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vigg\Documents\UF PostDoc\HSA-Bmal1 Exercise Study 2\Training Manuscript 2024\"/>
    </mc:Choice>
  </mc:AlternateContent>
  <xr:revisionPtr revIDLastSave="0" documentId="13_ncr:1_{0E078CBA-4759-4785-AA3A-2FFDD3CACF18}" xr6:coauthVersionLast="47" xr6:coauthVersionMax="47" xr10:uidLastSave="{00000000-0000-0000-0000-000000000000}"/>
  <bookViews>
    <workbookView xWindow="-110" yWindow="-110" windowWidth="22780" windowHeight="14540" xr2:uid="{4CB7A8F1-9A8B-4397-A658-C8A81AD0F52E}"/>
  </bookViews>
  <sheets>
    <sheet name="Normalised Metabolite Abundance" sheetId="8" r:id="rId1"/>
    <sheet name="VCvsKOCPathway" sheetId="2" r:id="rId2"/>
    <sheet name="VCvsVEPathway" sheetId="3" r:id="rId3"/>
    <sheet name="KOCvsKOEPathway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1617" i="8" l="1"/>
  <c r="AA1617" i="8"/>
  <c r="Z1617" i="8"/>
  <c r="Y1617" i="8"/>
  <c r="AB1616" i="8"/>
  <c r="AA1616" i="8"/>
  <c r="Z1616" i="8"/>
  <c r="Y1616" i="8"/>
  <c r="AB1615" i="8"/>
  <c r="AA1615" i="8"/>
  <c r="Z1615" i="8"/>
  <c r="Y1615" i="8"/>
  <c r="AB1614" i="8"/>
  <c r="AA1614" i="8"/>
  <c r="Z1614" i="8"/>
  <c r="Y1614" i="8"/>
  <c r="AB1613" i="8"/>
  <c r="AA1613" i="8"/>
  <c r="Z1613" i="8"/>
  <c r="Y1613" i="8"/>
  <c r="AB1612" i="8"/>
  <c r="AA1612" i="8"/>
  <c r="Z1612" i="8"/>
  <c r="Y1612" i="8"/>
  <c r="AB1611" i="8"/>
  <c r="AA1611" i="8"/>
  <c r="Z1611" i="8"/>
  <c r="Y1611" i="8"/>
  <c r="AB1610" i="8"/>
  <c r="AA1610" i="8"/>
  <c r="Z1610" i="8"/>
  <c r="Y1610" i="8"/>
  <c r="AB1609" i="8"/>
  <c r="AA1609" i="8"/>
  <c r="Z1609" i="8"/>
  <c r="Y1609" i="8"/>
  <c r="AB1608" i="8"/>
  <c r="AA1608" i="8"/>
  <c r="Z1608" i="8"/>
  <c r="Y1608" i="8"/>
  <c r="AB1607" i="8"/>
  <c r="AA1607" i="8"/>
  <c r="Z1607" i="8"/>
  <c r="Y1607" i="8"/>
  <c r="AB1606" i="8"/>
  <c r="AA1606" i="8"/>
  <c r="Z1606" i="8"/>
  <c r="Y1606" i="8"/>
  <c r="AB1605" i="8"/>
  <c r="AA1605" i="8"/>
  <c r="Z1605" i="8"/>
  <c r="Y1605" i="8"/>
  <c r="AB1604" i="8"/>
  <c r="AA1604" i="8"/>
  <c r="Z1604" i="8"/>
  <c r="Y1604" i="8"/>
  <c r="AB1603" i="8"/>
  <c r="AA1603" i="8"/>
  <c r="Z1603" i="8"/>
  <c r="Y1603" i="8"/>
  <c r="AB1602" i="8"/>
  <c r="AA1602" i="8"/>
  <c r="Z1602" i="8"/>
  <c r="Y1602" i="8"/>
  <c r="AB1601" i="8"/>
  <c r="AA1601" i="8"/>
  <c r="Z1601" i="8"/>
  <c r="Y1601" i="8"/>
  <c r="AB1600" i="8"/>
  <c r="AA1600" i="8"/>
  <c r="Z1600" i="8"/>
  <c r="Y1600" i="8"/>
  <c r="AB1599" i="8"/>
  <c r="AA1599" i="8"/>
  <c r="Z1599" i="8"/>
  <c r="Y1599" i="8"/>
  <c r="AB1598" i="8"/>
  <c r="AA1598" i="8"/>
  <c r="Z1598" i="8"/>
  <c r="Y1598" i="8"/>
  <c r="AB1597" i="8"/>
  <c r="AA1597" i="8"/>
  <c r="Z1597" i="8"/>
  <c r="Y1597" i="8"/>
  <c r="AB1596" i="8"/>
  <c r="AA1596" i="8"/>
  <c r="Z1596" i="8"/>
  <c r="Y1596" i="8"/>
  <c r="AB1595" i="8"/>
  <c r="AA1595" i="8"/>
  <c r="Z1595" i="8"/>
  <c r="Y1595" i="8"/>
  <c r="AB1594" i="8"/>
  <c r="AA1594" i="8"/>
  <c r="Z1594" i="8"/>
  <c r="Y1594" i="8"/>
  <c r="AB1593" i="8"/>
  <c r="AA1593" i="8"/>
  <c r="Z1593" i="8"/>
  <c r="Y1593" i="8"/>
  <c r="AB1592" i="8"/>
  <c r="AA1592" i="8"/>
  <c r="Z1592" i="8"/>
  <c r="Y1592" i="8"/>
  <c r="AB1591" i="8"/>
  <c r="AA1591" i="8"/>
  <c r="Z1591" i="8"/>
  <c r="Y1591" i="8"/>
  <c r="AB1590" i="8"/>
  <c r="AA1590" i="8"/>
  <c r="Z1590" i="8"/>
  <c r="Y1590" i="8"/>
  <c r="AB1589" i="8"/>
  <c r="AA1589" i="8"/>
  <c r="Z1589" i="8"/>
  <c r="Y1589" i="8"/>
  <c r="AB1588" i="8"/>
  <c r="AA1588" i="8"/>
  <c r="Z1588" i="8"/>
  <c r="Y1588" i="8"/>
  <c r="AB1587" i="8"/>
  <c r="AA1587" i="8"/>
  <c r="Z1587" i="8"/>
  <c r="Y1587" i="8"/>
  <c r="AB1586" i="8"/>
  <c r="AA1586" i="8"/>
  <c r="Z1586" i="8"/>
  <c r="Y1586" i="8"/>
  <c r="AB1585" i="8"/>
  <c r="AA1585" i="8"/>
  <c r="Z1585" i="8"/>
  <c r="Y1585" i="8"/>
  <c r="AB1584" i="8"/>
  <c r="AA1584" i="8"/>
  <c r="Z1584" i="8"/>
  <c r="Y1584" i="8"/>
  <c r="AB1583" i="8"/>
  <c r="AA1583" i="8"/>
  <c r="Z1583" i="8"/>
  <c r="Y1583" i="8"/>
  <c r="AB1582" i="8"/>
  <c r="AA1582" i="8"/>
  <c r="Z1582" i="8"/>
  <c r="Y1582" i="8"/>
  <c r="AB1581" i="8"/>
  <c r="AA1581" i="8"/>
  <c r="Z1581" i="8"/>
  <c r="Y1581" i="8"/>
  <c r="AB1580" i="8"/>
  <c r="AA1580" i="8"/>
  <c r="Z1580" i="8"/>
  <c r="Y1580" i="8"/>
  <c r="AB1579" i="8"/>
  <c r="AA1579" i="8"/>
  <c r="Z1579" i="8"/>
  <c r="Y1579" i="8"/>
  <c r="AB1578" i="8"/>
  <c r="AA1578" i="8"/>
  <c r="Z1578" i="8"/>
  <c r="Y1578" i="8"/>
  <c r="AB1577" i="8"/>
  <c r="AA1577" i="8"/>
  <c r="Z1577" i="8"/>
  <c r="Y1577" i="8"/>
  <c r="AB1576" i="8"/>
  <c r="AA1576" i="8"/>
  <c r="Z1576" i="8"/>
  <c r="Y1576" i="8"/>
  <c r="AB1575" i="8"/>
  <c r="AA1575" i="8"/>
  <c r="Z1575" i="8"/>
  <c r="Y1575" i="8"/>
  <c r="AB1574" i="8"/>
  <c r="AA1574" i="8"/>
  <c r="Z1574" i="8"/>
  <c r="Y1574" i="8"/>
  <c r="AB1573" i="8"/>
  <c r="AA1573" i="8"/>
  <c r="Z1573" i="8"/>
  <c r="Y1573" i="8"/>
  <c r="AB1572" i="8"/>
  <c r="AA1572" i="8"/>
  <c r="Z1572" i="8"/>
  <c r="Y1572" i="8"/>
  <c r="AB1571" i="8"/>
  <c r="AA1571" i="8"/>
  <c r="Z1571" i="8"/>
  <c r="Y1571" i="8"/>
  <c r="AB1570" i="8"/>
  <c r="AA1570" i="8"/>
  <c r="Z1570" i="8"/>
  <c r="Y1570" i="8"/>
  <c r="AB1569" i="8"/>
  <c r="AA1569" i="8"/>
  <c r="Z1569" i="8"/>
  <c r="Y1569" i="8"/>
  <c r="AB1568" i="8"/>
  <c r="AA1568" i="8"/>
  <c r="Z1568" i="8"/>
  <c r="Y1568" i="8"/>
  <c r="AB1567" i="8"/>
  <c r="AA1567" i="8"/>
  <c r="Z1567" i="8"/>
  <c r="Y1567" i="8"/>
  <c r="AB1566" i="8"/>
  <c r="AA1566" i="8"/>
  <c r="Z1566" i="8"/>
  <c r="Y1566" i="8"/>
  <c r="AB1565" i="8"/>
  <c r="AA1565" i="8"/>
  <c r="Z1565" i="8"/>
  <c r="Y1565" i="8"/>
  <c r="AB1564" i="8"/>
  <c r="AA1564" i="8"/>
  <c r="Z1564" i="8"/>
  <c r="Y1564" i="8"/>
  <c r="AB1563" i="8"/>
  <c r="AA1563" i="8"/>
  <c r="Z1563" i="8"/>
  <c r="Y1563" i="8"/>
  <c r="AB1562" i="8"/>
  <c r="AA1562" i="8"/>
  <c r="Z1562" i="8"/>
  <c r="Y1562" i="8"/>
  <c r="AB1561" i="8"/>
  <c r="AA1561" i="8"/>
  <c r="Z1561" i="8"/>
  <c r="Y1561" i="8"/>
  <c r="AB1560" i="8"/>
  <c r="AA1560" i="8"/>
  <c r="Z1560" i="8"/>
  <c r="Y1560" i="8"/>
  <c r="AB1559" i="8"/>
  <c r="AA1559" i="8"/>
  <c r="Z1559" i="8"/>
  <c r="Y1559" i="8"/>
  <c r="AB1558" i="8"/>
  <c r="AA1558" i="8"/>
  <c r="Z1558" i="8"/>
  <c r="Y1558" i="8"/>
  <c r="AB1557" i="8"/>
  <c r="AA1557" i="8"/>
  <c r="Z1557" i="8"/>
  <c r="Y1557" i="8"/>
  <c r="AB1556" i="8"/>
  <c r="AA1556" i="8"/>
  <c r="Z1556" i="8"/>
  <c r="Y1556" i="8"/>
  <c r="AB1555" i="8"/>
  <c r="AA1555" i="8"/>
  <c r="Z1555" i="8"/>
  <c r="Y1555" i="8"/>
  <c r="AB1554" i="8"/>
  <c r="AA1554" i="8"/>
  <c r="Z1554" i="8"/>
  <c r="Y1554" i="8"/>
  <c r="AB1553" i="8"/>
  <c r="AA1553" i="8"/>
  <c r="Z1553" i="8"/>
  <c r="Y1553" i="8"/>
  <c r="AB1552" i="8"/>
  <c r="AA1552" i="8"/>
  <c r="Z1552" i="8"/>
  <c r="Y1552" i="8"/>
  <c r="AB1551" i="8"/>
  <c r="AA1551" i="8"/>
  <c r="Z1551" i="8"/>
  <c r="Y1551" i="8"/>
  <c r="AB1550" i="8"/>
  <c r="AA1550" i="8"/>
  <c r="Z1550" i="8"/>
  <c r="Y1550" i="8"/>
  <c r="AB1549" i="8"/>
  <c r="AA1549" i="8"/>
  <c r="Z1549" i="8"/>
  <c r="Y1549" i="8"/>
  <c r="AB1548" i="8"/>
  <c r="AA1548" i="8"/>
  <c r="Z1548" i="8"/>
  <c r="Y1548" i="8"/>
  <c r="AB1547" i="8"/>
  <c r="AA1547" i="8"/>
  <c r="Z1547" i="8"/>
  <c r="Y1547" i="8"/>
  <c r="AB1546" i="8"/>
  <c r="AA1546" i="8"/>
  <c r="Z1546" i="8"/>
  <c r="Y1546" i="8"/>
  <c r="AB1545" i="8"/>
  <c r="AA1545" i="8"/>
  <c r="Z1545" i="8"/>
  <c r="Y1545" i="8"/>
  <c r="AB1544" i="8"/>
  <c r="AA1544" i="8"/>
  <c r="Z1544" i="8"/>
  <c r="Y1544" i="8"/>
  <c r="AB1543" i="8"/>
  <c r="AA1543" i="8"/>
  <c r="Z1543" i="8"/>
  <c r="Y1543" i="8"/>
  <c r="AB1542" i="8"/>
  <c r="AA1542" i="8"/>
  <c r="Z1542" i="8"/>
  <c r="Y1542" i="8"/>
  <c r="AB1541" i="8"/>
  <c r="AA1541" i="8"/>
  <c r="Z1541" i="8"/>
  <c r="Y1541" i="8"/>
  <c r="AB1540" i="8"/>
  <c r="AA1540" i="8"/>
  <c r="Z1540" i="8"/>
  <c r="Y1540" i="8"/>
  <c r="AB1539" i="8"/>
  <c r="AA1539" i="8"/>
  <c r="Z1539" i="8"/>
  <c r="Y1539" i="8"/>
  <c r="AB1538" i="8"/>
  <c r="AA1538" i="8"/>
  <c r="Z1538" i="8"/>
  <c r="Y1538" i="8"/>
  <c r="AB1537" i="8"/>
  <c r="AA1537" i="8"/>
  <c r="Z1537" i="8"/>
  <c r="Y1537" i="8"/>
  <c r="AB1536" i="8"/>
  <c r="AA1536" i="8"/>
  <c r="Z1536" i="8"/>
  <c r="Y1536" i="8"/>
  <c r="AB1535" i="8"/>
  <c r="AA1535" i="8"/>
  <c r="Z1535" i="8"/>
  <c r="Y1535" i="8"/>
  <c r="AB1534" i="8"/>
  <c r="AA1534" i="8"/>
  <c r="Z1534" i="8"/>
  <c r="Y1534" i="8"/>
  <c r="AB1533" i="8"/>
  <c r="AA1533" i="8"/>
  <c r="Z1533" i="8"/>
  <c r="Y1533" i="8"/>
  <c r="AB1532" i="8"/>
  <c r="AA1532" i="8"/>
  <c r="Z1532" i="8"/>
  <c r="Y1532" i="8"/>
  <c r="AB1531" i="8"/>
  <c r="AA1531" i="8"/>
  <c r="Z1531" i="8"/>
  <c r="Y1531" i="8"/>
  <c r="AB1530" i="8"/>
  <c r="AA1530" i="8"/>
  <c r="Z1530" i="8"/>
  <c r="Y1530" i="8"/>
  <c r="AB1529" i="8"/>
  <c r="AA1529" i="8"/>
  <c r="Z1529" i="8"/>
  <c r="Y1529" i="8"/>
  <c r="AB1528" i="8"/>
  <c r="AA1528" i="8"/>
  <c r="Z1528" i="8"/>
  <c r="Y1528" i="8"/>
  <c r="AB1527" i="8"/>
  <c r="AA1527" i="8"/>
  <c r="Z1527" i="8"/>
  <c r="Y1527" i="8"/>
  <c r="AB1526" i="8"/>
  <c r="AA1526" i="8"/>
  <c r="Z1526" i="8"/>
  <c r="Y1526" i="8"/>
  <c r="AB1525" i="8"/>
  <c r="AA1525" i="8"/>
  <c r="Z1525" i="8"/>
  <c r="Y1525" i="8"/>
  <c r="AB1524" i="8"/>
  <c r="AA1524" i="8"/>
  <c r="Z1524" i="8"/>
  <c r="Y1524" i="8"/>
  <c r="AB1523" i="8"/>
  <c r="AA1523" i="8"/>
  <c r="Z1523" i="8"/>
  <c r="Y1523" i="8"/>
  <c r="AB1522" i="8"/>
  <c r="AA1522" i="8"/>
  <c r="Z1522" i="8"/>
  <c r="Y1522" i="8"/>
  <c r="AB1521" i="8"/>
  <c r="AA1521" i="8"/>
  <c r="Z1521" i="8"/>
  <c r="Y1521" i="8"/>
  <c r="AB1520" i="8"/>
  <c r="AA1520" i="8"/>
  <c r="Z1520" i="8"/>
  <c r="Y1520" i="8"/>
  <c r="AB1519" i="8"/>
  <c r="AA1519" i="8"/>
  <c r="Z1519" i="8"/>
  <c r="Y1519" i="8"/>
  <c r="AB1518" i="8"/>
  <c r="AA1518" i="8"/>
  <c r="Z1518" i="8"/>
  <c r="Y1518" i="8"/>
  <c r="AB1517" i="8"/>
  <c r="AA1517" i="8"/>
  <c r="Z1517" i="8"/>
  <c r="Y1517" i="8"/>
  <c r="AB1516" i="8"/>
  <c r="AA1516" i="8"/>
  <c r="Z1516" i="8"/>
  <c r="Y1516" i="8"/>
  <c r="AB1515" i="8"/>
  <c r="AA1515" i="8"/>
  <c r="Z1515" i="8"/>
  <c r="Y1515" i="8"/>
  <c r="AB1514" i="8"/>
  <c r="AA1514" i="8"/>
  <c r="Z1514" i="8"/>
  <c r="Y1514" i="8"/>
  <c r="AB1513" i="8"/>
  <c r="AA1513" i="8"/>
  <c r="Z1513" i="8"/>
  <c r="Y1513" i="8"/>
  <c r="AB1512" i="8"/>
  <c r="AA1512" i="8"/>
  <c r="Z1512" i="8"/>
  <c r="Y1512" i="8"/>
  <c r="AB1511" i="8"/>
  <c r="AA1511" i="8"/>
  <c r="Z1511" i="8"/>
  <c r="Y1511" i="8"/>
  <c r="AB1510" i="8"/>
  <c r="AA1510" i="8"/>
  <c r="Z1510" i="8"/>
  <c r="Y1510" i="8"/>
  <c r="AB1509" i="8"/>
  <c r="AA1509" i="8"/>
  <c r="Z1509" i="8"/>
  <c r="Y1509" i="8"/>
  <c r="AB1508" i="8"/>
  <c r="AA1508" i="8"/>
  <c r="Z1508" i="8"/>
  <c r="Y1508" i="8"/>
  <c r="AB1507" i="8"/>
  <c r="AA1507" i="8"/>
  <c r="Z1507" i="8"/>
  <c r="Y1507" i="8"/>
  <c r="AB1506" i="8"/>
  <c r="AA1506" i="8"/>
  <c r="Z1506" i="8"/>
  <c r="Y1506" i="8"/>
  <c r="AB1505" i="8"/>
  <c r="AA1505" i="8"/>
  <c r="Z1505" i="8"/>
  <c r="Y1505" i="8"/>
  <c r="AB1504" i="8"/>
  <c r="AA1504" i="8"/>
  <c r="Z1504" i="8"/>
  <c r="Y1504" i="8"/>
  <c r="AB1503" i="8"/>
  <c r="AA1503" i="8"/>
  <c r="Z1503" i="8"/>
  <c r="Y1503" i="8"/>
  <c r="AB1502" i="8"/>
  <c r="AA1502" i="8"/>
  <c r="Z1502" i="8"/>
  <c r="Y1502" i="8"/>
  <c r="AB1501" i="8"/>
  <c r="AA1501" i="8"/>
  <c r="Z1501" i="8"/>
  <c r="Y1501" i="8"/>
  <c r="AB1500" i="8"/>
  <c r="AA1500" i="8"/>
  <c r="Z1500" i="8"/>
  <c r="Y1500" i="8"/>
  <c r="AB1499" i="8"/>
  <c r="AA1499" i="8"/>
  <c r="Z1499" i="8"/>
  <c r="Y1499" i="8"/>
  <c r="AB1498" i="8"/>
  <c r="AA1498" i="8"/>
  <c r="Z1498" i="8"/>
  <c r="Y1498" i="8"/>
  <c r="AB1497" i="8"/>
  <c r="AA1497" i="8"/>
  <c r="Z1497" i="8"/>
  <c r="Y1497" i="8"/>
  <c r="AB1496" i="8"/>
  <c r="AA1496" i="8"/>
  <c r="Z1496" i="8"/>
  <c r="Y1496" i="8"/>
  <c r="AB1495" i="8"/>
  <c r="AA1495" i="8"/>
  <c r="Z1495" i="8"/>
  <c r="Y1495" i="8"/>
  <c r="AB1494" i="8"/>
  <c r="AA1494" i="8"/>
  <c r="Z1494" i="8"/>
  <c r="Y1494" i="8"/>
  <c r="AB1493" i="8"/>
  <c r="AA1493" i="8"/>
  <c r="Z1493" i="8"/>
  <c r="Y1493" i="8"/>
  <c r="AB1492" i="8"/>
  <c r="AA1492" i="8"/>
  <c r="Z1492" i="8"/>
  <c r="Y1492" i="8"/>
  <c r="AB1491" i="8"/>
  <c r="AA1491" i="8"/>
  <c r="Z1491" i="8"/>
  <c r="Y1491" i="8"/>
  <c r="AB1490" i="8"/>
  <c r="AA1490" i="8"/>
  <c r="Z1490" i="8"/>
  <c r="Y1490" i="8"/>
  <c r="AB1489" i="8"/>
  <c r="AA1489" i="8"/>
  <c r="Z1489" i="8"/>
  <c r="Y1489" i="8"/>
  <c r="AB1488" i="8"/>
  <c r="AA1488" i="8"/>
  <c r="Z1488" i="8"/>
  <c r="Y1488" i="8"/>
  <c r="AB1487" i="8"/>
  <c r="AA1487" i="8"/>
  <c r="Z1487" i="8"/>
  <c r="Y1487" i="8"/>
  <c r="AB1486" i="8"/>
  <c r="AA1486" i="8"/>
  <c r="Z1486" i="8"/>
  <c r="Y1486" i="8"/>
  <c r="AB1485" i="8"/>
  <c r="AA1485" i="8"/>
  <c r="Z1485" i="8"/>
  <c r="Y1485" i="8"/>
  <c r="AB1484" i="8"/>
  <c r="AA1484" i="8"/>
  <c r="Z1484" i="8"/>
  <c r="Y1484" i="8"/>
  <c r="AB1483" i="8"/>
  <c r="AA1483" i="8"/>
  <c r="Z1483" i="8"/>
  <c r="Y1483" i="8"/>
  <c r="AB1482" i="8"/>
  <c r="AA1482" i="8"/>
  <c r="Z1482" i="8"/>
  <c r="Y1482" i="8"/>
  <c r="AB1481" i="8"/>
  <c r="AA1481" i="8"/>
  <c r="Z1481" i="8"/>
  <c r="Y1481" i="8"/>
  <c r="AB1480" i="8"/>
  <c r="AA1480" i="8"/>
  <c r="Z1480" i="8"/>
  <c r="Y1480" i="8"/>
  <c r="AB1479" i="8"/>
  <c r="AA1479" i="8"/>
  <c r="Z1479" i="8"/>
  <c r="Y1479" i="8"/>
  <c r="AB1478" i="8"/>
  <c r="AA1478" i="8"/>
  <c r="Z1478" i="8"/>
  <c r="Y1478" i="8"/>
  <c r="AB1477" i="8"/>
  <c r="AA1477" i="8"/>
  <c r="Z1477" i="8"/>
  <c r="Y1477" i="8"/>
  <c r="AB1476" i="8"/>
  <c r="AA1476" i="8"/>
  <c r="Z1476" i="8"/>
  <c r="Y1476" i="8"/>
  <c r="AB1475" i="8"/>
  <c r="AA1475" i="8"/>
  <c r="Z1475" i="8"/>
  <c r="Y1475" i="8"/>
  <c r="AB1474" i="8"/>
  <c r="AA1474" i="8"/>
  <c r="Z1474" i="8"/>
  <c r="Y1474" i="8"/>
  <c r="AB1473" i="8"/>
  <c r="AA1473" i="8"/>
  <c r="Z1473" i="8"/>
  <c r="Y1473" i="8"/>
  <c r="AB1472" i="8"/>
  <c r="AA1472" i="8"/>
  <c r="Z1472" i="8"/>
  <c r="Y1472" i="8"/>
  <c r="AB1471" i="8"/>
  <c r="AA1471" i="8"/>
  <c r="Z1471" i="8"/>
  <c r="Y1471" i="8"/>
  <c r="AB1470" i="8"/>
  <c r="AA1470" i="8"/>
  <c r="Z1470" i="8"/>
  <c r="Y1470" i="8"/>
  <c r="AB1469" i="8"/>
  <c r="AA1469" i="8"/>
  <c r="Z1469" i="8"/>
  <c r="Y1469" i="8"/>
  <c r="AB1468" i="8"/>
  <c r="AA1468" i="8"/>
  <c r="Z1468" i="8"/>
  <c r="Y1468" i="8"/>
  <c r="AB1467" i="8"/>
  <c r="AA1467" i="8"/>
  <c r="Z1467" i="8"/>
  <c r="Y1467" i="8"/>
  <c r="AB1466" i="8"/>
  <c r="AA1466" i="8"/>
  <c r="Z1466" i="8"/>
  <c r="Y1466" i="8"/>
  <c r="AB1465" i="8"/>
  <c r="AA1465" i="8"/>
  <c r="Z1465" i="8"/>
  <c r="Y1465" i="8"/>
  <c r="AB1464" i="8"/>
  <c r="AA1464" i="8"/>
  <c r="Z1464" i="8"/>
  <c r="Y1464" i="8"/>
  <c r="AB1463" i="8"/>
  <c r="AA1463" i="8"/>
  <c r="Z1463" i="8"/>
  <c r="Y1463" i="8"/>
  <c r="AB1462" i="8"/>
  <c r="AA1462" i="8"/>
  <c r="Z1462" i="8"/>
  <c r="Y1462" i="8"/>
  <c r="AB1461" i="8"/>
  <c r="AA1461" i="8"/>
  <c r="Z1461" i="8"/>
  <c r="Y1461" i="8"/>
  <c r="AB1460" i="8"/>
  <c r="AA1460" i="8"/>
  <c r="Z1460" i="8"/>
  <c r="Y1460" i="8"/>
  <c r="AB1459" i="8"/>
  <c r="AA1459" i="8"/>
  <c r="Z1459" i="8"/>
  <c r="Y1459" i="8"/>
  <c r="AB1458" i="8"/>
  <c r="AA1458" i="8"/>
  <c r="Z1458" i="8"/>
  <c r="Y1458" i="8"/>
  <c r="AB1457" i="8"/>
  <c r="AA1457" i="8"/>
  <c r="Z1457" i="8"/>
  <c r="Y1457" i="8"/>
  <c r="AB1456" i="8"/>
  <c r="AA1456" i="8"/>
  <c r="Z1456" i="8"/>
  <c r="Y1456" i="8"/>
  <c r="AB1455" i="8"/>
  <c r="AA1455" i="8"/>
  <c r="Z1455" i="8"/>
  <c r="Y1455" i="8"/>
  <c r="AB1454" i="8"/>
  <c r="AA1454" i="8"/>
  <c r="Z1454" i="8"/>
  <c r="Y1454" i="8"/>
  <c r="AB1453" i="8"/>
  <c r="AA1453" i="8"/>
  <c r="Z1453" i="8"/>
  <c r="Y1453" i="8"/>
  <c r="AB1452" i="8"/>
  <c r="AA1452" i="8"/>
  <c r="Z1452" i="8"/>
  <c r="Y1452" i="8"/>
  <c r="AB1451" i="8"/>
  <c r="AA1451" i="8"/>
  <c r="Z1451" i="8"/>
  <c r="Y1451" i="8"/>
  <c r="AB1450" i="8"/>
  <c r="AA1450" i="8"/>
  <c r="Z1450" i="8"/>
  <c r="Y1450" i="8"/>
  <c r="AB1449" i="8"/>
  <c r="AA1449" i="8"/>
  <c r="Z1449" i="8"/>
  <c r="Y1449" i="8"/>
  <c r="AB1448" i="8"/>
  <c r="AA1448" i="8"/>
  <c r="Z1448" i="8"/>
  <c r="Y1448" i="8"/>
  <c r="AB1447" i="8"/>
  <c r="AA1447" i="8"/>
  <c r="Z1447" i="8"/>
  <c r="Y1447" i="8"/>
  <c r="AB1446" i="8"/>
  <c r="AA1446" i="8"/>
  <c r="Z1446" i="8"/>
  <c r="Y1446" i="8"/>
  <c r="AB1445" i="8"/>
  <c r="AA1445" i="8"/>
  <c r="Z1445" i="8"/>
  <c r="Y1445" i="8"/>
  <c r="AB1444" i="8"/>
  <c r="AA1444" i="8"/>
  <c r="Z1444" i="8"/>
  <c r="Y1444" i="8"/>
  <c r="AB1443" i="8"/>
  <c r="AA1443" i="8"/>
  <c r="Z1443" i="8"/>
  <c r="Y1443" i="8"/>
  <c r="AB1442" i="8"/>
  <c r="AA1442" i="8"/>
  <c r="Z1442" i="8"/>
  <c r="Y1442" i="8"/>
  <c r="AB1441" i="8"/>
  <c r="AA1441" i="8"/>
  <c r="Z1441" i="8"/>
  <c r="Y1441" i="8"/>
  <c r="AB1440" i="8"/>
  <c r="AA1440" i="8"/>
  <c r="Z1440" i="8"/>
  <c r="Y1440" i="8"/>
  <c r="AB1439" i="8"/>
  <c r="AA1439" i="8"/>
  <c r="Z1439" i="8"/>
  <c r="Y1439" i="8"/>
  <c r="AB1438" i="8"/>
  <c r="AA1438" i="8"/>
  <c r="Z1438" i="8"/>
  <c r="Y1438" i="8"/>
  <c r="AB1437" i="8"/>
  <c r="AA1437" i="8"/>
  <c r="Z1437" i="8"/>
  <c r="Y1437" i="8"/>
  <c r="AB1436" i="8"/>
  <c r="AA1436" i="8"/>
  <c r="Z1436" i="8"/>
  <c r="Y1436" i="8"/>
  <c r="AB1435" i="8"/>
  <c r="AA1435" i="8"/>
  <c r="Z1435" i="8"/>
  <c r="Y1435" i="8"/>
  <c r="AB1434" i="8"/>
  <c r="AA1434" i="8"/>
  <c r="Z1434" i="8"/>
  <c r="Y1434" i="8"/>
  <c r="AB1433" i="8"/>
  <c r="AA1433" i="8"/>
  <c r="Z1433" i="8"/>
  <c r="Y1433" i="8"/>
  <c r="AB1432" i="8"/>
  <c r="AA1432" i="8"/>
  <c r="Z1432" i="8"/>
  <c r="Y1432" i="8"/>
  <c r="AB1431" i="8"/>
  <c r="AA1431" i="8"/>
  <c r="Z1431" i="8"/>
  <c r="Y1431" i="8"/>
  <c r="AB1430" i="8"/>
  <c r="AA1430" i="8"/>
  <c r="Z1430" i="8"/>
  <c r="Y1430" i="8"/>
  <c r="AB1429" i="8"/>
  <c r="AA1429" i="8"/>
  <c r="Z1429" i="8"/>
  <c r="Y1429" i="8"/>
  <c r="AB1428" i="8"/>
  <c r="AA1428" i="8"/>
  <c r="Z1428" i="8"/>
  <c r="Y1428" i="8"/>
  <c r="AB1427" i="8"/>
  <c r="AA1427" i="8"/>
  <c r="Z1427" i="8"/>
  <c r="Y1427" i="8"/>
  <c r="AB1426" i="8"/>
  <c r="AA1426" i="8"/>
  <c r="Z1426" i="8"/>
  <c r="Y1426" i="8"/>
  <c r="AB1425" i="8"/>
  <c r="AA1425" i="8"/>
  <c r="Z1425" i="8"/>
  <c r="Y1425" i="8"/>
  <c r="AB1424" i="8"/>
  <c r="AA1424" i="8"/>
  <c r="Z1424" i="8"/>
  <c r="Y1424" i="8"/>
  <c r="AB1423" i="8"/>
  <c r="AA1423" i="8"/>
  <c r="Z1423" i="8"/>
  <c r="Y1423" i="8"/>
  <c r="AB1422" i="8"/>
  <c r="AA1422" i="8"/>
  <c r="Z1422" i="8"/>
  <c r="Y1422" i="8"/>
  <c r="AB1421" i="8"/>
  <c r="AA1421" i="8"/>
  <c r="Z1421" i="8"/>
  <c r="Y1421" i="8"/>
  <c r="AB1420" i="8"/>
  <c r="AA1420" i="8"/>
  <c r="Z1420" i="8"/>
  <c r="Y1420" i="8"/>
  <c r="AB1419" i="8"/>
  <c r="AA1419" i="8"/>
  <c r="Z1419" i="8"/>
  <c r="Y1419" i="8"/>
  <c r="AB1418" i="8"/>
  <c r="AA1418" i="8"/>
  <c r="Z1418" i="8"/>
  <c r="Y1418" i="8"/>
  <c r="AB1417" i="8"/>
  <c r="AA1417" i="8"/>
  <c r="Z1417" i="8"/>
  <c r="Y1417" i="8"/>
  <c r="AB1416" i="8"/>
  <c r="AA1416" i="8"/>
  <c r="Z1416" i="8"/>
  <c r="Y1416" i="8"/>
  <c r="AB1415" i="8"/>
  <c r="AA1415" i="8"/>
  <c r="Z1415" i="8"/>
  <c r="Y1415" i="8"/>
  <c r="AB1414" i="8"/>
  <c r="AA1414" i="8"/>
  <c r="Z1414" i="8"/>
  <c r="Y1414" i="8"/>
  <c r="AB1413" i="8"/>
  <c r="AA1413" i="8"/>
  <c r="Z1413" i="8"/>
  <c r="Y1413" i="8"/>
  <c r="AB1412" i="8"/>
  <c r="AA1412" i="8"/>
  <c r="Z1412" i="8"/>
  <c r="Y1412" i="8"/>
  <c r="AB1411" i="8"/>
  <c r="AA1411" i="8"/>
  <c r="Z1411" i="8"/>
  <c r="Y1411" i="8"/>
  <c r="AB1410" i="8"/>
  <c r="AA1410" i="8"/>
  <c r="Z1410" i="8"/>
  <c r="Y1410" i="8"/>
  <c r="AB1409" i="8"/>
  <c r="AA1409" i="8"/>
  <c r="Z1409" i="8"/>
  <c r="Y1409" i="8"/>
  <c r="AB1408" i="8"/>
  <c r="AA1408" i="8"/>
  <c r="Z1408" i="8"/>
  <c r="Y1408" i="8"/>
  <c r="AB1407" i="8"/>
  <c r="AA1407" i="8"/>
  <c r="Z1407" i="8"/>
  <c r="Y1407" i="8"/>
  <c r="AB1406" i="8"/>
  <c r="AA1406" i="8"/>
  <c r="Z1406" i="8"/>
  <c r="Y1406" i="8"/>
  <c r="AB1405" i="8"/>
  <c r="AA1405" i="8"/>
  <c r="Z1405" i="8"/>
  <c r="Y1405" i="8"/>
  <c r="AB1404" i="8"/>
  <c r="AA1404" i="8"/>
  <c r="Z1404" i="8"/>
  <c r="Y1404" i="8"/>
  <c r="AB1403" i="8"/>
  <c r="AA1403" i="8"/>
  <c r="Z1403" i="8"/>
  <c r="Y1403" i="8"/>
  <c r="AB1402" i="8"/>
  <c r="AA1402" i="8"/>
  <c r="Z1402" i="8"/>
  <c r="Y1402" i="8"/>
  <c r="AB1401" i="8"/>
  <c r="AA1401" i="8"/>
  <c r="Z1401" i="8"/>
  <c r="Y1401" i="8"/>
  <c r="AB1400" i="8"/>
  <c r="AA1400" i="8"/>
  <c r="Z1400" i="8"/>
  <c r="Y1400" i="8"/>
  <c r="AB1399" i="8"/>
  <c r="AA1399" i="8"/>
  <c r="Z1399" i="8"/>
  <c r="Y1399" i="8"/>
  <c r="AB1398" i="8"/>
  <c r="AA1398" i="8"/>
  <c r="Z1398" i="8"/>
  <c r="Y1398" i="8"/>
  <c r="AB1397" i="8"/>
  <c r="AA1397" i="8"/>
  <c r="Z1397" i="8"/>
  <c r="Y1397" i="8"/>
  <c r="AB1396" i="8"/>
  <c r="AA1396" i="8"/>
  <c r="Z1396" i="8"/>
  <c r="Y1396" i="8"/>
  <c r="AB1395" i="8"/>
  <c r="AA1395" i="8"/>
  <c r="Z1395" i="8"/>
  <c r="Y1395" i="8"/>
  <c r="AB1394" i="8"/>
  <c r="AA1394" i="8"/>
  <c r="Z1394" i="8"/>
  <c r="Y1394" i="8"/>
  <c r="AB1393" i="8"/>
  <c r="AA1393" i="8"/>
  <c r="Z1393" i="8"/>
  <c r="Y1393" i="8"/>
  <c r="AB1392" i="8"/>
  <c r="AA1392" i="8"/>
  <c r="Z1392" i="8"/>
  <c r="Y1392" i="8"/>
  <c r="AB1391" i="8"/>
  <c r="AA1391" i="8"/>
  <c r="Z1391" i="8"/>
  <c r="Y1391" i="8"/>
  <c r="AB1390" i="8"/>
  <c r="AA1390" i="8"/>
  <c r="Z1390" i="8"/>
  <c r="Y1390" i="8"/>
  <c r="AB1389" i="8"/>
  <c r="AA1389" i="8"/>
  <c r="Z1389" i="8"/>
  <c r="Y1389" i="8"/>
  <c r="AB1388" i="8"/>
  <c r="AA1388" i="8"/>
  <c r="Z1388" i="8"/>
  <c r="Y1388" i="8"/>
  <c r="AB1387" i="8"/>
  <c r="AA1387" i="8"/>
  <c r="Z1387" i="8"/>
  <c r="Y1387" i="8"/>
  <c r="AB1386" i="8"/>
  <c r="AA1386" i="8"/>
  <c r="Z1386" i="8"/>
  <c r="Y1386" i="8"/>
  <c r="AB1385" i="8"/>
  <c r="AA1385" i="8"/>
  <c r="Z1385" i="8"/>
  <c r="Y1385" i="8"/>
  <c r="AB1384" i="8"/>
  <c r="AA1384" i="8"/>
  <c r="Z1384" i="8"/>
  <c r="Y1384" i="8"/>
  <c r="AB1383" i="8"/>
  <c r="AA1383" i="8"/>
  <c r="Z1383" i="8"/>
  <c r="Y1383" i="8"/>
  <c r="AB1382" i="8"/>
  <c r="AA1382" i="8"/>
  <c r="Z1382" i="8"/>
  <c r="Y1382" i="8"/>
  <c r="AB1381" i="8"/>
  <c r="AA1381" i="8"/>
  <c r="Z1381" i="8"/>
  <c r="Y1381" i="8"/>
  <c r="AB1380" i="8"/>
  <c r="AA1380" i="8"/>
  <c r="Z1380" i="8"/>
  <c r="Y1380" i="8"/>
  <c r="AB1379" i="8"/>
  <c r="AA1379" i="8"/>
  <c r="Z1379" i="8"/>
  <c r="Y1379" i="8"/>
  <c r="AB1378" i="8"/>
  <c r="AA1378" i="8"/>
  <c r="Z1378" i="8"/>
  <c r="Y1378" i="8"/>
  <c r="AB1377" i="8"/>
  <c r="AA1377" i="8"/>
  <c r="Z1377" i="8"/>
  <c r="Y1377" i="8"/>
  <c r="AB1376" i="8"/>
  <c r="AA1376" i="8"/>
  <c r="Z1376" i="8"/>
  <c r="Y1376" i="8"/>
  <c r="AB1375" i="8"/>
  <c r="AA1375" i="8"/>
  <c r="Z1375" i="8"/>
  <c r="Y1375" i="8"/>
  <c r="AB1374" i="8"/>
  <c r="AA1374" i="8"/>
  <c r="Z1374" i="8"/>
  <c r="Y1374" i="8"/>
  <c r="AB1373" i="8"/>
  <c r="AA1373" i="8"/>
  <c r="Z1373" i="8"/>
  <c r="Y1373" i="8"/>
  <c r="AB1372" i="8"/>
  <c r="AA1372" i="8"/>
  <c r="Z1372" i="8"/>
  <c r="Y1372" i="8"/>
  <c r="AB1371" i="8"/>
  <c r="AA1371" i="8"/>
  <c r="Z1371" i="8"/>
  <c r="Y1371" i="8"/>
  <c r="AB1370" i="8"/>
  <c r="AA1370" i="8"/>
  <c r="Z1370" i="8"/>
  <c r="Y1370" i="8"/>
  <c r="AB1369" i="8"/>
  <c r="AA1369" i="8"/>
  <c r="Z1369" i="8"/>
  <c r="Y1369" i="8"/>
  <c r="AB1368" i="8"/>
  <c r="AA1368" i="8"/>
  <c r="Z1368" i="8"/>
  <c r="Y1368" i="8"/>
  <c r="AB1367" i="8"/>
  <c r="AA1367" i="8"/>
  <c r="Z1367" i="8"/>
  <c r="Y1367" i="8"/>
  <c r="AB1366" i="8"/>
  <c r="AA1366" i="8"/>
  <c r="Z1366" i="8"/>
  <c r="Y1366" i="8"/>
  <c r="AB1365" i="8"/>
  <c r="AA1365" i="8"/>
  <c r="Z1365" i="8"/>
  <c r="Y1365" i="8"/>
  <c r="AB1364" i="8"/>
  <c r="AA1364" i="8"/>
  <c r="Z1364" i="8"/>
  <c r="Y1364" i="8"/>
  <c r="AB1363" i="8"/>
  <c r="AA1363" i="8"/>
  <c r="Z1363" i="8"/>
  <c r="Y1363" i="8"/>
  <c r="AB1362" i="8"/>
  <c r="AA1362" i="8"/>
  <c r="Z1362" i="8"/>
  <c r="Y1362" i="8"/>
  <c r="AB1361" i="8"/>
  <c r="AA1361" i="8"/>
  <c r="Z1361" i="8"/>
  <c r="Y1361" i="8"/>
  <c r="AB1360" i="8"/>
  <c r="AA1360" i="8"/>
  <c r="Z1360" i="8"/>
  <c r="Y1360" i="8"/>
  <c r="AB1359" i="8"/>
  <c r="AA1359" i="8"/>
  <c r="Z1359" i="8"/>
  <c r="Y1359" i="8"/>
  <c r="AB1358" i="8"/>
  <c r="AA1358" i="8"/>
  <c r="Z1358" i="8"/>
  <c r="Y1358" i="8"/>
  <c r="AB1357" i="8"/>
  <c r="AA1357" i="8"/>
  <c r="Z1357" i="8"/>
  <c r="Y1357" i="8"/>
  <c r="AB1356" i="8"/>
  <c r="AA1356" i="8"/>
  <c r="Z1356" i="8"/>
  <c r="Y1356" i="8"/>
  <c r="AB1355" i="8"/>
  <c r="AA1355" i="8"/>
  <c r="Z1355" i="8"/>
  <c r="Y1355" i="8"/>
  <c r="AB1354" i="8"/>
  <c r="AA1354" i="8"/>
  <c r="Z1354" i="8"/>
  <c r="Y1354" i="8"/>
  <c r="AB1353" i="8"/>
  <c r="AA1353" i="8"/>
  <c r="Z1353" i="8"/>
  <c r="Y1353" i="8"/>
  <c r="AB1352" i="8"/>
  <c r="AA1352" i="8"/>
  <c r="Z1352" i="8"/>
  <c r="Y1352" i="8"/>
  <c r="AB1351" i="8"/>
  <c r="AA1351" i="8"/>
  <c r="Z1351" i="8"/>
  <c r="Y1351" i="8"/>
  <c r="AB1350" i="8"/>
  <c r="AA1350" i="8"/>
  <c r="Z1350" i="8"/>
  <c r="Y1350" i="8"/>
  <c r="AB1349" i="8"/>
  <c r="AA1349" i="8"/>
  <c r="Z1349" i="8"/>
  <c r="Y1349" i="8"/>
  <c r="AB1348" i="8"/>
  <c r="AA1348" i="8"/>
  <c r="Z1348" i="8"/>
  <c r="Y1348" i="8"/>
  <c r="AB1347" i="8"/>
  <c r="AA1347" i="8"/>
  <c r="Z1347" i="8"/>
  <c r="Y1347" i="8"/>
  <c r="AB1346" i="8"/>
  <c r="AA1346" i="8"/>
  <c r="Z1346" i="8"/>
  <c r="Y1346" i="8"/>
  <c r="AB1345" i="8"/>
  <c r="AA1345" i="8"/>
  <c r="Z1345" i="8"/>
  <c r="Y1345" i="8"/>
  <c r="AB1344" i="8"/>
  <c r="AA1344" i="8"/>
  <c r="Z1344" i="8"/>
  <c r="Y1344" i="8"/>
  <c r="AB1343" i="8"/>
  <c r="AA1343" i="8"/>
  <c r="Z1343" i="8"/>
  <c r="Y1343" i="8"/>
  <c r="AB1342" i="8"/>
  <c r="AA1342" i="8"/>
  <c r="Z1342" i="8"/>
  <c r="Y1342" i="8"/>
  <c r="AB1341" i="8"/>
  <c r="AA1341" i="8"/>
  <c r="Z1341" i="8"/>
  <c r="Y1341" i="8"/>
  <c r="AB1340" i="8"/>
  <c r="AA1340" i="8"/>
  <c r="Z1340" i="8"/>
  <c r="Y1340" i="8"/>
  <c r="AB1339" i="8"/>
  <c r="AA1339" i="8"/>
  <c r="Z1339" i="8"/>
  <c r="Y1339" i="8"/>
  <c r="AB1338" i="8"/>
  <c r="AA1338" i="8"/>
  <c r="Z1338" i="8"/>
  <c r="Y1338" i="8"/>
  <c r="AB1337" i="8"/>
  <c r="AA1337" i="8"/>
  <c r="Z1337" i="8"/>
  <c r="Y1337" i="8"/>
  <c r="AB1336" i="8"/>
  <c r="AA1336" i="8"/>
  <c r="Z1336" i="8"/>
  <c r="Y1336" i="8"/>
  <c r="AB1335" i="8"/>
  <c r="AA1335" i="8"/>
  <c r="Z1335" i="8"/>
  <c r="Y1335" i="8"/>
  <c r="AB1334" i="8"/>
  <c r="AA1334" i="8"/>
  <c r="Z1334" i="8"/>
  <c r="Y1334" i="8"/>
  <c r="AB1333" i="8"/>
  <c r="AA1333" i="8"/>
  <c r="Z1333" i="8"/>
  <c r="Y1333" i="8"/>
  <c r="AB1332" i="8"/>
  <c r="AA1332" i="8"/>
  <c r="Z1332" i="8"/>
  <c r="Y1332" i="8"/>
  <c r="AB1331" i="8"/>
  <c r="AA1331" i="8"/>
  <c r="Z1331" i="8"/>
  <c r="Y1331" i="8"/>
  <c r="AB1330" i="8"/>
  <c r="AA1330" i="8"/>
  <c r="Z1330" i="8"/>
  <c r="Y1330" i="8"/>
  <c r="AB1329" i="8"/>
  <c r="AA1329" i="8"/>
  <c r="Z1329" i="8"/>
  <c r="Y1329" i="8"/>
  <c r="AB1328" i="8"/>
  <c r="AA1328" i="8"/>
  <c r="Z1328" i="8"/>
  <c r="Y1328" i="8"/>
  <c r="AB1327" i="8"/>
  <c r="AA1327" i="8"/>
  <c r="Z1327" i="8"/>
  <c r="Y1327" i="8"/>
  <c r="AB1326" i="8"/>
  <c r="AA1326" i="8"/>
  <c r="Z1326" i="8"/>
  <c r="Y1326" i="8"/>
  <c r="AB1325" i="8"/>
  <c r="AA1325" i="8"/>
  <c r="Z1325" i="8"/>
  <c r="Y1325" i="8"/>
  <c r="AB1324" i="8"/>
  <c r="AA1324" i="8"/>
  <c r="Z1324" i="8"/>
  <c r="Y1324" i="8"/>
  <c r="AB1323" i="8"/>
  <c r="AA1323" i="8"/>
  <c r="Z1323" i="8"/>
  <c r="Y1323" i="8"/>
  <c r="AB1322" i="8"/>
  <c r="AA1322" i="8"/>
  <c r="Z1322" i="8"/>
  <c r="Y1322" i="8"/>
  <c r="AB1321" i="8"/>
  <c r="AA1321" i="8"/>
  <c r="Z1321" i="8"/>
  <c r="Y1321" i="8"/>
  <c r="AB1320" i="8"/>
  <c r="AA1320" i="8"/>
  <c r="Z1320" i="8"/>
  <c r="Y1320" i="8"/>
  <c r="AB1319" i="8"/>
  <c r="AA1319" i="8"/>
  <c r="Z1319" i="8"/>
  <c r="Y1319" i="8"/>
  <c r="AB1318" i="8"/>
  <c r="AA1318" i="8"/>
  <c r="Z1318" i="8"/>
  <c r="Y1318" i="8"/>
  <c r="AB1317" i="8"/>
  <c r="AA1317" i="8"/>
  <c r="Z1317" i="8"/>
  <c r="Y1317" i="8"/>
  <c r="AB1316" i="8"/>
  <c r="AA1316" i="8"/>
  <c r="Z1316" i="8"/>
  <c r="Y1316" i="8"/>
  <c r="AB1315" i="8"/>
  <c r="AA1315" i="8"/>
  <c r="Z1315" i="8"/>
  <c r="Y1315" i="8"/>
  <c r="AB1314" i="8"/>
  <c r="AA1314" i="8"/>
  <c r="Z1314" i="8"/>
  <c r="Y1314" i="8"/>
  <c r="AB1313" i="8"/>
  <c r="AA1313" i="8"/>
  <c r="Z1313" i="8"/>
  <c r="Y1313" i="8"/>
  <c r="AB1312" i="8"/>
  <c r="AA1312" i="8"/>
  <c r="Z1312" i="8"/>
  <c r="Y1312" i="8"/>
  <c r="AB1311" i="8"/>
  <c r="AA1311" i="8"/>
  <c r="Z1311" i="8"/>
  <c r="Y1311" i="8"/>
  <c r="AB1310" i="8"/>
  <c r="AA1310" i="8"/>
  <c r="Z1310" i="8"/>
  <c r="Y1310" i="8"/>
  <c r="AB1309" i="8"/>
  <c r="AA1309" i="8"/>
  <c r="Z1309" i="8"/>
  <c r="Y1309" i="8"/>
  <c r="AB1308" i="8"/>
  <c r="AA1308" i="8"/>
  <c r="Z1308" i="8"/>
  <c r="Y1308" i="8"/>
  <c r="AB1307" i="8"/>
  <c r="AA1307" i="8"/>
  <c r="Z1307" i="8"/>
  <c r="Y1307" i="8"/>
  <c r="AB1306" i="8"/>
  <c r="AA1306" i="8"/>
  <c r="Z1306" i="8"/>
  <c r="Y1306" i="8"/>
  <c r="AB1305" i="8"/>
  <c r="AA1305" i="8"/>
  <c r="Z1305" i="8"/>
  <c r="Y1305" i="8"/>
  <c r="AB1304" i="8"/>
  <c r="AA1304" i="8"/>
  <c r="Z1304" i="8"/>
  <c r="Y1304" i="8"/>
  <c r="AB1303" i="8"/>
  <c r="AA1303" i="8"/>
  <c r="Z1303" i="8"/>
  <c r="Y1303" i="8"/>
  <c r="AB1302" i="8"/>
  <c r="AA1302" i="8"/>
  <c r="Z1302" i="8"/>
  <c r="Y1302" i="8"/>
  <c r="AB1301" i="8"/>
  <c r="AA1301" i="8"/>
  <c r="Z1301" i="8"/>
  <c r="Y1301" i="8"/>
  <c r="AB1300" i="8"/>
  <c r="AA1300" i="8"/>
  <c r="Z1300" i="8"/>
  <c r="Y1300" i="8"/>
  <c r="AB1299" i="8"/>
  <c r="AA1299" i="8"/>
  <c r="Z1299" i="8"/>
  <c r="Y1299" i="8"/>
  <c r="AB1298" i="8"/>
  <c r="AA1298" i="8"/>
  <c r="Z1298" i="8"/>
  <c r="Y1298" i="8"/>
  <c r="AB1297" i="8"/>
  <c r="AA1297" i="8"/>
  <c r="Z1297" i="8"/>
  <c r="Y1297" i="8"/>
  <c r="AB1296" i="8"/>
  <c r="AA1296" i="8"/>
  <c r="Z1296" i="8"/>
  <c r="Y1296" i="8"/>
  <c r="AB1295" i="8"/>
  <c r="AA1295" i="8"/>
  <c r="Z1295" i="8"/>
  <c r="Y1295" i="8"/>
  <c r="AB1294" i="8"/>
  <c r="AA1294" i="8"/>
  <c r="Z1294" i="8"/>
  <c r="Y1294" i="8"/>
  <c r="AB1293" i="8"/>
  <c r="AA1293" i="8"/>
  <c r="Z1293" i="8"/>
  <c r="Y1293" i="8"/>
  <c r="AB1292" i="8"/>
  <c r="AA1292" i="8"/>
  <c r="Z1292" i="8"/>
  <c r="Y1292" i="8"/>
  <c r="AB1291" i="8"/>
  <c r="AA1291" i="8"/>
  <c r="Z1291" i="8"/>
  <c r="Y1291" i="8"/>
  <c r="AB1290" i="8"/>
  <c r="AA1290" i="8"/>
  <c r="Z1290" i="8"/>
  <c r="Y1290" i="8"/>
  <c r="AB1289" i="8"/>
  <c r="AA1289" i="8"/>
  <c r="Z1289" i="8"/>
  <c r="Y1289" i="8"/>
  <c r="AB1288" i="8"/>
  <c r="AA1288" i="8"/>
  <c r="Z1288" i="8"/>
  <c r="Y1288" i="8"/>
  <c r="AB1287" i="8"/>
  <c r="AA1287" i="8"/>
  <c r="Z1287" i="8"/>
  <c r="Y1287" i="8"/>
  <c r="AB1286" i="8"/>
  <c r="AA1286" i="8"/>
  <c r="Z1286" i="8"/>
  <c r="Y1286" i="8"/>
  <c r="AB1285" i="8"/>
  <c r="AA1285" i="8"/>
  <c r="Z1285" i="8"/>
  <c r="Y1285" i="8"/>
  <c r="AB1284" i="8"/>
  <c r="AA1284" i="8"/>
  <c r="Z1284" i="8"/>
  <c r="Y1284" i="8"/>
  <c r="AB1283" i="8"/>
  <c r="AA1283" i="8"/>
  <c r="Z1283" i="8"/>
  <c r="Y1283" i="8"/>
  <c r="AB1282" i="8"/>
  <c r="AA1282" i="8"/>
  <c r="Z1282" i="8"/>
  <c r="Y1282" i="8"/>
  <c r="AB1281" i="8"/>
  <c r="AA1281" i="8"/>
  <c r="Z1281" i="8"/>
  <c r="Y1281" i="8"/>
  <c r="AB1280" i="8"/>
  <c r="AA1280" i="8"/>
  <c r="Z1280" i="8"/>
  <c r="Y1280" i="8"/>
  <c r="AB1279" i="8"/>
  <c r="AA1279" i="8"/>
  <c r="Z1279" i="8"/>
  <c r="Y1279" i="8"/>
  <c r="AB1278" i="8"/>
  <c r="AA1278" i="8"/>
  <c r="Z1278" i="8"/>
  <c r="Y1278" i="8"/>
  <c r="AB1277" i="8"/>
  <c r="AA1277" i="8"/>
  <c r="Z1277" i="8"/>
  <c r="Y1277" i="8"/>
  <c r="AB1276" i="8"/>
  <c r="AA1276" i="8"/>
  <c r="Z1276" i="8"/>
  <c r="Y1276" i="8"/>
  <c r="AB1275" i="8"/>
  <c r="AA1275" i="8"/>
  <c r="Z1275" i="8"/>
  <c r="Y1275" i="8"/>
  <c r="AB1274" i="8"/>
  <c r="AA1274" i="8"/>
  <c r="Z1274" i="8"/>
  <c r="Y1274" i="8"/>
  <c r="AB1273" i="8"/>
  <c r="AA1273" i="8"/>
  <c r="Z1273" i="8"/>
  <c r="Y1273" i="8"/>
  <c r="AB1272" i="8"/>
  <c r="AA1272" i="8"/>
  <c r="Z1272" i="8"/>
  <c r="Y1272" i="8"/>
  <c r="AB1271" i="8"/>
  <c r="AA1271" i="8"/>
  <c r="Z1271" i="8"/>
  <c r="Y1271" i="8"/>
  <c r="AB1270" i="8"/>
  <c r="AA1270" i="8"/>
  <c r="Z1270" i="8"/>
  <c r="Y1270" i="8"/>
  <c r="AB1269" i="8"/>
  <c r="AA1269" i="8"/>
  <c r="Z1269" i="8"/>
  <c r="Y1269" i="8"/>
  <c r="AB1268" i="8"/>
  <c r="AA1268" i="8"/>
  <c r="Z1268" i="8"/>
  <c r="Y1268" i="8"/>
  <c r="AB1267" i="8"/>
  <c r="AA1267" i="8"/>
  <c r="Z1267" i="8"/>
  <c r="Y1267" i="8"/>
  <c r="AB1266" i="8"/>
  <c r="AA1266" i="8"/>
  <c r="Z1266" i="8"/>
  <c r="Y1266" i="8"/>
  <c r="AB1265" i="8"/>
  <c r="AA1265" i="8"/>
  <c r="Z1265" i="8"/>
  <c r="Y1265" i="8"/>
  <c r="AB1264" i="8"/>
  <c r="AA1264" i="8"/>
  <c r="Z1264" i="8"/>
  <c r="Y1264" i="8"/>
  <c r="AB1263" i="8"/>
  <c r="AA1263" i="8"/>
  <c r="Z1263" i="8"/>
  <c r="Y1263" i="8"/>
  <c r="AB1262" i="8"/>
  <c r="AA1262" i="8"/>
  <c r="Z1262" i="8"/>
  <c r="Y1262" i="8"/>
  <c r="AB1261" i="8"/>
  <c r="AA1261" i="8"/>
  <c r="Z1261" i="8"/>
  <c r="Y1261" i="8"/>
  <c r="AB1260" i="8"/>
  <c r="AA1260" i="8"/>
  <c r="Z1260" i="8"/>
  <c r="Y1260" i="8"/>
  <c r="AB1259" i="8"/>
  <c r="AA1259" i="8"/>
  <c r="Z1259" i="8"/>
  <c r="Y1259" i="8"/>
  <c r="AB1258" i="8"/>
  <c r="AA1258" i="8"/>
  <c r="Z1258" i="8"/>
  <c r="Y1258" i="8"/>
  <c r="AB1257" i="8"/>
  <c r="AA1257" i="8"/>
  <c r="Z1257" i="8"/>
  <c r="Y1257" i="8"/>
  <c r="AB1256" i="8"/>
  <c r="AA1256" i="8"/>
  <c r="Z1256" i="8"/>
  <c r="Y1256" i="8"/>
  <c r="AB1255" i="8"/>
  <c r="AA1255" i="8"/>
  <c r="Z1255" i="8"/>
  <c r="Y1255" i="8"/>
  <c r="AB1254" i="8"/>
  <c r="AA1254" i="8"/>
  <c r="Z1254" i="8"/>
  <c r="Y1254" i="8"/>
  <c r="AB1253" i="8"/>
  <c r="AA1253" i="8"/>
  <c r="Z1253" i="8"/>
  <c r="Y1253" i="8"/>
  <c r="AB1252" i="8"/>
  <c r="AA1252" i="8"/>
  <c r="Z1252" i="8"/>
  <c r="Y1252" i="8"/>
  <c r="AB1251" i="8"/>
  <c r="AA1251" i="8"/>
  <c r="Z1251" i="8"/>
  <c r="Y1251" i="8"/>
  <c r="AB1250" i="8"/>
  <c r="AA1250" i="8"/>
  <c r="Z1250" i="8"/>
  <c r="Y1250" i="8"/>
  <c r="AB1249" i="8"/>
  <c r="AA1249" i="8"/>
  <c r="Z1249" i="8"/>
  <c r="Y1249" i="8"/>
  <c r="AB1248" i="8"/>
  <c r="AA1248" i="8"/>
  <c r="Z1248" i="8"/>
  <c r="Y1248" i="8"/>
  <c r="AB1247" i="8"/>
  <c r="AA1247" i="8"/>
  <c r="Z1247" i="8"/>
  <c r="Y1247" i="8"/>
  <c r="AB1246" i="8"/>
  <c r="AA1246" i="8"/>
  <c r="Z1246" i="8"/>
  <c r="Y1246" i="8"/>
  <c r="AB1245" i="8"/>
  <c r="AA1245" i="8"/>
  <c r="Z1245" i="8"/>
  <c r="Y1245" i="8"/>
  <c r="AB1244" i="8"/>
  <c r="AA1244" i="8"/>
  <c r="Z1244" i="8"/>
  <c r="Y1244" i="8"/>
  <c r="AB1243" i="8"/>
  <c r="AA1243" i="8"/>
  <c r="Z1243" i="8"/>
  <c r="Y1243" i="8"/>
  <c r="AB1242" i="8"/>
  <c r="AA1242" i="8"/>
  <c r="Z1242" i="8"/>
  <c r="Y1242" i="8"/>
  <c r="AB1241" i="8"/>
  <c r="AA1241" i="8"/>
  <c r="Z1241" i="8"/>
  <c r="Y1241" i="8"/>
  <c r="AB1240" i="8"/>
  <c r="AA1240" i="8"/>
  <c r="Z1240" i="8"/>
  <c r="Y1240" i="8"/>
  <c r="AB1239" i="8"/>
  <c r="AA1239" i="8"/>
  <c r="Z1239" i="8"/>
  <c r="Y1239" i="8"/>
  <c r="AB1238" i="8"/>
  <c r="AA1238" i="8"/>
  <c r="Z1238" i="8"/>
  <c r="Y1238" i="8"/>
  <c r="AB1237" i="8"/>
  <c r="AA1237" i="8"/>
  <c r="Z1237" i="8"/>
  <c r="Y1237" i="8"/>
  <c r="AB1236" i="8"/>
  <c r="AA1236" i="8"/>
  <c r="Z1236" i="8"/>
  <c r="Y1236" i="8"/>
  <c r="AB1235" i="8"/>
  <c r="AA1235" i="8"/>
  <c r="Z1235" i="8"/>
  <c r="Y1235" i="8"/>
  <c r="AB1234" i="8"/>
  <c r="AA1234" i="8"/>
  <c r="Z1234" i="8"/>
  <c r="Y1234" i="8"/>
  <c r="AB1233" i="8"/>
  <c r="AA1233" i="8"/>
  <c r="Z1233" i="8"/>
  <c r="Y1233" i="8"/>
  <c r="AB1232" i="8"/>
  <c r="AA1232" i="8"/>
  <c r="Z1232" i="8"/>
  <c r="Y1232" i="8"/>
  <c r="AB1231" i="8"/>
  <c r="AA1231" i="8"/>
  <c r="Z1231" i="8"/>
  <c r="Y1231" i="8"/>
  <c r="AB1230" i="8"/>
  <c r="AA1230" i="8"/>
  <c r="Z1230" i="8"/>
  <c r="Y1230" i="8"/>
  <c r="AB1229" i="8"/>
  <c r="AA1229" i="8"/>
  <c r="Z1229" i="8"/>
  <c r="Y1229" i="8"/>
  <c r="AB1228" i="8"/>
  <c r="AA1228" i="8"/>
  <c r="Z1228" i="8"/>
  <c r="Y1228" i="8"/>
  <c r="AB1227" i="8"/>
  <c r="AA1227" i="8"/>
  <c r="Z1227" i="8"/>
  <c r="Y1227" i="8"/>
  <c r="AB1226" i="8"/>
  <c r="AA1226" i="8"/>
  <c r="Z1226" i="8"/>
  <c r="Y1226" i="8"/>
  <c r="AB1225" i="8"/>
  <c r="AA1225" i="8"/>
  <c r="Z1225" i="8"/>
  <c r="Y1225" i="8"/>
  <c r="AB1224" i="8"/>
  <c r="AA1224" i="8"/>
  <c r="Z1224" i="8"/>
  <c r="Y1224" i="8"/>
  <c r="AB1223" i="8"/>
  <c r="AA1223" i="8"/>
  <c r="Z1223" i="8"/>
  <c r="Y1223" i="8"/>
  <c r="AB1222" i="8"/>
  <c r="AA1222" i="8"/>
  <c r="Z1222" i="8"/>
  <c r="Y1222" i="8"/>
  <c r="AB1221" i="8"/>
  <c r="AA1221" i="8"/>
  <c r="Z1221" i="8"/>
  <c r="Y1221" i="8"/>
  <c r="AB1220" i="8"/>
  <c r="AA1220" i="8"/>
  <c r="Z1220" i="8"/>
  <c r="Y1220" i="8"/>
  <c r="AB1219" i="8"/>
  <c r="AA1219" i="8"/>
  <c r="Z1219" i="8"/>
  <c r="Y1219" i="8"/>
  <c r="AB1218" i="8"/>
  <c r="AA1218" i="8"/>
  <c r="Z1218" i="8"/>
  <c r="Y1218" i="8"/>
  <c r="AB1217" i="8"/>
  <c r="AA1217" i="8"/>
  <c r="Z1217" i="8"/>
  <c r="Y1217" i="8"/>
  <c r="AB1216" i="8"/>
  <c r="AA1216" i="8"/>
  <c r="Z1216" i="8"/>
  <c r="Y1216" i="8"/>
  <c r="AB1215" i="8"/>
  <c r="AA1215" i="8"/>
  <c r="Z1215" i="8"/>
  <c r="Y1215" i="8"/>
  <c r="AB1214" i="8"/>
  <c r="AA1214" i="8"/>
  <c r="Z1214" i="8"/>
  <c r="Y1214" i="8"/>
  <c r="AB1213" i="8"/>
  <c r="AA1213" i="8"/>
  <c r="Z1213" i="8"/>
  <c r="Y1213" i="8"/>
  <c r="AB1212" i="8"/>
  <c r="AA1212" i="8"/>
  <c r="Z1212" i="8"/>
  <c r="Y1212" i="8"/>
  <c r="AB1211" i="8"/>
  <c r="AA1211" i="8"/>
  <c r="Z1211" i="8"/>
  <c r="Y1211" i="8"/>
  <c r="AB1210" i="8"/>
  <c r="AA1210" i="8"/>
  <c r="Z1210" i="8"/>
  <c r="Y1210" i="8"/>
  <c r="AB1209" i="8"/>
  <c r="AA1209" i="8"/>
  <c r="Z1209" i="8"/>
  <c r="Y1209" i="8"/>
  <c r="AB1208" i="8"/>
  <c r="AA1208" i="8"/>
  <c r="Z1208" i="8"/>
  <c r="Y1208" i="8"/>
  <c r="AB1207" i="8"/>
  <c r="AA1207" i="8"/>
  <c r="Z1207" i="8"/>
  <c r="Y1207" i="8"/>
  <c r="AB1206" i="8"/>
  <c r="AA1206" i="8"/>
  <c r="Z1206" i="8"/>
  <c r="Y1206" i="8"/>
  <c r="AB1205" i="8"/>
  <c r="AA1205" i="8"/>
  <c r="Z1205" i="8"/>
  <c r="Y1205" i="8"/>
  <c r="AB1204" i="8"/>
  <c r="AA1204" i="8"/>
  <c r="Z1204" i="8"/>
  <c r="Y1204" i="8"/>
  <c r="AB1203" i="8"/>
  <c r="AA1203" i="8"/>
  <c r="Z1203" i="8"/>
  <c r="Y1203" i="8"/>
  <c r="AB1202" i="8"/>
  <c r="AA1202" i="8"/>
  <c r="Z1202" i="8"/>
  <c r="Y1202" i="8"/>
  <c r="AB1201" i="8"/>
  <c r="AA1201" i="8"/>
  <c r="Z1201" i="8"/>
  <c r="Y1201" i="8"/>
  <c r="AB1200" i="8"/>
  <c r="AA1200" i="8"/>
  <c r="Z1200" i="8"/>
  <c r="Y1200" i="8"/>
  <c r="AB1199" i="8"/>
  <c r="AA1199" i="8"/>
  <c r="Z1199" i="8"/>
  <c r="Y1199" i="8"/>
  <c r="AB1198" i="8"/>
  <c r="AA1198" i="8"/>
  <c r="Z1198" i="8"/>
  <c r="Y1198" i="8"/>
  <c r="AB1197" i="8"/>
  <c r="AA1197" i="8"/>
  <c r="Z1197" i="8"/>
  <c r="Y1197" i="8"/>
  <c r="AB1196" i="8"/>
  <c r="AA1196" i="8"/>
  <c r="Z1196" i="8"/>
  <c r="Y1196" i="8"/>
  <c r="AB1195" i="8"/>
  <c r="AA1195" i="8"/>
  <c r="Z1195" i="8"/>
  <c r="Y1195" i="8"/>
  <c r="AB1194" i="8"/>
  <c r="AA1194" i="8"/>
  <c r="Z1194" i="8"/>
  <c r="Y1194" i="8"/>
  <c r="AB1193" i="8"/>
  <c r="AA1193" i="8"/>
  <c r="Z1193" i="8"/>
  <c r="Y1193" i="8"/>
  <c r="AB1192" i="8"/>
  <c r="AA1192" i="8"/>
  <c r="Z1192" i="8"/>
  <c r="Y1192" i="8"/>
  <c r="AB1191" i="8"/>
  <c r="AA1191" i="8"/>
  <c r="Z1191" i="8"/>
  <c r="Y1191" i="8"/>
  <c r="AB1190" i="8"/>
  <c r="AA1190" i="8"/>
  <c r="Z1190" i="8"/>
  <c r="Y1190" i="8"/>
  <c r="AB1189" i="8"/>
  <c r="AA1189" i="8"/>
  <c r="Z1189" i="8"/>
  <c r="Y1189" i="8"/>
  <c r="AB1188" i="8"/>
  <c r="AA1188" i="8"/>
  <c r="Z1188" i="8"/>
  <c r="Y1188" i="8"/>
  <c r="AB1187" i="8"/>
  <c r="AA1187" i="8"/>
  <c r="Z1187" i="8"/>
  <c r="Y1187" i="8"/>
  <c r="AB1186" i="8"/>
  <c r="AA1186" i="8"/>
  <c r="Z1186" i="8"/>
  <c r="Y1186" i="8"/>
  <c r="AB1185" i="8"/>
  <c r="AA1185" i="8"/>
  <c r="Z1185" i="8"/>
  <c r="Y1185" i="8"/>
  <c r="AB1184" i="8"/>
  <c r="AA1184" i="8"/>
  <c r="Z1184" i="8"/>
  <c r="Y1184" i="8"/>
  <c r="AB1183" i="8"/>
  <c r="AA1183" i="8"/>
  <c r="Z1183" i="8"/>
  <c r="Y1183" i="8"/>
  <c r="AB1182" i="8"/>
  <c r="AA1182" i="8"/>
  <c r="Z1182" i="8"/>
  <c r="Y1182" i="8"/>
  <c r="AB1181" i="8"/>
  <c r="AA1181" i="8"/>
  <c r="Z1181" i="8"/>
  <c r="Y1181" i="8"/>
  <c r="AB1180" i="8"/>
  <c r="AA1180" i="8"/>
  <c r="Z1180" i="8"/>
  <c r="Y1180" i="8"/>
  <c r="AB1179" i="8"/>
  <c r="AA1179" i="8"/>
  <c r="Z1179" i="8"/>
  <c r="Y1179" i="8"/>
  <c r="AB1178" i="8"/>
  <c r="AA1178" i="8"/>
  <c r="Z1178" i="8"/>
  <c r="Y1178" i="8"/>
  <c r="AB1177" i="8"/>
  <c r="AA1177" i="8"/>
  <c r="Z1177" i="8"/>
  <c r="Y1177" i="8"/>
  <c r="AB1176" i="8"/>
  <c r="AA1176" i="8"/>
  <c r="Z1176" i="8"/>
  <c r="Y1176" i="8"/>
  <c r="AB1175" i="8"/>
  <c r="AA1175" i="8"/>
  <c r="Z1175" i="8"/>
  <c r="Y1175" i="8"/>
  <c r="AB1174" i="8"/>
  <c r="AA1174" i="8"/>
  <c r="Z1174" i="8"/>
  <c r="Y1174" i="8"/>
  <c r="AB1173" i="8"/>
  <c r="AA1173" i="8"/>
  <c r="Z1173" i="8"/>
  <c r="Y1173" i="8"/>
  <c r="AB1172" i="8"/>
  <c r="AA1172" i="8"/>
  <c r="Z1172" i="8"/>
  <c r="Y1172" i="8"/>
  <c r="AB1171" i="8"/>
  <c r="AA1171" i="8"/>
  <c r="Z1171" i="8"/>
  <c r="Y1171" i="8"/>
  <c r="AB1170" i="8"/>
  <c r="AA1170" i="8"/>
  <c r="Z1170" i="8"/>
  <c r="Y1170" i="8"/>
  <c r="AB1169" i="8"/>
  <c r="AA1169" i="8"/>
  <c r="Z1169" i="8"/>
  <c r="Y1169" i="8"/>
  <c r="AB1168" i="8"/>
  <c r="AA1168" i="8"/>
  <c r="Z1168" i="8"/>
  <c r="Y1168" i="8"/>
  <c r="AB1167" i="8"/>
  <c r="AA1167" i="8"/>
  <c r="Z1167" i="8"/>
  <c r="Y1167" i="8"/>
  <c r="AB1166" i="8"/>
  <c r="AA1166" i="8"/>
  <c r="Z1166" i="8"/>
  <c r="Y1166" i="8"/>
  <c r="AB1165" i="8"/>
  <c r="AA1165" i="8"/>
  <c r="Z1165" i="8"/>
  <c r="Y1165" i="8"/>
  <c r="AB1164" i="8"/>
  <c r="AA1164" i="8"/>
  <c r="Z1164" i="8"/>
  <c r="Y1164" i="8"/>
  <c r="AB1163" i="8"/>
  <c r="AA1163" i="8"/>
  <c r="Z1163" i="8"/>
  <c r="Y1163" i="8"/>
  <c r="AB1162" i="8"/>
  <c r="AA1162" i="8"/>
  <c r="Z1162" i="8"/>
  <c r="Y1162" i="8"/>
  <c r="AB1161" i="8"/>
  <c r="AA1161" i="8"/>
  <c r="Z1161" i="8"/>
  <c r="Y1161" i="8"/>
  <c r="AB1160" i="8"/>
  <c r="AA1160" i="8"/>
  <c r="Z1160" i="8"/>
  <c r="Y1160" i="8"/>
  <c r="AB1159" i="8"/>
  <c r="AA1159" i="8"/>
  <c r="Z1159" i="8"/>
  <c r="Y1159" i="8"/>
  <c r="AB1158" i="8"/>
  <c r="AA1158" i="8"/>
  <c r="Z1158" i="8"/>
  <c r="Y1158" i="8"/>
  <c r="AB1157" i="8"/>
  <c r="AA1157" i="8"/>
  <c r="Z1157" i="8"/>
  <c r="Y1157" i="8"/>
  <c r="AB1156" i="8"/>
  <c r="AA1156" i="8"/>
  <c r="Z1156" i="8"/>
  <c r="Y1156" i="8"/>
  <c r="AB1155" i="8"/>
  <c r="AA1155" i="8"/>
  <c r="Z1155" i="8"/>
  <c r="Y1155" i="8"/>
  <c r="AB1154" i="8"/>
  <c r="AA1154" i="8"/>
  <c r="Z1154" i="8"/>
  <c r="Y1154" i="8"/>
  <c r="AB1153" i="8"/>
  <c r="AA1153" i="8"/>
  <c r="Z1153" i="8"/>
  <c r="Y1153" i="8"/>
  <c r="AB1152" i="8"/>
  <c r="AA1152" i="8"/>
  <c r="Z1152" i="8"/>
  <c r="Y1152" i="8"/>
  <c r="AB1151" i="8"/>
  <c r="AA1151" i="8"/>
  <c r="Z1151" i="8"/>
  <c r="Y1151" i="8"/>
  <c r="AB1150" i="8"/>
  <c r="AA1150" i="8"/>
  <c r="Z1150" i="8"/>
  <c r="Y1150" i="8"/>
  <c r="AB1149" i="8"/>
  <c r="AA1149" i="8"/>
  <c r="Z1149" i="8"/>
  <c r="Y1149" i="8"/>
  <c r="AB1148" i="8"/>
  <c r="AA1148" i="8"/>
  <c r="Z1148" i="8"/>
  <c r="Y1148" i="8"/>
  <c r="AB1147" i="8"/>
  <c r="AA1147" i="8"/>
  <c r="Z1147" i="8"/>
  <c r="Y1147" i="8"/>
  <c r="AB1146" i="8"/>
  <c r="AA1146" i="8"/>
  <c r="Z1146" i="8"/>
  <c r="Y1146" i="8"/>
  <c r="AB1145" i="8"/>
  <c r="AA1145" i="8"/>
  <c r="Z1145" i="8"/>
  <c r="Y1145" i="8"/>
  <c r="AB1144" i="8"/>
  <c r="AA1144" i="8"/>
  <c r="Z1144" i="8"/>
  <c r="Y1144" i="8"/>
  <c r="AB1143" i="8"/>
  <c r="AA1143" i="8"/>
  <c r="Z1143" i="8"/>
  <c r="Y1143" i="8"/>
  <c r="AB1142" i="8"/>
  <c r="AA1142" i="8"/>
  <c r="Z1142" i="8"/>
  <c r="Y1142" i="8"/>
  <c r="AB1141" i="8"/>
  <c r="AA1141" i="8"/>
  <c r="Z1141" i="8"/>
  <c r="Y1141" i="8"/>
  <c r="AB1140" i="8"/>
  <c r="AA1140" i="8"/>
  <c r="Z1140" i="8"/>
  <c r="Y1140" i="8"/>
  <c r="AB1139" i="8"/>
  <c r="AA1139" i="8"/>
  <c r="Z1139" i="8"/>
  <c r="Y1139" i="8"/>
  <c r="AB1138" i="8"/>
  <c r="AA1138" i="8"/>
  <c r="Z1138" i="8"/>
  <c r="Y1138" i="8"/>
  <c r="AB1137" i="8"/>
  <c r="AA1137" i="8"/>
  <c r="Z1137" i="8"/>
  <c r="Y1137" i="8"/>
  <c r="AB1136" i="8"/>
  <c r="AA1136" i="8"/>
  <c r="Z1136" i="8"/>
  <c r="Y1136" i="8"/>
  <c r="AB1135" i="8"/>
  <c r="AA1135" i="8"/>
  <c r="Z1135" i="8"/>
  <c r="Y1135" i="8"/>
  <c r="AB1134" i="8"/>
  <c r="AA1134" i="8"/>
  <c r="Z1134" i="8"/>
  <c r="Y1134" i="8"/>
  <c r="AB1133" i="8"/>
  <c r="AA1133" i="8"/>
  <c r="Z1133" i="8"/>
  <c r="Y1133" i="8"/>
  <c r="AB1132" i="8"/>
  <c r="AA1132" i="8"/>
  <c r="Z1132" i="8"/>
  <c r="Y1132" i="8"/>
  <c r="AB1131" i="8"/>
  <c r="AA1131" i="8"/>
  <c r="Z1131" i="8"/>
  <c r="Y1131" i="8"/>
  <c r="AB1130" i="8"/>
  <c r="AA1130" i="8"/>
  <c r="Z1130" i="8"/>
  <c r="Y1130" i="8"/>
  <c r="AB1129" i="8"/>
  <c r="AA1129" i="8"/>
  <c r="Z1129" i="8"/>
  <c r="Y1129" i="8"/>
  <c r="AB1128" i="8"/>
  <c r="AA1128" i="8"/>
  <c r="Z1128" i="8"/>
  <c r="Y1128" i="8"/>
  <c r="AB1127" i="8"/>
  <c r="AA1127" i="8"/>
  <c r="Z1127" i="8"/>
  <c r="Y1127" i="8"/>
  <c r="AB1126" i="8"/>
  <c r="AA1126" i="8"/>
  <c r="Z1126" i="8"/>
  <c r="Y1126" i="8"/>
  <c r="AB1125" i="8"/>
  <c r="AA1125" i="8"/>
  <c r="Z1125" i="8"/>
  <c r="Y1125" i="8"/>
  <c r="AB1124" i="8"/>
  <c r="AA1124" i="8"/>
  <c r="Z1124" i="8"/>
  <c r="Y1124" i="8"/>
  <c r="AB1123" i="8"/>
  <c r="AA1123" i="8"/>
  <c r="Z1123" i="8"/>
  <c r="Y1123" i="8"/>
  <c r="AB1122" i="8"/>
  <c r="AA1122" i="8"/>
  <c r="Z1122" i="8"/>
  <c r="Y1122" i="8"/>
  <c r="AB1121" i="8"/>
  <c r="AA1121" i="8"/>
  <c r="Z1121" i="8"/>
  <c r="Y1121" i="8"/>
  <c r="AB1120" i="8"/>
  <c r="AA1120" i="8"/>
  <c r="Z1120" i="8"/>
  <c r="Y1120" i="8"/>
  <c r="AB1119" i="8"/>
  <c r="AA1119" i="8"/>
  <c r="Z1119" i="8"/>
  <c r="Y1119" i="8"/>
  <c r="AB1118" i="8"/>
  <c r="AA1118" i="8"/>
  <c r="Z1118" i="8"/>
  <c r="Y1118" i="8"/>
  <c r="AB1117" i="8"/>
  <c r="AA1117" i="8"/>
  <c r="Z1117" i="8"/>
  <c r="Y1117" i="8"/>
  <c r="AB1116" i="8"/>
  <c r="AA1116" i="8"/>
  <c r="Z1116" i="8"/>
  <c r="Y1116" i="8"/>
  <c r="AB1115" i="8"/>
  <c r="AA1115" i="8"/>
  <c r="Z1115" i="8"/>
  <c r="Y1115" i="8"/>
  <c r="AB1114" i="8"/>
  <c r="AA1114" i="8"/>
  <c r="Z1114" i="8"/>
  <c r="Y1114" i="8"/>
  <c r="AB1113" i="8"/>
  <c r="AA1113" i="8"/>
  <c r="Z1113" i="8"/>
  <c r="Y1113" i="8"/>
  <c r="AB1112" i="8"/>
  <c r="AA1112" i="8"/>
  <c r="Z1112" i="8"/>
  <c r="Y1112" i="8"/>
  <c r="AB1111" i="8"/>
  <c r="AA1111" i="8"/>
  <c r="Z1111" i="8"/>
  <c r="Y1111" i="8"/>
  <c r="AB1110" i="8"/>
  <c r="AA1110" i="8"/>
  <c r="Z1110" i="8"/>
  <c r="Y1110" i="8"/>
  <c r="AB1109" i="8"/>
  <c r="AA1109" i="8"/>
  <c r="Z1109" i="8"/>
  <c r="Y1109" i="8"/>
  <c r="AB1108" i="8"/>
  <c r="AA1108" i="8"/>
  <c r="Z1108" i="8"/>
  <c r="Y1108" i="8"/>
  <c r="AB1107" i="8"/>
  <c r="AA1107" i="8"/>
  <c r="Z1107" i="8"/>
  <c r="Y1107" i="8"/>
  <c r="AB1106" i="8"/>
  <c r="AA1106" i="8"/>
  <c r="Z1106" i="8"/>
  <c r="Y1106" i="8"/>
  <c r="AB1105" i="8"/>
  <c r="AA1105" i="8"/>
  <c r="Z1105" i="8"/>
  <c r="Y1105" i="8"/>
  <c r="AB1104" i="8"/>
  <c r="AA1104" i="8"/>
  <c r="Z1104" i="8"/>
  <c r="Y1104" i="8"/>
  <c r="AB1103" i="8"/>
  <c r="AA1103" i="8"/>
  <c r="Z1103" i="8"/>
  <c r="Y1103" i="8"/>
  <c r="AB1102" i="8"/>
  <c r="AA1102" i="8"/>
  <c r="Z1102" i="8"/>
  <c r="Y1102" i="8"/>
  <c r="AB1101" i="8"/>
  <c r="AA1101" i="8"/>
  <c r="Z1101" i="8"/>
  <c r="Y1101" i="8"/>
  <c r="AB1100" i="8"/>
  <c r="AA1100" i="8"/>
  <c r="Z1100" i="8"/>
  <c r="Y1100" i="8"/>
  <c r="AB1099" i="8"/>
  <c r="AA1099" i="8"/>
  <c r="Z1099" i="8"/>
  <c r="Y1099" i="8"/>
  <c r="AB1098" i="8"/>
  <c r="AA1098" i="8"/>
  <c r="Z1098" i="8"/>
  <c r="Y1098" i="8"/>
  <c r="AB1097" i="8"/>
  <c r="AA1097" i="8"/>
  <c r="Z1097" i="8"/>
  <c r="Y1097" i="8"/>
  <c r="AB1096" i="8"/>
  <c r="AA1096" i="8"/>
  <c r="Z1096" i="8"/>
  <c r="Y1096" i="8"/>
  <c r="AB1095" i="8"/>
  <c r="AA1095" i="8"/>
  <c r="Z1095" i="8"/>
  <c r="Y1095" i="8"/>
  <c r="AB1094" i="8"/>
  <c r="AA1094" i="8"/>
  <c r="Z1094" i="8"/>
  <c r="Y1094" i="8"/>
  <c r="AB1093" i="8"/>
  <c r="AA1093" i="8"/>
  <c r="Z1093" i="8"/>
  <c r="Y1093" i="8"/>
  <c r="AB1092" i="8"/>
  <c r="AA1092" i="8"/>
  <c r="Z1092" i="8"/>
  <c r="Y1092" i="8"/>
  <c r="AB1091" i="8"/>
  <c r="AA1091" i="8"/>
  <c r="Z1091" i="8"/>
  <c r="Y1091" i="8"/>
  <c r="AB1090" i="8"/>
  <c r="AA1090" i="8"/>
  <c r="Z1090" i="8"/>
  <c r="Y1090" i="8"/>
  <c r="AB1089" i="8"/>
  <c r="AA1089" i="8"/>
  <c r="Z1089" i="8"/>
  <c r="Y1089" i="8"/>
  <c r="AB1088" i="8"/>
  <c r="AA1088" i="8"/>
  <c r="Z1088" i="8"/>
  <c r="Y1088" i="8"/>
  <c r="AB1087" i="8"/>
  <c r="AA1087" i="8"/>
  <c r="Z1087" i="8"/>
  <c r="Y1087" i="8"/>
  <c r="AB1086" i="8"/>
  <c r="AA1086" i="8"/>
  <c r="Z1086" i="8"/>
  <c r="Y1086" i="8"/>
  <c r="AB1085" i="8"/>
  <c r="AA1085" i="8"/>
  <c r="Z1085" i="8"/>
  <c r="Y1085" i="8"/>
  <c r="AB1084" i="8"/>
  <c r="AA1084" i="8"/>
  <c r="Z1084" i="8"/>
  <c r="Y1084" i="8"/>
  <c r="AB1083" i="8"/>
  <c r="AA1083" i="8"/>
  <c r="Z1083" i="8"/>
  <c r="Y1083" i="8"/>
  <c r="AB1082" i="8"/>
  <c r="AA1082" i="8"/>
  <c r="Z1082" i="8"/>
  <c r="Y1082" i="8"/>
  <c r="AB1081" i="8"/>
  <c r="AA1081" i="8"/>
  <c r="Z1081" i="8"/>
  <c r="Y1081" i="8"/>
  <c r="AB1080" i="8"/>
  <c r="AA1080" i="8"/>
  <c r="Z1080" i="8"/>
  <c r="Y1080" i="8"/>
  <c r="AB1079" i="8"/>
  <c r="AA1079" i="8"/>
  <c r="Z1079" i="8"/>
  <c r="Y1079" i="8"/>
  <c r="AB1078" i="8"/>
  <c r="AA1078" i="8"/>
  <c r="Z1078" i="8"/>
  <c r="Y1078" i="8"/>
  <c r="AB1077" i="8"/>
  <c r="AA1077" i="8"/>
  <c r="Z1077" i="8"/>
  <c r="Y1077" i="8"/>
  <c r="AB1076" i="8"/>
  <c r="AA1076" i="8"/>
  <c r="Z1076" i="8"/>
  <c r="Y1076" i="8"/>
  <c r="AB1075" i="8"/>
  <c r="AA1075" i="8"/>
  <c r="Z1075" i="8"/>
  <c r="Y1075" i="8"/>
  <c r="AB1074" i="8"/>
  <c r="AA1074" i="8"/>
  <c r="Z1074" i="8"/>
  <c r="Y1074" i="8"/>
  <c r="AB1073" i="8"/>
  <c r="AA1073" i="8"/>
  <c r="Z1073" i="8"/>
  <c r="Y1073" i="8"/>
  <c r="AB1072" i="8"/>
  <c r="AA1072" i="8"/>
  <c r="Z1072" i="8"/>
  <c r="Y1072" i="8"/>
  <c r="AB1071" i="8"/>
  <c r="AA1071" i="8"/>
  <c r="Z1071" i="8"/>
  <c r="Y1071" i="8"/>
  <c r="AB1070" i="8"/>
  <c r="AA1070" i="8"/>
  <c r="Z1070" i="8"/>
  <c r="Y1070" i="8"/>
  <c r="AB1069" i="8"/>
  <c r="AA1069" i="8"/>
  <c r="Z1069" i="8"/>
  <c r="Y1069" i="8"/>
  <c r="AB1068" i="8"/>
  <c r="AA1068" i="8"/>
  <c r="Z1068" i="8"/>
  <c r="Y1068" i="8"/>
  <c r="AB1067" i="8"/>
  <c r="AA1067" i="8"/>
  <c r="Z1067" i="8"/>
  <c r="Y1067" i="8"/>
  <c r="AB1066" i="8"/>
  <c r="AA1066" i="8"/>
  <c r="Z1066" i="8"/>
  <c r="Y1066" i="8"/>
  <c r="AB1065" i="8"/>
  <c r="AA1065" i="8"/>
  <c r="Z1065" i="8"/>
  <c r="Y1065" i="8"/>
  <c r="AB1064" i="8"/>
  <c r="AA1064" i="8"/>
  <c r="Z1064" i="8"/>
  <c r="Y1064" i="8"/>
  <c r="AB1063" i="8"/>
  <c r="AA1063" i="8"/>
  <c r="Z1063" i="8"/>
  <c r="Y1063" i="8"/>
  <c r="AB1062" i="8"/>
  <c r="AA1062" i="8"/>
  <c r="Z1062" i="8"/>
  <c r="Y1062" i="8"/>
  <c r="AB1061" i="8"/>
  <c r="AA1061" i="8"/>
  <c r="Z1061" i="8"/>
  <c r="Y1061" i="8"/>
  <c r="AB1060" i="8"/>
  <c r="AA1060" i="8"/>
  <c r="Z1060" i="8"/>
  <c r="Y1060" i="8"/>
  <c r="AB1059" i="8"/>
  <c r="AA1059" i="8"/>
  <c r="Z1059" i="8"/>
  <c r="Y1059" i="8"/>
  <c r="AB1058" i="8"/>
  <c r="AA1058" i="8"/>
  <c r="Z1058" i="8"/>
  <c r="Y1058" i="8"/>
  <c r="AB1057" i="8"/>
  <c r="AA1057" i="8"/>
  <c r="Z1057" i="8"/>
  <c r="Y1057" i="8"/>
  <c r="AB1056" i="8"/>
  <c r="AA1056" i="8"/>
  <c r="Z1056" i="8"/>
  <c r="Y1056" i="8"/>
  <c r="AB1055" i="8"/>
  <c r="AA1055" i="8"/>
  <c r="Z1055" i="8"/>
  <c r="Y1055" i="8"/>
  <c r="AB1054" i="8"/>
  <c r="AA1054" i="8"/>
  <c r="Z1054" i="8"/>
  <c r="Y1054" i="8"/>
  <c r="AB1053" i="8"/>
  <c r="AA1053" i="8"/>
  <c r="Z1053" i="8"/>
  <c r="Y1053" i="8"/>
  <c r="AB1052" i="8"/>
  <c r="AA1052" i="8"/>
  <c r="Z1052" i="8"/>
  <c r="Y1052" i="8"/>
  <c r="AB1051" i="8"/>
  <c r="AA1051" i="8"/>
  <c r="Z1051" i="8"/>
  <c r="Y1051" i="8"/>
  <c r="AB1050" i="8"/>
  <c r="AA1050" i="8"/>
  <c r="Z1050" i="8"/>
  <c r="Y1050" i="8"/>
  <c r="AB1049" i="8"/>
  <c r="AA1049" i="8"/>
  <c r="Z1049" i="8"/>
  <c r="Y1049" i="8"/>
  <c r="AB1048" i="8"/>
  <c r="AA1048" i="8"/>
  <c r="Z1048" i="8"/>
  <c r="Y1048" i="8"/>
  <c r="AB1047" i="8"/>
  <c r="AA1047" i="8"/>
  <c r="Z1047" i="8"/>
  <c r="Y1047" i="8"/>
  <c r="AB1046" i="8"/>
  <c r="AA1046" i="8"/>
  <c r="Z1046" i="8"/>
  <c r="Y1046" i="8"/>
  <c r="AB1045" i="8"/>
  <c r="AA1045" i="8"/>
  <c r="Z1045" i="8"/>
  <c r="Y1045" i="8"/>
  <c r="AB1044" i="8"/>
  <c r="AA1044" i="8"/>
  <c r="Z1044" i="8"/>
  <c r="Y1044" i="8"/>
  <c r="AB1043" i="8"/>
  <c r="AA1043" i="8"/>
  <c r="Z1043" i="8"/>
  <c r="Y1043" i="8"/>
  <c r="AB1042" i="8"/>
  <c r="AA1042" i="8"/>
  <c r="Z1042" i="8"/>
  <c r="Y1042" i="8"/>
  <c r="AB1041" i="8"/>
  <c r="AA1041" i="8"/>
  <c r="Z1041" i="8"/>
  <c r="Y1041" i="8"/>
  <c r="AB1040" i="8"/>
  <c r="AA1040" i="8"/>
  <c r="Z1040" i="8"/>
  <c r="Y1040" i="8"/>
  <c r="AB1039" i="8"/>
  <c r="AA1039" i="8"/>
  <c r="Z1039" i="8"/>
  <c r="Y1039" i="8"/>
  <c r="AB1038" i="8"/>
  <c r="AA1038" i="8"/>
  <c r="Z1038" i="8"/>
  <c r="Y1038" i="8"/>
  <c r="AB1037" i="8"/>
  <c r="AA1037" i="8"/>
  <c r="Z1037" i="8"/>
  <c r="Y1037" i="8"/>
  <c r="AB1036" i="8"/>
  <c r="AA1036" i="8"/>
  <c r="Z1036" i="8"/>
  <c r="Y1036" i="8"/>
  <c r="AB1035" i="8"/>
  <c r="AA1035" i="8"/>
  <c r="Z1035" i="8"/>
  <c r="Y1035" i="8"/>
  <c r="AB1034" i="8"/>
  <c r="AA1034" i="8"/>
  <c r="Z1034" i="8"/>
  <c r="Y1034" i="8"/>
  <c r="AB1033" i="8"/>
  <c r="AA1033" i="8"/>
  <c r="Z1033" i="8"/>
  <c r="Y1033" i="8"/>
  <c r="AB1032" i="8"/>
  <c r="AA1032" i="8"/>
  <c r="Z1032" i="8"/>
  <c r="Y1032" i="8"/>
  <c r="AB1031" i="8"/>
  <c r="AA1031" i="8"/>
  <c r="Z1031" i="8"/>
  <c r="Y1031" i="8"/>
  <c r="AB1030" i="8"/>
  <c r="AA1030" i="8"/>
  <c r="Z1030" i="8"/>
  <c r="Y1030" i="8"/>
  <c r="AB1029" i="8"/>
  <c r="AA1029" i="8"/>
  <c r="Z1029" i="8"/>
  <c r="Y1029" i="8"/>
  <c r="AB1028" i="8"/>
  <c r="AA1028" i="8"/>
  <c r="Z1028" i="8"/>
  <c r="Y1028" i="8"/>
  <c r="AB1027" i="8"/>
  <c r="AA1027" i="8"/>
  <c r="Z1027" i="8"/>
  <c r="Y1027" i="8"/>
  <c r="AB1026" i="8"/>
  <c r="AA1026" i="8"/>
  <c r="Z1026" i="8"/>
  <c r="Y1026" i="8"/>
  <c r="AB1025" i="8"/>
  <c r="AA1025" i="8"/>
  <c r="Z1025" i="8"/>
  <c r="Y1025" i="8"/>
  <c r="AB1024" i="8"/>
  <c r="AA1024" i="8"/>
  <c r="Z1024" i="8"/>
  <c r="Y1024" i="8"/>
  <c r="AB1023" i="8"/>
  <c r="AA1023" i="8"/>
  <c r="Z1023" i="8"/>
  <c r="Y1023" i="8"/>
  <c r="AB1022" i="8"/>
  <c r="AA1022" i="8"/>
  <c r="Z1022" i="8"/>
  <c r="Y1022" i="8"/>
  <c r="AB1021" i="8"/>
  <c r="AA1021" i="8"/>
  <c r="Z1021" i="8"/>
  <c r="Y1021" i="8"/>
  <c r="AB1020" i="8"/>
  <c r="AA1020" i="8"/>
  <c r="Z1020" i="8"/>
  <c r="Y1020" i="8"/>
  <c r="AB1019" i="8"/>
  <c r="AA1019" i="8"/>
  <c r="Z1019" i="8"/>
  <c r="Y1019" i="8"/>
  <c r="AB1018" i="8"/>
  <c r="AA1018" i="8"/>
  <c r="Z1018" i="8"/>
  <c r="Y1018" i="8"/>
  <c r="AB1017" i="8"/>
  <c r="AA1017" i="8"/>
  <c r="Z1017" i="8"/>
  <c r="Y1017" i="8"/>
  <c r="AB1016" i="8"/>
  <c r="AA1016" i="8"/>
  <c r="Z1016" i="8"/>
  <c r="Y1016" i="8"/>
  <c r="AB1015" i="8"/>
  <c r="AA1015" i="8"/>
  <c r="Z1015" i="8"/>
  <c r="Y1015" i="8"/>
  <c r="AB1014" i="8"/>
  <c r="AA1014" i="8"/>
  <c r="Z1014" i="8"/>
  <c r="Y1014" i="8"/>
  <c r="AB1013" i="8"/>
  <c r="AA1013" i="8"/>
  <c r="Z1013" i="8"/>
  <c r="Y1013" i="8"/>
  <c r="AB1012" i="8"/>
  <c r="AA1012" i="8"/>
  <c r="Z1012" i="8"/>
  <c r="Y1012" i="8"/>
  <c r="AB1011" i="8"/>
  <c r="AA1011" i="8"/>
  <c r="Z1011" i="8"/>
  <c r="Y1011" i="8"/>
  <c r="AB1010" i="8"/>
  <c r="AA1010" i="8"/>
  <c r="Z1010" i="8"/>
  <c r="Y1010" i="8"/>
  <c r="AB1009" i="8"/>
  <c r="AA1009" i="8"/>
  <c r="Z1009" i="8"/>
  <c r="Y1009" i="8"/>
  <c r="AB1008" i="8"/>
  <c r="AA1008" i="8"/>
  <c r="Z1008" i="8"/>
  <c r="Y1008" i="8"/>
  <c r="AB1007" i="8"/>
  <c r="AA1007" i="8"/>
  <c r="Z1007" i="8"/>
  <c r="Y1007" i="8"/>
  <c r="AB1006" i="8"/>
  <c r="AA1006" i="8"/>
  <c r="Z1006" i="8"/>
  <c r="Y1006" i="8"/>
  <c r="AB1005" i="8"/>
  <c r="AA1005" i="8"/>
  <c r="Z1005" i="8"/>
  <c r="Y1005" i="8"/>
  <c r="AB1004" i="8"/>
  <c r="AA1004" i="8"/>
  <c r="Z1004" i="8"/>
  <c r="Y1004" i="8"/>
  <c r="AB1003" i="8"/>
  <c r="AA1003" i="8"/>
  <c r="Z1003" i="8"/>
  <c r="Y1003" i="8"/>
  <c r="AB1002" i="8"/>
  <c r="AA1002" i="8"/>
  <c r="Z1002" i="8"/>
  <c r="Y1002" i="8"/>
  <c r="AB1001" i="8"/>
  <c r="AA1001" i="8"/>
  <c r="Z1001" i="8"/>
  <c r="Y1001" i="8"/>
  <c r="AB1000" i="8"/>
  <c r="AA1000" i="8"/>
  <c r="Z1000" i="8"/>
  <c r="Y1000" i="8"/>
  <c r="AB999" i="8"/>
  <c r="AA999" i="8"/>
  <c r="Z999" i="8"/>
  <c r="Y999" i="8"/>
  <c r="AB998" i="8"/>
  <c r="AA998" i="8"/>
  <c r="Z998" i="8"/>
  <c r="Y998" i="8"/>
  <c r="AB997" i="8"/>
  <c r="AA997" i="8"/>
  <c r="Z997" i="8"/>
  <c r="Y997" i="8"/>
  <c r="AB996" i="8"/>
  <c r="AA996" i="8"/>
  <c r="Z996" i="8"/>
  <c r="Y996" i="8"/>
  <c r="AB995" i="8"/>
  <c r="AA995" i="8"/>
  <c r="Z995" i="8"/>
  <c r="Y995" i="8"/>
  <c r="AB994" i="8"/>
  <c r="AA994" i="8"/>
  <c r="Z994" i="8"/>
  <c r="Y994" i="8"/>
  <c r="AB993" i="8"/>
  <c r="AA993" i="8"/>
  <c r="Z993" i="8"/>
  <c r="Y993" i="8"/>
  <c r="AB992" i="8"/>
  <c r="AA992" i="8"/>
  <c r="Z992" i="8"/>
  <c r="Y992" i="8"/>
  <c r="AB991" i="8"/>
  <c r="AA991" i="8"/>
  <c r="Z991" i="8"/>
  <c r="Y991" i="8"/>
  <c r="AB990" i="8"/>
  <c r="AA990" i="8"/>
  <c r="Z990" i="8"/>
  <c r="Y990" i="8"/>
  <c r="AB989" i="8"/>
  <c r="AA989" i="8"/>
  <c r="Z989" i="8"/>
  <c r="Y989" i="8"/>
  <c r="AB988" i="8"/>
  <c r="AA988" i="8"/>
  <c r="Z988" i="8"/>
  <c r="Y988" i="8"/>
  <c r="AB987" i="8"/>
  <c r="AA987" i="8"/>
  <c r="Z987" i="8"/>
  <c r="Y987" i="8"/>
  <c r="AB986" i="8"/>
  <c r="AA986" i="8"/>
  <c r="Z986" i="8"/>
  <c r="Y986" i="8"/>
  <c r="AB985" i="8"/>
  <c r="AA985" i="8"/>
  <c r="Z985" i="8"/>
  <c r="Y985" i="8"/>
  <c r="AB984" i="8"/>
  <c r="AA984" i="8"/>
  <c r="Z984" i="8"/>
  <c r="Y984" i="8"/>
  <c r="AB983" i="8"/>
  <c r="AA983" i="8"/>
  <c r="Z983" i="8"/>
  <c r="Y983" i="8"/>
  <c r="AB982" i="8"/>
  <c r="AA982" i="8"/>
  <c r="Z982" i="8"/>
  <c r="Y982" i="8"/>
  <c r="AB981" i="8"/>
  <c r="AA981" i="8"/>
  <c r="Z981" i="8"/>
  <c r="Y981" i="8"/>
  <c r="AB980" i="8"/>
  <c r="AA980" i="8"/>
  <c r="Z980" i="8"/>
  <c r="Y980" i="8"/>
  <c r="AB979" i="8"/>
  <c r="AA979" i="8"/>
  <c r="Z979" i="8"/>
  <c r="Y979" i="8"/>
  <c r="AB978" i="8"/>
  <c r="AA978" i="8"/>
  <c r="Z978" i="8"/>
  <c r="Y978" i="8"/>
  <c r="AB977" i="8"/>
  <c r="AA977" i="8"/>
  <c r="Z977" i="8"/>
  <c r="Y977" i="8"/>
  <c r="AB976" i="8"/>
  <c r="AA976" i="8"/>
  <c r="Z976" i="8"/>
  <c r="Y976" i="8"/>
  <c r="AB975" i="8"/>
  <c r="AA975" i="8"/>
  <c r="Z975" i="8"/>
  <c r="Y975" i="8"/>
  <c r="AB974" i="8"/>
  <c r="AA974" i="8"/>
  <c r="Z974" i="8"/>
  <c r="Y974" i="8"/>
  <c r="AB973" i="8"/>
  <c r="AA973" i="8"/>
  <c r="Z973" i="8"/>
  <c r="Y973" i="8"/>
  <c r="AB972" i="8"/>
  <c r="AA972" i="8"/>
  <c r="Z972" i="8"/>
  <c r="Y972" i="8"/>
  <c r="AB971" i="8"/>
  <c r="AA971" i="8"/>
  <c r="Z971" i="8"/>
  <c r="Y971" i="8"/>
  <c r="AB970" i="8"/>
  <c r="AA970" i="8"/>
  <c r="Z970" i="8"/>
  <c r="Y970" i="8"/>
  <c r="AB969" i="8"/>
  <c r="AA969" i="8"/>
  <c r="Z969" i="8"/>
  <c r="Y969" i="8"/>
  <c r="AB968" i="8"/>
  <c r="AA968" i="8"/>
  <c r="Z968" i="8"/>
  <c r="Y968" i="8"/>
  <c r="AB967" i="8"/>
  <c r="AA967" i="8"/>
  <c r="Z967" i="8"/>
  <c r="Y967" i="8"/>
  <c r="AB966" i="8"/>
  <c r="AA966" i="8"/>
  <c r="Z966" i="8"/>
  <c r="Y966" i="8"/>
  <c r="AB965" i="8"/>
  <c r="AA965" i="8"/>
  <c r="Z965" i="8"/>
  <c r="Y965" i="8"/>
  <c r="AB964" i="8"/>
  <c r="AA964" i="8"/>
  <c r="Z964" i="8"/>
  <c r="Y964" i="8"/>
  <c r="AB963" i="8"/>
  <c r="AA963" i="8"/>
  <c r="Z963" i="8"/>
  <c r="Y963" i="8"/>
  <c r="AB962" i="8"/>
  <c r="AA962" i="8"/>
  <c r="Z962" i="8"/>
  <c r="Y962" i="8"/>
  <c r="AB961" i="8"/>
  <c r="AA961" i="8"/>
  <c r="Z961" i="8"/>
  <c r="Y961" i="8"/>
  <c r="AB960" i="8"/>
  <c r="AA960" i="8"/>
  <c r="Z960" i="8"/>
  <c r="Y960" i="8"/>
  <c r="AB959" i="8"/>
  <c r="AA959" i="8"/>
  <c r="Z959" i="8"/>
  <c r="Y959" i="8"/>
  <c r="AB958" i="8"/>
  <c r="AA958" i="8"/>
  <c r="Z958" i="8"/>
  <c r="Y958" i="8"/>
  <c r="AB957" i="8"/>
  <c r="AA957" i="8"/>
  <c r="Z957" i="8"/>
  <c r="Y957" i="8"/>
  <c r="AB956" i="8"/>
  <c r="AA956" i="8"/>
  <c r="Z956" i="8"/>
  <c r="Y956" i="8"/>
  <c r="AB955" i="8"/>
  <c r="AA955" i="8"/>
  <c r="Z955" i="8"/>
  <c r="Y955" i="8"/>
  <c r="AB954" i="8"/>
  <c r="AA954" i="8"/>
  <c r="Z954" i="8"/>
  <c r="Y954" i="8"/>
  <c r="AB953" i="8"/>
  <c r="AA953" i="8"/>
  <c r="Z953" i="8"/>
  <c r="Y953" i="8"/>
  <c r="AB952" i="8"/>
  <c r="AA952" i="8"/>
  <c r="Z952" i="8"/>
  <c r="Y952" i="8"/>
  <c r="AB951" i="8"/>
  <c r="AA951" i="8"/>
  <c r="Z951" i="8"/>
  <c r="Y951" i="8"/>
  <c r="AB950" i="8"/>
  <c r="AA950" i="8"/>
  <c r="Z950" i="8"/>
  <c r="Y950" i="8"/>
  <c r="AB949" i="8"/>
  <c r="AA949" i="8"/>
  <c r="Z949" i="8"/>
  <c r="Y949" i="8"/>
  <c r="AB948" i="8"/>
  <c r="AA948" i="8"/>
  <c r="Z948" i="8"/>
  <c r="Y948" i="8"/>
  <c r="AB947" i="8"/>
  <c r="AA947" i="8"/>
  <c r="Z947" i="8"/>
  <c r="Y947" i="8"/>
  <c r="AB946" i="8"/>
  <c r="AA946" i="8"/>
  <c r="Z946" i="8"/>
  <c r="Y946" i="8"/>
  <c r="AB945" i="8"/>
  <c r="AA945" i="8"/>
  <c r="Z945" i="8"/>
  <c r="Y945" i="8"/>
  <c r="AB944" i="8"/>
  <c r="AA944" i="8"/>
  <c r="Z944" i="8"/>
  <c r="Y944" i="8"/>
  <c r="AB943" i="8"/>
  <c r="AA943" i="8"/>
  <c r="Z943" i="8"/>
  <c r="Y943" i="8"/>
  <c r="AB942" i="8"/>
  <c r="AA942" i="8"/>
  <c r="Z942" i="8"/>
  <c r="Y942" i="8"/>
  <c r="AB941" i="8"/>
  <c r="AA941" i="8"/>
  <c r="Z941" i="8"/>
  <c r="Y941" i="8"/>
  <c r="AB940" i="8"/>
  <c r="AA940" i="8"/>
  <c r="Z940" i="8"/>
  <c r="Y940" i="8"/>
  <c r="AB939" i="8"/>
  <c r="AA939" i="8"/>
  <c r="Z939" i="8"/>
  <c r="Y939" i="8"/>
  <c r="AB938" i="8"/>
  <c r="AA938" i="8"/>
  <c r="Z938" i="8"/>
  <c r="Y938" i="8"/>
  <c r="AB937" i="8"/>
  <c r="AA937" i="8"/>
  <c r="Z937" i="8"/>
  <c r="Y937" i="8"/>
  <c r="AB936" i="8"/>
  <c r="AA936" i="8"/>
  <c r="Z936" i="8"/>
  <c r="Y936" i="8"/>
  <c r="AB935" i="8"/>
  <c r="AA935" i="8"/>
  <c r="Z935" i="8"/>
  <c r="Y935" i="8"/>
  <c r="AB934" i="8"/>
  <c r="AA934" i="8"/>
  <c r="Z934" i="8"/>
  <c r="Y934" i="8"/>
  <c r="AB933" i="8"/>
  <c r="AA933" i="8"/>
  <c r="Z933" i="8"/>
  <c r="Y933" i="8"/>
  <c r="AB932" i="8"/>
  <c r="AA932" i="8"/>
  <c r="Z932" i="8"/>
  <c r="Y932" i="8"/>
  <c r="AB931" i="8"/>
  <c r="AA931" i="8"/>
  <c r="Z931" i="8"/>
  <c r="Y931" i="8"/>
  <c r="AB930" i="8"/>
  <c r="AA930" i="8"/>
  <c r="Z930" i="8"/>
  <c r="Y930" i="8"/>
  <c r="AB929" i="8"/>
  <c r="AA929" i="8"/>
  <c r="Z929" i="8"/>
  <c r="Y929" i="8"/>
  <c r="AB928" i="8"/>
  <c r="AA928" i="8"/>
  <c r="Z928" i="8"/>
  <c r="Y928" i="8"/>
  <c r="AB927" i="8"/>
  <c r="AA927" i="8"/>
  <c r="Z927" i="8"/>
  <c r="Y927" i="8"/>
  <c r="AB926" i="8"/>
  <c r="AA926" i="8"/>
  <c r="Z926" i="8"/>
  <c r="Y926" i="8"/>
  <c r="AB925" i="8"/>
  <c r="AA925" i="8"/>
  <c r="Z925" i="8"/>
  <c r="Y925" i="8"/>
  <c r="AB924" i="8"/>
  <c r="AA924" i="8"/>
  <c r="Z924" i="8"/>
  <c r="Y924" i="8"/>
  <c r="AB923" i="8"/>
  <c r="AA923" i="8"/>
  <c r="Z923" i="8"/>
  <c r="Y923" i="8"/>
  <c r="AB922" i="8"/>
  <c r="AA922" i="8"/>
  <c r="Z922" i="8"/>
  <c r="Y922" i="8"/>
  <c r="AB921" i="8"/>
  <c r="AA921" i="8"/>
  <c r="Z921" i="8"/>
  <c r="Y921" i="8"/>
  <c r="AB920" i="8"/>
  <c r="AA920" i="8"/>
  <c r="Z920" i="8"/>
  <c r="Y920" i="8"/>
  <c r="AB919" i="8"/>
  <c r="AA919" i="8"/>
  <c r="Z919" i="8"/>
  <c r="Y919" i="8"/>
  <c r="AB918" i="8"/>
  <c r="AA918" i="8"/>
  <c r="Z918" i="8"/>
  <c r="Y918" i="8"/>
  <c r="AB917" i="8"/>
  <c r="AA917" i="8"/>
  <c r="Z917" i="8"/>
  <c r="Y917" i="8"/>
  <c r="AB916" i="8"/>
  <c r="AA916" i="8"/>
  <c r="Z916" i="8"/>
  <c r="Y916" i="8"/>
  <c r="AB915" i="8"/>
  <c r="AA915" i="8"/>
  <c r="Z915" i="8"/>
  <c r="Y915" i="8"/>
  <c r="AB914" i="8"/>
  <c r="AA914" i="8"/>
  <c r="Z914" i="8"/>
  <c r="Y914" i="8"/>
  <c r="AB913" i="8"/>
  <c r="AA913" i="8"/>
  <c r="Z913" i="8"/>
  <c r="Y913" i="8"/>
  <c r="AB912" i="8"/>
  <c r="AA912" i="8"/>
  <c r="Z912" i="8"/>
  <c r="Y912" i="8"/>
  <c r="AB911" i="8"/>
  <c r="AA911" i="8"/>
  <c r="Z911" i="8"/>
  <c r="Y911" i="8"/>
  <c r="AB910" i="8"/>
  <c r="AA910" i="8"/>
  <c r="Z910" i="8"/>
  <c r="Y910" i="8"/>
  <c r="AB909" i="8"/>
  <c r="AA909" i="8"/>
  <c r="Z909" i="8"/>
  <c r="Y909" i="8"/>
  <c r="AB908" i="8"/>
  <c r="AA908" i="8"/>
  <c r="Z908" i="8"/>
  <c r="Y908" i="8"/>
  <c r="AB907" i="8"/>
  <c r="AA907" i="8"/>
  <c r="Z907" i="8"/>
  <c r="Y907" i="8"/>
  <c r="AB906" i="8"/>
  <c r="AA906" i="8"/>
  <c r="Z906" i="8"/>
  <c r="Y906" i="8"/>
  <c r="AB905" i="8"/>
  <c r="AA905" i="8"/>
  <c r="Z905" i="8"/>
  <c r="Y905" i="8"/>
  <c r="AB904" i="8"/>
  <c r="AA904" i="8"/>
  <c r="Z904" i="8"/>
  <c r="Y904" i="8"/>
  <c r="AB903" i="8"/>
  <c r="AA903" i="8"/>
  <c r="Z903" i="8"/>
  <c r="Y903" i="8"/>
  <c r="AB902" i="8"/>
  <c r="AA902" i="8"/>
  <c r="Z902" i="8"/>
  <c r="Y902" i="8"/>
  <c r="AB901" i="8"/>
  <c r="AA901" i="8"/>
  <c r="Z901" i="8"/>
  <c r="Y901" i="8"/>
  <c r="AB900" i="8"/>
  <c r="AA900" i="8"/>
  <c r="Z900" i="8"/>
  <c r="Y900" i="8"/>
  <c r="AB899" i="8"/>
  <c r="AA899" i="8"/>
  <c r="Z899" i="8"/>
  <c r="Y899" i="8"/>
  <c r="AB898" i="8"/>
  <c r="AA898" i="8"/>
  <c r="Z898" i="8"/>
  <c r="Y898" i="8"/>
  <c r="AB897" i="8"/>
  <c r="AA897" i="8"/>
  <c r="Z897" i="8"/>
  <c r="Y897" i="8"/>
  <c r="AB896" i="8"/>
  <c r="AA896" i="8"/>
  <c r="Z896" i="8"/>
  <c r="Y896" i="8"/>
  <c r="AB895" i="8"/>
  <c r="AA895" i="8"/>
  <c r="Z895" i="8"/>
  <c r="Y895" i="8"/>
  <c r="AB894" i="8"/>
  <c r="AA894" i="8"/>
  <c r="Z894" i="8"/>
  <c r="Y894" i="8"/>
  <c r="AB893" i="8"/>
  <c r="AA893" i="8"/>
  <c r="Z893" i="8"/>
  <c r="Y893" i="8"/>
  <c r="AB892" i="8"/>
  <c r="AA892" i="8"/>
  <c r="Z892" i="8"/>
  <c r="Y892" i="8"/>
  <c r="AB891" i="8"/>
  <c r="AA891" i="8"/>
  <c r="Z891" i="8"/>
  <c r="Y891" i="8"/>
  <c r="AB890" i="8"/>
  <c r="AA890" i="8"/>
  <c r="Z890" i="8"/>
  <c r="Y890" i="8"/>
  <c r="AB889" i="8"/>
  <c r="AA889" i="8"/>
  <c r="Z889" i="8"/>
  <c r="Y889" i="8"/>
  <c r="AB888" i="8"/>
  <c r="AA888" i="8"/>
  <c r="Z888" i="8"/>
  <c r="Y888" i="8"/>
  <c r="AB887" i="8"/>
  <c r="AA887" i="8"/>
  <c r="Z887" i="8"/>
  <c r="Y887" i="8"/>
  <c r="AB886" i="8"/>
  <c r="AA886" i="8"/>
  <c r="Z886" i="8"/>
  <c r="Y886" i="8"/>
  <c r="AB885" i="8"/>
  <c r="AA885" i="8"/>
  <c r="Z885" i="8"/>
  <c r="Y885" i="8"/>
  <c r="AB884" i="8"/>
  <c r="AA884" i="8"/>
  <c r="Z884" i="8"/>
  <c r="Y884" i="8"/>
  <c r="AB883" i="8"/>
  <c r="AA883" i="8"/>
  <c r="Z883" i="8"/>
  <c r="Y883" i="8"/>
  <c r="AB882" i="8"/>
  <c r="AA882" i="8"/>
  <c r="Z882" i="8"/>
  <c r="Y882" i="8"/>
  <c r="AB881" i="8"/>
  <c r="AA881" i="8"/>
  <c r="Z881" i="8"/>
  <c r="Y881" i="8"/>
  <c r="AB880" i="8"/>
  <c r="AA880" i="8"/>
  <c r="Z880" i="8"/>
  <c r="Y880" i="8"/>
  <c r="AB879" i="8"/>
  <c r="AA879" i="8"/>
  <c r="Z879" i="8"/>
  <c r="Y879" i="8"/>
  <c r="AB878" i="8"/>
  <c r="AA878" i="8"/>
  <c r="Z878" i="8"/>
  <c r="Y878" i="8"/>
  <c r="AB877" i="8"/>
  <c r="AA877" i="8"/>
  <c r="Z877" i="8"/>
  <c r="Y877" i="8"/>
  <c r="AB876" i="8"/>
  <c r="AA876" i="8"/>
  <c r="Z876" i="8"/>
  <c r="Y876" i="8"/>
  <c r="AB875" i="8"/>
  <c r="AA875" i="8"/>
  <c r="Z875" i="8"/>
  <c r="Y875" i="8"/>
  <c r="AB874" i="8"/>
  <c r="AA874" i="8"/>
  <c r="Z874" i="8"/>
  <c r="Y874" i="8"/>
  <c r="AB873" i="8"/>
  <c r="AA873" i="8"/>
  <c r="Z873" i="8"/>
  <c r="Y873" i="8"/>
  <c r="AB872" i="8"/>
  <c r="AA872" i="8"/>
  <c r="Z872" i="8"/>
  <c r="Y872" i="8"/>
  <c r="AB871" i="8"/>
  <c r="AA871" i="8"/>
  <c r="Z871" i="8"/>
  <c r="Y871" i="8"/>
  <c r="AB870" i="8"/>
  <c r="AA870" i="8"/>
  <c r="Z870" i="8"/>
  <c r="Y870" i="8"/>
  <c r="AB869" i="8"/>
  <c r="AA869" i="8"/>
  <c r="Z869" i="8"/>
  <c r="Y869" i="8"/>
  <c r="AB868" i="8"/>
  <c r="AA868" i="8"/>
  <c r="Z868" i="8"/>
  <c r="Y868" i="8"/>
  <c r="AB867" i="8"/>
  <c r="AA867" i="8"/>
  <c r="Z867" i="8"/>
  <c r="Y867" i="8"/>
  <c r="AB866" i="8"/>
  <c r="AA866" i="8"/>
  <c r="Z866" i="8"/>
  <c r="Y866" i="8"/>
  <c r="AB865" i="8"/>
  <c r="AA865" i="8"/>
  <c r="Z865" i="8"/>
  <c r="Y865" i="8"/>
  <c r="AB864" i="8"/>
  <c r="AA864" i="8"/>
  <c r="Z864" i="8"/>
  <c r="Y864" i="8"/>
  <c r="AB863" i="8"/>
  <c r="AA863" i="8"/>
  <c r="Z863" i="8"/>
  <c r="Y863" i="8"/>
  <c r="AB862" i="8"/>
  <c r="AA862" i="8"/>
  <c r="Z862" i="8"/>
  <c r="Y862" i="8"/>
  <c r="AB861" i="8"/>
  <c r="AA861" i="8"/>
  <c r="Z861" i="8"/>
  <c r="Y861" i="8"/>
  <c r="AB860" i="8"/>
  <c r="AA860" i="8"/>
  <c r="Z860" i="8"/>
  <c r="Y860" i="8"/>
  <c r="AB859" i="8"/>
  <c r="AA859" i="8"/>
  <c r="Z859" i="8"/>
  <c r="Y859" i="8"/>
  <c r="AB858" i="8"/>
  <c r="AA858" i="8"/>
  <c r="Z858" i="8"/>
  <c r="Y858" i="8"/>
  <c r="AB857" i="8"/>
  <c r="AA857" i="8"/>
  <c r="Z857" i="8"/>
  <c r="Y857" i="8"/>
  <c r="AB856" i="8"/>
  <c r="AA856" i="8"/>
  <c r="Z856" i="8"/>
  <c r="Y856" i="8"/>
  <c r="AB855" i="8"/>
  <c r="AA855" i="8"/>
  <c r="Z855" i="8"/>
  <c r="Y855" i="8"/>
  <c r="AB854" i="8"/>
  <c r="AA854" i="8"/>
  <c r="Z854" i="8"/>
  <c r="Y854" i="8"/>
  <c r="AB853" i="8"/>
  <c r="AA853" i="8"/>
  <c r="Z853" i="8"/>
  <c r="Y853" i="8"/>
  <c r="AB852" i="8"/>
  <c r="AA852" i="8"/>
  <c r="Z852" i="8"/>
  <c r="Y852" i="8"/>
  <c r="AB851" i="8"/>
  <c r="AA851" i="8"/>
  <c r="Z851" i="8"/>
  <c r="Y851" i="8"/>
  <c r="AB850" i="8"/>
  <c r="AA850" i="8"/>
  <c r="Z850" i="8"/>
  <c r="Y850" i="8"/>
  <c r="AB849" i="8"/>
  <c r="AA849" i="8"/>
  <c r="Z849" i="8"/>
  <c r="Y849" i="8"/>
  <c r="AB848" i="8"/>
  <c r="AA848" i="8"/>
  <c r="Z848" i="8"/>
  <c r="Y848" i="8"/>
  <c r="AB847" i="8"/>
  <c r="AA847" i="8"/>
  <c r="Z847" i="8"/>
  <c r="Y847" i="8"/>
  <c r="AB846" i="8"/>
  <c r="AA846" i="8"/>
  <c r="Z846" i="8"/>
  <c r="Y846" i="8"/>
  <c r="AB845" i="8"/>
  <c r="AA845" i="8"/>
  <c r="Z845" i="8"/>
  <c r="Y845" i="8"/>
  <c r="AB844" i="8"/>
  <c r="AA844" i="8"/>
  <c r="Z844" i="8"/>
  <c r="Y844" i="8"/>
  <c r="AB843" i="8"/>
  <c r="AA843" i="8"/>
  <c r="Z843" i="8"/>
  <c r="Y843" i="8"/>
  <c r="AB842" i="8"/>
  <c r="AA842" i="8"/>
  <c r="Z842" i="8"/>
  <c r="Y842" i="8"/>
  <c r="AB841" i="8"/>
  <c r="AA841" i="8"/>
  <c r="Z841" i="8"/>
  <c r="Y841" i="8"/>
  <c r="AB840" i="8"/>
  <c r="AA840" i="8"/>
  <c r="Z840" i="8"/>
  <c r="Y840" i="8"/>
  <c r="AB839" i="8"/>
  <c r="AA839" i="8"/>
  <c r="Z839" i="8"/>
  <c r="Y839" i="8"/>
  <c r="AB838" i="8"/>
  <c r="AA838" i="8"/>
  <c r="Z838" i="8"/>
  <c r="Y838" i="8"/>
  <c r="AB837" i="8"/>
  <c r="AA837" i="8"/>
  <c r="Z837" i="8"/>
  <c r="Y837" i="8"/>
  <c r="AB836" i="8"/>
  <c r="AA836" i="8"/>
  <c r="Z836" i="8"/>
  <c r="Y836" i="8"/>
  <c r="AB835" i="8"/>
  <c r="AA835" i="8"/>
  <c r="Z835" i="8"/>
  <c r="Y835" i="8"/>
  <c r="AB834" i="8"/>
  <c r="AA834" i="8"/>
  <c r="Z834" i="8"/>
  <c r="Y834" i="8"/>
  <c r="AB833" i="8"/>
  <c r="AA833" i="8"/>
  <c r="Z833" i="8"/>
  <c r="Y833" i="8"/>
  <c r="AB832" i="8"/>
  <c r="AA832" i="8"/>
  <c r="Z832" i="8"/>
  <c r="Y832" i="8"/>
  <c r="AB831" i="8"/>
  <c r="AA831" i="8"/>
  <c r="Z831" i="8"/>
  <c r="Y831" i="8"/>
  <c r="AB830" i="8"/>
  <c r="AA830" i="8"/>
  <c r="Z830" i="8"/>
  <c r="Y830" i="8"/>
  <c r="AB829" i="8"/>
  <c r="AA829" i="8"/>
  <c r="Z829" i="8"/>
  <c r="Y829" i="8"/>
  <c r="AB828" i="8"/>
  <c r="AA828" i="8"/>
  <c r="Z828" i="8"/>
  <c r="Y828" i="8"/>
  <c r="AB827" i="8"/>
  <c r="AA827" i="8"/>
  <c r="Z827" i="8"/>
  <c r="Y827" i="8"/>
  <c r="AB826" i="8"/>
  <c r="AA826" i="8"/>
  <c r="Z826" i="8"/>
  <c r="Y826" i="8"/>
  <c r="AB825" i="8"/>
  <c r="AA825" i="8"/>
  <c r="Z825" i="8"/>
  <c r="Y825" i="8"/>
  <c r="AB824" i="8"/>
  <c r="AA824" i="8"/>
  <c r="Z824" i="8"/>
  <c r="Y824" i="8"/>
  <c r="AB823" i="8"/>
  <c r="AA823" i="8"/>
  <c r="Z823" i="8"/>
  <c r="Y823" i="8"/>
  <c r="AB822" i="8"/>
  <c r="AA822" i="8"/>
  <c r="Z822" i="8"/>
  <c r="Y822" i="8"/>
  <c r="AB821" i="8"/>
  <c r="AA821" i="8"/>
  <c r="Z821" i="8"/>
  <c r="Y821" i="8"/>
  <c r="AB820" i="8"/>
  <c r="AA820" i="8"/>
  <c r="Z820" i="8"/>
  <c r="Y820" i="8"/>
  <c r="AB819" i="8"/>
  <c r="AA819" i="8"/>
  <c r="Z819" i="8"/>
  <c r="Y819" i="8"/>
  <c r="AB818" i="8"/>
  <c r="AA818" i="8"/>
  <c r="Z818" i="8"/>
  <c r="Y818" i="8"/>
  <c r="AB817" i="8"/>
  <c r="AA817" i="8"/>
  <c r="Z817" i="8"/>
  <c r="Y817" i="8"/>
  <c r="AB816" i="8"/>
  <c r="AA816" i="8"/>
  <c r="Z816" i="8"/>
  <c r="Y816" i="8"/>
  <c r="AB815" i="8"/>
  <c r="AA815" i="8"/>
  <c r="Z815" i="8"/>
  <c r="Y815" i="8"/>
  <c r="AB814" i="8"/>
  <c r="AA814" i="8"/>
  <c r="Z814" i="8"/>
  <c r="Y814" i="8"/>
  <c r="AB813" i="8"/>
  <c r="AA813" i="8"/>
  <c r="Z813" i="8"/>
  <c r="Y813" i="8"/>
  <c r="AB812" i="8"/>
  <c r="AA812" i="8"/>
  <c r="Z812" i="8"/>
  <c r="Y812" i="8"/>
  <c r="AB811" i="8"/>
  <c r="AA811" i="8"/>
  <c r="Z811" i="8"/>
  <c r="Y811" i="8"/>
  <c r="AB810" i="8"/>
  <c r="AA810" i="8"/>
  <c r="Z810" i="8"/>
  <c r="Y810" i="8"/>
  <c r="AB809" i="8"/>
  <c r="AA809" i="8"/>
  <c r="Z809" i="8"/>
  <c r="Y809" i="8"/>
  <c r="AB808" i="8"/>
  <c r="AA808" i="8"/>
  <c r="Z808" i="8"/>
  <c r="Y808" i="8"/>
  <c r="AB807" i="8"/>
  <c r="AA807" i="8"/>
  <c r="Z807" i="8"/>
  <c r="Y807" i="8"/>
  <c r="AB806" i="8"/>
  <c r="AA806" i="8"/>
  <c r="Z806" i="8"/>
  <c r="Y806" i="8"/>
  <c r="AB805" i="8"/>
  <c r="AA805" i="8"/>
  <c r="Z805" i="8"/>
  <c r="Y805" i="8"/>
  <c r="AB804" i="8"/>
  <c r="AA804" i="8"/>
  <c r="Z804" i="8"/>
  <c r="Y804" i="8"/>
  <c r="AB803" i="8"/>
  <c r="AA803" i="8"/>
  <c r="Z803" i="8"/>
  <c r="Y803" i="8"/>
  <c r="AB802" i="8"/>
  <c r="AA802" i="8"/>
  <c r="Z802" i="8"/>
  <c r="Y802" i="8"/>
  <c r="AB801" i="8"/>
  <c r="AA801" i="8"/>
  <c r="Z801" i="8"/>
  <c r="Y801" i="8"/>
  <c r="AB800" i="8"/>
  <c r="AA800" i="8"/>
  <c r="Z800" i="8"/>
  <c r="Y800" i="8"/>
  <c r="AB799" i="8"/>
  <c r="AA799" i="8"/>
  <c r="Z799" i="8"/>
  <c r="Y799" i="8"/>
  <c r="AB798" i="8"/>
  <c r="AA798" i="8"/>
  <c r="Z798" i="8"/>
  <c r="Y798" i="8"/>
  <c r="AB797" i="8"/>
  <c r="AA797" i="8"/>
  <c r="Z797" i="8"/>
  <c r="Y797" i="8"/>
  <c r="AB796" i="8"/>
  <c r="AA796" i="8"/>
  <c r="Z796" i="8"/>
  <c r="Y796" i="8"/>
  <c r="AB795" i="8"/>
  <c r="AA795" i="8"/>
  <c r="Z795" i="8"/>
  <c r="Y795" i="8"/>
  <c r="AB794" i="8"/>
  <c r="AA794" i="8"/>
  <c r="Z794" i="8"/>
  <c r="Y794" i="8"/>
  <c r="AB793" i="8"/>
  <c r="AA793" i="8"/>
  <c r="Z793" i="8"/>
  <c r="Y793" i="8"/>
  <c r="AB792" i="8"/>
  <c r="AA792" i="8"/>
  <c r="Z792" i="8"/>
  <c r="Y792" i="8"/>
  <c r="AB791" i="8"/>
  <c r="AA791" i="8"/>
  <c r="Z791" i="8"/>
  <c r="Y791" i="8"/>
  <c r="AB790" i="8"/>
  <c r="AA790" i="8"/>
  <c r="Z790" i="8"/>
  <c r="Y790" i="8"/>
  <c r="AB789" i="8"/>
  <c r="AA789" i="8"/>
  <c r="Z789" i="8"/>
  <c r="Y789" i="8"/>
  <c r="AB788" i="8"/>
  <c r="AA788" i="8"/>
  <c r="Z788" i="8"/>
  <c r="Y788" i="8"/>
  <c r="AB787" i="8"/>
  <c r="AA787" i="8"/>
  <c r="Z787" i="8"/>
  <c r="Y787" i="8"/>
  <c r="AB786" i="8"/>
  <c r="AA786" i="8"/>
  <c r="Z786" i="8"/>
  <c r="Y786" i="8"/>
  <c r="AB785" i="8"/>
  <c r="AA785" i="8"/>
  <c r="Z785" i="8"/>
  <c r="Y785" i="8"/>
  <c r="AB784" i="8"/>
  <c r="AA784" i="8"/>
  <c r="Z784" i="8"/>
  <c r="Y784" i="8"/>
  <c r="AB783" i="8"/>
  <c r="AA783" i="8"/>
  <c r="Z783" i="8"/>
  <c r="Y783" i="8"/>
  <c r="AB782" i="8"/>
  <c r="AA782" i="8"/>
  <c r="Z782" i="8"/>
  <c r="Y782" i="8"/>
  <c r="AB781" i="8"/>
  <c r="AA781" i="8"/>
  <c r="Z781" i="8"/>
  <c r="Y781" i="8"/>
  <c r="AB780" i="8"/>
  <c r="AA780" i="8"/>
  <c r="Z780" i="8"/>
  <c r="Y780" i="8"/>
  <c r="AB779" i="8"/>
  <c r="AA779" i="8"/>
  <c r="Z779" i="8"/>
  <c r="Y779" i="8"/>
  <c r="AB778" i="8"/>
  <c r="AA778" i="8"/>
  <c r="Z778" i="8"/>
  <c r="Y778" i="8"/>
  <c r="AB777" i="8"/>
  <c r="AA777" i="8"/>
  <c r="Z777" i="8"/>
  <c r="Y777" i="8"/>
  <c r="AB776" i="8"/>
  <c r="AA776" i="8"/>
  <c r="Z776" i="8"/>
  <c r="Y776" i="8"/>
  <c r="AB775" i="8"/>
  <c r="AA775" i="8"/>
  <c r="Z775" i="8"/>
  <c r="Y775" i="8"/>
  <c r="AB774" i="8"/>
  <c r="AA774" i="8"/>
  <c r="Z774" i="8"/>
  <c r="Y774" i="8"/>
  <c r="AB773" i="8"/>
  <c r="AA773" i="8"/>
  <c r="Z773" i="8"/>
  <c r="Y773" i="8"/>
  <c r="AB772" i="8"/>
  <c r="AA772" i="8"/>
  <c r="Z772" i="8"/>
  <c r="Y772" i="8"/>
  <c r="AB771" i="8"/>
  <c r="AA771" i="8"/>
  <c r="Z771" i="8"/>
  <c r="Y771" i="8"/>
  <c r="AB770" i="8"/>
  <c r="AA770" i="8"/>
  <c r="Z770" i="8"/>
  <c r="Y770" i="8"/>
  <c r="AB769" i="8"/>
  <c r="AA769" i="8"/>
  <c r="Z769" i="8"/>
  <c r="Y769" i="8"/>
  <c r="AB768" i="8"/>
  <c r="AA768" i="8"/>
  <c r="Z768" i="8"/>
  <c r="Y768" i="8"/>
  <c r="AB767" i="8"/>
  <c r="AA767" i="8"/>
  <c r="Z767" i="8"/>
  <c r="Y767" i="8"/>
  <c r="AB766" i="8"/>
  <c r="AA766" i="8"/>
  <c r="Z766" i="8"/>
  <c r="Y766" i="8"/>
  <c r="AB765" i="8"/>
  <c r="AA765" i="8"/>
  <c r="Z765" i="8"/>
  <c r="Y765" i="8"/>
  <c r="AB764" i="8"/>
  <c r="AA764" i="8"/>
  <c r="Z764" i="8"/>
  <c r="Y764" i="8"/>
  <c r="AB763" i="8"/>
  <c r="AA763" i="8"/>
  <c r="Z763" i="8"/>
  <c r="Y763" i="8"/>
  <c r="AB762" i="8"/>
  <c r="AA762" i="8"/>
  <c r="Z762" i="8"/>
  <c r="Y762" i="8"/>
  <c r="AB761" i="8"/>
  <c r="AA761" i="8"/>
  <c r="Z761" i="8"/>
  <c r="Y761" i="8"/>
  <c r="AB760" i="8"/>
  <c r="AA760" i="8"/>
  <c r="Z760" i="8"/>
  <c r="Y760" i="8"/>
  <c r="AB759" i="8"/>
  <c r="AA759" i="8"/>
  <c r="Z759" i="8"/>
  <c r="Y759" i="8"/>
  <c r="AB758" i="8"/>
  <c r="AA758" i="8"/>
  <c r="Z758" i="8"/>
  <c r="Y758" i="8"/>
  <c r="AB757" i="8"/>
  <c r="AA757" i="8"/>
  <c r="Z757" i="8"/>
  <c r="Y757" i="8"/>
  <c r="AB756" i="8"/>
  <c r="AA756" i="8"/>
  <c r="Z756" i="8"/>
  <c r="Y756" i="8"/>
  <c r="AB755" i="8"/>
  <c r="AA755" i="8"/>
  <c r="Z755" i="8"/>
  <c r="Y755" i="8"/>
  <c r="AB754" i="8"/>
  <c r="AA754" i="8"/>
  <c r="Z754" i="8"/>
  <c r="Y754" i="8"/>
  <c r="AB753" i="8"/>
  <c r="AA753" i="8"/>
  <c r="Z753" i="8"/>
  <c r="Y753" i="8"/>
  <c r="AB752" i="8"/>
  <c r="AA752" i="8"/>
  <c r="Z752" i="8"/>
  <c r="Y752" i="8"/>
  <c r="AB751" i="8"/>
  <c r="AA751" i="8"/>
  <c r="Z751" i="8"/>
  <c r="Y751" i="8"/>
  <c r="AB750" i="8"/>
  <c r="AA750" i="8"/>
  <c r="Z750" i="8"/>
  <c r="Y750" i="8"/>
  <c r="AB749" i="8"/>
  <c r="AA749" i="8"/>
  <c r="Z749" i="8"/>
  <c r="Y749" i="8"/>
  <c r="AB748" i="8"/>
  <c r="AA748" i="8"/>
  <c r="Z748" i="8"/>
  <c r="Y748" i="8"/>
  <c r="AB747" i="8"/>
  <c r="AA747" i="8"/>
  <c r="Z747" i="8"/>
  <c r="Y747" i="8"/>
  <c r="AB746" i="8"/>
  <c r="AA746" i="8"/>
  <c r="Z746" i="8"/>
  <c r="Y746" i="8"/>
  <c r="AB745" i="8"/>
  <c r="AA745" i="8"/>
  <c r="Z745" i="8"/>
  <c r="Y745" i="8"/>
  <c r="AB744" i="8"/>
  <c r="AA744" i="8"/>
  <c r="Z744" i="8"/>
  <c r="Y744" i="8"/>
  <c r="AB743" i="8"/>
  <c r="AA743" i="8"/>
  <c r="Z743" i="8"/>
  <c r="Y743" i="8"/>
  <c r="AB742" i="8"/>
  <c r="AA742" i="8"/>
  <c r="Z742" i="8"/>
  <c r="Y742" i="8"/>
  <c r="AB741" i="8"/>
  <c r="AA741" i="8"/>
  <c r="Z741" i="8"/>
  <c r="Y741" i="8"/>
  <c r="AB740" i="8"/>
  <c r="AA740" i="8"/>
  <c r="Z740" i="8"/>
  <c r="Y740" i="8"/>
  <c r="AB739" i="8"/>
  <c r="AA739" i="8"/>
  <c r="Z739" i="8"/>
  <c r="Y739" i="8"/>
  <c r="AB738" i="8"/>
  <c r="AA738" i="8"/>
  <c r="Z738" i="8"/>
  <c r="Y738" i="8"/>
  <c r="AB737" i="8"/>
  <c r="AA737" i="8"/>
  <c r="Z737" i="8"/>
  <c r="Y737" i="8"/>
  <c r="AB736" i="8"/>
  <c r="AA736" i="8"/>
  <c r="Z736" i="8"/>
  <c r="Y736" i="8"/>
  <c r="AB735" i="8"/>
  <c r="AA735" i="8"/>
  <c r="Z735" i="8"/>
  <c r="Y735" i="8"/>
  <c r="AB734" i="8"/>
  <c r="AA734" i="8"/>
  <c r="Z734" i="8"/>
  <c r="Y734" i="8"/>
  <c r="AB733" i="8"/>
  <c r="AA733" i="8"/>
  <c r="Z733" i="8"/>
  <c r="Y733" i="8"/>
  <c r="AB732" i="8"/>
  <c r="AA732" i="8"/>
  <c r="Z732" i="8"/>
  <c r="Y732" i="8"/>
  <c r="AB731" i="8"/>
  <c r="AA731" i="8"/>
  <c r="Z731" i="8"/>
  <c r="Y731" i="8"/>
  <c r="AB730" i="8"/>
  <c r="AA730" i="8"/>
  <c r="Z730" i="8"/>
  <c r="Y730" i="8"/>
  <c r="AB729" i="8"/>
  <c r="AA729" i="8"/>
  <c r="Z729" i="8"/>
  <c r="Y729" i="8"/>
  <c r="AB728" i="8"/>
  <c r="AA728" i="8"/>
  <c r="Z728" i="8"/>
  <c r="Y728" i="8"/>
  <c r="AB727" i="8"/>
  <c r="AA727" i="8"/>
  <c r="Z727" i="8"/>
  <c r="Y727" i="8"/>
  <c r="AB726" i="8"/>
  <c r="AA726" i="8"/>
  <c r="Z726" i="8"/>
  <c r="Y726" i="8"/>
  <c r="AB725" i="8"/>
  <c r="AA725" i="8"/>
  <c r="Z725" i="8"/>
  <c r="Y725" i="8"/>
  <c r="AB724" i="8"/>
  <c r="AA724" i="8"/>
  <c r="Z724" i="8"/>
  <c r="Y724" i="8"/>
  <c r="AB723" i="8"/>
  <c r="AA723" i="8"/>
  <c r="Z723" i="8"/>
  <c r="Y723" i="8"/>
  <c r="AB722" i="8"/>
  <c r="AA722" i="8"/>
  <c r="Z722" i="8"/>
  <c r="Y722" i="8"/>
  <c r="AB721" i="8"/>
  <c r="AA721" i="8"/>
  <c r="Z721" i="8"/>
  <c r="Y721" i="8"/>
  <c r="AB720" i="8"/>
  <c r="AA720" i="8"/>
  <c r="Z720" i="8"/>
  <c r="Y720" i="8"/>
  <c r="AB719" i="8"/>
  <c r="AA719" i="8"/>
  <c r="Z719" i="8"/>
  <c r="Y719" i="8"/>
  <c r="AB718" i="8"/>
  <c r="AA718" i="8"/>
  <c r="Z718" i="8"/>
  <c r="Y718" i="8"/>
  <c r="AB717" i="8"/>
  <c r="AA717" i="8"/>
  <c r="Z717" i="8"/>
  <c r="Y717" i="8"/>
  <c r="AB716" i="8"/>
  <c r="AA716" i="8"/>
  <c r="Z716" i="8"/>
  <c r="Y716" i="8"/>
  <c r="AB715" i="8"/>
  <c r="AA715" i="8"/>
  <c r="Z715" i="8"/>
  <c r="Y715" i="8"/>
  <c r="AB714" i="8"/>
  <c r="AA714" i="8"/>
  <c r="Z714" i="8"/>
  <c r="Y714" i="8"/>
  <c r="AB713" i="8"/>
  <c r="AA713" i="8"/>
  <c r="Z713" i="8"/>
  <c r="Y713" i="8"/>
  <c r="AB712" i="8"/>
  <c r="AA712" i="8"/>
  <c r="Z712" i="8"/>
  <c r="Y712" i="8"/>
  <c r="AB711" i="8"/>
  <c r="AA711" i="8"/>
  <c r="Z711" i="8"/>
  <c r="Y711" i="8"/>
  <c r="AB710" i="8"/>
  <c r="AA710" i="8"/>
  <c r="Z710" i="8"/>
  <c r="Y710" i="8"/>
  <c r="AB709" i="8"/>
  <c r="AA709" i="8"/>
  <c r="Z709" i="8"/>
  <c r="Y709" i="8"/>
  <c r="AB708" i="8"/>
  <c r="AA708" i="8"/>
  <c r="Z708" i="8"/>
  <c r="Y708" i="8"/>
  <c r="AB707" i="8"/>
  <c r="AA707" i="8"/>
  <c r="Z707" i="8"/>
  <c r="Y707" i="8"/>
  <c r="AB706" i="8"/>
  <c r="AA706" i="8"/>
  <c r="Z706" i="8"/>
  <c r="Y706" i="8"/>
  <c r="AB705" i="8"/>
  <c r="AA705" i="8"/>
  <c r="Z705" i="8"/>
  <c r="Y705" i="8"/>
  <c r="AB704" i="8"/>
  <c r="AA704" i="8"/>
  <c r="Z704" i="8"/>
  <c r="Y704" i="8"/>
  <c r="AB703" i="8"/>
  <c r="AA703" i="8"/>
  <c r="Z703" i="8"/>
  <c r="Y703" i="8"/>
  <c r="AB702" i="8"/>
  <c r="AA702" i="8"/>
  <c r="Z702" i="8"/>
  <c r="Y702" i="8"/>
  <c r="AB701" i="8"/>
  <c r="AA701" i="8"/>
  <c r="Z701" i="8"/>
  <c r="Y701" i="8"/>
  <c r="AB700" i="8"/>
  <c r="AA700" i="8"/>
  <c r="Z700" i="8"/>
  <c r="Y700" i="8"/>
  <c r="AB699" i="8"/>
  <c r="AA699" i="8"/>
  <c r="Z699" i="8"/>
  <c r="Y699" i="8"/>
  <c r="AB698" i="8"/>
  <c r="AA698" i="8"/>
  <c r="Z698" i="8"/>
  <c r="Y698" i="8"/>
  <c r="AB697" i="8"/>
  <c r="AA697" i="8"/>
  <c r="Z697" i="8"/>
  <c r="Y697" i="8"/>
  <c r="AB696" i="8"/>
  <c r="AA696" i="8"/>
  <c r="Z696" i="8"/>
  <c r="Y696" i="8"/>
  <c r="AB695" i="8"/>
  <c r="AA695" i="8"/>
  <c r="Z695" i="8"/>
  <c r="Y695" i="8"/>
  <c r="AB694" i="8"/>
  <c r="AA694" i="8"/>
  <c r="Z694" i="8"/>
  <c r="Y694" i="8"/>
  <c r="AB693" i="8"/>
  <c r="AA693" i="8"/>
  <c r="Z693" i="8"/>
  <c r="Y693" i="8"/>
  <c r="AB692" i="8"/>
  <c r="AA692" i="8"/>
  <c r="Z692" i="8"/>
  <c r="Y692" i="8"/>
  <c r="AB691" i="8"/>
  <c r="AA691" i="8"/>
  <c r="Z691" i="8"/>
  <c r="Y691" i="8"/>
  <c r="AB690" i="8"/>
  <c r="AA690" i="8"/>
  <c r="Z690" i="8"/>
  <c r="Y690" i="8"/>
  <c r="AB689" i="8"/>
  <c r="AA689" i="8"/>
  <c r="Z689" i="8"/>
  <c r="Y689" i="8"/>
  <c r="AB688" i="8"/>
  <c r="AA688" i="8"/>
  <c r="Z688" i="8"/>
  <c r="Y688" i="8"/>
  <c r="AB687" i="8"/>
  <c r="AA687" i="8"/>
  <c r="Z687" i="8"/>
  <c r="Y687" i="8"/>
  <c r="AB686" i="8"/>
  <c r="AA686" i="8"/>
  <c r="Z686" i="8"/>
  <c r="Y686" i="8"/>
  <c r="AB685" i="8"/>
  <c r="AA685" i="8"/>
  <c r="Z685" i="8"/>
  <c r="Y685" i="8"/>
  <c r="AB684" i="8"/>
  <c r="AA684" i="8"/>
  <c r="Z684" i="8"/>
  <c r="Y684" i="8"/>
  <c r="AB683" i="8"/>
  <c r="AA683" i="8"/>
  <c r="Z683" i="8"/>
  <c r="Y683" i="8"/>
  <c r="AB682" i="8"/>
  <c r="AA682" i="8"/>
  <c r="Z682" i="8"/>
  <c r="Y682" i="8"/>
  <c r="AB681" i="8"/>
  <c r="AA681" i="8"/>
  <c r="Z681" i="8"/>
  <c r="Y681" i="8"/>
  <c r="AB680" i="8"/>
  <c r="AA680" i="8"/>
  <c r="Z680" i="8"/>
  <c r="Y680" i="8"/>
  <c r="AB679" i="8"/>
  <c r="AA679" i="8"/>
  <c r="Z679" i="8"/>
  <c r="Y679" i="8"/>
  <c r="AB678" i="8"/>
  <c r="AA678" i="8"/>
  <c r="Z678" i="8"/>
  <c r="Y678" i="8"/>
  <c r="AB677" i="8"/>
  <c r="AA677" i="8"/>
  <c r="Z677" i="8"/>
  <c r="Y677" i="8"/>
  <c r="AB676" i="8"/>
  <c r="AA676" i="8"/>
  <c r="Z676" i="8"/>
  <c r="Y676" i="8"/>
  <c r="AB675" i="8"/>
  <c r="AA675" i="8"/>
  <c r="Z675" i="8"/>
  <c r="Y675" i="8"/>
  <c r="AB674" i="8"/>
  <c r="AA674" i="8"/>
  <c r="Z674" i="8"/>
  <c r="Y674" i="8"/>
  <c r="AB673" i="8"/>
  <c r="AA673" i="8"/>
  <c r="Z673" i="8"/>
  <c r="Y673" i="8"/>
  <c r="AB672" i="8"/>
  <c r="AA672" i="8"/>
  <c r="Z672" i="8"/>
  <c r="Y672" i="8"/>
  <c r="AB671" i="8"/>
  <c r="AA671" i="8"/>
  <c r="Z671" i="8"/>
  <c r="Y671" i="8"/>
  <c r="AB670" i="8"/>
  <c r="AA670" i="8"/>
  <c r="Z670" i="8"/>
  <c r="Y670" i="8"/>
  <c r="AB669" i="8"/>
  <c r="AA669" i="8"/>
  <c r="Z669" i="8"/>
  <c r="Y669" i="8"/>
  <c r="AB668" i="8"/>
  <c r="AA668" i="8"/>
  <c r="Z668" i="8"/>
  <c r="Y668" i="8"/>
  <c r="AB667" i="8"/>
  <c r="AA667" i="8"/>
  <c r="Z667" i="8"/>
  <c r="Y667" i="8"/>
  <c r="AB666" i="8"/>
  <c r="AA666" i="8"/>
  <c r="Z666" i="8"/>
  <c r="Y666" i="8"/>
  <c r="AB665" i="8"/>
  <c r="AA665" i="8"/>
  <c r="Z665" i="8"/>
  <c r="Y665" i="8"/>
  <c r="AB664" i="8"/>
  <c r="AA664" i="8"/>
  <c r="Z664" i="8"/>
  <c r="Y664" i="8"/>
  <c r="AB663" i="8"/>
  <c r="AA663" i="8"/>
  <c r="Z663" i="8"/>
  <c r="Y663" i="8"/>
  <c r="AB662" i="8"/>
  <c r="AA662" i="8"/>
  <c r="Z662" i="8"/>
  <c r="Y662" i="8"/>
  <c r="AB661" i="8"/>
  <c r="AA661" i="8"/>
  <c r="Z661" i="8"/>
  <c r="Y661" i="8"/>
  <c r="AB660" i="8"/>
  <c r="AA660" i="8"/>
  <c r="Z660" i="8"/>
  <c r="Y660" i="8"/>
  <c r="AB659" i="8"/>
  <c r="AA659" i="8"/>
  <c r="Z659" i="8"/>
  <c r="Y659" i="8"/>
  <c r="AB658" i="8"/>
  <c r="AA658" i="8"/>
  <c r="Z658" i="8"/>
  <c r="Y658" i="8"/>
  <c r="AB657" i="8"/>
  <c r="AA657" i="8"/>
  <c r="Z657" i="8"/>
  <c r="Y657" i="8"/>
  <c r="AB656" i="8"/>
  <c r="AA656" i="8"/>
  <c r="Z656" i="8"/>
  <c r="Y656" i="8"/>
  <c r="AB655" i="8"/>
  <c r="AA655" i="8"/>
  <c r="Z655" i="8"/>
  <c r="Y655" i="8"/>
  <c r="AB654" i="8"/>
  <c r="AA654" i="8"/>
  <c r="Z654" i="8"/>
  <c r="Y654" i="8"/>
  <c r="AB653" i="8"/>
  <c r="AA653" i="8"/>
  <c r="Z653" i="8"/>
  <c r="Y653" i="8"/>
  <c r="AB652" i="8"/>
  <c r="AA652" i="8"/>
  <c r="Z652" i="8"/>
  <c r="Y652" i="8"/>
  <c r="AB651" i="8"/>
  <c r="AA651" i="8"/>
  <c r="Z651" i="8"/>
  <c r="Y651" i="8"/>
  <c r="AB650" i="8"/>
  <c r="AA650" i="8"/>
  <c r="Z650" i="8"/>
  <c r="Y650" i="8"/>
  <c r="AB649" i="8"/>
  <c r="AA649" i="8"/>
  <c r="Z649" i="8"/>
  <c r="Y649" i="8"/>
  <c r="AB648" i="8"/>
  <c r="AA648" i="8"/>
  <c r="Z648" i="8"/>
  <c r="Y648" i="8"/>
  <c r="AB647" i="8"/>
  <c r="AA647" i="8"/>
  <c r="Z647" i="8"/>
  <c r="Y647" i="8"/>
  <c r="AB646" i="8"/>
  <c r="AA646" i="8"/>
  <c r="Z646" i="8"/>
  <c r="Y646" i="8"/>
  <c r="AB645" i="8"/>
  <c r="AA645" i="8"/>
  <c r="Z645" i="8"/>
  <c r="Y645" i="8"/>
  <c r="AB644" i="8"/>
  <c r="AA644" i="8"/>
  <c r="Z644" i="8"/>
  <c r="Y644" i="8"/>
  <c r="AB643" i="8"/>
  <c r="AA643" i="8"/>
  <c r="Z643" i="8"/>
  <c r="Y643" i="8"/>
  <c r="AB642" i="8"/>
  <c r="AA642" i="8"/>
  <c r="Z642" i="8"/>
  <c r="Y642" i="8"/>
  <c r="AB641" i="8"/>
  <c r="AA641" i="8"/>
  <c r="Z641" i="8"/>
  <c r="Y641" i="8"/>
  <c r="AB640" i="8"/>
  <c r="AA640" i="8"/>
  <c r="Z640" i="8"/>
  <c r="Y640" i="8"/>
  <c r="AB639" i="8"/>
  <c r="AA639" i="8"/>
  <c r="Z639" i="8"/>
  <c r="Y639" i="8"/>
  <c r="AB638" i="8"/>
  <c r="AA638" i="8"/>
  <c r="Z638" i="8"/>
  <c r="Y638" i="8"/>
  <c r="AB637" i="8"/>
  <c r="AA637" i="8"/>
  <c r="Z637" i="8"/>
  <c r="Y637" i="8"/>
  <c r="AB636" i="8"/>
  <c r="AA636" i="8"/>
  <c r="Z636" i="8"/>
  <c r="Y636" i="8"/>
  <c r="AB635" i="8"/>
  <c r="AA635" i="8"/>
  <c r="Z635" i="8"/>
  <c r="Y635" i="8"/>
  <c r="AB634" i="8"/>
  <c r="AA634" i="8"/>
  <c r="Z634" i="8"/>
  <c r="Y634" i="8"/>
  <c r="AB633" i="8"/>
  <c r="AA633" i="8"/>
  <c r="Z633" i="8"/>
  <c r="Y633" i="8"/>
  <c r="AB632" i="8"/>
  <c r="AA632" i="8"/>
  <c r="Z632" i="8"/>
  <c r="Y632" i="8"/>
  <c r="AB631" i="8"/>
  <c r="AA631" i="8"/>
  <c r="Z631" i="8"/>
  <c r="Y631" i="8"/>
  <c r="AB630" i="8"/>
  <c r="AA630" i="8"/>
  <c r="Z630" i="8"/>
  <c r="Y630" i="8"/>
  <c r="AB629" i="8"/>
  <c r="AA629" i="8"/>
  <c r="Z629" i="8"/>
  <c r="Y629" i="8"/>
  <c r="AB628" i="8"/>
  <c r="AA628" i="8"/>
  <c r="Z628" i="8"/>
  <c r="Y628" i="8"/>
  <c r="AB627" i="8"/>
  <c r="AA627" i="8"/>
  <c r="Z627" i="8"/>
  <c r="Y627" i="8"/>
  <c r="AB626" i="8"/>
  <c r="AA626" i="8"/>
  <c r="Z626" i="8"/>
  <c r="Y626" i="8"/>
  <c r="AB625" i="8"/>
  <c r="AA625" i="8"/>
  <c r="Z625" i="8"/>
  <c r="Y625" i="8"/>
  <c r="AB624" i="8"/>
  <c r="AA624" i="8"/>
  <c r="Z624" i="8"/>
  <c r="Y624" i="8"/>
  <c r="AB623" i="8"/>
  <c r="AA623" i="8"/>
  <c r="Z623" i="8"/>
  <c r="Y623" i="8"/>
  <c r="AB622" i="8"/>
  <c r="AA622" i="8"/>
  <c r="Z622" i="8"/>
  <c r="Y622" i="8"/>
  <c r="AB621" i="8"/>
  <c r="AA621" i="8"/>
  <c r="Z621" i="8"/>
  <c r="Y621" i="8"/>
  <c r="AB620" i="8"/>
  <c r="AA620" i="8"/>
  <c r="Z620" i="8"/>
  <c r="Y620" i="8"/>
  <c r="AB619" i="8"/>
  <c r="AA619" i="8"/>
  <c r="Z619" i="8"/>
  <c r="Y619" i="8"/>
  <c r="AB618" i="8"/>
  <c r="AA618" i="8"/>
  <c r="Z618" i="8"/>
  <c r="Y618" i="8"/>
  <c r="AB617" i="8"/>
  <c r="AA617" i="8"/>
  <c r="Z617" i="8"/>
  <c r="Y617" i="8"/>
  <c r="AB616" i="8"/>
  <c r="AA616" i="8"/>
  <c r="Z616" i="8"/>
  <c r="Y616" i="8"/>
  <c r="AB615" i="8"/>
  <c r="AA615" i="8"/>
  <c r="Z615" i="8"/>
  <c r="Y615" i="8"/>
  <c r="AB614" i="8"/>
  <c r="AA614" i="8"/>
  <c r="Z614" i="8"/>
  <c r="Y614" i="8"/>
  <c r="AB613" i="8"/>
  <c r="AA613" i="8"/>
  <c r="Z613" i="8"/>
  <c r="Y613" i="8"/>
  <c r="AB612" i="8"/>
  <c r="AA612" i="8"/>
  <c r="Z612" i="8"/>
  <c r="Y612" i="8"/>
  <c r="AB611" i="8"/>
  <c r="AA611" i="8"/>
  <c r="Z611" i="8"/>
  <c r="Y611" i="8"/>
  <c r="AB610" i="8"/>
  <c r="AA610" i="8"/>
  <c r="Z610" i="8"/>
  <c r="Y610" i="8"/>
  <c r="AB609" i="8"/>
  <c r="AA609" i="8"/>
  <c r="Z609" i="8"/>
  <c r="Y609" i="8"/>
  <c r="AB608" i="8"/>
  <c r="AA608" i="8"/>
  <c r="Z608" i="8"/>
  <c r="Y608" i="8"/>
  <c r="AB607" i="8"/>
  <c r="AA607" i="8"/>
  <c r="Z607" i="8"/>
  <c r="Y607" i="8"/>
  <c r="AB606" i="8"/>
  <c r="AA606" i="8"/>
  <c r="Z606" i="8"/>
  <c r="Y606" i="8"/>
  <c r="AB605" i="8"/>
  <c r="AA605" i="8"/>
  <c r="Z605" i="8"/>
  <c r="Y605" i="8"/>
  <c r="AB604" i="8"/>
  <c r="AA604" i="8"/>
  <c r="Z604" i="8"/>
  <c r="Y604" i="8"/>
  <c r="AB603" i="8"/>
  <c r="AA603" i="8"/>
  <c r="Z603" i="8"/>
  <c r="Y603" i="8"/>
  <c r="AB602" i="8"/>
  <c r="AA602" i="8"/>
  <c r="Z602" i="8"/>
  <c r="Y602" i="8"/>
  <c r="AB601" i="8"/>
  <c r="AA601" i="8"/>
  <c r="Z601" i="8"/>
  <c r="Y601" i="8"/>
  <c r="AB600" i="8"/>
  <c r="AA600" i="8"/>
  <c r="Z600" i="8"/>
  <c r="Y600" i="8"/>
  <c r="AB599" i="8"/>
  <c r="AA599" i="8"/>
  <c r="Z599" i="8"/>
  <c r="Y599" i="8"/>
  <c r="AB598" i="8"/>
  <c r="AA598" i="8"/>
  <c r="Z598" i="8"/>
  <c r="Y598" i="8"/>
  <c r="AB597" i="8"/>
  <c r="AA597" i="8"/>
  <c r="Z597" i="8"/>
  <c r="Y597" i="8"/>
  <c r="AB596" i="8"/>
  <c r="AA596" i="8"/>
  <c r="Z596" i="8"/>
  <c r="Y596" i="8"/>
  <c r="AB595" i="8"/>
  <c r="AA595" i="8"/>
  <c r="Z595" i="8"/>
  <c r="Y595" i="8"/>
  <c r="AB594" i="8"/>
  <c r="AA594" i="8"/>
  <c r="Z594" i="8"/>
  <c r="Y594" i="8"/>
  <c r="AB593" i="8"/>
  <c r="AA593" i="8"/>
  <c r="Z593" i="8"/>
  <c r="Y593" i="8"/>
  <c r="AB592" i="8"/>
  <c r="AA592" i="8"/>
  <c r="Z592" i="8"/>
  <c r="Y592" i="8"/>
  <c r="AB591" i="8"/>
  <c r="AA591" i="8"/>
  <c r="Z591" i="8"/>
  <c r="Y591" i="8"/>
  <c r="AB590" i="8"/>
  <c r="AA590" i="8"/>
  <c r="Z590" i="8"/>
  <c r="Y590" i="8"/>
  <c r="AB589" i="8"/>
  <c r="AA589" i="8"/>
  <c r="Z589" i="8"/>
  <c r="Y589" i="8"/>
  <c r="AB588" i="8"/>
  <c r="AA588" i="8"/>
  <c r="Z588" i="8"/>
  <c r="Y588" i="8"/>
  <c r="AB587" i="8"/>
  <c r="AA587" i="8"/>
  <c r="Z587" i="8"/>
  <c r="Y587" i="8"/>
  <c r="AB586" i="8"/>
  <c r="AA586" i="8"/>
  <c r="Z586" i="8"/>
  <c r="Y586" i="8"/>
  <c r="AB585" i="8"/>
  <c r="AA585" i="8"/>
  <c r="Z585" i="8"/>
  <c r="Y585" i="8"/>
  <c r="AB584" i="8"/>
  <c r="AA584" i="8"/>
  <c r="Z584" i="8"/>
  <c r="Y584" i="8"/>
  <c r="AB583" i="8"/>
  <c r="AA583" i="8"/>
  <c r="Z583" i="8"/>
  <c r="Y583" i="8"/>
  <c r="AB582" i="8"/>
  <c r="AA582" i="8"/>
  <c r="Z582" i="8"/>
  <c r="Y582" i="8"/>
  <c r="AB581" i="8"/>
  <c r="AA581" i="8"/>
  <c r="Z581" i="8"/>
  <c r="Y581" i="8"/>
  <c r="AB580" i="8"/>
  <c r="AA580" i="8"/>
  <c r="Z580" i="8"/>
  <c r="Y580" i="8"/>
  <c r="AB579" i="8"/>
  <c r="AA579" i="8"/>
  <c r="Z579" i="8"/>
  <c r="Y579" i="8"/>
  <c r="AB578" i="8"/>
  <c r="AA578" i="8"/>
  <c r="Z578" i="8"/>
  <c r="Y578" i="8"/>
  <c r="AB577" i="8"/>
  <c r="AA577" i="8"/>
  <c r="Z577" i="8"/>
  <c r="Y577" i="8"/>
  <c r="AB576" i="8"/>
  <c r="AA576" i="8"/>
  <c r="Z576" i="8"/>
  <c r="Y576" i="8"/>
  <c r="AB575" i="8"/>
  <c r="AA575" i="8"/>
  <c r="Z575" i="8"/>
  <c r="Y575" i="8"/>
  <c r="AB574" i="8"/>
  <c r="AA574" i="8"/>
  <c r="Z574" i="8"/>
  <c r="Y574" i="8"/>
  <c r="AB573" i="8"/>
  <c r="AA573" i="8"/>
  <c r="Z573" i="8"/>
  <c r="Y573" i="8"/>
  <c r="AB572" i="8"/>
  <c r="AA572" i="8"/>
  <c r="Z572" i="8"/>
  <c r="Y572" i="8"/>
  <c r="AB571" i="8"/>
  <c r="AA571" i="8"/>
  <c r="Z571" i="8"/>
  <c r="Y571" i="8"/>
  <c r="AB570" i="8"/>
  <c r="AA570" i="8"/>
  <c r="Z570" i="8"/>
  <c r="Y570" i="8"/>
  <c r="AB569" i="8"/>
  <c r="AA569" i="8"/>
  <c r="Z569" i="8"/>
  <c r="Y569" i="8"/>
  <c r="AB568" i="8"/>
  <c r="AA568" i="8"/>
  <c r="Z568" i="8"/>
  <c r="Y568" i="8"/>
  <c r="AB567" i="8"/>
  <c r="AA567" i="8"/>
  <c r="Z567" i="8"/>
  <c r="Y567" i="8"/>
  <c r="AB566" i="8"/>
  <c r="AA566" i="8"/>
  <c r="Z566" i="8"/>
  <c r="Y566" i="8"/>
  <c r="AB565" i="8"/>
  <c r="AA565" i="8"/>
  <c r="Z565" i="8"/>
  <c r="Y565" i="8"/>
  <c r="AB564" i="8"/>
  <c r="AA564" i="8"/>
  <c r="Z564" i="8"/>
  <c r="Y564" i="8"/>
  <c r="AB563" i="8"/>
  <c r="AA563" i="8"/>
  <c r="Z563" i="8"/>
  <c r="Y563" i="8"/>
  <c r="AB562" i="8"/>
  <c r="AA562" i="8"/>
  <c r="Z562" i="8"/>
  <c r="Y562" i="8"/>
  <c r="AB561" i="8"/>
  <c r="AA561" i="8"/>
  <c r="Z561" i="8"/>
  <c r="Y561" i="8"/>
  <c r="AB560" i="8"/>
  <c r="AA560" i="8"/>
  <c r="Z560" i="8"/>
  <c r="Y560" i="8"/>
  <c r="AB559" i="8"/>
  <c r="AA559" i="8"/>
  <c r="Z559" i="8"/>
  <c r="Y559" i="8"/>
  <c r="AB558" i="8"/>
  <c r="AA558" i="8"/>
  <c r="Z558" i="8"/>
  <c r="Y558" i="8"/>
  <c r="AB557" i="8"/>
  <c r="AA557" i="8"/>
  <c r="Z557" i="8"/>
  <c r="Y557" i="8"/>
  <c r="AB556" i="8"/>
  <c r="AA556" i="8"/>
  <c r="Z556" i="8"/>
  <c r="Y556" i="8"/>
  <c r="AB555" i="8"/>
  <c r="AA555" i="8"/>
  <c r="Z555" i="8"/>
  <c r="Y555" i="8"/>
  <c r="AB554" i="8"/>
  <c r="AA554" i="8"/>
  <c r="Z554" i="8"/>
  <c r="Y554" i="8"/>
  <c r="AB553" i="8"/>
  <c r="AA553" i="8"/>
  <c r="Z553" i="8"/>
  <c r="Y553" i="8"/>
  <c r="AB552" i="8"/>
  <c r="AA552" i="8"/>
  <c r="Z552" i="8"/>
  <c r="Y552" i="8"/>
  <c r="AB551" i="8"/>
  <c r="AA551" i="8"/>
  <c r="Z551" i="8"/>
  <c r="Y551" i="8"/>
  <c r="AB550" i="8"/>
  <c r="AA550" i="8"/>
  <c r="Z550" i="8"/>
  <c r="Y550" i="8"/>
  <c r="AB549" i="8"/>
  <c r="AA549" i="8"/>
  <c r="Z549" i="8"/>
  <c r="Y549" i="8"/>
  <c r="AB548" i="8"/>
  <c r="AA548" i="8"/>
  <c r="Z548" i="8"/>
  <c r="Y548" i="8"/>
  <c r="AB547" i="8"/>
  <c r="AA547" i="8"/>
  <c r="Z547" i="8"/>
  <c r="Y547" i="8"/>
  <c r="AB546" i="8"/>
  <c r="AA546" i="8"/>
  <c r="Z546" i="8"/>
  <c r="Y546" i="8"/>
  <c r="AB545" i="8"/>
  <c r="AA545" i="8"/>
  <c r="Z545" i="8"/>
  <c r="Y545" i="8"/>
  <c r="AB544" i="8"/>
  <c r="AA544" i="8"/>
  <c r="Z544" i="8"/>
  <c r="Y544" i="8"/>
  <c r="AB543" i="8"/>
  <c r="AA543" i="8"/>
  <c r="Z543" i="8"/>
  <c r="Y543" i="8"/>
  <c r="AB542" i="8"/>
  <c r="AA542" i="8"/>
  <c r="Z542" i="8"/>
  <c r="Y542" i="8"/>
  <c r="AB541" i="8"/>
  <c r="AA541" i="8"/>
  <c r="Z541" i="8"/>
  <c r="Y541" i="8"/>
  <c r="AB540" i="8"/>
  <c r="AA540" i="8"/>
  <c r="Z540" i="8"/>
  <c r="Y540" i="8"/>
  <c r="AB539" i="8"/>
  <c r="AA539" i="8"/>
  <c r="Z539" i="8"/>
  <c r="Y539" i="8"/>
  <c r="AB538" i="8"/>
  <c r="AA538" i="8"/>
  <c r="Z538" i="8"/>
  <c r="Y538" i="8"/>
  <c r="AB537" i="8"/>
  <c r="AA537" i="8"/>
  <c r="Z537" i="8"/>
  <c r="Y537" i="8"/>
  <c r="AB536" i="8"/>
  <c r="AA536" i="8"/>
  <c r="Z536" i="8"/>
  <c r="Y536" i="8"/>
  <c r="AB535" i="8"/>
  <c r="AA535" i="8"/>
  <c r="Z535" i="8"/>
  <c r="Y535" i="8"/>
  <c r="AB534" i="8"/>
  <c r="AA534" i="8"/>
  <c r="Z534" i="8"/>
  <c r="Y534" i="8"/>
  <c r="AB533" i="8"/>
  <c r="AA533" i="8"/>
  <c r="Z533" i="8"/>
  <c r="Y533" i="8"/>
  <c r="AB532" i="8"/>
  <c r="AA532" i="8"/>
  <c r="Z532" i="8"/>
  <c r="Y532" i="8"/>
  <c r="AB531" i="8"/>
  <c r="AA531" i="8"/>
  <c r="Z531" i="8"/>
  <c r="Y531" i="8"/>
  <c r="AB530" i="8"/>
  <c r="AA530" i="8"/>
  <c r="Z530" i="8"/>
  <c r="Y530" i="8"/>
  <c r="AB529" i="8"/>
  <c r="AA529" i="8"/>
  <c r="Z529" i="8"/>
  <c r="Y529" i="8"/>
  <c r="AB528" i="8"/>
  <c r="AA528" i="8"/>
  <c r="Z528" i="8"/>
  <c r="Y528" i="8"/>
  <c r="AB527" i="8"/>
  <c r="AA527" i="8"/>
  <c r="Z527" i="8"/>
  <c r="Y527" i="8"/>
  <c r="AB526" i="8"/>
  <c r="AA526" i="8"/>
  <c r="Z526" i="8"/>
  <c r="Y526" i="8"/>
  <c r="AB525" i="8"/>
  <c r="AA525" i="8"/>
  <c r="Z525" i="8"/>
  <c r="Y525" i="8"/>
  <c r="AB524" i="8"/>
  <c r="AA524" i="8"/>
  <c r="Z524" i="8"/>
  <c r="Y524" i="8"/>
  <c r="AB523" i="8"/>
  <c r="AA523" i="8"/>
  <c r="Z523" i="8"/>
  <c r="Y523" i="8"/>
  <c r="AB522" i="8"/>
  <c r="AA522" i="8"/>
  <c r="Z522" i="8"/>
  <c r="Y522" i="8"/>
  <c r="AB521" i="8"/>
  <c r="AA521" i="8"/>
  <c r="Z521" i="8"/>
  <c r="Y521" i="8"/>
  <c r="AB520" i="8"/>
  <c r="AA520" i="8"/>
  <c r="Z520" i="8"/>
  <c r="Y520" i="8"/>
  <c r="AB519" i="8"/>
  <c r="AA519" i="8"/>
  <c r="Z519" i="8"/>
  <c r="Y519" i="8"/>
  <c r="AB518" i="8"/>
  <c r="AA518" i="8"/>
  <c r="Z518" i="8"/>
  <c r="Y518" i="8"/>
  <c r="AB517" i="8"/>
  <c r="AA517" i="8"/>
  <c r="Z517" i="8"/>
  <c r="Y517" i="8"/>
  <c r="AB516" i="8"/>
  <c r="AA516" i="8"/>
  <c r="Z516" i="8"/>
  <c r="Y516" i="8"/>
  <c r="AB515" i="8"/>
  <c r="AA515" i="8"/>
  <c r="Z515" i="8"/>
  <c r="Y515" i="8"/>
  <c r="AB514" i="8"/>
  <c r="AA514" i="8"/>
  <c r="Z514" i="8"/>
  <c r="Y514" i="8"/>
  <c r="AB513" i="8"/>
  <c r="AA513" i="8"/>
  <c r="Z513" i="8"/>
  <c r="Y513" i="8"/>
  <c r="AB512" i="8"/>
  <c r="AA512" i="8"/>
  <c r="Z512" i="8"/>
  <c r="Y512" i="8"/>
  <c r="AB511" i="8"/>
  <c r="AA511" i="8"/>
  <c r="Z511" i="8"/>
  <c r="Y511" i="8"/>
  <c r="AB510" i="8"/>
  <c r="AA510" i="8"/>
  <c r="Z510" i="8"/>
  <c r="Y510" i="8"/>
  <c r="AB509" i="8"/>
  <c r="AA509" i="8"/>
  <c r="Z509" i="8"/>
  <c r="Y509" i="8"/>
  <c r="AB508" i="8"/>
  <c r="AA508" i="8"/>
  <c r="Z508" i="8"/>
  <c r="Y508" i="8"/>
  <c r="AB507" i="8"/>
  <c r="AA507" i="8"/>
  <c r="Z507" i="8"/>
  <c r="Y507" i="8"/>
  <c r="AB506" i="8"/>
  <c r="AA506" i="8"/>
  <c r="Z506" i="8"/>
  <c r="Y506" i="8"/>
  <c r="AB505" i="8"/>
  <c r="AA505" i="8"/>
  <c r="Z505" i="8"/>
  <c r="Y505" i="8"/>
  <c r="AB504" i="8"/>
  <c r="AA504" i="8"/>
  <c r="Z504" i="8"/>
  <c r="Y504" i="8"/>
  <c r="AB503" i="8"/>
  <c r="AA503" i="8"/>
  <c r="Z503" i="8"/>
  <c r="Y503" i="8"/>
  <c r="AB502" i="8"/>
  <c r="AA502" i="8"/>
  <c r="Z502" i="8"/>
  <c r="Y502" i="8"/>
  <c r="AB501" i="8"/>
  <c r="AA501" i="8"/>
  <c r="Z501" i="8"/>
  <c r="Y501" i="8"/>
  <c r="AB500" i="8"/>
  <c r="AA500" i="8"/>
  <c r="Z500" i="8"/>
  <c r="Y500" i="8"/>
  <c r="AB499" i="8"/>
  <c r="AA499" i="8"/>
  <c r="Z499" i="8"/>
  <c r="Y499" i="8"/>
  <c r="AB498" i="8"/>
  <c r="AA498" i="8"/>
  <c r="Z498" i="8"/>
  <c r="Y498" i="8"/>
  <c r="AB497" i="8"/>
  <c r="AA497" i="8"/>
  <c r="Z497" i="8"/>
  <c r="Y497" i="8"/>
  <c r="AB496" i="8"/>
  <c r="AA496" i="8"/>
  <c r="Z496" i="8"/>
  <c r="Y496" i="8"/>
  <c r="AB495" i="8"/>
  <c r="AA495" i="8"/>
  <c r="Z495" i="8"/>
  <c r="Y495" i="8"/>
  <c r="AB494" i="8"/>
  <c r="AA494" i="8"/>
  <c r="Z494" i="8"/>
  <c r="Y494" i="8"/>
  <c r="AB493" i="8"/>
  <c r="AA493" i="8"/>
  <c r="Z493" i="8"/>
  <c r="Y493" i="8"/>
  <c r="AB492" i="8"/>
  <c r="AA492" i="8"/>
  <c r="Z492" i="8"/>
  <c r="Y492" i="8"/>
  <c r="AB491" i="8"/>
  <c r="AA491" i="8"/>
  <c r="Z491" i="8"/>
  <c r="Y491" i="8"/>
  <c r="AB490" i="8"/>
  <c r="AA490" i="8"/>
  <c r="Z490" i="8"/>
  <c r="Y490" i="8"/>
  <c r="AB489" i="8"/>
  <c r="AA489" i="8"/>
  <c r="Z489" i="8"/>
  <c r="Y489" i="8"/>
  <c r="AB488" i="8"/>
  <c r="AA488" i="8"/>
  <c r="Z488" i="8"/>
  <c r="Y488" i="8"/>
  <c r="AB487" i="8"/>
  <c r="AA487" i="8"/>
  <c r="Z487" i="8"/>
  <c r="Y487" i="8"/>
  <c r="AB486" i="8"/>
  <c r="AA486" i="8"/>
  <c r="Z486" i="8"/>
  <c r="Y486" i="8"/>
  <c r="AB485" i="8"/>
  <c r="AA485" i="8"/>
  <c r="Z485" i="8"/>
  <c r="Y485" i="8"/>
  <c r="AB484" i="8"/>
  <c r="AA484" i="8"/>
  <c r="Z484" i="8"/>
  <c r="Y484" i="8"/>
  <c r="AB483" i="8"/>
  <c r="AA483" i="8"/>
  <c r="Z483" i="8"/>
  <c r="Y483" i="8"/>
  <c r="AB482" i="8"/>
  <c r="AA482" i="8"/>
  <c r="Z482" i="8"/>
  <c r="Y482" i="8"/>
  <c r="AB481" i="8"/>
  <c r="AA481" i="8"/>
  <c r="Z481" i="8"/>
  <c r="Y481" i="8"/>
  <c r="AB480" i="8"/>
  <c r="AA480" i="8"/>
  <c r="Z480" i="8"/>
  <c r="Y480" i="8"/>
  <c r="AB479" i="8"/>
  <c r="AA479" i="8"/>
  <c r="Z479" i="8"/>
  <c r="Y479" i="8"/>
  <c r="AB478" i="8"/>
  <c r="AA478" i="8"/>
  <c r="Z478" i="8"/>
  <c r="Y478" i="8"/>
  <c r="AB477" i="8"/>
  <c r="AA477" i="8"/>
  <c r="Z477" i="8"/>
  <c r="Y477" i="8"/>
  <c r="AB476" i="8"/>
  <c r="AA476" i="8"/>
  <c r="Z476" i="8"/>
  <c r="Y476" i="8"/>
  <c r="AB475" i="8"/>
  <c r="AA475" i="8"/>
  <c r="Z475" i="8"/>
  <c r="Y475" i="8"/>
  <c r="AB474" i="8"/>
  <c r="AA474" i="8"/>
  <c r="Z474" i="8"/>
  <c r="Y474" i="8"/>
  <c r="AB473" i="8"/>
  <c r="AA473" i="8"/>
  <c r="Z473" i="8"/>
  <c r="Y473" i="8"/>
  <c r="AB472" i="8"/>
  <c r="AA472" i="8"/>
  <c r="Z472" i="8"/>
  <c r="Y472" i="8"/>
  <c r="AB471" i="8"/>
  <c r="AA471" i="8"/>
  <c r="Z471" i="8"/>
  <c r="Y471" i="8"/>
  <c r="AB470" i="8"/>
  <c r="AA470" i="8"/>
  <c r="Z470" i="8"/>
  <c r="Y470" i="8"/>
  <c r="AB469" i="8"/>
  <c r="AA469" i="8"/>
  <c r="Z469" i="8"/>
  <c r="Y469" i="8"/>
  <c r="AB468" i="8"/>
  <c r="AA468" i="8"/>
  <c r="Z468" i="8"/>
  <c r="Y468" i="8"/>
  <c r="AB467" i="8"/>
  <c r="AA467" i="8"/>
  <c r="Z467" i="8"/>
  <c r="Y467" i="8"/>
  <c r="AB466" i="8"/>
  <c r="AA466" i="8"/>
  <c r="Z466" i="8"/>
  <c r="Y466" i="8"/>
  <c r="AB465" i="8"/>
  <c r="AA465" i="8"/>
  <c r="Z465" i="8"/>
  <c r="Y465" i="8"/>
  <c r="AB464" i="8"/>
  <c r="AA464" i="8"/>
  <c r="Z464" i="8"/>
  <c r="Y464" i="8"/>
  <c r="AB463" i="8"/>
  <c r="AA463" i="8"/>
  <c r="Z463" i="8"/>
  <c r="Y463" i="8"/>
  <c r="AB462" i="8"/>
  <c r="AA462" i="8"/>
  <c r="Z462" i="8"/>
  <c r="Y462" i="8"/>
  <c r="AB461" i="8"/>
  <c r="AA461" i="8"/>
  <c r="Z461" i="8"/>
  <c r="Y461" i="8"/>
  <c r="AB460" i="8"/>
  <c r="AA460" i="8"/>
  <c r="Z460" i="8"/>
  <c r="Y460" i="8"/>
  <c r="AB459" i="8"/>
  <c r="AA459" i="8"/>
  <c r="Z459" i="8"/>
  <c r="Y459" i="8"/>
  <c r="AB458" i="8"/>
  <c r="AA458" i="8"/>
  <c r="Z458" i="8"/>
  <c r="Y458" i="8"/>
  <c r="AB457" i="8"/>
  <c r="AA457" i="8"/>
  <c r="Z457" i="8"/>
  <c r="Y457" i="8"/>
  <c r="AB456" i="8"/>
  <c r="AA456" i="8"/>
  <c r="Z456" i="8"/>
  <c r="Y456" i="8"/>
  <c r="AB455" i="8"/>
  <c r="AA455" i="8"/>
  <c r="Z455" i="8"/>
  <c r="Y455" i="8"/>
  <c r="AB454" i="8"/>
  <c r="AA454" i="8"/>
  <c r="Z454" i="8"/>
  <c r="Y454" i="8"/>
  <c r="AB453" i="8"/>
  <c r="AA453" i="8"/>
  <c r="Z453" i="8"/>
  <c r="Y453" i="8"/>
  <c r="AB452" i="8"/>
  <c r="AA452" i="8"/>
  <c r="Z452" i="8"/>
  <c r="Y452" i="8"/>
  <c r="AB451" i="8"/>
  <c r="AA451" i="8"/>
  <c r="Z451" i="8"/>
  <c r="Y451" i="8"/>
  <c r="AB450" i="8"/>
  <c r="AA450" i="8"/>
  <c r="Z450" i="8"/>
  <c r="Y450" i="8"/>
  <c r="AB449" i="8"/>
  <c r="AA449" i="8"/>
  <c r="Z449" i="8"/>
  <c r="Y449" i="8"/>
  <c r="AB448" i="8"/>
  <c r="AA448" i="8"/>
  <c r="Z448" i="8"/>
  <c r="Y448" i="8"/>
  <c r="AB447" i="8"/>
  <c r="AA447" i="8"/>
  <c r="Z447" i="8"/>
  <c r="Y447" i="8"/>
  <c r="AB446" i="8"/>
  <c r="AA446" i="8"/>
  <c r="Z446" i="8"/>
  <c r="Y446" i="8"/>
  <c r="AB445" i="8"/>
  <c r="AA445" i="8"/>
  <c r="Z445" i="8"/>
  <c r="Y445" i="8"/>
  <c r="AB444" i="8"/>
  <c r="AA444" i="8"/>
  <c r="Z444" i="8"/>
  <c r="Y444" i="8"/>
  <c r="AB443" i="8"/>
  <c r="AA443" i="8"/>
  <c r="Z443" i="8"/>
  <c r="Y443" i="8"/>
  <c r="AB442" i="8"/>
  <c r="AA442" i="8"/>
  <c r="Z442" i="8"/>
  <c r="Y442" i="8"/>
  <c r="AB441" i="8"/>
  <c r="AA441" i="8"/>
  <c r="Z441" i="8"/>
  <c r="Y441" i="8"/>
  <c r="AB440" i="8"/>
  <c r="AA440" i="8"/>
  <c r="Z440" i="8"/>
  <c r="Y440" i="8"/>
  <c r="AB439" i="8"/>
  <c r="AA439" i="8"/>
  <c r="Z439" i="8"/>
  <c r="Y439" i="8"/>
  <c r="AB438" i="8"/>
  <c r="AA438" i="8"/>
  <c r="Z438" i="8"/>
  <c r="Y438" i="8"/>
  <c r="AB437" i="8"/>
  <c r="AA437" i="8"/>
  <c r="Z437" i="8"/>
  <c r="Y437" i="8"/>
  <c r="AB436" i="8"/>
  <c r="AA436" i="8"/>
  <c r="Z436" i="8"/>
  <c r="Y436" i="8"/>
  <c r="AB435" i="8"/>
  <c r="AA435" i="8"/>
  <c r="Z435" i="8"/>
  <c r="Y435" i="8"/>
  <c r="AB434" i="8"/>
  <c r="AA434" i="8"/>
  <c r="Z434" i="8"/>
  <c r="Y434" i="8"/>
  <c r="AB433" i="8"/>
  <c r="AA433" i="8"/>
  <c r="Z433" i="8"/>
  <c r="Y433" i="8"/>
  <c r="AB432" i="8"/>
  <c r="AA432" i="8"/>
  <c r="Z432" i="8"/>
  <c r="Y432" i="8"/>
  <c r="AB431" i="8"/>
  <c r="AA431" i="8"/>
  <c r="Z431" i="8"/>
  <c r="Y431" i="8"/>
  <c r="AB430" i="8"/>
  <c r="AA430" i="8"/>
  <c r="Z430" i="8"/>
  <c r="Y430" i="8"/>
  <c r="AB429" i="8"/>
  <c r="AA429" i="8"/>
  <c r="Z429" i="8"/>
  <c r="Y429" i="8"/>
  <c r="AB428" i="8"/>
  <c r="AA428" i="8"/>
  <c r="Z428" i="8"/>
  <c r="Y428" i="8"/>
  <c r="AB427" i="8"/>
  <c r="AA427" i="8"/>
  <c r="Z427" i="8"/>
  <c r="Y427" i="8"/>
  <c r="AB426" i="8"/>
  <c r="AA426" i="8"/>
  <c r="Z426" i="8"/>
  <c r="Y426" i="8"/>
  <c r="AB425" i="8"/>
  <c r="AA425" i="8"/>
  <c r="Z425" i="8"/>
  <c r="Y425" i="8"/>
  <c r="AB424" i="8"/>
  <c r="AA424" i="8"/>
  <c r="Z424" i="8"/>
  <c r="Y424" i="8"/>
  <c r="AB423" i="8"/>
  <c r="AA423" i="8"/>
  <c r="Z423" i="8"/>
  <c r="Y423" i="8"/>
  <c r="AB422" i="8"/>
  <c r="AA422" i="8"/>
  <c r="Z422" i="8"/>
  <c r="Y422" i="8"/>
  <c r="AB421" i="8"/>
  <c r="AA421" i="8"/>
  <c r="Z421" i="8"/>
  <c r="Y421" i="8"/>
  <c r="AB420" i="8"/>
  <c r="AA420" i="8"/>
  <c r="Z420" i="8"/>
  <c r="Y420" i="8"/>
  <c r="AB419" i="8"/>
  <c r="AA419" i="8"/>
  <c r="Z419" i="8"/>
  <c r="Y419" i="8"/>
  <c r="AB418" i="8"/>
  <c r="AA418" i="8"/>
  <c r="Z418" i="8"/>
  <c r="Y418" i="8"/>
  <c r="AB417" i="8"/>
  <c r="AA417" i="8"/>
  <c r="Z417" i="8"/>
  <c r="Y417" i="8"/>
  <c r="AB416" i="8"/>
  <c r="AA416" i="8"/>
  <c r="Z416" i="8"/>
  <c r="Y416" i="8"/>
  <c r="AB415" i="8"/>
  <c r="AA415" i="8"/>
  <c r="Z415" i="8"/>
  <c r="Y415" i="8"/>
  <c r="AB414" i="8"/>
  <c r="AA414" i="8"/>
  <c r="Z414" i="8"/>
  <c r="Y414" i="8"/>
  <c r="AB413" i="8"/>
  <c r="AA413" i="8"/>
  <c r="Z413" i="8"/>
  <c r="Y413" i="8"/>
  <c r="AB412" i="8"/>
  <c r="AA412" i="8"/>
  <c r="Z412" i="8"/>
  <c r="Y412" i="8"/>
  <c r="AB411" i="8"/>
  <c r="AA411" i="8"/>
  <c r="Z411" i="8"/>
  <c r="Y411" i="8"/>
  <c r="AB410" i="8"/>
  <c r="AA410" i="8"/>
  <c r="Z410" i="8"/>
  <c r="Y410" i="8"/>
  <c r="AB409" i="8"/>
  <c r="AA409" i="8"/>
  <c r="Z409" i="8"/>
  <c r="Y409" i="8"/>
  <c r="AB408" i="8"/>
  <c r="AA408" i="8"/>
  <c r="Z408" i="8"/>
  <c r="Y408" i="8"/>
  <c r="AB407" i="8"/>
  <c r="AA407" i="8"/>
  <c r="Z407" i="8"/>
  <c r="Y407" i="8"/>
  <c r="AB406" i="8"/>
  <c r="AA406" i="8"/>
  <c r="Z406" i="8"/>
  <c r="Y406" i="8"/>
  <c r="AB405" i="8"/>
  <c r="AA405" i="8"/>
  <c r="Z405" i="8"/>
  <c r="Y405" i="8"/>
  <c r="AB404" i="8"/>
  <c r="AA404" i="8"/>
  <c r="Z404" i="8"/>
  <c r="Y404" i="8"/>
  <c r="AB403" i="8"/>
  <c r="AA403" i="8"/>
  <c r="Z403" i="8"/>
  <c r="Y403" i="8"/>
  <c r="AB402" i="8"/>
  <c r="AA402" i="8"/>
  <c r="Z402" i="8"/>
  <c r="Y402" i="8"/>
  <c r="AB401" i="8"/>
  <c r="AA401" i="8"/>
  <c r="Z401" i="8"/>
  <c r="Y401" i="8"/>
  <c r="AB400" i="8"/>
  <c r="AA400" i="8"/>
  <c r="Z400" i="8"/>
  <c r="Y400" i="8"/>
  <c r="AB399" i="8"/>
  <c r="AA399" i="8"/>
  <c r="Z399" i="8"/>
  <c r="Y399" i="8"/>
  <c r="AB398" i="8"/>
  <c r="AA398" i="8"/>
  <c r="Z398" i="8"/>
  <c r="Y398" i="8"/>
  <c r="AB397" i="8"/>
  <c r="AA397" i="8"/>
  <c r="Z397" i="8"/>
  <c r="Y397" i="8"/>
  <c r="AB396" i="8"/>
  <c r="AA396" i="8"/>
  <c r="Z396" i="8"/>
  <c r="Y396" i="8"/>
  <c r="AB395" i="8"/>
  <c r="AA395" i="8"/>
  <c r="Z395" i="8"/>
  <c r="Y395" i="8"/>
  <c r="AB394" i="8"/>
  <c r="AA394" i="8"/>
  <c r="Z394" i="8"/>
  <c r="Y394" i="8"/>
  <c r="AB393" i="8"/>
  <c r="AA393" i="8"/>
  <c r="Z393" i="8"/>
  <c r="Y393" i="8"/>
  <c r="AB392" i="8"/>
  <c r="AA392" i="8"/>
  <c r="Z392" i="8"/>
  <c r="Y392" i="8"/>
  <c r="AB391" i="8"/>
  <c r="AA391" i="8"/>
  <c r="Z391" i="8"/>
  <c r="Y391" i="8"/>
  <c r="AB390" i="8"/>
  <c r="AA390" i="8"/>
  <c r="Z390" i="8"/>
  <c r="Y390" i="8"/>
  <c r="AB389" i="8"/>
  <c r="AA389" i="8"/>
  <c r="Z389" i="8"/>
  <c r="Y389" i="8"/>
  <c r="AB388" i="8"/>
  <c r="AA388" i="8"/>
  <c r="Z388" i="8"/>
  <c r="Y388" i="8"/>
  <c r="AB387" i="8"/>
  <c r="AA387" i="8"/>
  <c r="Z387" i="8"/>
  <c r="Y387" i="8"/>
  <c r="AB386" i="8"/>
  <c r="AA386" i="8"/>
  <c r="Z386" i="8"/>
  <c r="Y386" i="8"/>
  <c r="AB385" i="8"/>
  <c r="AA385" i="8"/>
  <c r="Z385" i="8"/>
  <c r="Y385" i="8"/>
  <c r="AB384" i="8"/>
  <c r="AA384" i="8"/>
  <c r="Z384" i="8"/>
  <c r="Y384" i="8"/>
  <c r="AB383" i="8"/>
  <c r="AA383" i="8"/>
  <c r="Z383" i="8"/>
  <c r="Y383" i="8"/>
  <c r="AB382" i="8"/>
  <c r="AA382" i="8"/>
  <c r="Z382" i="8"/>
  <c r="Y382" i="8"/>
  <c r="AB381" i="8"/>
  <c r="AA381" i="8"/>
  <c r="Z381" i="8"/>
  <c r="Y381" i="8"/>
  <c r="AB380" i="8"/>
  <c r="AA380" i="8"/>
  <c r="Z380" i="8"/>
  <c r="Y380" i="8"/>
  <c r="AB379" i="8"/>
  <c r="AA379" i="8"/>
  <c r="Z379" i="8"/>
  <c r="Y379" i="8"/>
  <c r="AB378" i="8"/>
  <c r="AA378" i="8"/>
  <c r="Z378" i="8"/>
  <c r="Y378" i="8"/>
  <c r="AB377" i="8"/>
  <c r="AA377" i="8"/>
  <c r="Z377" i="8"/>
  <c r="Y377" i="8"/>
  <c r="AB376" i="8"/>
  <c r="AA376" i="8"/>
  <c r="Z376" i="8"/>
  <c r="Y376" i="8"/>
  <c r="AB375" i="8"/>
  <c r="AA375" i="8"/>
  <c r="Z375" i="8"/>
  <c r="Y375" i="8"/>
  <c r="AB374" i="8"/>
  <c r="AA374" i="8"/>
  <c r="Z374" i="8"/>
  <c r="Y374" i="8"/>
  <c r="AB373" i="8"/>
  <c r="AA373" i="8"/>
  <c r="Z373" i="8"/>
  <c r="Y373" i="8"/>
  <c r="AB372" i="8"/>
  <c r="AA372" i="8"/>
  <c r="Z372" i="8"/>
  <c r="Y372" i="8"/>
  <c r="AB371" i="8"/>
  <c r="AA371" i="8"/>
  <c r="Z371" i="8"/>
  <c r="Y371" i="8"/>
  <c r="AB370" i="8"/>
  <c r="AA370" i="8"/>
  <c r="Z370" i="8"/>
  <c r="Y370" i="8"/>
  <c r="AB369" i="8"/>
  <c r="AA369" i="8"/>
  <c r="Z369" i="8"/>
  <c r="Y369" i="8"/>
  <c r="AB368" i="8"/>
  <c r="AA368" i="8"/>
  <c r="Z368" i="8"/>
  <c r="Y368" i="8"/>
  <c r="AB367" i="8"/>
  <c r="AA367" i="8"/>
  <c r="Z367" i="8"/>
  <c r="Y367" i="8"/>
  <c r="AB366" i="8"/>
  <c r="AA366" i="8"/>
  <c r="Z366" i="8"/>
  <c r="Y366" i="8"/>
  <c r="AB365" i="8"/>
  <c r="AA365" i="8"/>
  <c r="Z365" i="8"/>
  <c r="Y365" i="8"/>
  <c r="AB364" i="8"/>
  <c r="AA364" i="8"/>
  <c r="Z364" i="8"/>
  <c r="Y364" i="8"/>
  <c r="AB363" i="8"/>
  <c r="AA363" i="8"/>
  <c r="Z363" i="8"/>
  <c r="Y363" i="8"/>
  <c r="AB362" i="8"/>
  <c r="AA362" i="8"/>
  <c r="Z362" i="8"/>
  <c r="Y362" i="8"/>
  <c r="AB361" i="8"/>
  <c r="AA361" i="8"/>
  <c r="Z361" i="8"/>
  <c r="Y361" i="8"/>
  <c r="AB360" i="8"/>
  <c r="AA360" i="8"/>
  <c r="Z360" i="8"/>
  <c r="Y360" i="8"/>
  <c r="AB359" i="8"/>
  <c r="AA359" i="8"/>
  <c r="Z359" i="8"/>
  <c r="Y359" i="8"/>
  <c r="AB358" i="8"/>
  <c r="AA358" i="8"/>
  <c r="Z358" i="8"/>
  <c r="Y358" i="8"/>
  <c r="AB357" i="8"/>
  <c r="AA357" i="8"/>
  <c r="Z357" i="8"/>
  <c r="Y357" i="8"/>
  <c r="AB356" i="8"/>
  <c r="AA356" i="8"/>
  <c r="Z356" i="8"/>
  <c r="Y356" i="8"/>
  <c r="AB355" i="8"/>
  <c r="AA355" i="8"/>
  <c r="Z355" i="8"/>
  <c r="Y355" i="8"/>
  <c r="AB354" i="8"/>
  <c r="AA354" i="8"/>
  <c r="Z354" i="8"/>
  <c r="Y354" i="8"/>
  <c r="AB353" i="8"/>
  <c r="AA353" i="8"/>
  <c r="Z353" i="8"/>
  <c r="Y353" i="8"/>
  <c r="AB352" i="8"/>
  <c r="AA352" i="8"/>
  <c r="Z352" i="8"/>
  <c r="Y352" i="8"/>
  <c r="AB351" i="8"/>
  <c r="AA351" i="8"/>
  <c r="Z351" i="8"/>
  <c r="Y351" i="8"/>
  <c r="AB350" i="8"/>
  <c r="AA350" i="8"/>
  <c r="Z350" i="8"/>
  <c r="Y350" i="8"/>
  <c r="AB349" i="8"/>
  <c r="AA349" i="8"/>
  <c r="Z349" i="8"/>
  <c r="Y349" i="8"/>
  <c r="AB348" i="8"/>
  <c r="AA348" i="8"/>
  <c r="Z348" i="8"/>
  <c r="Y348" i="8"/>
  <c r="AB347" i="8"/>
  <c r="AA347" i="8"/>
  <c r="Z347" i="8"/>
  <c r="Y347" i="8"/>
  <c r="AB346" i="8"/>
  <c r="AA346" i="8"/>
  <c r="Z346" i="8"/>
  <c r="Y346" i="8"/>
  <c r="AB345" i="8"/>
  <c r="AA345" i="8"/>
  <c r="Z345" i="8"/>
  <c r="Y345" i="8"/>
  <c r="AB344" i="8"/>
  <c r="AA344" i="8"/>
  <c r="Z344" i="8"/>
  <c r="Y344" i="8"/>
  <c r="AB343" i="8"/>
  <c r="AA343" i="8"/>
  <c r="Z343" i="8"/>
  <c r="Y343" i="8"/>
  <c r="AB342" i="8"/>
  <c r="AA342" i="8"/>
  <c r="Z342" i="8"/>
  <c r="Y342" i="8"/>
  <c r="AB341" i="8"/>
  <c r="AA341" i="8"/>
  <c r="Z341" i="8"/>
  <c r="Y341" i="8"/>
  <c r="AB340" i="8"/>
  <c r="AA340" i="8"/>
  <c r="Z340" i="8"/>
  <c r="Y340" i="8"/>
  <c r="AB339" i="8"/>
  <c r="AA339" i="8"/>
  <c r="Z339" i="8"/>
  <c r="Y339" i="8"/>
  <c r="AB338" i="8"/>
  <c r="AA338" i="8"/>
  <c r="Z338" i="8"/>
  <c r="Y338" i="8"/>
  <c r="AB337" i="8"/>
  <c r="AA337" i="8"/>
  <c r="Z337" i="8"/>
  <c r="Y337" i="8"/>
  <c r="AB336" i="8"/>
  <c r="AA336" i="8"/>
  <c r="Z336" i="8"/>
  <c r="Y336" i="8"/>
  <c r="AB335" i="8"/>
  <c r="AA335" i="8"/>
  <c r="Z335" i="8"/>
  <c r="Y335" i="8"/>
  <c r="AB334" i="8"/>
  <c r="AA334" i="8"/>
  <c r="Z334" i="8"/>
  <c r="Y334" i="8"/>
  <c r="AB333" i="8"/>
  <c r="AA333" i="8"/>
  <c r="Z333" i="8"/>
  <c r="Y333" i="8"/>
  <c r="AB332" i="8"/>
  <c r="AA332" i="8"/>
  <c r="Z332" i="8"/>
  <c r="Y332" i="8"/>
  <c r="AB331" i="8"/>
  <c r="AA331" i="8"/>
  <c r="Z331" i="8"/>
  <c r="Y331" i="8"/>
  <c r="AB330" i="8"/>
  <c r="AA330" i="8"/>
  <c r="Z330" i="8"/>
  <c r="Y330" i="8"/>
  <c r="AB329" i="8"/>
  <c r="AA329" i="8"/>
  <c r="Z329" i="8"/>
  <c r="Y329" i="8"/>
  <c r="AB328" i="8"/>
  <c r="AA328" i="8"/>
  <c r="Z328" i="8"/>
  <c r="Y328" i="8"/>
  <c r="AB327" i="8"/>
  <c r="AA327" i="8"/>
  <c r="Z327" i="8"/>
  <c r="Y327" i="8"/>
  <c r="AB326" i="8"/>
  <c r="AA326" i="8"/>
  <c r="Z326" i="8"/>
  <c r="Y326" i="8"/>
  <c r="AB325" i="8"/>
  <c r="AA325" i="8"/>
  <c r="Z325" i="8"/>
  <c r="Y325" i="8"/>
  <c r="AB324" i="8"/>
  <c r="AA324" i="8"/>
  <c r="Z324" i="8"/>
  <c r="Y324" i="8"/>
  <c r="AB323" i="8"/>
  <c r="AA323" i="8"/>
  <c r="Z323" i="8"/>
  <c r="Y323" i="8"/>
  <c r="AB322" i="8"/>
  <c r="AA322" i="8"/>
  <c r="Z322" i="8"/>
  <c r="Y322" i="8"/>
  <c r="AB321" i="8"/>
  <c r="AA321" i="8"/>
  <c r="Z321" i="8"/>
  <c r="Y321" i="8"/>
  <c r="AB320" i="8"/>
  <c r="AA320" i="8"/>
  <c r="Z320" i="8"/>
  <c r="Y320" i="8"/>
  <c r="AB319" i="8"/>
  <c r="AA319" i="8"/>
  <c r="Z319" i="8"/>
  <c r="Y319" i="8"/>
  <c r="AB318" i="8"/>
  <c r="AA318" i="8"/>
  <c r="Z318" i="8"/>
  <c r="Y318" i="8"/>
  <c r="AB317" i="8"/>
  <c r="AA317" i="8"/>
  <c r="Z317" i="8"/>
  <c r="Y317" i="8"/>
  <c r="AB316" i="8"/>
  <c r="AA316" i="8"/>
  <c r="Z316" i="8"/>
  <c r="Y316" i="8"/>
  <c r="AB315" i="8"/>
  <c r="AA315" i="8"/>
  <c r="Z315" i="8"/>
  <c r="Y315" i="8"/>
  <c r="AB314" i="8"/>
  <c r="AA314" i="8"/>
  <c r="Z314" i="8"/>
  <c r="Y314" i="8"/>
  <c r="AB313" i="8"/>
  <c r="AA313" i="8"/>
  <c r="Z313" i="8"/>
  <c r="Y313" i="8"/>
  <c r="AB312" i="8"/>
  <c r="AA312" i="8"/>
  <c r="Z312" i="8"/>
  <c r="Y312" i="8"/>
  <c r="AB311" i="8"/>
  <c r="AA311" i="8"/>
  <c r="Z311" i="8"/>
  <c r="Y311" i="8"/>
  <c r="AB310" i="8"/>
  <c r="AA310" i="8"/>
  <c r="Z310" i="8"/>
  <c r="Y310" i="8"/>
  <c r="AB309" i="8"/>
  <c r="AA309" i="8"/>
  <c r="Z309" i="8"/>
  <c r="Y309" i="8"/>
  <c r="AB308" i="8"/>
  <c r="AA308" i="8"/>
  <c r="Z308" i="8"/>
  <c r="Y308" i="8"/>
  <c r="AB307" i="8"/>
  <c r="AA307" i="8"/>
  <c r="Z307" i="8"/>
  <c r="Y307" i="8"/>
  <c r="AB306" i="8"/>
  <c r="AA306" i="8"/>
  <c r="Z306" i="8"/>
  <c r="Y306" i="8"/>
  <c r="AB305" i="8"/>
  <c r="AA305" i="8"/>
  <c r="Z305" i="8"/>
  <c r="Y305" i="8"/>
  <c r="AB304" i="8"/>
  <c r="AA304" i="8"/>
  <c r="Z304" i="8"/>
  <c r="Y304" i="8"/>
  <c r="AB303" i="8"/>
  <c r="AA303" i="8"/>
  <c r="Z303" i="8"/>
  <c r="Y303" i="8"/>
  <c r="AB302" i="8"/>
  <c r="AA302" i="8"/>
  <c r="Z302" i="8"/>
  <c r="Y302" i="8"/>
  <c r="AB301" i="8"/>
  <c r="AA301" i="8"/>
  <c r="Z301" i="8"/>
  <c r="Y301" i="8"/>
  <c r="AB300" i="8"/>
  <c r="AA300" i="8"/>
  <c r="Z300" i="8"/>
  <c r="Y300" i="8"/>
  <c r="AB299" i="8"/>
  <c r="AA299" i="8"/>
  <c r="Z299" i="8"/>
  <c r="Y299" i="8"/>
  <c r="AB298" i="8"/>
  <c r="AA298" i="8"/>
  <c r="Z298" i="8"/>
  <c r="Y298" i="8"/>
  <c r="AB297" i="8"/>
  <c r="AA297" i="8"/>
  <c r="Z297" i="8"/>
  <c r="Y297" i="8"/>
  <c r="AB296" i="8"/>
  <c r="AA296" i="8"/>
  <c r="Z296" i="8"/>
  <c r="Y296" i="8"/>
  <c r="AB295" i="8"/>
  <c r="AA295" i="8"/>
  <c r="Z295" i="8"/>
  <c r="Y295" i="8"/>
  <c r="AB294" i="8"/>
  <c r="AA294" i="8"/>
  <c r="Z294" i="8"/>
  <c r="Y294" i="8"/>
  <c r="AB293" i="8"/>
  <c r="AA293" i="8"/>
  <c r="Z293" i="8"/>
  <c r="Y293" i="8"/>
  <c r="AB292" i="8"/>
  <c r="AA292" i="8"/>
  <c r="Z292" i="8"/>
  <c r="Y292" i="8"/>
  <c r="AB291" i="8"/>
  <c r="AA291" i="8"/>
  <c r="Z291" i="8"/>
  <c r="Y291" i="8"/>
  <c r="AB290" i="8"/>
  <c r="AA290" i="8"/>
  <c r="Z290" i="8"/>
  <c r="Y290" i="8"/>
  <c r="AB289" i="8"/>
  <c r="AA289" i="8"/>
  <c r="Z289" i="8"/>
  <c r="Y289" i="8"/>
  <c r="AB288" i="8"/>
  <c r="AA288" i="8"/>
  <c r="Z288" i="8"/>
  <c r="Y288" i="8"/>
  <c r="AB287" i="8"/>
  <c r="AA287" i="8"/>
  <c r="Z287" i="8"/>
  <c r="Y287" i="8"/>
  <c r="AB286" i="8"/>
  <c r="AA286" i="8"/>
  <c r="Z286" i="8"/>
  <c r="Y286" i="8"/>
  <c r="AB285" i="8"/>
  <c r="AA285" i="8"/>
  <c r="Z285" i="8"/>
  <c r="Y285" i="8"/>
  <c r="AB284" i="8"/>
  <c r="AA284" i="8"/>
  <c r="Z284" i="8"/>
  <c r="Y284" i="8"/>
  <c r="AB283" i="8"/>
  <c r="AA283" i="8"/>
  <c r="Z283" i="8"/>
  <c r="Y283" i="8"/>
  <c r="AB282" i="8"/>
  <c r="AA282" i="8"/>
  <c r="Z282" i="8"/>
  <c r="Y282" i="8"/>
  <c r="AB281" i="8"/>
  <c r="AA281" i="8"/>
  <c r="Z281" i="8"/>
  <c r="Y281" i="8"/>
  <c r="AB280" i="8"/>
  <c r="AA280" i="8"/>
  <c r="Z280" i="8"/>
  <c r="Y280" i="8"/>
  <c r="AB279" i="8"/>
  <c r="AA279" i="8"/>
  <c r="Z279" i="8"/>
  <c r="Y279" i="8"/>
  <c r="AB278" i="8"/>
  <c r="AA278" i="8"/>
  <c r="Z278" i="8"/>
  <c r="Y278" i="8"/>
  <c r="AB277" i="8"/>
  <c r="AA277" i="8"/>
  <c r="Z277" i="8"/>
  <c r="Y277" i="8"/>
  <c r="AB276" i="8"/>
  <c r="AA276" i="8"/>
  <c r="Z276" i="8"/>
  <c r="Y276" i="8"/>
  <c r="AB275" i="8"/>
  <c r="AA275" i="8"/>
  <c r="Z275" i="8"/>
  <c r="Y275" i="8"/>
  <c r="AB274" i="8"/>
  <c r="AA274" i="8"/>
  <c r="Z274" i="8"/>
  <c r="Y274" i="8"/>
  <c r="AB273" i="8"/>
  <c r="AA273" i="8"/>
  <c r="Z273" i="8"/>
  <c r="Y273" i="8"/>
  <c r="AB272" i="8"/>
  <c r="AA272" i="8"/>
  <c r="Z272" i="8"/>
  <c r="Y272" i="8"/>
  <c r="AB271" i="8"/>
  <c r="AA271" i="8"/>
  <c r="Z271" i="8"/>
  <c r="Y271" i="8"/>
  <c r="AB270" i="8"/>
  <c r="AA270" i="8"/>
  <c r="Z270" i="8"/>
  <c r="Y270" i="8"/>
  <c r="AB269" i="8"/>
  <c r="AA269" i="8"/>
  <c r="Z269" i="8"/>
  <c r="Y269" i="8"/>
  <c r="AB268" i="8"/>
  <c r="AA268" i="8"/>
  <c r="Z268" i="8"/>
  <c r="Y268" i="8"/>
  <c r="AB267" i="8"/>
  <c r="AA267" i="8"/>
  <c r="Z267" i="8"/>
  <c r="Y267" i="8"/>
  <c r="AB266" i="8"/>
  <c r="AA266" i="8"/>
  <c r="Z266" i="8"/>
  <c r="Y266" i="8"/>
  <c r="AB265" i="8"/>
  <c r="AA265" i="8"/>
  <c r="Z265" i="8"/>
  <c r="Y265" i="8"/>
  <c r="AB264" i="8"/>
  <c r="AA264" i="8"/>
  <c r="Z264" i="8"/>
  <c r="Y264" i="8"/>
  <c r="AB263" i="8"/>
  <c r="AA263" i="8"/>
  <c r="Z263" i="8"/>
  <c r="Y263" i="8"/>
  <c r="AB262" i="8"/>
  <c r="AA262" i="8"/>
  <c r="Z262" i="8"/>
  <c r="Y262" i="8"/>
  <c r="AB261" i="8"/>
  <c r="AA261" i="8"/>
  <c r="Z261" i="8"/>
  <c r="Y261" i="8"/>
  <c r="AB260" i="8"/>
  <c r="AA260" i="8"/>
  <c r="Z260" i="8"/>
  <c r="Y260" i="8"/>
  <c r="AB259" i="8"/>
  <c r="AA259" i="8"/>
  <c r="Z259" i="8"/>
  <c r="Y259" i="8"/>
  <c r="AB258" i="8"/>
  <c r="AA258" i="8"/>
  <c r="Z258" i="8"/>
  <c r="Y258" i="8"/>
  <c r="AB257" i="8"/>
  <c r="AA257" i="8"/>
  <c r="Z257" i="8"/>
  <c r="Y257" i="8"/>
  <c r="AB256" i="8"/>
  <c r="AA256" i="8"/>
  <c r="Z256" i="8"/>
  <c r="Y256" i="8"/>
  <c r="AB255" i="8"/>
  <c r="AA255" i="8"/>
  <c r="Z255" i="8"/>
  <c r="Y255" i="8"/>
  <c r="AB254" i="8"/>
  <c r="AA254" i="8"/>
  <c r="Z254" i="8"/>
  <c r="Y254" i="8"/>
  <c r="AB253" i="8"/>
  <c r="AA253" i="8"/>
  <c r="Z253" i="8"/>
  <c r="Y253" i="8"/>
  <c r="AB252" i="8"/>
  <c r="AA252" i="8"/>
  <c r="Z252" i="8"/>
  <c r="Y252" i="8"/>
  <c r="AB251" i="8"/>
  <c r="AA251" i="8"/>
  <c r="Z251" i="8"/>
  <c r="Y251" i="8"/>
  <c r="AB250" i="8"/>
  <c r="AA250" i="8"/>
  <c r="Z250" i="8"/>
  <c r="Y250" i="8"/>
  <c r="AB249" i="8"/>
  <c r="AA249" i="8"/>
  <c r="Z249" i="8"/>
  <c r="Y249" i="8"/>
  <c r="AB248" i="8"/>
  <c r="AA248" i="8"/>
  <c r="Z248" i="8"/>
  <c r="Y248" i="8"/>
  <c r="AB247" i="8"/>
  <c r="AA247" i="8"/>
  <c r="Z247" i="8"/>
  <c r="Y247" i="8"/>
  <c r="AB246" i="8"/>
  <c r="AA246" i="8"/>
  <c r="Z246" i="8"/>
  <c r="Y246" i="8"/>
  <c r="AB245" i="8"/>
  <c r="AA245" i="8"/>
  <c r="Z245" i="8"/>
  <c r="Y245" i="8"/>
  <c r="AB244" i="8"/>
  <c r="AA244" i="8"/>
  <c r="Z244" i="8"/>
  <c r="Y244" i="8"/>
  <c r="AB243" i="8"/>
  <c r="AA243" i="8"/>
  <c r="Z243" i="8"/>
  <c r="Y243" i="8"/>
  <c r="AB242" i="8"/>
  <c r="AA242" i="8"/>
  <c r="Z242" i="8"/>
  <c r="Y242" i="8"/>
  <c r="AB241" i="8"/>
  <c r="AA241" i="8"/>
  <c r="Z241" i="8"/>
  <c r="Y241" i="8"/>
  <c r="AB240" i="8"/>
  <c r="AA240" i="8"/>
  <c r="Z240" i="8"/>
  <c r="Y240" i="8"/>
  <c r="AB239" i="8"/>
  <c r="AA239" i="8"/>
  <c r="Z239" i="8"/>
  <c r="Y239" i="8"/>
  <c r="AB238" i="8"/>
  <c r="AA238" i="8"/>
  <c r="Z238" i="8"/>
  <c r="Y238" i="8"/>
  <c r="AB237" i="8"/>
  <c r="AA237" i="8"/>
  <c r="Z237" i="8"/>
  <c r="Y237" i="8"/>
  <c r="AB236" i="8"/>
  <c r="AA236" i="8"/>
  <c r="Z236" i="8"/>
  <c r="Y236" i="8"/>
  <c r="AB235" i="8"/>
  <c r="AA235" i="8"/>
  <c r="Z235" i="8"/>
  <c r="Y235" i="8"/>
  <c r="AB234" i="8"/>
  <c r="AA234" i="8"/>
  <c r="Z234" i="8"/>
  <c r="Y234" i="8"/>
  <c r="AB233" i="8"/>
  <c r="AA233" i="8"/>
  <c r="Z233" i="8"/>
  <c r="Y233" i="8"/>
  <c r="AB232" i="8"/>
  <c r="AA232" i="8"/>
  <c r="Z232" i="8"/>
  <c r="Y232" i="8"/>
  <c r="AB231" i="8"/>
  <c r="AA231" i="8"/>
  <c r="Z231" i="8"/>
  <c r="Y231" i="8"/>
  <c r="AB230" i="8"/>
  <c r="AA230" i="8"/>
  <c r="Z230" i="8"/>
  <c r="Y230" i="8"/>
  <c r="AB229" i="8"/>
  <c r="AA229" i="8"/>
  <c r="Z229" i="8"/>
  <c r="Y229" i="8"/>
  <c r="AB228" i="8"/>
  <c r="AA228" i="8"/>
  <c r="Z228" i="8"/>
  <c r="Y228" i="8"/>
  <c r="AB227" i="8"/>
  <c r="AA227" i="8"/>
  <c r="Z227" i="8"/>
  <c r="Y227" i="8"/>
  <c r="AB226" i="8"/>
  <c r="AA226" i="8"/>
  <c r="Z226" i="8"/>
  <c r="Y226" i="8"/>
  <c r="AB225" i="8"/>
  <c r="AA225" i="8"/>
  <c r="Z225" i="8"/>
  <c r="Y225" i="8"/>
  <c r="AB224" i="8"/>
  <c r="AA224" i="8"/>
  <c r="Z224" i="8"/>
  <c r="Y224" i="8"/>
  <c r="AB223" i="8"/>
  <c r="AA223" i="8"/>
  <c r="Z223" i="8"/>
  <c r="Y223" i="8"/>
  <c r="AB222" i="8"/>
  <c r="AA222" i="8"/>
  <c r="Z222" i="8"/>
  <c r="Y222" i="8"/>
  <c r="AB221" i="8"/>
  <c r="AA221" i="8"/>
  <c r="Z221" i="8"/>
  <c r="Y221" i="8"/>
  <c r="AB220" i="8"/>
  <c r="AA220" i="8"/>
  <c r="Z220" i="8"/>
  <c r="Y220" i="8"/>
  <c r="AB219" i="8"/>
  <c r="AA219" i="8"/>
  <c r="Z219" i="8"/>
  <c r="Y219" i="8"/>
  <c r="AB218" i="8"/>
  <c r="AA218" i="8"/>
  <c r="Z218" i="8"/>
  <c r="Y218" i="8"/>
  <c r="AB217" i="8"/>
  <c r="AA217" i="8"/>
  <c r="Z217" i="8"/>
  <c r="Y217" i="8"/>
  <c r="AB216" i="8"/>
  <c r="AA216" i="8"/>
  <c r="Z216" i="8"/>
  <c r="Y216" i="8"/>
  <c r="AB215" i="8"/>
  <c r="AA215" i="8"/>
  <c r="Z215" i="8"/>
  <c r="Y215" i="8"/>
  <c r="AB214" i="8"/>
  <c r="AA214" i="8"/>
  <c r="Z214" i="8"/>
  <c r="Y214" i="8"/>
  <c r="AB213" i="8"/>
  <c r="AA213" i="8"/>
  <c r="Z213" i="8"/>
  <c r="Y213" i="8"/>
  <c r="AB212" i="8"/>
  <c r="AA212" i="8"/>
  <c r="Z212" i="8"/>
  <c r="Y212" i="8"/>
  <c r="AB211" i="8"/>
  <c r="AA211" i="8"/>
  <c r="Z211" i="8"/>
  <c r="Y211" i="8"/>
  <c r="AB210" i="8"/>
  <c r="AA210" i="8"/>
  <c r="Z210" i="8"/>
  <c r="Y210" i="8"/>
  <c r="AB209" i="8"/>
  <c r="AA209" i="8"/>
  <c r="Z209" i="8"/>
  <c r="Y209" i="8"/>
  <c r="AB208" i="8"/>
  <c r="AA208" i="8"/>
  <c r="Z208" i="8"/>
  <c r="Y208" i="8"/>
  <c r="AB207" i="8"/>
  <c r="AA207" i="8"/>
  <c r="Z207" i="8"/>
  <c r="Y207" i="8"/>
  <c r="AB206" i="8"/>
  <c r="AA206" i="8"/>
  <c r="Z206" i="8"/>
  <c r="Y206" i="8"/>
  <c r="AB205" i="8"/>
  <c r="AA205" i="8"/>
  <c r="Z205" i="8"/>
  <c r="Y205" i="8"/>
  <c r="AB204" i="8"/>
  <c r="AA204" i="8"/>
  <c r="Z204" i="8"/>
  <c r="Y204" i="8"/>
  <c r="AB203" i="8"/>
  <c r="AA203" i="8"/>
  <c r="Z203" i="8"/>
  <c r="Y203" i="8"/>
  <c r="AB202" i="8"/>
  <c r="AA202" i="8"/>
  <c r="Z202" i="8"/>
  <c r="Y202" i="8"/>
  <c r="AB201" i="8"/>
  <c r="AA201" i="8"/>
  <c r="Z201" i="8"/>
  <c r="Y201" i="8"/>
  <c r="AB200" i="8"/>
  <c r="AA200" i="8"/>
  <c r="Z200" i="8"/>
  <c r="Y200" i="8"/>
  <c r="AB199" i="8"/>
  <c r="AA199" i="8"/>
  <c r="Z199" i="8"/>
  <c r="Y199" i="8"/>
  <c r="AB198" i="8"/>
  <c r="AA198" i="8"/>
  <c r="Z198" i="8"/>
  <c r="Y198" i="8"/>
  <c r="AB197" i="8"/>
  <c r="AA197" i="8"/>
  <c r="Z197" i="8"/>
  <c r="Y197" i="8"/>
  <c r="AB196" i="8"/>
  <c r="AA196" i="8"/>
  <c r="Z196" i="8"/>
  <c r="Y196" i="8"/>
  <c r="AB195" i="8"/>
  <c r="AA195" i="8"/>
  <c r="Z195" i="8"/>
  <c r="Y195" i="8"/>
  <c r="AB194" i="8"/>
  <c r="AA194" i="8"/>
  <c r="Z194" i="8"/>
  <c r="Y194" i="8"/>
  <c r="AB193" i="8"/>
  <c r="AA193" i="8"/>
  <c r="Z193" i="8"/>
  <c r="Y193" i="8"/>
  <c r="AB192" i="8"/>
  <c r="AA192" i="8"/>
  <c r="Z192" i="8"/>
  <c r="Y192" i="8"/>
  <c r="AB191" i="8"/>
  <c r="AA191" i="8"/>
  <c r="Z191" i="8"/>
  <c r="Y191" i="8"/>
  <c r="AB190" i="8"/>
  <c r="AA190" i="8"/>
  <c r="Z190" i="8"/>
  <c r="Y190" i="8"/>
  <c r="AB189" i="8"/>
  <c r="AA189" i="8"/>
  <c r="Z189" i="8"/>
  <c r="Y189" i="8"/>
  <c r="AB188" i="8"/>
  <c r="AA188" i="8"/>
  <c r="Z188" i="8"/>
  <c r="Y188" i="8"/>
  <c r="AB187" i="8"/>
  <c r="AA187" i="8"/>
  <c r="Z187" i="8"/>
  <c r="Y187" i="8"/>
  <c r="AB186" i="8"/>
  <c r="AA186" i="8"/>
  <c r="Z186" i="8"/>
  <c r="Y186" i="8"/>
  <c r="AB185" i="8"/>
  <c r="AA185" i="8"/>
  <c r="Z185" i="8"/>
  <c r="Y185" i="8"/>
  <c r="AB184" i="8"/>
  <c r="AA184" i="8"/>
  <c r="Z184" i="8"/>
  <c r="Y184" i="8"/>
  <c r="AB183" i="8"/>
  <c r="AA183" i="8"/>
  <c r="Z183" i="8"/>
  <c r="Y183" i="8"/>
  <c r="AB182" i="8"/>
  <c r="AA182" i="8"/>
  <c r="Z182" i="8"/>
  <c r="Y182" i="8"/>
  <c r="AB181" i="8"/>
  <c r="AA181" i="8"/>
  <c r="Z181" i="8"/>
  <c r="Y181" i="8"/>
  <c r="AB180" i="8"/>
  <c r="AA180" i="8"/>
  <c r="Z180" i="8"/>
  <c r="Y180" i="8"/>
  <c r="AB179" i="8"/>
  <c r="AA179" i="8"/>
  <c r="Z179" i="8"/>
  <c r="Y179" i="8"/>
  <c r="AB178" i="8"/>
  <c r="AA178" i="8"/>
  <c r="Z178" i="8"/>
  <c r="Y178" i="8"/>
  <c r="AB177" i="8"/>
  <c r="AA177" i="8"/>
  <c r="Z177" i="8"/>
  <c r="Y177" i="8"/>
  <c r="AB176" i="8"/>
  <c r="AA176" i="8"/>
  <c r="Z176" i="8"/>
  <c r="Y176" i="8"/>
  <c r="AB175" i="8"/>
  <c r="AA175" i="8"/>
  <c r="Z175" i="8"/>
  <c r="Y175" i="8"/>
  <c r="AB174" i="8"/>
  <c r="AA174" i="8"/>
  <c r="Z174" i="8"/>
  <c r="Y174" i="8"/>
  <c r="AB173" i="8"/>
  <c r="AA173" i="8"/>
  <c r="Z173" i="8"/>
  <c r="Y173" i="8"/>
  <c r="AB172" i="8"/>
  <c r="AA172" i="8"/>
  <c r="Z172" i="8"/>
  <c r="Y172" i="8"/>
  <c r="AB171" i="8"/>
  <c r="AA171" i="8"/>
  <c r="Z171" i="8"/>
  <c r="Y171" i="8"/>
  <c r="AB170" i="8"/>
  <c r="AA170" i="8"/>
  <c r="Z170" i="8"/>
  <c r="Y170" i="8"/>
  <c r="AB169" i="8"/>
  <c r="AA169" i="8"/>
  <c r="Z169" i="8"/>
  <c r="Y169" i="8"/>
  <c r="AB168" i="8"/>
  <c r="AA168" i="8"/>
  <c r="Z168" i="8"/>
  <c r="Y168" i="8"/>
  <c r="AB167" i="8"/>
  <c r="AA167" i="8"/>
  <c r="Z167" i="8"/>
  <c r="Y167" i="8"/>
  <c r="AB166" i="8"/>
  <c r="AA166" i="8"/>
  <c r="Z166" i="8"/>
  <c r="Y166" i="8"/>
  <c r="AB165" i="8"/>
  <c r="AA165" i="8"/>
  <c r="Z165" i="8"/>
  <c r="Y165" i="8"/>
  <c r="AB164" i="8"/>
  <c r="AA164" i="8"/>
  <c r="Z164" i="8"/>
  <c r="Y164" i="8"/>
  <c r="AB163" i="8"/>
  <c r="AA163" i="8"/>
  <c r="Z163" i="8"/>
  <c r="Y163" i="8"/>
  <c r="AB162" i="8"/>
  <c r="AA162" i="8"/>
  <c r="Z162" i="8"/>
  <c r="Y162" i="8"/>
  <c r="AB161" i="8"/>
  <c r="AA161" i="8"/>
  <c r="Z161" i="8"/>
  <c r="Y161" i="8"/>
  <c r="AB160" i="8"/>
  <c r="AA160" i="8"/>
  <c r="Z160" i="8"/>
  <c r="Y160" i="8"/>
  <c r="AB159" i="8"/>
  <c r="AA159" i="8"/>
  <c r="Z159" i="8"/>
  <c r="Y159" i="8"/>
  <c r="AB158" i="8"/>
  <c r="AA158" i="8"/>
  <c r="Z158" i="8"/>
  <c r="Y158" i="8"/>
  <c r="AB157" i="8"/>
  <c r="AA157" i="8"/>
  <c r="Z157" i="8"/>
  <c r="Y157" i="8"/>
  <c r="AB156" i="8"/>
  <c r="AA156" i="8"/>
  <c r="Z156" i="8"/>
  <c r="Y156" i="8"/>
  <c r="AB155" i="8"/>
  <c r="AA155" i="8"/>
  <c r="Z155" i="8"/>
  <c r="Y155" i="8"/>
  <c r="AB154" i="8"/>
  <c r="AA154" i="8"/>
  <c r="Z154" i="8"/>
  <c r="Y154" i="8"/>
  <c r="AB153" i="8"/>
  <c r="AA153" i="8"/>
  <c r="Z153" i="8"/>
  <c r="Y153" i="8"/>
  <c r="AB152" i="8"/>
  <c r="AA152" i="8"/>
  <c r="Z152" i="8"/>
  <c r="Y152" i="8"/>
  <c r="AB151" i="8"/>
  <c r="AA151" i="8"/>
  <c r="Z151" i="8"/>
  <c r="Y151" i="8"/>
  <c r="AB150" i="8"/>
  <c r="AA150" i="8"/>
  <c r="Z150" i="8"/>
  <c r="Y150" i="8"/>
  <c r="AB149" i="8"/>
  <c r="AA149" i="8"/>
  <c r="Z149" i="8"/>
  <c r="Y149" i="8"/>
  <c r="AB148" i="8"/>
  <c r="AA148" i="8"/>
  <c r="Z148" i="8"/>
  <c r="Y148" i="8"/>
  <c r="AB147" i="8"/>
  <c r="AA147" i="8"/>
  <c r="Z147" i="8"/>
  <c r="Y147" i="8"/>
  <c r="AB146" i="8"/>
  <c r="AA146" i="8"/>
  <c r="Z146" i="8"/>
  <c r="Y146" i="8"/>
  <c r="AB145" i="8"/>
  <c r="AA145" i="8"/>
  <c r="Z145" i="8"/>
  <c r="Y145" i="8"/>
  <c r="AB144" i="8"/>
  <c r="AA144" i="8"/>
  <c r="Z144" i="8"/>
  <c r="Y144" i="8"/>
  <c r="AB143" i="8"/>
  <c r="AA143" i="8"/>
  <c r="Z143" i="8"/>
  <c r="Y143" i="8"/>
  <c r="AB142" i="8"/>
  <c r="AA142" i="8"/>
  <c r="Z142" i="8"/>
  <c r="Y142" i="8"/>
  <c r="AB141" i="8"/>
  <c r="AA141" i="8"/>
  <c r="Z141" i="8"/>
  <c r="Y141" i="8"/>
  <c r="AB140" i="8"/>
  <c r="AA140" i="8"/>
  <c r="Z140" i="8"/>
  <c r="Y140" i="8"/>
  <c r="AB139" i="8"/>
  <c r="AA139" i="8"/>
  <c r="Z139" i="8"/>
  <c r="Y139" i="8"/>
  <c r="AB138" i="8"/>
  <c r="AA138" i="8"/>
  <c r="Z138" i="8"/>
  <c r="Y138" i="8"/>
  <c r="AB137" i="8"/>
  <c r="AA137" i="8"/>
  <c r="Z137" i="8"/>
  <c r="Y137" i="8"/>
  <c r="AB136" i="8"/>
  <c r="AA136" i="8"/>
  <c r="Z136" i="8"/>
  <c r="Y136" i="8"/>
  <c r="AB135" i="8"/>
  <c r="AA135" i="8"/>
  <c r="Z135" i="8"/>
  <c r="Y135" i="8"/>
  <c r="AB134" i="8"/>
  <c r="AA134" i="8"/>
  <c r="Z134" i="8"/>
  <c r="Y134" i="8"/>
  <c r="AB133" i="8"/>
  <c r="AA133" i="8"/>
  <c r="Z133" i="8"/>
  <c r="Y133" i="8"/>
  <c r="AB132" i="8"/>
  <c r="AA132" i="8"/>
  <c r="Z132" i="8"/>
  <c r="Y132" i="8"/>
  <c r="AB131" i="8"/>
  <c r="AA131" i="8"/>
  <c r="Z131" i="8"/>
  <c r="Y131" i="8"/>
  <c r="AB130" i="8"/>
  <c r="AA130" i="8"/>
  <c r="Z130" i="8"/>
  <c r="Y130" i="8"/>
  <c r="AB129" i="8"/>
  <c r="AA129" i="8"/>
  <c r="Z129" i="8"/>
  <c r="Y129" i="8"/>
  <c r="AB128" i="8"/>
  <c r="AA128" i="8"/>
  <c r="Z128" i="8"/>
  <c r="Y128" i="8"/>
  <c r="AB127" i="8"/>
  <c r="AA127" i="8"/>
  <c r="Z127" i="8"/>
  <c r="Y127" i="8"/>
  <c r="AB126" i="8"/>
  <c r="AA126" i="8"/>
  <c r="Z126" i="8"/>
  <c r="Y126" i="8"/>
  <c r="AB125" i="8"/>
  <c r="AA125" i="8"/>
  <c r="Z125" i="8"/>
  <c r="Y125" i="8"/>
  <c r="AB124" i="8"/>
  <c r="AA124" i="8"/>
  <c r="Z124" i="8"/>
  <c r="Y124" i="8"/>
  <c r="AB123" i="8"/>
  <c r="AA123" i="8"/>
  <c r="Z123" i="8"/>
  <c r="Y123" i="8"/>
  <c r="AB122" i="8"/>
  <c r="AA122" i="8"/>
  <c r="Z122" i="8"/>
  <c r="Y122" i="8"/>
  <c r="AB121" i="8"/>
  <c r="AA121" i="8"/>
  <c r="Z121" i="8"/>
  <c r="Y121" i="8"/>
  <c r="AB120" i="8"/>
  <c r="AA120" i="8"/>
  <c r="Z120" i="8"/>
  <c r="Y120" i="8"/>
  <c r="AB119" i="8"/>
  <c r="AA119" i="8"/>
  <c r="Z119" i="8"/>
  <c r="Y119" i="8"/>
  <c r="AB118" i="8"/>
  <c r="AA118" i="8"/>
  <c r="Z118" i="8"/>
  <c r="Y118" i="8"/>
  <c r="AB117" i="8"/>
  <c r="AA117" i="8"/>
  <c r="Z117" i="8"/>
  <c r="Y117" i="8"/>
  <c r="AB116" i="8"/>
  <c r="AA116" i="8"/>
  <c r="Z116" i="8"/>
  <c r="Y116" i="8"/>
  <c r="AB115" i="8"/>
  <c r="AA115" i="8"/>
  <c r="Z115" i="8"/>
  <c r="Y115" i="8"/>
  <c r="AB114" i="8"/>
  <c r="AA114" i="8"/>
  <c r="Z114" i="8"/>
  <c r="Y114" i="8"/>
  <c r="AB113" i="8"/>
  <c r="AA113" i="8"/>
  <c r="Z113" i="8"/>
  <c r="Y113" i="8"/>
  <c r="AB112" i="8"/>
  <c r="AA112" i="8"/>
  <c r="Z112" i="8"/>
  <c r="Y112" i="8"/>
  <c r="AB111" i="8"/>
  <c r="AA111" i="8"/>
  <c r="Z111" i="8"/>
  <c r="Y111" i="8"/>
  <c r="AB110" i="8"/>
  <c r="AA110" i="8"/>
  <c r="Z110" i="8"/>
  <c r="Y110" i="8"/>
  <c r="AB109" i="8"/>
  <c r="AA109" i="8"/>
  <c r="Z109" i="8"/>
  <c r="Y109" i="8"/>
  <c r="AB108" i="8"/>
  <c r="AA108" i="8"/>
  <c r="Z108" i="8"/>
  <c r="Y108" i="8"/>
  <c r="AB107" i="8"/>
  <c r="AA107" i="8"/>
  <c r="Z107" i="8"/>
  <c r="Y107" i="8"/>
  <c r="AB106" i="8"/>
  <c r="AA106" i="8"/>
  <c r="Z106" i="8"/>
  <c r="Y106" i="8"/>
  <c r="AB105" i="8"/>
  <c r="AA105" i="8"/>
  <c r="Z105" i="8"/>
  <c r="Y105" i="8"/>
  <c r="AB104" i="8"/>
  <c r="AA104" i="8"/>
  <c r="Z104" i="8"/>
  <c r="Y104" i="8"/>
  <c r="AB103" i="8"/>
  <c r="AA103" i="8"/>
  <c r="Z103" i="8"/>
  <c r="Y103" i="8"/>
  <c r="AB102" i="8"/>
  <c r="AA102" i="8"/>
  <c r="Z102" i="8"/>
  <c r="Y102" i="8"/>
  <c r="AB101" i="8"/>
  <c r="AA101" i="8"/>
  <c r="Z101" i="8"/>
  <c r="Y101" i="8"/>
  <c r="AB100" i="8"/>
  <c r="AA100" i="8"/>
  <c r="Z100" i="8"/>
  <c r="Y100" i="8"/>
  <c r="AB99" i="8"/>
  <c r="AA99" i="8"/>
  <c r="Z99" i="8"/>
  <c r="Y99" i="8"/>
  <c r="AB98" i="8"/>
  <c r="AA98" i="8"/>
  <c r="Z98" i="8"/>
  <c r="Y98" i="8"/>
  <c r="AB97" i="8"/>
  <c r="AA97" i="8"/>
  <c r="Z97" i="8"/>
  <c r="Y97" i="8"/>
  <c r="AB96" i="8"/>
  <c r="AA96" i="8"/>
  <c r="Z96" i="8"/>
  <c r="Y96" i="8"/>
  <c r="AB95" i="8"/>
  <c r="AA95" i="8"/>
  <c r="Z95" i="8"/>
  <c r="Y95" i="8"/>
  <c r="AB94" i="8"/>
  <c r="AA94" i="8"/>
  <c r="Z94" i="8"/>
  <c r="Y94" i="8"/>
  <c r="AB93" i="8"/>
  <c r="AA93" i="8"/>
  <c r="Z93" i="8"/>
  <c r="Y93" i="8"/>
  <c r="AB92" i="8"/>
  <c r="AA92" i="8"/>
  <c r="Z92" i="8"/>
  <c r="Y92" i="8"/>
  <c r="AB91" i="8"/>
  <c r="AA91" i="8"/>
  <c r="Z91" i="8"/>
  <c r="Y91" i="8"/>
  <c r="AB90" i="8"/>
  <c r="AA90" i="8"/>
  <c r="Z90" i="8"/>
  <c r="Y90" i="8"/>
  <c r="AB89" i="8"/>
  <c r="AA89" i="8"/>
  <c r="Z89" i="8"/>
  <c r="Y89" i="8"/>
  <c r="AB88" i="8"/>
  <c r="AA88" i="8"/>
  <c r="Z88" i="8"/>
  <c r="Y88" i="8"/>
  <c r="AB87" i="8"/>
  <c r="AA87" i="8"/>
  <c r="Z87" i="8"/>
  <c r="Y87" i="8"/>
  <c r="AB86" i="8"/>
  <c r="AA86" i="8"/>
  <c r="Z86" i="8"/>
  <c r="Y86" i="8"/>
  <c r="AB85" i="8"/>
  <c r="AA85" i="8"/>
  <c r="Z85" i="8"/>
  <c r="Y85" i="8"/>
  <c r="AB84" i="8"/>
  <c r="AA84" i="8"/>
  <c r="Z84" i="8"/>
  <c r="Y84" i="8"/>
  <c r="AB83" i="8"/>
  <c r="AA83" i="8"/>
  <c r="Z83" i="8"/>
  <c r="Y83" i="8"/>
  <c r="AB82" i="8"/>
  <c r="AA82" i="8"/>
  <c r="Z82" i="8"/>
  <c r="Y82" i="8"/>
  <c r="AB81" i="8"/>
  <c r="AA81" i="8"/>
  <c r="Z81" i="8"/>
  <c r="Y81" i="8"/>
  <c r="AB80" i="8"/>
  <c r="AA80" i="8"/>
  <c r="Z80" i="8"/>
  <c r="Y80" i="8"/>
  <c r="AB79" i="8"/>
  <c r="AA79" i="8"/>
  <c r="Z79" i="8"/>
  <c r="Y79" i="8"/>
  <c r="AB78" i="8"/>
  <c r="AA78" i="8"/>
  <c r="Z78" i="8"/>
  <c r="Y78" i="8"/>
  <c r="AB77" i="8"/>
  <c r="AA77" i="8"/>
  <c r="Z77" i="8"/>
  <c r="Y77" i="8"/>
  <c r="AB76" i="8"/>
  <c r="AA76" i="8"/>
  <c r="Z76" i="8"/>
  <c r="Y76" i="8"/>
  <c r="AB75" i="8"/>
  <c r="AA75" i="8"/>
  <c r="Z75" i="8"/>
  <c r="Y75" i="8"/>
  <c r="AB74" i="8"/>
  <c r="AA74" i="8"/>
  <c r="Z74" i="8"/>
  <c r="Y74" i="8"/>
  <c r="AB73" i="8"/>
  <c r="AA73" i="8"/>
  <c r="Z73" i="8"/>
  <c r="Y73" i="8"/>
  <c r="AB72" i="8"/>
  <c r="AA72" i="8"/>
  <c r="Z72" i="8"/>
  <c r="Y72" i="8"/>
  <c r="AB71" i="8"/>
  <c r="AA71" i="8"/>
  <c r="Z71" i="8"/>
  <c r="Y71" i="8"/>
  <c r="AB70" i="8"/>
  <c r="AA70" i="8"/>
  <c r="Z70" i="8"/>
  <c r="Y70" i="8"/>
  <c r="AB69" i="8"/>
  <c r="AA69" i="8"/>
  <c r="Z69" i="8"/>
  <c r="Y69" i="8"/>
  <c r="AB68" i="8"/>
  <c r="AA68" i="8"/>
  <c r="Z68" i="8"/>
  <c r="Y68" i="8"/>
  <c r="AB67" i="8"/>
  <c r="AA67" i="8"/>
  <c r="Z67" i="8"/>
  <c r="Y67" i="8"/>
  <c r="AB66" i="8"/>
  <c r="AA66" i="8"/>
  <c r="Z66" i="8"/>
  <c r="Y66" i="8"/>
  <c r="AB65" i="8"/>
  <c r="AA65" i="8"/>
  <c r="Z65" i="8"/>
  <c r="Y65" i="8"/>
  <c r="AB64" i="8"/>
  <c r="AA64" i="8"/>
  <c r="Z64" i="8"/>
  <c r="Y64" i="8"/>
  <c r="AB63" i="8"/>
  <c r="AA63" i="8"/>
  <c r="Z63" i="8"/>
  <c r="Y63" i="8"/>
  <c r="AB62" i="8"/>
  <c r="AA62" i="8"/>
  <c r="Z62" i="8"/>
  <c r="Y62" i="8"/>
  <c r="AB61" i="8"/>
  <c r="AA61" i="8"/>
  <c r="Z61" i="8"/>
  <c r="Y61" i="8"/>
  <c r="AB60" i="8"/>
  <c r="AA60" i="8"/>
  <c r="Z60" i="8"/>
  <c r="Y60" i="8"/>
  <c r="AB59" i="8"/>
  <c r="AA59" i="8"/>
  <c r="Z59" i="8"/>
  <c r="Y59" i="8"/>
  <c r="AB58" i="8"/>
  <c r="AA58" i="8"/>
  <c r="Z58" i="8"/>
  <c r="Y58" i="8"/>
  <c r="AB57" i="8"/>
  <c r="AA57" i="8"/>
  <c r="Z57" i="8"/>
  <c r="Y57" i="8"/>
  <c r="AB56" i="8"/>
  <c r="AA56" i="8"/>
  <c r="Z56" i="8"/>
  <c r="Y56" i="8"/>
  <c r="AB55" i="8"/>
  <c r="AA55" i="8"/>
  <c r="Z55" i="8"/>
  <c r="Y55" i="8"/>
  <c r="AB54" i="8"/>
  <c r="AA54" i="8"/>
  <c r="Z54" i="8"/>
  <c r="Y54" i="8"/>
  <c r="AB53" i="8"/>
  <c r="AA53" i="8"/>
  <c r="Z53" i="8"/>
  <c r="Y53" i="8"/>
  <c r="AB52" i="8"/>
  <c r="AA52" i="8"/>
  <c r="Z52" i="8"/>
  <c r="Y52" i="8"/>
  <c r="AB51" i="8"/>
  <c r="AA51" i="8"/>
  <c r="Z51" i="8"/>
  <c r="Y51" i="8"/>
  <c r="AB50" i="8"/>
  <c r="AA50" i="8"/>
  <c r="Z50" i="8"/>
  <c r="Y50" i="8"/>
  <c r="AB49" i="8"/>
  <c r="AA49" i="8"/>
  <c r="Z49" i="8"/>
  <c r="Y49" i="8"/>
  <c r="AB48" i="8"/>
  <c r="AA48" i="8"/>
  <c r="Z48" i="8"/>
  <c r="Y48" i="8"/>
  <c r="AB47" i="8"/>
  <c r="AA47" i="8"/>
  <c r="Z47" i="8"/>
  <c r="Y47" i="8"/>
  <c r="AB46" i="8"/>
  <c r="AA46" i="8"/>
  <c r="Z46" i="8"/>
  <c r="Y46" i="8"/>
  <c r="AB45" i="8"/>
  <c r="AA45" i="8"/>
  <c r="Z45" i="8"/>
  <c r="Y45" i="8"/>
  <c r="AB44" i="8"/>
  <c r="AA44" i="8"/>
  <c r="Z44" i="8"/>
  <c r="Y44" i="8"/>
  <c r="AB43" i="8"/>
  <c r="AA43" i="8"/>
  <c r="Z43" i="8"/>
  <c r="Y43" i="8"/>
  <c r="AB42" i="8"/>
  <c r="AA42" i="8"/>
  <c r="Z42" i="8"/>
  <c r="Y42" i="8"/>
  <c r="AB41" i="8"/>
  <c r="AA41" i="8"/>
  <c r="Z41" i="8"/>
  <c r="Y41" i="8"/>
  <c r="AB40" i="8"/>
  <c r="AA40" i="8"/>
  <c r="Z40" i="8"/>
  <c r="Y40" i="8"/>
  <c r="AB39" i="8"/>
  <c r="AA39" i="8"/>
  <c r="Z39" i="8"/>
  <c r="Y39" i="8"/>
  <c r="AB38" i="8"/>
  <c r="AA38" i="8"/>
  <c r="Z38" i="8"/>
  <c r="Y38" i="8"/>
  <c r="AB37" i="8"/>
  <c r="AA37" i="8"/>
  <c r="Z37" i="8"/>
  <c r="Y37" i="8"/>
  <c r="AB36" i="8"/>
  <c r="AA36" i="8"/>
  <c r="Z36" i="8"/>
  <c r="Y36" i="8"/>
  <c r="AB35" i="8"/>
  <c r="AA35" i="8"/>
  <c r="Z35" i="8"/>
  <c r="Y35" i="8"/>
  <c r="AB34" i="8"/>
  <c r="AA34" i="8"/>
  <c r="Z34" i="8"/>
  <c r="Y34" i="8"/>
  <c r="AB33" i="8"/>
  <c r="AA33" i="8"/>
  <c r="Z33" i="8"/>
  <c r="Y33" i="8"/>
  <c r="AB32" i="8"/>
  <c r="AA32" i="8"/>
  <c r="Z32" i="8"/>
  <c r="Y32" i="8"/>
  <c r="AB31" i="8"/>
  <c r="AA31" i="8"/>
  <c r="Z31" i="8"/>
  <c r="Y31" i="8"/>
  <c r="AB30" i="8"/>
  <c r="AA30" i="8"/>
  <c r="Z30" i="8"/>
  <c r="Y30" i="8"/>
  <c r="AB29" i="8"/>
  <c r="AA29" i="8"/>
  <c r="Z29" i="8"/>
  <c r="Y29" i="8"/>
  <c r="AB28" i="8"/>
  <c r="AA28" i="8"/>
  <c r="Z28" i="8"/>
  <c r="Y28" i="8"/>
  <c r="AB27" i="8"/>
  <c r="AA27" i="8"/>
  <c r="Z27" i="8"/>
  <c r="Y27" i="8"/>
  <c r="AB26" i="8"/>
  <c r="AA26" i="8"/>
  <c r="Z26" i="8"/>
  <c r="Y26" i="8"/>
  <c r="AB25" i="8"/>
  <c r="AA25" i="8"/>
  <c r="Z25" i="8"/>
  <c r="Y25" i="8"/>
  <c r="AB24" i="8"/>
  <c r="AA24" i="8"/>
  <c r="Z24" i="8"/>
  <c r="Y24" i="8"/>
  <c r="AB23" i="8"/>
  <c r="AA23" i="8"/>
  <c r="Z23" i="8"/>
  <c r="Y23" i="8"/>
  <c r="AB22" i="8"/>
  <c r="AA22" i="8"/>
  <c r="Z22" i="8"/>
  <c r="Y22" i="8"/>
  <c r="AB21" i="8"/>
  <c r="AA21" i="8"/>
  <c r="Z21" i="8"/>
  <c r="Y21" i="8"/>
  <c r="AB20" i="8"/>
  <c r="AA20" i="8"/>
  <c r="Z20" i="8"/>
  <c r="Y20" i="8"/>
  <c r="AB19" i="8"/>
  <c r="AA19" i="8"/>
  <c r="Z19" i="8"/>
  <c r="Y19" i="8"/>
  <c r="AB18" i="8"/>
  <c r="AA18" i="8"/>
  <c r="Z18" i="8"/>
  <c r="Y18" i="8"/>
  <c r="AB17" i="8"/>
  <c r="AA17" i="8"/>
  <c r="Z17" i="8"/>
  <c r="Y17" i="8"/>
  <c r="AB16" i="8"/>
  <c r="AA16" i="8"/>
  <c r="Z16" i="8"/>
  <c r="Y16" i="8"/>
  <c r="AB15" i="8"/>
  <c r="AA15" i="8"/>
  <c r="Z15" i="8"/>
  <c r="Y15" i="8"/>
  <c r="AB14" i="8"/>
  <c r="AA14" i="8"/>
  <c r="Z14" i="8"/>
  <c r="Y14" i="8"/>
  <c r="AB13" i="8"/>
  <c r="AA13" i="8"/>
  <c r="Z13" i="8"/>
  <c r="Y13" i="8"/>
  <c r="AB12" i="8"/>
  <c r="AA12" i="8"/>
  <c r="Z12" i="8"/>
  <c r="Y12" i="8"/>
  <c r="AB11" i="8"/>
  <c r="AA11" i="8"/>
  <c r="Z11" i="8"/>
  <c r="Y11" i="8"/>
  <c r="AB10" i="8"/>
  <c r="AA10" i="8"/>
  <c r="Z10" i="8"/>
  <c r="Y10" i="8"/>
  <c r="AB9" i="8"/>
  <c r="AA9" i="8"/>
  <c r="Z9" i="8"/>
  <c r="Y9" i="8"/>
  <c r="AB8" i="8"/>
  <c r="AA8" i="8"/>
  <c r="Z8" i="8"/>
  <c r="Y8" i="8"/>
  <c r="AB7" i="8"/>
  <c r="AA7" i="8"/>
  <c r="Z7" i="8"/>
  <c r="Y7" i="8"/>
  <c r="AB6" i="8"/>
  <c r="AA6" i="8"/>
  <c r="Z6" i="8"/>
  <c r="Y6" i="8"/>
  <c r="AB5" i="8"/>
  <c r="AA5" i="8"/>
  <c r="Z5" i="8"/>
  <c r="Y5" i="8"/>
  <c r="AB4" i="8"/>
  <c r="AA4" i="8"/>
  <c r="Z4" i="8"/>
  <c r="Y4" i="8"/>
  <c r="AB3" i="8"/>
  <c r="AA3" i="8"/>
  <c r="Z3" i="8"/>
  <c r="Y3" i="8"/>
  <c r="AB2" i="8"/>
  <c r="AA2" i="8"/>
  <c r="Z2" i="8"/>
  <c r="Y2" i="8"/>
  <c r="J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</calcChain>
</file>

<file path=xl/sharedStrings.xml><?xml version="1.0" encoding="utf-8"?>
<sst xmlns="http://schemas.openxmlformats.org/spreadsheetml/2006/main" count="4086" uniqueCount="3675">
  <si>
    <t>Metabolite Set</t>
  </si>
  <si>
    <t>Total</t>
  </si>
  <si>
    <t>Hits</t>
  </si>
  <si>
    <t>Expect</t>
  </si>
  <si>
    <t>Details</t>
  </si>
  <si>
    <t>﻿</t>
  </si>
  <si>
    <t>Aminoacyl-tRNA biosynthesis</t>
  </si>
  <si>
    <t>View</t>
  </si>
  <si>
    <r>
      <t>L-Asparagine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L-Glutamine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Glycine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L-Methionine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L-Alanine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L-Threonine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L-Proline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L-Glutamic acid</t>
    </r>
  </si>
  <si>
    <t>Alanine, aspartate and glutamate metabolism</t>
  </si>
  <si>
    <r>
      <rPr>
        <b/>
        <sz val="11"/>
        <color rgb="FFFF0000"/>
        <rFont val="Calibri"/>
        <family val="2"/>
        <scheme val="minor"/>
      </rPr>
      <t>L-Asparagine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L-Alanine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L-Glutamic acid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L-Glutamine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Oxalacetic acid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Fumaric acid</t>
    </r>
    <r>
      <rPr>
        <sz val="11"/>
        <color theme="1"/>
        <rFont val="Calibri"/>
        <family val="2"/>
        <scheme val="minor"/>
      </rPr>
      <t>;</t>
    </r>
  </si>
  <si>
    <t>Glyoxylate and dicarboxylate metabolism</t>
  </si>
  <si>
    <r>
      <t>Hydroxypyruvic acid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Glycine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L-Glutamic acid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Oxalacetic acid</t>
    </r>
    <r>
      <rPr>
        <sz val="11"/>
        <color theme="1"/>
        <rFont val="Calibri"/>
        <family val="2"/>
        <scheme val="minor"/>
      </rPr>
      <t xml:space="preserve">;  </t>
    </r>
    <r>
      <rPr>
        <b/>
        <sz val="11"/>
        <color rgb="FFFF0000"/>
        <rFont val="Calibri"/>
        <family val="2"/>
        <scheme val="minor"/>
      </rPr>
      <t>L-Glutamine</t>
    </r>
    <r>
      <rPr>
        <sz val="11"/>
        <color theme="1"/>
        <rFont val="Calibri"/>
        <family val="2"/>
        <scheme val="minor"/>
      </rPr>
      <t>;</t>
    </r>
  </si>
  <si>
    <t>Arginine biosynthesis</t>
  </si>
  <si>
    <r>
      <t>L-Glutamic acid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L-Glutamine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Fumaric acid</t>
    </r>
  </si>
  <si>
    <t>Glycine, serine and threonine metabolism</t>
  </si>
  <si>
    <r>
      <t>Guanidoacetic acid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Glycine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L-Threonine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Hydroxypyruvic acid</t>
    </r>
  </si>
  <si>
    <t>Arginine and proline metabolism</t>
  </si>
  <si>
    <r>
      <t>Guanidoacetic acid</t>
    </r>
    <r>
      <rPr>
        <sz val="11"/>
        <color theme="1"/>
        <rFont val="Calibri"/>
        <family val="2"/>
        <scheme val="minor"/>
      </rPr>
      <t>;</t>
    </r>
    <r>
      <rPr>
        <b/>
        <sz val="11"/>
        <color rgb="FFFF0000"/>
        <rFont val="Calibri"/>
        <family val="2"/>
        <scheme val="minor"/>
      </rPr>
      <t>4-Aminobutyraldehyde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L-Proline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L-Glutamic acid</t>
    </r>
  </si>
  <si>
    <t>D-Glutamine and D-glutamate metabolism</t>
  </si>
  <si>
    <r>
      <t>L-Glutamic acid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L-Glutamine</t>
    </r>
    <r>
      <rPr>
        <sz val="11"/>
        <color theme="1"/>
        <rFont val="Calibri"/>
        <family val="2"/>
        <scheme val="minor"/>
      </rPr>
      <t>;</t>
    </r>
  </si>
  <si>
    <t>Nitrogen metabolism</t>
  </si>
  <si>
    <r>
      <rPr>
        <b/>
        <sz val="11"/>
        <color rgb="FFFF0000"/>
        <rFont val="Calibri"/>
        <family val="2"/>
        <scheme val="minor"/>
      </rPr>
      <t>L-Glutamic acid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L-Glutamine</t>
    </r>
  </si>
  <si>
    <t>Pyruvate metabolism</t>
  </si>
  <si>
    <r>
      <t>Oxalacetic acid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Malonyl-CoA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Fumaric acid</t>
    </r>
  </si>
  <si>
    <t>Citrate cycle (TCA cycle)</t>
  </si>
  <si>
    <r>
      <t>Oxalacetic acid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Fumaric acid</t>
    </r>
  </si>
  <si>
    <t>Glutathione metabolism</t>
  </si>
  <si>
    <r>
      <t>Glycine</t>
    </r>
    <r>
      <rPr>
        <sz val="11"/>
        <color theme="1"/>
        <rFont val="Calibri"/>
        <family val="2"/>
        <scheme val="minor"/>
      </rPr>
      <t xml:space="preserve">;  </t>
    </r>
    <r>
      <rPr>
        <b/>
        <sz val="11"/>
        <color rgb="FFFF0000"/>
        <rFont val="Calibri"/>
        <family val="2"/>
        <scheme val="minor"/>
      </rPr>
      <t>L-Glutamic acid</t>
    </r>
    <r>
      <rPr>
        <sz val="11"/>
        <color theme="1"/>
        <rFont val="Calibri"/>
        <family val="2"/>
        <scheme val="minor"/>
      </rPr>
      <t>;</t>
    </r>
  </si>
  <si>
    <t>Porphyrin and chlorophyll metabolism</t>
  </si>
  <si>
    <r>
      <t>Glycine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rgb="FFFF0000"/>
        <rFont val="Calibri"/>
        <family val="2"/>
        <scheme val="minor"/>
      </rPr>
      <t>L-Glutamic acid</t>
    </r>
    <r>
      <rPr>
        <sz val="11"/>
        <color theme="1"/>
        <rFont val="Calibri"/>
        <family val="2"/>
        <scheme val="minor"/>
      </rPr>
      <t>;</t>
    </r>
  </si>
  <si>
    <t>Cysteine and methionine metabolism</t>
  </si>
  <si>
    <r>
      <t>2-Oxo-4-methylthiobutanoic acid</t>
    </r>
    <r>
      <rPr>
        <sz val="11"/>
        <color theme="1"/>
        <rFont val="Calibri"/>
        <family val="2"/>
        <scheme val="minor"/>
      </rPr>
      <t xml:space="preserve">;  </t>
    </r>
    <r>
      <rPr>
        <b/>
        <sz val="11"/>
        <color rgb="FFFF0000"/>
        <rFont val="Calibri"/>
        <family val="2"/>
        <scheme val="minor"/>
      </rPr>
      <t>L-Methionine</t>
    </r>
    <r>
      <rPr>
        <sz val="11"/>
        <color theme="1"/>
        <rFont val="Calibri"/>
        <family val="2"/>
        <scheme val="minor"/>
      </rPr>
      <t>;</t>
    </r>
  </si>
  <si>
    <t>Tyrosine metabolism</t>
  </si>
  <si>
    <r>
      <t>Fumaric acid</t>
    </r>
    <r>
      <rPr>
        <sz val="11"/>
        <color theme="1"/>
        <rFont val="Calibri"/>
        <family val="2"/>
        <scheme val="minor"/>
      </rPr>
      <t xml:space="preserve">;  </t>
    </r>
    <r>
      <rPr>
        <b/>
        <sz val="11"/>
        <color rgb="FFFF0000"/>
        <rFont val="Calibri"/>
        <family val="2"/>
        <scheme val="minor"/>
      </rPr>
      <t>Indole-5,6-quinone</t>
    </r>
  </si>
  <si>
    <t>Valine, leucine and isoleucine biosynthesis</t>
  </si>
  <si>
    <t>Butanoate metabolism</t>
  </si>
  <si>
    <t>2-Oxo-4-methylthiobutanoic acid</t>
  </si>
  <si>
    <t>Histidine metabolism</t>
  </si>
  <si>
    <t>4-Aminobutyraldehyde</t>
  </si>
  <si>
    <t>Glycerolipid metabolism</t>
  </si>
  <si>
    <t>Fumaric acid</t>
  </si>
  <si>
    <t>Fructose and mannose metabolism</t>
  </si>
  <si>
    <t>Glycine</t>
  </si>
  <si>
    <t>Selenocompound metabolism</t>
  </si>
  <si>
    <t>Guanidoacetic acid</t>
  </si>
  <si>
    <t>beta-Alanine metabolism</t>
  </si>
  <si>
    <t>Hydroxypyruvic acid</t>
  </si>
  <si>
    <t>Propanoate metabolism</t>
  </si>
  <si>
    <t>Indole-5,6-quinone</t>
  </si>
  <si>
    <t>Lysine degradation</t>
  </si>
  <si>
    <t>L-Alanine</t>
  </si>
  <si>
    <t>Glycolysis / Gluconeogenesis</t>
  </si>
  <si>
    <t>L-Asparagine</t>
  </si>
  <si>
    <t>Fatty acid elongation</t>
  </si>
  <si>
    <t>Pyrimidine metabolism</t>
  </si>
  <si>
    <t>L-Glutamine</t>
  </si>
  <si>
    <t>Drug metabolism - other enzymes</t>
  </si>
  <si>
    <t>L-Methionine</t>
  </si>
  <si>
    <t>Primary bile acid biosynthesis</t>
  </si>
  <si>
    <t>L-Proline</t>
  </si>
  <si>
    <t>Fatty acid biosynthesis</t>
  </si>
  <si>
    <t>L-Threonine</t>
  </si>
  <si>
    <t>Purine metabolism</t>
  </si>
  <si>
    <t>Malonyl-CoA</t>
  </si>
  <si>
    <t>Oxalacetic acid</t>
  </si>
  <si>
    <t>Taurine and hypotaurine metabolism</t>
  </si>
  <si>
    <t>Biotin metabolism</t>
  </si>
  <si>
    <t>L-Lysine</t>
  </si>
  <si>
    <t>N6,N6,N6-Trimethyl-L-lysine</t>
  </si>
  <si>
    <t>Pantothenate and CoA biosynthesis</t>
  </si>
  <si>
    <t>Oxoadipic acid</t>
  </si>
  <si>
    <t>Dihydrouracil</t>
  </si>
  <si>
    <t>Spermidine</t>
  </si>
  <si>
    <t>Glycerophospholipid metabolism</t>
  </si>
  <si>
    <t>Tryptophan metabolism</t>
  </si>
  <si>
    <t>1,1-Dichloroethylene epoxide</t>
  </si>
  <si>
    <t>3,4-Dihydroxyphenylglycol</t>
  </si>
  <si>
    <t>Phenylalanine, tyrosine and tryptophan biosynthesis</t>
  </si>
  <si>
    <t>3-Sulfopyruvic acid</t>
  </si>
  <si>
    <t>4-Trimethylammoniobutanoic acid</t>
  </si>
  <si>
    <t>9-Hydroxybenzo[a]pyrene</t>
  </si>
  <si>
    <t>Carbamoyl phosphate</t>
  </si>
  <si>
    <t>Creatine</t>
  </si>
  <si>
    <t>Phenylalanine metabolism</t>
  </si>
  <si>
    <t>Fumaric Acid</t>
  </si>
  <si>
    <t>Histamine</t>
  </si>
  <si>
    <t>Ketoleucine</t>
  </si>
  <si>
    <t>L-Carnitine</t>
  </si>
  <si>
    <t>L-Dopachrome</t>
  </si>
  <si>
    <t>L-Histidine</t>
  </si>
  <si>
    <t>L-Leucine</t>
  </si>
  <si>
    <t>L-Phenylalanine</t>
  </si>
  <si>
    <t>L-Tryptophan</t>
  </si>
  <si>
    <t>L-Tyrosine</t>
  </si>
  <si>
    <t>Ubiquinone and other terpenoid-quinone biosynthesis</t>
  </si>
  <si>
    <t>Vitamin B6 metabolism</t>
  </si>
  <si>
    <t>Metabolism of xenobiotics by cytochrome P450</t>
  </si>
  <si>
    <t>Phosphocreatine</t>
  </si>
  <si>
    <t>Caffeine metabolism</t>
  </si>
  <si>
    <t>Phosphohydroxypyruvic acid</t>
  </si>
  <si>
    <t>Valine, leucine and isoleucine degradation</t>
  </si>
  <si>
    <t>Pyruvic Acid</t>
  </si>
  <si>
    <t>Trichloroethylene</t>
  </si>
  <si>
    <t>Ureidosuccinic acid</t>
  </si>
  <si>
    <t>Sphingolipid metabolism</t>
  </si>
  <si>
    <t>Uridine</t>
  </si>
  <si>
    <t>Fatty acid degradation</t>
  </si>
  <si>
    <t>Match</t>
  </si>
  <si>
    <t>HMDB</t>
  </si>
  <si>
    <t>PubChem</t>
  </si>
  <si>
    <t>KEGG</t>
  </si>
  <si>
    <t>Butanal</t>
  </si>
  <si>
    <t>HMDB0003543</t>
  </si>
  <si>
    <t>C01412</t>
  </si>
  <si>
    <t>GLYCINE</t>
  </si>
  <si>
    <t>HMDB0000123</t>
  </si>
  <si>
    <t>C00037</t>
  </si>
  <si>
    <t>7,8-Diaminononanoate</t>
  </si>
  <si>
    <t>METPA0113</t>
  </si>
  <si>
    <t>NA</t>
  </si>
  <si>
    <t>C01037</t>
  </si>
  <si>
    <t>GUANIDINOACETATE</t>
  </si>
  <si>
    <t>HMDB0000128</t>
  </si>
  <si>
    <t>C00581</t>
  </si>
  <si>
    <t>4-(L-Alanin-3-yl)-2-hydroxy-cis,cis-muconate 6-semialdehyde</t>
  </si>
  <si>
    <t>METPA0544</t>
  </si>
  <si>
    <t>C04796</t>
  </si>
  <si>
    <t>DEOXYCARNITINE</t>
  </si>
  <si>
    <t>HMDB0001161</t>
  </si>
  <si>
    <t>C01181</t>
  </si>
  <si>
    <t>L-ALANINE</t>
  </si>
  <si>
    <t>HMDB0000161</t>
  </si>
  <si>
    <t>C00041</t>
  </si>
  <si>
    <t>O-Phospho-L-homoserine</t>
  </si>
  <si>
    <t>O-Phosphohomoserine</t>
  </si>
  <si>
    <t>HMDB0003484</t>
  </si>
  <si>
    <t>C01102</t>
  </si>
  <si>
    <t>N-METHYL-D-ASPARTIC ACID</t>
  </si>
  <si>
    <t>N-Methyl-D-aspartic acid</t>
  </si>
  <si>
    <t>HMDB0002393</t>
  </si>
  <si>
    <t>C12269</t>
  </si>
  <si>
    <t>L-GLUTAMIC ACID</t>
  </si>
  <si>
    <t>L-Glutamic acid</t>
  </si>
  <si>
    <t>HMDB0000148</t>
  </si>
  <si>
    <t>C00025</t>
  </si>
  <si>
    <t>L-ASPARAGINE</t>
  </si>
  <si>
    <t>HMDB0000168</t>
  </si>
  <si>
    <t>C00152</t>
  </si>
  <si>
    <t>HMDB0000641</t>
  </si>
  <si>
    <t>C00064</t>
  </si>
  <si>
    <t>Fumarate</t>
  </si>
  <si>
    <t>HMDB0000134</t>
  </si>
  <si>
    <t>C00122</t>
  </si>
  <si>
    <t>HMDB0000167</t>
  </si>
  <si>
    <t>C00188</t>
  </si>
  <si>
    <t>Sinapate</t>
  </si>
  <si>
    <t>Sinapic acid</t>
  </si>
  <si>
    <t>HMDB0032616</t>
  </si>
  <si>
    <t>C00482</t>
  </si>
  <si>
    <t>Undecanoic acid</t>
  </si>
  <si>
    <t>HMDB0000947</t>
  </si>
  <si>
    <t>C17715</t>
  </si>
  <si>
    <t>HMDB0001080</t>
  </si>
  <si>
    <t>C02903</t>
  </si>
  <si>
    <t>HMDB0001175</t>
  </si>
  <si>
    <t>C03188</t>
  </si>
  <si>
    <t>2-AMINO-2-METHYLPROPANOATE</t>
  </si>
  <si>
    <t>2-Aminoisobutyric acid</t>
  </si>
  <si>
    <t>HMDB0001906</t>
  </si>
  <si>
    <t>C03665</t>
  </si>
  <si>
    <t>HMDB0006779</t>
  </si>
  <si>
    <t>C05579</t>
  </si>
  <si>
    <t>Hydroxypyruvate</t>
  </si>
  <si>
    <t>HMDB0001352</t>
  </si>
  <si>
    <t>C00168</t>
  </si>
  <si>
    <t>2,4-Diamino-6-nitrotoluene</t>
  </si>
  <si>
    <t>HMDB0060362</t>
  </si>
  <si>
    <t>C16396</t>
  </si>
  <si>
    <t>HMDB0000162</t>
  </si>
  <si>
    <t>C00148</t>
  </si>
  <si>
    <t>3-Sulfomuconate</t>
  </si>
  <si>
    <t>C06675</t>
  </si>
  <si>
    <t>1-Naphthalenesulfonic acid</t>
  </si>
  <si>
    <t>C16201</t>
  </si>
  <si>
    <t>P-CRESOL SULFATE</t>
  </si>
  <si>
    <t>p-Cresol sulfate</t>
  </si>
  <si>
    <t>HMDB0011635</t>
  </si>
  <si>
    <t>D-Xylonate</t>
  </si>
  <si>
    <t>METPA0050</t>
  </si>
  <si>
    <t>C00502</t>
  </si>
  <si>
    <t>Oxaloacetate</t>
  </si>
  <si>
    <t>HMDB0000223</t>
  </si>
  <si>
    <t>C00036</t>
  </si>
  <si>
    <t>3-(Imidazol-4-yl)-2-oxopropyl phosphate</t>
  </si>
  <si>
    <t>Imidazole acetol-phosphate</t>
  </si>
  <si>
    <t>HMDB0012236</t>
  </si>
  <si>
    <t>C01267</t>
  </si>
  <si>
    <t>Aminopyrrolnitrin</t>
  </si>
  <si>
    <t>C21109</t>
  </si>
  <si>
    <t>Guanidine</t>
  </si>
  <si>
    <t>HMDB0001842</t>
  </si>
  <si>
    <t>C17349</t>
  </si>
  <si>
    <t>Thiocyanate</t>
  </si>
  <si>
    <t>HMDB0001453</t>
  </si>
  <si>
    <t>C01755</t>
  </si>
  <si>
    <t>Gyromitrin</t>
  </si>
  <si>
    <t>HMDB0033952</t>
  </si>
  <si>
    <t>C08305</t>
  </si>
  <si>
    <t>Cyclopentanone</t>
  </si>
  <si>
    <t>HMDB0031407</t>
  </si>
  <si>
    <t>C00557</t>
  </si>
  <si>
    <t>Roquefortine F</t>
  </si>
  <si>
    <t>C22171</t>
  </si>
  <si>
    <t>Phosphonoacetaldehyde</t>
  </si>
  <si>
    <t>METPA0367</t>
  </si>
  <si>
    <t>C03167</t>
  </si>
  <si>
    <t>Phloretin</t>
  </si>
  <si>
    <t>HMDB0003306</t>
  </si>
  <si>
    <t>C00774</t>
  </si>
  <si>
    <t>Biotin sulfone</t>
  </si>
  <si>
    <t>HMDB0004818</t>
  </si>
  <si>
    <t>C20387</t>
  </si>
  <si>
    <t>5-Amino-4-imidazolecarboxyamide</t>
  </si>
  <si>
    <t>METPA0462</t>
  </si>
  <si>
    <t>C04051</t>
  </si>
  <si>
    <t>Glyceraldehyde</t>
  </si>
  <si>
    <t>HMDB0001051</t>
  </si>
  <si>
    <t>C02154</t>
  </si>
  <si>
    <t>Aminomalonate</t>
  </si>
  <si>
    <t>Aminomalonic acid</t>
  </si>
  <si>
    <t>HMDB0001147</t>
  </si>
  <si>
    <t>C00872</t>
  </si>
  <si>
    <t>1,2-Dichloroethane</t>
  </si>
  <si>
    <t>HMDB0029571</t>
  </si>
  <si>
    <t>C06752</t>
  </si>
  <si>
    <t>N,N'-Diacetylhydrazine</t>
  </si>
  <si>
    <t>HMDB0060496</t>
  </si>
  <si>
    <t>C16622</t>
  </si>
  <si>
    <t>Thiodiacetic acid</t>
  </si>
  <si>
    <t>HMDB0042032</t>
  </si>
  <si>
    <t>C14872</t>
  </si>
  <si>
    <t>L-METHIONINE</t>
  </si>
  <si>
    <t>HMDB0000696</t>
  </si>
  <si>
    <t>C00073</t>
  </si>
  <si>
    <t>4-Methylthio-2-oxobutanoic acid</t>
  </si>
  <si>
    <t>HMDB0001553</t>
  </si>
  <si>
    <t>C01180</t>
  </si>
  <si>
    <t>2-Methyl-3-n-amyl-dihydropyrrole</t>
  </si>
  <si>
    <t>C21571</t>
  </si>
  <si>
    <t>Dodecylaldehyde</t>
  </si>
  <si>
    <t>Lauric aldehyde</t>
  </si>
  <si>
    <t>HMDB0033933</t>
  </si>
  <si>
    <t>C02278</t>
  </si>
  <si>
    <t>SPERMIDINE</t>
  </si>
  <si>
    <t>HMDB0001257</t>
  </si>
  <si>
    <t>C00315</t>
  </si>
  <si>
    <t>SUCCINATE</t>
  </si>
  <si>
    <t>Succinic acid</t>
  </si>
  <si>
    <t>HMDB0000254</t>
  </si>
  <si>
    <t>C00042</t>
  </si>
  <si>
    <t>Nitrogen mustard N-oxide</t>
  </si>
  <si>
    <t>Mechlorethamine</t>
  </si>
  <si>
    <t>HMDB0015025</t>
  </si>
  <si>
    <t>C07115</t>
  </si>
  <si>
    <t>dTDP-4-amino-2,4-dideoxy-beta-L-xylose</t>
  </si>
  <si>
    <t>C21354</t>
  </si>
  <si>
    <t>HMDB0000182</t>
  </si>
  <si>
    <t>C00047</t>
  </si>
  <si>
    <t>GLUTATHIONE</t>
  </si>
  <si>
    <t>Glutathione</t>
  </si>
  <si>
    <t>HMDB0062697</t>
  </si>
  <si>
    <t>C00051</t>
  </si>
  <si>
    <t>ADIPIC ACID</t>
  </si>
  <si>
    <t>Adipic acid</t>
  </si>
  <si>
    <t>HMDB0000448</t>
  </si>
  <si>
    <t>C06104</t>
  </si>
  <si>
    <t>Homoarginine</t>
  </si>
  <si>
    <t>Homo-L-arginine</t>
  </si>
  <si>
    <t>HMDB0000670</t>
  </si>
  <si>
    <t>C01924</t>
  </si>
  <si>
    <t>TRIMETHYLLYSINE</t>
  </si>
  <si>
    <t>HMDB0001325</t>
  </si>
  <si>
    <t>C03793</t>
  </si>
  <si>
    <t>Carboxyspermidine</t>
  </si>
  <si>
    <t>METPA1870</t>
  </si>
  <si>
    <t>C18172</t>
  </si>
  <si>
    <t>2-Oxoadipate</t>
  </si>
  <si>
    <t>HMDB0000225</t>
  </si>
  <si>
    <t>C00322</t>
  </si>
  <si>
    <t>SN-GLYCEROL 3-PHOSPHATE</t>
  </si>
  <si>
    <t>Glycerol 3-phosphate</t>
  </si>
  <si>
    <t>HMDB0000126</t>
  </si>
  <si>
    <t>C00093</t>
  </si>
  <si>
    <t>Taurine</t>
  </si>
  <si>
    <t>HMDB0000251</t>
  </si>
  <si>
    <t>C00245</t>
  </si>
  <si>
    <t>5,6-Dihydrouracil</t>
  </si>
  <si>
    <t>HMDB0000076</t>
  </si>
  <si>
    <t>C00429</t>
  </si>
  <si>
    <t>5-(4-Acetoxybut-1-ynyl)-2,2'-bithiophene</t>
  </si>
  <si>
    <t>5-(4-Acetoxy-1-butynyl)-2,2'-bithiophene</t>
  </si>
  <si>
    <t>HMDB0034454</t>
  </si>
  <si>
    <t>C04485</t>
  </si>
  <si>
    <t>L-LEUCINE</t>
  </si>
  <si>
    <t>HMDB0000687</t>
  </si>
  <si>
    <t>C00123</t>
  </si>
  <si>
    <t>1-Carboxybiuret</t>
  </si>
  <si>
    <t>C22084</t>
  </si>
  <si>
    <t>Pyruvate</t>
  </si>
  <si>
    <t>Pyruvic acid</t>
  </si>
  <si>
    <t>HMDB0000243</t>
  </si>
  <si>
    <t>C00022</t>
  </si>
  <si>
    <t>1,4-Naphthoquinone</t>
  </si>
  <si>
    <t>METPA0310</t>
  </si>
  <si>
    <t>C02617</t>
  </si>
  <si>
    <t>Iridodial glucoside tetraacetate</t>
  </si>
  <si>
    <t>C11657</t>
  </si>
  <si>
    <t>Bismuth</t>
  </si>
  <si>
    <t>HMDB0002196</t>
  </si>
  <si>
    <t>C15471</t>
  </si>
  <si>
    <t>Trichloroethene</t>
  </si>
  <si>
    <t>HMDB0029593</t>
  </si>
  <si>
    <t>C06790</t>
  </si>
  <si>
    <t>N-Carbamoyl-L-aspartate</t>
  </si>
  <si>
    <t>HMDB0000828</t>
  </si>
  <si>
    <t>C00438</t>
  </si>
  <si>
    <t>L-TYROSINE</t>
  </si>
  <si>
    <t>HMDB0000158</t>
  </si>
  <si>
    <t>C00082</t>
  </si>
  <si>
    <t>HMDB0000159</t>
  </si>
  <si>
    <t>C00079</t>
  </si>
  <si>
    <t>Angelicin</t>
  </si>
  <si>
    <t>HMDB0033930</t>
  </si>
  <si>
    <t>C09060</t>
  </si>
  <si>
    <t>3-Phosphonooxypyruvate</t>
  </si>
  <si>
    <t>HMDB0001024</t>
  </si>
  <si>
    <t>C03232</t>
  </si>
  <si>
    <t>Dodecanamide</t>
  </si>
  <si>
    <t>dodecanamide</t>
  </si>
  <si>
    <t>C13831</t>
  </si>
  <si>
    <t>4-Guanidinobutanamide</t>
  </si>
  <si>
    <t>METPA0359</t>
  </si>
  <si>
    <t>C03078</t>
  </si>
  <si>
    <t>L-HISTIDINE</t>
  </si>
  <si>
    <t>HMDB0000177</t>
  </si>
  <si>
    <t>C00135</t>
  </si>
  <si>
    <t>ALPHA-HYDROXYISOBUTYRIC ACID</t>
  </si>
  <si>
    <t>Alpha-Hydroxyisobutyric acid</t>
  </si>
  <si>
    <t>HMDB0000729</t>
  </si>
  <si>
    <t>Fomepizole</t>
  </si>
  <si>
    <t>HMDB0015344</t>
  </si>
  <si>
    <t>C07837</t>
  </si>
  <si>
    <t>2-Methoxy-5Z-hexadecenoic acid</t>
  </si>
  <si>
    <t>2-methoxy-5Z-hexadecenoic acid</t>
  </si>
  <si>
    <t>C13792</t>
  </si>
  <si>
    <t>HMDB0060333</t>
  </si>
  <si>
    <t>C14857</t>
  </si>
  <si>
    <t>Echothiophate</t>
  </si>
  <si>
    <t>HMDB0015190</t>
  </si>
  <si>
    <t>C06975</t>
  </si>
  <si>
    <t>CoA</t>
  </si>
  <si>
    <t>Coenzyme A</t>
  </si>
  <si>
    <t>HMDB0001423</t>
  </si>
  <si>
    <t>C00010</t>
  </si>
  <si>
    <t>2,2-Dichloro-1,1-ethanediol</t>
  </si>
  <si>
    <t>METPA1168</t>
  </si>
  <si>
    <t>C14860</t>
  </si>
  <si>
    <t>Baccatin III</t>
  </si>
  <si>
    <t>METPA1070</t>
  </si>
  <si>
    <t>C11900</t>
  </si>
  <si>
    <t>Thiodiacetic acid sulfoxide</t>
  </si>
  <si>
    <t>C14873</t>
  </si>
  <si>
    <t>2-Chlorobenzoate</t>
  </si>
  <si>
    <t>C02357</t>
  </si>
  <si>
    <t>gamma-Glutamyl-beta-aminopropiononitrile</t>
  </si>
  <si>
    <t>HMDB0060477</t>
  </si>
  <si>
    <t>C06114</t>
  </si>
  <si>
    <t>Fluorobenzene</t>
  </si>
  <si>
    <t>C11272</t>
  </si>
  <si>
    <t>O-Phospho-4-hydroxy-L-threonine</t>
  </si>
  <si>
    <t>HMDB0006802</t>
  </si>
  <si>
    <t>C06055</t>
  </si>
  <si>
    <t>S-Methylthioglycolate</t>
  </si>
  <si>
    <t>Methyl 2-(methylthio)acetate</t>
  </si>
  <si>
    <t>HMDB0035646</t>
  </si>
  <si>
    <t>C03173</t>
  </si>
  <si>
    <t>Pyrrolnitrin</t>
  </si>
  <si>
    <t>C12491</t>
  </si>
  <si>
    <t>4-(beta-D-Glucosyloxy)benzoate</t>
  </si>
  <si>
    <t>C03993</t>
  </si>
  <si>
    <t>Trichloroethanol</t>
  </si>
  <si>
    <t>HMDB0062438</t>
  </si>
  <si>
    <t>C14556</t>
  </si>
  <si>
    <t>Abyssinone I</t>
  </si>
  <si>
    <t>C09318</t>
  </si>
  <si>
    <t>Cyclohexylamine</t>
  </si>
  <si>
    <t>HMDB0031404</t>
  </si>
  <si>
    <t>C00571</t>
  </si>
  <si>
    <t>Phytuberin</t>
  </si>
  <si>
    <t>HMDB0035754</t>
  </si>
  <si>
    <t>C09709</t>
  </si>
  <si>
    <t>HISTAMINE</t>
  </si>
  <si>
    <t>HMDB0000870</t>
  </si>
  <si>
    <t>C00388</t>
  </si>
  <si>
    <t>(-)-Glyceollin I</t>
  </si>
  <si>
    <t>Glyceollin I</t>
  </si>
  <si>
    <t>HMDB0033901</t>
  </si>
  <si>
    <t>C01701</t>
  </si>
  <si>
    <t>5-Sulfosalicylate</t>
  </si>
  <si>
    <t>5-Sulfosalicylic acid</t>
  </si>
  <si>
    <t>HMDB0011725</t>
  </si>
  <si>
    <t>C16199</t>
  </si>
  <si>
    <t>CAFFEINE</t>
  </si>
  <si>
    <t>Caffeine</t>
  </si>
  <si>
    <t>HMDB0001847</t>
  </si>
  <si>
    <t>C07481</t>
  </si>
  <si>
    <t>2-Hydroxy-3-chloropenta-2,4-dienoate</t>
  </si>
  <si>
    <t>C11353</t>
  </si>
  <si>
    <t>Phenanthrene-4,5-dicarboxylate</t>
  </si>
  <si>
    <t>C18252</t>
  </si>
  <si>
    <t>Tetrahydroharmine</t>
  </si>
  <si>
    <t>C09243</t>
  </si>
  <si>
    <t>trans-1,2-Dichloroethene</t>
  </si>
  <si>
    <t>METPA0881</t>
  </si>
  <si>
    <t>C06791</t>
  </si>
  <si>
    <t>N-Hydroxy-L-valine</t>
  </si>
  <si>
    <t>C20313</t>
  </si>
  <si>
    <t>Botrydial</t>
  </si>
  <si>
    <t>C09622</t>
  </si>
  <si>
    <t>Prekinamycin</t>
  </si>
  <si>
    <t>C12393</t>
  </si>
  <si>
    <t>D-Lysopine</t>
  </si>
  <si>
    <t>N2-(D-1-Carboxyethyl)-L-lysine</t>
  </si>
  <si>
    <t>METPA0456</t>
  </si>
  <si>
    <t>C04020</t>
  </si>
  <si>
    <t>2-O-alpha-L-Rhamnopyranosyl-D-glucopyranose</t>
  </si>
  <si>
    <t>Neohesperidose</t>
  </si>
  <si>
    <t>HMDB0029523</t>
  </si>
  <si>
    <t>C08244</t>
  </si>
  <si>
    <t>Istamycin Y0</t>
  </si>
  <si>
    <t>C17985</t>
  </si>
  <si>
    <t>Methylphosphonate</t>
  </si>
  <si>
    <t>C20396</t>
  </si>
  <si>
    <t>Juglone</t>
  </si>
  <si>
    <t>HMDB0030773</t>
  </si>
  <si>
    <t>C03840</t>
  </si>
  <si>
    <t>HMDB0001430</t>
  </si>
  <si>
    <t>C01693</t>
  </si>
  <si>
    <t>Ethyl 3-oxohexanoate</t>
  </si>
  <si>
    <t>HMDB0031307</t>
  </si>
  <si>
    <t>C02975</t>
  </si>
  <si>
    <t>CREATINE</t>
  </si>
  <si>
    <t>HMDB0000064</t>
  </si>
  <si>
    <t>C00300</t>
  </si>
  <si>
    <t>3-Sulfopyruvate</t>
  </si>
  <si>
    <t>HMDB0004045</t>
  </si>
  <si>
    <t>C05528</t>
  </si>
  <si>
    <t>Dimaprit</t>
  </si>
  <si>
    <t>C17930</t>
  </si>
  <si>
    <t>4-Methyl-2-oxopentanoate</t>
  </si>
  <si>
    <t>HMDB0000695</t>
  </si>
  <si>
    <t>C00233</t>
  </si>
  <si>
    <t>2-Oxosuberate</t>
  </si>
  <si>
    <t>C16589</t>
  </si>
  <si>
    <t>Bluensomycin</t>
  </si>
  <si>
    <t>C17573</t>
  </si>
  <si>
    <t>HMDB0000296</t>
  </si>
  <si>
    <t>C00299</t>
  </si>
  <si>
    <t>Formaldehyde</t>
  </si>
  <si>
    <t>HMDB0001426</t>
  </si>
  <si>
    <t>C00067</t>
  </si>
  <si>
    <t>Se-Methyl-L-selenocysteine</t>
  </si>
  <si>
    <t>Se-Methylselenocysteine</t>
  </si>
  <si>
    <t>HMDB0004113</t>
  </si>
  <si>
    <t>C05689</t>
  </si>
  <si>
    <t>INDOLE-3-ETHANOL</t>
  </si>
  <si>
    <t>Tryptophanol</t>
  </si>
  <si>
    <t>HMDB0003447</t>
  </si>
  <si>
    <t>C00955</t>
  </si>
  <si>
    <t>(R)-3-((R)-3-Hydroxybutanoyloxy)butanoate</t>
  </si>
  <si>
    <t>METPA0509</t>
  </si>
  <si>
    <t>C04546</t>
  </si>
  <si>
    <t>HMDB0000929</t>
  </si>
  <si>
    <t>C00078</t>
  </si>
  <si>
    <t>CREATININE</t>
  </si>
  <si>
    <t>Creatinine</t>
  </si>
  <si>
    <t>HMDB0000562</t>
  </si>
  <si>
    <t>C00791</t>
  </si>
  <si>
    <t>2H-Dibenz[b,f]azepin-2-one</t>
  </si>
  <si>
    <t>METPA1367</t>
  </si>
  <si>
    <t>C16605</t>
  </si>
  <si>
    <t>5-[[(4,7-Dihydroxy-2-oxo-2H-1-benzopyran-3-yl)amino]carbonyl]-4-methyl-1H-pyrrole-3-carboxylate</t>
  </si>
  <si>
    <t>C20637</t>
  </si>
  <si>
    <t>HMDB0001096</t>
  </si>
  <si>
    <t>C00169</t>
  </si>
  <si>
    <t>HMDB0000062</t>
  </si>
  <si>
    <t>C00318</t>
  </si>
  <si>
    <t>2-Aminobenzenesulfonate</t>
  </si>
  <si>
    <t>C06333</t>
  </si>
  <si>
    <t>3-Hydroxy-2-methylpyridine-4,5-dicarboxylate</t>
  </si>
  <si>
    <t>HMDB0006955</t>
  </si>
  <si>
    <t>C04604</t>
  </si>
  <si>
    <t>Succimer</t>
  </si>
  <si>
    <t>HMDB0014706</t>
  </si>
  <si>
    <t>C07598</t>
  </si>
  <si>
    <t>Dichlorvos</t>
  </si>
  <si>
    <t>HMDB0033956</t>
  </si>
  <si>
    <t>C14430</t>
  </si>
  <si>
    <t>2,3-Dihydroxy-4'-chlorobiphenyl</t>
  </si>
  <si>
    <t>C06586</t>
  </si>
  <si>
    <t>N-Monomethyl-2-aminoethylphosphonate</t>
  </si>
  <si>
    <t>C05679</t>
  </si>
  <si>
    <t>Proxan</t>
  </si>
  <si>
    <t>1,2-Benzisothiazol-3(2H)-one</t>
  </si>
  <si>
    <t>HMDB0034413</t>
  </si>
  <si>
    <t>(-)-Jasmonic acid</t>
  </si>
  <si>
    <t>Jasmonic acid</t>
  </si>
  <si>
    <t>HMDB0032797</t>
  </si>
  <si>
    <t>C08491</t>
  </si>
  <si>
    <t>Acetazolamide</t>
  </si>
  <si>
    <t>HMDB0014957</t>
  </si>
  <si>
    <t>C06805</t>
  </si>
  <si>
    <t>Thorium-232</t>
  </si>
  <si>
    <t>Thorium</t>
  </si>
  <si>
    <t>HMDB0029215</t>
  </si>
  <si>
    <t>C19157</t>
  </si>
  <si>
    <t>Chlorphentermine</t>
  </si>
  <si>
    <t>4-Aminohippuric acid</t>
  </si>
  <si>
    <t>HMDB0001867</t>
  </si>
  <si>
    <t>D06890</t>
  </si>
  <si>
    <t>Sphingosine</t>
  </si>
  <si>
    <t>HMDB0000252</t>
  </si>
  <si>
    <t>C00319</t>
  </si>
  <si>
    <t>3,4-Dihydroxyphenylethyleneglycol</t>
  </si>
  <si>
    <t>HMDB0000318</t>
  </si>
  <si>
    <t>C05576</t>
  </si>
  <si>
    <t>Gemfibrozil</t>
  </si>
  <si>
    <t>HMDB0015371</t>
  </si>
  <si>
    <t>C07020</t>
  </si>
  <si>
    <t>Neostigmine bromide</t>
  </si>
  <si>
    <t>Neostigmine</t>
  </si>
  <si>
    <t>HMDB0015472</t>
  </si>
  <si>
    <t>C07258</t>
  </si>
  <si>
    <t>2-Hydroxyethylphosphonate</t>
  </si>
  <si>
    <t>C06451</t>
  </si>
  <si>
    <t>Biphenyl-2,3-diol</t>
  </si>
  <si>
    <t>METPA0302</t>
  </si>
  <si>
    <t>C02526</t>
  </si>
  <si>
    <t>Terpendole B</t>
  </si>
  <si>
    <t>C20528</t>
  </si>
  <si>
    <t>1-Nonanol</t>
  </si>
  <si>
    <t>HMDB0031265</t>
  </si>
  <si>
    <t>C14696</t>
  </si>
  <si>
    <t>p-Benzoquinone</t>
  </si>
  <si>
    <t>Quinone</t>
  </si>
  <si>
    <t>HMDB0003364</t>
  </si>
  <si>
    <t>C00472</t>
  </si>
  <si>
    <t>Thioacetate</t>
  </si>
  <si>
    <t>Ethanethioic acid</t>
  </si>
  <si>
    <t>HMDB0031188</t>
  </si>
  <si>
    <t>C01857</t>
  </si>
  <si>
    <t>CREATINE PHOSPHATE</t>
  </si>
  <si>
    <t>HMDB0001511</t>
  </si>
  <si>
    <t>C02305</t>
  </si>
  <si>
    <t>GUANOSINE 5'-MONOPHOSPHATE</t>
  </si>
  <si>
    <t>Guanosine monophosphate</t>
  </si>
  <si>
    <t>HMDB0001397</t>
  </si>
  <si>
    <t>C00144</t>
  </si>
  <si>
    <t>row.mode</t>
  </si>
  <si>
    <t>Compound.name</t>
  </si>
  <si>
    <t>row.ID</t>
  </si>
  <si>
    <t>norm.1_VS1</t>
  </si>
  <si>
    <t>norm.2_VS2</t>
  </si>
  <si>
    <t>norm.3_VS3</t>
  </si>
  <si>
    <t>norm.4_VS4</t>
  </si>
  <si>
    <t>norm.5_VS5</t>
  </si>
  <si>
    <t>norm.6_VE1</t>
  </si>
  <si>
    <t>norm.7_VE2</t>
  </si>
  <si>
    <t>norm.8_VE3</t>
  </si>
  <si>
    <t>norm.9_VE4</t>
  </si>
  <si>
    <t>norm.10_VE5</t>
  </si>
  <si>
    <t>norm.11_TS1</t>
  </si>
  <si>
    <t>norm.12_TS2</t>
  </si>
  <si>
    <t>norm.13_TS3</t>
  </si>
  <si>
    <t>norm.14_TS4</t>
  </si>
  <si>
    <t>norm.15_TS5</t>
  </si>
  <si>
    <t>norm.16_TE1</t>
  </si>
  <si>
    <t>norm.17_TE2</t>
  </si>
  <si>
    <t>norm.18_TE3</t>
  </si>
  <si>
    <t>norm.19_TE4</t>
  </si>
  <si>
    <t>norm.20_TE5</t>
  </si>
  <si>
    <t>Grandmean</t>
  </si>
  <si>
    <t>VC</t>
  </si>
  <si>
    <t>VE</t>
  </si>
  <si>
    <t>2333_Pos</t>
  </si>
  <si>
    <t>1500_Pos</t>
  </si>
  <si>
    <t>(-)-Hygroline</t>
  </si>
  <si>
    <t>2117_Neg</t>
  </si>
  <si>
    <t>2686_Pos</t>
  </si>
  <si>
    <t>(-)-Limonene</t>
  </si>
  <si>
    <t>2502_Pos</t>
  </si>
  <si>
    <t>(-)-Menthol</t>
  </si>
  <si>
    <t>2444_Pos</t>
  </si>
  <si>
    <t>(-)-Menthone</t>
  </si>
  <si>
    <t>2068_Neg</t>
  </si>
  <si>
    <t>(-)-Menthyl acetate</t>
  </si>
  <si>
    <t>2571_Pos</t>
  </si>
  <si>
    <t>(-)-Sympatol</t>
  </si>
  <si>
    <t>1986_Neg</t>
  </si>
  <si>
    <t>(-)-Vestitone</t>
  </si>
  <si>
    <t>1771_Pos</t>
  </si>
  <si>
    <t>(+)-Bornane-2,5-dione</t>
  </si>
  <si>
    <t>2309_Pos</t>
  </si>
  <si>
    <t>(+)-Camphor</t>
  </si>
  <si>
    <t>190_Neg</t>
  </si>
  <si>
    <t>(2R)-O-Phospho-3-sulfolactate</t>
  </si>
  <si>
    <t>1963_Neg</t>
  </si>
  <si>
    <t>(3Z,6Z,9Z)-3,6,9-Dodecatrien-1-ol</t>
  </si>
  <si>
    <t>517_Pos</t>
  </si>
  <si>
    <t>(5-Formylfuran-3-yl)methyl phosphate</t>
  </si>
  <si>
    <t>2319_Pos</t>
  </si>
  <si>
    <t>(5-Phenyl-1,2,4-triazol-3-yl)urea</t>
  </si>
  <si>
    <t>2751_Pos</t>
  </si>
  <si>
    <t>(9R,10R)-Dihydroxyoctadecanoic acid</t>
  </si>
  <si>
    <t>2967_Pos</t>
  </si>
  <si>
    <t>(9Z)-(7S,8S)-Dihydroxyoctadecenoic acid</t>
  </si>
  <si>
    <t>1681_Neg</t>
  </si>
  <si>
    <t>1080_Neg</t>
  </si>
  <si>
    <t>(R)-5-Phosphomevalonate</t>
  </si>
  <si>
    <t>585_Neg</t>
  </si>
  <si>
    <t>(S)-2-Hydroxypropylphosphonate</t>
  </si>
  <si>
    <t>116_Neg</t>
  </si>
  <si>
    <t>(S)-Malate</t>
  </si>
  <si>
    <t>2139_Neg</t>
  </si>
  <si>
    <t>(S)-Norlaudanosoline</t>
  </si>
  <si>
    <t>835_Pos</t>
  </si>
  <si>
    <t>(S)-Ureidoglycine</t>
  </si>
  <si>
    <t>745_Pos</t>
  </si>
  <si>
    <t>1-(1-Oxopropyl)-1H-imidazole</t>
  </si>
  <si>
    <t>677_Neg</t>
  </si>
  <si>
    <t>1-(Indol-3-yl)propanol 3-phosphate</t>
  </si>
  <si>
    <t>47_Pos</t>
  </si>
  <si>
    <t>1250_Neg</t>
  </si>
  <si>
    <t>1,1-Diethyl-2-hydroxy-2-nitrosohydrazine</t>
  </si>
  <si>
    <t>398_Pos</t>
  </si>
  <si>
    <t>1,2,6-Hexanetriol</t>
  </si>
  <si>
    <t>1189_Pos</t>
  </si>
  <si>
    <t>1,2-Bis(chloromethoxy)ethane</t>
  </si>
  <si>
    <t>3036_Pos</t>
  </si>
  <si>
    <t>543_Pos</t>
  </si>
  <si>
    <t>1,2-Dihydroxy-5-(methylthio)pent-1-en-3-one</t>
  </si>
  <si>
    <t>283_Pos</t>
  </si>
  <si>
    <t>1,3,8-Naphthalenertriol</t>
  </si>
  <si>
    <t>2009_Pos</t>
  </si>
  <si>
    <t>1,3-Butadiene</t>
  </si>
  <si>
    <t>730_Pos</t>
  </si>
  <si>
    <t>1303_Neg</t>
  </si>
  <si>
    <t>1,6-Dimethoxypyrene</t>
  </si>
  <si>
    <t>1269_Neg</t>
  </si>
  <si>
    <t>1,8-Diazacyclotetradecane-2,9-dione</t>
  </si>
  <si>
    <t>1399_Neg</t>
  </si>
  <si>
    <t>10-(beta-Dimethylaminopropionyl)phenothiazine</t>
  </si>
  <si>
    <t>521_Pos</t>
  </si>
  <si>
    <t>100.9887_0.71</t>
  </si>
  <si>
    <t>172_Pos</t>
  </si>
  <si>
    <t>101.5278_0.6</t>
  </si>
  <si>
    <t>137_Pos</t>
  </si>
  <si>
    <t>102.0132_0.57</t>
  </si>
  <si>
    <t>258_Pos</t>
  </si>
  <si>
    <t>102.0222_0.6</t>
  </si>
  <si>
    <t>2607_Pos</t>
  </si>
  <si>
    <t>102.5357_11.64</t>
  </si>
  <si>
    <t>2684_Pos</t>
  </si>
  <si>
    <t>102.5357_12.23</t>
  </si>
  <si>
    <t>2544_Pos</t>
  </si>
  <si>
    <t>103.0543_11.41</t>
  </si>
  <si>
    <t>1666_Pos</t>
  </si>
  <si>
    <t>103.0543_6.07</t>
  </si>
  <si>
    <t>1195_Pos</t>
  </si>
  <si>
    <t>103.5207_1.24</t>
  </si>
  <si>
    <t>1395_Pos</t>
  </si>
  <si>
    <t>104.0424_2.13</t>
  </si>
  <si>
    <t>475_Neg</t>
  </si>
  <si>
    <t>104.9525_0.69</t>
  </si>
  <si>
    <t>1394_Pos</t>
  </si>
  <si>
    <t>105.0486_2.15</t>
  </si>
  <si>
    <t>662_Pos</t>
  </si>
  <si>
    <t>105.5475_0.73</t>
  </si>
  <si>
    <t>3157_Pos</t>
  </si>
  <si>
    <t>107.0605_17.17</t>
  </si>
  <si>
    <t>238_Pos</t>
  </si>
  <si>
    <t>108.5367_0.59</t>
  </si>
  <si>
    <t>2798_Pos</t>
  </si>
  <si>
    <t>109.5217_13.52</t>
  </si>
  <si>
    <t>2833_Pos</t>
  </si>
  <si>
    <t>109.5217_13.83</t>
  </si>
  <si>
    <t>2865_Pos</t>
  </si>
  <si>
    <t>109.5217_14.26</t>
  </si>
  <si>
    <t>2996_Pos</t>
  </si>
  <si>
    <t>109.5217_16.81</t>
  </si>
  <si>
    <t>2364_Pos</t>
  </si>
  <si>
    <t>10-HYDROXYDECANOATE-H2O</t>
  </si>
  <si>
    <t>2282_Pos</t>
  </si>
  <si>
    <t>10-Oxodecanoate</t>
  </si>
  <si>
    <t>1159_Pos</t>
  </si>
  <si>
    <t>110.0125_1.22</t>
  </si>
  <si>
    <t>2785_Pos</t>
  </si>
  <si>
    <t>110.5218_13.39</t>
  </si>
  <si>
    <t>2821_Pos</t>
  </si>
  <si>
    <t>110.5218_13.63</t>
  </si>
  <si>
    <t>2845_Pos</t>
  </si>
  <si>
    <t>110.5218_14.01</t>
  </si>
  <si>
    <t>2870_Pos</t>
  </si>
  <si>
    <t>110.5218_14.27</t>
  </si>
  <si>
    <t>2913_Pos</t>
  </si>
  <si>
    <t>110.5218_14.75</t>
  </si>
  <si>
    <t>412_Neg</t>
  </si>
  <si>
    <t>110.8978_0.69</t>
  </si>
  <si>
    <t>611_Pos</t>
  </si>
  <si>
    <t>110.9873_0.71</t>
  </si>
  <si>
    <t>197_Pos</t>
  </si>
  <si>
    <t>111.0093_0.6</t>
  </si>
  <si>
    <t>2482_Pos</t>
  </si>
  <si>
    <t>111.0392_11.07</t>
  </si>
  <si>
    <t>2585_Pos</t>
  </si>
  <si>
    <t>111.0392_11.43</t>
  </si>
  <si>
    <t>2630_Pos</t>
  </si>
  <si>
    <t>111.0392_11.73</t>
  </si>
  <si>
    <t>2659_Pos</t>
  </si>
  <si>
    <t>111.0392_12.21</t>
  </si>
  <si>
    <t>2723_Pos</t>
  </si>
  <si>
    <t>111.0392_12.59</t>
  </si>
  <si>
    <t>2761_Pos</t>
  </si>
  <si>
    <t>111.0392_12.94</t>
  </si>
  <si>
    <t>2829_Pos</t>
  </si>
  <si>
    <t>111.0392_13.62</t>
  </si>
  <si>
    <t>1728_Pos</t>
  </si>
  <si>
    <t>111.9685_6.59</t>
  </si>
  <si>
    <t>1756_Pos</t>
  </si>
  <si>
    <t>111.9685_6.79</t>
  </si>
  <si>
    <t>1782_Pos</t>
  </si>
  <si>
    <t>111.9685_7.02</t>
  </si>
  <si>
    <t>185_Pos</t>
  </si>
  <si>
    <t>112.0063_0.6</t>
  </si>
  <si>
    <t>765_Pos</t>
  </si>
  <si>
    <t>112.5553_0.76</t>
  </si>
  <si>
    <t>1731_Pos</t>
  </si>
  <si>
    <t>113.9638_6.59</t>
  </si>
  <si>
    <t>666_Pos</t>
  </si>
  <si>
    <t>114.0607_0.72</t>
  </si>
  <si>
    <t>1882_Pos</t>
  </si>
  <si>
    <t>114.0735_7.92</t>
  </si>
  <si>
    <t>665_Pos</t>
  </si>
  <si>
    <t>114.5591_0.73</t>
  </si>
  <si>
    <t>661_Pos</t>
  </si>
  <si>
    <t>114.5624_0.73</t>
  </si>
  <si>
    <t>471_Pos</t>
  </si>
  <si>
    <t>114.8931_0.68</t>
  </si>
  <si>
    <t>219_Pos</t>
  </si>
  <si>
    <t>114.9877_0.6</t>
  </si>
  <si>
    <t>986_Pos</t>
  </si>
  <si>
    <t>115.0635_0.89</t>
  </si>
  <si>
    <t>272_Pos</t>
  </si>
  <si>
    <t>115.9793_0.55</t>
  </si>
  <si>
    <t>261_Pos</t>
  </si>
  <si>
    <t>116.9854_0.61</t>
  </si>
  <si>
    <t>891_Pos</t>
  </si>
  <si>
    <t>118.0746_0.85</t>
  </si>
  <si>
    <t>1134_Pos</t>
  </si>
  <si>
    <t>119.5194_1.22</t>
  </si>
  <si>
    <t>625_Pos</t>
  </si>
  <si>
    <t>119.9929_0.72</t>
  </si>
  <si>
    <t>2330_Pos</t>
  </si>
  <si>
    <t>11-Deoxytetrodotoxin</t>
  </si>
  <si>
    <t>1095_Pos</t>
  </si>
  <si>
    <t>120.0901_1.13</t>
  </si>
  <si>
    <t>763_Pos</t>
  </si>
  <si>
    <t>121.0685_0.76</t>
  </si>
  <si>
    <t>757_Pos</t>
  </si>
  <si>
    <t>121.1043_0.76</t>
  </si>
  <si>
    <t>764_Pos</t>
  </si>
  <si>
    <t>121.5701_0.76</t>
  </si>
  <si>
    <t>228_Pos</t>
  </si>
  <si>
    <t>122.0193_0.6</t>
  </si>
  <si>
    <t>3040_Pos</t>
  </si>
  <si>
    <t>122.0964_16.94</t>
  </si>
  <si>
    <t>2350_Pos</t>
  </si>
  <si>
    <t>122.5471_10.12</t>
  </si>
  <si>
    <t>2376_Pos</t>
  </si>
  <si>
    <t>122.5471_10.36</t>
  </si>
  <si>
    <t>2412_Pos</t>
  </si>
  <si>
    <t>122.5471_10.57</t>
  </si>
  <si>
    <t>2450_Pos</t>
  </si>
  <si>
    <t>122.5471_10.88</t>
  </si>
  <si>
    <t>2511_Pos</t>
  </si>
  <si>
    <t>122.5471_11.26</t>
  </si>
  <si>
    <t>2605_Pos</t>
  </si>
  <si>
    <t>122.5471_11.6</t>
  </si>
  <si>
    <t>2639_Pos</t>
  </si>
  <si>
    <t>122.5471_11.92</t>
  </si>
  <si>
    <t>2673_Pos</t>
  </si>
  <si>
    <t>122.5471_12.23</t>
  </si>
  <si>
    <t>2714_Pos</t>
  </si>
  <si>
    <t>122.5471_12.6</t>
  </si>
  <si>
    <t>2753_Pos</t>
  </si>
  <si>
    <t>122.5471_12.98</t>
  </si>
  <si>
    <t>2784_Pos</t>
  </si>
  <si>
    <t>122.5471_13.23</t>
  </si>
  <si>
    <t>1906_Pos</t>
  </si>
  <si>
    <t>122.5471_8.04</t>
  </si>
  <si>
    <t>1990_Pos</t>
  </si>
  <si>
    <t>122.5471_8.46</t>
  </si>
  <si>
    <t>2038_Pos</t>
  </si>
  <si>
    <t>122.5471_8.78</t>
  </si>
  <si>
    <t>2087_Pos</t>
  </si>
  <si>
    <t>122.5471_9</t>
  </si>
  <si>
    <t>2197_Pos</t>
  </si>
  <si>
    <t>122.5471_9.26</t>
  </si>
  <si>
    <t>151_Pos</t>
  </si>
  <si>
    <t>123.0137_0.6</t>
  </si>
  <si>
    <t>926_Pos</t>
  </si>
  <si>
    <t>123.594_0.9</t>
  </si>
  <si>
    <t>569_Neg</t>
  </si>
  <si>
    <t>123.8607_0.71</t>
  </si>
  <si>
    <t>253_Pos</t>
  </si>
  <si>
    <t>124.0243_0.6</t>
  </si>
  <si>
    <t>598_Neg</t>
  </si>
  <si>
    <t>124.1236_0.71</t>
  </si>
  <si>
    <t>625_Neg</t>
  </si>
  <si>
    <t>124.1498_0.71</t>
  </si>
  <si>
    <t>270_Pos</t>
  </si>
  <si>
    <t>124.5_0.6</t>
  </si>
  <si>
    <t>540_Pos</t>
  </si>
  <si>
    <t>126.0599_0.7</t>
  </si>
  <si>
    <t>2458_Pos</t>
  </si>
  <si>
    <t>126.5546_10.88</t>
  </si>
  <si>
    <t>2810_Pos</t>
  </si>
  <si>
    <t>12-Hydroxydodecanoic acid</t>
  </si>
  <si>
    <t>1924_Neg</t>
  </si>
  <si>
    <t>12-trans-Hydroxy juvenile hormone III</t>
  </si>
  <si>
    <t>136_Pos</t>
  </si>
  <si>
    <t>130.0079_0.56</t>
  </si>
  <si>
    <t>1121_Pos</t>
  </si>
  <si>
    <t>130.5257_1.22</t>
  </si>
  <si>
    <t>636_Pos</t>
  </si>
  <si>
    <t>131.5005_0.72</t>
  </si>
  <si>
    <t>3047_Pos</t>
  </si>
  <si>
    <t>131.5333_16.96</t>
  </si>
  <si>
    <t>440_Pos</t>
  </si>
  <si>
    <t>131.93_0.85</t>
  </si>
  <si>
    <t>1143_Pos</t>
  </si>
  <si>
    <t>132.0255_1.22</t>
  </si>
  <si>
    <t>1642_Pos</t>
  </si>
  <si>
    <t>132.475_5.72</t>
  </si>
  <si>
    <t>185_Neg</t>
  </si>
  <si>
    <t>132.8666_0.62</t>
  </si>
  <si>
    <t>2252_Neg</t>
  </si>
  <si>
    <t>132.8666_16.72</t>
  </si>
  <si>
    <t>2191_Neg</t>
  </si>
  <si>
    <t>132.8667_14.45</t>
  </si>
  <si>
    <t>196_Pos</t>
  </si>
  <si>
    <t>132.998_0.6</t>
  </si>
  <si>
    <t>1447_Pos</t>
  </si>
  <si>
    <t>134.1054_2.49</t>
  </si>
  <si>
    <t>2465_Pos</t>
  </si>
  <si>
    <t>134.5405_10.88</t>
  </si>
  <si>
    <t>2453_Pos</t>
  </si>
  <si>
    <t>135.5596_10.88</t>
  </si>
  <si>
    <t>1620_Pos</t>
  </si>
  <si>
    <t>135.9452_5.12</t>
  </si>
  <si>
    <t>178_Neg</t>
  </si>
  <si>
    <t>136.8709_0.62</t>
  </si>
  <si>
    <t>2021_Pos</t>
  </si>
  <si>
    <t>138.0128_8.53</t>
  </si>
  <si>
    <t>1354_Pos</t>
  </si>
  <si>
    <t>138.0427_2.01</t>
  </si>
  <si>
    <t>1265_Pos</t>
  </si>
  <si>
    <t>138.0428_1.78</t>
  </si>
  <si>
    <t>1356_Pos</t>
  </si>
  <si>
    <t>138.0488_2.01</t>
  </si>
  <si>
    <t>1655_Pos</t>
  </si>
  <si>
    <t>138.0488_5.96</t>
  </si>
  <si>
    <t>1264_Pos</t>
  </si>
  <si>
    <t>138.0489_1.77</t>
  </si>
  <si>
    <t>1057_Pos</t>
  </si>
  <si>
    <t>138.5994_1.06</t>
  </si>
  <si>
    <t>711_Pos</t>
  </si>
  <si>
    <t>139.5307_0.74</t>
  </si>
  <si>
    <t>61_Pos</t>
  </si>
  <si>
    <t>139.982_0.07</t>
  </si>
  <si>
    <t>1513_Pos</t>
  </si>
  <si>
    <t>139.982_3.43</t>
  </si>
  <si>
    <t>1609_Pos</t>
  </si>
  <si>
    <t>139.982_4.83</t>
  </si>
  <si>
    <t>547_Pos</t>
  </si>
  <si>
    <t>13-Deoxydaunorubicin</t>
  </si>
  <si>
    <t>2320_Pos</t>
  </si>
  <si>
    <t>140.036_10.01</t>
  </si>
  <si>
    <t>3154_Pos</t>
  </si>
  <si>
    <t>140.0576_17.16</t>
  </si>
  <si>
    <t>610_Pos</t>
  </si>
  <si>
    <t>140.5057_0.72</t>
  </si>
  <si>
    <t>21_Pos</t>
  </si>
  <si>
    <t>140.9615_0.07</t>
  </si>
  <si>
    <t>1439_Pos</t>
  </si>
  <si>
    <t>141.1582_2.44</t>
  </si>
  <si>
    <t>746_Pos</t>
  </si>
  <si>
    <t>141.5816_0.76</t>
  </si>
  <si>
    <t>24_Pos</t>
  </si>
  <si>
    <t>141.9584_0.07</t>
  </si>
  <si>
    <t>65_Pos</t>
  </si>
  <si>
    <t>141.9775_0.09</t>
  </si>
  <si>
    <t>1505_Pos</t>
  </si>
  <si>
    <t>142.0952_3.36</t>
  </si>
  <si>
    <t>2528_Pos</t>
  </si>
  <si>
    <t>142.5256_11.41</t>
  </si>
  <si>
    <t>129_Pos</t>
  </si>
  <si>
    <t>143.0394_0.56</t>
  </si>
  <si>
    <t>2542_Pos</t>
  </si>
  <si>
    <t>143.5466_11.41</t>
  </si>
  <si>
    <t>2545_Pos</t>
  </si>
  <si>
    <t>144.563_11.41</t>
  </si>
  <si>
    <t>187_Pos</t>
  </si>
  <si>
    <t>146.0295_0.6</t>
  </si>
  <si>
    <t>125_Pos</t>
  </si>
  <si>
    <t>148.0182_0.56</t>
  </si>
  <si>
    <t>604_Pos</t>
  </si>
  <si>
    <t>148.4677_0.71</t>
  </si>
  <si>
    <t>167_Neg</t>
  </si>
  <si>
    <t>148.9486_0.61</t>
  </si>
  <si>
    <t>3140_Pos</t>
  </si>
  <si>
    <t>149.0818_17.15</t>
  </si>
  <si>
    <t>638_Pos</t>
  </si>
  <si>
    <t>149.4866_0.71</t>
  </si>
  <si>
    <t>218_Pos</t>
  </si>
  <si>
    <t>149.9525_0.6</t>
  </si>
  <si>
    <t>469_Pos</t>
  </si>
  <si>
    <t>149.9992_0.69</t>
  </si>
  <si>
    <t>2313_Pos</t>
  </si>
  <si>
    <t>150.5229_10.01</t>
  </si>
  <si>
    <t>2580_Pos</t>
  </si>
  <si>
    <t>150.5249_11.44</t>
  </si>
  <si>
    <t>1010_Pos</t>
  </si>
  <si>
    <t>151.1156_0.9</t>
  </si>
  <si>
    <t>2539_Pos</t>
  </si>
  <si>
    <t>151.5328_11.41</t>
  </si>
  <si>
    <t>2310_Pos</t>
  </si>
  <si>
    <t>151.5439_10.01</t>
  </si>
  <si>
    <t>2581_Pos</t>
  </si>
  <si>
    <t>151.544_11.44</t>
  </si>
  <si>
    <t>602_Pos</t>
  </si>
  <si>
    <t>152.9813_0.71</t>
  </si>
  <si>
    <t>2314_Pos</t>
  </si>
  <si>
    <t>153.0256_10.01</t>
  </si>
  <si>
    <t>1413_Pos</t>
  </si>
  <si>
    <t>153.5814_2.16</t>
  </si>
  <si>
    <t>2554_Pos</t>
  </si>
  <si>
    <t>154.0336_11.42</t>
  </si>
  <si>
    <t>2332_Pos</t>
  </si>
  <si>
    <t>154.9899_10.02</t>
  </si>
  <si>
    <t>2403_Pos</t>
  </si>
  <si>
    <t>154.9899_10.39</t>
  </si>
  <si>
    <t>2469_Pos</t>
  </si>
  <si>
    <t>154.9899_10.92</t>
  </si>
  <si>
    <t>2532_Pos</t>
  </si>
  <si>
    <t>154.9899_11.39</t>
  </si>
  <si>
    <t>2634_Pos</t>
  </si>
  <si>
    <t>154.9899_11.83</t>
  </si>
  <si>
    <t>2680_Pos</t>
  </si>
  <si>
    <t>154.9899_12.21</t>
  </si>
  <si>
    <t>2752_Pos</t>
  </si>
  <si>
    <t>154.9899_12.96</t>
  </si>
  <si>
    <t>2781_Pos</t>
  </si>
  <si>
    <t>154.9899_13.2</t>
  </si>
  <si>
    <t>2804_Pos</t>
  </si>
  <si>
    <t>154.9899_13.52</t>
  </si>
  <si>
    <t>2843_Pos</t>
  </si>
  <si>
    <t>154.9899_13.91</t>
  </si>
  <si>
    <t>2863_Pos</t>
  </si>
  <si>
    <t>154.9899_14.15</t>
  </si>
  <si>
    <t>2237_Pos</t>
  </si>
  <si>
    <t>154.9899_9.73</t>
  </si>
  <si>
    <t>279_Pos</t>
  </si>
  <si>
    <t>155.9745_0.64</t>
  </si>
  <si>
    <t>789_Pos</t>
  </si>
  <si>
    <t>157.0332_0.76</t>
  </si>
  <si>
    <t>790_Pos</t>
  </si>
  <si>
    <t>157.9736_0.52</t>
  </si>
  <si>
    <t>1028_Pos</t>
  </si>
  <si>
    <t>157.9736_1.08</t>
  </si>
  <si>
    <t>1468_Pos</t>
  </si>
  <si>
    <t>157.9736_2.72</t>
  </si>
  <si>
    <t>1152_Pos</t>
  </si>
  <si>
    <t>157.9895_1.22</t>
  </si>
  <si>
    <t>2533_Pos</t>
  </si>
  <si>
    <t>158.1537_11.4</t>
  </si>
  <si>
    <t>3024_Pos</t>
  </si>
  <si>
    <t>158.9637_16.92</t>
  </si>
  <si>
    <t>2321_Pos</t>
  </si>
  <si>
    <t>159.53_10.01</t>
  </si>
  <si>
    <t>1454_Pos</t>
  </si>
  <si>
    <t>160.1037_2.48</t>
  </si>
  <si>
    <t>2559_Pos</t>
  </si>
  <si>
    <t>160.5379_11.41</t>
  </si>
  <si>
    <t>221_Neg</t>
  </si>
  <si>
    <t>160.841_0.61</t>
  </si>
  <si>
    <t>1260_Pos</t>
  </si>
  <si>
    <t>160.9721_1.63</t>
  </si>
  <si>
    <t>1379_Pos</t>
  </si>
  <si>
    <t>160.9721_2.02</t>
  </si>
  <si>
    <t>2069_Pos</t>
  </si>
  <si>
    <t>163.1325_8.82</t>
  </si>
  <si>
    <t>1630_Pos</t>
  </si>
  <si>
    <t>163.94_5.32</t>
  </si>
  <si>
    <t>245_Pos</t>
  </si>
  <si>
    <t>164.0401_0.6</t>
  </si>
  <si>
    <t>993_Pos</t>
  </si>
  <si>
    <t>164.1158_0.93</t>
  </si>
  <si>
    <t>827_Pos</t>
  </si>
  <si>
    <t>164.1279_0.79</t>
  </si>
  <si>
    <t>1436_Pos</t>
  </si>
  <si>
    <t>164.1461_2.44</t>
  </si>
  <si>
    <t>2579_Pos</t>
  </si>
  <si>
    <t>164.5337_11.44</t>
  </si>
  <si>
    <t>285_Neg</t>
  </si>
  <si>
    <t>164.9559_0.68</t>
  </si>
  <si>
    <t>2541_Pos</t>
  </si>
  <si>
    <t>165.5417_11.41</t>
  </si>
  <si>
    <t>192_Pos</t>
  </si>
  <si>
    <t>167.9631_0.6</t>
  </si>
  <si>
    <t>781_Pos</t>
  </si>
  <si>
    <t>168.5411_0.77</t>
  </si>
  <si>
    <t>1881_Pos</t>
  </si>
  <si>
    <t>168.5619_7.92</t>
  </si>
  <si>
    <t>179_Neg</t>
  </si>
  <si>
    <t>168.8353_0.6</t>
  </si>
  <si>
    <t>2582_Pos</t>
  </si>
  <si>
    <t>170.0593_11.44</t>
  </si>
  <si>
    <t>109_Neg</t>
  </si>
  <si>
    <t>170.8323_0.6</t>
  </si>
  <si>
    <t>2558_Pos</t>
  </si>
  <si>
    <t>172.0455_11.42</t>
  </si>
  <si>
    <t>108_Neg</t>
  </si>
  <si>
    <t>172.8298_0.59</t>
  </si>
  <si>
    <t>2317_Pos</t>
  </si>
  <si>
    <t>173.5389_10.01</t>
  </si>
  <si>
    <t>1011_Pos</t>
  </si>
  <si>
    <t>174.1178_0.95</t>
  </si>
  <si>
    <t>724_Pos</t>
  </si>
  <si>
    <t>177.9572_0.71</t>
  </si>
  <si>
    <t>1723_Neg</t>
  </si>
  <si>
    <t>17beta-(1H-Imidazol-4-yl)androst-5-en-3beta-ol</t>
  </si>
  <si>
    <t>2584_Pos</t>
  </si>
  <si>
    <t>17beta-Nitro-5alpha-androstane</t>
  </si>
  <si>
    <t>2067_Pos</t>
  </si>
  <si>
    <t>180.1591_8.82</t>
  </si>
  <si>
    <t>184_Neg</t>
  </si>
  <si>
    <t>180.8611_0.62</t>
  </si>
  <si>
    <t>27_Pos</t>
  </si>
  <si>
    <t>181.9877_0.07</t>
  </si>
  <si>
    <t>3011_Pos</t>
  </si>
  <si>
    <t>182.9847_16.87</t>
  </si>
  <si>
    <t>2931_Pos</t>
  </si>
  <si>
    <t>182.9848_15.02</t>
  </si>
  <si>
    <t>143_Pos</t>
  </si>
  <si>
    <t>184.9689_0.57</t>
  </si>
  <si>
    <t>593_Pos</t>
  </si>
  <si>
    <t>185.9593_0.69</t>
  </si>
  <si>
    <t>2053_Neg</t>
  </si>
  <si>
    <t>190.3228_11.42</t>
  </si>
  <si>
    <t>854_Pos</t>
  </si>
  <si>
    <t>193.0892_0.82</t>
  </si>
  <si>
    <t>1134_Neg</t>
  </si>
  <si>
    <t>194.0121_1.62</t>
  </si>
  <si>
    <t>573_Neg</t>
  </si>
  <si>
    <t>195.8102_0.64</t>
  </si>
  <si>
    <t>239_Neg</t>
  </si>
  <si>
    <t>196.9464_0.66</t>
  </si>
  <si>
    <t>465_Neg</t>
  </si>
  <si>
    <t>196.9496_0.69</t>
  </si>
  <si>
    <t>1640_Pos</t>
  </si>
  <si>
    <t>198.2087_5.73</t>
  </si>
  <si>
    <t>145_Neg</t>
  </si>
  <si>
    <t>198.922_0.61</t>
  </si>
  <si>
    <t>643_Pos</t>
  </si>
  <si>
    <t>1-Aminocyclopropane-1-carboxylate</t>
  </si>
  <si>
    <t>309_Pos</t>
  </si>
  <si>
    <t>1-Aminomethylphosphonic acid</t>
  </si>
  <si>
    <t>885_Pos</t>
  </si>
  <si>
    <t>1-Butanol</t>
  </si>
  <si>
    <t>1021_Neg</t>
  </si>
  <si>
    <t>768_Pos</t>
  </si>
  <si>
    <t>1-Carboxyvinyl carboxyphosphonate</t>
  </si>
  <si>
    <t>162_Pos</t>
  </si>
  <si>
    <t>1-Chloro-2-methylpropene</t>
  </si>
  <si>
    <t>2952_Pos</t>
  </si>
  <si>
    <t>1-Dodecanol</t>
  </si>
  <si>
    <t>960_Neg</t>
  </si>
  <si>
    <t>1H-Imidazole-4-methanol</t>
  </si>
  <si>
    <t>383_Neg</t>
  </si>
  <si>
    <t>1-Hydroxy-2-methyl-2-butenyl 4-diphosphate</t>
  </si>
  <si>
    <t>1157_Pos</t>
  </si>
  <si>
    <t>1-Hydroxy-2-naphthoate</t>
  </si>
  <si>
    <t>941_Pos</t>
  </si>
  <si>
    <t>1-METHYLNICOTINAMIDE</t>
  </si>
  <si>
    <t>2066_Pos</t>
  </si>
  <si>
    <t>1-Methylpyrrolinium</t>
  </si>
  <si>
    <t>1616_Neg</t>
  </si>
  <si>
    <t>1206_Pos</t>
  </si>
  <si>
    <t>2556_Pos</t>
  </si>
  <si>
    <t>1-Octanal</t>
  </si>
  <si>
    <t>1021_Pos</t>
  </si>
  <si>
    <t>1-Octanol</t>
  </si>
  <si>
    <t>692_Neg</t>
  </si>
  <si>
    <t>1-O-Sinapoyl-beta-D-glucose</t>
  </si>
  <si>
    <t>1730_Neg</t>
  </si>
  <si>
    <t>1-Phenyl-5-mercaptotetrazole</t>
  </si>
  <si>
    <t>3116_Pos</t>
  </si>
  <si>
    <t>1-Phenylethylamine</t>
  </si>
  <si>
    <t>1125_Pos</t>
  </si>
  <si>
    <t>1-Pyrroline-2-carboxylate</t>
  </si>
  <si>
    <t>1243_Pos</t>
  </si>
  <si>
    <t>1-tert-Butoxy-2-propanol</t>
  </si>
  <si>
    <t>142_Neg</t>
  </si>
  <si>
    <t>2-(4'-Chlorophenyl)-3,3-dichloropropenoate</t>
  </si>
  <si>
    <t>216_Pos</t>
  </si>
  <si>
    <t>2-(Acetamidomethylene)succinate</t>
  </si>
  <si>
    <t>234_Pos</t>
  </si>
  <si>
    <t>2-(Methylthio)ethanesulfonate</t>
  </si>
  <si>
    <t>598_Pos</t>
  </si>
  <si>
    <t>2,2',3-Trihydroxybiphenyl</t>
  </si>
  <si>
    <t>652_Neg</t>
  </si>
  <si>
    <t>2,2,4-Trimethyl-3-(4-fluorophenyl)-2H-1-benzopyran-7-ol acetate</t>
  </si>
  <si>
    <t>54_Pos</t>
  </si>
  <si>
    <t>126_Neg</t>
  </si>
  <si>
    <t>2,3,4,5-Tetrachloro-4'-biphenylol</t>
  </si>
  <si>
    <t>135_Neg</t>
  </si>
  <si>
    <t>2,3,4-Trichlorobiphenyl</t>
  </si>
  <si>
    <t>2329_Pos</t>
  </si>
  <si>
    <t>2,3,5-Trihydroxytoluene</t>
  </si>
  <si>
    <t>1164_Pos</t>
  </si>
  <si>
    <t>2,3,6-Trihydroxypyridine</t>
  </si>
  <si>
    <t>2576_Pos</t>
  </si>
  <si>
    <t>2,3,9,10-Tetrahydroxyberberine</t>
  </si>
  <si>
    <t>865_Pos</t>
  </si>
  <si>
    <t>1961_Neg</t>
  </si>
  <si>
    <t>2,3-Dihydroxycyclopentaneundecanoic acid</t>
  </si>
  <si>
    <t>1016_Neg</t>
  </si>
  <si>
    <t>2,3-Diketo-5-methylthiopentyl-1-phosphate</t>
  </si>
  <si>
    <t>174_Pos</t>
  </si>
  <si>
    <t>2,3-Dimercaptopropane-1-sulfonic acid</t>
  </si>
  <si>
    <t>586_Neg</t>
  </si>
  <si>
    <t>2,3-Dimethylmaleate</t>
  </si>
  <si>
    <t>1997_Neg</t>
  </si>
  <si>
    <t>2,4,6-Triaminotoluene</t>
  </si>
  <si>
    <t>147_Neg</t>
  </si>
  <si>
    <t>2,4,6-Trichloro-4'-biphenylol</t>
  </si>
  <si>
    <t>751_Pos</t>
  </si>
  <si>
    <t>137_Neg</t>
  </si>
  <si>
    <t>2,4-Dichloro-3-oxoadipate</t>
  </si>
  <si>
    <t>123_Neg</t>
  </si>
  <si>
    <t>2,4-Dichlorotoluene</t>
  </si>
  <si>
    <t>200_Pos</t>
  </si>
  <si>
    <t>2,4-Dihydroxypteridine</t>
  </si>
  <si>
    <t>1093_Neg</t>
  </si>
  <si>
    <t>2,4-Dinitrophenol</t>
  </si>
  <si>
    <t>3008_Pos</t>
  </si>
  <si>
    <t>2,5-Dichloro-4-oxohex-2-enedioate</t>
  </si>
  <si>
    <t>766_Pos</t>
  </si>
  <si>
    <t>2,5-DIMETHYLPYRAZINE</t>
  </si>
  <si>
    <t>652_Pos</t>
  </si>
  <si>
    <t>2,5-Dioxopentanoate</t>
  </si>
  <si>
    <t>2451_Neg</t>
  </si>
  <si>
    <t>2,5-Furandicarboxylate</t>
  </si>
  <si>
    <t>1521_Neg</t>
  </si>
  <si>
    <t>2,6-Diamino-7-hydroxy-azelaic acid</t>
  </si>
  <si>
    <t>1367_Neg</t>
  </si>
  <si>
    <t>2,6-Dichloro-p-benzoquinone</t>
  </si>
  <si>
    <t>2685_Pos</t>
  </si>
  <si>
    <t>2,6-Dichlorophenolindophenol sodium salt</t>
  </si>
  <si>
    <t>2268_Neg</t>
  </si>
  <si>
    <t>2-[(2R,5Z)-2-Carboxy-4-methylthiazol-5(2H)-ylidene]ethyl phosphate</t>
  </si>
  <si>
    <t>1282_Neg</t>
  </si>
  <si>
    <t>204.0942_2.5</t>
  </si>
  <si>
    <t>2481_Pos</t>
  </si>
  <si>
    <t>205.6139_11.06</t>
  </si>
  <si>
    <t>2064_Pos</t>
  </si>
  <si>
    <t>208.1902_8.82</t>
  </si>
  <si>
    <t>2213_Pos</t>
  </si>
  <si>
    <t>209.0626_9.51</t>
  </si>
  <si>
    <t>2802_Pos</t>
  </si>
  <si>
    <t>211.1688_13.51</t>
  </si>
  <si>
    <t>1737_Pos</t>
  </si>
  <si>
    <t>212.2061_6.68</t>
  </si>
  <si>
    <t>2362_Pos</t>
  </si>
  <si>
    <t>213.1457_10.22</t>
  </si>
  <si>
    <t>2490_Pos</t>
  </si>
  <si>
    <t>213.6_11.08</t>
  </si>
  <si>
    <t>1273_Pos</t>
  </si>
  <si>
    <t>214.5171_1.77</t>
  </si>
  <si>
    <t>1396_Pos</t>
  </si>
  <si>
    <t>218.0044_2.15</t>
  </si>
  <si>
    <t>715_Neg</t>
  </si>
  <si>
    <t>219.0319_0.81</t>
  </si>
  <si>
    <t>1713_Pos</t>
  </si>
  <si>
    <t>219.7115_6.38</t>
  </si>
  <si>
    <t>846_Pos</t>
  </si>
  <si>
    <t>221.1854_0.81</t>
  </si>
  <si>
    <t>1268_Pos</t>
  </si>
  <si>
    <t>222.5032_1.78</t>
  </si>
  <si>
    <t>1398_Pos</t>
  </si>
  <si>
    <t>222.9832_2.15</t>
  </si>
  <si>
    <t>1274_Pos</t>
  </si>
  <si>
    <t>223.5224_1.77</t>
  </si>
  <si>
    <t>3000_Pos</t>
  </si>
  <si>
    <t>224.011_16.9</t>
  </si>
  <si>
    <t>2677_Pos</t>
  </si>
  <si>
    <t>226.1221_12.24</t>
  </si>
  <si>
    <t>99_Neg</t>
  </si>
  <si>
    <t>228.9602_0.58</t>
  </si>
  <si>
    <t>2679_Pos</t>
  </si>
  <si>
    <t>230.2473_12.27</t>
  </si>
  <si>
    <t>190_Pos</t>
  </si>
  <si>
    <t>230.8894_0.6</t>
  </si>
  <si>
    <t>1119_Pos</t>
  </si>
  <si>
    <t>232.994_1.22</t>
  </si>
  <si>
    <t>1723_Pos</t>
  </si>
  <si>
    <t>240.18_6.54</t>
  </si>
  <si>
    <t>1960_Neg</t>
  </si>
  <si>
    <t>242.176_10.61</t>
  </si>
  <si>
    <t>313_Pos</t>
  </si>
  <si>
    <t>242.9249_0.66</t>
  </si>
  <si>
    <t>2414_Pos</t>
  </si>
  <si>
    <t>244.1901_10.6</t>
  </si>
  <si>
    <t>2890_Pos</t>
  </si>
  <si>
    <t>253.2631_14.67</t>
  </si>
  <si>
    <t>1840_Neg</t>
  </si>
  <si>
    <t>255.1601_9.75</t>
  </si>
  <si>
    <t>227_Pos</t>
  </si>
  <si>
    <t>255.938_0.6</t>
  </si>
  <si>
    <t>1778_Pos</t>
  </si>
  <si>
    <t>256.1748_7.04</t>
  </si>
  <si>
    <t>322_Pos</t>
  </si>
  <si>
    <t>258.8986_0.66</t>
  </si>
  <si>
    <t>358_Neg</t>
  </si>
  <si>
    <t>259.94_0.69</t>
  </si>
  <si>
    <t>157_Neg</t>
  </si>
  <si>
    <t>262.9355_0.61</t>
  </si>
  <si>
    <t>164_Pos</t>
  </si>
  <si>
    <t>271.9156_0.6</t>
  </si>
  <si>
    <t>1740_Neg</t>
  </si>
  <si>
    <t>273.171_9.19</t>
  </si>
  <si>
    <t>600_Pos</t>
  </si>
  <si>
    <t>277.9175_0.71</t>
  </si>
  <si>
    <t>237_Neg</t>
  </si>
  <si>
    <t>280.9076_0.65</t>
  </si>
  <si>
    <t>106_Neg</t>
  </si>
  <si>
    <t>280.9406_0.58</t>
  </si>
  <si>
    <t>233_Neg</t>
  </si>
  <si>
    <t>282.9061_0.67</t>
  </si>
  <si>
    <t>1799_Pos</t>
  </si>
  <si>
    <t>283.1745_7.34</t>
  </si>
  <si>
    <t>1779_Pos</t>
  </si>
  <si>
    <t>284.2061_7.04</t>
  </si>
  <si>
    <t>462_Neg</t>
  </si>
  <si>
    <t>292.9232_0.7</t>
  </si>
  <si>
    <t>2162_Neg</t>
  </si>
  <si>
    <t>293.1787_13.29</t>
  </si>
  <si>
    <t>2091_Neg</t>
  </si>
  <si>
    <t>297.1531_12.02</t>
  </si>
  <si>
    <t>2108_Neg</t>
  </si>
  <si>
    <t>297.1531_12.4</t>
  </si>
  <si>
    <t>646_Neg</t>
  </si>
  <si>
    <t>297.8852_0.67</t>
  </si>
  <si>
    <t>244_Neg</t>
  </si>
  <si>
    <t>298.88_0.66</t>
  </si>
  <si>
    <t>629_Neg</t>
  </si>
  <si>
    <t>2-Aceto-2-hydroxybutanoate</t>
  </si>
  <si>
    <t>839_Pos</t>
  </si>
  <si>
    <t>1066_Neg</t>
  </si>
  <si>
    <t>2-Amino-5-(5-nitro-2-furyl)-1,3,4-thiadiazole</t>
  </si>
  <si>
    <t>515_Pos</t>
  </si>
  <si>
    <t>2-Amino-5-chloromuconate 6-semialdehyde</t>
  </si>
  <si>
    <t>1173_Pos</t>
  </si>
  <si>
    <t>2-Amino-5-chlorophenol</t>
  </si>
  <si>
    <t>746_Neg</t>
  </si>
  <si>
    <t>2-Amino-5-nitrothiazole</t>
  </si>
  <si>
    <t>2328_Pos</t>
  </si>
  <si>
    <t>2-Amino-5-phosphopentanoic acid</t>
  </si>
  <si>
    <t>287_Pos</t>
  </si>
  <si>
    <t>450_Pos</t>
  </si>
  <si>
    <t>2-AMINOETHYL DIHYDROGEN PHOSPHATE</t>
  </si>
  <si>
    <t>592_Neg</t>
  </si>
  <si>
    <t>2-AMINOETHYL DIHYDROGEN PHOSPHATE+Na</t>
  </si>
  <si>
    <t>657_Pos</t>
  </si>
  <si>
    <t>2-Butoxyethanol</t>
  </si>
  <si>
    <t>720_Neg</t>
  </si>
  <si>
    <t>2-Chloro-1,1,1-trifluoroethane</t>
  </si>
  <si>
    <t>198_Neg</t>
  </si>
  <si>
    <t>2-Chloro-4-hydroxy-6-amino-1,3,5-triazine</t>
  </si>
  <si>
    <t>2999_Pos</t>
  </si>
  <si>
    <t>713_Pos</t>
  </si>
  <si>
    <t>2-Chloro-N-(2,6-diethylphenyl)acetamide</t>
  </si>
  <si>
    <t>498_Pos</t>
  </si>
  <si>
    <t>2-Cyanopyridine</t>
  </si>
  <si>
    <t>797_Neg</t>
  </si>
  <si>
    <t>2'-Dehydrokanamycin A</t>
  </si>
  <si>
    <t>241_Pos</t>
  </si>
  <si>
    <t>2-DEOXY-D-GLUCOSE</t>
  </si>
  <si>
    <t>2529_Pos</t>
  </si>
  <si>
    <t>2-Deoxy-D-ribose 1-phosphate</t>
  </si>
  <si>
    <t>1886_Pos</t>
  </si>
  <si>
    <t>2-Deoxystreptidine</t>
  </si>
  <si>
    <t>898_Neg</t>
  </si>
  <si>
    <t>2363_Pos</t>
  </si>
  <si>
    <t>2-Heptanone</t>
  </si>
  <si>
    <t>1634_Pos</t>
  </si>
  <si>
    <t>855_Neg</t>
  </si>
  <si>
    <t>2-Hydroxy-3-oxopropane-1-sulfonate</t>
  </si>
  <si>
    <t>1733_Pos</t>
  </si>
  <si>
    <t>2-Hydroxycyclohexan-1-one</t>
  </si>
  <si>
    <t>570_Neg</t>
  </si>
  <si>
    <t>2-Hydroxyethanesulfonate</t>
  </si>
  <si>
    <t>1087_Neg</t>
  </si>
  <si>
    <t>1123_Neg</t>
  </si>
  <si>
    <t>2-HYDROXYGLUTARATE</t>
  </si>
  <si>
    <t>899_Pos</t>
  </si>
  <si>
    <t>2-Hydroxymethylserine</t>
  </si>
  <si>
    <t>3067_Pos</t>
  </si>
  <si>
    <t>2-Hydroxypyridine</t>
  </si>
  <si>
    <t>1213_Pos</t>
  </si>
  <si>
    <t>2-Imino-3-(7-chloroindol-3-yl)propanoate</t>
  </si>
  <si>
    <t>264_Pos</t>
  </si>
  <si>
    <t>2-Iodophenol methyl ether</t>
  </si>
  <si>
    <t>2435_Neg</t>
  </si>
  <si>
    <t>2-Maleylacetate</t>
  </si>
  <si>
    <t>1074_Neg</t>
  </si>
  <si>
    <t>2-Methacryloyloxyethyl phenyl phosphate</t>
  </si>
  <si>
    <t>2015_Neg</t>
  </si>
  <si>
    <t>795_Pos</t>
  </si>
  <si>
    <t>1921_Pos</t>
  </si>
  <si>
    <t>2-METHYLBUTRYOYLCARNITINE</t>
  </si>
  <si>
    <t>2644_Pos</t>
  </si>
  <si>
    <t>2-Methylisoborneol</t>
  </si>
  <si>
    <t>786_Pos</t>
  </si>
  <si>
    <t>2-Methylpropanamine</t>
  </si>
  <si>
    <t>813_Neg</t>
  </si>
  <si>
    <t>302_Pos</t>
  </si>
  <si>
    <t>2035_Pos</t>
  </si>
  <si>
    <t>2-Oxobutanoate</t>
  </si>
  <si>
    <t>935_Neg</t>
  </si>
  <si>
    <t>2-Oxopropyl-CoM</t>
  </si>
  <si>
    <t>1184_Pos</t>
  </si>
  <si>
    <t>606_Pos</t>
  </si>
  <si>
    <t>2-Oxosuccinamate</t>
  </si>
  <si>
    <t>588_Pos</t>
  </si>
  <si>
    <t>2-Propynal</t>
  </si>
  <si>
    <t>526_Neg</t>
  </si>
  <si>
    <t>2-Pyridyl hydroxymethane sulfonic acid</t>
  </si>
  <si>
    <t>121_Pos</t>
  </si>
  <si>
    <t>2-Quinolinecarboxylic acid</t>
  </si>
  <si>
    <t>2783_Pos</t>
  </si>
  <si>
    <t>2S-Hydroxytetradecanoic acid</t>
  </si>
  <si>
    <t>1593_Neg</t>
  </si>
  <si>
    <t>3-(2-Carboxyethenyl)-cis,cis-muconate</t>
  </si>
  <si>
    <t>2548_Pos</t>
  </si>
  <si>
    <t>3-(2-Hydroxyphenyl)propanoate</t>
  </si>
  <si>
    <t>1724_Pos</t>
  </si>
  <si>
    <t>3-(3,4-Dihydroxypyridin-1-yl)-L-alanine</t>
  </si>
  <si>
    <t>1504_Neg</t>
  </si>
  <si>
    <t>3-(4-HYDROXYPHENYL)LACTATE</t>
  </si>
  <si>
    <t>2538_Pos</t>
  </si>
  <si>
    <t>3-(4-Hydroxyphenyl)pyruvate</t>
  </si>
  <si>
    <t>1621_Neg</t>
  </si>
  <si>
    <t>660_Pos</t>
  </si>
  <si>
    <t>3-(Methylthio)propanoate</t>
  </si>
  <si>
    <t>752_Pos</t>
  </si>
  <si>
    <t>3,3'-Biflaviolin</t>
  </si>
  <si>
    <t>2718_Pos</t>
  </si>
  <si>
    <t>3,3'-Dimethylbisphenol A</t>
  </si>
  <si>
    <t>593_Neg</t>
  </si>
  <si>
    <t>3,4-Dehydrothiomorpholine-3-carboxylate</t>
  </si>
  <si>
    <t>599_Pos</t>
  </si>
  <si>
    <t>3,4-Dichloroaniline</t>
  </si>
  <si>
    <t>1116_Neg</t>
  </si>
  <si>
    <t>3,4-Dihydro-7-methoxy-2-methylene-3-oxo-2H-1,4-benzoxazine-5-carboxylic acid</t>
  </si>
  <si>
    <t>2308_Pos</t>
  </si>
  <si>
    <t>3,4-Dihydroxy-L-phenylalanine</t>
  </si>
  <si>
    <t>1800_Neg</t>
  </si>
  <si>
    <t>2468_Neg</t>
  </si>
  <si>
    <t>3,4-Dihydroxyphthalate</t>
  </si>
  <si>
    <t>224_Pos</t>
  </si>
  <si>
    <t>3,5-Dichloro-2-methylmuconate</t>
  </si>
  <si>
    <t>158_Neg</t>
  </si>
  <si>
    <t>3,5-Dichloro-4-hydroxyphenylpyruvate</t>
  </si>
  <si>
    <t>3055_Pos</t>
  </si>
  <si>
    <t>3,5-Dichlorocatechol</t>
  </si>
  <si>
    <t>276_Pos</t>
  </si>
  <si>
    <t>3,5-Dinitroguaiacol</t>
  </si>
  <si>
    <t>1047_Neg</t>
  </si>
  <si>
    <t>3,5-Dinitrosalicylic acid</t>
  </si>
  <si>
    <t>964_Pos</t>
  </si>
  <si>
    <t>3,6,8-Trimethylallantoin</t>
  </si>
  <si>
    <t>1797_Pos</t>
  </si>
  <si>
    <t>300.201_7.34</t>
  </si>
  <si>
    <t>1814_Neg</t>
  </si>
  <si>
    <t>303.2178_9.64</t>
  </si>
  <si>
    <t>2226_Pos</t>
  </si>
  <si>
    <t>305.2314_9.64</t>
  </si>
  <si>
    <t>189_Neg</t>
  </si>
  <si>
    <t>310.9297_0.65</t>
  </si>
  <si>
    <t>164_Neg</t>
  </si>
  <si>
    <t>312.9013_0.62</t>
  </si>
  <si>
    <t>346_Neg</t>
  </si>
  <si>
    <t>314.9056_0.69</t>
  </si>
  <si>
    <t>151_Neg</t>
  </si>
  <si>
    <t>322.9413_0.61</t>
  </si>
  <si>
    <t>2676_Pos</t>
  </si>
  <si>
    <t>332.3302_12.25</t>
  </si>
  <si>
    <t>740_Neg</t>
  </si>
  <si>
    <t>343.9015_0.69</t>
  </si>
  <si>
    <t>1821_Pos</t>
  </si>
  <si>
    <t>344.2271_7.56</t>
  </si>
  <si>
    <t>1912_Neg</t>
  </si>
  <si>
    <t>347.2439_10.08</t>
  </si>
  <si>
    <t>552_Neg</t>
  </si>
  <si>
    <t>348.9943_0.71</t>
  </si>
  <si>
    <t>2923_Pos</t>
  </si>
  <si>
    <t>350.3254_14.95</t>
  </si>
  <si>
    <t>2697_Pos</t>
  </si>
  <si>
    <t>354.2841_12.43</t>
  </si>
  <si>
    <t>1245_Pos</t>
  </si>
  <si>
    <t>357.2488_1.57</t>
  </si>
  <si>
    <t>230_Neg</t>
  </si>
  <si>
    <t>366.8679_0.68</t>
  </si>
  <si>
    <t>173_Neg</t>
  </si>
  <si>
    <t>372.9003_0.61</t>
  </si>
  <si>
    <t>2116_Neg</t>
  </si>
  <si>
    <t>374.2447_12.53</t>
  </si>
  <si>
    <t>596_Pos</t>
  </si>
  <si>
    <t>375.8939_0.7</t>
  </si>
  <si>
    <t>2701_Pos</t>
  </si>
  <si>
    <t>376.2583_12.52</t>
  </si>
  <si>
    <t>2787_Pos</t>
  </si>
  <si>
    <t>378.2113_13.32</t>
  </si>
  <si>
    <t>191_Neg</t>
  </si>
  <si>
    <t>378.9162_0.65</t>
  </si>
  <si>
    <t>246_Neg</t>
  </si>
  <si>
    <t>380.8436_0.67</t>
  </si>
  <si>
    <t>540_Neg</t>
  </si>
  <si>
    <t>384.0368_0.71</t>
  </si>
  <si>
    <t>144_Neg</t>
  </si>
  <si>
    <t>386.9393_0.61</t>
  </si>
  <si>
    <t>1869_Pos</t>
  </si>
  <si>
    <t>388.2532_7.75</t>
  </si>
  <si>
    <t>2703_Pos</t>
  </si>
  <si>
    <t>393.2853_12.52</t>
  </si>
  <si>
    <t>2915_Pos</t>
  </si>
  <si>
    <t>394.3518_14.86</t>
  </si>
  <si>
    <t>2747_Pos</t>
  </si>
  <si>
    <t>395.3622_12.87</t>
  </si>
  <si>
    <t>1641_Pos</t>
  </si>
  <si>
    <t>395.41_5.71</t>
  </si>
  <si>
    <t>2702_Pos</t>
  </si>
  <si>
    <t>398.2404_12.51</t>
  </si>
  <si>
    <t>2469_Neg</t>
  </si>
  <si>
    <t>3-Amino-4,7-dihydroxy-8-chlorocoumarin</t>
  </si>
  <si>
    <t>1094_Neg</t>
  </si>
  <si>
    <t>3-Aminopropanesulfonate</t>
  </si>
  <si>
    <t>1063_Neg</t>
  </si>
  <si>
    <t>3-Aminopropiononitrile</t>
  </si>
  <si>
    <t>187_Neg</t>
  </si>
  <si>
    <t>3-Bromo-2Z-heptenoic acid</t>
  </si>
  <si>
    <t>252_Neg</t>
  </si>
  <si>
    <t>3-Bromo-4,5-dihydroxybenzoate</t>
  </si>
  <si>
    <t>247_Pos</t>
  </si>
  <si>
    <t>3-Bromo-4-hydroxybenzoate</t>
  </si>
  <si>
    <t>1061_Neg</t>
  </si>
  <si>
    <t>3-Butylidene-7-hydroxyphthalide</t>
  </si>
  <si>
    <t>831_Pos</t>
  </si>
  <si>
    <t>3-Butyn-1-ol</t>
  </si>
  <si>
    <t>3025_Pos</t>
  </si>
  <si>
    <t>3-Chloro-4-(dichloromethyl)-5-hydroxy-2(5H)-furanone</t>
  </si>
  <si>
    <t>235_Pos</t>
  </si>
  <si>
    <t>3-Chloro-D-alanine</t>
  </si>
  <si>
    <t>1993_Neg</t>
  </si>
  <si>
    <t>3-Dehydroecdysone</t>
  </si>
  <si>
    <t>1179_Pos</t>
  </si>
  <si>
    <t>3-Fluoro-1-(4-hydroxyphenyl)-1-propanone</t>
  </si>
  <si>
    <t>2449_Neg</t>
  </si>
  <si>
    <t>3-Fluorocyclohexadiene-cis,cis-1,2-diol-1-carboxylate</t>
  </si>
  <si>
    <t>232_Pos</t>
  </si>
  <si>
    <t>1887_Neg</t>
  </si>
  <si>
    <t>3-HYDROXYBENZOATE</t>
  </si>
  <si>
    <t>2033_Neg</t>
  </si>
  <si>
    <t>3-HYDROXYDECANOIC ACID</t>
  </si>
  <si>
    <t>1920_Pos</t>
  </si>
  <si>
    <t>3-Hydroxyhexobarbital</t>
  </si>
  <si>
    <t>280_Pos</t>
  </si>
  <si>
    <t>3-Hydroxy-L-glutamate</t>
  </si>
  <si>
    <t>118_Neg</t>
  </si>
  <si>
    <t>3-Iodo-4-hydroxyphenylpyruvate</t>
  </si>
  <si>
    <t>133_Neg</t>
  </si>
  <si>
    <t>3-Iodo-L-tyrosine</t>
  </si>
  <si>
    <t>1717_Pos</t>
  </si>
  <si>
    <t>3-Isopropylcatechol</t>
  </si>
  <si>
    <t>204_Neg</t>
  </si>
  <si>
    <t>3-Mercaptolactate</t>
  </si>
  <si>
    <t>1242_Neg</t>
  </si>
  <si>
    <t>3-Methoxybenzyl alcohol</t>
  </si>
  <si>
    <t>731_Neg</t>
  </si>
  <si>
    <t>3-Methyl-2-oxobutanoic acid</t>
  </si>
  <si>
    <t>1544_Neg</t>
  </si>
  <si>
    <t>3-METHYLADIPIC ACID</t>
  </si>
  <si>
    <t>2550_Pos</t>
  </si>
  <si>
    <t>3-Methyldioxyindole</t>
  </si>
  <si>
    <t>2112_Pos</t>
  </si>
  <si>
    <t>3-Methylguanine</t>
  </si>
  <si>
    <t>43_Pos</t>
  </si>
  <si>
    <t>3-Methyloxindole</t>
  </si>
  <si>
    <t>484_Neg</t>
  </si>
  <si>
    <t>3-Nitroacrylate</t>
  </si>
  <si>
    <t>2926_Pos</t>
  </si>
  <si>
    <t>3-Oxopregn-4-ene-20beta-carboxaldehyde dioxime</t>
  </si>
  <si>
    <t>2928_Pos</t>
  </si>
  <si>
    <t>3-Phospho-D-erythronate</t>
  </si>
  <si>
    <t>98_Neg</t>
  </si>
  <si>
    <t>263_Pos</t>
  </si>
  <si>
    <t>3-SULFINO-L-ALANINE-H2O</t>
  </si>
  <si>
    <t>1183_Pos</t>
  </si>
  <si>
    <t>3-Sulfinylpyruvate</t>
  </si>
  <si>
    <t>1437_Neg</t>
  </si>
  <si>
    <t>3-Sulfocatechol</t>
  </si>
  <si>
    <t>102_Neg</t>
  </si>
  <si>
    <t>1092_Neg</t>
  </si>
  <si>
    <t>2499_Pos</t>
  </si>
  <si>
    <t>3-tert-Butyl-5-methylcatechol</t>
  </si>
  <si>
    <t>1867_Neg</t>
  </si>
  <si>
    <t>3-TERT-BUTYLADIPIC ACID</t>
  </si>
  <si>
    <t>973_Neg</t>
  </si>
  <si>
    <t>751_Neg</t>
  </si>
  <si>
    <t>957_Neg</t>
  </si>
  <si>
    <t>4-(Methylnitrosamino)-1-(3-pyridyl)-1-butanol glucuronide</t>
  </si>
  <si>
    <t>530_Pos</t>
  </si>
  <si>
    <t>4-(N-Maleimido)benzyltrimethylammonium iodide</t>
  </si>
  <si>
    <t>562_Pos</t>
  </si>
  <si>
    <t>4-(N-Maleimido)phenyltrimethylammonium iodide</t>
  </si>
  <si>
    <t>1205_Neg</t>
  </si>
  <si>
    <t>4,4'-Disulfanediyldibutanoate</t>
  </si>
  <si>
    <t>408_Neg</t>
  </si>
  <si>
    <t>4,4'-Sulfonyldiphenol</t>
  </si>
  <si>
    <t>136_Neg</t>
  </si>
  <si>
    <t>402.9165_0.61</t>
  </si>
  <si>
    <t>2943_Pos</t>
  </si>
  <si>
    <t>408.3675_15.41</t>
  </si>
  <si>
    <t>206_Neg</t>
  </si>
  <si>
    <t>416.8831_0.66</t>
  </si>
  <si>
    <t>149_Neg</t>
  </si>
  <si>
    <t>418.8936_0.61</t>
  </si>
  <si>
    <t>2704_Pos</t>
  </si>
  <si>
    <t>421.3164_12.51</t>
  </si>
  <si>
    <t>2142_Neg</t>
  </si>
  <si>
    <t>429.3255_12.89</t>
  </si>
  <si>
    <t>583_Pos</t>
  </si>
  <si>
    <t>429.9694_0.71</t>
  </si>
  <si>
    <t>228_Neg</t>
  </si>
  <si>
    <t>432.8569_0.65</t>
  </si>
  <si>
    <t>170_Neg</t>
  </si>
  <si>
    <t>434.8698_0.6</t>
  </si>
  <si>
    <t>2972_Pos</t>
  </si>
  <si>
    <t>436.23_16.17</t>
  </si>
  <si>
    <t>2988_Pos</t>
  </si>
  <si>
    <t>436.23_16.37</t>
  </si>
  <si>
    <t>2916_Pos</t>
  </si>
  <si>
    <t>436.2301_14.87</t>
  </si>
  <si>
    <t>2935_Pos</t>
  </si>
  <si>
    <t>436.2301_15.12</t>
  </si>
  <si>
    <t>2904_Pos</t>
  </si>
  <si>
    <t>438.3778_14.76</t>
  </si>
  <si>
    <t>1149_Neg</t>
  </si>
  <si>
    <t>445.0094_1.78</t>
  </si>
  <si>
    <t>242_Neg</t>
  </si>
  <si>
    <t>448.8315_0.67</t>
  </si>
  <si>
    <t>1954_Neg</t>
  </si>
  <si>
    <t>449.2759_10.54</t>
  </si>
  <si>
    <t>2856_Pos</t>
  </si>
  <si>
    <t>468.3887_14.15</t>
  </si>
  <si>
    <t>2891_Pos</t>
  </si>
  <si>
    <t>482.4043_14.68</t>
  </si>
  <si>
    <t>177_Neg</t>
  </si>
  <si>
    <t>486.8818_0.61</t>
  </si>
  <si>
    <t>444_Neg</t>
  </si>
  <si>
    <t>493.9952_0.7</t>
  </si>
  <si>
    <t>1552_Neg</t>
  </si>
  <si>
    <t>4-Amino-4-deoxychorismate</t>
  </si>
  <si>
    <t>1568_Neg</t>
  </si>
  <si>
    <t>4-Amino-5-hydroxymethyl-2-methylpyrimidine diphosphate</t>
  </si>
  <si>
    <t>838_Pos</t>
  </si>
  <si>
    <t>4-AMINOBUTANOATE (GABA)-NH3</t>
  </si>
  <si>
    <t>621_Pos</t>
  </si>
  <si>
    <t>3074_Pos</t>
  </si>
  <si>
    <t>4-Aminopyridine</t>
  </si>
  <si>
    <t>255_Pos</t>
  </si>
  <si>
    <t>4-Bromocatechol</t>
  </si>
  <si>
    <t>454_Neg</t>
  </si>
  <si>
    <t>4-Bromophenylacetate</t>
  </si>
  <si>
    <t>1112_Pos</t>
  </si>
  <si>
    <t>4-Chloro-4'-biphenylol</t>
  </si>
  <si>
    <t>551_Pos</t>
  </si>
  <si>
    <t>4-Chloroaniline</t>
  </si>
  <si>
    <t>1144_Pos</t>
  </si>
  <si>
    <t>4-Chlorocatechol</t>
  </si>
  <si>
    <t>278_Pos</t>
  </si>
  <si>
    <t>4-Chloro-ortho-phenylenediamine</t>
  </si>
  <si>
    <t>180_Pos</t>
  </si>
  <si>
    <t>4-Chlorotoluene</t>
  </si>
  <si>
    <t>2462_Neg</t>
  </si>
  <si>
    <t>4-Fluorocyclohexadiene-cis,cis-1,2-diol</t>
  </si>
  <si>
    <t>2022_Neg</t>
  </si>
  <si>
    <t>2715_Pos</t>
  </si>
  <si>
    <t>4-Heptyloxyphenol</t>
  </si>
  <si>
    <t>2120_Neg</t>
  </si>
  <si>
    <t>4-Hexyloxyphenol</t>
  </si>
  <si>
    <t>633_Neg</t>
  </si>
  <si>
    <t>4-Hydroxy-2-butynal</t>
  </si>
  <si>
    <t>873_Neg</t>
  </si>
  <si>
    <t>4-Hydroxy-2-oxoglutarate</t>
  </si>
  <si>
    <t>2574_Pos</t>
  </si>
  <si>
    <t>4-Hydroxy-2-quinolinecarboxylic acid</t>
  </si>
  <si>
    <t>2578_Pos</t>
  </si>
  <si>
    <t>4'-Hydroxy-3'-prenylacetophenone</t>
  </si>
  <si>
    <t>1662_Neg</t>
  </si>
  <si>
    <t>4-HYDROXYBENZALDEHYDE</t>
  </si>
  <si>
    <t>1467_Neg</t>
  </si>
  <si>
    <t>4-HYDROXYBENZENESULFONIC ACID</t>
  </si>
  <si>
    <t>2316_Pos</t>
  </si>
  <si>
    <t>4-Hydroxybenzoate</t>
  </si>
  <si>
    <t>1108_Pos</t>
  </si>
  <si>
    <t>4-Hydroxybutanoic acid</t>
  </si>
  <si>
    <t>767_Pos</t>
  </si>
  <si>
    <t>4-Hydroxymethylphenylhydrazine</t>
  </si>
  <si>
    <t>1937_Pos</t>
  </si>
  <si>
    <t>4-Hydroxyphenylacetate</t>
  </si>
  <si>
    <t>2792_Pos</t>
  </si>
  <si>
    <t>4-Isopropylbenzaldehyde</t>
  </si>
  <si>
    <t>775_Pos</t>
  </si>
  <si>
    <t>1088_Pos</t>
  </si>
  <si>
    <t>4-Methylene-L-glutamine</t>
  </si>
  <si>
    <t>549_Pos</t>
  </si>
  <si>
    <t>506_Pos</t>
  </si>
  <si>
    <t>4-Nitro-6-oxohepta-2,4-dienedioate</t>
  </si>
  <si>
    <t>1283_Neg</t>
  </si>
  <si>
    <t>4-Oxoproline</t>
  </si>
  <si>
    <t>104_Neg</t>
  </si>
  <si>
    <t>4-Sulfobenzaldehyde</t>
  </si>
  <si>
    <t>663_Neg</t>
  </si>
  <si>
    <t>4-Sulfobenzoate</t>
  </si>
  <si>
    <t>97_Neg</t>
  </si>
  <si>
    <t>4-Sulfobenzyl alcohol</t>
  </si>
  <si>
    <t>772_Pos</t>
  </si>
  <si>
    <t>4-Vinylcyclohexene</t>
  </si>
  <si>
    <t>580_Neg</t>
  </si>
  <si>
    <t>5-(2-Hydroxyethyl)-4-methylthiazole</t>
  </si>
  <si>
    <t>553_Pos</t>
  </si>
  <si>
    <t>5-(3-Hydroxy-4-acetoxybut-1-ynyl)-2,2'-bithiophene</t>
  </si>
  <si>
    <t>1014_Neg</t>
  </si>
  <si>
    <t>3158_Pos</t>
  </si>
  <si>
    <t>1019_Neg</t>
  </si>
  <si>
    <t>5,6-DIHYDROURACIL+Na</t>
  </si>
  <si>
    <t>1269_Pos</t>
  </si>
  <si>
    <t>210_Neg</t>
  </si>
  <si>
    <t>500.8448_0.66</t>
  </si>
  <si>
    <t>231_Neg</t>
  </si>
  <si>
    <t>516.8185_0.66</t>
  </si>
  <si>
    <t>241_Neg</t>
  </si>
  <si>
    <t>532.7926_0.67</t>
  </si>
  <si>
    <t>154_Neg</t>
  </si>
  <si>
    <t>532.8746_0.61</t>
  </si>
  <si>
    <t>130_Neg</t>
  </si>
  <si>
    <t>548.8513_0.6</t>
  </si>
  <si>
    <t>1992_Neg</t>
  </si>
  <si>
    <t>551.2563_10.89</t>
  </si>
  <si>
    <t>551_Neg</t>
  </si>
  <si>
    <t>569.9903_0.71</t>
  </si>
  <si>
    <t>822_Neg</t>
  </si>
  <si>
    <t>581.2311_0.79</t>
  </si>
  <si>
    <t>227_Neg</t>
  </si>
  <si>
    <t>584.8062_0.65</t>
  </si>
  <si>
    <t>1477_Neg</t>
  </si>
  <si>
    <t>5-Acetamidopentanoate</t>
  </si>
  <si>
    <t>1352_Pos</t>
  </si>
  <si>
    <t>5-Acetylamino-6-formylamino-3-methyluracil</t>
  </si>
  <si>
    <t>637_Neg</t>
  </si>
  <si>
    <t>3111_Pos</t>
  </si>
  <si>
    <t>5-Aminoimidazole</t>
  </si>
  <si>
    <t>2998_Pos</t>
  </si>
  <si>
    <t>5beta-Cholanic acid</t>
  </si>
  <si>
    <t>1075_Neg</t>
  </si>
  <si>
    <t>5-Fluorouridine monophosphate</t>
  </si>
  <si>
    <t>783_Neg</t>
  </si>
  <si>
    <t>5-Guanidino-3-methyl-2-oxopentanoate</t>
  </si>
  <si>
    <t>2563_Pos</t>
  </si>
  <si>
    <t>5-Hydroxy-L-tryptophan</t>
  </si>
  <si>
    <t>714_Pos</t>
  </si>
  <si>
    <t>5-Hydroxymethyl-2-furaldehyde</t>
  </si>
  <si>
    <t>284_Pos</t>
  </si>
  <si>
    <t>5-Methyl-3-isoxazolyl sulfate</t>
  </si>
  <si>
    <t>1910_Neg</t>
  </si>
  <si>
    <t>5-Methylchrysene</t>
  </si>
  <si>
    <t>3113_Pos</t>
  </si>
  <si>
    <t>5-Methylcytosine</t>
  </si>
  <si>
    <t>2567_Pos</t>
  </si>
  <si>
    <t>5-Phenyl-1,3-pentadiyne</t>
  </si>
  <si>
    <t>409_Neg</t>
  </si>
  <si>
    <t>5-Phosphoribosylamine</t>
  </si>
  <si>
    <t>2340_Pos</t>
  </si>
  <si>
    <t>1590_Neg</t>
  </si>
  <si>
    <t>5-Valerolactone</t>
  </si>
  <si>
    <t>1219_Neg</t>
  </si>
  <si>
    <t>6-(2-Chloroallylthio)purine</t>
  </si>
  <si>
    <t>1760_Neg</t>
  </si>
  <si>
    <t>6-(Ethylthio)purine</t>
  </si>
  <si>
    <t>445_Neg</t>
  </si>
  <si>
    <t>6,7-Dichloro-L-tryptophan</t>
  </si>
  <si>
    <t>2066_Neg</t>
  </si>
  <si>
    <t>6,7-Dimethyl-8-(D-ribityl)lumazine</t>
  </si>
  <si>
    <t>220_Neg</t>
  </si>
  <si>
    <t>600.7801_0.66</t>
  </si>
  <si>
    <t>564_Neg</t>
  </si>
  <si>
    <t>607.0276_0.72</t>
  </si>
  <si>
    <t>606_Neg</t>
  </si>
  <si>
    <t>624.0654_0.71</t>
  </si>
  <si>
    <t>622_Neg</t>
  </si>
  <si>
    <t>626.0627_0.71</t>
  </si>
  <si>
    <t>542_Pos</t>
  </si>
  <si>
    <t>626.0793_0.71</t>
  </si>
  <si>
    <t>2583_Pos</t>
  </si>
  <si>
    <t>631.2726_11.43</t>
  </si>
  <si>
    <t>928_Neg</t>
  </si>
  <si>
    <t>654.3401_0.91</t>
  </si>
  <si>
    <t>524_Neg</t>
  </si>
  <si>
    <t>667.9677_0.7</t>
  </si>
  <si>
    <t>572_Neg</t>
  </si>
  <si>
    <t>695.0049_0.71</t>
  </si>
  <si>
    <t>1152_Neg</t>
  </si>
  <si>
    <t>695.0868_1.78</t>
  </si>
  <si>
    <t>2141_Neg</t>
  </si>
  <si>
    <t>6alpha-Hydroxycampestanol</t>
  </si>
  <si>
    <t>211_Neg</t>
  </si>
  <si>
    <t>6-Bromo-2-naphthol</t>
  </si>
  <si>
    <t>251_Pos</t>
  </si>
  <si>
    <t>6-Chloro-1,3,5-triazine-2,4(1H,3H)-dione</t>
  </si>
  <si>
    <t>725_Neg</t>
  </si>
  <si>
    <t>6-Chlorobenzene-1,2,4-triol</t>
  </si>
  <si>
    <t>565_Neg</t>
  </si>
  <si>
    <t>6-Demethylsterigmatocystin</t>
  </si>
  <si>
    <t>886_Neg</t>
  </si>
  <si>
    <t>6-DEOXY-L-GALACTOSE+Cl</t>
  </si>
  <si>
    <t>1943_Neg</t>
  </si>
  <si>
    <t>6-endo-Hydroxycineole</t>
  </si>
  <si>
    <t>800_Neg</t>
  </si>
  <si>
    <t>6-Hydroxyl-1,6-dihydropurine ribonucleoside</t>
  </si>
  <si>
    <t>1657_Neg</t>
  </si>
  <si>
    <t>6-Methoxytaxifolin</t>
  </si>
  <si>
    <t>1013_Neg</t>
  </si>
  <si>
    <t>6-Methylmercaptopurine</t>
  </si>
  <si>
    <t>588_Neg</t>
  </si>
  <si>
    <t>6-Methylthioguanosine monophosphate</t>
  </si>
  <si>
    <t>786_Neg</t>
  </si>
  <si>
    <t>6'-Oxogentamicin X2</t>
  </si>
  <si>
    <t>2206_Pos</t>
  </si>
  <si>
    <t>194_Pos</t>
  </si>
  <si>
    <t>70.013_0.6</t>
  </si>
  <si>
    <t>273_Pos</t>
  </si>
  <si>
    <t>70.98_0.6</t>
  </si>
  <si>
    <t>236_Pos</t>
  </si>
  <si>
    <t>71.0297_0.6</t>
  </si>
  <si>
    <t>1158_Neg</t>
  </si>
  <si>
    <t>717.0689_1.78</t>
  </si>
  <si>
    <t>591_Neg</t>
  </si>
  <si>
    <t>722.0429_0.71</t>
  </si>
  <si>
    <t>596_Neg</t>
  </si>
  <si>
    <t>724.0396_0.71</t>
  </si>
  <si>
    <t>262_Pos</t>
  </si>
  <si>
    <t>73.5323_0.6</t>
  </si>
  <si>
    <t>546_Pos</t>
  </si>
  <si>
    <t>751.0939_0.71</t>
  </si>
  <si>
    <t>3001_Pos</t>
  </si>
  <si>
    <t>758.5678_16.85</t>
  </si>
  <si>
    <t>1246_Neg</t>
  </si>
  <si>
    <t>77.0531_2.17</t>
  </si>
  <si>
    <t>508_Pos</t>
  </si>
  <si>
    <t>773.0754_0.7</t>
  </si>
  <si>
    <t>3005_Pos</t>
  </si>
  <si>
    <t>782.5666_16.87</t>
  </si>
  <si>
    <t>3050_Pos</t>
  </si>
  <si>
    <t>784.5825_16.89</t>
  </si>
  <si>
    <t>541_Neg</t>
  </si>
  <si>
    <t>792.9818_0.71</t>
  </si>
  <si>
    <t>451_Neg</t>
  </si>
  <si>
    <t>7-Hydroxymethyl-12-methylbenz[a]anthracene sulfate</t>
  </si>
  <si>
    <t>720_Pos</t>
  </si>
  <si>
    <t>7-Mercaptoheptanoylthreonine</t>
  </si>
  <si>
    <t>1218_Neg</t>
  </si>
  <si>
    <t>7-Methyluric acid</t>
  </si>
  <si>
    <t>1879_Neg</t>
  </si>
  <si>
    <t>8-(3,3-Dimethylallyl)spatheliachromene</t>
  </si>
  <si>
    <t>2265_Neg</t>
  </si>
  <si>
    <t>802.5608_16.88</t>
  </si>
  <si>
    <t>2286_Neg</t>
  </si>
  <si>
    <t>804.5743_16.89</t>
  </si>
  <si>
    <t>237_Pos</t>
  </si>
  <si>
    <t>81.0147_0.6</t>
  </si>
  <si>
    <t>1958_Pos</t>
  </si>
  <si>
    <t>81.0704_8.4</t>
  </si>
  <si>
    <t>221_Pos</t>
  </si>
  <si>
    <t>81.521_0.6</t>
  </si>
  <si>
    <t>2368_Pos</t>
  </si>
  <si>
    <t>81.521_10.31</t>
  </si>
  <si>
    <t>2464_Pos</t>
  </si>
  <si>
    <t>81.521_10.9</t>
  </si>
  <si>
    <t>2515_Pos</t>
  </si>
  <si>
    <t>81.521_11.31</t>
  </si>
  <si>
    <t>2600_Pos</t>
  </si>
  <si>
    <t>81.521_11.53</t>
  </si>
  <si>
    <t>2655_Pos</t>
  </si>
  <si>
    <t>81.521_11.98</t>
  </si>
  <si>
    <t>186_Pos</t>
  </si>
  <si>
    <t>82.5376_0.6</t>
  </si>
  <si>
    <t>1726_Pos</t>
  </si>
  <si>
    <t>82.5376_6.57</t>
  </si>
  <si>
    <t>1804_Pos</t>
  </si>
  <si>
    <t>82.5376_7.42</t>
  </si>
  <si>
    <t>578_Neg</t>
  </si>
  <si>
    <t>820.0199_0.71</t>
  </si>
  <si>
    <t>614_Neg</t>
  </si>
  <si>
    <t>822.0159_0.71</t>
  </si>
  <si>
    <t>2204_Neg</t>
  </si>
  <si>
    <t>826.5608_15.41</t>
  </si>
  <si>
    <t>2200_Neg</t>
  </si>
  <si>
    <t>826.5614_15.09</t>
  </si>
  <si>
    <t>2262_Neg</t>
  </si>
  <si>
    <t>826.5614_16.88</t>
  </si>
  <si>
    <t>2279_Neg</t>
  </si>
  <si>
    <t>828.5755_16.88</t>
  </si>
  <si>
    <t>202_Pos</t>
  </si>
  <si>
    <t>83.5363_0.6</t>
  </si>
  <si>
    <t>2263_Neg</t>
  </si>
  <si>
    <t>830.5908_16.89</t>
  </si>
  <si>
    <t>2046_Neg</t>
  </si>
  <si>
    <t>838.3505_11.42</t>
  </si>
  <si>
    <t>271_Pos</t>
  </si>
  <si>
    <t>84.0118_0.6</t>
  </si>
  <si>
    <t>1419_Pos</t>
  </si>
  <si>
    <t>84.0812_2.22</t>
  </si>
  <si>
    <t>321_Pos</t>
  </si>
  <si>
    <t>84.9117_0.66</t>
  </si>
  <si>
    <t>603_Neg</t>
  </si>
  <si>
    <t>847.0579_0.71</t>
  </si>
  <si>
    <t>171_Pos</t>
  </si>
  <si>
    <t>86.0261_0.6</t>
  </si>
  <si>
    <t>1385_Pos</t>
  </si>
  <si>
    <t>87.1001_2.14</t>
  </si>
  <si>
    <t>1452_Pos</t>
  </si>
  <si>
    <t>87.1001_2.47</t>
  </si>
  <si>
    <t>160_Pos</t>
  </si>
  <si>
    <t>88.0236_0.61</t>
  </si>
  <si>
    <t>1259_Pos</t>
  </si>
  <si>
    <t>88.0236_1.73</t>
  </si>
  <si>
    <t>1466_Pos</t>
  </si>
  <si>
    <t>88.0236_2.7</t>
  </si>
  <si>
    <t>1597_Pos</t>
  </si>
  <si>
    <t>88.0236_4.58</t>
  </si>
  <si>
    <t>1633_Pos</t>
  </si>
  <si>
    <t>88.0236_5.53</t>
  </si>
  <si>
    <t>149_Pos</t>
  </si>
  <si>
    <t>88.5215_0.6</t>
  </si>
  <si>
    <t>1069_Neg</t>
  </si>
  <si>
    <t>88.935_1.22</t>
  </si>
  <si>
    <t>1053_Neg</t>
  </si>
  <si>
    <t>88.951_1.22</t>
  </si>
  <si>
    <t>267_Pos</t>
  </si>
  <si>
    <t>88.953_0.6</t>
  </si>
  <si>
    <t>233_Pos</t>
  </si>
  <si>
    <t>88.9905_0.6</t>
  </si>
  <si>
    <t>1892_Neg</t>
  </si>
  <si>
    <t>886.336_10.02</t>
  </si>
  <si>
    <t>1057_Neg</t>
  </si>
  <si>
    <t>89.0946_1.22</t>
  </si>
  <si>
    <t>1073_Neg</t>
  </si>
  <si>
    <t>89.1104_1.22</t>
  </si>
  <si>
    <t>2866_Pos</t>
  </si>
  <si>
    <t>89.507_14.26</t>
  </si>
  <si>
    <t>2275_Pos</t>
  </si>
  <si>
    <t>8-Azaadenosine</t>
  </si>
  <si>
    <t>2176_Neg</t>
  </si>
  <si>
    <t>8-Deoxylactucin</t>
  </si>
  <si>
    <t>587_Pos</t>
  </si>
  <si>
    <t>8-Hydroxy-3,4-dichlorodibenzofuran</t>
  </si>
  <si>
    <t>1267_Pos</t>
  </si>
  <si>
    <t>8-Oxoguanine</t>
  </si>
  <si>
    <t>2473_Pos</t>
  </si>
  <si>
    <t>9,12,13-TriHOME</t>
  </si>
  <si>
    <t>177_Pos</t>
  </si>
  <si>
    <t>90.5262_0.6</t>
  </si>
  <si>
    <t>2553_Pos</t>
  </si>
  <si>
    <t>90.5262_11.34</t>
  </si>
  <si>
    <t>2367_Pos</t>
  </si>
  <si>
    <t>90.5263_10.33</t>
  </si>
  <si>
    <t>2205_Pos</t>
  </si>
  <si>
    <t>90.5263_9.41</t>
  </si>
  <si>
    <t>2233_Pos</t>
  </si>
  <si>
    <t>90.5263_9.7</t>
  </si>
  <si>
    <t>1457_Pos</t>
  </si>
  <si>
    <t>91.1135_2.48</t>
  </si>
  <si>
    <t>229_Pos</t>
  </si>
  <si>
    <t>91.5427_0.6</t>
  </si>
  <si>
    <t>239_Pos</t>
  </si>
  <si>
    <t>92.5226_0.6</t>
  </si>
  <si>
    <t>2280_Neg</t>
  </si>
  <si>
    <t>925.3792_16.93</t>
  </si>
  <si>
    <t>2257_Neg</t>
  </si>
  <si>
    <t>928.3797_16.91</t>
  </si>
  <si>
    <t>2375_Pos</t>
  </si>
  <si>
    <t>94.0454_10.38</t>
  </si>
  <si>
    <t>2446_Pos</t>
  </si>
  <si>
    <t>94.0454_10.84</t>
  </si>
  <si>
    <t>2516_Pos</t>
  </si>
  <si>
    <t>94.0454_11.23</t>
  </si>
  <si>
    <t>2602_Pos</t>
  </si>
  <si>
    <t>94.0454_11.59</t>
  </si>
  <si>
    <t>2632_Pos</t>
  </si>
  <si>
    <t>94.0454_11.87</t>
  </si>
  <si>
    <t>2654_Pos</t>
  </si>
  <si>
    <t>94.0454_12.09</t>
  </si>
  <si>
    <t>2695_Pos</t>
  </si>
  <si>
    <t>94.0454_12.35</t>
  </si>
  <si>
    <t>2739_Pos</t>
  </si>
  <si>
    <t>94.0454_12.72</t>
  </si>
  <si>
    <t>567_Neg</t>
  </si>
  <si>
    <t>945.0344_0.71</t>
  </si>
  <si>
    <t>1438_Pos</t>
  </si>
  <si>
    <t>95.1532_2.44</t>
  </si>
  <si>
    <t>756_Pos</t>
  </si>
  <si>
    <t>96.0682_0.76</t>
  </si>
  <si>
    <t>1435_Pos</t>
  </si>
  <si>
    <t>96.1595_2.44</t>
  </si>
  <si>
    <t>2872_Pos</t>
  </si>
  <si>
    <t>97.5147_14.09</t>
  </si>
  <si>
    <t>1794_Pos</t>
  </si>
  <si>
    <t>97.5148_7.31</t>
  </si>
  <si>
    <t>1866_Pos</t>
  </si>
  <si>
    <t>97.5148_7.74</t>
  </si>
  <si>
    <t>1907_Pos</t>
  </si>
  <si>
    <t>97.5148_7.99</t>
  </si>
  <si>
    <t>2047_Pos</t>
  </si>
  <si>
    <t>97.5148_8.8</t>
  </si>
  <si>
    <t>2116_Pos</t>
  </si>
  <si>
    <t>97.5148_9.21</t>
  </si>
  <si>
    <t>2279_Pos</t>
  </si>
  <si>
    <t>97.5148_9.8</t>
  </si>
  <si>
    <t>242_Pos</t>
  </si>
  <si>
    <t>97.5339_0.6</t>
  </si>
  <si>
    <t>2874_Pos</t>
  </si>
  <si>
    <t>98.5123_14.13</t>
  </si>
  <si>
    <t>1914_Pos</t>
  </si>
  <si>
    <t>98.5124_7.99</t>
  </si>
  <si>
    <t>1939_Pos</t>
  </si>
  <si>
    <t>98.5124_8.28</t>
  </si>
  <si>
    <t>2034_Pos</t>
  </si>
  <si>
    <t>98.5124_8.8</t>
  </si>
  <si>
    <t>2225_Pos</t>
  </si>
  <si>
    <t>98.5124_9.6</t>
  </si>
  <si>
    <t>2786_Pos</t>
  </si>
  <si>
    <t>99.014_13.34</t>
  </si>
  <si>
    <t>2831_Pos</t>
  </si>
  <si>
    <t>99.014_13.81</t>
  </si>
  <si>
    <t>1867_Pos</t>
  </si>
  <si>
    <t>99.014_7.72</t>
  </si>
  <si>
    <t>2059_Pos</t>
  </si>
  <si>
    <t>99.014_8.8</t>
  </si>
  <si>
    <t>2109_Pos</t>
  </si>
  <si>
    <t>99.014_9.16</t>
  </si>
  <si>
    <t>2879_Pos</t>
  </si>
  <si>
    <t>99.0141_14.42</t>
  </si>
  <si>
    <t>2264_Pos</t>
  </si>
  <si>
    <t>99.0141_9.73</t>
  </si>
  <si>
    <t>210_Pos</t>
  </si>
  <si>
    <t>99.5314_0.61</t>
  </si>
  <si>
    <t>2380_Pos</t>
  </si>
  <si>
    <t>99.5314_10.36</t>
  </si>
  <si>
    <t>2451_Pos</t>
  </si>
  <si>
    <t>99.5314_10.86</t>
  </si>
  <si>
    <t>2036_Pos</t>
  </si>
  <si>
    <t>99.5314_8.74</t>
  </si>
  <si>
    <t>2209_Pos</t>
  </si>
  <si>
    <t>99.5314_9.51</t>
  </si>
  <si>
    <t>2272_Pos</t>
  </si>
  <si>
    <t>99.5314_9.77</t>
  </si>
  <si>
    <t>2334_Pos</t>
  </si>
  <si>
    <t>99.5314_9.99</t>
  </si>
  <si>
    <t>2278_Neg</t>
  </si>
  <si>
    <t>997.4186_16.92</t>
  </si>
  <si>
    <t>937_Pos</t>
  </si>
  <si>
    <t>9-Chloro-11beta,17beta-dihydroxy-17-methylandrost-4-en-3-one</t>
  </si>
  <si>
    <t>2406_Pos</t>
  </si>
  <si>
    <t>9-Oxononanoic acid</t>
  </si>
  <si>
    <t>2546_Pos</t>
  </si>
  <si>
    <t>1132_Pos</t>
  </si>
  <si>
    <t>Acetaldehyde</t>
  </si>
  <si>
    <t>1272_Pos</t>
  </si>
  <si>
    <t>1579_Pos</t>
  </si>
  <si>
    <t>Acetochlor</t>
  </si>
  <si>
    <t>1515_Pos</t>
  </si>
  <si>
    <t>ACETYLCARNITINE</t>
  </si>
  <si>
    <t>887_Pos</t>
  </si>
  <si>
    <t>Acetylene</t>
  </si>
  <si>
    <t>162_Neg</t>
  </si>
  <si>
    <t>Acetylenedicarboxylate</t>
  </si>
  <si>
    <t>1142_Pos</t>
  </si>
  <si>
    <t>Acetylhydrazine</t>
  </si>
  <si>
    <t>675_Pos</t>
  </si>
  <si>
    <t>Acrolein</t>
  </si>
  <si>
    <t>2018_Neg</t>
  </si>
  <si>
    <t>Acronycidine</t>
  </si>
  <si>
    <t>992_Pos</t>
  </si>
  <si>
    <t>Acrylamide</t>
  </si>
  <si>
    <t>1476_Neg</t>
  </si>
  <si>
    <t>1474_Neg</t>
  </si>
  <si>
    <t>ADIPIC ACID+Na</t>
  </si>
  <si>
    <t>681_Neg</t>
  </si>
  <si>
    <t>Agaritine</t>
  </si>
  <si>
    <t>895_Neg</t>
  </si>
  <si>
    <t>AI-2</t>
  </si>
  <si>
    <t>2045_Neg</t>
  </si>
  <si>
    <t>Ajugalactone</t>
  </si>
  <si>
    <t>826_Neg</t>
  </si>
  <si>
    <t>ALDOPENTOSE</t>
  </si>
  <si>
    <t>1148_Pos</t>
  </si>
  <si>
    <t>Alizarin</t>
  </si>
  <si>
    <t>1678_Pos</t>
  </si>
  <si>
    <t>Allantoate</t>
  </si>
  <si>
    <t>840_Pos</t>
  </si>
  <si>
    <t>ALLANTOIN+Na</t>
  </si>
  <si>
    <t>528_Pos</t>
  </si>
  <si>
    <t>Allyl isothiocyanate</t>
  </si>
  <si>
    <t>756_Neg</t>
  </si>
  <si>
    <t>alpha,alpha'-Trehalose 6-phosphate</t>
  </si>
  <si>
    <t>728_Pos</t>
  </si>
  <si>
    <t>ALPHA-AMINOADIPATE/N-METHYL-L-GLUTAMATE-NH3</t>
  </si>
  <si>
    <t>760_Neg</t>
  </si>
  <si>
    <t>alpha-Chlorohydrin</t>
  </si>
  <si>
    <t>415_Pos</t>
  </si>
  <si>
    <t>ALPHA-D-GALACTOSE 1-PHOSPHATE+Na</t>
  </si>
  <si>
    <t>281_Pos</t>
  </si>
  <si>
    <t>alpha-EMTBL</t>
  </si>
  <si>
    <t>1252_Neg</t>
  </si>
  <si>
    <t>130_Pos</t>
  </si>
  <si>
    <t>Aluminum hydroxide</t>
  </si>
  <si>
    <t>2109_Neg</t>
  </si>
  <si>
    <t>Amabiline</t>
  </si>
  <si>
    <t>1133_Pos</t>
  </si>
  <si>
    <t>AMCC</t>
  </si>
  <si>
    <t>1679_Pos</t>
  </si>
  <si>
    <t>Aminoacetone</t>
  </si>
  <si>
    <t>1397_Neg</t>
  </si>
  <si>
    <t>2594_Pos</t>
  </si>
  <si>
    <t>Aminoparathion</t>
  </si>
  <si>
    <t>1095_Neg</t>
  </si>
  <si>
    <t>329_Pos</t>
  </si>
  <si>
    <t>Amitrole</t>
  </si>
  <si>
    <t>962_Pos</t>
  </si>
  <si>
    <t>Ammelide</t>
  </si>
  <si>
    <t>142_Pos</t>
  </si>
  <si>
    <t>Ammonium sulfamate</t>
  </si>
  <si>
    <t>659_Pos</t>
  </si>
  <si>
    <t>Amphetamine</t>
  </si>
  <si>
    <t>2337_Pos</t>
  </si>
  <si>
    <t>1907_Neg</t>
  </si>
  <si>
    <t>Angoline</t>
  </si>
  <si>
    <t>541_Pos</t>
  </si>
  <si>
    <t>Anhydrotetracycline</t>
  </si>
  <si>
    <t>466_Pos</t>
  </si>
  <si>
    <t>Aniline</t>
  </si>
  <si>
    <t>922_Neg</t>
  </si>
  <si>
    <t>Anopterine</t>
  </si>
  <si>
    <t>726_Neg</t>
  </si>
  <si>
    <t>Anthocyanin</t>
  </si>
  <si>
    <t>909_Neg</t>
  </si>
  <si>
    <t>Anthopleurine</t>
  </si>
  <si>
    <t>2732_Pos</t>
  </si>
  <si>
    <t>Anthranilate</t>
  </si>
  <si>
    <t>2047_Neg</t>
  </si>
  <si>
    <t>Antimycin A1</t>
  </si>
  <si>
    <t>2143_Neg</t>
  </si>
  <si>
    <t>Aphidicolin</t>
  </si>
  <si>
    <t>654_Pos</t>
  </si>
  <si>
    <t>Apiole</t>
  </si>
  <si>
    <t>823_Pos</t>
  </si>
  <si>
    <t>ARABINOSE-H2O</t>
  </si>
  <si>
    <t>1282_Pos</t>
  </si>
  <si>
    <t>Aramite</t>
  </si>
  <si>
    <t>2311_Pos</t>
  </si>
  <si>
    <t>Aromatic aldehyde</t>
  </si>
  <si>
    <t>581_Neg</t>
  </si>
  <si>
    <t>Arsenic acid</t>
  </si>
  <si>
    <t>729_Neg</t>
  </si>
  <si>
    <t>Arsenobetaine</t>
  </si>
  <si>
    <t>2450_Neg</t>
  </si>
  <si>
    <t>Ascorbate</t>
  </si>
  <si>
    <t>171_Neg</t>
  </si>
  <si>
    <t>Asparagusate</t>
  </si>
  <si>
    <t>1412_Neg</t>
  </si>
  <si>
    <t>Aspulvinone G</t>
  </si>
  <si>
    <t>1402_Neg</t>
  </si>
  <si>
    <t>Atovaquone</t>
  </si>
  <si>
    <t>2012_Neg</t>
  </si>
  <si>
    <t>Atractyloside G</t>
  </si>
  <si>
    <t>580_Pos</t>
  </si>
  <si>
    <t>Axisothiocyanate 3</t>
  </si>
  <si>
    <t>2158_Pos</t>
  </si>
  <si>
    <t>AZELAIC ACID</t>
  </si>
  <si>
    <t>1774_Neg</t>
  </si>
  <si>
    <t>AZELAIC ACID+Na</t>
  </si>
  <si>
    <t>1067_Neg</t>
  </si>
  <si>
    <t>Azide</t>
  </si>
  <si>
    <t>1271_Pos</t>
  </si>
  <si>
    <t>Azinphos-ethyl</t>
  </si>
  <si>
    <t>1905_Neg</t>
  </si>
  <si>
    <t>Aziridyl benzoquinone</t>
  </si>
  <si>
    <t>2225_Neg</t>
  </si>
  <si>
    <t>179_Pos</t>
  </si>
  <si>
    <t>Barbiturate</t>
  </si>
  <si>
    <t>2057_Neg</t>
  </si>
  <si>
    <t>Beiwutine</t>
  </si>
  <si>
    <t>2832_Pos</t>
  </si>
  <si>
    <t>Benzamidine</t>
  </si>
  <si>
    <t>1425_Pos</t>
  </si>
  <si>
    <t>Benzenamine sulfate</t>
  </si>
  <si>
    <t>2547_Pos</t>
  </si>
  <si>
    <t>Benzene</t>
  </si>
  <si>
    <t>3143_Pos</t>
  </si>
  <si>
    <t>Benzenediazonium</t>
  </si>
  <si>
    <t>259_Pos</t>
  </si>
  <si>
    <t>Benzimidazole</t>
  </si>
  <si>
    <t>672_Neg</t>
  </si>
  <si>
    <t>Benzo[a]pyrene-7,8-diol</t>
  </si>
  <si>
    <t>1496_Pos</t>
  </si>
  <si>
    <t>Benzoate</t>
  </si>
  <si>
    <t>419_Neg</t>
  </si>
  <si>
    <t>Benzylhydrochlorothiazide</t>
  </si>
  <si>
    <t>2060_Neg</t>
  </si>
  <si>
    <t>Berbamine</t>
  </si>
  <si>
    <t>2422_Pos</t>
  </si>
  <si>
    <t>Bergaptol</t>
  </si>
  <si>
    <t>723_Neg</t>
  </si>
  <si>
    <t>beta-Cotonefuran</t>
  </si>
  <si>
    <t>203_Pos</t>
  </si>
  <si>
    <t>Betaine aldehyde</t>
  </si>
  <si>
    <t>843_Pos</t>
  </si>
  <si>
    <t>BETAINE+Na</t>
  </si>
  <si>
    <t>477_Pos</t>
  </si>
  <si>
    <t>Bethanechol chloride</t>
  </si>
  <si>
    <t>1298_Neg</t>
  </si>
  <si>
    <t>927_Neg</t>
  </si>
  <si>
    <t>1237_Neg</t>
  </si>
  <si>
    <t>Bis(2-chloro-1-methylethyl)ether</t>
  </si>
  <si>
    <t>2993_Pos</t>
  </si>
  <si>
    <t>Bis(2-ethylhexyl)phthalate</t>
  </si>
  <si>
    <t>1193_Neg</t>
  </si>
  <si>
    <t>Bis(4'-chlorophenyl)methane</t>
  </si>
  <si>
    <t>499_Neg</t>
  </si>
  <si>
    <t>Bis(chloromethyl) ether</t>
  </si>
  <si>
    <t>123_Pos</t>
  </si>
  <si>
    <t>473_Neg</t>
  </si>
  <si>
    <t>Bismuth subnitrate</t>
  </si>
  <si>
    <t>798_Neg</t>
  </si>
  <si>
    <t>Biuret</t>
  </si>
  <si>
    <t>2241_Neg</t>
  </si>
  <si>
    <t>2549_Pos</t>
  </si>
  <si>
    <t>BOC-D-Phenylalanine</t>
  </si>
  <si>
    <t>2536_Pos</t>
  </si>
  <si>
    <t>BOC-D-Phenylalanine+Na</t>
  </si>
  <si>
    <t>1894_Neg</t>
  </si>
  <si>
    <t>BOC-L-TYROSINE</t>
  </si>
  <si>
    <t>2326_Pos</t>
  </si>
  <si>
    <t>BOC-L-Tyrosine+Na</t>
  </si>
  <si>
    <t>2103_Neg</t>
  </si>
  <si>
    <t>857_Neg</t>
  </si>
  <si>
    <t>Brassicanal A</t>
  </si>
  <si>
    <t>590_Pos</t>
  </si>
  <si>
    <t>Brevianamide F</t>
  </si>
  <si>
    <t>35_Neg</t>
  </si>
  <si>
    <t>Bromobenzene</t>
  </si>
  <si>
    <t>2255_Neg</t>
  </si>
  <si>
    <t>Bromochloroacetonitrile</t>
  </si>
  <si>
    <t>153_Neg</t>
  </si>
  <si>
    <t>Bromuconazole</t>
  </si>
  <si>
    <t>673_Neg</t>
  </si>
  <si>
    <t>Bronopol</t>
  </si>
  <si>
    <t>2207_Neg</t>
  </si>
  <si>
    <t>Bruceantinol</t>
  </si>
  <si>
    <t>655_Pos</t>
  </si>
  <si>
    <t>Brunfelsamidine</t>
  </si>
  <si>
    <t>2483_Pos</t>
  </si>
  <si>
    <t>Buformin</t>
  </si>
  <si>
    <t>1780_Pos</t>
  </si>
  <si>
    <t>2055_Neg</t>
  </si>
  <si>
    <t>Butirosin A</t>
  </si>
  <si>
    <t>1157_Neg</t>
  </si>
  <si>
    <t>Butoconazole</t>
  </si>
  <si>
    <t>1795_Pos</t>
  </si>
  <si>
    <t>BUTYRYLCARNITINE</t>
  </si>
  <si>
    <t>837_Neg</t>
  </si>
  <si>
    <t>C12H22O11-DISACCHARIDE-(6C/6C; GLC-GLC/GLC-FRC/GAL-GLC)</t>
  </si>
  <si>
    <t>1745_Neg</t>
  </si>
  <si>
    <t>CAFFEIC ACID</t>
  </si>
  <si>
    <t>711_Neg</t>
  </si>
  <si>
    <t>Caffeic acid 3-glucoside</t>
  </si>
  <si>
    <t>2161_Neg</t>
  </si>
  <si>
    <t>1883_Pos</t>
  </si>
  <si>
    <t>CAFFEINE-D3</t>
  </si>
  <si>
    <t>2065_Neg</t>
  </si>
  <si>
    <t>Cajanol</t>
  </si>
  <si>
    <t>2056_Neg</t>
  </si>
  <si>
    <t>Calcimycin</t>
  </si>
  <si>
    <t>1928_Neg</t>
  </si>
  <si>
    <t>Calcium formate</t>
  </si>
  <si>
    <t>248_Pos</t>
  </si>
  <si>
    <t>Calcium hydroxide</t>
  </si>
  <si>
    <t>175_Neg</t>
  </si>
  <si>
    <t>Calcium oxalate</t>
  </si>
  <si>
    <t>198_Pos</t>
  </si>
  <si>
    <t>Calcium oxide</t>
  </si>
  <si>
    <t>398_Neg</t>
  </si>
  <si>
    <t>Calcium peroxide</t>
  </si>
  <si>
    <t>249_Pos</t>
  </si>
  <si>
    <t>Calcium propionate</t>
  </si>
  <si>
    <t>286_Pos</t>
  </si>
  <si>
    <t>Calcium sulfate</t>
  </si>
  <si>
    <t>332_Pos</t>
  </si>
  <si>
    <t>Calcium sulfate hemihydrate</t>
  </si>
  <si>
    <t>2971_Pos</t>
  </si>
  <si>
    <t>Cammaconine</t>
  </si>
  <si>
    <t>2956_Pos</t>
  </si>
  <si>
    <t>Camptothecin</t>
  </si>
  <si>
    <t>1338_Neg</t>
  </si>
  <si>
    <t>Cannabidiolic acid</t>
  </si>
  <si>
    <t>3150_Pos</t>
  </si>
  <si>
    <t>Carbamate</t>
  </si>
  <si>
    <t>2907_Pos</t>
  </si>
  <si>
    <t>Carbamorph</t>
  </si>
  <si>
    <t>585_Pos</t>
  </si>
  <si>
    <t>226_Pos</t>
  </si>
  <si>
    <t>Carbonic acid</t>
  </si>
  <si>
    <t>1773_Pos</t>
  </si>
  <si>
    <t>Carboxynorspermidine</t>
  </si>
  <si>
    <t>779_Pos</t>
  </si>
  <si>
    <t>703_Pos</t>
  </si>
  <si>
    <t>CARNOSINE+Na</t>
  </si>
  <si>
    <t>1072_Neg</t>
  </si>
  <si>
    <t>CCCP</t>
  </si>
  <si>
    <t>1155_Neg</t>
  </si>
  <si>
    <t>CDP-glycerol</t>
  </si>
  <si>
    <t>589_Neg</t>
  </si>
  <si>
    <t>Cefmetazole sodium</t>
  </si>
  <si>
    <t>855_Pos</t>
  </si>
  <si>
    <t>CELLOBIOSE</t>
  </si>
  <si>
    <t>2004_Neg</t>
  </si>
  <si>
    <t>Centarol</t>
  </si>
  <si>
    <t>1646_Pos</t>
  </si>
  <si>
    <t>Cerulenin</t>
  </si>
  <si>
    <t>2416_Pos</t>
  </si>
  <si>
    <t>Cetyltrimethylammonium bromide</t>
  </si>
  <si>
    <t>226_Neg</t>
  </si>
  <si>
    <t>Chlorfensulphide</t>
  </si>
  <si>
    <t>315_Pos</t>
  </si>
  <si>
    <t>Chloric acid</t>
  </si>
  <si>
    <t>1263_Pos</t>
  </si>
  <si>
    <t>Chlorobenside</t>
  </si>
  <si>
    <t>1147_Pos</t>
  </si>
  <si>
    <t>Chloroethane</t>
  </si>
  <si>
    <t>297_Pos</t>
  </si>
  <si>
    <t>Chloroneb</t>
  </si>
  <si>
    <t>1082_Neg</t>
  </si>
  <si>
    <t>Chlorous acid</t>
  </si>
  <si>
    <t>1083_Pos</t>
  </si>
  <si>
    <t>842_Neg</t>
  </si>
  <si>
    <t>Chlorphonium chloride</t>
  </si>
  <si>
    <t>1174_Neg</t>
  </si>
  <si>
    <t>Chlortetracycline</t>
  </si>
  <si>
    <t>2994_Pos</t>
  </si>
  <si>
    <t>Cholic acid</t>
  </si>
  <si>
    <t>850_Pos</t>
  </si>
  <si>
    <t>CHOLINE</t>
  </si>
  <si>
    <t>2215_Pos</t>
  </si>
  <si>
    <t>cis-1,2-Dihydro-3-ethylcatechol</t>
  </si>
  <si>
    <t>1804_Neg</t>
  </si>
  <si>
    <t>cis-11-Methyl-2-dodecenoic acid</t>
  </si>
  <si>
    <t>152_Neg</t>
  </si>
  <si>
    <t>cis-2,3-Dihydrodiol 1,1,1-Trichloro-2,2-bis(4'-chlorophenyl)ethane</t>
  </si>
  <si>
    <t>111_Neg</t>
  </si>
  <si>
    <t>cis-4-Carboxymethylenebut-2-en-4-olide</t>
  </si>
  <si>
    <t>2459_Pos</t>
  </si>
  <si>
    <t>Citalopram alcohol</t>
  </si>
  <si>
    <t>1206_Neg</t>
  </si>
  <si>
    <t>CITRATE</t>
  </si>
  <si>
    <t>1198_Neg</t>
  </si>
  <si>
    <t>CITRATE+Na</t>
  </si>
  <si>
    <t>1200_Neg</t>
  </si>
  <si>
    <t>CITRATE-H2O</t>
  </si>
  <si>
    <t>814_Pos</t>
  </si>
  <si>
    <t>CITRULLINE-NH3</t>
  </si>
  <si>
    <t>678_Neg</t>
  </si>
  <si>
    <t>Clavamycin D</t>
  </si>
  <si>
    <t>2041_Neg</t>
  </si>
  <si>
    <t>Clavamycin E</t>
  </si>
  <si>
    <t>582_Neg</t>
  </si>
  <si>
    <t>Cloxacillin</t>
  </si>
  <si>
    <t>864_Pos</t>
  </si>
  <si>
    <t>CMN 131</t>
  </si>
  <si>
    <t>1010_Neg</t>
  </si>
  <si>
    <t>CMP</t>
  </si>
  <si>
    <t>605_Pos</t>
  </si>
  <si>
    <t>CO</t>
  </si>
  <si>
    <t>1078_Neg</t>
  </si>
  <si>
    <t>CO2</t>
  </si>
  <si>
    <t>607_Neg</t>
  </si>
  <si>
    <t>601_Pos</t>
  </si>
  <si>
    <t>Cobalt sulfate</t>
  </si>
  <si>
    <t>793_Neg</t>
  </si>
  <si>
    <t>Coformycin</t>
  </si>
  <si>
    <t>1148_Neg</t>
  </si>
  <si>
    <t>Congo red</t>
  </si>
  <si>
    <t>2883_Pos</t>
  </si>
  <si>
    <t>Coniferyl alcohol</t>
  </si>
  <si>
    <t>202_Neg</t>
  </si>
  <si>
    <t>Costatol</t>
  </si>
  <si>
    <t>929_Neg</t>
  </si>
  <si>
    <t>555_Pos</t>
  </si>
  <si>
    <t>921_Neg</t>
  </si>
  <si>
    <t>CREATINE+Cl</t>
  </si>
  <si>
    <t>965_Neg</t>
  </si>
  <si>
    <t>CREATINE-H2O</t>
  </si>
  <si>
    <t>985_Pos</t>
  </si>
  <si>
    <t>966_Pos</t>
  </si>
  <si>
    <t>Crimidine</t>
  </si>
  <si>
    <t>1494_Pos</t>
  </si>
  <si>
    <t>Crotanecine</t>
  </si>
  <si>
    <t>1826_Pos</t>
  </si>
  <si>
    <t>Crystalline silica</t>
  </si>
  <si>
    <t>2188_Neg</t>
  </si>
  <si>
    <t>Cuauhtemone</t>
  </si>
  <si>
    <t>865_Neg</t>
  </si>
  <si>
    <t>Cucurbitine</t>
  </si>
  <si>
    <t>209_Pos</t>
  </si>
  <si>
    <t>Cyanamide</t>
  </si>
  <si>
    <t>173_Pos</t>
  </si>
  <si>
    <t>Cyanate</t>
  </si>
  <si>
    <t>217_Pos</t>
  </si>
  <si>
    <t>Cyanide ion</t>
  </si>
  <si>
    <t>1125_Neg</t>
  </si>
  <si>
    <t>Cyazofamid</t>
  </si>
  <si>
    <t>900_Neg</t>
  </si>
  <si>
    <t>Cycasin</t>
  </si>
  <si>
    <t>1781_Pos</t>
  </si>
  <si>
    <t>Cyclohex-2-enone</t>
  </si>
  <si>
    <t>1501_Pos</t>
  </si>
  <si>
    <t>Cyclohexane</t>
  </si>
  <si>
    <t>1391_Pos</t>
  </si>
  <si>
    <t>Cyclohexanol</t>
  </si>
  <si>
    <t>1463_Pos</t>
  </si>
  <si>
    <t>Cyclohexanone</t>
  </si>
  <si>
    <t>2058_Neg</t>
  </si>
  <si>
    <t>Cyclohexyl isocyanide</t>
  </si>
  <si>
    <t>1343_Pos</t>
  </si>
  <si>
    <t>635_Pos</t>
  </si>
  <si>
    <t>1730_Pos</t>
  </si>
  <si>
    <t>Cyclopropylcarbinyl cation</t>
  </si>
  <si>
    <t>554_Neg</t>
  </si>
  <si>
    <t>Cyfluthrin</t>
  </si>
  <si>
    <t>1101_Neg</t>
  </si>
  <si>
    <t>Cyromazine</t>
  </si>
  <si>
    <t>1253_Pos</t>
  </si>
  <si>
    <t>CYTIDINE</t>
  </si>
  <si>
    <t>952_Pos</t>
  </si>
  <si>
    <t>CYTIDINE 5'-DIPHOSPHOCHOLINE</t>
  </si>
  <si>
    <t>3095_Pos</t>
  </si>
  <si>
    <t>Cytosine</t>
  </si>
  <si>
    <t>724_Neg</t>
  </si>
  <si>
    <t>D-3-PHOSPHOGLYCERIC ACID</t>
  </si>
  <si>
    <t>1168_Pos</t>
  </si>
  <si>
    <t>Dacarbazine</t>
  </si>
  <si>
    <t>240_Neg</t>
  </si>
  <si>
    <t>Dacthal</t>
  </si>
  <si>
    <t>3089_Pos</t>
  </si>
  <si>
    <t>D-Alanyl-D-alanine</t>
  </si>
  <si>
    <t>896_Pos</t>
  </si>
  <si>
    <t>D-Alanyl-D-serine</t>
  </si>
  <si>
    <t>769_Neg</t>
  </si>
  <si>
    <t>Dapdiamide A</t>
  </si>
  <si>
    <t>1126_Neg</t>
  </si>
  <si>
    <t>D-Arabinono-1,4-lactone</t>
  </si>
  <si>
    <t>695_Neg</t>
  </si>
  <si>
    <t>D-ARABINOSE+FA</t>
  </si>
  <si>
    <t>839_Neg</t>
  </si>
  <si>
    <t>D-CELLOBIOSE+FA</t>
  </si>
  <si>
    <t>463_Neg</t>
  </si>
  <si>
    <t>Deacetylepithienamycin F</t>
  </si>
  <si>
    <t>1955_Pos</t>
  </si>
  <si>
    <t>Decanoic acid</t>
  </si>
  <si>
    <t>2436_Neg</t>
  </si>
  <si>
    <t>Dechloroethylcyclophosphamide</t>
  </si>
  <si>
    <t>2348_Pos</t>
  </si>
  <si>
    <t>Decylubiquinol</t>
  </si>
  <si>
    <t>2572_Pos</t>
  </si>
  <si>
    <t>Deethylatrazine</t>
  </si>
  <si>
    <t>175_Pos</t>
  </si>
  <si>
    <t>Dehydroalanine</t>
  </si>
  <si>
    <t>2073_Pos</t>
  </si>
  <si>
    <t>Dehydrojuvabione</t>
  </si>
  <si>
    <t>654_Neg</t>
  </si>
  <si>
    <t>Deisopropyldeethylatrazine</t>
  </si>
  <si>
    <t>2050_Neg</t>
  </si>
  <si>
    <t>Deisopropylhydroxyatrazine</t>
  </si>
  <si>
    <t>579_Pos</t>
  </si>
  <si>
    <t>Demeton-O</t>
  </si>
  <si>
    <t>619_Neg</t>
  </si>
  <si>
    <t>Demeton-S-methylsulphon</t>
  </si>
  <si>
    <t>1190_Pos</t>
  </si>
  <si>
    <t>1142_Neg</t>
  </si>
  <si>
    <t>Deoxycoformycin</t>
  </si>
  <si>
    <t>1026_Neg</t>
  </si>
  <si>
    <t>Deoxymannojirimycin</t>
  </si>
  <si>
    <t>2454_Pos</t>
  </si>
  <si>
    <t>Deoxyribose</t>
  </si>
  <si>
    <t>464_Neg</t>
  </si>
  <si>
    <t>D-FRUCTOSE 6-PHOSPHATE</t>
  </si>
  <si>
    <t>691_Pos</t>
  </si>
  <si>
    <t>D-FRUCTOSE-H2O</t>
  </si>
  <si>
    <t>676_Neg</t>
  </si>
  <si>
    <t>D-GALACTOSE+Cl</t>
  </si>
  <si>
    <t>706_Neg</t>
  </si>
  <si>
    <t>D-GALACTOSE+FA</t>
  </si>
  <si>
    <t>702_Neg</t>
  </si>
  <si>
    <t>D-Glucono-1,5-lactone</t>
  </si>
  <si>
    <t>882_Pos</t>
  </si>
  <si>
    <t>D-GLUCOSAMINE 6-PHOSPHATE</t>
  </si>
  <si>
    <t>693_Pos</t>
  </si>
  <si>
    <t>D-Glucose</t>
  </si>
  <si>
    <t>690_Neg</t>
  </si>
  <si>
    <t>D-GLUCURONIC ACID</t>
  </si>
  <si>
    <t>612_Neg</t>
  </si>
  <si>
    <t>D-GLUCURONIC ACID+Cl</t>
  </si>
  <si>
    <t>858_Neg</t>
  </si>
  <si>
    <t>D-GLYCERIC ACID</t>
  </si>
  <si>
    <t>1107_Pos</t>
  </si>
  <si>
    <t>Diacetyl</t>
  </si>
  <si>
    <t>550_Pos</t>
  </si>
  <si>
    <t>Dialifor</t>
  </si>
  <si>
    <t>728_Neg</t>
  </si>
  <si>
    <t>Dibenzofuran</t>
  </si>
  <si>
    <t>574_Neg</t>
  </si>
  <si>
    <t>Dibromoacetic acid</t>
  </si>
  <si>
    <t>156_Neg</t>
  </si>
  <si>
    <t>Dibromobisphenol A</t>
  </si>
  <si>
    <t>2092_Neg</t>
  </si>
  <si>
    <t>Dibutyl adipate</t>
  </si>
  <si>
    <t>539_Pos</t>
  </si>
  <si>
    <t>Dichloran</t>
  </si>
  <si>
    <t>1612_Pos</t>
  </si>
  <si>
    <t>Dichloromethane</t>
  </si>
  <si>
    <t>1068_Neg</t>
  </si>
  <si>
    <t>Dichlorophen</t>
  </si>
  <si>
    <t>1124_Pos</t>
  </si>
  <si>
    <t>584_Pos</t>
  </si>
  <si>
    <t>Diclofop</t>
  </si>
  <si>
    <t>669_Pos</t>
  </si>
  <si>
    <t>DIETHANOLAMINE</t>
  </si>
  <si>
    <t>2791_Pos</t>
  </si>
  <si>
    <t>Diethyl 2-methyl-3-oxosuccinate</t>
  </si>
  <si>
    <t>651_Pos</t>
  </si>
  <si>
    <t>Diethyl sulfide</t>
  </si>
  <si>
    <t>2369_Pos</t>
  </si>
  <si>
    <t>Diethylcarbamazine</t>
  </si>
  <si>
    <t>1350_Pos</t>
  </si>
  <si>
    <t>Diethylthiophosphoric acid</t>
  </si>
  <si>
    <t>1175_Neg</t>
  </si>
  <si>
    <t>Difethialone</t>
  </si>
  <si>
    <t>934_Neg</t>
  </si>
  <si>
    <t>Digitoxin</t>
  </si>
  <si>
    <t>792_Pos</t>
  </si>
  <si>
    <t>Dihydro-4,4-dimethyl-2,3-furandione</t>
  </si>
  <si>
    <t>196_Neg</t>
  </si>
  <si>
    <t>Dihydrorhizobitoxine</t>
  </si>
  <si>
    <t>571_Neg</t>
  </si>
  <si>
    <t>DIHYDROXYACETONE PHOSPHATE</t>
  </si>
  <si>
    <t>816_Neg</t>
  </si>
  <si>
    <t>Diisopropyl phosphate</t>
  </si>
  <si>
    <t>976_Neg</t>
  </si>
  <si>
    <t>1215_Neg</t>
  </si>
  <si>
    <t>Dimefox</t>
  </si>
  <si>
    <t>1351_Pos</t>
  </si>
  <si>
    <t>Dimethirimol</t>
  </si>
  <si>
    <t>1221_Pos</t>
  </si>
  <si>
    <t>Dimethyl sulfide</t>
  </si>
  <si>
    <t>253_Neg</t>
  </si>
  <si>
    <t>Dimethyl sulfone</t>
  </si>
  <si>
    <t>278_Neg</t>
  </si>
  <si>
    <t>Dimethyl telluride</t>
  </si>
  <si>
    <t>37_Neg</t>
  </si>
  <si>
    <t>Dimethyl trisulfide</t>
  </si>
  <si>
    <t>1037_Pos</t>
  </si>
  <si>
    <t>DIMETHYLARGININE</t>
  </si>
  <si>
    <t>821_Pos</t>
  </si>
  <si>
    <t>Dimethylarsinous acid</t>
  </si>
  <si>
    <t>619_Pos</t>
  </si>
  <si>
    <t>Dimethylsulfonioacetate</t>
  </si>
  <si>
    <t>2889_Pos</t>
  </si>
  <si>
    <t>Di-n-butyl pthalate (DBP)</t>
  </si>
  <si>
    <t>2113_Pos</t>
  </si>
  <si>
    <t>Dinoseb acetate</t>
  </si>
  <si>
    <t>165_Neg</t>
  </si>
  <si>
    <t>Diphosphate</t>
  </si>
  <si>
    <t>1712_Pos</t>
  </si>
  <si>
    <t>Dipropylene glycol</t>
  </si>
  <si>
    <t>863_Neg</t>
  </si>
  <si>
    <t>DISACCHARIDE (6C/6C)/2-ALPHA-D-GLUCOSYL-D-GLUCOSE</t>
  </si>
  <si>
    <t>910_Neg</t>
  </si>
  <si>
    <t>Disopyramide phosphate</t>
  </si>
  <si>
    <t>166_Neg</t>
  </si>
  <si>
    <t>Dixanthogen</t>
  </si>
  <si>
    <t>698_Pos</t>
  </si>
  <si>
    <t>Dizocilpine</t>
  </si>
  <si>
    <t>2939_Pos</t>
  </si>
  <si>
    <t>803_Neg</t>
  </si>
  <si>
    <t>D-LYXOSE+Cl</t>
  </si>
  <si>
    <t>718_Neg</t>
  </si>
  <si>
    <t>D-Mannitol 1-phosphate</t>
  </si>
  <si>
    <t>429_Pos</t>
  </si>
  <si>
    <t>D-MANNOSAMINE-H2O</t>
  </si>
  <si>
    <t>725_Pos</t>
  </si>
  <si>
    <t>D-Mycinose</t>
  </si>
  <si>
    <t>1120_Pos</t>
  </si>
  <si>
    <t>DNOC</t>
  </si>
  <si>
    <t>1664_Neg</t>
  </si>
  <si>
    <t>D-Octopine</t>
  </si>
  <si>
    <t>2100_Neg</t>
  </si>
  <si>
    <t>2026_Neg</t>
  </si>
  <si>
    <t>Dodecanedioic acid</t>
  </si>
  <si>
    <t>2743_Pos</t>
  </si>
  <si>
    <t>Dodecanoic acid</t>
  </si>
  <si>
    <t>1591_Pos</t>
  </si>
  <si>
    <t>2042_Neg</t>
  </si>
  <si>
    <t>Domoic acid</t>
  </si>
  <si>
    <t>820_Neg</t>
  </si>
  <si>
    <t>D-ORNITHINE</t>
  </si>
  <si>
    <t>1447_Neg</t>
  </si>
  <si>
    <t>D-PANTOTHENIC ACID</t>
  </si>
  <si>
    <t>714_Neg</t>
  </si>
  <si>
    <t>D-PSICOSE</t>
  </si>
  <si>
    <t>774_Neg</t>
  </si>
  <si>
    <t>D-PSICOSE-H2O</t>
  </si>
  <si>
    <t>1659_Neg</t>
  </si>
  <si>
    <t>Dracorubin</t>
  </si>
  <si>
    <t>553_Neg</t>
  </si>
  <si>
    <t>D-Ribitol 5-phosphate</t>
  </si>
  <si>
    <t>638_Neg</t>
  </si>
  <si>
    <t>D-SACCHARIC ACID-H2O</t>
  </si>
  <si>
    <t>862_Pos</t>
  </si>
  <si>
    <t>D-SORBITOL-H2O</t>
  </si>
  <si>
    <t>604_Neg</t>
  </si>
  <si>
    <t>590_Neg</t>
  </si>
  <si>
    <t>dTDP-4-oxo-5-C-methyl-L-rhamnose</t>
  </si>
  <si>
    <t>2180_Neg</t>
  </si>
  <si>
    <t>1428_Neg</t>
  </si>
  <si>
    <t>3046_Pos</t>
  </si>
  <si>
    <t>Edrophonium</t>
  </si>
  <si>
    <t>1137_Pos</t>
  </si>
  <si>
    <t>Eflornithine</t>
  </si>
  <si>
    <t>1838_Neg</t>
  </si>
  <si>
    <t>Emedastine</t>
  </si>
  <si>
    <t>1156_Neg</t>
  </si>
  <si>
    <t>Epithienamycin E</t>
  </si>
  <si>
    <t>2955_Pos</t>
  </si>
  <si>
    <t>Epothilone C</t>
  </si>
  <si>
    <t>545_Pos</t>
  </si>
  <si>
    <t>Eprosartan</t>
  </si>
  <si>
    <t>1900_Neg</t>
  </si>
  <si>
    <t>epsilon-Rhodomycinone</t>
  </si>
  <si>
    <t>807_Pos</t>
  </si>
  <si>
    <t>erythro-3-Hydroxy-Ls-aspartate</t>
  </si>
  <si>
    <t>1991_Neg</t>
  </si>
  <si>
    <t>Eseridine</t>
  </si>
  <si>
    <t>2990_Pos</t>
  </si>
  <si>
    <t>Estradiol 17beta-cyclopentylpropionate</t>
  </si>
  <si>
    <t>904_Pos</t>
  </si>
  <si>
    <t>Ethambutol</t>
  </si>
  <si>
    <t>2460_Neg</t>
  </si>
  <si>
    <t>Ethanolamine phosphate</t>
  </si>
  <si>
    <t>950_Pos</t>
  </si>
  <si>
    <t>Ethyl (R)-3-hydroxyhexanoate</t>
  </si>
  <si>
    <t>1275_Pos</t>
  </si>
  <si>
    <t>3117_Pos</t>
  </si>
  <si>
    <t>Ethyl isovalerate</t>
  </si>
  <si>
    <t>2266_Pos</t>
  </si>
  <si>
    <t>Ethyl tiglate</t>
  </si>
  <si>
    <t>2741_Pos</t>
  </si>
  <si>
    <t>Ethyl(E,Z)-decadienoate</t>
  </si>
  <si>
    <t>1650_Pos</t>
  </si>
  <si>
    <t>Ethylene sulfide</t>
  </si>
  <si>
    <t>1158_Pos</t>
  </si>
  <si>
    <t>Ethylenethiourea</t>
  </si>
  <si>
    <t>1059_Neg</t>
  </si>
  <si>
    <t>Etrimfos</t>
  </si>
  <si>
    <t>1652_Neg</t>
  </si>
  <si>
    <t>Evoxanthidine</t>
  </si>
  <si>
    <t>2456_Pos</t>
  </si>
  <si>
    <t>Fagomine</t>
  </si>
  <si>
    <t>2575_Pos</t>
  </si>
  <si>
    <t>Falcarindiol</t>
  </si>
  <si>
    <t>740_Pos</t>
  </si>
  <si>
    <t>Fasoracetam</t>
  </si>
  <si>
    <t>204_Pos</t>
  </si>
  <si>
    <t>Fe(CN)2</t>
  </si>
  <si>
    <t>679_Pos</t>
  </si>
  <si>
    <t>Fenothiocarb sulfoxide</t>
  </si>
  <si>
    <t>1202_Neg</t>
  </si>
  <si>
    <t>Fenpiclonil</t>
  </si>
  <si>
    <t>183_Neg</t>
  </si>
  <si>
    <t>Fipronil</t>
  </si>
  <si>
    <t>722_Neg</t>
  </si>
  <si>
    <t>Flavonol</t>
  </si>
  <si>
    <t>897_Neg</t>
  </si>
  <si>
    <t>Flonicamid</t>
  </si>
  <si>
    <t>275_Pos</t>
  </si>
  <si>
    <t>Fluoride</t>
  </si>
  <si>
    <t>996_Pos</t>
  </si>
  <si>
    <t>1076_Pos</t>
  </si>
  <si>
    <t>1118_Pos</t>
  </si>
  <si>
    <t>325_Pos</t>
  </si>
  <si>
    <t>Formate</t>
  </si>
  <si>
    <t>589_Pos</t>
  </si>
  <si>
    <t>Formetanate</t>
  </si>
  <si>
    <t>1336_Neg</t>
  </si>
  <si>
    <t>Fortimicin KL1</t>
  </si>
  <si>
    <t>3058_Pos</t>
  </si>
  <si>
    <t>Fosetyl</t>
  </si>
  <si>
    <t>244_Pos</t>
  </si>
  <si>
    <t>Fosfomycin calcium</t>
  </si>
  <si>
    <t>538_Neg</t>
  </si>
  <si>
    <t>Fosthietan</t>
  </si>
  <si>
    <t>1062_Neg</t>
  </si>
  <si>
    <t>Fuberidazole</t>
  </si>
  <si>
    <t>101_Neg</t>
  </si>
  <si>
    <t>2078_Pos</t>
  </si>
  <si>
    <t>Furfural diethyl acetal</t>
  </si>
  <si>
    <t>2331_Neg</t>
  </si>
  <si>
    <t>Furfuryl alcohol</t>
  </si>
  <si>
    <t>2201_Neg</t>
  </si>
  <si>
    <t>Furmecyclox</t>
  </si>
  <si>
    <t>626_Neg</t>
  </si>
  <si>
    <t>GALACTARATE</t>
  </si>
  <si>
    <t>712_Neg</t>
  </si>
  <si>
    <t>GALACTITOL+Cl</t>
  </si>
  <si>
    <t>2021_Neg</t>
  </si>
  <si>
    <t>695_Pos</t>
  </si>
  <si>
    <t>gamma-L-Glutamyl-D-alanine</t>
  </si>
  <si>
    <t>247_Neg</t>
  </si>
  <si>
    <t>gamma-Pentachlorocyclohexene</t>
  </si>
  <si>
    <t>2008_Neg</t>
  </si>
  <si>
    <t>gamma-Undecalactone</t>
  </si>
  <si>
    <t>2199_Neg</t>
  </si>
  <si>
    <t>834_Pos</t>
  </si>
  <si>
    <t>GENTIOBIOSE</t>
  </si>
  <si>
    <t>966_Neg</t>
  </si>
  <si>
    <t>Gibberellin A8</t>
  </si>
  <si>
    <t>675_Neg</t>
  </si>
  <si>
    <t>GLUCOSE+Cl</t>
  </si>
  <si>
    <t>523_Pos</t>
  </si>
  <si>
    <t>Glutarate</t>
  </si>
  <si>
    <t>1127_Neg</t>
  </si>
  <si>
    <t>1578_Pos</t>
  </si>
  <si>
    <t>GLUTATHIONE DISULFIDE+2</t>
  </si>
  <si>
    <t>1128_Neg</t>
  </si>
  <si>
    <t>GLUTATHIONE+Na</t>
  </si>
  <si>
    <t>1009_Pos</t>
  </si>
  <si>
    <t>GLU-THR</t>
  </si>
  <si>
    <t>794_Neg</t>
  </si>
  <si>
    <t>GLYCERALDEHYDE+FA</t>
  </si>
  <si>
    <t>609_Neg</t>
  </si>
  <si>
    <t>GLYCEROL 2-PHOSPHATE/SN-GLYCEROL 3-PHOSPHATE</t>
  </si>
  <si>
    <t>826_Pos</t>
  </si>
  <si>
    <t>GLYCEROL+Na</t>
  </si>
  <si>
    <t>1135_Pos</t>
  </si>
  <si>
    <t>Glycerone</t>
  </si>
  <si>
    <t>824_Pos</t>
  </si>
  <si>
    <t>Glycerone sulfate</t>
  </si>
  <si>
    <t>780_Pos</t>
  </si>
  <si>
    <t>GLYCEROPHOSPHOCHOLINE</t>
  </si>
  <si>
    <t>454_Pos</t>
  </si>
  <si>
    <t>1890_Neg</t>
  </si>
  <si>
    <t>Glycobismine A</t>
  </si>
  <si>
    <t>527_Pos</t>
  </si>
  <si>
    <t>GLYCOLALDEHYDE DIMER+K</t>
  </si>
  <si>
    <t>831_Neg</t>
  </si>
  <si>
    <t>GLYCOLATE</t>
  </si>
  <si>
    <t>1734_Pos</t>
  </si>
  <si>
    <t>GLYCYL-LEUCINE</t>
  </si>
  <si>
    <t>1388_Neg</t>
  </si>
  <si>
    <t>Glyoxylate</t>
  </si>
  <si>
    <t>146_Neg</t>
  </si>
  <si>
    <t>Glyphosine</t>
  </si>
  <si>
    <t>1200_Pos</t>
  </si>
  <si>
    <t>819_Pos</t>
  </si>
  <si>
    <t>1249_Pos</t>
  </si>
  <si>
    <t>GUANIDINOBUTYRATE</t>
  </si>
  <si>
    <t>825_Neg</t>
  </si>
  <si>
    <t>Guanidinoethyl methyl phosphate</t>
  </si>
  <si>
    <t>1339_Pos</t>
  </si>
  <si>
    <t>645_Pos</t>
  </si>
  <si>
    <t>301_Pos</t>
  </si>
  <si>
    <t>H2O</t>
  </si>
  <si>
    <t>2942_Pos</t>
  </si>
  <si>
    <t>Heptadecane</t>
  </si>
  <si>
    <t>2144_Neg</t>
  </si>
  <si>
    <t>HEPTADECANOATE+FA</t>
  </si>
  <si>
    <t>983_Pos</t>
  </si>
  <si>
    <t>Hercynine</t>
  </si>
  <si>
    <t>2112_Neg</t>
  </si>
  <si>
    <t>Hetisine</t>
  </si>
  <si>
    <t>2672_Pos</t>
  </si>
  <si>
    <t>Hexadecasphinganine</t>
  </si>
  <si>
    <t>2754_Pos</t>
  </si>
  <si>
    <t>Hexamethonium</t>
  </si>
  <si>
    <t>3131_Pos</t>
  </si>
  <si>
    <t>Hexamethylphosphoramide</t>
  </si>
  <si>
    <t>3107_Pos</t>
  </si>
  <si>
    <t>Hexanoic acid</t>
  </si>
  <si>
    <t>1554_Neg</t>
  </si>
  <si>
    <t>HIPPURATE</t>
  </si>
  <si>
    <t>288_Pos</t>
  </si>
  <si>
    <t>2970_Pos</t>
  </si>
  <si>
    <t>Hoechst 33342</t>
  </si>
  <si>
    <t>798_Pos</t>
  </si>
  <si>
    <t>773_Pos</t>
  </si>
  <si>
    <t>Homocarnosine</t>
  </si>
  <si>
    <t>2552_Pos</t>
  </si>
  <si>
    <t>Homogentisate</t>
  </si>
  <si>
    <t>683_Pos</t>
  </si>
  <si>
    <t>HOMOSERINE-H2O</t>
  </si>
  <si>
    <t>390_Pos</t>
  </si>
  <si>
    <t>Hydrochloric acid</t>
  </si>
  <si>
    <t>940_Pos</t>
  </si>
  <si>
    <t>Hydrogen cyanide</t>
  </si>
  <si>
    <t>808_Neg</t>
  </si>
  <si>
    <t>Hydroiodic acid</t>
  </si>
  <si>
    <t>2531_Pos</t>
  </si>
  <si>
    <t>Hydroxyflutamide</t>
  </si>
  <si>
    <t>252_Pos</t>
  </si>
  <si>
    <t>Hydroxylamine</t>
  </si>
  <si>
    <t>461_Pos</t>
  </si>
  <si>
    <t>Hydroxylamine hydrochloride</t>
  </si>
  <si>
    <t>1192_Neg</t>
  </si>
  <si>
    <t>Hydroxymalonate</t>
  </si>
  <si>
    <t>889_Pos</t>
  </si>
  <si>
    <t>Hydroxymethylphosphonate</t>
  </si>
  <si>
    <t>754_Neg</t>
  </si>
  <si>
    <t>1998_Neg</t>
  </si>
  <si>
    <t>Hydroxyvernolide</t>
  </si>
  <si>
    <t>2749_Pos</t>
  </si>
  <si>
    <t>Hyponitrite</t>
  </si>
  <si>
    <t>1357_Pos</t>
  </si>
  <si>
    <t>HYPOXANTHINE</t>
  </si>
  <si>
    <t>1221_Neg</t>
  </si>
  <si>
    <t>HYPOXANTHINE (0.974)</t>
  </si>
  <si>
    <t>2067_Neg</t>
  </si>
  <si>
    <t>ICI D1694</t>
  </si>
  <si>
    <t>525_Pos</t>
  </si>
  <si>
    <t>Imazapyr</t>
  </si>
  <si>
    <t>761_Pos</t>
  </si>
  <si>
    <t>Imidazol-5-yl-pyruvate</t>
  </si>
  <si>
    <t>2_Pos</t>
  </si>
  <si>
    <t>Imidazolone</t>
  </si>
  <si>
    <t>1270_Pos</t>
  </si>
  <si>
    <t>Imipenem</t>
  </si>
  <si>
    <t>2564_Pos</t>
  </si>
  <si>
    <t>Indole</t>
  </si>
  <si>
    <t>1767_Neg</t>
  </si>
  <si>
    <t>Indole-3-acetaldehyde</t>
  </si>
  <si>
    <t>1691_Neg</t>
  </si>
  <si>
    <t>3053_Pos</t>
  </si>
  <si>
    <t>1060_Neg</t>
  </si>
  <si>
    <t>Indolelactate</t>
  </si>
  <si>
    <t>1566_Neg</t>
  </si>
  <si>
    <t>INDOXYL SULFATE</t>
  </si>
  <si>
    <t>1400_Neg</t>
  </si>
  <si>
    <t>INOSINE</t>
  </si>
  <si>
    <t>1280_Pos</t>
  </si>
  <si>
    <t>INOSINE 5'-MONOPHOSPHATE</t>
  </si>
  <si>
    <t>1153_Neg</t>
  </si>
  <si>
    <t>INOSINE 5'-MONOPHOSPHATE (0.986)</t>
  </si>
  <si>
    <t>1150_Neg</t>
  </si>
  <si>
    <t>INOSINE 5'-PHOSPHATE+Na</t>
  </si>
  <si>
    <t>1403_Neg</t>
  </si>
  <si>
    <t>INOSINE+Cl</t>
  </si>
  <si>
    <t>1216_Neg</t>
  </si>
  <si>
    <t>Inosine-5'-carboxylate</t>
  </si>
  <si>
    <t>2140_Neg</t>
  </si>
  <si>
    <t>Ipratropium</t>
  </si>
  <si>
    <t>1286_Neg</t>
  </si>
  <si>
    <t>Iprobenfos</t>
  </si>
  <si>
    <t>2228_Neg</t>
  </si>
  <si>
    <t>938_Pos</t>
  </si>
  <si>
    <t>Isobutyronitrile</t>
  </si>
  <si>
    <t>771_Pos</t>
  </si>
  <si>
    <t>Isocarbamid</t>
  </si>
  <si>
    <t>1254_Pos</t>
  </si>
  <si>
    <t>ISOCYTOSINE</t>
  </si>
  <si>
    <t>2551_Pos</t>
  </si>
  <si>
    <t>Isoflavone</t>
  </si>
  <si>
    <t>3132_Pos</t>
  </si>
  <si>
    <t>Isoniazid</t>
  </si>
  <si>
    <t>299_Pos</t>
  </si>
  <si>
    <t>Isonicotinoyl radical</t>
  </si>
  <si>
    <t>2460_Pos</t>
  </si>
  <si>
    <t>Isoprene</t>
  </si>
  <si>
    <t>2573_Pos</t>
  </si>
  <si>
    <t>Isoquinoline</t>
  </si>
  <si>
    <t>2132_Neg</t>
  </si>
  <si>
    <t>Istamycin AP</t>
  </si>
  <si>
    <t>2174_Neg</t>
  </si>
  <si>
    <t>2318_Pos</t>
  </si>
  <si>
    <t>2040_Neg</t>
  </si>
  <si>
    <t>Kanokoside C</t>
  </si>
  <si>
    <t>2466_Pos</t>
  </si>
  <si>
    <t>Karwinaphthol B</t>
  </si>
  <si>
    <t>1947_Neg</t>
  </si>
  <si>
    <t>Kikkanol A</t>
  </si>
  <si>
    <t>2022_Pos</t>
  </si>
  <si>
    <t>Kinobscurinone</t>
  </si>
  <si>
    <t>2064_Neg</t>
  </si>
  <si>
    <t>Knipholone</t>
  </si>
  <si>
    <t>820_Pos</t>
  </si>
  <si>
    <t>L-5-HYDROXYLYSINE-NH3</t>
  </si>
  <si>
    <t>1065_Neg</t>
  </si>
  <si>
    <t>LACTATE</t>
  </si>
  <si>
    <t>1071_Neg</t>
  </si>
  <si>
    <t>LACTATE-DIMER</t>
  </si>
  <si>
    <t>246_Pos</t>
  </si>
  <si>
    <t>L-Adrenaline</t>
  </si>
  <si>
    <t>641_Pos</t>
  </si>
  <si>
    <t>774_Pos</t>
  </si>
  <si>
    <t>L-ANSERINE-NH3</t>
  </si>
  <si>
    <t>2205_Neg</t>
  </si>
  <si>
    <t>Lappaol C</t>
  </si>
  <si>
    <t>719_Pos</t>
  </si>
  <si>
    <t>L-ARABITOL+Na</t>
  </si>
  <si>
    <t>500_Pos</t>
  </si>
  <si>
    <t>L-ARGININE</t>
  </si>
  <si>
    <t>1341_Neg</t>
  </si>
  <si>
    <t>L-Arogenate</t>
  </si>
  <si>
    <t>504_Pos</t>
  </si>
  <si>
    <t>1146_Pos</t>
  </si>
  <si>
    <t>1658_Neg</t>
  </si>
  <si>
    <t>L-Aspartate</t>
  </si>
  <si>
    <t>597_Pos</t>
  </si>
  <si>
    <t>L-ASPARTATE</t>
  </si>
  <si>
    <t>3138_Pos</t>
  </si>
  <si>
    <t>L-Aspartate 4-semialdehyde</t>
  </si>
  <si>
    <t>377_Pos</t>
  </si>
  <si>
    <t>Latifoline</t>
  </si>
  <si>
    <t>1005_Neg</t>
  </si>
  <si>
    <t>L-CARNITINE+Cl</t>
  </si>
  <si>
    <t>987_Neg</t>
  </si>
  <si>
    <t>L-CARNITINE+FA</t>
  </si>
  <si>
    <t>981_Pos</t>
  </si>
  <si>
    <t>L-CARNITINE+K</t>
  </si>
  <si>
    <t>1805_Neg</t>
  </si>
  <si>
    <t>L-Cladinose</t>
  </si>
  <si>
    <t>500_Neg</t>
  </si>
  <si>
    <t>L-CYSTEIC ACID</t>
  </si>
  <si>
    <t>1007_Pos</t>
  </si>
  <si>
    <t>L-Cysteine</t>
  </si>
  <si>
    <t>947_Pos</t>
  </si>
  <si>
    <t>889_Neg</t>
  </si>
  <si>
    <t>Leflunomide</t>
  </si>
  <si>
    <t>705_Neg</t>
  </si>
  <si>
    <t>Leucocyanidin</t>
  </si>
  <si>
    <t>474_Neg</t>
  </si>
  <si>
    <t>L-Fuculose 1-phosphate</t>
  </si>
  <si>
    <t>729_Pos</t>
  </si>
  <si>
    <t>902_Pos</t>
  </si>
  <si>
    <t>639_Pos</t>
  </si>
  <si>
    <t>L-GLUTAMINE+K</t>
  </si>
  <si>
    <t>694_Neg</t>
  </si>
  <si>
    <t>L-GLUTAMINE-H2O</t>
  </si>
  <si>
    <t>384_Neg</t>
  </si>
  <si>
    <t>945_Pos</t>
  </si>
  <si>
    <t>L-Homocitrulline</t>
  </si>
  <si>
    <t>883_Neg</t>
  </si>
  <si>
    <t>L-Homocysteic acid</t>
  </si>
  <si>
    <t>708_Neg</t>
  </si>
  <si>
    <t>Lichenin</t>
  </si>
  <si>
    <t>2750_Pos</t>
  </si>
  <si>
    <t>LINOLEATE</t>
  </si>
  <si>
    <t>602_Neg</t>
  </si>
  <si>
    <t>Linuron</t>
  </si>
  <si>
    <t>791_Neg</t>
  </si>
  <si>
    <t>Linustatin</t>
  </si>
  <si>
    <t>1383_Pos</t>
  </si>
  <si>
    <t>L-ISOLEUCINE+Na</t>
  </si>
  <si>
    <t>963_Pos</t>
  </si>
  <si>
    <t>LL-2,6-DIAMINOHEPTANEDIOATE</t>
  </si>
  <si>
    <t>1276_Neg</t>
  </si>
  <si>
    <t>1455_Pos</t>
  </si>
  <si>
    <t>1456_Pos</t>
  </si>
  <si>
    <t>L-LEUCINE 13C6</t>
  </si>
  <si>
    <t>1278_Neg</t>
  </si>
  <si>
    <t>L-LEUCINE-13C6</t>
  </si>
  <si>
    <t>1272_Neg</t>
  </si>
  <si>
    <t>L-LEUCINE-D10</t>
  </si>
  <si>
    <t>300_Pos</t>
  </si>
  <si>
    <t>L-LYSINE+Na</t>
  </si>
  <si>
    <t>1225_Pos</t>
  </si>
  <si>
    <t>2780_Pos</t>
  </si>
  <si>
    <t>L-Methionine S-oxide</t>
  </si>
  <si>
    <t>1139_Pos</t>
  </si>
  <si>
    <t>L-Mimosine</t>
  </si>
  <si>
    <t>1898_Neg</t>
  </si>
  <si>
    <t>Loganin pentaacetate</t>
  </si>
  <si>
    <t>1684_Pos</t>
  </si>
  <si>
    <t>L-Ornithine</t>
  </si>
  <si>
    <t>1682_Pos</t>
  </si>
  <si>
    <t>L-PHENYLALANINE 13C6</t>
  </si>
  <si>
    <t>1681_Pos</t>
  </si>
  <si>
    <t>L-PHENYLALANINE+Na</t>
  </si>
  <si>
    <t>1425_Neg</t>
  </si>
  <si>
    <t>L-PHENYLALANINE-13C6</t>
  </si>
  <si>
    <t>1676_Pos</t>
  </si>
  <si>
    <t>L-PHENYLALANINE-HCOOH</t>
  </si>
  <si>
    <t>1204_Pos</t>
  </si>
  <si>
    <t>L-PIPECOLIC ACID</t>
  </si>
  <si>
    <t>1143_Neg</t>
  </si>
  <si>
    <t>893_Pos</t>
  </si>
  <si>
    <t>L-PROLINE+Na</t>
  </si>
  <si>
    <t>1488_Pos</t>
  </si>
  <si>
    <t>L-Rhamnose</t>
  </si>
  <si>
    <t>851_Neg</t>
  </si>
  <si>
    <t>L-RHAMNOSE+FA</t>
  </si>
  <si>
    <t>265_Pos</t>
  </si>
  <si>
    <t>L-Selenomethionine</t>
  </si>
  <si>
    <t>1218_Pos</t>
  </si>
  <si>
    <t>L-Serine</t>
  </si>
  <si>
    <t>482_Pos</t>
  </si>
  <si>
    <t>L-SERINE</t>
  </si>
  <si>
    <t>493_Pos</t>
  </si>
  <si>
    <t>L-SORBOSE+K</t>
  </si>
  <si>
    <t>677_Pos</t>
  </si>
  <si>
    <t>L-THREONINE+Na</t>
  </si>
  <si>
    <t>2025_Neg</t>
  </si>
  <si>
    <t>1838_Pos</t>
  </si>
  <si>
    <t>L-TRYPTOPHAN+Na</t>
  </si>
  <si>
    <t>2561_Pos</t>
  </si>
  <si>
    <t>1340_Neg</t>
  </si>
  <si>
    <t>1504_Pos</t>
  </si>
  <si>
    <t>L-TYROSINE 13C6</t>
  </si>
  <si>
    <t>608_Neg</t>
  </si>
  <si>
    <t>L-Tyrosine methyl ester 4-sulfate</t>
  </si>
  <si>
    <t>1344_Neg</t>
  </si>
  <si>
    <t>L-TYROSINE-13C6</t>
  </si>
  <si>
    <t>3035_Pos</t>
  </si>
  <si>
    <t>L-Valine</t>
  </si>
  <si>
    <t>1027_Neg</t>
  </si>
  <si>
    <t>L-VALINE</t>
  </si>
  <si>
    <t>1100_Pos</t>
  </si>
  <si>
    <t>L-VALINE/5-AMINOPENTANOATE/L-NORVALINE</t>
  </si>
  <si>
    <t>2118_Neg</t>
  </si>
  <si>
    <t>Maculosine</t>
  </si>
  <si>
    <t>983_Neg</t>
  </si>
  <si>
    <t>Mafenide</t>
  </si>
  <si>
    <t>176_Pos</t>
  </si>
  <si>
    <t>Magnesium hydroxide</t>
  </si>
  <si>
    <t>208_Pos</t>
  </si>
  <si>
    <t>Magnesium oxide</t>
  </si>
  <si>
    <t>1081_Neg</t>
  </si>
  <si>
    <t>Malaoxon</t>
  </si>
  <si>
    <t>1022_Neg</t>
  </si>
  <si>
    <t>MALATE</t>
  </si>
  <si>
    <t>997_Neg</t>
  </si>
  <si>
    <t>MALATE+Na</t>
  </si>
  <si>
    <t>1054_Pos</t>
  </si>
  <si>
    <t>1012_Neg</t>
  </si>
  <si>
    <t>MALATE-H2O</t>
  </si>
  <si>
    <t>946_Pos</t>
  </si>
  <si>
    <t>Maleimide</t>
  </si>
  <si>
    <t>752_Neg</t>
  </si>
  <si>
    <t>Mallotophenone</t>
  </si>
  <si>
    <t>597_Neg</t>
  </si>
  <si>
    <t>1046_Neg</t>
  </si>
  <si>
    <t>Mandelonitrile</t>
  </si>
  <si>
    <t>732_Neg</t>
  </si>
  <si>
    <t>MANNITOL/SORBITOL</t>
  </si>
  <si>
    <t>161_Neg</t>
  </si>
  <si>
    <t>MC-7181</t>
  </si>
  <si>
    <t>1903_Neg</t>
  </si>
  <si>
    <t>Mecambrine</t>
  </si>
  <si>
    <t>2114_Neg</t>
  </si>
  <si>
    <t>Melagatran</t>
  </si>
  <si>
    <t>1590_Pos</t>
  </si>
  <si>
    <t>Melamine</t>
  </si>
  <si>
    <t>232_Neg</t>
  </si>
  <si>
    <t>Mercaptoethanol</t>
  </si>
  <si>
    <t>1348_Neg</t>
  </si>
  <si>
    <t>Mercury(2+)</t>
  </si>
  <si>
    <t>684_Neg</t>
  </si>
  <si>
    <t>Metamitron</t>
  </si>
  <si>
    <t>765_Neg</t>
  </si>
  <si>
    <t>Metaxalone</t>
  </si>
  <si>
    <t>494_Pos</t>
  </si>
  <si>
    <t>Metformin</t>
  </si>
  <si>
    <t>776_Pos</t>
  </si>
  <si>
    <t>Methamphetamine</t>
  </si>
  <si>
    <t>31_Neg</t>
  </si>
  <si>
    <t>Methanearsonous acid</t>
  </si>
  <si>
    <t>327_Pos</t>
  </si>
  <si>
    <t>Methanethiol</t>
  </si>
  <si>
    <t>812_Pos</t>
  </si>
  <si>
    <t>METHIONINE SULFOXIDE</t>
  </si>
  <si>
    <t>1245_Neg</t>
  </si>
  <si>
    <t>Methyl 5-hydroxy-2-benzimidazole carbamate</t>
  </si>
  <si>
    <t>230_Pos</t>
  </si>
  <si>
    <t>Methylamine</t>
  </si>
  <si>
    <t>545_Neg</t>
  </si>
  <si>
    <t>Methylarsonate</t>
  </si>
  <si>
    <t>1426_Neg</t>
  </si>
  <si>
    <t>Methyldopa anhydrous</t>
  </si>
  <si>
    <t>833_Neg</t>
  </si>
  <si>
    <t>Methylene blue</t>
  </si>
  <si>
    <t>940_Neg</t>
  </si>
  <si>
    <t>Methylenediurea</t>
  </si>
  <si>
    <t>2710_Pos</t>
  </si>
  <si>
    <t>Methyleugenol</t>
  </si>
  <si>
    <t>733_Pos</t>
  </si>
  <si>
    <t>Methylguanidine</t>
  </si>
  <si>
    <t>1315_Pos</t>
  </si>
  <si>
    <t>Methylimidazoleacetic acid</t>
  </si>
  <si>
    <t>2099_Pos</t>
  </si>
  <si>
    <t>Methylphenidate</t>
  </si>
  <si>
    <t>466_Neg</t>
  </si>
  <si>
    <t>2733_Pos</t>
  </si>
  <si>
    <t>Methylripariochromene A</t>
  </si>
  <si>
    <t>222_Pos</t>
  </si>
  <si>
    <t>Methylselenopyruvate</t>
  </si>
  <si>
    <t>1160_Pos</t>
  </si>
  <si>
    <t>Methylthiouracil</t>
  </si>
  <si>
    <t>687_Neg</t>
  </si>
  <si>
    <t>Metoxadiazone</t>
  </si>
  <si>
    <t>796_Neg</t>
  </si>
  <si>
    <t>Metsulfovax</t>
  </si>
  <si>
    <t>1243_Neg</t>
  </si>
  <si>
    <t>MEVALOLACTONE</t>
  </si>
  <si>
    <t>530_Neg</t>
  </si>
  <si>
    <t>MM 4550</t>
  </si>
  <si>
    <t>2014_Pos</t>
  </si>
  <si>
    <t>Moniliformin</t>
  </si>
  <si>
    <t>2039_Neg</t>
  </si>
  <si>
    <t>MONOBUTYL PHTHALATE</t>
  </si>
  <si>
    <t>583_Neg</t>
  </si>
  <si>
    <t>Monolinuron</t>
  </si>
  <si>
    <t>189_Pos</t>
  </si>
  <si>
    <t>Monomethyl sulfate</t>
  </si>
  <si>
    <t>802_Neg</t>
  </si>
  <si>
    <t>MTIC</t>
  </si>
  <si>
    <t>828_Pos</t>
  </si>
  <si>
    <t>Myristyltrimethylaminium bromide</t>
  </si>
  <si>
    <t>696_Neg</t>
  </si>
  <si>
    <t>N-(3-Benzooxazol-2-yl-4-hydroxy-phenyl)-2-p-tolyloxyacetamide</t>
  </si>
  <si>
    <t>914_Neg</t>
  </si>
  <si>
    <t>N-(6-Oxo-6H-dibenzo[b,d]pyran-3-yl)-2,2,2-trifluoroacetamide</t>
  </si>
  <si>
    <t>2052_Neg</t>
  </si>
  <si>
    <t>N(alpha)-Benzyloxycarbonyl-L-leucine</t>
  </si>
  <si>
    <t>532_Pos</t>
  </si>
  <si>
    <t>N,6-O-Disulfo-D-glucosamine</t>
  </si>
  <si>
    <t>1156_Pos</t>
  </si>
  <si>
    <t>N,N,N-Trimethylmethanaminium chloride</t>
  </si>
  <si>
    <t>795_Neg</t>
  </si>
  <si>
    <t>2737_Pos</t>
  </si>
  <si>
    <t>N,N-Dimethyl-1,4-phenylenediamine</t>
  </si>
  <si>
    <t>2002_Neg</t>
  </si>
  <si>
    <t>N-[2-(4-Chloro-phenyl)-acetyl]-N'-(4,7-dimethyl-quinazolin-2-yl)-guanidine</t>
  </si>
  <si>
    <t>2396_Pos</t>
  </si>
  <si>
    <t>N1-Acetylspermine</t>
  </si>
  <si>
    <t>1129_Pos</t>
  </si>
  <si>
    <t>N1-Methyl-2-pyridone-5-carboxamide</t>
  </si>
  <si>
    <t>919_Neg</t>
  </si>
  <si>
    <t>N2-Citryl-N6-acetyl-N6-hydroxy-L-lysine</t>
  </si>
  <si>
    <t>2059_Neg</t>
  </si>
  <si>
    <t>N3-Metyladenine</t>
  </si>
  <si>
    <t>1502_Pos</t>
  </si>
  <si>
    <t>N5-Hydroxy-L-ornithine</t>
  </si>
  <si>
    <t>2568_Pos</t>
  </si>
  <si>
    <t>N5-Phenyl-L-glutamine</t>
  </si>
  <si>
    <t>2636_Pos</t>
  </si>
  <si>
    <t>N6-(Delta2-Isopentenyl)-adenine</t>
  </si>
  <si>
    <t>1111_Pos</t>
  </si>
  <si>
    <t>N6-Acetyl-N6-hydroxy-L-lysine</t>
  </si>
  <si>
    <t>608_Pos</t>
  </si>
  <si>
    <t>N6-Methyl-L-lysine</t>
  </si>
  <si>
    <t>1313_Neg</t>
  </si>
  <si>
    <t>N-ACETYLASPARTYLGLUTAMIC ACID</t>
  </si>
  <si>
    <t>1411_Pos</t>
  </si>
  <si>
    <t>N-Acetyl-beta-D-glucosaminylamine</t>
  </si>
  <si>
    <t>761_Neg</t>
  </si>
  <si>
    <t>N-Acetylbialaphos</t>
  </si>
  <si>
    <t>631_Pos</t>
  </si>
  <si>
    <t>N-Acetyldemethylphosphinothricin tripeptide</t>
  </si>
  <si>
    <t>986_Neg</t>
  </si>
  <si>
    <t>N-Acetyl-D-fucosamine</t>
  </si>
  <si>
    <t>1422_Neg</t>
  </si>
  <si>
    <t>N-Acetyl-D-glucosamine 6-phosphate</t>
  </si>
  <si>
    <t>1051_Neg</t>
  </si>
  <si>
    <t>N-ACETYLGLYCINE</t>
  </si>
  <si>
    <t>663_Pos</t>
  </si>
  <si>
    <t>N-Acetylimidazole</t>
  </si>
  <si>
    <t>1239_Neg</t>
  </si>
  <si>
    <t>N-ACETYL-L-ALANINE</t>
  </si>
  <si>
    <t>1170_Neg</t>
  </si>
  <si>
    <t>N-Acetyl-L-aspartate</t>
  </si>
  <si>
    <t>1117_Neg</t>
  </si>
  <si>
    <t>N-ACETYL-L-ASPARTIC ACID</t>
  </si>
  <si>
    <t>1648_Neg</t>
  </si>
  <si>
    <t>N-ACETYL-L-LEUCINE</t>
  </si>
  <si>
    <t>716_Neg</t>
  </si>
  <si>
    <t>N-Acetyl-L-phenylalanine</t>
  </si>
  <si>
    <t>2734_Pos</t>
  </si>
  <si>
    <t>N-Acetylmethionine</t>
  </si>
  <si>
    <t>837_Pos</t>
  </si>
  <si>
    <t>N-Acetylmuramic acid 6-phosphate</t>
  </si>
  <si>
    <t>827_Neg</t>
  </si>
  <si>
    <t>N-ACETYLNEURAMINATE</t>
  </si>
  <si>
    <t>968_Neg</t>
  </si>
  <si>
    <t>N-ACETYLNEURAMINATE-H2O</t>
  </si>
  <si>
    <t>2023_Pos</t>
  </si>
  <si>
    <t>Naphthazarin</t>
  </si>
  <si>
    <t>970_Neg</t>
  </si>
  <si>
    <t>Naringenin</t>
  </si>
  <si>
    <t>1656_Neg</t>
  </si>
  <si>
    <t>N-BOC-L-ASPARTIC ACID</t>
  </si>
  <si>
    <t>1996_Neg</t>
  </si>
  <si>
    <t>N-BOC-L-TERT-LEUCINE</t>
  </si>
  <si>
    <t>2063_Neg</t>
  </si>
  <si>
    <t>N-BOC-L-TRYPTOPHAN</t>
  </si>
  <si>
    <t>1244_Neg</t>
  </si>
  <si>
    <t>1725_Pos</t>
  </si>
  <si>
    <t>N-Carbamoylputrescine</t>
  </si>
  <si>
    <t>2065_Pos</t>
  </si>
  <si>
    <t>N-Cyclopropylammeline</t>
  </si>
  <si>
    <t>1999_Neg</t>
  </si>
  <si>
    <t>N-Demethylindolmycin</t>
  </si>
  <si>
    <t>1286_Pos</t>
  </si>
  <si>
    <t>N-Dimethyl-2-aminoethylphosphonate</t>
  </si>
  <si>
    <t>2352_Pos</t>
  </si>
  <si>
    <t>467_Pos</t>
  </si>
  <si>
    <t>1915_Pos</t>
  </si>
  <si>
    <t>Netilmicin</t>
  </si>
  <si>
    <t>787_Neg</t>
  </si>
  <si>
    <t>N-Formimino-L-glutamate</t>
  </si>
  <si>
    <t>913_Neg</t>
  </si>
  <si>
    <t>N-Formylmaleamic acid</t>
  </si>
  <si>
    <t>771_Neg</t>
  </si>
  <si>
    <t>N-Glycoloyl-neuraminate</t>
  </si>
  <si>
    <t>793_Pos</t>
  </si>
  <si>
    <t>1033_Neg</t>
  </si>
  <si>
    <t>Nicorandil</t>
  </si>
  <si>
    <t>1256_Pos</t>
  </si>
  <si>
    <t>NICOTINAMIDE</t>
  </si>
  <si>
    <t>1953_Neg</t>
  </si>
  <si>
    <t>Nicotinate</t>
  </si>
  <si>
    <t>1150_Pos</t>
  </si>
  <si>
    <t>Nicotinurate</t>
  </si>
  <si>
    <t>1841_Neg</t>
  </si>
  <si>
    <t>Nilutamide</t>
  </si>
  <si>
    <t>566_Neg</t>
  </si>
  <si>
    <t>Nisoldipine</t>
  </si>
  <si>
    <t>1103_Neg</t>
  </si>
  <si>
    <t>Nitenpyram</t>
  </si>
  <si>
    <t>201_Pos</t>
  </si>
  <si>
    <t>Nitrate</t>
  </si>
  <si>
    <t>1281_Neg</t>
  </si>
  <si>
    <t>Nitrofurazone</t>
  </si>
  <si>
    <t>307_Neg</t>
  </si>
  <si>
    <t>1145_Pos</t>
  </si>
  <si>
    <t>Nitroprusside</t>
  </si>
  <si>
    <t>750_Pos</t>
  </si>
  <si>
    <t>N-Methylaniline</t>
  </si>
  <si>
    <t>750_Neg</t>
  </si>
  <si>
    <t>782_Neg</t>
  </si>
  <si>
    <t>N-METHYL-D-ASPARTIC ACID+Na</t>
  </si>
  <si>
    <t>1683_Pos</t>
  </si>
  <si>
    <t>N-Methylhistamine</t>
  </si>
  <si>
    <t>732_Pos</t>
  </si>
  <si>
    <t>N-METHYL-L-HISTIDINE</t>
  </si>
  <si>
    <t>1635_Pos</t>
  </si>
  <si>
    <t>N-Methylpelletierine</t>
  </si>
  <si>
    <t>2311_Neg</t>
  </si>
  <si>
    <t>762_Pos</t>
  </si>
  <si>
    <t>N-Nitrosoguvacoline</t>
  </si>
  <si>
    <t>2540_Pos</t>
  </si>
  <si>
    <t>N-Nitrosomethylvinylamine</t>
  </si>
  <si>
    <t>849_Neg</t>
  </si>
  <si>
    <t>Nocardicin D</t>
  </si>
  <si>
    <t>734_Neg</t>
  </si>
  <si>
    <t>Nocardicin G</t>
  </si>
  <si>
    <t>2201_Pos</t>
  </si>
  <si>
    <t>Nonane-4,6-dione</t>
  </si>
  <si>
    <t>2343_Pos</t>
  </si>
  <si>
    <t>Nonanoic acid</t>
  </si>
  <si>
    <t>2287_Neg</t>
  </si>
  <si>
    <t>Norcholestenol iodomethyl (131 I)</t>
  </si>
  <si>
    <t>440_Neg</t>
  </si>
  <si>
    <t>Novaluron</t>
  </si>
  <si>
    <t>682_Neg</t>
  </si>
  <si>
    <t>Novobiocic acid</t>
  </si>
  <si>
    <t>1342_Neg</t>
  </si>
  <si>
    <t>N-Phenyl-1-naphthylamine</t>
  </si>
  <si>
    <t>599_Neg</t>
  </si>
  <si>
    <t>N-Sulfo-D-glucosamine</t>
  </si>
  <si>
    <t>941_Neg</t>
  </si>
  <si>
    <t>Obacunone</t>
  </si>
  <si>
    <t>2839_Pos</t>
  </si>
  <si>
    <t>Oblongolide</t>
  </si>
  <si>
    <t>2586_Pos</t>
  </si>
  <si>
    <t>O-Carbamoyl-L-serine</t>
  </si>
  <si>
    <t>2010_Pos</t>
  </si>
  <si>
    <t>Octanoic acid</t>
  </si>
  <si>
    <t>1873_Pos</t>
  </si>
  <si>
    <t>Octylamine</t>
  </si>
  <si>
    <t>1090_Neg</t>
  </si>
  <si>
    <t>Olsalazine</t>
  </si>
  <si>
    <t>985_Neg</t>
  </si>
  <si>
    <t>736_Neg</t>
  </si>
  <si>
    <t>509_Pos</t>
  </si>
  <si>
    <t>O-Phosphorylhydroxylamine</t>
  </si>
  <si>
    <t>178_Pos</t>
  </si>
  <si>
    <t>Orcinol</t>
  </si>
  <si>
    <t>2218_Pos</t>
  </si>
  <si>
    <t>ortho-Anisidine</t>
  </si>
  <si>
    <t>397_Pos</t>
  </si>
  <si>
    <t>Orthophosphate</t>
  </si>
  <si>
    <t>2210_Neg</t>
  </si>
  <si>
    <t>Osthenol-7-O-beta-D-gentiobioside</t>
  </si>
  <si>
    <t>742_Neg</t>
  </si>
  <si>
    <t>Ostruthin</t>
  </si>
  <si>
    <t>2038_Neg</t>
  </si>
  <si>
    <t>Oxacillin</t>
  </si>
  <si>
    <t>2020_Pos</t>
  </si>
  <si>
    <t>Oxalate</t>
  </si>
  <si>
    <t>168_Neg</t>
  </si>
  <si>
    <t>1040_Neg</t>
  </si>
  <si>
    <t>Oxalureate</t>
  </si>
  <si>
    <t>121_Neg</t>
  </si>
  <si>
    <t>Oxidized dithiothreitol</t>
  </si>
  <si>
    <t>483_Pos</t>
  </si>
  <si>
    <t>Oxine-copper</t>
  </si>
  <si>
    <t>628_Neg</t>
  </si>
  <si>
    <t>Oxomalonate</t>
  </si>
  <si>
    <t>923_Neg</t>
  </si>
  <si>
    <t>Oxybutynin</t>
  </si>
  <si>
    <t>1015_Neg</t>
  </si>
  <si>
    <t>p,p'-Methoxychlor olefin</t>
  </si>
  <si>
    <t>1018_Neg</t>
  </si>
  <si>
    <t>Pamidronate</t>
  </si>
  <si>
    <t>1373_Neg</t>
  </si>
  <si>
    <t>291_Pos</t>
  </si>
  <si>
    <t>p-Benzosemiquinone</t>
  </si>
  <si>
    <t>1624_Neg</t>
  </si>
  <si>
    <t>1772_Pos</t>
  </si>
  <si>
    <t>PEG n5</t>
  </si>
  <si>
    <t>1278_Pos</t>
  </si>
  <si>
    <t>Peganine</t>
  </si>
  <si>
    <t>1376_Neg</t>
  </si>
  <si>
    <t>Pelargonidin 3-O-3'',6''-O-dimalonylglucoside</t>
  </si>
  <si>
    <t>623_Neg</t>
  </si>
  <si>
    <t>Penciclovir</t>
  </si>
  <si>
    <t>762_Neg</t>
  </si>
  <si>
    <t>Pendimethalin</t>
  </si>
  <si>
    <t>1184_Neg</t>
  </si>
  <si>
    <t>Pentoxazone</t>
  </si>
  <si>
    <t>2569_Pos</t>
  </si>
  <si>
    <t>Phenacetin</t>
  </si>
  <si>
    <t>2565_Pos</t>
  </si>
  <si>
    <t>3044_Pos</t>
  </si>
  <si>
    <t>Phenformin</t>
  </si>
  <si>
    <t>2455_Pos</t>
  </si>
  <si>
    <t>Phenol</t>
  </si>
  <si>
    <t>2315_Pos</t>
  </si>
  <si>
    <t>Phenyl acetate</t>
  </si>
  <si>
    <t>808_Pos</t>
  </si>
  <si>
    <t>Phenylacetothiohydroximate</t>
  </si>
  <si>
    <t>2997_Pos</t>
  </si>
  <si>
    <t>Phenylamil</t>
  </si>
  <si>
    <t>2764_Pos</t>
  </si>
  <si>
    <t>Phenylhydrazine</t>
  </si>
  <si>
    <t>2325_Pos</t>
  </si>
  <si>
    <t>Phenylpyruvate</t>
  </si>
  <si>
    <t>792_Neg</t>
  </si>
  <si>
    <t>2223_Neg</t>
  </si>
  <si>
    <t>Phorbol 13-butanoate</t>
  </si>
  <si>
    <t>1889_Neg</t>
  </si>
  <si>
    <t>Phosphoagmatine</t>
  </si>
  <si>
    <t>616_Pos</t>
  </si>
  <si>
    <t>PHOSPHOCHOLINE</t>
  </si>
  <si>
    <t>531_Neg</t>
  </si>
  <si>
    <t>Phosphonic acid</t>
  </si>
  <si>
    <t>3041_Pos</t>
  </si>
  <si>
    <t>476_Neg</t>
  </si>
  <si>
    <t>PHOSPHONOACETATE</t>
  </si>
  <si>
    <t>2894_Pos</t>
  </si>
  <si>
    <t>Phthalate</t>
  </si>
  <si>
    <t>2168_Neg</t>
  </si>
  <si>
    <t>PHTHALIC ACID MONO-2-ETHYLHEXYL ESTER (MEHP)</t>
  </si>
  <si>
    <t>160_Neg</t>
  </si>
  <si>
    <t>PHYTIC ACID</t>
  </si>
  <si>
    <t>2189_Neg</t>
  </si>
  <si>
    <t>Phytosphingosine</t>
  </si>
  <si>
    <t>2131_Neg</t>
  </si>
  <si>
    <t>861_Neg</t>
  </si>
  <si>
    <t>Pimelate</t>
  </si>
  <si>
    <t>1639_Pos</t>
  </si>
  <si>
    <t>Pinidine</t>
  </si>
  <si>
    <t>1686_Pos</t>
  </si>
  <si>
    <t>Piperazine</t>
  </si>
  <si>
    <t>1255_Pos</t>
  </si>
  <si>
    <t>Piperidine</t>
  </si>
  <si>
    <t>1969_Neg</t>
  </si>
  <si>
    <t>Piplartine</t>
  </si>
  <si>
    <t>1802_Neg</t>
  </si>
  <si>
    <t>Plakortic acid</t>
  </si>
  <si>
    <t>143_Neg</t>
  </si>
  <si>
    <t>Plocamene D</t>
  </si>
  <si>
    <t>452_Neg</t>
  </si>
  <si>
    <t>Potassium 2,6-dihydroxytriazinecarboxylate</t>
  </si>
  <si>
    <t>2335_Pos</t>
  </si>
  <si>
    <t>Precocene II</t>
  </si>
  <si>
    <t>794_Pos</t>
  </si>
  <si>
    <t>1901_Neg</t>
  </si>
  <si>
    <t>Prenol</t>
  </si>
  <si>
    <t>2302_Pos</t>
  </si>
  <si>
    <t>Prenyl caffeate</t>
  </si>
  <si>
    <t>1655_Neg</t>
  </si>
  <si>
    <t>Probenecid</t>
  </si>
  <si>
    <t>971_Neg</t>
  </si>
  <si>
    <t>Proclavaminic acid</t>
  </si>
  <si>
    <t>850_Neg</t>
  </si>
  <si>
    <t>PROLINE</t>
  </si>
  <si>
    <t>1605_Pos</t>
  </si>
  <si>
    <t>Prometon</t>
  </si>
  <si>
    <t>1884_Pos</t>
  </si>
  <si>
    <t>Propane-1,2-diol</t>
  </si>
  <si>
    <t>122_Pos</t>
  </si>
  <si>
    <t>Propanethial S-oxide</t>
  </si>
  <si>
    <t>1030_Neg</t>
  </si>
  <si>
    <t>Propanil</t>
  </si>
  <si>
    <t>1034_Neg</t>
  </si>
  <si>
    <t>Propanoate</t>
  </si>
  <si>
    <t>1719_Pos</t>
  </si>
  <si>
    <t>PROPANOYLCARNITINE</t>
  </si>
  <si>
    <t>2068_Pos</t>
  </si>
  <si>
    <t>Propylene</t>
  </si>
  <si>
    <t>2018_Pos</t>
  </si>
  <si>
    <t>Propynoate</t>
  </si>
  <si>
    <t>1649_Pos</t>
  </si>
  <si>
    <t>Protoanemonin</t>
  </si>
  <si>
    <t>1897_Neg</t>
  </si>
  <si>
    <t>Protoporphyrin</t>
  </si>
  <si>
    <t>249_Neg</t>
  </si>
  <si>
    <t>810_Pos</t>
  </si>
  <si>
    <t>Pseudopelletierine</t>
  </si>
  <si>
    <t>1238_Neg</t>
  </si>
  <si>
    <t>Psilocybin</t>
  </si>
  <si>
    <t>817_Pos</t>
  </si>
  <si>
    <t>Purine</t>
  </si>
  <si>
    <t>2174_Pos</t>
  </si>
  <si>
    <t>p-Xylene</t>
  </si>
  <si>
    <t>3110_Pos</t>
  </si>
  <si>
    <t>Pyrazinamide</t>
  </si>
  <si>
    <t>125_Neg</t>
  </si>
  <si>
    <t>Pyrazinoic acid</t>
  </si>
  <si>
    <t>220_Pos</t>
  </si>
  <si>
    <t>Pyrazole</t>
  </si>
  <si>
    <t>1532_Neg</t>
  </si>
  <si>
    <t>Pyridafenthion</t>
  </si>
  <si>
    <t>1181_Neg</t>
  </si>
  <si>
    <t>PYRIDINE-2,3-DICARBOXYLATE</t>
  </si>
  <si>
    <t>427_Neg</t>
  </si>
  <si>
    <t>Pyridoxalphosphate-6-azophenyl-2',4'-disulfonic acid</t>
  </si>
  <si>
    <t>3084_Pos</t>
  </si>
  <si>
    <t>Pyrimidine</t>
  </si>
  <si>
    <t>1295_Pos</t>
  </si>
  <si>
    <t>PYROGLUTAMIC ACID</t>
  </si>
  <si>
    <t>620_Pos</t>
  </si>
  <si>
    <t>1241_Neg</t>
  </si>
  <si>
    <t>753_Neg</t>
  </si>
  <si>
    <t>Pyrvinium</t>
  </si>
  <si>
    <t>1217_Neg</t>
  </si>
  <si>
    <t>Quercetin 3-O-glucoside</t>
  </si>
  <si>
    <t>1331_Neg</t>
  </si>
  <si>
    <t>Quinate</t>
  </si>
  <si>
    <t>1374_Pos</t>
  </si>
  <si>
    <t>Retronecine</t>
  </si>
  <si>
    <t>524_Pos</t>
  </si>
  <si>
    <t>RIBULOSE 5-PHOSPHATE</t>
  </si>
  <si>
    <t>513_Pos</t>
  </si>
  <si>
    <t>Ro 19-4603</t>
  </si>
  <si>
    <t>544_Pos</t>
  </si>
  <si>
    <t>Robenacoxib</t>
  </si>
  <si>
    <t>2341_Pos</t>
  </si>
  <si>
    <t>Robustine</t>
  </si>
  <si>
    <t>2133_Neg</t>
  </si>
  <si>
    <t>Ropivacaine</t>
  </si>
  <si>
    <t>2984_Pos</t>
  </si>
  <si>
    <t>317_Pos</t>
  </si>
  <si>
    <t>S-(1,2-Dichlorovinyl)thiol</t>
  </si>
  <si>
    <t>486_Neg</t>
  </si>
  <si>
    <t>S-(4-Bromophenyl)-L-cysteine</t>
  </si>
  <si>
    <t>710_Neg</t>
  </si>
  <si>
    <t>S-(4-Methylthiobutylthiohydroximoyl)-L-cysteine</t>
  </si>
  <si>
    <t>2079_Pos</t>
  </si>
  <si>
    <t>S-Acetylthioethanolamine</t>
  </si>
  <si>
    <t>903_Neg</t>
  </si>
  <si>
    <t>SARCOSINE/BETA-ALANINE</t>
  </si>
  <si>
    <t>2001_Neg</t>
  </si>
  <si>
    <t>Saxitoxin</t>
  </si>
  <si>
    <t>2589_Pos</t>
  </si>
  <si>
    <t>SB 221284</t>
  </si>
  <si>
    <t>595_Neg</t>
  </si>
  <si>
    <t>Sceptrin</t>
  </si>
  <si>
    <t>2489_Pos</t>
  </si>
  <si>
    <t>Schizandrin C</t>
  </si>
  <si>
    <t>2696_Pos</t>
  </si>
  <si>
    <t>Scytalone</t>
  </si>
  <si>
    <t>1868_Neg</t>
  </si>
  <si>
    <t>Sebacic acid</t>
  </si>
  <si>
    <t>539_Neg</t>
  </si>
  <si>
    <t>Sedoheptulose 7-phosphate</t>
  </si>
  <si>
    <t>192_Neg</t>
  </si>
  <si>
    <t>Selenohomocystine</t>
  </si>
  <si>
    <t>3009_Pos</t>
  </si>
  <si>
    <t>1178_Neg</t>
  </si>
  <si>
    <t>Se-Methylselenomethionine</t>
  </si>
  <si>
    <t>967_Neg</t>
  </si>
  <si>
    <t>S-Glutathionyl-L-cysteine</t>
  </si>
  <si>
    <t>686_Neg</t>
  </si>
  <si>
    <t>623_Pos</t>
  </si>
  <si>
    <t>806_Neg</t>
  </si>
  <si>
    <t>SN-GLYCERO-3-PHOSPHOCHOLINE+FA</t>
  </si>
  <si>
    <t>518_Pos</t>
  </si>
  <si>
    <t>788_Neg</t>
  </si>
  <si>
    <t>Sodium caffeine benzoate</t>
  </si>
  <si>
    <t>212_Pos</t>
  </si>
  <si>
    <t>Sodium chlorate</t>
  </si>
  <si>
    <t>282_Pos</t>
  </si>
  <si>
    <t>Sodium fluoride</t>
  </si>
  <si>
    <t>1761_Pos</t>
  </si>
  <si>
    <t>Sodium hydroxide</t>
  </si>
  <si>
    <t>103_Neg</t>
  </si>
  <si>
    <t>Sodium methallylsulfonate</t>
  </si>
  <si>
    <t>1330_Neg</t>
  </si>
  <si>
    <t>Spenolimycin</t>
  </si>
  <si>
    <t>146_Pos</t>
  </si>
  <si>
    <t>2231_Neg</t>
  </si>
  <si>
    <t>Sphinganine</t>
  </si>
  <si>
    <t>2983_Pos</t>
  </si>
  <si>
    <t>2920_Pos</t>
  </si>
  <si>
    <t>Spiromesifen</t>
  </si>
  <si>
    <t>1042_Pos</t>
  </si>
  <si>
    <t>STACHYDRINE</t>
  </si>
  <si>
    <t>924_Neg</t>
  </si>
  <si>
    <t>Streptidine</t>
  </si>
  <si>
    <t>1665_Neg</t>
  </si>
  <si>
    <t>SUBERIC ACID</t>
  </si>
  <si>
    <t>1667_Neg</t>
  </si>
  <si>
    <t>SUBERIC ACID+Na</t>
  </si>
  <si>
    <t>235_Neg</t>
  </si>
  <si>
    <t>1249_Neg</t>
  </si>
  <si>
    <t>1247_Neg</t>
  </si>
  <si>
    <t>SUCCINIC-2,2,3,3-D4 ACID</t>
  </si>
  <si>
    <t>529_Pos</t>
  </si>
  <si>
    <t>Succinimide</t>
  </si>
  <si>
    <t>613_Neg</t>
  </si>
  <si>
    <t>Succinyl sulfathiazole</t>
  </si>
  <si>
    <t>708_Pos</t>
  </si>
  <si>
    <t>Sulfacetamide sodium anhydrous</t>
  </si>
  <si>
    <t>1141_Pos</t>
  </si>
  <si>
    <t>Sulfanilamide</t>
  </si>
  <si>
    <t>531_Pos</t>
  </si>
  <si>
    <t>Sulfate</t>
  </si>
  <si>
    <t>829_Neg</t>
  </si>
  <si>
    <t>Sulfinpyrazone</t>
  </si>
  <si>
    <t>1155_Pos</t>
  </si>
  <si>
    <t>Sulfite</t>
  </si>
  <si>
    <t>624_Neg</t>
  </si>
  <si>
    <t>SULFOACETALDEHYDE</t>
  </si>
  <si>
    <t>268_Pos</t>
  </si>
  <si>
    <t>Sulfoacetate</t>
  </si>
  <si>
    <t>150_Neg</t>
  </si>
  <si>
    <t>Sulfur mustard</t>
  </si>
  <si>
    <t>467_Neg</t>
  </si>
  <si>
    <t>Sulprofos</t>
  </si>
  <si>
    <t>138_Neg</t>
  </si>
  <si>
    <t>SWEP</t>
  </si>
  <si>
    <t>2825_Pos</t>
  </si>
  <si>
    <t>Symlandine</t>
  </si>
  <si>
    <t>487_Pos</t>
  </si>
  <si>
    <t>Tamsulosin</t>
  </si>
  <si>
    <t>472_Neg</t>
  </si>
  <si>
    <t>TARTARIC ACID+K</t>
  </si>
  <si>
    <t>538_Pos</t>
  </si>
  <si>
    <t>TAURINE-H2O</t>
  </si>
  <si>
    <t>841_Pos</t>
  </si>
  <si>
    <t>Taurocyamine</t>
  </si>
  <si>
    <t>743_Neg</t>
  </si>
  <si>
    <t>Tauropine</t>
  </si>
  <si>
    <t>200_Neg</t>
  </si>
  <si>
    <t>TDE</t>
  </si>
  <si>
    <t>537_Neg</t>
  </si>
  <si>
    <t>Temefos</t>
  </si>
  <si>
    <t>2687_Pos</t>
  </si>
  <si>
    <t>Terbufos</t>
  </si>
  <si>
    <t>2115_Neg</t>
  </si>
  <si>
    <t>2270_Neg</t>
  </si>
  <si>
    <t>Testosterone glucuronide</t>
  </si>
  <si>
    <t>575_Neg</t>
  </si>
  <si>
    <t>Tetracenomycin C</t>
  </si>
  <si>
    <t>2214_Neg</t>
  </si>
  <si>
    <t>Tetradecanoic acid</t>
  </si>
  <si>
    <t>1918_Neg</t>
  </si>
  <si>
    <t>552_Pos</t>
  </si>
  <si>
    <t>Thiacloprid</t>
  </si>
  <si>
    <t>2146_Pos</t>
  </si>
  <si>
    <t>Thidiazuron</t>
  </si>
  <si>
    <t>50_Pos</t>
  </si>
  <si>
    <t>Thien-2-ylacetate</t>
  </si>
  <si>
    <t>217_Neg</t>
  </si>
  <si>
    <t>131_Pos</t>
  </si>
  <si>
    <t>Thiobenzamide S-oxide</t>
  </si>
  <si>
    <t>256_Pos</t>
  </si>
  <si>
    <t>Thiocarbohydrazide</t>
  </si>
  <si>
    <t>3033_Pos</t>
  </si>
  <si>
    <t>1117_Pos</t>
  </si>
  <si>
    <t>Thiocyclam</t>
  </si>
  <si>
    <t>119_Neg</t>
  </si>
  <si>
    <t>100_Neg</t>
  </si>
  <si>
    <t>498_Neg</t>
  </si>
  <si>
    <t>Thiodicarb</t>
  </si>
  <si>
    <t>900_Pos</t>
  </si>
  <si>
    <t>Thioglycolate</t>
  </si>
  <si>
    <t>969_Neg</t>
  </si>
  <si>
    <t>Thioperamide</t>
  </si>
  <si>
    <t>206_Pos</t>
  </si>
  <si>
    <t>Thiopurine</t>
  </si>
  <si>
    <t>410_Neg</t>
  </si>
  <si>
    <t>Thiosulfuric acid</t>
  </si>
  <si>
    <t>1162_Pos</t>
  </si>
  <si>
    <t>Thio-THIP</t>
  </si>
  <si>
    <t>1043_Neg</t>
  </si>
  <si>
    <t>Thiouracil</t>
  </si>
  <si>
    <t>1006_Pos</t>
  </si>
  <si>
    <t>Thiram</t>
  </si>
  <si>
    <t>427_Pos</t>
  </si>
  <si>
    <t>1086_Neg</t>
  </si>
  <si>
    <t>Threonate</t>
  </si>
  <si>
    <t>896_Neg</t>
  </si>
  <si>
    <t>Thymidine</t>
  </si>
  <si>
    <t>1151_Pos</t>
  </si>
  <si>
    <t>Thymine</t>
  </si>
  <si>
    <t>2130_Neg</t>
  </si>
  <si>
    <t>Thyrotropin-releasing hormone</t>
  </si>
  <si>
    <t>914_Pos</t>
  </si>
  <si>
    <t>TMAO</t>
  </si>
  <si>
    <t>548_Pos</t>
  </si>
  <si>
    <t>Tolrestat</t>
  </si>
  <si>
    <t>2048_Neg</t>
  </si>
  <si>
    <t>Toluene</t>
  </si>
  <si>
    <t>1416_Pos</t>
  </si>
  <si>
    <t>747_Pos</t>
  </si>
  <si>
    <t>trans-1,3-Dichloropropene</t>
  </si>
  <si>
    <t>719_Neg</t>
  </si>
  <si>
    <t>TRANS-4-HYDROXYPROLINE</t>
  </si>
  <si>
    <t>840_Neg</t>
  </si>
  <si>
    <t>TRANS-4-HYDROXYPROLINE+Cl</t>
  </si>
  <si>
    <t>1450_Pos</t>
  </si>
  <si>
    <t>TRANS-ACONITATE</t>
  </si>
  <si>
    <t>2543_Pos</t>
  </si>
  <si>
    <t>trans-Cinnamate</t>
  </si>
  <si>
    <t>825_Pos</t>
  </si>
  <si>
    <t>TREHALOSE-H2O</t>
  </si>
  <si>
    <t>710_Pos</t>
  </si>
  <si>
    <t>Treosulfan</t>
  </si>
  <si>
    <t>779_Neg</t>
  </si>
  <si>
    <t>Triaziquone</t>
  </si>
  <si>
    <t>799_Pos</t>
  </si>
  <si>
    <t>715_Pos</t>
  </si>
  <si>
    <t>716_Pos</t>
  </si>
  <si>
    <t>Triclofos</t>
  </si>
  <si>
    <t>2270_Pos</t>
  </si>
  <si>
    <t>Trientine</t>
  </si>
  <si>
    <t>801_Pos</t>
  </si>
  <si>
    <t>TRIETHANOLAMINE</t>
  </si>
  <si>
    <t>2746_Pos</t>
  </si>
  <si>
    <t>Triethylene glycol diglycidyl ether</t>
  </si>
  <si>
    <t>1003_Pos</t>
  </si>
  <si>
    <t>TRIGONELLINE</t>
  </si>
  <si>
    <t>609_Pos</t>
  </si>
  <si>
    <t>2263_Pos</t>
  </si>
  <si>
    <t>Trimethylsulfonium</t>
  </si>
  <si>
    <t>735_Neg</t>
  </si>
  <si>
    <t>Trinitrotoluene</t>
  </si>
  <si>
    <t>212_Neg</t>
  </si>
  <si>
    <t>Tris(2-chloroethyl)phosphate</t>
  </si>
  <si>
    <t>319_Neg</t>
  </si>
  <si>
    <t>Tungsten carbide</t>
  </si>
  <si>
    <t>568_Neg</t>
  </si>
  <si>
    <t>Ubiquinone-8</t>
  </si>
  <si>
    <t>610_Neg</t>
  </si>
  <si>
    <t>UDP-2-acetamido-4-dehydro-2,6-dideoxyglucose</t>
  </si>
  <si>
    <t>617_Neg</t>
  </si>
  <si>
    <t>UDP-N-acetyl-D-galactosamine 4-sulfate</t>
  </si>
  <si>
    <t>3007_Pos</t>
  </si>
  <si>
    <t>Umbelliferone</t>
  </si>
  <si>
    <t>2530_Pos</t>
  </si>
  <si>
    <t>1216_Pos</t>
  </si>
  <si>
    <t>URACIL</t>
  </si>
  <si>
    <t>1310_Pos</t>
  </si>
  <si>
    <t>URATE</t>
  </si>
  <si>
    <t>755_Pos</t>
  </si>
  <si>
    <t>Urea</t>
  </si>
  <si>
    <t>181_Pos</t>
  </si>
  <si>
    <t>Urea-1-carboxylate</t>
  </si>
  <si>
    <t>1300_Neg</t>
  </si>
  <si>
    <t>URIDINE+Cl</t>
  </si>
  <si>
    <t>1299_Neg</t>
  </si>
  <si>
    <t>URIDINE+FA</t>
  </si>
  <si>
    <t>1474_Pos</t>
  </si>
  <si>
    <t>URIDINE+Na</t>
  </si>
  <si>
    <t>1044_Neg</t>
  </si>
  <si>
    <t>URIDINE-5-MONOPHOSPHATE</t>
  </si>
  <si>
    <t>1349_Pos</t>
  </si>
  <si>
    <t>UROCANATE</t>
  </si>
  <si>
    <t>745_Neg</t>
  </si>
  <si>
    <t>Valclavam</t>
  </si>
  <si>
    <t>1276_Pos</t>
  </si>
  <si>
    <t>Vamidothion</t>
  </si>
  <si>
    <t>1491_Pos</t>
  </si>
  <si>
    <t>Vanillyl alcohol</t>
  </si>
  <si>
    <t>804_Neg</t>
  </si>
  <si>
    <t>Vicianose</t>
  </si>
  <si>
    <t>653_Neg</t>
  </si>
  <si>
    <t>Vinyl fluoride</t>
  </si>
  <si>
    <t>1899_Neg</t>
  </si>
  <si>
    <t>Voriconazole</t>
  </si>
  <si>
    <t>2500_Pos</t>
  </si>
  <si>
    <t>Withasomnine</t>
  </si>
  <si>
    <t>1458_Pos</t>
  </si>
  <si>
    <t>XANTHINE</t>
  </si>
  <si>
    <t>1571_Neg</t>
  </si>
  <si>
    <t>XYLENESULFONATE</t>
  </si>
  <si>
    <t>2512_Pos</t>
  </si>
  <si>
    <t>Zeatin</t>
  </si>
  <si>
    <t>205_Pos</t>
  </si>
  <si>
    <t>Zinc cation</t>
  </si>
  <si>
    <t>KOC</t>
  </si>
  <si>
    <t>KO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0C00"/>
        <bgColor indexed="64"/>
      </patternFill>
    </fill>
    <fill>
      <patternFill patternType="solid">
        <fgColor rgb="FFFF1700"/>
        <bgColor indexed="64"/>
      </patternFill>
    </fill>
    <fill>
      <patternFill patternType="solid">
        <fgColor rgb="FFFF2300"/>
        <bgColor indexed="64"/>
      </patternFill>
    </fill>
    <fill>
      <patternFill patternType="solid">
        <fgColor rgb="FFFF2E00"/>
        <bgColor indexed="64"/>
      </patternFill>
    </fill>
    <fill>
      <patternFill patternType="solid">
        <fgColor rgb="FFFF3A00"/>
        <bgColor indexed="64"/>
      </patternFill>
    </fill>
    <fill>
      <patternFill patternType="solid">
        <fgColor rgb="FFFF4600"/>
        <bgColor indexed="64"/>
      </patternFill>
    </fill>
    <fill>
      <patternFill patternType="solid">
        <fgColor rgb="FFFF5100"/>
        <bgColor indexed="64"/>
      </patternFill>
    </fill>
    <fill>
      <patternFill patternType="solid">
        <fgColor rgb="FFFF5D00"/>
        <bgColor indexed="64"/>
      </patternFill>
    </fill>
    <fill>
      <patternFill patternType="solid">
        <fgColor rgb="FFFF6800"/>
        <bgColor indexed="64"/>
      </patternFill>
    </fill>
    <fill>
      <patternFill patternType="solid">
        <fgColor rgb="FFFF7400"/>
        <bgColor indexed="64"/>
      </patternFill>
    </fill>
    <fill>
      <patternFill patternType="solid">
        <fgColor rgb="FFFF8000"/>
        <bgColor indexed="64"/>
      </patternFill>
    </fill>
    <fill>
      <patternFill patternType="solid">
        <fgColor rgb="FFFF8B00"/>
        <bgColor indexed="64"/>
      </patternFill>
    </fill>
    <fill>
      <patternFill patternType="solid">
        <fgColor rgb="FFFF9700"/>
        <bgColor indexed="64"/>
      </patternFill>
    </fill>
    <fill>
      <patternFill patternType="solid">
        <fgColor rgb="FFFFA200"/>
        <bgColor indexed="64"/>
      </patternFill>
    </fill>
    <fill>
      <patternFill patternType="solid">
        <fgColor rgb="FFFFAE00"/>
        <bgColor indexed="64"/>
      </patternFill>
    </fill>
    <fill>
      <patternFill patternType="solid">
        <fgColor rgb="FFFFB900"/>
        <bgColor indexed="64"/>
      </patternFill>
    </fill>
    <fill>
      <patternFill patternType="solid">
        <fgColor rgb="FFFFC500"/>
        <bgColor indexed="64"/>
      </patternFill>
    </fill>
    <fill>
      <patternFill patternType="solid">
        <fgColor rgb="FFFFD100"/>
        <bgColor indexed="64"/>
      </patternFill>
    </fill>
    <fill>
      <patternFill patternType="solid">
        <fgColor rgb="FFFFDC00"/>
        <bgColor indexed="64"/>
      </patternFill>
    </fill>
    <fill>
      <patternFill patternType="solid">
        <fgColor rgb="FFFFE800"/>
        <bgColor indexed="64"/>
      </patternFill>
    </fill>
    <fill>
      <patternFill patternType="solid">
        <fgColor rgb="FFFFF3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12"/>
        <bgColor indexed="64"/>
      </patternFill>
    </fill>
    <fill>
      <patternFill patternType="solid">
        <fgColor rgb="FFFFFF37"/>
        <bgColor indexed="64"/>
      </patternFill>
    </fill>
    <fill>
      <patternFill patternType="solid">
        <fgColor rgb="FFFFFF5B"/>
        <bgColor indexed="64"/>
      </patternFill>
    </fill>
    <fill>
      <patternFill patternType="solid">
        <fgColor rgb="FFFFFF80"/>
        <bgColor indexed="64"/>
      </patternFill>
    </fill>
    <fill>
      <patternFill patternType="solid">
        <fgColor rgb="FFFFFFA4"/>
        <bgColor indexed="64"/>
      </patternFill>
    </fill>
    <fill>
      <patternFill patternType="solid">
        <fgColor rgb="FFFFFFC8"/>
        <bgColor indexed="64"/>
      </patternFill>
    </fill>
    <fill>
      <patternFill patternType="solid">
        <fgColor rgb="FFFFFFED"/>
        <bgColor indexed="64"/>
      </patternFill>
    </fill>
    <fill>
      <patternFill patternType="solid">
        <fgColor rgb="FFFF1400"/>
        <bgColor indexed="64"/>
      </patternFill>
    </fill>
    <fill>
      <patternFill patternType="solid">
        <fgColor rgb="FFFF2700"/>
        <bgColor indexed="64"/>
      </patternFill>
    </fill>
    <fill>
      <patternFill patternType="solid">
        <fgColor rgb="FFFF3B00"/>
        <bgColor indexed="64"/>
      </patternFill>
    </fill>
    <fill>
      <patternFill patternType="solid">
        <fgColor rgb="FFFF4E00"/>
        <bgColor indexed="64"/>
      </patternFill>
    </fill>
    <fill>
      <patternFill patternType="solid">
        <fgColor rgb="FFFF6200"/>
        <bgColor indexed="64"/>
      </patternFill>
    </fill>
    <fill>
      <patternFill patternType="solid">
        <fgColor rgb="FFFF7600"/>
        <bgColor indexed="64"/>
      </patternFill>
    </fill>
    <fill>
      <patternFill patternType="solid">
        <fgColor rgb="FFFF8900"/>
        <bgColor indexed="64"/>
      </patternFill>
    </fill>
    <fill>
      <patternFill patternType="solid">
        <fgColor rgb="FFFF9D00"/>
        <bgColor indexed="64"/>
      </patternFill>
    </fill>
    <fill>
      <patternFill patternType="solid">
        <fgColor rgb="FFFFB100"/>
        <bgColor indexed="64"/>
      </patternFill>
    </fill>
    <fill>
      <patternFill patternType="solid">
        <fgColor rgb="FFFFC400"/>
        <bgColor indexed="64"/>
      </patternFill>
    </fill>
    <fill>
      <patternFill patternType="solid">
        <fgColor rgb="FFFFD800"/>
        <bgColor indexed="64"/>
      </patternFill>
    </fill>
    <fill>
      <patternFill patternType="solid">
        <fgColor rgb="FFFFEB00"/>
        <bgColor indexed="64"/>
      </patternFill>
    </fill>
    <fill>
      <patternFill patternType="solid">
        <fgColor rgb="FFFFFF20"/>
        <bgColor indexed="64"/>
      </patternFill>
    </fill>
    <fill>
      <patternFill patternType="solid">
        <fgColor rgb="FFFFFF60"/>
        <bgColor indexed="64"/>
      </patternFill>
    </fill>
    <fill>
      <patternFill patternType="solid">
        <fgColor rgb="FFFFFF9F"/>
        <bgColor indexed="64"/>
      </patternFill>
    </fill>
    <fill>
      <patternFill patternType="solid">
        <fgColor rgb="FFFFFFDF"/>
        <bgColor indexed="64"/>
      </patternFill>
    </fill>
    <fill>
      <patternFill patternType="solid">
        <fgColor rgb="FFFF0A00"/>
        <bgColor indexed="64"/>
      </patternFill>
    </fill>
    <fill>
      <patternFill patternType="solid">
        <fgColor rgb="FFFF1D00"/>
        <bgColor indexed="64"/>
      </patternFill>
    </fill>
    <fill>
      <patternFill patternType="solid">
        <fgColor rgb="FFFF3100"/>
        <bgColor indexed="64"/>
      </patternFill>
    </fill>
    <fill>
      <patternFill patternType="solid">
        <fgColor rgb="FFFF4500"/>
        <bgColor indexed="64"/>
      </patternFill>
    </fill>
    <fill>
      <patternFill patternType="solid">
        <fgColor rgb="FFFF5800"/>
        <bgColor indexed="64"/>
      </patternFill>
    </fill>
    <fill>
      <patternFill patternType="solid">
        <fgColor rgb="FFFF6C00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rgb="FFFFA700"/>
        <bgColor indexed="64"/>
      </patternFill>
    </fill>
    <fill>
      <patternFill patternType="solid">
        <fgColor rgb="FFFFBA00"/>
        <bgColor indexed="64"/>
      </patternFill>
    </fill>
    <fill>
      <patternFill patternType="solid">
        <fgColor rgb="FFFFCE00"/>
        <bgColor indexed="64"/>
      </patternFill>
    </fill>
    <fill>
      <patternFill patternType="solid">
        <fgColor rgb="FFFFE200"/>
        <bgColor indexed="64"/>
      </patternFill>
    </fill>
    <fill>
      <patternFill patternType="solid">
        <fgColor rgb="FFFFF500"/>
        <bgColor indexed="64"/>
      </patternFill>
    </fill>
    <fill>
      <patternFill patternType="solid">
        <fgColor rgb="FFFFFF10"/>
        <bgColor indexed="64"/>
      </patternFill>
    </fill>
    <fill>
      <patternFill patternType="solid">
        <fgColor rgb="FFFFFF30"/>
        <bgColor indexed="64"/>
      </patternFill>
    </fill>
    <fill>
      <patternFill patternType="solid">
        <fgColor rgb="FFFFFF50"/>
        <bgColor indexed="64"/>
      </patternFill>
    </fill>
    <fill>
      <patternFill patternType="solid">
        <fgColor rgb="FFFFFF70"/>
        <bgColor indexed="64"/>
      </patternFill>
    </fill>
    <fill>
      <patternFill patternType="solid">
        <fgColor rgb="FFFFFF8F"/>
        <bgColor indexed="64"/>
      </patternFill>
    </fill>
    <fill>
      <patternFill patternType="solid">
        <fgColor rgb="FFFFFFAF"/>
        <bgColor indexed="64"/>
      </patternFill>
    </fill>
    <fill>
      <patternFill patternType="solid">
        <fgColor rgb="FFFFFFCF"/>
        <bgColor indexed="64"/>
      </patternFill>
    </fill>
    <fill>
      <patternFill patternType="solid">
        <fgColor rgb="FFFFFFE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78">
    <xf numFmtId="0" fontId="0" fillId="0" borderId="0" xfId="0"/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0" fillId="2" borderId="0" xfId="0" applyFill="1" applyAlignment="1">
      <alignment vertical="center" wrapText="1"/>
    </xf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2" fontId="0" fillId="0" borderId="0" xfId="0" applyNumberFormat="1" applyAlignment="1">
      <alignment vertical="center" wrapText="1"/>
    </xf>
    <xf numFmtId="0" fontId="2" fillId="0" borderId="0" xfId="1" applyAlignment="1">
      <alignment vertical="center" wrapText="1"/>
    </xf>
    <xf numFmtId="0" fontId="3" fillId="0" borderId="0" xfId="0" applyFont="1"/>
    <xf numFmtId="0" fontId="0" fillId="3" borderId="0" xfId="0" applyFill="1" applyAlignment="1">
      <alignment vertical="center" wrapText="1"/>
    </xf>
    <xf numFmtId="0" fontId="0" fillId="4" borderId="0" xfId="0" applyFill="1" applyAlignment="1">
      <alignment vertical="center" wrapText="1"/>
    </xf>
    <xf numFmtId="0" fontId="0" fillId="5" borderId="0" xfId="0" applyFill="1" applyAlignment="1">
      <alignment vertical="center" wrapText="1"/>
    </xf>
    <xf numFmtId="0" fontId="0" fillId="6" borderId="0" xfId="0" applyFill="1" applyAlignment="1">
      <alignment vertical="center" wrapText="1"/>
    </xf>
    <xf numFmtId="0" fontId="0" fillId="7" borderId="0" xfId="0" applyFill="1" applyAlignment="1">
      <alignment vertical="center" wrapText="1"/>
    </xf>
    <xf numFmtId="0" fontId="0" fillId="8" borderId="0" xfId="0" applyFill="1" applyAlignment="1">
      <alignment vertical="center" wrapText="1"/>
    </xf>
    <xf numFmtId="0" fontId="0" fillId="9" borderId="0" xfId="0" applyFill="1" applyAlignment="1">
      <alignment vertical="center" wrapText="1"/>
    </xf>
    <xf numFmtId="0" fontId="0" fillId="10" borderId="0" xfId="0" applyFill="1" applyAlignment="1">
      <alignment vertical="center" wrapText="1"/>
    </xf>
    <xf numFmtId="0" fontId="0" fillId="11" borderId="0" xfId="0" applyFill="1" applyAlignment="1">
      <alignment vertical="center" wrapText="1"/>
    </xf>
    <xf numFmtId="0" fontId="0" fillId="12" borderId="0" xfId="0" applyFill="1" applyAlignment="1">
      <alignment vertical="center" wrapText="1"/>
    </xf>
    <xf numFmtId="0" fontId="0" fillId="13" borderId="0" xfId="0" applyFill="1" applyAlignment="1">
      <alignment vertical="center" wrapText="1"/>
    </xf>
    <xf numFmtId="0" fontId="0" fillId="14" borderId="0" xfId="0" applyFill="1" applyAlignment="1">
      <alignment vertical="center" wrapText="1"/>
    </xf>
    <xf numFmtId="0" fontId="0" fillId="15" borderId="0" xfId="0" applyFill="1" applyAlignment="1">
      <alignment vertical="center" wrapText="1"/>
    </xf>
    <xf numFmtId="0" fontId="0" fillId="16" borderId="0" xfId="0" applyFill="1" applyAlignment="1">
      <alignment vertical="center" wrapText="1"/>
    </xf>
    <xf numFmtId="0" fontId="0" fillId="17" borderId="0" xfId="0" applyFill="1" applyAlignment="1">
      <alignment vertical="center" wrapText="1"/>
    </xf>
    <xf numFmtId="0" fontId="0" fillId="18" borderId="0" xfId="0" applyFill="1" applyAlignment="1">
      <alignment vertical="center" wrapText="1"/>
    </xf>
    <xf numFmtId="0" fontId="0" fillId="19" borderId="0" xfId="0" applyFill="1" applyAlignment="1">
      <alignment vertical="center" wrapText="1"/>
    </xf>
    <xf numFmtId="0" fontId="0" fillId="20" borderId="0" xfId="0" applyFill="1" applyAlignment="1">
      <alignment vertical="center" wrapText="1"/>
    </xf>
    <xf numFmtId="0" fontId="0" fillId="21" borderId="0" xfId="0" applyFill="1" applyAlignment="1">
      <alignment vertical="center" wrapText="1"/>
    </xf>
    <xf numFmtId="0" fontId="0" fillId="22" borderId="0" xfId="0" applyFill="1" applyAlignment="1">
      <alignment vertical="center" wrapText="1"/>
    </xf>
    <xf numFmtId="0" fontId="0" fillId="23" borderId="0" xfId="0" applyFill="1" applyAlignment="1">
      <alignment vertical="center" wrapText="1"/>
    </xf>
    <xf numFmtId="0" fontId="0" fillId="24" borderId="0" xfId="0" applyFill="1" applyAlignment="1">
      <alignment vertical="center" wrapText="1"/>
    </xf>
    <xf numFmtId="0" fontId="0" fillId="25" borderId="0" xfId="0" applyFill="1" applyAlignment="1">
      <alignment vertical="center" wrapText="1"/>
    </xf>
    <xf numFmtId="0" fontId="0" fillId="26" borderId="0" xfId="0" applyFill="1" applyAlignment="1">
      <alignment vertical="center" wrapText="1"/>
    </xf>
    <xf numFmtId="0" fontId="0" fillId="27" borderId="0" xfId="0" applyFill="1" applyAlignment="1">
      <alignment vertical="center" wrapText="1"/>
    </xf>
    <xf numFmtId="0" fontId="0" fillId="28" borderId="0" xfId="0" applyFill="1" applyAlignment="1">
      <alignment vertical="center" wrapText="1"/>
    </xf>
    <xf numFmtId="0" fontId="0" fillId="29" borderId="0" xfId="0" applyFill="1" applyAlignment="1">
      <alignment vertical="center" wrapText="1"/>
    </xf>
    <xf numFmtId="0" fontId="0" fillId="30" borderId="0" xfId="0" applyFill="1" applyAlignment="1">
      <alignment vertical="center" wrapText="1"/>
    </xf>
    <xf numFmtId="0" fontId="0" fillId="31" borderId="0" xfId="0" applyFill="1" applyAlignment="1">
      <alignment vertical="center" wrapText="1"/>
    </xf>
    <xf numFmtId="2" fontId="0" fillId="0" borderId="0" xfId="0" applyNumberFormat="1"/>
    <xf numFmtId="0" fontId="0" fillId="32" borderId="0" xfId="0" applyFill="1" applyAlignment="1">
      <alignment vertical="center" wrapText="1"/>
    </xf>
    <xf numFmtId="0" fontId="0" fillId="33" borderId="0" xfId="0" applyFill="1" applyAlignment="1">
      <alignment vertical="center" wrapText="1"/>
    </xf>
    <xf numFmtId="0" fontId="0" fillId="34" borderId="0" xfId="0" applyFill="1" applyAlignment="1">
      <alignment vertical="center" wrapText="1"/>
    </xf>
    <xf numFmtId="0" fontId="0" fillId="35" borderId="0" xfId="0" applyFill="1" applyAlignment="1">
      <alignment vertical="center" wrapText="1"/>
    </xf>
    <xf numFmtId="0" fontId="0" fillId="36" borderId="0" xfId="0" applyFill="1" applyAlignment="1">
      <alignment vertical="center" wrapText="1"/>
    </xf>
    <xf numFmtId="0" fontId="0" fillId="37" borderId="0" xfId="0" applyFill="1" applyAlignment="1">
      <alignment vertical="center" wrapText="1"/>
    </xf>
    <xf numFmtId="0" fontId="0" fillId="38" borderId="0" xfId="0" applyFill="1" applyAlignment="1">
      <alignment vertical="center" wrapText="1"/>
    </xf>
    <xf numFmtId="0" fontId="0" fillId="39" borderId="0" xfId="0" applyFill="1" applyAlignment="1">
      <alignment vertical="center" wrapText="1"/>
    </xf>
    <xf numFmtId="0" fontId="0" fillId="40" borderId="0" xfId="0" applyFill="1" applyAlignment="1">
      <alignment vertical="center" wrapText="1"/>
    </xf>
    <xf numFmtId="0" fontId="0" fillId="41" borderId="0" xfId="0" applyFill="1" applyAlignment="1">
      <alignment vertical="center" wrapText="1"/>
    </xf>
    <xf numFmtId="0" fontId="0" fillId="42" borderId="0" xfId="0" applyFill="1" applyAlignment="1">
      <alignment vertical="center" wrapText="1"/>
    </xf>
    <xf numFmtId="0" fontId="0" fillId="43" borderId="0" xfId="0" applyFill="1" applyAlignment="1">
      <alignment vertical="center" wrapText="1"/>
    </xf>
    <xf numFmtId="0" fontId="0" fillId="44" borderId="0" xfId="0" applyFill="1" applyAlignment="1">
      <alignment vertical="center" wrapText="1"/>
    </xf>
    <xf numFmtId="0" fontId="0" fillId="45" borderId="0" xfId="0" applyFill="1" applyAlignment="1">
      <alignment vertical="center" wrapText="1"/>
    </xf>
    <xf numFmtId="0" fontId="0" fillId="46" borderId="0" xfId="0" applyFill="1" applyAlignment="1">
      <alignment vertical="center" wrapText="1"/>
    </xf>
    <xf numFmtId="0" fontId="0" fillId="47" borderId="0" xfId="0" applyFill="1" applyAlignment="1">
      <alignment vertical="center" wrapText="1"/>
    </xf>
    <xf numFmtId="0" fontId="0" fillId="48" borderId="0" xfId="0" applyFill="1" applyAlignment="1">
      <alignment vertical="center" wrapText="1"/>
    </xf>
    <xf numFmtId="0" fontId="0" fillId="49" borderId="0" xfId="0" applyFill="1" applyAlignment="1">
      <alignment vertical="center" wrapText="1"/>
    </xf>
    <xf numFmtId="0" fontId="0" fillId="50" borderId="0" xfId="0" applyFill="1" applyAlignment="1">
      <alignment vertical="center" wrapText="1"/>
    </xf>
    <xf numFmtId="0" fontId="0" fillId="51" borderId="0" xfId="0" applyFill="1" applyAlignment="1">
      <alignment vertical="center" wrapText="1"/>
    </xf>
    <xf numFmtId="0" fontId="0" fillId="52" borderId="0" xfId="0" applyFill="1" applyAlignment="1">
      <alignment vertical="center" wrapText="1"/>
    </xf>
    <xf numFmtId="0" fontId="0" fillId="53" borderId="0" xfId="0" applyFill="1" applyAlignment="1">
      <alignment vertical="center" wrapText="1"/>
    </xf>
    <xf numFmtId="0" fontId="0" fillId="54" borderId="0" xfId="0" applyFill="1" applyAlignment="1">
      <alignment vertical="center" wrapText="1"/>
    </xf>
    <xf numFmtId="0" fontId="0" fillId="55" borderId="0" xfId="0" applyFill="1" applyAlignment="1">
      <alignment vertical="center" wrapText="1"/>
    </xf>
    <xf numFmtId="0" fontId="0" fillId="56" borderId="0" xfId="0" applyFill="1" applyAlignment="1">
      <alignment vertical="center" wrapText="1"/>
    </xf>
    <xf numFmtId="0" fontId="0" fillId="57" borderId="0" xfId="0" applyFill="1" applyAlignment="1">
      <alignment vertical="center" wrapText="1"/>
    </xf>
    <xf numFmtId="0" fontId="0" fillId="58" borderId="0" xfId="0" applyFill="1" applyAlignment="1">
      <alignment vertical="center" wrapText="1"/>
    </xf>
    <xf numFmtId="0" fontId="0" fillId="59" borderId="0" xfId="0" applyFill="1" applyAlignment="1">
      <alignment vertical="center" wrapText="1"/>
    </xf>
    <xf numFmtId="0" fontId="0" fillId="60" borderId="0" xfId="0" applyFill="1" applyAlignment="1">
      <alignment vertical="center" wrapText="1"/>
    </xf>
    <xf numFmtId="0" fontId="0" fillId="61" borderId="0" xfId="0" applyFill="1" applyAlignment="1">
      <alignment vertical="center" wrapText="1"/>
    </xf>
    <xf numFmtId="0" fontId="0" fillId="62" borderId="0" xfId="0" applyFill="1" applyAlignment="1">
      <alignment vertical="center" wrapText="1"/>
    </xf>
    <xf numFmtId="0" fontId="0" fillId="63" borderId="0" xfId="0" applyFill="1" applyAlignment="1">
      <alignment vertical="center" wrapText="1"/>
    </xf>
    <xf numFmtId="0" fontId="0" fillId="64" borderId="0" xfId="0" applyFill="1" applyAlignment="1">
      <alignment vertical="center" wrapText="1"/>
    </xf>
    <xf numFmtId="0" fontId="0" fillId="65" borderId="0" xfId="0" applyFill="1" applyAlignment="1">
      <alignment vertical="center" wrapText="1"/>
    </xf>
    <xf numFmtId="0" fontId="0" fillId="66" borderId="0" xfId="0" applyFill="1" applyAlignment="1">
      <alignment vertical="center" wrapText="1"/>
    </xf>
    <xf numFmtId="0" fontId="0" fillId="67" borderId="0" xfId="0" applyFill="1" applyAlignment="1">
      <alignment vertical="center" wrapText="1"/>
    </xf>
    <xf numFmtId="0" fontId="1" fillId="0" borderId="0" xfId="0" applyFont="1" applyAlignment="1">
      <alignment horizontal="center"/>
    </xf>
    <xf numFmtId="164" fontId="0" fillId="0" borderId="0" xfId="0" applyNumberFormat="1"/>
    <xf numFmtId="11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metaboanalyst.ca/MetaboAnalyst/Secure/enrichment/OraView.xhtml" TargetMode="External"/><Relationship Id="rId13" Type="http://schemas.openxmlformats.org/officeDocument/2006/relationships/hyperlink" Target="https://www.metaboanalyst.ca/MetaboAnalyst/Secure/enrichment/OraView.xhtml" TargetMode="External"/><Relationship Id="rId18" Type="http://schemas.openxmlformats.org/officeDocument/2006/relationships/hyperlink" Target="https://www.metaboanalyst.ca/MetaboAnalyst/Secure/enrichment/OraView.xhtml" TargetMode="External"/><Relationship Id="rId26" Type="http://schemas.openxmlformats.org/officeDocument/2006/relationships/hyperlink" Target="https://www.metaboanalyst.ca/MetaboAnalyst/Secure/enrichment/OraView.xhtml" TargetMode="External"/><Relationship Id="rId3" Type="http://schemas.openxmlformats.org/officeDocument/2006/relationships/hyperlink" Target="https://www.metaboanalyst.ca/MetaboAnalyst/Secure/enrichment/OraView.xhtml" TargetMode="External"/><Relationship Id="rId21" Type="http://schemas.openxmlformats.org/officeDocument/2006/relationships/hyperlink" Target="https://www.metaboanalyst.ca/MetaboAnalyst/Secure/enrichment/OraView.xhtml" TargetMode="External"/><Relationship Id="rId7" Type="http://schemas.openxmlformats.org/officeDocument/2006/relationships/hyperlink" Target="https://www.metaboanalyst.ca/MetaboAnalyst/Secure/enrichment/OraView.xhtml" TargetMode="External"/><Relationship Id="rId12" Type="http://schemas.openxmlformats.org/officeDocument/2006/relationships/hyperlink" Target="https://www.metaboanalyst.ca/MetaboAnalyst/Secure/enrichment/OraView.xhtml" TargetMode="External"/><Relationship Id="rId17" Type="http://schemas.openxmlformats.org/officeDocument/2006/relationships/hyperlink" Target="https://www.metaboanalyst.ca/MetaboAnalyst/Secure/enrichment/OraView.xhtml" TargetMode="External"/><Relationship Id="rId25" Type="http://schemas.openxmlformats.org/officeDocument/2006/relationships/hyperlink" Target="https://www.metaboanalyst.ca/MetaboAnalyst/Secure/enrichment/OraView.xhtml" TargetMode="External"/><Relationship Id="rId2" Type="http://schemas.openxmlformats.org/officeDocument/2006/relationships/hyperlink" Target="https://www.metaboanalyst.ca/MetaboAnalyst/Secure/enrichment/OraView.xhtml" TargetMode="External"/><Relationship Id="rId16" Type="http://schemas.openxmlformats.org/officeDocument/2006/relationships/hyperlink" Target="https://www.metaboanalyst.ca/MetaboAnalyst/Secure/enrichment/OraView.xhtml" TargetMode="External"/><Relationship Id="rId20" Type="http://schemas.openxmlformats.org/officeDocument/2006/relationships/hyperlink" Target="https://www.metaboanalyst.ca/MetaboAnalyst/Secure/enrichment/OraView.xhtml" TargetMode="External"/><Relationship Id="rId29" Type="http://schemas.openxmlformats.org/officeDocument/2006/relationships/hyperlink" Target="https://www.metaboanalyst.ca/MetaboAnalyst/Secure/enrichment/OraView.xhtml" TargetMode="External"/><Relationship Id="rId1" Type="http://schemas.openxmlformats.org/officeDocument/2006/relationships/hyperlink" Target="https://www.metaboanalyst.ca/MetaboAnalyst/Secure/enrichment/OraView.xhtml" TargetMode="External"/><Relationship Id="rId6" Type="http://schemas.openxmlformats.org/officeDocument/2006/relationships/hyperlink" Target="https://www.metaboanalyst.ca/MetaboAnalyst/Secure/enrichment/OraView.xhtml" TargetMode="External"/><Relationship Id="rId11" Type="http://schemas.openxmlformats.org/officeDocument/2006/relationships/hyperlink" Target="https://www.metaboanalyst.ca/MetaboAnalyst/Secure/enrichment/OraView.xhtml" TargetMode="External"/><Relationship Id="rId24" Type="http://schemas.openxmlformats.org/officeDocument/2006/relationships/hyperlink" Target="https://www.metaboanalyst.ca/MetaboAnalyst/Secure/enrichment/OraView.xhtml" TargetMode="External"/><Relationship Id="rId5" Type="http://schemas.openxmlformats.org/officeDocument/2006/relationships/hyperlink" Target="https://www.metaboanalyst.ca/MetaboAnalyst/Secure/enrichment/OraView.xhtml" TargetMode="External"/><Relationship Id="rId15" Type="http://schemas.openxmlformats.org/officeDocument/2006/relationships/hyperlink" Target="https://www.metaboanalyst.ca/MetaboAnalyst/Secure/enrichment/OraView.xhtml" TargetMode="External"/><Relationship Id="rId23" Type="http://schemas.openxmlformats.org/officeDocument/2006/relationships/hyperlink" Target="https://www.metaboanalyst.ca/MetaboAnalyst/Secure/enrichment/OraView.xhtml" TargetMode="External"/><Relationship Id="rId28" Type="http://schemas.openxmlformats.org/officeDocument/2006/relationships/hyperlink" Target="https://www.metaboanalyst.ca/MetaboAnalyst/Secure/enrichment/OraView.xhtml" TargetMode="External"/><Relationship Id="rId10" Type="http://schemas.openxmlformats.org/officeDocument/2006/relationships/hyperlink" Target="https://www.metaboanalyst.ca/MetaboAnalyst/Secure/enrichment/OraView.xhtml" TargetMode="External"/><Relationship Id="rId19" Type="http://schemas.openxmlformats.org/officeDocument/2006/relationships/hyperlink" Target="https://www.metaboanalyst.ca/MetaboAnalyst/Secure/enrichment/OraView.xhtml" TargetMode="External"/><Relationship Id="rId4" Type="http://schemas.openxmlformats.org/officeDocument/2006/relationships/hyperlink" Target="https://www.metaboanalyst.ca/MetaboAnalyst/Secure/enrichment/OraView.xhtml" TargetMode="External"/><Relationship Id="rId9" Type="http://schemas.openxmlformats.org/officeDocument/2006/relationships/hyperlink" Target="https://www.metaboanalyst.ca/MetaboAnalyst/Secure/enrichment/OraView.xhtml" TargetMode="External"/><Relationship Id="rId14" Type="http://schemas.openxmlformats.org/officeDocument/2006/relationships/hyperlink" Target="https://www.metaboanalyst.ca/MetaboAnalyst/Secure/enrichment/OraView.xhtml" TargetMode="External"/><Relationship Id="rId22" Type="http://schemas.openxmlformats.org/officeDocument/2006/relationships/hyperlink" Target="https://www.metaboanalyst.ca/MetaboAnalyst/Secure/enrichment/OraView.xhtml" TargetMode="External"/><Relationship Id="rId27" Type="http://schemas.openxmlformats.org/officeDocument/2006/relationships/hyperlink" Target="https://www.metaboanalyst.ca/MetaboAnalyst/Secure/enrichment/OraView.xhtml" TargetMode="External"/><Relationship Id="rId30" Type="http://schemas.openxmlformats.org/officeDocument/2006/relationships/hyperlink" Target="https://www.metaboanalyst.ca/MetaboAnalyst/Secure/enrichment/OraView.x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BFC3D-2D54-430E-BB2F-DD7827190338}">
  <dimension ref="A1:AB1617"/>
  <sheetViews>
    <sheetView tabSelected="1" workbookViewId="0">
      <selection activeCell="AB2" sqref="AB2"/>
    </sheetView>
  </sheetViews>
  <sheetFormatPr defaultRowHeight="14.5" x14ac:dyDescent="0.35"/>
  <cols>
    <col min="1" max="1" width="9.6328125" bestFit="1" customWidth="1"/>
    <col min="2" max="2" width="88.1796875" bestFit="1" customWidth="1"/>
    <col min="3" max="3" width="6.54296875" hidden="1" customWidth="1"/>
    <col min="4" max="4" width="21.26953125" hidden="1" customWidth="1"/>
    <col min="5" max="5" width="20.81640625" hidden="1" customWidth="1"/>
    <col min="6" max="10" width="21.26953125" hidden="1" customWidth="1"/>
    <col min="11" max="11" width="20.81640625" hidden="1" customWidth="1"/>
    <col min="12" max="23" width="21.26953125" hidden="1" customWidth="1"/>
    <col min="24" max="24" width="29" hidden="1" customWidth="1"/>
  </cols>
  <sheetData>
    <row r="1" spans="1:28" x14ac:dyDescent="0.35">
      <c r="A1" s="75" t="s">
        <v>569</v>
      </c>
      <c r="B1" s="75" t="s">
        <v>570</v>
      </c>
      <c r="C1" s="75" t="s">
        <v>571</v>
      </c>
      <c r="D1" s="75" t="s">
        <v>572</v>
      </c>
      <c r="E1" s="75" t="s">
        <v>573</v>
      </c>
      <c r="F1" s="75" t="s">
        <v>574</v>
      </c>
      <c r="G1" s="75" t="s">
        <v>575</v>
      </c>
      <c r="H1" s="75" t="s">
        <v>576</v>
      </c>
      <c r="I1" s="75" t="s">
        <v>577</v>
      </c>
      <c r="J1" s="75" t="s">
        <v>578</v>
      </c>
      <c r="K1" s="75" t="s">
        <v>579</v>
      </c>
      <c r="L1" s="75" t="s">
        <v>580</v>
      </c>
      <c r="M1" s="75" t="s">
        <v>581</v>
      </c>
      <c r="N1" s="75" t="s">
        <v>582</v>
      </c>
      <c r="O1" s="75" t="s">
        <v>583</v>
      </c>
      <c r="P1" s="75" t="s">
        <v>584</v>
      </c>
      <c r="Q1" s="75" t="s">
        <v>585</v>
      </c>
      <c r="R1" s="75" t="s">
        <v>586</v>
      </c>
      <c r="S1" s="75" t="s">
        <v>587</v>
      </c>
      <c r="T1" s="75" t="s">
        <v>588</v>
      </c>
      <c r="U1" s="75" t="s">
        <v>589</v>
      </c>
      <c r="V1" s="75" t="s">
        <v>590</v>
      </c>
      <c r="W1" s="75" t="s">
        <v>591</v>
      </c>
      <c r="X1" t="s">
        <v>592</v>
      </c>
      <c r="Y1" t="s">
        <v>593</v>
      </c>
      <c r="Z1" t="s">
        <v>594</v>
      </c>
      <c r="AA1" t="s">
        <v>3673</v>
      </c>
      <c r="AB1" t="s">
        <v>3674</v>
      </c>
    </row>
    <row r="2" spans="1:28" x14ac:dyDescent="0.35">
      <c r="A2" t="s">
        <v>595</v>
      </c>
      <c r="B2" t="s">
        <v>405</v>
      </c>
      <c r="C2">
        <v>2333</v>
      </c>
      <c r="D2">
        <v>-7.5774781396107896E-2</v>
      </c>
      <c r="E2">
        <v>0.69667496849545896</v>
      </c>
      <c r="F2">
        <v>-0.24125265276550301</v>
      </c>
      <c r="G2">
        <v>0.47400348468295</v>
      </c>
      <c r="H2">
        <v>-0.38108441128989401</v>
      </c>
      <c r="I2">
        <v>0.39075382246347201</v>
      </c>
      <c r="J2">
        <v>-0.42122884417221801</v>
      </c>
      <c r="K2">
        <v>-0.55470804203014701</v>
      </c>
      <c r="L2">
        <v>-0.209928809224464</v>
      </c>
      <c r="M2">
        <v>-0.23719576077840601</v>
      </c>
      <c r="N2">
        <v>0.182427463161</v>
      </c>
      <c r="O2">
        <v>0.175168052831607</v>
      </c>
      <c r="P2">
        <v>0.84259345633906002</v>
      </c>
      <c r="Q2">
        <v>0.25454550775917401</v>
      </c>
      <c r="R2">
        <v>0.51228400368857696</v>
      </c>
      <c r="S2">
        <v>-0.571262146535089</v>
      </c>
      <c r="T2">
        <v>-0.43931061547790601</v>
      </c>
      <c r="U2">
        <v>4.6518314612702004E-3</v>
      </c>
      <c r="V2">
        <v>-0.108410678059219</v>
      </c>
      <c r="W2">
        <v>-0.29294584915360999</v>
      </c>
      <c r="Y2">
        <f t="shared" ref="Y2:Y65" si="0">AVERAGE(D2:H2)</f>
        <v>9.4513321545380807E-2</v>
      </c>
      <c r="Z2">
        <f t="shared" ref="Z2:Z65" si="1">AVERAGE(I2:M2)</f>
        <v>-0.20646152674835264</v>
      </c>
      <c r="AA2">
        <f t="shared" ref="AA2:AA65" si="2">AVERAGE(N2:R2)</f>
        <v>0.3934036967558836</v>
      </c>
      <c r="AB2">
        <f t="shared" ref="AB2:AB65" si="3">AVERAGE(S2:W2)</f>
        <v>-0.28145549155291077</v>
      </c>
    </row>
    <row r="3" spans="1:28" x14ac:dyDescent="0.35">
      <c r="A3" t="s">
        <v>596</v>
      </c>
      <c r="B3" t="s">
        <v>597</v>
      </c>
      <c r="C3">
        <v>1500</v>
      </c>
      <c r="D3">
        <v>0.107392317986592</v>
      </c>
      <c r="E3">
        <v>-0.46587690228591</v>
      </c>
      <c r="F3">
        <v>3.90156891209311E-3</v>
      </c>
      <c r="G3">
        <v>-0.44802831832652801</v>
      </c>
      <c r="H3">
        <v>0.126843592345809</v>
      </c>
      <c r="I3">
        <v>-0.41895803175707103</v>
      </c>
      <c r="J3">
        <v>0.31083613284365602</v>
      </c>
      <c r="K3">
        <v>3.6047494637103702E-2</v>
      </c>
      <c r="L3">
        <v>0.14726204584389799</v>
      </c>
      <c r="M3">
        <v>0.20872725606473699</v>
      </c>
      <c r="N3">
        <v>0.31191506477766101</v>
      </c>
      <c r="O3">
        <v>8.9254850826046006E-2</v>
      </c>
      <c r="P3">
        <v>-0.42022828428137798</v>
      </c>
      <c r="Q3">
        <v>0.147547261954556</v>
      </c>
      <c r="R3">
        <v>-0.57296905793856101</v>
      </c>
      <c r="S3">
        <v>0.27724582378767798</v>
      </c>
      <c r="T3">
        <v>0.29267496065450199</v>
      </c>
      <c r="U3">
        <v>0.19850199801250301</v>
      </c>
      <c r="V3">
        <v>0.15737475809261001</v>
      </c>
      <c r="W3">
        <v>-8.9464532149999998E-2</v>
      </c>
      <c r="Y3">
        <f t="shared" si="0"/>
        <v>-0.13515354827358877</v>
      </c>
      <c r="Z3">
        <f t="shared" si="1"/>
        <v>5.6782979526464737E-2</v>
      </c>
      <c r="AA3">
        <f t="shared" si="2"/>
        <v>-8.8896032932335195E-2</v>
      </c>
      <c r="AB3">
        <f t="shared" si="3"/>
        <v>0.16726660167945862</v>
      </c>
    </row>
    <row r="4" spans="1:28" x14ac:dyDescent="0.35">
      <c r="A4" t="s">
        <v>598</v>
      </c>
      <c r="B4" t="s">
        <v>516</v>
      </c>
      <c r="C4">
        <v>2117</v>
      </c>
      <c r="D4">
        <v>-0.229547579802684</v>
      </c>
      <c r="E4">
        <v>0.47638662248513503</v>
      </c>
      <c r="F4">
        <v>0.141153499621649</v>
      </c>
      <c r="G4">
        <v>0.22736377450372999</v>
      </c>
      <c r="H4">
        <v>-0.38406015212217998</v>
      </c>
      <c r="I4">
        <v>0.184551447424529</v>
      </c>
      <c r="J4">
        <v>-0.326955128383564</v>
      </c>
      <c r="K4">
        <v>-1.7562944760606901E-2</v>
      </c>
      <c r="L4">
        <v>-0.283480518176144</v>
      </c>
      <c r="M4">
        <v>-3.8969989446213597E-2</v>
      </c>
      <c r="N4">
        <v>5.1836424971222698E-2</v>
      </c>
      <c r="O4">
        <v>8.7764039517914706E-3</v>
      </c>
      <c r="P4">
        <v>0.71485148679970101</v>
      </c>
      <c r="Q4">
        <v>5.4669548008312599E-2</v>
      </c>
      <c r="R4">
        <v>0.36036194826878898</v>
      </c>
      <c r="S4">
        <v>-0.36037897961092702</v>
      </c>
      <c r="T4">
        <v>-0.138069672700081</v>
      </c>
      <c r="U4">
        <v>-4.72186886349815E-2</v>
      </c>
      <c r="V4">
        <v>-0.13129240648401</v>
      </c>
      <c r="W4">
        <v>-0.26241509591347401</v>
      </c>
      <c r="Y4">
        <f t="shared" si="0"/>
        <v>4.6259232937130003E-2</v>
      </c>
      <c r="Z4">
        <f t="shared" si="1"/>
        <v>-9.6483426668399902E-2</v>
      </c>
      <c r="AA4">
        <f t="shared" si="2"/>
        <v>0.23809916239996337</v>
      </c>
      <c r="AB4">
        <f t="shared" si="3"/>
        <v>-0.18787496866869469</v>
      </c>
    </row>
    <row r="5" spans="1:28" x14ac:dyDescent="0.35">
      <c r="A5" t="s">
        <v>599</v>
      </c>
      <c r="B5" t="s">
        <v>600</v>
      </c>
      <c r="C5">
        <v>2686</v>
      </c>
      <c r="D5">
        <v>-0.19095557553979101</v>
      </c>
      <c r="E5">
        <v>9.5188972914197104E-2</v>
      </c>
      <c r="F5">
        <v>0.10037184161887799</v>
      </c>
      <c r="G5">
        <v>-0.213537689325312</v>
      </c>
      <c r="H5">
        <v>-0.168413392851367</v>
      </c>
      <c r="I5">
        <v>-6.6862083791858998E-2</v>
      </c>
      <c r="J5">
        <v>-2.88529655560002E-4</v>
      </c>
      <c r="K5">
        <v>-0.134037714319242</v>
      </c>
      <c r="L5">
        <v>-0.148827039240888</v>
      </c>
      <c r="M5">
        <v>0.32960307571630099</v>
      </c>
      <c r="N5">
        <v>0.28651724257350403</v>
      </c>
      <c r="O5">
        <v>0.105683771178</v>
      </c>
      <c r="P5">
        <v>3.2947222418038902E-3</v>
      </c>
      <c r="Q5">
        <v>0.10814125187174101</v>
      </c>
      <c r="R5">
        <v>2.7389278517928699E-2</v>
      </c>
      <c r="S5">
        <v>-6.5841466089196193E-2</v>
      </c>
      <c r="T5">
        <v>-3.5542872651429601E-2</v>
      </c>
      <c r="U5">
        <v>0.18698646751825099</v>
      </c>
      <c r="V5">
        <v>0.15119310989256099</v>
      </c>
      <c r="W5">
        <v>-0.37006337057851502</v>
      </c>
      <c r="Y5">
        <f t="shared" si="0"/>
        <v>-7.546916863667899E-2</v>
      </c>
      <c r="Z5">
        <f t="shared" si="1"/>
        <v>-4.0824582582495994E-3</v>
      </c>
      <c r="AA5">
        <f t="shared" si="2"/>
        <v>0.10620525327659551</v>
      </c>
      <c r="AB5">
        <f t="shared" si="3"/>
        <v>-2.6653626381665768E-2</v>
      </c>
    </row>
    <row r="6" spans="1:28" x14ac:dyDescent="0.35">
      <c r="A6" t="s">
        <v>601</v>
      </c>
      <c r="B6" t="s">
        <v>602</v>
      </c>
      <c r="C6">
        <v>2502</v>
      </c>
      <c r="D6">
        <v>-0.23622607225292999</v>
      </c>
      <c r="E6">
        <v>-8.9356951653356095E-2</v>
      </c>
      <c r="F6">
        <v>0.144230684095806</v>
      </c>
      <c r="G6">
        <v>-0.148301162495834</v>
      </c>
      <c r="H6">
        <v>-0.18040166964557799</v>
      </c>
      <c r="I6">
        <v>-8.7950834606657494E-2</v>
      </c>
      <c r="J6">
        <v>-1.1730124835270301E-2</v>
      </c>
      <c r="K6">
        <v>-6.5457628153321804E-3</v>
      </c>
      <c r="L6">
        <v>0.12327123628147001</v>
      </c>
      <c r="M6">
        <v>0.34133032208098102</v>
      </c>
      <c r="N6">
        <v>0.32054306809105498</v>
      </c>
      <c r="O6">
        <v>0.19406461950974799</v>
      </c>
      <c r="P6">
        <v>-2.25671842753601E-2</v>
      </c>
      <c r="Q6">
        <v>1.20770652513438E-2</v>
      </c>
      <c r="R6">
        <v>-0.25731294927965898</v>
      </c>
      <c r="S6">
        <v>-0.191087032268382</v>
      </c>
      <c r="T6">
        <v>0.112568935344626</v>
      </c>
      <c r="U6">
        <v>0.13014142833977399</v>
      </c>
      <c r="V6">
        <v>5.63741554024145E-2</v>
      </c>
      <c r="W6">
        <v>-0.203121770268859</v>
      </c>
      <c r="Y6">
        <f t="shared" si="0"/>
        <v>-0.10201103439037842</v>
      </c>
      <c r="Z6">
        <f t="shared" si="1"/>
        <v>7.1674967221038208E-2</v>
      </c>
      <c r="AA6">
        <f t="shared" si="2"/>
        <v>4.9360923859425546E-2</v>
      </c>
      <c r="AB6">
        <f t="shared" si="3"/>
        <v>-1.9024856690085301E-2</v>
      </c>
    </row>
    <row r="7" spans="1:28" x14ac:dyDescent="0.35">
      <c r="A7" t="s">
        <v>603</v>
      </c>
      <c r="B7" t="s">
        <v>604</v>
      </c>
      <c r="C7">
        <v>2444</v>
      </c>
      <c r="D7">
        <v>-5.8966842515824798E-2</v>
      </c>
      <c r="E7">
        <v>-0.11276486681418101</v>
      </c>
      <c r="F7">
        <v>0.22743517030949201</v>
      </c>
      <c r="G7">
        <v>-0.47666594701256598</v>
      </c>
      <c r="H7">
        <v>-0.134354746371494</v>
      </c>
      <c r="I7">
        <v>-0.34586866390395699</v>
      </c>
      <c r="J7">
        <v>0.23487444833725801</v>
      </c>
      <c r="K7">
        <v>3.0219005715576902E-3</v>
      </c>
      <c r="L7">
        <v>0.285812119755399</v>
      </c>
      <c r="M7">
        <v>0.40868292358866598</v>
      </c>
      <c r="N7">
        <v>0.14476955250660201</v>
      </c>
      <c r="O7">
        <v>-6.8008154834585305E-2</v>
      </c>
      <c r="P7">
        <v>-0.116232636607757</v>
      </c>
      <c r="Q7">
        <v>-0.16347367428887999</v>
      </c>
      <c r="R7">
        <v>-0.23594251414404399</v>
      </c>
      <c r="S7">
        <v>0.181263856798209</v>
      </c>
      <c r="T7">
        <v>0.28262118552663401</v>
      </c>
      <c r="U7">
        <v>-1.4684833273956199E-2</v>
      </c>
      <c r="V7">
        <v>-4.9991086057554297E-3</v>
      </c>
      <c r="W7">
        <v>-3.6519169020812002E-2</v>
      </c>
      <c r="Y7">
        <f t="shared" si="0"/>
        <v>-0.11106344648091475</v>
      </c>
      <c r="Z7">
        <f t="shared" si="1"/>
        <v>0.11730454566978474</v>
      </c>
      <c r="AA7">
        <f t="shared" si="2"/>
        <v>-8.7777485473732847E-2</v>
      </c>
      <c r="AB7">
        <f t="shared" si="3"/>
        <v>8.1536386284863885E-2</v>
      </c>
    </row>
    <row r="8" spans="1:28" x14ac:dyDescent="0.35">
      <c r="A8" t="s">
        <v>605</v>
      </c>
      <c r="B8" t="s">
        <v>606</v>
      </c>
      <c r="C8">
        <v>2068</v>
      </c>
      <c r="D8">
        <v>2.3345453728180199E-3</v>
      </c>
      <c r="E8">
        <v>0.411135312344102</v>
      </c>
      <c r="F8">
        <v>-0.27053407079840602</v>
      </c>
      <c r="G8">
        <v>0.38200475101553799</v>
      </c>
      <c r="H8">
        <v>-0.30166758365530499</v>
      </c>
      <c r="I8">
        <v>0.114570691477175</v>
      </c>
      <c r="J8">
        <v>-0.32784549306085198</v>
      </c>
      <c r="K8">
        <v>0.11731199367471901</v>
      </c>
      <c r="L8">
        <v>-0.26670965616005698</v>
      </c>
      <c r="M8">
        <v>0.110415716855739</v>
      </c>
      <c r="N8">
        <v>5.2154364546222E-2</v>
      </c>
      <c r="O8">
        <v>0.245207042017793</v>
      </c>
      <c r="P8">
        <v>0.57937705615961199</v>
      </c>
      <c r="Q8">
        <v>5.5119137712502798E-2</v>
      </c>
      <c r="R8">
        <v>0.191960498448009</v>
      </c>
      <c r="S8">
        <v>-0.45610984697178902</v>
      </c>
      <c r="T8">
        <v>-0.32734385047256098</v>
      </c>
      <c r="U8">
        <v>-7.1667436567832504E-2</v>
      </c>
      <c r="V8">
        <v>-8.5053599122623905E-2</v>
      </c>
      <c r="W8">
        <v>-0.1546595728148</v>
      </c>
      <c r="Y8">
        <f t="shared" si="0"/>
        <v>4.4654590855749389E-2</v>
      </c>
      <c r="Z8">
        <f t="shared" si="1"/>
        <v>-5.045134944265519E-2</v>
      </c>
      <c r="AA8">
        <f t="shared" si="2"/>
        <v>0.22476361977682774</v>
      </c>
      <c r="AB8">
        <f t="shared" si="3"/>
        <v>-0.21896686118992129</v>
      </c>
    </row>
    <row r="9" spans="1:28" x14ac:dyDescent="0.35">
      <c r="A9" t="s">
        <v>607</v>
      </c>
      <c r="B9" t="s">
        <v>608</v>
      </c>
      <c r="C9">
        <v>2571</v>
      </c>
      <c r="D9">
        <v>0.14870530986755501</v>
      </c>
      <c r="E9">
        <v>0.215005952140816</v>
      </c>
      <c r="F9">
        <v>-0.19317018870141101</v>
      </c>
      <c r="G9">
        <v>-2.2879357291343098E-2</v>
      </c>
      <c r="H9">
        <v>-8.9125475208975402E-2</v>
      </c>
      <c r="I9">
        <v>4.2864503417055499E-2</v>
      </c>
      <c r="J9">
        <v>-0.114346907823315</v>
      </c>
      <c r="K9">
        <v>-0.62043862270190997</v>
      </c>
      <c r="L9">
        <v>0.15454194454071801</v>
      </c>
      <c r="M9">
        <v>1.56143151726154E-2</v>
      </c>
      <c r="N9">
        <v>0.13387861406160101</v>
      </c>
      <c r="O9">
        <v>2.3313053251594499E-2</v>
      </c>
      <c r="P9">
        <v>-8.3485785377804596E-3</v>
      </c>
      <c r="Q9">
        <v>-0.240013456314077</v>
      </c>
      <c r="R9">
        <v>-0.218013112621814</v>
      </c>
      <c r="S9">
        <v>-0.42174850484729798</v>
      </c>
      <c r="T9">
        <v>-0.22841179380228899</v>
      </c>
      <c r="U9">
        <v>0.59292157213956298</v>
      </c>
      <c r="V9">
        <v>0.54629839193178498</v>
      </c>
      <c r="W9">
        <v>0.283352341326916</v>
      </c>
      <c r="Y9">
        <f t="shared" si="0"/>
        <v>1.1707248161328298E-2</v>
      </c>
      <c r="Z9">
        <f t="shared" si="1"/>
        <v>-0.10435295347896723</v>
      </c>
      <c r="AA9">
        <f t="shared" si="2"/>
        <v>-6.1836696032095184E-2</v>
      </c>
      <c r="AB9">
        <f t="shared" si="3"/>
        <v>0.1544824013497354</v>
      </c>
    </row>
    <row r="10" spans="1:28" x14ac:dyDescent="0.35">
      <c r="A10" t="s">
        <v>609</v>
      </c>
      <c r="B10" t="s">
        <v>610</v>
      </c>
      <c r="C10">
        <v>1986</v>
      </c>
      <c r="D10">
        <v>8.0939268758958197E-2</v>
      </c>
      <c r="E10">
        <v>0.27190776095226599</v>
      </c>
      <c r="F10">
        <v>-0.66472116227765399</v>
      </c>
      <c r="G10">
        <v>1.08005712025168</v>
      </c>
      <c r="H10">
        <v>-0.43669788700266898</v>
      </c>
      <c r="I10">
        <v>0.15361240074603399</v>
      </c>
      <c r="J10">
        <v>-0.805863117257688</v>
      </c>
      <c r="K10">
        <v>0.97607643292311796</v>
      </c>
      <c r="L10">
        <v>-0.30643671706985098</v>
      </c>
      <c r="M10">
        <v>0.91705559737351605</v>
      </c>
      <c r="N10">
        <v>-8.9087241203569104E-2</v>
      </c>
      <c r="O10">
        <v>0.87113687656024796</v>
      </c>
      <c r="P10">
        <v>0.88423285914958605</v>
      </c>
      <c r="Q10">
        <v>-0.23869255539241199</v>
      </c>
      <c r="R10">
        <v>-0.263553193286994</v>
      </c>
      <c r="S10">
        <v>-1.04710635688878</v>
      </c>
      <c r="T10">
        <v>-0.72414329064407301</v>
      </c>
      <c r="U10">
        <v>-0.45158111110791799</v>
      </c>
      <c r="V10">
        <v>-0.53575151978803504</v>
      </c>
      <c r="W10">
        <v>0.32861583520424797</v>
      </c>
      <c r="Y10">
        <f t="shared" si="0"/>
        <v>6.6297020136516241E-2</v>
      </c>
      <c r="Z10">
        <f t="shared" si="1"/>
        <v>0.18688891934302582</v>
      </c>
      <c r="AA10">
        <f t="shared" si="2"/>
        <v>0.23280734916537177</v>
      </c>
      <c r="AB10">
        <f t="shared" si="3"/>
        <v>-0.48599328864491154</v>
      </c>
    </row>
    <row r="11" spans="1:28" x14ac:dyDescent="0.35">
      <c r="A11" t="s">
        <v>611</v>
      </c>
      <c r="B11" t="s">
        <v>612</v>
      </c>
      <c r="C11">
        <v>1771</v>
      </c>
      <c r="D11">
        <v>-6.6523787656721595E-2</v>
      </c>
      <c r="E11">
        <v>-0.15841173996181099</v>
      </c>
      <c r="F11">
        <v>0.15514764219874599</v>
      </c>
      <c r="G11">
        <v>-0.24021674341836999</v>
      </c>
      <c r="H11">
        <v>-0.205399289200626</v>
      </c>
      <c r="I11">
        <v>-0.198720187278174</v>
      </c>
      <c r="J11">
        <v>5.6125709169155699E-2</v>
      </c>
      <c r="K11">
        <v>-5.8781555719201101E-2</v>
      </c>
      <c r="L11">
        <v>8.6676858991547104E-2</v>
      </c>
      <c r="M11">
        <v>0.43897159648008699</v>
      </c>
      <c r="N11">
        <v>0.36956958998587303</v>
      </c>
      <c r="O11">
        <v>0.14185099533630499</v>
      </c>
      <c r="P11">
        <v>-0.13267138671227199</v>
      </c>
      <c r="Q11">
        <v>1.19981574463817E-2</v>
      </c>
      <c r="R11">
        <v>-0.28143212679513002</v>
      </c>
      <c r="S11">
        <v>3.0520192467163899E-2</v>
      </c>
      <c r="T11">
        <v>0.12320346864154701</v>
      </c>
      <c r="U11">
        <v>5.3388875783018097E-2</v>
      </c>
      <c r="V11">
        <v>8.9712446992044698E-2</v>
      </c>
      <c r="W11">
        <v>-0.21500871674956701</v>
      </c>
      <c r="Y11">
        <f t="shared" si="0"/>
        <v>-0.10308078360775652</v>
      </c>
      <c r="Z11">
        <f t="shared" si="1"/>
        <v>6.4854484328682932E-2</v>
      </c>
      <c r="AA11">
        <f t="shared" si="2"/>
        <v>2.1863045852231554E-2</v>
      </c>
      <c r="AB11">
        <f t="shared" si="3"/>
        <v>1.6363253426841341E-2</v>
      </c>
    </row>
    <row r="12" spans="1:28" x14ac:dyDescent="0.35">
      <c r="A12" t="s">
        <v>613</v>
      </c>
      <c r="B12" t="s">
        <v>614</v>
      </c>
      <c r="C12">
        <v>2309</v>
      </c>
      <c r="D12">
        <v>-9.3771667123259198E-2</v>
      </c>
      <c r="E12">
        <v>-0.35929245633315199</v>
      </c>
      <c r="F12">
        <v>0.13797473521831999</v>
      </c>
      <c r="G12">
        <v>-0.20776730116912601</v>
      </c>
      <c r="H12">
        <v>-3.9088996558613198E-2</v>
      </c>
      <c r="I12">
        <v>-0.17767730896168199</v>
      </c>
      <c r="J12">
        <v>7.3766422941118695E-2</v>
      </c>
      <c r="K12">
        <v>4.4254348035983E-2</v>
      </c>
      <c r="L12">
        <v>-2.1774562614745498E-2</v>
      </c>
      <c r="M12">
        <v>0.32860276738489602</v>
      </c>
      <c r="N12">
        <v>0.30414533352560902</v>
      </c>
      <c r="O12">
        <v>0.15442292846012701</v>
      </c>
      <c r="P12">
        <v>-0.26960062972072801</v>
      </c>
      <c r="Q12">
        <v>-0.16756596394515499</v>
      </c>
      <c r="R12">
        <v>-0.103590141992517</v>
      </c>
      <c r="S12">
        <v>1.4307931474749199E-2</v>
      </c>
      <c r="T12">
        <v>0.25023169581905402</v>
      </c>
      <c r="U12">
        <v>8.3715987546493995E-2</v>
      </c>
      <c r="V12">
        <v>0.28932410296160099</v>
      </c>
      <c r="W12">
        <v>-0.24061722494896601</v>
      </c>
      <c r="Y12">
        <f t="shared" si="0"/>
        <v>-0.11238913719316608</v>
      </c>
      <c r="Z12">
        <f t="shared" si="1"/>
        <v>4.9434333357114044E-2</v>
      </c>
      <c r="AA12">
        <f t="shared" si="2"/>
        <v>-1.6437694734532795E-2</v>
      </c>
      <c r="AB12">
        <f t="shared" si="3"/>
        <v>7.9392498570586459E-2</v>
      </c>
    </row>
    <row r="13" spans="1:28" x14ac:dyDescent="0.35">
      <c r="A13" t="s">
        <v>615</v>
      </c>
      <c r="B13" t="s">
        <v>616</v>
      </c>
      <c r="C13">
        <v>190</v>
      </c>
      <c r="D13">
        <v>-0.14970301300639799</v>
      </c>
      <c r="E13">
        <v>0.124219063870142</v>
      </c>
      <c r="F13">
        <v>0.11398431814964601</v>
      </c>
      <c r="G13">
        <v>1.2379912605936299E-2</v>
      </c>
      <c r="H13">
        <v>-0.174749829531338</v>
      </c>
      <c r="I13">
        <v>-0.230845451626846</v>
      </c>
      <c r="J13">
        <v>0.28444867271227198</v>
      </c>
      <c r="K13">
        <v>-0.41302910018945799</v>
      </c>
      <c r="L13">
        <v>0.145242322254687</v>
      </c>
      <c r="M13">
        <v>0.35272136346878102</v>
      </c>
      <c r="N13">
        <v>0.32337421715696602</v>
      </c>
      <c r="O13">
        <v>0.20191502076495199</v>
      </c>
      <c r="P13">
        <v>0.46305608463182102</v>
      </c>
      <c r="Q13">
        <v>-9.1575309731174906E-2</v>
      </c>
      <c r="R13">
        <v>-0.31602475499190602</v>
      </c>
      <c r="S13">
        <v>-0.22956316628356899</v>
      </c>
      <c r="T13">
        <v>-0.13666327565776401</v>
      </c>
      <c r="U13">
        <v>0.17458015241712399</v>
      </c>
      <c r="V13">
        <v>-8.0048410455184696E-2</v>
      </c>
      <c r="W13">
        <v>-0.37371881655868899</v>
      </c>
      <c r="Y13">
        <f t="shared" si="0"/>
        <v>-1.4773909582402336E-2</v>
      </c>
      <c r="Z13">
        <f t="shared" si="1"/>
        <v>2.7707561323887204E-2</v>
      </c>
      <c r="AA13">
        <f t="shared" si="2"/>
        <v>0.11614905156613164</v>
      </c>
      <c r="AB13">
        <f t="shared" si="3"/>
        <v>-0.12908270330761656</v>
      </c>
    </row>
    <row r="14" spans="1:28" x14ac:dyDescent="0.35">
      <c r="A14" t="s">
        <v>617</v>
      </c>
      <c r="B14" t="s">
        <v>618</v>
      </c>
      <c r="C14">
        <v>1963</v>
      </c>
      <c r="D14">
        <v>-0.127484020219651</v>
      </c>
      <c r="E14">
        <v>0.44285923431860003</v>
      </c>
      <c r="F14">
        <v>0.45269592642221901</v>
      </c>
      <c r="G14">
        <v>8.2516655278529805E-2</v>
      </c>
      <c r="H14">
        <v>-0.35532092212884903</v>
      </c>
      <c r="I14">
        <v>8.5884299047982296E-2</v>
      </c>
      <c r="J14">
        <v>-0.31457534462601799</v>
      </c>
      <c r="K14">
        <v>-7.5313302317202596E-2</v>
      </c>
      <c r="L14">
        <v>-0.15725825893588199</v>
      </c>
      <c r="M14">
        <v>-0.113088825906005</v>
      </c>
      <c r="N14">
        <v>0.23665205110624701</v>
      </c>
      <c r="O14">
        <v>9.5920975636394901E-3</v>
      </c>
      <c r="P14">
        <v>0.65933352764641495</v>
      </c>
      <c r="Q14">
        <v>5.4030643501578997E-2</v>
      </c>
      <c r="R14">
        <v>0.32501269275401201</v>
      </c>
      <c r="S14">
        <v>-0.23069603987725801</v>
      </c>
      <c r="T14">
        <v>-0.38075714018142898</v>
      </c>
      <c r="U14">
        <v>-0.189126025963328</v>
      </c>
      <c r="V14">
        <v>-0.108538142149688</v>
      </c>
      <c r="W14">
        <v>-0.29641910533391302</v>
      </c>
      <c r="Y14">
        <f t="shared" si="0"/>
        <v>9.9053374734169752E-2</v>
      </c>
      <c r="Z14">
        <f t="shared" si="1"/>
        <v>-0.11487028654742507</v>
      </c>
      <c r="AA14">
        <f t="shared" si="2"/>
        <v>0.25692420251437847</v>
      </c>
      <c r="AB14">
        <f t="shared" si="3"/>
        <v>-0.24110729070112322</v>
      </c>
    </row>
    <row r="15" spans="1:28" x14ac:dyDescent="0.35">
      <c r="A15" t="s">
        <v>619</v>
      </c>
      <c r="B15" t="s">
        <v>620</v>
      </c>
      <c r="C15">
        <v>517</v>
      </c>
      <c r="D15">
        <v>-1.2988391629487599E-2</v>
      </c>
      <c r="E15">
        <v>-8.1491022246663797E-2</v>
      </c>
      <c r="F15">
        <v>-2.1592546151922701E-2</v>
      </c>
      <c r="G15">
        <v>-0.239295929462669</v>
      </c>
      <c r="H15">
        <v>-0.41323372357501298</v>
      </c>
      <c r="I15">
        <v>-1.785440991445E-2</v>
      </c>
      <c r="J15">
        <v>-0.31482199387593002</v>
      </c>
      <c r="K15">
        <v>-0.109245587060747</v>
      </c>
      <c r="L15">
        <v>-0.29095385736695301</v>
      </c>
      <c r="M15">
        <v>1.81262784885168</v>
      </c>
      <c r="N15">
        <v>-0.48686418615983001</v>
      </c>
      <c r="O15">
        <v>-6.1110618371004899E-2</v>
      </c>
      <c r="P15">
        <v>-0.51479210195411595</v>
      </c>
      <c r="Q15">
        <v>-0.28312910154619197</v>
      </c>
      <c r="R15">
        <v>-0.66354511093135904</v>
      </c>
      <c r="S15">
        <v>-7.37786353176689E-2</v>
      </c>
      <c r="T15">
        <v>0.13735614888671999</v>
      </c>
      <c r="U15">
        <v>3.2816635624498297E-2</v>
      </c>
      <c r="V15">
        <v>1.4878270704758401</v>
      </c>
      <c r="W15">
        <v>0.114069511725267</v>
      </c>
      <c r="Y15">
        <f t="shared" si="0"/>
        <v>-0.15372032261315122</v>
      </c>
      <c r="Z15">
        <f t="shared" si="1"/>
        <v>0.21595040012672001</v>
      </c>
      <c r="AA15">
        <f t="shared" si="2"/>
        <v>-0.40188822379250039</v>
      </c>
      <c r="AB15">
        <f t="shared" si="3"/>
        <v>0.33965814627893132</v>
      </c>
    </row>
    <row r="16" spans="1:28" x14ac:dyDescent="0.35">
      <c r="A16" t="s">
        <v>621</v>
      </c>
      <c r="B16" t="s">
        <v>622</v>
      </c>
      <c r="C16">
        <v>2319</v>
      </c>
      <c r="D16">
        <v>0.205943244210714</v>
      </c>
      <c r="E16">
        <v>-4.1510246273997298E-2</v>
      </c>
      <c r="F16">
        <v>3.3859536106715299E-2</v>
      </c>
      <c r="G16">
        <v>-0.17702606413451499</v>
      </c>
      <c r="H16">
        <v>6.0171454670001602E-2</v>
      </c>
      <c r="I16">
        <v>-0.260816381205561</v>
      </c>
      <c r="J16">
        <v>0.23809643702755301</v>
      </c>
      <c r="K16">
        <v>-0.39799270107010798</v>
      </c>
      <c r="L16">
        <v>0.18164003661123099</v>
      </c>
      <c r="M16">
        <v>2.1597939277269201E-2</v>
      </c>
      <c r="N16">
        <v>0.37903544193108601</v>
      </c>
      <c r="O16">
        <v>8.3052747676426397E-2</v>
      </c>
      <c r="P16">
        <v>-0.105821263273313</v>
      </c>
      <c r="Q16">
        <v>1.9702917542278001E-2</v>
      </c>
      <c r="R16">
        <v>-0.33147285601875398</v>
      </c>
      <c r="S16">
        <v>1.0278401939455199E-3</v>
      </c>
      <c r="T16">
        <v>-0.103639763859838</v>
      </c>
      <c r="U16">
        <v>0.13793767996809</v>
      </c>
      <c r="V16">
        <v>0.227030385172209</v>
      </c>
      <c r="W16">
        <v>-0.17081638455143799</v>
      </c>
      <c r="Y16">
        <f t="shared" si="0"/>
        <v>1.628758491578372E-2</v>
      </c>
      <c r="Z16">
        <f t="shared" si="1"/>
        <v>-4.3494933871923158E-2</v>
      </c>
      <c r="AA16">
        <f t="shared" si="2"/>
        <v>8.8993975715446864E-3</v>
      </c>
      <c r="AB16">
        <f t="shared" si="3"/>
        <v>1.83079513845937E-2</v>
      </c>
    </row>
    <row r="17" spans="1:28" x14ac:dyDescent="0.35">
      <c r="A17" t="s">
        <v>623</v>
      </c>
      <c r="B17" t="s">
        <v>624</v>
      </c>
      <c r="C17">
        <v>2751</v>
      </c>
      <c r="D17">
        <v>-0.11748295537617599</v>
      </c>
      <c r="E17">
        <v>-9.4144898497274906E-2</v>
      </c>
      <c r="F17">
        <v>0.24159086682556</v>
      </c>
      <c r="G17">
        <v>-0.27074441411318401</v>
      </c>
      <c r="H17">
        <v>-0.19801101746883401</v>
      </c>
      <c r="I17">
        <v>-0.15991568555201</v>
      </c>
      <c r="J17">
        <v>-0.14165176424862699</v>
      </c>
      <c r="K17">
        <v>-0.11417520453652499</v>
      </c>
      <c r="L17">
        <v>-7.0877380970658696E-2</v>
      </c>
      <c r="M17">
        <v>0.39449862798748803</v>
      </c>
      <c r="N17">
        <v>0.30203418948503802</v>
      </c>
      <c r="O17">
        <v>0.10134854331651399</v>
      </c>
      <c r="P17">
        <v>0.167155820333205</v>
      </c>
      <c r="Q17">
        <v>-0.104808822572205</v>
      </c>
      <c r="R17">
        <v>0.14565339883978401</v>
      </c>
      <c r="S17">
        <v>1.7676469645971801E-2</v>
      </c>
      <c r="T17">
        <v>9.0553544570826899E-2</v>
      </c>
      <c r="U17">
        <v>6.5733128516986594E-2</v>
      </c>
      <c r="V17">
        <v>7.9353403189813196E-2</v>
      </c>
      <c r="W17">
        <v>-0.333785849375696</v>
      </c>
      <c r="Y17">
        <f t="shared" si="0"/>
        <v>-8.7758483725981787E-2</v>
      </c>
      <c r="Z17">
        <f t="shared" si="1"/>
        <v>-1.8424281464066529E-2</v>
      </c>
      <c r="AA17">
        <f t="shared" si="2"/>
        <v>0.1222766258804672</v>
      </c>
      <c r="AB17">
        <f t="shared" si="3"/>
        <v>-1.6093860690419504E-2</v>
      </c>
    </row>
    <row r="18" spans="1:28" x14ac:dyDescent="0.35">
      <c r="A18" t="s">
        <v>625</v>
      </c>
      <c r="B18" t="s">
        <v>626</v>
      </c>
      <c r="C18">
        <v>2967</v>
      </c>
      <c r="D18">
        <v>-0.12934738528327899</v>
      </c>
      <c r="E18">
        <v>0.16116727840940501</v>
      </c>
      <c r="F18">
        <v>4.2184487490463302E-2</v>
      </c>
      <c r="G18">
        <v>-8.0981291897415902E-2</v>
      </c>
      <c r="H18">
        <v>-0.19728627479939401</v>
      </c>
      <c r="I18">
        <v>-2.6351156090466E-2</v>
      </c>
      <c r="J18">
        <v>-0.180444724071499</v>
      </c>
      <c r="K18">
        <v>-0.118461256925792</v>
      </c>
      <c r="L18">
        <v>-9.6610664405225796E-3</v>
      </c>
      <c r="M18">
        <v>0.35166430636472601</v>
      </c>
      <c r="N18">
        <v>0.341225596858441</v>
      </c>
      <c r="O18">
        <v>0.20876060760551499</v>
      </c>
      <c r="P18">
        <v>0.21046038086801799</v>
      </c>
      <c r="Q18">
        <v>7.7398939149319099E-2</v>
      </c>
      <c r="R18">
        <v>-0.252714613277781</v>
      </c>
      <c r="S18">
        <v>-0.28567450119888099</v>
      </c>
      <c r="T18">
        <v>5.7305590666182099E-2</v>
      </c>
      <c r="U18">
        <v>5.3483654275157402E-2</v>
      </c>
      <c r="V18">
        <v>8.4585521606502494E-3</v>
      </c>
      <c r="W18">
        <v>-0.23118712386284501</v>
      </c>
      <c r="Y18">
        <f t="shared" si="0"/>
        <v>-4.0852637216044117E-2</v>
      </c>
      <c r="Z18">
        <f t="shared" si="1"/>
        <v>3.3492205672892906E-3</v>
      </c>
      <c r="AA18">
        <f t="shared" si="2"/>
        <v>0.11702618224070241</v>
      </c>
      <c r="AB18">
        <f t="shared" si="3"/>
        <v>-7.9522765591947236E-2</v>
      </c>
    </row>
    <row r="19" spans="1:28" x14ac:dyDescent="0.35">
      <c r="A19" t="s">
        <v>627</v>
      </c>
      <c r="B19" t="s">
        <v>480</v>
      </c>
      <c r="C19">
        <v>1681</v>
      </c>
      <c r="D19">
        <v>-0.25498059921858401</v>
      </c>
      <c r="E19">
        <v>0.437594289913528</v>
      </c>
      <c r="F19">
        <v>-0.30885177782010997</v>
      </c>
      <c r="G19">
        <v>0.86555735716540905</v>
      </c>
      <c r="H19">
        <v>0.24274608739662601</v>
      </c>
      <c r="I19">
        <v>2.9176174676456199E-2</v>
      </c>
      <c r="J19">
        <v>-0.468776805204485</v>
      </c>
      <c r="K19">
        <v>-0.183445810520622</v>
      </c>
      <c r="L19">
        <v>-0.12837092738838299</v>
      </c>
      <c r="M19">
        <v>-6.0348744403332502E-2</v>
      </c>
      <c r="N19">
        <v>1.04816929787093E-2</v>
      </c>
      <c r="O19">
        <v>0.32980010879309901</v>
      </c>
      <c r="P19">
        <v>0.57191662895053896</v>
      </c>
      <c r="Q19">
        <v>5.8627098560433202E-2</v>
      </c>
      <c r="R19">
        <v>0.201415847679765</v>
      </c>
      <c r="S19">
        <v>-0.21955269241556699</v>
      </c>
      <c r="T19">
        <v>-0.35485371362901102</v>
      </c>
      <c r="U19">
        <v>-0.21877705986052501</v>
      </c>
      <c r="V19">
        <v>-0.227071821688931</v>
      </c>
      <c r="W19">
        <v>-0.32228533396501502</v>
      </c>
      <c r="Y19">
        <f t="shared" si="0"/>
        <v>0.19641307148737383</v>
      </c>
      <c r="Z19">
        <f t="shared" si="1"/>
        <v>-0.16235322256807325</v>
      </c>
      <c r="AA19">
        <f t="shared" si="2"/>
        <v>0.23444827539250909</v>
      </c>
      <c r="AB19">
        <f t="shared" si="3"/>
        <v>-0.26850812431180981</v>
      </c>
    </row>
    <row r="20" spans="1:28" x14ac:dyDescent="0.35">
      <c r="A20" t="s">
        <v>628</v>
      </c>
      <c r="B20" t="s">
        <v>629</v>
      </c>
      <c r="C20">
        <v>1080</v>
      </c>
      <c r="D20">
        <v>-0.13124771977208899</v>
      </c>
      <c r="E20">
        <v>0.15782570813992999</v>
      </c>
      <c r="F20">
        <v>0.18129829168471501</v>
      </c>
      <c r="G20">
        <v>0.15614312437776701</v>
      </c>
      <c r="H20">
        <v>-6.8007275664344793E-2</v>
      </c>
      <c r="I20">
        <v>8.4424760367050697E-2</v>
      </c>
      <c r="J20">
        <v>-1.7506248417853101E-2</v>
      </c>
      <c r="K20">
        <v>-0.70253799893746505</v>
      </c>
      <c r="L20">
        <v>-2.75844748007728E-2</v>
      </c>
      <c r="M20">
        <v>-1.73994120201157E-2</v>
      </c>
      <c r="N20">
        <v>0.32110021035945502</v>
      </c>
      <c r="O20">
        <v>-7.9427159211373694E-2</v>
      </c>
      <c r="P20">
        <v>0.32122794217775003</v>
      </c>
      <c r="Q20">
        <v>7.4542899146036899E-3</v>
      </c>
      <c r="R20">
        <v>0.18362769778438501</v>
      </c>
      <c r="S20">
        <v>-0.11400411446195501</v>
      </c>
      <c r="T20">
        <v>6.1892408354905303E-2</v>
      </c>
      <c r="U20">
        <v>-7.4379743207190693E-2</v>
      </c>
      <c r="V20">
        <v>-7.4324455960096097E-2</v>
      </c>
      <c r="W20">
        <v>-0.168575830707306</v>
      </c>
      <c r="Y20">
        <f t="shared" si="0"/>
        <v>5.9202425753195641E-2</v>
      </c>
      <c r="Z20">
        <f t="shared" si="1"/>
        <v>-0.13612067476183118</v>
      </c>
      <c r="AA20">
        <f t="shared" si="2"/>
        <v>0.15079659620496402</v>
      </c>
      <c r="AB20">
        <f t="shared" si="3"/>
        <v>-7.3878347196328492E-2</v>
      </c>
    </row>
    <row r="21" spans="1:28" x14ac:dyDescent="0.35">
      <c r="A21" t="s">
        <v>630</v>
      </c>
      <c r="B21" t="s">
        <v>631</v>
      </c>
      <c r="C21">
        <v>585</v>
      </c>
      <c r="D21">
        <v>-0.13889785062649801</v>
      </c>
      <c r="E21">
        <v>0.11897532926384601</v>
      </c>
      <c r="F21">
        <v>0.24676762426969101</v>
      </c>
      <c r="G21">
        <v>-3.37961666955078E-2</v>
      </c>
      <c r="H21">
        <v>-3.2227053611747498E-2</v>
      </c>
      <c r="I21">
        <v>0.121639321122264</v>
      </c>
      <c r="J21">
        <v>-0.18138996597465301</v>
      </c>
      <c r="K21">
        <v>0.58496273541696797</v>
      </c>
      <c r="L21">
        <v>0.12574587530314699</v>
      </c>
      <c r="M21">
        <v>-0.182816113210444</v>
      </c>
      <c r="N21">
        <v>-0.37874666405663598</v>
      </c>
      <c r="O21">
        <v>-0.16199849705608399</v>
      </c>
      <c r="P21">
        <v>-0.28766530584337902</v>
      </c>
      <c r="Q21">
        <v>-0.101306023627977</v>
      </c>
      <c r="R21">
        <v>6.21104508914226E-2</v>
      </c>
      <c r="S21">
        <v>6.0074734609438803E-2</v>
      </c>
      <c r="T21">
        <v>8.8895625564267403E-2</v>
      </c>
      <c r="U21">
        <v>0.15472358446810899</v>
      </c>
      <c r="V21">
        <v>-0.14521037482054</v>
      </c>
      <c r="W21">
        <v>8.0158734614310306E-2</v>
      </c>
      <c r="Y21">
        <f t="shared" si="0"/>
        <v>3.2164376519956746E-2</v>
      </c>
      <c r="Z21">
        <f t="shared" si="1"/>
        <v>9.3628370531456381E-2</v>
      </c>
      <c r="AA21">
        <f t="shared" si="2"/>
        <v>-0.17352120793853068</v>
      </c>
      <c r="AB21">
        <f t="shared" si="3"/>
        <v>4.7728460887117102E-2</v>
      </c>
    </row>
    <row r="22" spans="1:28" x14ac:dyDescent="0.35">
      <c r="A22" t="s">
        <v>632</v>
      </c>
      <c r="B22" t="s">
        <v>633</v>
      </c>
      <c r="C22">
        <v>116</v>
      </c>
      <c r="D22">
        <v>-0.16309708682152599</v>
      </c>
      <c r="E22">
        <v>-0.23403495490790699</v>
      </c>
      <c r="F22">
        <v>7.50831771726998E-2</v>
      </c>
      <c r="G22">
        <v>-0.107897381302826</v>
      </c>
      <c r="H22">
        <v>3.4530782020264002E-2</v>
      </c>
      <c r="I22">
        <v>-0.47629981936340898</v>
      </c>
      <c r="J22">
        <v>0.21650064794765</v>
      </c>
      <c r="K22">
        <v>-0.31020943090076802</v>
      </c>
      <c r="L22">
        <v>0.306551537446689</v>
      </c>
      <c r="M22">
        <v>0.22325474763505301</v>
      </c>
      <c r="N22">
        <v>0.59773169498584899</v>
      </c>
      <c r="O22">
        <v>7.5579341939901304E-2</v>
      </c>
      <c r="P22">
        <v>0.26507933424764502</v>
      </c>
      <c r="Q22">
        <v>0.13074403433832699</v>
      </c>
      <c r="R22">
        <v>-0.24858381636840199</v>
      </c>
      <c r="S22">
        <v>-0.123991812428086</v>
      </c>
      <c r="T22">
        <v>-0.114302448621425</v>
      </c>
      <c r="U22">
        <v>0.18945090627901001</v>
      </c>
      <c r="V22">
        <v>1.7090890294046299E-2</v>
      </c>
      <c r="W22">
        <v>-0.353180343592785</v>
      </c>
      <c r="Y22">
        <f t="shared" si="0"/>
        <v>-7.9083092767859034E-2</v>
      </c>
      <c r="Z22">
        <f t="shared" si="1"/>
        <v>-8.0404634469569865E-3</v>
      </c>
      <c r="AA22">
        <f t="shared" si="2"/>
        <v>0.16411011782866408</v>
      </c>
      <c r="AB22">
        <f t="shared" si="3"/>
        <v>-7.698656161384794E-2</v>
      </c>
    </row>
    <row r="23" spans="1:28" x14ac:dyDescent="0.35">
      <c r="A23" t="s">
        <v>634</v>
      </c>
      <c r="B23" t="s">
        <v>635</v>
      </c>
      <c r="C23">
        <v>2139</v>
      </c>
      <c r="D23">
        <v>0.27272200712161698</v>
      </c>
      <c r="E23">
        <v>0.54896988060893004</v>
      </c>
      <c r="F23">
        <v>-0.45191842132905402</v>
      </c>
      <c r="G23">
        <v>0.53119744993595197</v>
      </c>
      <c r="H23">
        <v>-0.188992655694843</v>
      </c>
      <c r="I23">
        <v>0.21126386370307501</v>
      </c>
      <c r="J23">
        <v>-0.25974546432260198</v>
      </c>
      <c r="K23">
        <v>0.50590713994121095</v>
      </c>
      <c r="L23">
        <v>1.4618899376280199E-2</v>
      </c>
      <c r="M23">
        <v>0.12731169851715901</v>
      </c>
      <c r="N23">
        <v>2.6908180198711398E-2</v>
      </c>
      <c r="O23">
        <v>0.65329831261915305</v>
      </c>
      <c r="P23">
        <v>0.41213241134805401</v>
      </c>
      <c r="Q23">
        <v>-0.20210013171914401</v>
      </c>
      <c r="R23">
        <v>-1.23668333743967E-2</v>
      </c>
      <c r="S23">
        <v>-0.71504520348932299</v>
      </c>
      <c r="T23">
        <v>-0.55389268377152301</v>
      </c>
      <c r="U23">
        <v>-0.28972800648113101</v>
      </c>
      <c r="V23">
        <v>-0.27533625235058101</v>
      </c>
      <c r="W23">
        <v>-0.35520419083754401</v>
      </c>
      <c r="Y23">
        <f t="shared" si="0"/>
        <v>0.1423956521285204</v>
      </c>
      <c r="Z23">
        <f t="shared" si="1"/>
        <v>0.11987122744302463</v>
      </c>
      <c r="AA23">
        <f t="shared" si="2"/>
        <v>0.17557438781447554</v>
      </c>
      <c r="AB23">
        <f t="shared" si="3"/>
        <v>-0.43784126738602042</v>
      </c>
    </row>
    <row r="24" spans="1:28" x14ac:dyDescent="0.35">
      <c r="A24" t="s">
        <v>636</v>
      </c>
      <c r="B24" t="s">
        <v>637</v>
      </c>
      <c r="C24">
        <v>835</v>
      </c>
      <c r="D24">
        <v>0.40532335381267298</v>
      </c>
      <c r="E24">
        <v>8.3141235336865703E-3</v>
      </c>
      <c r="F24">
        <v>-0.46204438793876002</v>
      </c>
      <c r="G24">
        <v>-0.141066197104012</v>
      </c>
      <c r="H24">
        <v>-0.16747163134524401</v>
      </c>
      <c r="I24">
        <v>-0.23662228685363201</v>
      </c>
      <c r="J24">
        <v>-0.43672555217001802</v>
      </c>
      <c r="K24">
        <v>0.19844969830631501</v>
      </c>
      <c r="L24">
        <v>-0.21536711105349601</v>
      </c>
      <c r="M24">
        <v>0.39978629650743602</v>
      </c>
      <c r="N24">
        <v>-0.35013204043481599</v>
      </c>
      <c r="O24">
        <v>0.86249651220019696</v>
      </c>
      <c r="P24">
        <v>-0.63976575801027202</v>
      </c>
      <c r="Q24">
        <v>1.9891233811211599E-2</v>
      </c>
      <c r="R24">
        <v>0.414633473178318</v>
      </c>
      <c r="S24">
        <v>0.52408771990348002</v>
      </c>
      <c r="T24">
        <v>-0.197051660011444</v>
      </c>
      <c r="U24">
        <v>-0.203982823770674</v>
      </c>
      <c r="V24">
        <v>0.210945991651214</v>
      </c>
      <c r="W24">
        <v>6.30104578783425E-3</v>
      </c>
      <c r="Y24">
        <f t="shared" si="0"/>
        <v>-7.1388947808331299E-2</v>
      </c>
      <c r="Z24">
        <f t="shared" si="1"/>
        <v>-5.8095791052679015E-2</v>
      </c>
      <c r="AA24">
        <f t="shared" si="2"/>
        <v>6.1424684148927725E-2</v>
      </c>
      <c r="AB24">
        <f t="shared" si="3"/>
        <v>6.8060054712082041E-2</v>
      </c>
    </row>
    <row r="25" spans="1:28" x14ac:dyDescent="0.35">
      <c r="A25" t="s">
        <v>638</v>
      </c>
      <c r="B25" t="s">
        <v>639</v>
      </c>
      <c r="C25">
        <v>745</v>
      </c>
      <c r="D25">
        <v>0.128353082607335</v>
      </c>
      <c r="E25">
        <v>0.10464389666881301</v>
      </c>
      <c r="F25">
        <v>0.236274640465857</v>
      </c>
      <c r="G25">
        <v>0.307953651556649</v>
      </c>
      <c r="H25">
        <v>0.26224600365313699</v>
      </c>
      <c r="I25">
        <v>1.6729174037535599E-2</v>
      </c>
      <c r="J25">
        <v>0.47174564539382702</v>
      </c>
      <c r="K25">
        <v>0.25798578745614698</v>
      </c>
      <c r="L25">
        <v>-1.0841197908673401E-3</v>
      </c>
      <c r="M25">
        <v>-0.72979880402324604</v>
      </c>
      <c r="N25">
        <v>0.117829038307808</v>
      </c>
      <c r="O25">
        <v>-0.186469404755888</v>
      </c>
      <c r="P25">
        <v>-9.4185732408180092E-3</v>
      </c>
      <c r="Q25">
        <v>-7.0989498160046793E-2</v>
      </c>
      <c r="R25">
        <v>0.19998659626558199</v>
      </c>
      <c r="S25">
        <v>-0.20441030480814401</v>
      </c>
      <c r="T25">
        <v>-9.9739835585563E-2</v>
      </c>
      <c r="U25">
        <v>-0.34735345771923698</v>
      </c>
      <c r="V25">
        <v>-0.38352737865337999</v>
      </c>
      <c r="W25">
        <v>-7.09561396755026E-2</v>
      </c>
      <c r="Y25">
        <f t="shared" si="0"/>
        <v>0.20789425499035818</v>
      </c>
      <c r="Z25">
        <f t="shared" si="1"/>
        <v>3.1155366146792484E-3</v>
      </c>
      <c r="AA25">
        <f t="shared" si="2"/>
        <v>1.0187631683327442E-2</v>
      </c>
      <c r="AB25">
        <f t="shared" si="3"/>
        <v>-0.22119742328836528</v>
      </c>
    </row>
    <row r="26" spans="1:28" x14ac:dyDescent="0.35">
      <c r="A26" t="s">
        <v>640</v>
      </c>
      <c r="B26" t="s">
        <v>641</v>
      </c>
      <c r="C26">
        <v>677</v>
      </c>
      <c r="D26">
        <v>-4.9690880098263203E-2</v>
      </c>
      <c r="E26">
        <v>6.9823135446441906E-2</v>
      </c>
      <c r="F26">
        <v>-0.14941199647046</v>
      </c>
      <c r="G26">
        <v>0.52122972424634195</v>
      </c>
      <c r="H26">
        <v>0.17455761198540701</v>
      </c>
      <c r="I26">
        <v>-0.13614166137293801</v>
      </c>
      <c r="J26">
        <v>0.32304951867634002</v>
      </c>
      <c r="K26">
        <v>-0.79066164487561896</v>
      </c>
      <c r="L26">
        <v>4.6968743981356904E-3</v>
      </c>
      <c r="M26">
        <v>-0.72931130199229799</v>
      </c>
      <c r="N26">
        <v>0.19170637000482699</v>
      </c>
      <c r="O26">
        <v>9.0991528040386904E-2</v>
      </c>
      <c r="P26">
        <v>-2.63690851616303E-2</v>
      </c>
      <c r="Q26">
        <v>-0.156415601381245</v>
      </c>
      <c r="R26">
        <v>0.23344131665288501</v>
      </c>
      <c r="S26">
        <v>0.30421537320029102</v>
      </c>
      <c r="T26">
        <v>8.2011641811881003E-2</v>
      </c>
      <c r="U26">
        <v>1.76524540909711E-2</v>
      </c>
      <c r="V26">
        <v>-7.4134151341432197E-2</v>
      </c>
      <c r="W26">
        <v>9.8760774139975305E-2</v>
      </c>
      <c r="Y26">
        <f t="shared" si="0"/>
        <v>0.11330151902189353</v>
      </c>
      <c r="Z26">
        <f t="shared" si="1"/>
        <v>-0.26567364303327584</v>
      </c>
      <c r="AA26">
        <f t="shared" si="2"/>
        <v>6.6670905631044719E-2</v>
      </c>
      <c r="AB26">
        <f t="shared" si="3"/>
        <v>8.5701218380337257E-2</v>
      </c>
    </row>
    <row r="27" spans="1:28" x14ac:dyDescent="0.35">
      <c r="A27" t="s">
        <v>642</v>
      </c>
      <c r="B27" t="s">
        <v>76</v>
      </c>
      <c r="C27">
        <v>47</v>
      </c>
      <c r="D27">
        <v>-0.114768952701205</v>
      </c>
      <c r="E27">
        <v>0.326721568653279</v>
      </c>
      <c r="F27">
        <v>0.15693181973623699</v>
      </c>
      <c r="G27">
        <v>3.6118279403500597E-2</v>
      </c>
      <c r="H27">
        <v>-0.35296488663287501</v>
      </c>
      <c r="I27">
        <v>8.6006855052676107E-2</v>
      </c>
      <c r="J27">
        <v>-0.30425274562660098</v>
      </c>
      <c r="K27">
        <v>-0.27794029563778599</v>
      </c>
      <c r="L27">
        <v>-6.5456982276480405E-2</v>
      </c>
      <c r="M27">
        <v>0.18445954968659001</v>
      </c>
      <c r="N27">
        <v>0.271780857300915</v>
      </c>
      <c r="O27">
        <v>0.216683913858153</v>
      </c>
      <c r="P27">
        <v>0.59711943343186202</v>
      </c>
      <c r="Q27">
        <v>7.4387563000307994E-2</v>
      </c>
      <c r="R27">
        <v>0.120443627147836</v>
      </c>
      <c r="S27">
        <v>-0.33726767478941599</v>
      </c>
      <c r="T27">
        <v>-0.105029658601368</v>
      </c>
      <c r="U27">
        <v>-0.102468033509553</v>
      </c>
      <c r="V27">
        <v>-0.10977025812180401</v>
      </c>
      <c r="W27">
        <v>-0.30073397937426799</v>
      </c>
      <c r="Y27">
        <f t="shared" si="0"/>
        <v>1.0407565691787312E-2</v>
      </c>
      <c r="Z27">
        <f t="shared" si="1"/>
        <v>-7.5436723760320262E-2</v>
      </c>
      <c r="AA27">
        <f t="shared" si="2"/>
        <v>0.25608307894781479</v>
      </c>
      <c r="AB27">
        <f t="shared" si="3"/>
        <v>-0.19105392087928177</v>
      </c>
    </row>
    <row r="28" spans="1:28" x14ac:dyDescent="0.35">
      <c r="A28" t="s">
        <v>643</v>
      </c>
      <c r="B28" t="s">
        <v>644</v>
      </c>
      <c r="C28">
        <v>1250</v>
      </c>
      <c r="D28">
        <v>-7.9444100986151303E-2</v>
      </c>
      <c r="E28">
        <v>0.69375957872901595</v>
      </c>
      <c r="F28">
        <v>-0.17344132290255301</v>
      </c>
      <c r="G28">
        <v>6.2973048336979698E-2</v>
      </c>
      <c r="H28">
        <v>-0.24692112939314001</v>
      </c>
      <c r="I28">
        <v>0.123857125841495</v>
      </c>
      <c r="J28">
        <v>-2.4436035731977002E-2</v>
      </c>
      <c r="K28">
        <v>1.32242943536756E-2</v>
      </c>
      <c r="L28">
        <v>-0.39236252616807099</v>
      </c>
      <c r="M28">
        <v>-6.8120071761098203E-2</v>
      </c>
      <c r="N28">
        <v>0.25101832505121602</v>
      </c>
      <c r="O28">
        <v>0.33838198114363699</v>
      </c>
      <c r="P28">
        <v>0.55710494550395395</v>
      </c>
      <c r="Q28">
        <v>7.9089668191485496E-2</v>
      </c>
      <c r="R28">
        <v>0.197467486553287</v>
      </c>
      <c r="S28">
        <v>-0.34021259082099198</v>
      </c>
      <c r="T28">
        <v>-0.39218983981512201</v>
      </c>
      <c r="U28">
        <v>-9.8632564678898596E-2</v>
      </c>
      <c r="V28">
        <v>-0.14100397543582799</v>
      </c>
      <c r="W28">
        <v>-0.36011229601091599</v>
      </c>
      <c r="Y28">
        <f t="shared" si="0"/>
        <v>5.1385214756830264E-2</v>
      </c>
      <c r="Z28">
        <f t="shared" si="1"/>
        <v>-6.956744269319512E-2</v>
      </c>
      <c r="AA28">
        <f t="shared" si="2"/>
        <v>0.28461248128871591</v>
      </c>
      <c r="AB28">
        <f t="shared" si="3"/>
        <v>-0.26643025335235132</v>
      </c>
    </row>
    <row r="29" spans="1:28" x14ac:dyDescent="0.35">
      <c r="A29" t="s">
        <v>645</v>
      </c>
      <c r="B29" t="s">
        <v>646</v>
      </c>
      <c r="C29">
        <v>398</v>
      </c>
      <c r="D29">
        <v>-0.13058816382661201</v>
      </c>
      <c r="E29">
        <v>0.48429266946329902</v>
      </c>
      <c r="F29">
        <v>-0.15307355883729001</v>
      </c>
      <c r="G29">
        <v>0.14705222607433099</v>
      </c>
      <c r="H29">
        <v>-0.37216947964269398</v>
      </c>
      <c r="I29">
        <v>0.36031802191503998</v>
      </c>
      <c r="J29">
        <v>-0.27741980439698</v>
      </c>
      <c r="K29">
        <v>-0.425005413577553</v>
      </c>
      <c r="L29">
        <v>-0.1736918080947</v>
      </c>
      <c r="M29">
        <v>-9.5261939672282008E-3</v>
      </c>
      <c r="N29">
        <v>0.33170878746340499</v>
      </c>
      <c r="O29">
        <v>0.25541086689893999</v>
      </c>
      <c r="P29">
        <v>0.49179042493848302</v>
      </c>
      <c r="Q29">
        <v>0.19662201239633401</v>
      </c>
      <c r="R29">
        <v>0.11052221738045701</v>
      </c>
      <c r="S29">
        <v>-0.161587236463126</v>
      </c>
      <c r="T29">
        <v>-0.25194159865639898</v>
      </c>
      <c r="U29">
        <v>-3.0306946784337301E-2</v>
      </c>
      <c r="V29">
        <v>-7.5706667740863598E-2</v>
      </c>
      <c r="W29">
        <v>-0.316700354542512</v>
      </c>
      <c r="Y29">
        <f t="shared" si="0"/>
        <v>-4.897261353793203E-3</v>
      </c>
      <c r="Z29">
        <f t="shared" si="1"/>
        <v>-0.10506503962428423</v>
      </c>
      <c r="AA29">
        <f t="shared" si="2"/>
        <v>0.27721086181552379</v>
      </c>
      <c r="AB29">
        <f t="shared" si="3"/>
        <v>-0.16724856083744757</v>
      </c>
    </row>
    <row r="30" spans="1:28" x14ac:dyDescent="0.35">
      <c r="A30" t="s">
        <v>647</v>
      </c>
      <c r="B30" t="s">
        <v>648</v>
      </c>
      <c r="C30">
        <v>1189</v>
      </c>
      <c r="D30">
        <v>-0.10711364100199799</v>
      </c>
      <c r="E30">
        <v>0.50722114262297802</v>
      </c>
      <c r="F30">
        <v>-0.147829057585637</v>
      </c>
      <c r="G30">
        <v>0.21479659324563599</v>
      </c>
      <c r="H30">
        <v>-0.35980822731315598</v>
      </c>
      <c r="I30">
        <v>0.104118002361675</v>
      </c>
      <c r="J30">
        <v>-0.33048203052616698</v>
      </c>
      <c r="K30">
        <v>-0.57842835170652396</v>
      </c>
      <c r="L30">
        <v>-8.8336721710785895E-2</v>
      </c>
      <c r="M30">
        <v>2.6223828054616399E-2</v>
      </c>
      <c r="N30">
        <v>0.19616110149648899</v>
      </c>
      <c r="O30">
        <v>0.141884384986944</v>
      </c>
      <c r="P30">
        <v>0.714270439685467</v>
      </c>
      <c r="Q30">
        <v>0.22089985149136199</v>
      </c>
      <c r="R30">
        <v>0.37314372358375197</v>
      </c>
      <c r="S30">
        <v>-0.40121088246673903</v>
      </c>
      <c r="T30">
        <v>-0.24601630108390801</v>
      </c>
      <c r="U30">
        <v>-1.1609423395565701E-2</v>
      </c>
      <c r="V30">
        <v>-2.68405550578934E-2</v>
      </c>
      <c r="W30">
        <v>-0.20104387568054899</v>
      </c>
      <c r="Y30">
        <f t="shared" si="0"/>
        <v>2.1453361993564613E-2</v>
      </c>
      <c r="Z30">
        <f t="shared" si="1"/>
        <v>-0.17338105470543708</v>
      </c>
      <c r="AA30">
        <f t="shared" si="2"/>
        <v>0.32927190024880282</v>
      </c>
      <c r="AB30">
        <f t="shared" si="3"/>
        <v>-0.177344207536931</v>
      </c>
    </row>
    <row r="31" spans="1:28" x14ac:dyDescent="0.35">
      <c r="A31" t="s">
        <v>649</v>
      </c>
      <c r="B31" t="s">
        <v>233</v>
      </c>
      <c r="C31">
        <v>3036</v>
      </c>
      <c r="D31">
        <v>-8.0637515412507105E-2</v>
      </c>
      <c r="E31">
        <v>0.333355929550393</v>
      </c>
      <c r="F31">
        <v>-8.3708744373728605E-2</v>
      </c>
      <c r="G31">
        <v>0.115732225625459</v>
      </c>
      <c r="H31">
        <v>-0.390779140187208</v>
      </c>
      <c r="I31">
        <v>0.187357686347733</v>
      </c>
      <c r="J31">
        <v>-0.33927243772811699</v>
      </c>
      <c r="K31">
        <v>-0.39635496717359098</v>
      </c>
      <c r="L31">
        <v>-0.100011431188964</v>
      </c>
      <c r="M31">
        <v>4.7150228625468901E-2</v>
      </c>
      <c r="N31">
        <v>0.28256338517118701</v>
      </c>
      <c r="O31">
        <v>0.24551867421453299</v>
      </c>
      <c r="P31">
        <v>0.47781415270688998</v>
      </c>
      <c r="Q31">
        <v>0.218489762276008</v>
      </c>
      <c r="R31">
        <v>0.20497687795869901</v>
      </c>
      <c r="S31">
        <v>-0.37414598416356598</v>
      </c>
      <c r="T31">
        <v>-0.219274647685615</v>
      </c>
      <c r="U31">
        <v>0.11396595750123301</v>
      </c>
      <c r="V31">
        <v>4.2026311397527903E-2</v>
      </c>
      <c r="W31">
        <v>-0.284766323461833</v>
      </c>
      <c r="Y31">
        <f t="shared" si="0"/>
        <v>-2.120744895951835E-2</v>
      </c>
      <c r="Z31">
        <f t="shared" si="1"/>
        <v>-0.12022618422349403</v>
      </c>
      <c r="AA31">
        <f t="shared" si="2"/>
        <v>0.28587257046546338</v>
      </c>
      <c r="AB31">
        <f t="shared" si="3"/>
        <v>-0.14443893728245064</v>
      </c>
    </row>
    <row r="32" spans="1:28" x14ac:dyDescent="0.35">
      <c r="A32" t="s">
        <v>650</v>
      </c>
      <c r="B32" t="s">
        <v>651</v>
      </c>
      <c r="C32">
        <v>543</v>
      </c>
      <c r="D32">
        <v>3.0660810070529301E-2</v>
      </c>
      <c r="E32">
        <v>6.1181711874436096E-3</v>
      </c>
      <c r="F32">
        <v>-3.2235973450701699E-2</v>
      </c>
      <c r="G32">
        <v>-3.94144428980348E-2</v>
      </c>
      <c r="H32">
        <v>5.7596466623946602E-2</v>
      </c>
      <c r="I32">
        <v>7.4273761575312999E-2</v>
      </c>
      <c r="J32">
        <v>1.94271632236593E-2</v>
      </c>
      <c r="K32">
        <v>-0.119082589213378</v>
      </c>
      <c r="L32">
        <v>0.188449416331365</v>
      </c>
      <c r="M32">
        <v>0.43434584715510499</v>
      </c>
      <c r="N32">
        <v>-0.16046921972643899</v>
      </c>
      <c r="O32">
        <v>-0.171858750455645</v>
      </c>
      <c r="P32">
        <v>-4.4985508317000197E-2</v>
      </c>
      <c r="Q32">
        <v>-0.14268032770443301</v>
      </c>
      <c r="R32">
        <v>-4.4148635512262398E-2</v>
      </c>
      <c r="S32">
        <v>-0.205643507210621</v>
      </c>
      <c r="T32">
        <v>0.26212204000934602</v>
      </c>
      <c r="U32">
        <v>-7.2767667968497499E-2</v>
      </c>
      <c r="V32">
        <v>-0.199489770597505</v>
      </c>
      <c r="W32">
        <v>0.15978271687781001</v>
      </c>
      <c r="Y32">
        <f t="shared" si="0"/>
        <v>4.5450063066366023E-3</v>
      </c>
      <c r="Z32">
        <f t="shared" si="1"/>
        <v>0.11948271981441286</v>
      </c>
      <c r="AA32">
        <f t="shared" si="2"/>
        <v>-0.11282848834315592</v>
      </c>
      <c r="AB32">
        <f t="shared" si="3"/>
        <v>-1.1199237777893495E-2</v>
      </c>
    </row>
    <row r="33" spans="1:28" x14ac:dyDescent="0.35">
      <c r="A33" t="s">
        <v>652</v>
      </c>
      <c r="B33" t="s">
        <v>653</v>
      </c>
      <c r="C33">
        <v>283</v>
      </c>
      <c r="D33">
        <v>-0.14036079021959</v>
      </c>
      <c r="E33">
        <v>1.67894687485351E-2</v>
      </c>
      <c r="F33">
        <v>0.14399824606638101</v>
      </c>
      <c r="G33">
        <v>-3.3780513284956999E-4</v>
      </c>
      <c r="H33">
        <v>-0.47089944181051102</v>
      </c>
      <c r="I33">
        <v>-0.27408593900907802</v>
      </c>
      <c r="J33">
        <v>0.24459967217353801</v>
      </c>
      <c r="K33">
        <v>-0.82703874004190803</v>
      </c>
      <c r="L33">
        <v>0.29261799270393501</v>
      </c>
      <c r="M33">
        <v>0.48817131469620401</v>
      </c>
      <c r="N33">
        <v>0.74590497814175905</v>
      </c>
      <c r="O33">
        <v>0.29667141424246002</v>
      </c>
      <c r="P33">
        <v>4.77149641393751E-2</v>
      </c>
      <c r="Q33">
        <v>5.8137954424614304E-3</v>
      </c>
      <c r="R33">
        <v>-0.55025312305627305</v>
      </c>
      <c r="S33">
        <v>6.4410931389683401E-2</v>
      </c>
      <c r="T33">
        <v>0.126882867491242</v>
      </c>
      <c r="U33">
        <v>0.29080837085258798</v>
      </c>
      <c r="V33">
        <v>3.65879940847781E-2</v>
      </c>
      <c r="W33">
        <v>-0.53799617090273499</v>
      </c>
      <c r="Y33">
        <f t="shared" si="0"/>
        <v>-9.0162064469606895E-2</v>
      </c>
      <c r="Z33">
        <f t="shared" si="1"/>
        <v>-1.5147139895461792E-2</v>
      </c>
      <c r="AA33">
        <f t="shared" si="2"/>
        <v>0.10917040578195651</v>
      </c>
      <c r="AB33">
        <f t="shared" si="3"/>
        <v>-3.8612014168887044E-3</v>
      </c>
    </row>
    <row r="34" spans="1:28" x14ac:dyDescent="0.35">
      <c r="A34" t="s">
        <v>654</v>
      </c>
      <c r="B34" t="s">
        <v>655</v>
      </c>
      <c r="C34">
        <v>2009</v>
      </c>
      <c r="D34">
        <v>0.51592320342547704</v>
      </c>
      <c r="E34">
        <v>0.39508506220943501</v>
      </c>
      <c r="F34">
        <v>-0.81174096545951502</v>
      </c>
      <c r="G34">
        <v>0.38955303630750399</v>
      </c>
      <c r="H34">
        <v>-0.91007559312384401</v>
      </c>
      <c r="I34">
        <v>0.37753515512425401</v>
      </c>
      <c r="J34">
        <v>-0.78975259817826204</v>
      </c>
      <c r="K34">
        <v>-0.87996304687523796</v>
      </c>
      <c r="L34">
        <v>0.66866249767687203</v>
      </c>
      <c r="M34">
        <v>-0.69472240843294497</v>
      </c>
      <c r="N34">
        <v>0.56112448094123202</v>
      </c>
      <c r="O34">
        <v>0.47282990634613398</v>
      </c>
      <c r="P34">
        <v>0.36803843979584899</v>
      </c>
      <c r="Q34">
        <v>0.44152066728059502</v>
      </c>
      <c r="R34">
        <v>9.5765959863747502E-2</v>
      </c>
      <c r="S34">
        <v>-0.85347574008312299</v>
      </c>
      <c r="T34">
        <v>-0.79596534643041605</v>
      </c>
      <c r="U34">
        <v>0.47135237981079497</v>
      </c>
      <c r="V34">
        <v>0.54530677168825703</v>
      </c>
      <c r="W34">
        <v>0.43299813811319199</v>
      </c>
      <c r="Y34">
        <f t="shared" si="0"/>
        <v>-8.4251051328188581E-2</v>
      </c>
      <c r="Z34">
        <f t="shared" si="1"/>
        <v>-0.26364808013706381</v>
      </c>
      <c r="AA34">
        <f t="shared" si="2"/>
        <v>0.38785589084551153</v>
      </c>
      <c r="AB34">
        <f t="shared" si="3"/>
        <v>-3.9956759380258978E-2</v>
      </c>
    </row>
    <row r="35" spans="1:28" x14ac:dyDescent="0.35">
      <c r="A35" t="s">
        <v>656</v>
      </c>
      <c r="B35" t="s">
        <v>313</v>
      </c>
      <c r="C35">
        <v>730</v>
      </c>
      <c r="D35">
        <v>-0.13694085555046501</v>
      </c>
      <c r="E35">
        <v>0.58508750547753396</v>
      </c>
      <c r="F35">
        <v>4.2498826587156799E-2</v>
      </c>
      <c r="G35">
        <v>0.17731754103373101</v>
      </c>
      <c r="H35">
        <v>-0.18158412500572099</v>
      </c>
      <c r="I35">
        <v>0.136895583171464</v>
      </c>
      <c r="J35">
        <v>-0.405952113079664</v>
      </c>
      <c r="K35">
        <v>-0.340639106216514</v>
      </c>
      <c r="L35">
        <v>-8.7799126211221504E-2</v>
      </c>
      <c r="M35">
        <v>-0.345430025612182</v>
      </c>
      <c r="N35">
        <v>0.40669108968179402</v>
      </c>
      <c r="O35">
        <v>8.6911909514639202E-2</v>
      </c>
      <c r="P35">
        <v>0.806000288270453</v>
      </c>
      <c r="Q35">
        <v>0.32687827814383003</v>
      </c>
      <c r="R35">
        <v>0.30824925938263498</v>
      </c>
      <c r="S35">
        <v>-0.53913572340758298</v>
      </c>
      <c r="T35">
        <v>-0.26806665837690602</v>
      </c>
      <c r="U35">
        <v>-2.0987133705146601E-3</v>
      </c>
      <c r="V35">
        <v>-0.18821302392389799</v>
      </c>
      <c r="W35">
        <v>-0.38067081050856799</v>
      </c>
      <c r="Y35">
        <f t="shared" si="0"/>
        <v>9.727577850844718E-2</v>
      </c>
      <c r="Z35">
        <f t="shared" si="1"/>
        <v>-0.20858495758962353</v>
      </c>
      <c r="AA35">
        <f t="shared" si="2"/>
        <v>0.38694616499867018</v>
      </c>
      <c r="AB35">
        <f t="shared" si="3"/>
        <v>-0.27563698591749397</v>
      </c>
    </row>
    <row r="36" spans="1:28" x14ac:dyDescent="0.35">
      <c r="A36" t="s">
        <v>657</v>
      </c>
      <c r="B36" t="s">
        <v>658</v>
      </c>
      <c r="C36">
        <v>1303</v>
      </c>
      <c r="D36">
        <v>-0.22401716409460901</v>
      </c>
      <c r="E36">
        <v>8.6372621420247903E-2</v>
      </c>
      <c r="F36">
        <v>-0.46223368896179701</v>
      </c>
      <c r="G36">
        <v>0.14738049055677499</v>
      </c>
      <c r="H36">
        <v>-0.18627159002950899</v>
      </c>
      <c r="I36">
        <v>-7.0064137667315299E-2</v>
      </c>
      <c r="J36">
        <v>-0.29661044421103899</v>
      </c>
      <c r="K36">
        <v>2.7961491267693799E-2</v>
      </c>
      <c r="L36">
        <v>-0.26172163785395502</v>
      </c>
      <c r="M36">
        <v>-0.14658653828852899</v>
      </c>
      <c r="N36">
        <v>-0.49317873738303902</v>
      </c>
      <c r="O36">
        <v>-3.0811539032911301E-2</v>
      </c>
      <c r="P36">
        <v>0.70997808583625899</v>
      </c>
      <c r="Q36">
        <v>0.35755368502701201</v>
      </c>
      <c r="R36">
        <v>0.38762935811094001</v>
      </c>
      <c r="S36">
        <v>6.7450227763655599E-2</v>
      </c>
      <c r="T36">
        <v>2.5309883691570799E-2</v>
      </c>
      <c r="U36">
        <v>0.11821102530347299</v>
      </c>
      <c r="V36">
        <v>0.15769210969889899</v>
      </c>
      <c r="W36">
        <v>8.5956498846177995E-2</v>
      </c>
      <c r="Y36">
        <f t="shared" si="0"/>
        <v>-0.12775386622177845</v>
      </c>
      <c r="Z36">
        <f t="shared" si="1"/>
        <v>-0.14940425335062887</v>
      </c>
      <c r="AA36">
        <f t="shared" si="2"/>
        <v>0.18623417051165214</v>
      </c>
      <c r="AB36">
        <f t="shared" si="3"/>
        <v>9.092394906075528E-2</v>
      </c>
    </row>
    <row r="37" spans="1:28" x14ac:dyDescent="0.35">
      <c r="A37" t="s">
        <v>659</v>
      </c>
      <c r="B37" t="s">
        <v>660</v>
      </c>
      <c r="C37">
        <v>1269</v>
      </c>
      <c r="D37">
        <v>-0.197532412377252</v>
      </c>
      <c r="E37">
        <v>0.491846158253885</v>
      </c>
      <c r="F37">
        <v>-9.2649247550077501E-2</v>
      </c>
      <c r="G37">
        <v>4.4361148440386598E-2</v>
      </c>
      <c r="H37">
        <v>-0.30597774219873403</v>
      </c>
      <c r="I37">
        <v>9.9156025752495797E-2</v>
      </c>
      <c r="J37">
        <v>-0.21819239327953599</v>
      </c>
      <c r="K37">
        <v>-0.37658026140107598</v>
      </c>
      <c r="L37">
        <v>-0.10865591755005601</v>
      </c>
      <c r="M37">
        <v>0.36277822391997999</v>
      </c>
      <c r="N37">
        <v>9.9993718893599495E-2</v>
      </c>
      <c r="O37">
        <v>-2.3584058671628699E-2</v>
      </c>
      <c r="P37">
        <v>0.42881939966868399</v>
      </c>
      <c r="Q37">
        <v>0.22474313089974199</v>
      </c>
      <c r="R37">
        <v>0.23133113615904499</v>
      </c>
      <c r="S37">
        <v>-0.234961592411813</v>
      </c>
      <c r="T37">
        <v>-0.25502590471534797</v>
      </c>
      <c r="U37">
        <v>-4.9565207934301601E-2</v>
      </c>
      <c r="V37">
        <v>0.29720368049102502</v>
      </c>
      <c r="W37">
        <v>-0.41750788438902697</v>
      </c>
      <c r="Y37">
        <f t="shared" si="0"/>
        <v>-1.1990419086358384E-2</v>
      </c>
      <c r="Z37">
        <f t="shared" si="1"/>
        <v>-4.8298864511638437E-2</v>
      </c>
      <c r="AA37">
        <f t="shared" si="2"/>
        <v>0.19226066538988834</v>
      </c>
      <c r="AB37">
        <f t="shared" si="3"/>
        <v>-0.13197138179189291</v>
      </c>
    </row>
    <row r="38" spans="1:28" x14ac:dyDescent="0.35">
      <c r="A38" t="s">
        <v>661</v>
      </c>
      <c r="B38" t="s">
        <v>662</v>
      </c>
      <c r="C38">
        <v>1399</v>
      </c>
      <c r="D38">
        <v>0.23381664248132999</v>
      </c>
      <c r="E38">
        <v>0.18086152707300601</v>
      </c>
      <c r="F38">
        <v>-5.40350818296879E-2</v>
      </c>
      <c r="G38">
        <v>0.32120082973563602</v>
      </c>
      <c r="H38">
        <v>6.2872746547859501E-2</v>
      </c>
      <c r="I38">
        <v>-0.16220346260350699</v>
      </c>
      <c r="J38">
        <v>-0.16934440578863699</v>
      </c>
      <c r="K38">
        <v>-1.3059393235362999</v>
      </c>
      <c r="L38">
        <v>-8.6997094411193104E-2</v>
      </c>
      <c r="M38">
        <v>0.44839862205156</v>
      </c>
      <c r="N38">
        <v>-0.26954958993446598</v>
      </c>
      <c r="O38">
        <v>0.235984228555492</v>
      </c>
      <c r="P38">
        <v>0.23334390750244599</v>
      </c>
      <c r="Q38">
        <v>-0.123323043805788</v>
      </c>
      <c r="R38">
        <v>6.8015304356035394E-2</v>
      </c>
      <c r="S38">
        <v>-6.8447896096183097E-2</v>
      </c>
      <c r="T38">
        <v>0.17623451937235901</v>
      </c>
      <c r="U38">
        <v>6.7182047373029394E-2</v>
      </c>
      <c r="V38">
        <v>0.123578691292951</v>
      </c>
      <c r="W38">
        <v>8.8350831664056703E-2</v>
      </c>
      <c r="Y38">
        <f t="shared" si="0"/>
        <v>0.14894333280162872</v>
      </c>
      <c r="Z38">
        <f t="shared" si="1"/>
        <v>-0.25521713285761544</v>
      </c>
      <c r="AA38">
        <f t="shared" si="2"/>
        <v>2.8894161334743883E-2</v>
      </c>
      <c r="AB38">
        <f t="shared" si="3"/>
        <v>7.7379638721242608E-2</v>
      </c>
    </row>
    <row r="39" spans="1:28" x14ac:dyDescent="0.35">
      <c r="A39" t="s">
        <v>663</v>
      </c>
      <c r="B39" t="s">
        <v>664</v>
      </c>
      <c r="C39">
        <v>521</v>
      </c>
      <c r="D39">
        <v>4.5487012068243099E-2</v>
      </c>
      <c r="E39">
        <v>-0.57467466482519702</v>
      </c>
      <c r="F39">
        <v>0.305667532522371</v>
      </c>
      <c r="G39">
        <v>-0.386542017124967</v>
      </c>
      <c r="H39">
        <v>0.128025743964749</v>
      </c>
      <c r="I39">
        <v>2.5217954135198398E-2</v>
      </c>
      <c r="J39">
        <v>0.343146961175263</v>
      </c>
      <c r="K39">
        <v>-9.6989377073441393E-2</v>
      </c>
      <c r="L39">
        <v>0.42897067991812499</v>
      </c>
      <c r="M39">
        <v>0.13041082589381001</v>
      </c>
      <c r="N39">
        <v>0.14824104454890299</v>
      </c>
      <c r="O39">
        <v>6.8276065477734196E-2</v>
      </c>
      <c r="P39">
        <v>-0.574849206921487</v>
      </c>
      <c r="Q39">
        <v>-0.25452977932871801</v>
      </c>
      <c r="R39">
        <v>4.6597519602370498E-2</v>
      </c>
      <c r="S39">
        <v>-6.8633350906808693E-2</v>
      </c>
      <c r="T39">
        <v>0.13310668548553101</v>
      </c>
      <c r="U39">
        <v>-1.07498799367072E-2</v>
      </c>
      <c r="V39">
        <v>-6.3139998229429603E-2</v>
      </c>
      <c r="W39">
        <v>0.22696024955445099</v>
      </c>
      <c r="Y39">
        <f t="shared" si="0"/>
        <v>-9.6407278678960179E-2</v>
      </c>
      <c r="Z39">
        <f t="shared" si="1"/>
        <v>0.16615140880979101</v>
      </c>
      <c r="AA39">
        <f t="shared" si="2"/>
        <v>-0.11325287132423947</v>
      </c>
      <c r="AB39">
        <f t="shared" si="3"/>
        <v>4.3508741193407294E-2</v>
      </c>
    </row>
    <row r="40" spans="1:28" x14ac:dyDescent="0.35">
      <c r="A40" t="s">
        <v>665</v>
      </c>
      <c r="B40" t="s">
        <v>666</v>
      </c>
      <c r="C40">
        <v>172</v>
      </c>
      <c r="D40">
        <v>9.2095334192667799E-2</v>
      </c>
      <c r="E40">
        <v>0.93007749959089403</v>
      </c>
      <c r="F40">
        <v>-0.426442010217148</v>
      </c>
      <c r="G40">
        <v>-0.538456070555554</v>
      </c>
      <c r="H40">
        <v>-0.21889850977252501</v>
      </c>
      <c r="I40">
        <v>1.2234049109388501</v>
      </c>
      <c r="J40">
        <v>4.0651477824818198E-2</v>
      </c>
      <c r="K40">
        <v>-5.6310792822439103E-3</v>
      </c>
      <c r="L40">
        <v>6.0249121366417302E-2</v>
      </c>
      <c r="M40">
        <v>0.37855123777849697</v>
      </c>
      <c r="N40">
        <v>-0.36761012209143401</v>
      </c>
      <c r="O40">
        <v>-6.1915974448901401E-2</v>
      </c>
      <c r="P40">
        <v>-0.439189749908035</v>
      </c>
      <c r="Q40">
        <v>-0.210064084996756</v>
      </c>
      <c r="R40">
        <v>-2.9216696978330101E-2</v>
      </c>
      <c r="S40">
        <v>5.3028899269339E-2</v>
      </c>
      <c r="T40">
        <v>-0.16894390019493799</v>
      </c>
      <c r="U40">
        <v>5.4306255793817301E-2</v>
      </c>
      <c r="V40">
        <v>3.3193132998679299E-2</v>
      </c>
      <c r="W40">
        <v>-0.399189671308113</v>
      </c>
      <c r="Y40">
        <f t="shared" si="0"/>
        <v>-3.2324751352333037E-2</v>
      </c>
      <c r="Z40">
        <f t="shared" si="1"/>
        <v>0.33944513372526774</v>
      </c>
      <c r="AA40">
        <f t="shared" si="2"/>
        <v>-0.22159932568469126</v>
      </c>
      <c r="AB40">
        <f t="shared" si="3"/>
        <v>-8.5521056688243086E-2</v>
      </c>
    </row>
    <row r="41" spans="1:28" x14ac:dyDescent="0.35">
      <c r="A41" t="s">
        <v>667</v>
      </c>
      <c r="B41" t="s">
        <v>668</v>
      </c>
      <c r="C41">
        <v>137</v>
      </c>
      <c r="D41">
        <v>2.4736521970798401E-2</v>
      </c>
      <c r="E41">
        <v>0.155787558281934</v>
      </c>
      <c r="F41">
        <v>-0.104759547448682</v>
      </c>
      <c r="G41">
        <v>-0.264661743181758</v>
      </c>
      <c r="H41">
        <v>-0.26656009416406801</v>
      </c>
      <c r="I41">
        <v>0.179593196389736</v>
      </c>
      <c r="J41">
        <v>-1.40314471326852E-2</v>
      </c>
      <c r="K41">
        <v>-0.26695768441473899</v>
      </c>
      <c r="L41">
        <v>-4.8471745979520101E-2</v>
      </c>
      <c r="M41">
        <v>1.14059968539597E-2</v>
      </c>
      <c r="N41">
        <v>0.27531302231059801</v>
      </c>
      <c r="O41">
        <v>0.449605744921307</v>
      </c>
      <c r="P41">
        <v>0.36794004403605501</v>
      </c>
      <c r="Q41">
        <v>0.151706507425035</v>
      </c>
      <c r="R41">
        <v>8.2857210756579897E-2</v>
      </c>
      <c r="S41">
        <v>-2.11776995729125E-2</v>
      </c>
      <c r="T41">
        <v>-0.188264159367107</v>
      </c>
      <c r="U41">
        <v>-8.5059927598223006E-2</v>
      </c>
      <c r="V41">
        <v>-8.7541917762279903E-2</v>
      </c>
      <c r="W41">
        <v>-0.351459836324025</v>
      </c>
      <c r="Y41">
        <f t="shared" si="0"/>
        <v>-9.1091460908355126E-2</v>
      </c>
      <c r="Z41">
        <f t="shared" si="1"/>
        <v>-2.7692336856649714E-2</v>
      </c>
      <c r="AA41">
        <f t="shared" si="2"/>
        <v>0.26548450588991501</v>
      </c>
      <c r="AB41">
        <f t="shared" si="3"/>
        <v>-0.14670070812490948</v>
      </c>
    </row>
    <row r="42" spans="1:28" x14ac:dyDescent="0.35">
      <c r="A42" t="s">
        <v>669</v>
      </c>
      <c r="B42" t="s">
        <v>670</v>
      </c>
      <c r="C42">
        <v>258</v>
      </c>
      <c r="D42">
        <v>-0.341919103318926</v>
      </c>
      <c r="E42">
        <v>-0.180602531502082</v>
      </c>
      <c r="F42">
        <v>3.7062579988024799E-2</v>
      </c>
      <c r="G42">
        <v>-1.3327419758881701E-2</v>
      </c>
      <c r="H42">
        <v>-0.15035480240862001</v>
      </c>
      <c r="I42">
        <v>-0.389551461898133</v>
      </c>
      <c r="J42">
        <v>0.17787142830921299</v>
      </c>
      <c r="K42">
        <v>-0.539332874416386</v>
      </c>
      <c r="L42">
        <v>0.30947636993899702</v>
      </c>
      <c r="M42">
        <v>0.33326242019522001</v>
      </c>
      <c r="N42">
        <v>0.55230519269047096</v>
      </c>
      <c r="O42">
        <v>0.24526273336950799</v>
      </c>
      <c r="P42">
        <v>0.188988564812924</v>
      </c>
      <c r="Q42">
        <v>-1.60400270447928E-2</v>
      </c>
      <c r="R42">
        <v>-0.30159653167321898</v>
      </c>
      <c r="S42">
        <v>7.2845142663032506E-2</v>
      </c>
      <c r="T42">
        <v>0.128914195596745</v>
      </c>
      <c r="U42">
        <v>4.1460419685687797E-2</v>
      </c>
      <c r="V42">
        <v>0.19536954809308801</v>
      </c>
      <c r="W42">
        <v>-0.35009384332186999</v>
      </c>
      <c r="Y42">
        <f t="shared" si="0"/>
        <v>-0.12982825540009696</v>
      </c>
      <c r="Z42">
        <f t="shared" si="1"/>
        <v>-2.1654823574217809E-2</v>
      </c>
      <c r="AA42">
        <f t="shared" si="2"/>
        <v>0.13378398643097825</v>
      </c>
      <c r="AB42">
        <f t="shared" si="3"/>
        <v>1.769909254333666E-2</v>
      </c>
    </row>
    <row r="43" spans="1:28" x14ac:dyDescent="0.35">
      <c r="A43" t="s">
        <v>671</v>
      </c>
      <c r="B43" t="s">
        <v>672</v>
      </c>
      <c r="C43">
        <v>2607</v>
      </c>
      <c r="D43">
        <v>-0.254260844948558</v>
      </c>
      <c r="E43">
        <v>-8.0152306686952293E-2</v>
      </c>
      <c r="F43">
        <v>0.13742669563312801</v>
      </c>
      <c r="G43">
        <v>-0.41091836126788001</v>
      </c>
      <c r="H43">
        <v>-0.12869584415434501</v>
      </c>
      <c r="I43">
        <v>-0.121357769362808</v>
      </c>
      <c r="J43">
        <v>3.0853156917975501E-2</v>
      </c>
      <c r="K43">
        <v>-0.126319258752183</v>
      </c>
      <c r="L43">
        <v>0.26362377887768701</v>
      </c>
      <c r="M43">
        <v>0.30152345017415699</v>
      </c>
      <c r="N43">
        <v>0.24270179106557899</v>
      </c>
      <c r="O43">
        <v>9.4997491192279904E-3</v>
      </c>
      <c r="P43">
        <v>1.8856480259012501E-2</v>
      </c>
      <c r="Q43">
        <v>9.2785515048346395E-2</v>
      </c>
      <c r="R43">
        <v>-0.24847930176876801</v>
      </c>
      <c r="S43">
        <v>0.116325677318165</v>
      </c>
      <c r="T43">
        <v>-2.5440265398649901E-2</v>
      </c>
      <c r="U43">
        <v>0.105546540377885</v>
      </c>
      <c r="V43">
        <v>0.112564016008066</v>
      </c>
      <c r="W43">
        <v>-3.6082898459074399E-2</v>
      </c>
      <c r="Y43">
        <f t="shared" si="0"/>
        <v>-0.14732013228492144</v>
      </c>
      <c r="Z43">
        <f t="shared" si="1"/>
        <v>6.9664671570965703E-2</v>
      </c>
      <c r="AA43">
        <f t="shared" si="2"/>
        <v>2.3072846744679569E-2</v>
      </c>
      <c r="AB43">
        <f t="shared" si="3"/>
        <v>5.458261396927834E-2</v>
      </c>
    </row>
    <row r="44" spans="1:28" x14ac:dyDescent="0.35">
      <c r="A44" t="s">
        <v>673</v>
      </c>
      <c r="B44" t="s">
        <v>674</v>
      </c>
      <c r="C44">
        <v>2684</v>
      </c>
      <c r="D44">
        <v>-2.1278090367933399E-2</v>
      </c>
      <c r="E44">
        <v>-0.18008663522770299</v>
      </c>
      <c r="F44">
        <v>2.26220372727984E-2</v>
      </c>
      <c r="G44">
        <v>-0.41069760958979101</v>
      </c>
      <c r="H44">
        <v>-0.13106670715761801</v>
      </c>
      <c r="I44">
        <v>-8.3524454829575503E-2</v>
      </c>
      <c r="J44">
        <v>0.23248885477739301</v>
      </c>
      <c r="K44">
        <v>-5.78771073710556E-2</v>
      </c>
      <c r="L44">
        <v>-5.0315553783027503E-3</v>
      </c>
      <c r="M44">
        <v>0.39024447282753399</v>
      </c>
      <c r="N44">
        <v>0.30003324092807498</v>
      </c>
      <c r="O44">
        <v>2.0175944911709799E-2</v>
      </c>
      <c r="P44">
        <v>9.2939649744988497E-3</v>
      </c>
      <c r="Q44">
        <v>-7.08929226851365E-2</v>
      </c>
      <c r="R44">
        <v>-0.18867918022499999</v>
      </c>
      <c r="S44">
        <v>-6.4562217205272998E-2</v>
      </c>
      <c r="T44">
        <v>0.2010257518762</v>
      </c>
      <c r="U44">
        <v>0.19323847270741601</v>
      </c>
      <c r="V44">
        <v>8.1531224102210906E-2</v>
      </c>
      <c r="W44">
        <v>-0.23695748434045699</v>
      </c>
      <c r="Y44">
        <f t="shared" si="0"/>
        <v>-0.14410140101404939</v>
      </c>
      <c r="Z44">
        <f t="shared" si="1"/>
        <v>9.5260042005198636E-2</v>
      </c>
      <c r="AA44">
        <f t="shared" si="2"/>
        <v>1.3986209580829429E-2</v>
      </c>
      <c r="AB44">
        <f t="shared" si="3"/>
        <v>3.4855149428019386E-2</v>
      </c>
    </row>
    <row r="45" spans="1:28" x14ac:dyDescent="0.35">
      <c r="A45" t="s">
        <v>675</v>
      </c>
      <c r="B45" t="s">
        <v>676</v>
      </c>
      <c r="C45">
        <v>2544</v>
      </c>
      <c r="D45">
        <v>0.16797608292720501</v>
      </c>
      <c r="E45">
        <v>0.19978671899919501</v>
      </c>
      <c r="F45">
        <v>0.131723171253111</v>
      </c>
      <c r="G45">
        <v>-0.224410989887943</v>
      </c>
      <c r="H45">
        <v>-9.8341376852853699E-2</v>
      </c>
      <c r="I45">
        <v>-0.112701454300488</v>
      </c>
      <c r="J45">
        <v>7.9578973704298395E-2</v>
      </c>
      <c r="K45">
        <v>-0.44015141930785301</v>
      </c>
      <c r="L45">
        <v>0.16539348555605701</v>
      </c>
      <c r="M45">
        <v>0.28782018777951501</v>
      </c>
      <c r="N45">
        <v>0.34489077584995897</v>
      </c>
      <c r="O45">
        <v>6.0700903552165703E-2</v>
      </c>
      <c r="P45">
        <v>2.4396703079450001E-2</v>
      </c>
      <c r="Q45">
        <v>-4.85219887574714E-2</v>
      </c>
      <c r="R45">
        <v>-0.34446240894708202</v>
      </c>
      <c r="S45">
        <v>2.8478516393584401E-3</v>
      </c>
      <c r="T45">
        <v>-1.21728632229817E-2</v>
      </c>
      <c r="U45">
        <v>3.7377293747854097E-2</v>
      </c>
      <c r="V45">
        <v>-5.9984520296759998E-2</v>
      </c>
      <c r="W45">
        <v>-0.16174512651473599</v>
      </c>
      <c r="Y45">
        <f t="shared" si="0"/>
        <v>3.5346721287742855E-2</v>
      </c>
      <c r="Z45">
        <f t="shared" si="1"/>
        <v>-4.0120453136941233E-3</v>
      </c>
      <c r="AA45">
        <f t="shared" si="2"/>
        <v>7.4007969554042655E-3</v>
      </c>
      <c r="AB45">
        <f t="shared" si="3"/>
        <v>-3.8735472929453028E-2</v>
      </c>
    </row>
    <row r="46" spans="1:28" x14ac:dyDescent="0.35">
      <c r="A46" t="s">
        <v>677</v>
      </c>
      <c r="B46" t="s">
        <v>678</v>
      </c>
      <c r="C46">
        <v>1666</v>
      </c>
      <c r="D46">
        <v>0.23854435354751599</v>
      </c>
      <c r="E46">
        <v>-0.272170399290877</v>
      </c>
      <c r="F46">
        <v>-0.23853848350409801</v>
      </c>
      <c r="G46">
        <v>0.241113012992864</v>
      </c>
      <c r="H46">
        <v>0.13479370776335201</v>
      </c>
      <c r="I46">
        <v>-0.49384893151689602</v>
      </c>
      <c r="J46">
        <v>-1.24785431007934E-2</v>
      </c>
      <c r="K46">
        <v>0.52125569533953697</v>
      </c>
      <c r="L46">
        <v>-0.160127094907933</v>
      </c>
      <c r="M46">
        <v>-0.187400594727683</v>
      </c>
      <c r="N46">
        <v>-3.1287585436092197E-2</v>
      </c>
      <c r="O46">
        <v>-0.41744585317267302</v>
      </c>
      <c r="P46">
        <v>-0.35570398208301202</v>
      </c>
      <c r="Q46">
        <v>-1.0434339115674899E-2</v>
      </c>
      <c r="R46">
        <v>8.8112336527754007E-2</v>
      </c>
      <c r="S46">
        <v>0.49300514767335701</v>
      </c>
      <c r="T46">
        <v>0.136318305991669</v>
      </c>
      <c r="U46">
        <v>-0.116176200912764</v>
      </c>
      <c r="V46">
        <v>0.358641731703498</v>
      </c>
      <c r="W46">
        <v>8.3827716228941904E-2</v>
      </c>
      <c r="Y46">
        <f t="shared" si="0"/>
        <v>2.0748438301751392E-2</v>
      </c>
      <c r="Z46">
        <f t="shared" si="1"/>
        <v>-6.6519893782753692E-2</v>
      </c>
      <c r="AA46">
        <f t="shared" si="2"/>
        <v>-0.14535188465593965</v>
      </c>
      <c r="AB46">
        <f t="shared" si="3"/>
        <v>0.19112334013694038</v>
      </c>
    </row>
    <row r="47" spans="1:28" x14ac:dyDescent="0.35">
      <c r="A47" t="s">
        <v>679</v>
      </c>
      <c r="B47" t="s">
        <v>680</v>
      </c>
      <c r="C47">
        <v>1195</v>
      </c>
      <c r="D47">
        <v>-0.18064251397318201</v>
      </c>
      <c r="E47">
        <v>6.4103825768578601E-3</v>
      </c>
      <c r="F47">
        <v>9.5942191325730897E-2</v>
      </c>
      <c r="G47">
        <v>-0.20249596434800701</v>
      </c>
      <c r="H47">
        <v>-0.216585399559662</v>
      </c>
      <c r="I47">
        <v>-0.16911803356072699</v>
      </c>
      <c r="J47">
        <v>9.04446016863545E-2</v>
      </c>
      <c r="K47">
        <v>-0.47508563461541198</v>
      </c>
      <c r="L47">
        <v>9.0110531867974394E-2</v>
      </c>
      <c r="M47">
        <v>0.43941447787278898</v>
      </c>
      <c r="N47">
        <v>0.224803920099794</v>
      </c>
      <c r="O47">
        <v>3.26474221888578E-2</v>
      </c>
      <c r="P47">
        <v>-4.3524680867251399E-2</v>
      </c>
      <c r="Q47">
        <v>-5.99679766290733E-2</v>
      </c>
      <c r="R47">
        <v>-9.8986907770304208E-3</v>
      </c>
      <c r="S47">
        <v>6.1421540093653998E-2</v>
      </c>
      <c r="T47">
        <v>0.12918435141620399</v>
      </c>
      <c r="U47">
        <v>0.123249152077662</v>
      </c>
      <c r="V47">
        <v>0.13735350243868899</v>
      </c>
      <c r="W47">
        <v>-7.36631793142212E-2</v>
      </c>
      <c r="Y47">
        <f t="shared" si="0"/>
        <v>-9.9474260795652455E-2</v>
      </c>
      <c r="Z47">
        <f t="shared" si="1"/>
        <v>-4.8468113498042146E-3</v>
      </c>
      <c r="AA47">
        <f t="shared" si="2"/>
        <v>2.8811998803059336E-2</v>
      </c>
      <c r="AB47">
        <f t="shared" si="3"/>
        <v>7.5509073342397565E-2</v>
      </c>
    </row>
    <row r="48" spans="1:28" x14ac:dyDescent="0.35">
      <c r="A48" t="s">
        <v>681</v>
      </c>
      <c r="B48" t="s">
        <v>682</v>
      </c>
      <c r="C48">
        <v>1395</v>
      </c>
      <c r="D48">
        <v>-0.17003820582811</v>
      </c>
      <c r="E48">
        <v>-3.9634572009514202E-2</v>
      </c>
      <c r="F48">
        <v>9.5942104852096796E-2</v>
      </c>
      <c r="G48">
        <v>-0.37359061753056</v>
      </c>
      <c r="H48">
        <v>0.10917828962703301</v>
      </c>
      <c r="I48">
        <v>-0.274088962395372</v>
      </c>
      <c r="J48">
        <v>0.13610143180224199</v>
      </c>
      <c r="K48">
        <v>-5.4615875862711001E-2</v>
      </c>
      <c r="L48">
        <v>0.13377100797323699</v>
      </c>
      <c r="M48">
        <v>0.41633399862244203</v>
      </c>
      <c r="N48">
        <v>0.32461978389148599</v>
      </c>
      <c r="O48">
        <v>4.6414313295315E-2</v>
      </c>
      <c r="P48">
        <v>-7.2719240335889695E-2</v>
      </c>
      <c r="Q48">
        <v>-5.92739558108289E-2</v>
      </c>
      <c r="R48">
        <v>-0.41478371846362</v>
      </c>
      <c r="S48">
        <v>0.23351405847569001</v>
      </c>
      <c r="T48">
        <v>0.168058979266938</v>
      </c>
      <c r="U48">
        <v>-5.8239783847355599E-2</v>
      </c>
      <c r="V48">
        <v>7.6946642238750904E-2</v>
      </c>
      <c r="W48">
        <v>-0.223895677961266</v>
      </c>
      <c r="Y48">
        <f t="shared" si="0"/>
        <v>-7.5628600177810881E-2</v>
      </c>
      <c r="Z48">
        <f t="shared" si="1"/>
        <v>7.1500320027967607E-2</v>
      </c>
      <c r="AA48">
        <f t="shared" si="2"/>
        <v>-3.5148563484707518E-2</v>
      </c>
      <c r="AB48">
        <f t="shared" si="3"/>
        <v>3.9276843634551459E-2</v>
      </c>
    </row>
    <row r="49" spans="1:28" x14ac:dyDescent="0.35">
      <c r="A49" t="s">
        <v>683</v>
      </c>
      <c r="B49" t="s">
        <v>684</v>
      </c>
      <c r="C49">
        <v>475</v>
      </c>
      <c r="D49">
        <v>0.1075464264984</v>
      </c>
      <c r="E49">
        <v>0.24483736057128699</v>
      </c>
      <c r="F49">
        <v>-0.58190407540026501</v>
      </c>
      <c r="G49">
        <v>0.265405687037156</v>
      </c>
      <c r="H49">
        <v>-0.338972468415421</v>
      </c>
      <c r="I49">
        <v>3.4481456275620499E-2</v>
      </c>
      <c r="J49">
        <v>0.42392529366533499</v>
      </c>
      <c r="K49">
        <v>0.39833253738145902</v>
      </c>
      <c r="L49">
        <v>-0.19766332121445401</v>
      </c>
      <c r="M49">
        <v>1.32124480458231E-2</v>
      </c>
      <c r="N49">
        <v>-0.64657407340595696</v>
      </c>
      <c r="O49">
        <v>2.53719043378372E-2</v>
      </c>
      <c r="P49">
        <v>0.25708036314593602</v>
      </c>
      <c r="Q49">
        <v>-0.173847352863395</v>
      </c>
      <c r="R49">
        <v>7.9957554593651399E-3</v>
      </c>
      <c r="S49">
        <v>0.14502654875055199</v>
      </c>
      <c r="T49">
        <v>-0.25328288060600801</v>
      </c>
      <c r="U49">
        <v>8.1230264539583499E-2</v>
      </c>
      <c r="V49">
        <v>-8.4638847740020395E-2</v>
      </c>
      <c r="W49">
        <v>0.27243697393716698</v>
      </c>
      <c r="Y49">
        <f t="shared" si="0"/>
        <v>-6.0617413941768603E-2</v>
      </c>
      <c r="Z49">
        <f t="shared" si="1"/>
        <v>0.13445768283075671</v>
      </c>
      <c r="AA49">
        <f t="shared" si="2"/>
        <v>-0.10599468066524272</v>
      </c>
      <c r="AB49">
        <f t="shared" si="3"/>
        <v>3.2154411776254811E-2</v>
      </c>
    </row>
    <row r="50" spans="1:28" x14ac:dyDescent="0.35">
      <c r="A50" t="s">
        <v>685</v>
      </c>
      <c r="B50" t="s">
        <v>686</v>
      </c>
      <c r="C50">
        <v>1394</v>
      </c>
      <c r="D50">
        <v>-0.11765726021549699</v>
      </c>
      <c r="E50">
        <v>1.63202193737323E-3</v>
      </c>
      <c r="F50">
        <v>9.2878227379216596E-2</v>
      </c>
      <c r="G50">
        <v>-0.31786093269197302</v>
      </c>
      <c r="H50">
        <v>0.12171403743852</v>
      </c>
      <c r="I50">
        <v>-0.15185817436092799</v>
      </c>
      <c r="J50">
        <v>6.6217784581293196E-2</v>
      </c>
      <c r="K50">
        <v>-2.9224637993876899E-2</v>
      </c>
      <c r="L50">
        <v>0.13201537411876599</v>
      </c>
      <c r="M50">
        <v>0.32696881397380101</v>
      </c>
      <c r="N50">
        <v>0.26075794414223402</v>
      </c>
      <c r="O50">
        <v>-5.3132797255350797E-3</v>
      </c>
      <c r="P50">
        <v>-7.2943096575034795E-4</v>
      </c>
      <c r="Q50">
        <v>-6.2219651574475301E-2</v>
      </c>
      <c r="R50">
        <v>-0.33469926989844001</v>
      </c>
      <c r="S50">
        <v>0.23478575647807001</v>
      </c>
      <c r="T50">
        <v>0.19778525822572501</v>
      </c>
      <c r="U50">
        <v>-0.22627232244444601</v>
      </c>
      <c r="V50">
        <v>5.9838498318244997E-2</v>
      </c>
      <c r="W50">
        <v>-0.248758756722325</v>
      </c>
      <c r="Y50">
        <f t="shared" si="0"/>
        <v>-4.385878123047203E-2</v>
      </c>
      <c r="Z50">
        <f t="shared" si="1"/>
        <v>6.8823832063811069E-2</v>
      </c>
      <c r="AA50">
        <f t="shared" si="2"/>
        <v>-2.8440737604393342E-2</v>
      </c>
      <c r="AB50">
        <f t="shared" si="3"/>
        <v>3.4756867710537985E-3</v>
      </c>
    </row>
    <row r="51" spans="1:28" x14ac:dyDescent="0.35">
      <c r="A51" t="s">
        <v>687</v>
      </c>
      <c r="B51" t="s">
        <v>688</v>
      </c>
      <c r="C51">
        <v>662</v>
      </c>
      <c r="D51">
        <v>-3.9434443815134203E-2</v>
      </c>
      <c r="E51">
        <v>5.1098049589822801E-2</v>
      </c>
      <c r="F51">
        <v>0.17757512078688201</v>
      </c>
      <c r="G51">
        <v>0.20468610913949301</v>
      </c>
      <c r="H51">
        <v>0.24327747405234701</v>
      </c>
      <c r="I51">
        <v>-0.143165118318133</v>
      </c>
      <c r="J51">
        <v>0.26721159713258702</v>
      </c>
      <c r="K51">
        <v>5.1728345498764101E-2</v>
      </c>
      <c r="L51">
        <v>4.9254799757427602E-2</v>
      </c>
      <c r="M51">
        <v>-0.99825519703332799</v>
      </c>
      <c r="N51">
        <v>0.38539733025769801</v>
      </c>
      <c r="O51">
        <v>-2.0390536502838001E-2</v>
      </c>
      <c r="P51">
        <v>-0.143395467508312</v>
      </c>
      <c r="Q51">
        <v>-0.22035670978015001</v>
      </c>
      <c r="R51">
        <v>0.39298458349751902</v>
      </c>
      <c r="S51">
        <v>0.17488814043051801</v>
      </c>
      <c r="T51">
        <v>-0.38794634588766702</v>
      </c>
      <c r="U51">
        <v>0.155411835928744</v>
      </c>
      <c r="V51">
        <v>-0.19072912009530499</v>
      </c>
      <c r="W51">
        <v>-9.8404471309372597E-3</v>
      </c>
      <c r="Y51">
        <f t="shared" si="0"/>
        <v>0.12744046195068212</v>
      </c>
      <c r="Z51">
        <f t="shared" si="1"/>
        <v>-0.15464511459253644</v>
      </c>
      <c r="AA51">
        <f t="shared" si="2"/>
        <v>7.88478399927834E-2</v>
      </c>
      <c r="AB51">
        <f t="shared" si="3"/>
        <v>-5.1643187350929452E-2</v>
      </c>
    </row>
    <row r="52" spans="1:28" x14ac:dyDescent="0.35">
      <c r="A52" t="s">
        <v>689</v>
      </c>
      <c r="B52" t="s">
        <v>690</v>
      </c>
      <c r="C52">
        <v>3157</v>
      </c>
      <c r="D52">
        <v>-0.15242049449044601</v>
      </c>
      <c r="E52">
        <v>-6.6137669727146894E-2</v>
      </c>
      <c r="F52">
        <v>0.191269506761159</v>
      </c>
      <c r="G52">
        <v>-0.352449392251237</v>
      </c>
      <c r="H52">
        <v>-0.119327731850582</v>
      </c>
      <c r="I52">
        <v>-0.175509490077775</v>
      </c>
      <c r="J52">
        <v>0.17960524905914299</v>
      </c>
      <c r="K52">
        <v>0.14483667427469599</v>
      </c>
      <c r="L52">
        <v>0.108214697186974</v>
      </c>
      <c r="M52">
        <v>0.45161263733861401</v>
      </c>
      <c r="N52">
        <v>6.8316189187239099E-2</v>
      </c>
      <c r="O52">
        <v>0.108464681415764</v>
      </c>
      <c r="P52">
        <v>-4.8138302093717902E-2</v>
      </c>
      <c r="Q52">
        <v>9.5424382374183496E-4</v>
      </c>
      <c r="R52">
        <v>-0.269052942421874</v>
      </c>
      <c r="S52">
        <v>5.1266624349971597E-2</v>
      </c>
      <c r="T52">
        <v>7.4326001712047396E-2</v>
      </c>
      <c r="U52">
        <v>9.2992428801760299E-2</v>
      </c>
      <c r="V52">
        <v>8.1995393253859405E-2</v>
      </c>
      <c r="W52">
        <v>-0.37081830425219298</v>
      </c>
      <c r="Y52">
        <f t="shared" si="0"/>
        <v>-9.981315631165058E-2</v>
      </c>
      <c r="Z52">
        <f t="shared" si="1"/>
        <v>0.14175195355633038</v>
      </c>
      <c r="AA52">
        <f t="shared" si="2"/>
        <v>-2.7891226017769395E-2</v>
      </c>
      <c r="AB52">
        <f t="shared" si="3"/>
        <v>-1.404757122691086E-2</v>
      </c>
    </row>
    <row r="53" spans="1:28" x14ac:dyDescent="0.35">
      <c r="A53" t="s">
        <v>691</v>
      </c>
      <c r="B53" t="s">
        <v>692</v>
      </c>
      <c r="C53">
        <v>238</v>
      </c>
      <c r="D53">
        <v>0.109985440404316</v>
      </c>
      <c r="E53">
        <v>0.87816561144193495</v>
      </c>
      <c r="F53">
        <v>-0.15777347811568701</v>
      </c>
      <c r="G53">
        <v>-0.62222731891524197</v>
      </c>
      <c r="H53">
        <v>1.8469044768791099E-3</v>
      </c>
      <c r="I53">
        <v>1.13390314012161</v>
      </c>
      <c r="J53">
        <v>0.17253633663144899</v>
      </c>
      <c r="K53">
        <v>-0.215514748213334</v>
      </c>
      <c r="L53">
        <v>5.1495738884648701E-2</v>
      </c>
      <c r="M53">
        <v>0.21185428741547199</v>
      </c>
      <c r="N53">
        <v>-0.47554031336337699</v>
      </c>
      <c r="O53">
        <v>-9.5745953543573903E-2</v>
      </c>
      <c r="P53">
        <v>-0.60687649236319097</v>
      </c>
      <c r="Q53">
        <v>-0.27202061443311498</v>
      </c>
      <c r="R53">
        <v>0.195627501372272</v>
      </c>
      <c r="S53">
        <v>3.8453967364442801E-2</v>
      </c>
      <c r="T53">
        <v>-6.6760962840463803E-2</v>
      </c>
      <c r="U53">
        <v>-8.6122141056146101E-2</v>
      </c>
      <c r="V53">
        <v>3.19059353380826E-2</v>
      </c>
      <c r="W53">
        <v>-0.22719284060698</v>
      </c>
      <c r="Y53">
        <f t="shared" si="0"/>
        <v>4.1999431858440225E-2</v>
      </c>
      <c r="Z53">
        <f t="shared" si="1"/>
        <v>0.27085495096796913</v>
      </c>
      <c r="AA53">
        <f t="shared" si="2"/>
        <v>-0.25091117446619698</v>
      </c>
      <c r="AB53">
        <f t="shared" si="3"/>
        <v>-6.1943208360212901E-2</v>
      </c>
    </row>
    <row r="54" spans="1:28" x14ac:dyDescent="0.35">
      <c r="A54" t="s">
        <v>693</v>
      </c>
      <c r="B54" t="s">
        <v>694</v>
      </c>
      <c r="C54">
        <v>2798</v>
      </c>
      <c r="D54">
        <v>-0.11038415144793701</v>
      </c>
      <c r="E54">
        <v>0.43873770665072398</v>
      </c>
      <c r="F54">
        <v>-0.111619060636057</v>
      </c>
      <c r="G54">
        <v>0.14925311805126701</v>
      </c>
      <c r="H54">
        <v>-0.375383350367411</v>
      </c>
      <c r="I54">
        <v>7.2616856045279093E-2</v>
      </c>
      <c r="J54">
        <v>-0.270864172418324</v>
      </c>
      <c r="K54">
        <v>-0.39824940551148802</v>
      </c>
      <c r="L54">
        <v>-9.4817157665705296E-2</v>
      </c>
      <c r="M54">
        <v>-2.5640278281229998E-3</v>
      </c>
      <c r="N54">
        <v>0.18752409881496199</v>
      </c>
      <c r="O54">
        <v>0.18672943582865001</v>
      </c>
      <c r="P54">
        <v>0.60711338814411697</v>
      </c>
      <c r="Q54">
        <v>0.162798098074179</v>
      </c>
      <c r="R54">
        <v>0.27096122715077697</v>
      </c>
      <c r="S54">
        <v>-0.40428691238269099</v>
      </c>
      <c r="T54">
        <v>-0.20121391982821901</v>
      </c>
      <c r="U54">
        <v>0.14142344088762199</v>
      </c>
      <c r="V54">
        <v>-9.6204744438030294E-3</v>
      </c>
      <c r="W54">
        <v>-0.23815473711781299</v>
      </c>
      <c r="Y54">
        <f t="shared" si="0"/>
        <v>-1.8791475498828093E-3</v>
      </c>
      <c r="Z54">
        <f t="shared" si="1"/>
        <v>-0.13877558147567226</v>
      </c>
      <c r="AA54">
        <f t="shared" si="2"/>
        <v>0.283025249602537</v>
      </c>
      <c r="AB54">
        <f t="shared" si="3"/>
        <v>-0.1423705205769808</v>
      </c>
    </row>
    <row r="55" spans="1:28" x14ac:dyDescent="0.35">
      <c r="A55" t="s">
        <v>695</v>
      </c>
      <c r="B55" t="s">
        <v>696</v>
      </c>
      <c r="C55">
        <v>2833</v>
      </c>
      <c r="D55">
        <v>-4.9551185253969003E-2</v>
      </c>
      <c r="E55">
        <v>0.377145740220583</v>
      </c>
      <c r="F55">
        <v>-0.18416651867894299</v>
      </c>
      <c r="G55">
        <v>5.2742910108558798E-2</v>
      </c>
      <c r="H55">
        <v>-0.42223108258578201</v>
      </c>
      <c r="I55">
        <v>8.4956862603721706E-2</v>
      </c>
      <c r="J55">
        <v>-0.35128069739865497</v>
      </c>
      <c r="K55">
        <v>-0.39838229047878498</v>
      </c>
      <c r="L55">
        <v>-6.5238207349057997E-2</v>
      </c>
      <c r="M55">
        <v>6.0448982517349002E-2</v>
      </c>
      <c r="N55">
        <v>0.31347795305160497</v>
      </c>
      <c r="O55">
        <v>0.13621014312344801</v>
      </c>
      <c r="P55">
        <v>0.53340118622203103</v>
      </c>
      <c r="Q55">
        <v>0.165037211233383</v>
      </c>
      <c r="R55">
        <v>0.30810106023629302</v>
      </c>
      <c r="S55">
        <v>-0.36508434951207902</v>
      </c>
      <c r="T55">
        <v>-0.226201788979805</v>
      </c>
      <c r="U55">
        <v>7.1944221099291994E-2</v>
      </c>
      <c r="V55">
        <v>3.7843668083337501E-3</v>
      </c>
      <c r="W55">
        <v>-4.5114516987514897E-2</v>
      </c>
      <c r="Y55">
        <f t="shared" si="0"/>
        <v>-4.5212027237910443E-2</v>
      </c>
      <c r="Z55">
        <f t="shared" si="1"/>
        <v>-0.13389907002108548</v>
      </c>
      <c r="AA55">
        <f t="shared" si="2"/>
        <v>0.29124551077335203</v>
      </c>
      <c r="AB55">
        <f t="shared" si="3"/>
        <v>-0.11213441351435464</v>
      </c>
    </row>
    <row r="56" spans="1:28" x14ac:dyDescent="0.35">
      <c r="A56" t="s">
        <v>697</v>
      </c>
      <c r="B56" t="s">
        <v>698</v>
      </c>
      <c r="C56">
        <v>2865</v>
      </c>
      <c r="D56">
        <v>-0.15126464068524201</v>
      </c>
      <c r="E56">
        <v>0.28731669540035898</v>
      </c>
      <c r="F56">
        <v>-8.7893531812386599E-2</v>
      </c>
      <c r="G56">
        <v>7.1389745898540996E-2</v>
      </c>
      <c r="H56">
        <v>-0.33217486147667202</v>
      </c>
      <c r="I56">
        <v>0.107716622154628</v>
      </c>
      <c r="J56">
        <v>-0.30593229595149901</v>
      </c>
      <c r="K56">
        <v>-0.39399964138640298</v>
      </c>
      <c r="L56">
        <v>2.34778960585754E-2</v>
      </c>
      <c r="M56">
        <v>9.7447141836436699E-2</v>
      </c>
      <c r="N56">
        <v>0.28784070445590598</v>
      </c>
      <c r="O56">
        <v>0.21508563693346</v>
      </c>
      <c r="P56">
        <v>0.50697293796145604</v>
      </c>
      <c r="Q56">
        <v>0.14633551397737801</v>
      </c>
      <c r="R56">
        <v>0.19938661443806699</v>
      </c>
      <c r="S56">
        <v>-0.31686592638292899</v>
      </c>
      <c r="T56">
        <v>-0.22078221455076399</v>
      </c>
      <c r="U56">
        <v>3.71934164206697E-2</v>
      </c>
      <c r="V56">
        <v>3.0760596536397102E-2</v>
      </c>
      <c r="W56">
        <v>-0.202010409825985</v>
      </c>
      <c r="Y56">
        <f t="shared" si="0"/>
        <v>-4.2525318535080132E-2</v>
      </c>
      <c r="Z56">
        <f t="shared" si="1"/>
        <v>-9.4258055457652368E-2</v>
      </c>
      <c r="AA56">
        <f t="shared" si="2"/>
        <v>0.27112428155325341</v>
      </c>
      <c r="AB56">
        <f t="shared" si="3"/>
        <v>-0.13434090756052225</v>
      </c>
    </row>
    <row r="57" spans="1:28" x14ac:dyDescent="0.35">
      <c r="A57" t="s">
        <v>699</v>
      </c>
      <c r="B57" t="s">
        <v>700</v>
      </c>
      <c r="C57">
        <v>2996</v>
      </c>
      <c r="D57">
        <v>-6.6310191225632198E-2</v>
      </c>
      <c r="E57">
        <v>0.20932199260425099</v>
      </c>
      <c r="F57">
        <v>-0.13594999561931301</v>
      </c>
      <c r="G57">
        <v>2.1312271796266598E-2</v>
      </c>
      <c r="H57">
        <v>-0.32293086891968698</v>
      </c>
      <c r="I57">
        <v>-7.3324226370571496E-2</v>
      </c>
      <c r="J57">
        <v>-0.13767865442739999</v>
      </c>
      <c r="K57">
        <v>-0.24670437166249401</v>
      </c>
      <c r="L57">
        <v>-3.2833744525489102E-2</v>
      </c>
      <c r="M57">
        <v>0.227950473877889</v>
      </c>
      <c r="N57">
        <v>0.36632634854572999</v>
      </c>
      <c r="O57">
        <v>0.177660482427383</v>
      </c>
      <c r="P57">
        <v>0.39142880863853202</v>
      </c>
      <c r="Q57">
        <v>6.6389332318243705E-2</v>
      </c>
      <c r="R57">
        <v>9.5339617522723893E-2</v>
      </c>
      <c r="S57">
        <v>-0.24135535785259399</v>
      </c>
      <c r="T57">
        <v>-0.158144135841191</v>
      </c>
      <c r="U57">
        <v>-2.23104578133058E-2</v>
      </c>
      <c r="V57">
        <v>0.13073122448696101</v>
      </c>
      <c r="W57">
        <v>-0.24891854796030299</v>
      </c>
      <c r="Y57">
        <f t="shared" si="0"/>
        <v>-5.8911358272822921E-2</v>
      </c>
      <c r="Z57">
        <f t="shared" si="1"/>
        <v>-5.2518104621613125E-2</v>
      </c>
      <c r="AA57">
        <f t="shared" si="2"/>
        <v>0.21942891789052252</v>
      </c>
      <c r="AB57">
        <f t="shared" si="3"/>
        <v>-0.10799945499608657</v>
      </c>
    </row>
    <row r="58" spans="1:28" x14ac:dyDescent="0.35">
      <c r="A58" t="s">
        <v>701</v>
      </c>
      <c r="B58" t="s">
        <v>702</v>
      </c>
      <c r="C58">
        <v>2364</v>
      </c>
      <c r="D58">
        <v>-0.13137750611469501</v>
      </c>
      <c r="E58">
        <v>-0.16795319260802999</v>
      </c>
      <c r="F58">
        <v>0.185592154985394</v>
      </c>
      <c r="G58">
        <v>-0.421411459288769</v>
      </c>
      <c r="H58">
        <v>-0.123733512667573</v>
      </c>
      <c r="I58">
        <v>-0.124437349665961</v>
      </c>
      <c r="J58">
        <v>0.13309721804060001</v>
      </c>
      <c r="K58">
        <v>-8.3775142201213806E-2</v>
      </c>
      <c r="L58">
        <v>0.16407093162290001</v>
      </c>
      <c r="M58">
        <v>0.30400711867441299</v>
      </c>
      <c r="N58">
        <v>0.34529368345141498</v>
      </c>
      <c r="O58">
        <v>0.12674984835290001</v>
      </c>
      <c r="P58">
        <v>-2.4739435064871401E-2</v>
      </c>
      <c r="Q58">
        <v>-0.130942649397886</v>
      </c>
      <c r="R58">
        <v>-0.186115580662783</v>
      </c>
      <c r="S58">
        <v>3.5692866805339701E-2</v>
      </c>
      <c r="T58">
        <v>2.5106601353617499E-2</v>
      </c>
      <c r="U58">
        <v>5.0660343737765803E-2</v>
      </c>
      <c r="V58">
        <v>0.119767616771231</v>
      </c>
      <c r="W58">
        <v>-9.5552556123797996E-2</v>
      </c>
      <c r="Y58">
        <f t="shared" si="0"/>
        <v>-0.13177670313873463</v>
      </c>
      <c r="Z58">
        <f t="shared" si="1"/>
        <v>7.8592555294147631E-2</v>
      </c>
      <c r="AA58">
        <f t="shared" si="2"/>
        <v>2.6049173335754915E-2</v>
      </c>
      <c r="AB58">
        <f t="shared" si="3"/>
        <v>2.7134974508831199E-2</v>
      </c>
    </row>
    <row r="59" spans="1:28" x14ac:dyDescent="0.35">
      <c r="A59" t="s">
        <v>703</v>
      </c>
      <c r="B59" t="s">
        <v>704</v>
      </c>
      <c r="C59">
        <v>2282</v>
      </c>
      <c r="D59">
        <v>-0.27989963305563897</v>
      </c>
      <c r="E59">
        <v>-0.234523165558464</v>
      </c>
      <c r="F59">
        <v>0.48026462769830802</v>
      </c>
      <c r="G59">
        <v>-0.38575981954813998</v>
      </c>
      <c r="H59">
        <v>0.23175108616316001</v>
      </c>
      <c r="I59">
        <v>-0.47532462492708699</v>
      </c>
      <c r="J59">
        <v>0.19941805602257601</v>
      </c>
      <c r="K59">
        <v>7.0229946047215205E-2</v>
      </c>
      <c r="L59">
        <v>0.59642903167627004</v>
      </c>
      <c r="M59">
        <v>0.59279438691087305</v>
      </c>
      <c r="N59">
        <v>-6.2698977532591599E-2</v>
      </c>
      <c r="O59">
        <v>-1.0464354888425601E-2</v>
      </c>
      <c r="P59">
        <v>-0.23032022922641099</v>
      </c>
      <c r="Q59">
        <v>-5.2773032039108998E-2</v>
      </c>
      <c r="R59">
        <v>-0.30408965862047099</v>
      </c>
      <c r="S59">
        <v>0.20044212656600899</v>
      </c>
      <c r="T59">
        <v>0.23497443107077701</v>
      </c>
      <c r="U59">
        <v>-0.27828386267095201</v>
      </c>
      <c r="V59">
        <v>-0.15211271558797401</v>
      </c>
      <c r="W59">
        <v>-0.140053618499931</v>
      </c>
      <c r="Y59">
        <f t="shared" si="0"/>
        <v>-3.763338086015499E-2</v>
      </c>
      <c r="Z59">
        <f t="shared" si="1"/>
        <v>0.19670935914596949</v>
      </c>
      <c r="AA59">
        <f t="shared" si="2"/>
        <v>-0.13206925046140164</v>
      </c>
      <c r="AB59">
        <f t="shared" si="3"/>
        <v>-2.7006727824414205E-2</v>
      </c>
    </row>
    <row r="60" spans="1:28" x14ac:dyDescent="0.35">
      <c r="A60" t="s">
        <v>705</v>
      </c>
      <c r="B60" t="s">
        <v>706</v>
      </c>
      <c r="C60">
        <v>1159</v>
      </c>
      <c r="D60">
        <v>3.4109396692209998E-2</v>
      </c>
      <c r="E60">
        <v>-0.118507396709759</v>
      </c>
      <c r="F60">
        <v>9.8653821569671493E-2</v>
      </c>
      <c r="G60">
        <v>-7.8560201380937694E-2</v>
      </c>
      <c r="H60">
        <v>0.153408615224814</v>
      </c>
      <c r="I60">
        <v>-6.2507873406993403E-2</v>
      </c>
      <c r="J60">
        <v>0.295073599110453</v>
      </c>
      <c r="K60">
        <v>-1.7548123113084999</v>
      </c>
      <c r="L60">
        <v>0.27622037050241299</v>
      </c>
      <c r="M60">
        <v>0.120363774765488</v>
      </c>
      <c r="N60">
        <v>0.181474890063409</v>
      </c>
      <c r="O60">
        <v>0.113025802560829</v>
      </c>
      <c r="P60">
        <v>-9.8043037492896196E-2</v>
      </c>
      <c r="Q60">
        <v>0.117691453746867</v>
      </c>
      <c r="R60">
        <v>5.9439740385730296E-3</v>
      </c>
      <c r="S60">
        <v>0.25253090885542701</v>
      </c>
      <c r="T60">
        <v>0.25761271073384601</v>
      </c>
      <c r="U60">
        <v>0.201950856120968</v>
      </c>
      <c r="V60">
        <v>-0.14841261380447299</v>
      </c>
      <c r="W60">
        <v>0.152783260118589</v>
      </c>
      <c r="Y60">
        <f t="shared" si="0"/>
        <v>1.7820847079199759E-2</v>
      </c>
      <c r="Z60">
        <f t="shared" si="1"/>
        <v>-0.22513248806742786</v>
      </c>
      <c r="AA60">
        <f t="shared" si="2"/>
        <v>6.4018616583356364E-2</v>
      </c>
      <c r="AB60">
        <f t="shared" si="3"/>
        <v>0.14329302440487141</v>
      </c>
    </row>
    <row r="61" spans="1:28" x14ac:dyDescent="0.35">
      <c r="A61" t="s">
        <v>707</v>
      </c>
      <c r="B61" t="s">
        <v>708</v>
      </c>
      <c r="C61">
        <v>2785</v>
      </c>
      <c r="D61">
        <v>-8.1114589747066104E-2</v>
      </c>
      <c r="E61">
        <v>0.53134851149689699</v>
      </c>
      <c r="F61">
        <v>-9.1610825924641495E-2</v>
      </c>
      <c r="G61">
        <v>0.287268220886293</v>
      </c>
      <c r="H61">
        <v>-0.45934420641690998</v>
      </c>
      <c r="I61">
        <v>0.21583267448426699</v>
      </c>
      <c r="J61">
        <v>-0.460859455647257</v>
      </c>
      <c r="K61">
        <v>-0.46876168864464002</v>
      </c>
      <c r="L61">
        <v>-0.11564867417815999</v>
      </c>
      <c r="M61">
        <v>-5.9714629903583498E-2</v>
      </c>
      <c r="N61">
        <v>0.22530528803731201</v>
      </c>
      <c r="O61">
        <v>0.231464326661038</v>
      </c>
      <c r="P61">
        <v>0.62700178267128803</v>
      </c>
      <c r="Q61">
        <v>0.20957548733075901</v>
      </c>
      <c r="R61">
        <v>0.38800591198579099</v>
      </c>
      <c r="S61">
        <v>-0.53471075839715099</v>
      </c>
      <c r="T61">
        <v>-0.30757748402651802</v>
      </c>
      <c r="U61">
        <v>7.6832455924000995E-2</v>
      </c>
      <c r="V61">
        <v>2.89682804413143E-2</v>
      </c>
      <c r="W61">
        <v>-0.242260627033034</v>
      </c>
      <c r="Y61">
        <f t="shared" si="0"/>
        <v>3.7309422058914479E-2</v>
      </c>
      <c r="Z61">
        <f t="shared" si="1"/>
        <v>-0.17783035477787468</v>
      </c>
      <c r="AA61">
        <f t="shared" si="2"/>
        <v>0.3362705593372376</v>
      </c>
      <c r="AB61">
        <f t="shared" si="3"/>
        <v>-0.19574962661827755</v>
      </c>
    </row>
    <row r="62" spans="1:28" x14ac:dyDescent="0.35">
      <c r="A62" t="s">
        <v>709</v>
      </c>
      <c r="B62" t="s">
        <v>710</v>
      </c>
      <c r="C62">
        <v>2821</v>
      </c>
      <c r="D62">
        <v>-0.12815698454680099</v>
      </c>
      <c r="E62">
        <v>0.49891362451548299</v>
      </c>
      <c r="F62">
        <v>-0.123022797278294</v>
      </c>
      <c r="G62">
        <v>0.18306076103174901</v>
      </c>
      <c r="H62">
        <v>-0.43740301061756598</v>
      </c>
      <c r="I62">
        <v>0.17434057748441401</v>
      </c>
      <c r="J62">
        <v>-0.48196946433792398</v>
      </c>
      <c r="K62">
        <v>-0.402528919926749</v>
      </c>
      <c r="L62">
        <v>-0.13669305137294499</v>
      </c>
      <c r="M62">
        <v>-2.44129305284762E-2</v>
      </c>
      <c r="N62">
        <v>0.274169519374585</v>
      </c>
      <c r="O62">
        <v>0.21822161405995599</v>
      </c>
      <c r="P62">
        <v>0.65093561478615503</v>
      </c>
      <c r="Q62">
        <v>0.205093550113227</v>
      </c>
      <c r="R62">
        <v>0.35577990472042897</v>
      </c>
      <c r="S62">
        <v>-0.47465321567670998</v>
      </c>
      <c r="T62">
        <v>-0.233340196325489</v>
      </c>
      <c r="U62">
        <v>2.4259316052512799E-2</v>
      </c>
      <c r="V62">
        <v>-2.2553492441745801E-2</v>
      </c>
      <c r="W62">
        <v>-0.12004041908581101</v>
      </c>
      <c r="Y62">
        <f t="shared" si="0"/>
        <v>-1.3216813790857928E-3</v>
      </c>
      <c r="Z62">
        <f t="shared" si="1"/>
        <v>-0.17425275773633603</v>
      </c>
      <c r="AA62">
        <f t="shared" si="2"/>
        <v>0.34084004061087042</v>
      </c>
      <c r="AB62">
        <f t="shared" si="3"/>
        <v>-0.16526560149544861</v>
      </c>
    </row>
    <row r="63" spans="1:28" x14ac:dyDescent="0.35">
      <c r="A63" t="s">
        <v>711</v>
      </c>
      <c r="B63" t="s">
        <v>712</v>
      </c>
      <c r="C63">
        <v>2845</v>
      </c>
      <c r="D63">
        <v>-5.4153308787663897E-2</v>
      </c>
      <c r="E63">
        <v>0.404643829123365</v>
      </c>
      <c r="F63">
        <v>-0.109156801415753</v>
      </c>
      <c r="G63">
        <v>0.22166234358218401</v>
      </c>
      <c r="H63">
        <v>-0.42122447459828899</v>
      </c>
      <c r="I63">
        <v>0.19817324971410599</v>
      </c>
      <c r="J63">
        <v>-0.43407923548094102</v>
      </c>
      <c r="K63">
        <v>-0.41884641711159298</v>
      </c>
      <c r="L63">
        <v>-8.4374580341292402E-2</v>
      </c>
      <c r="M63">
        <v>-4.2295440536073998E-3</v>
      </c>
      <c r="N63">
        <v>0.26828647581696502</v>
      </c>
      <c r="O63">
        <v>0.23352259729240801</v>
      </c>
      <c r="P63">
        <v>0.58787372837419405</v>
      </c>
      <c r="Q63">
        <v>0.23989071397043299</v>
      </c>
      <c r="R63">
        <v>0.30717241912297299</v>
      </c>
      <c r="S63">
        <v>-0.52173007159448703</v>
      </c>
      <c r="T63">
        <v>-0.27463210027454998</v>
      </c>
      <c r="U63">
        <v>4.7958458245704799E-2</v>
      </c>
      <c r="V63">
        <v>8.2297279989028607E-3</v>
      </c>
      <c r="W63">
        <v>-0.19498700958305901</v>
      </c>
      <c r="Y63">
        <f t="shared" si="0"/>
        <v>8.3543175807686224E-3</v>
      </c>
      <c r="Z63">
        <f t="shared" si="1"/>
        <v>-0.14867130545466556</v>
      </c>
      <c r="AA63">
        <f t="shared" si="2"/>
        <v>0.32734918691539461</v>
      </c>
      <c r="AB63">
        <f t="shared" si="3"/>
        <v>-0.18703219904149768</v>
      </c>
    </row>
    <row r="64" spans="1:28" x14ac:dyDescent="0.35">
      <c r="A64" t="s">
        <v>713</v>
      </c>
      <c r="B64" t="s">
        <v>714</v>
      </c>
      <c r="C64">
        <v>2870</v>
      </c>
      <c r="D64">
        <v>-6.6337107314498697E-2</v>
      </c>
      <c r="E64">
        <v>0.423406931226956</v>
      </c>
      <c r="F64">
        <v>-6.4194764931245804E-2</v>
      </c>
      <c r="G64">
        <v>0.19582362850999999</v>
      </c>
      <c r="H64">
        <v>-0.37839855534790101</v>
      </c>
      <c r="I64">
        <v>0.16186820406701699</v>
      </c>
      <c r="J64">
        <v>-0.43266249114508198</v>
      </c>
      <c r="K64">
        <v>-0.39810537493505799</v>
      </c>
      <c r="L64">
        <v>-0.128600302628257</v>
      </c>
      <c r="M64">
        <v>0.13838493447733599</v>
      </c>
      <c r="N64">
        <v>0.28240598383568699</v>
      </c>
      <c r="O64">
        <v>0.23711420693214899</v>
      </c>
      <c r="P64">
        <v>0.53685735458638295</v>
      </c>
      <c r="Q64">
        <v>0.14780280830685399</v>
      </c>
      <c r="R64">
        <v>0.27539595832643299</v>
      </c>
      <c r="S64">
        <v>-0.48434923490821402</v>
      </c>
      <c r="T64">
        <v>-0.199145297768799</v>
      </c>
      <c r="U64">
        <v>4.45979916310454E-2</v>
      </c>
      <c r="V64">
        <v>-3.9635086799072801E-2</v>
      </c>
      <c r="W64">
        <v>-0.25222978612172797</v>
      </c>
      <c r="Y64">
        <f t="shared" si="0"/>
        <v>2.2060026428662095E-2</v>
      </c>
      <c r="Z64">
        <f t="shared" si="1"/>
        <v>-0.13182300603280878</v>
      </c>
      <c r="AA64">
        <f t="shared" si="2"/>
        <v>0.29591526239750116</v>
      </c>
      <c r="AB64">
        <f t="shared" si="3"/>
        <v>-0.18615228279335366</v>
      </c>
    </row>
    <row r="65" spans="1:28" x14ac:dyDescent="0.35">
      <c r="A65" t="s">
        <v>715</v>
      </c>
      <c r="B65" t="s">
        <v>716</v>
      </c>
      <c r="C65">
        <v>2913</v>
      </c>
      <c r="D65">
        <v>-8.5433172609607699E-2</v>
      </c>
      <c r="E65">
        <v>0.38074023095350201</v>
      </c>
      <c r="F65">
        <v>-1.23914696578977E-2</v>
      </c>
      <c r="G65">
        <v>0.10458444464828</v>
      </c>
      <c r="H65">
        <v>-0.23381105142514699</v>
      </c>
      <c r="I65">
        <v>0.12627944927252899</v>
      </c>
      <c r="J65">
        <v>-0.41065670095031997</v>
      </c>
      <c r="K65">
        <v>-0.41402871915342299</v>
      </c>
      <c r="L65">
        <v>-8.5885363874385903E-2</v>
      </c>
      <c r="M65">
        <v>0.19251274372536001</v>
      </c>
      <c r="N65">
        <v>0.23091461002112901</v>
      </c>
      <c r="O65">
        <v>0.27508335535210998</v>
      </c>
      <c r="P65">
        <v>0.40270047031245698</v>
      </c>
      <c r="Q65">
        <v>5.9336285613790299E-2</v>
      </c>
      <c r="R65">
        <v>0.20104160200332</v>
      </c>
      <c r="S65">
        <v>-0.43804470317927502</v>
      </c>
      <c r="T65">
        <v>-0.21044219297408601</v>
      </c>
      <c r="U65">
        <v>0.10141523822890899</v>
      </c>
      <c r="V65">
        <v>3.4456881197514798E-2</v>
      </c>
      <c r="W65">
        <v>-0.218371937504758</v>
      </c>
      <c r="Y65">
        <f t="shared" si="0"/>
        <v>3.0737796381825916E-2</v>
      </c>
      <c r="Z65">
        <f t="shared" si="1"/>
        <v>-0.118355718196048</v>
      </c>
      <c r="AA65">
        <f t="shared" si="2"/>
        <v>0.23381526466056127</v>
      </c>
      <c r="AB65">
        <f t="shared" si="3"/>
        <v>-0.14619734284633906</v>
      </c>
    </row>
    <row r="66" spans="1:28" x14ac:dyDescent="0.35">
      <c r="A66" t="s">
        <v>717</v>
      </c>
      <c r="B66" t="s">
        <v>718</v>
      </c>
      <c r="C66">
        <v>412</v>
      </c>
      <c r="D66">
        <v>0.25771028719442002</v>
      </c>
      <c r="E66">
        <v>2.3662587526134999E-2</v>
      </c>
      <c r="F66">
        <v>-0.15229274326484199</v>
      </c>
      <c r="G66">
        <v>0.198962191327863</v>
      </c>
      <c r="H66">
        <v>6.0949716454416498E-2</v>
      </c>
      <c r="I66">
        <v>-0.16747549888230401</v>
      </c>
      <c r="J66">
        <v>0.20868167822075501</v>
      </c>
      <c r="K66">
        <v>0.63735865123837798</v>
      </c>
      <c r="L66">
        <v>-0.13979621939200401</v>
      </c>
      <c r="M66">
        <v>-0.14699071285649001</v>
      </c>
      <c r="N66">
        <v>-1.1828147764908601</v>
      </c>
      <c r="O66">
        <v>5.6795360076639198E-2</v>
      </c>
      <c r="P66">
        <v>-0.23753271515225799</v>
      </c>
      <c r="Q66">
        <v>0.119363469253626</v>
      </c>
      <c r="R66">
        <v>0.103057961829401</v>
      </c>
      <c r="S66">
        <v>-3.1448183211593803E-2</v>
      </c>
      <c r="T66">
        <v>-1.25980490851288E-2</v>
      </c>
      <c r="U66">
        <v>0.12633629580708</v>
      </c>
      <c r="V66">
        <v>-0.329665007827872</v>
      </c>
      <c r="W66">
        <v>0.60773570723463599</v>
      </c>
      <c r="Y66">
        <f t="shared" ref="Y66:Y129" si="4">AVERAGE(D66:H66)</f>
        <v>7.7798407847598505E-2</v>
      </c>
      <c r="Z66">
        <f t="shared" ref="Z66:Z129" si="5">AVERAGE(I66:M66)</f>
        <v>7.8355579665667002E-2</v>
      </c>
      <c r="AA66">
        <f t="shared" ref="AA66:AA129" si="6">AVERAGE(N66:R66)</f>
        <v>-0.22822614009669037</v>
      </c>
      <c r="AB66">
        <f t="shared" ref="AB66:AB129" si="7">AVERAGE(S66:W66)</f>
        <v>7.2072152583424282E-2</v>
      </c>
    </row>
    <row r="67" spans="1:28" x14ac:dyDescent="0.35">
      <c r="A67" t="s">
        <v>719</v>
      </c>
      <c r="B67" t="s">
        <v>720</v>
      </c>
      <c r="C67">
        <v>611</v>
      </c>
      <c r="D67">
        <v>-0.32238275148927298</v>
      </c>
      <c r="E67">
        <v>0.46103469093992699</v>
      </c>
      <c r="F67">
        <v>0.23030241055378201</v>
      </c>
      <c r="G67">
        <v>0.232119496167325</v>
      </c>
      <c r="H67">
        <v>-0.47134189318312297</v>
      </c>
      <c r="I67">
        <v>0.20480708970758901</v>
      </c>
      <c r="J67">
        <v>-0.96427457288160301</v>
      </c>
      <c r="K67">
        <v>-7.4034691883878803E-2</v>
      </c>
      <c r="L67">
        <v>-3.6936041010411098E-2</v>
      </c>
      <c r="M67">
        <v>7.3963214072912495E-2</v>
      </c>
      <c r="N67">
        <v>6.1132840549146797E-3</v>
      </c>
      <c r="O67">
        <v>0.165725037761765</v>
      </c>
      <c r="P67">
        <v>0.63726709460656905</v>
      </c>
      <c r="Q67">
        <v>0.15658419598498399</v>
      </c>
      <c r="R67">
        <v>0.32420463883984302</v>
      </c>
      <c r="S67">
        <v>-0.12514695337646201</v>
      </c>
      <c r="T67">
        <v>-0.11622250569213199</v>
      </c>
      <c r="U67">
        <v>-0.27689921980201099</v>
      </c>
      <c r="V67">
        <v>5.0418926868380398E-2</v>
      </c>
      <c r="W67">
        <v>-0.155301450239101</v>
      </c>
      <c r="Y67">
        <f t="shared" si="4"/>
        <v>2.5946390597727596E-2</v>
      </c>
      <c r="Z67">
        <f t="shared" si="5"/>
        <v>-0.15929500039907829</v>
      </c>
      <c r="AA67">
        <f t="shared" si="6"/>
        <v>0.25797885024961514</v>
      </c>
      <c r="AB67">
        <f t="shared" si="7"/>
        <v>-0.12463024044826512</v>
      </c>
    </row>
    <row r="68" spans="1:28" x14ac:dyDescent="0.35">
      <c r="A68" t="s">
        <v>721</v>
      </c>
      <c r="B68" t="s">
        <v>722</v>
      </c>
      <c r="C68">
        <v>197</v>
      </c>
      <c r="D68">
        <v>-0.16181799198681501</v>
      </c>
      <c r="E68">
        <v>0.15113011676829399</v>
      </c>
      <c r="F68">
        <v>9.7323470370650006E-2</v>
      </c>
      <c r="G68">
        <v>-0.34979849202688501</v>
      </c>
      <c r="H68">
        <v>-0.22567742552702799</v>
      </c>
      <c r="I68">
        <v>0.141465291978635</v>
      </c>
      <c r="J68">
        <v>0.16002509197520301</v>
      </c>
      <c r="K68">
        <v>-0.6478576430156</v>
      </c>
      <c r="L68">
        <v>0.25941633155099603</v>
      </c>
      <c r="M68">
        <v>0.37486176469687899</v>
      </c>
      <c r="N68">
        <v>0.58960228620951505</v>
      </c>
      <c r="O68">
        <v>0.284194126961274</v>
      </c>
      <c r="P68">
        <v>4.8873928537011703E-2</v>
      </c>
      <c r="Q68">
        <v>7.1145286339086402E-3</v>
      </c>
      <c r="R68">
        <v>-0.37985718940403201</v>
      </c>
      <c r="S68">
        <v>1.8023216018962E-2</v>
      </c>
      <c r="T68">
        <v>-0.109375881893241</v>
      </c>
      <c r="U68">
        <v>0.19570994633715799</v>
      </c>
      <c r="V68">
        <v>2.1145649773608999E-2</v>
      </c>
      <c r="W68">
        <v>-0.47450112595849597</v>
      </c>
      <c r="Y68">
        <f t="shared" si="4"/>
        <v>-9.7768064480356798E-2</v>
      </c>
      <c r="Z68">
        <f t="shared" si="5"/>
        <v>5.7582167437222595E-2</v>
      </c>
      <c r="AA68">
        <f t="shared" si="6"/>
        <v>0.10998553618753545</v>
      </c>
      <c r="AB68">
        <f t="shared" si="7"/>
        <v>-6.9799639144401598E-2</v>
      </c>
    </row>
    <row r="69" spans="1:28" x14ac:dyDescent="0.35">
      <c r="A69" t="s">
        <v>723</v>
      </c>
      <c r="B69" t="s">
        <v>724</v>
      </c>
      <c r="C69">
        <v>2482</v>
      </c>
      <c r="D69">
        <v>-0.12889956624587801</v>
      </c>
      <c r="E69">
        <v>-0.31977679232540801</v>
      </c>
      <c r="F69">
        <v>0.126714993857762</v>
      </c>
      <c r="G69">
        <v>-0.59867314796690996</v>
      </c>
      <c r="H69">
        <v>-1.1374213293680701E-2</v>
      </c>
      <c r="I69">
        <v>-0.36560863008313699</v>
      </c>
      <c r="J69">
        <v>0.267609949172328</v>
      </c>
      <c r="K69">
        <v>5.3301525934201899E-2</v>
      </c>
      <c r="L69">
        <v>0.22331082656085999</v>
      </c>
      <c r="M69">
        <v>0.34660788472058801</v>
      </c>
      <c r="N69">
        <v>0.20344016569449999</v>
      </c>
      <c r="O69">
        <v>3.26750197652508E-2</v>
      </c>
      <c r="P69">
        <v>0.15333335276072499</v>
      </c>
      <c r="Q69">
        <v>-0.147691299506653</v>
      </c>
      <c r="R69">
        <v>-0.35096899322556102</v>
      </c>
      <c r="S69">
        <v>0.12499596271178</v>
      </c>
      <c r="T69">
        <v>0.213504900275585</v>
      </c>
      <c r="U69">
        <v>0.13718333190211199</v>
      </c>
      <c r="V69">
        <v>0.18777738566145399</v>
      </c>
      <c r="W69">
        <v>-0.14746265636991401</v>
      </c>
      <c r="Y69">
        <f t="shared" si="4"/>
        <v>-0.18640174519482294</v>
      </c>
      <c r="Z69">
        <f t="shared" si="5"/>
        <v>0.10504431126096818</v>
      </c>
      <c r="AA69">
        <f t="shared" si="6"/>
        <v>-2.1842350902347651E-2</v>
      </c>
      <c r="AB69">
        <f t="shared" si="7"/>
        <v>0.1031997848362034</v>
      </c>
    </row>
    <row r="70" spans="1:28" x14ac:dyDescent="0.35">
      <c r="A70" t="s">
        <v>725</v>
      </c>
      <c r="B70" t="s">
        <v>726</v>
      </c>
      <c r="C70">
        <v>2585</v>
      </c>
      <c r="D70">
        <v>-0.19720667127687</v>
      </c>
      <c r="E70">
        <v>-0.20705609396545599</v>
      </c>
      <c r="F70">
        <v>0.208959623013836</v>
      </c>
      <c r="G70">
        <v>-0.42368341655868502</v>
      </c>
      <c r="H70">
        <v>-0.166218080383153</v>
      </c>
      <c r="I70">
        <v>-0.28374416007131198</v>
      </c>
      <c r="J70">
        <v>6.7221075315269802E-2</v>
      </c>
      <c r="K70">
        <v>-8.5025892517132703E-2</v>
      </c>
      <c r="L70">
        <v>0.16039576434133801</v>
      </c>
      <c r="M70">
        <v>0.30801278512151398</v>
      </c>
      <c r="N70">
        <v>0.33155985681238598</v>
      </c>
      <c r="O70">
        <v>-7.5476484597527205E-2</v>
      </c>
      <c r="P70">
        <v>-9.2818843263765605E-2</v>
      </c>
      <c r="Q70">
        <v>-4.6344739685627301E-2</v>
      </c>
      <c r="R70">
        <v>-0.52287692713221401</v>
      </c>
      <c r="S70">
        <v>0.16703766440637299</v>
      </c>
      <c r="T70">
        <v>0.23037632884507001</v>
      </c>
      <c r="U70">
        <v>0.26734837868197697</v>
      </c>
      <c r="V70">
        <v>0.330037242310946</v>
      </c>
      <c r="W70">
        <v>2.9502590603036598E-2</v>
      </c>
      <c r="Y70">
        <f t="shared" si="4"/>
        <v>-0.15704092783406559</v>
      </c>
      <c r="Z70">
        <f t="shared" si="5"/>
        <v>3.3371914437935427E-2</v>
      </c>
      <c r="AA70">
        <f t="shared" si="6"/>
        <v>-8.1191427573349628E-2</v>
      </c>
      <c r="AB70">
        <f t="shared" si="7"/>
        <v>0.20486044096948047</v>
      </c>
    </row>
    <row r="71" spans="1:28" x14ac:dyDescent="0.35">
      <c r="A71" t="s">
        <v>727</v>
      </c>
      <c r="B71" t="s">
        <v>728</v>
      </c>
      <c r="C71">
        <v>2630</v>
      </c>
      <c r="D71">
        <v>-5.5121464807380102E-2</v>
      </c>
      <c r="E71">
        <v>-0.13076202773072501</v>
      </c>
      <c r="F71">
        <v>0.103749537211783</v>
      </c>
      <c r="G71">
        <v>-0.43740633210165603</v>
      </c>
      <c r="H71">
        <v>-1.26490414663243E-2</v>
      </c>
      <c r="I71">
        <v>-0.412873626425597</v>
      </c>
      <c r="J71">
        <v>4.2317582204829403E-2</v>
      </c>
      <c r="K71">
        <v>-9.4898446877880793E-2</v>
      </c>
      <c r="L71">
        <v>8.6983710950207294E-2</v>
      </c>
      <c r="M71">
        <v>0.22992630417833401</v>
      </c>
      <c r="N71">
        <v>4.0318597323828698E-2</v>
      </c>
      <c r="O71">
        <v>-4.2138682126995598E-2</v>
      </c>
      <c r="P71">
        <v>-0.27909502730491098</v>
      </c>
      <c r="Q71">
        <v>0.43134822607430101</v>
      </c>
      <c r="R71">
        <v>-0.41149638723088899</v>
      </c>
      <c r="S71">
        <v>0.13247503895820101</v>
      </c>
      <c r="T71">
        <v>3.0359472420239599E-2</v>
      </c>
      <c r="U71">
        <v>0.11895590864382</v>
      </c>
      <c r="V71">
        <v>0.116015117670297</v>
      </c>
      <c r="W71">
        <v>0.54399154043651299</v>
      </c>
      <c r="Y71">
        <f t="shared" si="4"/>
        <v>-0.10643786577886047</v>
      </c>
      <c r="Z71">
        <f t="shared" si="5"/>
        <v>-2.9708895194021416E-2</v>
      </c>
      <c r="AA71">
        <f t="shared" si="6"/>
        <v>-5.2212654652933177E-2</v>
      </c>
      <c r="AB71">
        <f t="shared" si="7"/>
        <v>0.1883594156258141</v>
      </c>
    </row>
    <row r="72" spans="1:28" x14ac:dyDescent="0.35">
      <c r="A72" t="s">
        <v>729</v>
      </c>
      <c r="B72" t="s">
        <v>730</v>
      </c>
      <c r="C72">
        <v>2659</v>
      </c>
      <c r="D72">
        <v>-0.13491908261069699</v>
      </c>
      <c r="E72">
        <v>-0.35203884127350099</v>
      </c>
      <c r="F72">
        <v>0.17118287571576801</v>
      </c>
      <c r="G72">
        <v>-0.20437525184337799</v>
      </c>
      <c r="H72">
        <v>1.31231212227785E-2</v>
      </c>
      <c r="I72">
        <v>-0.37000075854603098</v>
      </c>
      <c r="J72">
        <v>-5.0582515032809297E-3</v>
      </c>
      <c r="K72">
        <v>-0.129092678722424</v>
      </c>
      <c r="L72">
        <v>3.4312393167724997E-2</v>
      </c>
      <c r="M72">
        <v>0.35299239148198402</v>
      </c>
      <c r="N72">
        <v>0.202104179515534</v>
      </c>
      <c r="O72">
        <v>-9.9494834656599002E-2</v>
      </c>
      <c r="P72">
        <v>-0.13033472270469801</v>
      </c>
      <c r="Q72">
        <v>7.1252137951488506E-2</v>
      </c>
      <c r="R72">
        <v>-0.20866484571705399</v>
      </c>
      <c r="S72">
        <v>0.13269991705432699</v>
      </c>
      <c r="T72">
        <v>6.3817483492446495E-2</v>
      </c>
      <c r="U72">
        <v>0.10499297583938</v>
      </c>
      <c r="V72">
        <v>0.59961443476628395</v>
      </c>
      <c r="W72">
        <v>-0.11211264263005399</v>
      </c>
      <c r="Y72">
        <f t="shared" si="4"/>
        <v>-0.10140543575780589</v>
      </c>
      <c r="Z72">
        <f t="shared" si="5"/>
        <v>-2.3369380824405372E-2</v>
      </c>
      <c r="AA72">
        <f t="shared" si="6"/>
        <v>-3.3027617122265693E-2</v>
      </c>
      <c r="AB72">
        <f t="shared" si="7"/>
        <v>0.15780243370447669</v>
      </c>
    </row>
    <row r="73" spans="1:28" x14ac:dyDescent="0.35">
      <c r="A73" t="s">
        <v>731</v>
      </c>
      <c r="B73" t="s">
        <v>732</v>
      </c>
      <c r="C73">
        <v>2723</v>
      </c>
      <c r="D73">
        <v>4.3554072144957098E-3</v>
      </c>
      <c r="E73">
        <v>2.00439916127234E-2</v>
      </c>
      <c r="F73">
        <v>0.15242771115433201</v>
      </c>
      <c r="G73">
        <v>-0.28140573412551401</v>
      </c>
      <c r="H73">
        <v>0.225675175006706</v>
      </c>
      <c r="I73">
        <v>-0.317804003347818</v>
      </c>
      <c r="J73">
        <v>-4.86304350878278E-2</v>
      </c>
      <c r="K73">
        <v>-0.23445201550361799</v>
      </c>
      <c r="L73">
        <v>0.34089363051298299</v>
      </c>
      <c r="M73">
        <v>0.331719959444712</v>
      </c>
      <c r="N73">
        <v>0.16787455127978501</v>
      </c>
      <c r="O73">
        <v>3.8274302658177398E-2</v>
      </c>
      <c r="P73">
        <v>-8.6921869962247794E-2</v>
      </c>
      <c r="Q73">
        <v>-7.7564748723902496E-2</v>
      </c>
      <c r="R73">
        <v>-0.50906142000477705</v>
      </c>
      <c r="S73">
        <v>-8.0742270063091093E-3</v>
      </c>
      <c r="T73">
        <v>0.31035021009595798</v>
      </c>
      <c r="U73">
        <v>1.86726766884928E-2</v>
      </c>
      <c r="V73">
        <v>8.3828895767499204E-2</v>
      </c>
      <c r="W73">
        <v>-0.13020205767385001</v>
      </c>
      <c r="Y73">
        <f t="shared" si="4"/>
        <v>2.4219310172548626E-2</v>
      </c>
      <c r="Z73">
        <f t="shared" si="5"/>
        <v>1.4345427203686246E-2</v>
      </c>
      <c r="AA73">
        <f t="shared" si="6"/>
        <v>-9.347983695059299E-2</v>
      </c>
      <c r="AB73">
        <f t="shared" si="7"/>
        <v>5.4915099574358174E-2</v>
      </c>
    </row>
    <row r="74" spans="1:28" x14ac:dyDescent="0.35">
      <c r="A74" t="s">
        <v>733</v>
      </c>
      <c r="B74" t="s">
        <v>734</v>
      </c>
      <c r="C74">
        <v>2761</v>
      </c>
      <c r="D74">
        <v>-0.170176600305568</v>
      </c>
      <c r="E74">
        <v>-5.6906660667546599E-2</v>
      </c>
      <c r="F74">
        <v>0.17928363984564999</v>
      </c>
      <c r="G74">
        <v>-0.42025991396283402</v>
      </c>
      <c r="H74">
        <v>-3.9030825180719798E-2</v>
      </c>
      <c r="I74">
        <v>-0.106374539689352</v>
      </c>
      <c r="J74">
        <v>0.12555256656302</v>
      </c>
      <c r="K74">
        <v>-5.8108585339614001E-2</v>
      </c>
      <c r="L74">
        <v>9.9426150277522801E-2</v>
      </c>
      <c r="M74">
        <v>0.27760382701108499</v>
      </c>
      <c r="N74">
        <v>0.18442373969056</v>
      </c>
      <c r="O74">
        <v>0.160988674109413</v>
      </c>
      <c r="P74">
        <v>2.4948915061474401E-2</v>
      </c>
      <c r="Q74">
        <v>-0.193118399135881</v>
      </c>
      <c r="R74">
        <v>-0.35314921038633401</v>
      </c>
      <c r="S74">
        <v>4.1554962777040801E-2</v>
      </c>
      <c r="T74">
        <v>0.27612949290406003</v>
      </c>
      <c r="U74">
        <v>1.5462523247587101E-3</v>
      </c>
      <c r="V74">
        <v>0.117958883953837</v>
      </c>
      <c r="W74">
        <v>-9.2292369850575401E-2</v>
      </c>
      <c r="Y74">
        <f t="shared" si="4"/>
        <v>-0.10141807205420368</v>
      </c>
      <c r="Z74">
        <f t="shared" si="5"/>
        <v>6.761988376453236E-2</v>
      </c>
      <c r="AA74">
        <f t="shared" si="6"/>
        <v>-3.5181256132153518E-2</v>
      </c>
      <c r="AB74">
        <f t="shared" si="7"/>
        <v>6.8979444421824215E-2</v>
      </c>
    </row>
    <row r="75" spans="1:28" x14ac:dyDescent="0.35">
      <c r="A75" t="s">
        <v>735</v>
      </c>
      <c r="B75" t="s">
        <v>736</v>
      </c>
      <c r="C75">
        <v>2829</v>
      </c>
      <c r="D75">
        <v>-8.5810667593490195E-2</v>
      </c>
      <c r="E75">
        <v>-0.22847888461277299</v>
      </c>
      <c r="F75">
        <v>9.1616237778982701E-2</v>
      </c>
      <c r="G75">
        <v>-0.37681814791499602</v>
      </c>
      <c r="H75">
        <v>-2.0820103228639499E-2</v>
      </c>
      <c r="I75">
        <v>-0.223883097993887</v>
      </c>
      <c r="J75">
        <v>-4.82450408432569E-3</v>
      </c>
      <c r="K75">
        <v>1.55012523386491E-2</v>
      </c>
      <c r="L75">
        <v>0.34288168576940797</v>
      </c>
      <c r="M75">
        <v>0.41649565347079998</v>
      </c>
      <c r="N75">
        <v>0.29404222958995602</v>
      </c>
      <c r="O75">
        <v>-5.3409113479066003E-2</v>
      </c>
      <c r="P75">
        <v>-0.164356947077822</v>
      </c>
      <c r="Q75">
        <v>-0.18185521348202499</v>
      </c>
      <c r="R75">
        <v>-0.28100391149937198</v>
      </c>
      <c r="S75">
        <v>5.9510393490273601E-2</v>
      </c>
      <c r="T75">
        <v>0.25243936128934502</v>
      </c>
      <c r="U75">
        <v>7.9997946661994307E-2</v>
      </c>
      <c r="V75">
        <v>0.14694548509677799</v>
      </c>
      <c r="W75">
        <v>-7.8169654519799098E-2</v>
      </c>
      <c r="Y75">
        <f t="shared" si="4"/>
        <v>-0.12406231311418318</v>
      </c>
      <c r="Z75">
        <f t="shared" si="5"/>
        <v>0.10923419790012887</v>
      </c>
      <c r="AA75">
        <f t="shared" si="6"/>
        <v>-7.7316591189665801E-2</v>
      </c>
      <c r="AB75">
        <f t="shared" si="7"/>
        <v>9.2144706403718371E-2</v>
      </c>
    </row>
    <row r="76" spans="1:28" x14ac:dyDescent="0.35">
      <c r="A76" t="s">
        <v>737</v>
      </c>
      <c r="B76" t="s">
        <v>738</v>
      </c>
      <c r="C76">
        <v>1728</v>
      </c>
      <c r="D76">
        <v>-0.20633430236618699</v>
      </c>
      <c r="E76">
        <v>0.74089036614279302</v>
      </c>
      <c r="F76">
        <v>-0.21721899079915899</v>
      </c>
      <c r="G76">
        <v>0.407290992673776</v>
      </c>
      <c r="H76">
        <v>-0.41320739311999999</v>
      </c>
      <c r="I76">
        <v>0.33254586695263</v>
      </c>
      <c r="J76">
        <v>-0.44609424803479902</v>
      </c>
      <c r="K76">
        <v>-0.45514216728124501</v>
      </c>
      <c r="L76">
        <v>-0.14108118004193401</v>
      </c>
      <c r="M76">
        <v>-0.13863944355478899</v>
      </c>
      <c r="N76">
        <v>0.10568143259769</v>
      </c>
      <c r="O76">
        <v>0.167968974072852</v>
      </c>
      <c r="P76">
        <v>0.78482810340813203</v>
      </c>
      <c r="Q76">
        <v>0.223542569455636</v>
      </c>
      <c r="R76">
        <v>0.58023874928237196</v>
      </c>
      <c r="S76">
        <v>-0.50862370363882103</v>
      </c>
      <c r="T76">
        <v>-0.32545101212490302</v>
      </c>
      <c r="U76">
        <v>-5.8470065775775501E-2</v>
      </c>
      <c r="V76">
        <v>-0.124973072205646</v>
      </c>
      <c r="W76">
        <v>-0.30775147564261701</v>
      </c>
      <c r="Y76">
        <f t="shared" si="4"/>
        <v>6.2284134506244614E-2</v>
      </c>
      <c r="Z76">
        <f t="shared" si="5"/>
        <v>-0.1696822343920274</v>
      </c>
      <c r="AA76">
        <f t="shared" si="6"/>
        <v>0.37245196576333639</v>
      </c>
      <c r="AB76">
        <f t="shared" si="7"/>
        <v>-0.26505386587755247</v>
      </c>
    </row>
    <row r="77" spans="1:28" x14ac:dyDescent="0.35">
      <c r="A77" t="s">
        <v>739</v>
      </c>
      <c r="B77" t="s">
        <v>740</v>
      </c>
      <c r="C77">
        <v>1756</v>
      </c>
      <c r="D77">
        <v>-0.20153301740090501</v>
      </c>
      <c r="E77">
        <v>0.72653572982570103</v>
      </c>
      <c r="F77">
        <v>-0.22184484125350101</v>
      </c>
      <c r="G77">
        <v>0.40832145841040701</v>
      </c>
      <c r="H77">
        <v>-0.41020055775112602</v>
      </c>
      <c r="I77">
        <v>0.33293758553663</v>
      </c>
      <c r="J77">
        <v>-0.44899248806577702</v>
      </c>
      <c r="K77">
        <v>-0.43034456966097101</v>
      </c>
      <c r="L77">
        <v>-0.15498988841095601</v>
      </c>
      <c r="M77">
        <v>-0.1401222625004</v>
      </c>
      <c r="N77">
        <v>0.105323386837153</v>
      </c>
      <c r="O77">
        <v>0.16789767972512401</v>
      </c>
      <c r="P77">
        <v>0.79185912954774895</v>
      </c>
      <c r="Q77">
        <v>0.22372711771484899</v>
      </c>
      <c r="R77">
        <v>0.58206540976959198</v>
      </c>
      <c r="S77">
        <v>-0.492880759986912</v>
      </c>
      <c r="T77">
        <v>-0.34361632412284598</v>
      </c>
      <c r="U77">
        <v>-6.16681921744014E-2</v>
      </c>
      <c r="V77">
        <v>-0.12639297565965901</v>
      </c>
      <c r="W77">
        <v>-0.306081620379757</v>
      </c>
      <c r="Y77">
        <f t="shared" si="4"/>
        <v>6.0255754366115202E-2</v>
      </c>
      <c r="Z77">
        <f t="shared" si="5"/>
        <v>-0.16830232462029476</v>
      </c>
      <c r="AA77">
        <f t="shared" si="6"/>
        <v>0.37417454471889339</v>
      </c>
      <c r="AB77">
        <f t="shared" si="7"/>
        <v>-0.26612797446471509</v>
      </c>
    </row>
    <row r="78" spans="1:28" x14ac:dyDescent="0.35">
      <c r="A78" t="s">
        <v>741</v>
      </c>
      <c r="B78" t="s">
        <v>742</v>
      </c>
      <c r="C78">
        <v>1782</v>
      </c>
      <c r="D78">
        <v>-0.184610263740491</v>
      </c>
      <c r="E78">
        <v>0.72627448212086998</v>
      </c>
      <c r="F78">
        <v>-0.20464499856559901</v>
      </c>
      <c r="G78">
        <v>0.42774298215737599</v>
      </c>
      <c r="H78">
        <v>-0.39043121157181598</v>
      </c>
      <c r="I78">
        <v>0.34153135667662599</v>
      </c>
      <c r="J78">
        <v>-0.48201258005140202</v>
      </c>
      <c r="K78">
        <v>-0.41030042370443198</v>
      </c>
      <c r="L78">
        <v>-0.22288093883068499</v>
      </c>
      <c r="M78">
        <v>-0.160580682543184</v>
      </c>
      <c r="N78">
        <v>0.17893473808714599</v>
      </c>
      <c r="O78">
        <v>0.13428930434827499</v>
      </c>
      <c r="P78">
        <v>0.79169323493723998</v>
      </c>
      <c r="Q78">
        <v>0.20585477272900199</v>
      </c>
      <c r="R78">
        <v>0.62476925586201904</v>
      </c>
      <c r="S78">
        <v>-0.47198351032654201</v>
      </c>
      <c r="T78">
        <v>-0.352787361994643</v>
      </c>
      <c r="U78">
        <v>-9.9717999404534699E-2</v>
      </c>
      <c r="V78">
        <v>-0.163407516422898</v>
      </c>
      <c r="W78">
        <v>-0.28773263976233199</v>
      </c>
      <c r="Y78">
        <f t="shared" si="4"/>
        <v>7.4866198080068017E-2</v>
      </c>
      <c r="Z78">
        <f t="shared" si="5"/>
        <v>-0.18684865369061537</v>
      </c>
      <c r="AA78">
        <f t="shared" si="6"/>
        <v>0.38710826119273639</v>
      </c>
      <c r="AB78">
        <f t="shared" si="7"/>
        <v>-0.27512580558219002</v>
      </c>
    </row>
    <row r="79" spans="1:28" x14ac:dyDescent="0.35">
      <c r="A79" t="s">
        <v>743</v>
      </c>
      <c r="B79" t="s">
        <v>744</v>
      </c>
      <c r="C79">
        <v>185</v>
      </c>
      <c r="D79">
        <v>-0.18130070461757899</v>
      </c>
      <c r="E79">
        <v>0.172553834255808</v>
      </c>
      <c r="F79">
        <v>8.9052499574962904E-2</v>
      </c>
      <c r="G79">
        <v>-0.34867738022425498</v>
      </c>
      <c r="H79">
        <v>-0.211202991834608</v>
      </c>
      <c r="I79">
        <v>0.14235867478773201</v>
      </c>
      <c r="J79">
        <v>0.13319955212981099</v>
      </c>
      <c r="K79">
        <v>-0.68182212401071796</v>
      </c>
      <c r="L79">
        <v>0.28641706603971301</v>
      </c>
      <c r="M79">
        <v>0.34587705586720302</v>
      </c>
      <c r="N79">
        <v>0.64251936110919405</v>
      </c>
      <c r="O79">
        <v>0.239974055095307</v>
      </c>
      <c r="P79">
        <v>4.9281396344536703E-2</v>
      </c>
      <c r="Q79">
        <v>-2.94595073636503E-2</v>
      </c>
      <c r="R79">
        <v>-0.38380164409185502</v>
      </c>
      <c r="S79">
        <v>7.2250223254007401E-2</v>
      </c>
      <c r="T79">
        <v>-0.122022016962402</v>
      </c>
      <c r="U79">
        <v>0.225136163140774</v>
      </c>
      <c r="V79">
        <v>-2.2985878767968499E-2</v>
      </c>
      <c r="W79">
        <v>-0.41734763372601302</v>
      </c>
      <c r="Y79">
        <f t="shared" si="4"/>
        <v>-9.5914948569134212E-2</v>
      </c>
      <c r="Z79">
        <f t="shared" si="5"/>
        <v>4.5206044962748215E-2</v>
      </c>
      <c r="AA79">
        <f t="shared" si="6"/>
        <v>0.10370273221870648</v>
      </c>
      <c r="AB79">
        <f t="shared" si="7"/>
        <v>-5.2993828612320423E-2</v>
      </c>
    </row>
    <row r="80" spans="1:28" x14ac:dyDescent="0.35">
      <c r="A80" t="s">
        <v>745</v>
      </c>
      <c r="B80" t="s">
        <v>746</v>
      </c>
      <c r="C80">
        <v>765</v>
      </c>
      <c r="D80">
        <v>7.1445078200079407E-2</v>
      </c>
      <c r="E80">
        <v>-8.1331449890689293E-3</v>
      </c>
      <c r="F80">
        <v>0.29350065447929502</v>
      </c>
      <c r="G80">
        <v>0.31822033276933198</v>
      </c>
      <c r="H80">
        <v>0.45171167251181898</v>
      </c>
      <c r="I80">
        <v>-6.8699519498385897E-3</v>
      </c>
      <c r="J80">
        <v>0.25556169198253798</v>
      </c>
      <c r="K80">
        <v>0.39416064611815099</v>
      </c>
      <c r="L80">
        <v>0.19280479632184999</v>
      </c>
      <c r="M80">
        <v>-0.69463923027891505</v>
      </c>
      <c r="N80">
        <v>-0.192016416846812</v>
      </c>
      <c r="O80">
        <v>-9.11865617404371E-2</v>
      </c>
      <c r="P80">
        <v>-6.1443341811836097E-2</v>
      </c>
      <c r="Q80">
        <v>-0.102385136638554</v>
      </c>
      <c r="R80">
        <v>3.9850723256742299E-2</v>
      </c>
      <c r="S80">
        <v>-0.17603868387195501</v>
      </c>
      <c r="T80">
        <v>-0.18772394337978099</v>
      </c>
      <c r="U80">
        <v>-6.7064257064558597E-2</v>
      </c>
      <c r="V80">
        <v>-0.35611979385564602</v>
      </c>
      <c r="W80">
        <v>-7.3635133212404696E-2</v>
      </c>
      <c r="Y80">
        <f t="shared" si="4"/>
        <v>0.22534891859429126</v>
      </c>
      <c r="Z80">
        <f t="shared" si="5"/>
        <v>2.8203590438757066E-2</v>
      </c>
      <c r="AA80">
        <f t="shared" si="6"/>
        <v>-8.1436146756179356E-2</v>
      </c>
      <c r="AB80">
        <f t="shared" si="7"/>
        <v>-0.17211636227686905</v>
      </c>
    </row>
    <row r="81" spans="1:28" x14ac:dyDescent="0.35">
      <c r="A81" t="s">
        <v>747</v>
      </c>
      <c r="B81" t="s">
        <v>748</v>
      </c>
      <c r="C81">
        <v>1731</v>
      </c>
      <c r="D81">
        <v>-0.20549983850521999</v>
      </c>
      <c r="E81">
        <v>0.73265272828905303</v>
      </c>
      <c r="F81">
        <v>-0.19589434784062801</v>
      </c>
      <c r="G81">
        <v>0.44505036254448799</v>
      </c>
      <c r="H81">
        <v>-0.43086124608959098</v>
      </c>
      <c r="I81">
        <v>0.323363676428847</v>
      </c>
      <c r="J81">
        <v>-0.48105491498799302</v>
      </c>
      <c r="K81">
        <v>-0.43369653844929101</v>
      </c>
      <c r="L81">
        <v>-0.22877525679513699</v>
      </c>
      <c r="M81">
        <v>-0.135805550326458</v>
      </c>
      <c r="N81">
        <v>0.124707250486414</v>
      </c>
      <c r="O81">
        <v>0.17365007548456499</v>
      </c>
      <c r="P81">
        <v>0.82702916681127803</v>
      </c>
      <c r="Q81">
        <v>0.24023363348652499</v>
      </c>
      <c r="R81">
        <v>0.61266096598314901</v>
      </c>
      <c r="S81">
        <v>-0.53941789637150495</v>
      </c>
      <c r="T81">
        <v>-0.34083046938413403</v>
      </c>
      <c r="U81">
        <v>-5.70068851318676E-2</v>
      </c>
      <c r="V81">
        <v>-0.13614103675627801</v>
      </c>
      <c r="W81">
        <v>-0.29436387887621601</v>
      </c>
      <c r="Y81">
        <f t="shared" si="4"/>
        <v>6.9089531679620397E-2</v>
      </c>
      <c r="Z81">
        <f t="shared" si="5"/>
        <v>-0.19119371682600642</v>
      </c>
      <c r="AA81">
        <f t="shared" si="6"/>
        <v>0.39565621845038618</v>
      </c>
      <c r="AB81">
        <f t="shared" si="7"/>
        <v>-0.27355203330400013</v>
      </c>
    </row>
    <row r="82" spans="1:28" x14ac:dyDescent="0.35">
      <c r="A82" t="s">
        <v>749</v>
      </c>
      <c r="B82" t="s">
        <v>750</v>
      </c>
      <c r="C82">
        <v>666</v>
      </c>
      <c r="D82">
        <v>-5.3969323352210302E-2</v>
      </c>
      <c r="E82">
        <v>-8.2934475618099704E-2</v>
      </c>
      <c r="F82">
        <v>0.25219270916545999</v>
      </c>
      <c r="G82">
        <v>0.168734318004398</v>
      </c>
      <c r="H82">
        <v>0.14914413925610601</v>
      </c>
      <c r="I82">
        <v>-4.1002512320750702E-2</v>
      </c>
      <c r="J82">
        <v>0.26630504550027601</v>
      </c>
      <c r="K82">
        <v>0.123347449252952</v>
      </c>
      <c r="L82">
        <v>0.10775119498688999</v>
      </c>
      <c r="M82">
        <v>-0.80927646459430702</v>
      </c>
      <c r="N82">
        <v>0.38818235711348997</v>
      </c>
      <c r="O82">
        <v>-1.1569015627091299E-2</v>
      </c>
      <c r="P82">
        <v>-0.20774207979144199</v>
      </c>
      <c r="Q82">
        <v>-0.33375421770317099</v>
      </c>
      <c r="R82">
        <v>0.27978714305547497</v>
      </c>
      <c r="S82">
        <v>9.6955740142869604E-2</v>
      </c>
      <c r="T82">
        <v>-0.423607058713316</v>
      </c>
      <c r="U82">
        <v>0.13286953842007801</v>
      </c>
      <c r="V82">
        <v>-0.108081430422809</v>
      </c>
      <c r="W82">
        <v>0.106666943245201</v>
      </c>
      <c r="Y82">
        <f t="shared" si="4"/>
        <v>8.6633473491130791E-2</v>
      </c>
      <c r="Z82">
        <f t="shared" si="5"/>
        <v>-7.0575057434987945E-2</v>
      </c>
      <c r="AA82">
        <f t="shared" si="6"/>
        <v>2.2980837409452136E-2</v>
      </c>
      <c r="AB82">
        <f t="shared" si="7"/>
        <v>-3.9039253465595281E-2</v>
      </c>
    </row>
    <row r="83" spans="1:28" x14ac:dyDescent="0.35">
      <c r="A83" t="s">
        <v>751</v>
      </c>
      <c r="B83" t="s">
        <v>752</v>
      </c>
      <c r="C83">
        <v>1882</v>
      </c>
      <c r="D83">
        <v>-0.113567176343469</v>
      </c>
      <c r="E83">
        <v>0.28295474382660901</v>
      </c>
      <c r="F83">
        <v>-1.3267661787394001E-2</v>
      </c>
      <c r="G83">
        <v>4.6925446234217197E-2</v>
      </c>
      <c r="H83">
        <v>-0.28954804113763599</v>
      </c>
      <c r="I83">
        <v>-2.6270912089372302E-2</v>
      </c>
      <c r="J83">
        <v>-0.185849512205953</v>
      </c>
      <c r="K83">
        <v>-0.30019843812351998</v>
      </c>
      <c r="L83">
        <v>-6.8545660394730798E-2</v>
      </c>
      <c r="M83">
        <v>0.16682212794186599</v>
      </c>
      <c r="N83">
        <v>0.28670054608801399</v>
      </c>
      <c r="O83">
        <v>0.23832114738442201</v>
      </c>
      <c r="P83">
        <v>0.348853509321644</v>
      </c>
      <c r="Q83">
        <v>8.8799608840746697E-2</v>
      </c>
      <c r="R83">
        <v>8.6374570860035305E-2</v>
      </c>
      <c r="S83">
        <v>-0.28378043279778598</v>
      </c>
      <c r="T83">
        <v>-0.17281963795076799</v>
      </c>
      <c r="U83">
        <v>5.1978299805329302E-2</v>
      </c>
      <c r="V83">
        <v>8.4911125212340802E-2</v>
      </c>
      <c r="W83">
        <v>-0.2287936526846</v>
      </c>
      <c r="Y83">
        <f t="shared" si="4"/>
        <v>-1.7300537841534559E-2</v>
      </c>
      <c r="Z83">
        <f t="shared" si="5"/>
        <v>-8.2808478974342001E-2</v>
      </c>
      <c r="AA83">
        <f t="shared" si="6"/>
        <v>0.20980987649897237</v>
      </c>
      <c r="AB83">
        <f t="shared" si="7"/>
        <v>-0.10970085968309677</v>
      </c>
    </row>
    <row r="84" spans="1:28" x14ac:dyDescent="0.35">
      <c r="A84" t="s">
        <v>753</v>
      </c>
      <c r="B84" t="s">
        <v>754</v>
      </c>
      <c r="C84">
        <v>665</v>
      </c>
      <c r="D84">
        <v>-8.3854486855333393E-2</v>
      </c>
      <c r="E84">
        <v>0.20033120756219699</v>
      </c>
      <c r="F84">
        <v>2.74100631871949E-2</v>
      </c>
      <c r="G84">
        <v>0.15896917850761699</v>
      </c>
      <c r="H84">
        <v>-3.7902300414618902E-2</v>
      </c>
      <c r="I84">
        <v>5.6621690794633202E-2</v>
      </c>
      <c r="J84">
        <v>0.27441947880308698</v>
      </c>
      <c r="K84">
        <v>0.155761493747817</v>
      </c>
      <c r="L84">
        <v>6.5775369218679297E-2</v>
      </c>
      <c r="M84">
        <v>-0.50576317532850501</v>
      </c>
      <c r="N84">
        <v>0.50994750412866496</v>
      </c>
      <c r="O84">
        <v>-0.113487585227903</v>
      </c>
      <c r="P84">
        <v>-0.35147860890870097</v>
      </c>
      <c r="Q84">
        <v>-0.44408056403920199</v>
      </c>
      <c r="R84">
        <v>0.24893303763226099</v>
      </c>
      <c r="S84">
        <v>0.11581866791534701</v>
      </c>
      <c r="T84">
        <v>-0.51448009365065495</v>
      </c>
      <c r="U84">
        <v>0.27570191571012997</v>
      </c>
      <c r="V84">
        <v>2.4737740995141099E-2</v>
      </c>
      <c r="W84">
        <v>-6.3380533777856199E-2</v>
      </c>
      <c r="Y84">
        <f t="shared" si="4"/>
        <v>5.2990732397411325E-2</v>
      </c>
      <c r="Z84">
        <f t="shared" si="5"/>
        <v>9.3629714471422879E-3</v>
      </c>
      <c r="AA84">
        <f t="shared" si="6"/>
        <v>-3.0033243282976008E-2</v>
      </c>
      <c r="AB84">
        <f t="shared" si="7"/>
        <v>-3.2320460561578612E-2</v>
      </c>
    </row>
    <row r="85" spans="1:28" x14ac:dyDescent="0.35">
      <c r="A85" t="s">
        <v>755</v>
      </c>
      <c r="B85" t="s">
        <v>756</v>
      </c>
      <c r="C85">
        <v>661</v>
      </c>
      <c r="D85">
        <v>-1.20996860028837E-2</v>
      </c>
      <c r="E85">
        <v>-9.03063811301624E-2</v>
      </c>
      <c r="F85">
        <v>0.20082619713283301</v>
      </c>
      <c r="G85">
        <v>0.14518516764063299</v>
      </c>
      <c r="H85">
        <v>0.148127438013028</v>
      </c>
      <c r="I85">
        <v>6.5013176933457401E-2</v>
      </c>
      <c r="J85">
        <v>0.266732867599697</v>
      </c>
      <c r="K85">
        <v>0.22946818985623599</v>
      </c>
      <c r="L85">
        <v>8.2107259966211696E-2</v>
      </c>
      <c r="M85">
        <v>-0.89789044085103398</v>
      </c>
      <c r="N85">
        <v>0.38884948369380301</v>
      </c>
      <c r="O85">
        <v>2.59220187207557E-2</v>
      </c>
      <c r="P85">
        <v>-0.27376186018617699</v>
      </c>
      <c r="Q85">
        <v>-0.255519729276659</v>
      </c>
      <c r="R85">
        <v>0.161889145542122</v>
      </c>
      <c r="S85">
        <v>4.48760768229442E-2</v>
      </c>
      <c r="T85">
        <v>-0.37273311096964201</v>
      </c>
      <c r="U85">
        <v>0.152997169741387</v>
      </c>
      <c r="V85">
        <v>-2.3690917403444402E-2</v>
      </c>
      <c r="W85">
        <v>1.4007934156893E-2</v>
      </c>
      <c r="Y85">
        <f t="shared" si="4"/>
        <v>7.8346547130689587E-2</v>
      </c>
      <c r="Z85">
        <f t="shared" si="5"/>
        <v>-5.0913789299086389E-2</v>
      </c>
      <c r="AA85">
        <f t="shared" si="6"/>
        <v>9.4758116987689496E-3</v>
      </c>
      <c r="AB85">
        <f t="shared" si="7"/>
        <v>-3.6908569530372443E-2</v>
      </c>
    </row>
    <row r="86" spans="1:28" x14ac:dyDescent="0.35">
      <c r="A86" t="s">
        <v>757</v>
      </c>
      <c r="B86" t="s">
        <v>758</v>
      </c>
      <c r="C86">
        <v>471</v>
      </c>
      <c r="D86">
        <v>0.27493101273370402</v>
      </c>
      <c r="E86">
        <v>0.44015923134913498</v>
      </c>
      <c r="F86">
        <v>-0.44514094479765298</v>
      </c>
      <c r="G86">
        <v>0.45282239323822199</v>
      </c>
      <c r="H86">
        <v>-0.12862037729440601</v>
      </c>
      <c r="I86">
        <v>0.16192444880987</v>
      </c>
      <c r="J86">
        <v>-0.24702350143069099</v>
      </c>
      <c r="K86">
        <v>0.30629369903631098</v>
      </c>
      <c r="L86">
        <v>-0.22299910966031999</v>
      </c>
      <c r="M86">
        <v>-0.18248937709174901</v>
      </c>
      <c r="N86">
        <v>-0.61706124409010099</v>
      </c>
      <c r="O86">
        <v>0.222469418002434</v>
      </c>
      <c r="P86">
        <v>0.18170466991433901</v>
      </c>
      <c r="Q86">
        <v>-2.17379389137221E-2</v>
      </c>
      <c r="R86">
        <v>0.17079408969934501</v>
      </c>
      <c r="S86">
        <v>-0.23817414064505099</v>
      </c>
      <c r="T86">
        <v>-0.225742150544682</v>
      </c>
      <c r="U86">
        <v>3.0119139424822399E-2</v>
      </c>
      <c r="V86">
        <v>-0.19616762450428399</v>
      </c>
      <c r="W86">
        <v>0.283938306764485</v>
      </c>
      <c r="Y86">
        <f t="shared" si="4"/>
        <v>0.1188302630458004</v>
      </c>
      <c r="Z86">
        <f t="shared" si="5"/>
        <v>-3.6858768067315799E-2</v>
      </c>
      <c r="AA86">
        <f t="shared" si="6"/>
        <v>-1.2766201077541011E-2</v>
      </c>
      <c r="AB86">
        <f t="shared" si="7"/>
        <v>-6.9205293900941905E-2</v>
      </c>
    </row>
    <row r="87" spans="1:28" x14ac:dyDescent="0.35">
      <c r="A87" t="s">
        <v>759</v>
      </c>
      <c r="B87" t="s">
        <v>760</v>
      </c>
      <c r="C87">
        <v>219</v>
      </c>
      <c r="D87">
        <v>-5.2805080493220399E-2</v>
      </c>
      <c r="E87">
        <v>0.117526037715435</v>
      </c>
      <c r="F87">
        <v>0.112279430488156</v>
      </c>
      <c r="G87">
        <v>-0.38410020132370298</v>
      </c>
      <c r="H87">
        <v>-0.28063653382495102</v>
      </c>
      <c r="I87">
        <v>0.145036833775298</v>
      </c>
      <c r="J87">
        <v>8.3814716653537305E-2</v>
      </c>
      <c r="K87">
        <v>-0.68247712438395403</v>
      </c>
      <c r="L87">
        <v>0.25172969706460002</v>
      </c>
      <c r="M87">
        <v>0.45919616781332601</v>
      </c>
      <c r="N87">
        <v>0.65171045839783004</v>
      </c>
      <c r="O87">
        <v>0.24415766064694799</v>
      </c>
      <c r="P87">
        <v>-1.26470802936888E-3</v>
      </c>
      <c r="Q87">
        <v>1.39227715056794E-3</v>
      </c>
      <c r="R87">
        <v>-0.404455279643403</v>
      </c>
      <c r="S87">
        <v>1.3150079030070001E-2</v>
      </c>
      <c r="T87">
        <v>-6.8581082463224002E-2</v>
      </c>
      <c r="U87">
        <v>0.18939455254632101</v>
      </c>
      <c r="V87">
        <v>2.8720977739011101E-2</v>
      </c>
      <c r="W87">
        <v>-0.42378887885927902</v>
      </c>
      <c r="Y87">
        <f t="shared" si="4"/>
        <v>-9.7547269487656685E-2</v>
      </c>
      <c r="Z87">
        <f t="shared" si="5"/>
        <v>5.1460058184561466E-2</v>
      </c>
      <c r="AA87">
        <f t="shared" si="6"/>
        <v>9.8308081704514813E-2</v>
      </c>
      <c r="AB87">
        <f t="shared" si="7"/>
        <v>-5.2220870401420184E-2</v>
      </c>
    </row>
    <row r="88" spans="1:28" x14ac:dyDescent="0.35">
      <c r="A88" t="s">
        <v>761</v>
      </c>
      <c r="B88" t="s">
        <v>762</v>
      </c>
      <c r="C88">
        <v>986</v>
      </c>
      <c r="D88">
        <v>0.32335582433319598</v>
      </c>
      <c r="E88">
        <v>-0.22541729951779699</v>
      </c>
      <c r="F88">
        <v>-0.23112676038354901</v>
      </c>
      <c r="G88">
        <v>8.8136249087546401E-2</v>
      </c>
      <c r="H88">
        <v>-4.4896152041178701E-2</v>
      </c>
      <c r="I88">
        <v>-0.47694973249841699</v>
      </c>
      <c r="J88">
        <v>0.52938918363135201</v>
      </c>
      <c r="K88">
        <v>-0.17120990513770701</v>
      </c>
      <c r="L88">
        <v>-0.19209383291240101</v>
      </c>
      <c r="M88">
        <v>4.8801234542709404E-3</v>
      </c>
      <c r="N88">
        <v>0.85628353325123696</v>
      </c>
      <c r="O88">
        <v>-7.7432089738849602E-2</v>
      </c>
      <c r="P88">
        <v>0.25773056533931699</v>
      </c>
      <c r="Q88">
        <v>-0.38208680947544299</v>
      </c>
      <c r="R88">
        <v>-0.27688713261990999</v>
      </c>
      <c r="S88">
        <v>-6.95397463703816E-2</v>
      </c>
      <c r="T88">
        <v>1.21739134528347E-2</v>
      </c>
      <c r="U88">
        <v>0.53488921178233595</v>
      </c>
      <c r="V88">
        <v>-0.35687267248230797</v>
      </c>
      <c r="W88">
        <v>-0.102326471154148</v>
      </c>
      <c r="Y88">
        <f t="shared" si="4"/>
        <v>-1.7989627704356463E-2</v>
      </c>
      <c r="Z88">
        <f t="shared" si="5"/>
        <v>-6.1196832692580402E-2</v>
      </c>
      <c r="AA88">
        <f t="shared" si="6"/>
        <v>7.5521613351270264E-2</v>
      </c>
      <c r="AB88">
        <f t="shared" si="7"/>
        <v>3.6648470456666195E-3</v>
      </c>
    </row>
    <row r="89" spans="1:28" x14ac:dyDescent="0.35">
      <c r="A89" t="s">
        <v>763</v>
      </c>
      <c r="B89" t="s">
        <v>764</v>
      </c>
      <c r="C89">
        <v>272</v>
      </c>
      <c r="D89">
        <v>-0.27281539006480898</v>
      </c>
      <c r="E89">
        <v>0.734937288209355</v>
      </c>
      <c r="F89">
        <v>-0.27355246626485302</v>
      </c>
      <c r="G89">
        <v>0.58304548046893701</v>
      </c>
      <c r="H89">
        <v>-0.45930353120022899</v>
      </c>
      <c r="I89">
        <v>0.23640871260291699</v>
      </c>
      <c r="J89">
        <v>-0.50760075693412798</v>
      </c>
      <c r="K89">
        <v>-0.450500896917991</v>
      </c>
      <c r="L89">
        <v>-0.27408137253593701</v>
      </c>
      <c r="M89">
        <v>-0.115993788591521</v>
      </c>
      <c r="N89">
        <v>4.3840070904115201E-2</v>
      </c>
      <c r="O89">
        <v>8.4856599587696993E-2</v>
      </c>
      <c r="P89">
        <v>0.91258157889622904</v>
      </c>
      <c r="Q89">
        <v>0.199429215471014</v>
      </c>
      <c r="R89">
        <v>0.66696639311037798</v>
      </c>
      <c r="S89">
        <v>-0.47268131012169401</v>
      </c>
      <c r="T89">
        <v>-0.34646896996550602</v>
      </c>
      <c r="U89">
        <v>6.9516478283452199E-2</v>
      </c>
      <c r="V89">
        <v>-7.0184710398560807E-2</v>
      </c>
      <c r="W89">
        <v>-0.288398624538861</v>
      </c>
      <c r="Y89">
        <f t="shared" si="4"/>
        <v>6.2462276229680203E-2</v>
      </c>
      <c r="Z89">
        <f t="shared" si="5"/>
        <v>-0.22235362047533203</v>
      </c>
      <c r="AA89">
        <f t="shared" si="6"/>
        <v>0.38153477159388666</v>
      </c>
      <c r="AB89">
        <f t="shared" si="7"/>
        <v>-0.22164342734823395</v>
      </c>
    </row>
    <row r="90" spans="1:28" x14ac:dyDescent="0.35">
      <c r="A90" t="s">
        <v>765</v>
      </c>
      <c r="B90" t="s">
        <v>766</v>
      </c>
      <c r="C90">
        <v>261</v>
      </c>
      <c r="D90">
        <v>-0.219566904625353</v>
      </c>
      <c r="E90">
        <v>0.52152966173688498</v>
      </c>
      <c r="F90">
        <v>0.163355279331271</v>
      </c>
      <c r="G90">
        <v>-0.15193148827414399</v>
      </c>
      <c r="H90">
        <v>-0.29343432606208603</v>
      </c>
      <c r="I90">
        <v>0.30139840678438401</v>
      </c>
      <c r="J90">
        <v>0.14551073211548801</v>
      </c>
      <c r="K90">
        <v>-0.74528958564936398</v>
      </c>
      <c r="L90">
        <v>-6.5199556835367004E-2</v>
      </c>
      <c r="M90">
        <v>0.42589311635624999</v>
      </c>
      <c r="N90">
        <v>0.47615309832006503</v>
      </c>
      <c r="O90">
        <v>0.29214703590214203</v>
      </c>
      <c r="P90">
        <v>-0.15087229597957</v>
      </c>
      <c r="Q90">
        <v>-0.122754374671107</v>
      </c>
      <c r="R90">
        <v>-0.43564977798092602</v>
      </c>
      <c r="S90">
        <v>0.126075072540028</v>
      </c>
      <c r="T90">
        <v>-8.6401048809034098E-2</v>
      </c>
      <c r="U90">
        <v>0.24054656958606399</v>
      </c>
      <c r="V90">
        <v>-0.152331516350313</v>
      </c>
      <c r="W90">
        <v>-0.26917809743531101</v>
      </c>
      <c r="Y90">
        <f t="shared" si="4"/>
        <v>3.9904444213145988E-3</v>
      </c>
      <c r="Z90">
        <f t="shared" si="5"/>
        <v>1.2462622554278213E-2</v>
      </c>
      <c r="AA90">
        <f t="shared" si="6"/>
        <v>1.1804737118120823E-2</v>
      </c>
      <c r="AB90">
        <f t="shared" si="7"/>
        <v>-2.8257804093713222E-2</v>
      </c>
    </row>
    <row r="91" spans="1:28" x14ac:dyDescent="0.35">
      <c r="A91" t="s">
        <v>767</v>
      </c>
      <c r="B91" t="s">
        <v>768</v>
      </c>
      <c r="C91">
        <v>891</v>
      </c>
      <c r="D91">
        <v>0.10303221519333799</v>
      </c>
      <c r="E91">
        <v>-0.43345078697070899</v>
      </c>
      <c r="F91">
        <v>-0.41522304806390797</v>
      </c>
      <c r="G91">
        <v>-0.34553403010984002</v>
      </c>
      <c r="H91">
        <v>-0.133372486863373</v>
      </c>
      <c r="I91">
        <v>-0.47877524415491002</v>
      </c>
      <c r="J91">
        <v>8.5711920554719604E-3</v>
      </c>
      <c r="K91">
        <v>0.55747665483647302</v>
      </c>
      <c r="L91">
        <v>-0.24501228548336201</v>
      </c>
      <c r="M91">
        <v>-0.30788949067816801</v>
      </c>
      <c r="N91">
        <v>-3.07531138893508E-2</v>
      </c>
      <c r="O91">
        <v>5.3610771873635599E-4</v>
      </c>
      <c r="P91">
        <v>0.47530704754443898</v>
      </c>
      <c r="Q91">
        <v>0.18293112988395199</v>
      </c>
      <c r="R91">
        <v>0.28561712570310899</v>
      </c>
      <c r="S91">
        <v>0.40667787018990997</v>
      </c>
      <c r="T91">
        <v>-6.6157741884497702E-3</v>
      </c>
      <c r="U91">
        <v>7.2173170358105804E-2</v>
      </c>
      <c r="V91">
        <v>6.8271258085067302E-2</v>
      </c>
      <c r="W91">
        <v>0.236032488833474</v>
      </c>
      <c r="Y91">
        <f t="shared" si="4"/>
        <v>-0.2449096273628984</v>
      </c>
      <c r="Z91">
        <f t="shared" si="5"/>
        <v>-9.3125834684899017E-2</v>
      </c>
      <c r="AA91">
        <f t="shared" si="6"/>
        <v>0.18272765939217711</v>
      </c>
      <c r="AB91">
        <f t="shared" si="7"/>
        <v>0.15530780265562147</v>
      </c>
    </row>
    <row r="92" spans="1:28" x14ac:dyDescent="0.35">
      <c r="A92" t="s">
        <v>769</v>
      </c>
      <c r="B92" t="s">
        <v>770</v>
      </c>
      <c r="C92">
        <v>1134</v>
      </c>
      <c r="D92">
        <v>1.50603494422879E-2</v>
      </c>
      <c r="E92">
        <v>-1.8923656226399299E-2</v>
      </c>
      <c r="F92">
        <v>0.133893029020793</v>
      </c>
      <c r="G92">
        <v>-1.20756949243496E-2</v>
      </c>
      <c r="H92">
        <v>0.14333021405506999</v>
      </c>
      <c r="I92">
        <v>-3.12274767610577E-2</v>
      </c>
      <c r="J92">
        <v>0.24271858339664901</v>
      </c>
      <c r="K92">
        <v>-1.76154477083028</v>
      </c>
      <c r="L92">
        <v>0.212485215153322</v>
      </c>
      <c r="M92">
        <v>0.168096131739358</v>
      </c>
      <c r="N92">
        <v>-3.32775980992881E-4</v>
      </c>
      <c r="O92">
        <v>0.13020868778219699</v>
      </c>
      <c r="P92">
        <v>-7.3013279794183802E-2</v>
      </c>
      <c r="Q92">
        <v>-1.06790541600647E-2</v>
      </c>
      <c r="R92">
        <v>7.2123470889235699E-3</v>
      </c>
      <c r="S92">
        <v>0.30284272275275598</v>
      </c>
      <c r="T92">
        <v>0.30095087075134602</v>
      </c>
      <c r="U92">
        <v>0.20517745583858699</v>
      </c>
      <c r="V92">
        <v>-9.1591726585877803E-2</v>
      </c>
      <c r="W92">
        <v>0.13741282824191201</v>
      </c>
      <c r="Y92">
        <f t="shared" si="4"/>
        <v>5.2256848273480407E-2</v>
      </c>
      <c r="Z92">
        <f t="shared" si="5"/>
        <v>-0.23389446346040171</v>
      </c>
      <c r="AA92">
        <f t="shared" si="6"/>
        <v>1.0679184987175837E-2</v>
      </c>
      <c r="AB92">
        <f t="shared" si="7"/>
        <v>0.17095843019974463</v>
      </c>
    </row>
    <row r="93" spans="1:28" x14ac:dyDescent="0.35">
      <c r="A93" t="s">
        <v>771</v>
      </c>
      <c r="B93" t="s">
        <v>772</v>
      </c>
      <c r="C93">
        <v>625</v>
      </c>
      <c r="D93">
        <v>-0.24096010649045399</v>
      </c>
      <c r="E93">
        <v>0.48156845497088302</v>
      </c>
      <c r="F93">
        <v>-3.0196154210250799E-2</v>
      </c>
      <c r="G93">
        <v>0.32704204423163402</v>
      </c>
      <c r="H93">
        <v>-0.22817479877822799</v>
      </c>
      <c r="I93">
        <v>0.23599326682757901</v>
      </c>
      <c r="J93">
        <v>-0.429435052026164</v>
      </c>
      <c r="K93">
        <v>-0.395627119938955</v>
      </c>
      <c r="L93">
        <v>-8.7261193565540796E-2</v>
      </c>
      <c r="M93">
        <v>-3.7697199154678701E-2</v>
      </c>
      <c r="N93">
        <v>0.18977635810337201</v>
      </c>
      <c r="O93">
        <v>0.157384572019756</v>
      </c>
      <c r="P93">
        <v>0.72139830498274804</v>
      </c>
      <c r="Q93">
        <v>0.125644762303768</v>
      </c>
      <c r="R93">
        <v>0.35058536288335002</v>
      </c>
      <c r="S93">
        <v>-0.71279990901785495</v>
      </c>
      <c r="T93">
        <v>-0.33963110608650798</v>
      </c>
      <c r="U93">
        <v>0.11945647318369999</v>
      </c>
      <c r="V93">
        <v>2.81202350823739E-2</v>
      </c>
      <c r="W93">
        <v>-0.23518719532053201</v>
      </c>
      <c r="Y93">
        <f t="shared" si="4"/>
        <v>6.1855887944716859E-2</v>
      </c>
      <c r="Z93">
        <f t="shared" si="5"/>
        <v>-0.14280545957155188</v>
      </c>
      <c r="AA93">
        <f t="shared" si="6"/>
        <v>0.30895787205859881</v>
      </c>
      <c r="AB93">
        <f t="shared" si="7"/>
        <v>-0.2280083004317642</v>
      </c>
    </row>
    <row r="94" spans="1:28" x14ac:dyDescent="0.35">
      <c r="A94" t="s">
        <v>773</v>
      </c>
      <c r="B94" t="s">
        <v>774</v>
      </c>
      <c r="C94">
        <v>2330</v>
      </c>
      <c r="D94">
        <v>0.18318360025133101</v>
      </c>
      <c r="E94">
        <v>-0.494250003611786</v>
      </c>
      <c r="F94">
        <v>0.146455487678291</v>
      </c>
      <c r="G94">
        <v>-0.43195758654327399</v>
      </c>
      <c r="H94">
        <v>-3.0515377698369199E-2</v>
      </c>
      <c r="I94">
        <v>-0.17655534849217</v>
      </c>
      <c r="J94">
        <v>0.17517087808128701</v>
      </c>
      <c r="K94">
        <v>0.12607313485071001</v>
      </c>
      <c r="L94">
        <v>9.3314851068076493E-2</v>
      </c>
      <c r="M94">
        <v>0.28738045361471798</v>
      </c>
      <c r="N94">
        <v>0.51484788847047402</v>
      </c>
      <c r="O94">
        <v>-0.131581167584474</v>
      </c>
      <c r="P94">
        <v>-0.341007438011311</v>
      </c>
      <c r="Q94">
        <v>4.1385066105455399E-2</v>
      </c>
      <c r="R94">
        <v>-0.54818911281981397</v>
      </c>
      <c r="S94">
        <v>-2.47897898784483E-2</v>
      </c>
      <c r="T94">
        <v>0.19115298770651301</v>
      </c>
      <c r="U94">
        <v>0.18486910388977401</v>
      </c>
      <c r="V94">
        <v>0.21555957661977301</v>
      </c>
      <c r="W94">
        <v>1.94527963032467E-2</v>
      </c>
      <c r="Y94">
        <f t="shared" si="4"/>
        <v>-0.12541677598476145</v>
      </c>
      <c r="Z94">
        <f t="shared" si="5"/>
        <v>0.10107679382452431</v>
      </c>
      <c r="AA94">
        <f t="shared" si="6"/>
        <v>-9.2908952767933914E-2</v>
      </c>
      <c r="AB94">
        <f t="shared" si="7"/>
        <v>0.11724893492817168</v>
      </c>
    </row>
    <row r="95" spans="1:28" x14ac:dyDescent="0.35">
      <c r="A95" t="s">
        <v>775</v>
      </c>
      <c r="B95" t="s">
        <v>776</v>
      </c>
      <c r="C95">
        <v>1095</v>
      </c>
      <c r="D95">
        <v>0.26261284844190502</v>
      </c>
      <c r="E95">
        <v>-0.15364349558190599</v>
      </c>
      <c r="F95">
        <v>-0.180664950065694</v>
      </c>
      <c r="G95">
        <v>-0.120939852195024</v>
      </c>
      <c r="H95">
        <v>0.14853158293761501</v>
      </c>
      <c r="I95">
        <v>-0.516941182419974</v>
      </c>
      <c r="J95">
        <v>0.10957166981324901</v>
      </c>
      <c r="K95">
        <v>0.74583333354553105</v>
      </c>
      <c r="L95">
        <v>-6.7378435370321205E-2</v>
      </c>
      <c r="M95">
        <v>-0.27680861404204099</v>
      </c>
      <c r="N95">
        <v>-4.4846761612089399E-2</v>
      </c>
      <c r="O95">
        <v>-0.42183260211485601</v>
      </c>
      <c r="P95">
        <v>-0.135772012918424</v>
      </c>
      <c r="Q95">
        <v>0.25499374711455203</v>
      </c>
      <c r="R95">
        <v>0.22842482557928101</v>
      </c>
      <c r="S95">
        <v>0.26259970148665701</v>
      </c>
      <c r="T95">
        <v>-6.6377353511818005E-2</v>
      </c>
      <c r="U95">
        <v>-6.4872175560184396E-3</v>
      </c>
      <c r="V95">
        <v>-7.0098457554413796E-2</v>
      </c>
      <c r="W95">
        <v>4.9223226023784303E-2</v>
      </c>
      <c r="Y95">
        <f t="shared" si="4"/>
        <v>-8.8207732926207927E-3</v>
      </c>
      <c r="Z95">
        <f t="shared" si="5"/>
        <v>-1.1446456947112327E-3</v>
      </c>
      <c r="AA95">
        <f t="shared" si="6"/>
        <v>-2.3806560790307275E-2</v>
      </c>
      <c r="AB95">
        <f t="shared" si="7"/>
        <v>3.3771979777638218E-2</v>
      </c>
    </row>
    <row r="96" spans="1:28" x14ac:dyDescent="0.35">
      <c r="A96" t="s">
        <v>777</v>
      </c>
      <c r="B96" t="s">
        <v>778</v>
      </c>
      <c r="C96">
        <v>763</v>
      </c>
      <c r="D96">
        <v>3.5941362376213697E-2</v>
      </c>
      <c r="E96">
        <v>-1.8567743746203E-2</v>
      </c>
      <c r="F96">
        <v>0.286514727190255</v>
      </c>
      <c r="G96">
        <v>0.25349688003181498</v>
      </c>
      <c r="H96">
        <v>0.43894660091069099</v>
      </c>
      <c r="I96">
        <v>2.3126129106644602E-2</v>
      </c>
      <c r="J96">
        <v>0.38601710335688599</v>
      </c>
      <c r="K96">
        <v>0.40348645777123898</v>
      </c>
      <c r="L96">
        <v>0.190642262273541</v>
      </c>
      <c r="M96">
        <v>-0.63323299867093197</v>
      </c>
      <c r="N96">
        <v>-0.151229829043556</v>
      </c>
      <c r="O96">
        <v>-9.95090978341059E-2</v>
      </c>
      <c r="P96">
        <v>-0.16366600357060701</v>
      </c>
      <c r="Q96">
        <v>-0.10390599594465599</v>
      </c>
      <c r="R96">
        <v>-1.63688153325274E-2</v>
      </c>
      <c r="S96">
        <v>-0.21641909856004499</v>
      </c>
      <c r="T96">
        <v>-7.7808188916773102E-2</v>
      </c>
      <c r="U96">
        <v>-0.15267725884099201</v>
      </c>
      <c r="V96">
        <v>-0.27767047459237898</v>
      </c>
      <c r="W96">
        <v>-0.107116017964507</v>
      </c>
      <c r="Y96">
        <f t="shared" si="4"/>
        <v>0.19926636535255432</v>
      </c>
      <c r="Z96">
        <f t="shared" si="5"/>
        <v>7.400779076747574E-2</v>
      </c>
      <c r="AA96">
        <f t="shared" si="6"/>
        <v>-0.10693594834509046</v>
      </c>
      <c r="AB96">
        <f t="shared" si="7"/>
        <v>-0.16633820777493921</v>
      </c>
    </row>
    <row r="97" spans="1:28" x14ac:dyDescent="0.35">
      <c r="A97" t="s">
        <v>779</v>
      </c>
      <c r="B97" t="s">
        <v>780</v>
      </c>
      <c r="C97">
        <v>757</v>
      </c>
      <c r="D97">
        <v>8.8555196392076499E-2</v>
      </c>
      <c r="E97">
        <v>6.0300229842205601E-2</v>
      </c>
      <c r="F97">
        <v>5.1077338269140002E-2</v>
      </c>
      <c r="G97">
        <v>0.46955720965847803</v>
      </c>
      <c r="H97">
        <v>0.40238239822263</v>
      </c>
      <c r="I97">
        <v>0.18341961395574599</v>
      </c>
      <c r="J97">
        <v>0.39977266653793903</v>
      </c>
      <c r="K97">
        <v>0.40562543811955198</v>
      </c>
      <c r="L97">
        <v>-3.9417925600449502E-2</v>
      </c>
      <c r="M97">
        <v>-0.58360889032802898</v>
      </c>
      <c r="N97">
        <v>-0.16296335222348299</v>
      </c>
      <c r="O97">
        <v>-3.0616234518773901E-2</v>
      </c>
      <c r="P97">
        <v>-0.18274996023946699</v>
      </c>
      <c r="Q97">
        <v>-0.185721783842277</v>
      </c>
      <c r="R97">
        <v>-0.116724379770869</v>
      </c>
      <c r="S97">
        <v>-0.23557128721481699</v>
      </c>
      <c r="T97">
        <v>-0.17244341824046999</v>
      </c>
      <c r="U97">
        <v>-1.7588371929674301E-2</v>
      </c>
      <c r="V97">
        <v>-0.33821327362504</v>
      </c>
      <c r="W97">
        <v>4.9287865355875796E-3</v>
      </c>
      <c r="Y97">
        <f t="shared" si="4"/>
        <v>0.21437447447690605</v>
      </c>
      <c r="Z97">
        <f t="shared" si="5"/>
        <v>7.3158180536951695E-2</v>
      </c>
      <c r="AA97">
        <f t="shared" si="6"/>
        <v>-0.13575514211897399</v>
      </c>
      <c r="AB97">
        <f t="shared" si="7"/>
        <v>-0.15177751289488275</v>
      </c>
    </row>
    <row r="98" spans="1:28" x14ac:dyDescent="0.35">
      <c r="A98" t="s">
        <v>781</v>
      </c>
      <c r="B98" t="s">
        <v>782</v>
      </c>
      <c r="C98">
        <v>764</v>
      </c>
      <c r="D98">
        <v>2.50879871582965E-2</v>
      </c>
      <c r="E98">
        <v>-7.98036001013748E-2</v>
      </c>
      <c r="F98">
        <v>0.27235981231231499</v>
      </c>
      <c r="G98">
        <v>0.25616793192856602</v>
      </c>
      <c r="H98">
        <v>0.41284666337489501</v>
      </c>
      <c r="I98">
        <v>1.7683867552950001E-2</v>
      </c>
      <c r="J98">
        <v>0.343145607170877</v>
      </c>
      <c r="K98">
        <v>0.43277639335766199</v>
      </c>
      <c r="L98">
        <v>0.20151122721273901</v>
      </c>
      <c r="M98">
        <v>-0.67509855970973298</v>
      </c>
      <c r="N98">
        <v>-0.16400269478827501</v>
      </c>
      <c r="O98">
        <v>-7.3713040023487497E-2</v>
      </c>
      <c r="P98">
        <v>-0.11010136569191099</v>
      </c>
      <c r="Q98">
        <v>-7.0316607157036706E-2</v>
      </c>
      <c r="R98">
        <v>-1.0752077146017501E-2</v>
      </c>
      <c r="S98">
        <v>-0.13952245115061601</v>
      </c>
      <c r="T98">
        <v>-6.63733159413155E-2</v>
      </c>
      <c r="U98">
        <v>-0.13013053853334899</v>
      </c>
      <c r="V98">
        <v>-0.29147337479145002</v>
      </c>
      <c r="W98">
        <v>-0.15029186503373199</v>
      </c>
      <c r="Y98">
        <f t="shared" si="4"/>
        <v>0.17733175893453954</v>
      </c>
      <c r="Z98">
        <f t="shared" si="5"/>
        <v>6.4003707116899025E-2</v>
      </c>
      <c r="AA98">
        <f t="shared" si="6"/>
        <v>-8.5777156961345538E-2</v>
      </c>
      <c r="AB98">
        <f t="shared" si="7"/>
        <v>-0.15555830909009249</v>
      </c>
    </row>
    <row r="99" spans="1:28" x14ac:dyDescent="0.35">
      <c r="A99" t="s">
        <v>783</v>
      </c>
      <c r="B99" t="s">
        <v>784</v>
      </c>
      <c r="C99">
        <v>228</v>
      </c>
      <c r="D99">
        <v>2.2824716421100202E-2</v>
      </c>
      <c r="E99">
        <v>-0.100808973443689</v>
      </c>
      <c r="F99">
        <v>0.11824175764639901</v>
      </c>
      <c r="G99">
        <v>-0.22869130996007001</v>
      </c>
      <c r="H99">
        <v>-0.24414668563099401</v>
      </c>
      <c r="I99">
        <v>-0.35709132108387398</v>
      </c>
      <c r="J99">
        <v>-0.101085009366972</v>
      </c>
      <c r="K99">
        <v>-0.34523868513171002</v>
      </c>
      <c r="L99">
        <v>0.17359867499370099</v>
      </c>
      <c r="M99">
        <v>0.31368843635759402</v>
      </c>
      <c r="N99">
        <v>0.40815578947164999</v>
      </c>
      <c r="O99">
        <v>0.20948070809591901</v>
      </c>
      <c r="P99">
        <v>9.0889860636923905E-2</v>
      </c>
      <c r="Q99">
        <v>1.4675619047073599E-2</v>
      </c>
      <c r="R99">
        <v>-4.70311883122169E-2</v>
      </c>
      <c r="S99">
        <v>-0.10951726873116301</v>
      </c>
      <c r="T99">
        <v>-0.13318398528274</v>
      </c>
      <c r="U99">
        <v>0.20657667685999001</v>
      </c>
      <c r="V99">
        <v>0.27152645695469702</v>
      </c>
      <c r="W99">
        <v>-0.16286426954161401</v>
      </c>
      <c r="Y99">
        <f t="shared" si="4"/>
        <v>-8.6516098993450766E-2</v>
      </c>
      <c r="Z99">
        <f t="shared" si="5"/>
        <v>-6.3225580846252211E-2</v>
      </c>
      <c r="AA99">
        <f t="shared" si="6"/>
        <v>0.13523415778786993</v>
      </c>
      <c r="AB99">
        <f t="shared" si="7"/>
        <v>1.4507522051833999E-2</v>
      </c>
    </row>
    <row r="100" spans="1:28" x14ac:dyDescent="0.35">
      <c r="A100" t="s">
        <v>785</v>
      </c>
      <c r="B100" t="s">
        <v>786</v>
      </c>
      <c r="C100">
        <v>3040</v>
      </c>
      <c r="D100">
        <v>-0.11025401875582801</v>
      </c>
      <c r="E100">
        <v>-4.4294354372925698E-2</v>
      </c>
      <c r="F100">
        <v>0.147030467757022</v>
      </c>
      <c r="G100">
        <v>-0.30626363527640499</v>
      </c>
      <c r="H100">
        <v>-0.174911276217913</v>
      </c>
      <c r="I100">
        <v>-0.137343743885537</v>
      </c>
      <c r="J100">
        <v>-3.4824530736667698E-2</v>
      </c>
      <c r="K100">
        <v>-0.109609928202328</v>
      </c>
      <c r="L100">
        <v>7.0185340774688895E-2</v>
      </c>
      <c r="M100">
        <v>0.32106879133962801</v>
      </c>
      <c r="N100">
        <v>0.37149265045069502</v>
      </c>
      <c r="O100">
        <v>7.7446957436102901E-2</v>
      </c>
      <c r="P100">
        <v>0.138761933392029</v>
      </c>
      <c r="Q100">
        <v>3.4020965458103E-3</v>
      </c>
      <c r="R100">
        <v>-0.22358346487252501</v>
      </c>
      <c r="S100">
        <v>-0.10491374702279301</v>
      </c>
      <c r="T100">
        <v>6.4434363746603607E-2</v>
      </c>
      <c r="U100">
        <v>0.15535953564426</v>
      </c>
      <c r="V100">
        <v>0.13509939218519501</v>
      </c>
      <c r="W100">
        <v>-0.23828282992911101</v>
      </c>
      <c r="Y100">
        <f t="shared" si="4"/>
        <v>-9.7738563373209936E-2</v>
      </c>
      <c r="Z100">
        <f t="shared" si="5"/>
        <v>2.1895185857956845E-2</v>
      </c>
      <c r="AA100">
        <f t="shared" si="6"/>
        <v>7.3504034590422429E-2</v>
      </c>
      <c r="AB100">
        <f t="shared" si="7"/>
        <v>2.339342924830917E-3</v>
      </c>
    </row>
    <row r="101" spans="1:28" x14ac:dyDescent="0.35">
      <c r="A101" t="s">
        <v>787</v>
      </c>
      <c r="B101" t="s">
        <v>788</v>
      </c>
      <c r="C101">
        <v>2350</v>
      </c>
      <c r="D101">
        <v>-5.5543354770377203E-2</v>
      </c>
      <c r="E101">
        <v>-0.21235961922122701</v>
      </c>
      <c r="F101">
        <v>0.51092781181086999</v>
      </c>
      <c r="G101">
        <v>0.37742338967853301</v>
      </c>
      <c r="H101">
        <v>-0.50430024974403598</v>
      </c>
      <c r="I101">
        <v>3.3096002608048403E-2</v>
      </c>
      <c r="J101">
        <v>0.48878435311014501</v>
      </c>
      <c r="K101">
        <v>0.28558689940439103</v>
      </c>
      <c r="L101">
        <v>-0.47136370549694001</v>
      </c>
      <c r="M101">
        <v>0.61956350429011298</v>
      </c>
      <c r="N101">
        <v>-0.27272651751624799</v>
      </c>
      <c r="O101">
        <v>-0.46329819174750902</v>
      </c>
      <c r="P101">
        <v>-6.1614415646540997E-3</v>
      </c>
      <c r="Q101">
        <v>-0.45802656026371802</v>
      </c>
      <c r="R101">
        <v>-0.154694020667834</v>
      </c>
      <c r="S101">
        <v>-0.31901166059637898</v>
      </c>
      <c r="T101">
        <v>0.76929950040698802</v>
      </c>
      <c r="U101">
        <v>-0.25053981722798602</v>
      </c>
      <c r="V101">
        <v>0.465676155033942</v>
      </c>
      <c r="W101">
        <v>-0.38233247752612498</v>
      </c>
      <c r="Y101">
        <f t="shared" si="4"/>
        <v>2.3229595550752546E-2</v>
      </c>
      <c r="Z101">
        <f t="shared" si="5"/>
        <v>0.19113341078315149</v>
      </c>
      <c r="AA101">
        <f t="shared" si="6"/>
        <v>-0.27098134635199267</v>
      </c>
      <c r="AB101">
        <f t="shared" si="7"/>
        <v>5.6618340018088006E-2</v>
      </c>
    </row>
    <row r="102" spans="1:28" x14ac:dyDescent="0.35">
      <c r="A102" t="s">
        <v>789</v>
      </c>
      <c r="B102" t="s">
        <v>790</v>
      </c>
      <c r="C102">
        <v>2376</v>
      </c>
      <c r="D102">
        <v>-0.37851994442312598</v>
      </c>
      <c r="E102">
        <v>-0.14179081415328701</v>
      </c>
      <c r="F102">
        <v>0.40231813352891499</v>
      </c>
      <c r="G102">
        <v>3.2790862874996898E-2</v>
      </c>
      <c r="H102">
        <v>-0.101533864238273</v>
      </c>
      <c r="I102">
        <v>-8.5500318329232897E-2</v>
      </c>
      <c r="J102">
        <v>-1.6903112611687001E-2</v>
      </c>
      <c r="K102">
        <v>0.23637786115189599</v>
      </c>
      <c r="L102">
        <v>9.2206580983295497E-2</v>
      </c>
      <c r="M102">
        <v>0.50884807559422496</v>
      </c>
      <c r="N102">
        <v>0.29233286698369199</v>
      </c>
      <c r="O102">
        <v>-0.30520250064834997</v>
      </c>
      <c r="P102">
        <v>-0.52120479699743705</v>
      </c>
      <c r="Q102">
        <v>0.99915190025487699</v>
      </c>
      <c r="R102">
        <v>-0.74088442780155395</v>
      </c>
      <c r="S102">
        <v>-0.41153412713717302</v>
      </c>
      <c r="T102">
        <v>-0.41809242118329398</v>
      </c>
      <c r="U102">
        <v>-0.25355577501343002</v>
      </c>
      <c r="V102">
        <v>0.35794361660183399</v>
      </c>
      <c r="W102">
        <v>0.45275220456310999</v>
      </c>
      <c r="Y102">
        <f t="shared" si="4"/>
        <v>-3.7347125282154815E-2</v>
      </c>
      <c r="Z102">
        <f t="shared" si="5"/>
        <v>0.1470058173576993</v>
      </c>
      <c r="AA102">
        <f t="shared" si="6"/>
        <v>-5.5161391641754397E-2</v>
      </c>
      <c r="AB102">
        <f t="shared" si="7"/>
        <v>-5.4497300433790627E-2</v>
      </c>
    </row>
    <row r="103" spans="1:28" x14ac:dyDescent="0.35">
      <c r="A103" t="s">
        <v>791</v>
      </c>
      <c r="B103" t="s">
        <v>792</v>
      </c>
      <c r="C103">
        <v>2412</v>
      </c>
      <c r="D103">
        <v>-0.52958410379243004</v>
      </c>
      <c r="E103">
        <v>-0.27239831904008899</v>
      </c>
      <c r="F103">
        <v>0.122819496369433</v>
      </c>
      <c r="G103">
        <v>-0.240988880117562</v>
      </c>
      <c r="H103">
        <v>-0.44580964499925702</v>
      </c>
      <c r="I103">
        <v>-0.45480774435322402</v>
      </c>
      <c r="J103">
        <v>0.40183460229295298</v>
      </c>
      <c r="K103">
        <v>0.13844933378681301</v>
      </c>
      <c r="L103">
        <v>0.181831149181306</v>
      </c>
      <c r="M103">
        <v>-6.1866418341576801E-2</v>
      </c>
      <c r="N103">
        <v>0.19923962211874999</v>
      </c>
      <c r="O103">
        <v>-0.44993102395490497</v>
      </c>
      <c r="P103">
        <v>-0.152996285881875</v>
      </c>
      <c r="Q103">
        <v>0.50123485763535902</v>
      </c>
      <c r="R103">
        <v>0.27972951606533702</v>
      </c>
      <c r="S103">
        <v>-0.50353954284129798</v>
      </c>
      <c r="T103">
        <v>0.40455559826069298</v>
      </c>
      <c r="U103">
        <v>-0.27199993512808301</v>
      </c>
      <c r="V103">
        <v>0.78070632474573098</v>
      </c>
      <c r="W103">
        <v>0.37352139799392597</v>
      </c>
      <c r="Y103">
        <f t="shared" si="4"/>
        <v>-0.27319229031598102</v>
      </c>
      <c r="Z103">
        <f t="shared" si="5"/>
        <v>4.1088184513254231E-2</v>
      </c>
      <c r="AA103">
        <f t="shared" si="6"/>
        <v>7.5455337196533218E-2</v>
      </c>
      <c r="AB103">
        <f t="shared" si="7"/>
        <v>0.15664876860619378</v>
      </c>
    </row>
    <row r="104" spans="1:28" x14ac:dyDescent="0.35">
      <c r="A104" t="s">
        <v>793</v>
      </c>
      <c r="B104" t="s">
        <v>794</v>
      </c>
      <c r="C104">
        <v>2450</v>
      </c>
      <c r="D104">
        <v>0.56494199694479996</v>
      </c>
      <c r="E104">
        <v>-0.17597331079668199</v>
      </c>
      <c r="F104">
        <v>-0.306617834100116</v>
      </c>
      <c r="G104">
        <v>-0.54022562623299397</v>
      </c>
      <c r="H104">
        <v>-2.6434463852949501E-2</v>
      </c>
      <c r="I104">
        <v>-0.24904551796945501</v>
      </c>
      <c r="J104">
        <v>-0.25105076779916502</v>
      </c>
      <c r="K104">
        <v>-0.224992131962546</v>
      </c>
      <c r="L104">
        <v>0.35181279834766899</v>
      </c>
      <c r="M104">
        <v>0.64314305977342801</v>
      </c>
      <c r="N104">
        <v>0.44494653107248</v>
      </c>
      <c r="O104">
        <v>-0.29518612735808297</v>
      </c>
      <c r="P104">
        <v>-0.43848907419887501</v>
      </c>
      <c r="Q104">
        <v>0.61646641455497397</v>
      </c>
      <c r="R104">
        <v>-0.49240522173046403</v>
      </c>
      <c r="S104">
        <v>0.53490929106110396</v>
      </c>
      <c r="T104">
        <v>-0.32118627139688799</v>
      </c>
      <c r="U104">
        <v>-0.219755743448071</v>
      </c>
      <c r="V104">
        <v>-0.16578909718868901</v>
      </c>
      <c r="W104">
        <v>0.55093109628051995</v>
      </c>
      <c r="Y104">
        <f t="shared" si="4"/>
        <v>-9.68618476075883E-2</v>
      </c>
      <c r="Z104">
        <f t="shared" si="5"/>
        <v>5.3973488077986208E-2</v>
      </c>
      <c r="AA104">
        <f t="shared" si="6"/>
        <v>-3.2933495531993609E-2</v>
      </c>
      <c r="AB104">
        <f t="shared" si="7"/>
        <v>7.5821855061595181E-2</v>
      </c>
    </row>
    <row r="105" spans="1:28" x14ac:dyDescent="0.35">
      <c r="A105" t="s">
        <v>795</v>
      </c>
      <c r="B105" t="s">
        <v>796</v>
      </c>
      <c r="C105">
        <v>2511</v>
      </c>
      <c r="D105">
        <v>-0.23200235188451099</v>
      </c>
      <c r="E105">
        <v>-0.30682395270929702</v>
      </c>
      <c r="F105">
        <v>0.44012843059100698</v>
      </c>
      <c r="G105">
        <v>-0.44761167315452399</v>
      </c>
      <c r="H105">
        <v>0.65218907130722203</v>
      </c>
      <c r="I105">
        <v>-0.43387203897404403</v>
      </c>
      <c r="J105">
        <v>-9.9007017367279807E-2</v>
      </c>
      <c r="K105">
        <v>0.95229733306895303</v>
      </c>
      <c r="L105">
        <v>6.5503102689906195E-2</v>
      </c>
      <c r="M105">
        <v>0.15378039693675599</v>
      </c>
      <c r="N105">
        <v>-2.37065051899292E-2</v>
      </c>
      <c r="O105">
        <v>0.213589963240048</v>
      </c>
      <c r="P105">
        <v>4.3003634802304402E-3</v>
      </c>
      <c r="Q105">
        <v>-0.18351447609987501</v>
      </c>
      <c r="R105">
        <v>-0.44470258175885602</v>
      </c>
      <c r="S105">
        <v>-4.0181082040772502E-3</v>
      </c>
      <c r="T105">
        <v>3.6963626800056298E-2</v>
      </c>
      <c r="U105">
        <v>-8.9403865122645296E-2</v>
      </c>
      <c r="V105">
        <v>-0.211523605144221</v>
      </c>
      <c r="W105">
        <v>-4.2566112504923197E-2</v>
      </c>
      <c r="Y105">
        <f t="shared" si="4"/>
        <v>2.1175904829979421E-2</v>
      </c>
      <c r="Z105">
        <f t="shared" si="5"/>
        <v>0.12774035527085831</v>
      </c>
      <c r="AA105">
        <f t="shared" si="6"/>
        <v>-8.6806647265676357E-2</v>
      </c>
      <c r="AB105">
        <f t="shared" si="7"/>
        <v>-6.2109612835162087E-2</v>
      </c>
    </row>
    <row r="106" spans="1:28" x14ac:dyDescent="0.35">
      <c r="A106" t="s">
        <v>797</v>
      </c>
      <c r="B106" t="s">
        <v>798</v>
      </c>
      <c r="C106">
        <v>2605</v>
      </c>
      <c r="D106">
        <v>-0.108191917523215</v>
      </c>
      <c r="E106">
        <v>0.59132377915694401</v>
      </c>
      <c r="F106">
        <v>4.81520255664344E-2</v>
      </c>
      <c r="G106">
        <v>0.85477265050685902</v>
      </c>
      <c r="H106">
        <v>0.27177837601343502</v>
      </c>
      <c r="I106">
        <v>-0.52997340827401196</v>
      </c>
      <c r="J106">
        <v>-0.25334365375606599</v>
      </c>
      <c r="K106">
        <v>0.109538173567576</v>
      </c>
      <c r="L106">
        <v>2.6613371202093498E-2</v>
      </c>
      <c r="M106">
        <v>0.59032710581417203</v>
      </c>
      <c r="N106">
        <v>-0.31775275664228803</v>
      </c>
      <c r="O106">
        <v>-0.12459581866207201</v>
      </c>
      <c r="P106">
        <v>-3.6523784686642802E-2</v>
      </c>
      <c r="Q106">
        <v>-0.34547809713688898</v>
      </c>
      <c r="R106">
        <v>0.59725114078341801</v>
      </c>
      <c r="S106">
        <v>-3.9442659850402503E-2</v>
      </c>
      <c r="T106">
        <v>-0.20773159269043201</v>
      </c>
      <c r="U106">
        <v>-0.449858269809506</v>
      </c>
      <c r="V106">
        <v>-0.205221484634244</v>
      </c>
      <c r="W106">
        <v>-0.471643178945166</v>
      </c>
      <c r="Y106">
        <f t="shared" si="4"/>
        <v>0.33156698274409147</v>
      </c>
      <c r="Z106">
        <f t="shared" si="5"/>
        <v>-1.1367682289247293E-2</v>
      </c>
      <c r="AA106">
        <f t="shared" si="6"/>
        <v>-4.5419863268894758E-2</v>
      </c>
      <c r="AB106">
        <f t="shared" si="7"/>
        <v>-0.2747794371859501</v>
      </c>
    </row>
    <row r="107" spans="1:28" x14ac:dyDescent="0.35">
      <c r="A107" t="s">
        <v>799</v>
      </c>
      <c r="B107" t="s">
        <v>800</v>
      </c>
      <c r="C107">
        <v>2639</v>
      </c>
      <c r="D107">
        <v>-0.24429645723215301</v>
      </c>
      <c r="E107">
        <v>-0.44138854641548902</v>
      </c>
      <c r="F107">
        <v>-0.17134579121274299</v>
      </c>
      <c r="G107">
        <v>-0.48115037472203998</v>
      </c>
      <c r="H107">
        <v>0.65869536497564996</v>
      </c>
      <c r="I107">
        <v>0.47382258739658001</v>
      </c>
      <c r="J107">
        <v>0.59947478514142705</v>
      </c>
      <c r="K107">
        <v>0.226664325487936</v>
      </c>
      <c r="L107">
        <v>-5.88220269264879E-2</v>
      </c>
      <c r="M107">
        <v>6.3644486071029294E-2</v>
      </c>
      <c r="N107">
        <v>-0.217539528006988</v>
      </c>
      <c r="O107">
        <v>-0.37660827568418798</v>
      </c>
      <c r="P107">
        <v>0.475314036207589</v>
      </c>
      <c r="Q107">
        <v>-1.6064458031363998E-2</v>
      </c>
      <c r="R107">
        <v>-0.39851625993898299</v>
      </c>
      <c r="S107">
        <v>-0.23767000787312101</v>
      </c>
      <c r="T107">
        <v>0.29849184654191702</v>
      </c>
      <c r="U107">
        <v>-0.30263743225774398</v>
      </c>
      <c r="V107">
        <v>0.48459641847766999</v>
      </c>
      <c r="W107">
        <v>-0.33466469199849802</v>
      </c>
      <c r="Y107">
        <f t="shared" si="4"/>
        <v>-0.13589716092135501</v>
      </c>
      <c r="Z107">
        <f t="shared" si="5"/>
        <v>0.26095683143409687</v>
      </c>
      <c r="AA107">
        <f t="shared" si="6"/>
        <v>-0.10668289709078679</v>
      </c>
      <c r="AB107">
        <f t="shared" si="7"/>
        <v>-1.8376773421955199E-2</v>
      </c>
    </row>
    <row r="108" spans="1:28" x14ac:dyDescent="0.35">
      <c r="A108" t="s">
        <v>801</v>
      </c>
      <c r="B108" t="s">
        <v>802</v>
      </c>
      <c r="C108">
        <v>2673</v>
      </c>
      <c r="D108">
        <v>-0.47983379564707501</v>
      </c>
      <c r="E108">
        <v>0.1106150245315</v>
      </c>
      <c r="F108">
        <v>-0.28230051495111902</v>
      </c>
      <c r="G108">
        <v>-0.20113660937136299</v>
      </c>
      <c r="H108">
        <v>0.69230766471415905</v>
      </c>
      <c r="I108">
        <v>-0.31308504668474701</v>
      </c>
      <c r="J108">
        <v>0.55095042352027501</v>
      </c>
      <c r="K108">
        <v>0.65003932671599496</v>
      </c>
      <c r="L108">
        <v>-0.104857907986479</v>
      </c>
      <c r="M108">
        <v>0.43462758605208901</v>
      </c>
      <c r="N108">
        <v>3.6458491120127398E-3</v>
      </c>
      <c r="O108">
        <v>-7.9340006987251604E-2</v>
      </c>
      <c r="P108">
        <v>-0.46876168462991902</v>
      </c>
      <c r="Q108">
        <v>0.35521936811517502</v>
      </c>
      <c r="R108">
        <v>0.24414513750653599</v>
      </c>
      <c r="S108">
        <v>-0.105254575490296</v>
      </c>
      <c r="T108">
        <v>-0.20085142381280299</v>
      </c>
      <c r="U108">
        <v>-0.17149211019459801</v>
      </c>
      <c r="V108">
        <v>-0.28410520723479599</v>
      </c>
      <c r="W108">
        <v>-0.35053149727729299</v>
      </c>
      <c r="Y108">
        <f t="shared" si="4"/>
        <v>-3.2069646144779605E-2</v>
      </c>
      <c r="Z108">
        <f t="shared" si="5"/>
        <v>0.24353487632342657</v>
      </c>
      <c r="AA108">
        <f t="shared" si="6"/>
        <v>1.0981732623310625E-2</v>
      </c>
      <c r="AB108">
        <f t="shared" si="7"/>
        <v>-0.22244696280195719</v>
      </c>
    </row>
    <row r="109" spans="1:28" x14ac:dyDescent="0.35">
      <c r="A109" t="s">
        <v>803</v>
      </c>
      <c r="B109" t="s">
        <v>804</v>
      </c>
      <c r="C109">
        <v>2714</v>
      </c>
      <c r="D109">
        <v>-0.16114167464645901</v>
      </c>
      <c r="E109">
        <v>-0.224775778063312</v>
      </c>
      <c r="F109">
        <v>-0.10554655861883</v>
      </c>
      <c r="G109">
        <v>-0.49120520745330698</v>
      </c>
      <c r="H109">
        <v>-0.334430337374859</v>
      </c>
      <c r="I109">
        <v>-0.33001292287737499</v>
      </c>
      <c r="J109">
        <v>-0.12688175286091399</v>
      </c>
      <c r="K109">
        <v>0.38701319992620797</v>
      </c>
      <c r="L109">
        <v>-9.5704374270805595E-2</v>
      </c>
      <c r="M109">
        <v>0.64718755114783899</v>
      </c>
      <c r="N109">
        <v>-4.7329852404597299E-2</v>
      </c>
      <c r="O109">
        <v>-0.296984686683891</v>
      </c>
      <c r="P109">
        <v>0.97482048029146995</v>
      </c>
      <c r="Q109">
        <v>0.23301059898913501</v>
      </c>
      <c r="R109">
        <v>-0.16084900238834199</v>
      </c>
      <c r="S109">
        <v>0.32565301777538203</v>
      </c>
      <c r="T109">
        <v>-0.163313032829736</v>
      </c>
      <c r="U109">
        <v>2.63031160539491E-2</v>
      </c>
      <c r="V109">
        <v>-6.6000361134369899E-3</v>
      </c>
      <c r="W109">
        <v>-4.9212747598120103E-2</v>
      </c>
      <c r="Y109">
        <f t="shared" si="4"/>
        <v>-0.26341991123135339</v>
      </c>
      <c r="Z109">
        <f t="shared" si="5"/>
        <v>9.6320340212990477E-2</v>
      </c>
      <c r="AA109">
        <f t="shared" si="6"/>
        <v>0.14053350756075494</v>
      </c>
      <c r="AB109">
        <f t="shared" si="7"/>
        <v>2.6566063457607609E-2</v>
      </c>
    </row>
    <row r="110" spans="1:28" x14ac:dyDescent="0.35">
      <c r="A110" t="s">
        <v>805</v>
      </c>
      <c r="B110" t="s">
        <v>806</v>
      </c>
      <c r="C110">
        <v>2753</v>
      </c>
      <c r="D110">
        <v>-0.21224449447914001</v>
      </c>
      <c r="E110">
        <v>7.8982146674449902E-2</v>
      </c>
      <c r="F110">
        <v>1.1728078030462801</v>
      </c>
      <c r="G110">
        <v>1.5254071439866099E-2</v>
      </c>
      <c r="H110">
        <v>-0.1804869187417</v>
      </c>
      <c r="I110">
        <v>-0.24707254027352901</v>
      </c>
      <c r="J110">
        <v>0.12255678473314401</v>
      </c>
      <c r="K110">
        <v>-0.125127806094157</v>
      </c>
      <c r="L110">
        <v>0.36562100091164501</v>
      </c>
      <c r="M110">
        <v>-1.6046516512443501E-2</v>
      </c>
      <c r="N110">
        <v>8.0773428749545795E-2</v>
      </c>
      <c r="O110">
        <v>-0.100633421826751</v>
      </c>
      <c r="P110">
        <v>-0.24400258613683301</v>
      </c>
      <c r="Q110">
        <v>-0.33111484712943801</v>
      </c>
      <c r="R110">
        <v>0.30878394363036299</v>
      </c>
      <c r="S110">
        <v>-7.9705999283761E-2</v>
      </c>
      <c r="T110">
        <v>-3.4223245309403301E-2</v>
      </c>
      <c r="U110">
        <v>-0.217872859529678</v>
      </c>
      <c r="V110">
        <v>-0.14273104560945901</v>
      </c>
      <c r="W110">
        <v>-0.213516898259002</v>
      </c>
      <c r="Y110">
        <f t="shared" si="4"/>
        <v>0.17486252158795121</v>
      </c>
      <c r="Z110">
        <f t="shared" si="5"/>
        <v>1.9986184552931906E-2</v>
      </c>
      <c r="AA110">
        <f t="shared" si="6"/>
        <v>-5.7238696542622633E-2</v>
      </c>
      <c r="AB110">
        <f t="shared" si="7"/>
        <v>-0.13761000959826067</v>
      </c>
    </row>
    <row r="111" spans="1:28" x14ac:dyDescent="0.35">
      <c r="A111" t="s">
        <v>807</v>
      </c>
      <c r="B111" t="s">
        <v>808</v>
      </c>
      <c r="C111">
        <v>2784</v>
      </c>
      <c r="D111">
        <v>0.77119445251864804</v>
      </c>
      <c r="E111">
        <v>-0.20103878711187401</v>
      </c>
      <c r="F111">
        <v>4.9049834344135901E-3</v>
      </c>
      <c r="G111">
        <v>-0.48790994279825001</v>
      </c>
      <c r="H111">
        <v>1.9026161550137201E-4</v>
      </c>
      <c r="I111">
        <v>9.52965796911351E-2</v>
      </c>
      <c r="J111">
        <v>-7.4223434762843404E-2</v>
      </c>
      <c r="K111">
        <v>-0.101316980828876</v>
      </c>
      <c r="L111">
        <v>0.28782717701575899</v>
      </c>
      <c r="M111">
        <v>0.40665498073983802</v>
      </c>
      <c r="N111">
        <v>1.51659950079897E-3</v>
      </c>
      <c r="O111">
        <v>0.115592132302807</v>
      </c>
      <c r="P111">
        <v>-0.274706588396462</v>
      </c>
      <c r="Q111">
        <v>-0.210105877517895</v>
      </c>
      <c r="R111">
        <v>2.4083004016612401E-2</v>
      </c>
      <c r="S111">
        <v>-5.3592368710981803E-2</v>
      </c>
      <c r="T111">
        <v>-5.8524641486390597E-2</v>
      </c>
      <c r="U111">
        <v>-0.178997114932158</v>
      </c>
      <c r="V111">
        <v>0.149431719749029</v>
      </c>
      <c r="W111">
        <v>-0.21627615403880801</v>
      </c>
      <c r="Y111">
        <f t="shared" si="4"/>
        <v>1.7468193531687808E-2</v>
      </c>
      <c r="Z111">
        <f t="shared" si="5"/>
        <v>0.12284766437100254</v>
      </c>
      <c r="AA111">
        <f t="shared" si="6"/>
        <v>-6.8724146018827731E-2</v>
      </c>
      <c r="AB111">
        <f t="shared" si="7"/>
        <v>-7.1591711883861889E-2</v>
      </c>
    </row>
    <row r="112" spans="1:28" x14ac:dyDescent="0.35">
      <c r="A112" t="s">
        <v>809</v>
      </c>
      <c r="B112" t="s">
        <v>810</v>
      </c>
      <c r="C112">
        <v>1906</v>
      </c>
      <c r="D112">
        <v>1.2955515233617199E-2</v>
      </c>
      <c r="E112">
        <v>0.42793090560514502</v>
      </c>
      <c r="F112">
        <v>0.91584525226335201</v>
      </c>
      <c r="G112">
        <v>0.169959017456736</v>
      </c>
      <c r="H112">
        <v>0.29086607541162002</v>
      </c>
      <c r="I112">
        <v>-0.56179499129083399</v>
      </c>
      <c r="J112">
        <v>1.03116580820023</v>
      </c>
      <c r="K112">
        <v>-0.59989976430801095</v>
      </c>
      <c r="L112">
        <v>-0.67032999404782101</v>
      </c>
      <c r="M112">
        <v>0.825947609098165</v>
      </c>
      <c r="N112">
        <v>0.28224919828721701</v>
      </c>
      <c r="O112">
        <v>-0.808004458851591</v>
      </c>
      <c r="P112">
        <v>-0.24284893275422501</v>
      </c>
      <c r="Q112">
        <v>-0.18094711450429801</v>
      </c>
      <c r="R112">
        <v>0.41971922459364203</v>
      </c>
      <c r="S112">
        <v>-0.59632856087236497</v>
      </c>
      <c r="T112">
        <v>-0.48330470337227099</v>
      </c>
      <c r="U112">
        <v>4.7892440032067697E-2</v>
      </c>
      <c r="V112">
        <v>-0.29449954861850502</v>
      </c>
      <c r="W112">
        <v>1.3427022438137599E-2</v>
      </c>
      <c r="Y112">
        <f t="shared" si="4"/>
        <v>0.36351135319409406</v>
      </c>
      <c r="Z112">
        <f t="shared" si="5"/>
        <v>5.0177335303458028E-3</v>
      </c>
      <c r="AA112">
        <f t="shared" si="6"/>
        <v>-0.10596641664585102</v>
      </c>
      <c r="AB112">
        <f t="shared" si="7"/>
        <v>-0.26256267007858713</v>
      </c>
    </row>
    <row r="113" spans="1:28" x14ac:dyDescent="0.35">
      <c r="A113" t="s">
        <v>811</v>
      </c>
      <c r="B113" t="s">
        <v>812</v>
      </c>
      <c r="C113">
        <v>1990</v>
      </c>
      <c r="D113">
        <v>0.95003650835238695</v>
      </c>
      <c r="E113">
        <v>0.38687086127267101</v>
      </c>
      <c r="F113">
        <v>-0.33595098387352501</v>
      </c>
      <c r="G113">
        <v>0.215934243932944</v>
      </c>
      <c r="H113">
        <v>-0.74401854341483997</v>
      </c>
      <c r="I113">
        <v>0.59984825585258605</v>
      </c>
      <c r="J113">
        <v>-0.39414072568979802</v>
      </c>
      <c r="K113">
        <v>-0.71647038685686304</v>
      </c>
      <c r="L113">
        <v>-0.27519830264624001</v>
      </c>
      <c r="M113">
        <v>0.17536536984999701</v>
      </c>
      <c r="N113">
        <v>0.50147857922122996</v>
      </c>
      <c r="O113">
        <v>-0.59008130060650898</v>
      </c>
      <c r="P113">
        <v>4.1126482069196002E-2</v>
      </c>
      <c r="Q113">
        <v>-9.6894429516401995E-2</v>
      </c>
      <c r="R113">
        <v>8.79956168491145E-2</v>
      </c>
      <c r="S113">
        <v>0.54737814797709095</v>
      </c>
      <c r="T113">
        <v>-0.56004838946316404</v>
      </c>
      <c r="U113">
        <v>-0.189426665186674</v>
      </c>
      <c r="V113">
        <v>-0.35189604410273001</v>
      </c>
      <c r="W113">
        <v>0.74809170597952801</v>
      </c>
      <c r="Y113">
        <f t="shared" si="4"/>
        <v>9.4574417253927373E-2</v>
      </c>
      <c r="Z113">
        <f t="shared" si="5"/>
        <v>-0.1221191578980636</v>
      </c>
      <c r="AA113">
        <f t="shared" si="6"/>
        <v>-1.1275010396674102E-2</v>
      </c>
      <c r="AB113">
        <f t="shared" si="7"/>
        <v>3.8819751040810188E-2</v>
      </c>
    </row>
    <row r="114" spans="1:28" x14ac:dyDescent="0.35">
      <c r="A114" t="s">
        <v>813</v>
      </c>
      <c r="B114" t="s">
        <v>814</v>
      </c>
      <c r="C114">
        <v>2038</v>
      </c>
      <c r="D114">
        <v>-0.65665699520611298</v>
      </c>
      <c r="E114">
        <v>0.442678122286845</v>
      </c>
      <c r="F114">
        <v>-0.22066580087450699</v>
      </c>
      <c r="G114">
        <v>0.25138602824502299</v>
      </c>
      <c r="H114">
        <v>-0.88673850984748503</v>
      </c>
      <c r="I114">
        <v>-0.69177511370438405</v>
      </c>
      <c r="J114">
        <v>-0.49102279305954699</v>
      </c>
      <c r="K114">
        <v>2.6724339024757501E-2</v>
      </c>
      <c r="L114">
        <v>0.95801833930271696</v>
      </c>
      <c r="M114">
        <v>0.539140098045921</v>
      </c>
      <c r="N114">
        <v>-0.51236548852282404</v>
      </c>
      <c r="O114">
        <v>0.76422992811855195</v>
      </c>
      <c r="P114">
        <v>-0.47757508867302101</v>
      </c>
      <c r="Q114">
        <v>-0.206307105111904</v>
      </c>
      <c r="R114">
        <v>-8.0657274964845704E-2</v>
      </c>
      <c r="S114">
        <v>0.26131688247587198</v>
      </c>
      <c r="T114">
        <v>0.41160554289835299</v>
      </c>
      <c r="U114">
        <v>0.474399857522461</v>
      </c>
      <c r="V114">
        <v>0.18720971362132799</v>
      </c>
      <c r="W114">
        <v>-9.2944681577198096E-2</v>
      </c>
      <c r="Y114">
        <f t="shared" si="4"/>
        <v>-0.2139994310792474</v>
      </c>
      <c r="Z114">
        <f t="shared" si="5"/>
        <v>6.8216973921892923E-2</v>
      </c>
      <c r="AA114">
        <f t="shared" si="6"/>
        <v>-0.10253500583080855</v>
      </c>
      <c r="AB114">
        <f t="shared" si="7"/>
        <v>0.24831746298816318</v>
      </c>
    </row>
    <row r="115" spans="1:28" x14ac:dyDescent="0.35">
      <c r="A115" t="s">
        <v>815</v>
      </c>
      <c r="B115" t="s">
        <v>816</v>
      </c>
      <c r="C115">
        <v>2087</v>
      </c>
      <c r="D115">
        <v>-0.40311607675226202</v>
      </c>
      <c r="E115">
        <v>0.47124520221305299</v>
      </c>
      <c r="F115">
        <v>0.43308872998197101</v>
      </c>
      <c r="G115">
        <v>-0.14917955791932799</v>
      </c>
      <c r="H115">
        <v>-0.600202398925619</v>
      </c>
      <c r="I115">
        <v>-0.78276401095957504</v>
      </c>
      <c r="J115">
        <v>8.7010789241297598E-2</v>
      </c>
      <c r="K115">
        <v>-0.63727806003885001</v>
      </c>
      <c r="L115">
        <v>-9.6388057679814398E-2</v>
      </c>
      <c r="M115">
        <v>0.41983939983927998</v>
      </c>
      <c r="N115">
        <v>0.85949113963373402</v>
      </c>
      <c r="O115">
        <v>0.64030881286626595</v>
      </c>
      <c r="P115">
        <v>-0.57600568280713904</v>
      </c>
      <c r="Q115">
        <v>-0.65178572197176698</v>
      </c>
      <c r="R115">
        <v>-0.18723539771714101</v>
      </c>
      <c r="S115">
        <v>-0.43757580286511599</v>
      </c>
      <c r="T115">
        <v>0.29492274543081898</v>
      </c>
      <c r="U115">
        <v>0.356428081687645</v>
      </c>
      <c r="V115">
        <v>7.5133087450953998E-2</v>
      </c>
      <c r="W115">
        <v>0.88406277929159105</v>
      </c>
      <c r="Y115">
        <f t="shared" si="4"/>
        <v>-4.9632820280437008E-2</v>
      </c>
      <c r="Z115">
        <f t="shared" si="5"/>
        <v>-0.20191598791953239</v>
      </c>
      <c r="AA115">
        <f t="shared" si="6"/>
        <v>1.6954630000790609E-2</v>
      </c>
      <c r="AB115">
        <f t="shared" si="7"/>
        <v>0.23459417819917858</v>
      </c>
    </row>
    <row r="116" spans="1:28" x14ac:dyDescent="0.35">
      <c r="A116" t="s">
        <v>817</v>
      </c>
      <c r="B116" t="s">
        <v>818</v>
      </c>
      <c r="C116">
        <v>2197</v>
      </c>
      <c r="D116">
        <v>0.21864758929240899</v>
      </c>
      <c r="E116">
        <v>0.55307037969661599</v>
      </c>
      <c r="F116">
        <v>0.511809803728701</v>
      </c>
      <c r="G116">
        <v>-0.11782714963431</v>
      </c>
      <c r="H116">
        <v>-0.18667394488314401</v>
      </c>
      <c r="I116">
        <v>-0.69145954579459301</v>
      </c>
      <c r="J116">
        <v>0.88761693930553298</v>
      </c>
      <c r="K116">
        <v>-0.402235868965232</v>
      </c>
      <c r="L116">
        <v>-0.46441581457235898</v>
      </c>
      <c r="M116">
        <v>-0.44710709338374799</v>
      </c>
      <c r="N116">
        <v>7.4094739607648202E-2</v>
      </c>
      <c r="O116">
        <v>0.49379540295167501</v>
      </c>
      <c r="P116">
        <v>-0.204041544170912</v>
      </c>
      <c r="Q116">
        <v>-0.47290157853787002</v>
      </c>
      <c r="R116">
        <v>-0.72140733922025102</v>
      </c>
      <c r="S116">
        <v>-0.18319729538135901</v>
      </c>
      <c r="T116">
        <v>0.33341264569324403</v>
      </c>
      <c r="U116">
        <v>0.90667341523303402</v>
      </c>
      <c r="V116">
        <v>5.3246788224325901E-2</v>
      </c>
      <c r="W116">
        <v>-0.14110052918941399</v>
      </c>
      <c r="Y116">
        <f t="shared" si="4"/>
        <v>0.19580533564005442</v>
      </c>
      <c r="Z116">
        <f t="shared" si="5"/>
        <v>-0.2235202766820798</v>
      </c>
      <c r="AA116">
        <f t="shared" si="6"/>
        <v>-0.16609206387394196</v>
      </c>
      <c r="AB116">
        <f t="shared" si="7"/>
        <v>0.1938070049159662</v>
      </c>
    </row>
    <row r="117" spans="1:28" x14ac:dyDescent="0.35">
      <c r="A117" t="s">
        <v>819</v>
      </c>
      <c r="B117" t="s">
        <v>820</v>
      </c>
      <c r="C117">
        <v>151</v>
      </c>
      <c r="D117">
        <v>-0.110446424376018</v>
      </c>
      <c r="E117">
        <v>-5.7470673495593601E-2</v>
      </c>
      <c r="F117">
        <v>0.37550322737473002</v>
      </c>
      <c r="G117">
        <v>-0.28109771126776001</v>
      </c>
      <c r="H117">
        <v>-0.166702135301628</v>
      </c>
      <c r="I117">
        <v>-0.47550395985333299</v>
      </c>
      <c r="J117">
        <v>0.23603588946124701</v>
      </c>
      <c r="K117">
        <v>-0.29372941778679401</v>
      </c>
      <c r="L117">
        <v>0.34121708257799499</v>
      </c>
      <c r="M117">
        <v>0.47356813183086699</v>
      </c>
      <c r="N117">
        <v>0.53109710479584205</v>
      </c>
      <c r="O117">
        <v>0.15616426390167301</v>
      </c>
      <c r="P117">
        <v>-0.34488920074350599</v>
      </c>
      <c r="Q117">
        <v>6.7195048245724401E-3</v>
      </c>
      <c r="R117">
        <v>-0.566772526718753</v>
      </c>
      <c r="S117">
        <v>0.25873258294659701</v>
      </c>
      <c r="T117">
        <v>0.31179586165245599</v>
      </c>
      <c r="U117">
        <v>-0.17920293258773001</v>
      </c>
      <c r="V117">
        <v>4.5640343410954201E-2</v>
      </c>
      <c r="W117">
        <v>-0.26065901064581698</v>
      </c>
      <c r="Y117">
        <f t="shared" si="4"/>
        <v>-4.8042743413253916E-2</v>
      </c>
      <c r="Z117">
        <f t="shared" si="5"/>
        <v>5.6317545245996393E-2</v>
      </c>
      <c r="AA117">
        <f t="shared" si="6"/>
        <v>-4.353617078803429E-2</v>
      </c>
      <c r="AB117">
        <f t="shared" si="7"/>
        <v>3.5261368955292048E-2</v>
      </c>
    </row>
    <row r="118" spans="1:28" x14ac:dyDescent="0.35">
      <c r="A118" t="s">
        <v>821</v>
      </c>
      <c r="B118" t="s">
        <v>822</v>
      </c>
      <c r="C118">
        <v>926</v>
      </c>
      <c r="D118">
        <v>-0.53555968434690704</v>
      </c>
      <c r="E118">
        <v>-0.32614940641160201</v>
      </c>
      <c r="F118">
        <v>-0.32024025836210401</v>
      </c>
      <c r="G118">
        <v>-0.48596380611079898</v>
      </c>
      <c r="H118">
        <v>-0.11560793186160501</v>
      </c>
      <c r="I118">
        <v>-0.26560833391518002</v>
      </c>
      <c r="J118">
        <v>-0.10256650160877399</v>
      </c>
      <c r="K118">
        <v>0.29540923316577999</v>
      </c>
      <c r="L118">
        <v>-8.6492085958324194E-2</v>
      </c>
      <c r="M118">
        <v>-0.35460283669487502</v>
      </c>
      <c r="N118">
        <v>4.1905815146766501E-2</v>
      </c>
      <c r="O118">
        <v>0.134920951265705</v>
      </c>
      <c r="P118">
        <v>0.30110317305928902</v>
      </c>
      <c r="Q118">
        <v>0.21317229299905699</v>
      </c>
      <c r="R118">
        <v>4.9489567227240697E-2</v>
      </c>
      <c r="S118">
        <v>0.35533205799235501</v>
      </c>
      <c r="T118">
        <v>0.29620191220640801</v>
      </c>
      <c r="U118">
        <v>0.28214768292241799</v>
      </c>
      <c r="V118">
        <v>0.289992523490058</v>
      </c>
      <c r="W118">
        <v>0.33311563579509101</v>
      </c>
      <c r="X118" s="76"/>
      <c r="Y118">
        <f t="shared" si="4"/>
        <v>-0.35670421741860336</v>
      </c>
      <c r="Z118">
        <f t="shared" si="5"/>
        <v>-0.10277210500227466</v>
      </c>
      <c r="AA118">
        <f t="shared" si="6"/>
        <v>0.14811835993961167</v>
      </c>
      <c r="AB118">
        <f t="shared" si="7"/>
        <v>0.31135796248126602</v>
      </c>
    </row>
    <row r="119" spans="1:28" x14ac:dyDescent="0.35">
      <c r="A119" t="s">
        <v>823</v>
      </c>
      <c r="B119" t="s">
        <v>824</v>
      </c>
      <c r="C119">
        <v>569</v>
      </c>
      <c r="D119">
        <v>0.406758254583511</v>
      </c>
      <c r="E119">
        <v>-0.49303693556961797</v>
      </c>
      <c r="F119">
        <v>0.29269414265355997</v>
      </c>
      <c r="G119">
        <v>-0.37422219187307698</v>
      </c>
      <c r="H119">
        <v>0.22732231386214399</v>
      </c>
      <c r="I119">
        <v>9.62675442045723E-2</v>
      </c>
      <c r="J119">
        <v>-1.6321955410782501E-2</v>
      </c>
      <c r="K119">
        <v>0.59996111311788503</v>
      </c>
      <c r="L119">
        <v>0.131837145304113</v>
      </c>
      <c r="M119">
        <v>1.9393727593299399E-2</v>
      </c>
      <c r="N119">
        <v>-0.57917551457787997</v>
      </c>
      <c r="O119">
        <v>0.33731695506057402</v>
      </c>
      <c r="P119">
        <v>-0.418967366785992</v>
      </c>
      <c r="Q119">
        <v>2.4491820714831799E-2</v>
      </c>
      <c r="R119">
        <v>-0.79648144574834501</v>
      </c>
      <c r="S119">
        <v>0.39615277514645503</v>
      </c>
      <c r="T119">
        <v>-0.14185172471961</v>
      </c>
      <c r="U119">
        <v>-0.14029514043568</v>
      </c>
      <c r="V119">
        <v>0.148766433430949</v>
      </c>
      <c r="W119">
        <v>0.27939004944908802</v>
      </c>
      <c r="Y119">
        <f t="shared" si="4"/>
        <v>1.1903116731304004E-2</v>
      </c>
      <c r="Z119">
        <f t="shared" si="5"/>
        <v>0.16622751496181745</v>
      </c>
      <c r="AA119">
        <f t="shared" si="6"/>
        <v>-0.2865631102673622</v>
      </c>
      <c r="AB119">
        <f t="shared" si="7"/>
        <v>0.1084324785742404</v>
      </c>
    </row>
    <row r="120" spans="1:28" x14ac:dyDescent="0.35">
      <c r="A120" t="s">
        <v>825</v>
      </c>
      <c r="B120" t="s">
        <v>826</v>
      </c>
      <c r="C120">
        <v>253</v>
      </c>
      <c r="D120">
        <v>-0.208299994646584</v>
      </c>
      <c r="E120">
        <v>0.29254684376213302</v>
      </c>
      <c r="F120">
        <v>0.102587549744379</v>
      </c>
      <c r="G120">
        <v>-0.19013060841572199</v>
      </c>
      <c r="H120">
        <v>-0.28917776767518499</v>
      </c>
      <c r="I120">
        <v>4.88542953555842E-2</v>
      </c>
      <c r="J120">
        <v>-5.1248748504790897E-3</v>
      </c>
      <c r="K120">
        <v>-0.67571680031498804</v>
      </c>
      <c r="L120">
        <v>0.160749172717986</v>
      </c>
      <c r="M120">
        <v>0.28523641453952597</v>
      </c>
      <c r="N120">
        <v>0.60475452072754898</v>
      </c>
      <c r="O120">
        <v>0.36479900863102799</v>
      </c>
      <c r="P120">
        <v>0.223935540018664</v>
      </c>
      <c r="Q120">
        <v>-3.9495764767076696E-3</v>
      </c>
      <c r="R120">
        <v>-0.29933762378633599</v>
      </c>
      <c r="S120">
        <v>-1.07223646777429E-2</v>
      </c>
      <c r="T120">
        <v>-0.25563021095267902</v>
      </c>
      <c r="U120">
        <v>0.20253159523189701</v>
      </c>
      <c r="V120">
        <v>0.18731984955764799</v>
      </c>
      <c r="W120">
        <v>-0.53522496848997203</v>
      </c>
      <c r="Y120">
        <f t="shared" si="4"/>
        <v>-5.8494795446195791E-2</v>
      </c>
      <c r="Z120">
        <f t="shared" si="5"/>
        <v>-3.7200358510474194E-2</v>
      </c>
      <c r="AA120">
        <f t="shared" si="6"/>
        <v>0.17804037382283944</v>
      </c>
      <c r="AB120">
        <f t="shared" si="7"/>
        <v>-8.2345219866169786E-2</v>
      </c>
    </row>
    <row r="121" spans="1:28" x14ac:dyDescent="0.35">
      <c r="A121" t="s">
        <v>827</v>
      </c>
      <c r="B121" t="s">
        <v>828</v>
      </c>
      <c r="C121">
        <v>598</v>
      </c>
      <c r="D121">
        <v>-6.1425827584983897E-2</v>
      </c>
      <c r="E121">
        <v>0.51910846929419396</v>
      </c>
      <c r="F121">
        <v>5.2287564846058197E-2</v>
      </c>
      <c r="G121">
        <v>-0.999898001374391</v>
      </c>
      <c r="H121">
        <v>-0.12030053540241099</v>
      </c>
      <c r="I121">
        <v>-0.176211158853149</v>
      </c>
      <c r="J121">
        <v>0.91621314728750303</v>
      </c>
      <c r="K121">
        <v>-0.128648414498446</v>
      </c>
      <c r="L121">
        <v>-0.215854302526853</v>
      </c>
      <c r="M121">
        <v>0.66743944709587</v>
      </c>
      <c r="N121">
        <v>0.48473320774756501</v>
      </c>
      <c r="O121">
        <v>-3.8461877294322898E-2</v>
      </c>
      <c r="P121">
        <v>0.46339432961884203</v>
      </c>
      <c r="Q121">
        <v>0.237044755723443</v>
      </c>
      <c r="R121">
        <v>4.9226360654112497E-2</v>
      </c>
      <c r="S121">
        <v>-0.85344477460933699</v>
      </c>
      <c r="T121">
        <v>-0.13913009390349301</v>
      </c>
      <c r="U121">
        <v>0.249184003180066</v>
      </c>
      <c r="V121">
        <v>-0.267134894756966</v>
      </c>
      <c r="W121">
        <v>-0.63812140464330203</v>
      </c>
      <c r="Y121">
        <f t="shared" si="4"/>
        <v>-0.12204566604430675</v>
      </c>
      <c r="Z121">
        <f t="shared" si="5"/>
        <v>0.21258774370098502</v>
      </c>
      <c r="AA121">
        <f t="shared" si="6"/>
        <v>0.23918735528992796</v>
      </c>
      <c r="AB121">
        <f t="shared" si="7"/>
        <v>-0.32972943294660639</v>
      </c>
    </row>
    <row r="122" spans="1:28" x14ac:dyDescent="0.35">
      <c r="A122" t="s">
        <v>829</v>
      </c>
      <c r="B122" t="s">
        <v>830</v>
      </c>
      <c r="C122">
        <v>625</v>
      </c>
      <c r="D122">
        <v>0.19183731381984701</v>
      </c>
      <c r="E122">
        <v>-0.191134343681337</v>
      </c>
      <c r="F122">
        <v>0.318576761017133</v>
      </c>
      <c r="G122">
        <v>-0.40148733767617301</v>
      </c>
      <c r="H122">
        <v>8.1220340015714307E-2</v>
      </c>
      <c r="I122">
        <v>0.33687651781538303</v>
      </c>
      <c r="J122">
        <v>-0.25897983525648299</v>
      </c>
      <c r="K122">
        <v>0.39646103162305102</v>
      </c>
      <c r="L122">
        <v>3.8453709474337502E-2</v>
      </c>
      <c r="M122">
        <v>-8.2642555281364605E-2</v>
      </c>
      <c r="N122">
        <v>-0.47309478172372099</v>
      </c>
      <c r="O122">
        <v>0.51729582216344505</v>
      </c>
      <c r="P122">
        <v>-0.48477642335673798</v>
      </c>
      <c r="Q122">
        <v>0.16632080992264001</v>
      </c>
      <c r="R122">
        <v>-1.0100004671318701</v>
      </c>
      <c r="S122">
        <v>0.63266748166767905</v>
      </c>
      <c r="T122">
        <v>0.13673446425278901</v>
      </c>
      <c r="U122">
        <v>-0.35894901091348103</v>
      </c>
      <c r="V122">
        <v>0.19470869164416499</v>
      </c>
      <c r="W122">
        <v>0.24991181160498699</v>
      </c>
      <c r="Y122">
        <f t="shared" si="4"/>
        <v>-1.9745330096313795E-4</v>
      </c>
      <c r="Z122">
        <f t="shared" si="5"/>
        <v>8.6033773674984784E-2</v>
      </c>
      <c r="AA122">
        <f t="shared" si="6"/>
        <v>-0.25685100802524879</v>
      </c>
      <c r="AB122">
        <f t="shared" si="7"/>
        <v>0.17101468765122779</v>
      </c>
    </row>
    <row r="123" spans="1:28" x14ac:dyDescent="0.35">
      <c r="A123" t="s">
        <v>831</v>
      </c>
      <c r="B123" t="s">
        <v>832</v>
      </c>
      <c r="C123">
        <v>270</v>
      </c>
      <c r="D123">
        <v>0.27650251120465602</v>
      </c>
      <c r="E123">
        <v>0.83107853009879495</v>
      </c>
      <c r="F123">
        <v>-0.22161635681140701</v>
      </c>
      <c r="G123">
        <v>-0.61025451144833398</v>
      </c>
      <c r="H123">
        <v>-0.43690510250068298</v>
      </c>
      <c r="I123">
        <v>1.05195119510441</v>
      </c>
      <c r="J123">
        <v>0.15786144070511901</v>
      </c>
      <c r="K123">
        <v>-0.37551259237471701</v>
      </c>
      <c r="L123">
        <v>0.37828821638737098</v>
      </c>
      <c r="M123">
        <v>0.34307272509893999</v>
      </c>
      <c r="N123">
        <v>-0.20114551468022299</v>
      </c>
      <c r="O123">
        <v>6.5230127182787104E-2</v>
      </c>
      <c r="P123">
        <v>-0.76915534239456496</v>
      </c>
      <c r="Q123">
        <v>-8.1840353893714898E-2</v>
      </c>
      <c r="R123">
        <v>-0.12612468774017599</v>
      </c>
      <c r="S123">
        <v>0.166836431250935</v>
      </c>
      <c r="T123">
        <v>-0.36974410783183498</v>
      </c>
      <c r="U123">
        <v>0.14472952290839999</v>
      </c>
      <c r="V123">
        <v>0.20522185880272101</v>
      </c>
      <c r="W123">
        <v>-0.42847398906847201</v>
      </c>
      <c r="Y123">
        <f t="shared" si="4"/>
        <v>-3.2238985891394588E-2</v>
      </c>
      <c r="Z123">
        <f t="shared" si="5"/>
        <v>0.31113219698422462</v>
      </c>
      <c r="AA123">
        <f t="shared" si="6"/>
        <v>-0.22260715430517836</v>
      </c>
      <c r="AB123">
        <f t="shared" si="7"/>
        <v>-5.6286056787650196E-2</v>
      </c>
    </row>
    <row r="124" spans="1:28" x14ac:dyDescent="0.35">
      <c r="A124" t="s">
        <v>833</v>
      </c>
      <c r="B124" t="s">
        <v>834</v>
      </c>
      <c r="C124">
        <v>540</v>
      </c>
      <c r="D124">
        <v>-8.4734284759360498E-2</v>
      </c>
      <c r="E124">
        <v>6.2521629895636796E-2</v>
      </c>
      <c r="F124">
        <v>0.14002383792912401</v>
      </c>
      <c r="G124">
        <v>-0.58669784440197303</v>
      </c>
      <c r="H124">
        <v>9.1942413064308406E-2</v>
      </c>
      <c r="I124">
        <v>9.6834496114900401E-2</v>
      </c>
      <c r="J124">
        <v>0.197277909743896</v>
      </c>
      <c r="K124">
        <v>7.6532880103408599E-2</v>
      </c>
      <c r="L124">
        <v>0.224209601874234</v>
      </c>
      <c r="M124">
        <v>0.102483664675474</v>
      </c>
      <c r="N124">
        <v>-9.1016017822500503E-2</v>
      </c>
      <c r="O124">
        <v>0.26611092032200501</v>
      </c>
      <c r="P124">
        <v>0.1314039828802</v>
      </c>
      <c r="Q124">
        <v>-0.17360031874166801</v>
      </c>
      <c r="R124">
        <v>-0.23934704136660601</v>
      </c>
      <c r="S124">
        <v>-0.24333683027057901</v>
      </c>
      <c r="T124">
        <v>0.17775905215430099</v>
      </c>
      <c r="U124">
        <v>-0.21554682895286001</v>
      </c>
      <c r="V124">
        <v>1.28799642866523E-2</v>
      </c>
      <c r="W124">
        <v>5.4298813271407703E-2</v>
      </c>
      <c r="Y124">
        <f t="shared" si="4"/>
        <v>-7.5388849654452875E-2</v>
      </c>
      <c r="Z124">
        <f t="shared" si="5"/>
        <v>0.1394677105023826</v>
      </c>
      <c r="AA124">
        <f t="shared" si="6"/>
        <v>-2.1289694945713904E-2</v>
      </c>
      <c r="AB124">
        <f t="shared" si="7"/>
        <v>-4.2789165902215605E-2</v>
      </c>
    </row>
    <row r="125" spans="1:28" x14ac:dyDescent="0.35">
      <c r="A125" t="s">
        <v>835</v>
      </c>
      <c r="B125" t="s">
        <v>836</v>
      </c>
      <c r="C125">
        <v>2458</v>
      </c>
      <c r="D125">
        <v>-0.18353178075610599</v>
      </c>
      <c r="E125">
        <v>0.107240003650782</v>
      </c>
      <c r="F125">
        <v>0.19630536139209101</v>
      </c>
      <c r="G125">
        <v>-0.10544276867786399</v>
      </c>
      <c r="H125">
        <v>-7.24315461492894E-2</v>
      </c>
      <c r="I125">
        <v>-0.13428275746010199</v>
      </c>
      <c r="J125">
        <v>-4.81235298153029E-2</v>
      </c>
      <c r="K125">
        <v>-0.17636022269523099</v>
      </c>
      <c r="L125">
        <v>0.29137642167609801</v>
      </c>
      <c r="M125">
        <v>0.100462692231731</v>
      </c>
      <c r="N125">
        <v>0.482453397268998</v>
      </c>
      <c r="O125">
        <v>0.30157303045076</v>
      </c>
      <c r="P125">
        <v>-8.9822855437025798E-2</v>
      </c>
      <c r="Q125">
        <v>0.153567583099956</v>
      </c>
      <c r="R125">
        <v>-0.16253392263441399</v>
      </c>
      <c r="S125">
        <v>-0.34153774242858898</v>
      </c>
      <c r="T125">
        <v>-0.197700287066646</v>
      </c>
      <c r="U125">
        <v>0.11994872981578</v>
      </c>
      <c r="V125">
        <v>-6.4256309171455098E-2</v>
      </c>
      <c r="W125">
        <v>-0.17690349729417601</v>
      </c>
      <c r="Y125">
        <f t="shared" si="4"/>
        <v>-1.1572146108077275E-2</v>
      </c>
      <c r="Z125">
        <f t="shared" si="5"/>
        <v>6.6145207874386295E-3</v>
      </c>
      <c r="AA125">
        <f t="shared" si="6"/>
        <v>0.13704744654965481</v>
      </c>
      <c r="AB125">
        <f t="shared" si="7"/>
        <v>-0.13208982122901722</v>
      </c>
    </row>
    <row r="126" spans="1:28" x14ac:dyDescent="0.35">
      <c r="A126" t="s">
        <v>837</v>
      </c>
      <c r="B126" t="s">
        <v>838</v>
      </c>
      <c r="C126">
        <v>2810</v>
      </c>
      <c r="D126">
        <v>7.6377460975914094E-2</v>
      </c>
      <c r="E126">
        <v>-3.9823352018453002E-2</v>
      </c>
      <c r="F126">
        <v>0.117515403081469</v>
      </c>
      <c r="G126">
        <v>-0.311358330561401</v>
      </c>
      <c r="H126">
        <v>-0.198049552564531</v>
      </c>
      <c r="I126">
        <v>-0.35114813216152502</v>
      </c>
      <c r="J126">
        <v>-6.3165355988400701E-2</v>
      </c>
      <c r="K126">
        <v>3.15771223550125E-3</v>
      </c>
      <c r="L126">
        <v>-3.3881189457950302E-2</v>
      </c>
      <c r="M126">
        <v>0.490957654309924</v>
      </c>
      <c r="N126">
        <v>0.22436945415137599</v>
      </c>
      <c r="O126">
        <v>6.9590967053400704E-2</v>
      </c>
      <c r="P126">
        <v>1.6016928532362599E-3</v>
      </c>
      <c r="Q126">
        <v>-5.8995208657761901E-2</v>
      </c>
      <c r="R126">
        <v>-0.123421511663551</v>
      </c>
      <c r="S126">
        <v>-8.4182110837457396E-3</v>
      </c>
      <c r="T126">
        <v>8.2061983386532006E-2</v>
      </c>
      <c r="U126">
        <v>3.5210832041152301E-2</v>
      </c>
      <c r="V126">
        <v>0.17749597954555699</v>
      </c>
      <c r="W126">
        <v>-9.0078295476751294E-2</v>
      </c>
      <c r="Y126">
        <f t="shared" si="4"/>
        <v>-7.1067674217400373E-2</v>
      </c>
      <c r="Z126">
        <f t="shared" si="5"/>
        <v>9.1841377875098388E-3</v>
      </c>
      <c r="AA126">
        <f t="shared" si="6"/>
        <v>2.2629078747340013E-2</v>
      </c>
      <c r="AB126">
        <f t="shared" si="7"/>
        <v>3.925445768254885E-2</v>
      </c>
    </row>
    <row r="127" spans="1:28" x14ac:dyDescent="0.35">
      <c r="A127" t="s">
        <v>839</v>
      </c>
      <c r="B127" t="s">
        <v>840</v>
      </c>
      <c r="C127">
        <v>1924</v>
      </c>
      <c r="D127">
        <v>1.0733411055037101</v>
      </c>
      <c r="E127">
        <v>0.59448233314029997</v>
      </c>
      <c r="F127">
        <v>3.7663978776357E-2</v>
      </c>
      <c r="G127">
        <v>0.63911324884212295</v>
      </c>
      <c r="H127">
        <v>-0.26087746153209801</v>
      </c>
      <c r="I127">
        <v>1.7262120084980501E-2</v>
      </c>
      <c r="J127">
        <v>-0.50697042900047895</v>
      </c>
      <c r="K127">
        <v>-0.80078078247153495</v>
      </c>
      <c r="L127">
        <v>-0.358694723913765</v>
      </c>
      <c r="M127">
        <v>-0.792716944698447</v>
      </c>
      <c r="N127">
        <v>-0.62982410358655605</v>
      </c>
      <c r="O127">
        <v>0.41437183029879698</v>
      </c>
      <c r="P127">
        <v>0.37038980615012101</v>
      </c>
      <c r="Q127">
        <v>-0.424234123104067</v>
      </c>
      <c r="R127">
        <v>-0.202663706670347</v>
      </c>
      <c r="S127">
        <v>1.9996528829225899</v>
      </c>
      <c r="T127">
        <v>-0.36696689614787498</v>
      </c>
      <c r="U127">
        <v>-0.76752497924179997</v>
      </c>
      <c r="V127">
        <v>-0.47369331999603997</v>
      </c>
      <c r="W127">
        <v>0.43867016464402397</v>
      </c>
      <c r="Y127">
        <f t="shared" si="4"/>
        <v>0.41674464094607844</v>
      </c>
      <c r="Z127">
        <f t="shared" si="5"/>
        <v>-0.48838015199984908</v>
      </c>
      <c r="AA127">
        <f t="shared" si="6"/>
        <v>-9.4392059382410409E-2</v>
      </c>
      <c r="AB127">
        <f t="shared" si="7"/>
        <v>0.16602757043617983</v>
      </c>
    </row>
    <row r="128" spans="1:28" x14ac:dyDescent="0.35">
      <c r="A128" t="s">
        <v>841</v>
      </c>
      <c r="B128" t="s">
        <v>842</v>
      </c>
      <c r="C128">
        <v>136</v>
      </c>
      <c r="D128">
        <v>6.7679616561867606E-2</v>
      </c>
      <c r="E128">
        <v>1.9240493405733101E-2</v>
      </c>
      <c r="F128">
        <v>-9.0899280119297002E-2</v>
      </c>
      <c r="G128">
        <v>-0.28738485013214199</v>
      </c>
      <c r="H128">
        <v>-0.208541096799085</v>
      </c>
      <c r="I128">
        <v>1.79266278367484E-2</v>
      </c>
      <c r="J128">
        <v>-2.70390968770997E-2</v>
      </c>
      <c r="K128">
        <v>-0.21231197557760101</v>
      </c>
      <c r="L128">
        <v>4.6912646455699203E-2</v>
      </c>
      <c r="M128">
        <v>6.5117116810208001E-2</v>
      </c>
      <c r="N128">
        <v>0.30247232661126</v>
      </c>
      <c r="O128">
        <v>0.40555398908804102</v>
      </c>
      <c r="P128">
        <v>0.24037426578992999</v>
      </c>
      <c r="Q128">
        <v>0.177002712141413</v>
      </c>
      <c r="R128">
        <v>4.1931879761803797E-3</v>
      </c>
      <c r="S128">
        <v>0.107181574267845</v>
      </c>
      <c r="T128">
        <v>-0.114359931970718</v>
      </c>
      <c r="U128">
        <v>-7.5054383735569996E-2</v>
      </c>
      <c r="V128">
        <v>-9.8934142107386693E-3</v>
      </c>
      <c r="W128">
        <v>-0.42817052752267498</v>
      </c>
      <c r="Y128">
        <f t="shared" si="4"/>
        <v>-9.9981023416584658E-2</v>
      </c>
      <c r="Z128">
        <f t="shared" si="5"/>
        <v>-2.187893627040902E-2</v>
      </c>
      <c r="AA128">
        <f t="shared" si="6"/>
        <v>0.22591929632136484</v>
      </c>
      <c r="AB128">
        <f t="shared" si="7"/>
        <v>-0.10405933663437132</v>
      </c>
    </row>
    <row r="129" spans="1:28" x14ac:dyDescent="0.35">
      <c r="A129" t="s">
        <v>843</v>
      </c>
      <c r="B129" t="s">
        <v>844</v>
      </c>
      <c r="C129">
        <v>1121</v>
      </c>
      <c r="D129">
        <v>6.4771280746173998E-2</v>
      </c>
      <c r="E129">
        <v>-0.15394550158464401</v>
      </c>
      <c r="F129">
        <v>0.14256865080272499</v>
      </c>
      <c r="G129">
        <v>-0.15314201183597101</v>
      </c>
      <c r="H129">
        <v>0.15311966672994701</v>
      </c>
      <c r="I129">
        <v>-7.5036239954081999E-2</v>
      </c>
      <c r="J129">
        <v>0.37781129660506602</v>
      </c>
      <c r="K129">
        <v>-1.54855564254357</v>
      </c>
      <c r="L129">
        <v>0.34137972804113698</v>
      </c>
      <c r="M129">
        <v>0.13308482978955599</v>
      </c>
      <c r="N129">
        <v>0.135146505318817</v>
      </c>
      <c r="O129">
        <v>7.6730958306968799E-2</v>
      </c>
      <c r="P129">
        <v>-4.2015996422602203E-2</v>
      </c>
      <c r="Q129">
        <v>1.31091799613124E-3</v>
      </c>
      <c r="R129">
        <v>-8.6204889586830702E-2</v>
      </c>
      <c r="S129">
        <v>0.29055261366827501</v>
      </c>
      <c r="T129">
        <v>0.194678547043837</v>
      </c>
      <c r="U129">
        <v>0.118650476694938</v>
      </c>
      <c r="V129">
        <v>-9.8811820431009403E-2</v>
      </c>
      <c r="W129">
        <v>0.12790663061513399</v>
      </c>
      <c r="Y129">
        <f t="shared" si="4"/>
        <v>1.0674416971646195E-2</v>
      </c>
      <c r="Z129">
        <f t="shared" si="5"/>
        <v>-0.15426320561237858</v>
      </c>
      <c r="AA129">
        <f t="shared" si="6"/>
        <v>1.6993499122496824E-2</v>
      </c>
      <c r="AB129">
        <f t="shared" si="7"/>
        <v>0.1265952895182349</v>
      </c>
    </row>
    <row r="130" spans="1:28" x14ac:dyDescent="0.35">
      <c r="A130" t="s">
        <v>845</v>
      </c>
      <c r="B130" t="s">
        <v>846</v>
      </c>
      <c r="C130">
        <v>636</v>
      </c>
      <c r="D130">
        <v>-0.222586630577946</v>
      </c>
      <c r="E130">
        <v>0.44191537293692001</v>
      </c>
      <c r="F130">
        <v>4.2098936430133398E-2</v>
      </c>
      <c r="G130">
        <v>0.25233999437673099</v>
      </c>
      <c r="H130">
        <v>-0.35298223782351701</v>
      </c>
      <c r="I130">
        <v>0.27174383361368099</v>
      </c>
      <c r="J130">
        <v>-0.46275586242531802</v>
      </c>
      <c r="K130">
        <v>-0.498908337438211</v>
      </c>
      <c r="L130">
        <v>7.12497995472441E-2</v>
      </c>
      <c r="M130">
        <v>4.4436961423510599E-2</v>
      </c>
      <c r="N130">
        <v>0.171978892776666</v>
      </c>
      <c r="O130">
        <v>2.0873035843514898E-2</v>
      </c>
      <c r="P130">
        <v>0.55823518399015604</v>
      </c>
      <c r="Q130">
        <v>0.43925822607445802</v>
      </c>
      <c r="R130">
        <v>0.48895284469557498</v>
      </c>
      <c r="S130">
        <v>-0.78806233051573904</v>
      </c>
      <c r="T130">
        <v>-1.12277339881244E-2</v>
      </c>
      <c r="U130">
        <v>-0.112278920103367</v>
      </c>
      <c r="V130">
        <v>-1.76765035453386E-2</v>
      </c>
      <c r="W130">
        <v>-0.33660452529103002</v>
      </c>
      <c r="Y130">
        <f t="shared" ref="Y130:Y193" si="8">AVERAGE(D130:H130)</f>
        <v>3.2157087068464277E-2</v>
      </c>
      <c r="Z130">
        <f t="shared" ref="Z130:Z193" si="9">AVERAGE(I130:M130)</f>
        <v>-0.11484672105581868</v>
      </c>
      <c r="AA130">
        <f t="shared" ref="AA130:AA193" si="10">AVERAGE(N130:R130)</f>
        <v>0.33585963667607394</v>
      </c>
      <c r="AB130">
        <f t="shared" ref="AB130:AB193" si="11">AVERAGE(S130:W130)</f>
        <v>-0.25317000268871981</v>
      </c>
    </row>
    <row r="131" spans="1:28" x14ac:dyDescent="0.35">
      <c r="A131" t="s">
        <v>847</v>
      </c>
      <c r="B131" t="s">
        <v>848</v>
      </c>
      <c r="C131">
        <v>3047</v>
      </c>
      <c r="D131">
        <v>-0.26581026447058798</v>
      </c>
      <c r="E131">
        <v>-6.7503926000321804E-2</v>
      </c>
      <c r="F131">
        <v>-3.8181339085614503E-2</v>
      </c>
      <c r="G131">
        <v>-0.27124346108139202</v>
      </c>
      <c r="H131">
        <v>-0.275492399897181</v>
      </c>
      <c r="I131">
        <v>7.0360811744153096E-2</v>
      </c>
      <c r="J131">
        <v>-0.12538938222850499</v>
      </c>
      <c r="K131">
        <v>-0.15155974333158601</v>
      </c>
      <c r="L131">
        <v>-5.12874339942972E-2</v>
      </c>
      <c r="M131">
        <v>0.11760421646128701</v>
      </c>
      <c r="N131">
        <v>0.324687696981179</v>
      </c>
      <c r="O131">
        <v>0.21484612578319101</v>
      </c>
      <c r="P131">
        <v>2.7481450155221201E-2</v>
      </c>
      <c r="Q131">
        <v>7.5212538162694201E-2</v>
      </c>
      <c r="R131">
        <v>-0.25102344337816301</v>
      </c>
      <c r="S131">
        <v>-0.15173412826112201</v>
      </c>
      <c r="T131">
        <v>-0.212099489291146</v>
      </c>
      <c r="U131">
        <v>0.61473240006004404</v>
      </c>
      <c r="V131">
        <v>0.67280738321601596</v>
      </c>
      <c r="W131">
        <v>-0.25640761154387498</v>
      </c>
      <c r="Y131">
        <f t="shared" si="8"/>
        <v>-0.18364627810701944</v>
      </c>
      <c r="Z131">
        <f t="shared" si="9"/>
        <v>-2.8054306269789619E-2</v>
      </c>
      <c r="AA131">
        <f t="shared" si="10"/>
        <v>7.8240873540824485E-2</v>
      </c>
      <c r="AB131">
        <f t="shared" si="11"/>
        <v>0.1334597108359834</v>
      </c>
    </row>
    <row r="132" spans="1:28" x14ac:dyDescent="0.35">
      <c r="A132" t="s">
        <v>849</v>
      </c>
      <c r="B132" t="s">
        <v>850</v>
      </c>
      <c r="C132">
        <v>440</v>
      </c>
      <c r="D132">
        <v>0.25068899333642303</v>
      </c>
      <c r="E132">
        <v>-0.43925682911494901</v>
      </c>
      <c r="F132">
        <v>0.42312833318256998</v>
      </c>
      <c r="G132">
        <v>-0.59242238395968505</v>
      </c>
      <c r="H132">
        <v>0.42405975041709898</v>
      </c>
      <c r="I132">
        <v>-0.37318475473511997</v>
      </c>
      <c r="J132">
        <v>0.37606019378144001</v>
      </c>
      <c r="K132">
        <v>0.11408563753070999</v>
      </c>
      <c r="L132">
        <v>0.221769725143737</v>
      </c>
      <c r="M132">
        <v>-0.37507862369892297</v>
      </c>
      <c r="N132">
        <v>-2.8718176851820001E-2</v>
      </c>
      <c r="O132">
        <v>0.16039189360623601</v>
      </c>
      <c r="P132">
        <v>-5.11329052410587E-2</v>
      </c>
      <c r="Q132">
        <v>-0.13739461047019</v>
      </c>
      <c r="R132">
        <v>0.71553339164807195</v>
      </c>
      <c r="S132">
        <v>-0.56998778112192094</v>
      </c>
      <c r="T132">
        <v>5.7275108491447804E-3</v>
      </c>
      <c r="U132">
        <v>0.753520425513031</v>
      </c>
      <c r="V132">
        <v>0.25065077594837698</v>
      </c>
      <c r="W132">
        <v>-1.12844056576317</v>
      </c>
      <c r="Y132">
        <f t="shared" si="8"/>
        <v>1.3239572772291586E-2</v>
      </c>
      <c r="Z132">
        <f t="shared" si="9"/>
        <v>-7.2695643956311893E-3</v>
      </c>
      <c r="AA132">
        <f t="shared" si="10"/>
        <v>0.13173591853824784</v>
      </c>
      <c r="AB132">
        <f t="shared" si="11"/>
        <v>-0.13770592691490763</v>
      </c>
    </row>
    <row r="133" spans="1:28" x14ac:dyDescent="0.35">
      <c r="A133" t="s">
        <v>851</v>
      </c>
      <c r="B133" t="s">
        <v>852</v>
      </c>
      <c r="C133">
        <v>1143</v>
      </c>
      <c r="D133">
        <v>0.101501335682443</v>
      </c>
      <c r="E133">
        <v>-0.127337446503901</v>
      </c>
      <c r="F133">
        <v>0.15806689428180801</v>
      </c>
      <c r="G133">
        <v>-3.5599247340237603E-2</v>
      </c>
      <c r="H133">
        <v>0.212229939400435</v>
      </c>
      <c r="I133">
        <v>3.67789436565251E-2</v>
      </c>
      <c r="J133">
        <v>0.30240723328643898</v>
      </c>
      <c r="K133">
        <v>-2.0534084366132199</v>
      </c>
      <c r="L133">
        <v>0.29486613963874297</v>
      </c>
      <c r="M133">
        <v>0.103557493506048</v>
      </c>
      <c r="N133">
        <v>0.104488648261802</v>
      </c>
      <c r="O133">
        <v>0.17037833033802099</v>
      </c>
      <c r="P133">
        <v>-5.3369280449438103E-2</v>
      </c>
      <c r="Q133">
        <v>0.11347870995253</v>
      </c>
      <c r="R133">
        <v>2.6143233961757301E-2</v>
      </c>
      <c r="S133">
        <v>0.22047183696053799</v>
      </c>
      <c r="T133">
        <v>0.28122061664521703</v>
      </c>
      <c r="U133">
        <v>0.20397718477881499</v>
      </c>
      <c r="V133">
        <v>-0.16462321162242899</v>
      </c>
      <c r="W133">
        <v>0.104771082178107</v>
      </c>
      <c r="Y133">
        <f t="shared" si="8"/>
        <v>6.1772295104109476E-2</v>
      </c>
      <c r="Z133">
        <f t="shared" si="9"/>
        <v>-0.26315972530509296</v>
      </c>
      <c r="AA133">
        <f t="shared" si="10"/>
        <v>7.2223928412934429E-2</v>
      </c>
      <c r="AB133">
        <f t="shared" si="11"/>
        <v>0.12916350178804961</v>
      </c>
    </row>
    <row r="134" spans="1:28" x14ac:dyDescent="0.35">
      <c r="A134" t="s">
        <v>853</v>
      </c>
      <c r="B134" t="s">
        <v>854</v>
      </c>
      <c r="C134">
        <v>1642</v>
      </c>
      <c r="D134">
        <v>-5.3724045990864201E-2</v>
      </c>
      <c r="E134">
        <v>-0.38802438626782898</v>
      </c>
      <c r="F134">
        <v>0.233455330874872</v>
      </c>
      <c r="G134">
        <v>-0.42924779595740897</v>
      </c>
      <c r="H134">
        <v>6.72734160971174E-2</v>
      </c>
      <c r="I134">
        <v>-0.21862110925302999</v>
      </c>
      <c r="J134">
        <v>0.31014883778435598</v>
      </c>
      <c r="K134">
        <v>0.109952313600228</v>
      </c>
      <c r="L134">
        <v>0.222122209514512</v>
      </c>
      <c r="M134">
        <v>0.43570915077510503</v>
      </c>
      <c r="N134">
        <v>0.20372586688709601</v>
      </c>
      <c r="O134">
        <v>5.49345349510083E-2</v>
      </c>
      <c r="P134">
        <v>-0.425974010081622</v>
      </c>
      <c r="Q134">
        <v>-0.15668834032106799</v>
      </c>
      <c r="R134">
        <v>-0.49597658472567002</v>
      </c>
      <c r="S134">
        <v>0.25870362127965002</v>
      </c>
      <c r="T134">
        <v>0.15049656967507</v>
      </c>
      <c r="U134">
        <v>9.7789347612448896E-2</v>
      </c>
      <c r="V134">
        <v>9.87332342594857E-2</v>
      </c>
      <c r="W134">
        <v>-7.47881607134631E-2</v>
      </c>
      <c r="Y134">
        <f t="shared" si="8"/>
        <v>-0.11405349624882258</v>
      </c>
      <c r="Z134">
        <f t="shared" si="9"/>
        <v>0.17186228048423419</v>
      </c>
      <c r="AA134">
        <f t="shared" si="10"/>
        <v>-0.16399570665805113</v>
      </c>
      <c r="AB134">
        <f t="shared" si="11"/>
        <v>0.10618692242263832</v>
      </c>
    </row>
    <row r="135" spans="1:28" x14ac:dyDescent="0.35">
      <c r="A135" t="s">
        <v>855</v>
      </c>
      <c r="B135" t="s">
        <v>856</v>
      </c>
      <c r="C135">
        <v>185</v>
      </c>
      <c r="D135">
        <v>-3.2450287280143598E-3</v>
      </c>
      <c r="E135">
        <v>1.1032023998981099E-2</v>
      </c>
      <c r="F135">
        <v>-0.36875845432528898</v>
      </c>
      <c r="G135">
        <v>-5.7722050886599499E-2</v>
      </c>
      <c r="H135">
        <v>-0.221535611256065</v>
      </c>
      <c r="I135">
        <v>-7.7810840286436506E-2</v>
      </c>
      <c r="J135">
        <v>-0.32822995376985198</v>
      </c>
      <c r="K135">
        <v>-0.43455223240485003</v>
      </c>
      <c r="L135">
        <v>8.2195557193908003E-2</v>
      </c>
      <c r="M135">
        <v>0.190277667438463</v>
      </c>
      <c r="N135">
        <v>0.373832814845594</v>
      </c>
      <c r="O135">
        <v>0.39002759755077399</v>
      </c>
      <c r="P135">
        <v>0.35950546498984798</v>
      </c>
      <c r="Q135">
        <v>-2.9902735036263398E-2</v>
      </c>
      <c r="R135">
        <v>9.6896817205488206E-3</v>
      </c>
      <c r="S135">
        <v>1.22395061268109</v>
      </c>
      <c r="T135">
        <v>-0.174923209351109</v>
      </c>
      <c r="U135">
        <v>-0.16430131794470901</v>
      </c>
      <c r="V135">
        <v>-0.30727968600977801</v>
      </c>
      <c r="W135">
        <v>-0.47225030042023702</v>
      </c>
      <c r="Y135">
        <f t="shared" si="8"/>
        <v>-0.12804582423939734</v>
      </c>
      <c r="Z135">
        <f t="shared" si="9"/>
        <v>-0.11362396036575351</v>
      </c>
      <c r="AA135">
        <f t="shared" si="10"/>
        <v>0.22063056481410021</v>
      </c>
      <c r="AB135">
        <f t="shared" si="11"/>
        <v>2.1039219791051379E-2</v>
      </c>
    </row>
    <row r="136" spans="1:28" x14ac:dyDescent="0.35">
      <c r="A136" t="s">
        <v>857</v>
      </c>
      <c r="B136" t="s">
        <v>858</v>
      </c>
      <c r="C136">
        <v>2252</v>
      </c>
      <c r="D136">
        <v>-8.7109567060237106E-2</v>
      </c>
      <c r="E136">
        <v>0.31759738058047499</v>
      </c>
      <c r="F136">
        <v>-6.7253042039752506E-2</v>
      </c>
      <c r="G136">
        <v>8.8336639038452902E-2</v>
      </c>
      <c r="H136">
        <v>-0.28828466685239801</v>
      </c>
      <c r="I136">
        <v>0.119696885610225</v>
      </c>
      <c r="J136">
        <v>-0.35112645642148499</v>
      </c>
      <c r="K136">
        <v>-8.2110823962628907E-2</v>
      </c>
      <c r="L136">
        <v>-0.143534187525896</v>
      </c>
      <c r="M136">
        <v>-6.1603120897509099E-2</v>
      </c>
      <c r="N136">
        <v>0.16974656009067601</v>
      </c>
      <c r="O136">
        <v>0.131819591322901</v>
      </c>
      <c r="P136">
        <v>0.40821713170691398</v>
      </c>
      <c r="Q136">
        <v>0.18830539205745001</v>
      </c>
      <c r="R136">
        <v>0.47621288090150798</v>
      </c>
      <c r="S136">
        <v>-0.40316249155341599</v>
      </c>
      <c r="T136">
        <v>-0.24195485266863201</v>
      </c>
      <c r="U136">
        <v>-4.0235058193849697E-3</v>
      </c>
      <c r="V136">
        <v>4.4414752589896099E-2</v>
      </c>
      <c r="W136">
        <v>-0.214184499097158</v>
      </c>
      <c r="Y136">
        <f t="shared" si="8"/>
        <v>-7.3426512666919467E-3</v>
      </c>
      <c r="Z136">
        <f t="shared" si="9"/>
        <v>-0.10373554063945881</v>
      </c>
      <c r="AA136">
        <f t="shared" si="10"/>
        <v>0.27486031121588977</v>
      </c>
      <c r="AB136">
        <f t="shared" si="11"/>
        <v>-0.16378211930973896</v>
      </c>
    </row>
    <row r="137" spans="1:28" x14ac:dyDescent="0.35">
      <c r="A137" t="s">
        <v>859</v>
      </c>
      <c r="B137" t="s">
        <v>860</v>
      </c>
      <c r="C137">
        <v>2191</v>
      </c>
      <c r="D137">
        <v>-0.14142033609895599</v>
      </c>
      <c r="E137">
        <v>8.3325660828587597E-2</v>
      </c>
      <c r="F137">
        <v>-1.9215497854765399E-2</v>
      </c>
      <c r="G137">
        <v>2.0874338809076399E-2</v>
      </c>
      <c r="H137">
        <v>-0.29999252188814801</v>
      </c>
      <c r="I137">
        <v>0.129021287017898</v>
      </c>
      <c r="J137">
        <v>-0.25569224229181098</v>
      </c>
      <c r="K137">
        <v>0.12735475679900801</v>
      </c>
      <c r="L137">
        <v>-0.163550593213832</v>
      </c>
      <c r="M137">
        <v>-2.9214527598099001E-2</v>
      </c>
      <c r="N137">
        <v>0.139992931358385</v>
      </c>
      <c r="O137">
        <v>0.18620351326062001</v>
      </c>
      <c r="P137">
        <v>0.368346372006426</v>
      </c>
      <c r="Q137">
        <v>0.105718317719492</v>
      </c>
      <c r="R137">
        <v>0.19629016024420001</v>
      </c>
      <c r="S137">
        <v>-0.41014976389846403</v>
      </c>
      <c r="T137">
        <v>6.6475356786276502E-3</v>
      </c>
      <c r="U137">
        <v>-1.4995851032302899E-2</v>
      </c>
      <c r="V137">
        <v>5.6586863723460799E-2</v>
      </c>
      <c r="W137">
        <v>-8.6130403569398703E-2</v>
      </c>
      <c r="Y137">
        <f t="shared" si="8"/>
        <v>-7.1285671240841092E-2</v>
      </c>
      <c r="Z137">
        <f t="shared" si="9"/>
        <v>-3.8416263857367197E-2</v>
      </c>
      <c r="AA137">
        <f t="shared" si="10"/>
        <v>0.19931025891782461</v>
      </c>
      <c r="AB137">
        <f t="shared" si="11"/>
        <v>-8.9608323819615449E-2</v>
      </c>
    </row>
    <row r="138" spans="1:28" x14ac:dyDescent="0.35">
      <c r="A138" t="s">
        <v>861</v>
      </c>
      <c r="B138" t="s">
        <v>862</v>
      </c>
      <c r="C138">
        <v>196</v>
      </c>
      <c r="D138">
        <v>-7.2811206585216802E-3</v>
      </c>
      <c r="E138">
        <v>5.9268856048326102E-2</v>
      </c>
      <c r="F138">
        <v>0.154148341173308</v>
      </c>
      <c r="G138">
        <v>-0.26535207877311801</v>
      </c>
      <c r="H138">
        <v>-0.218748321375379</v>
      </c>
      <c r="I138">
        <v>-8.8907836694835499E-2</v>
      </c>
      <c r="J138">
        <v>0.15735834450360001</v>
      </c>
      <c r="K138">
        <v>-0.54630183990299097</v>
      </c>
      <c r="L138">
        <v>0.32736585218458902</v>
      </c>
      <c r="M138">
        <v>0.38341446210244001</v>
      </c>
      <c r="N138">
        <v>0.59246471543452195</v>
      </c>
      <c r="O138">
        <v>0.21598319983903699</v>
      </c>
      <c r="P138">
        <v>-8.55844204140776E-2</v>
      </c>
      <c r="Q138">
        <v>-0.13355643147790799</v>
      </c>
      <c r="R138">
        <v>-0.41329888188598501</v>
      </c>
      <c r="S138">
        <v>5.59797136297824E-2</v>
      </c>
      <c r="T138">
        <v>7.1514534363036298E-3</v>
      </c>
      <c r="U138">
        <v>9.3651281365772401E-2</v>
      </c>
      <c r="V138">
        <v>0.12136681207602699</v>
      </c>
      <c r="W138">
        <v>-0.40912210061088999</v>
      </c>
      <c r="Y138">
        <f t="shared" si="8"/>
        <v>-5.5592864717076917E-2</v>
      </c>
      <c r="Z138">
        <f t="shared" si="9"/>
        <v>4.6585796438560513E-2</v>
      </c>
      <c r="AA138">
        <f t="shared" si="10"/>
        <v>3.520163629911769E-2</v>
      </c>
      <c r="AB138">
        <f t="shared" si="11"/>
        <v>-2.6194568020600918E-2</v>
      </c>
    </row>
    <row r="139" spans="1:28" x14ac:dyDescent="0.35">
      <c r="A139" t="s">
        <v>863</v>
      </c>
      <c r="B139" t="s">
        <v>864</v>
      </c>
      <c r="C139">
        <v>1447</v>
      </c>
      <c r="D139">
        <v>0.139547008699027</v>
      </c>
      <c r="E139">
        <v>-0.37784838667995202</v>
      </c>
      <c r="F139">
        <v>-7.3545215994252996E-2</v>
      </c>
      <c r="G139">
        <v>6.5668921829158095E-2</v>
      </c>
      <c r="H139">
        <v>3.5404751176430597E-2</v>
      </c>
      <c r="I139">
        <v>-0.59032505432943605</v>
      </c>
      <c r="J139">
        <v>4.6965470972798198E-2</v>
      </c>
      <c r="K139">
        <v>0.61681519282969799</v>
      </c>
      <c r="L139">
        <v>-8.7980944422389906E-2</v>
      </c>
      <c r="M139">
        <v>-0.17235415376426</v>
      </c>
      <c r="N139">
        <v>-8.8394462606851604E-2</v>
      </c>
      <c r="O139">
        <v>-0.29518972414551797</v>
      </c>
      <c r="P139">
        <v>4.0636442458375902E-2</v>
      </c>
      <c r="Q139">
        <v>4.4220429632607201E-2</v>
      </c>
      <c r="R139">
        <v>0.16130164854286999</v>
      </c>
      <c r="S139">
        <v>3.07645138348547E-2</v>
      </c>
      <c r="T139">
        <v>0.254190584530462</v>
      </c>
      <c r="U139">
        <v>-0.17784345914854799</v>
      </c>
      <c r="V139">
        <v>0.217620122311562</v>
      </c>
      <c r="W139">
        <v>0.210346314273369</v>
      </c>
      <c r="Y139">
        <f t="shared" si="8"/>
        <v>-4.2154584193917863E-2</v>
      </c>
      <c r="Z139">
        <f t="shared" si="9"/>
        <v>-3.7375897742717948E-2</v>
      </c>
      <c r="AA139">
        <f t="shared" si="10"/>
        <v>-2.7485133223703308E-2</v>
      </c>
      <c r="AB139">
        <f t="shared" si="11"/>
        <v>0.10701561516033994</v>
      </c>
    </row>
    <row r="140" spans="1:28" x14ac:dyDescent="0.35">
      <c r="A140" t="s">
        <v>865</v>
      </c>
      <c r="B140" t="s">
        <v>866</v>
      </c>
      <c r="C140">
        <v>2465</v>
      </c>
      <c r="D140">
        <v>-0.14573635407015501</v>
      </c>
      <c r="E140">
        <v>0.76549359516536397</v>
      </c>
      <c r="F140">
        <v>-0.172165129337466</v>
      </c>
      <c r="G140">
        <v>0.50741205071135198</v>
      </c>
      <c r="H140">
        <v>-0.356388235318228</v>
      </c>
      <c r="I140">
        <v>0.32383122905180001</v>
      </c>
      <c r="J140">
        <v>-0.41121142338728001</v>
      </c>
      <c r="K140">
        <v>-0.47933577626573898</v>
      </c>
      <c r="L140">
        <v>-0.30300378128619099</v>
      </c>
      <c r="M140">
        <v>-0.135916642125192</v>
      </c>
      <c r="N140">
        <v>0.29758041358660797</v>
      </c>
      <c r="O140">
        <v>0.175692719388538</v>
      </c>
      <c r="P140">
        <v>0.79537305560714899</v>
      </c>
      <c r="Q140">
        <v>0.31711528248302101</v>
      </c>
      <c r="R140">
        <v>0.47722074915083601</v>
      </c>
      <c r="S140">
        <v>-0.66870669178968001</v>
      </c>
      <c r="T140">
        <v>-0.30984277104906699</v>
      </c>
      <c r="U140">
        <v>-3.3425093212423797E-2</v>
      </c>
      <c r="V140">
        <v>-0.34171670649094699</v>
      </c>
      <c r="W140">
        <v>-0.30227049081229501</v>
      </c>
      <c r="Y140">
        <f t="shared" si="8"/>
        <v>0.11972318543017342</v>
      </c>
      <c r="Z140">
        <f t="shared" si="9"/>
        <v>-0.2011272788025204</v>
      </c>
      <c r="AA140">
        <f t="shared" si="10"/>
        <v>0.41259644404323037</v>
      </c>
      <c r="AB140">
        <f t="shared" si="11"/>
        <v>-0.3311923506708826</v>
      </c>
    </row>
    <row r="141" spans="1:28" x14ac:dyDescent="0.35">
      <c r="A141" t="s">
        <v>867</v>
      </c>
      <c r="B141" t="s">
        <v>868</v>
      </c>
      <c r="C141">
        <v>2453</v>
      </c>
      <c r="D141">
        <v>0.15074887117758501</v>
      </c>
      <c r="E141">
        <v>-5.59829708698725E-2</v>
      </c>
      <c r="F141">
        <v>0.301605961742476</v>
      </c>
      <c r="G141">
        <v>-0.19776154339313401</v>
      </c>
      <c r="H141">
        <v>1.6408659566159001E-2</v>
      </c>
      <c r="I141">
        <v>-0.421760840489733</v>
      </c>
      <c r="J141">
        <v>0.102682369665517</v>
      </c>
      <c r="K141">
        <v>-0.25710370673947303</v>
      </c>
      <c r="L141">
        <v>0.20196208728435999</v>
      </c>
      <c r="M141">
        <v>0.104643885739446</v>
      </c>
      <c r="N141">
        <v>0.40050385067715299</v>
      </c>
      <c r="O141">
        <v>0.24669351448586099</v>
      </c>
      <c r="P141">
        <v>-0.24615690680420299</v>
      </c>
      <c r="Q141">
        <v>8.2695009244041204E-2</v>
      </c>
      <c r="R141">
        <v>-0.434622945231253</v>
      </c>
      <c r="S141">
        <v>0.38318365513451202</v>
      </c>
      <c r="T141">
        <v>8.4231658081353994E-2</v>
      </c>
      <c r="U141">
        <v>-4.98609693862965E-2</v>
      </c>
      <c r="V141">
        <v>-0.17127748942042101</v>
      </c>
      <c r="W141">
        <v>-0.240832150464073</v>
      </c>
      <c r="Y141">
        <f t="shared" si="8"/>
        <v>4.3003795644642698E-2</v>
      </c>
      <c r="Z141">
        <f t="shared" si="9"/>
        <v>-5.3915240907976614E-2</v>
      </c>
      <c r="AA141">
        <f t="shared" si="10"/>
        <v>9.8225044743198379E-3</v>
      </c>
      <c r="AB141">
        <f t="shared" si="11"/>
        <v>1.0889407890151137E-3</v>
      </c>
    </row>
    <row r="142" spans="1:28" x14ac:dyDescent="0.35">
      <c r="A142" t="s">
        <v>869</v>
      </c>
      <c r="B142" t="s">
        <v>870</v>
      </c>
      <c r="C142">
        <v>1620</v>
      </c>
      <c r="D142">
        <v>-0.124143040581901</v>
      </c>
      <c r="E142">
        <v>0.53353804015822304</v>
      </c>
      <c r="F142">
        <v>-0.11394677845067</v>
      </c>
      <c r="G142">
        <v>0.26102853904168499</v>
      </c>
      <c r="H142">
        <v>-0.33290154306653502</v>
      </c>
      <c r="I142">
        <v>0.105911413694039</v>
      </c>
      <c r="J142">
        <v>-0.43295972543950401</v>
      </c>
      <c r="K142">
        <v>-0.48385980094312198</v>
      </c>
      <c r="L142">
        <v>-8.7221585287260803E-2</v>
      </c>
      <c r="M142">
        <v>-4.6160272267157403E-2</v>
      </c>
      <c r="N142">
        <v>0.24457907225728201</v>
      </c>
      <c r="O142">
        <v>0.15254992335822401</v>
      </c>
      <c r="P142">
        <v>0.75122569134747097</v>
      </c>
      <c r="Q142">
        <v>0.142195913594552</v>
      </c>
      <c r="R142">
        <v>0.408541883859878</v>
      </c>
      <c r="S142">
        <v>-0.47467802355810601</v>
      </c>
      <c r="T142">
        <v>-0.32006220417305398</v>
      </c>
      <c r="U142">
        <v>1.31750242817491E-2</v>
      </c>
      <c r="V142">
        <v>-1.4964312437663999E-2</v>
      </c>
      <c r="W142">
        <v>-0.18184821538812401</v>
      </c>
      <c r="Y142">
        <f t="shared" si="8"/>
        <v>4.4715043420160402E-2</v>
      </c>
      <c r="Z142">
        <f t="shared" si="9"/>
        <v>-0.18885799404860101</v>
      </c>
      <c r="AA142">
        <f t="shared" si="10"/>
        <v>0.33981849688348142</v>
      </c>
      <c r="AB142">
        <f t="shared" si="11"/>
        <v>-0.19567554625503977</v>
      </c>
    </row>
    <row r="143" spans="1:28" x14ac:dyDescent="0.35">
      <c r="A143" t="s">
        <v>871</v>
      </c>
      <c r="B143" t="s">
        <v>872</v>
      </c>
      <c r="C143">
        <v>178</v>
      </c>
      <c r="D143">
        <v>0.51779468706792198</v>
      </c>
      <c r="E143">
        <v>0.65969711605340098</v>
      </c>
      <c r="F143">
        <v>5.07469261593511E-2</v>
      </c>
      <c r="G143">
        <v>4.2703598058823802E-2</v>
      </c>
      <c r="H143">
        <v>0.32820566893153302</v>
      </c>
      <c r="I143">
        <v>-1.0259348762390299</v>
      </c>
      <c r="J143">
        <v>-0.111935767922519</v>
      </c>
      <c r="K143">
        <v>0.36499837738487301</v>
      </c>
      <c r="L143">
        <v>-0.253740302848114</v>
      </c>
      <c r="M143">
        <v>0.27366064575524601</v>
      </c>
      <c r="N143">
        <v>0.14281614929158401</v>
      </c>
      <c r="O143">
        <v>-0.63212852146773801</v>
      </c>
      <c r="P143">
        <v>-0.333034784815887</v>
      </c>
      <c r="Q143">
        <v>2.5553848994196E-2</v>
      </c>
      <c r="R143">
        <v>0.63447395083813396</v>
      </c>
      <c r="S143">
        <v>-0.35758486052601501</v>
      </c>
      <c r="T143">
        <v>-2.20090510974893E-2</v>
      </c>
      <c r="U143">
        <v>9.4236890159921198E-3</v>
      </c>
      <c r="V143">
        <v>-0.227178981851311</v>
      </c>
      <c r="W143">
        <v>-8.6527510782950595E-2</v>
      </c>
      <c r="Y143">
        <f t="shared" si="8"/>
        <v>0.31982959925420618</v>
      </c>
      <c r="Z143">
        <f t="shared" si="9"/>
        <v>-0.15059038477390879</v>
      </c>
      <c r="AA143">
        <f t="shared" si="10"/>
        <v>-3.2463871431942203E-2</v>
      </c>
      <c r="AB143">
        <f t="shared" si="11"/>
        <v>-0.13677534304835476</v>
      </c>
    </row>
    <row r="144" spans="1:28" x14ac:dyDescent="0.35">
      <c r="A144" t="s">
        <v>873</v>
      </c>
      <c r="B144" t="s">
        <v>874</v>
      </c>
      <c r="C144">
        <v>2021</v>
      </c>
      <c r="D144">
        <v>-0.126488206039713</v>
      </c>
      <c r="E144">
        <v>5.0060581376889998E-2</v>
      </c>
      <c r="F144">
        <v>0.17548794249935201</v>
      </c>
      <c r="G144">
        <v>-0.35270316156443199</v>
      </c>
      <c r="H144">
        <v>-3.5662746272971099E-2</v>
      </c>
      <c r="I144">
        <v>-8.1470781076639007E-2</v>
      </c>
      <c r="J144">
        <v>0.275778781619965</v>
      </c>
      <c r="K144">
        <v>-0.16187987252643599</v>
      </c>
      <c r="L144">
        <v>0.168687149713142</v>
      </c>
      <c r="M144">
        <v>0.20942675918301201</v>
      </c>
      <c r="N144">
        <v>0.34093875542661101</v>
      </c>
      <c r="O144">
        <v>-2.9072058522034302E-3</v>
      </c>
      <c r="P144">
        <v>-0.214711472527571</v>
      </c>
      <c r="Q144">
        <v>9.8742972095245199E-2</v>
      </c>
      <c r="R144">
        <v>-0.26344095999838202</v>
      </c>
      <c r="S144">
        <v>3.2499836461583997E-2</v>
      </c>
      <c r="T144">
        <v>1.5095540409913301E-2</v>
      </c>
      <c r="U144">
        <v>-1.2272690493472699E-2</v>
      </c>
      <c r="V144">
        <v>0.19246674588280899</v>
      </c>
      <c r="W144">
        <v>-0.30764796831670099</v>
      </c>
      <c r="Y144">
        <f t="shared" si="8"/>
        <v>-5.7861118000174815E-2</v>
      </c>
      <c r="Z144">
        <f t="shared" si="9"/>
        <v>8.21084073826088E-2</v>
      </c>
      <c r="AA144">
        <f t="shared" si="10"/>
        <v>-8.2755821712600548E-3</v>
      </c>
      <c r="AB144">
        <f t="shared" si="11"/>
        <v>-1.597170721117348E-2</v>
      </c>
    </row>
    <row r="145" spans="1:28" x14ac:dyDescent="0.35">
      <c r="A145" t="s">
        <v>875</v>
      </c>
      <c r="B145" t="s">
        <v>876</v>
      </c>
      <c r="C145">
        <v>1354</v>
      </c>
      <c r="D145">
        <v>0.37646931645426002</v>
      </c>
      <c r="E145">
        <v>7.1301943556122196E-2</v>
      </c>
      <c r="F145">
        <v>-8.4265971012108407E-2</v>
      </c>
      <c r="G145">
        <v>0.49940477139190897</v>
      </c>
      <c r="H145">
        <v>-0.13210951010137501</v>
      </c>
      <c r="I145">
        <v>-0.254535287231833</v>
      </c>
      <c r="J145">
        <v>-0.21484399419783101</v>
      </c>
      <c r="K145">
        <v>-1.20420020502565</v>
      </c>
      <c r="L145">
        <v>-0.119402403117227</v>
      </c>
      <c r="M145">
        <v>0.488690864691875</v>
      </c>
      <c r="N145">
        <v>-0.32539707912476101</v>
      </c>
      <c r="O145">
        <v>0.29148898037619397</v>
      </c>
      <c r="P145">
        <v>0.194104806783468</v>
      </c>
      <c r="Q145">
        <v>-0.236705133560287</v>
      </c>
      <c r="R145">
        <v>4.1199842565102097E-2</v>
      </c>
      <c r="S145">
        <v>5.1614587958367597E-2</v>
      </c>
      <c r="T145">
        <v>0.16803042353174799</v>
      </c>
      <c r="U145">
        <v>0.107218509507543</v>
      </c>
      <c r="V145">
        <v>-4.6977632951834797E-2</v>
      </c>
      <c r="W145">
        <v>0.32891316950632599</v>
      </c>
      <c r="Y145">
        <f t="shared" si="8"/>
        <v>0.14616011005776156</v>
      </c>
      <c r="Z145">
        <f t="shared" si="9"/>
        <v>-0.26085820497613316</v>
      </c>
      <c r="AA145">
        <f t="shared" si="10"/>
        <v>-7.0617165920567864E-3</v>
      </c>
      <c r="AB145">
        <f t="shared" si="11"/>
        <v>0.12175981151042996</v>
      </c>
    </row>
    <row r="146" spans="1:28" x14ac:dyDescent="0.35">
      <c r="A146" t="s">
        <v>877</v>
      </c>
      <c r="B146" t="s">
        <v>878</v>
      </c>
      <c r="C146">
        <v>1265</v>
      </c>
      <c r="D146">
        <v>-0.12755862794679501</v>
      </c>
      <c r="E146">
        <v>-0.62798191934456205</v>
      </c>
      <c r="F146">
        <v>2.2870409723614499E-2</v>
      </c>
      <c r="G146">
        <v>-0.21339475626392901</v>
      </c>
      <c r="H146">
        <v>0.41468569942215899</v>
      </c>
      <c r="I146">
        <v>-0.28252539523367398</v>
      </c>
      <c r="J146">
        <v>0.223688834948534</v>
      </c>
      <c r="K146">
        <v>0.35890515696846298</v>
      </c>
      <c r="L146">
        <v>0.106185204458966</v>
      </c>
      <c r="M146">
        <v>-0.249230642205506</v>
      </c>
      <c r="N146">
        <v>-0.25147699356616998</v>
      </c>
      <c r="O146">
        <v>-0.108734384313714</v>
      </c>
      <c r="P146">
        <v>-0.43282477573398698</v>
      </c>
      <c r="Q146">
        <v>0.17847806041936801</v>
      </c>
      <c r="R146">
        <v>-0.145308661839433</v>
      </c>
      <c r="S146">
        <v>0.62032770023657602</v>
      </c>
      <c r="T146">
        <v>0.29858687162219599</v>
      </c>
      <c r="U146">
        <v>6.6359429500004605E-2</v>
      </c>
      <c r="V146">
        <v>-2.4050025394548001E-2</v>
      </c>
      <c r="W146">
        <v>0.17299881454243299</v>
      </c>
      <c r="Y146">
        <f t="shared" si="8"/>
        <v>-0.10627583888190251</v>
      </c>
      <c r="Z146">
        <f t="shared" si="9"/>
        <v>3.1404631787356599E-2</v>
      </c>
      <c r="AA146">
        <f t="shared" si="10"/>
        <v>-0.15197335100678722</v>
      </c>
      <c r="AB146">
        <f t="shared" si="11"/>
        <v>0.22684455810133231</v>
      </c>
    </row>
    <row r="147" spans="1:28" x14ac:dyDescent="0.35">
      <c r="A147" t="s">
        <v>879</v>
      </c>
      <c r="B147" t="s">
        <v>880</v>
      </c>
      <c r="C147">
        <v>1356</v>
      </c>
      <c r="D147">
        <v>0.35557697839939001</v>
      </c>
      <c r="E147">
        <v>0.116758625131906</v>
      </c>
      <c r="F147">
        <v>-4.3771814113710998E-2</v>
      </c>
      <c r="G147">
        <v>0.45126635707437601</v>
      </c>
      <c r="H147">
        <v>-5.3031875366193901E-2</v>
      </c>
      <c r="I147">
        <v>-0.31982956019120601</v>
      </c>
      <c r="J147">
        <v>-0.21923793330921101</v>
      </c>
      <c r="K147">
        <v>-1.1986175615447301</v>
      </c>
      <c r="L147">
        <v>-0.116544691275718</v>
      </c>
      <c r="M147">
        <v>0.547510345983238</v>
      </c>
      <c r="N147">
        <v>-0.305178843719773</v>
      </c>
      <c r="O147">
        <v>0.30006554045106798</v>
      </c>
      <c r="P147">
        <v>0.15434247326147699</v>
      </c>
      <c r="Q147">
        <v>-0.223161731881732</v>
      </c>
      <c r="R147">
        <v>-1.3007867999406999E-2</v>
      </c>
      <c r="S147">
        <v>-2.2639701744184899E-2</v>
      </c>
      <c r="T147">
        <v>0.13828378770360999</v>
      </c>
      <c r="U147">
        <v>0.177027523435666</v>
      </c>
      <c r="V147">
        <v>-3.2870787326037203E-2</v>
      </c>
      <c r="W147">
        <v>0.30706073703117698</v>
      </c>
      <c r="Y147">
        <f t="shared" si="8"/>
        <v>0.16535965422515342</v>
      </c>
      <c r="Z147">
        <f t="shared" si="9"/>
        <v>-0.2613438800675254</v>
      </c>
      <c r="AA147">
        <f t="shared" si="10"/>
        <v>-1.7388085977673405E-2</v>
      </c>
      <c r="AB147">
        <f t="shared" si="11"/>
        <v>0.11337231182004617</v>
      </c>
    </row>
    <row r="148" spans="1:28" x14ac:dyDescent="0.35">
      <c r="A148" t="s">
        <v>881</v>
      </c>
      <c r="B148" t="s">
        <v>882</v>
      </c>
      <c r="C148">
        <v>1655</v>
      </c>
      <c r="D148">
        <v>0.34015130184513198</v>
      </c>
      <c r="E148">
        <v>6.24430281109895E-2</v>
      </c>
      <c r="F148">
        <v>6.3327742680664795E-2</v>
      </c>
      <c r="G148">
        <v>0.28416703949705802</v>
      </c>
      <c r="H148">
        <v>3.0576707431124998E-2</v>
      </c>
      <c r="I148">
        <v>-0.30259291890283102</v>
      </c>
      <c r="J148">
        <v>-0.11793289321622601</v>
      </c>
      <c r="K148">
        <v>-1.3823365021652101</v>
      </c>
      <c r="L148">
        <v>-7.4463050241049503E-2</v>
      </c>
      <c r="M148">
        <v>0.77070648980076195</v>
      </c>
      <c r="N148">
        <v>-0.26159827010842202</v>
      </c>
      <c r="O148">
        <v>0.27537693562708698</v>
      </c>
      <c r="P148">
        <v>7.5706160876435002E-2</v>
      </c>
      <c r="Q148">
        <v>-0.33951298034987398</v>
      </c>
      <c r="R148">
        <v>-7.8270607635492706E-2</v>
      </c>
      <c r="S148">
        <v>3.7011038064535103E-2</v>
      </c>
      <c r="T148">
        <v>0.30216784775790001</v>
      </c>
      <c r="U148">
        <v>8.4396712286386302E-2</v>
      </c>
      <c r="V148">
        <v>0.18394482634006401</v>
      </c>
      <c r="W148">
        <v>4.67313923009708E-2</v>
      </c>
      <c r="Y148">
        <f t="shared" si="8"/>
        <v>0.15613316391299387</v>
      </c>
      <c r="Z148">
        <f t="shared" si="9"/>
        <v>-0.22132377494491093</v>
      </c>
      <c r="AA148">
        <f t="shared" si="10"/>
        <v>-6.5659752318053349E-2</v>
      </c>
      <c r="AB148">
        <f t="shared" si="11"/>
        <v>0.13085036334997124</v>
      </c>
    </row>
    <row r="149" spans="1:28" x14ac:dyDescent="0.35">
      <c r="A149" t="s">
        <v>883</v>
      </c>
      <c r="B149" t="s">
        <v>884</v>
      </c>
      <c r="C149">
        <v>1264</v>
      </c>
      <c r="D149">
        <v>-0.150410157970883</v>
      </c>
      <c r="E149">
        <v>-0.656440196173525</v>
      </c>
      <c r="F149">
        <v>-3.5473432708145701E-2</v>
      </c>
      <c r="G149">
        <v>-0.24461169999662999</v>
      </c>
      <c r="H149">
        <v>0.384801688393129</v>
      </c>
      <c r="I149">
        <v>-0.22887391132113899</v>
      </c>
      <c r="J149">
        <v>0.199578675662517</v>
      </c>
      <c r="K149">
        <v>0.37830498689651398</v>
      </c>
      <c r="L149">
        <v>4.5931681430493601E-2</v>
      </c>
      <c r="M149">
        <v>-0.21140651296805399</v>
      </c>
      <c r="N149">
        <v>-0.23641132091771799</v>
      </c>
      <c r="O149">
        <v>-6.4421732021739203E-2</v>
      </c>
      <c r="P149">
        <v>-0.40991195621944998</v>
      </c>
      <c r="Q149">
        <v>0.19711588295008101</v>
      </c>
      <c r="R149">
        <v>-2.85906820167732E-2</v>
      </c>
      <c r="S149">
        <v>0.63513724618727896</v>
      </c>
      <c r="T149">
        <v>0.32456920372945902</v>
      </c>
      <c r="U149">
        <v>2.7126584854181599E-2</v>
      </c>
      <c r="V149">
        <v>-0.127458437003201</v>
      </c>
      <c r="W149">
        <v>0.20144408921360701</v>
      </c>
      <c r="Y149">
        <f t="shared" si="8"/>
        <v>-0.14042675969121093</v>
      </c>
      <c r="Z149">
        <f t="shared" si="9"/>
        <v>3.6706983940066322E-2</v>
      </c>
      <c r="AA149">
        <f t="shared" si="10"/>
        <v>-0.10844396164511987</v>
      </c>
      <c r="AB149">
        <f t="shared" si="11"/>
        <v>0.21216373739626512</v>
      </c>
    </row>
    <row r="150" spans="1:28" x14ac:dyDescent="0.35">
      <c r="A150" t="s">
        <v>885</v>
      </c>
      <c r="B150" t="s">
        <v>886</v>
      </c>
      <c r="C150">
        <v>1057</v>
      </c>
      <c r="D150">
        <v>-8.3975120058313896E-2</v>
      </c>
      <c r="E150">
        <v>-0.26905214162768198</v>
      </c>
      <c r="F150">
        <v>-0.27975214464669901</v>
      </c>
      <c r="G150">
        <v>-0.14916900847344999</v>
      </c>
      <c r="H150">
        <v>0.240259286071897</v>
      </c>
      <c r="I150">
        <v>-0.335112105325101</v>
      </c>
      <c r="J150">
        <v>0.108106733054623</v>
      </c>
      <c r="K150">
        <v>0.43971059691223702</v>
      </c>
      <c r="L150">
        <v>0.10490043037309001</v>
      </c>
      <c r="M150">
        <v>-0.29573681912890498</v>
      </c>
      <c r="N150">
        <v>-0.20166167118170999</v>
      </c>
      <c r="O150">
        <v>-6.6652290806321499E-2</v>
      </c>
      <c r="P150">
        <v>-0.14485886428950401</v>
      </c>
      <c r="Q150">
        <v>0.109963536240273</v>
      </c>
      <c r="R150">
        <v>6.6171450710899703E-3</v>
      </c>
      <c r="S150">
        <v>0.342502845188146</v>
      </c>
      <c r="T150">
        <v>0.240126537824148</v>
      </c>
      <c r="U150">
        <v>0.137118330705605</v>
      </c>
      <c r="V150">
        <v>0.13996837284809899</v>
      </c>
      <c r="W150">
        <v>-4.3303648751525897E-2</v>
      </c>
      <c r="Y150">
        <f t="shared" si="8"/>
        <v>-0.10833782574684955</v>
      </c>
      <c r="Z150">
        <f t="shared" si="9"/>
        <v>4.3737671771888033E-3</v>
      </c>
      <c r="AA150">
        <f t="shared" si="10"/>
        <v>-5.9318428993234508E-2</v>
      </c>
      <c r="AB150">
        <f t="shared" si="11"/>
        <v>0.16328248756289437</v>
      </c>
    </row>
    <row r="151" spans="1:28" x14ac:dyDescent="0.35">
      <c r="A151" t="s">
        <v>887</v>
      </c>
      <c r="B151" t="s">
        <v>888</v>
      </c>
      <c r="C151">
        <v>711</v>
      </c>
      <c r="D151">
        <v>-2.8381080295144401E-2</v>
      </c>
      <c r="E151">
        <v>0.109391365367195</v>
      </c>
      <c r="F151">
        <v>-7.0624167467052898E-2</v>
      </c>
      <c r="G151">
        <v>0.12673277409780101</v>
      </c>
      <c r="H151">
        <v>0.161104120069125</v>
      </c>
      <c r="I151">
        <v>-8.2876356132047593E-2</v>
      </c>
      <c r="J151">
        <v>-0.100895900618866</v>
      </c>
      <c r="K151">
        <v>-1.6983587086029199</v>
      </c>
      <c r="L151">
        <v>-9.5905492413614502E-3</v>
      </c>
      <c r="M151">
        <v>0.57739743238927999</v>
      </c>
      <c r="N151">
        <v>0.12267693732389</v>
      </c>
      <c r="O151">
        <v>0.21371632115282799</v>
      </c>
      <c r="P151">
        <v>-0.19889087112978401</v>
      </c>
      <c r="Q151">
        <v>3.8360812067635398E-2</v>
      </c>
      <c r="R151">
        <v>-5.7776916850673099E-2</v>
      </c>
      <c r="S151">
        <v>7.6701514333460993E-2</v>
      </c>
      <c r="T151">
        <v>0.36253620851048102</v>
      </c>
      <c r="U151">
        <v>0.14992850936859101</v>
      </c>
      <c r="V151">
        <v>0.46497827539779202</v>
      </c>
      <c r="W151">
        <v>-0.15612971974022899</v>
      </c>
      <c r="Y151">
        <f t="shared" si="8"/>
        <v>5.9644602354384749E-2</v>
      </c>
      <c r="Z151">
        <f t="shared" si="9"/>
        <v>-0.26286481644118298</v>
      </c>
      <c r="AA151">
        <f t="shared" si="10"/>
        <v>2.3617256512779249E-2</v>
      </c>
      <c r="AB151">
        <f t="shared" si="11"/>
        <v>0.17960295757401923</v>
      </c>
    </row>
    <row r="152" spans="1:28" x14ac:dyDescent="0.35">
      <c r="A152" t="s">
        <v>889</v>
      </c>
      <c r="B152" t="s">
        <v>890</v>
      </c>
      <c r="C152">
        <v>61</v>
      </c>
      <c r="D152">
        <v>-0.111425118534919</v>
      </c>
      <c r="E152">
        <v>-0.13841133547714701</v>
      </c>
      <c r="F152">
        <v>0.20032026540860601</v>
      </c>
      <c r="G152">
        <v>-0.28720849710884599</v>
      </c>
      <c r="H152">
        <v>-0.21080651416176099</v>
      </c>
      <c r="I152">
        <v>-0.122656853974761</v>
      </c>
      <c r="J152">
        <v>-2.8288060701200999E-3</v>
      </c>
      <c r="K152">
        <v>-0.179629529693169</v>
      </c>
      <c r="L152">
        <v>4.4975971156277304E-3</v>
      </c>
      <c r="M152">
        <v>0.43391979684832599</v>
      </c>
      <c r="N152">
        <v>0.29366487030853899</v>
      </c>
      <c r="O152">
        <v>0.26195499824843999</v>
      </c>
      <c r="P152">
        <v>1.87340618105169E-2</v>
      </c>
      <c r="Q152">
        <v>1.7894709202829501E-2</v>
      </c>
      <c r="R152">
        <v>-0.23126273679040699</v>
      </c>
      <c r="S152">
        <v>2.9723432260763499E-2</v>
      </c>
      <c r="T152">
        <v>4.6751939046103003E-2</v>
      </c>
      <c r="U152">
        <v>1.98659910387253E-2</v>
      </c>
      <c r="V152">
        <v>0.186721561639273</v>
      </c>
      <c r="W152">
        <v>-0.229819831116614</v>
      </c>
      <c r="Y152">
        <f t="shared" si="8"/>
        <v>-0.10950623997481339</v>
      </c>
      <c r="Z152">
        <f t="shared" si="9"/>
        <v>2.6660440845180731E-2</v>
      </c>
      <c r="AA152">
        <f t="shared" si="10"/>
        <v>7.2197180555983675E-2</v>
      </c>
      <c r="AB152">
        <f t="shared" si="11"/>
        <v>1.0648618573650164E-2</v>
      </c>
    </row>
    <row r="153" spans="1:28" x14ac:dyDescent="0.35">
      <c r="A153" t="s">
        <v>891</v>
      </c>
      <c r="B153" t="s">
        <v>892</v>
      </c>
      <c r="C153">
        <v>1513</v>
      </c>
      <c r="D153">
        <v>-6.6085633234647098E-2</v>
      </c>
      <c r="E153">
        <v>-4.5449359564475399E-2</v>
      </c>
      <c r="F153">
        <v>0.10431272165776299</v>
      </c>
      <c r="G153">
        <v>-0.28149834543517099</v>
      </c>
      <c r="H153">
        <v>-0.24832472333342501</v>
      </c>
      <c r="I153">
        <v>-0.143054464051727</v>
      </c>
      <c r="J153">
        <v>9.4779975996205704E-3</v>
      </c>
      <c r="K153">
        <v>-4.2160577487341797E-2</v>
      </c>
      <c r="L153">
        <v>0.154563347319332</v>
      </c>
      <c r="M153">
        <v>0.37601340451248799</v>
      </c>
      <c r="N153">
        <v>0.31283258690776999</v>
      </c>
      <c r="O153">
        <v>0.112138278242815</v>
      </c>
      <c r="P153">
        <v>3.5170483114773998E-2</v>
      </c>
      <c r="Q153">
        <v>-3.83164224608422E-2</v>
      </c>
      <c r="R153">
        <v>-0.18465669526551801</v>
      </c>
      <c r="S153">
        <v>-2.5558895127015702E-2</v>
      </c>
      <c r="T153">
        <v>2.8015851944004098E-2</v>
      </c>
      <c r="U153">
        <v>7.9068457377895099E-2</v>
      </c>
      <c r="V153">
        <v>9.6532613649115598E-2</v>
      </c>
      <c r="W153">
        <v>-0.23302062636542001</v>
      </c>
      <c r="Y153">
        <f t="shared" si="8"/>
        <v>-0.1074090679819911</v>
      </c>
      <c r="Z153">
        <f t="shared" si="9"/>
        <v>7.0967941578474344E-2</v>
      </c>
      <c r="AA153">
        <f t="shared" si="10"/>
        <v>4.7433646107799758E-2</v>
      </c>
      <c r="AB153">
        <f t="shared" si="11"/>
        <v>-1.0992519704284182E-2</v>
      </c>
    </row>
    <row r="154" spans="1:28" x14ac:dyDescent="0.35">
      <c r="A154" t="s">
        <v>893</v>
      </c>
      <c r="B154" t="s">
        <v>894</v>
      </c>
      <c r="C154">
        <v>1609</v>
      </c>
      <c r="D154">
        <v>-0.15013239029525799</v>
      </c>
      <c r="E154">
        <v>1.3153425661217201E-2</v>
      </c>
      <c r="F154">
        <v>8.6325881089265602E-2</v>
      </c>
      <c r="G154">
        <v>-0.220233097289109</v>
      </c>
      <c r="H154">
        <v>-0.25749734016932102</v>
      </c>
      <c r="I154">
        <v>-0.115376010797277</v>
      </c>
      <c r="J154">
        <v>-2.6503512381166199E-2</v>
      </c>
      <c r="K154">
        <v>-9.4375960778453602E-2</v>
      </c>
      <c r="L154">
        <v>5.9680008209035698E-2</v>
      </c>
      <c r="M154">
        <v>0.423732718239691</v>
      </c>
      <c r="N154">
        <v>0.31129992889586899</v>
      </c>
      <c r="O154">
        <v>0.12111653009227299</v>
      </c>
      <c r="P154">
        <v>5.6504484753899097E-2</v>
      </c>
      <c r="Q154">
        <v>0.115279573024958</v>
      </c>
      <c r="R154">
        <v>-0.16871369160928801</v>
      </c>
      <c r="S154">
        <v>-6.0434880817754E-2</v>
      </c>
      <c r="T154">
        <v>1.53232528773971E-2</v>
      </c>
      <c r="U154">
        <v>4.1659530429266303E-2</v>
      </c>
      <c r="V154">
        <v>5.8861570661237601E-2</v>
      </c>
      <c r="W154">
        <v>-0.209670019796488</v>
      </c>
      <c r="Y154">
        <f t="shared" si="8"/>
        <v>-0.10567670420064106</v>
      </c>
      <c r="Z154">
        <f t="shared" si="9"/>
        <v>4.9431448498365983E-2</v>
      </c>
      <c r="AA154">
        <f t="shared" si="10"/>
        <v>8.7097365031542209E-2</v>
      </c>
      <c r="AB154">
        <f t="shared" si="11"/>
        <v>-3.0852109329268195E-2</v>
      </c>
    </row>
    <row r="155" spans="1:28" x14ac:dyDescent="0.35">
      <c r="A155" t="s">
        <v>895</v>
      </c>
      <c r="B155" t="s">
        <v>896</v>
      </c>
      <c r="C155">
        <v>547</v>
      </c>
      <c r="D155">
        <v>-0.27959234164549202</v>
      </c>
      <c r="E155">
        <v>-2.5458348447579798E-2</v>
      </c>
      <c r="F155">
        <v>0.24655628303829</v>
      </c>
      <c r="G155">
        <v>0.288534665209289</v>
      </c>
      <c r="H155">
        <v>8.9611744895755296E-2</v>
      </c>
      <c r="I155">
        <v>0.15383466928065001</v>
      </c>
      <c r="J155">
        <v>3.20818824201483E-4</v>
      </c>
      <c r="K155">
        <v>0.22047273983958701</v>
      </c>
      <c r="L155">
        <v>0.19750394581554001</v>
      </c>
      <c r="M155">
        <v>-0.100657886250295</v>
      </c>
      <c r="N155">
        <v>-0.135410743405597</v>
      </c>
      <c r="O155">
        <v>3.9896344534592801E-2</v>
      </c>
      <c r="P155">
        <v>5.15596122744503E-2</v>
      </c>
      <c r="Q155">
        <v>-0.43063998004609599</v>
      </c>
      <c r="R155">
        <v>5.9327837475787501E-2</v>
      </c>
      <c r="S155">
        <v>-0.145781426126734</v>
      </c>
      <c r="T155">
        <v>-6.9232981221295398E-2</v>
      </c>
      <c r="U155">
        <v>-6.3314713428564595E-2</v>
      </c>
      <c r="V155">
        <v>-0.205612872529817</v>
      </c>
      <c r="W155">
        <v>0.108082631913325</v>
      </c>
      <c r="Y155">
        <f t="shared" si="8"/>
        <v>6.3930400610052479E-2</v>
      </c>
      <c r="Z155">
        <f t="shared" si="9"/>
        <v>9.4294857501936696E-2</v>
      </c>
      <c r="AA155">
        <f t="shared" si="10"/>
        <v>-8.3053385833372476E-2</v>
      </c>
      <c r="AB155">
        <f t="shared" si="11"/>
        <v>-7.5171872278617186E-2</v>
      </c>
    </row>
    <row r="156" spans="1:28" x14ac:dyDescent="0.35">
      <c r="A156" t="s">
        <v>897</v>
      </c>
      <c r="B156" t="s">
        <v>898</v>
      </c>
      <c r="C156">
        <v>2320</v>
      </c>
      <c r="D156">
        <v>-1.21207119490173E-2</v>
      </c>
      <c r="E156">
        <v>-0.18000421973823</v>
      </c>
      <c r="F156">
        <v>-4.92899103998065E-2</v>
      </c>
      <c r="G156">
        <v>-0.34969463409294499</v>
      </c>
      <c r="H156">
        <v>-1.9539386401530801E-2</v>
      </c>
      <c r="I156">
        <v>5.4290208364390698E-2</v>
      </c>
      <c r="J156">
        <v>3.3356322735029302E-3</v>
      </c>
      <c r="K156">
        <v>-0.245454655090737</v>
      </c>
      <c r="L156">
        <v>2.8440831703071601E-2</v>
      </c>
      <c r="M156">
        <v>0.379039388922981</v>
      </c>
      <c r="N156">
        <v>0.35460590060064701</v>
      </c>
      <c r="O156">
        <v>5.5932253833467803E-2</v>
      </c>
      <c r="P156">
        <v>0.106102445424324</v>
      </c>
      <c r="Q156">
        <v>-5.9284267862095799E-2</v>
      </c>
      <c r="R156">
        <v>-0.23928745807089699</v>
      </c>
      <c r="S156">
        <v>-7.3151309856742799E-2</v>
      </c>
      <c r="T156">
        <v>-6.9180063181625007E-2</v>
      </c>
      <c r="U156">
        <v>0.15471113255659799</v>
      </c>
      <c r="V156">
        <v>1.0126680145400699E-2</v>
      </c>
      <c r="W156">
        <v>0.15042214281924099</v>
      </c>
      <c r="Y156">
        <f t="shared" si="8"/>
        <v>-0.12212977251630593</v>
      </c>
      <c r="Z156">
        <f t="shared" si="9"/>
        <v>4.3930281234641842E-2</v>
      </c>
      <c r="AA156">
        <f t="shared" si="10"/>
        <v>4.3613774785089203E-2</v>
      </c>
      <c r="AB156">
        <f t="shared" si="11"/>
        <v>3.4585716496574374E-2</v>
      </c>
    </row>
    <row r="157" spans="1:28" x14ac:dyDescent="0.35">
      <c r="A157" t="s">
        <v>899</v>
      </c>
      <c r="B157" t="s">
        <v>900</v>
      </c>
      <c r="C157">
        <v>3154</v>
      </c>
      <c r="D157">
        <v>-0.13118673213932</v>
      </c>
      <c r="E157">
        <v>-0.18894185465278801</v>
      </c>
      <c r="F157">
        <v>9.98982518355543E-2</v>
      </c>
      <c r="G157">
        <v>-0.20373976131698199</v>
      </c>
      <c r="H157">
        <v>-0.1718179306715</v>
      </c>
      <c r="I157">
        <v>-0.15207360101530701</v>
      </c>
      <c r="J157">
        <v>0.15247565874055599</v>
      </c>
      <c r="K157">
        <v>9.5101876717593001E-2</v>
      </c>
      <c r="L157">
        <v>0.25762181548867802</v>
      </c>
      <c r="M157">
        <v>0.51498218612954205</v>
      </c>
      <c r="N157">
        <v>-8.6908461218544897E-2</v>
      </c>
      <c r="O157">
        <v>0.16069890765556999</v>
      </c>
      <c r="P157">
        <v>-3.5868060551573801E-2</v>
      </c>
      <c r="Q157">
        <v>-2.1769302447643499E-2</v>
      </c>
      <c r="R157">
        <v>-0.24076671513968101</v>
      </c>
      <c r="S157">
        <v>4.6407885023175201E-2</v>
      </c>
      <c r="T157">
        <v>0.105038223049903</v>
      </c>
      <c r="U157">
        <v>-1.02077194608684E-2</v>
      </c>
      <c r="V157">
        <v>0.148029015324179</v>
      </c>
      <c r="W157">
        <v>-0.33697368135054201</v>
      </c>
      <c r="Y157">
        <f t="shared" si="8"/>
        <v>-0.11915760538900713</v>
      </c>
      <c r="Z157">
        <f t="shared" si="9"/>
        <v>0.17362158721221241</v>
      </c>
      <c r="AA157">
        <f t="shared" si="10"/>
        <v>-4.4922726340374641E-2</v>
      </c>
      <c r="AB157">
        <f t="shared" si="11"/>
        <v>-9.5412554828306351E-3</v>
      </c>
    </row>
    <row r="158" spans="1:28" x14ac:dyDescent="0.35">
      <c r="A158" t="s">
        <v>901</v>
      </c>
      <c r="B158" t="s">
        <v>902</v>
      </c>
      <c r="C158">
        <v>610</v>
      </c>
      <c r="D158" s="77">
        <v>5.7227419181822099E-5</v>
      </c>
      <c r="E158">
        <v>0.638857704887004</v>
      </c>
      <c r="F158">
        <v>0.13883919716335499</v>
      </c>
      <c r="G158">
        <v>4.3215415376056797E-2</v>
      </c>
      <c r="H158">
        <v>-0.37136627164588298</v>
      </c>
      <c r="I158">
        <v>0.117661916452098</v>
      </c>
      <c r="J158">
        <v>-0.148506936567151</v>
      </c>
      <c r="K158">
        <v>-0.18992982584596901</v>
      </c>
      <c r="L158">
        <v>2.3663491664132601E-2</v>
      </c>
      <c r="M158">
        <v>0.108699195641581</v>
      </c>
      <c r="N158">
        <v>0.33224406360851</v>
      </c>
      <c r="O158">
        <v>-5.1220420296757899E-2</v>
      </c>
      <c r="P158">
        <v>0.56717629755235599</v>
      </c>
      <c r="Q158">
        <v>0.12653225066377799</v>
      </c>
      <c r="R158">
        <v>0.16671276126397599</v>
      </c>
      <c r="S158">
        <v>-0.84533367585174002</v>
      </c>
      <c r="T158">
        <v>-0.32726144764153903</v>
      </c>
      <c r="U158">
        <v>7.7929452226627699E-2</v>
      </c>
      <c r="V158">
        <v>3.7527207937109001E-2</v>
      </c>
      <c r="W158">
        <v>-0.44549760400673299</v>
      </c>
      <c r="Y158">
        <f t="shared" si="8"/>
        <v>8.9920654639942921E-2</v>
      </c>
      <c r="Z158">
        <f t="shared" si="9"/>
        <v>-1.7682431731061685E-2</v>
      </c>
      <c r="AA158">
        <f t="shared" si="10"/>
        <v>0.22828899055837243</v>
      </c>
      <c r="AB158">
        <f t="shared" si="11"/>
        <v>-0.30052721346725508</v>
      </c>
    </row>
    <row r="159" spans="1:28" x14ac:dyDescent="0.35">
      <c r="A159" t="s">
        <v>903</v>
      </c>
      <c r="B159" t="s">
        <v>904</v>
      </c>
      <c r="C159">
        <v>21</v>
      </c>
      <c r="D159">
        <v>-0.13312550734134701</v>
      </c>
      <c r="E159">
        <v>0.155564285018221</v>
      </c>
      <c r="F159">
        <v>0.15809051509597899</v>
      </c>
      <c r="G159">
        <v>-0.20777272318616799</v>
      </c>
      <c r="H159">
        <v>-0.240932556041041</v>
      </c>
      <c r="I159">
        <v>-0.16238649383530801</v>
      </c>
      <c r="J159">
        <v>-6.8975832593702602E-2</v>
      </c>
      <c r="K159">
        <v>-5.9217149313815901E-2</v>
      </c>
      <c r="L159">
        <v>0.14539310415843501</v>
      </c>
      <c r="M159">
        <v>0.42666997879908303</v>
      </c>
      <c r="N159">
        <v>0.37363042783005801</v>
      </c>
      <c r="O159">
        <v>8.9744583664382496E-2</v>
      </c>
      <c r="P159">
        <v>0.15534823391227201</v>
      </c>
      <c r="Q159">
        <v>-1.6001709770590001E-2</v>
      </c>
      <c r="R159">
        <v>-0.11364282912783701</v>
      </c>
      <c r="S159">
        <v>-0.106719728125656</v>
      </c>
      <c r="T159">
        <v>0.13133978698073501</v>
      </c>
      <c r="U159">
        <v>-0.23354830481021399</v>
      </c>
      <c r="V159">
        <v>0.12248087695939</v>
      </c>
      <c r="W159">
        <v>-0.41593895827287602</v>
      </c>
      <c r="Y159">
        <f t="shared" si="8"/>
        <v>-5.3635197290871205E-2</v>
      </c>
      <c r="Z159">
        <f t="shared" si="9"/>
        <v>5.6296721442938312E-2</v>
      </c>
      <c r="AA159">
        <f t="shared" si="10"/>
        <v>9.78157413016571E-2</v>
      </c>
      <c r="AB159">
        <f t="shared" si="11"/>
        <v>-0.10047726545372419</v>
      </c>
    </row>
    <row r="160" spans="1:28" x14ac:dyDescent="0.35">
      <c r="A160" t="s">
        <v>905</v>
      </c>
      <c r="B160" t="s">
        <v>906</v>
      </c>
      <c r="C160">
        <v>1439</v>
      </c>
      <c r="D160">
        <v>-9.0572387452623401E-2</v>
      </c>
      <c r="E160">
        <v>1.16071060045475E-2</v>
      </c>
      <c r="F160">
        <v>5.58594651543875E-2</v>
      </c>
      <c r="G160">
        <v>-0.32678894836644601</v>
      </c>
      <c r="H160">
        <v>-0.25086355839774599</v>
      </c>
      <c r="I160">
        <v>-0.108522461673319</v>
      </c>
      <c r="J160">
        <v>0.19070163170200599</v>
      </c>
      <c r="K160">
        <v>-0.35564282447503598</v>
      </c>
      <c r="L160">
        <v>0.22175428967445099</v>
      </c>
      <c r="M160">
        <v>0.202704213901896</v>
      </c>
      <c r="N160">
        <v>0.392973120764954</v>
      </c>
      <c r="O160">
        <v>0.14309018027291301</v>
      </c>
      <c r="P160">
        <v>4.1923464569506901E-2</v>
      </c>
      <c r="Q160">
        <v>0.14789058139269601</v>
      </c>
      <c r="R160">
        <v>-0.26263503953921502</v>
      </c>
      <c r="S160">
        <v>-5.20262799306025E-2</v>
      </c>
      <c r="T160">
        <v>0.15699902541319499</v>
      </c>
      <c r="U160">
        <v>2.7896495253824E-2</v>
      </c>
      <c r="V160">
        <v>8.9028672990837901E-2</v>
      </c>
      <c r="W160">
        <v>-0.235376747260228</v>
      </c>
      <c r="Y160">
        <f t="shared" si="8"/>
        <v>-0.12015166461157607</v>
      </c>
      <c r="Z160">
        <f t="shared" si="9"/>
        <v>3.0198969825999594E-2</v>
      </c>
      <c r="AA160">
        <f t="shared" si="10"/>
        <v>9.2648461492170972E-2</v>
      </c>
      <c r="AB160">
        <f t="shared" si="11"/>
        <v>-2.6957667065947155E-3</v>
      </c>
    </row>
    <row r="161" spans="1:28" x14ac:dyDescent="0.35">
      <c r="A161" t="s">
        <v>907</v>
      </c>
      <c r="B161" t="s">
        <v>908</v>
      </c>
      <c r="C161">
        <v>746</v>
      </c>
      <c r="D161">
        <v>0.137730735781502</v>
      </c>
      <c r="E161">
        <v>-0.373120341626208</v>
      </c>
      <c r="F161">
        <v>0.197630449659952</v>
      </c>
      <c r="G161">
        <v>0.32130622408328802</v>
      </c>
      <c r="H161">
        <v>0.21642445938469301</v>
      </c>
      <c r="I161">
        <v>0.34595082284635797</v>
      </c>
      <c r="J161">
        <v>0.28391704093934</v>
      </c>
      <c r="K161">
        <v>0.64786105590986798</v>
      </c>
      <c r="L161">
        <v>0.23042645461901301</v>
      </c>
      <c r="M161">
        <v>-0.25170429036644898</v>
      </c>
      <c r="N161">
        <v>-0.161859618948066</v>
      </c>
      <c r="O161">
        <v>-0.39519841820231599</v>
      </c>
      <c r="P161">
        <v>4.59395460248119E-2</v>
      </c>
      <c r="Q161">
        <v>5.2499534056095595E-4</v>
      </c>
      <c r="R161">
        <v>1.7378506043853999E-2</v>
      </c>
      <c r="S161">
        <v>-0.21987073256686601</v>
      </c>
      <c r="T161">
        <v>-0.54504671251402903</v>
      </c>
      <c r="U161">
        <v>-0.246006718920905</v>
      </c>
      <c r="V161">
        <v>-0.192289033515473</v>
      </c>
      <c r="W161">
        <v>-5.9994423972934703E-2</v>
      </c>
      <c r="Y161">
        <f t="shared" si="8"/>
        <v>9.9994305456645408E-2</v>
      </c>
      <c r="Z161">
        <f t="shared" si="9"/>
        <v>0.25129021678962604</v>
      </c>
      <c r="AA161">
        <f t="shared" si="10"/>
        <v>-9.8642997948231032E-2</v>
      </c>
      <c r="AB161">
        <f t="shared" si="11"/>
        <v>-0.25264152429804154</v>
      </c>
    </row>
    <row r="162" spans="1:28" x14ac:dyDescent="0.35">
      <c r="A162" t="s">
        <v>909</v>
      </c>
      <c r="B162" t="s">
        <v>910</v>
      </c>
      <c r="C162">
        <v>24</v>
      </c>
      <c r="D162">
        <v>-0.267001128155617</v>
      </c>
      <c r="E162">
        <v>0.420610893581157</v>
      </c>
      <c r="F162">
        <v>3.79725201837934E-2</v>
      </c>
      <c r="G162">
        <v>9.5274042633436307E-2</v>
      </c>
      <c r="H162">
        <v>-0.26268535378254199</v>
      </c>
      <c r="I162">
        <v>7.7295268007182893E-2</v>
      </c>
      <c r="J162">
        <v>-0.302470508067335</v>
      </c>
      <c r="K162">
        <v>-0.15566108415506499</v>
      </c>
      <c r="L162">
        <v>9.2350282913147203E-2</v>
      </c>
      <c r="M162">
        <v>0.115855827763912</v>
      </c>
      <c r="N162">
        <v>0.30598040823330103</v>
      </c>
      <c r="O162">
        <v>9.7391161873034301E-2</v>
      </c>
      <c r="P162">
        <v>0.44027359290437401</v>
      </c>
      <c r="Q162">
        <v>6.8149286827045297E-2</v>
      </c>
      <c r="R162">
        <v>0.19630768777310101</v>
      </c>
      <c r="S162">
        <v>-0.234798062275102</v>
      </c>
      <c r="T162">
        <v>3.9433315370836899E-2</v>
      </c>
      <c r="U162">
        <v>-0.21903623154242599</v>
      </c>
      <c r="V162">
        <v>-0.16971198439611901</v>
      </c>
      <c r="W162">
        <v>-0.375529935690113</v>
      </c>
      <c r="Y162">
        <f t="shared" si="8"/>
        <v>4.8341948920455511E-3</v>
      </c>
      <c r="Z162">
        <f t="shared" si="9"/>
        <v>-3.4526042707631578E-2</v>
      </c>
      <c r="AA162">
        <f t="shared" si="10"/>
        <v>0.22162042752217109</v>
      </c>
      <c r="AB162">
        <f t="shared" si="11"/>
        <v>-0.19192857970658461</v>
      </c>
    </row>
    <row r="163" spans="1:28" x14ac:dyDescent="0.35">
      <c r="A163" t="s">
        <v>911</v>
      </c>
      <c r="B163" t="s">
        <v>912</v>
      </c>
      <c r="C163">
        <v>65</v>
      </c>
      <c r="D163">
        <v>-8.3849639786218698E-3</v>
      </c>
      <c r="E163">
        <v>0.41510597370854302</v>
      </c>
      <c r="F163">
        <v>-0.27069688224944699</v>
      </c>
      <c r="G163">
        <v>-0.18942945788326199</v>
      </c>
      <c r="H163">
        <v>-1.3271984127975299E-2</v>
      </c>
      <c r="I163">
        <v>0.59749193251070098</v>
      </c>
      <c r="J163">
        <v>3.37159502672627E-2</v>
      </c>
      <c r="K163">
        <v>-0.171885971201199</v>
      </c>
      <c r="L163">
        <v>-0.16285941970787199</v>
      </c>
      <c r="M163">
        <v>6.1510210280329602E-2</v>
      </c>
      <c r="N163">
        <v>-0.33018782798804602</v>
      </c>
      <c r="O163">
        <v>-0.15809414855442</v>
      </c>
      <c r="P163">
        <v>6.9925616184610503E-2</v>
      </c>
      <c r="Q163">
        <v>-0.34630632264842498</v>
      </c>
      <c r="R163">
        <v>0.45737836626734402</v>
      </c>
      <c r="S163">
        <v>5.6321562464549503E-3</v>
      </c>
      <c r="T163">
        <v>6.6976245367741299E-2</v>
      </c>
      <c r="U163">
        <v>2.7327588065427399E-2</v>
      </c>
      <c r="V163">
        <v>0.36698159219603699</v>
      </c>
      <c r="W163">
        <v>-0.45092865275518801</v>
      </c>
      <c r="Y163">
        <f t="shared" si="8"/>
        <v>-1.3335462906152626E-2</v>
      </c>
      <c r="Z163">
        <f t="shared" si="9"/>
        <v>7.1594540429844464E-2</v>
      </c>
      <c r="AA163">
        <f t="shared" si="10"/>
        <v>-6.1456863347787292E-2</v>
      </c>
      <c r="AB163">
        <f t="shared" si="11"/>
        <v>3.1977858240945234E-3</v>
      </c>
    </row>
    <row r="164" spans="1:28" x14ac:dyDescent="0.35">
      <c r="A164" t="s">
        <v>913</v>
      </c>
      <c r="B164" t="s">
        <v>914</v>
      </c>
      <c r="C164">
        <v>1505</v>
      </c>
      <c r="D164">
        <v>-6.5878075470094999E-2</v>
      </c>
      <c r="E164">
        <v>4.2925709127868902E-2</v>
      </c>
      <c r="F164">
        <v>-2.7742479870494999E-3</v>
      </c>
      <c r="G164">
        <v>-0.30470873502579199</v>
      </c>
      <c r="H164">
        <v>-0.17607514741791</v>
      </c>
      <c r="I164">
        <v>-0.13742851939325901</v>
      </c>
      <c r="J164">
        <v>0.17023739367976801</v>
      </c>
      <c r="K164">
        <v>-0.30209452457059</v>
      </c>
      <c r="L164">
        <v>0.10527326047726</v>
      </c>
      <c r="M164">
        <v>0.19293924683727601</v>
      </c>
      <c r="N164">
        <v>0.45068313370670798</v>
      </c>
      <c r="O164">
        <v>9.0986768002208895E-2</v>
      </c>
      <c r="P164">
        <v>8.6485252356809705E-2</v>
      </c>
      <c r="Q164">
        <v>0.14869793867848299</v>
      </c>
      <c r="R164">
        <v>-0.16826822344717299</v>
      </c>
      <c r="S164">
        <v>3.8773812674753702E-2</v>
      </c>
      <c r="T164">
        <v>9.1754191275550595E-2</v>
      </c>
      <c r="U164">
        <v>7.8613841972032597E-2</v>
      </c>
      <c r="V164">
        <v>-2.0276558316727599E-3</v>
      </c>
      <c r="W164">
        <v>-0.33811541964517899</v>
      </c>
      <c r="Y164">
        <f t="shared" si="8"/>
        <v>-0.10130209935459551</v>
      </c>
      <c r="Z164">
        <f t="shared" si="9"/>
        <v>5.7853714060909943E-3</v>
      </c>
      <c r="AA164">
        <f t="shared" si="10"/>
        <v>0.12171697385940732</v>
      </c>
      <c r="AB164">
        <f t="shared" si="11"/>
        <v>-2.6200245910902975E-2</v>
      </c>
    </row>
    <row r="165" spans="1:28" x14ac:dyDescent="0.35">
      <c r="A165" t="s">
        <v>915</v>
      </c>
      <c r="B165" t="s">
        <v>916</v>
      </c>
      <c r="C165">
        <v>2528</v>
      </c>
      <c r="D165">
        <v>0.22223827771009699</v>
      </c>
      <c r="E165">
        <v>4.1285581618020198E-3</v>
      </c>
      <c r="F165">
        <v>0.12905825029411999</v>
      </c>
      <c r="G165">
        <v>-0.353651714150509</v>
      </c>
      <c r="H165">
        <v>-0.30330491703532098</v>
      </c>
      <c r="I165">
        <v>-0.21520758077628099</v>
      </c>
      <c r="J165">
        <v>0.217346212050779</v>
      </c>
      <c r="K165">
        <v>-5.1978419652956999E-2</v>
      </c>
      <c r="L165">
        <v>0.287018648116593</v>
      </c>
      <c r="M165">
        <v>0.222488936905269</v>
      </c>
      <c r="N165">
        <v>0.14057616710029899</v>
      </c>
      <c r="O165">
        <v>0.229411614148848</v>
      </c>
      <c r="P165">
        <v>-0.17850298481535101</v>
      </c>
      <c r="Q165">
        <v>-0.149606838921166</v>
      </c>
      <c r="R165">
        <v>-0.168035035797997</v>
      </c>
      <c r="S165">
        <v>0.247651587845964</v>
      </c>
      <c r="T165">
        <v>0.18380579735703101</v>
      </c>
      <c r="U165">
        <v>-0.307808596539629</v>
      </c>
      <c r="V165">
        <v>-6.9552574469931794E-2</v>
      </c>
      <c r="W165">
        <v>-8.6075387531663106E-2</v>
      </c>
      <c r="Y165">
        <f t="shared" si="8"/>
        <v>-6.0306309003962201E-2</v>
      </c>
      <c r="Z165">
        <f t="shared" si="9"/>
        <v>9.1933559328680609E-2</v>
      </c>
      <c r="AA165">
        <f t="shared" si="10"/>
        <v>-2.5231415657073403E-2</v>
      </c>
      <c r="AB165">
        <f t="shared" si="11"/>
        <v>-6.3958346676457724E-3</v>
      </c>
    </row>
    <row r="166" spans="1:28" x14ac:dyDescent="0.35">
      <c r="A166" t="s">
        <v>917</v>
      </c>
      <c r="B166" t="s">
        <v>918</v>
      </c>
      <c r="C166">
        <v>129</v>
      </c>
      <c r="D166">
        <v>4.5168987533404703E-2</v>
      </c>
      <c r="E166">
        <v>-6.4690903007341399E-2</v>
      </c>
      <c r="F166">
        <v>-4.1532061431426903E-2</v>
      </c>
      <c r="G166">
        <v>-0.40377640898179301</v>
      </c>
      <c r="H166">
        <v>-6.1316304773964103E-2</v>
      </c>
      <c r="I166">
        <v>-0.18758602944691299</v>
      </c>
      <c r="J166">
        <v>-2.66819587872105E-2</v>
      </c>
      <c r="K166">
        <v>-1.96350040329781E-2</v>
      </c>
      <c r="L166">
        <v>-6.1796820702401799E-2</v>
      </c>
      <c r="M166">
        <v>0.24782222629363701</v>
      </c>
      <c r="N166">
        <v>0.27957654123889403</v>
      </c>
      <c r="O166">
        <v>0.38105514696334403</v>
      </c>
      <c r="P166">
        <v>2.06405480200492E-2</v>
      </c>
      <c r="Q166">
        <v>0.149623169054315</v>
      </c>
      <c r="R166">
        <v>-0.14974355226439001</v>
      </c>
      <c r="S166">
        <v>0.232851492011759</v>
      </c>
      <c r="T166">
        <v>-3.0607001180784001E-2</v>
      </c>
      <c r="U166">
        <v>-7.9792017599219695E-2</v>
      </c>
      <c r="V166">
        <v>1.9186094616721501E-2</v>
      </c>
      <c r="W166">
        <v>-0.248766143523699</v>
      </c>
      <c r="Y166">
        <f t="shared" si="8"/>
        <v>-0.10522933813222415</v>
      </c>
      <c r="Z166">
        <f t="shared" si="9"/>
        <v>-9.5755173351732732E-3</v>
      </c>
      <c r="AA166">
        <f t="shared" si="10"/>
        <v>0.13623037060244245</v>
      </c>
      <c r="AB166">
        <f t="shared" si="11"/>
        <v>-2.1425515135044437E-2</v>
      </c>
    </row>
    <row r="167" spans="1:28" x14ac:dyDescent="0.35">
      <c r="A167" t="s">
        <v>919</v>
      </c>
      <c r="B167" t="s">
        <v>920</v>
      </c>
      <c r="C167">
        <v>2542</v>
      </c>
      <c r="D167">
        <v>0.18547391575029701</v>
      </c>
      <c r="E167">
        <v>-0.12051721496524501</v>
      </c>
      <c r="F167">
        <v>0.192412109176164</v>
      </c>
      <c r="G167">
        <v>-0.22667837762578799</v>
      </c>
      <c r="H167">
        <v>8.5821320670299905E-2</v>
      </c>
      <c r="I167">
        <v>-0.28631335701036797</v>
      </c>
      <c r="J167">
        <v>4.7166419988698999E-2</v>
      </c>
      <c r="K167">
        <v>-0.11153615627201401</v>
      </c>
      <c r="L167">
        <v>0.32995721100665598</v>
      </c>
      <c r="M167">
        <v>0.30116476648669099</v>
      </c>
      <c r="N167">
        <v>0.195665875754615</v>
      </c>
      <c r="O167">
        <v>0.112804215162886</v>
      </c>
      <c r="P167">
        <v>0.117960420065729</v>
      </c>
      <c r="Q167">
        <v>-2.6590779059747299E-2</v>
      </c>
      <c r="R167">
        <v>-0.30077080169586101</v>
      </c>
      <c r="S167">
        <v>8.6197302597246103E-2</v>
      </c>
      <c r="T167">
        <v>-0.210087986058732</v>
      </c>
      <c r="U167">
        <v>-0.211312824772732</v>
      </c>
      <c r="V167">
        <v>0.13424708347537001</v>
      </c>
      <c r="W167">
        <v>-0.295063142674169</v>
      </c>
      <c r="Y167">
        <f t="shared" si="8"/>
        <v>2.3302350601145588E-2</v>
      </c>
      <c r="Z167">
        <f t="shared" si="9"/>
        <v>5.6087776839932803E-2</v>
      </c>
      <c r="AA167">
        <f t="shared" si="10"/>
        <v>1.9813786045524327E-2</v>
      </c>
      <c r="AB167">
        <f t="shared" si="11"/>
        <v>-9.9203913486603373E-2</v>
      </c>
    </row>
    <row r="168" spans="1:28" x14ac:dyDescent="0.35">
      <c r="A168" t="s">
        <v>921</v>
      </c>
      <c r="B168" t="s">
        <v>922</v>
      </c>
      <c r="C168">
        <v>2545</v>
      </c>
      <c r="D168">
        <v>6.9446476996249895E-2</v>
      </c>
      <c r="E168">
        <v>-0.32241102726702497</v>
      </c>
      <c r="F168">
        <v>5.5846279492871298E-2</v>
      </c>
      <c r="G168">
        <v>-0.20022165652826701</v>
      </c>
      <c r="H168">
        <v>-0.23842509967639899</v>
      </c>
      <c r="I168">
        <v>-5.9178109900068603E-2</v>
      </c>
      <c r="J168">
        <v>0.22882631690198299</v>
      </c>
      <c r="K168">
        <v>-0.15757532140175401</v>
      </c>
      <c r="L168">
        <v>9.4242449445500601E-2</v>
      </c>
      <c r="M168">
        <v>0.55391191345159696</v>
      </c>
      <c r="N168">
        <v>0.17795664756493501</v>
      </c>
      <c r="O168">
        <v>-9.2058780182353098E-3</v>
      </c>
      <c r="P168">
        <v>-4.1435717243378398E-2</v>
      </c>
      <c r="Q168">
        <v>-0.23825125172303499</v>
      </c>
      <c r="R168">
        <v>-0.177398967220396</v>
      </c>
      <c r="S168">
        <v>7.7863124794332996E-3</v>
      </c>
      <c r="T168">
        <v>5.8762901098237598E-2</v>
      </c>
      <c r="U168">
        <v>0.138051657387425</v>
      </c>
      <c r="V168">
        <v>0.15986783893727799</v>
      </c>
      <c r="W168">
        <v>-0.100595764776959</v>
      </c>
      <c r="Y168">
        <f t="shared" si="8"/>
        <v>-0.12715300539651395</v>
      </c>
      <c r="Z168">
        <f t="shared" si="9"/>
        <v>0.13204544969945159</v>
      </c>
      <c r="AA168">
        <f t="shared" si="10"/>
        <v>-5.7667033328021942E-2</v>
      </c>
      <c r="AB168">
        <f t="shared" si="11"/>
        <v>5.2774589025082988E-2</v>
      </c>
    </row>
    <row r="169" spans="1:28" x14ac:dyDescent="0.35">
      <c r="A169" t="s">
        <v>923</v>
      </c>
      <c r="B169" t="s">
        <v>924</v>
      </c>
      <c r="C169">
        <v>187</v>
      </c>
      <c r="D169">
        <v>-0.124813879569813</v>
      </c>
      <c r="E169">
        <v>-8.2896070672461505E-2</v>
      </c>
      <c r="F169">
        <v>0.15106694230273901</v>
      </c>
      <c r="G169">
        <v>-0.20638413824552199</v>
      </c>
      <c r="H169">
        <v>-0.140665940742289</v>
      </c>
      <c r="I169">
        <v>-0.36900243656834097</v>
      </c>
      <c r="J169">
        <v>0.188402476770792</v>
      </c>
      <c r="K169">
        <v>-0.52412536480042005</v>
      </c>
      <c r="L169">
        <v>0.250377012985397</v>
      </c>
      <c r="M169">
        <v>0.36337496351277998</v>
      </c>
      <c r="N169">
        <v>0.64765628440226597</v>
      </c>
      <c r="O169">
        <v>0.23234674714684</v>
      </c>
      <c r="P169">
        <v>2.0350547584018101E-2</v>
      </c>
      <c r="Q169">
        <v>-9.1294786339396999E-2</v>
      </c>
      <c r="R169">
        <v>-0.31220018490044199</v>
      </c>
      <c r="S169">
        <v>4.2072474600349401E-2</v>
      </c>
      <c r="T169">
        <v>7.7050150334291606E-2</v>
      </c>
      <c r="U169">
        <v>0.18499964952508699</v>
      </c>
      <c r="V169">
        <v>5.6312887131138203E-2</v>
      </c>
      <c r="W169">
        <v>-0.36262733445701201</v>
      </c>
      <c r="Y169">
        <f t="shared" si="8"/>
        <v>-8.0738617385469308E-2</v>
      </c>
      <c r="Z169">
        <f t="shared" si="9"/>
        <v>-1.8194669619958404E-2</v>
      </c>
      <c r="AA169">
        <f t="shared" si="10"/>
        <v>9.9371721578657007E-2</v>
      </c>
      <c r="AB169">
        <f t="shared" si="11"/>
        <v>-4.3843457322916278E-4</v>
      </c>
    </row>
    <row r="170" spans="1:28" x14ac:dyDescent="0.35">
      <c r="A170" t="s">
        <v>925</v>
      </c>
      <c r="B170" t="s">
        <v>926</v>
      </c>
      <c r="C170">
        <v>125</v>
      </c>
      <c r="D170">
        <v>0.16021800849017601</v>
      </c>
      <c r="E170">
        <v>-0.231735014795939</v>
      </c>
      <c r="F170">
        <v>-1.49443595234428E-2</v>
      </c>
      <c r="G170">
        <v>-0.43923029131731101</v>
      </c>
      <c r="H170">
        <v>-6.5150357882858403E-2</v>
      </c>
      <c r="I170">
        <v>-0.18876041480662101</v>
      </c>
      <c r="J170">
        <v>0.162108976675336</v>
      </c>
      <c r="K170">
        <v>-7.5278804066861202E-2</v>
      </c>
      <c r="L170">
        <v>7.2921029822275801E-2</v>
      </c>
      <c r="M170">
        <v>0.175124745049553</v>
      </c>
      <c r="N170">
        <v>0.37234313537828101</v>
      </c>
      <c r="O170">
        <v>0.273366948333574</v>
      </c>
      <c r="P170">
        <v>-3.6710309267237402E-2</v>
      </c>
      <c r="Q170">
        <v>9.6279040318537606E-3</v>
      </c>
      <c r="R170">
        <v>-0.229219170158798</v>
      </c>
      <c r="S170">
        <v>0.186867015248769</v>
      </c>
      <c r="T170">
        <v>7.2613841184428998E-2</v>
      </c>
      <c r="U170">
        <v>-1.2137900340528701E-2</v>
      </c>
      <c r="V170">
        <v>4.7428556393700402E-3</v>
      </c>
      <c r="W170">
        <v>-0.19676783769402201</v>
      </c>
      <c r="Y170">
        <f t="shared" si="8"/>
        <v>-0.11816840300587503</v>
      </c>
      <c r="Z170">
        <f t="shared" si="9"/>
        <v>2.9223106534736521E-2</v>
      </c>
      <c r="AA170">
        <f t="shared" si="10"/>
        <v>7.7881701663534669E-2</v>
      </c>
      <c r="AB170">
        <f t="shared" si="11"/>
        <v>1.1063594807603471E-2</v>
      </c>
    </row>
    <row r="171" spans="1:28" x14ac:dyDescent="0.35">
      <c r="A171" t="s">
        <v>927</v>
      </c>
      <c r="B171" t="s">
        <v>928</v>
      </c>
      <c r="C171">
        <v>604</v>
      </c>
      <c r="D171">
        <v>-0.24813683965264199</v>
      </c>
      <c r="E171">
        <v>0.24276801166186801</v>
      </c>
      <c r="F171">
        <v>-0.122138973165451</v>
      </c>
      <c r="G171">
        <v>0.10909290164294801</v>
      </c>
      <c r="H171">
        <v>-3.7150736006972301E-2</v>
      </c>
      <c r="I171">
        <v>0.20735529216469101</v>
      </c>
      <c r="J171">
        <v>-0.42516902938286</v>
      </c>
      <c r="K171">
        <v>-0.56777891568585703</v>
      </c>
      <c r="L171">
        <v>7.2752652018023306E-2</v>
      </c>
      <c r="M171">
        <v>1.3867498490837399E-2</v>
      </c>
      <c r="N171">
        <v>0.29156486324617198</v>
      </c>
      <c r="O171">
        <v>9.4401739022891201E-2</v>
      </c>
      <c r="P171">
        <v>0.77633807170465197</v>
      </c>
      <c r="Q171">
        <v>0.16905587923611801</v>
      </c>
      <c r="R171">
        <v>0.28392433097302899</v>
      </c>
      <c r="S171">
        <v>-0.344939704420615</v>
      </c>
      <c r="T171">
        <v>-5.3466991179329897E-2</v>
      </c>
      <c r="U171">
        <v>-0.26082667816864002</v>
      </c>
      <c r="V171">
        <v>-0.14114921820644399</v>
      </c>
      <c r="W171">
        <v>-6.0364154292425601E-2</v>
      </c>
      <c r="Y171">
        <f t="shared" si="8"/>
        <v>-1.1113127104049856E-2</v>
      </c>
      <c r="Z171">
        <f t="shared" si="9"/>
        <v>-0.13979450047903308</v>
      </c>
      <c r="AA171">
        <f t="shared" si="10"/>
        <v>0.32305697683657247</v>
      </c>
      <c r="AB171">
        <f t="shared" si="11"/>
        <v>-0.1721493492534909</v>
      </c>
    </row>
    <row r="172" spans="1:28" x14ac:dyDescent="0.35">
      <c r="A172" t="s">
        <v>929</v>
      </c>
      <c r="B172" t="s">
        <v>930</v>
      </c>
      <c r="C172">
        <v>167</v>
      </c>
      <c r="D172">
        <v>-0.18749457868077199</v>
      </c>
      <c r="E172">
        <v>-0.47392757305125099</v>
      </c>
      <c r="F172">
        <v>0.27031628312508199</v>
      </c>
      <c r="G172">
        <v>0.12110188729797999</v>
      </c>
      <c r="H172">
        <v>-0.30859987024521701</v>
      </c>
      <c r="I172">
        <v>-0.86087439687857503</v>
      </c>
      <c r="J172">
        <v>-0.10932177007488</v>
      </c>
      <c r="K172">
        <v>1.80367414940373E-3</v>
      </c>
      <c r="L172">
        <v>3.6311927324316103E-2</v>
      </c>
      <c r="M172">
        <v>1.39763626114482E-2</v>
      </c>
      <c r="N172">
        <v>0.46491543595906698</v>
      </c>
      <c r="O172">
        <v>0.31049726176208298</v>
      </c>
      <c r="P172">
        <v>0.54011101143671902</v>
      </c>
      <c r="Q172">
        <v>0.13512146369975001</v>
      </c>
      <c r="R172">
        <v>-0.16115767450972501</v>
      </c>
      <c r="S172">
        <v>4.2926299233240796E-3</v>
      </c>
      <c r="T172">
        <v>9.0976310544830505E-2</v>
      </c>
      <c r="U172">
        <v>3.2240599745765E-2</v>
      </c>
      <c r="V172">
        <v>0.113546167023614</v>
      </c>
      <c r="W172">
        <v>-3.3835151162965399E-2</v>
      </c>
      <c r="Y172">
        <f t="shared" si="8"/>
        <v>-0.11572077031083561</v>
      </c>
      <c r="Z172">
        <f t="shared" si="9"/>
        <v>-0.18362084057365741</v>
      </c>
      <c r="AA172">
        <f t="shared" si="10"/>
        <v>0.25789749966957881</v>
      </c>
      <c r="AB172">
        <f t="shared" si="11"/>
        <v>4.1444111214913634E-2</v>
      </c>
    </row>
    <row r="173" spans="1:28" x14ac:dyDescent="0.35">
      <c r="A173" t="s">
        <v>931</v>
      </c>
      <c r="B173" t="s">
        <v>932</v>
      </c>
      <c r="C173">
        <v>3140</v>
      </c>
      <c r="D173">
        <v>-0.20014176147481599</v>
      </c>
      <c r="E173">
        <v>3.6198191409000102E-2</v>
      </c>
      <c r="F173">
        <v>6.84502703664705E-2</v>
      </c>
      <c r="G173">
        <v>-0.27895444109078898</v>
      </c>
      <c r="H173">
        <v>-0.14881923783843601</v>
      </c>
      <c r="I173">
        <v>-6.5610187338846201E-2</v>
      </c>
      <c r="J173">
        <v>0.13734603366846401</v>
      </c>
      <c r="K173">
        <v>2.5024621472776801E-2</v>
      </c>
      <c r="L173">
        <v>5.8364065734332497E-2</v>
      </c>
      <c r="M173">
        <v>0.361373430978224</v>
      </c>
      <c r="N173">
        <v>-1.8081260891282501E-2</v>
      </c>
      <c r="O173">
        <v>0.194045663343413</v>
      </c>
      <c r="P173">
        <v>5.2559742870643203E-2</v>
      </c>
      <c r="Q173">
        <v>0.10201985749909701</v>
      </c>
      <c r="R173">
        <v>-0.13685111993004101</v>
      </c>
      <c r="S173">
        <v>-8.6840031711863996E-2</v>
      </c>
      <c r="T173">
        <v>8.71601190043759E-3</v>
      </c>
      <c r="U173">
        <v>0.176520254625922</v>
      </c>
      <c r="V173">
        <v>0.11793332228860701</v>
      </c>
      <c r="W173">
        <v>-0.40325342588131702</v>
      </c>
      <c r="Y173">
        <f t="shared" si="8"/>
        <v>-0.10465339572571408</v>
      </c>
      <c r="Z173">
        <f t="shared" si="9"/>
        <v>0.10329959290299022</v>
      </c>
      <c r="AA173">
        <f t="shared" si="10"/>
        <v>3.8738576578365935E-2</v>
      </c>
      <c r="AB173">
        <f t="shared" si="11"/>
        <v>-3.7384773755642885E-2</v>
      </c>
    </row>
    <row r="174" spans="1:28" x14ac:dyDescent="0.35">
      <c r="A174" t="s">
        <v>933</v>
      </c>
      <c r="B174" t="s">
        <v>934</v>
      </c>
      <c r="C174">
        <v>638</v>
      </c>
      <c r="D174">
        <v>-0.156081840862662</v>
      </c>
      <c r="E174">
        <v>0.129513540998691</v>
      </c>
      <c r="F174">
        <v>0.41743318349192199</v>
      </c>
      <c r="G174">
        <v>-0.45758914642883802</v>
      </c>
      <c r="H174">
        <v>8.8873187626802005E-2</v>
      </c>
      <c r="I174">
        <v>-3.2108708859452197E-2</v>
      </c>
      <c r="J174">
        <v>0.14686498460654701</v>
      </c>
      <c r="K174">
        <v>9.3601273082088196E-2</v>
      </c>
      <c r="L174">
        <v>0.21670028479248299</v>
      </c>
      <c r="M174">
        <v>0.44424574802254402</v>
      </c>
      <c r="N174">
        <v>0.51158483268670896</v>
      </c>
      <c r="O174">
        <v>0.24007001489725199</v>
      </c>
      <c r="P174">
        <v>8.7730715972985596E-2</v>
      </c>
      <c r="Q174">
        <v>-0.26971462546739</v>
      </c>
      <c r="R174">
        <v>-0.448104264614689</v>
      </c>
      <c r="S174">
        <v>-0.466385426299887</v>
      </c>
      <c r="T174">
        <v>-2.2528396841413501E-2</v>
      </c>
      <c r="U174">
        <v>-0.203683033846283</v>
      </c>
      <c r="V174">
        <v>-0.24367683286023101</v>
      </c>
      <c r="W174">
        <v>-7.6745490097172395E-2</v>
      </c>
      <c r="Y174">
        <f t="shared" si="8"/>
        <v>4.4297849651830003E-3</v>
      </c>
      <c r="Z174">
        <f t="shared" si="9"/>
        <v>0.17386071632884201</v>
      </c>
      <c r="AA174">
        <f t="shared" si="10"/>
        <v>2.4313334694973498E-2</v>
      </c>
      <c r="AB174">
        <f t="shared" si="11"/>
        <v>-0.20260383598899739</v>
      </c>
    </row>
    <row r="175" spans="1:28" x14ac:dyDescent="0.35">
      <c r="A175" t="s">
        <v>935</v>
      </c>
      <c r="B175" t="s">
        <v>936</v>
      </c>
      <c r="C175">
        <v>218</v>
      </c>
      <c r="D175">
        <v>0.67777286291962202</v>
      </c>
      <c r="E175">
        <v>0.70102162006479196</v>
      </c>
      <c r="F175">
        <v>-9.0757530088954E-2</v>
      </c>
      <c r="G175">
        <v>-0.25083493279563601</v>
      </c>
      <c r="H175">
        <v>1.3914010595723401</v>
      </c>
      <c r="I175">
        <v>-0.90349223090094499</v>
      </c>
      <c r="J175">
        <v>-7.4937397965719202E-2</v>
      </c>
      <c r="K175">
        <v>-9.9091858150086795E-2</v>
      </c>
      <c r="L175">
        <v>-0.32042207680504098</v>
      </c>
      <c r="M175">
        <v>0.34434234780709599</v>
      </c>
      <c r="N175">
        <v>0.21617769603626899</v>
      </c>
      <c r="O175">
        <v>-0.854919237755845</v>
      </c>
      <c r="P175">
        <v>-0.69766637703162504</v>
      </c>
      <c r="Q175">
        <v>-0.12804177521802201</v>
      </c>
      <c r="R175">
        <v>0.90426704862084895</v>
      </c>
      <c r="S175">
        <v>-4.1720858899753903E-2</v>
      </c>
      <c r="T175">
        <v>-0.10727253720680401</v>
      </c>
      <c r="U175">
        <v>-6.9847825766041705E-2</v>
      </c>
      <c r="V175">
        <v>-0.40422938014610799</v>
      </c>
      <c r="W175">
        <v>-0.191748616290387</v>
      </c>
      <c r="Y175">
        <f t="shared" si="8"/>
        <v>0.48572061593443278</v>
      </c>
      <c r="Z175">
        <f t="shared" si="9"/>
        <v>-0.21072024320293919</v>
      </c>
      <c r="AA175">
        <f t="shared" si="10"/>
        <v>-0.11203652906967483</v>
      </c>
      <c r="AB175">
        <f t="shared" si="11"/>
        <v>-0.1629638436618189</v>
      </c>
    </row>
    <row r="176" spans="1:28" x14ac:dyDescent="0.35">
      <c r="A176" t="s">
        <v>937</v>
      </c>
      <c r="B176" t="s">
        <v>938</v>
      </c>
      <c r="C176">
        <v>469</v>
      </c>
      <c r="D176">
        <v>2.98996963904966E-2</v>
      </c>
      <c r="E176">
        <v>-1.37717812985379E-2</v>
      </c>
      <c r="F176">
        <v>0.13576928873628</v>
      </c>
      <c r="G176">
        <v>-0.23087057515074</v>
      </c>
      <c r="H176">
        <v>-0.17400763399295899</v>
      </c>
      <c r="I176">
        <v>8.2202878452561204E-2</v>
      </c>
      <c r="J176">
        <v>0.25503128570127997</v>
      </c>
      <c r="K176">
        <v>-8.8579033820101408E-3</v>
      </c>
      <c r="L176">
        <v>2.1860702263823101E-2</v>
      </c>
      <c r="M176">
        <v>0.43000317296576401</v>
      </c>
      <c r="N176">
        <v>9.5205914902916605E-2</v>
      </c>
      <c r="O176">
        <v>0.18319600686669199</v>
      </c>
      <c r="P176">
        <v>-2.0810830046262101E-2</v>
      </c>
      <c r="Q176">
        <v>4.86543721415394E-2</v>
      </c>
      <c r="R176">
        <v>-0.256296555612683</v>
      </c>
      <c r="S176">
        <v>-0.362265054121714</v>
      </c>
      <c r="T176">
        <v>0.102707526878142</v>
      </c>
      <c r="U176">
        <v>8.5117337640270796E-2</v>
      </c>
      <c r="V176">
        <v>-4.6351142702336097E-2</v>
      </c>
      <c r="W176">
        <v>-0.35641670663251801</v>
      </c>
      <c r="Y176">
        <f t="shared" si="8"/>
        <v>-5.059620106309206E-2</v>
      </c>
      <c r="Z176">
        <f t="shared" si="9"/>
        <v>0.15604802720028363</v>
      </c>
      <c r="AA176">
        <f t="shared" si="10"/>
        <v>9.9897816504405761E-3</v>
      </c>
      <c r="AB176">
        <f t="shared" si="11"/>
        <v>-0.11544160778763106</v>
      </c>
    </row>
    <row r="177" spans="1:28" x14ac:dyDescent="0.35">
      <c r="A177" t="s">
        <v>939</v>
      </c>
      <c r="B177" t="s">
        <v>940</v>
      </c>
      <c r="C177">
        <v>2313</v>
      </c>
      <c r="D177">
        <v>0.235354230848732</v>
      </c>
      <c r="E177">
        <v>2.6793451895295198E-2</v>
      </c>
      <c r="F177">
        <v>0.21629262251792999</v>
      </c>
      <c r="G177">
        <v>-0.36306352219128502</v>
      </c>
      <c r="H177">
        <v>-0.27216277360390401</v>
      </c>
      <c r="I177">
        <v>4.6612431326860597E-2</v>
      </c>
      <c r="J177">
        <v>-6.96631838274306E-2</v>
      </c>
      <c r="K177">
        <v>-2.5123101919181198E-2</v>
      </c>
      <c r="L177">
        <v>-5.7773373349460602E-2</v>
      </c>
      <c r="M177">
        <v>0.177396689485954</v>
      </c>
      <c r="N177">
        <v>0.486517735875928</v>
      </c>
      <c r="O177">
        <v>0.13954663825522001</v>
      </c>
      <c r="P177">
        <v>8.6046450302001795E-2</v>
      </c>
      <c r="Q177">
        <v>-0.179736931204559</v>
      </c>
      <c r="R177">
        <v>-0.28066514545527599</v>
      </c>
      <c r="S177">
        <v>0.189588316632433</v>
      </c>
      <c r="T177">
        <v>-2.5253877822845001E-2</v>
      </c>
      <c r="U177">
        <v>5.4324267246631502E-2</v>
      </c>
      <c r="V177">
        <v>2.4052623709473499E-2</v>
      </c>
      <c r="W177">
        <v>-0.40908354872251002</v>
      </c>
      <c r="Y177">
        <f t="shared" si="8"/>
        <v>-3.1357198106646354E-2</v>
      </c>
      <c r="Z177">
        <f t="shared" si="9"/>
        <v>1.4289892343348437E-2</v>
      </c>
      <c r="AA177">
        <f t="shared" si="10"/>
        <v>5.0341749554662953E-2</v>
      </c>
      <c r="AB177">
        <f t="shared" si="11"/>
        <v>-3.3274443791363399E-2</v>
      </c>
    </row>
    <row r="178" spans="1:28" x14ac:dyDescent="0.35">
      <c r="A178" t="s">
        <v>941</v>
      </c>
      <c r="B178" t="s">
        <v>942</v>
      </c>
      <c r="C178">
        <v>2580</v>
      </c>
      <c r="D178">
        <v>-5.8988523131495101E-2</v>
      </c>
      <c r="E178">
        <v>0.78027570787172595</v>
      </c>
      <c r="F178">
        <v>-0.298224694735575</v>
      </c>
      <c r="G178">
        <v>0.37725504907481899</v>
      </c>
      <c r="H178">
        <v>-0.34209810578132899</v>
      </c>
      <c r="I178">
        <v>0.35328662631428598</v>
      </c>
      <c r="J178">
        <v>-0.44673651973898498</v>
      </c>
      <c r="K178">
        <v>-0.76077534368308097</v>
      </c>
      <c r="L178">
        <v>-0.165668167608473</v>
      </c>
      <c r="M178">
        <v>-0.25391655175202399</v>
      </c>
      <c r="N178">
        <v>0.203838098354056</v>
      </c>
      <c r="O178">
        <v>0.170450760282086</v>
      </c>
      <c r="P178">
        <v>0.65248655352785501</v>
      </c>
      <c r="Q178">
        <v>0.24403621742880999</v>
      </c>
      <c r="R178">
        <v>0.42398492077398697</v>
      </c>
      <c r="S178">
        <v>-0.66558197480514802</v>
      </c>
      <c r="T178">
        <v>-0.49005643750250999</v>
      </c>
      <c r="U178">
        <v>0.26765252955347202</v>
      </c>
      <c r="V178">
        <v>4.3055257965164503E-2</v>
      </c>
      <c r="W178">
        <v>-3.42754024076408E-2</v>
      </c>
      <c r="Y178">
        <f t="shared" si="8"/>
        <v>9.1643886659629178E-2</v>
      </c>
      <c r="Z178">
        <f t="shared" si="9"/>
        <v>-0.2547619912936554</v>
      </c>
      <c r="AA178">
        <f t="shared" si="10"/>
        <v>0.33895931007335878</v>
      </c>
      <c r="AB178">
        <f t="shared" si="11"/>
        <v>-0.17584120543933246</v>
      </c>
    </row>
    <row r="179" spans="1:28" x14ac:dyDescent="0.35">
      <c r="A179" t="s">
        <v>943</v>
      </c>
      <c r="B179" t="s">
        <v>944</v>
      </c>
      <c r="C179">
        <v>1010</v>
      </c>
      <c r="D179">
        <v>0.26066313189432999</v>
      </c>
      <c r="E179">
        <v>-0.18173581955121601</v>
      </c>
      <c r="F179">
        <v>-0.31479925040136197</v>
      </c>
      <c r="G179">
        <v>0.22600240956175099</v>
      </c>
      <c r="H179">
        <v>0.21143388796043699</v>
      </c>
      <c r="I179">
        <v>5.2391398085781603E-2</v>
      </c>
      <c r="J179">
        <v>0.37935873510835</v>
      </c>
      <c r="K179">
        <v>0.41724000408779999</v>
      </c>
      <c r="L179">
        <v>0.18871988794472599</v>
      </c>
      <c r="M179">
        <v>-0.85224284657723004</v>
      </c>
      <c r="N179">
        <v>-7.4580476759842806E-2</v>
      </c>
      <c r="O179">
        <v>-8.4708835663120693E-2</v>
      </c>
      <c r="P179">
        <v>-0.26343528285186202</v>
      </c>
      <c r="Q179">
        <v>2.8635388221373299E-2</v>
      </c>
      <c r="R179">
        <v>0.14246642694992101</v>
      </c>
      <c r="S179">
        <v>0.119226862633528</v>
      </c>
      <c r="T179">
        <v>-6.7126731320963501E-2</v>
      </c>
      <c r="U179">
        <v>3.3012168077251797E-2</v>
      </c>
      <c r="V179">
        <v>-0.101433587968008</v>
      </c>
      <c r="W179">
        <v>-0.119087469431646</v>
      </c>
      <c r="Y179">
        <f t="shared" si="8"/>
        <v>4.0312871892787996E-2</v>
      </c>
      <c r="Z179">
        <f t="shared" si="9"/>
        <v>3.7093435729885507E-2</v>
      </c>
      <c r="AA179">
        <f t="shared" si="10"/>
        <v>-5.0324556020706249E-2</v>
      </c>
      <c r="AB179">
        <f t="shared" si="11"/>
        <v>-2.7081751601967539E-2</v>
      </c>
    </row>
    <row r="180" spans="1:28" x14ac:dyDescent="0.35">
      <c r="A180" t="s">
        <v>945</v>
      </c>
      <c r="B180" t="s">
        <v>946</v>
      </c>
      <c r="C180">
        <v>2539</v>
      </c>
      <c r="D180">
        <v>9.4010095788387205E-2</v>
      </c>
      <c r="E180">
        <v>0.77777271207933296</v>
      </c>
      <c r="F180">
        <v>-0.25494956317865403</v>
      </c>
      <c r="G180">
        <v>0.46917096181675599</v>
      </c>
      <c r="H180">
        <v>-0.36551573477838001</v>
      </c>
      <c r="I180">
        <v>0.37503015038697501</v>
      </c>
      <c r="J180">
        <v>-0.40309448279065602</v>
      </c>
      <c r="K180">
        <v>-0.621833792055831</v>
      </c>
      <c r="L180">
        <v>-0.223920818601616</v>
      </c>
      <c r="M180">
        <v>-0.19541180220182799</v>
      </c>
      <c r="N180">
        <v>0.19557439036830501</v>
      </c>
      <c r="O180">
        <v>8.9949605827712095E-2</v>
      </c>
      <c r="P180">
        <v>0.72133208869823795</v>
      </c>
      <c r="Q180">
        <v>0.185505012077814</v>
      </c>
      <c r="R180">
        <v>0.47692346469047098</v>
      </c>
      <c r="S180">
        <v>-0.55466938488930695</v>
      </c>
      <c r="T180">
        <v>-0.19681388165084401</v>
      </c>
      <c r="U180">
        <v>2.2283619681512301E-3</v>
      </c>
      <c r="V180">
        <v>-0.21734814823159401</v>
      </c>
      <c r="W180">
        <v>-0.35393923532343102</v>
      </c>
      <c r="Y180">
        <f t="shared" si="8"/>
        <v>0.14409769434548844</v>
      </c>
      <c r="Z180">
        <f t="shared" si="9"/>
        <v>-0.21384614905259122</v>
      </c>
      <c r="AA180">
        <f t="shared" si="10"/>
        <v>0.33385691233250803</v>
      </c>
      <c r="AB180">
        <f t="shared" si="11"/>
        <v>-0.26410845762540497</v>
      </c>
    </row>
    <row r="181" spans="1:28" x14ac:dyDescent="0.35">
      <c r="A181" t="s">
        <v>947</v>
      </c>
      <c r="B181" t="s">
        <v>948</v>
      </c>
      <c r="C181">
        <v>2310</v>
      </c>
      <c r="D181">
        <v>0.28325511471567599</v>
      </c>
      <c r="E181">
        <v>-0.15704729069523199</v>
      </c>
      <c r="F181">
        <v>0.20277171619929299</v>
      </c>
      <c r="G181">
        <v>-0.27796024655592599</v>
      </c>
      <c r="H181">
        <v>0.193234893936545</v>
      </c>
      <c r="I181">
        <v>-0.25646398418225502</v>
      </c>
      <c r="J181">
        <v>-8.1477997475139702E-2</v>
      </c>
      <c r="K181">
        <v>-0.24969147565469199</v>
      </c>
      <c r="L181">
        <v>6.6075867572557298E-3</v>
      </c>
      <c r="M181">
        <v>0.30696912479585298</v>
      </c>
      <c r="N181">
        <v>0.19155310789083899</v>
      </c>
      <c r="O181">
        <v>0.16880839998647601</v>
      </c>
      <c r="P181">
        <v>-0.138625918845285</v>
      </c>
      <c r="Q181">
        <v>-0.12110399845766499</v>
      </c>
      <c r="R181">
        <v>-0.43475722707784298</v>
      </c>
      <c r="S181">
        <v>5.2590981241223703E-2</v>
      </c>
      <c r="T181">
        <v>0.16287414597521599</v>
      </c>
      <c r="U181">
        <v>-0.123633500191001</v>
      </c>
      <c r="V181">
        <v>0.41830533477936799</v>
      </c>
      <c r="W181">
        <v>-0.14620876714269901</v>
      </c>
      <c r="Y181">
        <f t="shared" si="8"/>
        <v>4.8850837520071196E-2</v>
      </c>
      <c r="Z181">
        <f t="shared" si="9"/>
        <v>-5.4811349151795606E-2</v>
      </c>
      <c r="AA181">
        <f t="shared" si="10"/>
        <v>-6.6825127300695591E-2</v>
      </c>
      <c r="AB181">
        <f t="shared" si="11"/>
        <v>7.2785638932421515E-2</v>
      </c>
    </row>
    <row r="182" spans="1:28" x14ac:dyDescent="0.35">
      <c r="A182" t="s">
        <v>949</v>
      </c>
      <c r="B182" t="s">
        <v>950</v>
      </c>
      <c r="C182">
        <v>2581</v>
      </c>
      <c r="D182">
        <v>0.143960449317281</v>
      </c>
      <c r="E182">
        <v>8.6616634505466208E-3</v>
      </c>
      <c r="F182">
        <v>3.9605501879571197E-3</v>
      </c>
      <c r="G182">
        <v>-0.19845588175906301</v>
      </c>
      <c r="H182">
        <v>-5.1908366422938099E-2</v>
      </c>
      <c r="I182">
        <v>-0.321349867663213</v>
      </c>
      <c r="J182">
        <v>3.1935279510030397E-2</v>
      </c>
      <c r="K182">
        <v>-0.24411973406523699</v>
      </c>
      <c r="L182">
        <v>3.2703281331154202E-2</v>
      </c>
      <c r="M182">
        <v>0.20060572219664499</v>
      </c>
      <c r="N182">
        <v>0.14288646871480701</v>
      </c>
      <c r="O182">
        <v>0.110260487942953</v>
      </c>
      <c r="P182">
        <v>-0.13582622631158001</v>
      </c>
      <c r="Q182">
        <v>3.2339804387332999E-2</v>
      </c>
      <c r="R182">
        <v>-0.49655734132818002</v>
      </c>
      <c r="S182">
        <v>-0.20606592379738001</v>
      </c>
      <c r="T182">
        <v>-0.287495686085254</v>
      </c>
      <c r="U182">
        <v>0.416515882762032</v>
      </c>
      <c r="V182">
        <v>0.438084500763878</v>
      </c>
      <c r="W182">
        <v>0.37986493686822398</v>
      </c>
      <c r="Y182">
        <f t="shared" si="8"/>
        <v>-1.8756317045243272E-2</v>
      </c>
      <c r="Z182">
        <f t="shared" si="9"/>
        <v>-6.0045063738124085E-2</v>
      </c>
      <c r="AA182">
        <f t="shared" si="10"/>
        <v>-6.9379361318933408E-2</v>
      </c>
      <c r="AB182">
        <f t="shared" si="11"/>
        <v>0.14818074210229998</v>
      </c>
    </row>
    <row r="183" spans="1:28" x14ac:dyDescent="0.35">
      <c r="A183" t="s">
        <v>951</v>
      </c>
      <c r="B183" t="s">
        <v>952</v>
      </c>
      <c r="C183">
        <v>602</v>
      </c>
      <c r="D183">
        <v>-0.30641647423860202</v>
      </c>
      <c r="E183">
        <v>0.53289573856910799</v>
      </c>
      <c r="F183">
        <v>1.30013992684918E-2</v>
      </c>
      <c r="G183">
        <v>0.17398409815745899</v>
      </c>
      <c r="H183">
        <v>-0.33462614362236798</v>
      </c>
      <c r="I183">
        <v>0.13670304514124601</v>
      </c>
      <c r="J183">
        <v>-0.41131337013386898</v>
      </c>
      <c r="K183">
        <v>-0.445934541897897</v>
      </c>
      <c r="L183">
        <v>-0.10956098687060301</v>
      </c>
      <c r="M183">
        <v>-2.6671626652639498E-2</v>
      </c>
      <c r="N183">
        <v>0.43670731930937601</v>
      </c>
      <c r="O183">
        <v>0.137560920750293</v>
      </c>
      <c r="P183">
        <v>0.66008744771723704</v>
      </c>
      <c r="Q183">
        <v>0.17060679325158201</v>
      </c>
      <c r="R183">
        <v>0.26129226759360302</v>
      </c>
      <c r="S183">
        <v>-0.79615345988348396</v>
      </c>
      <c r="T183">
        <v>-0.29451107039421898</v>
      </c>
      <c r="U183">
        <v>8.9967586374529507E-2</v>
      </c>
      <c r="V183">
        <v>-5.4026127871086703E-2</v>
      </c>
      <c r="W183">
        <v>0.16640718543184199</v>
      </c>
      <c r="Y183">
        <f t="shared" si="8"/>
        <v>1.5767723626817755E-2</v>
      </c>
      <c r="Z183">
        <f t="shared" si="9"/>
        <v>-0.17135549608275247</v>
      </c>
      <c r="AA183">
        <f t="shared" si="10"/>
        <v>0.33325094972441816</v>
      </c>
      <c r="AB183">
        <f t="shared" si="11"/>
        <v>-0.17766317726848363</v>
      </c>
    </row>
    <row r="184" spans="1:28" x14ac:dyDescent="0.35">
      <c r="A184" t="s">
        <v>953</v>
      </c>
      <c r="B184" t="s">
        <v>954</v>
      </c>
      <c r="C184">
        <v>2314</v>
      </c>
      <c r="D184">
        <v>-5.2798675063436398E-2</v>
      </c>
      <c r="E184">
        <v>-1.7263387769978301E-2</v>
      </c>
      <c r="F184">
        <v>6.1678035102877601E-2</v>
      </c>
      <c r="G184">
        <v>-0.169085156506978</v>
      </c>
      <c r="H184">
        <v>-0.21126764925161701</v>
      </c>
      <c r="I184">
        <v>-3.0358598438029301E-2</v>
      </c>
      <c r="J184">
        <v>-0.12319284579726</v>
      </c>
      <c r="K184">
        <v>-0.156210879875225</v>
      </c>
      <c r="L184">
        <v>-7.2434620614855005E-2</v>
      </c>
      <c r="M184">
        <v>0.24647720044622701</v>
      </c>
      <c r="N184">
        <v>0.32088401153642199</v>
      </c>
      <c r="O184">
        <v>0.138894020160893</v>
      </c>
      <c r="P184">
        <v>0.12160147340882201</v>
      </c>
      <c r="Q184">
        <v>1.8494026669487899E-2</v>
      </c>
      <c r="R184">
        <v>-0.170790540895151</v>
      </c>
      <c r="S184">
        <v>-0.236931720520274</v>
      </c>
      <c r="T184">
        <v>-0.13732531106877999</v>
      </c>
      <c r="U184">
        <v>0.29189635364795802</v>
      </c>
      <c r="V184">
        <v>0.354238884517943</v>
      </c>
      <c r="W184">
        <v>-0.17650461968904299</v>
      </c>
      <c r="Y184">
        <f t="shared" si="8"/>
        <v>-7.774736669782642E-2</v>
      </c>
      <c r="Z184">
        <f t="shared" si="9"/>
        <v>-2.7143948855828458E-2</v>
      </c>
      <c r="AA184">
        <f t="shared" si="10"/>
        <v>8.5816598176094772E-2</v>
      </c>
      <c r="AB184">
        <f t="shared" si="11"/>
        <v>1.9074717377560807E-2</v>
      </c>
    </row>
    <row r="185" spans="1:28" x14ac:dyDescent="0.35">
      <c r="A185" t="s">
        <v>955</v>
      </c>
      <c r="B185" t="s">
        <v>956</v>
      </c>
      <c r="C185">
        <v>1413</v>
      </c>
      <c r="D185">
        <v>2.2502872694336401E-2</v>
      </c>
      <c r="E185">
        <v>-0.11253205264191</v>
      </c>
      <c r="F185">
        <v>-0.12585272474564699</v>
      </c>
      <c r="G185">
        <v>4.9276111821582202E-2</v>
      </c>
      <c r="H185">
        <v>-0.26862468277511697</v>
      </c>
      <c r="I185">
        <v>-0.30778134254728501</v>
      </c>
      <c r="J185">
        <v>-0.18225536622660801</v>
      </c>
      <c r="K185">
        <v>0.21832563226027701</v>
      </c>
      <c r="L185">
        <v>-0.107125059332461</v>
      </c>
      <c r="M185">
        <v>1.3895920962402499</v>
      </c>
      <c r="N185">
        <v>-0.46683443644279898</v>
      </c>
      <c r="O185">
        <v>-2.1094591312483899E-2</v>
      </c>
      <c r="P185">
        <v>-0.19023635781083201</v>
      </c>
      <c r="Q185">
        <v>-0.27608506029322699</v>
      </c>
      <c r="R185">
        <v>-0.44265154067365498</v>
      </c>
      <c r="S185">
        <v>-0.38439926193309099</v>
      </c>
      <c r="T185">
        <v>4.09850517561655E-2</v>
      </c>
      <c r="U185">
        <v>-0.236459644153756</v>
      </c>
      <c r="V185">
        <v>1.79772198358111</v>
      </c>
      <c r="W185">
        <v>-0.39647162746485298</v>
      </c>
      <c r="Y185">
        <f t="shared" si="8"/>
        <v>-8.7046095129351075E-2</v>
      </c>
      <c r="Z185">
        <f t="shared" si="9"/>
        <v>0.20215119207883459</v>
      </c>
      <c r="AA185">
        <f t="shared" si="10"/>
        <v>-0.27938039730659936</v>
      </c>
      <c r="AB185">
        <f t="shared" si="11"/>
        <v>0.16427530035711513</v>
      </c>
    </row>
    <row r="186" spans="1:28" x14ac:dyDescent="0.35">
      <c r="A186" t="s">
        <v>957</v>
      </c>
      <c r="B186" t="s">
        <v>958</v>
      </c>
      <c r="C186">
        <v>2554</v>
      </c>
      <c r="D186">
        <v>7.95501900976575E-2</v>
      </c>
      <c r="E186">
        <v>-5.2626684443025998E-2</v>
      </c>
      <c r="F186">
        <v>-1.85837435222286E-2</v>
      </c>
      <c r="G186">
        <v>-0.27036415088840499</v>
      </c>
      <c r="H186">
        <v>-7.1247514449732402E-2</v>
      </c>
      <c r="I186">
        <v>-9.8372254380391697E-2</v>
      </c>
      <c r="J186">
        <v>1.14143039848024E-2</v>
      </c>
      <c r="K186">
        <v>-0.23576323252471801</v>
      </c>
      <c r="L186">
        <v>0.105310188111013</v>
      </c>
      <c r="M186">
        <v>0.41479786483671699</v>
      </c>
      <c r="N186">
        <v>0.48547499782280301</v>
      </c>
      <c r="O186">
        <v>0.118050905833745</v>
      </c>
      <c r="P186">
        <v>-6.5271574039660801E-2</v>
      </c>
      <c r="Q186">
        <v>1.5979910638998601E-2</v>
      </c>
      <c r="R186">
        <v>-0.48371155893505102</v>
      </c>
      <c r="S186">
        <v>0.116856922846929</v>
      </c>
      <c r="T186">
        <v>4.56089359732965E-3</v>
      </c>
      <c r="U186">
        <v>-1.6911761511832199E-2</v>
      </c>
      <c r="V186">
        <v>0.12930193080998301</v>
      </c>
      <c r="W186">
        <v>-0.168445633884936</v>
      </c>
      <c r="Y186">
        <f t="shared" si="8"/>
        <v>-6.6654380641146899E-2</v>
      </c>
      <c r="Z186">
        <f t="shared" si="9"/>
        <v>3.9477374005484546E-2</v>
      </c>
      <c r="AA186">
        <f t="shared" si="10"/>
        <v>1.4104536264166967E-2</v>
      </c>
      <c r="AB186">
        <f t="shared" si="11"/>
        <v>1.3072470371494694E-2</v>
      </c>
    </row>
    <row r="187" spans="1:28" x14ac:dyDescent="0.35">
      <c r="A187" t="s">
        <v>959</v>
      </c>
      <c r="B187" t="s">
        <v>960</v>
      </c>
      <c r="C187">
        <v>2332</v>
      </c>
      <c r="D187">
        <v>-0.15652036490409299</v>
      </c>
      <c r="E187">
        <v>0.70001569482512305</v>
      </c>
      <c r="F187">
        <v>-0.21828993511609901</v>
      </c>
      <c r="G187">
        <v>0.42636052182915002</v>
      </c>
      <c r="H187">
        <v>-0.38807154690370199</v>
      </c>
      <c r="I187">
        <v>0.43420513010385497</v>
      </c>
      <c r="J187">
        <v>-0.498429784384261</v>
      </c>
      <c r="K187">
        <v>-0.51237035146953702</v>
      </c>
      <c r="L187">
        <v>-0.19794837093099499</v>
      </c>
      <c r="M187">
        <v>-0.184094701532351</v>
      </c>
      <c r="N187">
        <v>0.13420208645909701</v>
      </c>
      <c r="O187">
        <v>0.22855438774053999</v>
      </c>
      <c r="P187">
        <v>0.77968263106087798</v>
      </c>
      <c r="Q187">
        <v>0.26489712284011402</v>
      </c>
      <c r="R187">
        <v>0.59461615312241101</v>
      </c>
      <c r="S187">
        <v>-0.50731034979431</v>
      </c>
      <c r="T187">
        <v>-0.322211961738257</v>
      </c>
      <c r="U187">
        <v>-9.5909401335212197E-2</v>
      </c>
      <c r="V187">
        <v>-0.16038717642997799</v>
      </c>
      <c r="W187">
        <v>-0.32098978344237</v>
      </c>
      <c r="Y187">
        <f t="shared" si="8"/>
        <v>7.2698873946075826E-2</v>
      </c>
      <c r="Z187">
        <f t="shared" si="9"/>
        <v>-0.19172761564265778</v>
      </c>
      <c r="AA187">
        <f t="shared" si="10"/>
        <v>0.400390476244608</v>
      </c>
      <c r="AB187">
        <f t="shared" si="11"/>
        <v>-0.28136173454802543</v>
      </c>
    </row>
    <row r="188" spans="1:28" x14ac:dyDescent="0.35">
      <c r="A188" t="s">
        <v>961</v>
      </c>
      <c r="B188" t="s">
        <v>962</v>
      </c>
      <c r="C188">
        <v>2403</v>
      </c>
      <c r="D188">
        <v>-0.22286877935127</v>
      </c>
      <c r="E188">
        <v>0.68531463416522098</v>
      </c>
      <c r="F188">
        <v>-0.25153642275463101</v>
      </c>
      <c r="G188">
        <v>0.43832777578752502</v>
      </c>
      <c r="H188">
        <v>-0.430087049172313</v>
      </c>
      <c r="I188">
        <v>0.32359447278148101</v>
      </c>
      <c r="J188">
        <v>-0.43374844618300901</v>
      </c>
      <c r="K188">
        <v>-0.453361313833614</v>
      </c>
      <c r="L188">
        <v>-0.22066568454229801</v>
      </c>
      <c r="M188">
        <v>-0.19764479885833799</v>
      </c>
      <c r="N188">
        <v>0.15005033736199999</v>
      </c>
      <c r="O188">
        <v>0.201442757237769</v>
      </c>
      <c r="P188">
        <v>0.81923028938284603</v>
      </c>
      <c r="Q188">
        <v>0.30634015736550402</v>
      </c>
      <c r="R188">
        <v>0.55452203641876896</v>
      </c>
      <c r="S188">
        <v>-0.46080400101017899</v>
      </c>
      <c r="T188">
        <v>-0.40655088422532598</v>
      </c>
      <c r="U188">
        <v>3.8782385905303002E-2</v>
      </c>
      <c r="V188">
        <v>-0.10064647246969199</v>
      </c>
      <c r="W188">
        <v>-0.33969099400574998</v>
      </c>
      <c r="Y188">
        <f t="shared" si="8"/>
        <v>4.3830031734906384E-2</v>
      </c>
      <c r="Z188">
        <f t="shared" si="9"/>
        <v>-0.19636515412715558</v>
      </c>
      <c r="AA188">
        <f t="shared" si="10"/>
        <v>0.40631711555337757</v>
      </c>
      <c r="AB188">
        <f t="shared" si="11"/>
        <v>-0.25378199316112882</v>
      </c>
    </row>
    <row r="189" spans="1:28" x14ac:dyDescent="0.35">
      <c r="A189" t="s">
        <v>963</v>
      </c>
      <c r="B189" t="s">
        <v>964</v>
      </c>
      <c r="C189">
        <v>2469</v>
      </c>
      <c r="D189">
        <v>-0.18853633435904299</v>
      </c>
      <c r="E189">
        <v>0.68389916674305595</v>
      </c>
      <c r="F189">
        <v>-0.21365192102904301</v>
      </c>
      <c r="G189">
        <v>0.35891558543972601</v>
      </c>
      <c r="H189">
        <v>-0.450425364519278</v>
      </c>
      <c r="I189">
        <v>0.33733420909495798</v>
      </c>
      <c r="J189">
        <v>-0.48593470802959199</v>
      </c>
      <c r="K189">
        <v>-0.49239482696527098</v>
      </c>
      <c r="L189">
        <v>-0.224829795023295</v>
      </c>
      <c r="M189">
        <v>-5.6870115660126001E-2</v>
      </c>
      <c r="N189">
        <v>0.16873216096610399</v>
      </c>
      <c r="O189">
        <v>0.238459035886701</v>
      </c>
      <c r="P189">
        <v>0.76109061420826996</v>
      </c>
      <c r="Q189">
        <v>0.32819734284970797</v>
      </c>
      <c r="R189">
        <v>0.55877302273396601</v>
      </c>
      <c r="S189">
        <v>-0.51256112460621295</v>
      </c>
      <c r="T189">
        <v>-0.32851884720427899</v>
      </c>
      <c r="U189">
        <v>-4.5431703985498402E-2</v>
      </c>
      <c r="V189">
        <v>-0.12782573385879201</v>
      </c>
      <c r="W189">
        <v>-0.30842066268206197</v>
      </c>
      <c r="Y189">
        <f t="shared" si="8"/>
        <v>3.8040226455083592E-2</v>
      </c>
      <c r="Z189">
        <f t="shared" si="9"/>
        <v>-0.18453904731666521</v>
      </c>
      <c r="AA189">
        <f t="shared" si="10"/>
        <v>0.4110504353289498</v>
      </c>
      <c r="AB189">
        <f t="shared" si="11"/>
        <v>-0.26455161446736886</v>
      </c>
    </row>
    <row r="190" spans="1:28" x14ac:dyDescent="0.35">
      <c r="A190" t="s">
        <v>965</v>
      </c>
      <c r="B190" t="s">
        <v>966</v>
      </c>
      <c r="C190">
        <v>2532</v>
      </c>
      <c r="D190">
        <v>-0.148406181757121</v>
      </c>
      <c r="E190">
        <v>0.71174695105444696</v>
      </c>
      <c r="F190">
        <v>-0.207098554953942</v>
      </c>
      <c r="G190">
        <v>0.40375483538724</v>
      </c>
      <c r="H190">
        <v>-0.43696894935986802</v>
      </c>
      <c r="I190">
        <v>0.29282491065731497</v>
      </c>
      <c r="J190">
        <v>-0.46505741868035699</v>
      </c>
      <c r="K190">
        <v>-0.45879446310626998</v>
      </c>
      <c r="L190">
        <v>-0.19450344949014201</v>
      </c>
      <c r="M190">
        <v>-0.14517462569780401</v>
      </c>
      <c r="N190">
        <v>0.130509089609783</v>
      </c>
      <c r="O190">
        <v>0.23801497279141101</v>
      </c>
      <c r="P190">
        <v>0.75568304431506295</v>
      </c>
      <c r="Q190">
        <v>0.26321806947237097</v>
      </c>
      <c r="R190">
        <v>0.55693561465021602</v>
      </c>
      <c r="S190">
        <v>-0.53098029621558196</v>
      </c>
      <c r="T190">
        <v>-0.32871022732263599</v>
      </c>
      <c r="U190">
        <v>-6.0170261154711198E-2</v>
      </c>
      <c r="V190">
        <v>-9.7721834120238701E-2</v>
      </c>
      <c r="W190">
        <v>-0.27910122607916898</v>
      </c>
      <c r="Y190">
        <f t="shared" si="8"/>
        <v>6.4605620074151188E-2</v>
      </c>
      <c r="Z190">
        <f t="shared" si="9"/>
        <v>-0.1941410092634516</v>
      </c>
      <c r="AA190">
        <f t="shared" si="10"/>
        <v>0.38887215816776877</v>
      </c>
      <c r="AB190">
        <f t="shared" si="11"/>
        <v>-0.25933676897846736</v>
      </c>
    </row>
    <row r="191" spans="1:28" x14ac:dyDescent="0.35">
      <c r="A191" t="s">
        <v>967</v>
      </c>
      <c r="B191" t="s">
        <v>968</v>
      </c>
      <c r="C191">
        <v>2634</v>
      </c>
      <c r="D191">
        <v>-0.186566991968244</v>
      </c>
      <c r="E191">
        <v>0.64577299781729403</v>
      </c>
      <c r="F191">
        <v>-0.14788352081120201</v>
      </c>
      <c r="G191">
        <v>0.31784087963066199</v>
      </c>
      <c r="H191">
        <v>-0.42888918196248799</v>
      </c>
      <c r="I191">
        <v>0.32308557135714</v>
      </c>
      <c r="J191">
        <v>-0.48444700325867102</v>
      </c>
      <c r="K191">
        <v>-0.457748678353532</v>
      </c>
      <c r="L191">
        <v>-0.19269162154116501</v>
      </c>
      <c r="M191">
        <v>-0.16302350396120799</v>
      </c>
      <c r="N191">
        <v>0.199000152254459</v>
      </c>
      <c r="O191">
        <v>0.19643870213110501</v>
      </c>
      <c r="P191">
        <v>0.74106009469095102</v>
      </c>
      <c r="Q191">
        <v>0.25521630837147102</v>
      </c>
      <c r="R191">
        <v>0.53921826721074895</v>
      </c>
      <c r="S191">
        <v>-0.37329088892610901</v>
      </c>
      <c r="T191">
        <v>-0.344329796706904</v>
      </c>
      <c r="U191">
        <v>-4.22637750732257E-2</v>
      </c>
      <c r="V191">
        <v>-9.1041026422237506E-2</v>
      </c>
      <c r="W191">
        <v>-0.30545698447884301</v>
      </c>
      <c r="Y191">
        <f t="shared" si="8"/>
        <v>4.0054836541204397E-2</v>
      </c>
      <c r="Z191">
        <f t="shared" si="9"/>
        <v>-0.19496504715148721</v>
      </c>
      <c r="AA191">
        <f t="shared" si="10"/>
        <v>0.386186704931747</v>
      </c>
      <c r="AB191">
        <f t="shared" si="11"/>
        <v>-0.23127649432146385</v>
      </c>
    </row>
    <row r="192" spans="1:28" x14ac:dyDescent="0.35">
      <c r="A192" t="s">
        <v>969</v>
      </c>
      <c r="B192" t="s">
        <v>970</v>
      </c>
      <c r="C192">
        <v>2680</v>
      </c>
      <c r="D192">
        <v>-0.19646115910456999</v>
      </c>
      <c r="E192">
        <v>0.62246299983258502</v>
      </c>
      <c r="F192">
        <v>-0.16541353634325401</v>
      </c>
      <c r="G192">
        <v>0.31481114864029203</v>
      </c>
      <c r="H192">
        <v>-0.39055384085989803</v>
      </c>
      <c r="I192">
        <v>0.32808303499012798</v>
      </c>
      <c r="J192">
        <v>-0.46366520615958601</v>
      </c>
      <c r="K192">
        <v>-0.43936002579695499</v>
      </c>
      <c r="L192">
        <v>-0.16443963513988599</v>
      </c>
      <c r="M192">
        <v>-9.7773274440198996E-2</v>
      </c>
      <c r="N192">
        <v>0.21709252564000101</v>
      </c>
      <c r="O192">
        <v>0.188378439846378</v>
      </c>
      <c r="P192">
        <v>0.71127041495992804</v>
      </c>
      <c r="Q192">
        <v>0.21597606826638199</v>
      </c>
      <c r="R192">
        <v>0.46746495810743199</v>
      </c>
      <c r="S192">
        <v>-0.54419161475030398</v>
      </c>
      <c r="T192">
        <v>-0.29860401479576099</v>
      </c>
      <c r="U192">
        <v>4.5305580130141097E-2</v>
      </c>
      <c r="V192">
        <v>-7.85772026284981E-2</v>
      </c>
      <c r="W192">
        <v>-0.271805660394356</v>
      </c>
      <c r="Y192">
        <f t="shared" si="8"/>
        <v>3.6969122433031E-2</v>
      </c>
      <c r="Z192">
        <f t="shared" si="9"/>
        <v>-0.1674310213092996</v>
      </c>
      <c r="AA192">
        <f t="shared" si="10"/>
        <v>0.36003648136402422</v>
      </c>
      <c r="AB192">
        <f t="shared" si="11"/>
        <v>-0.22957458248775561</v>
      </c>
    </row>
    <row r="193" spans="1:28" x14ac:dyDescent="0.35">
      <c r="A193" t="s">
        <v>971</v>
      </c>
      <c r="B193" t="s">
        <v>972</v>
      </c>
      <c r="C193">
        <v>2752</v>
      </c>
      <c r="D193">
        <v>-0.152176011788556</v>
      </c>
      <c r="E193">
        <v>0.63759485372276703</v>
      </c>
      <c r="F193">
        <v>-0.17519904217368101</v>
      </c>
      <c r="G193">
        <v>0.28917054678835502</v>
      </c>
      <c r="H193">
        <v>-0.33396778456654103</v>
      </c>
      <c r="I193">
        <v>0.22555158973905501</v>
      </c>
      <c r="J193">
        <v>-0.476930099961271</v>
      </c>
      <c r="K193">
        <v>-0.44352479162220199</v>
      </c>
      <c r="L193">
        <v>-0.136071594665125</v>
      </c>
      <c r="M193">
        <v>-3.8128475939601399E-2</v>
      </c>
      <c r="N193">
        <v>0.21533532652517401</v>
      </c>
      <c r="O193">
        <v>0.249960588423739</v>
      </c>
      <c r="P193">
        <v>0.65108436836348604</v>
      </c>
      <c r="Q193">
        <v>0.22302973359467601</v>
      </c>
      <c r="R193">
        <v>0.40256003630168102</v>
      </c>
      <c r="S193">
        <v>-0.53134306979675405</v>
      </c>
      <c r="T193">
        <v>-0.31720827346298103</v>
      </c>
      <c r="U193">
        <v>8.9034043731758706E-3</v>
      </c>
      <c r="V193">
        <v>-8.7057877311083706E-2</v>
      </c>
      <c r="W193">
        <v>-0.211583426544315</v>
      </c>
      <c r="Y193">
        <f t="shared" si="8"/>
        <v>5.3084512396468796E-2</v>
      </c>
      <c r="Z193">
        <f t="shared" si="9"/>
        <v>-0.17382067448982888</v>
      </c>
      <c r="AA193">
        <f t="shared" si="10"/>
        <v>0.34839401064175124</v>
      </c>
      <c r="AB193">
        <f t="shared" si="11"/>
        <v>-0.22765784854839161</v>
      </c>
    </row>
    <row r="194" spans="1:28" x14ac:dyDescent="0.35">
      <c r="A194" t="s">
        <v>973</v>
      </c>
      <c r="B194" t="s">
        <v>974</v>
      </c>
      <c r="C194">
        <v>2781</v>
      </c>
      <c r="D194">
        <v>-0.13351294074421799</v>
      </c>
      <c r="E194">
        <v>0.64286229169248399</v>
      </c>
      <c r="F194">
        <v>-8.5318846572440502E-2</v>
      </c>
      <c r="G194">
        <v>0.27634680626152602</v>
      </c>
      <c r="H194">
        <v>-0.40247905782472199</v>
      </c>
      <c r="I194">
        <v>0.28453381510723103</v>
      </c>
      <c r="J194">
        <v>-0.44644780909783099</v>
      </c>
      <c r="K194">
        <v>-0.46631801871830098</v>
      </c>
      <c r="L194">
        <v>-0.134853330586926</v>
      </c>
      <c r="M194">
        <v>-4.1359282343608701E-2</v>
      </c>
      <c r="N194">
        <v>0.21529221135318999</v>
      </c>
      <c r="O194">
        <v>0.15421009103600899</v>
      </c>
      <c r="P194">
        <v>0.62597591262680297</v>
      </c>
      <c r="Q194">
        <v>0.22308338724613999</v>
      </c>
      <c r="R194">
        <v>0.380321871505991</v>
      </c>
      <c r="S194">
        <v>-0.53381470066971504</v>
      </c>
      <c r="T194">
        <v>-0.29563686354316598</v>
      </c>
      <c r="U194">
        <v>6.2640951022531902E-3</v>
      </c>
      <c r="V194">
        <v>-5.2153940150139001E-2</v>
      </c>
      <c r="W194">
        <v>-0.21699569168056301</v>
      </c>
      <c r="Y194">
        <f t="shared" ref="Y194:Y257" si="12">AVERAGE(D194:H194)</f>
        <v>5.9579650562525933E-2</v>
      </c>
      <c r="Z194">
        <f t="shared" ref="Z194:Z257" si="13">AVERAGE(I194:M194)</f>
        <v>-0.16088892512788713</v>
      </c>
      <c r="AA194">
        <f t="shared" ref="AA194:AA257" si="14">AVERAGE(N194:R194)</f>
        <v>0.31977669475362658</v>
      </c>
      <c r="AB194">
        <f t="shared" ref="AB194:AB257" si="15">AVERAGE(S194:W194)</f>
        <v>-0.21846742018826598</v>
      </c>
    </row>
    <row r="195" spans="1:28" x14ac:dyDescent="0.35">
      <c r="A195" t="s">
        <v>975</v>
      </c>
      <c r="B195" t="s">
        <v>976</v>
      </c>
      <c r="C195">
        <v>2804</v>
      </c>
      <c r="D195">
        <v>-0.12591507222880499</v>
      </c>
      <c r="E195">
        <v>0.50784325621425397</v>
      </c>
      <c r="F195">
        <v>-0.136149686707941</v>
      </c>
      <c r="G195">
        <v>0.29848133101783197</v>
      </c>
      <c r="H195">
        <v>-0.41286394309441798</v>
      </c>
      <c r="I195">
        <v>0.23203179072372701</v>
      </c>
      <c r="J195">
        <v>-0.44435745979864799</v>
      </c>
      <c r="K195">
        <v>-0.39341577942441402</v>
      </c>
      <c r="L195">
        <v>-9.8663963220168502E-2</v>
      </c>
      <c r="M195">
        <v>-4.6966505718074002E-2</v>
      </c>
      <c r="N195">
        <v>0.24913944598521101</v>
      </c>
      <c r="O195">
        <v>0.17760438548643101</v>
      </c>
      <c r="P195">
        <v>0.652066894458737</v>
      </c>
      <c r="Q195">
        <v>0.23581697717980701</v>
      </c>
      <c r="R195">
        <v>0.35298474684412601</v>
      </c>
      <c r="S195">
        <v>-0.52458347952206597</v>
      </c>
      <c r="T195">
        <v>-0.27991665760037399</v>
      </c>
      <c r="U195">
        <v>3.8502987733127901E-2</v>
      </c>
      <c r="V195">
        <v>-1.6708469308514599E-2</v>
      </c>
      <c r="W195">
        <v>-0.26493079901982802</v>
      </c>
      <c r="Y195">
        <f t="shared" si="12"/>
        <v>2.6279177040184388E-2</v>
      </c>
      <c r="Z195">
        <f t="shared" si="13"/>
        <v>-0.15027438348751548</v>
      </c>
      <c r="AA195">
        <f t="shared" si="14"/>
        <v>0.33352248999086243</v>
      </c>
      <c r="AB195">
        <f t="shared" si="15"/>
        <v>-0.20952728354353095</v>
      </c>
    </row>
    <row r="196" spans="1:28" x14ac:dyDescent="0.35">
      <c r="A196" t="s">
        <v>977</v>
      </c>
      <c r="B196" t="s">
        <v>978</v>
      </c>
      <c r="C196">
        <v>2843</v>
      </c>
      <c r="D196">
        <v>-8.0531003305218202E-2</v>
      </c>
      <c r="E196">
        <v>0.43976522854545003</v>
      </c>
      <c r="F196">
        <v>-9.04787992204759E-2</v>
      </c>
      <c r="G196">
        <v>0.206993234582036</v>
      </c>
      <c r="H196">
        <v>-0.42566340589414298</v>
      </c>
      <c r="I196">
        <v>0.238442520406106</v>
      </c>
      <c r="J196">
        <v>-0.44327751354672901</v>
      </c>
      <c r="K196">
        <v>-0.37509813847086299</v>
      </c>
      <c r="L196">
        <v>-6.9307411670472802E-2</v>
      </c>
      <c r="M196">
        <v>-5.9672763727931996E-3</v>
      </c>
      <c r="N196">
        <v>0.22943497014893399</v>
      </c>
      <c r="O196">
        <v>0.20235850811771</v>
      </c>
      <c r="P196">
        <v>0.62623274054058697</v>
      </c>
      <c r="Q196">
        <v>0.24992927102170101</v>
      </c>
      <c r="R196">
        <v>0.33313727223588502</v>
      </c>
      <c r="S196">
        <v>-0.46046715225510998</v>
      </c>
      <c r="T196">
        <v>-0.28017081347571199</v>
      </c>
      <c r="U196">
        <v>-8.5243932791294001E-3</v>
      </c>
      <c r="V196">
        <v>-3.8664988143352098E-2</v>
      </c>
      <c r="W196">
        <v>-0.24814284996441099</v>
      </c>
      <c r="Y196">
        <f t="shared" si="12"/>
        <v>1.0017050941529793E-2</v>
      </c>
      <c r="Z196">
        <f t="shared" si="13"/>
        <v>-0.1310415639309504</v>
      </c>
      <c r="AA196">
        <f t="shared" si="14"/>
        <v>0.32821855241296338</v>
      </c>
      <c r="AB196">
        <f t="shared" si="15"/>
        <v>-0.20719403942354289</v>
      </c>
    </row>
    <row r="197" spans="1:28" x14ac:dyDescent="0.35">
      <c r="A197" t="s">
        <v>979</v>
      </c>
      <c r="B197" t="s">
        <v>980</v>
      </c>
      <c r="C197">
        <v>2863</v>
      </c>
      <c r="D197">
        <v>-3.5934514822315099E-2</v>
      </c>
      <c r="E197">
        <v>0.46497046975196199</v>
      </c>
      <c r="F197">
        <v>-0.110093206274598</v>
      </c>
      <c r="G197">
        <v>0.21139361298116999</v>
      </c>
      <c r="H197">
        <v>-0.39810924167161699</v>
      </c>
      <c r="I197">
        <v>0.19733317594827099</v>
      </c>
      <c r="J197">
        <v>-0.39972375983709701</v>
      </c>
      <c r="K197">
        <v>-0.42265806903220499</v>
      </c>
      <c r="L197">
        <v>3.7290123774947199E-4</v>
      </c>
      <c r="M197">
        <v>1.0687154533315601E-2</v>
      </c>
      <c r="N197">
        <v>0.31621761755970601</v>
      </c>
      <c r="O197">
        <v>0.22555190733671299</v>
      </c>
      <c r="P197">
        <v>0.53086274203057005</v>
      </c>
      <c r="Q197">
        <v>0.147111210311967</v>
      </c>
      <c r="R197">
        <v>0.22058372908434101</v>
      </c>
      <c r="S197">
        <v>-0.41317986134352402</v>
      </c>
      <c r="T197">
        <v>-0.32954590148561902</v>
      </c>
      <c r="U197">
        <v>1.8445848280532799E-2</v>
      </c>
      <c r="V197">
        <v>3.7628311360665299E-3</v>
      </c>
      <c r="W197">
        <v>-0.238048645725387</v>
      </c>
      <c r="Y197">
        <f t="shared" si="12"/>
        <v>2.644542399292038E-2</v>
      </c>
      <c r="Z197">
        <f t="shared" si="13"/>
        <v>-0.12279771942999321</v>
      </c>
      <c r="AA197">
        <f t="shared" si="14"/>
        <v>0.28806544126465938</v>
      </c>
      <c r="AB197">
        <f t="shared" si="15"/>
        <v>-0.19171314582758614</v>
      </c>
    </row>
    <row r="198" spans="1:28" x14ac:dyDescent="0.35">
      <c r="A198" t="s">
        <v>981</v>
      </c>
      <c r="B198" t="s">
        <v>982</v>
      </c>
      <c r="C198">
        <v>2237</v>
      </c>
      <c r="D198">
        <v>-0.184186413711667</v>
      </c>
      <c r="E198">
        <v>0.69692331845111399</v>
      </c>
      <c r="F198">
        <v>-0.180880464704367</v>
      </c>
      <c r="G198">
        <v>0.48389031868653098</v>
      </c>
      <c r="H198">
        <v>-0.47567769747121103</v>
      </c>
      <c r="I198">
        <v>0.44489425453130999</v>
      </c>
      <c r="J198">
        <v>-0.47743401593118601</v>
      </c>
      <c r="K198">
        <v>-0.48685565939183001</v>
      </c>
      <c r="L198">
        <v>-0.25119247249126597</v>
      </c>
      <c r="M198">
        <v>-0.18174543574503799</v>
      </c>
      <c r="N198">
        <v>0.16845296689368799</v>
      </c>
      <c r="O198">
        <v>0.21173034060644999</v>
      </c>
      <c r="P198">
        <v>0.77456290334175404</v>
      </c>
      <c r="Q198">
        <v>0.26093668716580198</v>
      </c>
      <c r="R198">
        <v>0.55540183422202105</v>
      </c>
      <c r="S198">
        <v>-0.52042344947816799</v>
      </c>
      <c r="T198">
        <v>-0.37973396921344399</v>
      </c>
      <c r="U198">
        <v>-2.8192357874540799E-2</v>
      </c>
      <c r="V198">
        <v>-0.13906025676436901</v>
      </c>
      <c r="W198">
        <v>-0.29141043112158299</v>
      </c>
      <c r="Y198">
        <f t="shared" si="12"/>
        <v>6.8013812250079991E-2</v>
      </c>
      <c r="Z198">
        <f t="shared" si="13"/>
        <v>-0.19046666580560198</v>
      </c>
      <c r="AA198">
        <f t="shared" si="14"/>
        <v>0.39421694644594296</v>
      </c>
      <c r="AB198">
        <f t="shared" si="15"/>
        <v>-0.27176409289042092</v>
      </c>
    </row>
    <row r="199" spans="1:28" x14ac:dyDescent="0.35">
      <c r="A199" t="s">
        <v>983</v>
      </c>
      <c r="B199" t="s">
        <v>984</v>
      </c>
      <c r="C199">
        <v>279</v>
      </c>
      <c r="D199">
        <v>-0.30190365471631397</v>
      </c>
      <c r="E199">
        <v>0.76788184143841298</v>
      </c>
      <c r="F199">
        <v>-0.22370258880247401</v>
      </c>
      <c r="G199">
        <v>0.51598288374435397</v>
      </c>
      <c r="H199">
        <v>-0.322098096195853</v>
      </c>
      <c r="I199">
        <v>0.27238545976872602</v>
      </c>
      <c r="J199">
        <v>-0.49253872236818003</v>
      </c>
      <c r="K199">
        <v>-0.53367038257500798</v>
      </c>
      <c r="L199">
        <v>-2.3558969995184899E-2</v>
      </c>
      <c r="M199">
        <v>-0.12227880133796599</v>
      </c>
      <c r="N199">
        <v>1.92684519619712E-2</v>
      </c>
      <c r="O199">
        <v>6.5251601626357E-2</v>
      </c>
      <c r="P199">
        <v>0.95124717293081096</v>
      </c>
      <c r="Q199">
        <v>0.12236556181444</v>
      </c>
      <c r="R199">
        <v>0.65825432331350098</v>
      </c>
      <c r="S199">
        <v>-0.56796259311669905</v>
      </c>
      <c r="T199">
        <v>-0.35678814625021299</v>
      </c>
      <c r="U199">
        <v>6.5977052581856099E-2</v>
      </c>
      <c r="V199">
        <v>-3.5713494795984901E-2</v>
      </c>
      <c r="W199">
        <v>-0.45839889902655001</v>
      </c>
      <c r="Y199">
        <f t="shared" si="12"/>
        <v>8.723207709362521E-2</v>
      </c>
      <c r="Z199">
        <f t="shared" si="13"/>
        <v>-0.17993228330152258</v>
      </c>
      <c r="AA199">
        <f t="shared" si="14"/>
        <v>0.36327742232941601</v>
      </c>
      <c r="AB199">
        <f t="shared" si="15"/>
        <v>-0.27057721612151819</v>
      </c>
    </row>
    <row r="200" spans="1:28" x14ac:dyDescent="0.35">
      <c r="A200" t="s">
        <v>985</v>
      </c>
      <c r="B200" t="s">
        <v>986</v>
      </c>
      <c r="C200">
        <v>789</v>
      </c>
      <c r="D200">
        <v>-5.0312910892242498E-2</v>
      </c>
      <c r="E200">
        <v>0.59156554364980696</v>
      </c>
      <c r="F200">
        <v>5.2700923527166802E-3</v>
      </c>
      <c r="G200">
        <v>0.313926993908486</v>
      </c>
      <c r="H200">
        <v>5.7119387100679E-2</v>
      </c>
      <c r="I200">
        <v>0.252382290497494</v>
      </c>
      <c r="J200">
        <v>-5.6003325909022197E-2</v>
      </c>
      <c r="K200">
        <v>-5.5409124932697403E-2</v>
      </c>
      <c r="L200">
        <v>0.13464693633191399</v>
      </c>
      <c r="M200">
        <v>-0.58808500997310598</v>
      </c>
      <c r="N200">
        <v>7.9760369632759301E-2</v>
      </c>
      <c r="O200">
        <v>-0.110001802287519</v>
      </c>
      <c r="P200">
        <v>0.53428630591111503</v>
      </c>
      <c r="Q200">
        <v>0.13048185428880699</v>
      </c>
      <c r="R200">
        <v>0.46208605948564402</v>
      </c>
      <c r="S200">
        <v>-0.70442945716387695</v>
      </c>
      <c r="T200">
        <v>-0.22652717351861901</v>
      </c>
      <c r="U200">
        <v>-0.12585071509901299</v>
      </c>
      <c r="V200">
        <v>-0.382370641463539</v>
      </c>
      <c r="W200">
        <v>-0.26253567191978699</v>
      </c>
      <c r="Y200">
        <f t="shared" si="12"/>
        <v>0.18351382122388921</v>
      </c>
      <c r="Z200">
        <f t="shared" si="13"/>
        <v>-6.249364679708351E-2</v>
      </c>
      <c r="AA200">
        <f t="shared" si="14"/>
        <v>0.2193225574061613</v>
      </c>
      <c r="AB200">
        <f t="shared" si="15"/>
        <v>-0.34034273183296698</v>
      </c>
    </row>
    <row r="201" spans="1:28" x14ac:dyDescent="0.35">
      <c r="A201" t="s">
        <v>987</v>
      </c>
      <c r="B201" t="s">
        <v>988</v>
      </c>
      <c r="C201">
        <v>790</v>
      </c>
      <c r="D201">
        <v>-0.20627034415388801</v>
      </c>
      <c r="E201">
        <v>0.56433390997447197</v>
      </c>
      <c r="F201">
        <v>-0.16667376588347799</v>
      </c>
      <c r="G201">
        <v>0.35128894149089401</v>
      </c>
      <c r="H201">
        <v>-0.39795150205119501</v>
      </c>
      <c r="I201">
        <v>0.223745715616855</v>
      </c>
      <c r="J201">
        <v>-0.400120088674911</v>
      </c>
      <c r="K201">
        <v>-0.39345150609087998</v>
      </c>
      <c r="L201">
        <v>-0.183485150614877</v>
      </c>
      <c r="M201">
        <v>-2.13591880138887E-2</v>
      </c>
      <c r="N201">
        <v>0.143079984566574</v>
      </c>
      <c r="O201">
        <v>0.124307546511748</v>
      </c>
      <c r="P201">
        <v>0.82110689612408805</v>
      </c>
      <c r="Q201">
        <v>0.16585368249805599</v>
      </c>
      <c r="R201">
        <v>0.56396344078261196</v>
      </c>
      <c r="S201">
        <v>-0.467951570090896</v>
      </c>
      <c r="T201">
        <v>-0.30973934309204099</v>
      </c>
      <c r="U201">
        <v>9.2892315859311406E-3</v>
      </c>
      <c r="V201">
        <v>-0.14002291451969301</v>
      </c>
      <c r="W201">
        <v>-0.27994397596548298</v>
      </c>
      <c r="Y201">
        <f t="shared" si="12"/>
        <v>2.8945447875360998E-2</v>
      </c>
      <c r="Z201">
        <f t="shared" si="13"/>
        <v>-0.15493404355554036</v>
      </c>
      <c r="AA201">
        <f t="shared" si="14"/>
        <v>0.36366231009661565</v>
      </c>
      <c r="AB201">
        <f t="shared" si="15"/>
        <v>-0.23767371441643639</v>
      </c>
    </row>
    <row r="202" spans="1:28" x14ac:dyDescent="0.35">
      <c r="A202" t="s">
        <v>989</v>
      </c>
      <c r="B202" t="s">
        <v>990</v>
      </c>
      <c r="C202">
        <v>1028</v>
      </c>
      <c r="D202">
        <v>-0.17513338128896</v>
      </c>
      <c r="E202">
        <v>0.54377225063555601</v>
      </c>
      <c r="F202">
        <v>-8.20989201656106E-2</v>
      </c>
      <c r="G202">
        <v>0.26472200416302799</v>
      </c>
      <c r="H202">
        <v>-0.41988701695247999</v>
      </c>
      <c r="I202">
        <v>0.243680759742535</v>
      </c>
      <c r="J202">
        <v>-0.36448827088368602</v>
      </c>
      <c r="K202">
        <v>-0.38352029903143298</v>
      </c>
      <c r="L202">
        <v>-0.13646581889649601</v>
      </c>
      <c r="M202">
        <v>-4.4014981065473198E-2</v>
      </c>
      <c r="N202">
        <v>0.23731885943896799</v>
      </c>
      <c r="O202">
        <v>0.17011925515697199</v>
      </c>
      <c r="P202">
        <v>0.638408020475005</v>
      </c>
      <c r="Q202">
        <v>0.17670127292724999</v>
      </c>
      <c r="R202">
        <v>0.42045791473670202</v>
      </c>
      <c r="S202">
        <v>-0.45819721418319398</v>
      </c>
      <c r="T202">
        <v>-0.220756812272558</v>
      </c>
      <c r="U202">
        <v>-2.85917674462043E-2</v>
      </c>
      <c r="V202">
        <v>-0.11339775379597</v>
      </c>
      <c r="W202">
        <v>-0.26862810129395098</v>
      </c>
      <c r="Y202">
        <f t="shared" si="12"/>
        <v>2.6274987278306683E-2</v>
      </c>
      <c r="Z202">
        <f t="shared" si="13"/>
        <v>-0.13696172202691065</v>
      </c>
      <c r="AA202">
        <f t="shared" si="14"/>
        <v>0.32860106454697935</v>
      </c>
      <c r="AB202">
        <f t="shared" si="15"/>
        <v>-0.21791432979837549</v>
      </c>
    </row>
    <row r="203" spans="1:28" x14ac:dyDescent="0.35">
      <c r="A203" t="s">
        <v>991</v>
      </c>
      <c r="B203" t="s">
        <v>992</v>
      </c>
      <c r="C203">
        <v>1468</v>
      </c>
      <c r="D203">
        <v>-0.18401308560198801</v>
      </c>
      <c r="E203">
        <v>0.60977521982975802</v>
      </c>
      <c r="F203">
        <v>-0.147913506097996</v>
      </c>
      <c r="G203">
        <v>0.38893033428528101</v>
      </c>
      <c r="H203">
        <v>-0.40651738414611899</v>
      </c>
      <c r="I203">
        <v>0.28423598471029798</v>
      </c>
      <c r="J203">
        <v>-0.40945421294325202</v>
      </c>
      <c r="K203">
        <v>-0.39786506343799399</v>
      </c>
      <c r="L203">
        <v>-0.22286451896250201</v>
      </c>
      <c r="M203">
        <v>-9.4671760490046095E-2</v>
      </c>
      <c r="N203">
        <v>0.15762541557342999</v>
      </c>
      <c r="O203">
        <v>0.13478273632056201</v>
      </c>
      <c r="P203">
        <v>0.70843336206548602</v>
      </c>
      <c r="Q203">
        <v>0.18017850733989499</v>
      </c>
      <c r="R203">
        <v>0.50380559318140805</v>
      </c>
      <c r="S203">
        <v>-0.42656744663252899</v>
      </c>
      <c r="T203">
        <v>-0.236780150812718</v>
      </c>
      <c r="U203">
        <v>-5.64209543736654E-2</v>
      </c>
      <c r="V203">
        <v>-0.121299457734694</v>
      </c>
      <c r="W203">
        <v>-0.26339961207261797</v>
      </c>
      <c r="Y203">
        <f t="shared" si="12"/>
        <v>5.2052315653787193E-2</v>
      </c>
      <c r="Z203">
        <f t="shared" si="13"/>
        <v>-0.16812391422469924</v>
      </c>
      <c r="AA203">
        <f t="shared" si="14"/>
        <v>0.33696512289615621</v>
      </c>
      <c r="AB203">
        <f t="shared" si="15"/>
        <v>-0.22089352432524487</v>
      </c>
    </row>
    <row r="204" spans="1:28" x14ac:dyDescent="0.35">
      <c r="A204" t="s">
        <v>993</v>
      </c>
      <c r="B204" t="s">
        <v>994</v>
      </c>
      <c r="C204">
        <v>1152</v>
      </c>
      <c r="D204">
        <v>-0.10201914061857199</v>
      </c>
      <c r="E204">
        <v>0.58634583461982903</v>
      </c>
      <c r="F204">
        <v>-8.0603298931860606E-2</v>
      </c>
      <c r="G204">
        <v>0.39961906272006398</v>
      </c>
      <c r="H204">
        <v>-0.282671731980776</v>
      </c>
      <c r="I204">
        <v>0.35508647295836698</v>
      </c>
      <c r="J204">
        <v>-0.28538882190095</v>
      </c>
      <c r="K204">
        <v>-1.2856021816730601</v>
      </c>
      <c r="L204">
        <v>-4.1792700073620001E-2</v>
      </c>
      <c r="M204">
        <v>-9.01874362100821E-2</v>
      </c>
      <c r="N204">
        <v>0.127834697087406</v>
      </c>
      <c r="O204">
        <v>0.21384039218541701</v>
      </c>
      <c r="P204">
        <v>0.63356928961019998</v>
      </c>
      <c r="Q204">
        <v>0.20918638825642299</v>
      </c>
      <c r="R204">
        <v>0.53553888927026105</v>
      </c>
      <c r="S204">
        <v>-0.35764818939276299</v>
      </c>
      <c r="T204">
        <v>-0.18860364177472999</v>
      </c>
      <c r="U204">
        <v>4.1943327560460403E-2</v>
      </c>
      <c r="V204">
        <v>-0.240831883715204</v>
      </c>
      <c r="W204">
        <v>-0.14761532799680699</v>
      </c>
      <c r="Y204">
        <f t="shared" si="12"/>
        <v>0.10413414516173689</v>
      </c>
      <c r="Z204">
        <f t="shared" si="13"/>
        <v>-0.26957693337986904</v>
      </c>
      <c r="AA204">
        <f t="shared" si="14"/>
        <v>0.34399393128194145</v>
      </c>
      <c r="AB204">
        <f t="shared" si="15"/>
        <v>-0.17855114306380873</v>
      </c>
    </row>
    <row r="205" spans="1:28" x14ac:dyDescent="0.35">
      <c r="A205" t="s">
        <v>995</v>
      </c>
      <c r="B205" t="s">
        <v>996</v>
      </c>
      <c r="C205">
        <v>2533</v>
      </c>
      <c r="D205">
        <v>-0.14935500647678901</v>
      </c>
      <c r="E205">
        <v>4.2618520716047298E-2</v>
      </c>
      <c r="F205">
        <v>0.113717945263504</v>
      </c>
      <c r="G205">
        <v>-0.27925022711032299</v>
      </c>
      <c r="H205">
        <v>-0.16644967334702401</v>
      </c>
      <c r="I205">
        <v>-0.28707941867370301</v>
      </c>
      <c r="J205">
        <v>-0.115577685945189</v>
      </c>
      <c r="K205">
        <v>-0.115783466986053</v>
      </c>
      <c r="L205">
        <v>4.0643704505724902E-2</v>
      </c>
      <c r="M205">
        <v>0.34829864168035801</v>
      </c>
      <c r="N205">
        <v>0.33666632355722198</v>
      </c>
      <c r="O205">
        <v>0.124187099007967</v>
      </c>
      <c r="P205">
        <v>0.15816718542722</v>
      </c>
      <c r="Q205">
        <v>3.7664373376586201E-2</v>
      </c>
      <c r="R205">
        <v>-0.18167348562058799</v>
      </c>
      <c r="S205">
        <v>-5.4552187715714198E-2</v>
      </c>
      <c r="T205">
        <v>0.10096169930832399</v>
      </c>
      <c r="U205">
        <v>0.12564086356861001</v>
      </c>
      <c r="V205">
        <v>9.0447130771579204E-2</v>
      </c>
      <c r="W205">
        <v>-0.169292335307761</v>
      </c>
      <c r="Y205">
        <f t="shared" si="12"/>
        <v>-8.7743688190916935E-2</v>
      </c>
      <c r="Z205">
        <f t="shared" si="13"/>
        <v>-2.5899645083772425E-2</v>
      </c>
      <c r="AA205">
        <f t="shared" si="14"/>
        <v>9.5002299149681446E-2</v>
      </c>
      <c r="AB205">
        <f t="shared" si="15"/>
        <v>1.8641034125007595E-2</v>
      </c>
    </row>
    <row r="206" spans="1:28" x14ac:dyDescent="0.35">
      <c r="A206" t="s">
        <v>997</v>
      </c>
      <c r="B206" t="s">
        <v>998</v>
      </c>
      <c r="C206">
        <v>3024</v>
      </c>
      <c r="D206">
        <v>-5.4225861045957197E-2</v>
      </c>
      <c r="E206">
        <v>-0.14796750889273899</v>
      </c>
      <c r="F206">
        <v>0.25495869052579101</v>
      </c>
      <c r="G206">
        <v>-0.34462147349468703</v>
      </c>
      <c r="H206">
        <v>0.121876649014021</v>
      </c>
      <c r="I206">
        <v>-0.223105305593359</v>
      </c>
      <c r="J206">
        <v>0.25670752210005099</v>
      </c>
      <c r="K206">
        <v>0.254398765726085</v>
      </c>
      <c r="L206">
        <v>0.20076848351941101</v>
      </c>
      <c r="M206">
        <v>0.394697054747015</v>
      </c>
      <c r="N206">
        <v>8.3020142003612005E-2</v>
      </c>
      <c r="O206">
        <v>-0.199108109939693</v>
      </c>
      <c r="P206">
        <v>-0.19555819434277499</v>
      </c>
      <c r="Q206">
        <v>-0.47459449295399603</v>
      </c>
      <c r="R206">
        <v>-0.48695405539389403</v>
      </c>
      <c r="S206">
        <v>0.278727637994164</v>
      </c>
      <c r="T206">
        <v>0.14751676117030299</v>
      </c>
      <c r="U206">
        <v>5.7723550450643001E-2</v>
      </c>
      <c r="V206">
        <v>0.21647141264570399</v>
      </c>
      <c r="W206">
        <v>-0.14073166823969599</v>
      </c>
      <c r="Y206">
        <f t="shared" si="12"/>
        <v>-3.3995900778714241E-2</v>
      </c>
      <c r="Z206">
        <f t="shared" si="13"/>
        <v>0.17669330409984058</v>
      </c>
      <c r="AA206">
        <f t="shared" si="14"/>
        <v>-0.25463894212534921</v>
      </c>
      <c r="AB206">
        <f t="shared" si="15"/>
        <v>0.1119415388042236</v>
      </c>
    </row>
    <row r="207" spans="1:28" x14ac:dyDescent="0.35">
      <c r="A207" t="s">
        <v>999</v>
      </c>
      <c r="B207" t="s">
        <v>1000</v>
      </c>
      <c r="C207">
        <v>2321</v>
      </c>
      <c r="D207">
        <v>-6.1964396520068799E-2</v>
      </c>
      <c r="E207">
        <v>0.73310014435573501</v>
      </c>
      <c r="F207">
        <v>-0.26351638509301401</v>
      </c>
      <c r="G207">
        <v>0.48133350632941402</v>
      </c>
      <c r="H207">
        <v>-0.35417597624104502</v>
      </c>
      <c r="I207">
        <v>0.26486084771964202</v>
      </c>
      <c r="J207">
        <v>-0.485995884809306</v>
      </c>
      <c r="K207">
        <v>-0.51632363847362095</v>
      </c>
      <c r="L207">
        <v>-0.16560495609787099</v>
      </c>
      <c r="M207">
        <v>-0.14834113296218701</v>
      </c>
      <c r="N207">
        <v>0.111842984287014</v>
      </c>
      <c r="O207">
        <v>0.20015727878115899</v>
      </c>
      <c r="P207">
        <v>0.83823522471452105</v>
      </c>
      <c r="Q207">
        <v>0.28649444240012101</v>
      </c>
      <c r="R207">
        <v>0.61002267976644997</v>
      </c>
      <c r="S207">
        <v>-0.61995049849874695</v>
      </c>
      <c r="T207">
        <v>-0.37903089138653401</v>
      </c>
      <c r="U207">
        <v>-1.9524756747628699E-2</v>
      </c>
      <c r="V207">
        <v>-0.123649403402285</v>
      </c>
      <c r="W207">
        <v>-0.38796918812175102</v>
      </c>
      <c r="Y207">
        <f t="shared" si="12"/>
        <v>0.10695537856620425</v>
      </c>
      <c r="Z207">
        <f t="shared" si="13"/>
        <v>-0.21028095292466858</v>
      </c>
      <c r="AA207">
        <f t="shared" si="14"/>
        <v>0.409350521989853</v>
      </c>
      <c r="AB207">
        <f t="shared" si="15"/>
        <v>-0.30602494763138915</v>
      </c>
    </row>
    <row r="208" spans="1:28" x14ac:dyDescent="0.35">
      <c r="A208" t="s">
        <v>1001</v>
      </c>
      <c r="B208" t="s">
        <v>1002</v>
      </c>
      <c r="C208">
        <v>1454</v>
      </c>
      <c r="D208">
        <v>8.11779497812537E-2</v>
      </c>
      <c r="E208">
        <v>-0.31654078239942601</v>
      </c>
      <c r="F208">
        <v>-9.6406567449995997E-2</v>
      </c>
      <c r="G208">
        <v>-0.35878565276250002</v>
      </c>
      <c r="H208">
        <v>-5.5829479707348598E-2</v>
      </c>
      <c r="I208">
        <v>-0.223276078715863</v>
      </c>
      <c r="J208">
        <v>0.47266734886355499</v>
      </c>
      <c r="K208">
        <v>-1.84427283733197E-2</v>
      </c>
      <c r="L208">
        <v>0.210853885363463</v>
      </c>
      <c r="M208">
        <v>0.26688167920571398</v>
      </c>
      <c r="N208">
        <v>0.10567458991543401</v>
      </c>
      <c r="O208">
        <v>4.1949358224171E-3</v>
      </c>
      <c r="P208">
        <v>-0.17688508751089099</v>
      </c>
      <c r="Q208">
        <v>8.6267368495154696E-3</v>
      </c>
      <c r="R208">
        <v>-0.39600625224407598</v>
      </c>
      <c r="S208">
        <v>0.26822755862507303</v>
      </c>
      <c r="T208">
        <v>0.192245071048633</v>
      </c>
      <c r="U208">
        <v>5.2319490156565597E-2</v>
      </c>
      <c r="V208">
        <v>0.157921553170355</v>
      </c>
      <c r="W208">
        <v>-0.17861816963855501</v>
      </c>
      <c r="Y208">
        <f t="shared" si="12"/>
        <v>-0.14927690650760339</v>
      </c>
      <c r="Z208">
        <f t="shared" si="13"/>
        <v>0.14173682126870984</v>
      </c>
      <c r="AA208">
        <f t="shared" si="14"/>
        <v>-9.0879015433520088E-2</v>
      </c>
      <c r="AB208">
        <f t="shared" si="15"/>
        <v>9.8419100672414328E-2</v>
      </c>
    </row>
    <row r="209" spans="1:28" x14ac:dyDescent="0.35">
      <c r="A209" t="s">
        <v>1003</v>
      </c>
      <c r="B209" t="s">
        <v>1004</v>
      </c>
      <c r="C209">
        <v>2559</v>
      </c>
      <c r="D209">
        <v>2.0414547759997001E-3</v>
      </c>
      <c r="E209">
        <v>0.56135764481981598</v>
      </c>
      <c r="F209">
        <v>-0.263939217004381</v>
      </c>
      <c r="G209">
        <v>0.29545552166053002</v>
      </c>
      <c r="H209">
        <v>-0.42088772409855302</v>
      </c>
      <c r="I209">
        <v>0.50994034146891998</v>
      </c>
      <c r="J209">
        <v>-0.57667573519134796</v>
      </c>
      <c r="K209">
        <v>-0.57863925291530904</v>
      </c>
      <c r="L209">
        <v>-0.22761835580166001</v>
      </c>
      <c r="M209">
        <v>6.6695813857638397E-2</v>
      </c>
      <c r="N209">
        <v>0.36739219570154102</v>
      </c>
      <c r="O209">
        <v>0.24055347334316299</v>
      </c>
      <c r="P209">
        <v>0.75338035998257302</v>
      </c>
      <c r="Q209">
        <v>0.124036158533486</v>
      </c>
      <c r="R209">
        <v>0.21866462913191601</v>
      </c>
      <c r="S209">
        <v>-0.50126153802925499</v>
      </c>
      <c r="T209">
        <v>-0.198728954528406</v>
      </c>
      <c r="U209">
        <v>-3.7393415739798E-2</v>
      </c>
      <c r="V209">
        <v>-1.8043375343992699E-2</v>
      </c>
      <c r="W209">
        <v>-0.31633002462287702</v>
      </c>
      <c r="Y209">
        <f t="shared" si="12"/>
        <v>3.480553603068233E-2</v>
      </c>
      <c r="Z209">
        <f t="shared" si="13"/>
        <v>-0.16125943771635173</v>
      </c>
      <c r="AA209">
        <f t="shared" si="14"/>
        <v>0.34080536333853584</v>
      </c>
      <c r="AB209">
        <f t="shared" si="15"/>
        <v>-0.21435146165286575</v>
      </c>
    </row>
    <row r="210" spans="1:28" x14ac:dyDescent="0.35">
      <c r="A210" t="s">
        <v>1005</v>
      </c>
      <c r="B210" t="s">
        <v>1006</v>
      </c>
      <c r="C210">
        <v>221</v>
      </c>
      <c r="D210">
        <v>-0.36019925204958803</v>
      </c>
      <c r="E210">
        <v>-0.25513060745109201</v>
      </c>
      <c r="F210">
        <v>-2.9192751575535501E-2</v>
      </c>
      <c r="G210">
        <v>0.18251761372900999</v>
      </c>
      <c r="H210">
        <v>-0.97415598963704197</v>
      </c>
      <c r="I210">
        <v>-0.176220362878616</v>
      </c>
      <c r="J210">
        <v>-0.11927383068835699</v>
      </c>
      <c r="K210">
        <v>0.67161880691953602</v>
      </c>
      <c r="L210">
        <v>0.172499101143269</v>
      </c>
      <c r="M210">
        <v>0.55350048395672202</v>
      </c>
      <c r="N210">
        <v>0.19235806317674201</v>
      </c>
      <c r="O210">
        <v>0.29013727184635002</v>
      </c>
      <c r="P210">
        <v>0.69898614770192002</v>
      </c>
      <c r="Q210">
        <v>-7.9768707705019606E-2</v>
      </c>
      <c r="R210">
        <v>-0.38726379959315799</v>
      </c>
      <c r="S210">
        <v>-0.136913186195567</v>
      </c>
      <c r="T210">
        <v>-0.15878456558072099</v>
      </c>
      <c r="U210">
        <v>8.7366602239155905E-2</v>
      </c>
      <c r="V210">
        <v>5.6159270820039402E-2</v>
      </c>
      <c r="W210">
        <v>-0.22824030817804999</v>
      </c>
      <c r="Y210">
        <f t="shared" si="12"/>
        <v>-0.28723219739684946</v>
      </c>
      <c r="Z210">
        <f t="shared" si="13"/>
        <v>0.2204248396905108</v>
      </c>
      <c r="AA210">
        <f t="shared" si="14"/>
        <v>0.14288979508536692</v>
      </c>
      <c r="AB210">
        <f t="shared" si="15"/>
        <v>-7.6082437379028534E-2</v>
      </c>
    </row>
    <row r="211" spans="1:28" x14ac:dyDescent="0.35">
      <c r="A211" t="s">
        <v>1007</v>
      </c>
      <c r="B211" t="s">
        <v>1008</v>
      </c>
      <c r="C211">
        <v>1260</v>
      </c>
      <c r="D211">
        <v>-0.246558020046452</v>
      </c>
      <c r="E211">
        <v>0.60938078875306601</v>
      </c>
      <c r="F211">
        <v>-0.128513861889542</v>
      </c>
      <c r="G211">
        <v>0.32836703807544199</v>
      </c>
      <c r="H211">
        <v>-0.36354441328999598</v>
      </c>
      <c r="I211">
        <v>0.26923154098318902</v>
      </c>
      <c r="J211">
        <v>-0.368376144788364</v>
      </c>
      <c r="K211">
        <v>-0.42673806712644202</v>
      </c>
      <c r="L211">
        <v>-0.15276290522179201</v>
      </c>
      <c r="M211">
        <v>6.6335040985014901E-3</v>
      </c>
      <c r="N211">
        <v>0.115433130520112</v>
      </c>
      <c r="O211">
        <v>0.18134674375805801</v>
      </c>
      <c r="P211">
        <v>0.73425505935775104</v>
      </c>
      <c r="Q211">
        <v>0.19891177117199299</v>
      </c>
      <c r="R211">
        <v>0.47348878438520497</v>
      </c>
      <c r="S211">
        <v>-0.50404271864365002</v>
      </c>
      <c r="T211">
        <v>-0.248839121587308</v>
      </c>
      <c r="U211">
        <v>-6.5322277006309395E-2</v>
      </c>
      <c r="V211">
        <v>-0.132944501732742</v>
      </c>
      <c r="W211">
        <v>-0.279406329770722</v>
      </c>
      <c r="Y211">
        <f t="shared" si="12"/>
        <v>3.9826306320503616E-2</v>
      </c>
      <c r="Z211">
        <f t="shared" si="13"/>
        <v>-0.1344024144109815</v>
      </c>
      <c r="AA211">
        <f t="shared" si="14"/>
        <v>0.34068709783862378</v>
      </c>
      <c r="AB211">
        <f t="shared" si="15"/>
        <v>-0.2461109897481463</v>
      </c>
    </row>
    <row r="212" spans="1:28" x14ac:dyDescent="0.35">
      <c r="A212" t="s">
        <v>1009</v>
      </c>
      <c r="B212" t="s">
        <v>1010</v>
      </c>
      <c r="C212">
        <v>1379</v>
      </c>
      <c r="D212">
        <v>-0.18010681162009001</v>
      </c>
      <c r="E212">
        <v>0.64809191302013902</v>
      </c>
      <c r="F212">
        <v>-0.222471251995148</v>
      </c>
      <c r="G212">
        <v>0.337607875456715</v>
      </c>
      <c r="H212">
        <v>-0.43249941417634602</v>
      </c>
      <c r="I212">
        <v>0.317107865243277</v>
      </c>
      <c r="J212">
        <v>-0.42392547982631801</v>
      </c>
      <c r="K212">
        <v>-0.38473385908401098</v>
      </c>
      <c r="L212">
        <v>-0.14136127687529099</v>
      </c>
      <c r="M212">
        <v>-6.0900025236485501E-2</v>
      </c>
      <c r="N212">
        <v>0.17125517142194099</v>
      </c>
      <c r="O212">
        <v>0.17397550921594901</v>
      </c>
      <c r="P212">
        <v>0.69301103752167703</v>
      </c>
      <c r="Q212">
        <v>0.21226821467964499</v>
      </c>
      <c r="R212">
        <v>0.482953960669187</v>
      </c>
      <c r="S212">
        <v>-0.480274358803634</v>
      </c>
      <c r="T212">
        <v>-0.25469461357287698</v>
      </c>
      <c r="U212">
        <v>-2.3544660524741998E-2</v>
      </c>
      <c r="V212">
        <v>-0.114916218849728</v>
      </c>
      <c r="W212">
        <v>-0.31684357666386398</v>
      </c>
      <c r="Y212">
        <f t="shared" si="12"/>
        <v>3.0124462137054008E-2</v>
      </c>
      <c r="Z212">
        <f t="shared" si="13"/>
        <v>-0.13876255515576569</v>
      </c>
      <c r="AA212">
        <f t="shared" si="14"/>
        <v>0.34669277870167986</v>
      </c>
      <c r="AB212">
        <f t="shared" si="15"/>
        <v>-0.23805468568296898</v>
      </c>
    </row>
    <row r="213" spans="1:28" x14ac:dyDescent="0.35">
      <c r="A213" t="s">
        <v>1011</v>
      </c>
      <c r="B213" t="s">
        <v>1012</v>
      </c>
      <c r="C213">
        <v>2069</v>
      </c>
      <c r="D213">
        <v>-8.8869693897792701E-2</v>
      </c>
      <c r="E213">
        <v>-2.5988955639156999E-2</v>
      </c>
      <c r="F213">
        <v>0.21190669884354901</v>
      </c>
      <c r="G213">
        <v>-0.29176192910373899</v>
      </c>
      <c r="H213">
        <v>-0.162618918795259</v>
      </c>
      <c r="I213">
        <v>-0.21762886664759501</v>
      </c>
      <c r="J213">
        <v>-9.1852853175389701E-2</v>
      </c>
      <c r="K213">
        <v>-4.7918837786173202E-2</v>
      </c>
      <c r="L213">
        <v>4.8238099219835302E-2</v>
      </c>
      <c r="M213">
        <v>0.45591444285409</v>
      </c>
      <c r="N213">
        <v>0.21324693735988301</v>
      </c>
      <c r="O213">
        <v>0.100739637491172</v>
      </c>
      <c r="P213">
        <v>-2.2637096120634598E-2</v>
      </c>
      <c r="Q213">
        <v>-6.9923529594773104E-2</v>
      </c>
      <c r="R213">
        <v>-0.13199802025476101</v>
      </c>
      <c r="S213">
        <v>-2.9478782836899701E-2</v>
      </c>
      <c r="T213">
        <v>8.8570421799061202E-2</v>
      </c>
      <c r="U213">
        <v>8.5126980455344795E-2</v>
      </c>
      <c r="V213">
        <v>0.14597207296345399</v>
      </c>
      <c r="W213">
        <v>-0.16903780713421501</v>
      </c>
      <c r="Y213">
        <f t="shared" si="12"/>
        <v>-7.1466559718479733E-2</v>
      </c>
      <c r="Z213">
        <f t="shared" si="13"/>
        <v>2.9350396892953479E-2</v>
      </c>
      <c r="AA213">
        <f t="shared" si="14"/>
        <v>1.7885585776177264E-2</v>
      </c>
      <c r="AB213">
        <f t="shared" si="15"/>
        <v>2.4230577049349056E-2</v>
      </c>
    </row>
    <row r="214" spans="1:28" x14ac:dyDescent="0.35">
      <c r="A214" t="s">
        <v>1013</v>
      </c>
      <c r="B214" t="s">
        <v>1014</v>
      </c>
      <c r="C214">
        <v>1630</v>
      </c>
      <c r="D214">
        <v>-0.152996452494292</v>
      </c>
      <c r="E214">
        <v>0.58852811898024204</v>
      </c>
      <c r="F214">
        <v>-0.173847276628665</v>
      </c>
      <c r="G214">
        <v>0.28800821198802701</v>
      </c>
      <c r="H214">
        <v>-0.39887316765408098</v>
      </c>
      <c r="I214">
        <v>0.16916599473021901</v>
      </c>
      <c r="J214">
        <v>-0.47553276946818901</v>
      </c>
      <c r="K214">
        <v>-0.42489632342640499</v>
      </c>
      <c r="L214">
        <v>-0.21999879205567399</v>
      </c>
      <c r="M214">
        <v>1.7823667097392901E-2</v>
      </c>
      <c r="N214">
        <v>0.18590859806109999</v>
      </c>
      <c r="O214">
        <v>0.14511299986281501</v>
      </c>
      <c r="P214">
        <v>0.75682781479170103</v>
      </c>
      <c r="Q214">
        <v>0.193234110860553</v>
      </c>
      <c r="R214">
        <v>0.45067360221881297</v>
      </c>
      <c r="S214">
        <v>-0.42336594522208298</v>
      </c>
      <c r="T214">
        <v>-0.35701092084053598</v>
      </c>
      <c r="U214">
        <v>6.8065109049901706E-2</v>
      </c>
      <c r="V214">
        <v>4.7483791610659298E-2</v>
      </c>
      <c r="W214">
        <v>-0.28431037146150101</v>
      </c>
      <c r="Y214">
        <f t="shared" si="12"/>
        <v>3.0163886838246223E-2</v>
      </c>
      <c r="Z214">
        <f t="shared" si="13"/>
        <v>-0.18668764462453122</v>
      </c>
      <c r="AA214">
        <f t="shared" si="14"/>
        <v>0.34635142515899642</v>
      </c>
      <c r="AB214">
        <f t="shared" si="15"/>
        <v>-0.18982766737271178</v>
      </c>
    </row>
    <row r="215" spans="1:28" x14ac:dyDescent="0.35">
      <c r="A215" t="s">
        <v>1015</v>
      </c>
      <c r="B215" t="s">
        <v>1016</v>
      </c>
      <c r="C215">
        <v>245</v>
      </c>
      <c r="D215">
        <v>-3.8176689499688297E-2</v>
      </c>
      <c r="E215">
        <v>-0.45548449595944801</v>
      </c>
      <c r="F215">
        <v>0.245495215524316</v>
      </c>
      <c r="G215">
        <v>-7.2509562531310898E-2</v>
      </c>
      <c r="H215">
        <v>-2.8037112508722199E-2</v>
      </c>
      <c r="I215">
        <v>-0.76515239290325099</v>
      </c>
      <c r="J215">
        <v>0.20853122643074001</v>
      </c>
      <c r="K215">
        <v>-0.28315492822607602</v>
      </c>
      <c r="L215">
        <v>0.24496655339484499</v>
      </c>
      <c r="M215">
        <v>0.27544202857439798</v>
      </c>
      <c r="N215">
        <v>0.41119029910210098</v>
      </c>
      <c r="O215">
        <v>0.18144719247083199</v>
      </c>
      <c r="P215">
        <v>3.3515441638152801E-2</v>
      </c>
      <c r="Q215">
        <v>-1.70475585310652E-2</v>
      </c>
      <c r="R215">
        <v>-0.282938759475926</v>
      </c>
      <c r="S215">
        <v>6.9415008074496798E-2</v>
      </c>
      <c r="T215">
        <v>0.253401083126923</v>
      </c>
      <c r="U215">
        <v>0.161823464138588</v>
      </c>
      <c r="V215">
        <v>-7.8306581645764095E-2</v>
      </c>
      <c r="W215">
        <v>-6.4419431194137997E-2</v>
      </c>
      <c r="Y215">
        <f t="shared" si="12"/>
        <v>-6.9742528994970673E-2</v>
      </c>
      <c r="Z215">
        <f t="shared" si="13"/>
        <v>-6.3873502545868793E-2</v>
      </c>
      <c r="AA215">
        <f t="shared" si="14"/>
        <v>6.5233323040818914E-2</v>
      </c>
      <c r="AB215">
        <f t="shared" si="15"/>
        <v>6.8382708500021136E-2</v>
      </c>
    </row>
    <row r="216" spans="1:28" x14ac:dyDescent="0.35">
      <c r="A216" t="s">
        <v>1017</v>
      </c>
      <c r="B216" t="s">
        <v>1018</v>
      </c>
      <c r="C216">
        <v>993</v>
      </c>
      <c r="D216">
        <v>0.21090401046433699</v>
      </c>
      <c r="E216">
        <v>0.17446086117513701</v>
      </c>
      <c r="F216">
        <v>0.27091067406388297</v>
      </c>
      <c r="G216">
        <v>-0.22874625466161799</v>
      </c>
      <c r="H216">
        <v>0.14649992871057901</v>
      </c>
      <c r="I216">
        <v>7.8713033950163006E-2</v>
      </c>
      <c r="J216">
        <v>2.4521341320124898E-3</v>
      </c>
      <c r="K216">
        <v>-0.80238390073447596</v>
      </c>
      <c r="L216">
        <v>-0.38301907049259398</v>
      </c>
      <c r="M216">
        <v>0.42583145033900299</v>
      </c>
      <c r="N216">
        <v>-0.21916766351415101</v>
      </c>
      <c r="O216">
        <v>-1.0259232604416899E-3</v>
      </c>
      <c r="P216">
        <v>0.11930910021902</v>
      </c>
      <c r="Q216">
        <v>8.46990418873379E-2</v>
      </c>
      <c r="R216">
        <v>-0.30380605380560899</v>
      </c>
      <c r="S216">
        <v>-4.0155467562432302E-2</v>
      </c>
      <c r="T216">
        <v>0.26222064376308601</v>
      </c>
      <c r="U216">
        <v>-4.4609846809604101E-2</v>
      </c>
      <c r="V216">
        <v>-0.29136160518087501</v>
      </c>
      <c r="W216">
        <v>0.53827490731724204</v>
      </c>
      <c r="Y216">
        <f t="shared" si="12"/>
        <v>0.11480584395046359</v>
      </c>
      <c r="Z216">
        <f t="shared" si="13"/>
        <v>-0.13568127056117829</v>
      </c>
      <c r="AA216">
        <f t="shared" si="14"/>
        <v>-6.3998299694768751E-2</v>
      </c>
      <c r="AB216">
        <f t="shared" si="15"/>
        <v>8.487372630548333E-2</v>
      </c>
    </row>
    <row r="217" spans="1:28" x14ac:dyDescent="0.35">
      <c r="A217" t="s">
        <v>1019</v>
      </c>
      <c r="B217" t="s">
        <v>1020</v>
      </c>
      <c r="C217">
        <v>827</v>
      </c>
      <c r="D217">
        <v>-0.143340969038527</v>
      </c>
      <c r="E217">
        <v>0.134474645162519</v>
      </c>
      <c r="F217">
        <v>1.08729766915726</v>
      </c>
      <c r="G217">
        <v>-0.74710070061947598</v>
      </c>
      <c r="H217">
        <v>-0.40603616389150698</v>
      </c>
      <c r="I217">
        <v>-0.823660581421224</v>
      </c>
      <c r="J217">
        <v>-0.663347475712875</v>
      </c>
      <c r="K217">
        <v>0.25555743297364703</v>
      </c>
      <c r="L217">
        <v>-0.27646263082476902</v>
      </c>
      <c r="M217">
        <v>8.6548899392501197E-2</v>
      </c>
      <c r="N217">
        <v>0.71492260740743596</v>
      </c>
      <c r="O217">
        <v>-0.51472732787503195</v>
      </c>
      <c r="P217">
        <v>-0.33318054099481897</v>
      </c>
      <c r="Q217">
        <v>0.38862991386093998</v>
      </c>
      <c r="R217">
        <v>-9.5230564985145996E-2</v>
      </c>
      <c r="S217">
        <v>-0.32809524250577998</v>
      </c>
      <c r="T217">
        <v>0.86526449188545795</v>
      </c>
      <c r="U217">
        <v>-0.37781121159451098</v>
      </c>
      <c r="V217">
        <v>1.21842810198951</v>
      </c>
      <c r="W217">
        <v>-4.2130352365607499E-2</v>
      </c>
      <c r="Y217">
        <f t="shared" si="12"/>
        <v>-1.4941103845946203E-2</v>
      </c>
      <c r="Z217">
        <f t="shared" si="13"/>
        <v>-0.28427287111854399</v>
      </c>
      <c r="AA217">
        <f t="shared" si="14"/>
        <v>3.2082817482675809E-2</v>
      </c>
      <c r="AB217">
        <f t="shared" si="15"/>
        <v>0.26713115748181393</v>
      </c>
    </row>
    <row r="218" spans="1:28" x14ac:dyDescent="0.35">
      <c r="A218" t="s">
        <v>1021</v>
      </c>
      <c r="B218" t="s">
        <v>1022</v>
      </c>
      <c r="C218">
        <v>1436</v>
      </c>
      <c r="D218">
        <v>-0.29637011098041699</v>
      </c>
      <c r="E218">
        <v>-0.101916643061323</v>
      </c>
      <c r="F218">
        <v>0.173207273734231</v>
      </c>
      <c r="G218">
        <v>-0.41807658730302699</v>
      </c>
      <c r="H218">
        <v>-6.36944583115754E-2</v>
      </c>
      <c r="I218">
        <v>-0.21186611741785599</v>
      </c>
      <c r="J218">
        <v>0.35019548742684797</v>
      </c>
      <c r="K218">
        <v>-0.15805299154581701</v>
      </c>
      <c r="L218">
        <v>0.29511468356693199</v>
      </c>
      <c r="M218">
        <v>0.25227340748482602</v>
      </c>
      <c r="N218">
        <v>0.25088799061625799</v>
      </c>
      <c r="O218">
        <v>0.11918454480107001</v>
      </c>
      <c r="P218">
        <v>-0.112676220864305</v>
      </c>
      <c r="Q218">
        <v>0.20120448487280301</v>
      </c>
      <c r="R218">
        <v>-0.42419295342617303</v>
      </c>
      <c r="S218">
        <v>9.7756068324568096E-2</v>
      </c>
      <c r="T218">
        <v>0.24623692258688701</v>
      </c>
      <c r="U218">
        <v>-4.2484611329170502E-2</v>
      </c>
      <c r="V218">
        <v>6.1571178146731499E-2</v>
      </c>
      <c r="W218">
        <v>-0.218301347321501</v>
      </c>
      <c r="Y218">
        <f t="shared" si="12"/>
        <v>-0.14137010518442225</v>
      </c>
      <c r="Z218">
        <f t="shared" si="13"/>
        <v>0.10553289390298662</v>
      </c>
      <c r="AA218">
        <f t="shared" si="14"/>
        <v>6.8815691999305926E-3</v>
      </c>
      <c r="AB218">
        <f t="shared" si="15"/>
        <v>2.8955642081503023E-2</v>
      </c>
    </row>
    <row r="219" spans="1:28" x14ac:dyDescent="0.35">
      <c r="A219" t="s">
        <v>1023</v>
      </c>
      <c r="B219" t="s">
        <v>1024</v>
      </c>
      <c r="C219">
        <v>2579</v>
      </c>
      <c r="D219">
        <v>-1.25838992712353E-3</v>
      </c>
      <c r="E219">
        <v>-3.7060284577622803E-2</v>
      </c>
      <c r="F219">
        <v>7.9823309278850604E-2</v>
      </c>
      <c r="G219">
        <v>-0.183066361563302</v>
      </c>
      <c r="H219">
        <v>-3.3771079631975898E-2</v>
      </c>
      <c r="I219">
        <v>-0.21897026079554999</v>
      </c>
      <c r="J219">
        <v>0.228921118302534</v>
      </c>
      <c r="K219">
        <v>-0.45065624210931399</v>
      </c>
      <c r="L219">
        <v>8.8913089757801697E-2</v>
      </c>
      <c r="M219">
        <v>7.8537230346367407E-2</v>
      </c>
      <c r="N219">
        <v>8.3335981498074904E-2</v>
      </c>
      <c r="O219">
        <v>9.42258370872152E-2</v>
      </c>
      <c r="P219">
        <v>-6.6245416060259396E-2</v>
      </c>
      <c r="Q219">
        <v>-0.142479194955968</v>
      </c>
      <c r="R219">
        <v>-0.31078224146981898</v>
      </c>
      <c r="S219">
        <v>-0.31154572713290002</v>
      </c>
      <c r="T219">
        <v>-0.130192023074168</v>
      </c>
      <c r="U219">
        <v>0.51529203993739203</v>
      </c>
      <c r="V219">
        <v>0.49801220318585898</v>
      </c>
      <c r="W219">
        <v>0.21896641190390001</v>
      </c>
      <c r="Y219">
        <f t="shared" si="12"/>
        <v>-3.5066561284234729E-2</v>
      </c>
      <c r="Z219">
        <f t="shared" si="13"/>
        <v>-5.465101289963218E-2</v>
      </c>
      <c r="AA219">
        <f t="shared" si="14"/>
        <v>-6.8389006780151251E-2</v>
      </c>
      <c r="AB219">
        <f t="shared" si="15"/>
        <v>0.15810658096401659</v>
      </c>
    </row>
    <row r="220" spans="1:28" x14ac:dyDescent="0.35">
      <c r="A220" t="s">
        <v>1025</v>
      </c>
      <c r="B220" t="s">
        <v>1026</v>
      </c>
      <c r="C220">
        <v>285</v>
      </c>
      <c r="D220">
        <v>-3.11722501654885E-2</v>
      </c>
      <c r="E220">
        <v>0.19527444142921899</v>
      </c>
      <c r="F220">
        <v>-0.14272302985287</v>
      </c>
      <c r="G220">
        <v>0.13832096719131601</v>
      </c>
      <c r="H220">
        <v>-6.68143478176636E-2</v>
      </c>
      <c r="I220">
        <v>0.18357206054070899</v>
      </c>
      <c r="J220">
        <v>8.2759803312217398E-2</v>
      </c>
      <c r="K220">
        <v>0.21191733700830201</v>
      </c>
      <c r="L220">
        <v>-6.6638111852553999E-2</v>
      </c>
      <c r="M220">
        <v>-8.0104592027444604E-2</v>
      </c>
      <c r="N220">
        <v>6.8133971434382407E-2</v>
      </c>
      <c r="O220">
        <v>-4.65798002792649E-2</v>
      </c>
      <c r="P220">
        <v>0.40652259049206502</v>
      </c>
      <c r="Q220">
        <v>-8.7766990267053993E-2</v>
      </c>
      <c r="R220">
        <v>0.16100018922617601</v>
      </c>
      <c r="S220">
        <v>-0.13751460512577501</v>
      </c>
      <c r="T220">
        <v>-4.5770756320923797E-2</v>
      </c>
      <c r="U220">
        <v>-0.17442206270364</v>
      </c>
      <c r="V220">
        <v>-0.32886706337089999</v>
      </c>
      <c r="W220">
        <v>-0.239127750850812</v>
      </c>
      <c r="Y220">
        <f t="shared" si="12"/>
        <v>1.8577156156902579E-2</v>
      </c>
      <c r="Z220">
        <f t="shared" si="13"/>
        <v>6.6301299396245961E-2</v>
      </c>
      <c r="AA220">
        <f t="shared" si="14"/>
        <v>0.1002619921212609</v>
      </c>
      <c r="AB220">
        <f t="shared" si="15"/>
        <v>-0.18514044767441015</v>
      </c>
    </row>
    <row r="221" spans="1:28" x14ac:dyDescent="0.35">
      <c r="A221" t="s">
        <v>1027</v>
      </c>
      <c r="B221" t="s">
        <v>1028</v>
      </c>
      <c r="C221">
        <v>2541</v>
      </c>
      <c r="D221">
        <v>0.17799908181465801</v>
      </c>
      <c r="E221">
        <v>7.7678430580424901E-3</v>
      </c>
      <c r="F221">
        <v>0.22030563121639499</v>
      </c>
      <c r="G221">
        <v>-0.28744144535965799</v>
      </c>
      <c r="H221">
        <v>-6.3300261236376901E-2</v>
      </c>
      <c r="I221">
        <v>-0.110669628172737</v>
      </c>
      <c r="J221">
        <v>0.114730211847737</v>
      </c>
      <c r="K221">
        <v>1.94077289041477E-2</v>
      </c>
      <c r="L221">
        <v>0.17772571251171199</v>
      </c>
      <c r="M221">
        <v>0.42294220064688698</v>
      </c>
      <c r="N221">
        <v>0.27219657541132802</v>
      </c>
      <c r="O221">
        <v>2.2461154641370301E-2</v>
      </c>
      <c r="P221">
        <v>-0.26965310637326301</v>
      </c>
      <c r="Q221">
        <v>-0.132008298349991</v>
      </c>
      <c r="R221">
        <v>-0.39873977793408399</v>
      </c>
      <c r="S221">
        <v>8.0769573363550104E-2</v>
      </c>
      <c r="T221">
        <v>6.58895902161966E-2</v>
      </c>
      <c r="U221">
        <v>-5.8902869714158597E-2</v>
      </c>
      <c r="V221">
        <v>-3.2090094515639697E-2</v>
      </c>
      <c r="W221">
        <v>-0.22938982197611399</v>
      </c>
      <c r="Y221">
        <f t="shared" si="12"/>
        <v>1.1066169898612119E-2</v>
      </c>
      <c r="Z221">
        <f t="shared" si="13"/>
        <v>0.12482724514754935</v>
      </c>
      <c r="AA221">
        <f t="shared" si="14"/>
        <v>-0.10114869052092793</v>
      </c>
      <c r="AB221">
        <f t="shared" si="15"/>
        <v>-3.4744724525233119E-2</v>
      </c>
    </row>
    <row r="222" spans="1:28" x14ac:dyDescent="0.35">
      <c r="A222" t="s">
        <v>1029</v>
      </c>
      <c r="B222" t="s">
        <v>1030</v>
      </c>
      <c r="C222">
        <v>192</v>
      </c>
      <c r="D222">
        <v>0.64232386128520302</v>
      </c>
      <c r="E222">
        <v>0.65711974145803098</v>
      </c>
      <c r="F222">
        <v>-7.9964302384653699E-2</v>
      </c>
      <c r="G222">
        <v>-0.195381064615235</v>
      </c>
      <c r="H222">
        <v>1.4130436594070399</v>
      </c>
      <c r="I222">
        <v>-1.0394924567644299</v>
      </c>
      <c r="J222">
        <v>-0.10757555199089699</v>
      </c>
      <c r="K222">
        <v>-4.84720609461846E-2</v>
      </c>
      <c r="L222">
        <v>-0.35232466387078898</v>
      </c>
      <c r="M222">
        <v>0.36830968191965602</v>
      </c>
      <c r="N222">
        <v>0.18488190354891801</v>
      </c>
      <c r="O222">
        <v>-0.71966545042560404</v>
      </c>
      <c r="P222">
        <v>-0.70548609328803902</v>
      </c>
      <c r="Q222">
        <v>-9.8819077508490602E-2</v>
      </c>
      <c r="R222">
        <v>0.88979841287936901</v>
      </c>
      <c r="S222">
        <v>-7.7884498666293198E-2</v>
      </c>
      <c r="T222">
        <v>-8.5920948036681197E-2</v>
      </c>
      <c r="U222">
        <v>-0.10860874479830999</v>
      </c>
      <c r="V222">
        <v>-0.38875604072634601</v>
      </c>
      <c r="W222">
        <v>-0.14712630647626099</v>
      </c>
      <c r="Y222">
        <f t="shared" si="12"/>
        <v>0.48742837903007707</v>
      </c>
      <c r="Z222">
        <f t="shared" si="13"/>
        <v>-0.23591101033052886</v>
      </c>
      <c r="AA222">
        <f t="shared" si="14"/>
        <v>-8.9858060958769317E-2</v>
      </c>
      <c r="AB222">
        <f t="shared" si="15"/>
        <v>-0.16165930774077827</v>
      </c>
    </row>
    <row r="223" spans="1:28" x14ac:dyDescent="0.35">
      <c r="A223" t="s">
        <v>1031</v>
      </c>
      <c r="B223" t="s">
        <v>1032</v>
      </c>
      <c r="C223">
        <v>781</v>
      </c>
      <c r="D223">
        <v>-2.70372340923959E-3</v>
      </c>
      <c r="E223">
        <v>0.494113473495153</v>
      </c>
      <c r="F223">
        <v>-0.22365915639308701</v>
      </c>
      <c r="G223">
        <v>0.43906420866706602</v>
      </c>
      <c r="H223">
        <v>-0.49311363547992498</v>
      </c>
      <c r="I223">
        <v>0.12617073693488201</v>
      </c>
      <c r="J223">
        <v>-0.22213649167746599</v>
      </c>
      <c r="K223">
        <v>5.6689559101585199E-2</v>
      </c>
      <c r="L223">
        <v>-4.9646550867140399E-2</v>
      </c>
      <c r="M223">
        <v>-0.41403315780794597</v>
      </c>
      <c r="N223">
        <v>0.17503597186265901</v>
      </c>
      <c r="O223">
        <v>0.14093176086956399</v>
      </c>
      <c r="P223">
        <v>0.65581020527063105</v>
      </c>
      <c r="Q223">
        <v>6.8698546460993604E-2</v>
      </c>
      <c r="R223">
        <v>0.447593145130948</v>
      </c>
      <c r="S223">
        <v>-0.30875558985405599</v>
      </c>
      <c r="T223">
        <v>-0.262147444479023</v>
      </c>
      <c r="U223">
        <v>-4.2035297925456502E-2</v>
      </c>
      <c r="V223">
        <v>-0.13888756673219799</v>
      </c>
      <c r="W223">
        <v>-0.44698899316794</v>
      </c>
      <c r="Y223">
        <f t="shared" si="12"/>
        <v>4.2740233375993475E-2</v>
      </c>
      <c r="Z223">
        <f t="shared" si="13"/>
        <v>-0.10059118086321703</v>
      </c>
      <c r="AA223">
        <f t="shared" si="14"/>
        <v>0.29761392591895913</v>
      </c>
      <c r="AB223">
        <f t="shared" si="15"/>
        <v>-0.23976297843173469</v>
      </c>
    </row>
    <row r="224" spans="1:28" x14ac:dyDescent="0.35">
      <c r="A224" t="s">
        <v>1033</v>
      </c>
      <c r="B224" t="s">
        <v>1034</v>
      </c>
      <c r="C224">
        <v>1881</v>
      </c>
      <c r="D224">
        <v>3.8555587003619003E-2</v>
      </c>
      <c r="E224">
        <v>-8.0903524119738199E-3</v>
      </c>
      <c r="F224">
        <v>-0.116554083758328</v>
      </c>
      <c r="G224">
        <v>-0.11167398293431301</v>
      </c>
      <c r="H224">
        <v>-0.19312415725908999</v>
      </c>
      <c r="I224">
        <v>-0.21836041521073599</v>
      </c>
      <c r="J224">
        <v>6.00432456878469E-2</v>
      </c>
      <c r="K224">
        <v>-0.28345195325891498</v>
      </c>
      <c r="L224">
        <v>0.31354332558235498</v>
      </c>
      <c r="M224">
        <v>9.7236241589228403E-2</v>
      </c>
      <c r="N224">
        <v>0.33147629114848798</v>
      </c>
      <c r="O224">
        <v>0.15500319966072201</v>
      </c>
      <c r="P224">
        <v>-7.8385165693516903E-2</v>
      </c>
      <c r="Q224">
        <v>7.2697813606734801E-2</v>
      </c>
      <c r="R224">
        <v>-0.42947126108033101</v>
      </c>
      <c r="S224">
        <v>0.15911862353942299</v>
      </c>
      <c r="T224">
        <v>0.296817768282644</v>
      </c>
      <c r="U224">
        <v>6.0598119945971501E-2</v>
      </c>
      <c r="V224">
        <v>5.4858506700938003E-2</v>
      </c>
      <c r="W224">
        <v>-0.20083735114076701</v>
      </c>
      <c r="Y224">
        <f t="shared" si="12"/>
        <v>-7.8177397872017163E-2</v>
      </c>
      <c r="Z224">
        <f t="shared" si="13"/>
        <v>-6.1979111220441391E-3</v>
      </c>
      <c r="AA224">
        <f t="shared" si="14"/>
        <v>1.0264175528419373E-2</v>
      </c>
      <c r="AB224">
        <f t="shared" si="15"/>
        <v>7.4111133465641924E-2</v>
      </c>
    </row>
    <row r="225" spans="1:28" x14ac:dyDescent="0.35">
      <c r="A225" t="s">
        <v>1035</v>
      </c>
      <c r="B225" t="s">
        <v>1036</v>
      </c>
      <c r="C225">
        <v>179</v>
      </c>
      <c r="D225">
        <v>0.318549871206739</v>
      </c>
      <c r="E225">
        <v>0.25611292462846402</v>
      </c>
      <c r="F225">
        <v>0.156209610856755</v>
      </c>
      <c r="G225">
        <v>0.230161323692846</v>
      </c>
      <c r="H225">
        <v>0.249521505705218</v>
      </c>
      <c r="I225">
        <v>-1.54440922176535</v>
      </c>
      <c r="J225">
        <v>-7.5458104729064696E-2</v>
      </c>
      <c r="K225">
        <v>0.27957628214749503</v>
      </c>
      <c r="L225">
        <v>-0.21801796478841101</v>
      </c>
      <c r="M225">
        <v>0.16026741441699499</v>
      </c>
      <c r="N225">
        <v>0.31003929642799199</v>
      </c>
      <c r="O225">
        <v>-0.60679699983429602</v>
      </c>
      <c r="P225">
        <v>-0.174097705204694</v>
      </c>
      <c r="Q225">
        <v>9.7119085503487496E-2</v>
      </c>
      <c r="R225">
        <v>0.46418668351778902</v>
      </c>
      <c r="S225">
        <v>5.9763550546978197E-2</v>
      </c>
      <c r="T225">
        <v>0.16277897245596201</v>
      </c>
      <c r="U225">
        <v>-5.3795690968951301E-2</v>
      </c>
      <c r="V225">
        <v>-0.12268349379006301</v>
      </c>
      <c r="W225">
        <v>5.09726599741104E-2</v>
      </c>
      <c r="Y225">
        <f t="shared" si="12"/>
        <v>0.24211104721800442</v>
      </c>
      <c r="Z225">
        <f t="shared" si="13"/>
        <v>-0.27960831894366722</v>
      </c>
      <c r="AA225">
        <f t="shared" si="14"/>
        <v>1.8090072082055687E-2</v>
      </c>
      <c r="AB225">
        <f t="shared" si="15"/>
        <v>1.9407199643607254E-2</v>
      </c>
    </row>
    <row r="226" spans="1:28" x14ac:dyDescent="0.35">
      <c r="A226" t="s">
        <v>1037</v>
      </c>
      <c r="B226" t="s">
        <v>1038</v>
      </c>
      <c r="C226">
        <v>2582</v>
      </c>
      <c r="D226">
        <v>0.17897353952079301</v>
      </c>
      <c r="E226">
        <v>0.157768699739923</v>
      </c>
      <c r="F226">
        <v>-0.19435271096010401</v>
      </c>
      <c r="G226">
        <v>-7.85400954088184E-2</v>
      </c>
      <c r="H226">
        <v>-0.15039688740815499</v>
      </c>
      <c r="I226">
        <v>-0.223662759025131</v>
      </c>
      <c r="J226">
        <v>-8.2983491711990695E-2</v>
      </c>
      <c r="K226">
        <v>-0.46474496726147402</v>
      </c>
      <c r="L226">
        <v>-1.1493490956407899E-2</v>
      </c>
      <c r="M226">
        <v>5.4614537756661301E-2</v>
      </c>
      <c r="N226">
        <v>0.33061167338868902</v>
      </c>
      <c r="O226">
        <v>0.12638006866205401</v>
      </c>
      <c r="P226">
        <v>-0.18604440908790501</v>
      </c>
      <c r="Q226">
        <v>-0.29039419749171103</v>
      </c>
      <c r="R226">
        <v>-0.40971798331556197</v>
      </c>
      <c r="S226">
        <v>-0.26201198144933802</v>
      </c>
      <c r="T226">
        <v>-3.6316111815060101E-2</v>
      </c>
      <c r="U226">
        <v>0.53369099658868302</v>
      </c>
      <c r="V226">
        <v>0.65075658441074302</v>
      </c>
      <c r="W226">
        <v>0.35786298582410497</v>
      </c>
      <c r="Y226">
        <f t="shared" si="12"/>
        <v>-1.730949090327228E-2</v>
      </c>
      <c r="Z226">
        <f t="shared" si="13"/>
        <v>-0.1456540342396685</v>
      </c>
      <c r="AA226">
        <f t="shared" si="14"/>
        <v>-8.5832969568887002E-2</v>
      </c>
      <c r="AB226">
        <f t="shared" si="15"/>
        <v>0.24879649471182658</v>
      </c>
    </row>
    <row r="227" spans="1:28" x14ac:dyDescent="0.35">
      <c r="A227" t="s">
        <v>1039</v>
      </c>
      <c r="B227" t="s">
        <v>1040</v>
      </c>
      <c r="C227">
        <v>109</v>
      </c>
      <c r="D227">
        <v>0.34613247455949198</v>
      </c>
      <c r="E227">
        <v>0.25976216977792099</v>
      </c>
      <c r="F227">
        <v>0.19013722441299699</v>
      </c>
      <c r="G227">
        <v>0.232954154039067</v>
      </c>
      <c r="H227">
        <v>0.22643602825603701</v>
      </c>
      <c r="I227">
        <v>-1.43294159938623</v>
      </c>
      <c r="J227">
        <v>-0.10664982853406201</v>
      </c>
      <c r="K227">
        <v>0.309506561908164</v>
      </c>
      <c r="L227">
        <v>-0.25035232245925998</v>
      </c>
      <c r="M227">
        <v>0.10621263654892001</v>
      </c>
      <c r="N227">
        <v>0.34991727790853799</v>
      </c>
      <c r="O227">
        <v>-0.61788465648226398</v>
      </c>
      <c r="P227">
        <v>-0.20111694131330299</v>
      </c>
      <c r="Q227">
        <v>9.6016218353136104E-2</v>
      </c>
      <c r="R227">
        <v>0.463128236165538</v>
      </c>
      <c r="S227">
        <v>-2.4799306112725399E-2</v>
      </c>
      <c r="T227">
        <v>8.7454275446640806E-2</v>
      </c>
      <c r="U227">
        <v>-5.2185291242039297E-3</v>
      </c>
      <c r="V227">
        <v>-0.14887575155945401</v>
      </c>
      <c r="W227">
        <v>0.12018167759505299</v>
      </c>
      <c r="Y227">
        <f t="shared" si="12"/>
        <v>0.25108441020910277</v>
      </c>
      <c r="Z227">
        <f t="shared" si="13"/>
        <v>-0.2748449103844936</v>
      </c>
      <c r="AA227">
        <f t="shared" si="14"/>
        <v>1.8012026926329028E-2</v>
      </c>
      <c r="AB227">
        <f t="shared" si="15"/>
        <v>5.7484732490620917E-3</v>
      </c>
    </row>
    <row r="228" spans="1:28" x14ac:dyDescent="0.35">
      <c r="A228" t="s">
        <v>1041</v>
      </c>
      <c r="B228" t="s">
        <v>1042</v>
      </c>
      <c r="C228">
        <v>2558</v>
      </c>
      <c r="D228">
        <v>0.14373355004739799</v>
      </c>
      <c r="E228">
        <v>0.54436150587429</v>
      </c>
      <c r="F228">
        <v>-0.24712259620604099</v>
      </c>
      <c r="G228">
        <v>0.44315098774818101</v>
      </c>
      <c r="H228">
        <v>-0.25459715852769299</v>
      </c>
      <c r="I228">
        <v>0.34576560589344002</v>
      </c>
      <c r="J228">
        <v>-0.47181608662171798</v>
      </c>
      <c r="K228">
        <v>-0.68657842957661996</v>
      </c>
      <c r="L228">
        <v>-0.19593032417049999</v>
      </c>
      <c r="M228">
        <v>-0.1250104076604</v>
      </c>
      <c r="N228">
        <v>8.8190485290853299E-2</v>
      </c>
      <c r="O228">
        <v>0.38717244170314602</v>
      </c>
      <c r="P228">
        <v>0.76577130277030503</v>
      </c>
      <c r="Q228">
        <v>0.177550843506428</v>
      </c>
      <c r="R228">
        <v>0.39792923716612399</v>
      </c>
      <c r="S228">
        <v>-0.46643229011634901</v>
      </c>
      <c r="T228">
        <v>-0.32973610750558802</v>
      </c>
      <c r="U228">
        <v>-2.3224823584042299E-2</v>
      </c>
      <c r="V228">
        <v>-0.12900300626400801</v>
      </c>
      <c r="W228">
        <v>-0.364174729767205</v>
      </c>
      <c r="Y228">
        <f t="shared" si="12"/>
        <v>0.125905257787227</v>
      </c>
      <c r="Z228">
        <f t="shared" si="13"/>
        <v>-0.22671392842715959</v>
      </c>
      <c r="AA228">
        <f t="shared" si="14"/>
        <v>0.36332286208737125</v>
      </c>
      <c r="AB228">
        <f t="shared" si="15"/>
        <v>-0.26251419144743843</v>
      </c>
    </row>
    <row r="229" spans="1:28" x14ac:dyDescent="0.35">
      <c r="A229" t="s">
        <v>1043</v>
      </c>
      <c r="B229" t="s">
        <v>1044</v>
      </c>
      <c r="C229">
        <v>108</v>
      </c>
      <c r="D229">
        <v>0.29178546039904002</v>
      </c>
      <c r="E229">
        <v>0.25371897984492398</v>
      </c>
      <c r="F229">
        <v>0.15884481250917001</v>
      </c>
      <c r="G229">
        <v>0.22828483402142399</v>
      </c>
      <c r="H229">
        <v>0.216382155443576</v>
      </c>
      <c r="I229">
        <v>-1.63211842895128</v>
      </c>
      <c r="J229">
        <v>-1.23949451503677E-2</v>
      </c>
      <c r="K229">
        <v>0.307982804263151</v>
      </c>
      <c r="L229">
        <v>-0.19951542108732701</v>
      </c>
      <c r="M229">
        <v>0.16261502828169699</v>
      </c>
      <c r="N229">
        <v>0.30371408152519003</v>
      </c>
      <c r="O229">
        <v>-0.542203523012461</v>
      </c>
      <c r="P229">
        <v>-0.21342535560025899</v>
      </c>
      <c r="Q229">
        <v>0.10028608781473</v>
      </c>
      <c r="R229">
        <v>0.42040064077619199</v>
      </c>
      <c r="S229">
        <v>7.8864365849634806E-3</v>
      </c>
      <c r="T229">
        <v>0.134962947820324</v>
      </c>
      <c r="U229">
        <v>-1.15467875449402E-2</v>
      </c>
      <c r="V229">
        <v>-8.1724137261042704E-2</v>
      </c>
      <c r="W229">
        <v>0.106064329323291</v>
      </c>
      <c r="Y229">
        <f t="shared" si="12"/>
        <v>0.22980324844362682</v>
      </c>
      <c r="Z229">
        <f t="shared" si="13"/>
        <v>-0.27468619252882537</v>
      </c>
      <c r="AA229">
        <f t="shared" si="14"/>
        <v>1.3754386300678401E-2</v>
      </c>
      <c r="AB229">
        <f t="shared" si="15"/>
        <v>3.1128557784519117E-2</v>
      </c>
    </row>
    <row r="230" spans="1:28" x14ac:dyDescent="0.35">
      <c r="A230" t="s">
        <v>1045</v>
      </c>
      <c r="B230" t="s">
        <v>1046</v>
      </c>
      <c r="C230">
        <v>2317</v>
      </c>
      <c r="D230">
        <v>0.27475403576896901</v>
      </c>
      <c r="E230">
        <v>-0.352272100072554</v>
      </c>
      <c r="F230">
        <v>9.14987283182018E-2</v>
      </c>
      <c r="G230">
        <v>-7.6725995875321001E-2</v>
      </c>
      <c r="H230">
        <v>0.14006697183413899</v>
      </c>
      <c r="I230">
        <v>-0.34993019438447098</v>
      </c>
      <c r="J230">
        <v>4.5623606119975298E-2</v>
      </c>
      <c r="K230">
        <v>0.11430315632820399</v>
      </c>
      <c r="L230">
        <v>0.17731308171870699</v>
      </c>
      <c r="M230">
        <v>-6.4934482774060998E-2</v>
      </c>
      <c r="N230">
        <v>0.31719489558040398</v>
      </c>
      <c r="O230">
        <v>-3.5145795303607001E-2</v>
      </c>
      <c r="P230">
        <v>-0.25678813631991798</v>
      </c>
      <c r="Q230">
        <v>8.3706381142027095E-2</v>
      </c>
      <c r="R230">
        <v>-0.50151302519180396</v>
      </c>
      <c r="S230">
        <v>9.0085937370628894E-2</v>
      </c>
      <c r="T230">
        <v>-7.9240465959255796E-2</v>
      </c>
      <c r="U230">
        <v>6.5603565252869596E-3</v>
      </c>
      <c r="V230">
        <v>0.41238101266631599</v>
      </c>
      <c r="W230">
        <v>-3.6937967491863302E-2</v>
      </c>
      <c r="Y230">
        <f t="shared" si="12"/>
        <v>1.5464327994686961E-2</v>
      </c>
      <c r="Z230">
        <f t="shared" si="13"/>
        <v>-1.5524966598329143E-2</v>
      </c>
      <c r="AA230">
        <f t="shared" si="14"/>
        <v>-7.8509136018579576E-2</v>
      </c>
      <c r="AB230">
        <f t="shared" si="15"/>
        <v>7.856977462222256E-2</v>
      </c>
    </row>
    <row r="231" spans="1:28" x14ac:dyDescent="0.35">
      <c r="A231" t="s">
        <v>1047</v>
      </c>
      <c r="B231" t="s">
        <v>1048</v>
      </c>
      <c r="C231">
        <v>1011</v>
      </c>
      <c r="D231">
        <v>6.4374185911595605E-2</v>
      </c>
      <c r="E231">
        <v>-0.17256914336856199</v>
      </c>
      <c r="F231">
        <v>7.5053828950187404E-2</v>
      </c>
      <c r="G231">
        <v>0.12682821996407601</v>
      </c>
      <c r="H231">
        <v>0.47956332741269703</v>
      </c>
      <c r="I231">
        <v>-2.45497939811921E-2</v>
      </c>
      <c r="J231">
        <v>0.341160077808013</v>
      </c>
      <c r="K231">
        <v>0.36680144046351099</v>
      </c>
      <c r="L231">
        <v>0.31858913737445299</v>
      </c>
      <c r="M231">
        <v>-0.54593089295534003</v>
      </c>
      <c r="N231">
        <v>-0.183691427080238</v>
      </c>
      <c r="O231">
        <v>-0.217845397923984</v>
      </c>
      <c r="P231">
        <v>-0.48536004546768502</v>
      </c>
      <c r="Q231">
        <v>1.46965010962294E-2</v>
      </c>
      <c r="R231">
        <v>8.5558370265890402E-3</v>
      </c>
      <c r="S231">
        <v>0.152497983222117</v>
      </c>
      <c r="T231">
        <v>-0.124832479390265</v>
      </c>
      <c r="U231">
        <v>-2.2749114698590599E-2</v>
      </c>
      <c r="V231">
        <v>-0.13460123717124101</v>
      </c>
      <c r="W231">
        <v>-3.5991007192364699E-2</v>
      </c>
      <c r="Y231">
        <f t="shared" si="12"/>
        <v>0.11465008377399881</v>
      </c>
      <c r="Z231">
        <f t="shared" si="13"/>
        <v>9.121399374188896E-2</v>
      </c>
      <c r="AA231">
        <f t="shared" si="14"/>
        <v>-0.1727289064698177</v>
      </c>
      <c r="AB231">
        <f t="shared" si="15"/>
        <v>-3.3135171046068862E-2</v>
      </c>
    </row>
    <row r="232" spans="1:28" x14ac:dyDescent="0.35">
      <c r="A232" t="s">
        <v>1049</v>
      </c>
      <c r="B232" t="s">
        <v>1050</v>
      </c>
      <c r="C232">
        <v>724</v>
      </c>
      <c r="D232">
        <v>-8.7439646372152804E-2</v>
      </c>
      <c r="E232">
        <v>0.20240752211223201</v>
      </c>
      <c r="F232">
        <v>0.356723590108454</v>
      </c>
      <c r="G232">
        <v>-0.35924469651164598</v>
      </c>
      <c r="H232">
        <v>-0.29292180125927703</v>
      </c>
      <c r="I232">
        <v>0.183652498149558</v>
      </c>
      <c r="J232">
        <v>2.6287172017655999E-2</v>
      </c>
      <c r="K232">
        <v>-0.115532761694392</v>
      </c>
      <c r="L232">
        <v>0.38699299139395699</v>
      </c>
      <c r="M232">
        <v>8.4745645055949198E-2</v>
      </c>
      <c r="N232">
        <v>0.13714851328163399</v>
      </c>
      <c r="O232">
        <v>0.24778063479281201</v>
      </c>
      <c r="P232">
        <v>0.37228192532417198</v>
      </c>
      <c r="Q232">
        <v>-0.110373787947804</v>
      </c>
      <c r="R232">
        <v>-4.3876383032387797E-3</v>
      </c>
      <c r="S232">
        <v>-0.40276306726148797</v>
      </c>
      <c r="T232">
        <v>-0.13348058597763701</v>
      </c>
      <c r="U232">
        <v>0.13193983665107401</v>
      </c>
      <c r="V232">
        <v>-0.31757195732438898</v>
      </c>
      <c r="W232">
        <v>-0.30624438623546901</v>
      </c>
      <c r="Y232">
        <f t="shared" si="12"/>
        <v>-3.6095006384477955E-2</v>
      </c>
      <c r="Z232">
        <f t="shared" si="13"/>
        <v>0.11322910898454563</v>
      </c>
      <c r="AA232">
        <f t="shared" si="14"/>
        <v>0.12848992942951504</v>
      </c>
      <c r="AB232">
        <f t="shared" si="15"/>
        <v>-0.20562403202958182</v>
      </c>
    </row>
    <row r="233" spans="1:28" x14ac:dyDescent="0.35">
      <c r="A233" t="s">
        <v>1051</v>
      </c>
      <c r="B233" t="s">
        <v>1052</v>
      </c>
      <c r="C233">
        <v>1723</v>
      </c>
      <c r="D233">
        <v>-0.23726170705074401</v>
      </c>
      <c r="E233">
        <v>0.44303452447199798</v>
      </c>
      <c r="F233">
        <v>-7.02655275400242E-2</v>
      </c>
      <c r="G233">
        <v>7.8115504586391493E-2</v>
      </c>
      <c r="H233">
        <v>-0.20829370571836001</v>
      </c>
      <c r="I233">
        <v>9.2941323932855299E-2</v>
      </c>
      <c r="J233">
        <v>-0.2171055560556</v>
      </c>
      <c r="K233">
        <v>0.11151378232743001</v>
      </c>
      <c r="L233">
        <v>-0.16218656640467199</v>
      </c>
      <c r="M233">
        <v>-9.4715226811413505E-2</v>
      </c>
      <c r="N233">
        <v>0.14076432045214499</v>
      </c>
      <c r="O233">
        <v>-1.40255013429154E-2</v>
      </c>
      <c r="P233">
        <v>0.47002798379716498</v>
      </c>
      <c r="Q233">
        <v>0.13884901154236301</v>
      </c>
      <c r="R233">
        <v>0.31982936149709401</v>
      </c>
      <c r="S233">
        <v>-0.177489019317044</v>
      </c>
      <c r="T233">
        <v>-0.24111683216954199</v>
      </c>
      <c r="U233">
        <v>-0.20932699819609801</v>
      </c>
      <c r="V233">
        <v>-3.3245725108129801E-2</v>
      </c>
      <c r="W233">
        <v>-0.13004344689289499</v>
      </c>
      <c r="Y233">
        <f t="shared" si="12"/>
        <v>1.0658177498522547E-3</v>
      </c>
      <c r="Z233">
        <f t="shared" si="13"/>
        <v>-5.3910448602280045E-2</v>
      </c>
      <c r="AA233">
        <f t="shared" si="14"/>
        <v>0.21108903518917033</v>
      </c>
      <c r="AB233">
        <f t="shared" si="15"/>
        <v>-0.15824440433674178</v>
      </c>
    </row>
    <row r="234" spans="1:28" x14ac:dyDescent="0.35">
      <c r="A234" t="s">
        <v>1053</v>
      </c>
      <c r="B234" t="s">
        <v>1054</v>
      </c>
      <c r="C234">
        <v>2584</v>
      </c>
      <c r="D234">
        <v>4.45653406045185E-2</v>
      </c>
      <c r="E234">
        <v>-0.163068744607131</v>
      </c>
      <c r="F234">
        <v>-6.7686703325143496E-2</v>
      </c>
      <c r="G234">
        <v>-0.24771635526607699</v>
      </c>
      <c r="H234">
        <v>-7.6654288584496702E-2</v>
      </c>
      <c r="I234">
        <v>2.7657825021141901E-2</v>
      </c>
      <c r="J234">
        <v>0.19303313313856599</v>
      </c>
      <c r="K234">
        <v>-0.35514874501560201</v>
      </c>
      <c r="L234">
        <v>0.167223118875863</v>
      </c>
      <c r="M234">
        <v>0.15737976332952899</v>
      </c>
      <c r="N234">
        <v>0.219034515953173</v>
      </c>
      <c r="O234">
        <v>8.7261059440253003E-2</v>
      </c>
      <c r="P234">
        <v>-0.115803563818627</v>
      </c>
      <c r="Q234">
        <v>-0.171354579823537</v>
      </c>
      <c r="R234">
        <v>-0.44781916106934</v>
      </c>
      <c r="S234">
        <v>-0.32136951197772301</v>
      </c>
      <c r="T234">
        <v>-0.19549339617233699</v>
      </c>
      <c r="U234">
        <v>0.48191527541936802</v>
      </c>
      <c r="V234">
        <v>0.54307910639544299</v>
      </c>
      <c r="W234">
        <v>0.24096591148216101</v>
      </c>
      <c r="Y234">
        <f t="shared" si="12"/>
        <v>-0.10211215023566593</v>
      </c>
      <c r="Z234">
        <f t="shared" si="13"/>
        <v>3.8029019069899569E-2</v>
      </c>
      <c r="AA234">
        <f t="shared" si="14"/>
        <v>-8.5736345863615601E-2</v>
      </c>
      <c r="AB234">
        <f t="shared" si="15"/>
        <v>0.14981947702938242</v>
      </c>
    </row>
    <row r="235" spans="1:28" x14ac:dyDescent="0.35">
      <c r="A235" t="s">
        <v>1055</v>
      </c>
      <c r="B235" t="s">
        <v>1056</v>
      </c>
      <c r="C235">
        <v>2067</v>
      </c>
      <c r="D235">
        <v>-5.5247595780745701E-2</v>
      </c>
      <c r="E235">
        <v>-5.4427763631581201E-2</v>
      </c>
      <c r="F235">
        <v>0.29036421313389099</v>
      </c>
      <c r="G235">
        <v>-0.183180107985564</v>
      </c>
      <c r="H235">
        <v>-9.3969137805270594E-2</v>
      </c>
      <c r="I235">
        <v>-0.29032641572724199</v>
      </c>
      <c r="J235">
        <v>-0.20632120259527101</v>
      </c>
      <c r="K235">
        <v>1.53122575075568E-2</v>
      </c>
      <c r="L235">
        <v>3.91045011133766E-2</v>
      </c>
      <c r="M235">
        <v>0.47131079752417798</v>
      </c>
      <c r="N235">
        <v>8.7246684829921095E-2</v>
      </c>
      <c r="O235">
        <v>0.13401933072352201</v>
      </c>
      <c r="P235">
        <v>4.62859394333913E-2</v>
      </c>
      <c r="Q235">
        <v>-0.108804815225486</v>
      </c>
      <c r="R235">
        <v>-3.3826573667686502E-2</v>
      </c>
      <c r="S235">
        <v>-8.5315802447122793E-2</v>
      </c>
      <c r="T235">
        <v>-5.4736973094667903E-3</v>
      </c>
      <c r="U235">
        <v>0.101712903339573</v>
      </c>
      <c r="V235">
        <v>0.20316733207217499</v>
      </c>
      <c r="W235">
        <v>-0.271630847502141</v>
      </c>
      <c r="Y235">
        <f t="shared" si="12"/>
        <v>-1.9292078413854101E-2</v>
      </c>
      <c r="Z235">
        <f t="shared" si="13"/>
        <v>5.8159875645196757E-3</v>
      </c>
      <c r="AA235">
        <f t="shared" si="14"/>
        <v>2.4984113218732382E-2</v>
      </c>
      <c r="AB235">
        <f t="shared" si="15"/>
        <v>-1.150802236939652E-2</v>
      </c>
    </row>
    <row r="236" spans="1:28" x14ac:dyDescent="0.35">
      <c r="A236" t="s">
        <v>1057</v>
      </c>
      <c r="B236" t="s">
        <v>1058</v>
      </c>
      <c r="C236">
        <v>184</v>
      </c>
      <c r="D236">
        <v>0.48537657631704501</v>
      </c>
      <c r="E236">
        <v>0.60248373712215897</v>
      </c>
      <c r="F236">
        <v>5.8184278644394703E-2</v>
      </c>
      <c r="G236">
        <v>2.8302978106032502E-2</v>
      </c>
      <c r="H236">
        <v>0.56088283903175895</v>
      </c>
      <c r="I236">
        <v>-1.0825055661723899</v>
      </c>
      <c r="J236">
        <v>-6.1599506311244098E-2</v>
      </c>
      <c r="K236">
        <v>0.240870829441585</v>
      </c>
      <c r="L236">
        <v>-0.43630824039358601</v>
      </c>
      <c r="M236">
        <v>0.270947892119698</v>
      </c>
      <c r="N236">
        <v>0.16541697806988001</v>
      </c>
      <c r="O236">
        <v>-0.51263067599854695</v>
      </c>
      <c r="P236">
        <v>-0.41067977818211499</v>
      </c>
      <c r="Q236">
        <v>5.66982778548989E-2</v>
      </c>
      <c r="R236">
        <v>0.629099713724667</v>
      </c>
      <c r="S236">
        <v>-0.19677083471197401</v>
      </c>
      <c r="T236">
        <v>1.6202471290598802E-2</v>
      </c>
      <c r="U236">
        <v>-0.13667863194392499</v>
      </c>
      <c r="V236">
        <v>-0.24251537225359901</v>
      </c>
      <c r="W236">
        <v>-3.4777965755345502E-2</v>
      </c>
      <c r="Y236">
        <f t="shared" si="12"/>
        <v>0.34704608184427804</v>
      </c>
      <c r="Z236">
        <f t="shared" si="13"/>
        <v>-0.2137189182631874</v>
      </c>
      <c r="AA236">
        <f t="shared" si="14"/>
        <v>-1.4419096906243212E-2</v>
      </c>
      <c r="AB236">
        <f t="shared" si="15"/>
        <v>-0.11890806667484895</v>
      </c>
    </row>
    <row r="237" spans="1:28" x14ac:dyDescent="0.35">
      <c r="A237" t="s">
        <v>1059</v>
      </c>
      <c r="B237" t="s">
        <v>1060</v>
      </c>
      <c r="C237">
        <v>27</v>
      </c>
      <c r="D237">
        <v>-0.14515169191232</v>
      </c>
      <c r="E237">
        <v>4.7286695216501202E-3</v>
      </c>
      <c r="F237">
        <v>0.146326049223614</v>
      </c>
      <c r="G237">
        <v>-0.35189119359871601</v>
      </c>
      <c r="H237">
        <v>-0.15490873975536901</v>
      </c>
      <c r="I237">
        <v>-0.110591518389398</v>
      </c>
      <c r="J237">
        <v>-0.13862731613795001</v>
      </c>
      <c r="K237">
        <v>-1.0643711861825601E-2</v>
      </c>
      <c r="L237">
        <v>0.156934197885432</v>
      </c>
      <c r="M237">
        <v>0.57563722627504399</v>
      </c>
      <c r="N237">
        <v>0.42300596285779402</v>
      </c>
      <c r="O237">
        <v>4.0114309156188696E-3</v>
      </c>
      <c r="P237">
        <v>0.148855520806218</v>
      </c>
      <c r="Q237">
        <v>-0.18555803169403601</v>
      </c>
      <c r="R237">
        <v>-0.119359210502177</v>
      </c>
      <c r="S237">
        <v>0.100830420964531</v>
      </c>
      <c r="T237">
        <v>5.6790709919490798E-2</v>
      </c>
      <c r="U237">
        <v>1.6121058035562499E-3</v>
      </c>
      <c r="V237">
        <v>-0.15886073245524501</v>
      </c>
      <c r="W237">
        <v>-0.243140147865921</v>
      </c>
      <c r="Y237">
        <f t="shared" si="12"/>
        <v>-0.10017938130422817</v>
      </c>
      <c r="Z237">
        <f t="shared" si="13"/>
        <v>9.4541775554260479E-2</v>
      </c>
      <c r="AA237">
        <f t="shared" si="14"/>
        <v>5.419113447668357E-2</v>
      </c>
      <c r="AB237">
        <f t="shared" si="15"/>
        <v>-4.8553528726717594E-2</v>
      </c>
    </row>
    <row r="238" spans="1:28" x14ac:dyDescent="0.35">
      <c r="A238" t="s">
        <v>1061</v>
      </c>
      <c r="B238" t="s">
        <v>1062</v>
      </c>
      <c r="C238">
        <v>3011</v>
      </c>
      <c r="D238">
        <v>-1.9195354546541501E-2</v>
      </c>
      <c r="E238">
        <v>0.28965679274272399</v>
      </c>
      <c r="F238">
        <v>1.53939740193225E-2</v>
      </c>
      <c r="G238">
        <v>9.4541569733876493E-2</v>
      </c>
      <c r="H238">
        <v>-0.355658536565577</v>
      </c>
      <c r="I238">
        <v>0.13241996423840599</v>
      </c>
      <c r="J238">
        <v>-0.31029442800024398</v>
      </c>
      <c r="K238">
        <v>-0.37950907049622301</v>
      </c>
      <c r="L238">
        <v>-3.3184817512088599E-2</v>
      </c>
      <c r="M238">
        <v>3.22509624017829E-2</v>
      </c>
      <c r="N238">
        <v>0.325641598578082</v>
      </c>
      <c r="O238">
        <v>0.200042087804257</v>
      </c>
      <c r="P238">
        <v>0.46678174796265898</v>
      </c>
      <c r="Q238">
        <v>0.173076748509992</v>
      </c>
      <c r="R238">
        <v>0.12173246692506901</v>
      </c>
      <c r="S238">
        <v>-0.49283720874709802</v>
      </c>
      <c r="T238">
        <v>-0.200966731323758</v>
      </c>
      <c r="U238">
        <v>8.3615956377141101E-2</v>
      </c>
      <c r="V238">
        <v>8.6332796389080299E-2</v>
      </c>
      <c r="W238">
        <v>-0.22984051849086201</v>
      </c>
      <c r="Y238">
        <f t="shared" si="12"/>
        <v>4.9476890767609083E-3</v>
      </c>
      <c r="Z238">
        <f t="shared" si="13"/>
        <v>-0.11166347787367333</v>
      </c>
      <c r="AA238">
        <f t="shared" si="14"/>
        <v>0.25745492995601177</v>
      </c>
      <c r="AB238">
        <f t="shared" si="15"/>
        <v>-0.15073914115909931</v>
      </c>
    </row>
    <row r="239" spans="1:28" x14ac:dyDescent="0.35">
      <c r="A239" t="s">
        <v>1063</v>
      </c>
      <c r="B239" t="s">
        <v>1064</v>
      </c>
      <c r="C239">
        <v>2931</v>
      </c>
      <c r="D239">
        <v>-9.2541007848645496E-2</v>
      </c>
      <c r="E239">
        <v>0.43219124976251899</v>
      </c>
      <c r="F239">
        <v>-1.3761959715740299E-2</v>
      </c>
      <c r="G239">
        <v>8.2677461614690806E-2</v>
      </c>
      <c r="H239">
        <v>-0.38320760830266398</v>
      </c>
      <c r="I239">
        <v>9.4477737565710498E-2</v>
      </c>
      <c r="J239">
        <v>-0.41064252109793598</v>
      </c>
      <c r="K239">
        <v>-0.37535729451573502</v>
      </c>
      <c r="L239">
        <v>-1.9704286557879001E-2</v>
      </c>
      <c r="M239">
        <v>4.5381809390124497E-2</v>
      </c>
      <c r="N239">
        <v>0.27378569938923097</v>
      </c>
      <c r="O239">
        <v>0.23979771165054101</v>
      </c>
      <c r="P239">
        <v>0.51957894208459598</v>
      </c>
      <c r="Q239">
        <v>0.18697339960061901</v>
      </c>
      <c r="R239">
        <v>0.210257610605498</v>
      </c>
      <c r="S239">
        <v>-0.56128578168990595</v>
      </c>
      <c r="T239">
        <v>-0.24308408976068299</v>
      </c>
      <c r="U239">
        <v>0.15797849168823799</v>
      </c>
      <c r="V239">
        <v>3.4129604531124798E-2</v>
      </c>
      <c r="W239">
        <v>-0.17764516839370301</v>
      </c>
      <c r="Y239">
        <f t="shared" si="12"/>
        <v>5.0716271020320057E-3</v>
      </c>
      <c r="Z239">
        <f t="shared" si="13"/>
        <v>-0.13316891104314302</v>
      </c>
      <c r="AA239">
        <f t="shared" si="14"/>
        <v>0.28607867266609699</v>
      </c>
      <c r="AB239">
        <f t="shared" si="15"/>
        <v>-0.15798138872498585</v>
      </c>
    </row>
    <row r="240" spans="1:28" x14ac:dyDescent="0.35">
      <c r="A240" t="s">
        <v>1065</v>
      </c>
      <c r="B240" t="s">
        <v>1066</v>
      </c>
      <c r="C240">
        <v>143</v>
      </c>
      <c r="D240">
        <v>0.14855561241702001</v>
      </c>
      <c r="E240">
        <v>-6.21746546925682E-2</v>
      </c>
      <c r="F240">
        <v>9.0631516527276301E-2</v>
      </c>
      <c r="G240">
        <v>-0.43502778002011899</v>
      </c>
      <c r="H240">
        <v>6.3305414797371201E-2</v>
      </c>
      <c r="I240">
        <v>-0.33644509867439298</v>
      </c>
      <c r="J240">
        <v>7.4268584787863301E-2</v>
      </c>
      <c r="K240">
        <v>-0.111209012178994</v>
      </c>
      <c r="L240">
        <v>0.17266105811553401</v>
      </c>
      <c r="M240">
        <v>0.10818896644763699</v>
      </c>
      <c r="N240">
        <v>0.222918737763692</v>
      </c>
      <c r="O240">
        <v>0.34997435227942503</v>
      </c>
      <c r="P240">
        <v>-0.16441681974793201</v>
      </c>
      <c r="Q240">
        <v>0.132310930077015</v>
      </c>
      <c r="R240">
        <v>-0.20580977178951501</v>
      </c>
      <c r="S240">
        <v>0.22734431391266499</v>
      </c>
      <c r="T240">
        <v>-7.5385179835794694E-2</v>
      </c>
      <c r="U240">
        <v>5.9383516531110502E-3</v>
      </c>
      <c r="V240">
        <v>4.96950643117147E-2</v>
      </c>
      <c r="W240">
        <v>-0.25532458615100301</v>
      </c>
      <c r="Y240">
        <f t="shared" si="12"/>
        <v>-3.8941978194203933E-2</v>
      </c>
      <c r="Z240">
        <f t="shared" si="13"/>
        <v>-1.8507100300470532E-2</v>
      </c>
      <c r="AA240">
        <f t="shared" si="14"/>
        <v>6.6995485716537018E-2</v>
      </c>
      <c r="AB240">
        <f t="shared" si="15"/>
        <v>-9.5464072218613971E-3</v>
      </c>
    </row>
    <row r="241" spans="1:28" x14ac:dyDescent="0.35">
      <c r="A241" t="s">
        <v>1067</v>
      </c>
      <c r="B241" t="s">
        <v>1068</v>
      </c>
      <c r="C241">
        <v>593</v>
      </c>
      <c r="D241">
        <v>0.196379187915659</v>
      </c>
      <c r="E241">
        <v>9.3596220599320101E-2</v>
      </c>
      <c r="F241">
        <v>-0.12513284882523101</v>
      </c>
      <c r="G241">
        <v>0.12520693855562101</v>
      </c>
      <c r="H241">
        <v>-1.5065264871520601E-2</v>
      </c>
      <c r="I241">
        <v>-2.9399943232670301E-2</v>
      </c>
      <c r="J241">
        <v>0.10737239977493</v>
      </c>
      <c r="K241">
        <v>-2.8611538838558799E-3</v>
      </c>
      <c r="L241">
        <v>6.5661198365358003E-3</v>
      </c>
      <c r="M241">
        <v>-0.311305197529121</v>
      </c>
      <c r="N241">
        <v>-0.698734564524639</v>
      </c>
      <c r="O241">
        <v>0.27523350569975702</v>
      </c>
      <c r="P241">
        <v>0.143222127453874</v>
      </c>
      <c r="Q241">
        <v>-7.7454555291046001E-2</v>
      </c>
      <c r="R241">
        <v>-0.17770307284178999</v>
      </c>
      <c r="S241">
        <v>8.7691751840478602E-2</v>
      </c>
      <c r="T241">
        <v>7.3428331242382405E-2</v>
      </c>
      <c r="U241">
        <v>0.24620179149561799</v>
      </c>
      <c r="V241">
        <v>-0.20025885007209601</v>
      </c>
      <c r="W241">
        <v>0.28301707665779202</v>
      </c>
      <c r="Y241">
        <f t="shared" si="12"/>
        <v>5.4996846674769694E-2</v>
      </c>
      <c r="Z241">
        <f t="shared" si="13"/>
        <v>-4.5925555006836274E-2</v>
      </c>
      <c r="AA241">
        <f t="shared" si="14"/>
        <v>-0.10708731190076878</v>
      </c>
      <c r="AB241">
        <f t="shared" si="15"/>
        <v>9.8016020232834997E-2</v>
      </c>
    </row>
    <row r="242" spans="1:28" x14ac:dyDescent="0.35">
      <c r="A242" t="s">
        <v>1069</v>
      </c>
      <c r="B242" t="s">
        <v>1070</v>
      </c>
      <c r="C242">
        <v>2053</v>
      </c>
      <c r="D242">
        <v>0.45619057016944098</v>
      </c>
      <c r="E242">
        <v>9.5848134768173193E-2</v>
      </c>
      <c r="F242">
        <v>9.1122377293900006E-2</v>
      </c>
      <c r="G242">
        <v>-8.4496910544695894E-2</v>
      </c>
      <c r="H242">
        <v>0.128360220625484</v>
      </c>
      <c r="I242">
        <v>2.4023850919408202E-2</v>
      </c>
      <c r="J242">
        <v>0.42066601372523998</v>
      </c>
      <c r="K242">
        <v>0.394427675054699</v>
      </c>
      <c r="L242">
        <v>0.156180777596683</v>
      </c>
      <c r="M242">
        <v>7.8530280588022694E-2</v>
      </c>
      <c r="N242">
        <v>-0.35560540859959899</v>
      </c>
      <c r="O242">
        <v>-0.31031495622863098</v>
      </c>
      <c r="P242">
        <v>-0.73995154942270103</v>
      </c>
      <c r="Q242">
        <v>-0.29449881305761899</v>
      </c>
      <c r="R242">
        <v>-0.92188090443715298</v>
      </c>
      <c r="S242">
        <v>0.70939782009756103</v>
      </c>
      <c r="T242">
        <v>0.101723000594323</v>
      </c>
      <c r="U242">
        <v>-8.4630260411978797E-2</v>
      </c>
      <c r="V242">
        <v>0.32716715852401601</v>
      </c>
      <c r="W242">
        <v>-0.192259077254576</v>
      </c>
      <c r="Y242">
        <f t="shared" si="12"/>
        <v>0.13740487846246047</v>
      </c>
      <c r="Z242">
        <f t="shared" si="13"/>
        <v>0.21476571957681059</v>
      </c>
      <c r="AA242">
        <f t="shared" si="14"/>
        <v>-0.52445032634914057</v>
      </c>
      <c r="AB242">
        <f t="shared" si="15"/>
        <v>0.17227972830986901</v>
      </c>
    </row>
    <row r="243" spans="1:28" x14ac:dyDescent="0.35">
      <c r="A243" t="s">
        <v>1071</v>
      </c>
      <c r="B243" t="s">
        <v>1072</v>
      </c>
      <c r="C243">
        <v>854</v>
      </c>
      <c r="D243">
        <v>0.53379326398264004</v>
      </c>
      <c r="E243">
        <v>0.39803855917167502</v>
      </c>
      <c r="F243">
        <v>0.28988320879951301</v>
      </c>
      <c r="G243">
        <v>0.294023757945724</v>
      </c>
      <c r="H243">
        <v>0.1585910109758</v>
      </c>
      <c r="I243">
        <v>-0.16441454005131401</v>
      </c>
      <c r="J243">
        <v>0.118729587714485</v>
      </c>
      <c r="K243">
        <v>-0.45438301325716801</v>
      </c>
      <c r="L243">
        <v>-3.1240537395196499E-2</v>
      </c>
      <c r="M243">
        <v>0.142775641482288</v>
      </c>
      <c r="N243">
        <v>-0.76106925616161702</v>
      </c>
      <c r="O243">
        <v>0.10275325848868</v>
      </c>
      <c r="P243">
        <v>-5.4906777383552499E-2</v>
      </c>
      <c r="Q243">
        <v>-2.1207151044714101E-2</v>
      </c>
      <c r="R243">
        <v>-0.26313802722429702</v>
      </c>
      <c r="S243">
        <v>-0.31047933389193899</v>
      </c>
      <c r="T243">
        <v>2.3807811316860598E-2</v>
      </c>
      <c r="U243">
        <v>8.77699384828486E-2</v>
      </c>
      <c r="V243">
        <v>0.73686692668001696</v>
      </c>
      <c r="W243">
        <v>-0.82619432863073605</v>
      </c>
      <c r="Y243">
        <f t="shared" si="12"/>
        <v>0.33486596017507042</v>
      </c>
      <c r="Z243">
        <f t="shared" si="13"/>
        <v>-7.7706572301381102E-2</v>
      </c>
      <c r="AA243">
        <f t="shared" si="14"/>
        <v>-0.19951359066510016</v>
      </c>
      <c r="AB243">
        <f t="shared" si="15"/>
        <v>-5.7645797208589776E-2</v>
      </c>
    </row>
    <row r="244" spans="1:28" x14ac:dyDescent="0.35">
      <c r="A244" t="s">
        <v>1073</v>
      </c>
      <c r="B244" t="s">
        <v>1074</v>
      </c>
      <c r="C244">
        <v>1134</v>
      </c>
      <c r="D244">
        <v>-0.162735761897701</v>
      </c>
      <c r="E244">
        <v>0.110336319596119</v>
      </c>
      <c r="F244">
        <v>-0.13799530826158099</v>
      </c>
      <c r="G244">
        <v>-2.05597562716517E-2</v>
      </c>
      <c r="H244">
        <v>-0.42647393870519001</v>
      </c>
      <c r="I244">
        <v>-0.354054907538075</v>
      </c>
      <c r="J244">
        <v>-0.60564184101543095</v>
      </c>
      <c r="K244">
        <v>0.18994085047558901</v>
      </c>
      <c r="L244">
        <v>-0.29741852164461002</v>
      </c>
      <c r="M244">
        <v>1.4876336697919601</v>
      </c>
      <c r="N244">
        <v>-0.62573870113714902</v>
      </c>
      <c r="O244">
        <v>0.50948920011246801</v>
      </c>
      <c r="P244">
        <v>-0.152399669196045</v>
      </c>
      <c r="Q244">
        <v>-0.26886495422615603</v>
      </c>
      <c r="R244">
        <v>-0.217547557014861</v>
      </c>
      <c r="S244">
        <v>-0.27905641093876599</v>
      </c>
      <c r="T244">
        <v>-6.5123985653203598E-2</v>
      </c>
      <c r="U244">
        <v>-0.21616099068387401</v>
      </c>
      <c r="V244">
        <v>1.78362997909684</v>
      </c>
      <c r="W244">
        <v>-0.25125771488868098</v>
      </c>
      <c r="Y244">
        <f t="shared" si="12"/>
        <v>-0.12748568910800095</v>
      </c>
      <c r="Z244">
        <f t="shared" si="13"/>
        <v>8.409185001388661E-2</v>
      </c>
      <c r="AA244">
        <f t="shared" si="14"/>
        <v>-0.15101233629234861</v>
      </c>
      <c r="AB244">
        <f t="shared" si="15"/>
        <v>0.19440617538646307</v>
      </c>
    </row>
    <row r="245" spans="1:28" x14ac:dyDescent="0.35">
      <c r="A245" t="s">
        <v>1075</v>
      </c>
      <c r="B245" t="s">
        <v>1076</v>
      </c>
      <c r="C245">
        <v>573</v>
      </c>
      <c r="D245">
        <v>0.44437044111674201</v>
      </c>
      <c r="E245">
        <v>0.45966505466056001</v>
      </c>
      <c r="F245">
        <v>0.23380233985958099</v>
      </c>
      <c r="G245">
        <v>0.32901692714661301</v>
      </c>
      <c r="H245">
        <v>-0.96102396432198001</v>
      </c>
      <c r="I245">
        <v>0.42455740705335498</v>
      </c>
      <c r="J245">
        <v>0.578796891031233</v>
      </c>
      <c r="K245">
        <v>0.74244687353539596</v>
      </c>
      <c r="L245">
        <v>0.36512102152619103</v>
      </c>
      <c r="M245">
        <v>0.64097559040734997</v>
      </c>
      <c r="N245">
        <v>0.87927060745393104</v>
      </c>
      <c r="O245">
        <v>0.33465224603974802</v>
      </c>
      <c r="P245">
        <v>0.144641596971222</v>
      </c>
      <c r="Q245">
        <v>-0.69509364920361605</v>
      </c>
      <c r="R245">
        <v>-0.86614814289598796</v>
      </c>
      <c r="S245">
        <v>-0.79880561088690505</v>
      </c>
      <c r="T245">
        <v>-0.85839578158045104</v>
      </c>
      <c r="U245">
        <v>-0.98945595954993903</v>
      </c>
      <c r="V245">
        <v>-0.79038675042942996</v>
      </c>
      <c r="W245">
        <v>0.381992862066385</v>
      </c>
      <c r="Y245">
        <f t="shared" si="12"/>
        <v>0.10116615969230321</v>
      </c>
      <c r="Z245">
        <f t="shared" si="13"/>
        <v>0.55037955671070493</v>
      </c>
      <c r="AA245">
        <f t="shared" si="14"/>
        <v>-4.0535468326940591E-2</v>
      </c>
      <c r="AB245">
        <f t="shared" si="15"/>
        <v>-0.61101024807606807</v>
      </c>
    </row>
    <row r="246" spans="1:28" x14ac:dyDescent="0.35">
      <c r="A246" t="s">
        <v>1077</v>
      </c>
      <c r="B246" t="s">
        <v>1078</v>
      </c>
      <c r="C246">
        <v>239</v>
      </c>
      <c r="D246">
        <v>-0.16073240951164999</v>
      </c>
      <c r="E246">
        <v>0.28430777313956901</v>
      </c>
      <c r="F246">
        <v>-0.115246706032181</v>
      </c>
      <c r="G246">
        <v>0.18525438355884799</v>
      </c>
      <c r="H246">
        <v>-0.37065081765303798</v>
      </c>
      <c r="I246">
        <v>0.18098555535327501</v>
      </c>
      <c r="J246">
        <v>-0.123049324350851</v>
      </c>
      <c r="K246">
        <v>0.102939077507684</v>
      </c>
      <c r="L246">
        <v>-0.14581211605709299</v>
      </c>
      <c r="M246">
        <v>0.118898662594817</v>
      </c>
      <c r="N246">
        <v>0.109630606504122</v>
      </c>
      <c r="O246">
        <v>1.2656252367280499E-2</v>
      </c>
      <c r="P246">
        <v>0.48691486977392001</v>
      </c>
      <c r="Q246">
        <v>-4.61317684745884E-2</v>
      </c>
      <c r="R246">
        <v>0.24133424067051601</v>
      </c>
      <c r="S246">
        <v>-0.35983232310942598</v>
      </c>
      <c r="T246">
        <v>-3.5099184383056703E-2</v>
      </c>
      <c r="U246">
        <v>-0.187950209487561</v>
      </c>
      <c r="V246">
        <v>-6.8373452509685406E-2</v>
      </c>
      <c r="W246">
        <v>-0.11004310990089899</v>
      </c>
      <c r="Y246">
        <f t="shared" si="12"/>
        <v>-3.541355529969039E-2</v>
      </c>
      <c r="Z246">
        <f t="shared" si="13"/>
        <v>2.6792371009566406E-2</v>
      </c>
      <c r="AA246">
        <f t="shared" si="14"/>
        <v>0.16088084016825002</v>
      </c>
      <c r="AB246">
        <f t="shared" si="15"/>
        <v>-0.15225965587812559</v>
      </c>
    </row>
    <row r="247" spans="1:28" x14ac:dyDescent="0.35">
      <c r="A247" t="s">
        <v>1079</v>
      </c>
      <c r="B247" t="s">
        <v>1080</v>
      </c>
      <c r="C247">
        <v>465</v>
      </c>
      <c r="D247">
        <v>-1.8470534321853398E-2</v>
      </c>
      <c r="E247">
        <v>0.15659130182330799</v>
      </c>
      <c r="F247">
        <v>8.6077101073935097E-2</v>
      </c>
      <c r="G247">
        <v>-0.135523610475319</v>
      </c>
      <c r="H247">
        <v>7.4814175694656704E-2</v>
      </c>
      <c r="I247">
        <v>2.2285133604812601E-2</v>
      </c>
      <c r="J247">
        <v>0.13791175987058599</v>
      </c>
      <c r="K247">
        <v>-0.33633022222140402</v>
      </c>
      <c r="L247">
        <v>-2.1762629993433098E-2</v>
      </c>
      <c r="M247">
        <v>-0.72585772406495097</v>
      </c>
      <c r="N247">
        <v>0.51089266804219202</v>
      </c>
      <c r="O247">
        <v>0.28214858657498598</v>
      </c>
      <c r="P247">
        <v>0.18842683864441101</v>
      </c>
      <c r="Q247">
        <v>0.36382812689750099</v>
      </c>
      <c r="R247">
        <v>0.24357075513419901</v>
      </c>
      <c r="S247">
        <v>-0.240314793349196</v>
      </c>
      <c r="T247">
        <v>0.23551731073976001</v>
      </c>
      <c r="U247">
        <v>-5.2686345604192997E-2</v>
      </c>
      <c r="V247">
        <v>-0.56439714245275796</v>
      </c>
      <c r="W247">
        <v>-0.20672075561724201</v>
      </c>
      <c r="Y247">
        <f t="shared" si="12"/>
        <v>3.2697686758945479E-2</v>
      </c>
      <c r="Z247">
        <f t="shared" si="13"/>
        <v>-0.1847507365608779</v>
      </c>
      <c r="AA247">
        <f t="shared" si="14"/>
        <v>0.31777339505865776</v>
      </c>
      <c r="AB247">
        <f t="shared" si="15"/>
        <v>-0.1657203452567258</v>
      </c>
    </row>
    <row r="248" spans="1:28" x14ac:dyDescent="0.35">
      <c r="A248" t="s">
        <v>1081</v>
      </c>
      <c r="B248" t="s">
        <v>1082</v>
      </c>
      <c r="C248">
        <v>1640</v>
      </c>
      <c r="D248">
        <v>-9.2396823147973706E-2</v>
      </c>
      <c r="E248">
        <v>-0.22422781141709999</v>
      </c>
      <c r="F248">
        <v>0.16979351080921901</v>
      </c>
      <c r="G248">
        <v>-0.41519004405697102</v>
      </c>
      <c r="H248">
        <v>7.1351180638586295E-2</v>
      </c>
      <c r="I248">
        <v>-0.13785356828848799</v>
      </c>
      <c r="J248">
        <v>0.21803665274321901</v>
      </c>
      <c r="K248">
        <v>-1.42014444867695E-2</v>
      </c>
      <c r="L248">
        <v>0.167260016379844</v>
      </c>
      <c r="M248">
        <v>0.38559429497930697</v>
      </c>
      <c r="N248">
        <v>0.31790178384182699</v>
      </c>
      <c r="O248">
        <v>8.4585508781161403E-2</v>
      </c>
      <c r="P248">
        <v>-0.33687765705186201</v>
      </c>
      <c r="Q248">
        <v>-0.17645263848033699</v>
      </c>
      <c r="R248">
        <v>-0.33678157707446599</v>
      </c>
      <c r="S248">
        <v>0.15935470725454101</v>
      </c>
      <c r="T248">
        <v>0.16350507652431701</v>
      </c>
      <c r="U248">
        <v>5.9737370864109102E-2</v>
      </c>
      <c r="V248">
        <v>7.0254032257156498E-2</v>
      </c>
      <c r="W248">
        <v>-0.13339257106932101</v>
      </c>
      <c r="Y248">
        <f t="shared" si="12"/>
        <v>-9.8133997434847881E-2</v>
      </c>
      <c r="Z248">
        <f t="shared" si="13"/>
        <v>0.12376719026542249</v>
      </c>
      <c r="AA248">
        <f t="shared" si="14"/>
        <v>-8.9524915996735316E-2</v>
      </c>
      <c r="AB248">
        <f t="shared" si="15"/>
        <v>6.3891723166160527E-2</v>
      </c>
    </row>
    <row r="249" spans="1:28" x14ac:dyDescent="0.35">
      <c r="A249" t="s">
        <v>1083</v>
      </c>
      <c r="B249" t="s">
        <v>1084</v>
      </c>
      <c r="C249">
        <v>145</v>
      </c>
      <c r="D249">
        <v>0.652942211148684</v>
      </c>
      <c r="E249">
        <v>0.56205244769357798</v>
      </c>
      <c r="F249">
        <v>-5.7195739406573701E-2</v>
      </c>
      <c r="G249">
        <v>-0.11895513527574</v>
      </c>
      <c r="H249">
        <v>1.38804567573319</v>
      </c>
      <c r="I249">
        <v>-1.2775724356875</v>
      </c>
      <c r="J249">
        <v>-0.12557905653242099</v>
      </c>
      <c r="K249">
        <v>0.121825616427564</v>
      </c>
      <c r="L249">
        <v>-0.46925216978106599</v>
      </c>
      <c r="M249">
        <v>0.26808873704012098</v>
      </c>
      <c r="N249">
        <v>0.16743287097744</v>
      </c>
      <c r="O249">
        <v>-0.81371956718002303</v>
      </c>
      <c r="P249">
        <v>-0.63668758714065798</v>
      </c>
      <c r="Q249">
        <v>5.68240432724786E-2</v>
      </c>
      <c r="R249">
        <v>0.99668320210235195</v>
      </c>
      <c r="S249">
        <v>-3.8074385064364898E-2</v>
      </c>
      <c r="T249">
        <v>-7.8538482780195207E-2</v>
      </c>
      <c r="U249">
        <v>-0.134331161245654</v>
      </c>
      <c r="V249">
        <v>-0.494281578048683</v>
      </c>
      <c r="W249">
        <v>3.0292493747464899E-2</v>
      </c>
      <c r="Y249">
        <f t="shared" si="12"/>
        <v>0.48537789197862768</v>
      </c>
      <c r="Z249">
        <f t="shared" si="13"/>
        <v>-0.29649786170666043</v>
      </c>
      <c r="AA249">
        <f t="shared" si="14"/>
        <v>-4.5893407593682101E-2</v>
      </c>
      <c r="AB249">
        <f t="shared" si="15"/>
        <v>-0.14298662267828643</v>
      </c>
    </row>
    <row r="250" spans="1:28" x14ac:dyDescent="0.35">
      <c r="A250" t="s">
        <v>1085</v>
      </c>
      <c r="B250" t="s">
        <v>1086</v>
      </c>
      <c r="C250">
        <v>643</v>
      </c>
      <c r="D250">
        <v>7.8447516545207693E-2</v>
      </c>
      <c r="E250">
        <v>-0.16197027996961499</v>
      </c>
      <c r="F250">
        <v>-0.30997230042508001</v>
      </c>
      <c r="G250">
        <v>-0.38767355637853801</v>
      </c>
      <c r="H250">
        <v>-0.212831751923793</v>
      </c>
      <c r="I250">
        <v>-4.9828977674593503E-2</v>
      </c>
      <c r="J250">
        <v>-0.29476643814255599</v>
      </c>
      <c r="K250">
        <v>4.3837526866335299E-3</v>
      </c>
      <c r="L250">
        <v>-0.34552056075541798</v>
      </c>
      <c r="M250">
        <v>0.243590996770714</v>
      </c>
      <c r="N250">
        <v>-0.28030181248885899</v>
      </c>
      <c r="O250">
        <v>0.147336408935441</v>
      </c>
      <c r="P250">
        <v>6.7107942897159406E-2</v>
      </c>
      <c r="Q250">
        <v>0.119116039569847</v>
      </c>
      <c r="R250">
        <v>9.3696572206343906E-2</v>
      </c>
      <c r="S250">
        <v>0.381184214795318</v>
      </c>
      <c r="T250">
        <v>0.30446371185917398</v>
      </c>
      <c r="U250">
        <v>0.23442653655604101</v>
      </c>
      <c r="V250">
        <v>0.276418766690321</v>
      </c>
      <c r="W250">
        <v>9.2693218246253206E-2</v>
      </c>
      <c r="Y250">
        <f t="shared" si="12"/>
        <v>-0.19880007443036365</v>
      </c>
      <c r="Z250">
        <f t="shared" si="13"/>
        <v>-8.8428245423043977E-2</v>
      </c>
      <c r="AA250">
        <f t="shared" si="14"/>
        <v>2.9391030223986463E-2</v>
      </c>
      <c r="AB250">
        <f t="shared" si="15"/>
        <v>0.25783728962942143</v>
      </c>
    </row>
    <row r="251" spans="1:28" x14ac:dyDescent="0.35">
      <c r="A251" t="s">
        <v>1087</v>
      </c>
      <c r="B251" t="s">
        <v>1088</v>
      </c>
      <c r="C251">
        <v>309</v>
      </c>
      <c r="D251">
        <v>0.27315750821580498</v>
      </c>
      <c r="E251">
        <v>-0.40246804679270798</v>
      </c>
      <c r="F251">
        <v>-0.43079323048506801</v>
      </c>
      <c r="G251">
        <v>-0.223419216163839</v>
      </c>
      <c r="H251">
        <v>-0.21994523442562899</v>
      </c>
      <c r="I251">
        <v>3.3319208198370399E-2</v>
      </c>
      <c r="J251">
        <v>-2.3075577404667098E-2</v>
      </c>
      <c r="K251">
        <v>1.0755821170531099</v>
      </c>
      <c r="L251">
        <v>-0.15800083396261899</v>
      </c>
      <c r="M251">
        <v>0.299770775599837</v>
      </c>
      <c r="N251">
        <v>-0.17504955771856101</v>
      </c>
      <c r="O251">
        <v>-0.39535624280079601</v>
      </c>
      <c r="P251">
        <v>-0.24258067932952099</v>
      </c>
      <c r="Q251">
        <v>-0.11589840964449501</v>
      </c>
      <c r="R251">
        <v>-0.10599318902622799</v>
      </c>
      <c r="S251">
        <v>0.23608879051661499</v>
      </c>
      <c r="T251">
        <v>0.157912388859339</v>
      </c>
      <c r="U251">
        <v>6.5649900958116805E-2</v>
      </c>
      <c r="V251">
        <v>0.21222993363774201</v>
      </c>
      <c r="W251">
        <v>0.138869594715189</v>
      </c>
      <c r="Y251">
        <f t="shared" si="12"/>
        <v>-0.20069364393028782</v>
      </c>
      <c r="Z251">
        <f t="shared" si="13"/>
        <v>0.24551913789680624</v>
      </c>
      <c r="AA251">
        <f t="shared" si="14"/>
        <v>-0.2069756157039202</v>
      </c>
      <c r="AB251">
        <f t="shared" si="15"/>
        <v>0.16215012173740034</v>
      </c>
    </row>
    <row r="252" spans="1:28" x14ac:dyDescent="0.35">
      <c r="A252" t="s">
        <v>1089</v>
      </c>
      <c r="B252" t="s">
        <v>1090</v>
      </c>
      <c r="C252">
        <v>885</v>
      </c>
      <c r="D252">
        <v>0.58749285467436896</v>
      </c>
      <c r="E252">
        <v>0.29417630731070799</v>
      </c>
      <c r="F252">
        <v>-0.32119363146470198</v>
      </c>
      <c r="G252">
        <v>0.26252124356636403</v>
      </c>
      <c r="H252">
        <v>-0.243780504908896</v>
      </c>
      <c r="I252">
        <v>-0.12571772601942299</v>
      </c>
      <c r="J252">
        <v>0.58490719379915701</v>
      </c>
      <c r="K252">
        <v>-0.25043428974219101</v>
      </c>
      <c r="L252">
        <v>-0.19251773639105599</v>
      </c>
      <c r="M252">
        <v>0.13428436383782899</v>
      </c>
      <c r="N252">
        <v>-0.31266012384441</v>
      </c>
      <c r="O252">
        <v>0.41308547593450701</v>
      </c>
      <c r="P252">
        <v>-0.60116626274667695</v>
      </c>
      <c r="Q252">
        <v>-0.28877157493000699</v>
      </c>
      <c r="R252">
        <v>4.9734018004485001E-2</v>
      </c>
      <c r="S252">
        <v>5.8991671529451499E-2</v>
      </c>
      <c r="T252">
        <v>-0.32617215995138099</v>
      </c>
      <c r="U252">
        <v>6.77812581204007E-2</v>
      </c>
      <c r="V252">
        <v>0.25804150735775599</v>
      </c>
      <c r="W252">
        <v>-4.8601884136278702E-2</v>
      </c>
      <c r="Y252">
        <f t="shared" si="12"/>
        <v>0.11584325383556859</v>
      </c>
      <c r="Z252">
        <f t="shared" si="13"/>
        <v>3.0104361096863201E-2</v>
      </c>
      <c r="AA252">
        <f t="shared" si="14"/>
        <v>-0.14795569351642041</v>
      </c>
      <c r="AB252">
        <f t="shared" si="15"/>
        <v>2.0080785839897016E-3</v>
      </c>
    </row>
    <row r="253" spans="1:28" x14ac:dyDescent="0.35">
      <c r="A253" t="s">
        <v>1091</v>
      </c>
      <c r="B253" t="s">
        <v>307</v>
      </c>
      <c r="C253">
        <v>1021</v>
      </c>
      <c r="D253">
        <v>5.2454884378374401E-2</v>
      </c>
      <c r="E253">
        <v>0.255390791542559</v>
      </c>
      <c r="F253">
        <v>-4.11114384157426E-2</v>
      </c>
      <c r="G253">
        <v>2.3881596643283601E-2</v>
      </c>
      <c r="H253">
        <v>-0.102892685173815</v>
      </c>
      <c r="I253">
        <v>0.24248904450273001</v>
      </c>
      <c r="J253">
        <v>0.121953285869336</v>
      </c>
      <c r="K253">
        <v>0.153127856537187</v>
      </c>
      <c r="L253">
        <v>2.8301904983963001E-2</v>
      </c>
      <c r="M253">
        <v>-0.205535952522578</v>
      </c>
      <c r="N253">
        <v>0.44369678250035199</v>
      </c>
      <c r="O253">
        <v>-0.17842935217366801</v>
      </c>
      <c r="P253">
        <v>0.35622211071631199</v>
      </c>
      <c r="Q253">
        <v>0.109552609924722</v>
      </c>
      <c r="R253">
        <v>0.24360358678815799</v>
      </c>
      <c r="S253">
        <v>-0.40488816673846201</v>
      </c>
      <c r="T253">
        <v>-0.356027039902299</v>
      </c>
      <c r="U253">
        <v>-0.13238114442486401</v>
      </c>
      <c r="V253">
        <v>-0.138251725143959</v>
      </c>
      <c r="W253">
        <v>-0.47115694989159002</v>
      </c>
      <c r="Y253">
        <f t="shared" si="12"/>
        <v>3.754462979493188E-2</v>
      </c>
      <c r="Z253">
        <f t="shared" si="13"/>
        <v>6.8067227874127612E-2</v>
      </c>
      <c r="AA253">
        <f t="shared" si="14"/>
        <v>0.19492914755117519</v>
      </c>
      <c r="AB253">
        <f t="shared" si="15"/>
        <v>-0.30054100522023475</v>
      </c>
    </row>
    <row r="254" spans="1:28" x14ac:dyDescent="0.35">
      <c r="A254" t="s">
        <v>1092</v>
      </c>
      <c r="B254" t="s">
        <v>1093</v>
      </c>
      <c r="C254">
        <v>768</v>
      </c>
      <c r="D254">
        <v>6.7673843625849606E-2</v>
      </c>
      <c r="E254">
        <v>0.40521875433729598</v>
      </c>
      <c r="F254">
        <v>-0.282858809926194</v>
      </c>
      <c r="G254">
        <v>0.47149426304328301</v>
      </c>
      <c r="H254">
        <v>-0.26134410867626201</v>
      </c>
      <c r="I254">
        <v>0.13905947586939199</v>
      </c>
      <c r="J254">
        <v>-0.46560179883792902</v>
      </c>
      <c r="K254">
        <v>0.103417581286739</v>
      </c>
      <c r="L254">
        <v>-0.361784735811705</v>
      </c>
      <c r="M254">
        <v>-8.1712672096097602E-2</v>
      </c>
      <c r="N254">
        <v>-9.6627811658184196E-2</v>
      </c>
      <c r="O254">
        <v>0.42219713369247402</v>
      </c>
      <c r="P254">
        <v>0.322101017094515</v>
      </c>
      <c r="Q254">
        <v>-4.3842346338972903E-2</v>
      </c>
      <c r="R254">
        <v>0.68663695517745105</v>
      </c>
      <c r="S254">
        <v>-0.26185177478103899</v>
      </c>
      <c r="T254">
        <v>-0.59897319135208404</v>
      </c>
      <c r="U254">
        <v>8.5827523122273906E-3</v>
      </c>
      <c r="V254">
        <v>-2.39781914878619E-2</v>
      </c>
      <c r="W254">
        <v>-0.14780633547289301</v>
      </c>
      <c r="Y254">
        <f t="shared" si="12"/>
        <v>8.0036788480794513E-2</v>
      </c>
      <c r="Z254">
        <f t="shared" si="13"/>
        <v>-0.13332442991792012</v>
      </c>
      <c r="AA254">
        <f t="shared" si="14"/>
        <v>0.25809298959345661</v>
      </c>
      <c r="AB254">
        <f t="shared" si="15"/>
        <v>-0.20480534815633017</v>
      </c>
    </row>
    <row r="255" spans="1:28" x14ac:dyDescent="0.35">
      <c r="A255" t="s">
        <v>1094</v>
      </c>
      <c r="B255" t="s">
        <v>1095</v>
      </c>
      <c r="C255">
        <v>162</v>
      </c>
      <c r="D255">
        <v>-0.25765054080775301</v>
      </c>
      <c r="E255">
        <v>-7.07108531232018E-2</v>
      </c>
      <c r="F255">
        <v>0.153287682627329</v>
      </c>
      <c r="G255">
        <v>-0.33594400830167498</v>
      </c>
      <c r="H255">
        <v>-0.34617706657390102</v>
      </c>
      <c r="I255">
        <v>-0.32263331402837098</v>
      </c>
      <c r="J255">
        <v>0.28736295913326598</v>
      </c>
      <c r="K255">
        <v>-0.54728283214771101</v>
      </c>
      <c r="L255">
        <v>0.37718367598309199</v>
      </c>
      <c r="M255">
        <v>0.46119960976818197</v>
      </c>
      <c r="N255">
        <v>0.63170402090612798</v>
      </c>
      <c r="O255">
        <v>0.28257534655487199</v>
      </c>
      <c r="P255">
        <v>-6.5077311591824699E-2</v>
      </c>
      <c r="Q255">
        <v>-5.9311457713687697E-3</v>
      </c>
      <c r="R255">
        <v>-0.29231928088409298</v>
      </c>
      <c r="S255">
        <v>5.3768634657897101E-2</v>
      </c>
      <c r="T255">
        <v>0.12531606998301301</v>
      </c>
      <c r="U255">
        <v>0.34844429975353602</v>
      </c>
      <c r="V255">
        <v>-0.26345901799183002</v>
      </c>
      <c r="W255">
        <v>-0.21365692814559101</v>
      </c>
      <c r="Y255">
        <f t="shared" si="12"/>
        <v>-0.17143895723584035</v>
      </c>
      <c r="Z255">
        <f t="shared" si="13"/>
        <v>5.116601974169159E-2</v>
      </c>
      <c r="AA255">
        <f t="shared" si="14"/>
        <v>0.11019032584274269</v>
      </c>
      <c r="AB255">
        <f t="shared" si="15"/>
        <v>1.0082611651405027E-2</v>
      </c>
    </row>
    <row r="256" spans="1:28" x14ac:dyDescent="0.35">
      <c r="A256" t="s">
        <v>1096</v>
      </c>
      <c r="B256" t="s">
        <v>1097</v>
      </c>
      <c r="C256">
        <v>2952</v>
      </c>
      <c r="D256">
        <v>-0.17828814033375801</v>
      </c>
      <c r="E256">
        <v>2.6150318130623199E-2</v>
      </c>
      <c r="F256">
        <v>3.2225307177147798E-2</v>
      </c>
      <c r="G256">
        <v>-0.11006478524973699</v>
      </c>
      <c r="H256">
        <v>-0.10768150077566301</v>
      </c>
      <c r="I256">
        <v>-0.41284093471938998</v>
      </c>
      <c r="J256">
        <v>-2.5489816822519201E-2</v>
      </c>
      <c r="K256">
        <v>-2.95471190792146E-2</v>
      </c>
      <c r="L256">
        <v>5.6277387827334997E-2</v>
      </c>
      <c r="M256">
        <v>0.29585588746149699</v>
      </c>
      <c r="N256">
        <v>0.251923887280322</v>
      </c>
      <c r="O256">
        <v>0.216866498697452</v>
      </c>
      <c r="P256">
        <v>-4.4794570076198303E-2</v>
      </c>
      <c r="Q256">
        <v>-0.114217090282066</v>
      </c>
      <c r="R256">
        <v>8.7721210315674703E-2</v>
      </c>
      <c r="S256">
        <v>-0.13607434978958499</v>
      </c>
      <c r="T256">
        <v>6.3656329342259801E-2</v>
      </c>
      <c r="U256">
        <v>7.4123517767270303E-2</v>
      </c>
      <c r="V256">
        <v>0.26221207833261401</v>
      </c>
      <c r="W256">
        <v>-0.208014115204052</v>
      </c>
      <c r="Y256">
        <f t="shared" si="12"/>
        <v>-6.7531760210277403E-2</v>
      </c>
      <c r="Z256">
        <f t="shared" si="13"/>
        <v>-2.3148919066458364E-2</v>
      </c>
      <c r="AA256">
        <f t="shared" si="14"/>
        <v>7.949998718703688E-2</v>
      </c>
      <c r="AB256">
        <f t="shared" si="15"/>
        <v>1.1180692089701428E-2</v>
      </c>
    </row>
    <row r="257" spans="1:28" x14ac:dyDescent="0.35">
      <c r="A257" t="s">
        <v>1098</v>
      </c>
      <c r="B257" t="s">
        <v>1099</v>
      </c>
      <c r="C257">
        <v>960</v>
      </c>
      <c r="D257">
        <v>0.53500230139278304</v>
      </c>
      <c r="E257">
        <v>0.53165940188244798</v>
      </c>
      <c r="F257">
        <v>-0.29852285731433698</v>
      </c>
      <c r="G257">
        <v>-0.41272379378519097</v>
      </c>
      <c r="H257">
        <v>-9.5959018428632706E-2</v>
      </c>
      <c r="I257">
        <v>1.06176074810421</v>
      </c>
      <c r="J257">
        <v>0.58230247192357498</v>
      </c>
      <c r="K257">
        <v>3.1515085380275001E-3</v>
      </c>
      <c r="L257">
        <v>0.78665973935639799</v>
      </c>
      <c r="M257">
        <v>-0.29433531627781301</v>
      </c>
      <c r="N257">
        <v>4.2459568281088898E-2</v>
      </c>
      <c r="O257">
        <v>-0.126567438037888</v>
      </c>
      <c r="P257">
        <v>-0.119218520317767</v>
      </c>
      <c r="Q257">
        <v>-0.38303466460959601</v>
      </c>
      <c r="R257">
        <v>-0.44185508415749702</v>
      </c>
      <c r="S257">
        <v>0.16605502756958701</v>
      </c>
      <c r="T257">
        <v>-0.27987875457515599</v>
      </c>
      <c r="U257">
        <v>-0.166686203276383</v>
      </c>
      <c r="V257">
        <v>-0.23926813341629199</v>
      </c>
      <c r="W257">
        <v>-0.851000982851562</v>
      </c>
      <c r="Y257">
        <f t="shared" si="12"/>
        <v>5.1891206749414068E-2</v>
      </c>
      <c r="Z257">
        <f t="shared" si="13"/>
        <v>0.42790783032887952</v>
      </c>
      <c r="AA257">
        <f t="shared" si="14"/>
        <v>-0.20564322776833183</v>
      </c>
      <c r="AB257">
        <f t="shared" si="15"/>
        <v>-0.2741558093099612</v>
      </c>
    </row>
    <row r="258" spans="1:28" x14ac:dyDescent="0.35">
      <c r="A258" t="s">
        <v>1100</v>
      </c>
      <c r="B258" t="s">
        <v>1101</v>
      </c>
      <c r="C258">
        <v>383</v>
      </c>
      <c r="D258">
        <v>-5.8871784597637603E-2</v>
      </c>
      <c r="E258">
        <v>0.26869379419891698</v>
      </c>
      <c r="F258">
        <v>2.9147714072188101E-2</v>
      </c>
      <c r="G258">
        <v>-8.0278059320548295E-2</v>
      </c>
      <c r="H258">
        <v>-0.19911340518812001</v>
      </c>
      <c r="I258">
        <v>0.23339757039002401</v>
      </c>
      <c r="J258">
        <v>0.38206163425928003</v>
      </c>
      <c r="K258">
        <v>0.187440662831832</v>
      </c>
      <c r="L258">
        <v>-4.9684536943702798E-2</v>
      </c>
      <c r="M258">
        <v>8.5295480164751802E-2</v>
      </c>
      <c r="N258">
        <v>9.0628835590203197E-2</v>
      </c>
      <c r="O258">
        <v>-9.5538175209963896E-2</v>
      </c>
      <c r="P258">
        <v>0.34000830128167298</v>
      </c>
      <c r="Q258">
        <v>-0.242223085216656</v>
      </c>
      <c r="R258">
        <v>-0.11262948013693901</v>
      </c>
      <c r="S258">
        <v>-0.43867651007537101</v>
      </c>
      <c r="T258">
        <v>-0.17142251048231</v>
      </c>
      <c r="U258">
        <v>-4.0925566689842999E-2</v>
      </c>
      <c r="V258">
        <v>3.7459849084417199E-2</v>
      </c>
      <c r="W258">
        <v>-0.164770728012193</v>
      </c>
      <c r="Y258">
        <f t="shared" ref="Y258:Y321" si="16">AVERAGE(D258:H258)</f>
        <v>-8.0843481670401611E-3</v>
      </c>
      <c r="Z258">
        <f t="shared" ref="Z258:Z321" si="17">AVERAGE(I258:M258)</f>
        <v>0.16770216214043701</v>
      </c>
      <c r="AA258">
        <f t="shared" ref="AA258:AA321" si="18">AVERAGE(N258:R258)</f>
        <v>-3.9507207383365469E-3</v>
      </c>
      <c r="AB258">
        <f t="shared" ref="AB258:AB321" si="19">AVERAGE(S258:W258)</f>
        <v>-0.15566709323505998</v>
      </c>
    </row>
    <row r="259" spans="1:28" x14ac:dyDescent="0.35">
      <c r="A259" t="s">
        <v>1102</v>
      </c>
      <c r="B259" t="s">
        <v>1103</v>
      </c>
      <c r="C259">
        <v>1157</v>
      </c>
      <c r="D259">
        <v>-0.14986690788422999</v>
      </c>
      <c r="E259">
        <v>0.45305150355312901</v>
      </c>
      <c r="F259">
        <v>9.6194389953423901E-2</v>
      </c>
      <c r="G259">
        <v>0.34165157079062602</v>
      </c>
      <c r="H259">
        <v>-0.23412883696002099</v>
      </c>
      <c r="I259">
        <v>0.30839153757184101</v>
      </c>
      <c r="J259">
        <v>-0.24749317101756901</v>
      </c>
      <c r="K259">
        <v>-1.2373556837227699</v>
      </c>
      <c r="L259">
        <v>1.6467773258150801E-2</v>
      </c>
      <c r="M259">
        <v>-0.183660139473421</v>
      </c>
      <c r="N259">
        <v>6.4205090916687593E-2</v>
      </c>
      <c r="O259">
        <v>0.18076902944871201</v>
      </c>
      <c r="P259">
        <v>0.59523353782378297</v>
      </c>
      <c r="Q259">
        <v>0.203512675817587</v>
      </c>
      <c r="R259">
        <v>0.47694838019453201</v>
      </c>
      <c r="S259">
        <v>-0.34512217925704503</v>
      </c>
      <c r="T259">
        <v>-8.6378718635862495E-2</v>
      </c>
      <c r="U259">
        <v>3.0281722247549301E-2</v>
      </c>
      <c r="V259">
        <v>-0.203681310902916</v>
      </c>
      <c r="W259">
        <v>-7.9020263722193104E-2</v>
      </c>
      <c r="Y259">
        <f t="shared" si="16"/>
        <v>0.10138034389058559</v>
      </c>
      <c r="Z259">
        <f t="shared" si="17"/>
        <v>-0.2687299366767536</v>
      </c>
      <c r="AA259">
        <f t="shared" si="18"/>
        <v>0.30413374284026029</v>
      </c>
      <c r="AB259">
        <f t="shared" si="19"/>
        <v>-0.13678415005409345</v>
      </c>
    </row>
    <row r="260" spans="1:28" x14ac:dyDescent="0.35">
      <c r="A260" t="s">
        <v>1104</v>
      </c>
      <c r="B260" t="s">
        <v>1105</v>
      </c>
      <c r="C260">
        <v>941</v>
      </c>
      <c r="D260">
        <v>-0.25352430508746399</v>
      </c>
      <c r="E260">
        <v>-0.215772115209624</v>
      </c>
      <c r="F260">
        <v>-1.2954129856660701</v>
      </c>
      <c r="G260">
        <v>-0.20793054455885299</v>
      </c>
      <c r="H260">
        <v>-0.245853280316643</v>
      </c>
      <c r="I260">
        <v>-0.72195814330737595</v>
      </c>
      <c r="J260">
        <v>0.19260300101168401</v>
      </c>
      <c r="K260">
        <v>0.27738221212973402</v>
      </c>
      <c r="L260">
        <v>4.5637666249826798E-2</v>
      </c>
      <c r="M260">
        <v>0.25426301151686598</v>
      </c>
      <c r="N260">
        <v>-0.22749376406609501</v>
      </c>
      <c r="O260">
        <v>1.4013859434950899</v>
      </c>
      <c r="P260">
        <v>-0.54007442378103099</v>
      </c>
      <c r="Q260">
        <v>0.31870272036524699</v>
      </c>
      <c r="R260">
        <v>-4.8362833421074398E-2</v>
      </c>
      <c r="S260">
        <v>0.80725960503407601</v>
      </c>
      <c r="T260">
        <v>0.29436370133176398</v>
      </c>
      <c r="U260">
        <v>-0.30465648178714999</v>
      </c>
      <c r="V260">
        <v>0.83912930255150198</v>
      </c>
      <c r="W260">
        <v>-0.36968828648441499</v>
      </c>
      <c r="Y260">
        <f t="shared" si="16"/>
        <v>-0.4436986461677308</v>
      </c>
      <c r="Z260">
        <f t="shared" si="17"/>
        <v>9.5855495201469746E-3</v>
      </c>
      <c r="AA260">
        <f t="shared" si="18"/>
        <v>0.18083152851842729</v>
      </c>
      <c r="AB260">
        <f t="shared" si="19"/>
        <v>0.25328156812915542</v>
      </c>
    </row>
    <row r="261" spans="1:28" x14ac:dyDescent="0.35">
      <c r="A261" t="s">
        <v>1106</v>
      </c>
      <c r="B261" t="s">
        <v>1107</v>
      </c>
      <c r="C261">
        <v>2066</v>
      </c>
      <c r="D261">
        <v>-4.5174489187595597E-2</v>
      </c>
      <c r="E261">
        <v>-5.9266507970696797E-2</v>
      </c>
      <c r="F261">
        <v>0.21855494516105201</v>
      </c>
      <c r="G261">
        <v>-0.22893408814751701</v>
      </c>
      <c r="H261">
        <v>-0.113268996065797</v>
      </c>
      <c r="I261">
        <v>-0.22129740422672201</v>
      </c>
      <c r="J261">
        <v>-9.6875044789803993E-2</v>
      </c>
      <c r="K261">
        <v>-3.5418041447248597E-2</v>
      </c>
      <c r="L261">
        <v>0.12177753668098</v>
      </c>
      <c r="M261">
        <v>0.48089873348273898</v>
      </c>
      <c r="N261">
        <v>0.20016039361851801</v>
      </c>
      <c r="O261">
        <v>0.10412698439950401</v>
      </c>
      <c r="P261">
        <v>-4.57709514705954E-2</v>
      </c>
      <c r="Q261">
        <v>-4.8068896240890301E-2</v>
      </c>
      <c r="R261">
        <v>-0.23664551981516699</v>
      </c>
      <c r="S261">
        <v>-4.0482331190573297E-2</v>
      </c>
      <c r="T261">
        <v>9.3675663039293394E-2</v>
      </c>
      <c r="U261">
        <v>3.5641271114589798E-2</v>
      </c>
      <c r="V261">
        <v>6.5584206660969896E-2</v>
      </c>
      <c r="W261">
        <v>-0.14921746360503399</v>
      </c>
      <c r="Y261">
        <f t="shared" si="16"/>
        <v>-4.5617827242110873E-2</v>
      </c>
      <c r="Z261">
        <f t="shared" si="17"/>
        <v>4.9817155939988887E-2</v>
      </c>
      <c r="AA261">
        <f t="shared" si="18"/>
        <v>-5.2395979017261342E-3</v>
      </c>
      <c r="AB261">
        <f t="shared" si="19"/>
        <v>1.040269203849159E-3</v>
      </c>
    </row>
    <row r="262" spans="1:28" x14ac:dyDescent="0.35">
      <c r="A262" t="s">
        <v>1108</v>
      </c>
      <c r="B262" t="s">
        <v>183</v>
      </c>
      <c r="C262">
        <v>1616</v>
      </c>
      <c r="D262">
        <v>0.32606376929587899</v>
      </c>
      <c r="E262">
        <v>-0.61556351340108495</v>
      </c>
      <c r="F262">
        <v>-1.22897732465408</v>
      </c>
      <c r="G262">
        <v>-1.35875356485387</v>
      </c>
      <c r="H262">
        <v>0.13572950546564899</v>
      </c>
      <c r="I262">
        <v>-0.768115116228547</v>
      </c>
      <c r="J262">
        <v>-0.243289660663605</v>
      </c>
      <c r="K262">
        <v>0.88034407549313198</v>
      </c>
      <c r="L262">
        <v>-5.2459862414827203E-2</v>
      </c>
      <c r="M262">
        <v>0.20079358776513401</v>
      </c>
      <c r="N262">
        <v>-0.36742651870447901</v>
      </c>
      <c r="O262">
        <v>0.89494963277905604</v>
      </c>
      <c r="P262">
        <v>0.36842612067656999</v>
      </c>
      <c r="Q262">
        <v>0.31576942005134101</v>
      </c>
      <c r="R262">
        <v>0.878660649101625</v>
      </c>
      <c r="S262">
        <v>0.75366648716428297</v>
      </c>
      <c r="T262">
        <v>-0.616451264788898</v>
      </c>
      <c r="U262">
        <v>-3.1677897356464802E-3</v>
      </c>
      <c r="V262">
        <v>0.42076679709436898</v>
      </c>
      <c r="W262">
        <v>7.9034570557987599E-2</v>
      </c>
      <c r="Y262">
        <f t="shared" si="16"/>
        <v>-0.54830022562950143</v>
      </c>
      <c r="Z262">
        <f t="shared" si="17"/>
        <v>3.454604790257376E-3</v>
      </c>
      <c r="AA262">
        <f t="shared" si="18"/>
        <v>0.41807586078082259</v>
      </c>
      <c r="AB262">
        <f t="shared" si="19"/>
        <v>0.126769760058419</v>
      </c>
    </row>
    <row r="263" spans="1:28" x14ac:dyDescent="0.35">
      <c r="A263" t="s">
        <v>1109</v>
      </c>
      <c r="B263" t="s">
        <v>551</v>
      </c>
      <c r="C263">
        <v>1206</v>
      </c>
      <c r="D263">
        <v>0.14462371500784801</v>
      </c>
      <c r="E263">
        <v>-0.22463546323045699</v>
      </c>
      <c r="F263">
        <v>-0.47162198764521401</v>
      </c>
      <c r="G263">
        <v>0.489972958570424</v>
      </c>
      <c r="H263">
        <v>-0.57595624272387702</v>
      </c>
      <c r="I263">
        <v>-0.30554093663435899</v>
      </c>
      <c r="J263">
        <v>-0.33646185013671898</v>
      </c>
      <c r="K263">
        <v>3.29454108087084E-2</v>
      </c>
      <c r="L263">
        <v>-0.42511059653640398</v>
      </c>
      <c r="M263">
        <v>0.31062888625818702</v>
      </c>
      <c r="N263">
        <v>-0.37115664335792098</v>
      </c>
      <c r="O263">
        <v>-2.6007615430924998E-2</v>
      </c>
      <c r="P263">
        <v>-0.23185073626723601</v>
      </c>
      <c r="Q263">
        <v>5.69857464703326E-3</v>
      </c>
      <c r="R263">
        <v>-0.196313830765562</v>
      </c>
      <c r="S263">
        <v>1.37025398268665</v>
      </c>
      <c r="T263">
        <v>0.21916383723240701</v>
      </c>
      <c r="U263">
        <v>0.101456328106888</v>
      </c>
      <c r="V263">
        <v>0.31751902848364399</v>
      </c>
      <c r="W263">
        <v>0.17239318092688199</v>
      </c>
      <c r="Y263">
        <f t="shared" si="16"/>
        <v>-0.12752340400425519</v>
      </c>
      <c r="Z263">
        <f t="shared" si="17"/>
        <v>-0.14470781724811732</v>
      </c>
      <c r="AA263">
        <f t="shared" si="18"/>
        <v>-0.16392605023492213</v>
      </c>
      <c r="AB263">
        <f t="shared" si="19"/>
        <v>0.43615727148729422</v>
      </c>
    </row>
    <row r="264" spans="1:28" x14ac:dyDescent="0.35">
      <c r="A264" t="s">
        <v>1110</v>
      </c>
      <c r="B264" t="s">
        <v>1111</v>
      </c>
      <c r="C264">
        <v>2556</v>
      </c>
      <c r="D264">
        <v>0.274731486309235</v>
      </c>
      <c r="E264">
        <v>0.104620342795944</v>
      </c>
      <c r="F264">
        <v>2.50249141568867E-2</v>
      </c>
      <c r="G264">
        <v>-0.30501384392984199</v>
      </c>
      <c r="H264">
        <v>-0.104731042857064</v>
      </c>
      <c r="I264">
        <v>-0.27860950084646802</v>
      </c>
      <c r="J264">
        <v>-8.8390858038519607E-3</v>
      </c>
      <c r="K264">
        <v>-0.365509628727402</v>
      </c>
      <c r="L264">
        <v>0.17761970476699801</v>
      </c>
      <c r="M264">
        <v>0.35418211155484902</v>
      </c>
      <c r="N264">
        <v>0.31236504572905199</v>
      </c>
      <c r="O264">
        <v>0.19139272262085399</v>
      </c>
      <c r="P264">
        <v>1.8479444175454499E-2</v>
      </c>
      <c r="Q264">
        <v>-0.140027158253651</v>
      </c>
      <c r="R264">
        <v>-0.32355168711319698</v>
      </c>
      <c r="S264">
        <v>-9.3499248675007099E-2</v>
      </c>
      <c r="T264">
        <v>-3.7331568338874598E-2</v>
      </c>
      <c r="U264">
        <v>0.184933801277259</v>
      </c>
      <c r="V264">
        <v>8.4806823280687199E-2</v>
      </c>
      <c r="W264">
        <v>-7.10436321218572E-2</v>
      </c>
      <c r="Y264">
        <f t="shared" si="16"/>
        <v>-1.0736287049680604E-3</v>
      </c>
      <c r="Z264">
        <f t="shared" si="17"/>
        <v>-2.4231279811175E-2</v>
      </c>
      <c r="AA264">
        <f t="shared" si="18"/>
        <v>1.1731673431702505E-2</v>
      </c>
      <c r="AB264">
        <f t="shared" si="19"/>
        <v>1.3573235084441462E-2</v>
      </c>
    </row>
    <row r="265" spans="1:28" x14ac:dyDescent="0.35">
      <c r="A265" t="s">
        <v>1112</v>
      </c>
      <c r="B265" t="s">
        <v>1113</v>
      </c>
      <c r="C265">
        <v>1021</v>
      </c>
      <c r="D265">
        <v>0.28826214779107801</v>
      </c>
      <c r="E265">
        <v>-0.151450624940207</v>
      </c>
      <c r="F265">
        <v>-0.26475999034314601</v>
      </c>
      <c r="G265">
        <v>0.21569128668425799</v>
      </c>
      <c r="H265">
        <v>0.23733812954882999</v>
      </c>
      <c r="I265">
        <v>-0.35242582315019499</v>
      </c>
      <c r="J265">
        <v>-8.3963124162584599E-2</v>
      </c>
      <c r="K265">
        <v>-1.2146023715204399</v>
      </c>
      <c r="L265">
        <v>-0.18258411889594001</v>
      </c>
      <c r="M265">
        <v>0.118606325477377</v>
      </c>
      <c r="N265">
        <v>-3.7975813761418599E-2</v>
      </c>
      <c r="O265">
        <v>-1.4827649456086701E-3</v>
      </c>
      <c r="P265">
        <v>-0.113986640192587</v>
      </c>
      <c r="Q265">
        <v>2.2409188207728199E-2</v>
      </c>
      <c r="R265">
        <v>-3.9395594074423397E-2</v>
      </c>
      <c r="S265">
        <v>1.0038490637141499</v>
      </c>
      <c r="T265">
        <v>0.144902103322152</v>
      </c>
      <c r="U265">
        <v>8.5962851167882798E-2</v>
      </c>
      <c r="V265">
        <v>7.4662645422577695E-2</v>
      </c>
      <c r="W265">
        <v>0.25094312465051399</v>
      </c>
      <c r="Y265">
        <f t="shared" si="16"/>
        <v>6.5016189748162589E-2</v>
      </c>
      <c r="Z265">
        <f t="shared" si="17"/>
        <v>-0.34299382245035648</v>
      </c>
      <c r="AA265">
        <f t="shared" si="18"/>
        <v>-3.4086324953261894E-2</v>
      </c>
      <c r="AB265">
        <f t="shared" si="19"/>
        <v>0.31206395765545525</v>
      </c>
    </row>
    <row r="266" spans="1:28" x14ac:dyDescent="0.35">
      <c r="A266" t="s">
        <v>1114</v>
      </c>
      <c r="B266" t="s">
        <v>1115</v>
      </c>
      <c r="C266">
        <v>692</v>
      </c>
      <c r="D266">
        <v>0.14731201172744601</v>
      </c>
      <c r="E266">
        <v>-7.6126391317328707E-2</v>
      </c>
      <c r="F266">
        <v>-0.23391369889809699</v>
      </c>
      <c r="G266">
        <v>0.63793154709292399</v>
      </c>
      <c r="H266">
        <v>0.28939736126300702</v>
      </c>
      <c r="I266">
        <v>-6.6193748234079697E-2</v>
      </c>
      <c r="J266">
        <v>0.323464533004925</v>
      </c>
      <c r="K266">
        <v>-1.61664832790543</v>
      </c>
      <c r="L266">
        <v>0.120082835298532</v>
      </c>
      <c r="M266">
        <v>-0.21117167736425699</v>
      </c>
      <c r="N266">
        <v>0.142118882476098</v>
      </c>
      <c r="O266">
        <v>0.23940571964862001</v>
      </c>
      <c r="P266">
        <v>-0.27111947434651901</v>
      </c>
      <c r="Q266">
        <v>-0.29908176588339802</v>
      </c>
      <c r="R266">
        <v>5.4340517123499903E-2</v>
      </c>
      <c r="S266">
        <v>0.18460506378562799</v>
      </c>
      <c r="T266">
        <v>4.8104532255107196E-3</v>
      </c>
      <c r="U266">
        <v>0.108137690972196</v>
      </c>
      <c r="V266">
        <v>0.392654569473318</v>
      </c>
      <c r="W266">
        <v>0.12999389885740401</v>
      </c>
      <c r="Y266">
        <f t="shared" si="16"/>
        <v>0.15292016597359029</v>
      </c>
      <c r="Z266">
        <f t="shared" si="17"/>
        <v>-0.29009327704006194</v>
      </c>
      <c r="AA266">
        <f t="shared" si="18"/>
        <v>-2.6867224196339821E-2</v>
      </c>
      <c r="AB266">
        <f t="shared" si="19"/>
        <v>0.16404033526281134</v>
      </c>
    </row>
    <row r="267" spans="1:28" x14ac:dyDescent="0.35">
      <c r="A267" t="s">
        <v>1116</v>
      </c>
      <c r="B267" t="s">
        <v>1117</v>
      </c>
      <c r="C267">
        <v>1730</v>
      </c>
      <c r="D267">
        <v>2.3429360746706602E-3</v>
      </c>
      <c r="E267">
        <v>0.39368624508625299</v>
      </c>
      <c r="F267">
        <v>-0.99106420139787998</v>
      </c>
      <c r="G267">
        <v>-0.34441509345433202</v>
      </c>
      <c r="H267">
        <v>-0.20747795157938601</v>
      </c>
      <c r="I267">
        <v>0.12486547682366</v>
      </c>
      <c r="J267">
        <v>0.159715312685168</v>
      </c>
      <c r="K267">
        <v>0.753634903090317</v>
      </c>
      <c r="L267">
        <v>-0.35673788337196999</v>
      </c>
      <c r="M267">
        <v>0.80723784179650804</v>
      </c>
      <c r="N267">
        <v>-1.09727205397898E-2</v>
      </c>
      <c r="O267">
        <v>0.565854245118799</v>
      </c>
      <c r="P267">
        <v>0.41856492817322</v>
      </c>
      <c r="Q267">
        <v>-0.20271025052427499</v>
      </c>
      <c r="R267">
        <v>0.163911222156433</v>
      </c>
      <c r="S267">
        <v>0.52009862638622095</v>
      </c>
      <c r="T267">
        <v>-1.08935897026832</v>
      </c>
      <c r="U267">
        <v>-0.43197481558983503</v>
      </c>
      <c r="V267">
        <v>5.3632518258232703E-2</v>
      </c>
      <c r="W267">
        <v>-0.328832368923685</v>
      </c>
      <c r="Y267">
        <f t="shared" si="16"/>
        <v>-0.22938561305413488</v>
      </c>
      <c r="Z267">
        <f t="shared" si="17"/>
        <v>0.29774313020473658</v>
      </c>
      <c r="AA267">
        <f t="shared" si="18"/>
        <v>0.18692948487687744</v>
      </c>
      <c r="AB267">
        <f t="shared" si="19"/>
        <v>-0.25528700202747723</v>
      </c>
    </row>
    <row r="268" spans="1:28" x14ac:dyDescent="0.35">
      <c r="A268" t="s">
        <v>1118</v>
      </c>
      <c r="B268" t="s">
        <v>1119</v>
      </c>
      <c r="C268">
        <v>3116</v>
      </c>
      <c r="D268">
        <v>-0.116464107972631</v>
      </c>
      <c r="E268">
        <v>-1.21824279951616E-2</v>
      </c>
      <c r="F268">
        <v>0.12712584010362099</v>
      </c>
      <c r="G268">
        <v>-0.13268232187333301</v>
      </c>
      <c r="H268">
        <v>0.19594855905563799</v>
      </c>
      <c r="I268">
        <v>-1.8548507963948701E-2</v>
      </c>
      <c r="J268">
        <v>0.160820394847392</v>
      </c>
      <c r="K268">
        <v>-0.57234143692945205</v>
      </c>
      <c r="L268">
        <v>-0.97623483668821198</v>
      </c>
      <c r="M268">
        <v>0.39670704587045202</v>
      </c>
      <c r="N268">
        <v>0.173493963363656</v>
      </c>
      <c r="O268">
        <v>0.256101711084746</v>
      </c>
      <c r="P268">
        <v>9.9293686748240295E-2</v>
      </c>
      <c r="Q268">
        <v>0.15793728620910499</v>
      </c>
      <c r="R268">
        <v>-8.0207851912209902E-2</v>
      </c>
      <c r="S268">
        <v>7.7664505744661799E-2</v>
      </c>
      <c r="T268">
        <v>0.249260737544795</v>
      </c>
      <c r="U268">
        <v>2.79285184882162E-2</v>
      </c>
      <c r="V268">
        <v>0.16131376490567201</v>
      </c>
      <c r="W268">
        <v>-0.17493452263124801</v>
      </c>
      <c r="Y268">
        <f t="shared" si="16"/>
        <v>1.2349108263626674E-2</v>
      </c>
      <c r="Z268">
        <f t="shared" si="17"/>
        <v>-0.20191946817275372</v>
      </c>
      <c r="AA268">
        <f t="shared" si="18"/>
        <v>0.12132375909870748</v>
      </c>
      <c r="AB268">
        <f t="shared" si="19"/>
        <v>6.8246600810419403E-2</v>
      </c>
    </row>
    <row r="269" spans="1:28" x14ac:dyDescent="0.35">
      <c r="A269" t="s">
        <v>1120</v>
      </c>
      <c r="B269" t="s">
        <v>1121</v>
      </c>
      <c r="C269">
        <v>1125</v>
      </c>
      <c r="D269">
        <v>-9.7874941188651504E-2</v>
      </c>
      <c r="E269">
        <v>0.484632126838202</v>
      </c>
      <c r="F269">
        <v>-0.120279961576143</v>
      </c>
      <c r="G269">
        <v>0.26238388005213598</v>
      </c>
      <c r="H269">
        <v>-0.24409212012345599</v>
      </c>
      <c r="I269">
        <v>0.253560777052319</v>
      </c>
      <c r="J269">
        <v>-0.25722540144530298</v>
      </c>
      <c r="K269">
        <v>-1.21158692693964</v>
      </c>
      <c r="L269">
        <v>0.12290235095428299</v>
      </c>
      <c r="M269">
        <v>-0.13181818151223501</v>
      </c>
      <c r="N269">
        <v>0.14249376811442799</v>
      </c>
      <c r="O269">
        <v>0.166164735148052</v>
      </c>
      <c r="P269">
        <v>0.71848307769584696</v>
      </c>
      <c r="Q269">
        <v>9.9895980416625105E-2</v>
      </c>
      <c r="R269">
        <v>0.439000164544747</v>
      </c>
      <c r="S269">
        <v>-0.40209140461110898</v>
      </c>
      <c r="T269">
        <v>-0.12722073542141299</v>
      </c>
      <c r="U269">
        <v>0.10173838876579699</v>
      </c>
      <c r="V269">
        <v>-0.175037550796633</v>
      </c>
      <c r="W269">
        <v>-2.4028025967847901E-2</v>
      </c>
      <c r="Y269">
        <f t="shared" si="16"/>
        <v>5.6953796800417511E-2</v>
      </c>
      <c r="Z269">
        <f t="shared" si="17"/>
        <v>-0.24483347637811517</v>
      </c>
      <c r="AA269">
        <f t="shared" si="18"/>
        <v>0.31320754518393984</v>
      </c>
      <c r="AB269">
        <f t="shared" si="19"/>
        <v>-0.12532786560624118</v>
      </c>
    </row>
    <row r="270" spans="1:28" x14ac:dyDescent="0.35">
      <c r="A270" t="s">
        <v>1122</v>
      </c>
      <c r="B270" t="s">
        <v>1123</v>
      </c>
      <c r="C270">
        <v>1243</v>
      </c>
      <c r="D270">
        <v>8.1536152496017103E-3</v>
      </c>
      <c r="E270">
        <v>-0.20408912843947399</v>
      </c>
      <c r="F270">
        <v>-0.39576211403351602</v>
      </c>
      <c r="G270">
        <v>-0.23855275961282599</v>
      </c>
      <c r="H270">
        <v>-6.3738153741216705E-2</v>
      </c>
      <c r="I270">
        <v>-0.155590805226833</v>
      </c>
      <c r="J270">
        <v>0.21163171398460101</v>
      </c>
      <c r="K270">
        <v>1.3382304796104501</v>
      </c>
      <c r="L270">
        <v>7.8759089547833394E-2</v>
      </c>
      <c r="M270">
        <v>-0.53560548407956299</v>
      </c>
      <c r="N270">
        <v>-0.106130881143448</v>
      </c>
      <c r="O270">
        <v>-0.258905987141271</v>
      </c>
      <c r="P270">
        <v>-7.3171997418458506E-2</v>
      </c>
      <c r="Q270">
        <v>-0.22586365796486199</v>
      </c>
      <c r="R270">
        <v>-4.4873626277207299E-2</v>
      </c>
      <c r="S270">
        <v>0.129380368829175</v>
      </c>
      <c r="T270">
        <v>-0.22478658002898599</v>
      </c>
      <c r="U270">
        <v>0.330211493637529</v>
      </c>
      <c r="V270">
        <v>0.367451851218981</v>
      </c>
      <c r="W270">
        <v>6.3252563029487299E-2</v>
      </c>
      <c r="Y270">
        <f t="shared" si="16"/>
        <v>-0.17879770811548618</v>
      </c>
      <c r="Z270">
        <f t="shared" si="17"/>
        <v>0.18748499876729768</v>
      </c>
      <c r="AA270">
        <f t="shared" si="18"/>
        <v>-0.14178922998904936</v>
      </c>
      <c r="AB270">
        <f t="shared" si="19"/>
        <v>0.13310193933723727</v>
      </c>
    </row>
    <row r="271" spans="1:28" x14ac:dyDescent="0.35">
      <c r="A271" t="s">
        <v>1124</v>
      </c>
      <c r="B271" t="s">
        <v>1125</v>
      </c>
      <c r="C271">
        <v>142</v>
      </c>
      <c r="D271">
        <v>0.58618051550286598</v>
      </c>
      <c r="E271">
        <v>0.47416393324801598</v>
      </c>
      <c r="F271">
        <v>0.121005857116407</v>
      </c>
      <c r="G271">
        <v>-0.27992500557295202</v>
      </c>
      <c r="H271">
        <v>1.3812824214509001</v>
      </c>
      <c r="I271">
        <v>-0.317937685635717</v>
      </c>
      <c r="J271">
        <v>-0.23281525050747301</v>
      </c>
      <c r="K271">
        <v>-0.193009903432315</v>
      </c>
      <c r="L271">
        <v>-0.27144088205929401</v>
      </c>
      <c r="M271">
        <v>0.265776122508252</v>
      </c>
      <c r="N271">
        <v>0.33905700913854098</v>
      </c>
      <c r="O271">
        <v>-0.60602765529968206</v>
      </c>
      <c r="P271">
        <v>-0.69598834623882699</v>
      </c>
      <c r="Q271">
        <v>-5.6832950500659701E-2</v>
      </c>
      <c r="R271">
        <v>0.81720579648015601</v>
      </c>
      <c r="S271">
        <v>-0.245569157494509</v>
      </c>
      <c r="T271">
        <v>-0.17453703110952801</v>
      </c>
      <c r="U271">
        <v>-0.105651248227227</v>
      </c>
      <c r="V271">
        <v>-0.42966614395568598</v>
      </c>
      <c r="W271">
        <v>-0.37527039541127</v>
      </c>
      <c r="Y271">
        <f t="shared" si="16"/>
        <v>0.45654154434904742</v>
      </c>
      <c r="Z271">
        <f t="shared" si="17"/>
        <v>-0.14988551982530937</v>
      </c>
      <c r="AA271">
        <f t="shared" si="18"/>
        <v>-4.0517229284094333E-2</v>
      </c>
      <c r="AB271">
        <f t="shared" si="19"/>
        <v>-0.26613879523964401</v>
      </c>
    </row>
    <row r="272" spans="1:28" x14ac:dyDescent="0.35">
      <c r="A272" t="s">
        <v>1126</v>
      </c>
      <c r="B272" t="s">
        <v>1127</v>
      </c>
      <c r="C272">
        <v>216</v>
      </c>
      <c r="D272">
        <v>-0.24267825240180399</v>
      </c>
      <c r="E272">
        <v>0.14316014090076801</v>
      </c>
      <c r="F272">
        <v>0.240473879895272</v>
      </c>
      <c r="G272">
        <v>-0.32202235327487999</v>
      </c>
      <c r="H272">
        <v>-0.26466832446517602</v>
      </c>
      <c r="I272">
        <v>-7.6928004015915999E-2</v>
      </c>
      <c r="J272">
        <v>0.17518380633525801</v>
      </c>
      <c r="K272">
        <v>-0.58793239651451701</v>
      </c>
      <c r="L272">
        <v>0.30658047389742799</v>
      </c>
      <c r="M272">
        <v>0.33879790171717999</v>
      </c>
      <c r="N272">
        <v>0.64956524314207198</v>
      </c>
      <c r="O272">
        <v>0.26102907716642298</v>
      </c>
      <c r="P272">
        <v>6.8249119532480099E-2</v>
      </c>
      <c r="Q272">
        <v>-8.4169246422162003E-2</v>
      </c>
      <c r="R272">
        <v>-0.35089918605352199</v>
      </c>
      <c r="S272">
        <v>7.7400056638499207E-2</v>
      </c>
      <c r="T272">
        <v>-7.9993001007508099E-2</v>
      </c>
      <c r="U272">
        <v>0.132609436313326</v>
      </c>
      <c r="V272">
        <v>-4.39268612812087E-2</v>
      </c>
      <c r="W272">
        <v>-0.33983151010201401</v>
      </c>
      <c r="Y272">
        <f t="shared" si="16"/>
        <v>-8.9146981869164005E-2</v>
      </c>
      <c r="Z272">
        <f t="shared" si="17"/>
        <v>3.1140356283886596E-2</v>
      </c>
      <c r="AA272">
        <f t="shared" si="18"/>
        <v>0.10875500147305824</v>
      </c>
      <c r="AB272">
        <f t="shared" si="19"/>
        <v>-5.0748375887781118E-2</v>
      </c>
    </row>
    <row r="273" spans="1:28" x14ac:dyDescent="0.35">
      <c r="A273" t="s">
        <v>1128</v>
      </c>
      <c r="B273" t="s">
        <v>1129</v>
      </c>
      <c r="C273">
        <v>234</v>
      </c>
      <c r="D273">
        <v>-6.9742709665608693E-2</v>
      </c>
      <c r="E273">
        <v>-6.8744934674514396E-2</v>
      </c>
      <c r="F273">
        <v>0.15973925141795101</v>
      </c>
      <c r="G273">
        <v>-0.26486524587453902</v>
      </c>
      <c r="H273">
        <v>-0.23407781060722699</v>
      </c>
      <c r="I273">
        <v>-0.106637542603915</v>
      </c>
      <c r="J273">
        <v>0.223295632078789</v>
      </c>
      <c r="K273">
        <v>-0.52147968130859501</v>
      </c>
      <c r="L273">
        <v>0.207042045609027</v>
      </c>
      <c r="M273">
        <v>0.34423510873080199</v>
      </c>
      <c r="N273">
        <v>0.62783080010471704</v>
      </c>
      <c r="O273">
        <v>8.6708725274150106E-2</v>
      </c>
      <c r="P273">
        <v>0.17110979529791201</v>
      </c>
      <c r="Q273">
        <v>5.6988085253619203E-2</v>
      </c>
      <c r="R273">
        <v>-0.44921418965494098</v>
      </c>
      <c r="S273">
        <v>-7.2084042634854295E-2</v>
      </c>
      <c r="T273">
        <v>8.5647803967208197E-2</v>
      </c>
      <c r="U273">
        <v>0.18854963181109499</v>
      </c>
      <c r="V273">
        <v>1.3092939999797401E-2</v>
      </c>
      <c r="W273">
        <v>-0.37739366252087297</v>
      </c>
      <c r="Y273">
        <f t="shared" si="16"/>
        <v>-9.5538289880787622E-2</v>
      </c>
      <c r="Z273">
        <f t="shared" si="17"/>
        <v>2.9291112501221593E-2</v>
      </c>
      <c r="AA273">
        <f t="shared" si="18"/>
        <v>9.8684643255091478E-2</v>
      </c>
      <c r="AB273">
        <f t="shared" si="19"/>
        <v>-3.2437465875525331E-2</v>
      </c>
    </row>
    <row r="274" spans="1:28" x14ac:dyDescent="0.35">
      <c r="A274" t="s">
        <v>1130</v>
      </c>
      <c r="B274" t="s">
        <v>1131</v>
      </c>
      <c r="C274">
        <v>598</v>
      </c>
      <c r="D274">
        <v>0.52166289464289095</v>
      </c>
      <c r="E274">
        <v>-0.105749056788094</v>
      </c>
      <c r="F274">
        <v>-0.111019257012919</v>
      </c>
      <c r="G274">
        <v>-0.14842010880474901</v>
      </c>
      <c r="H274">
        <v>-6.6998622822281598E-2</v>
      </c>
      <c r="I274">
        <v>0.157890890917157</v>
      </c>
      <c r="J274">
        <v>-0.16080931507301899</v>
      </c>
      <c r="K274">
        <v>-0.24941102805430301</v>
      </c>
      <c r="L274">
        <v>5.0607934425260598E-2</v>
      </c>
      <c r="M274">
        <v>0.26679967392550402</v>
      </c>
      <c r="N274">
        <v>0.21099165107648599</v>
      </c>
      <c r="O274">
        <v>-1.64743679413102E-4</v>
      </c>
      <c r="P274">
        <v>-0.144037192320318</v>
      </c>
      <c r="Q274">
        <v>0.115261376038318</v>
      </c>
      <c r="R274">
        <v>-0.44471246768084</v>
      </c>
      <c r="S274">
        <v>-0.10608601681404201</v>
      </c>
      <c r="T274">
        <v>0.26498867671051202</v>
      </c>
      <c r="U274">
        <v>-6.1891504049488899E-2</v>
      </c>
      <c r="V274">
        <v>6.2447531468599403E-2</v>
      </c>
      <c r="W274">
        <v>-5.1351316105266803E-2</v>
      </c>
      <c r="Y274">
        <f t="shared" si="16"/>
        <v>1.7895169842969474E-2</v>
      </c>
      <c r="Z274">
        <f t="shared" si="17"/>
        <v>1.3015631228119922E-2</v>
      </c>
      <c r="AA274">
        <f t="shared" si="18"/>
        <v>-5.2532275313153423E-2</v>
      </c>
      <c r="AB274">
        <f t="shared" si="19"/>
        <v>2.1621474242062743E-2</v>
      </c>
    </row>
    <row r="275" spans="1:28" x14ac:dyDescent="0.35">
      <c r="A275" t="s">
        <v>1132</v>
      </c>
      <c r="B275" t="s">
        <v>1133</v>
      </c>
      <c r="C275">
        <v>652</v>
      </c>
      <c r="D275">
        <v>0.109500764735454</v>
      </c>
      <c r="E275">
        <v>1.2862384494244899E-3</v>
      </c>
      <c r="F275">
        <v>-0.47862850693846298</v>
      </c>
      <c r="G275">
        <v>0.39004767082430802</v>
      </c>
      <c r="H275">
        <v>-0.191526899942982</v>
      </c>
      <c r="I275">
        <v>-0.24967908526690299</v>
      </c>
      <c r="J275">
        <v>-0.39012044470886298</v>
      </c>
      <c r="K275">
        <v>-1.1162783384766699</v>
      </c>
      <c r="L275">
        <v>-0.26276883344977398</v>
      </c>
      <c r="M275">
        <v>0.20030200828744699</v>
      </c>
      <c r="N275">
        <v>-1.92347329923972E-2</v>
      </c>
      <c r="O275">
        <v>0.50337778711148895</v>
      </c>
      <c r="P275">
        <v>9.6535289721898399E-2</v>
      </c>
      <c r="Q275">
        <v>0.21073537935415301</v>
      </c>
      <c r="R275">
        <v>-2.1747619690258301E-2</v>
      </c>
      <c r="S275">
        <v>0.32579714871360999</v>
      </c>
      <c r="T275">
        <v>0.34022205053995203</v>
      </c>
      <c r="U275">
        <v>3.68343211380854E-2</v>
      </c>
      <c r="V275">
        <v>0.56172371229808604</v>
      </c>
      <c r="W275">
        <v>-4.6377909707601098E-2</v>
      </c>
      <c r="Y275">
        <f t="shared" si="16"/>
        <v>-3.3864146574451692E-2</v>
      </c>
      <c r="Z275">
        <f t="shared" si="17"/>
        <v>-0.36370893872295262</v>
      </c>
      <c r="AA275">
        <f t="shared" si="18"/>
        <v>0.15393322070097698</v>
      </c>
      <c r="AB275">
        <f t="shared" si="19"/>
        <v>0.24363986459642645</v>
      </c>
    </row>
    <row r="276" spans="1:28" x14ac:dyDescent="0.35">
      <c r="A276" t="s">
        <v>1134</v>
      </c>
      <c r="B276" t="s">
        <v>365</v>
      </c>
      <c r="C276">
        <v>54</v>
      </c>
      <c r="D276">
        <v>-0.154478517634111</v>
      </c>
      <c r="E276">
        <v>0.45257794614372598</v>
      </c>
      <c r="F276">
        <v>-0.12052779179571201</v>
      </c>
      <c r="G276">
        <v>5.76497352797588E-2</v>
      </c>
      <c r="H276">
        <v>-0.179883519616962</v>
      </c>
      <c r="I276">
        <v>5.1879446307551799E-2</v>
      </c>
      <c r="J276">
        <v>-0.10223192643547201</v>
      </c>
      <c r="K276">
        <v>-0.56798905505456498</v>
      </c>
      <c r="L276">
        <v>-6.1736319633474999E-2</v>
      </c>
      <c r="M276">
        <v>6.6301808571955806E-2</v>
      </c>
      <c r="N276">
        <v>0.26486909987078799</v>
      </c>
      <c r="O276">
        <v>0.28310431086621202</v>
      </c>
      <c r="P276">
        <v>0.51712356289338801</v>
      </c>
      <c r="Q276">
        <v>7.6847595034469002E-2</v>
      </c>
      <c r="R276">
        <v>0.242174064948843</v>
      </c>
      <c r="S276">
        <v>-0.26864727417198098</v>
      </c>
      <c r="T276">
        <v>-0.147327551732823</v>
      </c>
      <c r="U276">
        <v>-1.08710776505117E-2</v>
      </c>
      <c r="V276">
        <v>-6.6879956702186202E-2</v>
      </c>
      <c r="W276">
        <v>-0.33195457948889701</v>
      </c>
      <c r="Y276">
        <f t="shared" si="16"/>
        <v>1.1067570475339966E-2</v>
      </c>
      <c r="Z276">
        <f t="shared" si="17"/>
        <v>-0.1227552092488009</v>
      </c>
      <c r="AA276">
        <f t="shared" si="18"/>
        <v>0.27682372672273997</v>
      </c>
      <c r="AB276">
        <f t="shared" si="19"/>
        <v>-0.16513608794927975</v>
      </c>
    </row>
    <row r="277" spans="1:28" x14ac:dyDescent="0.35">
      <c r="A277" t="s">
        <v>1135</v>
      </c>
      <c r="B277" t="s">
        <v>1136</v>
      </c>
      <c r="C277">
        <v>126</v>
      </c>
      <c r="D277">
        <v>0.229341921500788</v>
      </c>
      <c r="E277">
        <v>1.1947121119002599</v>
      </c>
      <c r="F277">
        <v>-0.43583587645383298</v>
      </c>
      <c r="G277">
        <v>-0.42961005866685797</v>
      </c>
      <c r="H277">
        <v>-0.30014361788522398</v>
      </c>
      <c r="I277">
        <v>1.7215315067993</v>
      </c>
      <c r="J277">
        <v>3.9642228570877701E-2</v>
      </c>
      <c r="K277">
        <v>9.8193625766271497E-2</v>
      </c>
      <c r="L277">
        <v>5.3042339808841502E-2</v>
      </c>
      <c r="M277">
        <v>0.27455157312625</v>
      </c>
      <c r="N277">
        <v>-0.89192671825723702</v>
      </c>
      <c r="O277">
        <v>-0.22708096301863501</v>
      </c>
      <c r="P277">
        <v>-0.81328846782839204</v>
      </c>
      <c r="Q277">
        <v>-0.146056639810242</v>
      </c>
      <c r="R277">
        <v>0.327383140404027</v>
      </c>
      <c r="S277">
        <v>-1.53684350096824E-2</v>
      </c>
      <c r="T277">
        <v>-0.43176936895868401</v>
      </c>
      <c r="U277">
        <v>-2.1575758171401001E-3</v>
      </c>
      <c r="V277">
        <v>2.3235857029298802E-2</v>
      </c>
      <c r="W277">
        <v>-0.268396583199979</v>
      </c>
      <c r="Y277">
        <f t="shared" si="16"/>
        <v>5.1692896079026572E-2</v>
      </c>
      <c r="Z277">
        <f t="shared" si="17"/>
        <v>0.43739225481430816</v>
      </c>
      <c r="AA277">
        <f t="shared" si="18"/>
        <v>-0.35019392970209579</v>
      </c>
      <c r="AB277">
        <f t="shared" si="19"/>
        <v>-0.13889122119123734</v>
      </c>
    </row>
    <row r="278" spans="1:28" x14ac:dyDescent="0.35">
      <c r="A278" t="s">
        <v>1137</v>
      </c>
      <c r="B278" t="s">
        <v>1138</v>
      </c>
      <c r="C278">
        <v>135</v>
      </c>
      <c r="D278">
        <v>0.175373493728643</v>
      </c>
      <c r="E278">
        <v>0.80603173305443199</v>
      </c>
      <c r="F278">
        <v>-0.24381320874843401</v>
      </c>
      <c r="G278">
        <v>-0.36000162743929998</v>
      </c>
      <c r="H278">
        <v>-0.339597450665794</v>
      </c>
      <c r="I278">
        <v>1.0726999936333099</v>
      </c>
      <c r="J278">
        <v>8.7106319271323701E-2</v>
      </c>
      <c r="K278">
        <v>-0.12791285611335701</v>
      </c>
      <c r="L278">
        <v>9.2905587301179704E-2</v>
      </c>
      <c r="M278">
        <v>0.359312563543571</v>
      </c>
      <c r="N278">
        <v>-0.39859491633416899</v>
      </c>
      <c r="O278">
        <v>-7.3341033574716497E-2</v>
      </c>
      <c r="P278">
        <v>-0.69387941833215805</v>
      </c>
      <c r="Q278">
        <v>-6.4849903282443194E-2</v>
      </c>
      <c r="R278">
        <v>0.13983792953120899</v>
      </c>
      <c r="S278">
        <v>-1.59067336374067E-2</v>
      </c>
      <c r="T278">
        <v>-0.27636072105013199</v>
      </c>
      <c r="U278">
        <v>0.11215749457247599</v>
      </c>
      <c r="V278">
        <v>3.3204935128750598E-2</v>
      </c>
      <c r="W278">
        <v>-0.284372180586978</v>
      </c>
      <c r="Y278">
        <f t="shared" si="16"/>
        <v>7.5985879859093884E-3</v>
      </c>
      <c r="Z278">
        <f t="shared" si="17"/>
        <v>0.29682232152720545</v>
      </c>
      <c r="AA278">
        <f t="shared" si="18"/>
        <v>-0.21816546839845552</v>
      </c>
      <c r="AB278">
        <f t="shared" si="19"/>
        <v>-8.6255441114658021E-2</v>
      </c>
    </row>
    <row r="279" spans="1:28" x14ac:dyDescent="0.35">
      <c r="A279" t="s">
        <v>1139</v>
      </c>
      <c r="B279" t="s">
        <v>1140</v>
      </c>
      <c r="C279">
        <v>2329</v>
      </c>
      <c r="D279">
        <v>0.158937801479312</v>
      </c>
      <c r="E279">
        <v>-3.5247565132414997E-2</v>
      </c>
      <c r="F279">
        <v>-3.7127654281659601E-2</v>
      </c>
      <c r="G279">
        <v>-0.19623672248607499</v>
      </c>
      <c r="H279">
        <v>-4.8578258532606201E-2</v>
      </c>
      <c r="I279">
        <v>-1.53261428482369E-2</v>
      </c>
      <c r="J279">
        <v>0.120739466397413</v>
      </c>
      <c r="K279">
        <v>-0.417953937536653</v>
      </c>
      <c r="L279">
        <v>0.16437249018667699</v>
      </c>
      <c r="M279">
        <v>0.142788638714275</v>
      </c>
      <c r="N279">
        <v>0.43603188977743801</v>
      </c>
      <c r="O279">
        <v>3.62417262761347E-2</v>
      </c>
      <c r="P279">
        <v>-7.9184067153175298E-4</v>
      </c>
      <c r="Q279">
        <v>3.5837077780146998E-2</v>
      </c>
      <c r="R279">
        <v>-0.30662693380237499</v>
      </c>
      <c r="S279">
        <v>-4.83405840012847E-2</v>
      </c>
      <c r="T279">
        <v>-4.9097804614779701E-2</v>
      </c>
      <c r="U279">
        <v>8.6445186524011605E-2</v>
      </c>
      <c r="V279">
        <v>0.24341691268773299</v>
      </c>
      <c r="W279">
        <v>-0.26948374591552998</v>
      </c>
      <c r="Y279">
        <f t="shared" si="16"/>
        <v>-3.165047979068876E-2</v>
      </c>
      <c r="Z279">
        <f t="shared" si="17"/>
        <v>-1.0758970173049831E-3</v>
      </c>
      <c r="AA279">
        <f t="shared" si="18"/>
        <v>4.0138383871962592E-2</v>
      </c>
      <c r="AB279">
        <f t="shared" si="19"/>
        <v>-7.4120070639699612E-3</v>
      </c>
    </row>
    <row r="280" spans="1:28" x14ac:dyDescent="0.35">
      <c r="A280" t="s">
        <v>1141</v>
      </c>
      <c r="B280" t="s">
        <v>1142</v>
      </c>
      <c r="C280">
        <v>1164</v>
      </c>
      <c r="D280">
        <v>-6.1487329165421697E-2</v>
      </c>
      <c r="E280">
        <v>-4.8991555339024502E-2</v>
      </c>
      <c r="F280">
        <v>0.19134871626983599</v>
      </c>
      <c r="G280">
        <v>-3.6776093485153101E-2</v>
      </c>
      <c r="H280">
        <v>8.61771180076112E-2</v>
      </c>
      <c r="I280">
        <v>6.29110915038279E-3</v>
      </c>
      <c r="J280">
        <v>0.24857847892020599</v>
      </c>
      <c r="K280">
        <v>-1.43548378659117</v>
      </c>
      <c r="L280">
        <v>0.23742530227508599</v>
      </c>
      <c r="M280">
        <v>9.80483488045234E-2</v>
      </c>
      <c r="N280">
        <v>0.146023039569357</v>
      </c>
      <c r="O280">
        <v>0.17323904625051101</v>
      </c>
      <c r="P280">
        <v>-4.8593364667811001E-2</v>
      </c>
      <c r="Q280">
        <v>-5.18531364114585E-2</v>
      </c>
      <c r="R280">
        <v>-0.11078319053253501</v>
      </c>
      <c r="S280">
        <v>0.24806323723047199</v>
      </c>
      <c r="T280">
        <v>0.21177815128119901</v>
      </c>
      <c r="U280">
        <v>0.25140759843993499</v>
      </c>
      <c r="V280">
        <v>-0.165897345012121</v>
      </c>
      <c r="W280">
        <v>6.1485655005571203E-2</v>
      </c>
      <c r="Y280">
        <f t="shared" si="16"/>
        <v>2.6054171257569574E-2</v>
      </c>
      <c r="Z280">
        <f t="shared" si="17"/>
        <v>-0.16902810948819436</v>
      </c>
      <c r="AA280">
        <f t="shared" si="18"/>
        <v>2.1606478841612705E-2</v>
      </c>
      <c r="AB280">
        <f t="shared" si="19"/>
        <v>0.12136745938901125</v>
      </c>
    </row>
    <row r="281" spans="1:28" x14ac:dyDescent="0.35">
      <c r="A281" t="s">
        <v>1143</v>
      </c>
      <c r="B281" t="s">
        <v>1144</v>
      </c>
      <c r="C281">
        <v>2576</v>
      </c>
      <c r="D281">
        <v>0.30418774133579801</v>
      </c>
      <c r="E281">
        <v>-9.2239990983429401E-2</v>
      </c>
      <c r="F281">
        <v>-0.123176806128969</v>
      </c>
      <c r="G281">
        <v>-7.23466657233897E-2</v>
      </c>
      <c r="H281">
        <v>2.7348190248235298E-2</v>
      </c>
      <c r="I281">
        <v>4.0336530825260599E-4</v>
      </c>
      <c r="J281">
        <v>-6.2499039865475003E-2</v>
      </c>
      <c r="K281">
        <v>-0.531100329214381</v>
      </c>
      <c r="L281">
        <v>0.112120845979145</v>
      </c>
      <c r="M281">
        <v>0.143316793261759</v>
      </c>
      <c r="N281">
        <v>0.13425210824623099</v>
      </c>
      <c r="O281">
        <v>-0.11756483533218801</v>
      </c>
      <c r="P281">
        <v>-0.184682378194197</v>
      </c>
      <c r="Q281">
        <v>-0.29335352373756701</v>
      </c>
      <c r="R281">
        <v>-0.47681724302376499</v>
      </c>
      <c r="S281">
        <v>-0.30695504011330399</v>
      </c>
      <c r="T281">
        <v>-0.24307657361717</v>
      </c>
      <c r="U281">
        <v>0.758753507332941</v>
      </c>
      <c r="V281">
        <v>0.52603817580818302</v>
      </c>
      <c r="W281">
        <v>0.49739169841328801</v>
      </c>
      <c r="Y281">
        <f t="shared" si="16"/>
        <v>8.7544937496490446E-3</v>
      </c>
      <c r="Z281">
        <f t="shared" si="17"/>
        <v>-6.7551672906139879E-2</v>
      </c>
      <c r="AA281">
        <f t="shared" si="18"/>
        <v>-0.18763317440829722</v>
      </c>
      <c r="AB281">
        <f t="shared" si="19"/>
        <v>0.24643035356478765</v>
      </c>
    </row>
    <row r="282" spans="1:28" x14ac:dyDescent="0.35">
      <c r="A282" t="s">
        <v>1145</v>
      </c>
      <c r="B282" t="s">
        <v>509</v>
      </c>
      <c r="C282">
        <v>865</v>
      </c>
      <c r="D282">
        <v>-0.20294202387389401</v>
      </c>
      <c r="E282">
        <v>0.49495704517269201</v>
      </c>
      <c r="F282">
        <v>-0.119787221421496</v>
      </c>
      <c r="G282">
        <v>0.42768383105146002</v>
      </c>
      <c r="H282">
        <v>-9.5579379888506802E-2</v>
      </c>
      <c r="I282">
        <v>0.26801559057464203</v>
      </c>
      <c r="J282">
        <v>-0.419106542489806</v>
      </c>
      <c r="K282">
        <v>-0.583281234467249</v>
      </c>
      <c r="L282">
        <v>-0.127990375107701</v>
      </c>
      <c r="M282">
        <v>-0.22560792065444399</v>
      </c>
      <c r="N282">
        <v>-2.5780931580195E-2</v>
      </c>
      <c r="O282">
        <v>0.24124987677385901</v>
      </c>
      <c r="P282">
        <v>0.52058934732625695</v>
      </c>
      <c r="Q282">
        <v>0.43979487784432802</v>
      </c>
      <c r="R282">
        <v>0.29027665706443301</v>
      </c>
      <c r="S282">
        <v>-0.47613178129561001</v>
      </c>
      <c r="T282">
        <v>-0.35588435984697803</v>
      </c>
      <c r="U282">
        <v>-9.6667124930177595E-2</v>
      </c>
      <c r="V282">
        <v>-9.3477778591405103E-2</v>
      </c>
      <c r="W282">
        <v>0.139669448339788</v>
      </c>
      <c r="Y282">
        <f t="shared" si="16"/>
        <v>0.10086645020805103</v>
      </c>
      <c r="Z282">
        <f t="shared" si="17"/>
        <v>-0.21759409642891159</v>
      </c>
      <c r="AA282">
        <f t="shared" si="18"/>
        <v>0.29322596548573643</v>
      </c>
      <c r="AB282">
        <f t="shared" si="19"/>
        <v>-0.17649831926487652</v>
      </c>
    </row>
    <row r="283" spans="1:28" x14ac:dyDescent="0.35">
      <c r="A283" t="s">
        <v>1146</v>
      </c>
      <c r="B283" t="s">
        <v>1147</v>
      </c>
      <c r="C283">
        <v>1961</v>
      </c>
      <c r="D283">
        <v>1.14495257511999</v>
      </c>
      <c r="E283">
        <v>0.61202111776280499</v>
      </c>
      <c r="F283">
        <v>8.3853006757842297E-2</v>
      </c>
      <c r="G283">
        <v>0.63314498195842595</v>
      </c>
      <c r="H283">
        <v>-4.5282580015218898E-2</v>
      </c>
      <c r="I283">
        <v>9.0058631213468507E-2</v>
      </c>
      <c r="J283">
        <v>-0.44661218234776101</v>
      </c>
      <c r="K283">
        <v>-0.92323437160627297</v>
      </c>
      <c r="L283">
        <v>-0.208176077247226</v>
      </c>
      <c r="M283">
        <v>-1.1883138301643199</v>
      </c>
      <c r="N283">
        <v>-0.31385323434614798</v>
      </c>
      <c r="O283">
        <v>0.332487959806952</v>
      </c>
      <c r="P283">
        <v>0.44579573917542098</v>
      </c>
      <c r="Q283">
        <v>-0.52389143763011503</v>
      </c>
      <c r="R283">
        <v>-0.53165492932851</v>
      </c>
      <c r="S283">
        <v>2.4648822265132901</v>
      </c>
      <c r="T283">
        <v>-0.38599798408972902</v>
      </c>
      <c r="U283">
        <v>-0.74301195697783196</v>
      </c>
      <c r="V283">
        <v>-0.50651439624348604</v>
      </c>
      <c r="W283">
        <v>9.3467416884230308E-3</v>
      </c>
      <c r="Y283">
        <f t="shared" si="16"/>
        <v>0.48573782031676888</v>
      </c>
      <c r="Z283">
        <f t="shared" si="17"/>
        <v>-0.53525556603042224</v>
      </c>
      <c r="AA283">
        <f t="shared" si="18"/>
        <v>-0.11822318046447999</v>
      </c>
      <c r="AB283">
        <f t="shared" si="19"/>
        <v>0.16774092617813324</v>
      </c>
    </row>
    <row r="284" spans="1:28" x14ac:dyDescent="0.35">
      <c r="A284" t="s">
        <v>1148</v>
      </c>
      <c r="B284" t="s">
        <v>1149</v>
      </c>
      <c r="C284">
        <v>1016</v>
      </c>
      <c r="D284">
        <v>-0.20908504198714001</v>
      </c>
      <c r="E284">
        <v>0.28443590596322599</v>
      </c>
      <c r="F284">
        <v>-5.5698399937659003E-3</v>
      </c>
      <c r="G284">
        <v>0.224403155010029</v>
      </c>
      <c r="H284">
        <v>-0.39782239981647299</v>
      </c>
      <c r="I284">
        <v>-2.9370535213117301E-2</v>
      </c>
      <c r="J284">
        <v>-0.73713354917737695</v>
      </c>
      <c r="K284">
        <v>-0.49017824359569401</v>
      </c>
      <c r="L284">
        <v>-0.36361464115512099</v>
      </c>
      <c r="M284">
        <v>0.54298691169158797</v>
      </c>
      <c r="N284">
        <v>-0.18784828447808799</v>
      </c>
      <c r="O284">
        <v>0.29670456310329801</v>
      </c>
      <c r="P284">
        <v>0.31417845246303</v>
      </c>
      <c r="Q284">
        <v>6.2286092386094498E-2</v>
      </c>
      <c r="R284">
        <v>0.18668184561148199</v>
      </c>
      <c r="S284">
        <v>-7.8944022652770202E-2</v>
      </c>
      <c r="T284">
        <v>0.31267656640463398</v>
      </c>
      <c r="U284">
        <v>3.7666094097218397E-2</v>
      </c>
      <c r="V284">
        <v>0.14037581298186599</v>
      </c>
      <c r="W284">
        <v>9.7171158357074794E-2</v>
      </c>
      <c r="Y284">
        <f t="shared" si="16"/>
        <v>-2.0727644164824789E-2</v>
      </c>
      <c r="Z284">
        <f t="shared" si="17"/>
        <v>-0.21546201148994423</v>
      </c>
      <c r="AA284">
        <f t="shared" si="18"/>
        <v>0.1344005338171633</v>
      </c>
      <c r="AB284">
        <f t="shared" si="19"/>
        <v>0.10178912183760461</v>
      </c>
    </row>
    <row r="285" spans="1:28" x14ac:dyDescent="0.35">
      <c r="A285" t="s">
        <v>1150</v>
      </c>
      <c r="B285" t="s">
        <v>1151</v>
      </c>
      <c r="C285">
        <v>174</v>
      </c>
      <c r="D285">
        <v>0.66122013743171804</v>
      </c>
      <c r="E285">
        <v>0.74722826500350303</v>
      </c>
      <c r="F285">
        <v>-5.2581587052835901E-2</v>
      </c>
      <c r="G285">
        <v>-7.7453448479394393E-2</v>
      </c>
      <c r="H285">
        <v>1.37452513275009</v>
      </c>
      <c r="I285">
        <v>-1.2592276965409801</v>
      </c>
      <c r="J285">
        <v>4.6581158072273102E-2</v>
      </c>
      <c r="K285">
        <v>-6.7364939327723805E-2</v>
      </c>
      <c r="L285">
        <v>-0.38204569987720099</v>
      </c>
      <c r="M285">
        <v>0.402014131632142</v>
      </c>
      <c r="N285">
        <v>0.17091897187174701</v>
      </c>
      <c r="O285">
        <v>-0.93966033780824199</v>
      </c>
      <c r="P285">
        <v>-0.52118211914353796</v>
      </c>
      <c r="Q285">
        <v>-7.1025204499956807E-2</v>
      </c>
      <c r="R285">
        <v>0.88345942888428097</v>
      </c>
      <c r="S285">
        <v>-0.160484028099597</v>
      </c>
      <c r="T285">
        <v>-1.7657821626257598E-2</v>
      </c>
      <c r="U285">
        <v>-0.15884307656756799</v>
      </c>
      <c r="V285">
        <v>-0.40333439027463502</v>
      </c>
      <c r="W285">
        <v>-0.175086876347813</v>
      </c>
      <c r="Y285">
        <f t="shared" si="16"/>
        <v>0.53058769993061605</v>
      </c>
      <c r="Z285">
        <f t="shared" si="17"/>
        <v>-0.25200860920829798</v>
      </c>
      <c r="AA285">
        <f t="shared" si="18"/>
        <v>-9.5497852139141776E-2</v>
      </c>
      <c r="AB285">
        <f t="shared" si="19"/>
        <v>-0.1830812385831741</v>
      </c>
    </row>
    <row r="286" spans="1:28" x14ac:dyDescent="0.35">
      <c r="A286" t="s">
        <v>1152</v>
      </c>
      <c r="B286" t="s">
        <v>1153</v>
      </c>
      <c r="C286">
        <v>586</v>
      </c>
      <c r="D286">
        <v>-9.5702718287461297E-2</v>
      </c>
      <c r="E286">
        <v>-0.131396477349605</v>
      </c>
      <c r="F286">
        <v>9.4142120655447303E-2</v>
      </c>
      <c r="G286">
        <v>-5.3155845227835001E-2</v>
      </c>
      <c r="H286">
        <v>0.29393179245719198</v>
      </c>
      <c r="I286">
        <v>0.13994811322824499</v>
      </c>
      <c r="J286">
        <v>8.0899878725731594E-2</v>
      </c>
      <c r="K286">
        <v>0.29722940047228302</v>
      </c>
      <c r="L286">
        <v>0.26203248266269902</v>
      </c>
      <c r="M286">
        <v>-0.23001211460899901</v>
      </c>
      <c r="N286">
        <v>5.7657372372835199E-2</v>
      </c>
      <c r="O286">
        <v>-1.19371671869657E-2</v>
      </c>
      <c r="P286">
        <v>-6.4415794475882707E-2</v>
      </c>
      <c r="Q286">
        <v>-2.1098661770905001E-2</v>
      </c>
      <c r="R286">
        <v>3.7001648061782799E-2</v>
      </c>
      <c r="S286">
        <v>-0.11307390473167001</v>
      </c>
      <c r="T286">
        <v>1.3807957554706001E-2</v>
      </c>
      <c r="U286">
        <v>-0.110926331104751</v>
      </c>
      <c r="V286">
        <v>-0.41525428109095402</v>
      </c>
      <c r="W286">
        <v>-2.96774703558952E-2</v>
      </c>
      <c r="Y286">
        <f t="shared" si="16"/>
        <v>2.1563774449547594E-2</v>
      </c>
      <c r="Z286">
        <f t="shared" si="17"/>
        <v>0.1100195520959919</v>
      </c>
      <c r="AA286">
        <f t="shared" si="18"/>
        <v>-5.5852059982708087E-4</v>
      </c>
      <c r="AB286">
        <f t="shared" si="19"/>
        <v>-0.13102480594571284</v>
      </c>
    </row>
    <row r="287" spans="1:28" x14ac:dyDescent="0.35">
      <c r="A287" t="s">
        <v>1154</v>
      </c>
      <c r="B287" t="s">
        <v>1155</v>
      </c>
      <c r="C287">
        <v>1997</v>
      </c>
      <c r="D287">
        <v>3.6975706154503803E-2</v>
      </c>
      <c r="E287">
        <v>5.47460062450374E-2</v>
      </c>
      <c r="F287">
        <v>0.15923575136939899</v>
      </c>
      <c r="G287">
        <v>-8.5698077115605301E-2</v>
      </c>
      <c r="H287">
        <v>-3.1708574772652599E-3</v>
      </c>
      <c r="I287">
        <v>-0.13299294440578899</v>
      </c>
      <c r="J287">
        <v>0.179067205203055</v>
      </c>
      <c r="K287">
        <v>0.11237290302195301</v>
      </c>
      <c r="L287">
        <v>-5.5448951292790198E-2</v>
      </c>
      <c r="M287">
        <v>-7.0053896220027806E-2</v>
      </c>
      <c r="N287">
        <v>0.29637819621000999</v>
      </c>
      <c r="O287">
        <v>8.0293454063319909E-3</v>
      </c>
      <c r="P287">
        <v>-0.30913836597670602</v>
      </c>
      <c r="Q287">
        <v>3.3358269552146699E-2</v>
      </c>
      <c r="R287">
        <v>-0.25854568972053399</v>
      </c>
      <c r="S287">
        <v>-5.9491899168212597E-2</v>
      </c>
      <c r="T287">
        <v>0.29498524982386598</v>
      </c>
      <c r="U287">
        <v>0.16701560220876099</v>
      </c>
      <c r="V287">
        <v>-0.265785546253611</v>
      </c>
      <c r="W287">
        <v>-0.10183800756452201</v>
      </c>
      <c r="Y287">
        <f t="shared" si="16"/>
        <v>3.2417705835213931E-2</v>
      </c>
      <c r="Z287">
        <f t="shared" si="17"/>
        <v>6.5888632612802036E-3</v>
      </c>
      <c r="AA287">
        <f t="shared" si="18"/>
        <v>-4.5983648905750261E-2</v>
      </c>
      <c r="AB287">
        <f t="shared" si="19"/>
        <v>6.9770798092562676E-3</v>
      </c>
    </row>
    <row r="288" spans="1:28" x14ac:dyDescent="0.35">
      <c r="A288" t="s">
        <v>1156</v>
      </c>
      <c r="B288" t="s">
        <v>1157</v>
      </c>
      <c r="C288">
        <v>147</v>
      </c>
      <c r="D288">
        <v>0.18076041409743501</v>
      </c>
      <c r="E288">
        <v>0.95877174788305597</v>
      </c>
      <c r="F288">
        <v>-0.21535057169427499</v>
      </c>
      <c r="G288">
        <v>-0.34515164765331902</v>
      </c>
      <c r="H288">
        <v>-0.19474626950966001</v>
      </c>
      <c r="I288">
        <v>1.2280053198421499</v>
      </c>
      <c r="J288">
        <v>-4.4334067876587502E-2</v>
      </c>
      <c r="K288">
        <v>7.7801251081206405E-2</v>
      </c>
      <c r="L288">
        <v>4.2188510809650602E-2</v>
      </c>
      <c r="M288">
        <v>0.22342968047546499</v>
      </c>
      <c r="N288">
        <v>-0.62485922351316103</v>
      </c>
      <c r="O288">
        <v>-0.101561000784797</v>
      </c>
      <c r="P288">
        <v>-0.61507689144834099</v>
      </c>
      <c r="Q288">
        <v>-6.2657442456073506E-2</v>
      </c>
      <c r="R288">
        <v>0.20470346060734901</v>
      </c>
      <c r="S288">
        <v>-9.1472985178320698E-2</v>
      </c>
      <c r="T288">
        <v>-0.34979264463072102</v>
      </c>
      <c r="U288">
        <v>-5.0844137757396102E-2</v>
      </c>
      <c r="V288">
        <v>8.2710777068165806E-2</v>
      </c>
      <c r="W288">
        <v>-0.30252427936182003</v>
      </c>
      <c r="Y288">
        <f t="shared" si="16"/>
        <v>7.6856734624647413E-2</v>
      </c>
      <c r="Z288">
        <f t="shared" si="17"/>
        <v>0.30541813886637692</v>
      </c>
      <c r="AA288">
        <f t="shared" si="18"/>
        <v>-0.23989021951900474</v>
      </c>
      <c r="AB288">
        <f t="shared" si="19"/>
        <v>-0.14238465397201841</v>
      </c>
    </row>
    <row r="289" spans="1:28" x14ac:dyDescent="0.35">
      <c r="A289" t="s">
        <v>1158</v>
      </c>
      <c r="B289" t="s">
        <v>176</v>
      </c>
      <c r="C289">
        <v>751</v>
      </c>
      <c r="D289">
        <v>-0.13628462347724099</v>
      </c>
      <c r="E289">
        <v>-0.68299296430545398</v>
      </c>
      <c r="F289">
        <v>-0.13397834591284499</v>
      </c>
      <c r="G289">
        <v>-0.39100427357712098</v>
      </c>
      <c r="H289">
        <v>-4.7449780030998798E-2</v>
      </c>
      <c r="I289">
        <v>-4.0855658930664902E-2</v>
      </c>
      <c r="J289">
        <v>-0.36285242562437497</v>
      </c>
      <c r="K289">
        <v>0.17036668606510699</v>
      </c>
      <c r="L289">
        <v>-0.173332377344418</v>
      </c>
      <c r="M289">
        <v>-8.3859579504400802E-2</v>
      </c>
      <c r="N289">
        <v>-2.7049428384558299E-2</v>
      </c>
      <c r="O289">
        <v>-0.27079641936513699</v>
      </c>
      <c r="P289">
        <v>0.56774708089963</v>
      </c>
      <c r="Q289">
        <v>0.25553560084314603</v>
      </c>
      <c r="R289">
        <v>3.8701386396746702E-2</v>
      </c>
      <c r="S289">
        <v>0.47514625043094899</v>
      </c>
      <c r="T289">
        <v>0.26877277105782998</v>
      </c>
      <c r="U289">
        <v>5.38683724824736E-2</v>
      </c>
      <c r="V289">
        <v>0.22913956196584601</v>
      </c>
      <c r="W289">
        <v>0.29117816631548199</v>
      </c>
      <c r="Y289">
        <f t="shared" si="16"/>
        <v>-0.27834199746073196</v>
      </c>
      <c r="Z289">
        <f t="shared" si="17"/>
        <v>-9.810667106775034E-2</v>
      </c>
      <c r="AA289">
        <f t="shared" si="18"/>
        <v>0.11282764407796549</v>
      </c>
      <c r="AB289">
        <f t="shared" si="19"/>
        <v>0.26362102445051611</v>
      </c>
    </row>
    <row r="290" spans="1:28" x14ac:dyDescent="0.35">
      <c r="A290" t="s">
        <v>1159</v>
      </c>
      <c r="B290" t="s">
        <v>1160</v>
      </c>
      <c r="C290">
        <v>137</v>
      </c>
      <c r="D290">
        <v>-0.13362562860014501</v>
      </c>
      <c r="E290">
        <v>-0.22619218826636001</v>
      </c>
      <c r="F290">
        <v>0.147264252287792</v>
      </c>
      <c r="G290">
        <v>-9.2056131794635093E-2</v>
      </c>
      <c r="H290">
        <v>-0.31084855966650898</v>
      </c>
      <c r="I290">
        <v>-0.607932606313629</v>
      </c>
      <c r="J290">
        <v>7.4448936833165405E-2</v>
      </c>
      <c r="K290">
        <v>-0.475967364188568</v>
      </c>
      <c r="L290">
        <v>0.311099999402908</v>
      </c>
      <c r="M290">
        <v>0.167241456609453</v>
      </c>
      <c r="N290">
        <v>0.80132215809085305</v>
      </c>
      <c r="O290">
        <v>0.26253598682117402</v>
      </c>
      <c r="P290">
        <v>0.39374310547778002</v>
      </c>
      <c r="Q290">
        <v>0.19649684818823199</v>
      </c>
      <c r="R290">
        <v>-0.35699930019158499</v>
      </c>
      <c r="S290">
        <v>-6.3033496976573899E-3</v>
      </c>
      <c r="T290">
        <v>-6.3436753619279503E-3</v>
      </c>
      <c r="U290">
        <v>0.23772654122411499</v>
      </c>
      <c r="V290">
        <v>-5.5895407893736E-3</v>
      </c>
      <c r="W290">
        <v>-0.37002094006508102</v>
      </c>
      <c r="Y290">
        <f t="shared" si="16"/>
        <v>-0.12309165120797143</v>
      </c>
      <c r="Z290">
        <f t="shared" si="17"/>
        <v>-0.10622191553133409</v>
      </c>
      <c r="AA290">
        <f t="shared" si="18"/>
        <v>0.25941975967729081</v>
      </c>
      <c r="AB290">
        <f t="shared" si="19"/>
        <v>-3.0106192937984992E-2</v>
      </c>
    </row>
    <row r="291" spans="1:28" x14ac:dyDescent="0.35">
      <c r="A291" t="s">
        <v>1161</v>
      </c>
      <c r="B291" t="s">
        <v>1162</v>
      </c>
      <c r="C291">
        <v>123</v>
      </c>
      <c r="D291">
        <v>-9.9399032225832296E-2</v>
      </c>
      <c r="E291">
        <v>-0.27638305293107401</v>
      </c>
      <c r="F291">
        <v>0.13636534444508799</v>
      </c>
      <c r="G291">
        <v>4.0454649752057502E-2</v>
      </c>
      <c r="H291">
        <v>-0.22175780234114201</v>
      </c>
      <c r="I291">
        <v>-0.71800198553004302</v>
      </c>
      <c r="J291">
        <v>-3.8215403152447301E-3</v>
      </c>
      <c r="K291">
        <v>-0.17478329182417901</v>
      </c>
      <c r="L291">
        <v>0.14951626377055799</v>
      </c>
      <c r="M291">
        <v>6.8202992278433003E-2</v>
      </c>
      <c r="N291">
        <v>0.55414012641634802</v>
      </c>
      <c r="O291">
        <v>0.29888694504456198</v>
      </c>
      <c r="P291">
        <v>0.37692928692718802</v>
      </c>
      <c r="Q291">
        <v>0.16935233252522999</v>
      </c>
      <c r="R291">
        <v>-0.194436848542451</v>
      </c>
      <c r="S291">
        <v>-5.0790197770106703E-2</v>
      </c>
      <c r="T291">
        <v>2.7709684622115101E-2</v>
      </c>
      <c r="U291">
        <v>8.6917603580850697E-2</v>
      </c>
      <c r="V291">
        <v>5.8954493089065398E-2</v>
      </c>
      <c r="W291">
        <v>-0.228055970971421</v>
      </c>
      <c r="Y291">
        <f t="shared" si="16"/>
        <v>-8.4143978660180557E-2</v>
      </c>
      <c r="Z291">
        <f t="shared" si="17"/>
        <v>-0.13577751232409516</v>
      </c>
      <c r="AA291">
        <f t="shared" si="18"/>
        <v>0.24097436847417542</v>
      </c>
      <c r="AB291">
        <f t="shared" si="19"/>
        <v>-2.1052877489899303E-2</v>
      </c>
    </row>
    <row r="292" spans="1:28" x14ac:dyDescent="0.35">
      <c r="A292" t="s">
        <v>1163</v>
      </c>
      <c r="B292" t="s">
        <v>1164</v>
      </c>
      <c r="C292">
        <v>200</v>
      </c>
      <c r="D292">
        <v>-0.18319860102464</v>
      </c>
      <c r="E292">
        <v>-1.27457167680269E-2</v>
      </c>
      <c r="F292">
        <v>0.16725482955158999</v>
      </c>
      <c r="G292">
        <v>-0.22116038930683099</v>
      </c>
      <c r="H292">
        <v>-0.198725327939232</v>
      </c>
      <c r="I292">
        <v>-0.209595319790153</v>
      </c>
      <c r="J292">
        <v>0.188968855630194</v>
      </c>
      <c r="K292">
        <v>-0.56399074005401695</v>
      </c>
      <c r="L292">
        <v>0.28869881353120702</v>
      </c>
      <c r="M292">
        <v>0.36199554281930801</v>
      </c>
      <c r="N292">
        <v>0.62427226821324</v>
      </c>
      <c r="O292">
        <v>0.24940609230857999</v>
      </c>
      <c r="P292">
        <v>-2.51418027890941E-2</v>
      </c>
      <c r="Q292">
        <v>-3.7090872076049199E-2</v>
      </c>
      <c r="R292">
        <v>-0.37928011565337499</v>
      </c>
      <c r="S292">
        <v>9.0828603981309403E-2</v>
      </c>
      <c r="T292">
        <v>3.0446499375394301E-2</v>
      </c>
      <c r="U292">
        <v>0.14015407754965101</v>
      </c>
      <c r="V292">
        <v>5.2238375588189598E-2</v>
      </c>
      <c r="W292">
        <v>-0.363335073147246</v>
      </c>
      <c r="Y292">
        <f t="shared" si="16"/>
        <v>-8.9715041097427978E-2</v>
      </c>
      <c r="Z292">
        <f t="shared" si="17"/>
        <v>1.3215430427307828E-2</v>
      </c>
      <c r="AA292">
        <f t="shared" si="18"/>
        <v>8.6433114000660352E-2</v>
      </c>
      <c r="AB292">
        <f t="shared" si="19"/>
        <v>-9.9335033305403379E-3</v>
      </c>
    </row>
    <row r="293" spans="1:28" x14ac:dyDescent="0.35">
      <c r="A293" t="s">
        <v>1165</v>
      </c>
      <c r="B293" t="s">
        <v>1166</v>
      </c>
      <c r="C293">
        <v>1093</v>
      </c>
      <c r="D293">
        <v>-0.18699961775673399</v>
      </c>
      <c r="E293">
        <v>0.20724210475773699</v>
      </c>
      <c r="F293">
        <v>-0.145030038587975</v>
      </c>
      <c r="G293">
        <v>0.16090452057111199</v>
      </c>
      <c r="H293">
        <v>-0.318242294016023</v>
      </c>
      <c r="I293">
        <v>1.31067985095496E-2</v>
      </c>
      <c r="J293">
        <v>7.5922669139484505E-2</v>
      </c>
      <c r="K293">
        <v>2.09809109695041E-2</v>
      </c>
      <c r="L293">
        <v>0.43610961177832602</v>
      </c>
      <c r="M293">
        <v>2.6435997729431199E-2</v>
      </c>
      <c r="N293">
        <v>7.0522611166788499E-2</v>
      </c>
      <c r="O293">
        <v>-0.111800758540868</v>
      </c>
      <c r="P293">
        <v>0.46519478080660398</v>
      </c>
      <c r="Q293">
        <v>2.77872284960799E-2</v>
      </c>
      <c r="R293">
        <v>0.16467335301708699</v>
      </c>
      <c r="S293">
        <v>-0.30429677627234097</v>
      </c>
      <c r="T293">
        <v>-0.28767744410737001</v>
      </c>
      <c r="U293">
        <v>-0.12027925044986</v>
      </c>
      <c r="V293">
        <v>-7.0861004320871807E-2</v>
      </c>
      <c r="W293">
        <v>-0.123693402889663</v>
      </c>
      <c r="Y293">
        <f t="shared" si="16"/>
        <v>-5.6425065006376604E-2</v>
      </c>
      <c r="Z293">
        <f t="shared" si="17"/>
        <v>0.11451119762525908</v>
      </c>
      <c r="AA293">
        <f t="shared" si="18"/>
        <v>0.12327544298913828</v>
      </c>
      <c r="AB293">
        <f t="shared" si="19"/>
        <v>-0.18136157560802116</v>
      </c>
    </row>
    <row r="294" spans="1:28" x14ac:dyDescent="0.35">
      <c r="A294" t="s">
        <v>1167</v>
      </c>
      <c r="B294" t="s">
        <v>1168</v>
      </c>
      <c r="C294">
        <v>3008</v>
      </c>
      <c r="D294">
        <v>-1.2652958954289801E-2</v>
      </c>
      <c r="E294">
        <v>-0.28796111102594701</v>
      </c>
      <c r="F294">
        <v>0.29157386674758001</v>
      </c>
      <c r="G294">
        <v>-0.36260389896918599</v>
      </c>
      <c r="H294">
        <v>0.134236077529757</v>
      </c>
      <c r="I294">
        <v>-0.296277381970184</v>
      </c>
      <c r="J294">
        <v>0.30719897909224803</v>
      </c>
      <c r="K294">
        <v>0.26075091308183301</v>
      </c>
      <c r="L294">
        <v>0.22221210223200899</v>
      </c>
      <c r="M294">
        <v>0.48445382891991001</v>
      </c>
      <c r="N294">
        <v>8.1971463845227702E-2</v>
      </c>
      <c r="O294">
        <v>-0.121321672164273</v>
      </c>
      <c r="P294">
        <v>-0.20082794389528799</v>
      </c>
      <c r="Q294">
        <v>-0.584694751071549</v>
      </c>
      <c r="R294">
        <v>-0.37478192635962598</v>
      </c>
      <c r="S294">
        <v>0.273829436947155</v>
      </c>
      <c r="T294">
        <v>0.10421892664658</v>
      </c>
      <c r="U294">
        <v>-3.1685890387445001E-2</v>
      </c>
      <c r="V294">
        <v>0.21946687194279599</v>
      </c>
      <c r="W294">
        <v>-0.10710493218730301</v>
      </c>
      <c r="Y294">
        <f t="shared" si="16"/>
        <v>-4.7481604934417158E-2</v>
      </c>
      <c r="Z294">
        <f t="shared" si="17"/>
        <v>0.19566768827116321</v>
      </c>
      <c r="AA294">
        <f t="shared" si="18"/>
        <v>-0.23993096592910165</v>
      </c>
      <c r="AB294">
        <f t="shared" si="19"/>
        <v>9.1744882592356608E-2</v>
      </c>
    </row>
    <row r="295" spans="1:28" x14ac:dyDescent="0.35">
      <c r="A295" t="s">
        <v>1169</v>
      </c>
      <c r="B295" t="s">
        <v>1170</v>
      </c>
      <c r="C295">
        <v>766</v>
      </c>
      <c r="D295">
        <v>7.0558530316562104E-2</v>
      </c>
      <c r="E295">
        <v>-0.14851919342662601</v>
      </c>
      <c r="F295">
        <v>0.26055259471118403</v>
      </c>
      <c r="G295">
        <v>0.21037778718719899</v>
      </c>
      <c r="H295">
        <v>0.41683730065306202</v>
      </c>
      <c r="I295">
        <v>6.3927864638781098E-2</v>
      </c>
      <c r="J295">
        <v>0.37809815264805902</v>
      </c>
      <c r="K295">
        <v>0.47906737111583902</v>
      </c>
      <c r="L295">
        <v>0.199638618307761</v>
      </c>
      <c r="M295">
        <v>-0.69423721596297905</v>
      </c>
      <c r="N295">
        <v>-9.4269970931182306E-2</v>
      </c>
      <c r="O295">
        <v>-0.18970596567632</v>
      </c>
      <c r="P295">
        <v>-0.17430393277676601</v>
      </c>
      <c r="Q295">
        <v>-7.9470052864236806E-2</v>
      </c>
      <c r="R295">
        <v>4.9245899717868101E-2</v>
      </c>
      <c r="S295">
        <v>-5.7886603587711201E-2</v>
      </c>
      <c r="T295">
        <v>-0.11673860181850899</v>
      </c>
      <c r="U295">
        <v>-0.187873814145227</v>
      </c>
      <c r="V295">
        <v>-0.35739521509092198</v>
      </c>
      <c r="W295">
        <v>-2.7903553015835102E-2</v>
      </c>
      <c r="Y295">
        <f t="shared" si="16"/>
        <v>0.16196140388827623</v>
      </c>
      <c r="Z295">
        <f t="shared" si="17"/>
        <v>8.5298958149492204E-2</v>
      </c>
      <c r="AA295">
        <f t="shared" si="18"/>
        <v>-9.770080450612742E-2</v>
      </c>
      <c r="AB295">
        <f t="shared" si="19"/>
        <v>-0.14955955753164085</v>
      </c>
    </row>
    <row r="296" spans="1:28" x14ac:dyDescent="0.35">
      <c r="A296" t="s">
        <v>1171</v>
      </c>
      <c r="B296" t="s">
        <v>1172</v>
      </c>
      <c r="C296">
        <v>652</v>
      </c>
      <c r="D296">
        <v>-0.47303250328552898</v>
      </c>
      <c r="E296">
        <v>-0.107279782713499</v>
      </c>
      <c r="F296">
        <v>0.15240182199442501</v>
      </c>
      <c r="G296">
        <v>-0.33960288844751801</v>
      </c>
      <c r="H296">
        <v>6.8945761503313399E-2</v>
      </c>
      <c r="I296">
        <v>1.6661853941732301E-2</v>
      </c>
      <c r="J296">
        <v>-0.213459332235368</v>
      </c>
      <c r="K296">
        <v>-0.373986924830853</v>
      </c>
      <c r="L296">
        <v>2.8637505546909098E-2</v>
      </c>
      <c r="M296">
        <v>0.31168460514998603</v>
      </c>
      <c r="N296">
        <v>0.47349865578570099</v>
      </c>
      <c r="O296">
        <v>0.22812731989719501</v>
      </c>
      <c r="P296">
        <v>0.13430905827046999</v>
      </c>
      <c r="Q296">
        <v>0.20372344655657401</v>
      </c>
      <c r="R296">
        <v>-0.14378742708235701</v>
      </c>
      <c r="S296">
        <v>-0.14676064530863001</v>
      </c>
      <c r="T296">
        <v>0.10056362399907499</v>
      </c>
      <c r="U296">
        <v>0.139638853196519</v>
      </c>
      <c r="V296">
        <v>0.16401049817049401</v>
      </c>
      <c r="W296">
        <v>-0.224293500108636</v>
      </c>
      <c r="Y296">
        <f t="shared" si="16"/>
        <v>-0.13971351818976149</v>
      </c>
      <c r="Z296">
        <f t="shared" si="17"/>
        <v>-4.6092458485518698E-2</v>
      </c>
      <c r="AA296">
        <f t="shared" si="18"/>
        <v>0.17917421068551659</v>
      </c>
      <c r="AB296">
        <f t="shared" si="19"/>
        <v>6.6317659897643984E-3</v>
      </c>
    </row>
    <row r="297" spans="1:28" x14ac:dyDescent="0.35">
      <c r="A297" t="s">
        <v>1173</v>
      </c>
      <c r="B297" t="s">
        <v>1174</v>
      </c>
      <c r="C297">
        <v>2451</v>
      </c>
      <c r="D297">
        <v>2.6074676433091099E-2</v>
      </c>
      <c r="E297">
        <v>0.38882264438368103</v>
      </c>
      <c r="F297">
        <v>-0.223033006209856</v>
      </c>
      <c r="G297">
        <v>0.13619312750114099</v>
      </c>
      <c r="H297">
        <v>-8.3971311407107202E-2</v>
      </c>
      <c r="I297">
        <v>0.28157064181804897</v>
      </c>
      <c r="J297">
        <v>-0.27065145168646698</v>
      </c>
      <c r="K297">
        <v>-0.47112858808308899</v>
      </c>
      <c r="L297">
        <v>-1.6716000875684599E-2</v>
      </c>
      <c r="M297">
        <v>0.14829628669512701</v>
      </c>
      <c r="N297">
        <v>0.22867652590998799</v>
      </c>
      <c r="O297">
        <v>0.22454828571581201</v>
      </c>
      <c r="P297">
        <v>0.56705141497316702</v>
      </c>
      <c r="Q297">
        <v>0.18025878975746801</v>
      </c>
      <c r="R297">
        <v>-0.27190773118725498</v>
      </c>
      <c r="S297">
        <v>-0.61173944835972904</v>
      </c>
      <c r="T297">
        <v>-0.149739842831906</v>
      </c>
      <c r="U297">
        <v>8.9743203654399403E-2</v>
      </c>
      <c r="V297">
        <v>-0.206372709205143</v>
      </c>
      <c r="W297">
        <v>3.4024493004316501E-2</v>
      </c>
      <c r="Y297">
        <f t="shared" si="16"/>
        <v>4.8817226140189976E-2</v>
      </c>
      <c r="Z297">
        <f t="shared" si="17"/>
        <v>-6.5725822426412922E-2</v>
      </c>
      <c r="AA297">
        <f t="shared" si="18"/>
        <v>0.18572545703383606</v>
      </c>
      <c r="AB297">
        <f t="shared" si="19"/>
        <v>-0.16881686074761243</v>
      </c>
    </row>
    <row r="298" spans="1:28" x14ac:dyDescent="0.35">
      <c r="A298" t="s">
        <v>1175</v>
      </c>
      <c r="B298" t="s">
        <v>1176</v>
      </c>
      <c r="C298">
        <v>1521</v>
      </c>
      <c r="D298">
        <v>9.2232986429125599E-2</v>
      </c>
      <c r="E298">
        <v>0.43806031122142097</v>
      </c>
      <c r="F298">
        <v>-0.26347948183019898</v>
      </c>
      <c r="G298">
        <v>0.15508368307120199</v>
      </c>
      <c r="H298">
        <v>-7.9559714949044402E-2</v>
      </c>
      <c r="I298">
        <v>-0.147973880254409</v>
      </c>
      <c r="J298">
        <v>-2.4526194265783299E-2</v>
      </c>
      <c r="K298">
        <v>0.57985512288982699</v>
      </c>
      <c r="L298">
        <v>-0.23796422993364599</v>
      </c>
      <c r="M298">
        <v>-0.51429748376223405</v>
      </c>
      <c r="N298">
        <v>-7.3831226559904803E-2</v>
      </c>
      <c r="O298">
        <v>-0.391083984788829</v>
      </c>
      <c r="P298">
        <v>0.20526423558381299</v>
      </c>
      <c r="Q298">
        <v>0.18316500828072199</v>
      </c>
      <c r="R298">
        <v>0.417028654172095</v>
      </c>
      <c r="S298">
        <v>-1.78120206379336E-2</v>
      </c>
      <c r="T298">
        <v>-0.27192430325664901</v>
      </c>
      <c r="U298">
        <v>-7.1161378814754594E-2</v>
      </c>
      <c r="V298">
        <v>1.5167181903521201E-2</v>
      </c>
      <c r="W298">
        <v>7.7567155016558401E-3</v>
      </c>
      <c r="Y298">
        <f t="shared" si="16"/>
        <v>6.8467556788501041E-2</v>
      </c>
      <c r="Z298">
        <f t="shared" si="17"/>
        <v>-6.8981333065249076E-2</v>
      </c>
      <c r="AA298">
        <f t="shared" si="18"/>
        <v>6.8108537337579239E-2</v>
      </c>
      <c r="AB298">
        <f t="shared" si="19"/>
        <v>-6.7594761060832037E-2</v>
      </c>
    </row>
    <row r="299" spans="1:28" x14ac:dyDescent="0.35">
      <c r="A299" t="s">
        <v>1177</v>
      </c>
      <c r="B299" t="s">
        <v>1178</v>
      </c>
      <c r="C299">
        <v>1367</v>
      </c>
      <c r="D299">
        <v>-0.33058448548785002</v>
      </c>
      <c r="E299">
        <v>-1.4490657700743601E-2</v>
      </c>
      <c r="F299">
        <v>-0.27831529251760401</v>
      </c>
      <c r="G299">
        <v>-1.94115995025925E-2</v>
      </c>
      <c r="H299">
        <v>0.440053625887036</v>
      </c>
      <c r="I299">
        <v>-0.13729706799320199</v>
      </c>
      <c r="J299">
        <v>-0.35045491088008801</v>
      </c>
      <c r="K299">
        <v>0.42593772481685799</v>
      </c>
      <c r="L299">
        <v>0.23825998746521401</v>
      </c>
      <c r="M299">
        <v>0.53931085858804595</v>
      </c>
      <c r="N299">
        <v>0.2130651133424</v>
      </c>
      <c r="O299">
        <v>0.114796656515326</v>
      </c>
      <c r="P299">
        <v>9.9860026398051305E-2</v>
      </c>
      <c r="Q299">
        <v>-0.16818981804864999</v>
      </c>
      <c r="R299">
        <v>-0.149024871176659</v>
      </c>
      <c r="S299">
        <v>-0.42345043061441401</v>
      </c>
      <c r="T299">
        <v>-0.215378001079986</v>
      </c>
      <c r="U299">
        <v>-8.7725149687295098E-2</v>
      </c>
      <c r="V299">
        <v>-0.22793624471334301</v>
      </c>
      <c r="W299">
        <v>0.33097453638949798</v>
      </c>
      <c r="Y299">
        <f t="shared" si="16"/>
        <v>-4.0549681864350838E-2</v>
      </c>
      <c r="Z299">
        <f t="shared" si="17"/>
        <v>0.1431513183993656</v>
      </c>
      <c r="AA299">
        <f t="shared" si="18"/>
        <v>2.2101421406093651E-2</v>
      </c>
      <c r="AB299">
        <f t="shared" si="19"/>
        <v>-0.124703057941108</v>
      </c>
    </row>
    <row r="300" spans="1:28" x14ac:dyDescent="0.35">
      <c r="A300" t="s">
        <v>1179</v>
      </c>
      <c r="B300" t="s">
        <v>1180</v>
      </c>
      <c r="C300">
        <v>2685</v>
      </c>
      <c r="D300">
        <v>-0.22142598213536699</v>
      </c>
      <c r="E300">
        <v>8.7929178479001502E-2</v>
      </c>
      <c r="F300">
        <v>3.3793112566056001E-2</v>
      </c>
      <c r="G300">
        <v>-0.126402972241624</v>
      </c>
      <c r="H300">
        <v>-0.29207808495057003</v>
      </c>
      <c r="I300">
        <v>2.4376360540463899E-2</v>
      </c>
      <c r="J300">
        <v>3.0867302770620601E-2</v>
      </c>
      <c r="K300">
        <v>-0.31089930476618399</v>
      </c>
      <c r="L300">
        <v>-7.4528078978429793E-2</v>
      </c>
      <c r="M300">
        <v>0.33489328035282001</v>
      </c>
      <c r="N300">
        <v>0.36811435702642498</v>
      </c>
      <c r="O300">
        <v>0.202603328424628</v>
      </c>
      <c r="P300">
        <v>2.8644496498097801E-2</v>
      </c>
      <c r="Q300">
        <v>0.20160180557774501</v>
      </c>
      <c r="R300">
        <v>5.6616446315066304E-3</v>
      </c>
      <c r="S300">
        <v>-2.2624405663066701E-3</v>
      </c>
      <c r="T300">
        <v>-9.88584827438658E-2</v>
      </c>
      <c r="U300">
        <v>1.77710096570966E-2</v>
      </c>
      <c r="V300">
        <v>1.7789706523670099E-2</v>
      </c>
      <c r="W300">
        <v>-0.22759023666578901</v>
      </c>
      <c r="Y300">
        <f t="shared" si="16"/>
        <v>-0.10363694965650069</v>
      </c>
      <c r="Z300">
        <f t="shared" si="17"/>
        <v>9.4191198385814581E-4</v>
      </c>
      <c r="AA300">
        <f t="shared" si="18"/>
        <v>0.16132512643168045</v>
      </c>
      <c r="AB300">
        <f t="shared" si="19"/>
        <v>-5.8630088759038954E-2</v>
      </c>
    </row>
    <row r="301" spans="1:28" x14ac:dyDescent="0.35">
      <c r="A301" t="s">
        <v>1181</v>
      </c>
      <c r="B301" t="s">
        <v>1182</v>
      </c>
      <c r="C301">
        <v>2268</v>
      </c>
      <c r="D301">
        <v>-4.8881316653951498E-2</v>
      </c>
      <c r="E301">
        <v>5.2601796995273099E-2</v>
      </c>
      <c r="F301">
        <v>0.228424412049096</v>
      </c>
      <c r="G301">
        <v>-4.0062064655160497E-2</v>
      </c>
      <c r="H301">
        <v>-8.3714043910943598E-4</v>
      </c>
      <c r="I301">
        <v>-8.1232758525213097E-2</v>
      </c>
      <c r="J301">
        <v>8.0488732403012894E-2</v>
      </c>
      <c r="K301">
        <v>0.46474882980690102</v>
      </c>
      <c r="L301">
        <v>3.3910216526028898E-3</v>
      </c>
      <c r="M301">
        <v>0.14634713769611701</v>
      </c>
      <c r="N301">
        <v>-0.21204129723166801</v>
      </c>
      <c r="O301">
        <v>-0.48306696022628598</v>
      </c>
      <c r="P301">
        <v>0.10461289756752799</v>
      </c>
      <c r="Q301">
        <v>-9.4304363405865399E-2</v>
      </c>
      <c r="R301">
        <v>0.25344183212246002</v>
      </c>
      <c r="S301">
        <v>-3.7516878144347502E-3</v>
      </c>
      <c r="T301">
        <v>2.3832608386222798E-2</v>
      </c>
      <c r="U301">
        <v>-0.27336237762605198</v>
      </c>
      <c r="V301">
        <v>6.0584932321179697E-3</v>
      </c>
      <c r="W301">
        <v>-0.126407795333592</v>
      </c>
      <c r="Y301">
        <f t="shared" si="16"/>
        <v>3.8249137459229539E-2</v>
      </c>
      <c r="Z301">
        <f t="shared" si="17"/>
        <v>0.12274859260668416</v>
      </c>
      <c r="AA301">
        <f t="shared" si="18"/>
        <v>-8.6271578234766291E-2</v>
      </c>
      <c r="AB301">
        <f t="shared" si="19"/>
        <v>-7.4726151831147586E-2</v>
      </c>
    </row>
    <row r="302" spans="1:28" x14ac:dyDescent="0.35">
      <c r="A302" t="s">
        <v>1183</v>
      </c>
      <c r="B302" t="s">
        <v>1184</v>
      </c>
      <c r="C302">
        <v>1282</v>
      </c>
      <c r="D302">
        <v>-0.208137101585566</v>
      </c>
      <c r="E302">
        <v>0.31235194408303102</v>
      </c>
      <c r="F302">
        <v>-5.4385252020410695E-4</v>
      </c>
      <c r="G302">
        <v>-1.99381408075207E-2</v>
      </c>
      <c r="H302">
        <v>-0.14264004319154999</v>
      </c>
      <c r="I302">
        <v>0.20063132591764801</v>
      </c>
      <c r="J302">
        <v>-3.4761272329724299E-2</v>
      </c>
      <c r="K302">
        <v>-0.135926903430789</v>
      </c>
      <c r="L302">
        <v>-2.24731112887731E-3</v>
      </c>
      <c r="M302">
        <v>-0.16054335355632399</v>
      </c>
      <c r="N302">
        <v>0.34254043802331602</v>
      </c>
      <c r="O302">
        <v>4.6234944114575897E-2</v>
      </c>
      <c r="P302">
        <v>0.39042824255296299</v>
      </c>
      <c r="Q302">
        <v>0.2207841349128</v>
      </c>
      <c r="R302">
        <v>2.6281866362513399E-2</v>
      </c>
      <c r="S302">
        <v>-0.26352513912272801</v>
      </c>
      <c r="T302">
        <v>-7.3929942964372997E-2</v>
      </c>
      <c r="U302">
        <v>-8.7232513783197796E-2</v>
      </c>
      <c r="V302">
        <v>-2.52325629408536E-2</v>
      </c>
      <c r="W302">
        <v>-0.38459475860514197</v>
      </c>
      <c r="Y302">
        <f t="shared" si="16"/>
        <v>-1.1781438804361957E-2</v>
      </c>
      <c r="Z302">
        <f t="shared" si="17"/>
        <v>-2.6569502905613312E-2</v>
      </c>
      <c r="AA302">
        <f t="shared" si="18"/>
        <v>0.20525392519323366</v>
      </c>
      <c r="AB302">
        <f t="shared" si="19"/>
        <v>-0.16690298348325888</v>
      </c>
    </row>
    <row r="303" spans="1:28" x14ac:dyDescent="0.35">
      <c r="A303" t="s">
        <v>1185</v>
      </c>
      <c r="B303" t="s">
        <v>1186</v>
      </c>
      <c r="C303">
        <v>2481</v>
      </c>
      <c r="D303">
        <v>-0.11179099523642699</v>
      </c>
      <c r="E303">
        <v>0.16298845683413399</v>
      </c>
      <c r="F303">
        <v>1.97772006090517E-2</v>
      </c>
      <c r="G303">
        <v>-0.224650801573099</v>
      </c>
      <c r="H303">
        <v>-0.34610140203364098</v>
      </c>
      <c r="I303">
        <v>-3.0864727229381501E-2</v>
      </c>
      <c r="J303">
        <v>-0.107262061727995</v>
      </c>
      <c r="K303">
        <v>-0.12907343632537899</v>
      </c>
      <c r="L303">
        <v>-6.5334639172008796E-2</v>
      </c>
      <c r="M303">
        <v>0.50889981944684903</v>
      </c>
      <c r="N303">
        <v>0.29632053033799699</v>
      </c>
      <c r="O303">
        <v>0.143036035210277</v>
      </c>
      <c r="P303">
        <v>9.5923551129866502E-2</v>
      </c>
      <c r="Q303">
        <v>-0.15274518847462701</v>
      </c>
      <c r="R303">
        <v>-4.7272058683264E-2</v>
      </c>
      <c r="S303">
        <v>-1.6516748115600399E-2</v>
      </c>
      <c r="T303">
        <v>8.8009729162459902E-2</v>
      </c>
      <c r="U303">
        <v>0.196245793690875</v>
      </c>
      <c r="V303">
        <v>-6.0337062713188699E-3</v>
      </c>
      <c r="W303">
        <v>-0.27355535157876698</v>
      </c>
      <c r="Y303">
        <f t="shared" si="16"/>
        <v>-9.9955508279996261E-2</v>
      </c>
      <c r="Z303">
        <f t="shared" si="17"/>
        <v>3.5272990998416943E-2</v>
      </c>
      <c r="AA303">
        <f t="shared" si="18"/>
        <v>6.7052573904049881E-2</v>
      </c>
      <c r="AB303">
        <f t="shared" si="19"/>
        <v>-2.3700566224702734E-3</v>
      </c>
    </row>
    <row r="304" spans="1:28" x14ac:dyDescent="0.35">
      <c r="A304" t="s">
        <v>1187</v>
      </c>
      <c r="B304" t="s">
        <v>1188</v>
      </c>
      <c r="C304">
        <v>2064</v>
      </c>
      <c r="D304">
        <v>-5.2047785814108197E-2</v>
      </c>
      <c r="E304">
        <v>4.18393511424709E-2</v>
      </c>
      <c r="F304">
        <v>0.24453039702307999</v>
      </c>
      <c r="G304">
        <v>-0.25489062505585702</v>
      </c>
      <c r="H304">
        <v>5.9852469095239197E-2</v>
      </c>
      <c r="I304">
        <v>-0.32331639991915401</v>
      </c>
      <c r="J304">
        <v>-0.12191039095407399</v>
      </c>
      <c r="K304">
        <v>8.2195124316872398E-2</v>
      </c>
      <c r="L304">
        <v>9.26704462436101E-4</v>
      </c>
      <c r="M304">
        <v>0.575544931756374</v>
      </c>
      <c r="N304">
        <v>7.1810806498015106E-2</v>
      </c>
      <c r="O304">
        <v>-9.3047319214378005E-2</v>
      </c>
      <c r="P304">
        <v>-0.24293271869310201</v>
      </c>
      <c r="Q304">
        <v>-0.13646350487939199</v>
      </c>
      <c r="R304">
        <v>-0.23800055267565901</v>
      </c>
      <c r="S304">
        <v>7.8468634383898894E-2</v>
      </c>
      <c r="T304">
        <v>0.19320538095512699</v>
      </c>
      <c r="U304">
        <v>8.4854979663257904E-2</v>
      </c>
      <c r="V304">
        <v>0.139598376032706</v>
      </c>
      <c r="W304">
        <v>-0.11021785812375801</v>
      </c>
      <c r="Y304">
        <f t="shared" si="16"/>
        <v>7.8567612781649757E-3</v>
      </c>
      <c r="Z304">
        <f t="shared" si="17"/>
        <v>4.2687993932490884E-2</v>
      </c>
      <c r="AA304">
        <f t="shared" si="18"/>
        <v>-0.12772665779290318</v>
      </c>
      <c r="AB304">
        <f t="shared" si="19"/>
        <v>7.7181902582246359E-2</v>
      </c>
    </row>
    <row r="305" spans="1:28" x14ac:dyDescent="0.35">
      <c r="A305" t="s">
        <v>1189</v>
      </c>
      <c r="B305" t="s">
        <v>1190</v>
      </c>
      <c r="C305">
        <v>2213</v>
      </c>
      <c r="D305">
        <v>0.17333722485867001</v>
      </c>
      <c r="E305">
        <v>-8.3098215099188702E-2</v>
      </c>
      <c r="F305">
        <v>-0.332940965793663</v>
      </c>
      <c r="G305">
        <v>0.58534927198563702</v>
      </c>
      <c r="H305">
        <v>-0.168603067634256</v>
      </c>
      <c r="I305">
        <v>-0.255024706625405</v>
      </c>
      <c r="J305">
        <v>-6.5375937046931204E-2</v>
      </c>
      <c r="K305">
        <v>0.64606173702172698</v>
      </c>
      <c r="L305">
        <v>3.1841080310537799E-3</v>
      </c>
      <c r="M305">
        <v>1.0443549216771599</v>
      </c>
      <c r="N305">
        <v>-0.16972514331456001</v>
      </c>
      <c r="O305">
        <v>0.50681857333677405</v>
      </c>
      <c r="P305">
        <v>0.81883091642189598</v>
      </c>
      <c r="Q305">
        <v>-0.51104763547408705</v>
      </c>
      <c r="R305">
        <v>-0.57191394825381703</v>
      </c>
      <c r="S305">
        <v>-0.51349606476254905</v>
      </c>
      <c r="T305">
        <v>-0.53723053512350505</v>
      </c>
      <c r="U305">
        <v>-0.58475392270839899</v>
      </c>
      <c r="V305">
        <v>-0.41352209254373801</v>
      </c>
      <c r="W305">
        <v>0.42879548104717702</v>
      </c>
      <c r="Y305">
        <f t="shared" si="16"/>
        <v>3.4808849663439861E-2</v>
      </c>
      <c r="Z305">
        <f t="shared" si="17"/>
        <v>0.27464002461152093</v>
      </c>
      <c r="AA305">
        <f t="shared" si="18"/>
        <v>1.4592552543241188E-2</v>
      </c>
      <c r="AB305">
        <f t="shared" si="19"/>
        <v>-0.32404142681820286</v>
      </c>
    </row>
    <row r="306" spans="1:28" x14ac:dyDescent="0.35">
      <c r="A306" t="s">
        <v>1191</v>
      </c>
      <c r="B306" t="s">
        <v>1192</v>
      </c>
      <c r="C306">
        <v>2802</v>
      </c>
      <c r="D306">
        <v>-0.226904861576222</v>
      </c>
      <c r="E306">
        <v>-0.15675632837696099</v>
      </c>
      <c r="F306">
        <v>5.96849527170423E-2</v>
      </c>
      <c r="G306">
        <v>-0.435584070212233</v>
      </c>
      <c r="H306">
        <v>-0.11448837974375101</v>
      </c>
      <c r="I306">
        <v>-0.19365700717956999</v>
      </c>
      <c r="J306">
        <v>0.11392145194324201</v>
      </c>
      <c r="K306">
        <v>-5.8363591353698396E-3</v>
      </c>
      <c r="L306">
        <v>0.183007412963969</v>
      </c>
      <c r="M306">
        <v>0.52160838586359104</v>
      </c>
      <c r="N306">
        <v>0.11417959846138701</v>
      </c>
      <c r="O306">
        <v>2.6813319542059202E-2</v>
      </c>
      <c r="P306">
        <v>7.3188740771239894E-2</v>
      </c>
      <c r="Q306">
        <v>2.6776949685561501E-2</v>
      </c>
      <c r="R306">
        <v>-6.3268980232866895E-2</v>
      </c>
      <c r="S306">
        <v>5.7407562153361798E-2</v>
      </c>
      <c r="T306">
        <v>0.26019066606527103</v>
      </c>
      <c r="U306">
        <v>4.4366500685550203E-2</v>
      </c>
      <c r="V306">
        <v>8.2643748767578004E-2</v>
      </c>
      <c r="W306">
        <v>-0.367293303162886</v>
      </c>
      <c r="Y306">
        <f t="shared" si="16"/>
        <v>-0.17480973743842493</v>
      </c>
      <c r="Z306">
        <f t="shared" si="17"/>
        <v>0.12380877689117245</v>
      </c>
      <c r="AA306">
        <f t="shared" si="18"/>
        <v>3.5537925645476136E-2</v>
      </c>
      <c r="AB306">
        <f t="shared" si="19"/>
        <v>1.5463034901775008E-2</v>
      </c>
    </row>
    <row r="307" spans="1:28" x14ac:dyDescent="0.35">
      <c r="A307" t="s">
        <v>1193</v>
      </c>
      <c r="B307" t="s">
        <v>1194</v>
      </c>
      <c r="C307">
        <v>1737</v>
      </c>
      <c r="D307">
        <v>-9.1225438192357303E-2</v>
      </c>
      <c r="E307">
        <v>0.17968380984471999</v>
      </c>
      <c r="F307">
        <v>-0.136215908041594</v>
      </c>
      <c r="G307">
        <v>-0.24211941196683701</v>
      </c>
      <c r="H307">
        <v>-0.202452338772247</v>
      </c>
      <c r="I307">
        <v>0.178128683063564</v>
      </c>
      <c r="J307">
        <v>2.2157392585496899E-2</v>
      </c>
      <c r="K307">
        <v>-0.45104721541319998</v>
      </c>
      <c r="L307">
        <v>-0.12173202517687599</v>
      </c>
      <c r="M307">
        <v>-5.83408772572361E-2</v>
      </c>
      <c r="N307">
        <v>0.45605472974128702</v>
      </c>
      <c r="O307">
        <v>0.53736532246264002</v>
      </c>
      <c r="P307">
        <v>0.100307925529295</v>
      </c>
      <c r="Q307">
        <v>0.37590093427047</v>
      </c>
      <c r="R307">
        <v>-0.2426352184252</v>
      </c>
      <c r="S307">
        <v>1.6189603663329E-2</v>
      </c>
      <c r="T307">
        <v>-2.89457317491493E-2</v>
      </c>
      <c r="U307">
        <v>2.3142622720398799E-3</v>
      </c>
      <c r="V307">
        <v>-5.95764255378139E-2</v>
      </c>
      <c r="W307">
        <v>-0.23381207290033501</v>
      </c>
      <c r="Y307">
        <f t="shared" si="16"/>
        <v>-9.8465857425663064E-2</v>
      </c>
      <c r="Z307">
        <f t="shared" si="17"/>
        <v>-8.6166808439650217E-2</v>
      </c>
      <c r="AA307">
        <f t="shared" si="18"/>
        <v>0.24539873871569839</v>
      </c>
      <c r="AB307">
        <f t="shared" si="19"/>
        <v>-6.0766072850385863E-2</v>
      </c>
    </row>
    <row r="308" spans="1:28" x14ac:dyDescent="0.35">
      <c r="A308" t="s">
        <v>1195</v>
      </c>
      <c r="B308" t="s">
        <v>1196</v>
      </c>
      <c r="C308">
        <v>2362</v>
      </c>
      <c r="D308">
        <v>-0.24431656464458401</v>
      </c>
      <c r="E308">
        <v>-7.8745924866279002E-2</v>
      </c>
      <c r="F308">
        <v>0.20445059161992299</v>
      </c>
      <c r="G308">
        <v>-0.261195042851119</v>
      </c>
      <c r="H308">
        <v>-0.139278259126665</v>
      </c>
      <c r="I308">
        <v>-0.121868517191226</v>
      </c>
      <c r="J308">
        <v>-2.79842394521433E-2</v>
      </c>
      <c r="K308">
        <v>-6.3639723379418797E-2</v>
      </c>
      <c r="L308">
        <v>4.32982763425665E-2</v>
      </c>
      <c r="M308">
        <v>0.41722744891493002</v>
      </c>
      <c r="N308">
        <v>0.28704351232023001</v>
      </c>
      <c r="O308">
        <v>2.5367583989364801E-2</v>
      </c>
      <c r="P308">
        <v>0.17938472125413299</v>
      </c>
      <c r="Q308">
        <v>7.5614709494602195E-2</v>
      </c>
      <c r="R308">
        <v>-5.8054769281426201E-2</v>
      </c>
      <c r="S308">
        <v>-0.42096767734931601</v>
      </c>
      <c r="T308">
        <v>0.10916012512906199</v>
      </c>
      <c r="U308">
        <v>0.11870320460502801</v>
      </c>
      <c r="V308">
        <v>9.1326871500015297E-2</v>
      </c>
      <c r="W308">
        <v>-0.135526327027679</v>
      </c>
      <c r="Y308">
        <f t="shared" si="16"/>
        <v>-0.10381703997374481</v>
      </c>
      <c r="Z308">
        <f t="shared" si="17"/>
        <v>4.9406649046941684E-2</v>
      </c>
      <c r="AA308">
        <f t="shared" si="18"/>
        <v>0.10187115155538078</v>
      </c>
      <c r="AB308">
        <f t="shared" si="19"/>
        <v>-4.7460760628577944E-2</v>
      </c>
    </row>
    <row r="309" spans="1:28" x14ac:dyDescent="0.35">
      <c r="A309" t="s">
        <v>1197</v>
      </c>
      <c r="B309" t="s">
        <v>1198</v>
      </c>
      <c r="C309">
        <v>2490</v>
      </c>
      <c r="D309">
        <v>-0.17294184862141199</v>
      </c>
      <c r="E309">
        <v>0.83440867707244404</v>
      </c>
      <c r="F309">
        <v>-0.19827547510275501</v>
      </c>
      <c r="G309">
        <v>0.45171281301934402</v>
      </c>
      <c r="H309">
        <v>-0.42116301047124</v>
      </c>
      <c r="I309">
        <v>0.34123084120395902</v>
      </c>
      <c r="J309">
        <v>-0.39956124968769402</v>
      </c>
      <c r="K309">
        <v>-0.45281859612953901</v>
      </c>
      <c r="L309">
        <v>-0.24090759125719499</v>
      </c>
      <c r="M309">
        <v>-0.12970072034135399</v>
      </c>
      <c r="N309">
        <v>0.10795103267754901</v>
      </c>
      <c r="O309">
        <v>0.22022081673410199</v>
      </c>
      <c r="P309">
        <v>0.78942353108346897</v>
      </c>
      <c r="Q309">
        <v>0.112198514345029</v>
      </c>
      <c r="R309">
        <v>0.57344149633887298</v>
      </c>
      <c r="S309">
        <v>-0.56374773020635505</v>
      </c>
      <c r="T309">
        <v>-0.338320169129804</v>
      </c>
      <c r="U309">
        <v>-9.0437597049212004E-2</v>
      </c>
      <c r="V309">
        <v>-8.7297231374207002E-2</v>
      </c>
      <c r="W309">
        <v>-0.33541650310400201</v>
      </c>
      <c r="Y309">
        <f t="shared" si="16"/>
        <v>9.8748231179276239E-2</v>
      </c>
      <c r="Z309">
        <f t="shared" si="17"/>
        <v>-0.17635146324236461</v>
      </c>
      <c r="AA309">
        <f t="shared" si="18"/>
        <v>0.36064707823580439</v>
      </c>
      <c r="AB309">
        <f t="shared" si="19"/>
        <v>-0.283043846172716</v>
      </c>
    </row>
    <row r="310" spans="1:28" x14ac:dyDescent="0.35">
      <c r="A310" t="s">
        <v>1199</v>
      </c>
      <c r="B310" t="s">
        <v>1200</v>
      </c>
      <c r="C310">
        <v>1273</v>
      </c>
      <c r="D310">
        <v>-0.324645731047432</v>
      </c>
      <c r="E310">
        <v>-0.198168450223836</v>
      </c>
      <c r="F310">
        <v>0.11087981512615901</v>
      </c>
      <c r="G310">
        <v>-0.24416012732943501</v>
      </c>
      <c r="H310">
        <v>5.60283057382865E-3</v>
      </c>
      <c r="I310">
        <v>-1.7071907256944002E-2</v>
      </c>
      <c r="J310">
        <v>0.17956109615542601</v>
      </c>
      <c r="K310">
        <v>0.15209339473793099</v>
      </c>
      <c r="L310">
        <v>0.10619889515610099</v>
      </c>
      <c r="M310">
        <v>0.353539568722468</v>
      </c>
      <c r="N310">
        <v>-1.27545054826628E-2</v>
      </c>
      <c r="O310">
        <v>-0.17177839307393</v>
      </c>
      <c r="P310">
        <v>-0.25493739423177503</v>
      </c>
      <c r="Q310">
        <v>0.14970887503383501</v>
      </c>
      <c r="R310">
        <v>-0.213761382453941</v>
      </c>
      <c r="S310">
        <v>0.33396202865085001</v>
      </c>
      <c r="T310">
        <v>0.265566324011067</v>
      </c>
      <c r="U310">
        <v>-3.6895601932929699E-2</v>
      </c>
      <c r="V310">
        <v>-2.82463638469026E-2</v>
      </c>
      <c r="W310">
        <v>-0.15469297128787801</v>
      </c>
      <c r="Y310">
        <f t="shared" si="16"/>
        <v>-0.13009833258014308</v>
      </c>
      <c r="Z310">
        <f t="shared" si="17"/>
        <v>0.1548642095029964</v>
      </c>
      <c r="AA310">
        <f t="shared" si="18"/>
        <v>-0.10070456004169474</v>
      </c>
      <c r="AB310">
        <f t="shared" si="19"/>
        <v>7.5938683118841346E-2</v>
      </c>
    </row>
    <row r="311" spans="1:28" x14ac:dyDescent="0.35">
      <c r="A311" t="s">
        <v>1201</v>
      </c>
      <c r="B311" t="s">
        <v>1202</v>
      </c>
      <c r="C311">
        <v>1396</v>
      </c>
      <c r="D311">
        <v>-0.26609923806319302</v>
      </c>
      <c r="E311">
        <v>0.66576646672394102</v>
      </c>
      <c r="F311">
        <v>-0.19975177436719399</v>
      </c>
      <c r="G311">
        <v>0.423746612483828</v>
      </c>
      <c r="H311">
        <v>-0.29563164802751402</v>
      </c>
      <c r="I311">
        <v>0.32755870384810998</v>
      </c>
      <c r="J311">
        <v>-0.40493714161984201</v>
      </c>
      <c r="K311">
        <v>-0.49672121722847601</v>
      </c>
      <c r="L311">
        <v>-0.100444460237084</v>
      </c>
      <c r="M311">
        <v>-0.228265536159799</v>
      </c>
      <c r="N311">
        <v>0.111038526868097</v>
      </c>
      <c r="O311">
        <v>0.106987313351022</v>
      </c>
      <c r="P311">
        <v>0.73529384495746597</v>
      </c>
      <c r="Q311">
        <v>0.28338757591264702</v>
      </c>
      <c r="R311">
        <v>0.47093054739058998</v>
      </c>
      <c r="S311">
        <v>-0.35514479550065697</v>
      </c>
      <c r="T311">
        <v>-0.252389401336296</v>
      </c>
      <c r="U311">
        <v>-0.152201243774858</v>
      </c>
      <c r="V311">
        <v>-6.9820156038486195E-2</v>
      </c>
      <c r="W311">
        <v>-0.30330297918229898</v>
      </c>
      <c r="Y311">
        <f t="shared" si="16"/>
        <v>6.5606083749973593E-2</v>
      </c>
      <c r="Z311">
        <f t="shared" si="17"/>
        <v>-0.18056193027941819</v>
      </c>
      <c r="AA311">
        <f t="shared" si="18"/>
        <v>0.34152756169596443</v>
      </c>
      <c r="AB311">
        <f t="shared" si="19"/>
        <v>-0.22657171516651925</v>
      </c>
    </row>
    <row r="312" spans="1:28" x14ac:dyDescent="0.35">
      <c r="A312" t="s">
        <v>1203</v>
      </c>
      <c r="B312" t="s">
        <v>1204</v>
      </c>
      <c r="C312">
        <v>715</v>
      </c>
      <c r="D312">
        <v>0.607108911522244</v>
      </c>
      <c r="E312">
        <v>-0.59295661965562096</v>
      </c>
      <c r="F312">
        <v>0.48047035623413897</v>
      </c>
      <c r="G312">
        <v>-6.0467872132665003E-2</v>
      </c>
      <c r="H312">
        <v>0.56769031061405195</v>
      </c>
      <c r="I312">
        <v>-0.79257541550817201</v>
      </c>
      <c r="J312">
        <v>0.39984984980539601</v>
      </c>
      <c r="K312">
        <v>-1.33195559556719</v>
      </c>
      <c r="L312">
        <v>-0.57158081257802495</v>
      </c>
      <c r="M312">
        <v>0.25079426844758501</v>
      </c>
      <c r="N312">
        <v>0.123724551307592</v>
      </c>
      <c r="O312">
        <v>-0.330011093729706</v>
      </c>
      <c r="P312">
        <v>-0.99429403436395203</v>
      </c>
      <c r="Q312">
        <v>0.58147166466858102</v>
      </c>
      <c r="R312">
        <v>4.1939805468078101E-2</v>
      </c>
      <c r="S312">
        <v>-0.31424819095157902</v>
      </c>
      <c r="T312">
        <v>0.321586866717264</v>
      </c>
      <c r="U312">
        <v>0.48645576324529599</v>
      </c>
      <c r="V312">
        <v>0.50948745015331498</v>
      </c>
      <c r="W312">
        <v>0.61750983630337397</v>
      </c>
      <c r="Y312">
        <f t="shared" si="16"/>
        <v>0.20036901731642978</v>
      </c>
      <c r="Z312">
        <f t="shared" si="17"/>
        <v>-0.40909354108008122</v>
      </c>
      <c r="AA312">
        <f t="shared" si="18"/>
        <v>-0.11543382132988138</v>
      </c>
      <c r="AB312">
        <f t="shared" si="19"/>
        <v>0.32415834509353397</v>
      </c>
    </row>
    <row r="313" spans="1:28" x14ac:dyDescent="0.35">
      <c r="A313" t="s">
        <v>1205</v>
      </c>
      <c r="B313" t="s">
        <v>1206</v>
      </c>
      <c r="C313">
        <v>1713</v>
      </c>
      <c r="D313">
        <v>2.0547019953500001E-2</v>
      </c>
      <c r="E313">
        <v>5.6714405582721499E-2</v>
      </c>
      <c r="F313">
        <v>4.1201674832116203E-2</v>
      </c>
      <c r="G313">
        <v>-0.18565972113905499</v>
      </c>
      <c r="H313">
        <v>-0.28605169339532299</v>
      </c>
      <c r="I313">
        <v>0.15740350018541199</v>
      </c>
      <c r="J313">
        <v>-2.5724218591966299E-2</v>
      </c>
      <c r="K313">
        <v>-0.52225913828950898</v>
      </c>
      <c r="L313">
        <v>7.9497090572748993E-2</v>
      </c>
      <c r="M313">
        <v>6.3149546076171501E-2</v>
      </c>
      <c r="N313">
        <v>0.50574205497081304</v>
      </c>
      <c r="O313">
        <v>0.24463240154042501</v>
      </c>
      <c r="P313">
        <v>0.41738547741201298</v>
      </c>
      <c r="Q313">
        <v>5.1959663054259801E-2</v>
      </c>
      <c r="R313">
        <v>-0.34216292558225198</v>
      </c>
      <c r="S313">
        <v>3.9271452910746199E-2</v>
      </c>
      <c r="T313">
        <v>-0.117806447350857</v>
      </c>
      <c r="U313">
        <v>-2.48184895934992E-2</v>
      </c>
      <c r="V313">
        <v>-8.1620699739689603E-3</v>
      </c>
      <c r="W313">
        <v>-0.1648595831745</v>
      </c>
      <c r="Y313">
        <f t="shared" si="16"/>
        <v>-7.064966283320806E-2</v>
      </c>
      <c r="Z313">
        <f t="shared" si="17"/>
        <v>-4.9586644009428561E-2</v>
      </c>
      <c r="AA313">
        <f t="shared" si="18"/>
        <v>0.17551133427905174</v>
      </c>
      <c r="AB313">
        <f t="shared" si="19"/>
        <v>-5.527502743641579E-2</v>
      </c>
    </row>
    <row r="314" spans="1:28" x14ac:dyDescent="0.35">
      <c r="A314" t="s">
        <v>1207</v>
      </c>
      <c r="B314" t="s">
        <v>1208</v>
      </c>
      <c r="C314">
        <v>846</v>
      </c>
      <c r="D314">
        <v>0.63290607978553404</v>
      </c>
      <c r="E314">
        <v>-0.34377836754524199</v>
      </c>
      <c r="F314">
        <v>-0.39416619935613001</v>
      </c>
      <c r="G314">
        <v>-0.15383938889639701</v>
      </c>
      <c r="H314">
        <v>-1.1669662612331599E-2</v>
      </c>
      <c r="I314">
        <v>-0.242284066184593</v>
      </c>
      <c r="J314">
        <v>0.19723083440443301</v>
      </c>
      <c r="K314">
        <v>0.87702526311865203</v>
      </c>
      <c r="L314">
        <v>-0.15485431376527301</v>
      </c>
      <c r="M314">
        <v>-0.14501877879397199</v>
      </c>
      <c r="N314">
        <v>-0.41877991414719701</v>
      </c>
      <c r="O314">
        <v>-0.50671848180562495</v>
      </c>
      <c r="P314">
        <v>-0.41818484917027599</v>
      </c>
      <c r="Q314">
        <v>-1.9743671865770501E-3</v>
      </c>
      <c r="R314">
        <v>3.7043450774948999E-2</v>
      </c>
      <c r="S314">
        <v>0.40589774037981502</v>
      </c>
      <c r="T314">
        <v>6.8801555499243994E-2</v>
      </c>
      <c r="U314">
        <v>-9.8822424421651206E-2</v>
      </c>
      <c r="V314">
        <v>0.135749410299007</v>
      </c>
      <c r="W314">
        <v>0.53543647962363095</v>
      </c>
      <c r="Y314">
        <f t="shared" si="16"/>
        <v>-5.4109507724913318E-2</v>
      </c>
      <c r="Z314">
        <f t="shared" si="17"/>
        <v>0.10641978775584941</v>
      </c>
      <c r="AA314">
        <f t="shared" si="18"/>
        <v>-0.26172283230694521</v>
      </c>
      <c r="AB314">
        <f t="shared" si="19"/>
        <v>0.20941255227600913</v>
      </c>
    </row>
    <row r="315" spans="1:28" x14ac:dyDescent="0.35">
      <c r="A315" t="s">
        <v>1209</v>
      </c>
      <c r="B315" t="s">
        <v>1210</v>
      </c>
      <c r="C315">
        <v>1268</v>
      </c>
      <c r="D315">
        <v>-0.17117603373767101</v>
      </c>
      <c r="E315">
        <v>0.33273985321490901</v>
      </c>
      <c r="F315">
        <v>-0.27739058389986698</v>
      </c>
      <c r="G315">
        <v>0.44528468279346201</v>
      </c>
      <c r="H315">
        <v>-0.20288626373648899</v>
      </c>
      <c r="I315">
        <v>0.38489716008910002</v>
      </c>
      <c r="J315">
        <v>-0.39239678918137499</v>
      </c>
      <c r="K315">
        <v>-0.26273422142977798</v>
      </c>
      <c r="L315">
        <v>-0.16309366447616699</v>
      </c>
      <c r="M315">
        <v>-0.32043495848250397</v>
      </c>
      <c r="N315">
        <v>-0.142020561694092</v>
      </c>
      <c r="O315">
        <v>0.110812164715188</v>
      </c>
      <c r="P315">
        <v>0.64089883107891499</v>
      </c>
      <c r="Q315">
        <v>0.383379186247152</v>
      </c>
      <c r="R315">
        <v>0.596412468786504</v>
      </c>
      <c r="S315">
        <v>-0.29259497338780299</v>
      </c>
      <c r="T315">
        <v>-0.16665580357026799</v>
      </c>
      <c r="U315">
        <v>-0.120230957173729</v>
      </c>
      <c r="V315">
        <v>-0.20846365739617301</v>
      </c>
      <c r="W315">
        <v>-0.17434587875931201</v>
      </c>
      <c r="Y315">
        <f t="shared" si="16"/>
        <v>2.531433092686881E-2</v>
      </c>
      <c r="Z315">
        <f t="shared" si="17"/>
        <v>-0.1507524946961448</v>
      </c>
      <c r="AA315">
        <f t="shared" si="18"/>
        <v>0.31789641782673339</v>
      </c>
      <c r="AB315">
        <f t="shared" si="19"/>
        <v>-0.19245825405745701</v>
      </c>
    </row>
    <row r="316" spans="1:28" x14ac:dyDescent="0.35">
      <c r="A316" t="s">
        <v>1211</v>
      </c>
      <c r="B316" t="s">
        <v>1212</v>
      </c>
      <c r="C316">
        <v>1398</v>
      </c>
      <c r="D316">
        <v>-0.17536516455787499</v>
      </c>
      <c r="E316">
        <v>0.75227482552747804</v>
      </c>
      <c r="F316">
        <v>-0.25455025339167903</v>
      </c>
      <c r="G316">
        <v>0.35346634495302498</v>
      </c>
      <c r="H316">
        <v>-0.35622673813550598</v>
      </c>
      <c r="I316">
        <v>0.35691225760316703</v>
      </c>
      <c r="J316">
        <v>-0.38162101005198501</v>
      </c>
      <c r="K316">
        <v>-0.45975682028070902</v>
      </c>
      <c r="L316">
        <v>-0.197161506428253</v>
      </c>
      <c r="M316">
        <v>-0.160291870227772</v>
      </c>
      <c r="N316">
        <v>0.15051964426712899</v>
      </c>
      <c r="O316">
        <v>0.12371266333396699</v>
      </c>
      <c r="P316">
        <v>0.72794990860356401</v>
      </c>
      <c r="Q316">
        <v>0.16761193587578799</v>
      </c>
      <c r="R316">
        <v>0.43002413634490699</v>
      </c>
      <c r="S316">
        <v>-0.24650115617210999</v>
      </c>
      <c r="T316">
        <v>-0.28318479556110998</v>
      </c>
      <c r="U316">
        <v>-5.0639381593124103E-2</v>
      </c>
      <c r="V316">
        <v>-0.19178168569422399</v>
      </c>
      <c r="W316">
        <v>-0.30539133441467903</v>
      </c>
      <c r="Y316">
        <f t="shared" si="16"/>
        <v>6.3919802879088605E-2</v>
      </c>
      <c r="Z316">
        <f t="shared" si="17"/>
        <v>-0.16838378987711039</v>
      </c>
      <c r="AA316">
        <f t="shared" si="18"/>
        <v>0.31996365768507096</v>
      </c>
      <c r="AB316">
        <f t="shared" si="19"/>
        <v>-0.21549967068704942</v>
      </c>
    </row>
    <row r="317" spans="1:28" x14ac:dyDescent="0.35">
      <c r="A317" t="s">
        <v>1213</v>
      </c>
      <c r="B317" t="s">
        <v>1214</v>
      </c>
      <c r="C317">
        <v>1274</v>
      </c>
      <c r="D317">
        <v>-3.4927768908781E-2</v>
      </c>
      <c r="E317">
        <v>-0.66929806354954602</v>
      </c>
      <c r="F317">
        <v>4.5882996638770601E-2</v>
      </c>
      <c r="G317">
        <v>-0.17378870840851199</v>
      </c>
      <c r="H317">
        <v>0.26870718510728098</v>
      </c>
      <c r="I317">
        <v>-0.34373693164004299</v>
      </c>
      <c r="J317">
        <v>0.21704398718802301</v>
      </c>
      <c r="K317">
        <v>0.39321167875685697</v>
      </c>
      <c r="L317">
        <v>0.18358164156971299</v>
      </c>
      <c r="M317">
        <v>-0.21646783279627699</v>
      </c>
      <c r="N317">
        <v>-0.27230243300208801</v>
      </c>
      <c r="O317">
        <v>3.5505098741920003E-2</v>
      </c>
      <c r="P317">
        <v>-0.34254115333954299</v>
      </c>
      <c r="Q317">
        <v>7.4654692250199203E-2</v>
      </c>
      <c r="R317">
        <v>-0.20383626022322601</v>
      </c>
      <c r="S317">
        <v>0.54756049918646299</v>
      </c>
      <c r="T317">
        <v>0.33155372539475297</v>
      </c>
      <c r="U317">
        <v>0.14451640725673401</v>
      </c>
      <c r="V317">
        <v>-0.101097342864277</v>
      </c>
      <c r="W317">
        <v>0.115778582641582</v>
      </c>
      <c r="Y317">
        <f t="shared" si="16"/>
        <v>-0.1126848718241575</v>
      </c>
      <c r="Z317">
        <f t="shared" si="17"/>
        <v>4.6726508615654597E-2</v>
      </c>
      <c r="AA317">
        <f t="shared" si="18"/>
        <v>-0.14170401111454756</v>
      </c>
      <c r="AB317">
        <f t="shared" si="19"/>
        <v>0.20766237432305101</v>
      </c>
    </row>
    <row r="318" spans="1:28" x14ac:dyDescent="0.35">
      <c r="A318" t="s">
        <v>1215</v>
      </c>
      <c r="B318" t="s">
        <v>1216</v>
      </c>
      <c r="C318">
        <v>3000</v>
      </c>
      <c r="D318">
        <v>-9.6727296562758198E-3</v>
      </c>
      <c r="E318">
        <v>0.18849541211414</v>
      </c>
      <c r="F318">
        <v>-1.3114536865578999E-3</v>
      </c>
      <c r="G318">
        <v>0.15511210048007801</v>
      </c>
      <c r="H318">
        <v>-0.38638751313432901</v>
      </c>
      <c r="I318">
        <v>0.117195578606998</v>
      </c>
      <c r="J318">
        <v>-0.38945490219425999</v>
      </c>
      <c r="K318">
        <v>-0.41631808391628</v>
      </c>
      <c r="L318">
        <v>-0.11161237521418001</v>
      </c>
      <c r="M318">
        <v>-3.3286028411571002E-2</v>
      </c>
      <c r="N318">
        <v>0.238511785491342</v>
      </c>
      <c r="O318">
        <v>0.183798187757958</v>
      </c>
      <c r="P318">
        <v>0.61412559278985901</v>
      </c>
      <c r="Q318">
        <v>0.14442480538935401</v>
      </c>
      <c r="R318">
        <v>0.113976032123595</v>
      </c>
      <c r="S318">
        <v>-0.50021242716044001</v>
      </c>
      <c r="T318">
        <v>-0.126495065322307</v>
      </c>
      <c r="U318">
        <v>6.9125857552297207E-2</v>
      </c>
      <c r="V318">
        <v>0.441151060925149</v>
      </c>
      <c r="W318">
        <v>-0.29116583453456601</v>
      </c>
      <c r="Y318">
        <f t="shared" si="16"/>
        <v>-1.0752836776588948E-2</v>
      </c>
      <c r="Z318">
        <f t="shared" si="17"/>
        <v>-0.16669516222585862</v>
      </c>
      <c r="AA318">
        <f t="shared" si="18"/>
        <v>0.25896728071042163</v>
      </c>
      <c r="AB318">
        <f t="shared" si="19"/>
        <v>-8.1519281707973373E-2</v>
      </c>
    </row>
    <row r="319" spans="1:28" x14ac:dyDescent="0.35">
      <c r="A319" t="s">
        <v>1217</v>
      </c>
      <c r="B319" t="s">
        <v>1218</v>
      </c>
      <c r="C319">
        <v>2677</v>
      </c>
      <c r="D319">
        <v>-7.3920246636689196E-2</v>
      </c>
      <c r="E319">
        <v>0.19415211890856399</v>
      </c>
      <c r="F319">
        <v>0.20199405549470301</v>
      </c>
      <c r="G319">
        <v>-0.244193258385068</v>
      </c>
      <c r="H319">
        <v>-0.19402675917661399</v>
      </c>
      <c r="I319">
        <v>-0.19284527168798901</v>
      </c>
      <c r="J319">
        <v>-6.6411227656687902E-2</v>
      </c>
      <c r="K319">
        <v>-0.19358636677659599</v>
      </c>
      <c r="L319">
        <v>0.10459808948864199</v>
      </c>
      <c r="M319">
        <v>0.29133240058849502</v>
      </c>
      <c r="N319">
        <v>0.32566930421886597</v>
      </c>
      <c r="O319">
        <v>1.9244311453239099E-2</v>
      </c>
      <c r="P319">
        <v>0.16321221795631399</v>
      </c>
      <c r="Q319">
        <v>-1.3462986912409201E-3</v>
      </c>
      <c r="R319">
        <v>-0.202403946823659</v>
      </c>
      <c r="S319">
        <v>-9.8433085847517796E-2</v>
      </c>
      <c r="T319">
        <v>0.14392486557126999</v>
      </c>
      <c r="U319">
        <v>7.4869178733288104E-3</v>
      </c>
      <c r="V319">
        <v>9.10902134276345E-2</v>
      </c>
      <c r="W319">
        <v>-0.275538033299003</v>
      </c>
      <c r="Y319">
        <f t="shared" si="16"/>
        <v>-2.3198817959020845E-2</v>
      </c>
      <c r="Z319">
        <f t="shared" si="17"/>
        <v>-1.138247520882717E-2</v>
      </c>
      <c r="AA319">
        <f t="shared" si="18"/>
        <v>6.0875117622703832E-2</v>
      </c>
      <c r="AB319">
        <f t="shared" si="19"/>
        <v>-2.6293824454857499E-2</v>
      </c>
    </row>
    <row r="320" spans="1:28" x14ac:dyDescent="0.35">
      <c r="A320" t="s">
        <v>1219</v>
      </c>
      <c r="B320" t="s">
        <v>1220</v>
      </c>
      <c r="C320">
        <v>99</v>
      </c>
      <c r="D320">
        <v>9.9695673168552296E-2</v>
      </c>
      <c r="E320">
        <v>7.5767026788249203E-2</v>
      </c>
      <c r="F320">
        <v>-9.3009379855787999E-2</v>
      </c>
      <c r="G320">
        <v>-0.16171839927997</v>
      </c>
      <c r="H320">
        <v>-0.29882026630650799</v>
      </c>
      <c r="I320">
        <v>0.17359067532116401</v>
      </c>
      <c r="J320">
        <v>7.48568281432231E-2</v>
      </c>
      <c r="K320">
        <v>-2.38564591562875E-2</v>
      </c>
      <c r="L320">
        <v>-8.1970534666321093E-2</v>
      </c>
      <c r="M320">
        <v>7.1812164541075404E-2</v>
      </c>
      <c r="N320">
        <v>0.33258550965146499</v>
      </c>
      <c r="O320">
        <v>0.17966695226089299</v>
      </c>
      <c r="P320">
        <v>0.31036214555026997</v>
      </c>
      <c r="Q320">
        <v>0.15214512781697001</v>
      </c>
      <c r="R320">
        <v>3.9217053327147297E-2</v>
      </c>
      <c r="S320">
        <v>6.9869765526688193E-2</v>
      </c>
      <c r="T320">
        <v>-0.22962061537437101</v>
      </c>
      <c r="U320">
        <v>-0.128516349258257</v>
      </c>
      <c r="V320">
        <v>-0.30150180065208299</v>
      </c>
      <c r="W320">
        <v>-0.26055511754611299</v>
      </c>
      <c r="Y320">
        <f t="shared" si="16"/>
        <v>-7.5617069097092898E-2</v>
      </c>
      <c r="Z320">
        <f t="shared" si="17"/>
        <v>4.2886534836570775E-2</v>
      </c>
      <c r="AA320">
        <f t="shared" si="18"/>
        <v>0.20279535772134905</v>
      </c>
      <c r="AB320">
        <f t="shared" si="19"/>
        <v>-0.17006482346082716</v>
      </c>
    </row>
    <row r="321" spans="1:28" x14ac:dyDescent="0.35">
      <c r="A321" t="s">
        <v>1221</v>
      </c>
      <c r="B321" t="s">
        <v>1222</v>
      </c>
      <c r="C321">
        <v>2679</v>
      </c>
      <c r="D321">
        <v>-6.1332527768572599E-2</v>
      </c>
      <c r="E321">
        <v>-0.113188134188682</v>
      </c>
      <c r="F321">
        <v>0.22950826846960501</v>
      </c>
      <c r="G321">
        <v>-0.20392768119555399</v>
      </c>
      <c r="H321">
        <v>-0.24498469284312199</v>
      </c>
      <c r="I321">
        <v>-0.103629493855556</v>
      </c>
      <c r="J321">
        <v>0.12539432677438</v>
      </c>
      <c r="K321">
        <v>-0.305121058421502</v>
      </c>
      <c r="L321">
        <v>-6.8161675566433899E-3</v>
      </c>
      <c r="M321">
        <v>0.38669523527626598</v>
      </c>
      <c r="N321">
        <v>0.28911568204591798</v>
      </c>
      <c r="O321">
        <v>1.3476656935413601E-2</v>
      </c>
      <c r="P321">
        <v>-0.13574619142671901</v>
      </c>
      <c r="Q321">
        <v>-4.9578803460664601E-2</v>
      </c>
      <c r="R321">
        <v>-0.14853459547878201</v>
      </c>
      <c r="S321">
        <v>9.0460145558358496E-4</v>
      </c>
      <c r="T321">
        <v>0.19420770190328099</v>
      </c>
      <c r="U321">
        <v>2.1065192208948501E-2</v>
      </c>
      <c r="V321">
        <v>0.14325096453706801</v>
      </c>
      <c r="W321">
        <v>-3.0759283410677799E-2</v>
      </c>
      <c r="Y321">
        <f t="shared" si="16"/>
        <v>-7.8784953505265112E-2</v>
      </c>
      <c r="Z321">
        <f t="shared" si="17"/>
        <v>1.9304568443388914E-2</v>
      </c>
      <c r="AA321">
        <f t="shared" si="18"/>
        <v>-6.2534502769668043E-3</v>
      </c>
      <c r="AB321">
        <f t="shared" si="19"/>
        <v>6.5733835338840654E-2</v>
      </c>
    </row>
    <row r="322" spans="1:28" x14ac:dyDescent="0.35">
      <c r="A322" t="s">
        <v>1223</v>
      </c>
      <c r="B322" t="s">
        <v>1224</v>
      </c>
      <c r="C322">
        <v>190</v>
      </c>
      <c r="D322">
        <v>-2.9386849591306798E-2</v>
      </c>
      <c r="E322">
        <v>1.3367092793916799</v>
      </c>
      <c r="F322">
        <v>-0.51756790941042596</v>
      </c>
      <c r="G322">
        <v>5.9746962654605898E-2</v>
      </c>
      <c r="H322">
        <v>-0.56531422826468103</v>
      </c>
      <c r="I322">
        <v>1.33371351263324</v>
      </c>
      <c r="J322">
        <v>-0.27238978738001901</v>
      </c>
      <c r="K322">
        <v>-0.49425767571186402</v>
      </c>
      <c r="L322">
        <v>-0.23169558011845601</v>
      </c>
      <c r="M322">
        <v>8.0379298188710493E-2</v>
      </c>
      <c r="N322">
        <v>-0.211069915740071</v>
      </c>
      <c r="O322">
        <v>2.56451632014266E-2</v>
      </c>
      <c r="P322">
        <v>5.1631746695141999E-2</v>
      </c>
      <c r="Q322">
        <v>1.5293754766467899E-2</v>
      </c>
      <c r="R322">
        <v>0.64503799821740504</v>
      </c>
      <c r="S322">
        <v>-0.41625299188026998</v>
      </c>
      <c r="T322">
        <v>-0.455711715257479</v>
      </c>
      <c r="U322">
        <v>0.112392754498532</v>
      </c>
      <c r="V322">
        <v>-0.148458738534573</v>
      </c>
      <c r="W322">
        <v>-0.31844507835806701</v>
      </c>
      <c r="Y322">
        <f t="shared" ref="Y322:Y385" si="20">AVERAGE(D322:H322)</f>
        <v>5.6837450955974408E-2</v>
      </c>
      <c r="Z322">
        <f t="shared" ref="Z322:Z385" si="21">AVERAGE(I322:M322)</f>
        <v>8.3149953522322309E-2</v>
      </c>
      <c r="AA322">
        <f t="shared" ref="AA322:AA385" si="22">AVERAGE(N322:R322)</f>
        <v>0.10530774942807411</v>
      </c>
      <c r="AB322">
        <f t="shared" ref="AB322:AB385" si="23">AVERAGE(S322:W322)</f>
        <v>-0.24529515390637141</v>
      </c>
    </row>
    <row r="323" spans="1:28" x14ac:dyDescent="0.35">
      <c r="A323" t="s">
        <v>1225</v>
      </c>
      <c r="B323" t="s">
        <v>1226</v>
      </c>
      <c r="C323">
        <v>1119</v>
      </c>
      <c r="D323">
        <v>-7.6937220276425897E-2</v>
      </c>
      <c r="E323">
        <v>0.49903464806280601</v>
      </c>
      <c r="F323">
        <v>-0.11100248882019099</v>
      </c>
      <c r="G323">
        <v>0.296520859447722</v>
      </c>
      <c r="H323">
        <v>-0.15165454115622301</v>
      </c>
      <c r="I323">
        <v>0.40924118678780502</v>
      </c>
      <c r="J323">
        <v>-0.23777665950320701</v>
      </c>
      <c r="K323">
        <v>-1.5562123405947601</v>
      </c>
      <c r="L323">
        <v>6.3056536615370806E-2</v>
      </c>
      <c r="M323">
        <v>-6.2599974820203103E-2</v>
      </c>
      <c r="N323">
        <v>0.217945022746832</v>
      </c>
      <c r="O323">
        <v>0.13623537141346301</v>
      </c>
      <c r="P323">
        <v>0.51481845145644201</v>
      </c>
      <c r="Q323">
        <v>0.18903485347886001</v>
      </c>
      <c r="R323">
        <v>0.54079091570076099</v>
      </c>
      <c r="S323">
        <v>-0.19273734303054901</v>
      </c>
      <c r="T323">
        <v>-9.7169446194765294E-2</v>
      </c>
      <c r="U323">
        <v>-4.8982554293240596E-3</v>
      </c>
      <c r="V323">
        <v>-0.328607114784284</v>
      </c>
      <c r="W323">
        <v>-4.7082461100131603E-2</v>
      </c>
      <c r="Y323">
        <f t="shared" si="20"/>
        <v>9.1192251451537615E-2</v>
      </c>
      <c r="Z323">
        <f t="shared" si="21"/>
        <v>-0.27685825030299888</v>
      </c>
      <c r="AA323">
        <f t="shared" si="22"/>
        <v>0.31976492295927156</v>
      </c>
      <c r="AB323">
        <f t="shared" si="23"/>
        <v>-0.1340989241078108</v>
      </c>
    </row>
    <row r="324" spans="1:28" x14ac:dyDescent="0.35">
      <c r="A324" t="s">
        <v>1227</v>
      </c>
      <c r="B324" t="s">
        <v>1228</v>
      </c>
      <c r="C324">
        <v>1723</v>
      </c>
      <c r="D324">
        <v>-0.134582619181109</v>
      </c>
      <c r="E324">
        <v>-0.23062064584189099</v>
      </c>
      <c r="F324">
        <v>0.122178820410484</v>
      </c>
      <c r="G324">
        <v>-1.69841389867172E-2</v>
      </c>
      <c r="H324">
        <v>-5.9424439147028899E-2</v>
      </c>
      <c r="I324">
        <v>5.6932482750767399E-2</v>
      </c>
      <c r="J324">
        <v>-5.9403658704825897E-2</v>
      </c>
      <c r="K324">
        <v>-0.337779875830298</v>
      </c>
      <c r="L324">
        <v>3.0511009262438799E-3</v>
      </c>
      <c r="M324">
        <v>0.76075437997612505</v>
      </c>
      <c r="N324">
        <v>-5.62963823233E-3</v>
      </c>
      <c r="O324">
        <v>0.263780724389506</v>
      </c>
      <c r="P324">
        <v>-0.26812900713030802</v>
      </c>
      <c r="Q324">
        <v>1.26558530911926E-2</v>
      </c>
      <c r="R324">
        <v>0.53057000569732704</v>
      </c>
      <c r="S324">
        <v>-5.8521998991605297E-2</v>
      </c>
      <c r="T324">
        <v>-1.0229437795575801E-2</v>
      </c>
      <c r="U324">
        <v>-0.21462276347739501</v>
      </c>
      <c r="V324">
        <v>5.8921262649823197E-2</v>
      </c>
      <c r="W324">
        <v>-0.41291640657239098</v>
      </c>
      <c r="Y324">
        <f t="shared" si="20"/>
        <v>-6.3886604549252407E-2</v>
      </c>
      <c r="Z324">
        <f t="shared" si="21"/>
        <v>8.4710885823602491E-2</v>
      </c>
      <c r="AA324">
        <f t="shared" si="22"/>
        <v>0.10664958756307752</v>
      </c>
      <c r="AB324">
        <f t="shared" si="23"/>
        <v>-0.12747386883742878</v>
      </c>
    </row>
    <row r="325" spans="1:28" x14ac:dyDescent="0.35">
      <c r="A325" t="s">
        <v>1229</v>
      </c>
      <c r="B325" t="s">
        <v>1230</v>
      </c>
      <c r="C325">
        <v>1960</v>
      </c>
      <c r="D325">
        <v>-0.12550884385293701</v>
      </c>
      <c r="E325">
        <v>0.27649024423498397</v>
      </c>
      <c r="F325">
        <v>-0.44702858746151097</v>
      </c>
      <c r="G325">
        <v>9.7943893563634699E-2</v>
      </c>
      <c r="H325">
        <v>3.5770055052094699E-2</v>
      </c>
      <c r="I325">
        <v>-0.17229964110892801</v>
      </c>
      <c r="J325">
        <v>-0.37323760253766403</v>
      </c>
      <c r="K325">
        <v>-9.1147998486732898E-2</v>
      </c>
      <c r="L325">
        <v>-0.59271815638249703</v>
      </c>
      <c r="M325">
        <v>0.20381324977326501</v>
      </c>
      <c r="N325">
        <v>0.14671042257265801</v>
      </c>
      <c r="O325">
        <v>4.2700140053759897E-2</v>
      </c>
      <c r="P325">
        <v>0.52754417206461901</v>
      </c>
      <c r="Q325">
        <v>0.218822409835011</v>
      </c>
      <c r="R325">
        <v>0.79803750649687899</v>
      </c>
      <c r="S325">
        <v>-0.69045091303119499</v>
      </c>
      <c r="T325">
        <v>-0.39163419801254201</v>
      </c>
      <c r="U325">
        <v>-1.5143701370026899E-3</v>
      </c>
      <c r="V325">
        <v>-1.4767613919959901E-2</v>
      </c>
      <c r="W325">
        <v>0.55247583128406397</v>
      </c>
      <c r="Y325">
        <f t="shared" si="20"/>
        <v>-3.2466647692746917E-2</v>
      </c>
      <c r="Z325">
        <f t="shared" si="21"/>
        <v>-0.20511802974851143</v>
      </c>
      <c r="AA325">
        <f t="shared" si="22"/>
        <v>0.34676293020458537</v>
      </c>
      <c r="AB325">
        <f t="shared" si="23"/>
        <v>-0.10917825276332713</v>
      </c>
    </row>
    <row r="326" spans="1:28" x14ac:dyDescent="0.35">
      <c r="A326" t="s">
        <v>1231</v>
      </c>
      <c r="B326" t="s">
        <v>1232</v>
      </c>
      <c r="C326">
        <v>313</v>
      </c>
      <c r="D326">
        <v>4.6701836469583098E-2</v>
      </c>
      <c r="E326">
        <v>0.231160539973705</v>
      </c>
      <c r="F326">
        <v>-2.3202883091570699E-2</v>
      </c>
      <c r="G326">
        <v>-0.12262079761589401</v>
      </c>
      <c r="H326">
        <v>-0.26735528352531801</v>
      </c>
      <c r="I326">
        <v>-7.3649830786349596E-2</v>
      </c>
      <c r="J326">
        <v>0.596053647050799</v>
      </c>
      <c r="K326">
        <v>-1.7507550910107E-2</v>
      </c>
      <c r="L326">
        <v>-1.3831091539876299E-3</v>
      </c>
      <c r="M326">
        <v>0.75779649809814797</v>
      </c>
      <c r="N326">
        <v>-0.16515349893908901</v>
      </c>
      <c r="O326">
        <v>9.2945209333733896E-3</v>
      </c>
      <c r="P326">
        <v>0.201254866535996</v>
      </c>
      <c r="Q326">
        <v>-0.3239143223066</v>
      </c>
      <c r="R326">
        <v>-0.48223620632081499</v>
      </c>
      <c r="S326">
        <v>-0.28042365319823798</v>
      </c>
      <c r="T326">
        <v>1.8312202235124999E-2</v>
      </c>
      <c r="U326">
        <v>7.1310890230645602E-2</v>
      </c>
      <c r="V326">
        <v>-7.21780064481479E-3</v>
      </c>
      <c r="W326">
        <v>-0.167220065034591</v>
      </c>
      <c r="Y326">
        <f t="shared" si="20"/>
        <v>-2.7063317557898925E-2</v>
      </c>
      <c r="Z326">
        <f t="shared" si="21"/>
        <v>0.25226193085970056</v>
      </c>
      <c r="AA326">
        <f t="shared" si="22"/>
        <v>-0.15215092801942692</v>
      </c>
      <c r="AB326">
        <f t="shared" si="23"/>
        <v>-7.3047685282374639E-2</v>
      </c>
    </row>
    <row r="327" spans="1:28" x14ac:dyDescent="0.35">
      <c r="A327" t="s">
        <v>1233</v>
      </c>
      <c r="B327" t="s">
        <v>1234</v>
      </c>
      <c r="C327">
        <v>2414</v>
      </c>
      <c r="D327">
        <v>-0.10385947527815</v>
      </c>
      <c r="E327">
        <v>-0.13104392585674399</v>
      </c>
      <c r="F327">
        <v>-0.36369259341722698</v>
      </c>
      <c r="G327">
        <v>-0.30463967225642802</v>
      </c>
      <c r="H327">
        <v>-0.13410754047029799</v>
      </c>
      <c r="I327">
        <v>-0.45392530512111201</v>
      </c>
      <c r="J327">
        <v>-7.55237309357004E-3</v>
      </c>
      <c r="K327">
        <v>-0.183780127881428</v>
      </c>
      <c r="L327">
        <v>-0.26128109639962499</v>
      </c>
      <c r="M327">
        <v>0.46563011131030102</v>
      </c>
      <c r="N327">
        <v>0.25624687526404699</v>
      </c>
      <c r="O327">
        <v>0.133838216888154</v>
      </c>
      <c r="P327">
        <v>0.226324949766086</v>
      </c>
      <c r="Q327">
        <v>0.139933109457484</v>
      </c>
      <c r="R327">
        <v>0.51868629968551705</v>
      </c>
      <c r="S327">
        <v>-0.47579439364232401</v>
      </c>
      <c r="T327">
        <v>-8.3042327414670505E-2</v>
      </c>
      <c r="U327">
        <v>8.3993895143718605E-2</v>
      </c>
      <c r="V327">
        <v>9.9773152600029696E-2</v>
      </c>
      <c r="W327">
        <v>0.57829222071624298</v>
      </c>
      <c r="Y327">
        <f t="shared" si="20"/>
        <v>-0.20746864145576943</v>
      </c>
      <c r="Z327">
        <f t="shared" si="21"/>
        <v>-8.8181758237086821E-2</v>
      </c>
      <c r="AA327">
        <f t="shared" si="22"/>
        <v>0.25500589021225761</v>
      </c>
      <c r="AB327">
        <f t="shared" si="23"/>
        <v>4.0644509480599347E-2</v>
      </c>
    </row>
    <row r="328" spans="1:28" x14ac:dyDescent="0.35">
      <c r="A328" t="s">
        <v>1235</v>
      </c>
      <c r="B328" t="s">
        <v>1236</v>
      </c>
      <c r="C328">
        <v>2890</v>
      </c>
      <c r="D328">
        <v>-0.12222867389263301</v>
      </c>
      <c r="E328">
        <v>0.12051245393757</v>
      </c>
      <c r="F328">
        <v>0.159779597138129</v>
      </c>
      <c r="G328">
        <v>-0.26957849287571201</v>
      </c>
      <c r="H328">
        <v>-0.147282186530897</v>
      </c>
      <c r="I328">
        <v>-0.11592935492970401</v>
      </c>
      <c r="J328">
        <v>1.2907581489620099E-2</v>
      </c>
      <c r="K328">
        <v>-0.20054132125614499</v>
      </c>
      <c r="L328">
        <v>5.0587753639010198E-2</v>
      </c>
      <c r="M328">
        <v>0.48125108635811797</v>
      </c>
      <c r="N328">
        <v>0.21469605437845099</v>
      </c>
      <c r="O328">
        <v>6.4224104441749502E-2</v>
      </c>
      <c r="P328">
        <v>-5.3941203755532303E-2</v>
      </c>
      <c r="Q328">
        <v>-8.59184539025004E-2</v>
      </c>
      <c r="R328">
        <v>-3.9035196834646603E-2</v>
      </c>
      <c r="S328">
        <v>-0.12108668599797701</v>
      </c>
      <c r="T328">
        <v>6.6537480363420706E-2</v>
      </c>
      <c r="U328">
        <v>0.11234196401254699</v>
      </c>
      <c r="V328">
        <v>6.3917606342983005E-2</v>
      </c>
      <c r="W328">
        <v>-0.19121411212585199</v>
      </c>
      <c r="Y328">
        <f t="shared" si="20"/>
        <v>-5.1759460444708603E-2</v>
      </c>
      <c r="Z328">
        <f t="shared" si="21"/>
        <v>4.5655149060179853E-2</v>
      </c>
      <c r="AA328">
        <f t="shared" si="22"/>
        <v>2.0005060865504236E-2</v>
      </c>
      <c r="AB328">
        <f t="shared" si="23"/>
        <v>-1.3900749480975657E-2</v>
      </c>
    </row>
    <row r="329" spans="1:28" x14ac:dyDescent="0.35">
      <c r="A329" t="s">
        <v>1237</v>
      </c>
      <c r="B329" t="s">
        <v>1238</v>
      </c>
      <c r="C329">
        <v>1840</v>
      </c>
      <c r="D329">
        <v>0.96813511963952703</v>
      </c>
      <c r="E329">
        <v>0.54852484646537802</v>
      </c>
      <c r="F329">
        <v>0.17805413687985999</v>
      </c>
      <c r="G329">
        <v>0.69613067232502801</v>
      </c>
      <c r="H329">
        <v>-0.117396780310159</v>
      </c>
      <c r="I329">
        <v>-4.3207955191456503E-2</v>
      </c>
      <c r="J329">
        <v>-0.42615607496121399</v>
      </c>
      <c r="K329">
        <v>-0.91590954671452696</v>
      </c>
      <c r="L329">
        <v>-0.37484201228387698</v>
      </c>
      <c r="M329">
        <v>-0.86317027363802901</v>
      </c>
      <c r="N329">
        <v>-0.40082206517872798</v>
      </c>
      <c r="O329">
        <v>0.26633519180510101</v>
      </c>
      <c r="P329">
        <v>0.31869380836109101</v>
      </c>
      <c r="Q329">
        <v>-0.20590361152652201</v>
      </c>
      <c r="R329">
        <v>-0.464314448813542</v>
      </c>
      <c r="S329">
        <v>2.5016271628025</v>
      </c>
      <c r="T329">
        <v>-0.257796459092066</v>
      </c>
      <c r="U329">
        <v>-0.95399203209146599</v>
      </c>
      <c r="V329">
        <v>-0.68930335576088198</v>
      </c>
      <c r="W329">
        <v>0.23531367728399</v>
      </c>
      <c r="Y329">
        <f t="shared" si="20"/>
        <v>0.45468959899992684</v>
      </c>
      <c r="Z329">
        <f t="shared" si="21"/>
        <v>-0.52465717255782063</v>
      </c>
      <c r="AA329">
        <f t="shared" si="22"/>
        <v>-9.7202225070519982E-2</v>
      </c>
      <c r="AB329">
        <f t="shared" si="23"/>
        <v>0.16716979862841522</v>
      </c>
    </row>
    <row r="330" spans="1:28" x14ac:dyDescent="0.35">
      <c r="A330" t="s">
        <v>1239</v>
      </c>
      <c r="B330" t="s">
        <v>1240</v>
      </c>
      <c r="C330">
        <v>227</v>
      </c>
      <c r="D330">
        <v>-0.22164387853693099</v>
      </c>
      <c r="E330">
        <v>0.72293817550953998</v>
      </c>
      <c r="F330">
        <v>-0.14430625264439301</v>
      </c>
      <c r="G330">
        <v>0.42604962976584498</v>
      </c>
      <c r="H330">
        <v>-0.45579682657673398</v>
      </c>
      <c r="I330">
        <v>-0.52452886058957304</v>
      </c>
      <c r="J330">
        <v>-0.29656367360637798</v>
      </c>
      <c r="K330">
        <v>-0.685326359830434</v>
      </c>
      <c r="L330">
        <v>-6.6352278216696897E-2</v>
      </c>
      <c r="M330">
        <v>-3.3236491306048603E-2</v>
      </c>
      <c r="N330">
        <v>0.37303830269876098</v>
      </c>
      <c r="O330">
        <v>0.28642207517914597</v>
      </c>
      <c r="P330">
        <v>1.02870378214915</v>
      </c>
      <c r="Q330">
        <v>0.17535264141193299</v>
      </c>
      <c r="R330">
        <v>0.50607780199531405</v>
      </c>
      <c r="S330">
        <v>-0.340795671767465</v>
      </c>
      <c r="T330">
        <v>-0.250160950024023</v>
      </c>
      <c r="U330">
        <v>8.8825815516813206E-2</v>
      </c>
      <c r="V330">
        <v>-0.15288955990074901</v>
      </c>
      <c r="W330">
        <v>-0.43580742122708399</v>
      </c>
      <c r="Y330">
        <f t="shared" si="20"/>
        <v>6.5448169503465409E-2</v>
      </c>
      <c r="Z330">
        <f t="shared" si="21"/>
        <v>-0.3212015327098261</v>
      </c>
      <c r="AA330">
        <f t="shared" si="22"/>
        <v>0.47391892068686081</v>
      </c>
      <c r="AB330">
        <f t="shared" si="23"/>
        <v>-0.21816555748050157</v>
      </c>
    </row>
    <row r="331" spans="1:28" x14ac:dyDescent="0.35">
      <c r="A331" t="s">
        <v>1241</v>
      </c>
      <c r="B331" t="s">
        <v>1242</v>
      </c>
      <c r="C331">
        <v>1778</v>
      </c>
      <c r="D331">
        <v>-0.29112049036162102</v>
      </c>
      <c r="E331">
        <v>-0.22736903310720999</v>
      </c>
      <c r="F331">
        <v>-4.3519480107728E-4</v>
      </c>
      <c r="G331">
        <v>-4.0234537979583103E-2</v>
      </c>
      <c r="H331">
        <v>-9.3586028860910501E-3</v>
      </c>
      <c r="I331">
        <v>0.13036562736288801</v>
      </c>
      <c r="J331">
        <v>-0.20897575899812601</v>
      </c>
      <c r="K331">
        <v>-0.14655615259660901</v>
      </c>
      <c r="L331">
        <v>-3.8485958091754702E-2</v>
      </c>
      <c r="M331">
        <v>0.61631866985776296</v>
      </c>
      <c r="N331">
        <v>0.174507192123313</v>
      </c>
      <c r="O331">
        <v>-0.10390539739292</v>
      </c>
      <c r="P331">
        <v>-0.299693624118198</v>
      </c>
      <c r="Q331">
        <v>-0.11265941816566701</v>
      </c>
      <c r="R331">
        <v>1.1751520159164399</v>
      </c>
      <c r="S331">
        <v>4.3955004347782899E-3</v>
      </c>
      <c r="T331">
        <v>-0.426954541672665</v>
      </c>
      <c r="U331">
        <v>-7.7537371184882894E-2</v>
      </c>
      <c r="V331">
        <v>0.30750960227065</v>
      </c>
      <c r="W331">
        <v>-0.42496252660943101</v>
      </c>
      <c r="Y331">
        <f t="shared" si="20"/>
        <v>-0.11370357182711648</v>
      </c>
      <c r="Z331">
        <f t="shared" si="21"/>
        <v>7.0533285506832244E-2</v>
      </c>
      <c r="AA331">
        <f t="shared" si="22"/>
        <v>0.16668015367259359</v>
      </c>
      <c r="AB331">
        <f t="shared" si="23"/>
        <v>-0.12350986735231011</v>
      </c>
    </row>
    <row r="332" spans="1:28" x14ac:dyDescent="0.35">
      <c r="A332" t="s">
        <v>1243</v>
      </c>
      <c r="B332" t="s">
        <v>1244</v>
      </c>
      <c r="C332">
        <v>322</v>
      </c>
      <c r="D332">
        <v>-4.1165002777697104E-3</v>
      </c>
      <c r="E332">
        <v>0.111491845899255</v>
      </c>
      <c r="F332">
        <v>7.3537508257691495E-2</v>
      </c>
      <c r="G332">
        <v>-0.15092725277313901</v>
      </c>
      <c r="H332">
        <v>-0.13605002633660801</v>
      </c>
      <c r="I332">
        <v>-7.9531611814915595E-2</v>
      </c>
      <c r="J332">
        <v>0.40819701505836697</v>
      </c>
      <c r="K332">
        <v>-4.92072971254277E-2</v>
      </c>
      <c r="L332">
        <v>5.7449783310739598E-2</v>
      </c>
      <c r="M332">
        <v>0.59503213444407399</v>
      </c>
      <c r="N332">
        <v>-0.27495761133076002</v>
      </c>
      <c r="O332">
        <v>0.133874509425285</v>
      </c>
      <c r="P332">
        <v>0.18364986863385999</v>
      </c>
      <c r="Q332">
        <v>-0.14466054645821</v>
      </c>
      <c r="R332">
        <v>-0.44963633900825101</v>
      </c>
      <c r="S332">
        <v>-0.101896562866194</v>
      </c>
      <c r="T332">
        <v>8.5664579201375195E-3</v>
      </c>
      <c r="U332">
        <v>-3.0175119535479699E-2</v>
      </c>
      <c r="V332">
        <v>-2.0390431626337899E-2</v>
      </c>
      <c r="W332">
        <v>-0.130249823796317</v>
      </c>
      <c r="Y332">
        <f t="shared" si="20"/>
        <v>-2.1212885046114051E-2</v>
      </c>
      <c r="Z332">
        <f t="shared" si="21"/>
        <v>0.18638800477456746</v>
      </c>
      <c r="AA332">
        <f t="shared" si="22"/>
        <v>-0.11034602374761522</v>
      </c>
      <c r="AB332">
        <f t="shared" si="23"/>
        <v>-5.4829095980838218E-2</v>
      </c>
    </row>
    <row r="333" spans="1:28" x14ac:dyDescent="0.35">
      <c r="A333" t="s">
        <v>1245</v>
      </c>
      <c r="B333" t="s">
        <v>1246</v>
      </c>
      <c r="C333">
        <v>358</v>
      </c>
      <c r="D333">
        <v>-3.0980282769920799E-2</v>
      </c>
      <c r="E333">
        <v>4.5823921709856899E-2</v>
      </c>
      <c r="F333">
        <v>0.15837344683976601</v>
      </c>
      <c r="G333">
        <v>0.134115716232524</v>
      </c>
      <c r="H333">
        <v>5.2311945842507396E-3</v>
      </c>
      <c r="I333">
        <v>0.15967093176295499</v>
      </c>
      <c r="J333">
        <v>0.117233149114367</v>
      </c>
      <c r="K333">
        <v>0.185684487248792</v>
      </c>
      <c r="L333">
        <v>1.85949687462762E-2</v>
      </c>
      <c r="M333">
        <v>-0.57916315737314505</v>
      </c>
      <c r="N333">
        <v>-0.202216397281404</v>
      </c>
      <c r="O333">
        <v>-1.7924074496061398E-2</v>
      </c>
      <c r="P333">
        <v>-5.6802882644901201E-2</v>
      </c>
      <c r="Q333">
        <v>-1.11547672131736E-2</v>
      </c>
      <c r="R333">
        <v>0.13687512730842799</v>
      </c>
      <c r="S333">
        <v>1.3442723627895999E-2</v>
      </c>
      <c r="T333">
        <v>-9.7282414446284493E-2</v>
      </c>
      <c r="U333">
        <v>1.15846028054493E-2</v>
      </c>
      <c r="V333">
        <v>-0.24693132725012601</v>
      </c>
      <c r="W333">
        <v>0.25582503349445301</v>
      </c>
      <c r="Y333">
        <f t="shared" si="20"/>
        <v>6.2512799319295376E-2</v>
      </c>
      <c r="Z333">
        <f t="shared" si="21"/>
        <v>-1.9595924100150975E-2</v>
      </c>
      <c r="AA333">
        <f t="shared" si="22"/>
        <v>-3.0244598865422447E-2</v>
      </c>
      <c r="AB333">
        <f t="shared" si="23"/>
        <v>-1.2672276353722433E-2</v>
      </c>
    </row>
    <row r="334" spans="1:28" x14ac:dyDescent="0.35">
      <c r="A334" t="s">
        <v>1247</v>
      </c>
      <c r="B334" t="s">
        <v>1248</v>
      </c>
      <c r="C334">
        <v>157</v>
      </c>
      <c r="D334">
        <v>0.28361830967665302</v>
      </c>
      <c r="E334">
        <v>0.85063250357610898</v>
      </c>
      <c r="F334">
        <v>-0.22278394505493501</v>
      </c>
      <c r="G334">
        <v>-0.35681304314488099</v>
      </c>
      <c r="H334">
        <v>-3.9448358248749801E-2</v>
      </c>
      <c r="I334">
        <v>1.0390671266440401</v>
      </c>
      <c r="J334">
        <v>0.117430173217673</v>
      </c>
      <c r="K334">
        <v>0.17311585746090799</v>
      </c>
      <c r="L334">
        <v>0.149555002821817</v>
      </c>
      <c r="M334">
        <v>0.34216582546680402</v>
      </c>
      <c r="N334">
        <v>-1.35629519716681</v>
      </c>
      <c r="O334">
        <v>-0.24851217319306601</v>
      </c>
      <c r="P334">
        <v>-1.29056625144501</v>
      </c>
      <c r="Q334">
        <v>-4.0802116960133798E-2</v>
      </c>
      <c r="R334">
        <v>0.48105406196450001</v>
      </c>
      <c r="S334">
        <v>8.0575450379611099E-2</v>
      </c>
      <c r="T334">
        <v>-0.194099032986919</v>
      </c>
      <c r="U334">
        <v>3.1685795311750101E-2</v>
      </c>
      <c r="V334">
        <v>0.18749440732070299</v>
      </c>
      <c r="W334">
        <v>1.2925604359934799E-2</v>
      </c>
      <c r="Y334">
        <f t="shared" si="20"/>
        <v>0.10304109336083925</v>
      </c>
      <c r="Z334">
        <f t="shared" si="21"/>
        <v>0.36426679712224846</v>
      </c>
      <c r="AA334">
        <f t="shared" si="22"/>
        <v>-0.49102433536010393</v>
      </c>
      <c r="AB334">
        <f t="shared" si="23"/>
        <v>2.3716444877015998E-2</v>
      </c>
    </row>
    <row r="335" spans="1:28" x14ac:dyDescent="0.35">
      <c r="A335" t="s">
        <v>1249</v>
      </c>
      <c r="B335" t="s">
        <v>1250</v>
      </c>
      <c r="C335">
        <v>164</v>
      </c>
      <c r="D335">
        <v>2.08167508198846E-2</v>
      </c>
      <c r="E335">
        <v>1.3923875607940399</v>
      </c>
      <c r="F335">
        <v>-0.40115785524087999</v>
      </c>
      <c r="G335">
        <v>0.18354865092668601</v>
      </c>
      <c r="H335">
        <v>-0.49414860198243998</v>
      </c>
      <c r="I335">
        <v>1.27241080745173</v>
      </c>
      <c r="J335">
        <v>-0.18968314295392599</v>
      </c>
      <c r="K335">
        <v>-0.494883851238691</v>
      </c>
      <c r="L335">
        <v>-6.9133334267697397E-2</v>
      </c>
      <c r="M335">
        <v>6.1509774662988903E-2</v>
      </c>
      <c r="N335">
        <v>-0.60654389652968999</v>
      </c>
      <c r="O335">
        <v>-9.5513822164508197E-2</v>
      </c>
      <c r="P335">
        <v>0.11530111082865301</v>
      </c>
      <c r="Q335">
        <v>2.57405224096088E-2</v>
      </c>
      <c r="R335">
        <v>0.61128937947138196</v>
      </c>
      <c r="S335">
        <v>-0.38238500287073801</v>
      </c>
      <c r="T335">
        <v>-0.45429058474228301</v>
      </c>
      <c r="U335">
        <v>-0.116904664912861</v>
      </c>
      <c r="V335">
        <v>1.6049455036062199E-2</v>
      </c>
      <c r="W335">
        <v>-0.39440925549733002</v>
      </c>
      <c r="Y335">
        <f t="shared" si="20"/>
        <v>0.14028930106345811</v>
      </c>
      <c r="Z335">
        <f t="shared" si="21"/>
        <v>0.11604405073088087</v>
      </c>
      <c r="AA335">
        <f t="shared" si="22"/>
        <v>1.0054658803089112E-2</v>
      </c>
      <c r="AB335">
        <f t="shared" si="23"/>
        <v>-0.26638801059742995</v>
      </c>
    </row>
    <row r="336" spans="1:28" x14ac:dyDescent="0.35">
      <c r="A336" t="s">
        <v>1251</v>
      </c>
      <c r="B336" t="s">
        <v>1252</v>
      </c>
      <c r="C336">
        <v>1740</v>
      </c>
      <c r="D336">
        <v>1.01806462730415</v>
      </c>
      <c r="E336">
        <v>0.56870297983336704</v>
      </c>
      <c r="F336">
        <v>0.24626547971182999</v>
      </c>
      <c r="G336">
        <v>0.65997437293119898</v>
      </c>
      <c r="H336">
        <v>-0.216493147520287</v>
      </c>
      <c r="I336">
        <v>1.30109514153632E-2</v>
      </c>
      <c r="J336">
        <v>-0.47229724040876497</v>
      </c>
      <c r="K336">
        <v>-0.71718853527791104</v>
      </c>
      <c r="L336">
        <v>-0.181366594983358</v>
      </c>
      <c r="M336">
        <v>-0.76638834420931901</v>
      </c>
      <c r="N336">
        <v>-0.44844553634849998</v>
      </c>
      <c r="O336">
        <v>0.22084864189943601</v>
      </c>
      <c r="P336">
        <v>0.34288350102731402</v>
      </c>
      <c r="Q336">
        <v>-0.235349870975506</v>
      </c>
      <c r="R336">
        <v>-0.465971212550162</v>
      </c>
      <c r="S336">
        <v>2.43021498693055</v>
      </c>
      <c r="T336">
        <v>-0.30203119269648998</v>
      </c>
      <c r="U336">
        <v>-1.1078905489143001</v>
      </c>
      <c r="V336">
        <v>-0.58923606606913703</v>
      </c>
      <c r="W336">
        <v>2.6927489005290498E-3</v>
      </c>
      <c r="Y336">
        <f t="shared" si="20"/>
        <v>0.45530286245205182</v>
      </c>
      <c r="Z336">
        <f t="shared" si="21"/>
        <v>-0.42484595269279801</v>
      </c>
      <c r="AA336">
        <f t="shared" si="22"/>
        <v>-0.11720689538948359</v>
      </c>
      <c r="AB336">
        <f t="shared" si="23"/>
        <v>8.6749985630230439E-2</v>
      </c>
    </row>
    <row r="337" spans="1:28" x14ac:dyDescent="0.35">
      <c r="A337" t="s">
        <v>1253</v>
      </c>
      <c r="B337" t="s">
        <v>1254</v>
      </c>
      <c r="C337">
        <v>600</v>
      </c>
      <c r="D337">
        <v>-0.13638667733433499</v>
      </c>
      <c r="E337">
        <v>0.48961054549141902</v>
      </c>
      <c r="F337">
        <v>7.5768753495768407E-2</v>
      </c>
      <c r="G337">
        <v>7.7189980099455005E-2</v>
      </c>
      <c r="H337">
        <v>-0.29381038675974003</v>
      </c>
      <c r="I337">
        <v>0.19147549641945599</v>
      </c>
      <c r="J337">
        <v>-0.469803176884593</v>
      </c>
      <c r="K337">
        <v>-0.312614121291175</v>
      </c>
      <c r="L337">
        <v>-1.03600237765256E-2</v>
      </c>
      <c r="M337">
        <v>-8.6525340113256299E-2</v>
      </c>
      <c r="N337">
        <v>0.40352636564004402</v>
      </c>
      <c r="O337">
        <v>0.305508391605323</v>
      </c>
      <c r="P337">
        <v>0.52496859744366897</v>
      </c>
      <c r="Q337">
        <v>0.187469332489413</v>
      </c>
      <c r="R337">
        <v>0.32460975156685501</v>
      </c>
      <c r="S337">
        <v>-0.48634406157547999</v>
      </c>
      <c r="T337">
        <v>-0.18358463454586299</v>
      </c>
      <c r="U337">
        <v>-4.1871431823868703E-2</v>
      </c>
      <c r="V337">
        <v>-0.29526207348426498</v>
      </c>
      <c r="W337">
        <v>-0.263565286662301</v>
      </c>
      <c r="Y337">
        <f t="shared" si="20"/>
        <v>4.2474442998513481E-2</v>
      </c>
      <c r="Z337">
        <f t="shared" si="21"/>
        <v>-0.13756543312921876</v>
      </c>
      <c r="AA337">
        <f t="shared" si="22"/>
        <v>0.34921648774906078</v>
      </c>
      <c r="AB337">
        <f t="shared" si="23"/>
        <v>-0.25412549761835551</v>
      </c>
    </row>
    <row r="338" spans="1:28" x14ac:dyDescent="0.35">
      <c r="A338" t="s">
        <v>1255</v>
      </c>
      <c r="B338" t="s">
        <v>1256</v>
      </c>
      <c r="C338">
        <v>237</v>
      </c>
      <c r="D338">
        <v>-0.30507959147098401</v>
      </c>
      <c r="E338">
        <v>0.17815629487191101</v>
      </c>
      <c r="F338">
        <v>0.12856455439975001</v>
      </c>
      <c r="G338">
        <v>9.5745812131852501E-2</v>
      </c>
      <c r="H338">
        <v>-0.202149078796489</v>
      </c>
      <c r="I338">
        <v>6.8940552122929794E-2</v>
      </c>
      <c r="J338">
        <v>-0.193370386144084</v>
      </c>
      <c r="K338">
        <v>0.238749612479111</v>
      </c>
      <c r="L338">
        <v>-4.8189865928278897E-2</v>
      </c>
      <c r="M338">
        <v>-6.8829834395244802E-2</v>
      </c>
      <c r="N338">
        <v>9.7959903146632499E-2</v>
      </c>
      <c r="O338">
        <v>-2.4092708034229901E-2</v>
      </c>
      <c r="P338">
        <v>0.34853806671799098</v>
      </c>
      <c r="Q338">
        <v>-3.15920767720064E-2</v>
      </c>
      <c r="R338">
        <v>0.24590324968949201</v>
      </c>
      <c r="S338">
        <v>-0.265557927990689</v>
      </c>
      <c r="T338">
        <v>-6.45806692816875E-2</v>
      </c>
      <c r="U338">
        <v>-0.15337428512076701</v>
      </c>
      <c r="V338">
        <v>2.7419615110680601E-2</v>
      </c>
      <c r="W338">
        <v>-7.3161236735888896E-2</v>
      </c>
      <c r="Y338">
        <f t="shared" si="20"/>
        <v>-2.0952401772791899E-2</v>
      </c>
      <c r="Z338">
        <f t="shared" si="21"/>
        <v>-5.3998437311338077E-4</v>
      </c>
      <c r="AA338">
        <f t="shared" si="22"/>
        <v>0.12734328694957581</v>
      </c>
      <c r="AB338">
        <f t="shared" si="23"/>
        <v>-0.10585090080367036</v>
      </c>
    </row>
    <row r="339" spans="1:28" x14ac:dyDescent="0.35">
      <c r="A339" t="s">
        <v>1257</v>
      </c>
      <c r="B339" t="s">
        <v>1258</v>
      </c>
      <c r="C339">
        <v>106</v>
      </c>
      <c r="D339">
        <v>0.245505128641025</v>
      </c>
      <c r="E339">
        <v>0.76390945294900603</v>
      </c>
      <c r="F339">
        <v>-0.29400803542008802</v>
      </c>
      <c r="G339">
        <v>-0.30336181164128401</v>
      </c>
      <c r="H339">
        <v>-9.1655596154977495E-2</v>
      </c>
      <c r="I339">
        <v>1.0729963064210899</v>
      </c>
      <c r="J339">
        <v>0.104847778627851</v>
      </c>
      <c r="K339">
        <v>0.14315740663299401</v>
      </c>
      <c r="L339">
        <v>7.1090367103313401E-2</v>
      </c>
      <c r="M339">
        <v>0.18205541417714599</v>
      </c>
      <c r="N339">
        <v>-0.69898821616201201</v>
      </c>
      <c r="O339">
        <v>-5.8422000663243698E-2</v>
      </c>
      <c r="P339">
        <v>-0.53510117955785896</v>
      </c>
      <c r="Q339">
        <v>-6.9448076190068E-2</v>
      </c>
      <c r="R339">
        <v>0.21299119316394399</v>
      </c>
      <c r="S339">
        <v>5.3319224629162297E-2</v>
      </c>
      <c r="T339">
        <v>-0.37046187837368999</v>
      </c>
      <c r="U339">
        <v>-0.155179046489236</v>
      </c>
      <c r="V339">
        <v>4.7705918949115897E-2</v>
      </c>
      <c r="W339">
        <v>-0.32095235064217997</v>
      </c>
      <c r="Y339">
        <f t="shared" si="20"/>
        <v>6.4077827674736312E-2</v>
      </c>
      <c r="Z339">
        <f t="shared" si="21"/>
        <v>0.31482945459247885</v>
      </c>
      <c r="AA339">
        <f t="shared" si="22"/>
        <v>-0.22979365588184769</v>
      </c>
      <c r="AB339">
        <f t="shared" si="23"/>
        <v>-0.14911362638536557</v>
      </c>
    </row>
    <row r="340" spans="1:28" x14ac:dyDescent="0.35">
      <c r="A340" t="s">
        <v>1259</v>
      </c>
      <c r="B340" t="s">
        <v>1260</v>
      </c>
      <c r="C340">
        <v>233</v>
      </c>
      <c r="D340">
        <v>-0.30205101546445401</v>
      </c>
      <c r="E340">
        <v>0.17291460890003801</v>
      </c>
      <c r="F340">
        <v>0.14147985094524099</v>
      </c>
      <c r="G340">
        <v>0.113004499319162</v>
      </c>
      <c r="H340">
        <v>-0.22429349676872601</v>
      </c>
      <c r="I340">
        <v>0.13956395833895399</v>
      </c>
      <c r="J340">
        <v>-0.19690440791102901</v>
      </c>
      <c r="K340">
        <v>0.152571412825943</v>
      </c>
      <c r="L340">
        <v>-0.10842240309505</v>
      </c>
      <c r="M340">
        <v>-6.5304474999548404E-2</v>
      </c>
      <c r="N340">
        <v>0.31681474585828701</v>
      </c>
      <c r="O340">
        <v>-4.1461418869695697E-3</v>
      </c>
      <c r="P340">
        <v>0.27225762080821198</v>
      </c>
      <c r="Q340">
        <v>-5.9988473928346303E-2</v>
      </c>
      <c r="R340">
        <v>0.224608735810882</v>
      </c>
      <c r="S340">
        <v>-0.27485737884006001</v>
      </c>
      <c r="T340">
        <v>-0.11080115122958401</v>
      </c>
      <c r="U340">
        <v>-8.8638095831127306E-2</v>
      </c>
      <c r="V340">
        <v>4.6347729620646899E-2</v>
      </c>
      <c r="W340">
        <v>-0.144156122472474</v>
      </c>
      <c r="Y340">
        <f t="shared" si="20"/>
        <v>-1.9789110613747808E-2</v>
      </c>
      <c r="Z340">
        <f t="shared" si="21"/>
        <v>-1.5699182968146083E-2</v>
      </c>
      <c r="AA340">
        <f t="shared" si="22"/>
        <v>0.14990929733241304</v>
      </c>
      <c r="AB340">
        <f t="shared" si="23"/>
        <v>-0.1144210037505197</v>
      </c>
    </row>
    <row r="341" spans="1:28" x14ac:dyDescent="0.35">
      <c r="A341" t="s">
        <v>1261</v>
      </c>
      <c r="B341" t="s">
        <v>1262</v>
      </c>
      <c r="C341">
        <v>1799</v>
      </c>
      <c r="D341">
        <v>-0.19545673749822801</v>
      </c>
      <c r="E341">
        <v>-0.319823557733807</v>
      </c>
      <c r="F341">
        <v>-9.6488989056870797E-2</v>
      </c>
      <c r="G341">
        <v>-2.8382779455827099E-2</v>
      </c>
      <c r="H341">
        <v>6.3596078720397395E-2</v>
      </c>
      <c r="I341">
        <v>0.29448561036014698</v>
      </c>
      <c r="J341">
        <v>-5.4760150722368396E-3</v>
      </c>
      <c r="K341">
        <v>-9.9085934177595897E-2</v>
      </c>
      <c r="L341">
        <v>-0.150447390725027</v>
      </c>
      <c r="M341">
        <v>0.53747152370715401</v>
      </c>
      <c r="N341">
        <v>0.25176904768858399</v>
      </c>
      <c r="O341">
        <v>7.2050205268885295E-2</v>
      </c>
      <c r="P341">
        <v>-8.5563711200436696E-2</v>
      </c>
      <c r="Q341">
        <v>-0.178149665644838</v>
      </c>
      <c r="R341">
        <v>0.47812196531685103</v>
      </c>
      <c r="S341">
        <v>-9.7228529538752995E-2</v>
      </c>
      <c r="T341">
        <v>-0.36550885489570301</v>
      </c>
      <c r="U341">
        <v>-0.17869301446313801</v>
      </c>
      <c r="V341">
        <v>0.34093139661741301</v>
      </c>
      <c r="W341">
        <v>-0.23812064821696699</v>
      </c>
      <c r="Y341">
        <f t="shared" si="20"/>
        <v>-0.1153111970048671</v>
      </c>
      <c r="Z341">
        <f t="shared" si="21"/>
        <v>0.11538955881848825</v>
      </c>
      <c r="AA341">
        <f t="shared" si="22"/>
        <v>0.10764556828580911</v>
      </c>
      <c r="AB341">
        <f t="shared" si="23"/>
        <v>-0.1077239300994296</v>
      </c>
    </row>
    <row r="342" spans="1:28" x14ac:dyDescent="0.35">
      <c r="A342" t="s">
        <v>1263</v>
      </c>
      <c r="B342" t="s">
        <v>1264</v>
      </c>
      <c r="C342">
        <v>1779</v>
      </c>
      <c r="D342">
        <v>-0.24320958414719601</v>
      </c>
      <c r="E342">
        <v>-0.27809845843102898</v>
      </c>
      <c r="F342">
        <v>-4.54107216151576E-2</v>
      </c>
      <c r="G342">
        <v>-7.6964442174902697E-2</v>
      </c>
      <c r="H342">
        <v>6.5423589984808198E-2</v>
      </c>
      <c r="I342">
        <v>0.10255463370295401</v>
      </c>
      <c r="J342">
        <v>-9.9969599598288397E-2</v>
      </c>
      <c r="K342">
        <v>-6.7093205268728903E-2</v>
      </c>
      <c r="L342">
        <v>-7.6322710419070197E-2</v>
      </c>
      <c r="M342">
        <v>0.62421420106847503</v>
      </c>
      <c r="N342">
        <v>0.27817253136548598</v>
      </c>
      <c r="O342">
        <v>-0.12932945658546499</v>
      </c>
      <c r="P342">
        <v>-0.43390313286754401</v>
      </c>
      <c r="Q342">
        <v>-0.20123532223681501</v>
      </c>
      <c r="R342">
        <v>1.1479475530343699</v>
      </c>
      <c r="S342">
        <v>3.59656962458779E-2</v>
      </c>
      <c r="T342">
        <v>-0.45889122029533402</v>
      </c>
      <c r="U342">
        <v>-8.9141518844317105E-2</v>
      </c>
      <c r="V342">
        <v>0.26872895621968201</v>
      </c>
      <c r="W342">
        <v>-0.32343778913780202</v>
      </c>
      <c r="Y342">
        <f t="shared" si="20"/>
        <v>-0.11565192327669542</v>
      </c>
      <c r="Z342">
        <f t="shared" si="21"/>
        <v>9.6676663897068305E-2</v>
      </c>
      <c r="AA342">
        <f t="shared" si="22"/>
        <v>0.13233043454200638</v>
      </c>
      <c r="AB342">
        <f t="shared" si="23"/>
        <v>-0.11335517516237865</v>
      </c>
    </row>
    <row r="343" spans="1:28" x14ac:dyDescent="0.35">
      <c r="A343" t="s">
        <v>1265</v>
      </c>
      <c r="B343" t="s">
        <v>1266</v>
      </c>
      <c r="C343">
        <v>462</v>
      </c>
      <c r="D343">
        <v>1.8568518983421801E-2</v>
      </c>
      <c r="E343">
        <v>1.2959753756986899E-2</v>
      </c>
      <c r="F343">
        <v>0.21659851317696899</v>
      </c>
      <c r="G343">
        <v>0.141558920459566</v>
      </c>
      <c r="H343">
        <v>0.15171691856081301</v>
      </c>
      <c r="I343">
        <v>3.4277245900850198E-2</v>
      </c>
      <c r="J343">
        <v>-8.4198364185507302E-2</v>
      </c>
      <c r="K343">
        <v>-0.28822934239887998</v>
      </c>
      <c r="L343">
        <v>-2.3480841001516501E-2</v>
      </c>
      <c r="M343">
        <v>-0.67060376683198197</v>
      </c>
      <c r="N343">
        <v>0.487508904929846</v>
      </c>
      <c r="O343">
        <v>0.32098515586590498</v>
      </c>
      <c r="P343">
        <v>0.14525359864958901</v>
      </c>
      <c r="Q343">
        <v>0.140448211091836</v>
      </c>
      <c r="R343">
        <v>0.352314922561831</v>
      </c>
      <c r="S343">
        <v>-0.128259713599161</v>
      </c>
      <c r="T343">
        <v>3.5289449028437399E-2</v>
      </c>
      <c r="U343">
        <v>-0.112476828919413</v>
      </c>
      <c r="V343">
        <v>-0.76131692802018203</v>
      </c>
      <c r="W343">
        <v>1.10856719905907E-2</v>
      </c>
      <c r="Y343">
        <f t="shared" si="20"/>
        <v>0.10828052498755134</v>
      </c>
      <c r="Z343">
        <f t="shared" si="21"/>
        <v>-0.20644701370340712</v>
      </c>
      <c r="AA343">
        <f t="shared" si="22"/>
        <v>0.28930215861980135</v>
      </c>
      <c r="AB343">
        <f t="shared" si="23"/>
        <v>-0.19113566990394557</v>
      </c>
    </row>
    <row r="344" spans="1:28" x14ac:dyDescent="0.35">
      <c r="A344" t="s">
        <v>1267</v>
      </c>
      <c r="B344" t="s">
        <v>1268</v>
      </c>
      <c r="C344">
        <v>2162</v>
      </c>
      <c r="D344">
        <v>-5.6308736314492701E-2</v>
      </c>
      <c r="E344">
        <v>0.50448664265923704</v>
      </c>
      <c r="F344">
        <v>-0.15961566843995201</v>
      </c>
      <c r="G344">
        <v>0.26847729707800699</v>
      </c>
      <c r="H344">
        <v>-0.34314626646200302</v>
      </c>
      <c r="I344">
        <v>0.151991674486326</v>
      </c>
      <c r="J344">
        <v>-0.27266952156572899</v>
      </c>
      <c r="K344">
        <v>2.12010148711793E-2</v>
      </c>
      <c r="L344">
        <v>-0.249216811712969</v>
      </c>
      <c r="M344">
        <v>6.8666330993693694E-2</v>
      </c>
      <c r="N344">
        <v>0.16040262607838901</v>
      </c>
      <c r="O344">
        <v>0.21085561920446999</v>
      </c>
      <c r="P344">
        <v>0.48205488348657</v>
      </c>
      <c r="Q344">
        <v>5.0167077730143797E-2</v>
      </c>
      <c r="R344">
        <v>0.235157920200395</v>
      </c>
      <c r="S344">
        <v>-0.44854209972093101</v>
      </c>
      <c r="T344">
        <v>-0.15619288094116901</v>
      </c>
      <c r="U344">
        <v>-4.2979780690283999E-2</v>
      </c>
      <c r="V344">
        <v>-0.117065474611338</v>
      </c>
      <c r="W344">
        <v>-0.30772384632954303</v>
      </c>
      <c r="Y344">
        <f t="shared" si="20"/>
        <v>4.2778653704159265E-2</v>
      </c>
      <c r="Z344">
        <f t="shared" si="21"/>
        <v>-5.60054625854998E-2</v>
      </c>
      <c r="AA344">
        <f t="shared" si="22"/>
        <v>0.22772762533999358</v>
      </c>
      <c r="AB344">
        <f t="shared" si="23"/>
        <v>-0.21450081645865299</v>
      </c>
    </row>
    <row r="345" spans="1:28" x14ac:dyDescent="0.35">
      <c r="A345" t="s">
        <v>1269</v>
      </c>
      <c r="B345" t="s">
        <v>1270</v>
      </c>
      <c r="C345">
        <v>2091</v>
      </c>
      <c r="D345">
        <v>-0.12034231143968201</v>
      </c>
      <c r="E345">
        <v>0.47084514466605898</v>
      </c>
      <c r="F345">
        <v>-8.6044948313778499E-2</v>
      </c>
      <c r="G345">
        <v>0.254434107862822</v>
      </c>
      <c r="H345">
        <v>-0.25499908718474801</v>
      </c>
      <c r="I345">
        <v>0.124973060222882</v>
      </c>
      <c r="J345">
        <v>-0.33941629425573</v>
      </c>
      <c r="K345">
        <v>0.232845381604111</v>
      </c>
      <c r="L345">
        <v>-0.18953383404504501</v>
      </c>
      <c r="M345">
        <v>4.8028880895305701E-2</v>
      </c>
      <c r="N345">
        <v>7.4072520032638395E-2</v>
      </c>
      <c r="O345">
        <v>9.5217735686922295E-2</v>
      </c>
      <c r="P345">
        <v>0.56282204501938504</v>
      </c>
      <c r="Q345">
        <v>-3.6367425875832103E-2</v>
      </c>
      <c r="R345">
        <v>0.39323726771226297</v>
      </c>
      <c r="S345">
        <v>-0.45838603699349501</v>
      </c>
      <c r="T345">
        <v>-0.14942428756673101</v>
      </c>
      <c r="U345">
        <v>-0.16898295149459899</v>
      </c>
      <c r="V345">
        <v>-0.15186477848199501</v>
      </c>
      <c r="W345">
        <v>-0.30111418805074502</v>
      </c>
      <c r="Y345">
        <f t="shared" si="20"/>
        <v>5.2778581118134507E-2</v>
      </c>
      <c r="Z345">
        <f t="shared" si="21"/>
        <v>-2.4620561115695258E-2</v>
      </c>
      <c r="AA345">
        <f t="shared" si="22"/>
        <v>0.2177964285150753</v>
      </c>
      <c r="AB345">
        <f t="shared" si="23"/>
        <v>-0.245954448517513</v>
      </c>
    </row>
    <row r="346" spans="1:28" x14ac:dyDescent="0.35">
      <c r="A346" t="s">
        <v>1271</v>
      </c>
      <c r="B346" t="s">
        <v>1272</v>
      </c>
      <c r="C346">
        <v>2108</v>
      </c>
      <c r="D346">
        <v>0.51473981666457003</v>
      </c>
      <c r="E346">
        <v>0.88308527646948398</v>
      </c>
      <c r="F346">
        <v>-0.21395032961180599</v>
      </c>
      <c r="G346">
        <v>0.53520258548061495</v>
      </c>
      <c r="H346">
        <v>-0.239237345842261</v>
      </c>
      <c r="I346">
        <v>-0.352688740502903</v>
      </c>
      <c r="J346">
        <v>-0.48927879434465998</v>
      </c>
      <c r="K346">
        <v>-0.384444413379812</v>
      </c>
      <c r="L346">
        <v>-0.37949030901123598</v>
      </c>
      <c r="M346">
        <v>0.30816192727071201</v>
      </c>
      <c r="N346">
        <v>5.85251882104902E-2</v>
      </c>
      <c r="O346">
        <v>0.118002449934274</v>
      </c>
      <c r="P346">
        <v>0.23210428957607099</v>
      </c>
      <c r="Q346">
        <v>-0.123282463322417</v>
      </c>
      <c r="R346">
        <v>0.38815008152928998</v>
      </c>
      <c r="S346">
        <v>-0.73431952508987797</v>
      </c>
      <c r="T346">
        <v>4.51855132734552E-2</v>
      </c>
      <c r="U346">
        <v>-0.11253687493402199</v>
      </c>
      <c r="V346">
        <v>0.30586260851129798</v>
      </c>
      <c r="W346">
        <v>-0.35979094088126801</v>
      </c>
      <c r="Y346">
        <f t="shared" si="20"/>
        <v>0.29596800063212042</v>
      </c>
      <c r="Z346">
        <f t="shared" si="21"/>
        <v>-0.25954806599357977</v>
      </c>
      <c r="AA346">
        <f t="shared" si="22"/>
        <v>0.13469990918554164</v>
      </c>
      <c r="AB346">
        <f t="shared" si="23"/>
        <v>-0.17111984382408293</v>
      </c>
    </row>
    <row r="347" spans="1:28" x14ac:dyDescent="0.35">
      <c r="A347" t="s">
        <v>1273</v>
      </c>
      <c r="B347" t="s">
        <v>1274</v>
      </c>
      <c r="C347">
        <v>646</v>
      </c>
      <c r="D347">
        <v>-6.2151277804660003E-2</v>
      </c>
      <c r="E347">
        <v>-0.13095567887148199</v>
      </c>
      <c r="F347">
        <v>2.16757653465121E-2</v>
      </c>
      <c r="G347">
        <v>0.11741974067024601</v>
      </c>
      <c r="H347">
        <v>-0.132349090935477</v>
      </c>
      <c r="I347">
        <v>6.6928068673168098E-2</v>
      </c>
      <c r="J347">
        <v>-0.381986172098151</v>
      </c>
      <c r="K347">
        <v>-0.12388930981676501</v>
      </c>
      <c r="L347">
        <v>0.149777643442704</v>
      </c>
      <c r="M347">
        <v>-0.51583035362892804</v>
      </c>
      <c r="N347">
        <v>0.16329592507935001</v>
      </c>
      <c r="O347">
        <v>2.1153118230936799E-3</v>
      </c>
      <c r="P347">
        <v>0.19571686616771</v>
      </c>
      <c r="Q347">
        <v>-6.5581882532453504E-3</v>
      </c>
      <c r="R347">
        <v>0.42009754538372601</v>
      </c>
      <c r="S347">
        <v>0.12676118870700001</v>
      </c>
      <c r="T347">
        <v>0.22317122705727899</v>
      </c>
      <c r="U347">
        <v>-0.21081051423599001</v>
      </c>
      <c r="V347">
        <v>-0.220040631284906</v>
      </c>
      <c r="W347">
        <v>0.29761193457881802</v>
      </c>
      <c r="Y347">
        <f t="shared" si="20"/>
        <v>-3.7272108318972173E-2</v>
      </c>
      <c r="Z347">
        <f t="shared" si="21"/>
        <v>-0.16100002468559441</v>
      </c>
      <c r="AA347">
        <f t="shared" si="22"/>
        <v>0.15493349204012688</v>
      </c>
      <c r="AB347">
        <f t="shared" si="23"/>
        <v>4.3338640964440206E-2</v>
      </c>
    </row>
    <row r="348" spans="1:28" x14ac:dyDescent="0.35">
      <c r="A348" t="s">
        <v>1275</v>
      </c>
      <c r="B348" t="s">
        <v>1276</v>
      </c>
      <c r="C348">
        <v>244</v>
      </c>
      <c r="D348">
        <v>-0.28380196759209098</v>
      </c>
      <c r="E348">
        <v>-9.3319859071499603E-2</v>
      </c>
      <c r="F348">
        <v>0.13250920505414099</v>
      </c>
      <c r="G348">
        <v>0.22353009543083199</v>
      </c>
      <c r="H348">
        <v>3.9854624235207602E-2</v>
      </c>
      <c r="I348">
        <v>8.0550100724800094E-3</v>
      </c>
      <c r="J348">
        <v>-0.44714269803037299</v>
      </c>
      <c r="K348">
        <v>5.7672721660434797E-3</v>
      </c>
      <c r="L348">
        <v>1.0600132241125101E-3</v>
      </c>
      <c r="M348">
        <v>-0.42166203415026698</v>
      </c>
      <c r="N348">
        <v>7.3679901239192394E-2</v>
      </c>
      <c r="O348">
        <v>1.3386533845721299E-2</v>
      </c>
      <c r="P348">
        <v>-2.73050041587172E-2</v>
      </c>
      <c r="Q348">
        <v>0.155606177765234</v>
      </c>
      <c r="R348">
        <v>0.57888587320078</v>
      </c>
      <c r="S348">
        <v>-5.3152998184399003E-2</v>
      </c>
      <c r="T348">
        <v>-3.16547452776203E-2</v>
      </c>
      <c r="U348">
        <v>1.6447086654853699E-2</v>
      </c>
      <c r="V348">
        <v>-5.0680912592172903E-2</v>
      </c>
      <c r="W348">
        <v>0.15993842616854401</v>
      </c>
      <c r="Y348">
        <f t="shared" si="20"/>
        <v>3.7544196113180038E-3</v>
      </c>
      <c r="Z348">
        <f t="shared" si="21"/>
        <v>-0.1707844873436008</v>
      </c>
      <c r="AA348">
        <f t="shared" si="22"/>
        <v>0.1588506963784421</v>
      </c>
      <c r="AB348">
        <f t="shared" si="23"/>
        <v>8.1793713538411E-3</v>
      </c>
    </row>
    <row r="349" spans="1:28" x14ac:dyDescent="0.35">
      <c r="A349" t="s">
        <v>1277</v>
      </c>
      <c r="B349" t="s">
        <v>1278</v>
      </c>
      <c r="C349">
        <v>629</v>
      </c>
      <c r="D349">
        <v>-0.29160621783306201</v>
      </c>
      <c r="E349">
        <v>-0.124051379733052</v>
      </c>
      <c r="F349">
        <v>-0.34787156278572501</v>
      </c>
      <c r="G349">
        <v>0.18293210658275499</v>
      </c>
      <c r="H349">
        <v>-0.27368717840414902</v>
      </c>
      <c r="I349">
        <v>-0.193195186443893</v>
      </c>
      <c r="J349">
        <v>-1.0750978067912399E-2</v>
      </c>
      <c r="K349">
        <v>0.60638374658204297</v>
      </c>
      <c r="L349">
        <v>-0.193812741286993</v>
      </c>
      <c r="M349">
        <v>-0.46988580519170198</v>
      </c>
      <c r="N349">
        <v>0.280378442110231</v>
      </c>
      <c r="O349">
        <v>7.7484798860912904E-2</v>
      </c>
      <c r="P349">
        <v>0.107982123323823</v>
      </c>
      <c r="Q349">
        <v>-0.16335273264671801</v>
      </c>
      <c r="R349">
        <v>0.15319530005061699</v>
      </c>
      <c r="S349">
        <v>0.13541660600705399</v>
      </c>
      <c r="T349">
        <v>1.78584380629923E-2</v>
      </c>
      <c r="U349">
        <v>0.14992997111547901</v>
      </c>
      <c r="V349">
        <v>0.44971973945553501</v>
      </c>
      <c r="W349">
        <v>-9.3067489758235297E-2</v>
      </c>
      <c r="Y349">
        <f t="shared" si="20"/>
        <v>-0.17085684643464663</v>
      </c>
      <c r="Z349">
        <f t="shared" si="21"/>
        <v>-5.2252192881691473E-2</v>
      </c>
      <c r="AA349">
        <f t="shared" si="22"/>
        <v>9.1137586339773174E-2</v>
      </c>
      <c r="AB349">
        <f t="shared" si="23"/>
        <v>0.13197145297656501</v>
      </c>
    </row>
    <row r="350" spans="1:28" x14ac:dyDescent="0.35">
      <c r="A350" t="s">
        <v>1279</v>
      </c>
      <c r="B350" t="s">
        <v>167</v>
      </c>
      <c r="C350">
        <v>839</v>
      </c>
      <c r="D350">
        <v>0.254093537107761</v>
      </c>
      <c r="E350">
        <v>-0.52790711080146302</v>
      </c>
      <c r="F350">
        <v>-0.14100602789866701</v>
      </c>
      <c r="G350">
        <v>-0.428691246171301</v>
      </c>
      <c r="H350">
        <v>-3.2412034417888397E-2</v>
      </c>
      <c r="I350">
        <v>-0.61763511027923002</v>
      </c>
      <c r="J350">
        <v>-0.58966592765750103</v>
      </c>
      <c r="K350">
        <v>-0.26467544600778398</v>
      </c>
      <c r="L350">
        <v>-0.26152830642903302</v>
      </c>
      <c r="M350">
        <v>-3.1920016877042601E-2</v>
      </c>
      <c r="N350">
        <v>0.20104679679870099</v>
      </c>
      <c r="O350">
        <v>0.449095552318025</v>
      </c>
      <c r="P350">
        <v>-9.9276824695491601E-3</v>
      </c>
      <c r="Q350">
        <v>0.38364163803354601</v>
      </c>
      <c r="R350">
        <v>0.26737753487259802</v>
      </c>
      <c r="S350">
        <v>0.53223115220431005</v>
      </c>
      <c r="T350">
        <v>8.3095905631519404E-2</v>
      </c>
      <c r="U350">
        <v>9.6820534523168897E-2</v>
      </c>
      <c r="V350">
        <v>0.53679859758021997</v>
      </c>
      <c r="W350">
        <v>0.10116765993961099</v>
      </c>
      <c r="Y350">
        <f t="shared" si="20"/>
        <v>-0.17518457643631169</v>
      </c>
      <c r="Z350">
        <f t="shared" si="21"/>
        <v>-0.35308496145011814</v>
      </c>
      <c r="AA350">
        <f t="shared" si="22"/>
        <v>0.25824676791066414</v>
      </c>
      <c r="AB350">
        <f t="shared" si="23"/>
        <v>0.27002276997576585</v>
      </c>
    </row>
    <row r="351" spans="1:28" x14ac:dyDescent="0.35">
      <c r="A351" t="s">
        <v>1280</v>
      </c>
      <c r="B351" t="s">
        <v>1281</v>
      </c>
      <c r="C351">
        <v>1066</v>
      </c>
      <c r="D351">
        <v>-0.107315013329254</v>
      </c>
      <c r="E351">
        <v>0.26841519538493203</v>
      </c>
      <c r="F351">
        <v>-7.9663449375838705E-2</v>
      </c>
      <c r="G351">
        <v>0.27223233578287798</v>
      </c>
      <c r="H351">
        <v>-8.3373769893689997E-2</v>
      </c>
      <c r="I351">
        <v>0.13385137252369</v>
      </c>
      <c r="J351">
        <v>-0.14655364675061999</v>
      </c>
      <c r="K351">
        <v>-1.04047064445582</v>
      </c>
      <c r="L351">
        <v>5.73825396537158E-2</v>
      </c>
      <c r="M351">
        <v>-0.10525625939157</v>
      </c>
      <c r="N351">
        <v>0.18440753973287699</v>
      </c>
      <c r="O351">
        <v>0.18022442173734499</v>
      </c>
      <c r="P351">
        <v>0.46888146703426598</v>
      </c>
      <c r="Q351">
        <v>0.124417840476464</v>
      </c>
      <c r="R351">
        <v>0.24477347698256699</v>
      </c>
      <c r="S351">
        <v>-0.16239774784224201</v>
      </c>
      <c r="T351">
        <v>0.116525070238762</v>
      </c>
      <c r="U351">
        <v>-4.9106269611308997E-2</v>
      </c>
      <c r="V351">
        <v>-0.186453021770976</v>
      </c>
      <c r="W351">
        <v>-9.0521437126183199E-2</v>
      </c>
      <c r="Y351">
        <f t="shared" si="20"/>
        <v>5.4059059713805459E-2</v>
      </c>
      <c r="Z351">
        <f t="shared" si="21"/>
        <v>-0.22020932768412088</v>
      </c>
      <c r="AA351">
        <f t="shared" si="22"/>
        <v>0.2405409491927038</v>
      </c>
      <c r="AB351">
        <f t="shared" si="23"/>
        <v>-7.4390681222389649E-2</v>
      </c>
    </row>
    <row r="352" spans="1:28" x14ac:dyDescent="0.35">
      <c r="A352" t="s">
        <v>1282</v>
      </c>
      <c r="B352" t="s">
        <v>1283</v>
      </c>
      <c r="C352">
        <v>515</v>
      </c>
      <c r="D352">
        <v>-0.100252113184119</v>
      </c>
      <c r="E352">
        <v>-0.65668198655790799</v>
      </c>
      <c r="F352">
        <v>-0.139149949398577</v>
      </c>
      <c r="G352">
        <v>-5.7340883627788199E-2</v>
      </c>
      <c r="H352">
        <v>-0.44942122601122297</v>
      </c>
      <c r="I352">
        <v>-9.6811838750985299E-2</v>
      </c>
      <c r="J352">
        <v>-0.44144119094820999</v>
      </c>
      <c r="K352">
        <v>-0.15419140820384999</v>
      </c>
      <c r="L352">
        <v>-7.5281371361730397E-3</v>
      </c>
      <c r="M352">
        <v>1.78726074413845</v>
      </c>
      <c r="N352">
        <v>-0.463974612613064</v>
      </c>
      <c r="O352">
        <v>-1.0819098584569999E-2</v>
      </c>
      <c r="P352">
        <v>-0.180412073521831</v>
      </c>
      <c r="Q352">
        <v>-0.40553850083626303</v>
      </c>
      <c r="R352">
        <v>-0.53835025549772497</v>
      </c>
      <c r="S352">
        <v>3.1603413750315203E-2</v>
      </c>
      <c r="T352">
        <v>0.18505294237878001</v>
      </c>
      <c r="U352">
        <v>5.2706650600680097E-2</v>
      </c>
      <c r="V352">
        <v>1.5600226395883701</v>
      </c>
      <c r="W352">
        <v>8.52668844156899E-2</v>
      </c>
      <c r="Y352">
        <f t="shared" si="20"/>
        <v>-0.28056923175592302</v>
      </c>
      <c r="Z352">
        <f t="shared" si="21"/>
        <v>0.21745763381984631</v>
      </c>
      <c r="AA352">
        <f t="shared" si="22"/>
        <v>-0.31981890821069064</v>
      </c>
      <c r="AB352">
        <f t="shared" si="23"/>
        <v>0.38293050614676705</v>
      </c>
    </row>
    <row r="353" spans="1:28" x14ac:dyDescent="0.35">
      <c r="A353" t="s">
        <v>1284</v>
      </c>
      <c r="B353" t="s">
        <v>1285</v>
      </c>
      <c r="C353">
        <v>1173</v>
      </c>
      <c r="D353">
        <v>-5.7637502847605798E-2</v>
      </c>
      <c r="E353">
        <v>0.36741295695602999</v>
      </c>
      <c r="F353">
        <v>-0.11332611323920599</v>
      </c>
      <c r="G353">
        <v>0.29363816005960403</v>
      </c>
      <c r="H353">
        <v>-0.192417111984864</v>
      </c>
      <c r="I353">
        <v>0.41538751655773598</v>
      </c>
      <c r="J353">
        <v>-0.16356991083063899</v>
      </c>
      <c r="K353">
        <v>-1.2008217588362899</v>
      </c>
      <c r="L353">
        <v>-7.0884473039762405E-2</v>
      </c>
      <c r="M353">
        <v>-0.14019541666240101</v>
      </c>
      <c r="N353">
        <v>0.21855804114962701</v>
      </c>
      <c r="O353">
        <v>0.26776424717606401</v>
      </c>
      <c r="P353">
        <v>0.44186011404715297</v>
      </c>
      <c r="Q353">
        <v>0.36568742900923201</v>
      </c>
      <c r="R353">
        <v>0.43407009777160299</v>
      </c>
      <c r="S353">
        <v>-0.26825639469344797</v>
      </c>
      <c r="T353">
        <v>-0.13652739412833001</v>
      </c>
      <c r="U353">
        <v>7.2356376652104801E-2</v>
      </c>
      <c r="V353">
        <v>-0.36611431993885801</v>
      </c>
      <c r="W353">
        <v>-0.166984543177747</v>
      </c>
      <c r="Y353">
        <f t="shared" si="20"/>
        <v>5.9534077788791648E-2</v>
      </c>
      <c r="Z353">
        <f t="shared" si="21"/>
        <v>-0.23201680856227128</v>
      </c>
      <c r="AA353">
        <f t="shared" si="22"/>
        <v>0.3455879858307358</v>
      </c>
      <c r="AB353">
        <f t="shared" si="23"/>
        <v>-0.17310525505725566</v>
      </c>
    </row>
    <row r="354" spans="1:28" x14ac:dyDescent="0.35">
      <c r="A354" t="s">
        <v>1286</v>
      </c>
      <c r="B354" t="s">
        <v>1287</v>
      </c>
      <c r="C354">
        <v>746</v>
      </c>
      <c r="D354">
        <v>0.20534433442630701</v>
      </c>
      <c r="E354">
        <v>1.1665670333654501</v>
      </c>
      <c r="F354">
        <v>-9.7211326647977006E-2</v>
      </c>
      <c r="G354">
        <v>-0.59899109592575694</v>
      </c>
      <c r="H354">
        <v>0.116994517829398</v>
      </c>
      <c r="I354">
        <v>-0.49056630239175097</v>
      </c>
      <c r="J354">
        <v>-0.54859117438656202</v>
      </c>
      <c r="K354">
        <v>0.34147059257575202</v>
      </c>
      <c r="L354">
        <v>-0.126179566784791</v>
      </c>
      <c r="M354">
        <v>0.18544701727674401</v>
      </c>
      <c r="N354">
        <v>0.10034523823918801</v>
      </c>
      <c r="O354">
        <v>-0.123088686936094</v>
      </c>
      <c r="P354">
        <v>0.100510118224063</v>
      </c>
      <c r="Q354">
        <v>0.17071488023874601</v>
      </c>
      <c r="R354">
        <v>0.27120569161085201</v>
      </c>
      <c r="S354">
        <v>-0.30204425121664902</v>
      </c>
      <c r="T354">
        <v>7.2381224017408097E-2</v>
      </c>
      <c r="U354">
        <v>-0.14075195883658001</v>
      </c>
      <c r="V354">
        <v>0.13313926817903199</v>
      </c>
      <c r="W354">
        <v>-0.43669555285677802</v>
      </c>
      <c r="Y354">
        <f t="shared" si="20"/>
        <v>0.15854069260948422</v>
      </c>
      <c r="Z354">
        <f t="shared" si="21"/>
        <v>-0.12768388674212158</v>
      </c>
      <c r="AA354">
        <f t="shared" si="22"/>
        <v>0.10393744827535101</v>
      </c>
      <c r="AB354">
        <f t="shared" si="23"/>
        <v>-0.1347942541427134</v>
      </c>
    </row>
    <row r="355" spans="1:28" x14ac:dyDescent="0.35">
      <c r="A355" t="s">
        <v>1288</v>
      </c>
      <c r="B355" t="s">
        <v>1289</v>
      </c>
      <c r="C355">
        <v>2328</v>
      </c>
      <c r="D355">
        <v>0.17892653463493399</v>
      </c>
      <c r="E355">
        <v>-0.22672397113929599</v>
      </c>
      <c r="F355">
        <v>0.161781562553479</v>
      </c>
      <c r="G355">
        <v>-0.240986282219493</v>
      </c>
      <c r="H355">
        <v>-0.13595849255053499</v>
      </c>
      <c r="I355">
        <v>-0.19680190039178699</v>
      </c>
      <c r="J355">
        <v>0.233689970107025</v>
      </c>
      <c r="K355">
        <v>-0.32975802070673899</v>
      </c>
      <c r="L355">
        <v>4.8576736214608902E-2</v>
      </c>
      <c r="M355">
        <v>0.16106451846602099</v>
      </c>
      <c r="N355">
        <v>0.177636976703725</v>
      </c>
      <c r="O355">
        <v>0.11423912481873499</v>
      </c>
      <c r="P355">
        <v>-0.35532770480853998</v>
      </c>
      <c r="Q355">
        <v>-5.8379938600411699E-2</v>
      </c>
      <c r="R355">
        <v>-0.29515042458215202</v>
      </c>
      <c r="S355">
        <v>0.14195057479360601</v>
      </c>
      <c r="T355">
        <v>0.27658793048047398</v>
      </c>
      <c r="U355">
        <v>0.18729998955909599</v>
      </c>
      <c r="V355">
        <v>0.29719130005417499</v>
      </c>
      <c r="W355">
        <v>-0.13985848338692899</v>
      </c>
      <c r="Y355">
        <f t="shared" si="20"/>
        <v>-5.2592129744182189E-2</v>
      </c>
      <c r="Z355">
        <f t="shared" si="21"/>
        <v>-1.664573926217422E-2</v>
      </c>
      <c r="AA355">
        <f t="shared" si="22"/>
        <v>-8.3396393293728735E-2</v>
      </c>
      <c r="AB355">
        <f t="shared" si="23"/>
        <v>0.15263426230008439</v>
      </c>
    </row>
    <row r="356" spans="1:28" x14ac:dyDescent="0.35">
      <c r="A356" t="s">
        <v>1290</v>
      </c>
      <c r="B356" t="s">
        <v>498</v>
      </c>
      <c r="C356">
        <v>287</v>
      </c>
      <c r="D356">
        <v>-0.23562751211778599</v>
      </c>
      <c r="E356">
        <v>1.00355669873164</v>
      </c>
      <c r="F356">
        <v>-0.33881410889699798</v>
      </c>
      <c r="G356">
        <v>0.64692542100525097</v>
      </c>
      <c r="H356">
        <v>-0.52168563267215695</v>
      </c>
      <c r="I356">
        <v>0.29256653202509902</v>
      </c>
      <c r="J356">
        <v>-0.62789169502887499</v>
      </c>
      <c r="K356">
        <v>-0.44840680154308998</v>
      </c>
      <c r="L356">
        <v>-0.359722157969527</v>
      </c>
      <c r="M356">
        <v>-0.33377677210335599</v>
      </c>
      <c r="N356">
        <v>5.7104115991011201E-2</v>
      </c>
      <c r="O356">
        <v>0.107787718593088</v>
      </c>
      <c r="P356">
        <v>1.27783785613293</v>
      </c>
      <c r="Q356">
        <v>0.17401461718922001</v>
      </c>
      <c r="R356">
        <v>0.87850523034267902</v>
      </c>
      <c r="S356">
        <v>-0.58487787002181302</v>
      </c>
      <c r="T356">
        <v>-0.40560205857401299</v>
      </c>
      <c r="U356">
        <v>-6.7343638753938999E-3</v>
      </c>
      <c r="V356">
        <v>-0.170148959073881</v>
      </c>
      <c r="W356">
        <v>-0.40501025813402303</v>
      </c>
      <c r="Y356">
        <f t="shared" si="20"/>
        <v>0.11087097320999002</v>
      </c>
      <c r="Z356">
        <f t="shared" si="21"/>
        <v>-0.29544617892394975</v>
      </c>
      <c r="AA356">
        <f t="shared" si="22"/>
        <v>0.49904990764978568</v>
      </c>
      <c r="AB356">
        <f t="shared" si="23"/>
        <v>-0.31447470193582483</v>
      </c>
    </row>
    <row r="357" spans="1:28" x14ac:dyDescent="0.35">
      <c r="A357" t="s">
        <v>1291</v>
      </c>
      <c r="B357" t="s">
        <v>1292</v>
      </c>
      <c r="C357">
        <v>450</v>
      </c>
      <c r="D357">
        <v>3.4756342508041098E-2</v>
      </c>
      <c r="E357">
        <v>9.5116414655474508E-3</v>
      </c>
      <c r="F357">
        <v>8.3170676529789697E-2</v>
      </c>
      <c r="G357">
        <v>-0.22808968645178401</v>
      </c>
      <c r="H357">
        <v>-0.30228203223029398</v>
      </c>
      <c r="I357">
        <v>-0.10306216337404001</v>
      </c>
      <c r="J357">
        <v>-0.203150181631468</v>
      </c>
      <c r="K357">
        <v>0.64997127749182304</v>
      </c>
      <c r="L357">
        <v>2.50613026268179E-2</v>
      </c>
      <c r="M357">
        <v>0.42851513722488799</v>
      </c>
      <c r="N357">
        <v>-0.15711442264307299</v>
      </c>
      <c r="O357">
        <v>-5.1347125201075698E-2</v>
      </c>
      <c r="P357">
        <v>0.20551852712399099</v>
      </c>
      <c r="Q357">
        <v>-0.18697275892985399</v>
      </c>
      <c r="R357">
        <v>-0.34586593702386798</v>
      </c>
      <c r="S357">
        <v>-0.118403191051801</v>
      </c>
      <c r="T357">
        <v>0.21334589898593101</v>
      </c>
      <c r="U357">
        <v>-0.13032286724502701</v>
      </c>
      <c r="V357">
        <v>-8.4893024503177206E-2</v>
      </c>
      <c r="W357">
        <v>0.26165258632863098</v>
      </c>
      <c r="Y357">
        <f t="shared" si="20"/>
        <v>-8.0586611635739949E-2</v>
      </c>
      <c r="Z357">
        <f t="shared" si="21"/>
        <v>0.15946707446760419</v>
      </c>
      <c r="AA357">
        <f t="shared" si="22"/>
        <v>-0.10715634333477593</v>
      </c>
      <c r="AB357">
        <f t="shared" si="23"/>
        <v>2.8275880502911355E-2</v>
      </c>
    </row>
    <row r="358" spans="1:28" x14ac:dyDescent="0.35">
      <c r="A358" t="s">
        <v>1293</v>
      </c>
      <c r="B358" t="s">
        <v>1294</v>
      </c>
      <c r="C358">
        <v>592</v>
      </c>
      <c r="D358">
        <v>0.26961174446581199</v>
      </c>
      <c r="E358">
        <v>6.5852452232908407E-2</v>
      </c>
      <c r="F358">
        <v>-0.31518775281331501</v>
      </c>
      <c r="G358">
        <v>0.214083591152497</v>
      </c>
      <c r="H358">
        <v>-0.40664790919107002</v>
      </c>
      <c r="I358">
        <v>-0.51382875958228502</v>
      </c>
      <c r="J358">
        <v>0.32227581373699099</v>
      </c>
      <c r="K358">
        <v>0.62096228949210697</v>
      </c>
      <c r="L358">
        <v>-0.37317595659715103</v>
      </c>
      <c r="M358">
        <v>-7.3487364757565302E-2</v>
      </c>
      <c r="N358">
        <v>-0.26815143436380501</v>
      </c>
      <c r="O358">
        <v>-0.37446882252957903</v>
      </c>
      <c r="P358">
        <v>0.29745857036905399</v>
      </c>
      <c r="Q358">
        <v>-0.27161633417373898</v>
      </c>
      <c r="R358">
        <v>-9.3735714408764104E-2</v>
      </c>
      <c r="S358">
        <v>0.42792060535035198</v>
      </c>
      <c r="T358">
        <v>-0.15914610691627401</v>
      </c>
      <c r="U358">
        <v>-5.0915485593695201E-2</v>
      </c>
      <c r="V358">
        <v>0.69073019154580995</v>
      </c>
      <c r="W358">
        <v>-8.5336174182861508E-3</v>
      </c>
      <c r="Y358">
        <f t="shared" si="20"/>
        <v>-3.4457574830633525E-2</v>
      </c>
      <c r="Z358">
        <f t="shared" si="21"/>
        <v>-3.4507955415806783E-3</v>
      </c>
      <c r="AA358">
        <f t="shared" si="22"/>
        <v>-0.14210274702136663</v>
      </c>
      <c r="AB358">
        <f t="shared" si="23"/>
        <v>0.1800111173935813</v>
      </c>
    </row>
    <row r="359" spans="1:28" x14ac:dyDescent="0.35">
      <c r="A359" t="s">
        <v>1295</v>
      </c>
      <c r="B359" t="s">
        <v>1296</v>
      </c>
      <c r="C359">
        <v>657</v>
      </c>
      <c r="D359">
        <v>0.13973501767568799</v>
      </c>
      <c r="E359">
        <v>-0.97693339028834802</v>
      </c>
      <c r="F359">
        <v>-0.16243790964591401</v>
      </c>
      <c r="G359">
        <v>0.174379770554659</v>
      </c>
      <c r="H359">
        <v>0.16846489555459901</v>
      </c>
      <c r="I359">
        <v>-5.7452818018711702E-2</v>
      </c>
      <c r="J359">
        <v>0.26530624426703397</v>
      </c>
      <c r="K359">
        <v>-0.67609904724688197</v>
      </c>
      <c r="L359">
        <v>0.15140440586706699</v>
      </c>
      <c r="M359">
        <v>-0.58779039768464403</v>
      </c>
      <c r="N359">
        <v>-4.6186697927638E-2</v>
      </c>
      <c r="O359">
        <v>-0.22202905813631699</v>
      </c>
      <c r="P359">
        <v>4.9954581975030403E-3</v>
      </c>
      <c r="Q359">
        <v>0.17687230808659099</v>
      </c>
      <c r="R359">
        <v>-0.18069859632173299</v>
      </c>
      <c r="S359">
        <v>0.69074496740017</v>
      </c>
      <c r="T359">
        <v>0.118805006487101</v>
      </c>
      <c r="U359">
        <v>0.407139819412285</v>
      </c>
      <c r="V359">
        <v>0.45964100879456299</v>
      </c>
      <c r="W359">
        <v>0.15213901297292401</v>
      </c>
      <c r="Y359">
        <f t="shared" si="20"/>
        <v>-0.13135832322986321</v>
      </c>
      <c r="Z359">
        <f t="shared" si="21"/>
        <v>-0.18092632256322733</v>
      </c>
      <c r="AA359">
        <f t="shared" si="22"/>
        <v>-5.3409317220318789E-2</v>
      </c>
      <c r="AB359">
        <f t="shared" si="23"/>
        <v>0.36569396301340862</v>
      </c>
    </row>
    <row r="360" spans="1:28" x14ac:dyDescent="0.35">
      <c r="A360" t="s">
        <v>1297</v>
      </c>
      <c r="B360" t="s">
        <v>1298</v>
      </c>
      <c r="C360">
        <v>720</v>
      </c>
      <c r="D360">
        <v>0.236388551787096</v>
      </c>
      <c r="E360">
        <v>-6.3198124622693202E-3</v>
      </c>
      <c r="F360">
        <v>-0.103749430618042</v>
      </c>
      <c r="G360">
        <v>5.1496533265820203E-2</v>
      </c>
      <c r="H360">
        <v>-0.30136889189058202</v>
      </c>
      <c r="I360">
        <v>3.08819472635069E-2</v>
      </c>
      <c r="J360">
        <v>0.53813029023696102</v>
      </c>
      <c r="K360">
        <v>0.64335661994860005</v>
      </c>
      <c r="L360">
        <v>-6.9022872182192899E-2</v>
      </c>
      <c r="M360">
        <v>0.14442489046500101</v>
      </c>
      <c r="N360">
        <v>-0.40378048375213699</v>
      </c>
      <c r="O360">
        <v>-1.6705480672100901E-2</v>
      </c>
      <c r="P360">
        <v>3.46443015099928E-2</v>
      </c>
      <c r="Q360">
        <v>-4.8673074913403898E-2</v>
      </c>
      <c r="R360">
        <v>-0.352913264361427</v>
      </c>
      <c r="S360">
        <v>-0.17383757125690599</v>
      </c>
      <c r="T360">
        <v>-1.1259756234862601E-2</v>
      </c>
      <c r="U360">
        <v>-9.6119396424570402E-2</v>
      </c>
      <c r="V360">
        <v>-3.7158284091549802E-2</v>
      </c>
      <c r="W360">
        <v>-5.8414815616931702E-2</v>
      </c>
      <c r="Y360">
        <f t="shared" si="20"/>
        <v>-2.4710609983595422E-2</v>
      </c>
      <c r="Z360">
        <f t="shared" si="21"/>
        <v>0.25755417514637519</v>
      </c>
      <c r="AA360">
        <f t="shared" si="22"/>
        <v>-0.1574856004378152</v>
      </c>
      <c r="AB360">
        <f t="shared" si="23"/>
        <v>-7.5357964724964102E-2</v>
      </c>
    </row>
    <row r="361" spans="1:28" x14ac:dyDescent="0.35">
      <c r="A361" t="s">
        <v>1299</v>
      </c>
      <c r="B361" t="s">
        <v>1300</v>
      </c>
      <c r="C361">
        <v>198</v>
      </c>
      <c r="D361">
        <v>5.3141637664876701E-2</v>
      </c>
      <c r="E361">
        <v>0.37364782814855702</v>
      </c>
      <c r="F361">
        <v>-5.0563114662816003E-2</v>
      </c>
      <c r="G361">
        <v>3.2258112013500297E-2</v>
      </c>
      <c r="H361">
        <v>-0.46281391927655102</v>
      </c>
      <c r="I361">
        <v>1.55225742081452E-2</v>
      </c>
      <c r="J361">
        <v>0.193830212830119</v>
      </c>
      <c r="K361">
        <v>0.10794741604448201</v>
      </c>
      <c r="L361">
        <v>-1.7823639841663E-3</v>
      </c>
      <c r="M361">
        <v>0.60592099899658503</v>
      </c>
      <c r="N361">
        <v>-3.2035617126750397E-2</v>
      </c>
      <c r="O361">
        <v>-0.1194313074336</v>
      </c>
      <c r="P361">
        <v>0.419089380688355</v>
      </c>
      <c r="Q361">
        <v>-0.15617823587336699</v>
      </c>
      <c r="R361">
        <v>-0.103183045527255</v>
      </c>
      <c r="S361">
        <v>-0.364854495845439</v>
      </c>
      <c r="T361">
        <v>-0.12513102996336301</v>
      </c>
      <c r="U361">
        <v>-0.14556645958230599</v>
      </c>
      <c r="V361">
        <v>-6.4037386822394498E-3</v>
      </c>
      <c r="W361">
        <v>-0.23341483263676699</v>
      </c>
      <c r="Y361">
        <f t="shared" si="20"/>
        <v>-1.0865891222486601E-2</v>
      </c>
      <c r="Z361">
        <f t="shared" si="21"/>
        <v>0.18428776761903298</v>
      </c>
      <c r="AA361">
        <f t="shared" si="22"/>
        <v>1.6522349454765246E-3</v>
      </c>
      <c r="AB361">
        <f t="shared" si="23"/>
        <v>-0.17507411134202289</v>
      </c>
    </row>
    <row r="362" spans="1:28" x14ac:dyDescent="0.35">
      <c r="A362" t="s">
        <v>1301</v>
      </c>
      <c r="B362" t="s">
        <v>373</v>
      </c>
      <c r="C362">
        <v>2999</v>
      </c>
      <c r="D362">
        <v>3.4744573374820897E-2</v>
      </c>
      <c r="E362">
        <v>0.29616825550806503</v>
      </c>
      <c r="F362">
        <v>6.1283707663972002E-2</v>
      </c>
      <c r="G362">
        <v>0.12463823647905201</v>
      </c>
      <c r="H362">
        <v>-0.28900798543094902</v>
      </c>
      <c r="I362">
        <v>0.15541985648363399</v>
      </c>
      <c r="J362">
        <v>-0.39572213030241199</v>
      </c>
      <c r="K362">
        <v>-0.42275511245299302</v>
      </c>
      <c r="L362">
        <v>-0.10001589924839301</v>
      </c>
      <c r="M362">
        <v>-5.3351662897741098E-2</v>
      </c>
      <c r="N362">
        <v>0.27136149089265799</v>
      </c>
      <c r="O362">
        <v>0.29350919481076898</v>
      </c>
      <c r="P362">
        <v>0.41884115224697299</v>
      </c>
      <c r="Q362">
        <v>0.28083311305124598</v>
      </c>
      <c r="R362">
        <v>8.2214399726410606E-2</v>
      </c>
      <c r="S362">
        <v>-0.450989957184457</v>
      </c>
      <c r="T362">
        <v>-0.14664816980039999</v>
      </c>
      <c r="U362">
        <v>2.6866118416155001E-2</v>
      </c>
      <c r="V362">
        <v>9.0605880066405103E-2</v>
      </c>
      <c r="W362">
        <v>-0.27799506140281199</v>
      </c>
      <c r="Y362">
        <f t="shared" si="20"/>
        <v>4.556535751899219E-2</v>
      </c>
      <c r="Z362">
        <f t="shared" si="21"/>
        <v>-0.16328498968358102</v>
      </c>
      <c r="AA362">
        <f t="shared" si="22"/>
        <v>0.26935187014561135</v>
      </c>
      <c r="AB362">
        <f t="shared" si="23"/>
        <v>-0.15163223798102177</v>
      </c>
    </row>
    <row r="363" spans="1:28" x14ac:dyDescent="0.35">
      <c r="A363" t="s">
        <v>1302</v>
      </c>
      <c r="B363" t="s">
        <v>1303</v>
      </c>
      <c r="C363">
        <v>713</v>
      </c>
      <c r="D363">
        <v>0.28110028162690598</v>
      </c>
      <c r="E363">
        <v>0.333780973479127</v>
      </c>
      <c r="F363">
        <v>3.75283122590052E-2</v>
      </c>
      <c r="G363">
        <v>7.8411305056369299E-2</v>
      </c>
      <c r="H363">
        <v>1.44185914340318E-2</v>
      </c>
      <c r="I363">
        <v>-0.21001458160519201</v>
      </c>
      <c r="J363">
        <v>-0.153051308673367</v>
      </c>
      <c r="K363">
        <v>-0.79179653838601505</v>
      </c>
      <c r="L363">
        <v>4.4172794326340803E-2</v>
      </c>
      <c r="M363">
        <v>0.76462779790400803</v>
      </c>
      <c r="N363">
        <v>-0.74712100290679495</v>
      </c>
      <c r="O363">
        <v>0.149703253287088</v>
      </c>
      <c r="P363">
        <v>-2.3738389243677001E-2</v>
      </c>
      <c r="Q363">
        <v>-0.115763580779946</v>
      </c>
      <c r="R363">
        <v>-0.31109986650267601</v>
      </c>
      <c r="S363">
        <v>-6.0480808080766703E-2</v>
      </c>
      <c r="T363">
        <v>0.14145245980729601</v>
      </c>
      <c r="U363">
        <v>0.36099063947783899</v>
      </c>
      <c r="V363">
        <v>0.864202585828446</v>
      </c>
      <c r="W363">
        <v>-0.65732291830802603</v>
      </c>
      <c r="Y363">
        <f t="shared" si="20"/>
        <v>0.14904789277108785</v>
      </c>
      <c r="Z363">
        <f t="shared" si="21"/>
        <v>-6.9212367286845058E-2</v>
      </c>
      <c r="AA363">
        <f t="shared" si="22"/>
        <v>-0.20960391722920119</v>
      </c>
      <c r="AB363">
        <f t="shared" si="23"/>
        <v>0.12976839174495763</v>
      </c>
    </row>
    <row r="364" spans="1:28" x14ac:dyDescent="0.35">
      <c r="A364" t="s">
        <v>1304</v>
      </c>
      <c r="B364" t="s">
        <v>1305</v>
      </c>
      <c r="C364">
        <v>498</v>
      </c>
      <c r="D364">
        <v>0.110980907518864</v>
      </c>
      <c r="E364">
        <v>-4.0148270251038301E-2</v>
      </c>
      <c r="F364">
        <v>-0.21801447714217001</v>
      </c>
      <c r="G364">
        <v>-0.13147024752417499</v>
      </c>
      <c r="H364">
        <v>-0.140232535803409</v>
      </c>
      <c r="I364">
        <v>-0.33644553185777198</v>
      </c>
      <c r="J364">
        <v>-0.14514972669130299</v>
      </c>
      <c r="K364">
        <v>1.3318872191529701E-2</v>
      </c>
      <c r="L364">
        <v>-0.29633852570543801</v>
      </c>
      <c r="M364">
        <v>-0.53964379322189604</v>
      </c>
      <c r="N364">
        <v>3.7478886289717003E-2</v>
      </c>
      <c r="O364">
        <v>-0.230237555698977</v>
      </c>
      <c r="P364">
        <v>0.481823648137853</v>
      </c>
      <c r="Q364">
        <v>0.17105188947586</v>
      </c>
      <c r="R364">
        <v>0.14429935854877099</v>
      </c>
      <c r="S364">
        <v>0.460838576119664</v>
      </c>
      <c r="T364">
        <v>2.9217369262471999E-2</v>
      </c>
      <c r="U364">
        <v>-8.5173915318351695E-2</v>
      </c>
      <c r="V364">
        <v>0.56194055202890703</v>
      </c>
      <c r="W364">
        <v>0.15190451964089099</v>
      </c>
      <c r="Y364">
        <f t="shared" si="20"/>
        <v>-8.3776924640385664E-2</v>
      </c>
      <c r="Z364">
        <f t="shared" si="21"/>
        <v>-0.26085174105697584</v>
      </c>
      <c r="AA364">
        <f t="shared" si="22"/>
        <v>0.12088324535064479</v>
      </c>
      <c r="AB364">
        <f t="shared" si="23"/>
        <v>0.22374542034671646</v>
      </c>
    </row>
    <row r="365" spans="1:28" x14ac:dyDescent="0.35">
      <c r="A365" t="s">
        <v>1306</v>
      </c>
      <c r="B365" t="s">
        <v>1307</v>
      </c>
      <c r="C365">
        <v>797</v>
      </c>
      <c r="D365">
        <v>3.8894726636692301E-2</v>
      </c>
      <c r="E365">
        <v>-0.25782233239353902</v>
      </c>
      <c r="F365">
        <v>0.27729369027266498</v>
      </c>
      <c r="G365">
        <v>0.41695861792091699</v>
      </c>
      <c r="H365">
        <v>0.42743308105418198</v>
      </c>
      <c r="I365">
        <v>7.8303521553153399E-2</v>
      </c>
      <c r="J365">
        <v>0.37342339345208803</v>
      </c>
      <c r="K365">
        <v>0.71009847081633304</v>
      </c>
      <c r="L365">
        <v>0.189089983894316</v>
      </c>
      <c r="M365">
        <v>-0.92013995947786598</v>
      </c>
      <c r="N365">
        <v>-0.44336391065255498</v>
      </c>
      <c r="O365">
        <v>-0.16339985053675099</v>
      </c>
      <c r="P365">
        <v>-0.213482269557521</v>
      </c>
      <c r="Q365">
        <v>3.5792442909340798E-2</v>
      </c>
      <c r="R365">
        <v>0.27636469633785499</v>
      </c>
      <c r="S365">
        <v>-0.123559146068632</v>
      </c>
      <c r="T365">
        <v>-0.24836085804160901</v>
      </c>
      <c r="U365">
        <v>-0.28645449436662002</v>
      </c>
      <c r="V365">
        <v>-0.189519946900123</v>
      </c>
      <c r="W365">
        <v>2.2450143147673001E-2</v>
      </c>
      <c r="Y365">
        <f t="shared" si="20"/>
        <v>0.18055155669818346</v>
      </c>
      <c r="Z365">
        <f t="shared" si="21"/>
        <v>8.6155082047604942E-2</v>
      </c>
      <c r="AA365">
        <f t="shared" si="22"/>
        <v>-0.10161777829992624</v>
      </c>
      <c r="AB365">
        <f t="shared" si="23"/>
        <v>-0.16508886044586218</v>
      </c>
    </row>
    <row r="366" spans="1:28" x14ac:dyDescent="0.35">
      <c r="A366" t="s">
        <v>1308</v>
      </c>
      <c r="B366" t="s">
        <v>1309</v>
      </c>
      <c r="C366">
        <v>241</v>
      </c>
      <c r="D366">
        <v>0.13462050043445001</v>
      </c>
      <c r="E366">
        <v>0.81209062428146295</v>
      </c>
      <c r="F366">
        <v>-9.77165104952228E-2</v>
      </c>
      <c r="G366">
        <v>-0.39308128804327702</v>
      </c>
      <c r="H366">
        <v>-0.25624600208860299</v>
      </c>
      <c r="I366">
        <v>1.31201806961547</v>
      </c>
      <c r="J366">
        <v>0.15124132371150001</v>
      </c>
      <c r="K366">
        <v>-0.20545856747507299</v>
      </c>
      <c r="L366">
        <v>6.6612893068260196E-2</v>
      </c>
      <c r="M366">
        <v>0.29145975711205502</v>
      </c>
      <c r="N366">
        <v>-0.50856033975529502</v>
      </c>
      <c r="O366">
        <v>-0.19937291198071</v>
      </c>
      <c r="P366">
        <v>-0.66764711748143102</v>
      </c>
      <c r="Q366">
        <v>-0.184065557272348</v>
      </c>
      <c r="R366">
        <v>6.5296009944001698E-2</v>
      </c>
      <c r="S366">
        <v>6.4209814380213906E-2</v>
      </c>
      <c r="T366">
        <v>-0.189670457623343</v>
      </c>
      <c r="U366">
        <v>8.3826902398532702E-2</v>
      </c>
      <c r="V366">
        <v>1.5549463474202E-2</v>
      </c>
      <c r="W366">
        <v>-0.29510660620484802</v>
      </c>
      <c r="Y366">
        <f t="shared" si="20"/>
        <v>3.993346481776204E-2</v>
      </c>
      <c r="Z366">
        <f t="shared" si="21"/>
        <v>0.32317469520644238</v>
      </c>
      <c r="AA366">
        <f t="shared" si="22"/>
        <v>-0.29886998330915648</v>
      </c>
      <c r="AB366">
        <f t="shared" si="23"/>
        <v>-6.4238176715048487E-2</v>
      </c>
    </row>
    <row r="367" spans="1:28" x14ac:dyDescent="0.35">
      <c r="A367" t="s">
        <v>1310</v>
      </c>
      <c r="B367" t="s">
        <v>1311</v>
      </c>
      <c r="C367">
        <v>2529</v>
      </c>
      <c r="D367">
        <v>0.211334661253022</v>
      </c>
      <c r="E367">
        <v>-0.16018787404559501</v>
      </c>
      <c r="F367">
        <v>9.0302807406938496E-2</v>
      </c>
      <c r="G367">
        <v>-0.42157989224581999</v>
      </c>
      <c r="H367">
        <v>2.7517457807691801E-2</v>
      </c>
      <c r="I367">
        <v>-0.13023335774044301</v>
      </c>
      <c r="J367">
        <v>0.29769111806558801</v>
      </c>
      <c r="K367">
        <v>-0.25224297353463698</v>
      </c>
      <c r="L367">
        <v>3.4772347906142802E-2</v>
      </c>
      <c r="M367">
        <v>0.47164837763637601</v>
      </c>
      <c r="N367">
        <v>0.117210132341263</v>
      </c>
      <c r="O367">
        <v>0.13866231560460099</v>
      </c>
      <c r="P367">
        <v>-0.211352588035425</v>
      </c>
      <c r="Q367">
        <v>-1.2557173365657599E-2</v>
      </c>
      <c r="R367">
        <v>-0.246509330480534</v>
      </c>
      <c r="S367">
        <v>-5.64274659764828E-2</v>
      </c>
      <c r="T367">
        <v>6.1770786489393999E-2</v>
      </c>
      <c r="U367">
        <v>0.149143808970602</v>
      </c>
      <c r="V367">
        <v>-4.3821879640712297E-2</v>
      </c>
      <c r="W367">
        <v>-6.5141278416307805E-2</v>
      </c>
      <c r="Y367">
        <f t="shared" si="20"/>
        <v>-5.0522567964752532E-2</v>
      </c>
      <c r="Z367">
        <f t="shared" si="21"/>
        <v>8.4327102466605366E-2</v>
      </c>
      <c r="AA367">
        <f t="shared" si="22"/>
        <v>-4.2909328787150522E-2</v>
      </c>
      <c r="AB367">
        <f t="shared" si="23"/>
        <v>9.1047942852986209E-3</v>
      </c>
    </row>
    <row r="368" spans="1:28" x14ac:dyDescent="0.35">
      <c r="A368" t="s">
        <v>1312</v>
      </c>
      <c r="B368" t="s">
        <v>1313</v>
      </c>
      <c r="C368">
        <v>1886</v>
      </c>
      <c r="D368">
        <v>-0.171497301662388</v>
      </c>
      <c r="E368">
        <v>-0.204744129308739</v>
      </c>
      <c r="F368">
        <v>0.161900237657575</v>
      </c>
      <c r="G368">
        <v>-0.44682093776447102</v>
      </c>
      <c r="H368">
        <v>1.08255537078474E-3</v>
      </c>
      <c r="I368">
        <v>-0.24691506415554701</v>
      </c>
      <c r="J368">
        <v>8.38819933975051E-2</v>
      </c>
      <c r="K368">
        <v>-2.5775014076044302E-2</v>
      </c>
      <c r="L368">
        <v>4.4678050950738797E-2</v>
      </c>
      <c r="M368">
        <v>0.40664544444957901</v>
      </c>
      <c r="N368">
        <v>0.33496402057142499</v>
      </c>
      <c r="O368">
        <v>3.3200390184278103E-2</v>
      </c>
      <c r="P368">
        <v>-3.4450742689514598E-2</v>
      </c>
      <c r="Q368">
        <v>7.1313878428313701E-2</v>
      </c>
      <c r="R368">
        <v>-0.416490202417031</v>
      </c>
      <c r="S368">
        <v>5.0731618014174501E-2</v>
      </c>
      <c r="T368">
        <v>0.22826476605583701</v>
      </c>
      <c r="U368">
        <v>-2.9243036744377301E-3</v>
      </c>
      <c r="V368">
        <v>0.18125287998360001</v>
      </c>
      <c r="W368">
        <v>-4.8298139315643501E-2</v>
      </c>
      <c r="Y368">
        <f t="shared" si="20"/>
        <v>-0.13201591514144767</v>
      </c>
      <c r="Z368">
        <f t="shared" si="21"/>
        <v>5.2503082113246322E-2</v>
      </c>
      <c r="AA368">
        <f t="shared" si="22"/>
        <v>-2.2925311845057527E-3</v>
      </c>
      <c r="AB368">
        <f t="shared" si="23"/>
        <v>8.1805364212706053E-2</v>
      </c>
    </row>
    <row r="369" spans="1:28" x14ac:dyDescent="0.35">
      <c r="A369" t="s">
        <v>1314</v>
      </c>
      <c r="B369" t="s">
        <v>489</v>
      </c>
      <c r="C369">
        <v>898</v>
      </c>
      <c r="D369">
        <v>-0.26799109641732199</v>
      </c>
      <c r="E369">
        <v>0.30918644318600702</v>
      </c>
      <c r="F369">
        <v>7.3179636441494996E-3</v>
      </c>
      <c r="G369">
        <v>0.21886940431434901</v>
      </c>
      <c r="H369">
        <v>-0.43741852696738598</v>
      </c>
      <c r="I369">
        <v>0.20755014786133</v>
      </c>
      <c r="J369">
        <v>-0.18541091775421301</v>
      </c>
      <c r="K369">
        <v>8.1191367286709198E-2</v>
      </c>
      <c r="L369">
        <v>-0.22185469983547901</v>
      </c>
      <c r="M369">
        <v>9.3412236104297303E-2</v>
      </c>
      <c r="N369">
        <v>0.286863981131598</v>
      </c>
      <c r="O369">
        <v>0.220157523163726</v>
      </c>
      <c r="P369">
        <v>0.296397890380244</v>
      </c>
      <c r="Q369">
        <v>0.10393627888097801</v>
      </c>
      <c r="R369">
        <v>6.5361311553069595E-2</v>
      </c>
      <c r="S369">
        <v>-0.18182264399720499</v>
      </c>
      <c r="T369">
        <v>-0.26727981928727601</v>
      </c>
      <c r="U369">
        <v>-6.9370950984049204E-2</v>
      </c>
      <c r="V369">
        <v>1.9494827063473601E-2</v>
      </c>
      <c r="W369">
        <v>-0.27859071932699497</v>
      </c>
      <c r="Y369">
        <f t="shared" si="20"/>
        <v>-3.4007162448040487E-2</v>
      </c>
      <c r="Z369">
        <f t="shared" si="21"/>
        <v>-5.0223732674711027E-3</v>
      </c>
      <c r="AA369">
        <f t="shared" si="22"/>
        <v>0.19454339702192311</v>
      </c>
      <c r="AB369">
        <f t="shared" si="23"/>
        <v>-0.15551386130641032</v>
      </c>
    </row>
    <row r="370" spans="1:28" x14ac:dyDescent="0.35">
      <c r="A370" t="s">
        <v>1315</v>
      </c>
      <c r="B370" t="s">
        <v>1316</v>
      </c>
      <c r="C370">
        <v>2363</v>
      </c>
      <c r="D370">
        <v>-0.20942344194433701</v>
      </c>
      <c r="E370">
        <v>-7.0398497594567594E-2</v>
      </c>
      <c r="F370">
        <v>0.13071080071521499</v>
      </c>
      <c r="G370">
        <v>-0.31156006607272602</v>
      </c>
      <c r="H370">
        <v>-0.20387629220596401</v>
      </c>
      <c r="I370">
        <v>-8.3880800848145406E-2</v>
      </c>
      <c r="J370">
        <v>3.5779015425032902E-2</v>
      </c>
      <c r="K370">
        <v>-0.16915408764373899</v>
      </c>
      <c r="L370">
        <v>-3.8785965414074801E-2</v>
      </c>
      <c r="M370">
        <v>0.33192661318334399</v>
      </c>
      <c r="N370">
        <v>0.360227707826965</v>
      </c>
      <c r="O370">
        <v>-2.1019385189794501E-2</v>
      </c>
      <c r="P370">
        <v>6.5436190800742505E-2</v>
      </c>
      <c r="Q370">
        <v>7.8714624316679596E-2</v>
      </c>
      <c r="R370">
        <v>-0.119045440295694</v>
      </c>
      <c r="S370">
        <v>-7.7071061599628607E-2</v>
      </c>
      <c r="T370">
        <v>9.0317184315094994E-3</v>
      </c>
      <c r="U370">
        <v>0.25541955797715599</v>
      </c>
      <c r="V370">
        <v>0.15646888035349299</v>
      </c>
      <c r="W370">
        <v>-0.119500070221463</v>
      </c>
      <c r="Y370">
        <f t="shared" si="20"/>
        <v>-0.13290949942047595</v>
      </c>
      <c r="Z370">
        <f t="shared" si="21"/>
        <v>1.5176954940483545E-2</v>
      </c>
      <c r="AA370">
        <f t="shared" si="22"/>
        <v>7.286273949177971E-2</v>
      </c>
      <c r="AB370">
        <f t="shared" si="23"/>
        <v>4.4869804988213371E-2</v>
      </c>
    </row>
    <row r="371" spans="1:28" x14ac:dyDescent="0.35">
      <c r="A371" t="s">
        <v>1317</v>
      </c>
      <c r="B371" t="s">
        <v>417</v>
      </c>
      <c r="C371">
        <v>1634</v>
      </c>
      <c r="D371">
        <v>-0.144696656970387</v>
      </c>
      <c r="E371">
        <v>0.58512580057879404</v>
      </c>
      <c r="F371">
        <v>-0.10878572834056</v>
      </c>
      <c r="G371">
        <v>0.323674752399145</v>
      </c>
      <c r="H371">
        <v>-0.39493675813192503</v>
      </c>
      <c r="I371">
        <v>0.182762220935303</v>
      </c>
      <c r="J371">
        <v>-0.45102045170631</v>
      </c>
      <c r="K371">
        <v>-0.477166097892121</v>
      </c>
      <c r="L371">
        <v>-9.0423435889202999E-2</v>
      </c>
      <c r="M371">
        <v>-7.1107211700623493E-2</v>
      </c>
      <c r="N371">
        <v>0.165313845664982</v>
      </c>
      <c r="O371">
        <v>0.19677690469452999</v>
      </c>
      <c r="P371">
        <v>0.71672904066516196</v>
      </c>
      <c r="Q371">
        <v>0.14802258155279699</v>
      </c>
      <c r="R371">
        <v>0.51309970314769704</v>
      </c>
      <c r="S371">
        <v>-0.52145549309691697</v>
      </c>
      <c r="T371">
        <v>-0.320769063987912</v>
      </c>
      <c r="U371">
        <v>-2.19442186477414E-2</v>
      </c>
      <c r="V371">
        <v>1.2936752856261301E-2</v>
      </c>
      <c r="W371">
        <v>-0.242136486130972</v>
      </c>
      <c r="Y371">
        <f t="shared" si="20"/>
        <v>5.2076281907013397E-2</v>
      </c>
      <c r="Z371">
        <f t="shared" si="21"/>
        <v>-0.18139099525059088</v>
      </c>
      <c r="AA371">
        <f t="shared" si="22"/>
        <v>0.34798841514503359</v>
      </c>
      <c r="AB371">
        <f t="shared" si="23"/>
        <v>-0.21867370180145623</v>
      </c>
    </row>
    <row r="372" spans="1:28" x14ac:dyDescent="0.35">
      <c r="A372" t="s">
        <v>1318</v>
      </c>
      <c r="B372" t="s">
        <v>1319</v>
      </c>
      <c r="C372">
        <v>855</v>
      </c>
      <c r="D372">
        <v>0.46756890338583301</v>
      </c>
      <c r="E372">
        <v>1.36912244877448</v>
      </c>
      <c r="F372">
        <v>-0.20718030035834101</v>
      </c>
      <c r="G372">
        <v>-0.27414126495639501</v>
      </c>
      <c r="H372">
        <v>8.5740772016699704E-2</v>
      </c>
      <c r="I372">
        <v>-0.456883543693125</v>
      </c>
      <c r="J372">
        <v>-0.73913460531964004</v>
      </c>
      <c r="K372">
        <v>-0.374355474802048</v>
      </c>
      <c r="L372">
        <v>-8.7779957001805103E-2</v>
      </c>
      <c r="M372">
        <v>0.15788555440098601</v>
      </c>
      <c r="N372">
        <v>-0.15098961092028801</v>
      </c>
      <c r="O372">
        <v>-0.25121847382814899</v>
      </c>
      <c r="P372">
        <v>5.9842253123755698E-2</v>
      </c>
      <c r="Q372">
        <v>0.17545349848574401</v>
      </c>
      <c r="R372">
        <v>0.51709562171164403</v>
      </c>
      <c r="S372">
        <v>-1.61641373064388E-2</v>
      </c>
      <c r="T372">
        <v>-9.3550402352861495E-2</v>
      </c>
      <c r="U372">
        <v>-9.7013353314995401E-2</v>
      </c>
      <c r="V372">
        <v>0.31454410233046798</v>
      </c>
      <c r="W372">
        <v>-0.39884203037552501</v>
      </c>
      <c r="Y372">
        <f t="shared" si="20"/>
        <v>0.28822211177245532</v>
      </c>
      <c r="Z372">
        <f t="shared" si="21"/>
        <v>-0.30005360528312647</v>
      </c>
      <c r="AA372">
        <f t="shared" si="22"/>
        <v>7.0036657714541345E-2</v>
      </c>
      <c r="AB372">
        <f t="shared" si="23"/>
        <v>-5.8205164203870542E-2</v>
      </c>
    </row>
    <row r="373" spans="1:28" x14ac:dyDescent="0.35">
      <c r="A373" t="s">
        <v>1320</v>
      </c>
      <c r="B373" t="s">
        <v>1321</v>
      </c>
      <c r="C373">
        <v>1733</v>
      </c>
      <c r="D373">
        <v>0.32198348304628499</v>
      </c>
      <c r="E373">
        <v>0.21819159730674001</v>
      </c>
      <c r="F373">
        <v>-0.56452256011069601</v>
      </c>
      <c r="G373">
        <v>0.39775731242696299</v>
      </c>
      <c r="H373">
        <v>-0.70477685222333497</v>
      </c>
      <c r="I373">
        <v>0.23569379507016</v>
      </c>
      <c r="J373">
        <v>-0.67548732438613901</v>
      </c>
      <c r="K373">
        <v>-0.68185654140294105</v>
      </c>
      <c r="L373">
        <v>0.48310386071364603</v>
      </c>
      <c r="M373">
        <v>-0.61131538834218302</v>
      </c>
      <c r="N373">
        <v>0.47456460079802598</v>
      </c>
      <c r="O373">
        <v>0.31836444643123402</v>
      </c>
      <c r="P373">
        <v>0.29461094106831298</v>
      </c>
      <c r="Q373">
        <v>0.24093843959483099</v>
      </c>
      <c r="R373">
        <v>-8.2525380098097505E-3</v>
      </c>
      <c r="S373">
        <v>-0.12321947723240299</v>
      </c>
      <c r="T373">
        <v>-0.75002047172101605</v>
      </c>
      <c r="U373">
        <v>0.39676993507511599</v>
      </c>
      <c r="V373">
        <v>0.403509671465831</v>
      </c>
      <c r="W373">
        <v>0.33396307043138301</v>
      </c>
      <c r="Y373">
        <f t="shared" si="20"/>
        <v>-6.6273403910808604E-2</v>
      </c>
      <c r="Z373">
        <f t="shared" si="21"/>
        <v>-0.24997231966949141</v>
      </c>
      <c r="AA373">
        <f t="shared" si="22"/>
        <v>0.26404517797651889</v>
      </c>
      <c r="AB373">
        <f t="shared" si="23"/>
        <v>5.2200545603782192E-2</v>
      </c>
    </row>
    <row r="374" spans="1:28" x14ac:dyDescent="0.35">
      <c r="A374" t="s">
        <v>1322</v>
      </c>
      <c r="B374" t="s">
        <v>1323</v>
      </c>
      <c r="C374">
        <v>570</v>
      </c>
      <c r="D374">
        <v>-9.5243916043859497E-2</v>
      </c>
      <c r="E374">
        <v>-0.354869525415551</v>
      </c>
      <c r="F374">
        <v>0.48491776509648898</v>
      </c>
      <c r="G374">
        <v>-0.66969141056380399</v>
      </c>
      <c r="H374">
        <v>0.46478692426252499</v>
      </c>
      <c r="I374">
        <v>-0.27749770698772203</v>
      </c>
      <c r="J374">
        <v>0.48983401849584401</v>
      </c>
      <c r="K374">
        <v>0.56294096000553295</v>
      </c>
      <c r="L374">
        <v>0.13469397762961499</v>
      </c>
      <c r="M374">
        <v>0.153196716125161</v>
      </c>
      <c r="N374">
        <v>-5.80140911655328E-2</v>
      </c>
      <c r="O374">
        <v>4.4106746067685401E-2</v>
      </c>
      <c r="P374">
        <v>-0.67272287079593895</v>
      </c>
      <c r="Q374">
        <v>-0.19940751599148501</v>
      </c>
      <c r="R374">
        <v>-0.37341423950798402</v>
      </c>
      <c r="S374">
        <v>0.344110416728932</v>
      </c>
      <c r="T374">
        <v>0.331228092319033</v>
      </c>
      <c r="U374">
        <v>-0.100598414795546</v>
      </c>
      <c r="V374">
        <v>-0.24424062368966801</v>
      </c>
      <c r="W374">
        <v>3.5884698226275102E-2</v>
      </c>
      <c r="Y374">
        <f t="shared" si="20"/>
        <v>-3.4020032532840118E-2</v>
      </c>
      <c r="Z374">
        <f t="shared" si="21"/>
        <v>0.21263359305368618</v>
      </c>
      <c r="AA374">
        <f t="shared" si="22"/>
        <v>-0.25189039427865112</v>
      </c>
      <c r="AB374">
        <f t="shared" si="23"/>
        <v>7.3276833757805221E-2</v>
      </c>
    </row>
    <row r="375" spans="1:28" x14ac:dyDescent="0.35">
      <c r="A375" t="s">
        <v>1324</v>
      </c>
      <c r="B375" t="s">
        <v>544</v>
      </c>
      <c r="C375">
        <v>1087</v>
      </c>
      <c r="D375">
        <v>-0.21180955688184799</v>
      </c>
      <c r="E375">
        <v>0.25396630971892198</v>
      </c>
      <c r="F375">
        <v>-1.1318789946885901E-2</v>
      </c>
      <c r="G375">
        <v>3.2667454527418503E-2</v>
      </c>
      <c r="H375">
        <v>-6.2585671493429307E-2</v>
      </c>
      <c r="I375">
        <v>2.6871342865962499E-2</v>
      </c>
      <c r="J375">
        <v>0.241959877245745</v>
      </c>
      <c r="K375">
        <v>-0.20858268452356399</v>
      </c>
      <c r="L375">
        <v>3.0187619504904398E-2</v>
      </c>
      <c r="M375">
        <v>-0.157766909152811</v>
      </c>
      <c r="N375">
        <v>0.50936797168090897</v>
      </c>
      <c r="O375">
        <v>-0.14874550583409599</v>
      </c>
      <c r="P375">
        <v>0.55224197969917999</v>
      </c>
      <c r="Q375">
        <v>-0.152958420430647</v>
      </c>
      <c r="R375">
        <v>0.20957639842432099</v>
      </c>
      <c r="S375">
        <v>-0.38581872408238699</v>
      </c>
      <c r="T375">
        <v>-0.146229448060577</v>
      </c>
      <c r="U375">
        <v>0.18318212485277099</v>
      </c>
      <c r="V375">
        <v>-0.26522137964926201</v>
      </c>
      <c r="W375">
        <v>-0.28898398846461998</v>
      </c>
      <c r="Y375">
        <f t="shared" si="20"/>
        <v>1.8394918483545796E-4</v>
      </c>
      <c r="Z375">
        <f t="shared" si="21"/>
        <v>-1.3466150811952616E-2</v>
      </c>
      <c r="AA375">
        <f t="shared" si="22"/>
        <v>0.19389648470793339</v>
      </c>
      <c r="AB375">
        <f t="shared" si="23"/>
        <v>-0.18061428308081498</v>
      </c>
    </row>
    <row r="376" spans="1:28" x14ac:dyDescent="0.35">
      <c r="A376" t="s">
        <v>1325</v>
      </c>
      <c r="B376" t="s">
        <v>1326</v>
      </c>
      <c r="C376">
        <v>1123</v>
      </c>
      <c r="D376">
        <v>7.8904022811136704E-2</v>
      </c>
      <c r="E376">
        <v>0.29016996104200699</v>
      </c>
      <c r="F376">
        <v>-0.30553890651438598</v>
      </c>
      <c r="G376">
        <v>0.61045043463819904</v>
      </c>
      <c r="H376">
        <v>0.113975829912549</v>
      </c>
      <c r="I376">
        <v>0.14454414381514299</v>
      </c>
      <c r="J376">
        <v>-0.28466574259710797</v>
      </c>
      <c r="K376">
        <v>0.77563204250902695</v>
      </c>
      <c r="L376">
        <v>-8.3536481389116707E-2</v>
      </c>
      <c r="M376">
        <v>0.102517490409288</v>
      </c>
      <c r="N376">
        <v>-0.36460838749047397</v>
      </c>
      <c r="O376">
        <v>0.257501290304464</v>
      </c>
      <c r="P376">
        <v>0.24236458197170399</v>
      </c>
      <c r="Q376">
        <v>8.0844222924364106E-2</v>
      </c>
      <c r="R376">
        <v>0.22206371519156201</v>
      </c>
      <c r="S376">
        <v>-0.21501379147122601</v>
      </c>
      <c r="T376">
        <v>-0.61290363006126702</v>
      </c>
      <c r="U376">
        <v>-0.58640749322254104</v>
      </c>
      <c r="V376">
        <v>-0.40351389426825301</v>
      </c>
      <c r="W376">
        <v>-6.2779408515070495E-2</v>
      </c>
      <c r="Y376">
        <f t="shared" si="20"/>
        <v>0.15759226837790113</v>
      </c>
      <c r="Z376">
        <f t="shared" si="21"/>
        <v>0.13089829054944666</v>
      </c>
      <c r="AA376">
        <f t="shared" si="22"/>
        <v>8.7633084580324025E-2</v>
      </c>
      <c r="AB376">
        <f t="shared" si="23"/>
        <v>-0.37612364350767152</v>
      </c>
    </row>
    <row r="377" spans="1:28" x14ac:dyDescent="0.35">
      <c r="A377" t="s">
        <v>1327</v>
      </c>
      <c r="B377" t="s">
        <v>1328</v>
      </c>
      <c r="C377">
        <v>899</v>
      </c>
      <c r="D377">
        <v>-2.6667930549333599E-2</v>
      </c>
      <c r="E377">
        <v>-0.53253484220799296</v>
      </c>
      <c r="F377">
        <v>9.70432395264339E-2</v>
      </c>
      <c r="G377">
        <v>-8.1154178328298202E-2</v>
      </c>
      <c r="H377">
        <v>0.47445232435224499</v>
      </c>
      <c r="I377">
        <v>-7.7917218835947197E-2</v>
      </c>
      <c r="J377">
        <v>0.46213783981171802</v>
      </c>
      <c r="K377">
        <v>-0.84469055407198401</v>
      </c>
      <c r="L377">
        <v>0.37165689786049799</v>
      </c>
      <c r="M377">
        <v>-0.622323891516673</v>
      </c>
      <c r="N377">
        <v>0.196755375404632</v>
      </c>
      <c r="O377">
        <v>-0.234250694167663</v>
      </c>
      <c r="P377">
        <v>0.109391274349688</v>
      </c>
      <c r="Q377">
        <v>0.42418650124798601</v>
      </c>
      <c r="R377">
        <v>0.31360491500118798</v>
      </c>
      <c r="S377">
        <v>0.377371785191571</v>
      </c>
      <c r="T377">
        <v>0.109920944272055</v>
      </c>
      <c r="U377">
        <v>6.85091172001039E-2</v>
      </c>
      <c r="V377">
        <v>-0.89029457387257505</v>
      </c>
      <c r="W377">
        <v>0.30480366933234698</v>
      </c>
      <c r="Y377">
        <f t="shared" si="20"/>
        <v>-1.3772277441389169E-2</v>
      </c>
      <c r="Z377">
        <f t="shared" si="21"/>
        <v>-0.14222738535047763</v>
      </c>
      <c r="AA377">
        <f t="shared" si="22"/>
        <v>0.16193747436716621</v>
      </c>
      <c r="AB377">
        <f t="shared" si="23"/>
        <v>-5.9378115752996338E-3</v>
      </c>
    </row>
    <row r="378" spans="1:28" x14ac:dyDescent="0.35">
      <c r="A378" t="s">
        <v>1329</v>
      </c>
      <c r="B378" t="s">
        <v>1330</v>
      </c>
      <c r="C378">
        <v>3067</v>
      </c>
      <c r="D378">
        <v>-0.14015216906520001</v>
      </c>
      <c r="E378">
        <v>3.9442794442360297E-2</v>
      </c>
      <c r="F378">
        <v>0.217962017895557</v>
      </c>
      <c r="G378">
        <v>3.0209251516485201E-2</v>
      </c>
      <c r="H378">
        <v>0.12236855793802399</v>
      </c>
      <c r="I378">
        <v>8.2088182693889497E-2</v>
      </c>
      <c r="J378">
        <v>0.107700431985157</v>
      </c>
      <c r="K378">
        <v>-0.97068504964158597</v>
      </c>
      <c r="L378">
        <v>-0.75781221554760603</v>
      </c>
      <c r="M378">
        <v>0.29432532990916299</v>
      </c>
      <c r="N378">
        <v>0.166367882422609</v>
      </c>
      <c r="O378">
        <v>0.180255990733317</v>
      </c>
      <c r="P378">
        <v>0.16013007514071301</v>
      </c>
      <c r="Q378">
        <v>0.15527007319655101</v>
      </c>
      <c r="R378">
        <v>-7.3808040370835201E-2</v>
      </c>
      <c r="S378">
        <v>0.11466815941743801</v>
      </c>
      <c r="T378">
        <v>0.23389393892058899</v>
      </c>
      <c r="U378">
        <v>1.6708993860483901E-2</v>
      </c>
      <c r="V378">
        <v>4.9852045711266503E-3</v>
      </c>
      <c r="W378">
        <v>1.6080589981762299E-2</v>
      </c>
      <c r="Y378">
        <f t="shared" si="20"/>
        <v>5.3966090545445301E-2</v>
      </c>
      <c r="Z378">
        <f t="shared" si="21"/>
        <v>-0.24887666412019649</v>
      </c>
      <c r="AA378">
        <f t="shared" si="22"/>
        <v>0.11764319622447098</v>
      </c>
      <c r="AB378">
        <f t="shared" si="23"/>
        <v>7.726737735027997E-2</v>
      </c>
    </row>
    <row r="379" spans="1:28" x14ac:dyDescent="0.35">
      <c r="A379" t="s">
        <v>1331</v>
      </c>
      <c r="B379" t="s">
        <v>1332</v>
      </c>
      <c r="C379">
        <v>1213</v>
      </c>
      <c r="D379">
        <v>0.230031392422541</v>
      </c>
      <c r="E379">
        <v>0.48198979103338502</v>
      </c>
      <c r="F379">
        <v>-0.37138328206788601</v>
      </c>
      <c r="G379">
        <v>0.25370595708372301</v>
      </c>
      <c r="H379">
        <v>0.52807777341158502</v>
      </c>
      <c r="I379">
        <v>-0.29030464340161699</v>
      </c>
      <c r="J379">
        <v>0.442732170459125</v>
      </c>
      <c r="K379">
        <v>-1.21852332144552</v>
      </c>
      <c r="L379">
        <v>0.34779926997812199</v>
      </c>
      <c r="M379">
        <v>-0.91153101299053496</v>
      </c>
      <c r="N379">
        <v>-0.112074082941041</v>
      </c>
      <c r="O379">
        <v>0.31853733756121899</v>
      </c>
      <c r="P379">
        <v>-0.57597946607663897</v>
      </c>
      <c r="Q379">
        <v>-1.65561645346783E-2</v>
      </c>
      <c r="R379">
        <v>0.237124138643106</v>
      </c>
      <c r="S379">
        <v>0.195002846118807</v>
      </c>
      <c r="T379">
        <v>5.1592212914550399E-2</v>
      </c>
      <c r="U379">
        <v>0.36926223369536398</v>
      </c>
      <c r="V379">
        <v>0.119880861236808</v>
      </c>
      <c r="W379">
        <v>-7.9384011100421703E-2</v>
      </c>
      <c r="Y379">
        <f t="shared" si="20"/>
        <v>0.2244843263766696</v>
      </c>
      <c r="Z379">
        <f t="shared" si="21"/>
        <v>-0.32596550748008501</v>
      </c>
      <c r="AA379">
        <f t="shared" si="22"/>
        <v>-2.9789647469606651E-2</v>
      </c>
      <c r="AB379">
        <f t="shared" si="23"/>
        <v>0.13127082857302153</v>
      </c>
    </row>
    <row r="380" spans="1:28" x14ac:dyDescent="0.35">
      <c r="A380" t="s">
        <v>1333</v>
      </c>
      <c r="B380" t="s">
        <v>1334</v>
      </c>
      <c r="C380">
        <v>264</v>
      </c>
      <c r="D380">
        <v>5.7166066597337098E-2</v>
      </c>
      <c r="E380">
        <v>0.55005875402259896</v>
      </c>
      <c r="F380">
        <v>-0.17231275564396201</v>
      </c>
      <c r="G380">
        <v>-0.44037284545019201</v>
      </c>
      <c r="H380">
        <v>-0.26083686905249298</v>
      </c>
      <c r="I380">
        <v>1.00179872294873</v>
      </c>
      <c r="J380">
        <v>0.416807137266478</v>
      </c>
      <c r="K380">
        <v>-0.240140520647982</v>
      </c>
      <c r="L380">
        <v>0.184723537127153</v>
      </c>
      <c r="M380">
        <v>0.58102203660351504</v>
      </c>
      <c r="N380">
        <v>-0.51778537036056105</v>
      </c>
      <c r="O380">
        <v>0.10639291197450999</v>
      </c>
      <c r="P380">
        <v>-0.66898121658482601</v>
      </c>
      <c r="Q380">
        <v>-0.364223886644574</v>
      </c>
      <c r="R380">
        <v>-6.0881925549952601E-2</v>
      </c>
      <c r="S380">
        <v>4.4898673386299798E-2</v>
      </c>
      <c r="T380">
        <v>-0.15224961793303399</v>
      </c>
      <c r="U380">
        <v>0.198328674356548</v>
      </c>
      <c r="V380">
        <v>0.14911230682306301</v>
      </c>
      <c r="W380">
        <v>-0.412523813238662</v>
      </c>
      <c r="Y380">
        <f t="shared" si="20"/>
        <v>-5.3259529905342176E-2</v>
      </c>
      <c r="Z380">
        <f t="shared" si="21"/>
        <v>0.38884218265957876</v>
      </c>
      <c r="AA380">
        <f t="shared" si="22"/>
        <v>-0.30109589743308074</v>
      </c>
      <c r="AB380">
        <f t="shared" si="23"/>
        <v>-3.4486755321157039E-2</v>
      </c>
    </row>
    <row r="381" spans="1:28" x14ac:dyDescent="0.35">
      <c r="A381" t="s">
        <v>1335</v>
      </c>
      <c r="B381" t="s">
        <v>1336</v>
      </c>
      <c r="C381">
        <v>2435</v>
      </c>
      <c r="D381">
        <v>5.2650716984428698E-2</v>
      </c>
      <c r="E381">
        <v>0.33822154093991003</v>
      </c>
      <c r="F381">
        <v>-0.194833247291469</v>
      </c>
      <c r="G381">
        <v>0.14065354115682299</v>
      </c>
      <c r="H381">
        <v>-0.16480766430912</v>
      </c>
      <c r="I381">
        <v>0.249951331689242</v>
      </c>
      <c r="J381">
        <v>-0.30478466358520101</v>
      </c>
      <c r="K381">
        <v>-0.44353992648201201</v>
      </c>
      <c r="L381">
        <v>1.1599309523588001E-3</v>
      </c>
      <c r="M381">
        <v>0.13947738201221499</v>
      </c>
      <c r="N381">
        <v>0.24694048712418601</v>
      </c>
      <c r="O381">
        <v>0.20263815545806099</v>
      </c>
      <c r="P381">
        <v>0.46285322816633101</v>
      </c>
      <c r="Q381">
        <v>0.214501776231007</v>
      </c>
      <c r="R381">
        <v>-0.235606595235727</v>
      </c>
      <c r="S381">
        <v>-0.58919595272402903</v>
      </c>
      <c r="T381">
        <v>-0.185848469038914</v>
      </c>
      <c r="U381">
        <v>4.2728674076740497E-2</v>
      </c>
      <c r="V381">
        <v>-8.4273680101456097E-2</v>
      </c>
      <c r="W381">
        <v>0.111113433976623</v>
      </c>
      <c r="Y381">
        <f t="shared" si="20"/>
        <v>3.4376977496114541E-2</v>
      </c>
      <c r="Z381">
        <f t="shared" si="21"/>
        <v>-7.1547189082679458E-2</v>
      </c>
      <c r="AA381">
        <f t="shared" si="22"/>
        <v>0.17826541034877158</v>
      </c>
      <c r="AB381">
        <f t="shared" si="23"/>
        <v>-0.14109519876220714</v>
      </c>
    </row>
    <row r="382" spans="1:28" x14ac:dyDescent="0.35">
      <c r="A382" t="s">
        <v>1337</v>
      </c>
      <c r="B382" t="s">
        <v>1338</v>
      </c>
      <c r="C382">
        <v>1074</v>
      </c>
      <c r="D382">
        <v>-6.8358455328920806E-2</v>
      </c>
      <c r="E382">
        <v>0.105680290678802</v>
      </c>
      <c r="F382">
        <v>0.138091674902455</v>
      </c>
      <c r="G382">
        <v>0.137298908180779</v>
      </c>
      <c r="H382">
        <v>-3.8764470039158699E-2</v>
      </c>
      <c r="I382">
        <v>0.20111313279021101</v>
      </c>
      <c r="J382">
        <v>5.7337220425376201E-2</v>
      </c>
      <c r="K382">
        <v>-1.2199736749488099</v>
      </c>
      <c r="L382">
        <v>0.19586501215105301</v>
      </c>
      <c r="M382">
        <v>-7.2185440827903305E-2</v>
      </c>
      <c r="N382">
        <v>7.8186495615215706E-2</v>
      </c>
      <c r="O382">
        <v>1.10711685647188E-3</v>
      </c>
      <c r="P382">
        <v>0.22865518013880501</v>
      </c>
      <c r="Q382">
        <v>7.8667528605429499E-2</v>
      </c>
      <c r="R382">
        <v>0.28727601686228799</v>
      </c>
      <c r="S382">
        <v>-7.8847696292877797E-3</v>
      </c>
      <c r="T382">
        <v>1.06810101541072E-2</v>
      </c>
      <c r="U382">
        <v>3.7591511062642202E-3</v>
      </c>
      <c r="V382">
        <v>-0.113800280230287</v>
      </c>
      <c r="W382">
        <v>-2.7516474628872102E-3</v>
      </c>
      <c r="Y382">
        <f t="shared" si="20"/>
        <v>5.4789589678791308E-2</v>
      </c>
      <c r="Z382">
        <f t="shared" si="21"/>
        <v>-0.16756875008201461</v>
      </c>
      <c r="AA382">
        <f t="shared" si="22"/>
        <v>0.13477846761564199</v>
      </c>
      <c r="AB382">
        <f t="shared" si="23"/>
        <v>-2.1999307212418114E-2</v>
      </c>
    </row>
    <row r="383" spans="1:28" x14ac:dyDescent="0.35">
      <c r="A383" t="s">
        <v>1339</v>
      </c>
      <c r="B383" t="s">
        <v>353</v>
      </c>
      <c r="C383">
        <v>2015</v>
      </c>
      <c r="D383">
        <v>-0.147362745058013</v>
      </c>
      <c r="E383">
        <v>0.26103751787993401</v>
      </c>
      <c r="F383">
        <v>0.111193462267032</v>
      </c>
      <c r="G383">
        <v>9.1346362076578397E-2</v>
      </c>
      <c r="H383">
        <v>-0.32008381225622201</v>
      </c>
      <c r="I383">
        <v>6.6897707354878697E-2</v>
      </c>
      <c r="J383">
        <v>-0.109713607640345</v>
      </c>
      <c r="K383">
        <v>0.14476605735359399</v>
      </c>
      <c r="L383">
        <v>-4.3022457507835898E-2</v>
      </c>
      <c r="M383">
        <v>1.41867963630004E-2</v>
      </c>
      <c r="N383">
        <v>0.139945302740688</v>
      </c>
      <c r="O383">
        <v>6.1069819404416102E-2</v>
      </c>
      <c r="P383">
        <v>0.30130434324431898</v>
      </c>
      <c r="Q383">
        <v>6.4919142618828904E-2</v>
      </c>
      <c r="R383">
        <v>0.18093969318261399</v>
      </c>
      <c r="S383">
        <v>-0.12975201119749699</v>
      </c>
      <c r="T383">
        <v>-0.15628620795986001</v>
      </c>
      <c r="U383">
        <v>-0.194587561426701</v>
      </c>
      <c r="V383">
        <v>-2.8748953905486801E-2</v>
      </c>
      <c r="W383">
        <v>-0.30804884753392298</v>
      </c>
      <c r="Y383">
        <f t="shared" si="20"/>
        <v>-7.7384301813812064E-4</v>
      </c>
      <c r="Z383">
        <f t="shared" si="21"/>
        <v>1.4622899184658436E-2</v>
      </c>
      <c r="AA383">
        <f t="shared" si="22"/>
        <v>0.14963566023817321</v>
      </c>
      <c r="AB383">
        <f t="shared" si="23"/>
        <v>-0.16348471640469359</v>
      </c>
    </row>
    <row r="384" spans="1:28" x14ac:dyDescent="0.35">
      <c r="A384" t="s">
        <v>1340</v>
      </c>
      <c r="B384" t="s">
        <v>248</v>
      </c>
      <c r="C384">
        <v>795</v>
      </c>
      <c r="D384">
        <v>-0.20133738568363199</v>
      </c>
      <c r="E384">
        <v>-0.24879519440850101</v>
      </c>
      <c r="F384">
        <v>-0.33347283837469099</v>
      </c>
      <c r="G384">
        <v>-0.46647497407066002</v>
      </c>
      <c r="H384">
        <v>-0.38600408975702399</v>
      </c>
      <c r="I384">
        <v>0.55692716460055502</v>
      </c>
      <c r="J384">
        <v>-0.11509447363509299</v>
      </c>
      <c r="K384">
        <v>1.1149657140982201</v>
      </c>
      <c r="L384">
        <v>-6.9327341609427398E-2</v>
      </c>
      <c r="M384">
        <v>0.82572624593215604</v>
      </c>
      <c r="N384">
        <v>-0.438899500721596</v>
      </c>
      <c r="O384">
        <v>-0.27429802080002003</v>
      </c>
      <c r="P384">
        <v>-0.12673442395715001</v>
      </c>
      <c r="Q384">
        <v>-0.27464672372064702</v>
      </c>
      <c r="R384">
        <v>-0.68370747257111997</v>
      </c>
      <c r="S384">
        <v>6.09035124039458E-2</v>
      </c>
      <c r="T384">
        <v>0.19278103586137299</v>
      </c>
      <c r="U384">
        <v>0.33528658387309601</v>
      </c>
      <c r="V384">
        <v>9.8313073495310502E-2</v>
      </c>
      <c r="W384">
        <v>0.43388910904490402</v>
      </c>
      <c r="Y384">
        <f t="shared" si="20"/>
        <v>-0.32721689645890162</v>
      </c>
      <c r="Z384">
        <f t="shared" si="21"/>
        <v>0.46263946187728217</v>
      </c>
      <c r="AA384">
        <f t="shared" si="22"/>
        <v>-0.35965722835410663</v>
      </c>
      <c r="AB384">
        <f t="shared" si="23"/>
        <v>0.22423466293572586</v>
      </c>
    </row>
    <row r="385" spans="1:28" x14ac:dyDescent="0.35">
      <c r="A385" t="s">
        <v>1341</v>
      </c>
      <c r="B385" t="s">
        <v>1342</v>
      </c>
      <c r="C385">
        <v>1921</v>
      </c>
      <c r="D385">
        <v>0.55868395282776595</v>
      </c>
      <c r="E385">
        <v>-2.68836004895988E-2</v>
      </c>
      <c r="F385">
        <v>-0.429278377727634</v>
      </c>
      <c r="G385">
        <v>0.14388640373549899</v>
      </c>
      <c r="H385">
        <v>0.214953469171346</v>
      </c>
      <c r="I385">
        <v>-0.30312292191967</v>
      </c>
      <c r="J385">
        <v>-3.2844232356852E-2</v>
      </c>
      <c r="K385">
        <v>1.9803478655325699</v>
      </c>
      <c r="L385">
        <v>-2.53069382313281E-2</v>
      </c>
      <c r="M385">
        <v>0.13583488866444701</v>
      </c>
      <c r="N385">
        <v>1.95807290311871E-2</v>
      </c>
      <c r="O385">
        <v>-0.46628390346000498</v>
      </c>
      <c r="P385">
        <v>-0.41852624019880902</v>
      </c>
      <c r="Q385">
        <v>-0.55128109793774205</v>
      </c>
      <c r="R385">
        <v>5.9587493154501597E-2</v>
      </c>
      <c r="S385">
        <v>-0.22871479615651699</v>
      </c>
      <c r="T385">
        <v>-0.23304106495071</v>
      </c>
      <c r="U385">
        <v>-0.28558987162743599</v>
      </c>
      <c r="V385">
        <v>-0.17841907021539</v>
      </c>
      <c r="W385">
        <v>6.6417313154372604E-2</v>
      </c>
      <c r="Y385">
        <f t="shared" si="20"/>
        <v>9.2272369503475629E-2</v>
      </c>
      <c r="Z385">
        <f t="shared" si="21"/>
        <v>0.35098173233783336</v>
      </c>
      <c r="AA385">
        <f t="shared" si="22"/>
        <v>-0.2713846038821735</v>
      </c>
      <c r="AB385">
        <f t="shared" si="23"/>
        <v>-0.17186949795913606</v>
      </c>
    </row>
    <row r="386" spans="1:28" x14ac:dyDescent="0.35">
      <c r="A386" t="s">
        <v>1343</v>
      </c>
      <c r="B386" t="s">
        <v>1344</v>
      </c>
      <c r="C386">
        <v>2644</v>
      </c>
      <c r="D386">
        <v>-0.18236536987989199</v>
      </c>
      <c r="E386">
        <v>4.6483940179548197E-2</v>
      </c>
      <c r="F386">
        <v>0.22800822884284899</v>
      </c>
      <c r="G386">
        <v>-0.368215143874419</v>
      </c>
      <c r="H386">
        <v>-9.9976517279228294E-2</v>
      </c>
      <c r="I386">
        <v>-0.29405717612119198</v>
      </c>
      <c r="J386">
        <v>3.7895738635666303E-2</v>
      </c>
      <c r="K386">
        <v>1.02843210596939E-2</v>
      </c>
      <c r="L386">
        <v>0.200690818421115</v>
      </c>
      <c r="M386">
        <v>0.341797130582491</v>
      </c>
      <c r="N386">
        <v>0.33438935437383399</v>
      </c>
      <c r="O386">
        <v>9.3187014152723305E-2</v>
      </c>
      <c r="P386">
        <v>-0.17808788832427</v>
      </c>
      <c r="Q386">
        <v>-6.4917921039446796E-2</v>
      </c>
      <c r="R386">
        <v>-0.217904154369814</v>
      </c>
      <c r="S386">
        <v>8.0008954328231893E-2</v>
      </c>
      <c r="T386">
        <v>-2.2105509950099298E-3</v>
      </c>
      <c r="U386">
        <v>-8.7109156785486905E-2</v>
      </c>
      <c r="V386">
        <v>0.27890726329995202</v>
      </c>
      <c r="W386">
        <v>-0.15680888520734401</v>
      </c>
      <c r="Y386">
        <f t="shared" ref="Y386:Y449" si="24">AVERAGE(D386:H386)</f>
        <v>-7.521297240222842E-2</v>
      </c>
      <c r="Z386">
        <f t="shared" ref="Z386:Z449" si="25">AVERAGE(I386:M386)</f>
        <v>5.9322166515554844E-2</v>
      </c>
      <c r="AA386">
        <f t="shared" ref="AA386:AA449" si="26">AVERAGE(N386:R386)</f>
        <v>-6.6667190413947034E-3</v>
      </c>
      <c r="AB386">
        <f t="shared" ref="AB386:AB449" si="27">AVERAGE(S386:W386)</f>
        <v>2.255752492806861E-2</v>
      </c>
    </row>
    <row r="387" spans="1:28" x14ac:dyDescent="0.35">
      <c r="A387" t="s">
        <v>1345</v>
      </c>
      <c r="B387" t="s">
        <v>1346</v>
      </c>
      <c r="C387">
        <v>786</v>
      </c>
      <c r="D387">
        <v>0.22974686481686099</v>
      </c>
      <c r="E387">
        <v>0.320911372450151</v>
      </c>
      <c r="F387">
        <v>0.29411269687046099</v>
      </c>
      <c r="G387">
        <v>-0.28497123683289599</v>
      </c>
      <c r="H387">
        <v>-0.39037299384254598</v>
      </c>
      <c r="I387">
        <v>-0.597546330090304</v>
      </c>
      <c r="J387">
        <v>-0.42137126525188301</v>
      </c>
      <c r="K387">
        <v>1.94831166464449</v>
      </c>
      <c r="L387">
        <v>-0.61785738803648005</v>
      </c>
      <c r="M387">
        <v>0.17390324669111101</v>
      </c>
      <c r="N387">
        <v>-0.21380756141670501</v>
      </c>
      <c r="O387">
        <v>-0.53372957119700404</v>
      </c>
      <c r="P387">
        <v>0.21722652859691799</v>
      </c>
      <c r="Q387">
        <v>6.2892964312684693E-2</v>
      </c>
      <c r="R387">
        <v>-0.26063197602183402</v>
      </c>
      <c r="S387">
        <v>2.8846042983217399E-2</v>
      </c>
      <c r="T387">
        <v>-0.29111042504249601</v>
      </c>
      <c r="U387">
        <v>0.23879568328947101</v>
      </c>
      <c r="V387">
        <v>-2.9417545703627201E-2</v>
      </c>
      <c r="W387">
        <v>0.126069228780404</v>
      </c>
      <c r="Y387">
        <f t="shared" si="24"/>
        <v>3.3885340692406188E-2</v>
      </c>
      <c r="Z387">
        <f t="shared" si="25"/>
        <v>9.7087985591386802E-2</v>
      </c>
      <c r="AA387">
        <f t="shared" si="26"/>
        <v>-0.14560992314518809</v>
      </c>
      <c r="AB387">
        <f t="shared" si="27"/>
        <v>1.4636596861393842E-2</v>
      </c>
    </row>
    <row r="388" spans="1:28" x14ac:dyDescent="0.35">
      <c r="A388" t="s">
        <v>1347</v>
      </c>
      <c r="B388" t="s">
        <v>436</v>
      </c>
      <c r="C388">
        <v>813</v>
      </c>
      <c r="D388">
        <v>-0.13694426167513499</v>
      </c>
      <c r="E388">
        <v>-3.8948318201457097E-2</v>
      </c>
      <c r="F388">
        <v>0.341477435247237</v>
      </c>
      <c r="G388">
        <v>0.26975662221912999</v>
      </c>
      <c r="H388">
        <v>2.88780907775106E-2</v>
      </c>
      <c r="I388">
        <v>0.140441356729371</v>
      </c>
      <c r="J388">
        <v>0.28511128390770402</v>
      </c>
      <c r="K388">
        <v>0.34621071728642799</v>
      </c>
      <c r="L388">
        <v>0.159529907302528</v>
      </c>
      <c r="M388">
        <v>-0.14259416571472899</v>
      </c>
      <c r="N388">
        <v>0.27447678774727702</v>
      </c>
      <c r="O388">
        <v>-8.8048599791205901E-3</v>
      </c>
      <c r="P388">
        <v>2.9207752377755501E-2</v>
      </c>
      <c r="Q388">
        <v>-0.133152001915643</v>
      </c>
      <c r="R388">
        <v>-2.1153417621778199E-2</v>
      </c>
      <c r="S388">
        <v>-0.43714813257590601</v>
      </c>
      <c r="T388">
        <v>-0.246139345383807</v>
      </c>
      <c r="U388">
        <v>-0.13412730886576901</v>
      </c>
      <c r="V388">
        <v>-0.31940103184940799</v>
      </c>
      <c r="W388">
        <v>-0.256677109812186</v>
      </c>
      <c r="Y388">
        <f t="shared" si="24"/>
        <v>9.2843913673457096E-2</v>
      </c>
      <c r="Z388">
        <f t="shared" si="25"/>
        <v>0.15773981990226044</v>
      </c>
      <c r="AA388">
        <f t="shared" si="26"/>
        <v>2.8114852121698147E-2</v>
      </c>
      <c r="AB388">
        <f t="shared" si="27"/>
        <v>-0.27869858569741524</v>
      </c>
    </row>
    <row r="389" spans="1:28" x14ac:dyDescent="0.35">
      <c r="A389" t="s">
        <v>1348</v>
      </c>
      <c r="B389" t="s">
        <v>287</v>
      </c>
      <c r="C389">
        <v>302</v>
      </c>
      <c r="D389">
        <v>0.29970328856336698</v>
      </c>
      <c r="E389">
        <v>-0.17404842020880301</v>
      </c>
      <c r="F389">
        <v>-0.39142339164608703</v>
      </c>
      <c r="G389">
        <v>-0.242839774672713</v>
      </c>
      <c r="H389">
        <v>-0.33046905242388902</v>
      </c>
      <c r="I389">
        <v>-8.1516810229323E-2</v>
      </c>
      <c r="J389">
        <v>0.28357095516335901</v>
      </c>
      <c r="K389">
        <v>1.1021488465809399</v>
      </c>
      <c r="L389">
        <v>-9.0929995585444207E-2</v>
      </c>
      <c r="M389">
        <v>0.44931378573708203</v>
      </c>
      <c r="N389">
        <v>-9.9223507693224994E-2</v>
      </c>
      <c r="O389">
        <v>-0.50091148667520602</v>
      </c>
      <c r="P389">
        <v>-0.18409014616053701</v>
      </c>
      <c r="Q389">
        <v>-0.22229347802798999</v>
      </c>
      <c r="R389">
        <v>-0.33436039400893602</v>
      </c>
      <c r="S389">
        <v>8.7093259324802594E-2</v>
      </c>
      <c r="T389">
        <v>3.1259992007798103E-2</v>
      </c>
      <c r="U389">
        <v>5.58244529753779E-2</v>
      </c>
      <c r="V389">
        <v>0.25032902271723401</v>
      </c>
      <c r="W389">
        <v>9.2862854262193997E-2</v>
      </c>
      <c r="Y389">
        <f t="shared" si="24"/>
        <v>-0.16781547007762504</v>
      </c>
      <c r="Z389">
        <f t="shared" si="25"/>
        <v>0.33251735633332274</v>
      </c>
      <c r="AA389">
        <f t="shared" si="26"/>
        <v>-0.26817580251317874</v>
      </c>
      <c r="AB389">
        <f t="shared" si="27"/>
        <v>0.10347391625748133</v>
      </c>
    </row>
    <row r="390" spans="1:28" x14ac:dyDescent="0.35">
      <c r="A390" t="s">
        <v>1349</v>
      </c>
      <c r="B390" t="s">
        <v>1350</v>
      </c>
      <c r="C390">
        <v>2035</v>
      </c>
      <c r="D390">
        <v>0.33834868186206501</v>
      </c>
      <c r="E390">
        <v>-9.5041659393572897E-2</v>
      </c>
      <c r="F390">
        <v>-0.35758344728428099</v>
      </c>
      <c r="G390">
        <v>0.29269060410391501</v>
      </c>
      <c r="H390">
        <v>-0.54725018427324401</v>
      </c>
      <c r="I390">
        <v>0.173433699031523</v>
      </c>
      <c r="J390">
        <v>-0.33395610026698602</v>
      </c>
      <c r="K390">
        <v>-0.41280608351546</v>
      </c>
      <c r="L390">
        <v>0.25650284834202303</v>
      </c>
      <c r="M390">
        <v>3.8849018408579301E-2</v>
      </c>
      <c r="N390">
        <v>0.21227393513172299</v>
      </c>
      <c r="O390">
        <v>9.9659583571085203E-3</v>
      </c>
      <c r="P390">
        <v>0.21439584831625799</v>
      </c>
      <c r="Q390">
        <v>-3.1961134286214797E-2</v>
      </c>
      <c r="R390">
        <v>-0.204484614320533</v>
      </c>
      <c r="S390">
        <v>-0.10212497648015199</v>
      </c>
      <c r="T390">
        <v>-0.38769589339978799</v>
      </c>
      <c r="U390">
        <v>0.104989964366575</v>
      </c>
      <c r="V390">
        <v>0.464105676057123</v>
      </c>
      <c r="W390">
        <v>0.36734785924334501</v>
      </c>
      <c r="Y390">
        <f t="shared" si="24"/>
        <v>-7.376720099702358E-2</v>
      </c>
      <c r="Z390">
        <f t="shared" si="25"/>
        <v>-5.5595323600064139E-2</v>
      </c>
      <c r="AA390">
        <f t="shared" si="26"/>
        <v>4.0037998639668337E-2</v>
      </c>
      <c r="AB390">
        <f t="shared" si="27"/>
        <v>8.9324525957420603E-2</v>
      </c>
    </row>
    <row r="391" spans="1:28" x14ac:dyDescent="0.35">
      <c r="A391" t="s">
        <v>1351</v>
      </c>
      <c r="B391" t="s">
        <v>1352</v>
      </c>
      <c r="C391">
        <v>935</v>
      </c>
      <c r="D391">
        <v>1.3741238601700701E-2</v>
      </c>
      <c r="E391">
        <v>0.33791027727165202</v>
      </c>
      <c r="F391">
        <v>-0.31712025878768402</v>
      </c>
      <c r="G391">
        <v>0.18519623692526199</v>
      </c>
      <c r="H391">
        <v>-0.134193738417827</v>
      </c>
      <c r="I391">
        <v>0.116789180970106</v>
      </c>
      <c r="J391">
        <v>-0.29008539262538302</v>
      </c>
      <c r="K391">
        <v>-6.3931792358906794E-2</v>
      </c>
      <c r="L391">
        <v>-0.14203187664422601</v>
      </c>
      <c r="M391">
        <v>-0.44732286988103398</v>
      </c>
      <c r="N391">
        <v>-0.216029683417861</v>
      </c>
      <c r="O391">
        <v>0.121505779923851</v>
      </c>
      <c r="P391">
        <v>0.415809783784929</v>
      </c>
      <c r="Q391">
        <v>8.9676830808461103E-2</v>
      </c>
      <c r="R391">
        <v>0.39316228440860801</v>
      </c>
      <c r="S391">
        <v>0.49907002760248897</v>
      </c>
      <c r="T391">
        <v>-0.14190446701754</v>
      </c>
      <c r="U391">
        <v>-0.11127528758343599</v>
      </c>
      <c r="V391">
        <v>-4.3223926568083999E-2</v>
      </c>
      <c r="W391">
        <v>-0.26574234699507598</v>
      </c>
      <c r="Y391">
        <f t="shared" si="24"/>
        <v>1.7106751118620735E-2</v>
      </c>
      <c r="Z391">
        <f t="shared" si="25"/>
        <v>-0.16531655010788876</v>
      </c>
      <c r="AA391">
        <f t="shared" si="26"/>
        <v>0.16082499910159762</v>
      </c>
      <c r="AB391">
        <f t="shared" si="27"/>
        <v>-1.2615200112329399E-2</v>
      </c>
    </row>
    <row r="392" spans="1:28" x14ac:dyDescent="0.35">
      <c r="A392" t="s">
        <v>1353</v>
      </c>
      <c r="B392" t="s">
        <v>463</v>
      </c>
      <c r="C392">
        <v>1184</v>
      </c>
      <c r="D392">
        <v>-0.12851870787736699</v>
      </c>
      <c r="E392">
        <v>0.57997541221047699</v>
      </c>
      <c r="F392">
        <v>-0.37047401816951497</v>
      </c>
      <c r="G392">
        <v>0.53141267812710902</v>
      </c>
      <c r="H392">
        <v>-0.461165858471625</v>
      </c>
      <c r="I392">
        <v>0.52963851769483605</v>
      </c>
      <c r="J392">
        <v>-0.60701295632525298</v>
      </c>
      <c r="K392">
        <v>-0.183754225404582</v>
      </c>
      <c r="L392">
        <v>-7.8224212259739898E-2</v>
      </c>
      <c r="M392">
        <v>-0.30008943532982302</v>
      </c>
      <c r="N392">
        <v>0.120269225481332</v>
      </c>
      <c r="O392">
        <v>0.297887767740519</v>
      </c>
      <c r="P392">
        <v>0.76901565460736798</v>
      </c>
      <c r="Q392">
        <v>0.24880213912506199</v>
      </c>
      <c r="R392">
        <v>0.469021621439979</v>
      </c>
      <c r="S392">
        <v>-0.59679805977279499</v>
      </c>
      <c r="T392">
        <v>-0.40867353851058802</v>
      </c>
      <c r="U392">
        <v>6.6047282040541097E-2</v>
      </c>
      <c r="V392">
        <v>-0.45970279961406002</v>
      </c>
      <c r="W392">
        <v>-1.7656486731870299E-2</v>
      </c>
      <c r="Y392">
        <f t="shared" si="24"/>
        <v>3.0245901163815814E-2</v>
      </c>
      <c r="Z392">
        <f t="shared" si="25"/>
        <v>-0.12788846232491236</v>
      </c>
      <c r="AA392">
        <f t="shared" si="26"/>
        <v>0.380999281678852</v>
      </c>
      <c r="AB392">
        <f t="shared" si="27"/>
        <v>-0.2833567205177544</v>
      </c>
    </row>
    <row r="393" spans="1:28" x14ac:dyDescent="0.35">
      <c r="A393" t="s">
        <v>1354</v>
      </c>
      <c r="B393" t="s">
        <v>1355</v>
      </c>
      <c r="C393">
        <v>606</v>
      </c>
      <c r="D393" s="77">
        <v>-7.4220047422192005E-5</v>
      </c>
      <c r="E393">
        <v>0.137001810981529</v>
      </c>
      <c r="F393">
        <v>-0.15955827015561699</v>
      </c>
      <c r="G393">
        <v>-3.4399943306056197E-2</v>
      </c>
      <c r="H393">
        <v>-0.26651198705844098</v>
      </c>
      <c r="I393">
        <v>-6.4567065429937995E-2</v>
      </c>
      <c r="J393">
        <v>0.39320616841966999</v>
      </c>
      <c r="K393">
        <v>0.12050863574135701</v>
      </c>
      <c r="L393">
        <v>2.4760529592494598E-2</v>
      </c>
      <c r="M393">
        <v>0.21342713680676401</v>
      </c>
      <c r="N393">
        <v>-0.32010270776473398</v>
      </c>
      <c r="O393">
        <v>0.28372348887813997</v>
      </c>
      <c r="P393">
        <v>0.35873767194686901</v>
      </c>
      <c r="Q393">
        <v>-4.3968431869492904E-3</v>
      </c>
      <c r="R393">
        <v>-0.51929021108458795</v>
      </c>
      <c r="S393">
        <v>-1.6954722452098801E-2</v>
      </c>
      <c r="T393">
        <v>0.15123074798643399</v>
      </c>
      <c r="U393">
        <v>0.111711198329438</v>
      </c>
      <c r="V393">
        <v>-0.237614501082271</v>
      </c>
      <c r="W393">
        <v>-0.17083691711458501</v>
      </c>
      <c r="Y393">
        <f t="shared" si="24"/>
        <v>-6.4708521917201473E-2</v>
      </c>
      <c r="Z393">
        <f t="shared" si="25"/>
        <v>0.1374670810260695</v>
      </c>
      <c r="AA393">
        <f t="shared" si="26"/>
        <v>-4.0265720242252445E-2</v>
      </c>
      <c r="AB393">
        <f t="shared" si="27"/>
        <v>-3.2492838866616566E-2</v>
      </c>
    </row>
    <row r="394" spans="1:28" x14ac:dyDescent="0.35">
      <c r="A394" t="s">
        <v>1356</v>
      </c>
      <c r="B394" t="s">
        <v>1357</v>
      </c>
      <c r="C394">
        <v>588</v>
      </c>
      <c r="D394">
        <v>-0.18526330573139899</v>
      </c>
      <c r="E394">
        <v>-0.110049920109184</v>
      </c>
      <c r="F394">
        <v>-0.15239289931829</v>
      </c>
      <c r="G394">
        <v>-0.21761270669939201</v>
      </c>
      <c r="H394">
        <v>-0.33860765254926201</v>
      </c>
      <c r="I394">
        <v>-0.28764237662032899</v>
      </c>
      <c r="J394">
        <v>-0.38819510424457698</v>
      </c>
      <c r="K394">
        <v>-7.31428345044213E-2</v>
      </c>
      <c r="L394">
        <v>3.6414825872115898E-2</v>
      </c>
      <c r="M394">
        <v>1.67424020863351</v>
      </c>
      <c r="N394">
        <v>-0.19495017458056099</v>
      </c>
      <c r="O394">
        <v>-0.204120495752208</v>
      </c>
      <c r="P394">
        <v>-0.21466821952472401</v>
      </c>
      <c r="Q394">
        <v>-0.287915269963126</v>
      </c>
      <c r="R394">
        <v>-0.58219569321706399</v>
      </c>
      <c r="S394">
        <v>1.70667544149276E-3</v>
      </c>
      <c r="T394">
        <v>0.113824576959522</v>
      </c>
      <c r="U394">
        <v>-0.11427972885384199</v>
      </c>
      <c r="V394">
        <v>1.4613881002709901</v>
      </c>
      <c r="W394">
        <v>6.3461994490749199E-2</v>
      </c>
      <c r="Y394">
        <f t="shared" si="24"/>
        <v>-0.20078529688150543</v>
      </c>
      <c r="Z394">
        <f t="shared" si="25"/>
        <v>0.19233494382725974</v>
      </c>
      <c r="AA394">
        <f t="shared" si="26"/>
        <v>-0.29676997060753657</v>
      </c>
      <c r="AB394">
        <f t="shared" si="27"/>
        <v>0.30522032366178242</v>
      </c>
    </row>
    <row r="395" spans="1:28" x14ac:dyDescent="0.35">
      <c r="A395" t="s">
        <v>1358</v>
      </c>
      <c r="B395" t="s">
        <v>1359</v>
      </c>
      <c r="C395">
        <v>526</v>
      </c>
      <c r="D395">
        <v>-0.244728714753982</v>
      </c>
      <c r="E395">
        <v>-7.0455929746227504E-3</v>
      </c>
      <c r="F395">
        <v>-2.2242631398704801E-2</v>
      </c>
      <c r="G395">
        <v>6.8795872226221494E-2</v>
      </c>
      <c r="H395">
        <v>0.15077162756370199</v>
      </c>
      <c r="I395">
        <v>2.8059991251512699E-2</v>
      </c>
      <c r="J395">
        <v>0.23431129627576999</v>
      </c>
      <c r="K395">
        <v>0.17485869990785899</v>
      </c>
      <c r="L395">
        <v>0.20827030788324</v>
      </c>
      <c r="M395">
        <v>-0.32866960869822098</v>
      </c>
      <c r="N395">
        <v>0.16973830617590799</v>
      </c>
      <c r="O395">
        <v>2.8101254813402199E-2</v>
      </c>
      <c r="P395">
        <v>3.8194834207672702E-2</v>
      </c>
      <c r="Q395">
        <v>-8.2198370465780601E-2</v>
      </c>
      <c r="R395">
        <v>6.2861756428151699E-2</v>
      </c>
      <c r="S395">
        <v>-6.0700471500702201E-2</v>
      </c>
      <c r="T395">
        <v>1.95746873814697E-2</v>
      </c>
      <c r="U395">
        <v>-0.203670268354881</v>
      </c>
      <c r="V395">
        <v>-0.50850929502104003</v>
      </c>
      <c r="W395">
        <v>0.27422631905302303</v>
      </c>
      <c r="Y395">
        <f t="shared" si="24"/>
        <v>-1.0889887867477216E-2</v>
      </c>
      <c r="Z395">
        <f t="shared" si="25"/>
        <v>6.3366137324032124E-2</v>
      </c>
      <c r="AA395">
        <f t="shared" si="26"/>
        <v>4.3339556231870795E-2</v>
      </c>
      <c r="AB395">
        <f t="shared" si="27"/>
        <v>-9.5815805688426098E-2</v>
      </c>
    </row>
    <row r="396" spans="1:28" x14ac:dyDescent="0.35">
      <c r="A396" t="s">
        <v>1360</v>
      </c>
      <c r="B396" t="s">
        <v>1361</v>
      </c>
      <c r="C396">
        <v>121</v>
      </c>
      <c r="D396">
        <v>0.216305437212128</v>
      </c>
      <c r="E396">
        <v>-0.24049654050493499</v>
      </c>
      <c r="F396">
        <v>2.94000206767152E-2</v>
      </c>
      <c r="G396">
        <v>-0.36952910251169502</v>
      </c>
      <c r="H396">
        <v>0.16028397676844</v>
      </c>
      <c r="I396">
        <v>5.2086267955319396E-4</v>
      </c>
      <c r="J396">
        <v>0.216578086473698</v>
      </c>
      <c r="K396">
        <v>-4.60487423430644E-2</v>
      </c>
      <c r="L396">
        <v>5.4783401808074497E-3</v>
      </c>
      <c r="M396">
        <v>0.11669329529052901</v>
      </c>
      <c r="N396">
        <v>0.34589058975207099</v>
      </c>
      <c r="O396">
        <v>0.24590475702781101</v>
      </c>
      <c r="P396">
        <v>-0.15264586686335699</v>
      </c>
      <c r="Q396">
        <v>-8.0761852445731405E-2</v>
      </c>
      <c r="R396">
        <v>-0.17704678869601001</v>
      </c>
      <c r="S396">
        <v>0.21382382634320701</v>
      </c>
      <c r="T396">
        <v>-2.4236006069484398E-2</v>
      </c>
      <c r="U396">
        <v>-9.9743436293790802E-2</v>
      </c>
      <c r="V396">
        <v>-2.58630120530681E-2</v>
      </c>
      <c r="W396">
        <v>-0.33450784462382699</v>
      </c>
      <c r="Y396">
        <f t="shared" si="24"/>
        <v>-4.080724167186936E-2</v>
      </c>
      <c r="Z396">
        <f t="shared" si="25"/>
        <v>5.8644368456304649E-2</v>
      </c>
      <c r="AA396">
        <f t="shared" si="26"/>
        <v>3.6268167754956712E-2</v>
      </c>
      <c r="AB396">
        <f t="shared" si="27"/>
        <v>-5.4105294539392654E-2</v>
      </c>
    </row>
    <row r="397" spans="1:28" x14ac:dyDescent="0.35">
      <c r="A397" t="s">
        <v>1362</v>
      </c>
      <c r="B397" t="s">
        <v>1363</v>
      </c>
      <c r="C397">
        <v>2783</v>
      </c>
      <c r="D397">
        <v>-0.189839643148348</v>
      </c>
      <c r="E397">
        <v>-0.17008547027881901</v>
      </c>
      <c r="F397">
        <v>0.23244285948598301</v>
      </c>
      <c r="G397">
        <v>-0.13500683224679999</v>
      </c>
      <c r="H397">
        <v>-0.30170855218353199</v>
      </c>
      <c r="I397">
        <v>-0.19635965180190201</v>
      </c>
      <c r="J397">
        <v>-6.1719982883743502E-2</v>
      </c>
      <c r="K397">
        <v>-1.6564699980916999E-2</v>
      </c>
      <c r="L397">
        <v>0.169042027457037</v>
      </c>
      <c r="M397">
        <v>0.35941680615059002</v>
      </c>
      <c r="N397">
        <v>0.23775257127796201</v>
      </c>
      <c r="O397">
        <v>6.0302771297836698E-2</v>
      </c>
      <c r="P397">
        <v>0.204822376522832</v>
      </c>
      <c r="Q397">
        <v>-0.13494911357237099</v>
      </c>
      <c r="R397">
        <v>-0.20996796908141599</v>
      </c>
      <c r="S397">
        <v>2.4961362262056499E-2</v>
      </c>
      <c r="T397">
        <v>0.17103589754471901</v>
      </c>
      <c r="U397">
        <v>6.2856400020379899E-2</v>
      </c>
      <c r="V397">
        <v>-1.4215818608168901E-2</v>
      </c>
      <c r="W397">
        <v>-9.2215338233385305E-2</v>
      </c>
      <c r="Y397">
        <f t="shared" si="24"/>
        <v>-0.11283952767430321</v>
      </c>
      <c r="Z397">
        <f t="shared" si="25"/>
        <v>5.0762899788212898E-2</v>
      </c>
      <c r="AA397">
        <f t="shared" si="26"/>
        <v>3.1592127288968735E-2</v>
      </c>
      <c r="AB397">
        <f t="shared" si="27"/>
        <v>3.0484500597120247E-2</v>
      </c>
    </row>
    <row r="398" spans="1:28" x14ac:dyDescent="0.35">
      <c r="A398" t="s">
        <v>1364</v>
      </c>
      <c r="B398" t="s">
        <v>1365</v>
      </c>
      <c r="C398">
        <v>1593</v>
      </c>
      <c r="D398">
        <v>-1.0256075713473299E-2</v>
      </c>
      <c r="E398">
        <v>0.184242688581991</v>
      </c>
      <c r="F398">
        <v>-0.66584328897453104</v>
      </c>
      <c r="G398">
        <v>1.3568624347962099</v>
      </c>
      <c r="H398">
        <v>-0.399701580027849</v>
      </c>
      <c r="I398">
        <v>-4.1594551010271298E-2</v>
      </c>
      <c r="J398">
        <v>-0.68705946095075998</v>
      </c>
      <c r="K398">
        <v>0.89408666427110495</v>
      </c>
      <c r="L398">
        <v>-0.32243477563845202</v>
      </c>
      <c r="M398">
        <v>1.3912401964463399</v>
      </c>
      <c r="N398">
        <v>-9.3860340532285202E-2</v>
      </c>
      <c r="O398">
        <v>0.59271742087320101</v>
      </c>
      <c r="P398">
        <v>0.94481313003030298</v>
      </c>
      <c r="Q398">
        <v>-0.32507457594394301</v>
      </c>
      <c r="R398">
        <v>-0.23168857829654699</v>
      </c>
      <c r="S398">
        <v>-0.86393989474210398</v>
      </c>
      <c r="T398">
        <v>-0.60279191827214196</v>
      </c>
      <c r="U398">
        <v>-0.41107210629241098</v>
      </c>
      <c r="V398">
        <v>-0.39329591065368102</v>
      </c>
      <c r="W398">
        <v>-0.31534947795069401</v>
      </c>
      <c r="Y398">
        <f t="shared" si="24"/>
        <v>9.306083573246951E-2</v>
      </c>
      <c r="Z398">
        <f t="shared" si="25"/>
        <v>0.24684761462359228</v>
      </c>
      <c r="AA398">
        <f t="shared" si="26"/>
        <v>0.17738141122614573</v>
      </c>
      <c r="AB398">
        <f t="shared" si="27"/>
        <v>-0.51728986158220636</v>
      </c>
    </row>
    <row r="399" spans="1:28" x14ac:dyDescent="0.35">
      <c r="A399" t="s">
        <v>1366</v>
      </c>
      <c r="B399" t="s">
        <v>1367</v>
      </c>
      <c r="C399">
        <v>2548</v>
      </c>
      <c r="D399">
        <v>0.307038528191108</v>
      </c>
      <c r="E399">
        <v>8.8071206430637802E-2</v>
      </c>
      <c r="F399">
        <v>4.6001586696282501E-2</v>
      </c>
      <c r="G399">
        <v>-0.10452964359982</v>
      </c>
      <c r="H399">
        <v>-0.19293101815024699</v>
      </c>
      <c r="I399">
        <v>6.3919372224931603E-2</v>
      </c>
      <c r="J399">
        <v>-7.5025251240100704E-2</v>
      </c>
      <c r="K399">
        <v>-0.38717061750977499</v>
      </c>
      <c r="L399">
        <v>-1.4300485479569599E-2</v>
      </c>
      <c r="M399">
        <v>0.442949783095762</v>
      </c>
      <c r="N399">
        <v>0.40918165527003802</v>
      </c>
      <c r="O399">
        <v>1.0205589850605001E-2</v>
      </c>
      <c r="P399">
        <v>0.15334421678461499</v>
      </c>
      <c r="Q399">
        <v>-4.0084228798882397E-2</v>
      </c>
      <c r="R399">
        <v>-0.21532299735753499</v>
      </c>
      <c r="S399">
        <v>-0.19401703416742799</v>
      </c>
      <c r="T399">
        <v>-0.12610318312721699</v>
      </c>
      <c r="U399">
        <v>4.4617488655159201E-2</v>
      </c>
      <c r="V399">
        <v>3.31385440235E-2</v>
      </c>
      <c r="W399">
        <v>-0.24898351179206499</v>
      </c>
      <c r="Y399">
        <f t="shared" si="24"/>
        <v>2.873013191359227E-2</v>
      </c>
      <c r="Z399">
        <f t="shared" si="25"/>
        <v>6.0745602182496585E-3</v>
      </c>
      <c r="AA399">
        <f t="shared" si="26"/>
        <v>6.3464847149768119E-2</v>
      </c>
      <c r="AB399">
        <f t="shared" si="27"/>
        <v>-9.8269539281610169E-2</v>
      </c>
    </row>
    <row r="400" spans="1:28" x14ac:dyDescent="0.35">
      <c r="A400" t="s">
        <v>1368</v>
      </c>
      <c r="B400" t="s">
        <v>1369</v>
      </c>
      <c r="C400">
        <v>1724</v>
      </c>
      <c r="D400">
        <v>-0.15141263278078201</v>
      </c>
      <c r="E400">
        <v>-6.0549601097514102E-2</v>
      </c>
      <c r="F400">
        <v>0.179080103517301</v>
      </c>
      <c r="G400">
        <v>1.8747808105245799E-2</v>
      </c>
      <c r="H400">
        <v>-0.12509395631069001</v>
      </c>
      <c r="I400">
        <v>0.12132860826552699</v>
      </c>
      <c r="J400">
        <v>-7.62531822241687E-2</v>
      </c>
      <c r="K400">
        <v>-0.340669329489521</v>
      </c>
      <c r="L400">
        <v>1.87275609195111E-2</v>
      </c>
      <c r="M400">
        <v>0.68206764044563695</v>
      </c>
      <c r="N400">
        <v>6.4001091419253794E-2</v>
      </c>
      <c r="O400">
        <v>0.25692597802426298</v>
      </c>
      <c r="P400">
        <v>-0.2142999680412</v>
      </c>
      <c r="Q400">
        <v>5.5117973960827397E-2</v>
      </c>
      <c r="R400">
        <v>0.52033343535577403</v>
      </c>
      <c r="S400">
        <v>-0.19494674667116901</v>
      </c>
      <c r="T400">
        <v>-7.0669503214182805E-2</v>
      </c>
      <c r="U400">
        <v>-0.23401644053420101</v>
      </c>
      <c r="V400">
        <v>1.5948045746036602E-2</v>
      </c>
      <c r="W400">
        <v>-0.46436688539594401</v>
      </c>
      <c r="Y400">
        <f t="shared" si="24"/>
        <v>-2.7845655713287863E-2</v>
      </c>
      <c r="Z400">
        <f t="shared" si="25"/>
        <v>8.104025958339707E-2</v>
      </c>
      <c r="AA400">
        <f t="shared" si="26"/>
        <v>0.13641570214378365</v>
      </c>
      <c r="AB400">
        <f t="shared" si="27"/>
        <v>-0.18961030601389206</v>
      </c>
    </row>
    <row r="401" spans="1:28" x14ac:dyDescent="0.35">
      <c r="A401" t="s">
        <v>1370</v>
      </c>
      <c r="B401" t="s">
        <v>1371</v>
      </c>
      <c r="C401">
        <v>1504</v>
      </c>
      <c r="D401">
        <v>-9.0144534912872595E-3</v>
      </c>
      <c r="E401">
        <v>0.54074442552134805</v>
      </c>
      <c r="F401">
        <v>-0.47958062802690699</v>
      </c>
      <c r="G401">
        <v>0.183014279232249</v>
      </c>
      <c r="H401">
        <v>-0.319437830187139</v>
      </c>
      <c r="I401">
        <v>1.8592322502228999E-2</v>
      </c>
      <c r="J401">
        <v>-0.70227117144851803</v>
      </c>
      <c r="K401">
        <v>0.40598760811668699</v>
      </c>
      <c r="L401">
        <v>-0.237336657906322</v>
      </c>
      <c r="M401">
        <v>0.447123533708146</v>
      </c>
      <c r="N401">
        <v>-0.18928566155549501</v>
      </c>
      <c r="O401">
        <v>0.15020951064778701</v>
      </c>
      <c r="P401">
        <v>0.103300708197819</v>
      </c>
      <c r="Q401">
        <v>0.25864980850897901</v>
      </c>
      <c r="R401">
        <v>0.37082918475294102</v>
      </c>
      <c r="S401">
        <v>0.493479215504047</v>
      </c>
      <c r="T401">
        <v>-0.42445589911565301</v>
      </c>
      <c r="U401">
        <v>-0.33825330620452199</v>
      </c>
      <c r="V401">
        <v>-0.280690637944847</v>
      </c>
      <c r="W401">
        <v>8.3956491884567604E-3</v>
      </c>
      <c r="Y401">
        <f t="shared" si="24"/>
        <v>-1.6854841390347243E-2</v>
      </c>
      <c r="Z401">
        <f t="shared" si="25"/>
        <v>-1.3580873005555605E-2</v>
      </c>
      <c r="AA401">
        <f t="shared" si="26"/>
        <v>0.1387407101104062</v>
      </c>
      <c r="AB401">
        <f t="shared" si="27"/>
        <v>-0.10830499571450362</v>
      </c>
    </row>
    <row r="402" spans="1:28" x14ac:dyDescent="0.35">
      <c r="A402" t="s">
        <v>1372</v>
      </c>
      <c r="B402" t="s">
        <v>1373</v>
      </c>
      <c r="C402">
        <v>2538</v>
      </c>
      <c r="D402">
        <v>3.4864814235450001E-2</v>
      </c>
      <c r="E402">
        <v>7.9976665091925095E-2</v>
      </c>
      <c r="F402">
        <v>0.24356756141048</v>
      </c>
      <c r="G402">
        <v>-9.0173181047202802E-2</v>
      </c>
      <c r="H402">
        <v>-8.4186520154157493E-2</v>
      </c>
      <c r="I402">
        <v>-0.10027706887884399</v>
      </c>
      <c r="J402">
        <v>8.8390197652220004E-2</v>
      </c>
      <c r="K402">
        <v>-0.37022919718366099</v>
      </c>
      <c r="L402">
        <v>6.5868706559476199E-3</v>
      </c>
      <c r="M402">
        <v>0.29627823717484503</v>
      </c>
      <c r="N402">
        <v>0.26270310769940303</v>
      </c>
      <c r="O402">
        <v>0.21872352862886801</v>
      </c>
      <c r="P402">
        <v>-3.3411830895745298E-3</v>
      </c>
      <c r="Q402">
        <v>-7.55477682940177E-2</v>
      </c>
      <c r="R402">
        <v>-0.27937427828358202</v>
      </c>
      <c r="S402">
        <v>-0.148011308210311</v>
      </c>
      <c r="T402">
        <v>-0.134485681494455</v>
      </c>
      <c r="U402">
        <v>0.18336346569898199</v>
      </c>
      <c r="V402">
        <v>8.2913229663921104E-2</v>
      </c>
      <c r="W402">
        <v>-0.21174149127623201</v>
      </c>
      <c r="Y402">
        <f t="shared" si="24"/>
        <v>3.6809867907298954E-2</v>
      </c>
      <c r="Z402">
        <f t="shared" si="25"/>
        <v>-1.5850192115898477E-2</v>
      </c>
      <c r="AA402">
        <f t="shared" si="26"/>
        <v>2.4632681332219353E-2</v>
      </c>
      <c r="AB402">
        <f t="shared" si="27"/>
        <v>-4.559235712361899E-2</v>
      </c>
    </row>
    <row r="403" spans="1:28" x14ac:dyDescent="0.35">
      <c r="A403" t="s">
        <v>1374</v>
      </c>
      <c r="B403" t="s">
        <v>194</v>
      </c>
      <c r="C403">
        <v>1621</v>
      </c>
      <c r="D403">
        <v>0.26205497235634001</v>
      </c>
      <c r="E403">
        <v>-0.90274672582680504</v>
      </c>
      <c r="F403">
        <v>-0.90821373144802997</v>
      </c>
      <c r="G403">
        <v>-1.0620755361121501</v>
      </c>
      <c r="H403">
        <v>3.5357102309190203E-2</v>
      </c>
      <c r="I403">
        <v>-0.779337936647435</v>
      </c>
      <c r="J403">
        <v>-0.16042693441908901</v>
      </c>
      <c r="K403">
        <v>0.926757881766895</v>
      </c>
      <c r="L403">
        <v>-4.82642489110384E-2</v>
      </c>
      <c r="M403">
        <v>0.28795185350626901</v>
      </c>
      <c r="N403">
        <v>-0.47466896741564601</v>
      </c>
      <c r="O403">
        <v>0.92199538496649802</v>
      </c>
      <c r="P403">
        <v>0.29194907042086798</v>
      </c>
      <c r="Q403">
        <v>0.19506860845027599</v>
      </c>
      <c r="R403">
        <v>0.87221913654278704</v>
      </c>
      <c r="S403">
        <v>0.71711655038587996</v>
      </c>
      <c r="T403">
        <v>-0.53087095710668497</v>
      </c>
      <c r="U403">
        <v>-2.1355380923939699E-2</v>
      </c>
      <c r="V403">
        <v>0.42637987030863</v>
      </c>
      <c r="W403">
        <v>-4.8890012202812201E-2</v>
      </c>
      <c r="Y403">
        <f t="shared" si="24"/>
        <v>-0.51512478374429105</v>
      </c>
      <c r="Z403">
        <f t="shared" si="25"/>
        <v>4.5336123059120312E-2</v>
      </c>
      <c r="AA403">
        <f t="shared" si="26"/>
        <v>0.36131264659295664</v>
      </c>
      <c r="AB403">
        <f t="shared" si="27"/>
        <v>0.10847601409221461</v>
      </c>
    </row>
    <row r="404" spans="1:28" x14ac:dyDescent="0.35">
      <c r="A404" t="s">
        <v>1375</v>
      </c>
      <c r="B404" t="s">
        <v>1376</v>
      </c>
      <c r="C404">
        <v>660</v>
      </c>
      <c r="D404">
        <v>9.1913629152876996E-3</v>
      </c>
      <c r="E404">
        <v>0.69338884440305204</v>
      </c>
      <c r="F404">
        <v>-0.127324649117147</v>
      </c>
      <c r="G404">
        <v>0.16606101456333999</v>
      </c>
      <c r="H404">
        <v>-0.59457472950482004</v>
      </c>
      <c r="I404">
        <v>0.152015839018351</v>
      </c>
      <c r="J404">
        <v>-0.46091114788110399</v>
      </c>
      <c r="K404">
        <v>-0.16555160955975501</v>
      </c>
      <c r="L404">
        <v>-8.9917680927035795E-2</v>
      </c>
      <c r="M404">
        <v>-0.20750920355771299</v>
      </c>
      <c r="N404">
        <v>0.123790217567274</v>
      </c>
      <c r="O404">
        <v>0.217605730983715</v>
      </c>
      <c r="P404">
        <v>0.68226268085327402</v>
      </c>
      <c r="Q404">
        <v>0.17763273266309401</v>
      </c>
      <c r="R404">
        <v>0.38258686657845797</v>
      </c>
      <c r="S404">
        <v>-0.39278786425165602</v>
      </c>
      <c r="T404">
        <v>-0.33550739140797903</v>
      </c>
      <c r="U404">
        <v>3.7729435395616497E-2</v>
      </c>
      <c r="V404">
        <v>-2.46011065055123E-2</v>
      </c>
      <c r="W404">
        <v>-0.243579342228744</v>
      </c>
      <c r="Y404">
        <f t="shared" si="24"/>
        <v>2.9348368651942524E-2</v>
      </c>
      <c r="Z404">
        <f t="shared" si="25"/>
        <v>-0.15437476058145133</v>
      </c>
      <c r="AA404">
        <f t="shared" si="26"/>
        <v>0.316775645729163</v>
      </c>
      <c r="AB404">
        <f t="shared" si="27"/>
        <v>-0.19174925379965496</v>
      </c>
    </row>
    <row r="405" spans="1:28" x14ac:dyDescent="0.35">
      <c r="A405" t="s">
        <v>1377</v>
      </c>
      <c r="B405" t="s">
        <v>1378</v>
      </c>
      <c r="C405">
        <v>752</v>
      </c>
      <c r="D405">
        <v>7.5931910380631601E-2</v>
      </c>
      <c r="E405">
        <v>0.50341518331193602</v>
      </c>
      <c r="F405">
        <v>-1.7761967648395199E-2</v>
      </c>
      <c r="G405">
        <v>0.44813448695809499</v>
      </c>
      <c r="H405">
        <v>-0.30166828891467801</v>
      </c>
      <c r="I405">
        <v>0.14250770799986501</v>
      </c>
      <c r="J405">
        <v>-0.13280114584107799</v>
      </c>
      <c r="K405">
        <v>-0.10629861777807301</v>
      </c>
      <c r="L405">
        <v>1.6170383418724699E-3</v>
      </c>
      <c r="M405">
        <v>-0.54480680536200599</v>
      </c>
      <c r="N405">
        <v>0.19279388934345101</v>
      </c>
      <c r="O405">
        <v>-4.0790264479233403E-2</v>
      </c>
      <c r="P405">
        <v>0.48671531562864201</v>
      </c>
      <c r="Q405">
        <v>0.26425524433479902</v>
      </c>
      <c r="R405">
        <v>0.70253659173364702</v>
      </c>
      <c r="S405">
        <v>-0.69081257535407903</v>
      </c>
      <c r="T405">
        <v>-0.36514985480921403</v>
      </c>
      <c r="U405">
        <v>0.127671542243606</v>
      </c>
      <c r="V405">
        <v>-0.34342514979350602</v>
      </c>
      <c r="W405">
        <v>-0.40206424029628202</v>
      </c>
      <c r="Y405">
        <f t="shared" si="24"/>
        <v>0.14161026481751787</v>
      </c>
      <c r="Z405">
        <f t="shared" si="25"/>
        <v>-0.12795636452788389</v>
      </c>
      <c r="AA405">
        <f t="shared" si="26"/>
        <v>0.32110215531226116</v>
      </c>
      <c r="AB405">
        <f t="shared" si="27"/>
        <v>-0.33475605560189503</v>
      </c>
    </row>
    <row r="406" spans="1:28" x14ac:dyDescent="0.35">
      <c r="A406" t="s">
        <v>1379</v>
      </c>
      <c r="B406" t="s">
        <v>1380</v>
      </c>
      <c r="C406">
        <v>2718</v>
      </c>
      <c r="D406">
        <v>-9.9682724589160998E-2</v>
      </c>
      <c r="E406">
        <v>0.62049986831368298</v>
      </c>
      <c r="F406">
        <v>-0.201976107427083</v>
      </c>
      <c r="G406">
        <v>0.234558039457965</v>
      </c>
      <c r="H406">
        <v>-0.46281096161655499</v>
      </c>
      <c r="I406">
        <v>0.23449786901613101</v>
      </c>
      <c r="J406">
        <v>-0.56824445529576395</v>
      </c>
      <c r="K406">
        <v>-0.29138652945854399</v>
      </c>
      <c r="L406">
        <v>-8.8179899918426202E-2</v>
      </c>
      <c r="M406">
        <v>-3.0404210796780198E-2</v>
      </c>
      <c r="N406">
        <v>0.10600299998894799</v>
      </c>
      <c r="O406">
        <v>0.20002152371078499</v>
      </c>
      <c r="P406">
        <v>0.65185376913376003</v>
      </c>
      <c r="Q406">
        <v>0.21079665710148299</v>
      </c>
      <c r="R406">
        <v>0.49112453098083803</v>
      </c>
      <c r="S406">
        <v>-0.60505265314102996</v>
      </c>
      <c r="T406">
        <v>-0.28458715602802298</v>
      </c>
      <c r="U406">
        <v>5.02786705754205E-2</v>
      </c>
      <c r="V406">
        <v>-0.108434977737732</v>
      </c>
      <c r="W406">
        <v>-5.8874252269911199E-2</v>
      </c>
      <c r="Y406">
        <f t="shared" si="24"/>
        <v>1.8117622827769787E-2</v>
      </c>
      <c r="Z406">
        <f t="shared" si="25"/>
        <v>-0.14874344529067668</v>
      </c>
      <c r="AA406">
        <f t="shared" si="26"/>
        <v>0.33195989618316279</v>
      </c>
      <c r="AB406">
        <f t="shared" si="27"/>
        <v>-0.20133407372025514</v>
      </c>
    </row>
    <row r="407" spans="1:28" x14ac:dyDescent="0.35">
      <c r="A407" t="s">
        <v>1381</v>
      </c>
      <c r="B407" t="s">
        <v>1382</v>
      </c>
      <c r="C407">
        <v>593</v>
      </c>
      <c r="D407">
        <v>-4.8822098475113401E-2</v>
      </c>
      <c r="E407">
        <v>-8.2261194443556895E-2</v>
      </c>
      <c r="F407">
        <v>5.7402926278242498E-2</v>
      </c>
      <c r="G407">
        <v>-5.7541921141059403E-2</v>
      </c>
      <c r="H407">
        <v>7.4303376730996296E-2</v>
      </c>
      <c r="I407">
        <v>0.14353615691478</v>
      </c>
      <c r="J407">
        <v>6.3857808109024694E-2</v>
      </c>
      <c r="K407">
        <v>0.38912414771508602</v>
      </c>
      <c r="L407">
        <v>0.157029204345073</v>
      </c>
      <c r="M407">
        <v>-0.19517303826419299</v>
      </c>
      <c r="N407">
        <v>-4.9965606656347E-2</v>
      </c>
      <c r="O407">
        <v>-7.1049114528478396E-2</v>
      </c>
      <c r="P407">
        <v>-0.19182104003528999</v>
      </c>
      <c r="Q407">
        <v>-2.3789846962150498E-3</v>
      </c>
      <c r="R407">
        <v>6.01868440556481E-2</v>
      </c>
      <c r="S407">
        <v>-0.119050442943444</v>
      </c>
      <c r="T407">
        <v>5.9487478196217802E-2</v>
      </c>
      <c r="U407">
        <v>-6.0740038189547499E-2</v>
      </c>
      <c r="V407">
        <v>-0.27426211974211701</v>
      </c>
      <c r="W407">
        <v>0.148137656770298</v>
      </c>
      <c r="Y407">
        <f t="shared" si="24"/>
        <v>-1.138378221009818E-2</v>
      </c>
      <c r="Z407">
        <f t="shared" si="25"/>
        <v>0.11167485576395415</v>
      </c>
      <c r="AA407">
        <f t="shared" si="26"/>
        <v>-5.1005580372136462E-2</v>
      </c>
      <c r="AB407">
        <f t="shared" si="27"/>
        <v>-4.9285493181718543E-2</v>
      </c>
    </row>
    <row r="408" spans="1:28" x14ac:dyDescent="0.35">
      <c r="A408" t="s">
        <v>1383</v>
      </c>
      <c r="B408" t="s">
        <v>1384</v>
      </c>
      <c r="C408">
        <v>599</v>
      </c>
      <c r="D408">
        <v>-0.38489313588607799</v>
      </c>
      <c r="E408">
        <v>0.65407457312019002</v>
      </c>
      <c r="F408">
        <v>0.11470993913227399</v>
      </c>
      <c r="G408">
        <v>0.14080371238901199</v>
      </c>
      <c r="H408">
        <v>-0.43738074273346</v>
      </c>
      <c r="I408">
        <v>0.19102836097520701</v>
      </c>
      <c r="J408">
        <v>-0.42350769367311097</v>
      </c>
      <c r="K408">
        <v>-0.27477987779246299</v>
      </c>
      <c r="L408">
        <v>4.5544215129583697E-2</v>
      </c>
      <c r="M408">
        <v>-0.14288730553079801</v>
      </c>
      <c r="N408">
        <v>0.21092563208887199</v>
      </c>
      <c r="O408">
        <v>9.1510937752716098E-2</v>
      </c>
      <c r="P408">
        <v>0.71320819766922905</v>
      </c>
      <c r="Q408">
        <v>0.11639397482309299</v>
      </c>
      <c r="R408">
        <v>0.36239807270158197</v>
      </c>
      <c r="S408">
        <v>-0.36734913797605001</v>
      </c>
      <c r="T408">
        <v>-0.42494431290964602</v>
      </c>
      <c r="U408">
        <v>-3.1461128356571902E-2</v>
      </c>
      <c r="V408">
        <v>-8.92547271840268E-2</v>
      </c>
      <c r="W408">
        <v>-6.4139553739552199E-2</v>
      </c>
      <c r="Y408">
        <f t="shared" si="24"/>
        <v>1.746286920438761E-2</v>
      </c>
      <c r="Z408">
        <f t="shared" si="25"/>
        <v>-0.12092046017831626</v>
      </c>
      <c r="AA408">
        <f t="shared" si="26"/>
        <v>0.29888736300709839</v>
      </c>
      <c r="AB408">
        <f t="shared" si="27"/>
        <v>-0.19542977203316939</v>
      </c>
    </row>
    <row r="409" spans="1:28" x14ac:dyDescent="0.35">
      <c r="A409" t="s">
        <v>1385</v>
      </c>
      <c r="B409" t="s">
        <v>1386</v>
      </c>
      <c r="C409">
        <v>1116</v>
      </c>
      <c r="D409">
        <v>0.33400372532956502</v>
      </c>
      <c r="E409">
        <v>0.12647958287883801</v>
      </c>
      <c r="F409">
        <v>0.15793974658919099</v>
      </c>
      <c r="G409">
        <v>0.76526596159885896</v>
      </c>
      <c r="H409">
        <v>0.30165804473320501</v>
      </c>
      <c r="I409">
        <v>-2.0808641126046402E-2</v>
      </c>
      <c r="J409">
        <v>0.16491640118313</v>
      </c>
      <c r="K409">
        <v>-7.5039302796958599E-2</v>
      </c>
      <c r="L409">
        <v>-0.19467666853770399</v>
      </c>
      <c r="M409">
        <v>-0.76956770722131396</v>
      </c>
      <c r="N409">
        <v>-1.80355456994358</v>
      </c>
      <c r="O409">
        <v>-0.286891142730891</v>
      </c>
      <c r="P409">
        <v>0.17267246681927401</v>
      </c>
      <c r="Q409">
        <v>0.33153428232249399</v>
      </c>
      <c r="R409">
        <v>0.31045036426195999</v>
      </c>
      <c r="S409">
        <v>0.37328303941339502</v>
      </c>
      <c r="T409">
        <v>-8.8228886206536003E-2</v>
      </c>
      <c r="U409">
        <v>0.157898341213455</v>
      </c>
      <c r="V409">
        <v>-0.194095403857201</v>
      </c>
      <c r="W409">
        <v>0.23676036607686399</v>
      </c>
      <c r="Y409">
        <f t="shared" si="24"/>
        <v>0.33706941222593156</v>
      </c>
      <c r="Z409">
        <f t="shared" si="25"/>
        <v>-0.17903518369977861</v>
      </c>
      <c r="AA409">
        <f t="shared" si="26"/>
        <v>-0.25515771985414853</v>
      </c>
      <c r="AB409">
        <f t="shared" si="27"/>
        <v>9.7123491327995401E-2</v>
      </c>
    </row>
    <row r="410" spans="1:28" x14ac:dyDescent="0.35">
      <c r="A410" t="s">
        <v>1387</v>
      </c>
      <c r="B410" t="s">
        <v>1388</v>
      </c>
      <c r="C410">
        <v>2308</v>
      </c>
      <c r="D410">
        <v>0.16764993409762299</v>
      </c>
      <c r="E410">
        <v>-8.5512309294519501E-2</v>
      </c>
      <c r="F410">
        <v>7.0578457266832401E-2</v>
      </c>
      <c r="G410">
        <v>-0.19564040513929601</v>
      </c>
      <c r="H410">
        <v>-0.21361327440095201</v>
      </c>
      <c r="I410">
        <v>-0.121516664273473</v>
      </c>
      <c r="J410">
        <v>0.12004766049036</v>
      </c>
      <c r="K410">
        <v>-0.31072954678044401</v>
      </c>
      <c r="L410">
        <v>0.28629156702246999</v>
      </c>
      <c r="M410">
        <v>0.22747715200973601</v>
      </c>
      <c r="N410">
        <v>0.41741438947979398</v>
      </c>
      <c r="O410">
        <v>0.18631203577025501</v>
      </c>
      <c r="P410">
        <v>-7.4738013115618299E-2</v>
      </c>
      <c r="Q410">
        <v>-0.16932727079302001</v>
      </c>
      <c r="R410">
        <v>-0.168606082211641</v>
      </c>
      <c r="S410">
        <v>-6.4749297616490994E-2</v>
      </c>
      <c r="T410">
        <v>-5.6019735901339199E-2</v>
      </c>
      <c r="U410">
        <v>-3.1394721643826199E-3</v>
      </c>
      <c r="V410">
        <v>0.17873028666573801</v>
      </c>
      <c r="W410">
        <v>-0.19090941111162199</v>
      </c>
      <c r="Y410">
        <f t="shared" si="24"/>
        <v>-5.1307519494062426E-2</v>
      </c>
      <c r="Z410">
        <f t="shared" si="25"/>
        <v>4.0314033693729802E-2</v>
      </c>
      <c r="AA410">
        <f t="shared" si="26"/>
        <v>3.8211011825953919E-2</v>
      </c>
      <c r="AB410">
        <f t="shared" si="27"/>
        <v>-2.721752602561936E-2</v>
      </c>
    </row>
    <row r="411" spans="1:28" x14ac:dyDescent="0.35">
      <c r="A411" t="s">
        <v>1389</v>
      </c>
      <c r="B411" t="s">
        <v>534</v>
      </c>
      <c r="C411">
        <v>1800</v>
      </c>
      <c r="D411">
        <v>-4.3419753071593001E-2</v>
      </c>
      <c r="E411">
        <v>0.51787797763334198</v>
      </c>
      <c r="F411">
        <v>-0.39786004275909898</v>
      </c>
      <c r="G411">
        <v>0.384150884555432</v>
      </c>
      <c r="H411">
        <v>-0.28908553889259297</v>
      </c>
      <c r="I411">
        <v>0.16529849426218601</v>
      </c>
      <c r="J411">
        <v>0.71223458777972204</v>
      </c>
      <c r="K411">
        <v>-3.0427629927382602E-3</v>
      </c>
      <c r="L411">
        <v>-0.227630027212262</v>
      </c>
      <c r="M411">
        <v>-0.10014618079788799</v>
      </c>
      <c r="N411">
        <v>-3.2019284374321499E-2</v>
      </c>
      <c r="O411">
        <v>0.235499473148124</v>
      </c>
      <c r="P411">
        <v>0.47776685118804901</v>
      </c>
      <c r="Q411">
        <v>4.0113841659241103E-2</v>
      </c>
      <c r="R411">
        <v>0.14663479131484899</v>
      </c>
      <c r="S411">
        <v>2.8389748109555701E-2</v>
      </c>
      <c r="T411">
        <v>-0.53451860122150796</v>
      </c>
      <c r="U411">
        <v>-0.43272354975444199</v>
      </c>
      <c r="V411">
        <v>-0.30846802922301297</v>
      </c>
      <c r="W411">
        <v>-0.33905287935104</v>
      </c>
      <c r="Y411">
        <f t="shared" si="24"/>
        <v>3.4332705493097804E-2</v>
      </c>
      <c r="Z411">
        <f t="shared" si="25"/>
        <v>0.10934282220780396</v>
      </c>
      <c r="AA411">
        <f t="shared" si="26"/>
        <v>0.17359913458718834</v>
      </c>
      <c r="AB411">
        <f t="shared" si="27"/>
        <v>-0.31727466228808943</v>
      </c>
    </row>
    <row r="412" spans="1:28" x14ac:dyDescent="0.35">
      <c r="A412" t="s">
        <v>1390</v>
      </c>
      <c r="B412" t="s">
        <v>1391</v>
      </c>
      <c r="C412">
        <v>2468</v>
      </c>
      <c r="D412">
        <v>2.89310785714346E-2</v>
      </c>
      <c r="E412">
        <v>0.39740479747649299</v>
      </c>
      <c r="F412">
        <v>-0.24140239372646899</v>
      </c>
      <c r="G412">
        <v>0.111462548494563</v>
      </c>
      <c r="H412">
        <v>-7.2889833625699105E-2</v>
      </c>
      <c r="I412">
        <v>0.26020550655908598</v>
      </c>
      <c r="J412">
        <v>-0.28547132138812098</v>
      </c>
      <c r="K412">
        <v>-0.47870186154118299</v>
      </c>
      <c r="L412">
        <v>-7.2767849075986907E-2</v>
      </c>
      <c r="M412">
        <v>0.12275328618924899</v>
      </c>
      <c r="N412">
        <v>0.22394095971167399</v>
      </c>
      <c r="O412">
        <v>0.26218834966474602</v>
      </c>
      <c r="P412">
        <v>0.51745214909634196</v>
      </c>
      <c r="Q412">
        <v>0.241852971206586</v>
      </c>
      <c r="R412">
        <v>-0.26425138070191501</v>
      </c>
      <c r="S412">
        <v>-0.54595834997026604</v>
      </c>
      <c r="T412">
        <v>-0.16124739647316699</v>
      </c>
      <c r="U412">
        <v>8.1807823907812993E-2</v>
      </c>
      <c r="V412">
        <v>-0.180032302752405</v>
      </c>
      <c r="W412">
        <v>5.4723218377225297E-2</v>
      </c>
      <c r="Y412">
        <f t="shared" si="24"/>
        <v>4.4701239438064498E-2</v>
      </c>
      <c r="Z412">
        <f t="shared" si="25"/>
        <v>-9.0796447851391182E-2</v>
      </c>
      <c r="AA412">
        <f t="shared" si="26"/>
        <v>0.1962366097954866</v>
      </c>
      <c r="AB412">
        <f t="shared" si="27"/>
        <v>-0.15014140138215998</v>
      </c>
    </row>
    <row r="413" spans="1:28" x14ac:dyDescent="0.35">
      <c r="A413" t="s">
        <v>1392</v>
      </c>
      <c r="B413" t="s">
        <v>1393</v>
      </c>
      <c r="C413">
        <v>224</v>
      </c>
      <c r="D413">
        <v>-9.6816466053758002E-2</v>
      </c>
      <c r="E413">
        <v>6.3490022519996803E-2</v>
      </c>
      <c r="F413">
        <v>0.116822295209365</v>
      </c>
      <c r="G413">
        <v>-0.27176584192501901</v>
      </c>
      <c r="H413">
        <v>-0.31656500139147897</v>
      </c>
      <c r="I413">
        <v>-0.15714997130786401</v>
      </c>
      <c r="J413">
        <v>0.259100443400474</v>
      </c>
      <c r="K413">
        <v>-0.803462955350709</v>
      </c>
      <c r="L413">
        <v>0.36710765935552098</v>
      </c>
      <c r="M413">
        <v>0.26839030138087899</v>
      </c>
      <c r="N413">
        <v>0.72240841956799995</v>
      </c>
      <c r="O413">
        <v>0.385441699700934</v>
      </c>
      <c r="P413">
        <v>7.7865494730319201E-2</v>
      </c>
      <c r="Q413">
        <v>-4.5344023783189101E-2</v>
      </c>
      <c r="R413">
        <v>-0.68371255833602795</v>
      </c>
      <c r="S413">
        <v>8.3997886660760301E-2</v>
      </c>
      <c r="T413">
        <v>-1.1048824526752E-2</v>
      </c>
      <c r="U413">
        <v>0.373233509621404</v>
      </c>
      <c r="V413">
        <v>0.117632599054009</v>
      </c>
      <c r="W413">
        <v>-0.44962468852686499</v>
      </c>
      <c r="Y413">
        <f t="shared" si="24"/>
        <v>-0.10096699832817883</v>
      </c>
      <c r="Z413">
        <f t="shared" si="25"/>
        <v>-1.3202904504339807E-2</v>
      </c>
      <c r="AA413">
        <f t="shared" si="26"/>
        <v>9.1331806376007213E-2</v>
      </c>
      <c r="AB413">
        <f t="shared" si="27"/>
        <v>2.2838096456511268E-2</v>
      </c>
    </row>
    <row r="414" spans="1:28" x14ac:dyDescent="0.35">
      <c r="A414" t="s">
        <v>1394</v>
      </c>
      <c r="B414" t="s">
        <v>1395</v>
      </c>
      <c r="C414">
        <v>158</v>
      </c>
      <c r="D414">
        <v>-0.142408389952</v>
      </c>
      <c r="E414">
        <v>-0.40781856289603202</v>
      </c>
      <c r="F414">
        <v>0.212907762412435</v>
      </c>
      <c r="G414">
        <v>0.121696762635949</v>
      </c>
      <c r="H414">
        <v>-0.30585934854283697</v>
      </c>
      <c r="I414">
        <v>-1.02351135519934</v>
      </c>
      <c r="J414">
        <v>4.2136845461096299E-2</v>
      </c>
      <c r="K414">
        <v>-0.2499966694902</v>
      </c>
      <c r="L414">
        <v>0.228532084598983</v>
      </c>
      <c r="M414">
        <v>0.120899909922126</v>
      </c>
      <c r="N414">
        <v>0.67376642784955199</v>
      </c>
      <c r="O414">
        <v>0.21943108657675101</v>
      </c>
      <c r="P414">
        <v>0.43968979573607903</v>
      </c>
      <c r="Q414">
        <v>0.19310540054089501</v>
      </c>
      <c r="R414">
        <v>-0.28408240073283503</v>
      </c>
      <c r="S414">
        <v>3.2187726868249403E-2</v>
      </c>
      <c r="T414">
        <v>0.125720120320817</v>
      </c>
      <c r="U414">
        <v>0.137536374437112</v>
      </c>
      <c r="V414">
        <v>0.127026409009043</v>
      </c>
      <c r="W414">
        <v>-0.260959979555834</v>
      </c>
      <c r="Y414">
        <f t="shared" si="24"/>
        <v>-0.10429635526849698</v>
      </c>
      <c r="Z414">
        <f t="shared" si="25"/>
        <v>-0.17638783694146692</v>
      </c>
      <c r="AA414">
        <f t="shared" si="26"/>
        <v>0.24838206199408835</v>
      </c>
      <c r="AB414">
        <f t="shared" si="27"/>
        <v>3.2302130215877488E-2</v>
      </c>
    </row>
    <row r="415" spans="1:28" x14ac:dyDescent="0.35">
      <c r="A415" t="s">
        <v>1396</v>
      </c>
      <c r="B415" t="s">
        <v>1397</v>
      </c>
      <c r="C415">
        <v>3055</v>
      </c>
      <c r="D415">
        <v>-0.285739583515707</v>
      </c>
      <c r="E415">
        <v>0.27422564318305298</v>
      </c>
      <c r="F415">
        <v>0.15929045308912301</v>
      </c>
      <c r="G415">
        <v>-9.3034543955086105E-2</v>
      </c>
      <c r="H415">
        <v>-0.25142602614221898</v>
      </c>
      <c r="I415">
        <v>-4.6792287661446802E-2</v>
      </c>
      <c r="J415">
        <v>6.9974801297658703E-3</v>
      </c>
      <c r="K415">
        <v>-5.2123806055600998E-2</v>
      </c>
      <c r="L415">
        <v>-8.9300149206585896E-2</v>
      </c>
      <c r="M415">
        <v>0.178072877708531</v>
      </c>
      <c r="N415">
        <v>0.31859321184133499</v>
      </c>
      <c r="O415">
        <v>-9.4206125811592101E-2</v>
      </c>
      <c r="P415">
        <v>0.497947963886611</v>
      </c>
      <c r="Q415">
        <v>-0.12159590414506501</v>
      </c>
      <c r="R415">
        <v>0.14553933469281</v>
      </c>
      <c r="S415">
        <v>6.9478158999517106E-2</v>
      </c>
      <c r="T415">
        <v>-2.02854531372565E-2</v>
      </c>
      <c r="U415">
        <v>-0.224113184472919</v>
      </c>
      <c r="V415">
        <v>-7.4912348515124905E-2</v>
      </c>
      <c r="W415">
        <v>-0.29661571091213801</v>
      </c>
      <c r="Y415">
        <f t="shared" si="24"/>
        <v>-3.933681146816722E-2</v>
      </c>
      <c r="Z415">
        <f t="shared" si="25"/>
        <v>-6.2917701706736713E-4</v>
      </c>
      <c r="AA415">
        <f t="shared" si="26"/>
        <v>0.14925569609281977</v>
      </c>
      <c r="AB415">
        <f t="shared" si="27"/>
        <v>-0.10928970760758427</v>
      </c>
    </row>
    <row r="416" spans="1:28" x14ac:dyDescent="0.35">
      <c r="A416" t="s">
        <v>1398</v>
      </c>
      <c r="B416" t="s">
        <v>1399</v>
      </c>
      <c r="C416">
        <v>276</v>
      </c>
      <c r="D416">
        <v>0.27959077633988999</v>
      </c>
      <c r="E416">
        <v>1.0690108536097001</v>
      </c>
      <c r="F416">
        <v>-0.240859685321059</v>
      </c>
      <c r="G416">
        <v>-0.49068756523275903</v>
      </c>
      <c r="H416">
        <v>-0.23284607863352999</v>
      </c>
      <c r="I416">
        <v>1.30957988466387</v>
      </c>
      <c r="J416">
        <v>9.5744781749108193E-2</v>
      </c>
      <c r="K416">
        <v>-0.30917610153091302</v>
      </c>
      <c r="L416">
        <v>0.21665056731114399</v>
      </c>
      <c r="M416">
        <v>0.40950876942580999</v>
      </c>
      <c r="N416">
        <v>-0.92717734572604904</v>
      </c>
      <c r="O416">
        <v>-0.19446118342868801</v>
      </c>
      <c r="P416">
        <v>-0.32071820080531099</v>
      </c>
      <c r="Q416">
        <v>-0.36056124090948699</v>
      </c>
      <c r="R416">
        <v>8.2419941302522795E-2</v>
      </c>
      <c r="S416">
        <v>2.1631942080431101E-2</v>
      </c>
      <c r="T416">
        <v>-0.37231511139968998</v>
      </c>
      <c r="U416">
        <v>0.22042753901326601</v>
      </c>
      <c r="V416">
        <v>9.2194795482861802E-2</v>
      </c>
      <c r="W416">
        <v>-0.347957337991121</v>
      </c>
      <c r="Y416">
        <f t="shared" si="24"/>
        <v>7.6841660152448393E-2</v>
      </c>
      <c r="Z416">
        <f t="shared" si="25"/>
        <v>0.34446158032380381</v>
      </c>
      <c r="AA416">
        <f t="shared" si="26"/>
        <v>-0.34409960591340244</v>
      </c>
      <c r="AB416">
        <f t="shared" si="27"/>
        <v>-7.7203634562850412E-2</v>
      </c>
    </row>
    <row r="417" spans="1:28" x14ac:dyDescent="0.35">
      <c r="A417" t="s">
        <v>1400</v>
      </c>
      <c r="B417" t="s">
        <v>1401</v>
      </c>
      <c r="C417">
        <v>1047</v>
      </c>
      <c r="D417">
        <v>-9.1340534476403307E-2</v>
      </c>
      <c r="E417">
        <v>0.17559863696841799</v>
      </c>
      <c r="F417">
        <v>0.139990415308621</v>
      </c>
      <c r="G417">
        <v>0.15489795399168299</v>
      </c>
      <c r="H417">
        <v>-6.8850331851471699E-2</v>
      </c>
      <c r="I417">
        <v>0.210858011815927</v>
      </c>
      <c r="J417">
        <v>-0.18578218180511999</v>
      </c>
      <c r="K417">
        <v>-0.50330342338221901</v>
      </c>
      <c r="L417">
        <v>-6.6088744831509699E-2</v>
      </c>
      <c r="M417">
        <v>-0.36069986574861201</v>
      </c>
      <c r="N417">
        <v>-0.14559277774533599</v>
      </c>
      <c r="O417">
        <v>-0.100577842404994</v>
      </c>
      <c r="P417">
        <v>0.58072779242958705</v>
      </c>
      <c r="Q417">
        <v>0.13102634791103099</v>
      </c>
      <c r="R417">
        <v>0.25967959224327702</v>
      </c>
      <c r="S417">
        <v>-0.16618913651012401</v>
      </c>
      <c r="T417">
        <v>0.106459771418075</v>
      </c>
      <c r="U417">
        <v>-2.6426397522120199E-2</v>
      </c>
      <c r="V417">
        <v>-5.9654179695798101E-2</v>
      </c>
      <c r="W417">
        <v>1.52668938870794E-2</v>
      </c>
      <c r="Y417">
        <f t="shared" si="24"/>
        <v>6.2059227988169388E-2</v>
      </c>
      <c r="Z417">
        <f t="shared" si="25"/>
        <v>-0.18100324079030675</v>
      </c>
      <c r="AA417">
        <f t="shared" si="26"/>
        <v>0.14505262248671302</v>
      </c>
      <c r="AB417">
        <f t="shared" si="27"/>
        <v>-2.6108609684577577E-2</v>
      </c>
    </row>
    <row r="418" spans="1:28" x14ac:dyDescent="0.35">
      <c r="A418" t="s">
        <v>1402</v>
      </c>
      <c r="B418" t="s">
        <v>1403</v>
      </c>
      <c r="C418">
        <v>964</v>
      </c>
      <c r="D418">
        <v>-3.4659603077113098E-2</v>
      </c>
      <c r="E418">
        <v>0.74969569731086105</v>
      </c>
      <c r="F418">
        <v>-1.0429651569271401</v>
      </c>
      <c r="G418">
        <v>0.153035544831194</v>
      </c>
      <c r="H418">
        <v>0.230594692635649</v>
      </c>
      <c r="I418">
        <v>0.22031862107216399</v>
      </c>
      <c r="J418">
        <v>0.145647302765537</v>
      </c>
      <c r="K418">
        <v>1.6467126558112</v>
      </c>
      <c r="L418">
        <v>-0.68707181939515405</v>
      </c>
      <c r="M418">
        <v>-0.13685385107405701</v>
      </c>
      <c r="N418">
        <v>-0.38254740922791097</v>
      </c>
      <c r="O418">
        <v>-0.20117559485167899</v>
      </c>
      <c r="P418">
        <v>0.162180694955882</v>
      </c>
      <c r="Q418">
        <v>0.34758136381789601</v>
      </c>
      <c r="R418">
        <v>0.16703490505065199</v>
      </c>
      <c r="S418">
        <v>-0.47198233613645602</v>
      </c>
      <c r="T418">
        <v>-0.1366971705843</v>
      </c>
      <c r="U418">
        <v>-0.24281594201249301</v>
      </c>
      <c r="V418">
        <v>-0.79392019286410798</v>
      </c>
      <c r="W418">
        <v>0.30788759789937697</v>
      </c>
      <c r="Y418">
        <f t="shared" si="24"/>
        <v>1.1140234954690164E-2</v>
      </c>
      <c r="Z418">
        <f t="shared" si="25"/>
        <v>0.23775058183593806</v>
      </c>
      <c r="AA418">
        <f t="shared" si="26"/>
        <v>1.8614791948968E-2</v>
      </c>
      <c r="AB418">
        <f t="shared" si="27"/>
        <v>-0.267505608739596</v>
      </c>
    </row>
    <row r="419" spans="1:28" x14ac:dyDescent="0.35">
      <c r="A419" t="s">
        <v>1404</v>
      </c>
      <c r="B419" t="s">
        <v>1405</v>
      </c>
      <c r="C419">
        <v>1797</v>
      </c>
      <c r="D419">
        <v>-0.19435458452097101</v>
      </c>
      <c r="E419">
        <v>-0.13573012613190499</v>
      </c>
      <c r="F419">
        <v>-0.111899092946288</v>
      </c>
      <c r="G419">
        <v>2.77971271236634E-2</v>
      </c>
      <c r="H419">
        <v>3.55299811866472E-2</v>
      </c>
      <c r="I419">
        <v>0.16015333480857299</v>
      </c>
      <c r="J419">
        <v>-5.3030024784092203E-2</v>
      </c>
      <c r="K419">
        <v>-0.106038059457533</v>
      </c>
      <c r="L419">
        <v>-0.15086458554543999</v>
      </c>
      <c r="M419">
        <v>0.524032226580046</v>
      </c>
      <c r="N419">
        <v>0.22889099862760501</v>
      </c>
      <c r="O419">
        <v>0.133208353155853</v>
      </c>
      <c r="P419">
        <v>-0.122398783348206</v>
      </c>
      <c r="Q419">
        <v>-0.136836452016114</v>
      </c>
      <c r="R419">
        <v>0.48461805866312202</v>
      </c>
      <c r="S419">
        <v>-0.100226704272844</v>
      </c>
      <c r="T419">
        <v>-0.39920707120692001</v>
      </c>
      <c r="U419">
        <v>-0.187234801278023</v>
      </c>
      <c r="V419">
        <v>0.40310862731497998</v>
      </c>
      <c r="W419">
        <v>-0.299518421952154</v>
      </c>
      <c r="Y419">
        <f t="shared" si="24"/>
        <v>-7.5731339057770686E-2</v>
      </c>
      <c r="Z419">
        <f t="shared" si="25"/>
        <v>7.4850578320310751E-2</v>
      </c>
      <c r="AA419">
        <f t="shared" si="26"/>
        <v>0.11749643501645199</v>
      </c>
      <c r="AB419">
        <f t="shared" si="27"/>
        <v>-0.11661567427899219</v>
      </c>
    </row>
    <row r="420" spans="1:28" x14ac:dyDescent="0.35">
      <c r="A420" t="s">
        <v>1406</v>
      </c>
      <c r="B420" t="s">
        <v>1407</v>
      </c>
      <c r="C420">
        <v>1814</v>
      </c>
      <c r="D420">
        <v>1.2238671400222001</v>
      </c>
      <c r="E420">
        <v>0.53311507765555299</v>
      </c>
      <c r="F420">
        <v>0.222920538922009</v>
      </c>
      <c r="G420">
        <v>0.62372278278993198</v>
      </c>
      <c r="H420">
        <v>-0.23773965506202599</v>
      </c>
      <c r="I420">
        <v>7.8720555083431204E-2</v>
      </c>
      <c r="J420">
        <v>-0.40058003181324098</v>
      </c>
      <c r="K420">
        <v>-0.782657776071917</v>
      </c>
      <c r="L420">
        <v>-0.22606155882690601</v>
      </c>
      <c r="M420">
        <v>-1.0896255302068401</v>
      </c>
      <c r="N420">
        <v>-0.20459689278277399</v>
      </c>
      <c r="O420">
        <v>0.328629718291849</v>
      </c>
      <c r="P420">
        <v>0.46087130214696798</v>
      </c>
      <c r="Q420">
        <v>-0.54533692142728896</v>
      </c>
      <c r="R420">
        <v>-0.70601281413602801</v>
      </c>
      <c r="S420">
        <v>2.37988309192255</v>
      </c>
      <c r="T420">
        <v>-0.26962640560940199</v>
      </c>
      <c r="U420">
        <v>-0.84718475833074103</v>
      </c>
      <c r="V420">
        <v>-0.51540763969524805</v>
      </c>
      <c r="W420">
        <v>-2.6900222872077099E-2</v>
      </c>
      <c r="Y420">
        <f t="shared" si="24"/>
        <v>0.47317717686553362</v>
      </c>
      <c r="Z420">
        <f t="shared" si="25"/>
        <v>-0.48404086836709459</v>
      </c>
      <c r="AA420">
        <f t="shared" si="26"/>
        <v>-0.13328912158145481</v>
      </c>
      <c r="AB420">
        <f t="shared" si="27"/>
        <v>0.14415281308301642</v>
      </c>
    </row>
    <row r="421" spans="1:28" x14ac:dyDescent="0.35">
      <c r="A421" t="s">
        <v>1408</v>
      </c>
      <c r="B421" t="s">
        <v>1409</v>
      </c>
      <c r="C421">
        <v>2226</v>
      </c>
      <c r="D421">
        <v>1.23414988269521</v>
      </c>
      <c r="E421">
        <v>0.371329275504589</v>
      </c>
      <c r="F421">
        <v>0.34300435457422601</v>
      </c>
      <c r="G421">
        <v>0.48731809665230003</v>
      </c>
      <c r="H421">
        <v>-0.12816434195842699</v>
      </c>
      <c r="I421">
        <v>0.12754531692559301</v>
      </c>
      <c r="J421">
        <v>-0.32967798011926303</v>
      </c>
      <c r="K421">
        <v>-1.00353456833845</v>
      </c>
      <c r="L421">
        <v>-0.16559065307417201</v>
      </c>
      <c r="M421">
        <v>-0.96789389422519201</v>
      </c>
      <c r="N421">
        <v>-0.19115033740493301</v>
      </c>
      <c r="O421">
        <v>0.349163915717495</v>
      </c>
      <c r="P421">
        <v>0.32369511068656598</v>
      </c>
      <c r="Q421">
        <v>-0.46234954767277803</v>
      </c>
      <c r="R421">
        <v>-0.87010154606560297</v>
      </c>
      <c r="S421">
        <v>2.2986727711077699</v>
      </c>
      <c r="T421">
        <v>-0.17775756276495999</v>
      </c>
      <c r="U421">
        <v>-0.92151888520831404</v>
      </c>
      <c r="V421">
        <v>-0.39653620901426401</v>
      </c>
      <c r="W421">
        <v>7.9396801982604001E-2</v>
      </c>
      <c r="Y421">
        <f t="shared" si="24"/>
        <v>0.46152745349357965</v>
      </c>
      <c r="Z421">
        <f t="shared" si="25"/>
        <v>-0.46783035576629678</v>
      </c>
      <c r="AA421">
        <f t="shared" si="26"/>
        <v>-0.17014848094785059</v>
      </c>
      <c r="AB421">
        <f t="shared" si="27"/>
        <v>0.17645138322056714</v>
      </c>
    </row>
    <row r="422" spans="1:28" x14ac:dyDescent="0.35">
      <c r="A422" t="s">
        <v>1410</v>
      </c>
      <c r="B422" t="s">
        <v>1411</v>
      </c>
      <c r="C422">
        <v>189</v>
      </c>
      <c r="D422">
        <v>-0.14363651662158999</v>
      </c>
      <c r="E422">
        <v>0.61854418053217897</v>
      </c>
      <c r="F422">
        <v>-0.12933195566720901</v>
      </c>
      <c r="G422">
        <v>-0.18146058490330699</v>
      </c>
      <c r="H422">
        <v>-4.37251236338215E-2</v>
      </c>
      <c r="I422">
        <v>0.88345996999280496</v>
      </c>
      <c r="J422">
        <v>6.8520911592941006E-2</v>
      </c>
      <c r="K422">
        <v>-0.550447694376337</v>
      </c>
      <c r="L422">
        <v>5.64720896392049E-2</v>
      </c>
      <c r="M422">
        <v>0.136109739770892</v>
      </c>
      <c r="N422">
        <v>-4.5582411548681E-2</v>
      </c>
      <c r="O422">
        <v>0.118122125093852</v>
      </c>
      <c r="P422">
        <v>-8.8622866811807893E-2</v>
      </c>
      <c r="Q422">
        <v>2.6062353742360201E-2</v>
      </c>
      <c r="R422">
        <v>1.90124424695838E-2</v>
      </c>
      <c r="S422">
        <v>-9.7225004415134306E-2</v>
      </c>
      <c r="T422">
        <v>-0.23648157505269299</v>
      </c>
      <c r="U422">
        <v>3.7804976172358101E-3</v>
      </c>
      <c r="V422">
        <v>-1.9508933646468999E-2</v>
      </c>
      <c r="W422">
        <v>-0.39406164377400699</v>
      </c>
      <c r="Y422">
        <f t="shared" si="24"/>
        <v>2.4077999941250296E-2</v>
      </c>
      <c r="Z422">
        <f t="shared" si="25"/>
        <v>0.11882300332390119</v>
      </c>
      <c r="AA422">
        <f t="shared" si="26"/>
        <v>5.7983285890614213E-3</v>
      </c>
      <c r="AB422">
        <f t="shared" si="27"/>
        <v>-0.1486993318542135</v>
      </c>
    </row>
    <row r="423" spans="1:28" x14ac:dyDescent="0.35">
      <c r="A423" t="s">
        <v>1412</v>
      </c>
      <c r="B423" t="s">
        <v>1413</v>
      </c>
      <c r="C423">
        <v>164</v>
      </c>
      <c r="D423">
        <v>0.73842237015780798</v>
      </c>
      <c r="E423">
        <v>0.67480018275470499</v>
      </c>
      <c r="F423">
        <v>-0.16421703343416799</v>
      </c>
      <c r="G423">
        <v>-0.31948761319694602</v>
      </c>
      <c r="H423">
        <v>1.41783953875896</v>
      </c>
      <c r="I423">
        <v>-5.1126968979350797E-2</v>
      </c>
      <c r="J423">
        <v>-0.25372377148937802</v>
      </c>
      <c r="K423">
        <v>-0.240332169872641</v>
      </c>
      <c r="L423">
        <v>-0.35498769733107699</v>
      </c>
      <c r="M423">
        <v>0.32083459031457601</v>
      </c>
      <c r="N423">
        <v>0.280913756593905</v>
      </c>
      <c r="O423">
        <v>-0.77282433798835404</v>
      </c>
      <c r="P423">
        <v>-0.86005700526264595</v>
      </c>
      <c r="Q423">
        <v>7.0797012466512696E-2</v>
      </c>
      <c r="R423">
        <v>0.85538535462565202</v>
      </c>
      <c r="S423">
        <v>-9.4841381268720895E-2</v>
      </c>
      <c r="T423">
        <v>-0.23961453485506401</v>
      </c>
      <c r="U423">
        <v>-6.8963493888600402E-2</v>
      </c>
      <c r="V423">
        <v>-0.54842120905938696</v>
      </c>
      <c r="W423">
        <v>-0.39039558904578903</v>
      </c>
      <c r="Y423">
        <f t="shared" si="24"/>
        <v>0.46947148900807179</v>
      </c>
      <c r="Z423">
        <f t="shared" si="25"/>
        <v>-0.1158672034715742</v>
      </c>
      <c r="AA423">
        <f t="shared" si="26"/>
        <v>-8.5157043912986063E-2</v>
      </c>
      <c r="AB423">
        <f t="shared" si="27"/>
        <v>-0.2684472416235123</v>
      </c>
    </row>
    <row r="424" spans="1:28" x14ac:dyDescent="0.35">
      <c r="A424" t="s">
        <v>1414</v>
      </c>
      <c r="B424" t="s">
        <v>1415</v>
      </c>
      <c r="C424">
        <v>346</v>
      </c>
      <c r="D424">
        <v>-5.6624455450159698E-2</v>
      </c>
      <c r="E424">
        <v>0.21070771139665201</v>
      </c>
      <c r="F424">
        <v>0.14455989424926199</v>
      </c>
      <c r="G424">
        <v>7.6257319833135703E-2</v>
      </c>
      <c r="H424">
        <v>4.1920474274693503E-2</v>
      </c>
      <c r="I424">
        <v>8.0017763818466703E-2</v>
      </c>
      <c r="J424">
        <v>0.40164519072607702</v>
      </c>
      <c r="K424">
        <v>-9.0137855943076606E-2</v>
      </c>
      <c r="L424">
        <v>0.21470877441720901</v>
      </c>
      <c r="M424">
        <v>-0.50179208190578795</v>
      </c>
      <c r="N424">
        <v>0.41981823748860903</v>
      </c>
      <c r="O424">
        <v>0.25221195536379198</v>
      </c>
      <c r="P424">
        <v>0.29388364462333399</v>
      </c>
      <c r="Q424">
        <v>-0.13108717980662701</v>
      </c>
      <c r="R424">
        <v>-2.5391206346342898E-2</v>
      </c>
      <c r="S424">
        <v>-0.225852737568289</v>
      </c>
      <c r="T424">
        <v>2.09374167552943E-2</v>
      </c>
      <c r="U424">
        <v>-0.13370759280085601</v>
      </c>
      <c r="V424">
        <v>-0.67619845362694397</v>
      </c>
      <c r="W424">
        <v>-0.31587681949843999</v>
      </c>
      <c r="Y424">
        <f t="shared" si="24"/>
        <v>8.3364188860716698E-2</v>
      </c>
      <c r="Z424">
        <f t="shared" si="25"/>
        <v>2.088835822257764E-2</v>
      </c>
      <c r="AA424">
        <f t="shared" si="26"/>
        <v>0.161887090264553</v>
      </c>
      <c r="AB424">
        <f t="shared" si="27"/>
        <v>-0.26613963734784696</v>
      </c>
    </row>
    <row r="425" spans="1:28" x14ac:dyDescent="0.35">
      <c r="A425" t="s">
        <v>1416</v>
      </c>
      <c r="B425" t="s">
        <v>1417</v>
      </c>
      <c r="C425">
        <v>151</v>
      </c>
      <c r="D425">
        <v>-5.3845416628142198E-2</v>
      </c>
      <c r="E425">
        <v>-0.55553971683646797</v>
      </c>
      <c r="F425">
        <v>0.26446171598514401</v>
      </c>
      <c r="G425">
        <v>-6.4674282548873104E-4</v>
      </c>
      <c r="H425">
        <v>-0.24729928105586399</v>
      </c>
      <c r="I425">
        <v>-1.20381629800971</v>
      </c>
      <c r="J425">
        <v>7.7220765256459295E-2</v>
      </c>
      <c r="K425">
        <v>-0.22645502625643199</v>
      </c>
      <c r="L425">
        <v>0.246105669344102</v>
      </c>
      <c r="M425">
        <v>0.118141297718811</v>
      </c>
      <c r="N425">
        <v>0.70044696048660604</v>
      </c>
      <c r="O425">
        <v>0.196267044409006</v>
      </c>
      <c r="P425">
        <v>0.410505618070862</v>
      </c>
      <c r="Q425">
        <v>0.120303981343483</v>
      </c>
      <c r="R425">
        <v>-0.28522741965148002</v>
      </c>
      <c r="S425">
        <v>0.130355394992757</v>
      </c>
      <c r="T425">
        <v>0.182837861137053</v>
      </c>
      <c r="U425">
        <v>0.137237425283361</v>
      </c>
      <c r="V425">
        <v>5.8805792667428997E-2</v>
      </c>
      <c r="W425">
        <v>-6.9859625431488798E-2</v>
      </c>
      <c r="Y425">
        <f t="shared" si="24"/>
        <v>-0.11857388827216378</v>
      </c>
      <c r="Z425">
        <f t="shared" si="25"/>
        <v>-0.19776071838935394</v>
      </c>
      <c r="AA425">
        <f t="shared" si="26"/>
        <v>0.2284592369316954</v>
      </c>
      <c r="AB425">
        <f t="shared" si="27"/>
        <v>8.7875369729822239E-2</v>
      </c>
    </row>
    <row r="426" spans="1:28" x14ac:dyDescent="0.35">
      <c r="A426" t="s">
        <v>1418</v>
      </c>
      <c r="B426" t="s">
        <v>1419</v>
      </c>
      <c r="C426">
        <v>2676</v>
      </c>
      <c r="D426">
        <v>-0.16079236139141201</v>
      </c>
      <c r="E426">
        <v>0.64842327399105204</v>
      </c>
      <c r="F426">
        <v>-0.184348022439973</v>
      </c>
      <c r="G426">
        <v>0.25020045817131498</v>
      </c>
      <c r="H426">
        <v>-0.449168863946866</v>
      </c>
      <c r="I426">
        <v>0.15400187260567799</v>
      </c>
      <c r="J426">
        <v>-0.39234519064426898</v>
      </c>
      <c r="K426">
        <v>-0.35915069961743201</v>
      </c>
      <c r="L426">
        <v>-0.23425887246663299</v>
      </c>
      <c r="M426">
        <v>-0.17844157872059199</v>
      </c>
      <c r="N426">
        <v>0.172335407713745</v>
      </c>
      <c r="O426">
        <v>4.3673125766612503E-2</v>
      </c>
      <c r="P426">
        <v>0.95674028301393199</v>
      </c>
      <c r="Q426">
        <v>0.14486062038234801</v>
      </c>
      <c r="R426">
        <v>0.49088664870325199</v>
      </c>
      <c r="S426">
        <v>-0.32118837537052602</v>
      </c>
      <c r="T426">
        <v>-0.34332208617772703</v>
      </c>
      <c r="U426">
        <v>7.7224456770591698E-2</v>
      </c>
      <c r="V426">
        <v>-0.122386758359362</v>
      </c>
      <c r="W426">
        <v>-0.192943337983739</v>
      </c>
      <c r="Y426">
        <f t="shared" si="24"/>
        <v>2.08628968768232E-2</v>
      </c>
      <c r="Z426">
        <f t="shared" si="25"/>
        <v>-0.20203889376864961</v>
      </c>
      <c r="AA426">
        <f t="shared" si="26"/>
        <v>0.36169921711597786</v>
      </c>
      <c r="AB426">
        <f t="shared" si="27"/>
        <v>-0.18052322022415246</v>
      </c>
    </row>
    <row r="427" spans="1:28" x14ac:dyDescent="0.35">
      <c r="A427" t="s">
        <v>1420</v>
      </c>
      <c r="B427" t="s">
        <v>1421</v>
      </c>
      <c r="C427">
        <v>740</v>
      </c>
      <c r="D427">
        <v>0.15224491812652799</v>
      </c>
      <c r="E427">
        <v>-0.31298506774823998</v>
      </c>
      <c r="F427">
        <v>0.25210079358910997</v>
      </c>
      <c r="G427">
        <v>0.40668837439170702</v>
      </c>
      <c r="H427">
        <v>-0.24370605219499999</v>
      </c>
      <c r="I427">
        <v>-7.9476479521356697E-2</v>
      </c>
      <c r="J427">
        <v>-0.48524564969379402</v>
      </c>
      <c r="K427">
        <v>0.23333249266546599</v>
      </c>
      <c r="L427">
        <v>0.105074248296032</v>
      </c>
      <c r="M427">
        <v>-0.32000878698963803</v>
      </c>
      <c r="N427">
        <v>-3.2730005772600698E-2</v>
      </c>
      <c r="O427">
        <v>0.23474720117091599</v>
      </c>
      <c r="P427">
        <v>-0.12061209101586701</v>
      </c>
      <c r="Q427">
        <v>-0.19179273321034501</v>
      </c>
      <c r="R427">
        <v>-6.6211205329178194E-2</v>
      </c>
      <c r="S427">
        <v>0.20244254571852699</v>
      </c>
      <c r="T427">
        <v>0.120917830726638</v>
      </c>
      <c r="U427">
        <v>0.288605481980241</v>
      </c>
      <c r="V427">
        <v>-0.26819504575056702</v>
      </c>
      <c r="W427">
        <v>0.12480923056142799</v>
      </c>
      <c r="Y427">
        <f t="shared" si="24"/>
        <v>5.0868593232821002E-2</v>
      </c>
      <c r="Z427">
        <f t="shared" si="25"/>
        <v>-0.10926483504865817</v>
      </c>
      <c r="AA427">
        <f t="shared" si="26"/>
        <v>-3.5319766831414981E-2</v>
      </c>
      <c r="AB427">
        <f t="shared" si="27"/>
        <v>9.3716008647253393E-2</v>
      </c>
    </row>
    <row r="428" spans="1:28" x14ac:dyDescent="0.35">
      <c r="A428" t="s">
        <v>1422</v>
      </c>
      <c r="B428" t="s">
        <v>1423</v>
      </c>
      <c r="C428">
        <v>1821</v>
      </c>
      <c r="D428">
        <v>-0.237157595998507</v>
      </c>
      <c r="E428">
        <v>-4.1422937886623299E-3</v>
      </c>
      <c r="F428">
        <v>0.101610768400202</v>
      </c>
      <c r="G428">
        <v>-0.323589758566383</v>
      </c>
      <c r="H428">
        <v>-0.23646845188135199</v>
      </c>
      <c r="I428">
        <v>-0.15530880761211599</v>
      </c>
      <c r="J428">
        <v>8.8984469597517393E-2</v>
      </c>
      <c r="K428">
        <v>-0.202290137273448</v>
      </c>
      <c r="L428">
        <v>1.91128934114877E-2</v>
      </c>
      <c r="M428">
        <v>0.50912597369587398</v>
      </c>
      <c r="N428">
        <v>0.18713133223980399</v>
      </c>
      <c r="O428">
        <v>-4.9954890700272002E-2</v>
      </c>
      <c r="P428">
        <v>-1.52692845885569E-2</v>
      </c>
      <c r="Q428">
        <v>0.13079893515575</v>
      </c>
      <c r="R428">
        <v>0.144084278881456</v>
      </c>
      <c r="S428">
        <v>6.2244366283412199E-2</v>
      </c>
      <c r="T428">
        <v>0.221366011881549</v>
      </c>
      <c r="U428">
        <v>-6.8721545629718897E-2</v>
      </c>
      <c r="V428">
        <v>0.115315484198483</v>
      </c>
      <c r="W428">
        <v>-0.28687174770651802</v>
      </c>
      <c r="Y428">
        <f t="shared" si="24"/>
        <v>-0.13994946636694044</v>
      </c>
      <c r="Z428">
        <f t="shared" si="25"/>
        <v>5.1924878363863017E-2</v>
      </c>
      <c r="AA428">
        <f t="shared" si="26"/>
        <v>7.9358074197636214E-2</v>
      </c>
      <c r="AB428">
        <f t="shared" si="27"/>
        <v>8.6665138054414555E-3</v>
      </c>
    </row>
    <row r="429" spans="1:28" x14ac:dyDescent="0.35">
      <c r="A429" t="s">
        <v>1424</v>
      </c>
      <c r="B429" t="s">
        <v>1425</v>
      </c>
      <c r="C429">
        <v>1912</v>
      </c>
      <c r="D429">
        <v>-0.22067752390454901</v>
      </c>
      <c r="E429">
        <v>0.317856659447392</v>
      </c>
      <c r="F429">
        <v>-0.108108032326188</v>
      </c>
      <c r="G429">
        <v>0.25290457367572</v>
      </c>
      <c r="H429">
        <v>-0.24724116937613999</v>
      </c>
      <c r="I429">
        <v>0.20885702929612801</v>
      </c>
      <c r="J429">
        <v>-0.261957950072433</v>
      </c>
      <c r="K429">
        <v>-3.5857105239511702E-2</v>
      </c>
      <c r="L429">
        <v>-0.22364566582432499</v>
      </c>
      <c r="M429">
        <v>-6.9483174549590604E-2</v>
      </c>
      <c r="N429">
        <v>4.1500761817380299E-2</v>
      </c>
      <c r="O429">
        <v>4.6308149627787398E-2</v>
      </c>
      <c r="P429">
        <v>0.454245492354164</v>
      </c>
      <c r="Q429">
        <v>0.105587532485463</v>
      </c>
      <c r="R429">
        <v>0.32592480806077301</v>
      </c>
      <c r="S429">
        <v>9.0623315325818701E-2</v>
      </c>
      <c r="T429">
        <v>-0.25703231273163801</v>
      </c>
      <c r="U429">
        <v>-0.181126162381467</v>
      </c>
      <c r="V429">
        <v>-6.6201175064008702E-2</v>
      </c>
      <c r="W429">
        <v>-0.17247805062077301</v>
      </c>
      <c r="Y429">
        <f t="shared" si="24"/>
        <v>-1.0530984967530022E-3</v>
      </c>
      <c r="Z429">
        <f t="shared" si="25"/>
        <v>-7.6417373277946468E-2</v>
      </c>
      <c r="AA429">
        <f t="shared" si="26"/>
        <v>0.19471334886911357</v>
      </c>
      <c r="AB429">
        <f t="shared" si="27"/>
        <v>-0.11724287709441361</v>
      </c>
    </row>
    <row r="430" spans="1:28" x14ac:dyDescent="0.35">
      <c r="A430" t="s">
        <v>1426</v>
      </c>
      <c r="B430" t="s">
        <v>1427</v>
      </c>
      <c r="C430">
        <v>552</v>
      </c>
      <c r="D430">
        <v>-1.0975419595759499E-2</v>
      </c>
      <c r="E430">
        <v>0.101936227965256</v>
      </c>
      <c r="F430">
        <v>0.10088476300973501</v>
      </c>
      <c r="G430">
        <v>0.25468031348813702</v>
      </c>
      <c r="H430">
        <v>-6.6864836830868093E-2</v>
      </c>
      <c r="I430">
        <v>-8.5402895122579897E-2</v>
      </c>
      <c r="J430">
        <v>-0.114796540933705</v>
      </c>
      <c r="K430">
        <v>0.32579040114241198</v>
      </c>
      <c r="L430">
        <v>0.12346701950443199</v>
      </c>
      <c r="M430">
        <v>-0.24088375196519601</v>
      </c>
      <c r="N430">
        <v>0.18168503477188799</v>
      </c>
      <c r="O430">
        <v>2.6499076257717299E-2</v>
      </c>
      <c r="P430">
        <v>9.1958395605279807E-3</v>
      </c>
      <c r="Q430">
        <v>-0.14074713331407401</v>
      </c>
      <c r="R430">
        <v>0.145407973799073</v>
      </c>
      <c r="S430">
        <v>-0.29691445104818398</v>
      </c>
      <c r="T430">
        <v>0.24689738364182601</v>
      </c>
      <c r="U430">
        <v>-3.24844898399076E-2</v>
      </c>
      <c r="V430">
        <v>-0.430799453570341</v>
      </c>
      <c r="W430">
        <v>-9.6575060920395306E-2</v>
      </c>
      <c r="Y430">
        <f t="shared" si="24"/>
        <v>7.59322096073001E-2</v>
      </c>
      <c r="Z430">
        <f t="shared" si="25"/>
        <v>1.6348465250726086E-3</v>
      </c>
      <c r="AA430">
        <f t="shared" si="26"/>
        <v>4.4408158215026451E-2</v>
      </c>
      <c r="AB430">
        <f t="shared" si="27"/>
        <v>-0.12197521434740036</v>
      </c>
    </row>
    <row r="431" spans="1:28" x14ac:dyDescent="0.35">
      <c r="A431" t="s">
        <v>1428</v>
      </c>
      <c r="B431" t="s">
        <v>1429</v>
      </c>
      <c r="C431">
        <v>2923</v>
      </c>
      <c r="D431">
        <v>2.49046982275682E-2</v>
      </c>
      <c r="E431">
        <v>0.27979397410837398</v>
      </c>
      <c r="F431">
        <v>0.213432288825433</v>
      </c>
      <c r="G431">
        <v>-0.35421942028134501</v>
      </c>
      <c r="H431">
        <v>-0.191329918470378</v>
      </c>
      <c r="I431">
        <v>-8.7801089952264794E-2</v>
      </c>
      <c r="J431">
        <v>-0.210893737830261</v>
      </c>
      <c r="K431">
        <v>-0.18381891651377599</v>
      </c>
      <c r="L431">
        <v>7.7484482735038093E-2</v>
      </c>
      <c r="M431">
        <v>0.27823300379584098</v>
      </c>
      <c r="N431">
        <v>0.288305486478801</v>
      </c>
      <c r="O431">
        <v>0.122520800028785</v>
      </c>
      <c r="P431">
        <v>9.3107731306852307E-2</v>
      </c>
      <c r="Q431">
        <v>-9.0684949594435099E-2</v>
      </c>
      <c r="R431">
        <v>8.5219009734892298E-2</v>
      </c>
      <c r="S431">
        <v>-0.18953917796716799</v>
      </c>
      <c r="T431">
        <v>-7.6846844762878896E-2</v>
      </c>
      <c r="U431">
        <v>-2.09758552089503E-2</v>
      </c>
      <c r="V431">
        <v>0.11206334096231201</v>
      </c>
      <c r="W431">
        <v>-0.168954905622451</v>
      </c>
      <c r="Y431">
        <f t="shared" si="24"/>
        <v>-5.4836755180695754E-3</v>
      </c>
      <c r="Z431">
        <f t="shared" si="25"/>
        <v>-2.5359251553084539E-2</v>
      </c>
      <c r="AA431">
        <f t="shared" si="26"/>
        <v>9.9693615590979112E-2</v>
      </c>
      <c r="AB431">
        <f t="shared" si="27"/>
        <v>-6.885068851982723E-2</v>
      </c>
    </row>
    <row r="432" spans="1:28" x14ac:dyDescent="0.35">
      <c r="A432" t="s">
        <v>1430</v>
      </c>
      <c r="B432" t="s">
        <v>1431</v>
      </c>
      <c r="C432">
        <v>2697</v>
      </c>
      <c r="D432">
        <v>-1.0708326095626299E-2</v>
      </c>
      <c r="E432">
        <v>0.24206831166961401</v>
      </c>
      <c r="F432">
        <v>-6.8240319427398499E-2</v>
      </c>
      <c r="G432">
        <v>-4.1391750388364602E-2</v>
      </c>
      <c r="H432">
        <v>-0.12891886382410001</v>
      </c>
      <c r="I432">
        <v>0.126579584614402</v>
      </c>
      <c r="J432">
        <v>-0.19385108072389001</v>
      </c>
      <c r="K432">
        <v>-0.365427045947124</v>
      </c>
      <c r="L432">
        <v>-0.14471210627433201</v>
      </c>
      <c r="M432">
        <v>0.108238728980244</v>
      </c>
      <c r="N432">
        <v>0.462515902590732</v>
      </c>
      <c r="O432">
        <v>0.10462612471244501</v>
      </c>
      <c r="P432">
        <v>0.507597707148009</v>
      </c>
      <c r="Q432">
        <v>0.221077719192834</v>
      </c>
      <c r="R432">
        <v>0.18231551772469201</v>
      </c>
      <c r="S432">
        <v>-0.30207428385808899</v>
      </c>
      <c r="T432">
        <v>-0.263348068696237</v>
      </c>
      <c r="U432">
        <v>-7.5444995133883794E-2</v>
      </c>
      <c r="V432">
        <v>-1.2748241932850801E-2</v>
      </c>
      <c r="W432">
        <v>-0.34815451433107297</v>
      </c>
      <c r="Y432">
        <f t="shared" si="24"/>
        <v>-1.4381896131750783E-3</v>
      </c>
      <c r="Z432">
        <f t="shared" si="25"/>
        <v>-9.3834383870140009E-2</v>
      </c>
      <c r="AA432">
        <f t="shared" si="26"/>
        <v>0.29562659427374238</v>
      </c>
      <c r="AB432">
        <f t="shared" si="27"/>
        <v>-0.20035402079042672</v>
      </c>
    </row>
    <row r="433" spans="1:28" x14ac:dyDescent="0.35">
      <c r="A433" t="s">
        <v>1432</v>
      </c>
      <c r="B433" t="s">
        <v>1433</v>
      </c>
      <c r="C433">
        <v>1245</v>
      </c>
      <c r="D433">
        <v>3.8111060956557398E-2</v>
      </c>
      <c r="E433">
        <v>-0.55673459804145997</v>
      </c>
      <c r="F433">
        <v>-0.258789571191259</v>
      </c>
      <c r="G433">
        <v>-0.343210291800154</v>
      </c>
      <c r="H433">
        <v>0.18755072241788201</v>
      </c>
      <c r="I433">
        <v>-0.32926511520541102</v>
      </c>
      <c r="J433">
        <v>0.48883466978958201</v>
      </c>
      <c r="K433">
        <v>1.2090988536202201</v>
      </c>
      <c r="L433">
        <v>0.18368119659070201</v>
      </c>
      <c r="M433">
        <v>-0.334604587144882</v>
      </c>
      <c r="N433">
        <v>-8.0230908832309503E-3</v>
      </c>
      <c r="O433">
        <v>-0.30788819689094998</v>
      </c>
      <c r="P433">
        <v>-0.44596507470645402</v>
      </c>
      <c r="Q433">
        <v>-0.35714271936956998</v>
      </c>
      <c r="R433">
        <v>-0.289122420188277</v>
      </c>
      <c r="S433">
        <v>0.33551285444833501</v>
      </c>
      <c r="T433">
        <v>-1.286255362143E-2</v>
      </c>
      <c r="U433">
        <v>0.25400147091370701</v>
      </c>
      <c r="V433">
        <v>0.33733474587150603</v>
      </c>
      <c r="W433">
        <v>0.209482644434583</v>
      </c>
      <c r="Y433">
        <f t="shared" si="24"/>
        <v>-0.18661453553168669</v>
      </c>
      <c r="Z433">
        <f t="shared" si="25"/>
        <v>0.24354900353004222</v>
      </c>
      <c r="AA433">
        <f t="shared" si="26"/>
        <v>-0.28162830040769637</v>
      </c>
      <c r="AB433">
        <f t="shared" si="27"/>
        <v>0.22469383240934021</v>
      </c>
    </row>
    <row r="434" spans="1:28" x14ac:dyDescent="0.35">
      <c r="A434" t="s">
        <v>1434</v>
      </c>
      <c r="B434" t="s">
        <v>1435</v>
      </c>
      <c r="C434">
        <v>230</v>
      </c>
      <c r="D434">
        <v>-0.34080689816300802</v>
      </c>
      <c r="E434">
        <v>3.6808811524000597E-2</v>
      </c>
      <c r="F434">
        <v>0.30748043818153098</v>
      </c>
      <c r="G434">
        <v>-7.7579058840951398E-2</v>
      </c>
      <c r="H434">
        <v>-0.18773918103109</v>
      </c>
      <c r="I434">
        <v>4.6742887683433997E-3</v>
      </c>
      <c r="J434">
        <v>-0.30878272767055698</v>
      </c>
      <c r="K434">
        <v>0.12631358123166</v>
      </c>
      <c r="L434">
        <v>-6.7647825719438798E-3</v>
      </c>
      <c r="M434">
        <v>-3.6094423047441399E-2</v>
      </c>
      <c r="N434">
        <v>0.19685651198958101</v>
      </c>
      <c r="O434">
        <v>8.1534843616906702E-2</v>
      </c>
      <c r="P434">
        <v>0.13186026293665101</v>
      </c>
      <c r="Q434">
        <v>-2.3174184616032701E-2</v>
      </c>
      <c r="R434">
        <v>0.22833451012077099</v>
      </c>
      <c r="S434">
        <v>-7.3773591299957295E-2</v>
      </c>
      <c r="T434">
        <v>6.6636674087940995E-2</v>
      </c>
      <c r="U434">
        <v>-8.3117003252548102E-2</v>
      </c>
      <c r="V434">
        <v>1.73705662438155E-2</v>
      </c>
      <c r="W434">
        <v>-6.0038638207669297E-2</v>
      </c>
      <c r="Y434">
        <f t="shared" si="24"/>
        <v>-5.2367177665903562E-2</v>
      </c>
      <c r="Z434">
        <f t="shared" si="25"/>
        <v>-4.4130812657987767E-2</v>
      </c>
      <c r="AA434">
        <f t="shared" si="26"/>
        <v>0.12308238880957541</v>
      </c>
      <c r="AB434">
        <f t="shared" si="27"/>
        <v>-2.6584398485683641E-2</v>
      </c>
    </row>
    <row r="435" spans="1:28" x14ac:dyDescent="0.35">
      <c r="A435" t="s">
        <v>1436</v>
      </c>
      <c r="B435" t="s">
        <v>1437</v>
      </c>
      <c r="C435">
        <v>173</v>
      </c>
      <c r="D435">
        <v>0.194180561555235</v>
      </c>
      <c r="E435">
        <v>1.0026614735189801</v>
      </c>
      <c r="F435">
        <v>-0.24410965592421999</v>
      </c>
      <c r="G435">
        <v>-0.387903864506217</v>
      </c>
      <c r="H435">
        <v>-0.20397709126851399</v>
      </c>
      <c r="I435">
        <v>1.4726108915437</v>
      </c>
      <c r="J435">
        <v>8.7657237604455707E-2</v>
      </c>
      <c r="K435">
        <v>0.17100803562939201</v>
      </c>
      <c r="L435">
        <v>-1.7975439423475301E-3</v>
      </c>
      <c r="M435">
        <v>0.38361477723786203</v>
      </c>
      <c r="N435">
        <v>-0.95790829656729004</v>
      </c>
      <c r="O435">
        <v>-0.21636377504576099</v>
      </c>
      <c r="P435">
        <v>-0.80676923929466704</v>
      </c>
      <c r="Q435">
        <v>-0.19910827418904301</v>
      </c>
      <c r="R435">
        <v>0.30294675380020403</v>
      </c>
      <c r="S435">
        <v>1.09723980276133E-2</v>
      </c>
      <c r="T435">
        <v>-0.43853769177756202</v>
      </c>
      <c r="U435">
        <v>-9.7179272300907796E-2</v>
      </c>
      <c r="V435">
        <v>6.7798476249615797E-2</v>
      </c>
      <c r="W435">
        <v>-0.139795900350522</v>
      </c>
      <c r="Y435">
        <f t="shared" si="24"/>
        <v>7.2170284675052834E-2</v>
      </c>
      <c r="Z435">
        <f t="shared" si="25"/>
        <v>0.42261867961461241</v>
      </c>
      <c r="AA435">
        <f t="shared" si="26"/>
        <v>-0.37544056625931138</v>
      </c>
      <c r="AB435">
        <f t="shared" si="27"/>
        <v>-0.11934839803035255</v>
      </c>
    </row>
    <row r="436" spans="1:28" x14ac:dyDescent="0.35">
      <c r="A436" t="s">
        <v>1438</v>
      </c>
      <c r="B436" t="s">
        <v>1439</v>
      </c>
      <c r="C436">
        <v>2116</v>
      </c>
      <c r="D436">
        <v>0.16494227387925001</v>
      </c>
      <c r="E436">
        <v>0.34413122804471902</v>
      </c>
      <c r="F436">
        <v>-8.9538700692117605E-3</v>
      </c>
      <c r="G436">
        <v>5.5948214443614003E-2</v>
      </c>
      <c r="H436">
        <v>-0.20461572092477601</v>
      </c>
      <c r="I436">
        <v>3.71130109141563E-3</v>
      </c>
      <c r="J436">
        <v>-5.5030129955905803E-2</v>
      </c>
      <c r="K436">
        <v>-0.80298098565492104</v>
      </c>
      <c r="L436">
        <v>2.7887039248788801E-2</v>
      </c>
      <c r="M436">
        <v>-0.22303540491665</v>
      </c>
      <c r="N436">
        <v>-1.6257019038066998E-2</v>
      </c>
      <c r="O436">
        <v>0.35566615102707799</v>
      </c>
      <c r="P436">
        <v>0.54896951225391</v>
      </c>
      <c r="Q436">
        <v>0.26533171883520401</v>
      </c>
      <c r="R436">
        <v>0.244005417613397</v>
      </c>
      <c r="S436">
        <v>-0.57397066903566696</v>
      </c>
      <c r="T436">
        <v>-5.8360237819187803E-2</v>
      </c>
      <c r="U436">
        <v>3.5890802540068399E-2</v>
      </c>
      <c r="V436">
        <v>9.6793111610162505E-2</v>
      </c>
      <c r="W436">
        <v>-0.20007273317322199</v>
      </c>
      <c r="Y436">
        <f t="shared" si="24"/>
        <v>7.0290425074719054E-2</v>
      </c>
      <c r="Z436">
        <f t="shared" si="25"/>
        <v>-0.20988963603745447</v>
      </c>
      <c r="AA436">
        <f t="shared" si="26"/>
        <v>0.27954315613830444</v>
      </c>
      <c r="AB436">
        <f t="shared" si="27"/>
        <v>-0.13994394517556916</v>
      </c>
    </row>
    <row r="437" spans="1:28" x14ac:dyDescent="0.35">
      <c r="A437" t="s">
        <v>1440</v>
      </c>
      <c r="B437" t="s">
        <v>1441</v>
      </c>
      <c r="C437">
        <v>596</v>
      </c>
      <c r="D437">
        <v>-0.100553777243097</v>
      </c>
      <c r="E437">
        <v>0.37604332544186198</v>
      </c>
      <c r="F437">
        <v>0.12671136508490799</v>
      </c>
      <c r="G437">
        <v>0.205535937993648</v>
      </c>
      <c r="H437">
        <v>5.5568762769781102E-3</v>
      </c>
      <c r="I437">
        <v>0.18938321580848</v>
      </c>
      <c r="J437">
        <v>-9.0952915446389004E-2</v>
      </c>
      <c r="K437">
        <v>-0.60343645087606002</v>
      </c>
      <c r="L437">
        <v>7.5592763909252597E-2</v>
      </c>
      <c r="M437">
        <v>-0.39902626772434602</v>
      </c>
      <c r="N437">
        <v>0.25903065496460198</v>
      </c>
      <c r="O437">
        <v>6.6575015011140798E-2</v>
      </c>
      <c r="P437">
        <v>0.69126408102580905</v>
      </c>
      <c r="Q437">
        <v>3.6429576432980303E-2</v>
      </c>
      <c r="R437">
        <v>0.29059209167632299</v>
      </c>
      <c r="S437">
        <v>-0.462289125563422</v>
      </c>
      <c r="T437">
        <v>-3.5470697695658499E-2</v>
      </c>
      <c r="U437">
        <v>-0.16210671022397699</v>
      </c>
      <c r="V437">
        <v>-0.37863518308215699</v>
      </c>
      <c r="W437">
        <v>-9.0243775770869394E-2</v>
      </c>
      <c r="Y437">
        <f t="shared" si="24"/>
        <v>0.1226587455108598</v>
      </c>
      <c r="Z437">
        <f t="shared" si="25"/>
        <v>-0.16568793086581249</v>
      </c>
      <c r="AA437">
        <f t="shared" si="26"/>
        <v>0.268778283822171</v>
      </c>
      <c r="AB437">
        <f t="shared" si="27"/>
        <v>-0.2257490984672168</v>
      </c>
    </row>
    <row r="438" spans="1:28" x14ac:dyDescent="0.35">
      <c r="A438" t="s">
        <v>1442</v>
      </c>
      <c r="B438" t="s">
        <v>1443</v>
      </c>
      <c r="C438">
        <v>2701</v>
      </c>
      <c r="D438">
        <v>8.4870051875319999E-2</v>
      </c>
      <c r="E438">
        <v>0.137450845583033</v>
      </c>
      <c r="F438">
        <v>2.0771894734293899E-2</v>
      </c>
      <c r="G438">
        <v>1.5254025136197599E-2</v>
      </c>
      <c r="H438">
        <v>-0.18778251987557501</v>
      </c>
      <c r="I438">
        <v>-0.206282905310959</v>
      </c>
      <c r="J438">
        <v>1.1447605993282E-3</v>
      </c>
      <c r="K438">
        <v>-0.95452028807957701</v>
      </c>
      <c r="L438">
        <v>0.14998537754104099</v>
      </c>
      <c r="M438">
        <v>-2.2016447239525401E-2</v>
      </c>
      <c r="N438">
        <v>0.168446628118572</v>
      </c>
      <c r="O438">
        <v>0.38256776081384802</v>
      </c>
      <c r="P438">
        <v>0.34934468891196502</v>
      </c>
      <c r="Q438">
        <v>0.263178163916715</v>
      </c>
      <c r="R438">
        <v>3.0489195365276701E-3</v>
      </c>
      <c r="S438">
        <v>-0.39694748139841102</v>
      </c>
      <c r="T438">
        <v>0.14089225038248901</v>
      </c>
      <c r="U438">
        <v>8.5848572872282106E-2</v>
      </c>
      <c r="V438">
        <v>0.15232075842003301</v>
      </c>
      <c r="W438">
        <v>-0.18757505653759901</v>
      </c>
      <c r="Y438">
        <f t="shared" si="24"/>
        <v>1.4112859490653889E-2</v>
      </c>
      <c r="Z438">
        <f t="shared" si="25"/>
        <v>-0.20633790049793849</v>
      </c>
      <c r="AA438">
        <f t="shared" si="26"/>
        <v>0.23331723225952555</v>
      </c>
      <c r="AB438">
        <f t="shared" si="27"/>
        <v>-4.1092191252241179E-2</v>
      </c>
    </row>
    <row r="439" spans="1:28" x14ac:dyDescent="0.35">
      <c r="A439" t="s">
        <v>1444</v>
      </c>
      <c r="B439" t="s">
        <v>1445</v>
      </c>
      <c r="C439">
        <v>2787</v>
      </c>
      <c r="D439">
        <v>0.19845793350955401</v>
      </c>
      <c r="E439">
        <v>0.39606186582797198</v>
      </c>
      <c r="F439">
        <v>-9.7314540354431794E-2</v>
      </c>
      <c r="G439">
        <v>0.12197197777978901</v>
      </c>
      <c r="H439">
        <v>-0.13837353627878901</v>
      </c>
      <c r="I439">
        <v>-2.9307979570663702E-2</v>
      </c>
      <c r="J439">
        <v>-2.48735156471185E-2</v>
      </c>
      <c r="K439">
        <v>-0.62375065057474399</v>
      </c>
      <c r="L439">
        <v>-0.166896906200004</v>
      </c>
      <c r="M439">
        <v>-4.5644228455407998E-2</v>
      </c>
      <c r="N439">
        <v>0.458218423765962</v>
      </c>
      <c r="O439">
        <v>0.18469753777551901</v>
      </c>
      <c r="P439">
        <v>0.34930409219063102</v>
      </c>
      <c r="Q439">
        <v>0.25527915661804801</v>
      </c>
      <c r="R439">
        <v>6.74705880146401E-3</v>
      </c>
      <c r="S439">
        <v>-0.355571873259523</v>
      </c>
      <c r="T439">
        <v>-4.6837315349998798E-2</v>
      </c>
      <c r="U439">
        <v>-0.117484170240105</v>
      </c>
      <c r="V439">
        <v>-0.16034867892749999</v>
      </c>
      <c r="W439">
        <v>-0.16433465141065001</v>
      </c>
      <c r="Y439">
        <f t="shared" si="24"/>
        <v>9.6160740096818825E-2</v>
      </c>
      <c r="Z439">
        <f t="shared" si="25"/>
        <v>-0.17809465608958766</v>
      </c>
      <c r="AA439">
        <f t="shared" si="26"/>
        <v>0.25084925383032475</v>
      </c>
      <c r="AB439">
        <f t="shared" si="27"/>
        <v>-0.16891533783755536</v>
      </c>
    </row>
    <row r="440" spans="1:28" x14ac:dyDescent="0.35">
      <c r="A440" t="s">
        <v>1446</v>
      </c>
      <c r="B440" t="s">
        <v>1447</v>
      </c>
      <c r="C440">
        <v>191</v>
      </c>
      <c r="D440">
        <v>-0.26701288620563501</v>
      </c>
      <c r="E440">
        <v>0.12924740376560201</v>
      </c>
      <c r="F440">
        <v>0.131886513958406</v>
      </c>
      <c r="G440">
        <v>-0.21329024029537599</v>
      </c>
      <c r="H440">
        <v>4.2564829170156897E-3</v>
      </c>
      <c r="I440">
        <v>0.56917292068302805</v>
      </c>
      <c r="J440">
        <v>0.185904321721821</v>
      </c>
      <c r="K440">
        <v>-0.52614890721398</v>
      </c>
      <c r="L440">
        <v>0.178462270697577</v>
      </c>
      <c r="M440">
        <v>0.26376885196097799</v>
      </c>
      <c r="N440">
        <v>0.18056359479141401</v>
      </c>
      <c r="O440">
        <v>0.175949896759551</v>
      </c>
      <c r="P440">
        <v>0.23445968961633001</v>
      </c>
      <c r="Q440">
        <v>4.3882519684759397E-2</v>
      </c>
      <c r="R440">
        <v>-0.34459318122823501</v>
      </c>
      <c r="S440">
        <v>-0.145775846732459</v>
      </c>
      <c r="T440">
        <v>-0.243387490315287</v>
      </c>
      <c r="U440">
        <v>0.11223002306706201</v>
      </c>
      <c r="V440">
        <v>-5.2874807591662798E-2</v>
      </c>
      <c r="W440">
        <v>-0.41670113004091403</v>
      </c>
      <c r="Y440">
        <f t="shared" si="24"/>
        <v>-4.2982545171997462E-2</v>
      </c>
      <c r="Z440">
        <f t="shared" si="25"/>
        <v>0.13423189156988483</v>
      </c>
      <c r="AA440">
        <f t="shared" si="26"/>
        <v>5.8052503924763889E-2</v>
      </c>
      <c r="AB440">
        <f t="shared" si="27"/>
        <v>-0.14930185032265214</v>
      </c>
    </row>
    <row r="441" spans="1:28" x14ac:dyDescent="0.35">
      <c r="A441" t="s">
        <v>1448</v>
      </c>
      <c r="B441" t="s">
        <v>1449</v>
      </c>
      <c r="C441">
        <v>246</v>
      </c>
      <c r="D441">
        <v>-0.20816713777162399</v>
      </c>
      <c r="E441">
        <v>-0.140116728853449</v>
      </c>
      <c r="F441">
        <v>0.21315397758513399</v>
      </c>
      <c r="G441">
        <v>3.2061114104846099E-2</v>
      </c>
      <c r="H441">
        <v>8.61308263543899E-2</v>
      </c>
      <c r="I441">
        <v>1.6806382439996401E-3</v>
      </c>
      <c r="J441">
        <v>-0.55200908344774002</v>
      </c>
      <c r="K441">
        <v>5.88105554268031E-2</v>
      </c>
      <c r="L441">
        <v>0.105675239264526</v>
      </c>
      <c r="M441">
        <v>-0.51314573094951299</v>
      </c>
      <c r="N441">
        <v>9.6490671201806696E-2</v>
      </c>
      <c r="O441">
        <v>0.101960584492018</v>
      </c>
      <c r="P441">
        <v>-7.9383100599625903E-2</v>
      </c>
      <c r="Q441">
        <v>0.178066569557256</v>
      </c>
      <c r="R441">
        <v>0.43592625315764999</v>
      </c>
      <c r="S441">
        <v>-3.6276287134017499E-3</v>
      </c>
      <c r="T441">
        <v>-1.6227042313875398E-2</v>
      </c>
      <c r="U441">
        <v>7.1133274859341802E-2</v>
      </c>
      <c r="V441">
        <v>-4.0599889812299603E-2</v>
      </c>
      <c r="W441">
        <v>0.17218663821375799</v>
      </c>
      <c r="Y441">
        <f t="shared" si="24"/>
        <v>-3.387589716140599E-3</v>
      </c>
      <c r="Z441">
        <f t="shared" si="25"/>
        <v>-0.17979767629238486</v>
      </c>
      <c r="AA441">
        <f t="shared" si="26"/>
        <v>0.14661219556182098</v>
      </c>
      <c r="AB441">
        <f t="shared" si="27"/>
        <v>3.657307044670461E-2</v>
      </c>
    </row>
    <row r="442" spans="1:28" x14ac:dyDescent="0.35">
      <c r="A442" t="s">
        <v>1450</v>
      </c>
      <c r="B442" t="s">
        <v>1451</v>
      </c>
      <c r="C442">
        <v>540</v>
      </c>
      <c r="D442">
        <v>-0.16204309697198399</v>
      </c>
      <c r="E442">
        <v>-0.110614979464525</v>
      </c>
      <c r="F442">
        <v>-0.2184605802647</v>
      </c>
      <c r="G442">
        <v>-0.158248741083755</v>
      </c>
      <c r="H442">
        <v>-0.36224300858709302</v>
      </c>
      <c r="I442">
        <v>-0.153181471048004</v>
      </c>
      <c r="J442">
        <v>-0.428927389791943</v>
      </c>
      <c r="K442">
        <v>-0.20638548369235801</v>
      </c>
      <c r="L442">
        <v>-9.8037428052341405E-2</v>
      </c>
      <c r="M442">
        <v>1.6871422420515101</v>
      </c>
      <c r="N442">
        <v>-0.23504358463663499</v>
      </c>
      <c r="O442">
        <v>-0.301416223038178</v>
      </c>
      <c r="P442">
        <v>-0.24650690073366599</v>
      </c>
      <c r="Q442">
        <v>-0.29953261185706098</v>
      </c>
      <c r="R442">
        <v>-0.43703431886708899</v>
      </c>
      <c r="S442">
        <v>5.0413260152468399E-3</v>
      </c>
      <c r="T442">
        <v>4.6613337994403703E-2</v>
      </c>
      <c r="U442">
        <v>-3.5621248888001097E-2</v>
      </c>
      <c r="V442">
        <v>1.69546929449867</v>
      </c>
      <c r="W442">
        <v>1.9030866417495702E-2</v>
      </c>
      <c r="Y442">
        <f t="shared" si="24"/>
        <v>-0.2023220812744114</v>
      </c>
      <c r="Z442">
        <f t="shared" si="25"/>
        <v>0.16012209389337276</v>
      </c>
      <c r="AA442">
        <f t="shared" si="26"/>
        <v>-0.30390672782652584</v>
      </c>
      <c r="AB442">
        <f t="shared" si="27"/>
        <v>0.34610671520756303</v>
      </c>
    </row>
    <row r="443" spans="1:28" x14ac:dyDescent="0.35">
      <c r="A443" t="s">
        <v>1452</v>
      </c>
      <c r="B443" t="s">
        <v>1453</v>
      </c>
      <c r="C443">
        <v>144</v>
      </c>
      <c r="D443">
        <v>-0.20838162869764801</v>
      </c>
      <c r="E443">
        <v>-0.51345344646609203</v>
      </c>
      <c r="F443">
        <v>0.22694943965061401</v>
      </c>
      <c r="G443">
        <v>4.46344461823956E-2</v>
      </c>
      <c r="H443">
        <v>-0.23576378453347699</v>
      </c>
      <c r="I443">
        <v>-1.24737891291236</v>
      </c>
      <c r="J443">
        <v>0.234323592272425</v>
      </c>
      <c r="K443">
        <v>-0.46930775672063801</v>
      </c>
      <c r="L443">
        <v>0.38661503508399803</v>
      </c>
      <c r="M443">
        <v>0.116929312398633</v>
      </c>
      <c r="N443">
        <v>0.91355765958060098</v>
      </c>
      <c r="O443">
        <v>0.35386971271967999</v>
      </c>
      <c r="P443">
        <v>0.47729476476868099</v>
      </c>
      <c r="Q443">
        <v>0.205998785234693</v>
      </c>
      <c r="R443">
        <v>-0.43983393630626699</v>
      </c>
      <c r="S443">
        <v>7.8428393375803304E-2</v>
      </c>
      <c r="T443">
        <v>0.114212254308898</v>
      </c>
      <c r="U443">
        <v>0.26157337620918297</v>
      </c>
      <c r="V443">
        <v>1.3356777923712501E-2</v>
      </c>
      <c r="W443">
        <v>-0.31362408407283598</v>
      </c>
      <c r="Y443">
        <f t="shared" si="24"/>
        <v>-0.13720299477284148</v>
      </c>
      <c r="Z443">
        <f t="shared" si="25"/>
        <v>-0.1957637459755884</v>
      </c>
      <c r="AA443">
        <f t="shared" si="26"/>
        <v>0.30217739719947756</v>
      </c>
      <c r="AB443">
        <f t="shared" si="27"/>
        <v>3.0789343548952151E-2</v>
      </c>
    </row>
    <row r="444" spans="1:28" x14ac:dyDescent="0.35">
      <c r="A444" t="s">
        <v>1454</v>
      </c>
      <c r="B444" t="s">
        <v>1455</v>
      </c>
      <c r="C444">
        <v>1869</v>
      </c>
      <c r="D444">
        <v>1.70235854081645E-2</v>
      </c>
      <c r="E444">
        <v>0.19216046542687601</v>
      </c>
      <c r="F444">
        <v>7.0074652348122498E-4</v>
      </c>
      <c r="G444">
        <v>-0.19890248706389299</v>
      </c>
      <c r="H444">
        <v>-0.22574378874795201</v>
      </c>
      <c r="I444">
        <v>-5.8954307098213699E-2</v>
      </c>
      <c r="J444">
        <v>5.0247863666857198E-2</v>
      </c>
      <c r="K444">
        <v>-0.32579375971332197</v>
      </c>
      <c r="L444">
        <v>-8.5050547288939099E-2</v>
      </c>
      <c r="M444">
        <v>0.347679725269816</v>
      </c>
      <c r="N444">
        <v>0.42678279817209602</v>
      </c>
      <c r="O444">
        <v>0.109407424250913</v>
      </c>
      <c r="P444">
        <v>-7.8705857377515995E-2</v>
      </c>
      <c r="Q444">
        <v>-7.3316329553308399E-2</v>
      </c>
      <c r="R444">
        <v>-7.4493395007215496E-2</v>
      </c>
      <c r="S444">
        <v>-2.1724450683008802E-2</v>
      </c>
      <c r="T444">
        <v>7.2990133351216901E-2</v>
      </c>
      <c r="U444">
        <v>3.6826651944092299E-2</v>
      </c>
      <c r="V444">
        <v>0.10216660983477401</v>
      </c>
      <c r="W444">
        <v>-0.21330108131491901</v>
      </c>
      <c r="Y444">
        <f t="shared" si="24"/>
        <v>-4.2952295690664652E-2</v>
      </c>
      <c r="Z444">
        <f t="shared" si="25"/>
        <v>-1.4374205032760313E-2</v>
      </c>
      <c r="AA444">
        <f t="shared" si="26"/>
        <v>6.1934928096993837E-2</v>
      </c>
      <c r="AB444">
        <f t="shared" si="27"/>
        <v>-4.6084273735689189E-3</v>
      </c>
    </row>
    <row r="445" spans="1:28" x14ac:dyDescent="0.35">
      <c r="A445" t="s">
        <v>1456</v>
      </c>
      <c r="B445" t="s">
        <v>1457</v>
      </c>
      <c r="C445">
        <v>2703</v>
      </c>
      <c r="D445">
        <v>8.7914276680928299E-2</v>
      </c>
      <c r="E445">
        <v>0.12689269869404399</v>
      </c>
      <c r="F445">
        <v>1.1644177429795901E-2</v>
      </c>
      <c r="G445">
        <v>8.2342565036019996E-4</v>
      </c>
      <c r="H445">
        <v>-0.18526477443384001</v>
      </c>
      <c r="I445">
        <v>-0.15134635845980099</v>
      </c>
      <c r="J445">
        <v>-5.2220831176606501E-3</v>
      </c>
      <c r="K445">
        <v>-0.94022928900099501</v>
      </c>
      <c r="L445">
        <v>0.17737418498582799</v>
      </c>
      <c r="M445">
        <v>-1.4389348349002001E-2</v>
      </c>
      <c r="N445">
        <v>0.17294379422582201</v>
      </c>
      <c r="O445">
        <v>0.35710645582092598</v>
      </c>
      <c r="P445">
        <v>0.38220114123014598</v>
      </c>
      <c r="Q445">
        <v>0.29946965147829102</v>
      </c>
      <c r="R445">
        <v>1.3967660047161099E-2</v>
      </c>
      <c r="S445">
        <v>-0.40245800403862603</v>
      </c>
      <c r="T445">
        <v>0.11385655322365899</v>
      </c>
      <c r="U445">
        <v>7.4793225937135097E-2</v>
      </c>
      <c r="V445">
        <v>0.105196409303471</v>
      </c>
      <c r="W445">
        <v>-0.22527379730764299</v>
      </c>
      <c r="Y445">
        <f t="shared" si="24"/>
        <v>8.4019608042576743E-3</v>
      </c>
      <c r="Z445">
        <f t="shared" si="25"/>
        <v>-0.18676257878832611</v>
      </c>
      <c r="AA445">
        <f t="shared" si="26"/>
        <v>0.24513774056046919</v>
      </c>
      <c r="AB445">
        <f t="shared" si="27"/>
        <v>-6.6777122576400783E-2</v>
      </c>
    </row>
    <row r="446" spans="1:28" x14ac:dyDescent="0.35">
      <c r="A446" t="s">
        <v>1458</v>
      </c>
      <c r="B446" t="s">
        <v>1459</v>
      </c>
      <c r="C446">
        <v>2915</v>
      </c>
      <c r="D446">
        <v>-0.265978716724662</v>
      </c>
      <c r="E446">
        <v>-1.16424633393978E-2</v>
      </c>
      <c r="F446">
        <v>0.13194218384669601</v>
      </c>
      <c r="G446">
        <v>-3.1320247822979201E-2</v>
      </c>
      <c r="H446">
        <v>-1.7603249508734702E-2</v>
      </c>
      <c r="I446">
        <v>-0.27950646146674402</v>
      </c>
      <c r="J446">
        <v>-1.66861518389693E-2</v>
      </c>
      <c r="K446">
        <v>-0.23505543538918799</v>
      </c>
      <c r="L446">
        <v>-0.103583627113289</v>
      </c>
      <c r="M446">
        <v>0.44481023578166201</v>
      </c>
      <c r="N446">
        <v>0.30286354526984899</v>
      </c>
      <c r="O446">
        <v>5.0462406372477599E-2</v>
      </c>
      <c r="P446">
        <v>8.2039313907302805E-2</v>
      </c>
      <c r="Q446">
        <v>0.26812125365275902</v>
      </c>
      <c r="R446">
        <v>-9.2033706021191694E-2</v>
      </c>
      <c r="S446">
        <v>-0.23599801712902199</v>
      </c>
      <c r="T446">
        <v>-7.53340645767131E-2</v>
      </c>
      <c r="U446">
        <v>0.163528755818621</v>
      </c>
      <c r="V446">
        <v>0.13669406823221</v>
      </c>
      <c r="W446">
        <v>-0.215719621950691</v>
      </c>
      <c r="Y446">
        <f t="shared" si="24"/>
        <v>-3.8920498709815537E-2</v>
      </c>
      <c r="Z446">
        <f t="shared" si="25"/>
        <v>-3.8004288005305684E-2</v>
      </c>
      <c r="AA446">
        <f t="shared" si="26"/>
        <v>0.12229056263623936</v>
      </c>
      <c r="AB446">
        <f t="shared" si="27"/>
        <v>-4.5365775921119025E-2</v>
      </c>
    </row>
    <row r="447" spans="1:28" x14ac:dyDescent="0.35">
      <c r="A447" t="s">
        <v>1460</v>
      </c>
      <c r="B447" t="s">
        <v>1461</v>
      </c>
      <c r="C447">
        <v>2747</v>
      </c>
      <c r="D447">
        <v>-9.7412078110266795E-2</v>
      </c>
      <c r="E447">
        <v>0.20186099302808599</v>
      </c>
      <c r="F447">
        <v>2.8425409020633001E-2</v>
      </c>
      <c r="G447">
        <v>-0.167303023511088</v>
      </c>
      <c r="H447">
        <v>-0.36284357901582798</v>
      </c>
      <c r="I447">
        <v>-2.42156970927314E-2</v>
      </c>
      <c r="J447">
        <v>-0.14899074824570299</v>
      </c>
      <c r="K447">
        <v>-0.137791616908085</v>
      </c>
      <c r="L447">
        <v>-3.9457565585567601E-2</v>
      </c>
      <c r="M447">
        <v>0.27349885656163198</v>
      </c>
      <c r="N447">
        <v>0.32176382171712198</v>
      </c>
      <c r="O447">
        <v>0.19232937833560901</v>
      </c>
      <c r="P447">
        <v>0.34877656470576002</v>
      </c>
      <c r="Q447">
        <v>-5.6862824971427597E-2</v>
      </c>
      <c r="R447">
        <v>2.0274438847387E-2</v>
      </c>
      <c r="S447">
        <v>-0.13413894258326001</v>
      </c>
      <c r="T447">
        <v>-0.16769955478704099</v>
      </c>
      <c r="U447">
        <v>0.133370186687989</v>
      </c>
      <c r="V447">
        <v>3.9629225474340203E-2</v>
      </c>
      <c r="W447">
        <v>-0.22321324356756</v>
      </c>
      <c r="Y447">
        <f t="shared" si="24"/>
        <v>-7.945445571769276E-2</v>
      </c>
      <c r="Z447">
        <f t="shared" si="25"/>
        <v>-1.5391354254091005E-2</v>
      </c>
      <c r="AA447">
        <f t="shared" si="26"/>
        <v>0.16525627572689008</v>
      </c>
      <c r="AB447">
        <f t="shared" si="27"/>
        <v>-7.0410465755106372E-2</v>
      </c>
    </row>
    <row r="448" spans="1:28" x14ac:dyDescent="0.35">
      <c r="A448" t="s">
        <v>1462</v>
      </c>
      <c r="B448" t="s">
        <v>1463</v>
      </c>
      <c r="C448">
        <v>1641</v>
      </c>
      <c r="D448">
        <v>1.6101563573388399E-2</v>
      </c>
      <c r="E448">
        <v>-0.44836767567223701</v>
      </c>
      <c r="F448">
        <v>0.248360808338628</v>
      </c>
      <c r="G448">
        <v>-0.48459029546328503</v>
      </c>
      <c r="H448">
        <v>0.11797454119022099</v>
      </c>
      <c r="I448">
        <v>-0.21376241019352901</v>
      </c>
      <c r="J448">
        <v>0.31560659679674402</v>
      </c>
      <c r="K448">
        <v>0.14060094186691</v>
      </c>
      <c r="L448">
        <v>0.28652176812114</v>
      </c>
      <c r="M448">
        <v>0.42303246227115099</v>
      </c>
      <c r="N448">
        <v>0.25860200897417002</v>
      </c>
      <c r="O448">
        <v>3.8906633032976298E-2</v>
      </c>
      <c r="P448">
        <v>-0.60510568091486205</v>
      </c>
      <c r="Q448">
        <v>-0.185008470300838</v>
      </c>
      <c r="R448">
        <v>-0.67943721363548004</v>
      </c>
      <c r="S448">
        <v>0.246461369885138</v>
      </c>
      <c r="T448">
        <v>0.226138576074571</v>
      </c>
      <c r="U448">
        <v>0.11359142174488</v>
      </c>
      <c r="V448">
        <v>0.18928683270728999</v>
      </c>
      <c r="W448">
        <v>-4.9137783969687302E-3</v>
      </c>
      <c r="Y448">
        <f t="shared" si="24"/>
        <v>-0.11010421160665693</v>
      </c>
      <c r="Z448">
        <f t="shared" si="25"/>
        <v>0.19039987177248321</v>
      </c>
      <c r="AA448">
        <f t="shared" si="26"/>
        <v>-0.23440854456880675</v>
      </c>
      <c r="AB448">
        <f t="shared" si="27"/>
        <v>0.15411288440298204</v>
      </c>
    </row>
    <row r="449" spans="1:28" x14ac:dyDescent="0.35">
      <c r="A449" t="s">
        <v>1464</v>
      </c>
      <c r="B449" t="s">
        <v>1465</v>
      </c>
      <c r="C449">
        <v>2702</v>
      </c>
      <c r="D449">
        <v>0.14523039023350501</v>
      </c>
      <c r="E449">
        <v>0.15040210791224901</v>
      </c>
      <c r="F449">
        <v>-1.1323401333371799E-2</v>
      </c>
      <c r="G449">
        <v>2.5352554923892399E-2</v>
      </c>
      <c r="H449">
        <v>-0.118183156541701</v>
      </c>
      <c r="I449">
        <v>-0.31622830075487002</v>
      </c>
      <c r="J449">
        <v>3.0543739498321398E-2</v>
      </c>
      <c r="K449">
        <v>-0.89331953036752798</v>
      </c>
      <c r="L449">
        <v>0.150453567937889</v>
      </c>
      <c r="M449">
        <v>6.6826081223634606E-2</v>
      </c>
      <c r="N449">
        <v>0.13792533295492901</v>
      </c>
      <c r="O449">
        <v>0.35738192522678103</v>
      </c>
      <c r="P449">
        <v>0.27801606857282102</v>
      </c>
      <c r="Q449">
        <v>0.25468878498669301</v>
      </c>
      <c r="R449">
        <v>-2.82215654848979E-2</v>
      </c>
      <c r="S449">
        <v>-0.38580848273274798</v>
      </c>
      <c r="T449">
        <v>0.114583412954867</v>
      </c>
      <c r="U449">
        <v>4.3409322898897998E-2</v>
      </c>
      <c r="V449">
        <v>0.15780736365044501</v>
      </c>
      <c r="W449">
        <v>-0.159536215759806</v>
      </c>
      <c r="Y449">
        <f t="shared" si="24"/>
        <v>3.8295699038914714E-2</v>
      </c>
      <c r="Z449">
        <f t="shared" si="25"/>
        <v>-0.19234488849251064</v>
      </c>
      <c r="AA449">
        <f t="shared" si="26"/>
        <v>0.19995810925126528</v>
      </c>
      <c r="AB449">
        <f t="shared" si="27"/>
        <v>-4.5908919797668798E-2</v>
      </c>
    </row>
    <row r="450" spans="1:28" x14ac:dyDescent="0.35">
      <c r="A450" t="s">
        <v>1466</v>
      </c>
      <c r="B450" t="s">
        <v>1467</v>
      </c>
      <c r="C450">
        <v>2469</v>
      </c>
      <c r="D450">
        <v>7.7287708661414795E-2</v>
      </c>
      <c r="E450">
        <v>0.27925080102373401</v>
      </c>
      <c r="F450">
        <v>-0.27710489463951798</v>
      </c>
      <c r="G450">
        <v>0.11815202579836501</v>
      </c>
      <c r="H450">
        <v>-8.8090517581253899E-2</v>
      </c>
      <c r="I450">
        <v>0.243317184769102</v>
      </c>
      <c r="J450">
        <v>-0.18454368514120001</v>
      </c>
      <c r="K450">
        <v>-0.38268324783778002</v>
      </c>
      <c r="L450">
        <v>-4.54782504443485E-2</v>
      </c>
      <c r="M450">
        <v>0.164543951325301</v>
      </c>
      <c r="N450">
        <v>0.21384368464454201</v>
      </c>
      <c r="O450">
        <v>0.25588311079304299</v>
      </c>
      <c r="P450">
        <v>0.50940067414911305</v>
      </c>
      <c r="Q450">
        <v>0.33239301223476903</v>
      </c>
      <c r="R450">
        <v>-0.36343028535295102</v>
      </c>
      <c r="S450">
        <v>-0.58534847061843198</v>
      </c>
      <c r="T450">
        <v>-7.1032705568282797E-2</v>
      </c>
      <c r="U450">
        <v>4.3901428566844397E-2</v>
      </c>
      <c r="V450">
        <v>-0.163431175184612</v>
      </c>
      <c r="W450">
        <v>-7.6830349597848901E-2</v>
      </c>
      <c r="Y450">
        <f t="shared" ref="Y450:Y513" si="28">AVERAGE(D450:H450)</f>
        <v>2.1899024652548379E-2</v>
      </c>
      <c r="Z450">
        <f t="shared" ref="Z450:Z513" si="29">AVERAGE(I450:M450)</f>
        <v>-4.0968809465785114E-2</v>
      </c>
      <c r="AA450">
        <f t="shared" ref="AA450:AA513" si="30">AVERAGE(N450:R450)</f>
        <v>0.18961803929370319</v>
      </c>
      <c r="AB450">
        <f t="shared" ref="AB450:AB513" si="31">AVERAGE(S450:W450)</f>
        <v>-0.17054825448046626</v>
      </c>
    </row>
    <row r="451" spans="1:28" x14ac:dyDescent="0.35">
      <c r="A451" t="s">
        <v>1468</v>
      </c>
      <c r="B451" t="s">
        <v>1469</v>
      </c>
      <c r="C451">
        <v>1094</v>
      </c>
      <c r="D451">
        <v>-2.01403421383104E-2</v>
      </c>
      <c r="E451">
        <v>0.12651366707266701</v>
      </c>
      <c r="F451">
        <v>4.9224829218198103E-2</v>
      </c>
      <c r="G451">
        <v>0.120981972173788</v>
      </c>
      <c r="H451">
        <v>-0.19595907435346599</v>
      </c>
      <c r="I451">
        <v>-5.3060594537470099E-2</v>
      </c>
      <c r="J451">
        <v>0.50242116031225603</v>
      </c>
      <c r="K451">
        <v>0.11974220589023001</v>
      </c>
      <c r="L451">
        <v>-0.20091793786780601</v>
      </c>
      <c r="M451">
        <v>0.238630806447789</v>
      </c>
      <c r="N451">
        <v>-3.6918078980034699E-2</v>
      </c>
      <c r="O451">
        <v>-0.32789783178861298</v>
      </c>
      <c r="P451">
        <v>0.16924809012761299</v>
      </c>
      <c r="Q451">
        <v>0.41291099538292703</v>
      </c>
      <c r="R451">
        <v>0.180968181827247</v>
      </c>
      <c r="S451">
        <v>-0.112301658301969</v>
      </c>
      <c r="T451">
        <v>-0.452889996870534</v>
      </c>
      <c r="U451">
        <v>-0.23910736775659799</v>
      </c>
      <c r="V451">
        <v>-0.41363601907365399</v>
      </c>
      <c r="W451">
        <v>0.13218699321574001</v>
      </c>
      <c r="Y451">
        <f t="shared" si="28"/>
        <v>1.6124210394575345E-2</v>
      </c>
      <c r="Z451">
        <f t="shared" si="29"/>
        <v>0.1213631280489998</v>
      </c>
      <c r="AA451">
        <f t="shared" si="30"/>
        <v>7.9662271313827873E-2</v>
      </c>
      <c r="AB451">
        <f t="shared" si="31"/>
        <v>-0.21714960975740299</v>
      </c>
    </row>
    <row r="452" spans="1:28" x14ac:dyDescent="0.35">
      <c r="A452" t="s">
        <v>1470</v>
      </c>
      <c r="B452" t="s">
        <v>1471</v>
      </c>
      <c r="C452">
        <v>1063</v>
      </c>
      <c r="D452">
        <v>7.2328806617675901E-3</v>
      </c>
      <c r="E452">
        <v>-0.17920161044854199</v>
      </c>
      <c r="F452">
        <v>0.16470195044877101</v>
      </c>
      <c r="G452">
        <v>-2.2690149234208201E-2</v>
      </c>
      <c r="H452">
        <v>0.31013294773870997</v>
      </c>
      <c r="I452">
        <v>5.44670980875726E-2</v>
      </c>
      <c r="J452">
        <v>0.26678292842944001</v>
      </c>
      <c r="K452">
        <v>-1.5957859630451301</v>
      </c>
      <c r="L452">
        <v>0.23919175540777701</v>
      </c>
      <c r="M452">
        <v>6.5757592369005196E-3</v>
      </c>
      <c r="N452">
        <v>-3.56443859648558E-2</v>
      </c>
      <c r="O452">
        <v>0.12270870938433601</v>
      </c>
      <c r="P452">
        <v>-7.8845477930169397E-2</v>
      </c>
      <c r="Q452">
        <v>0.10147249865211599</v>
      </c>
      <c r="R452">
        <v>2.58567009616361E-2</v>
      </c>
      <c r="S452">
        <v>0.23781794904760301</v>
      </c>
      <c r="T452">
        <v>0.22846358857361501</v>
      </c>
      <c r="U452">
        <v>9.7630723416135004E-2</v>
      </c>
      <c r="V452">
        <v>-0.280380170893886</v>
      </c>
      <c r="W452">
        <v>0.32951226747041301</v>
      </c>
      <c r="Y452">
        <f t="shared" si="28"/>
        <v>5.6035203833299671E-2</v>
      </c>
      <c r="Z452">
        <f t="shared" si="29"/>
        <v>-0.20575368437668801</v>
      </c>
      <c r="AA452">
        <f t="shared" si="30"/>
        <v>2.7109609020612581E-2</v>
      </c>
      <c r="AB452">
        <f t="shared" si="31"/>
        <v>0.122608871522776</v>
      </c>
    </row>
    <row r="453" spans="1:28" x14ac:dyDescent="0.35">
      <c r="A453" t="s">
        <v>1472</v>
      </c>
      <c r="B453" t="s">
        <v>1473</v>
      </c>
      <c r="C453">
        <v>187</v>
      </c>
      <c r="D453">
        <v>9.1606907411067896E-3</v>
      </c>
      <c r="E453">
        <v>0.87616688813926602</v>
      </c>
      <c r="F453">
        <v>-0.26873949722554502</v>
      </c>
      <c r="G453">
        <v>-0.181464512706314</v>
      </c>
      <c r="H453">
        <v>-0.204908796783832</v>
      </c>
      <c r="I453">
        <v>1.2454416698400701</v>
      </c>
      <c r="J453">
        <v>-1.8521572516892699E-2</v>
      </c>
      <c r="K453">
        <v>-0.138821887956942</v>
      </c>
      <c r="L453">
        <v>-5.7330239287923399E-2</v>
      </c>
      <c r="M453">
        <v>0.22018575207160601</v>
      </c>
      <c r="N453">
        <v>-0.4132306652878</v>
      </c>
      <c r="O453">
        <v>-7.4452808005218099E-2</v>
      </c>
      <c r="P453">
        <v>-0.35393955026283702</v>
      </c>
      <c r="Q453">
        <v>-0.13439292296965299</v>
      </c>
      <c r="R453">
        <v>0.24233807882029801</v>
      </c>
      <c r="S453">
        <v>-0.13947668608222499</v>
      </c>
      <c r="T453">
        <v>-0.35626564716879799</v>
      </c>
      <c r="U453">
        <v>1.1229066796681701E-2</v>
      </c>
      <c r="V453">
        <v>-5.7588438738302598E-2</v>
      </c>
      <c r="W453">
        <v>-0.205388921416741</v>
      </c>
      <c r="Y453">
        <f t="shared" si="28"/>
        <v>4.6042954432936357E-2</v>
      </c>
      <c r="Z453">
        <f t="shared" si="29"/>
        <v>0.25019074442998357</v>
      </c>
      <c r="AA453">
        <f t="shared" si="30"/>
        <v>-0.146735573541042</v>
      </c>
      <c r="AB453">
        <f t="shared" si="31"/>
        <v>-0.14949812532187698</v>
      </c>
    </row>
    <row r="454" spans="1:28" x14ac:dyDescent="0.35">
      <c r="A454" t="s">
        <v>1474</v>
      </c>
      <c r="B454" t="s">
        <v>1475</v>
      </c>
      <c r="C454">
        <v>252</v>
      </c>
      <c r="D454">
        <v>-0.18958728450645199</v>
      </c>
      <c r="E454">
        <v>0.13796307438625999</v>
      </c>
      <c r="F454">
        <v>-9.7438792041275396E-2</v>
      </c>
      <c r="G454">
        <v>0.110674726948905</v>
      </c>
      <c r="H454">
        <v>-0.17561209064835701</v>
      </c>
      <c r="I454">
        <v>0.13761288449329101</v>
      </c>
      <c r="J454">
        <v>-0.45851335810223598</v>
      </c>
      <c r="K454">
        <v>-8.8221298799320405E-2</v>
      </c>
      <c r="L454">
        <v>-0.14312236390070501</v>
      </c>
      <c r="M454">
        <v>-0.466257117946688</v>
      </c>
      <c r="N454">
        <v>9.4964965228432702E-2</v>
      </c>
      <c r="O454">
        <v>3.08910863506708E-2</v>
      </c>
      <c r="P454">
        <v>0.162437714845348</v>
      </c>
      <c r="Q454">
        <v>0.35318236178183099</v>
      </c>
      <c r="R454">
        <v>0.468962272409922</v>
      </c>
      <c r="S454">
        <v>-8.4625823718028501E-2</v>
      </c>
      <c r="T454">
        <v>0.14355934979822399</v>
      </c>
      <c r="U454">
        <v>4.11692273030538E-2</v>
      </c>
      <c r="V454">
        <v>-9.4770031933624599E-2</v>
      </c>
      <c r="W454">
        <v>0.11673049805075</v>
      </c>
      <c r="Y454">
        <f t="shared" si="28"/>
        <v>-4.2800073172183886E-2</v>
      </c>
      <c r="Z454">
        <f t="shared" si="29"/>
        <v>-0.20370025085113169</v>
      </c>
      <c r="AA454">
        <f t="shared" si="30"/>
        <v>0.2220876801232409</v>
      </c>
      <c r="AB454">
        <f t="shared" si="31"/>
        <v>2.4412643900074936E-2</v>
      </c>
    </row>
    <row r="455" spans="1:28" x14ac:dyDescent="0.35">
      <c r="A455" t="s">
        <v>1476</v>
      </c>
      <c r="B455" t="s">
        <v>1477</v>
      </c>
      <c r="C455">
        <v>247</v>
      </c>
      <c r="D455">
        <v>6.2621979619539206E-2</v>
      </c>
      <c r="E455">
        <v>0.84117920857200901</v>
      </c>
      <c r="F455">
        <v>-0.22028963954210401</v>
      </c>
      <c r="G455">
        <v>-0.53349932895110896</v>
      </c>
      <c r="H455">
        <v>-0.27139329699034997</v>
      </c>
      <c r="I455">
        <v>1.11080137924339</v>
      </c>
      <c r="J455">
        <v>0.18558702664489199</v>
      </c>
      <c r="K455">
        <v>-0.27578999514035302</v>
      </c>
      <c r="L455">
        <v>0.206682705946059</v>
      </c>
      <c r="M455">
        <v>0.44208407944218497</v>
      </c>
      <c r="N455">
        <v>-0.39854859144738197</v>
      </c>
      <c r="O455">
        <v>5.0701916406005298E-2</v>
      </c>
      <c r="P455">
        <v>-0.67745306865533705</v>
      </c>
      <c r="Q455">
        <v>-0.112443875423553</v>
      </c>
      <c r="R455">
        <v>-1.94451154890374E-2</v>
      </c>
      <c r="S455">
        <v>1.33528774606085E-2</v>
      </c>
      <c r="T455">
        <v>-0.25913564205869799</v>
      </c>
      <c r="U455">
        <v>0.14711752148121501</v>
      </c>
      <c r="V455">
        <v>0.13326610579321799</v>
      </c>
      <c r="W455">
        <v>-0.42539624691120098</v>
      </c>
      <c r="Y455">
        <f t="shared" si="28"/>
        <v>-2.4276215458402951E-2</v>
      </c>
      <c r="Z455">
        <f t="shared" si="29"/>
        <v>0.33387303922723455</v>
      </c>
      <c r="AA455">
        <f t="shared" si="30"/>
        <v>-0.23143774692186084</v>
      </c>
      <c r="AB455">
        <f t="shared" si="31"/>
        <v>-7.8159076846971501E-2</v>
      </c>
    </row>
    <row r="456" spans="1:28" x14ac:dyDescent="0.35">
      <c r="A456" t="s">
        <v>1478</v>
      </c>
      <c r="B456" t="s">
        <v>1479</v>
      </c>
      <c r="C456">
        <v>1061</v>
      </c>
      <c r="D456">
        <v>-0.11500280770787499</v>
      </c>
      <c r="E456">
        <v>2.3810524269128702E-2</v>
      </c>
      <c r="F456">
        <v>-9.4108006381641796E-2</v>
      </c>
      <c r="G456">
        <v>2.78087554332625E-2</v>
      </c>
      <c r="H456">
        <v>6.37607540972885E-2</v>
      </c>
      <c r="I456">
        <v>0.149954130362775</v>
      </c>
      <c r="J456">
        <v>0.13981329920160901</v>
      </c>
      <c r="K456">
        <v>-1.0609064875229199</v>
      </c>
      <c r="L456">
        <v>0.204052800597329</v>
      </c>
      <c r="M456">
        <v>-1.45066414580682E-2</v>
      </c>
      <c r="N456">
        <v>-3.0987356922521799E-2</v>
      </c>
      <c r="O456">
        <v>9.9164820168617898E-2</v>
      </c>
      <c r="P456">
        <v>0.22259485602187501</v>
      </c>
      <c r="Q456">
        <v>0.117880006413442</v>
      </c>
      <c r="R456">
        <v>0.354885021410627</v>
      </c>
      <c r="S456">
        <v>0.138423250258146</v>
      </c>
      <c r="T456">
        <v>4.0958552018499399E-2</v>
      </c>
      <c r="U456">
        <v>3.6230836338261498E-2</v>
      </c>
      <c r="V456">
        <v>-0.34657562679461401</v>
      </c>
      <c r="W456">
        <v>4.2749320196782403E-2</v>
      </c>
      <c r="Y456">
        <f t="shared" si="28"/>
        <v>-1.8746156057967419E-2</v>
      </c>
      <c r="Z456">
        <f t="shared" si="29"/>
        <v>-0.11631857976385504</v>
      </c>
      <c r="AA456">
        <f t="shared" si="30"/>
        <v>0.15270746941840802</v>
      </c>
      <c r="AB456">
        <f t="shared" si="31"/>
        <v>-1.7642733596584942E-2</v>
      </c>
    </row>
    <row r="457" spans="1:28" x14ac:dyDescent="0.35">
      <c r="A457" t="s">
        <v>1480</v>
      </c>
      <c r="B457" t="s">
        <v>1481</v>
      </c>
      <c r="C457">
        <v>831</v>
      </c>
      <c r="D457">
        <v>-0.21936323620971199</v>
      </c>
      <c r="E457">
        <v>9.3311742897072295E-2</v>
      </c>
      <c r="F457">
        <v>1.5704099850832098E-2</v>
      </c>
      <c r="G457">
        <v>0.54046983803189996</v>
      </c>
      <c r="H457">
        <v>-0.25737719334652698</v>
      </c>
      <c r="I457">
        <v>-0.29064160553069202</v>
      </c>
      <c r="J457">
        <v>5.5214905651786203E-2</v>
      </c>
      <c r="K457">
        <v>-0.40334632934247799</v>
      </c>
      <c r="L457">
        <v>-9.7549583308830998E-2</v>
      </c>
      <c r="M457">
        <v>0.25412522664090098</v>
      </c>
      <c r="N457">
        <v>0.31890061196012698</v>
      </c>
      <c r="O457">
        <v>1.49691698443473E-2</v>
      </c>
      <c r="P457">
        <v>-0.32837108170572599</v>
      </c>
      <c r="Q457">
        <v>-5.9741570324309899E-2</v>
      </c>
      <c r="R457">
        <v>-0.30687890798217099</v>
      </c>
      <c r="S457">
        <v>-1.5648160098968501E-2</v>
      </c>
      <c r="T457">
        <v>-1.34129994702982E-2</v>
      </c>
      <c r="U457">
        <v>0.51998521760135197</v>
      </c>
      <c r="V457">
        <v>0.32028056391976201</v>
      </c>
      <c r="W457">
        <v>-0.140630709078363</v>
      </c>
      <c r="Y457">
        <f t="shared" si="28"/>
        <v>3.4549050244713074E-2</v>
      </c>
      <c r="Z457">
        <f t="shared" si="29"/>
        <v>-9.6439477177862762E-2</v>
      </c>
      <c r="AA457">
        <f t="shared" si="30"/>
        <v>-7.2224355641546514E-2</v>
      </c>
      <c r="AB457">
        <f t="shared" si="31"/>
        <v>0.13411478257469683</v>
      </c>
    </row>
    <row r="458" spans="1:28" x14ac:dyDescent="0.35">
      <c r="A458" t="s">
        <v>1482</v>
      </c>
      <c r="B458" t="s">
        <v>1483</v>
      </c>
      <c r="C458">
        <v>3025</v>
      </c>
      <c r="D458">
        <v>-2.4148435871507501E-2</v>
      </c>
      <c r="E458">
        <v>-0.26731237307563399</v>
      </c>
      <c r="F458">
        <v>0.26092102253622301</v>
      </c>
      <c r="G458">
        <v>-0.34096889678403902</v>
      </c>
      <c r="H458">
        <v>0.17148544323336901</v>
      </c>
      <c r="I458">
        <v>-0.28702673841013399</v>
      </c>
      <c r="J458">
        <v>0.35267767667083999</v>
      </c>
      <c r="K458">
        <v>0.229976665686041</v>
      </c>
      <c r="L458">
        <v>0.13225646424680501</v>
      </c>
      <c r="M458">
        <v>0.50144561081434702</v>
      </c>
      <c r="N458">
        <v>3.9597045029204497E-2</v>
      </c>
      <c r="O458">
        <v>-0.22493699956487301</v>
      </c>
      <c r="P458">
        <v>-0.180913709743385</v>
      </c>
      <c r="Q458">
        <v>-0.59304042501103305</v>
      </c>
      <c r="R458">
        <v>-0.42035412662539201</v>
      </c>
      <c r="S458">
        <v>0.39251897317423901</v>
      </c>
      <c r="T458">
        <v>0.21081413373583799</v>
      </c>
      <c r="U458">
        <v>-0.100749153893181</v>
      </c>
      <c r="V458">
        <v>0.185571000626085</v>
      </c>
      <c r="W458">
        <v>-3.7813176773808799E-2</v>
      </c>
      <c r="Y458">
        <f t="shared" si="28"/>
        <v>-4.0004647992317698E-2</v>
      </c>
      <c r="Z458">
        <f t="shared" si="29"/>
        <v>0.18586593580157981</v>
      </c>
      <c r="AA458">
        <f t="shared" si="30"/>
        <v>-0.27592964318309571</v>
      </c>
      <c r="AB458">
        <f t="shared" si="31"/>
        <v>0.13006835537383446</v>
      </c>
    </row>
    <row r="459" spans="1:28" x14ac:dyDescent="0.35">
      <c r="A459" t="s">
        <v>1484</v>
      </c>
      <c r="B459" t="s">
        <v>1485</v>
      </c>
      <c r="C459">
        <v>235</v>
      </c>
      <c r="D459">
        <v>0.14822728888804801</v>
      </c>
      <c r="E459">
        <v>0.14016655932821201</v>
      </c>
      <c r="F459">
        <v>0.162892535160746</v>
      </c>
      <c r="G459">
        <v>-0.38754063541238698</v>
      </c>
      <c r="H459">
        <v>-0.181607564633327</v>
      </c>
      <c r="I459">
        <v>-3.0978973174500098E-2</v>
      </c>
      <c r="J459">
        <v>4.30028294349903E-2</v>
      </c>
      <c r="K459">
        <v>-0.61556641579054705</v>
      </c>
      <c r="L459">
        <v>0.32859166373559501</v>
      </c>
      <c r="M459">
        <v>0.42641941678885997</v>
      </c>
      <c r="N459">
        <v>0.55996548521783296</v>
      </c>
      <c r="O459">
        <v>6.4007639134863806E-2</v>
      </c>
      <c r="P459">
        <v>-0.19740147845255299</v>
      </c>
      <c r="Q459">
        <v>4.3662911559969403E-2</v>
      </c>
      <c r="R459">
        <v>-0.53950540101956801</v>
      </c>
      <c r="S459">
        <v>7.0924129819433801E-2</v>
      </c>
      <c r="T459">
        <v>0.302765380638364</v>
      </c>
      <c r="U459">
        <v>0.117642171051207</v>
      </c>
      <c r="V459">
        <v>-3.7665166616270299E-2</v>
      </c>
      <c r="W459">
        <v>-0.41800237565896797</v>
      </c>
      <c r="Y459">
        <f t="shared" si="28"/>
        <v>-2.3572363333741596E-2</v>
      </c>
      <c r="Z459">
        <f t="shared" si="29"/>
        <v>3.0293704198879622E-2</v>
      </c>
      <c r="AA459">
        <f t="shared" si="30"/>
        <v>-1.3854168711890958E-2</v>
      </c>
      <c r="AB459">
        <f t="shared" si="31"/>
        <v>7.1328278467533094E-3</v>
      </c>
    </row>
    <row r="460" spans="1:28" x14ac:dyDescent="0.35">
      <c r="A460" t="s">
        <v>1486</v>
      </c>
      <c r="B460" t="s">
        <v>1487</v>
      </c>
      <c r="C460">
        <v>1993</v>
      </c>
      <c r="D460">
        <v>-3.3202411877841599E-2</v>
      </c>
      <c r="E460">
        <v>0.38649422654223098</v>
      </c>
      <c r="F460">
        <v>0.14193461823891801</v>
      </c>
      <c r="G460">
        <v>0.13377669622153801</v>
      </c>
      <c r="H460">
        <v>-0.102137149622645</v>
      </c>
      <c r="I460">
        <v>1.1605328240349299E-2</v>
      </c>
      <c r="J460">
        <v>0.18047439477531299</v>
      </c>
      <c r="K460">
        <v>2.6260551901218902E-2</v>
      </c>
      <c r="L460">
        <v>2.9751466547055499E-2</v>
      </c>
      <c r="M460">
        <v>-0.18755215897788699</v>
      </c>
      <c r="N460">
        <v>0.41058088316844799</v>
      </c>
      <c r="O460">
        <v>8.9447184847023607E-3</v>
      </c>
      <c r="P460">
        <v>-0.13816387759420701</v>
      </c>
      <c r="Q460">
        <v>0.24801205529402501</v>
      </c>
      <c r="R460">
        <v>-0.15945259007995399</v>
      </c>
      <c r="S460">
        <v>-0.25789757516850298</v>
      </c>
      <c r="T460">
        <v>2.1746709991225601E-2</v>
      </c>
      <c r="U460">
        <v>-5.1097859246735898E-2</v>
      </c>
      <c r="V460">
        <v>-0.58151594344457402</v>
      </c>
      <c r="W460">
        <v>-8.8562083392679194E-2</v>
      </c>
      <c r="Y460">
        <f t="shared" si="28"/>
        <v>0.10537319590044007</v>
      </c>
      <c r="Z460">
        <f t="shared" si="29"/>
        <v>1.2107916497209936E-2</v>
      </c>
      <c r="AA460">
        <f t="shared" si="30"/>
        <v>7.3984237854602869E-2</v>
      </c>
      <c r="AB460">
        <f t="shared" si="31"/>
        <v>-0.19146535025225331</v>
      </c>
    </row>
    <row r="461" spans="1:28" x14ac:dyDescent="0.35">
      <c r="A461" t="s">
        <v>1488</v>
      </c>
      <c r="B461" t="s">
        <v>1489</v>
      </c>
      <c r="C461">
        <v>1179</v>
      </c>
      <c r="D461">
        <v>-0.17674628497325101</v>
      </c>
      <c r="E461">
        <v>-8.4738075363867599E-2</v>
      </c>
      <c r="F461">
        <v>-0.19118685831848301</v>
      </c>
      <c r="G461">
        <v>-1.4271199539393299E-2</v>
      </c>
      <c r="H461">
        <v>-0.451650800201151</v>
      </c>
      <c r="I461">
        <v>-0.262268213368898</v>
      </c>
      <c r="J461">
        <v>-0.29990505869331802</v>
      </c>
      <c r="K461">
        <v>-0.26807513156113399</v>
      </c>
      <c r="L461">
        <v>-0.22218362684047999</v>
      </c>
      <c r="M461">
        <v>1.63911771447782</v>
      </c>
      <c r="N461">
        <v>-0.56163214818596796</v>
      </c>
      <c r="O461">
        <v>0.10523484439988499</v>
      </c>
      <c r="P461">
        <v>-0.122533585574071</v>
      </c>
      <c r="Q461">
        <v>-0.22373462680389899</v>
      </c>
      <c r="R461">
        <v>-0.43896726411193498</v>
      </c>
      <c r="S461">
        <v>-0.23518642454449401</v>
      </c>
      <c r="T461">
        <v>0.23736594549458001</v>
      </c>
      <c r="U461">
        <v>-6.12697573181335E-2</v>
      </c>
      <c r="V461">
        <v>1.87298880402504</v>
      </c>
      <c r="W461">
        <v>-0.240358252998852</v>
      </c>
      <c r="Y461">
        <f t="shared" si="28"/>
        <v>-0.18371864367922922</v>
      </c>
      <c r="Z461">
        <f t="shared" si="29"/>
        <v>0.117337136802798</v>
      </c>
      <c r="AA461">
        <f t="shared" si="30"/>
        <v>-0.24832655605519757</v>
      </c>
      <c r="AB461">
        <f t="shared" si="31"/>
        <v>0.31470806293162812</v>
      </c>
    </row>
    <row r="462" spans="1:28" x14ac:dyDescent="0.35">
      <c r="A462" t="s">
        <v>1490</v>
      </c>
      <c r="B462" t="s">
        <v>1491</v>
      </c>
      <c r="C462">
        <v>2449</v>
      </c>
      <c r="D462">
        <v>3.2736212132135803E-2</v>
      </c>
      <c r="E462">
        <v>0.343837606953453</v>
      </c>
      <c r="F462">
        <v>-0.118692897456084</v>
      </c>
      <c r="G462">
        <v>0.26555273763196602</v>
      </c>
      <c r="H462">
        <v>-0.18700166062822701</v>
      </c>
      <c r="I462">
        <v>0.23004310129970301</v>
      </c>
      <c r="J462">
        <v>-0.33560626446926001</v>
      </c>
      <c r="K462">
        <v>-0.472778740135751</v>
      </c>
      <c r="L462">
        <v>-9.0094252048224396E-2</v>
      </c>
      <c r="M462">
        <v>8.8078811180593297E-2</v>
      </c>
      <c r="N462">
        <v>0.28121362840974101</v>
      </c>
      <c r="O462">
        <v>0.231824092226147</v>
      </c>
      <c r="P462">
        <v>0.49126860152086299</v>
      </c>
      <c r="Q462">
        <v>0.226206062865036</v>
      </c>
      <c r="R462">
        <v>-0.23125971605687501</v>
      </c>
      <c r="S462">
        <v>-0.58334381497086196</v>
      </c>
      <c r="T462">
        <v>-0.14379017546922301</v>
      </c>
      <c r="U462">
        <v>7.5348250453112595E-2</v>
      </c>
      <c r="V462">
        <v>-7.2285102676229396E-2</v>
      </c>
      <c r="W462">
        <v>-3.12564807620163E-2</v>
      </c>
      <c r="Y462">
        <f t="shared" si="28"/>
        <v>6.7286399726648766E-2</v>
      </c>
      <c r="Z462">
        <f t="shared" si="29"/>
        <v>-0.11607146883458781</v>
      </c>
      <c r="AA462">
        <f t="shared" si="30"/>
        <v>0.1998505337929824</v>
      </c>
      <c r="AB462">
        <f t="shared" si="31"/>
        <v>-0.15106546468504362</v>
      </c>
    </row>
    <row r="463" spans="1:28" x14ac:dyDescent="0.35">
      <c r="A463" t="s">
        <v>1492</v>
      </c>
      <c r="B463" t="s">
        <v>500</v>
      </c>
      <c r="C463">
        <v>232</v>
      </c>
      <c r="D463">
        <v>-0.17978108113358199</v>
      </c>
      <c r="E463">
        <v>0.87622391204758099</v>
      </c>
      <c r="F463">
        <v>-0.27646341048800399</v>
      </c>
      <c r="G463">
        <v>0.38699077992787301</v>
      </c>
      <c r="H463">
        <v>-0.53947176773123495</v>
      </c>
      <c r="I463">
        <v>-0.217023638701205</v>
      </c>
      <c r="J463">
        <v>-0.21532884104646299</v>
      </c>
      <c r="K463">
        <v>-0.58418384119533495</v>
      </c>
      <c r="L463">
        <v>-0.20574455432753599</v>
      </c>
      <c r="M463">
        <v>-6.9912248340228397E-2</v>
      </c>
      <c r="N463">
        <v>0.34181805028802298</v>
      </c>
      <c r="O463">
        <v>0.14993753714997499</v>
      </c>
      <c r="P463">
        <v>1.0043767923544999</v>
      </c>
      <c r="Q463">
        <v>0.104333852734557</v>
      </c>
      <c r="R463">
        <v>0.41238043263073298</v>
      </c>
      <c r="S463">
        <v>-0.26838564649560898</v>
      </c>
      <c r="T463">
        <v>-0.25991611109373203</v>
      </c>
      <c r="U463">
        <v>-5.6870200174142502E-2</v>
      </c>
      <c r="V463">
        <v>-0.100232692413112</v>
      </c>
      <c r="W463">
        <v>-0.30274732399305798</v>
      </c>
      <c r="Y463">
        <f t="shared" si="28"/>
        <v>5.3499686524526593E-2</v>
      </c>
      <c r="Z463">
        <f t="shared" si="29"/>
        <v>-0.25843862472215345</v>
      </c>
      <c r="AA463">
        <f t="shared" si="30"/>
        <v>0.40256933303155762</v>
      </c>
      <c r="AB463">
        <f t="shared" si="31"/>
        <v>-0.19763039483393069</v>
      </c>
    </row>
    <row r="464" spans="1:28" x14ac:dyDescent="0.35">
      <c r="A464" t="s">
        <v>1493</v>
      </c>
      <c r="B464" t="s">
        <v>1494</v>
      </c>
      <c r="C464">
        <v>1887</v>
      </c>
      <c r="D464">
        <v>-0.307139556221799</v>
      </c>
      <c r="E464">
        <v>-0.118315436274925</v>
      </c>
      <c r="F464">
        <v>-0.51270244877835902</v>
      </c>
      <c r="G464">
        <v>4.7260918891305403E-2</v>
      </c>
      <c r="H464">
        <v>-0.36049193588186801</v>
      </c>
      <c r="I464">
        <v>-0.184831736739169</v>
      </c>
      <c r="J464">
        <v>3.7198130293587699E-2</v>
      </c>
      <c r="K464">
        <v>0.73981911441064596</v>
      </c>
      <c r="L464">
        <v>0.72457215865211699</v>
      </c>
      <c r="M464">
        <v>-4.1064128513971801E-2</v>
      </c>
      <c r="N464">
        <v>-0.37202483169629103</v>
      </c>
      <c r="O464">
        <v>-4.6863378674724197E-2</v>
      </c>
      <c r="P464">
        <v>0.49271974813227098</v>
      </c>
      <c r="Q464">
        <v>-0.42752257412586903</v>
      </c>
      <c r="R464">
        <v>-0.31242043545581699</v>
      </c>
      <c r="S464">
        <v>-0.30909593134708802</v>
      </c>
      <c r="T464">
        <v>-4.48842228565558E-2</v>
      </c>
      <c r="U464">
        <v>0.34753175550251197</v>
      </c>
      <c r="V464">
        <v>1.0813791347872299</v>
      </c>
      <c r="W464">
        <v>-0.43312434410323702</v>
      </c>
      <c r="Y464">
        <f t="shared" si="28"/>
        <v>-0.25027769165312919</v>
      </c>
      <c r="Z464">
        <f t="shared" si="29"/>
        <v>0.25513870762064195</v>
      </c>
      <c r="AA464">
        <f t="shared" si="30"/>
        <v>-0.13322229436408603</v>
      </c>
      <c r="AB464">
        <f t="shared" si="31"/>
        <v>0.12836127839657219</v>
      </c>
    </row>
    <row r="465" spans="1:28" x14ac:dyDescent="0.35">
      <c r="A465" t="s">
        <v>1495</v>
      </c>
      <c r="B465" t="s">
        <v>1496</v>
      </c>
      <c r="C465">
        <v>2033</v>
      </c>
      <c r="D465">
        <v>-0.30273122161382199</v>
      </c>
      <c r="E465">
        <v>0.32980958491807599</v>
      </c>
      <c r="F465">
        <v>-0.37164260401953902</v>
      </c>
      <c r="G465">
        <v>0.21882505668434399</v>
      </c>
      <c r="H465">
        <v>-0.502401159830827</v>
      </c>
      <c r="I465">
        <v>-0.12532981122081499</v>
      </c>
      <c r="J465">
        <v>-0.43570477162736398</v>
      </c>
      <c r="K465">
        <v>5.3562563991275403E-2</v>
      </c>
      <c r="L465">
        <v>-1.87754499259002E-2</v>
      </c>
      <c r="M465">
        <v>-0.17539704519077601</v>
      </c>
      <c r="N465">
        <v>-0.21633417303708999</v>
      </c>
      <c r="O465">
        <v>0.19993918401712801</v>
      </c>
      <c r="P465">
        <v>0.70473114848121798</v>
      </c>
      <c r="Q465">
        <v>0.6397367081484</v>
      </c>
      <c r="R465">
        <v>0.194198170868153</v>
      </c>
      <c r="S465">
        <v>-0.39007153186728699</v>
      </c>
      <c r="T465">
        <v>-0.16065279816654099</v>
      </c>
      <c r="U465">
        <v>0.66417326548983002</v>
      </c>
      <c r="V465">
        <v>-0.28722336602204501</v>
      </c>
      <c r="W465">
        <v>-1.8711750076417101E-2</v>
      </c>
      <c r="Y465">
        <f t="shared" si="28"/>
        <v>-0.12562806877235361</v>
      </c>
      <c r="Z465">
        <f t="shared" si="29"/>
        <v>-0.14032890279471594</v>
      </c>
      <c r="AA465">
        <f t="shared" si="30"/>
        <v>0.30445420769556181</v>
      </c>
      <c r="AB465">
        <f t="shared" si="31"/>
        <v>-3.8497236128492027E-2</v>
      </c>
    </row>
    <row r="466" spans="1:28" x14ac:dyDescent="0.35">
      <c r="A466" t="s">
        <v>1497</v>
      </c>
      <c r="B466" t="s">
        <v>1498</v>
      </c>
      <c r="C466">
        <v>1920</v>
      </c>
      <c r="D466">
        <v>-0.53407708382923402</v>
      </c>
      <c r="E466">
        <v>-0.38493938736224798</v>
      </c>
      <c r="F466">
        <v>-0.29243599072368698</v>
      </c>
      <c r="G466">
        <v>-0.44838992585162502</v>
      </c>
      <c r="H466">
        <v>-0.21807088751443099</v>
      </c>
      <c r="I466">
        <v>-0.34648314449311701</v>
      </c>
      <c r="J466">
        <v>0.285414930368245</v>
      </c>
      <c r="K466">
        <v>8.7661376916726305E-2</v>
      </c>
      <c r="L466">
        <v>0.31427168015324197</v>
      </c>
      <c r="M466">
        <v>-0.50253342393193401</v>
      </c>
      <c r="N466">
        <v>0.72495476015252402</v>
      </c>
      <c r="O466">
        <v>-0.23941619725746499</v>
      </c>
      <c r="P466">
        <v>0.43529229023437399</v>
      </c>
      <c r="Q466">
        <v>0.30556686005120898</v>
      </c>
      <c r="R466">
        <v>3.6879941688047799E-2</v>
      </c>
      <c r="S466">
        <v>0.35833425731671698</v>
      </c>
      <c r="T466">
        <v>0.269023317581503</v>
      </c>
      <c r="U466">
        <v>0.17844384573437999</v>
      </c>
      <c r="V466">
        <v>-1.72056147460573E-2</v>
      </c>
      <c r="W466">
        <v>-1.22916044871692E-2</v>
      </c>
      <c r="Y466">
        <f t="shared" si="28"/>
        <v>-0.375582655056245</v>
      </c>
      <c r="Z466">
        <f t="shared" si="29"/>
        <v>-3.2333716197367544E-2</v>
      </c>
      <c r="AA466">
        <f t="shared" si="30"/>
        <v>0.252655530973738</v>
      </c>
      <c r="AB466">
        <f t="shared" si="31"/>
        <v>0.15526084027987469</v>
      </c>
    </row>
    <row r="467" spans="1:28" x14ac:dyDescent="0.35">
      <c r="A467" t="s">
        <v>1499</v>
      </c>
      <c r="B467" t="s">
        <v>1500</v>
      </c>
      <c r="C467">
        <v>280</v>
      </c>
      <c r="D467">
        <v>4.1481785507371999E-2</v>
      </c>
      <c r="E467">
        <v>0.921875996116582</v>
      </c>
      <c r="F467">
        <v>-0.25908015152021402</v>
      </c>
      <c r="G467">
        <v>-0.424200941147654</v>
      </c>
      <c r="H467">
        <v>-0.315238813712654</v>
      </c>
      <c r="I467">
        <v>1.26642330290506</v>
      </c>
      <c r="J467">
        <v>0.16941275922631299</v>
      </c>
      <c r="K467">
        <v>-0.47824491522365897</v>
      </c>
      <c r="L467">
        <v>0.325420466828855</v>
      </c>
      <c r="M467">
        <v>0.40604412508367299</v>
      </c>
      <c r="N467">
        <v>-0.26058165516047499</v>
      </c>
      <c r="O467">
        <v>1.57749295663378E-4</v>
      </c>
      <c r="P467">
        <v>-0.66805827082958502</v>
      </c>
      <c r="Q467">
        <v>-0.25971925626665099</v>
      </c>
      <c r="R467">
        <v>-4.7131806515360697E-2</v>
      </c>
      <c r="S467">
        <v>-7.0435697988759094E-2</v>
      </c>
      <c r="T467">
        <v>-0.26862566460002102</v>
      </c>
      <c r="U467">
        <v>0.25630488444496602</v>
      </c>
      <c r="V467">
        <v>0.14620166801267201</v>
      </c>
      <c r="W467">
        <v>-0.48200556445612802</v>
      </c>
      <c r="Y467">
        <f t="shared" si="28"/>
        <v>-7.032424951313598E-3</v>
      </c>
      <c r="Z467">
        <f t="shared" si="29"/>
        <v>0.33781114776404841</v>
      </c>
      <c r="AA467">
        <f t="shared" si="30"/>
        <v>-0.24706664789528171</v>
      </c>
      <c r="AB467">
        <f t="shared" si="31"/>
        <v>-8.3712074917454027E-2</v>
      </c>
    </row>
    <row r="468" spans="1:28" x14ac:dyDescent="0.35">
      <c r="A468" t="s">
        <v>1501</v>
      </c>
      <c r="B468" t="s">
        <v>1502</v>
      </c>
      <c r="C468">
        <v>118</v>
      </c>
      <c r="D468">
        <v>0.18734020094849599</v>
      </c>
      <c r="E468">
        <v>0.72496044174897301</v>
      </c>
      <c r="F468">
        <v>-0.21495924638432201</v>
      </c>
      <c r="G468">
        <v>-0.24243175840551401</v>
      </c>
      <c r="H468">
        <v>-0.47029712629846898</v>
      </c>
      <c r="I468">
        <v>0.88165455842132501</v>
      </c>
      <c r="J468">
        <v>0.15041665899012799</v>
      </c>
      <c r="K468">
        <v>-0.152109545539797</v>
      </c>
      <c r="L468">
        <v>0.20074128909196801</v>
      </c>
      <c r="M468">
        <v>0.25531508255340402</v>
      </c>
      <c r="N468">
        <v>-0.425199385238337</v>
      </c>
      <c r="O468">
        <v>-0.14881187337881799</v>
      </c>
      <c r="P468">
        <v>-0.58517140155746195</v>
      </c>
      <c r="Q468">
        <v>-3.7641516773993203E-2</v>
      </c>
      <c r="R468">
        <v>-9.9591428797245803E-3</v>
      </c>
      <c r="S468">
        <v>-5.1971148618266801E-2</v>
      </c>
      <c r="T468">
        <v>-0.20052410827068801</v>
      </c>
      <c r="U468">
        <v>0.21296373938157501</v>
      </c>
      <c r="V468">
        <v>0.118272552715751</v>
      </c>
      <c r="W468">
        <v>-0.19258827050622801</v>
      </c>
      <c r="Y468">
        <f t="shared" si="28"/>
        <v>-3.0774976781672071E-3</v>
      </c>
      <c r="Z468">
        <f t="shared" si="29"/>
        <v>0.26720360870340565</v>
      </c>
      <c r="AA468">
        <f t="shared" si="30"/>
        <v>-0.24135666396566693</v>
      </c>
      <c r="AB468">
        <f t="shared" si="31"/>
        <v>-2.276944705957136E-2</v>
      </c>
    </row>
    <row r="469" spans="1:28" x14ac:dyDescent="0.35">
      <c r="A469" t="s">
        <v>1503</v>
      </c>
      <c r="B469" t="s">
        <v>1504</v>
      </c>
      <c r="C469">
        <v>133</v>
      </c>
      <c r="D469">
        <v>0.126774179940773</v>
      </c>
      <c r="E469">
        <v>0.80011193137582104</v>
      </c>
      <c r="F469">
        <v>-0.23987196502761199</v>
      </c>
      <c r="G469">
        <v>-0.404791859004211</v>
      </c>
      <c r="H469">
        <v>-0.31066658936312302</v>
      </c>
      <c r="I469">
        <v>1.0304452134878299</v>
      </c>
      <c r="J469">
        <v>0.101185914589078</v>
      </c>
      <c r="K469">
        <v>-0.14085579631721101</v>
      </c>
      <c r="L469">
        <v>0.20795645458936801</v>
      </c>
      <c r="M469">
        <v>0.306811720648695</v>
      </c>
      <c r="N469">
        <v>-0.43572326691472502</v>
      </c>
      <c r="O469">
        <v>-5.7894504437097399E-2</v>
      </c>
      <c r="P469">
        <v>-0.59828420823702699</v>
      </c>
      <c r="Q469">
        <v>-3.3119128767472701E-2</v>
      </c>
      <c r="R469">
        <v>0.14602711299885701</v>
      </c>
      <c r="S469">
        <v>-2.3984406809895699E-2</v>
      </c>
      <c r="T469">
        <v>-0.27949826010323697</v>
      </c>
      <c r="U469">
        <v>8.4509895229606294E-2</v>
      </c>
      <c r="V469">
        <v>1.27838412593884E-2</v>
      </c>
      <c r="W469">
        <v>-0.29191627913780899</v>
      </c>
      <c r="Y469">
        <f t="shared" si="28"/>
        <v>-5.6888604156703935E-3</v>
      </c>
      <c r="Z469">
        <f t="shared" si="29"/>
        <v>0.30110870139955193</v>
      </c>
      <c r="AA469">
        <f t="shared" si="30"/>
        <v>-0.19579879907149303</v>
      </c>
      <c r="AB469">
        <f t="shared" si="31"/>
        <v>-9.9621041912389408E-2</v>
      </c>
    </row>
    <row r="470" spans="1:28" x14ac:dyDescent="0.35">
      <c r="A470" t="s">
        <v>1505</v>
      </c>
      <c r="B470" t="s">
        <v>1506</v>
      </c>
      <c r="C470">
        <v>1717</v>
      </c>
      <c r="D470">
        <v>-7.19764820165264E-2</v>
      </c>
      <c r="E470">
        <v>-0.22406902100156401</v>
      </c>
      <c r="F470">
        <v>0.243151936785058</v>
      </c>
      <c r="G470">
        <v>-0.25619015235628101</v>
      </c>
      <c r="H470">
        <v>-8.7223997766067096E-2</v>
      </c>
      <c r="I470">
        <v>-0.138778521077835</v>
      </c>
      <c r="J470">
        <v>-4.2209903034187701E-3</v>
      </c>
      <c r="K470">
        <v>2.6509482641156899E-2</v>
      </c>
      <c r="L470">
        <v>0.144604648106296</v>
      </c>
      <c r="M470">
        <v>0.40573645002786202</v>
      </c>
      <c r="N470">
        <v>0.29349590750788301</v>
      </c>
      <c r="O470">
        <v>6.9345781028613399E-2</v>
      </c>
      <c r="P470">
        <v>-0.23077921728291201</v>
      </c>
      <c r="Q470">
        <v>-9.1541145156461404E-2</v>
      </c>
      <c r="R470">
        <v>-0.32734769645922301</v>
      </c>
      <c r="S470">
        <v>5.5498230785801196E-3</v>
      </c>
      <c r="T470">
        <v>0.19630396548607601</v>
      </c>
      <c r="U470">
        <v>9.8953495450791101E-2</v>
      </c>
      <c r="V470">
        <v>3.4475562678294901E-2</v>
      </c>
      <c r="W470">
        <v>-8.5999829370323799E-2</v>
      </c>
      <c r="Y470">
        <f t="shared" si="28"/>
        <v>-7.9261543271076096E-2</v>
      </c>
      <c r="Z470">
        <f t="shared" si="29"/>
        <v>8.677021387881223E-2</v>
      </c>
      <c r="AA470">
        <f t="shared" si="30"/>
        <v>-5.7365274072420001E-2</v>
      </c>
      <c r="AB470">
        <f t="shared" si="31"/>
        <v>4.9856603464683659E-2</v>
      </c>
    </row>
    <row r="471" spans="1:28" x14ac:dyDescent="0.35">
      <c r="A471" t="s">
        <v>1507</v>
      </c>
      <c r="B471" t="s">
        <v>1508</v>
      </c>
      <c r="C471">
        <v>204</v>
      </c>
      <c r="D471">
        <v>-2.0288974228535501E-2</v>
      </c>
      <c r="E471">
        <v>0.34057831493315799</v>
      </c>
      <c r="F471">
        <v>-6.7440360868415206E-2</v>
      </c>
      <c r="G471">
        <v>6.6101368787851197E-4</v>
      </c>
      <c r="H471">
        <v>-0.37961006394548302</v>
      </c>
      <c r="I471">
        <v>0.114621435676101</v>
      </c>
      <c r="J471">
        <v>0.121633257679888</v>
      </c>
      <c r="K471">
        <v>0.24719052780560699</v>
      </c>
      <c r="L471">
        <v>-0.17604714173383901</v>
      </c>
      <c r="M471">
        <v>0.43657033748733998</v>
      </c>
      <c r="N471">
        <v>-5.93287359034807E-2</v>
      </c>
      <c r="O471">
        <v>8.4420125843820401E-2</v>
      </c>
      <c r="P471">
        <v>0.29077714042883002</v>
      </c>
      <c r="Q471">
        <v>2.11195762250669E-2</v>
      </c>
      <c r="R471">
        <v>4.4369173866218199E-2</v>
      </c>
      <c r="S471">
        <v>-0.31156508033604902</v>
      </c>
      <c r="T471">
        <v>-0.15241271828438699</v>
      </c>
      <c r="U471">
        <v>-0.20915816481328001</v>
      </c>
      <c r="V471">
        <v>-2.45568630925132E-2</v>
      </c>
      <c r="W471">
        <v>-0.30153280042792902</v>
      </c>
      <c r="Y471">
        <f t="shared" si="28"/>
        <v>-2.522001408427944E-2</v>
      </c>
      <c r="Z471">
        <f t="shared" si="29"/>
        <v>0.1487936833830194</v>
      </c>
      <c r="AA471">
        <f t="shared" si="30"/>
        <v>7.6271456092090961E-2</v>
      </c>
      <c r="AB471">
        <f t="shared" si="31"/>
        <v>-0.19984512539083163</v>
      </c>
    </row>
    <row r="472" spans="1:28" x14ac:dyDescent="0.35">
      <c r="A472" t="s">
        <v>1509</v>
      </c>
      <c r="B472" t="s">
        <v>1510</v>
      </c>
      <c r="C472">
        <v>1242</v>
      </c>
      <c r="D472">
        <v>-4.0132480696938699E-2</v>
      </c>
      <c r="E472">
        <v>0.205411197058639</v>
      </c>
      <c r="F472">
        <v>3.8304673678143102E-2</v>
      </c>
      <c r="G472">
        <v>0.131706755553126</v>
      </c>
      <c r="H472">
        <v>-0.28405293601962101</v>
      </c>
      <c r="I472">
        <v>1.6874834490525601E-2</v>
      </c>
      <c r="J472">
        <v>-0.135037227543573</v>
      </c>
      <c r="K472">
        <v>-3.3284383113475001E-2</v>
      </c>
      <c r="L472">
        <v>-2.7827645248754699E-2</v>
      </c>
      <c r="M472">
        <v>-0.1693460056577</v>
      </c>
      <c r="N472">
        <v>0.26740089016692697</v>
      </c>
      <c r="O472">
        <v>0.135500863790364</v>
      </c>
      <c r="P472">
        <v>0.34696827628350102</v>
      </c>
      <c r="Q472">
        <v>0.161251058992118</v>
      </c>
      <c r="R472">
        <v>0.100787053586585</v>
      </c>
      <c r="S472">
        <v>-0.142340461201962</v>
      </c>
      <c r="T472">
        <v>-0.13743564850040799</v>
      </c>
      <c r="U472">
        <v>-0.24121979700465301</v>
      </c>
      <c r="V472">
        <v>0.215313708641407</v>
      </c>
      <c r="W472">
        <v>-0.40884272725424797</v>
      </c>
      <c r="Y472">
        <f t="shared" si="28"/>
        <v>1.0247441914669687E-2</v>
      </c>
      <c r="Z472">
        <f t="shared" si="29"/>
        <v>-6.9724085414595433E-2</v>
      </c>
      <c r="AA472">
        <f t="shared" si="30"/>
        <v>0.20238162856389899</v>
      </c>
      <c r="AB472">
        <f t="shared" si="31"/>
        <v>-0.14290498506397281</v>
      </c>
    </row>
    <row r="473" spans="1:28" x14ac:dyDescent="0.35">
      <c r="A473" t="s">
        <v>1511</v>
      </c>
      <c r="B473" t="s">
        <v>1512</v>
      </c>
      <c r="C473">
        <v>731</v>
      </c>
      <c r="D473">
        <v>0.16679024471054399</v>
      </c>
      <c r="E473">
        <v>-0.41387999442594298</v>
      </c>
      <c r="F473">
        <v>0.13647972871969599</v>
      </c>
      <c r="G473">
        <v>-0.18856688825745499</v>
      </c>
      <c r="H473">
        <v>0.17870824909871699</v>
      </c>
      <c r="I473">
        <v>0.119206721743632</v>
      </c>
      <c r="J473">
        <v>5.2736265204147502E-2</v>
      </c>
      <c r="K473">
        <v>-7.9936986371301394E-2</v>
      </c>
      <c r="L473">
        <v>-0.147214752512523</v>
      </c>
      <c r="M473">
        <v>0.92086224278179296</v>
      </c>
      <c r="N473">
        <v>-1.66141188687123</v>
      </c>
      <c r="O473">
        <v>0.15928194397613399</v>
      </c>
      <c r="P473">
        <v>3.4427801678207498E-2</v>
      </c>
      <c r="Q473">
        <v>-0.103096250026496</v>
      </c>
      <c r="R473">
        <v>-0.113142546229286</v>
      </c>
      <c r="S473">
        <v>-0.12888819317964301</v>
      </c>
      <c r="T473">
        <v>0.22456393760698101</v>
      </c>
      <c r="U473">
        <v>8.7828188343144001E-2</v>
      </c>
      <c r="V473">
        <v>0.99090603461156801</v>
      </c>
      <c r="W473">
        <v>-0.23565386060068999</v>
      </c>
      <c r="Y473">
        <f t="shared" si="28"/>
        <v>-2.4093732030888198E-2</v>
      </c>
      <c r="Z473">
        <f t="shared" si="29"/>
        <v>0.17313069816914961</v>
      </c>
      <c r="AA473">
        <f t="shared" si="30"/>
        <v>-0.3367881874945341</v>
      </c>
      <c r="AB473">
        <f t="shared" si="31"/>
        <v>0.18775122135627204</v>
      </c>
    </row>
    <row r="474" spans="1:28" x14ac:dyDescent="0.35">
      <c r="A474" t="s">
        <v>1513</v>
      </c>
      <c r="B474" t="s">
        <v>1514</v>
      </c>
      <c r="C474">
        <v>1544</v>
      </c>
      <c r="D474">
        <v>-4.8620234741341598E-2</v>
      </c>
      <c r="E474">
        <v>0.73653659671749305</v>
      </c>
      <c r="F474">
        <v>-0.62073975646152602</v>
      </c>
      <c r="G474">
        <v>0.21414351727952799</v>
      </c>
      <c r="H474">
        <v>0.15768888554804</v>
      </c>
      <c r="I474">
        <v>-0.26630278396896301</v>
      </c>
      <c r="J474">
        <v>-0.30954466145380799</v>
      </c>
      <c r="K474">
        <v>-0.34920261079277498</v>
      </c>
      <c r="L474">
        <v>9.0538837297335806E-2</v>
      </c>
      <c r="M474">
        <v>-0.22758374764132699</v>
      </c>
      <c r="N474">
        <v>-1.6471635520104201E-2</v>
      </c>
      <c r="O474">
        <v>-8.8006587894677996E-2</v>
      </c>
      <c r="P474">
        <v>0.55102420567003796</v>
      </c>
      <c r="Q474">
        <v>0.13851324609137899</v>
      </c>
      <c r="R474">
        <v>0.30552140725663302</v>
      </c>
      <c r="S474">
        <v>0.45207336313711399</v>
      </c>
      <c r="T474">
        <v>-0.30718515762147702</v>
      </c>
      <c r="U474">
        <v>-4.2194378143653899E-2</v>
      </c>
      <c r="V474">
        <v>-6.98836547209781E-2</v>
      </c>
      <c r="W474">
        <v>-0.30030485003692198</v>
      </c>
      <c r="Y474">
        <f t="shared" si="28"/>
        <v>8.7801801668438678E-2</v>
      </c>
      <c r="Z474">
        <f t="shared" si="29"/>
        <v>-0.21241899331190744</v>
      </c>
      <c r="AA474">
        <f t="shared" si="30"/>
        <v>0.17811612712065356</v>
      </c>
      <c r="AB474">
        <f t="shared" si="31"/>
        <v>-5.3498935477183408E-2</v>
      </c>
    </row>
    <row r="475" spans="1:28" x14ac:dyDescent="0.35">
      <c r="A475" t="s">
        <v>1515</v>
      </c>
      <c r="B475" t="s">
        <v>1516</v>
      </c>
      <c r="C475">
        <v>2550</v>
      </c>
      <c r="D475">
        <v>0.34793005375381802</v>
      </c>
      <c r="E475">
        <v>0.17658802465258</v>
      </c>
      <c r="F475">
        <v>5.3733843117572899E-2</v>
      </c>
      <c r="G475">
        <v>-0.25159107407956299</v>
      </c>
      <c r="H475">
        <v>-0.20707186574252801</v>
      </c>
      <c r="I475">
        <v>-6.4106378642068806E-2</v>
      </c>
      <c r="J475">
        <v>4.0036928560858297E-2</v>
      </c>
      <c r="K475">
        <v>-0.45218250001944099</v>
      </c>
      <c r="L475">
        <v>0.148648325362015</v>
      </c>
      <c r="M475">
        <v>0.204709969573453</v>
      </c>
      <c r="N475">
        <v>0.27593724213269399</v>
      </c>
      <c r="O475">
        <v>0.13467860774965801</v>
      </c>
      <c r="P475">
        <v>0.15953514234688099</v>
      </c>
      <c r="Q475">
        <v>-3.4830141248807199E-2</v>
      </c>
      <c r="R475">
        <v>-0.26205164235178102</v>
      </c>
      <c r="S475">
        <v>-8.1793903888551497E-2</v>
      </c>
      <c r="T475">
        <v>-2.6045413598564499E-3</v>
      </c>
      <c r="U475">
        <v>1.6069667089525199E-2</v>
      </c>
      <c r="V475">
        <v>8.9527324819835396E-3</v>
      </c>
      <c r="W475">
        <v>-0.210588489488444</v>
      </c>
      <c r="Y475">
        <f t="shared" si="28"/>
        <v>2.3917796340375996E-2</v>
      </c>
      <c r="Z475">
        <f t="shared" si="29"/>
        <v>-2.4578731033036705E-2</v>
      </c>
      <c r="AA475">
        <f t="shared" si="30"/>
        <v>5.4653841725728937E-2</v>
      </c>
      <c r="AB475">
        <f t="shared" si="31"/>
        <v>-5.3992907033068638E-2</v>
      </c>
    </row>
    <row r="476" spans="1:28" x14ac:dyDescent="0.35">
      <c r="A476" t="s">
        <v>1517</v>
      </c>
      <c r="B476" t="s">
        <v>1518</v>
      </c>
      <c r="C476">
        <v>2112</v>
      </c>
      <c r="D476">
        <v>-0.23894895916355599</v>
      </c>
      <c r="E476">
        <v>-0.13267601300097501</v>
      </c>
      <c r="F476">
        <v>0.26502219573629898</v>
      </c>
      <c r="G476">
        <v>-0.25319972442960098</v>
      </c>
      <c r="H476">
        <v>-6.1169923009649803E-2</v>
      </c>
      <c r="I476">
        <v>-0.279606313155561</v>
      </c>
      <c r="J476">
        <v>3.3525634641073201E-3</v>
      </c>
      <c r="K476">
        <v>5.8790540228449699E-2</v>
      </c>
      <c r="L476">
        <v>0.18163622342739999</v>
      </c>
      <c r="M476">
        <v>0.41640828533346802</v>
      </c>
      <c r="N476">
        <v>0.202744128486433</v>
      </c>
      <c r="O476">
        <v>0.15395517918358301</v>
      </c>
      <c r="P476">
        <v>-0.13715342100295499</v>
      </c>
      <c r="Q476">
        <v>-0.13389963719769499</v>
      </c>
      <c r="R476">
        <v>-0.232208792520706</v>
      </c>
      <c r="S476">
        <v>-7.5058745832437698E-2</v>
      </c>
      <c r="T476">
        <v>0.18742762391694001</v>
      </c>
      <c r="U476">
        <v>0.21527849344641201</v>
      </c>
      <c r="V476">
        <v>7.7222772922164507E-2</v>
      </c>
      <c r="W476">
        <v>-0.21791647683212301</v>
      </c>
      <c r="Y476">
        <f t="shared" si="28"/>
        <v>-8.4194484773496558E-2</v>
      </c>
      <c r="Z476">
        <f t="shared" si="29"/>
        <v>7.6116259859572807E-2</v>
      </c>
      <c r="AA476">
        <f t="shared" si="30"/>
        <v>-2.9312508610267997E-2</v>
      </c>
      <c r="AB476">
        <f t="shared" si="31"/>
        <v>3.7390733524191165E-2</v>
      </c>
    </row>
    <row r="477" spans="1:28" x14ac:dyDescent="0.35">
      <c r="A477" t="s">
        <v>1519</v>
      </c>
      <c r="B477" t="s">
        <v>1520</v>
      </c>
      <c r="C477">
        <v>43</v>
      </c>
      <c r="D477">
        <v>-0.22304090864884499</v>
      </c>
      <c r="E477">
        <v>0.17177582016048301</v>
      </c>
      <c r="F477">
        <v>-9.8872508375500295E-2</v>
      </c>
      <c r="G477">
        <v>5.0963181955962097E-2</v>
      </c>
      <c r="H477">
        <v>-0.17734693573617</v>
      </c>
      <c r="I477">
        <v>0.15635365821480299</v>
      </c>
      <c r="J477">
        <v>-0.18789427799882699</v>
      </c>
      <c r="K477">
        <v>-0.36795543411284198</v>
      </c>
      <c r="L477">
        <v>-6.8593303436944905E-2</v>
      </c>
      <c r="M477">
        <v>0.27152838394942203</v>
      </c>
      <c r="N477">
        <v>0.19805878692906501</v>
      </c>
      <c r="O477">
        <v>0.32477421140427498</v>
      </c>
      <c r="P477">
        <v>0.32884346122556901</v>
      </c>
      <c r="Q477">
        <v>7.4355162500717997E-2</v>
      </c>
      <c r="R477">
        <v>0.24671298245303699</v>
      </c>
      <c r="S477">
        <v>-4.3875760799808199E-2</v>
      </c>
      <c r="T477">
        <v>-3.9388167836392901E-2</v>
      </c>
      <c r="U477">
        <v>-0.12132934634670001</v>
      </c>
      <c r="V477">
        <v>-3.5106915638870903E-2</v>
      </c>
      <c r="W477">
        <v>-0.45996208986242798</v>
      </c>
      <c r="Y477">
        <f t="shared" si="28"/>
        <v>-5.5304270128814038E-2</v>
      </c>
      <c r="Z477">
        <f t="shared" si="29"/>
        <v>-3.9312194676877778E-2</v>
      </c>
      <c r="AA477">
        <f t="shared" si="30"/>
        <v>0.23454892090253279</v>
      </c>
      <c r="AB477">
        <f t="shared" si="31"/>
        <v>-0.13993245609683999</v>
      </c>
    </row>
    <row r="478" spans="1:28" x14ac:dyDescent="0.35">
      <c r="A478" t="s">
        <v>1521</v>
      </c>
      <c r="B478" t="s">
        <v>1522</v>
      </c>
      <c r="C478">
        <v>484</v>
      </c>
      <c r="D478">
        <v>-7.8584432033616605E-2</v>
      </c>
      <c r="E478">
        <v>7.5125207950131195E-2</v>
      </c>
      <c r="F478">
        <v>0.23464756124848599</v>
      </c>
      <c r="G478">
        <v>0.113977550163681</v>
      </c>
      <c r="H478">
        <v>-5.6917197556739699E-2</v>
      </c>
      <c r="I478">
        <v>3.6972791956601102E-2</v>
      </c>
      <c r="J478">
        <v>-0.152481950980452</v>
      </c>
      <c r="K478">
        <v>-0.27635646333696201</v>
      </c>
      <c r="L478">
        <v>0.31763631763318201</v>
      </c>
      <c r="M478">
        <v>-0.33047518900827499</v>
      </c>
      <c r="N478">
        <v>0.290102172026586</v>
      </c>
      <c r="O478">
        <v>9.1782773529188497E-2</v>
      </c>
      <c r="P478">
        <v>0.106020391690796</v>
      </c>
      <c r="Q478">
        <v>0.44123452201943603</v>
      </c>
      <c r="R478">
        <v>-3.2043750772988898E-2</v>
      </c>
      <c r="S478">
        <v>-3.3243221094173603E-2</v>
      </c>
      <c r="T478">
        <v>1.7730259096252199E-2</v>
      </c>
      <c r="U478">
        <v>-0.20374957099180699</v>
      </c>
      <c r="V478">
        <v>-0.50554869197885999</v>
      </c>
      <c r="W478">
        <v>-5.5829079560466698E-2</v>
      </c>
      <c r="Y478">
        <f t="shared" si="28"/>
        <v>5.764973795438838E-2</v>
      </c>
      <c r="Z478">
        <f t="shared" si="29"/>
        <v>-8.0940898747181175E-2</v>
      </c>
      <c r="AA478">
        <f t="shared" si="30"/>
        <v>0.17941922169860353</v>
      </c>
      <c r="AB478">
        <f t="shared" si="31"/>
        <v>-0.15612806090581102</v>
      </c>
    </row>
    <row r="479" spans="1:28" x14ac:dyDescent="0.35">
      <c r="A479" t="s">
        <v>1523</v>
      </c>
      <c r="B479" t="s">
        <v>1524</v>
      </c>
      <c r="C479">
        <v>2926</v>
      </c>
      <c r="D479">
        <v>-0.113811821928006</v>
      </c>
      <c r="E479">
        <v>6.8519336346430093E-2</v>
      </c>
      <c r="F479">
        <v>0.19374294199739001</v>
      </c>
      <c r="G479">
        <v>-0.207200312790247</v>
      </c>
      <c r="H479">
        <v>-0.44539818213530702</v>
      </c>
      <c r="I479">
        <v>-1.7444594406883101E-2</v>
      </c>
      <c r="J479">
        <v>-6.8744549685456194E-2</v>
      </c>
      <c r="K479">
        <v>-9.2862929932706006E-2</v>
      </c>
      <c r="L479">
        <v>-6.3335316936848296E-2</v>
      </c>
      <c r="M479">
        <v>0.36351796880069998</v>
      </c>
      <c r="N479">
        <v>0.38005909201045102</v>
      </c>
      <c r="O479">
        <v>-9.1480351401315198E-3</v>
      </c>
      <c r="P479">
        <v>0.17739066200430201</v>
      </c>
      <c r="Q479">
        <v>-9.8911268991718496E-2</v>
      </c>
      <c r="R479">
        <v>-0.18492061444604699</v>
      </c>
      <c r="S479">
        <v>-5.5397229415797597E-2</v>
      </c>
      <c r="T479">
        <v>1.11170544379714E-2</v>
      </c>
      <c r="U479">
        <v>0.28333044170220201</v>
      </c>
      <c r="V479">
        <v>-2.4401723650838199E-2</v>
      </c>
      <c r="W479">
        <v>-9.61009178394652E-2</v>
      </c>
      <c r="Y479">
        <f t="shared" si="28"/>
        <v>-0.10082960770194797</v>
      </c>
      <c r="Z479">
        <f t="shared" si="29"/>
        <v>2.4226115567761275E-2</v>
      </c>
      <c r="AA479">
        <f t="shared" si="30"/>
        <v>5.2893967087371221E-2</v>
      </c>
      <c r="AB479">
        <f t="shared" si="31"/>
        <v>2.3709525046814478E-2</v>
      </c>
    </row>
    <row r="480" spans="1:28" x14ac:dyDescent="0.35">
      <c r="A480" t="s">
        <v>1525</v>
      </c>
      <c r="B480" t="s">
        <v>1526</v>
      </c>
      <c r="C480">
        <v>2928</v>
      </c>
      <c r="D480">
        <v>-4.4825286746726298E-2</v>
      </c>
      <c r="E480">
        <v>0.379908353802004</v>
      </c>
      <c r="F480">
        <v>-2.0875630894975901E-3</v>
      </c>
      <c r="G480">
        <v>0.12515884486877701</v>
      </c>
      <c r="H480">
        <v>-0.40960666478989499</v>
      </c>
      <c r="I480">
        <v>9.8000003173547304E-2</v>
      </c>
      <c r="J480">
        <v>-0.41030015190393698</v>
      </c>
      <c r="K480">
        <v>-0.43823990573134503</v>
      </c>
      <c r="L480">
        <v>-2.94102329332399E-2</v>
      </c>
      <c r="M480">
        <v>7.89917976527163E-2</v>
      </c>
      <c r="N480">
        <v>0.267655389043916</v>
      </c>
      <c r="O480">
        <v>0.17246016600036501</v>
      </c>
      <c r="P480">
        <v>0.54109923039972896</v>
      </c>
      <c r="Q480">
        <v>0.19928428784689101</v>
      </c>
      <c r="R480">
        <v>0.19547480792205901</v>
      </c>
      <c r="S480">
        <v>-0.56270911838826898</v>
      </c>
      <c r="T480">
        <v>-0.241401516990217</v>
      </c>
      <c r="U480">
        <v>0.20167504741182099</v>
      </c>
      <c r="V480">
        <v>5.8820337550379499E-2</v>
      </c>
      <c r="W480">
        <v>-0.179947825099081</v>
      </c>
      <c r="Y480">
        <f t="shared" si="28"/>
        <v>9.7095368089324171E-3</v>
      </c>
      <c r="Z480">
        <f t="shared" si="29"/>
        <v>-0.14019169794845165</v>
      </c>
      <c r="AA480">
        <f t="shared" si="30"/>
        <v>0.27519477624259203</v>
      </c>
      <c r="AB480">
        <f t="shared" si="31"/>
        <v>-0.14471261510307329</v>
      </c>
    </row>
    <row r="481" spans="1:28" x14ac:dyDescent="0.35">
      <c r="A481" t="s">
        <v>1527</v>
      </c>
      <c r="B481" t="s">
        <v>335</v>
      </c>
      <c r="C481">
        <v>98</v>
      </c>
      <c r="D481">
        <v>0.24238625429767699</v>
      </c>
      <c r="E481">
        <v>0.15050787919824299</v>
      </c>
      <c r="F481">
        <v>-0.12475381719841799</v>
      </c>
      <c r="G481">
        <v>3.2291834665470899E-2</v>
      </c>
      <c r="H481">
        <v>-0.28947048588736202</v>
      </c>
      <c r="I481">
        <v>0.34172448513651499</v>
      </c>
      <c r="J481">
        <v>4.2691463647763203E-2</v>
      </c>
      <c r="K481">
        <v>-0.174425626686878</v>
      </c>
      <c r="L481">
        <v>-3.9451762858406597E-2</v>
      </c>
      <c r="M481">
        <v>-0.29464317865883999</v>
      </c>
      <c r="N481">
        <v>0.16843215376182799</v>
      </c>
      <c r="O481">
        <v>0.36864369852421602</v>
      </c>
      <c r="P481">
        <v>0.38831035357399302</v>
      </c>
      <c r="Q481">
        <v>0.120320794844129</v>
      </c>
      <c r="R481">
        <v>0.190692019812636</v>
      </c>
      <c r="S481">
        <v>7.24189570155888E-2</v>
      </c>
      <c r="T481">
        <v>-0.48129535366533799</v>
      </c>
      <c r="U481">
        <v>-0.21753739620587001</v>
      </c>
      <c r="V481">
        <v>-0.17636746754761601</v>
      </c>
      <c r="W481">
        <v>-0.32047480576933701</v>
      </c>
      <c r="Y481">
        <f t="shared" si="28"/>
        <v>2.192333015122172E-3</v>
      </c>
      <c r="Z481">
        <f t="shared" si="29"/>
        <v>-2.4820923883969274E-2</v>
      </c>
      <c r="AA481">
        <f t="shared" si="30"/>
        <v>0.24727980410336042</v>
      </c>
      <c r="AB481">
        <f t="shared" si="31"/>
        <v>-0.22465121323451442</v>
      </c>
    </row>
    <row r="482" spans="1:28" x14ac:dyDescent="0.35">
      <c r="A482" t="s">
        <v>1528</v>
      </c>
      <c r="B482" t="s">
        <v>1529</v>
      </c>
      <c r="C482">
        <v>263</v>
      </c>
      <c r="D482">
        <v>-5.4614872621228799E-2</v>
      </c>
      <c r="E482">
        <v>0.85093192437276799</v>
      </c>
      <c r="F482">
        <v>-0.19315927446911099</v>
      </c>
      <c r="G482">
        <v>-0.55463792939591405</v>
      </c>
      <c r="H482">
        <v>-0.30804353217278102</v>
      </c>
      <c r="I482">
        <v>1.1936778510949599</v>
      </c>
      <c r="J482">
        <v>0.20777127986359001</v>
      </c>
      <c r="K482">
        <v>-0.65555558360924204</v>
      </c>
      <c r="L482">
        <v>0.113316768362194</v>
      </c>
      <c r="M482">
        <v>0.61873690443001605</v>
      </c>
      <c r="N482">
        <v>-0.177093785934748</v>
      </c>
      <c r="O482">
        <v>0.12702383641680001</v>
      </c>
      <c r="P482">
        <v>-0.73817450138784502</v>
      </c>
      <c r="Q482">
        <v>1.97126462810577E-3</v>
      </c>
      <c r="R482">
        <v>-0.121745354924181</v>
      </c>
      <c r="S482">
        <v>-2.7981159664969901E-2</v>
      </c>
      <c r="T482">
        <v>-0.27116037273313498</v>
      </c>
      <c r="U482">
        <v>0.26202012406846398</v>
      </c>
      <c r="V482">
        <v>2.47767099163116E-2</v>
      </c>
      <c r="W482">
        <v>-0.29806029624005498</v>
      </c>
      <c r="Y482">
        <f t="shared" si="28"/>
        <v>-5.1904736857253365E-2</v>
      </c>
      <c r="Z482">
        <f t="shared" si="29"/>
        <v>0.29558944402830356</v>
      </c>
      <c r="AA482">
        <f t="shared" si="30"/>
        <v>-0.18160370824037364</v>
      </c>
      <c r="AB482">
        <f t="shared" si="31"/>
        <v>-6.2080998930676853E-2</v>
      </c>
    </row>
    <row r="483" spans="1:28" x14ac:dyDescent="0.35">
      <c r="A483" t="s">
        <v>1530</v>
      </c>
      <c r="B483" t="s">
        <v>1531</v>
      </c>
      <c r="C483">
        <v>1183</v>
      </c>
      <c r="D483">
        <v>-5.1327740455753799E-2</v>
      </c>
      <c r="E483">
        <v>0.576251965678092</v>
      </c>
      <c r="F483">
        <v>-0.10162141306181501</v>
      </c>
      <c r="G483">
        <v>0.28461234000247898</v>
      </c>
      <c r="H483">
        <v>-0.178854562662943</v>
      </c>
      <c r="I483">
        <v>0.30119286046919802</v>
      </c>
      <c r="J483">
        <v>-0.16806852070109499</v>
      </c>
      <c r="K483">
        <v>-1.73025437709289</v>
      </c>
      <c r="L483">
        <v>-6.4589472136738898E-3</v>
      </c>
      <c r="M483">
        <v>-0.15107177307314801</v>
      </c>
      <c r="N483">
        <v>4.2013375210417502E-2</v>
      </c>
      <c r="O483">
        <v>0.22131713451975399</v>
      </c>
      <c r="P483">
        <v>0.60540780468480204</v>
      </c>
      <c r="Q483">
        <v>0.27967584694376502</v>
      </c>
      <c r="R483">
        <v>0.48482309455563599</v>
      </c>
      <c r="S483">
        <v>-0.221793213278727</v>
      </c>
      <c r="T483">
        <v>-4.3893335016962097E-2</v>
      </c>
      <c r="U483">
        <v>8.5129529038181398E-2</v>
      </c>
      <c r="V483">
        <v>-0.25963101900312602</v>
      </c>
      <c r="W483">
        <v>3.2550950457798697E-2</v>
      </c>
      <c r="Y483">
        <f t="shared" si="28"/>
        <v>0.10581211790001184</v>
      </c>
      <c r="Z483">
        <f t="shared" si="29"/>
        <v>-0.35093215152232177</v>
      </c>
      <c r="AA483">
        <f t="shared" si="30"/>
        <v>0.32664745118287491</v>
      </c>
      <c r="AB483">
        <f t="shared" si="31"/>
        <v>-8.1527417560567E-2</v>
      </c>
    </row>
    <row r="484" spans="1:28" x14ac:dyDescent="0.35">
      <c r="A484" t="s">
        <v>1532</v>
      </c>
      <c r="B484" t="s">
        <v>1533</v>
      </c>
      <c r="C484">
        <v>1437</v>
      </c>
      <c r="D484">
        <v>5.8125382497761197E-2</v>
      </c>
      <c r="E484">
        <v>0.30565445047971701</v>
      </c>
      <c r="F484">
        <v>-0.93454532861015205</v>
      </c>
      <c r="G484">
        <v>-0.21731029677650601</v>
      </c>
      <c r="H484">
        <v>-7.65258304964338E-2</v>
      </c>
      <c r="I484">
        <v>-0.487917386608749</v>
      </c>
      <c r="J484">
        <v>0.154814522964767</v>
      </c>
      <c r="K484">
        <v>-0.43371640097741698</v>
      </c>
      <c r="L484">
        <v>-2.4362538089222601E-2</v>
      </c>
      <c r="M484">
        <v>0.70666528033532405</v>
      </c>
      <c r="N484">
        <v>-0.78445582508316603</v>
      </c>
      <c r="O484">
        <v>0.81998678071032605</v>
      </c>
      <c r="P484">
        <v>3.3483177945467499E-2</v>
      </c>
      <c r="Q484">
        <v>0.16344520867517101</v>
      </c>
      <c r="R484">
        <v>0.81502900463266403</v>
      </c>
      <c r="S484">
        <v>0.75916596104804501</v>
      </c>
      <c r="T484">
        <v>-0.735946725736214</v>
      </c>
      <c r="U484">
        <v>-0.21405722184378601</v>
      </c>
      <c r="V484">
        <v>0.32965395940883901</v>
      </c>
      <c r="W484">
        <v>-0.237186174476437</v>
      </c>
      <c r="Y484">
        <f t="shared" si="28"/>
        <v>-0.17292032458112275</v>
      </c>
      <c r="Z484">
        <f t="shared" si="29"/>
        <v>-1.69033044750595E-2</v>
      </c>
      <c r="AA484">
        <f t="shared" si="30"/>
        <v>0.20949766937609252</v>
      </c>
      <c r="AB484">
        <f t="shared" si="31"/>
        <v>-1.9674040319910595E-2</v>
      </c>
    </row>
    <row r="485" spans="1:28" x14ac:dyDescent="0.35">
      <c r="A485" t="s">
        <v>1534</v>
      </c>
      <c r="B485" t="s">
        <v>181</v>
      </c>
      <c r="C485">
        <v>102</v>
      </c>
      <c r="D485">
        <v>0.24733851228804299</v>
      </c>
      <c r="E485">
        <v>0.108546591502121</v>
      </c>
      <c r="F485">
        <v>-0.13532702990415599</v>
      </c>
      <c r="G485">
        <v>-0.25910761158435103</v>
      </c>
      <c r="H485">
        <v>-0.198811858348312</v>
      </c>
      <c r="I485">
        <v>5.4616462867827099E-2</v>
      </c>
      <c r="J485">
        <v>4.85446133601799E-2</v>
      </c>
      <c r="K485">
        <v>8.8730402129661101E-2</v>
      </c>
      <c r="L485">
        <v>0.104840828788633</v>
      </c>
      <c r="M485">
        <v>-6.0210146242437998E-3</v>
      </c>
      <c r="N485">
        <v>0.17967424308202601</v>
      </c>
      <c r="O485">
        <v>0.24612460885316301</v>
      </c>
      <c r="P485">
        <v>0.24507444689638799</v>
      </c>
      <c r="Q485">
        <v>0.15096248877836399</v>
      </c>
      <c r="R485">
        <v>3.0746433159683902E-2</v>
      </c>
      <c r="S485">
        <v>3.7944741510362999E-2</v>
      </c>
      <c r="T485">
        <v>-0.287141038195809</v>
      </c>
      <c r="U485">
        <v>-0.16803427282473701</v>
      </c>
      <c r="V485">
        <v>-0.22333330480549299</v>
      </c>
      <c r="W485">
        <v>-0.26536824292935401</v>
      </c>
      <c r="Y485">
        <f t="shared" si="28"/>
        <v>-4.747227920933101E-2</v>
      </c>
      <c r="Z485">
        <f t="shared" si="29"/>
        <v>5.8142258504411459E-2</v>
      </c>
      <c r="AA485">
        <f t="shared" si="30"/>
        <v>0.17051644415392497</v>
      </c>
      <c r="AB485">
        <f t="shared" si="31"/>
        <v>-0.18118642344900598</v>
      </c>
    </row>
    <row r="486" spans="1:28" x14ac:dyDescent="0.35">
      <c r="A486" t="s">
        <v>1535</v>
      </c>
      <c r="B486" t="s">
        <v>455</v>
      </c>
      <c r="C486">
        <v>1092</v>
      </c>
      <c r="D486">
        <v>-0.24493727074886601</v>
      </c>
      <c r="E486">
        <v>0.40930669771162298</v>
      </c>
      <c r="F486">
        <v>-7.6960640824712503E-2</v>
      </c>
      <c r="G486">
        <v>0.24380960465677401</v>
      </c>
      <c r="H486">
        <v>-0.30339388011320001</v>
      </c>
      <c r="I486">
        <v>0.147705997093382</v>
      </c>
      <c r="J486">
        <v>-9.0353859885908099E-3</v>
      </c>
      <c r="K486">
        <v>-0.13280997068536399</v>
      </c>
      <c r="L486">
        <v>0.28374846491856698</v>
      </c>
      <c r="M486">
        <v>-7.2971373002744699E-2</v>
      </c>
      <c r="N486">
        <v>8.4309099520199798E-2</v>
      </c>
      <c r="O486">
        <v>-8.7241138325600806E-2</v>
      </c>
      <c r="P486">
        <v>0.50452473056453595</v>
      </c>
      <c r="Q486">
        <v>9.8997737368672997E-2</v>
      </c>
      <c r="R486">
        <v>0.31770029641980202</v>
      </c>
      <c r="S486">
        <v>-0.42083096848919199</v>
      </c>
      <c r="T486">
        <v>-0.40554229258698099</v>
      </c>
      <c r="U486">
        <v>4.2897239050617E-2</v>
      </c>
      <c r="V486">
        <v>-0.14568007948776299</v>
      </c>
      <c r="W486">
        <v>-0.23359686705115501</v>
      </c>
      <c r="Y486">
        <f t="shared" si="28"/>
        <v>5.5649021363236902E-3</v>
      </c>
      <c r="Z486">
        <f t="shared" si="29"/>
        <v>4.3327546467049907E-2</v>
      </c>
      <c r="AA486">
        <f t="shared" si="30"/>
        <v>0.183658145109522</v>
      </c>
      <c r="AB486">
        <f t="shared" si="31"/>
        <v>-0.23255059371289474</v>
      </c>
    </row>
    <row r="487" spans="1:28" x14ac:dyDescent="0.35">
      <c r="A487" t="s">
        <v>1536</v>
      </c>
      <c r="B487" t="s">
        <v>1537</v>
      </c>
      <c r="C487">
        <v>2499</v>
      </c>
      <c r="D487">
        <v>-0.22877066689596401</v>
      </c>
      <c r="E487">
        <v>-3.4586520697830997E-2</v>
      </c>
      <c r="F487">
        <v>0.45503303967474101</v>
      </c>
      <c r="G487">
        <v>-0.367891800999258</v>
      </c>
      <c r="H487">
        <v>0.19779170920134501</v>
      </c>
      <c r="I487">
        <v>-0.30970390548821303</v>
      </c>
      <c r="J487">
        <v>0.40562498921259799</v>
      </c>
      <c r="K487">
        <v>-2.44155800612334E-2</v>
      </c>
      <c r="L487">
        <v>0.27462249100422598</v>
      </c>
      <c r="M487">
        <v>0.24516550414999499</v>
      </c>
      <c r="N487">
        <v>-0.43912713699841299</v>
      </c>
      <c r="O487">
        <v>0.18154837857167699</v>
      </c>
      <c r="P487">
        <v>-0.136268075110767</v>
      </c>
      <c r="Q487">
        <v>-1.9485142407001398E-2</v>
      </c>
      <c r="R487">
        <v>-0.107016121053569</v>
      </c>
      <c r="S487">
        <v>0.38835277575504601</v>
      </c>
      <c r="T487">
        <v>-3.0467031452225301E-2</v>
      </c>
      <c r="U487">
        <v>-0.27313119069476499</v>
      </c>
      <c r="V487">
        <v>-6.6788653526194106E-2</v>
      </c>
      <c r="W487">
        <v>-0.110487062184196</v>
      </c>
      <c r="Y487">
        <f t="shared" si="28"/>
        <v>4.3151520566066023E-3</v>
      </c>
      <c r="Z487">
        <f t="shared" si="29"/>
        <v>0.11825869976347451</v>
      </c>
      <c r="AA487">
        <f t="shared" si="30"/>
        <v>-0.10406961939961468</v>
      </c>
      <c r="AB487">
        <f t="shared" si="31"/>
        <v>-1.8504232420466876E-2</v>
      </c>
    </row>
    <row r="488" spans="1:28" x14ac:dyDescent="0.35">
      <c r="A488" t="s">
        <v>1538</v>
      </c>
      <c r="B488" t="s">
        <v>1539</v>
      </c>
      <c r="C488">
        <v>1867</v>
      </c>
      <c r="D488">
        <v>-0.163317118063359</v>
      </c>
      <c r="E488">
        <v>0.32934719146496999</v>
      </c>
      <c r="F488">
        <v>-0.32339102921538299</v>
      </c>
      <c r="G488">
        <v>0.34565030443410699</v>
      </c>
      <c r="H488">
        <v>-0.42396128049503101</v>
      </c>
      <c r="I488">
        <v>8.0191323047346497E-2</v>
      </c>
      <c r="J488">
        <v>-0.47992205053035403</v>
      </c>
      <c r="K488">
        <v>-3.3517715997989098E-2</v>
      </c>
      <c r="L488">
        <v>-0.34576786572007101</v>
      </c>
      <c r="M488">
        <v>5.4643801633506101E-2</v>
      </c>
      <c r="N488">
        <v>-8.8304364010089301E-2</v>
      </c>
      <c r="O488">
        <v>0.10792883409520999</v>
      </c>
      <c r="P488">
        <v>0.59360790668270802</v>
      </c>
      <c r="Q488">
        <v>4.4398212810300798E-2</v>
      </c>
      <c r="R488">
        <v>0.31742730702253502</v>
      </c>
      <c r="S488">
        <v>-9.9785585716715502E-2</v>
      </c>
      <c r="T488">
        <v>-0.34735100436147598</v>
      </c>
      <c r="U488">
        <v>0.25260862311411397</v>
      </c>
      <c r="V488">
        <v>-0.17034771004970301</v>
      </c>
      <c r="W488">
        <v>0.34986221985537203</v>
      </c>
      <c r="Y488">
        <f t="shared" si="28"/>
        <v>-4.7134386374939205E-2</v>
      </c>
      <c r="Z488">
        <f t="shared" si="29"/>
        <v>-0.14487450151351228</v>
      </c>
      <c r="AA488">
        <f t="shared" si="30"/>
        <v>0.19501157932013288</v>
      </c>
      <c r="AB488">
        <f t="shared" si="31"/>
        <v>-3.0026914316817034E-3</v>
      </c>
    </row>
    <row r="489" spans="1:28" x14ac:dyDescent="0.35">
      <c r="A489" t="s">
        <v>1540</v>
      </c>
      <c r="B489" t="s">
        <v>389</v>
      </c>
      <c r="C489">
        <v>973</v>
      </c>
      <c r="D489">
        <v>-0.33634303731820298</v>
      </c>
      <c r="E489">
        <v>0.19061334276032099</v>
      </c>
      <c r="F489">
        <v>0.10361883709991</v>
      </c>
      <c r="G489">
        <v>0.13373192074870199</v>
      </c>
      <c r="H489">
        <v>-0.36246108343034</v>
      </c>
      <c r="I489">
        <v>0.167831532826272</v>
      </c>
      <c r="J489">
        <v>-0.21143954203713</v>
      </c>
      <c r="K489">
        <v>0.15354282563493099</v>
      </c>
      <c r="L489">
        <v>4.3496196689349301E-2</v>
      </c>
      <c r="M489">
        <v>0.177522436412552</v>
      </c>
      <c r="N489">
        <v>0.28731110409141702</v>
      </c>
      <c r="O489">
        <v>2.1746430311031802E-2</v>
      </c>
      <c r="P489">
        <v>0.27669823956017597</v>
      </c>
      <c r="Q489">
        <v>0.102744697494611</v>
      </c>
      <c r="R489">
        <v>0.216624175299585</v>
      </c>
      <c r="S489">
        <v>-0.27509390347725499</v>
      </c>
      <c r="T489">
        <v>2.5769580842602901E-2</v>
      </c>
      <c r="U489">
        <v>-0.17071917063059</v>
      </c>
      <c r="V489">
        <v>-0.15244049981605001</v>
      </c>
      <c r="W489">
        <v>-0.39275408306188597</v>
      </c>
      <c r="Y489">
        <f t="shared" si="28"/>
        <v>-5.4168004027922004E-2</v>
      </c>
      <c r="Z489">
        <f t="shared" si="29"/>
        <v>6.6190689905194861E-2</v>
      </c>
      <c r="AA489">
        <f t="shared" si="30"/>
        <v>0.18102492935136416</v>
      </c>
      <c r="AB489">
        <f t="shared" si="31"/>
        <v>-0.19304761522863562</v>
      </c>
    </row>
    <row r="490" spans="1:28" x14ac:dyDescent="0.35">
      <c r="A490" t="s">
        <v>1541</v>
      </c>
      <c r="B490" t="s">
        <v>125</v>
      </c>
      <c r="C490">
        <v>751</v>
      </c>
      <c r="D490">
        <v>-0.268283306413719</v>
      </c>
      <c r="E490">
        <v>-0.98643072178626101</v>
      </c>
      <c r="F490">
        <v>-0.24252060038441001</v>
      </c>
      <c r="G490">
        <v>-1.0274157351612301</v>
      </c>
      <c r="H490">
        <v>-0.162971585671014</v>
      </c>
      <c r="I490">
        <v>-0.29353823986258298</v>
      </c>
      <c r="J490">
        <v>-0.41129447768905297</v>
      </c>
      <c r="K490">
        <v>-3.04065256804339E-2</v>
      </c>
      <c r="L490">
        <v>-0.30458384735388599</v>
      </c>
      <c r="M490">
        <v>0.39646245460275797</v>
      </c>
      <c r="N490">
        <v>0.237878660587823</v>
      </c>
      <c r="O490">
        <v>-1.2751462514660699E-2</v>
      </c>
      <c r="P490">
        <v>0.62043706375186602</v>
      </c>
      <c r="Q490">
        <v>0.39000852787560703</v>
      </c>
      <c r="R490">
        <v>0.117506209416012</v>
      </c>
      <c r="S490">
        <v>0.63291639204899097</v>
      </c>
      <c r="T490">
        <v>0.31963833475894698</v>
      </c>
      <c r="U490">
        <v>0.30551482950021103</v>
      </c>
      <c r="V490">
        <v>0.39021432696964697</v>
      </c>
      <c r="W490">
        <v>0.32961970300538501</v>
      </c>
      <c r="X490" s="76"/>
      <c r="Y490">
        <f t="shared" si="28"/>
        <v>-0.53752438988332685</v>
      </c>
      <c r="Z490">
        <f t="shared" si="29"/>
        <v>-0.12867212719663956</v>
      </c>
      <c r="AA490">
        <f t="shared" si="30"/>
        <v>0.27061579982332951</v>
      </c>
      <c r="AB490">
        <f t="shared" si="31"/>
        <v>0.39558071725663624</v>
      </c>
    </row>
    <row r="491" spans="1:28" x14ac:dyDescent="0.35">
      <c r="A491" t="s">
        <v>1542</v>
      </c>
      <c r="B491" t="s">
        <v>1543</v>
      </c>
      <c r="C491">
        <v>957</v>
      </c>
      <c r="D491">
        <v>-0.28149245107957999</v>
      </c>
      <c r="E491">
        <v>0.28431942847275499</v>
      </c>
      <c r="F491">
        <v>0.178858233326635</v>
      </c>
      <c r="G491">
        <v>-6.1936528079163902E-2</v>
      </c>
      <c r="H491">
        <v>-0.202082434043104</v>
      </c>
      <c r="I491">
        <v>8.9863882590393504E-2</v>
      </c>
      <c r="J491">
        <v>-0.18106142954593901</v>
      </c>
      <c r="K491">
        <v>0.12372928254649899</v>
      </c>
      <c r="L491">
        <v>-0.147956256296123</v>
      </c>
      <c r="M491">
        <v>0.34547071485041397</v>
      </c>
      <c r="N491">
        <v>7.6591168333804804E-2</v>
      </c>
      <c r="O491">
        <v>7.7849640043150994E-2</v>
      </c>
      <c r="P491">
        <v>0.454497222226316</v>
      </c>
      <c r="Q491">
        <v>-0.155916112442432</v>
      </c>
      <c r="R491">
        <v>4.7454773840034298E-2</v>
      </c>
      <c r="S491">
        <v>-0.35139385684966901</v>
      </c>
      <c r="T491">
        <v>-0.207589595607377</v>
      </c>
      <c r="U491">
        <v>-0.169309489017508</v>
      </c>
      <c r="V491">
        <v>0.231574852484215</v>
      </c>
      <c r="W491">
        <v>-0.15147104575332301</v>
      </c>
      <c r="Y491">
        <f t="shared" si="28"/>
        <v>-1.646675028049158E-2</v>
      </c>
      <c r="Z491">
        <f t="shared" si="29"/>
        <v>4.6009238829048893E-2</v>
      </c>
      <c r="AA491">
        <f t="shared" si="30"/>
        <v>0.10009533840017482</v>
      </c>
      <c r="AB491">
        <f t="shared" si="31"/>
        <v>-0.12963782694873241</v>
      </c>
    </row>
    <row r="492" spans="1:28" x14ac:dyDescent="0.35">
      <c r="A492" t="s">
        <v>1544</v>
      </c>
      <c r="B492" t="s">
        <v>1545</v>
      </c>
      <c r="C492">
        <v>530</v>
      </c>
      <c r="D492">
        <v>-0.56597034266727797</v>
      </c>
      <c r="E492">
        <v>0.36726101478789902</v>
      </c>
      <c r="F492">
        <v>8.7782213037666895E-2</v>
      </c>
      <c r="G492">
        <v>-0.10004990265354601</v>
      </c>
      <c r="H492">
        <v>-0.33303663018115798</v>
      </c>
      <c r="I492">
        <v>0.39353282447419202</v>
      </c>
      <c r="J492">
        <v>-0.101233803114329</v>
      </c>
      <c r="K492">
        <v>-0.141369470941243</v>
      </c>
      <c r="L492">
        <v>8.9576628073920195E-2</v>
      </c>
      <c r="M492">
        <v>0.441297164711354</v>
      </c>
      <c r="N492">
        <v>4.4771435709761699E-2</v>
      </c>
      <c r="O492">
        <v>-4.4638922896379302E-2</v>
      </c>
      <c r="P492">
        <v>0.271675455831216</v>
      </c>
      <c r="Q492">
        <v>-0.1824267058747</v>
      </c>
      <c r="R492">
        <v>-0.35339687399469999</v>
      </c>
      <c r="S492">
        <v>-0.11965163338198</v>
      </c>
      <c r="T492">
        <v>0.14492994125532899</v>
      </c>
      <c r="U492">
        <v>5.12202124168692E-2</v>
      </c>
      <c r="V492">
        <v>2.49913059460454E-2</v>
      </c>
      <c r="W492">
        <v>2.4736089461052099E-2</v>
      </c>
      <c r="Y492">
        <f t="shared" si="28"/>
        <v>-0.10880272953528321</v>
      </c>
      <c r="Z492">
        <f t="shared" si="29"/>
        <v>0.13636066864077884</v>
      </c>
      <c r="AA492">
        <f t="shared" si="30"/>
        <v>-5.2803122244960324E-2</v>
      </c>
      <c r="AB492">
        <f t="shared" si="31"/>
        <v>2.524518313946314E-2</v>
      </c>
    </row>
    <row r="493" spans="1:28" x14ac:dyDescent="0.35">
      <c r="A493" t="s">
        <v>1546</v>
      </c>
      <c r="B493" t="s">
        <v>1547</v>
      </c>
      <c r="C493">
        <v>562</v>
      </c>
      <c r="D493">
        <v>-0.10206474257654</v>
      </c>
      <c r="E493">
        <v>-1.39557225288324E-2</v>
      </c>
      <c r="F493">
        <v>0.14846798244060799</v>
      </c>
      <c r="G493">
        <v>-0.269982587930374</v>
      </c>
      <c r="H493">
        <v>0.139154209551835</v>
      </c>
      <c r="I493">
        <v>-3.9645428433064997E-2</v>
      </c>
      <c r="J493">
        <v>0.101744127572841</v>
      </c>
      <c r="K493">
        <v>-0.23473654835590199</v>
      </c>
      <c r="L493">
        <v>0.129088163522461</v>
      </c>
      <c r="M493">
        <v>1.12037698609673E-2</v>
      </c>
      <c r="N493">
        <v>-0.27327553585388997</v>
      </c>
      <c r="O493">
        <v>5.9278912587110003E-2</v>
      </c>
      <c r="P493">
        <v>0.18054064503997999</v>
      </c>
      <c r="Q493">
        <v>-0.21770987800851699</v>
      </c>
      <c r="R493">
        <v>6.2862761510824899E-2</v>
      </c>
      <c r="S493">
        <v>6.9567539898922295E-2</v>
      </c>
      <c r="T493">
        <v>7.3864938948849199E-2</v>
      </c>
      <c r="U493">
        <v>0.118752618257406</v>
      </c>
      <c r="V493">
        <v>-0.114553554280411</v>
      </c>
      <c r="W493">
        <v>0.171398328775728</v>
      </c>
      <c r="Y493">
        <f t="shared" si="28"/>
        <v>-1.9676172208660681E-2</v>
      </c>
      <c r="Z493">
        <f t="shared" si="29"/>
        <v>-6.4691831665395381E-3</v>
      </c>
      <c r="AA493">
        <f t="shared" si="30"/>
        <v>-3.7660618944898409E-2</v>
      </c>
      <c r="AB493">
        <f t="shared" si="31"/>
        <v>6.3805974320098907E-2</v>
      </c>
    </row>
    <row r="494" spans="1:28" x14ac:dyDescent="0.35">
      <c r="A494" t="s">
        <v>1548</v>
      </c>
      <c r="B494" t="s">
        <v>1549</v>
      </c>
      <c r="C494">
        <v>1205</v>
      </c>
      <c r="D494">
        <v>0.113051120142015</v>
      </c>
      <c r="E494">
        <v>0.26875842151574098</v>
      </c>
      <c r="F494">
        <v>-1.59634032627216</v>
      </c>
      <c r="G494">
        <v>0.74091226597244098</v>
      </c>
      <c r="H494">
        <v>-0.3108929350172</v>
      </c>
      <c r="I494">
        <v>-6.53806379489658E-2</v>
      </c>
      <c r="J494">
        <v>-0.66359687011685797</v>
      </c>
      <c r="K494">
        <v>-0.53060094633056798</v>
      </c>
      <c r="L494">
        <v>-2.91443003316788E-2</v>
      </c>
      <c r="M494">
        <v>0.77744333367734697</v>
      </c>
      <c r="N494">
        <v>-0.32341032706745698</v>
      </c>
      <c r="O494">
        <v>0.43361372551204302</v>
      </c>
      <c r="P494">
        <v>-0.381374624569641</v>
      </c>
      <c r="Q494">
        <v>-0.11168172975299</v>
      </c>
      <c r="R494">
        <v>3.3611281417868399E-2</v>
      </c>
      <c r="S494">
        <v>0.62471762041893897</v>
      </c>
      <c r="T494">
        <v>6.51096814733301E-2</v>
      </c>
      <c r="U494">
        <v>0.16661620228129301</v>
      </c>
      <c r="V494">
        <v>0.79439568000049299</v>
      </c>
      <c r="W494">
        <v>-5.8066350039846504E-3</v>
      </c>
      <c r="Y494">
        <f t="shared" si="28"/>
        <v>-0.15690229073183262</v>
      </c>
      <c r="Z494">
        <f t="shared" si="29"/>
        <v>-0.10225588421014468</v>
      </c>
      <c r="AA494">
        <f t="shared" si="30"/>
        <v>-6.9848334892035319E-2</v>
      </c>
      <c r="AB494">
        <f t="shared" si="31"/>
        <v>0.32900650983401408</v>
      </c>
    </row>
    <row r="495" spans="1:28" x14ac:dyDescent="0.35">
      <c r="A495" t="s">
        <v>1550</v>
      </c>
      <c r="B495" t="s">
        <v>1551</v>
      </c>
      <c r="C495">
        <v>408</v>
      </c>
      <c r="D495">
        <v>3.90552000954952E-2</v>
      </c>
      <c r="E495">
        <v>6.2281487303401401E-3</v>
      </c>
      <c r="F495">
        <v>-5.60814916376157E-2</v>
      </c>
      <c r="G495">
        <v>6.5609432040794793E-2</v>
      </c>
      <c r="H495">
        <v>-0.21098368237513501</v>
      </c>
      <c r="I495">
        <v>6.4651904049435396E-2</v>
      </c>
      <c r="J495">
        <v>-0.26884647563099101</v>
      </c>
      <c r="K495">
        <v>0.52372217206699101</v>
      </c>
      <c r="L495">
        <v>-8.3008858912224398E-2</v>
      </c>
      <c r="M495">
        <v>-0.232559062219306</v>
      </c>
      <c r="N495">
        <v>-0.300930854492788</v>
      </c>
      <c r="O495">
        <v>4.9232148224285503E-2</v>
      </c>
      <c r="P495">
        <v>-7.4770678651458103E-2</v>
      </c>
      <c r="Q495">
        <v>1.0171099477089499E-2</v>
      </c>
      <c r="R495">
        <v>3.524739736805E-2</v>
      </c>
      <c r="S495">
        <v>9.5900403965390499E-2</v>
      </c>
      <c r="T495">
        <v>-4.9167836918789398E-2</v>
      </c>
      <c r="U495">
        <v>0.18188314181225701</v>
      </c>
      <c r="V495">
        <v>1.9379322549312301E-2</v>
      </c>
      <c r="W495">
        <v>0.185268570458864</v>
      </c>
      <c r="Y495">
        <f t="shared" si="28"/>
        <v>-3.1234478629224117E-2</v>
      </c>
      <c r="Z495">
        <f t="shared" si="29"/>
        <v>7.9193587078099648E-4</v>
      </c>
      <c r="AA495">
        <f t="shared" si="30"/>
        <v>-5.6210177614964218E-2</v>
      </c>
      <c r="AB495">
        <f t="shared" si="31"/>
        <v>8.6652720373406877E-2</v>
      </c>
    </row>
    <row r="496" spans="1:28" x14ac:dyDescent="0.35">
      <c r="A496" t="s">
        <v>1552</v>
      </c>
      <c r="B496" t="s">
        <v>1553</v>
      </c>
      <c r="C496">
        <v>136</v>
      </c>
      <c r="D496">
        <v>5.0595793924015503E-2</v>
      </c>
      <c r="E496">
        <v>0.61384502437871402</v>
      </c>
      <c r="F496">
        <v>-0.109522172219067</v>
      </c>
      <c r="G496">
        <v>-0.46093913576298601</v>
      </c>
      <c r="H496">
        <v>-0.47546775486288501</v>
      </c>
      <c r="I496">
        <v>0.477214274033543</v>
      </c>
      <c r="J496">
        <v>0.27874067612255898</v>
      </c>
      <c r="K496">
        <v>-0.37679060709092899</v>
      </c>
      <c r="L496">
        <v>0.37525700670689</v>
      </c>
      <c r="M496">
        <v>0.382957579047978</v>
      </c>
      <c r="N496">
        <v>7.7719591738213498E-3</v>
      </c>
      <c r="O496">
        <v>4.8026097627693103E-2</v>
      </c>
      <c r="P496">
        <v>-0.44209330837356597</v>
      </c>
      <c r="Q496">
        <v>5.2733564175775703E-2</v>
      </c>
      <c r="R496">
        <v>-0.133854856945539</v>
      </c>
      <c r="S496">
        <v>8.2378052198352203E-2</v>
      </c>
      <c r="T496">
        <v>-0.20157857907245599</v>
      </c>
      <c r="U496">
        <v>0.28926353210295702</v>
      </c>
      <c r="V496">
        <v>1.1922139804738999E-2</v>
      </c>
      <c r="W496">
        <v>-0.47045928496961198</v>
      </c>
      <c r="Y496">
        <f t="shared" si="28"/>
        <v>-7.6297648908441706E-2</v>
      </c>
      <c r="Z496">
        <f t="shared" si="29"/>
        <v>0.22747578576400823</v>
      </c>
      <c r="AA496">
        <f t="shared" si="30"/>
        <v>-9.3483308868362966E-2</v>
      </c>
      <c r="AB496">
        <f t="shared" si="31"/>
        <v>-5.7694827987203955E-2</v>
      </c>
    </row>
    <row r="497" spans="1:28" x14ac:dyDescent="0.35">
      <c r="A497" t="s">
        <v>1554</v>
      </c>
      <c r="B497" t="s">
        <v>1555</v>
      </c>
      <c r="C497">
        <v>2943</v>
      </c>
      <c r="D497">
        <v>3.0047477924038E-3</v>
      </c>
      <c r="E497">
        <v>1.37105719368455E-2</v>
      </c>
      <c r="F497">
        <v>1.3910250040314401E-3</v>
      </c>
      <c r="G497">
        <v>-4.2206345438948099E-2</v>
      </c>
      <c r="H497">
        <v>-0.39084077170999099</v>
      </c>
      <c r="I497">
        <v>-0.223216978535104</v>
      </c>
      <c r="J497">
        <v>-0.120300668767995</v>
      </c>
      <c r="K497">
        <v>-0.16140715321680599</v>
      </c>
      <c r="L497">
        <v>8.6816268853912706E-2</v>
      </c>
      <c r="M497">
        <v>0.31479814059834799</v>
      </c>
      <c r="N497">
        <v>0.207459711115414</v>
      </c>
      <c r="O497">
        <v>8.8420114045193593E-3</v>
      </c>
      <c r="P497">
        <v>0.30872805578373502</v>
      </c>
      <c r="Q497">
        <v>0.307582862473742</v>
      </c>
      <c r="R497">
        <v>4.3895809592507301E-2</v>
      </c>
      <c r="S497">
        <v>-0.20374942348337099</v>
      </c>
      <c r="T497">
        <v>-0.124365240893606</v>
      </c>
      <c r="U497">
        <v>1.2032069999672801E-2</v>
      </c>
      <c r="V497">
        <v>7.1515421957606407E-2</v>
      </c>
      <c r="W497">
        <v>-0.11369011446692801</v>
      </c>
      <c r="Y497">
        <f t="shared" si="28"/>
        <v>-8.2988154483131668E-2</v>
      </c>
      <c r="Z497">
        <f t="shared" si="29"/>
        <v>-2.0662078213528855E-2</v>
      </c>
      <c r="AA497">
        <f t="shared" si="30"/>
        <v>0.17530169007398352</v>
      </c>
      <c r="AB497">
        <f t="shared" si="31"/>
        <v>-7.1651457377325159E-2</v>
      </c>
    </row>
    <row r="498" spans="1:28" x14ac:dyDescent="0.35">
      <c r="A498" t="s">
        <v>1556</v>
      </c>
      <c r="B498" t="s">
        <v>1557</v>
      </c>
      <c r="C498">
        <v>206</v>
      </c>
      <c r="D498">
        <v>-1.31420181504023E-2</v>
      </c>
      <c r="E498">
        <v>0.20146750176825501</v>
      </c>
      <c r="F498">
        <v>8.3864397081347297E-2</v>
      </c>
      <c r="G498">
        <v>-8.8789833394322601E-2</v>
      </c>
      <c r="H498">
        <v>-0.34081546281220199</v>
      </c>
      <c r="I498">
        <v>-3.0921010595128501E-2</v>
      </c>
      <c r="J498">
        <v>0.36627063545835298</v>
      </c>
      <c r="K498">
        <v>0.30226715574274099</v>
      </c>
      <c r="L498">
        <v>-5.2259734919482902E-2</v>
      </c>
      <c r="M498">
        <v>0.48632187663749499</v>
      </c>
      <c r="N498">
        <v>8.8543965090088703E-2</v>
      </c>
      <c r="O498">
        <v>-6.2853421577890103E-2</v>
      </c>
      <c r="P498">
        <v>0.22810953782719101</v>
      </c>
      <c r="Q498">
        <v>-9.7702985603493803E-2</v>
      </c>
      <c r="R498">
        <v>-0.34055025868129901</v>
      </c>
      <c r="S498">
        <v>-0.35172765927336003</v>
      </c>
      <c r="T498">
        <v>-6.7933566253768701E-2</v>
      </c>
      <c r="U498">
        <v>-0.194949595847528</v>
      </c>
      <c r="V498">
        <v>0.14554145135045399</v>
      </c>
      <c r="W498">
        <v>-0.26074097384704598</v>
      </c>
      <c r="Y498">
        <f t="shared" si="28"/>
        <v>-3.1483083101464915E-2</v>
      </c>
      <c r="Z498">
        <f t="shared" si="29"/>
        <v>0.21433578446479551</v>
      </c>
      <c r="AA498">
        <f t="shared" si="30"/>
        <v>-3.6890632589080645E-2</v>
      </c>
      <c r="AB498">
        <f t="shared" si="31"/>
        <v>-0.14596206877424972</v>
      </c>
    </row>
    <row r="499" spans="1:28" x14ac:dyDescent="0.35">
      <c r="A499" t="s">
        <v>1558</v>
      </c>
      <c r="B499" t="s">
        <v>1559</v>
      </c>
      <c r="C499">
        <v>149</v>
      </c>
      <c r="D499">
        <v>0.182267848944732</v>
      </c>
      <c r="E499">
        <v>1.0710174372977901</v>
      </c>
      <c r="F499">
        <v>-0.32018809014741001</v>
      </c>
      <c r="G499">
        <v>-0.52132566942334602</v>
      </c>
      <c r="H499">
        <v>-0.32234104173164102</v>
      </c>
      <c r="I499">
        <v>1.5128512319532299</v>
      </c>
      <c r="J499">
        <v>0.13771794393994399</v>
      </c>
      <c r="K499">
        <v>-9.4620635878096396E-2</v>
      </c>
      <c r="L499">
        <v>0.21652835495954201</v>
      </c>
      <c r="M499">
        <v>0.34330648669969799</v>
      </c>
      <c r="N499">
        <v>-0.71733689569658399</v>
      </c>
      <c r="O499">
        <v>-0.128462782768479</v>
      </c>
      <c r="P499">
        <v>-0.76899167462464402</v>
      </c>
      <c r="Q499">
        <v>-8.0732870689969899E-2</v>
      </c>
      <c r="R499">
        <v>0.17416980369618801</v>
      </c>
      <c r="S499">
        <v>3.7166178593358201E-3</v>
      </c>
      <c r="T499">
        <v>-0.46627755972497598</v>
      </c>
      <c r="U499">
        <v>5.8157505441223598E-3</v>
      </c>
      <c r="V499">
        <v>6.5089034645759103E-2</v>
      </c>
      <c r="W499">
        <v>-0.29220328985519001</v>
      </c>
      <c r="Y499">
        <f t="shared" si="28"/>
        <v>1.7886096988025013E-2</v>
      </c>
      <c r="Z499">
        <f t="shared" si="29"/>
        <v>0.42315667633486348</v>
      </c>
      <c r="AA499">
        <f t="shared" si="30"/>
        <v>-0.30427088401669777</v>
      </c>
      <c r="AB499">
        <f t="shared" si="31"/>
        <v>-0.13677188930618972</v>
      </c>
    </row>
    <row r="500" spans="1:28" x14ac:dyDescent="0.35">
      <c r="A500" t="s">
        <v>1560</v>
      </c>
      <c r="B500" t="s">
        <v>1561</v>
      </c>
      <c r="C500">
        <v>2704</v>
      </c>
      <c r="D500">
        <v>9.6495333657969001E-2</v>
      </c>
      <c r="E500">
        <v>-1.1270231479708501E-2</v>
      </c>
      <c r="F500">
        <v>4.1127245139490801E-2</v>
      </c>
      <c r="G500">
        <v>2.9872645619379901E-2</v>
      </c>
      <c r="H500">
        <v>-0.14858821939843</v>
      </c>
      <c r="I500">
        <v>-0.23949343940349299</v>
      </c>
      <c r="J500">
        <v>5.3924054204263598E-2</v>
      </c>
      <c r="K500">
        <v>-0.92450152959894205</v>
      </c>
      <c r="L500">
        <v>0.217244692799236</v>
      </c>
      <c r="M500">
        <v>2.8181741696946599E-3</v>
      </c>
      <c r="N500">
        <v>0.26646313387367798</v>
      </c>
      <c r="O500">
        <v>0.43604467895466698</v>
      </c>
      <c r="P500">
        <v>0.34481844544961998</v>
      </c>
      <c r="Q500">
        <v>0.19948506337292701</v>
      </c>
      <c r="R500">
        <v>-0.103002085925017</v>
      </c>
      <c r="S500">
        <v>-0.33779772022053101</v>
      </c>
      <c r="T500">
        <v>0.20314505899753799</v>
      </c>
      <c r="U500">
        <v>3.04739582967157E-2</v>
      </c>
      <c r="V500">
        <v>6.4610985188730902E-2</v>
      </c>
      <c r="W500">
        <v>-0.22187024369779501</v>
      </c>
      <c r="Y500">
        <f t="shared" si="28"/>
        <v>1.5273547077402417E-3</v>
      </c>
      <c r="Z500">
        <f t="shared" si="29"/>
        <v>-0.17800160956584815</v>
      </c>
      <c r="AA500">
        <f t="shared" si="30"/>
        <v>0.22876184714517503</v>
      </c>
      <c r="AB500">
        <f t="shared" si="31"/>
        <v>-5.2287592287068287E-2</v>
      </c>
    </row>
    <row r="501" spans="1:28" x14ac:dyDescent="0.35">
      <c r="A501" t="s">
        <v>1562</v>
      </c>
      <c r="B501" t="s">
        <v>1563</v>
      </c>
      <c r="C501">
        <v>2142</v>
      </c>
      <c r="D501">
        <v>-0.12777225225515801</v>
      </c>
      <c r="E501">
        <v>0.33428606816302697</v>
      </c>
      <c r="F501">
        <v>-0.12665254940758</v>
      </c>
      <c r="G501">
        <v>1.8953757719808201E-2</v>
      </c>
      <c r="H501">
        <v>-0.34250561940908902</v>
      </c>
      <c r="I501">
        <v>1.52550682864549E-2</v>
      </c>
      <c r="J501">
        <v>-0.175302706987983</v>
      </c>
      <c r="K501">
        <v>0.22955322741915701</v>
      </c>
      <c r="L501">
        <v>-0.191541704467176</v>
      </c>
      <c r="M501">
        <v>-2.3956711646344199E-2</v>
      </c>
      <c r="N501">
        <v>0.14578322896979601</v>
      </c>
      <c r="O501">
        <v>0.116698048084524</v>
      </c>
      <c r="P501">
        <v>0.41384646594656399</v>
      </c>
      <c r="Q501">
        <v>6.8641045010955901E-2</v>
      </c>
      <c r="R501">
        <v>0.18192438160958299</v>
      </c>
      <c r="S501">
        <v>-0.29274865190561999</v>
      </c>
      <c r="T501">
        <v>-9.3595740004183706E-2</v>
      </c>
      <c r="U501">
        <v>-3.2146539997722101E-2</v>
      </c>
      <c r="V501">
        <v>0.107097845168359</v>
      </c>
      <c r="W501">
        <v>-0.22581666029737699</v>
      </c>
      <c r="Y501">
        <f t="shared" si="28"/>
        <v>-4.8738119037798372E-2</v>
      </c>
      <c r="Z501">
        <f t="shared" si="29"/>
        <v>-2.9198565479178255E-2</v>
      </c>
      <c r="AA501">
        <f t="shared" si="30"/>
        <v>0.18537863392428461</v>
      </c>
      <c r="AB501">
        <f t="shared" si="31"/>
        <v>-0.10744194940730875</v>
      </c>
    </row>
    <row r="502" spans="1:28" x14ac:dyDescent="0.35">
      <c r="A502" t="s">
        <v>1564</v>
      </c>
      <c r="B502" t="s">
        <v>1565</v>
      </c>
      <c r="C502">
        <v>583</v>
      </c>
      <c r="D502">
        <v>-0.117765290454785</v>
      </c>
      <c r="E502">
        <v>0.63921858651979202</v>
      </c>
      <c r="F502">
        <v>-1.42991298422314E-2</v>
      </c>
      <c r="G502">
        <v>0.32719596560187098</v>
      </c>
      <c r="H502">
        <v>-0.20849401790758901</v>
      </c>
      <c r="I502">
        <v>0.239914395098829</v>
      </c>
      <c r="J502">
        <v>-0.33215040152063502</v>
      </c>
      <c r="K502">
        <v>-0.4560848458931</v>
      </c>
      <c r="L502">
        <v>-0.15678017206303599</v>
      </c>
      <c r="M502">
        <v>-9.5504212307040495E-2</v>
      </c>
      <c r="N502">
        <v>1.0829150642611999E-2</v>
      </c>
      <c r="O502">
        <v>0.103011447772918</v>
      </c>
      <c r="P502">
        <v>0.79402235011399203</v>
      </c>
      <c r="Q502">
        <v>0.10656978925956199</v>
      </c>
      <c r="R502">
        <v>0.36011841915340898</v>
      </c>
      <c r="S502">
        <v>-0.726495160179772</v>
      </c>
      <c r="T502">
        <v>-0.305864665417314</v>
      </c>
      <c r="U502">
        <v>-1.4076331477342999E-2</v>
      </c>
      <c r="V502">
        <v>-1.89438643250293E-3</v>
      </c>
      <c r="W502">
        <v>-0.15147149066763901</v>
      </c>
      <c r="Y502">
        <f t="shared" si="28"/>
        <v>0.12517122278341153</v>
      </c>
      <c r="Z502">
        <f t="shared" si="29"/>
        <v>-0.1601210473369965</v>
      </c>
      <c r="AA502">
        <f t="shared" si="30"/>
        <v>0.27491023138849863</v>
      </c>
      <c r="AB502">
        <f t="shared" si="31"/>
        <v>-0.23996040683491424</v>
      </c>
    </row>
    <row r="503" spans="1:28" x14ac:dyDescent="0.35">
      <c r="A503" t="s">
        <v>1566</v>
      </c>
      <c r="B503" t="s">
        <v>1567</v>
      </c>
      <c r="C503">
        <v>228</v>
      </c>
      <c r="D503">
        <v>-0.122902433385986</v>
      </c>
      <c r="E503">
        <v>0.12680042361060101</v>
      </c>
      <c r="F503">
        <v>0.27138539945265999</v>
      </c>
      <c r="G503">
        <v>8.3970991234060502E-2</v>
      </c>
      <c r="H503">
        <v>-0.28360662954861798</v>
      </c>
      <c r="I503">
        <v>-3.3646768950426099E-2</v>
      </c>
      <c r="J503">
        <v>0.14566474051784301</v>
      </c>
      <c r="K503">
        <v>0.278995188824051</v>
      </c>
      <c r="L503">
        <v>-8.6909927938830598E-3</v>
      </c>
      <c r="M503">
        <v>0.28206560728707802</v>
      </c>
      <c r="N503">
        <v>9.2072429350519097E-2</v>
      </c>
      <c r="O503">
        <v>-0.13588704322133199</v>
      </c>
      <c r="P503">
        <v>0.22688135675599999</v>
      </c>
      <c r="Q503">
        <v>-0.16663863375179</v>
      </c>
      <c r="R503">
        <v>-4.3473757718329502E-2</v>
      </c>
      <c r="S503">
        <v>-0.27362065863520102</v>
      </c>
      <c r="T503">
        <v>-0.11661429616709899</v>
      </c>
      <c r="U503">
        <v>-0.131622772678716</v>
      </c>
      <c r="V503">
        <v>6.3713929523480199E-3</v>
      </c>
      <c r="W503">
        <v>-0.19750354313378299</v>
      </c>
      <c r="Y503">
        <f t="shared" si="28"/>
        <v>1.5129550272543502E-2</v>
      </c>
      <c r="Z503">
        <f t="shared" si="29"/>
        <v>0.1328775549769326</v>
      </c>
      <c r="AA503">
        <f t="shared" si="30"/>
        <v>-5.409129716986481E-3</v>
      </c>
      <c r="AB503">
        <f t="shared" si="31"/>
        <v>-0.14259797553249021</v>
      </c>
    </row>
    <row r="504" spans="1:28" x14ac:dyDescent="0.35">
      <c r="A504" t="s">
        <v>1568</v>
      </c>
      <c r="B504" t="s">
        <v>1569</v>
      </c>
      <c r="C504">
        <v>170</v>
      </c>
      <c r="D504">
        <v>0.149665347952773</v>
      </c>
      <c r="E504">
        <v>1.36836521048294</v>
      </c>
      <c r="F504">
        <v>-0.40778523042513998</v>
      </c>
      <c r="G504">
        <v>-0.46298483964888298</v>
      </c>
      <c r="H504">
        <v>-0.30953287889787201</v>
      </c>
      <c r="I504">
        <v>2.0661052457873001</v>
      </c>
      <c r="J504">
        <v>-3.1873584134100998E-2</v>
      </c>
      <c r="K504">
        <v>-9.5547149931241495E-3</v>
      </c>
      <c r="L504">
        <v>6.0041028622418301E-2</v>
      </c>
      <c r="M504">
        <v>0.265787120824655</v>
      </c>
      <c r="N504">
        <v>-0.82423166645447898</v>
      </c>
      <c r="O504">
        <v>-0.29413410829990499</v>
      </c>
      <c r="P504">
        <v>-0.85828814219952099</v>
      </c>
      <c r="Q504">
        <v>-0.216594479070079</v>
      </c>
      <c r="R504">
        <v>0.33660727772252502</v>
      </c>
      <c r="S504">
        <v>-9.9161884826458602E-2</v>
      </c>
      <c r="T504">
        <v>-0.40351287873663</v>
      </c>
      <c r="U504">
        <v>-8.9805126793886997E-2</v>
      </c>
      <c r="V504">
        <v>1.3973676167995899E-2</v>
      </c>
      <c r="W504">
        <v>-0.25308537308052997</v>
      </c>
      <c r="Y504">
        <f t="shared" si="28"/>
        <v>6.7545521892763624E-2</v>
      </c>
      <c r="Z504">
        <f t="shared" si="29"/>
        <v>0.47010101922142961</v>
      </c>
      <c r="AA504">
        <f t="shared" si="30"/>
        <v>-0.37132822366029178</v>
      </c>
      <c r="AB504">
        <f t="shared" si="31"/>
        <v>-0.16631831745390194</v>
      </c>
    </row>
    <row r="505" spans="1:28" x14ac:dyDescent="0.35">
      <c r="A505" t="s">
        <v>1570</v>
      </c>
      <c r="B505" t="s">
        <v>1571</v>
      </c>
      <c r="C505">
        <v>2972</v>
      </c>
      <c r="D505">
        <v>-7.4906730117080794E-2</v>
      </c>
      <c r="E505">
        <v>0.22882931703714701</v>
      </c>
      <c r="F505">
        <v>0.22877040916122601</v>
      </c>
      <c r="G505">
        <v>-0.15531832016644301</v>
      </c>
      <c r="H505">
        <v>-0.41163838727688801</v>
      </c>
      <c r="I505">
        <v>-1.52606583858673E-2</v>
      </c>
      <c r="J505">
        <v>-0.248126985758928</v>
      </c>
      <c r="K505">
        <v>-9.4451683629347805E-2</v>
      </c>
      <c r="L505">
        <v>-8.5681055630472402E-2</v>
      </c>
      <c r="M505">
        <v>0.23526231546441501</v>
      </c>
      <c r="N505">
        <v>0.28251920262191299</v>
      </c>
      <c r="O505">
        <v>0.18528455978491301</v>
      </c>
      <c r="P505">
        <v>0.35034509360545502</v>
      </c>
      <c r="Q505">
        <v>4.4460585570462001E-2</v>
      </c>
      <c r="R505">
        <v>7.6052534896856996E-2</v>
      </c>
      <c r="S505">
        <v>-0.274159586991231</v>
      </c>
      <c r="T505">
        <v>-0.21240929577332701</v>
      </c>
      <c r="U505">
        <v>3.5996711402076997E-2</v>
      </c>
      <c r="V505">
        <v>5.6422871950103003E-2</v>
      </c>
      <c r="W505">
        <v>-0.15199089776497701</v>
      </c>
      <c r="Y505">
        <f t="shared" si="28"/>
        <v>-3.685274227240775E-2</v>
      </c>
      <c r="Z505">
        <f t="shared" si="29"/>
        <v>-4.1651613588040107E-2</v>
      </c>
      <c r="AA505">
        <f t="shared" si="30"/>
        <v>0.18773239529591998</v>
      </c>
      <c r="AB505">
        <f t="shared" si="31"/>
        <v>-0.10922803943547102</v>
      </c>
    </row>
    <row r="506" spans="1:28" x14ac:dyDescent="0.35">
      <c r="A506" t="s">
        <v>1572</v>
      </c>
      <c r="B506" t="s">
        <v>1573</v>
      </c>
      <c r="C506">
        <v>2988</v>
      </c>
      <c r="D506">
        <v>-0.130142908046425</v>
      </c>
      <c r="E506">
        <v>0.30058534569984302</v>
      </c>
      <c r="F506">
        <v>0.18072320851648399</v>
      </c>
      <c r="G506">
        <v>-5.2406970921249997E-2</v>
      </c>
      <c r="H506">
        <v>-0.39111113768039502</v>
      </c>
      <c r="I506">
        <v>-2.9695944479453E-2</v>
      </c>
      <c r="J506">
        <v>-0.22268994233727701</v>
      </c>
      <c r="K506">
        <v>-0.15015055106888101</v>
      </c>
      <c r="L506">
        <v>-2.1754988226122301E-2</v>
      </c>
      <c r="M506">
        <v>0.187368798323997</v>
      </c>
      <c r="N506">
        <v>0.27749294036255601</v>
      </c>
      <c r="O506">
        <v>0.10050026932199101</v>
      </c>
      <c r="P506">
        <v>0.42326871049491899</v>
      </c>
      <c r="Q506">
        <v>3.2937990715687503E-2</v>
      </c>
      <c r="R506">
        <v>2.4390029749285499E-2</v>
      </c>
      <c r="S506">
        <v>-0.23541135051454001</v>
      </c>
      <c r="T506">
        <v>-0.128828523620311</v>
      </c>
      <c r="U506">
        <v>-1.6614038996698902E-2</v>
      </c>
      <c r="V506">
        <v>6.0590959102072003E-2</v>
      </c>
      <c r="W506">
        <v>-0.209051896395478</v>
      </c>
      <c r="Y506">
        <f t="shared" si="28"/>
        <v>-1.8470492486348612E-2</v>
      </c>
      <c r="Z506">
        <f t="shared" si="29"/>
        <v>-4.7384525557547262E-2</v>
      </c>
      <c r="AA506">
        <f t="shared" si="30"/>
        <v>0.17171798812888778</v>
      </c>
      <c r="AB506">
        <f t="shared" si="31"/>
        <v>-0.10586297008499117</v>
      </c>
    </row>
    <row r="507" spans="1:28" x14ac:dyDescent="0.35">
      <c r="A507" t="s">
        <v>1574</v>
      </c>
      <c r="B507" t="s">
        <v>1575</v>
      </c>
      <c r="C507">
        <v>2916</v>
      </c>
      <c r="D507">
        <v>-7.5409941574064901E-2</v>
      </c>
      <c r="E507">
        <v>0.201182152890623</v>
      </c>
      <c r="F507">
        <v>-6.5163641995116206E-2</v>
      </c>
      <c r="G507">
        <v>-5.7422765195066602E-2</v>
      </c>
      <c r="H507">
        <v>-0.38661487261194899</v>
      </c>
      <c r="I507">
        <v>0.122846413419972</v>
      </c>
      <c r="J507">
        <v>-0.29323491171535698</v>
      </c>
      <c r="K507">
        <v>-0.364992953481793</v>
      </c>
      <c r="L507">
        <v>-6.8285812157543702E-2</v>
      </c>
      <c r="M507">
        <v>0.20360570655007401</v>
      </c>
      <c r="N507">
        <v>0.39817269799019001</v>
      </c>
      <c r="O507">
        <v>0.23730276415989299</v>
      </c>
      <c r="P507">
        <v>0.33115163550280702</v>
      </c>
      <c r="Q507">
        <v>0.18793112238297499</v>
      </c>
      <c r="R507">
        <v>0.22821252785784199</v>
      </c>
      <c r="S507">
        <v>-0.37545660611930198</v>
      </c>
      <c r="T507">
        <v>-0.23816410778018601</v>
      </c>
      <c r="U507">
        <v>0.141968305712805</v>
      </c>
      <c r="V507">
        <v>3.79754212971442E-2</v>
      </c>
      <c r="W507">
        <v>-0.16560313513394501</v>
      </c>
      <c r="Y507">
        <f t="shared" si="28"/>
        <v>-7.6685813697114746E-2</v>
      </c>
      <c r="Z507">
        <f t="shared" si="29"/>
        <v>-8.0012311476929526E-2</v>
      </c>
      <c r="AA507">
        <f t="shared" si="30"/>
        <v>0.27655414957874142</v>
      </c>
      <c r="AB507">
        <f t="shared" si="31"/>
        <v>-0.11985602440469675</v>
      </c>
    </row>
    <row r="508" spans="1:28" x14ac:dyDescent="0.35">
      <c r="A508" t="s">
        <v>1576</v>
      </c>
      <c r="B508" t="s">
        <v>1577</v>
      </c>
      <c r="C508">
        <v>2935</v>
      </c>
      <c r="D508">
        <v>-5.9997504914904097E-2</v>
      </c>
      <c r="E508">
        <v>0.32416273642208199</v>
      </c>
      <c r="F508">
        <v>-0.13398690143421299</v>
      </c>
      <c r="G508">
        <v>0.14592256241807999</v>
      </c>
      <c r="H508">
        <v>-0.33229249446539</v>
      </c>
      <c r="I508">
        <v>0.113470865047548</v>
      </c>
      <c r="J508">
        <v>-0.40762101402397899</v>
      </c>
      <c r="K508">
        <v>-0.37874158832534499</v>
      </c>
      <c r="L508">
        <v>-0.102410228878756</v>
      </c>
      <c r="M508">
        <v>5.4348043998968601E-2</v>
      </c>
      <c r="N508">
        <v>0.36243922607805401</v>
      </c>
      <c r="O508">
        <v>0.26443122819452802</v>
      </c>
      <c r="P508">
        <v>0.41101938322242798</v>
      </c>
      <c r="Q508">
        <v>0.17041803515784401</v>
      </c>
      <c r="R508">
        <v>0.34646729913887597</v>
      </c>
      <c r="S508">
        <v>-0.51481703741047902</v>
      </c>
      <c r="T508">
        <v>-0.27678498873051799</v>
      </c>
      <c r="U508">
        <v>0.130201947825373</v>
      </c>
      <c r="V508">
        <v>2.26842773634802E-2</v>
      </c>
      <c r="W508">
        <v>-0.13891384668367501</v>
      </c>
      <c r="Y508">
        <f t="shared" si="28"/>
        <v>-1.1238320394869017E-2</v>
      </c>
      <c r="Z508">
        <f t="shared" si="29"/>
        <v>-0.14419078443631267</v>
      </c>
      <c r="AA508">
        <f t="shared" si="30"/>
        <v>0.31095503435834598</v>
      </c>
      <c r="AB508">
        <f t="shared" si="31"/>
        <v>-0.15552592952716376</v>
      </c>
    </row>
    <row r="509" spans="1:28" x14ac:dyDescent="0.35">
      <c r="A509" t="s">
        <v>1578</v>
      </c>
      <c r="B509" t="s">
        <v>1579</v>
      </c>
      <c r="C509">
        <v>2904</v>
      </c>
      <c r="D509">
        <v>-0.19120313355434401</v>
      </c>
      <c r="E509">
        <v>0.11686943968572901</v>
      </c>
      <c r="F509">
        <v>0.11392410954007801</v>
      </c>
      <c r="G509">
        <v>-3.4580309237920701E-2</v>
      </c>
      <c r="H509">
        <v>-0.244728867581783</v>
      </c>
      <c r="I509">
        <v>-0.154604047548138</v>
      </c>
      <c r="J509">
        <v>-0.29177162299002601</v>
      </c>
      <c r="K509">
        <v>-0.22471243547866099</v>
      </c>
      <c r="L509">
        <v>0.111761687173232</v>
      </c>
      <c r="M509">
        <v>0.39778831661518999</v>
      </c>
      <c r="N509">
        <v>0.24341498904329101</v>
      </c>
      <c r="O509">
        <v>0.16135256573572801</v>
      </c>
      <c r="P509">
        <v>6.8911569670248404E-2</v>
      </c>
      <c r="Q509">
        <v>4.3810885856892703E-2</v>
      </c>
      <c r="R509">
        <v>-2.2630801982486199E-2</v>
      </c>
      <c r="S509">
        <v>-0.13091251148202501</v>
      </c>
      <c r="T509">
        <v>-1.9617552545277198E-2</v>
      </c>
      <c r="U509">
        <v>0.28487609686200199</v>
      </c>
      <c r="V509">
        <v>-2.18598990172185E-2</v>
      </c>
      <c r="W509">
        <v>-0.206088478764511</v>
      </c>
      <c r="Y509">
        <f t="shared" si="28"/>
        <v>-4.794375222964814E-2</v>
      </c>
      <c r="Z509">
        <f t="shared" si="29"/>
        <v>-3.2307620445680606E-2</v>
      </c>
      <c r="AA509">
        <f t="shared" si="30"/>
        <v>9.89718416647348E-2</v>
      </c>
      <c r="AB509">
        <f t="shared" si="31"/>
        <v>-1.8720468989405943E-2</v>
      </c>
    </row>
    <row r="510" spans="1:28" x14ac:dyDescent="0.35">
      <c r="A510" t="s">
        <v>1580</v>
      </c>
      <c r="B510" t="s">
        <v>1581</v>
      </c>
      <c r="C510">
        <v>1149</v>
      </c>
      <c r="D510">
        <v>0.27991870379085598</v>
      </c>
      <c r="E510">
        <v>0.79795730003065901</v>
      </c>
      <c r="F510">
        <v>-0.25004409370922198</v>
      </c>
      <c r="G510">
        <v>-1.16554501088266E-2</v>
      </c>
      <c r="H510">
        <v>4.72945886672217E-2</v>
      </c>
      <c r="I510">
        <v>-1.7122338474298601E-2</v>
      </c>
      <c r="J510">
        <v>-0.32221726361556202</v>
      </c>
      <c r="K510">
        <v>0.339579559219087</v>
      </c>
      <c r="L510">
        <v>-0.15197594577694301</v>
      </c>
      <c r="M510">
        <v>-0.52267749739439195</v>
      </c>
      <c r="N510">
        <v>-0.47890295866291199</v>
      </c>
      <c r="O510">
        <v>-1.2104321784308101E-2</v>
      </c>
      <c r="P510">
        <v>-9.8635407274980796E-2</v>
      </c>
      <c r="Q510">
        <v>0.209455977680538</v>
      </c>
      <c r="R510">
        <v>0.27767258400029599</v>
      </c>
      <c r="S510">
        <v>3.68590327956669E-2</v>
      </c>
      <c r="T510">
        <v>0.12605967788039299</v>
      </c>
      <c r="U510">
        <v>2.77399528841227E-2</v>
      </c>
      <c r="V510">
        <v>-0.28500714598066101</v>
      </c>
      <c r="W510">
        <v>7.8050458332685896E-3</v>
      </c>
      <c r="Y510">
        <f t="shared" si="28"/>
        <v>0.1726942097341376</v>
      </c>
      <c r="Z510">
        <f t="shared" si="29"/>
        <v>-0.13488269720842172</v>
      </c>
      <c r="AA510">
        <f t="shared" si="30"/>
        <v>-2.0502825208273366E-2</v>
      </c>
      <c r="AB510">
        <f t="shared" si="31"/>
        <v>-1.7308687317441965E-2</v>
      </c>
    </row>
    <row r="511" spans="1:28" x14ac:dyDescent="0.35">
      <c r="A511" t="s">
        <v>1582</v>
      </c>
      <c r="B511" t="s">
        <v>1583</v>
      </c>
      <c r="C511">
        <v>242</v>
      </c>
      <c r="D511">
        <v>-0.232840248060976</v>
      </c>
      <c r="E511">
        <v>-6.8734356265946303E-2</v>
      </c>
      <c r="F511">
        <v>0.291535287039833</v>
      </c>
      <c r="G511">
        <v>8.13398754234997E-2</v>
      </c>
      <c r="H511">
        <v>8.3919631637716305E-2</v>
      </c>
      <c r="I511">
        <v>-0.126262830307831</v>
      </c>
      <c r="J511">
        <v>-0.35706775817328301</v>
      </c>
      <c r="K511">
        <v>0.182910339748725</v>
      </c>
      <c r="L511">
        <v>8.8046704759683694E-2</v>
      </c>
      <c r="M511">
        <v>-0.24102023972162301</v>
      </c>
      <c r="N511">
        <v>0.18390739676975301</v>
      </c>
      <c r="O511">
        <v>0.10312994365561801</v>
      </c>
      <c r="P511">
        <v>-3.0790003240393899E-2</v>
      </c>
      <c r="Q511">
        <v>-6.1319782256064402E-2</v>
      </c>
      <c r="R511">
        <v>0.23510772402575</v>
      </c>
      <c r="S511">
        <v>-0.124064716585802</v>
      </c>
      <c r="T511">
        <v>3.33125783672358E-2</v>
      </c>
      <c r="U511">
        <v>-0.108231882023934</v>
      </c>
      <c r="V511">
        <v>-1.08331316156225E-2</v>
      </c>
      <c r="W511">
        <v>7.7955466823663999E-2</v>
      </c>
      <c r="Y511">
        <f t="shared" si="28"/>
        <v>3.1044037954825344E-2</v>
      </c>
      <c r="Z511">
        <f t="shared" si="29"/>
        <v>-9.0678756738865662E-2</v>
      </c>
      <c r="AA511">
        <f t="shared" si="30"/>
        <v>8.6007055790932541E-2</v>
      </c>
      <c r="AB511">
        <f t="shared" si="31"/>
        <v>-2.637233700689174E-2</v>
      </c>
    </row>
    <row r="512" spans="1:28" x14ac:dyDescent="0.35">
      <c r="A512" t="s">
        <v>1584</v>
      </c>
      <c r="B512" t="s">
        <v>1585</v>
      </c>
      <c r="C512">
        <v>1954</v>
      </c>
      <c r="D512">
        <v>-0.195930531369055</v>
      </c>
      <c r="E512">
        <v>0.30852368857538198</v>
      </c>
      <c r="F512">
        <v>-7.9674814084973997E-2</v>
      </c>
      <c r="G512">
        <v>0.107690243569494</v>
      </c>
      <c r="H512">
        <v>-0.33770448253261698</v>
      </c>
      <c r="I512">
        <v>4.1306179230158398E-2</v>
      </c>
      <c r="J512">
        <v>-0.23865011359581101</v>
      </c>
      <c r="K512">
        <v>0.13580926903993501</v>
      </c>
      <c r="L512">
        <v>-0.23783165973057199</v>
      </c>
      <c r="M512">
        <v>-5.9710954843252097E-2</v>
      </c>
      <c r="N512">
        <v>3.5783962960412197E-2</v>
      </c>
      <c r="O512">
        <v>5.9948244360646399E-2</v>
      </c>
      <c r="P512">
        <v>0.31333136408496198</v>
      </c>
      <c r="Q512">
        <v>6.9548034139612594E-2</v>
      </c>
      <c r="R512">
        <v>0.25236883214546602</v>
      </c>
      <c r="S512">
        <v>0.32330880403082402</v>
      </c>
      <c r="T512">
        <v>-0.19816117891639001</v>
      </c>
      <c r="U512">
        <v>-7.0177495604237999E-2</v>
      </c>
      <c r="V512">
        <v>-4.8088699765691002E-3</v>
      </c>
      <c r="W512">
        <v>-0.22496852148341201</v>
      </c>
      <c r="Y512">
        <f t="shared" si="28"/>
        <v>-3.9419179168354003E-2</v>
      </c>
      <c r="Z512">
        <f t="shared" si="29"/>
        <v>-7.1815455979908335E-2</v>
      </c>
      <c r="AA512">
        <f t="shared" si="30"/>
        <v>0.14619608753821983</v>
      </c>
      <c r="AB512">
        <f t="shared" si="31"/>
        <v>-3.4961452389957022E-2</v>
      </c>
    </row>
    <row r="513" spans="1:28" x14ac:dyDescent="0.35">
      <c r="A513" t="s">
        <v>1586</v>
      </c>
      <c r="B513" t="s">
        <v>1587</v>
      </c>
      <c r="C513">
        <v>2856</v>
      </c>
      <c r="D513">
        <v>-0.118416280301675</v>
      </c>
      <c r="E513">
        <v>0.19421212663814999</v>
      </c>
      <c r="F513">
        <v>-7.9086601292495309E-3</v>
      </c>
      <c r="G513">
        <v>-0.27887244657840399</v>
      </c>
      <c r="H513">
        <v>-0.36009311261149901</v>
      </c>
      <c r="I513">
        <v>1.2552783036604301E-2</v>
      </c>
      <c r="J513">
        <v>-0.15450134301596299</v>
      </c>
      <c r="K513">
        <v>-0.13959984221331301</v>
      </c>
      <c r="L513">
        <v>-7.4049808741864995E-2</v>
      </c>
      <c r="M513">
        <v>0.34415857919533099</v>
      </c>
      <c r="N513">
        <v>0.45565530923473802</v>
      </c>
      <c r="O513">
        <v>0.28600368350375899</v>
      </c>
      <c r="P513">
        <v>0.15294612868894</v>
      </c>
      <c r="Q513">
        <v>-9.5225315356173096E-2</v>
      </c>
      <c r="R513">
        <v>1.0238877888858601E-3</v>
      </c>
      <c r="S513">
        <v>-5.8966842223366199E-2</v>
      </c>
      <c r="T513">
        <v>2.5076542024830201E-2</v>
      </c>
      <c r="U513">
        <v>-4.2693136088337698E-2</v>
      </c>
      <c r="V513">
        <v>2.11281177544566E-3</v>
      </c>
      <c r="W513">
        <v>-0.143415064626846</v>
      </c>
      <c r="Y513">
        <f t="shared" si="28"/>
        <v>-0.11421567459653552</v>
      </c>
      <c r="Z513">
        <f t="shared" si="29"/>
        <v>-2.2879263478411405E-3</v>
      </c>
      <c r="AA513">
        <f t="shared" si="30"/>
        <v>0.16008073877202994</v>
      </c>
      <c r="AB513">
        <f t="shared" si="31"/>
        <v>-4.3577137827654808E-2</v>
      </c>
    </row>
    <row r="514" spans="1:28" x14ac:dyDescent="0.35">
      <c r="A514" t="s">
        <v>1588</v>
      </c>
      <c r="B514" t="s">
        <v>1589</v>
      </c>
      <c r="C514">
        <v>2891</v>
      </c>
      <c r="D514">
        <v>-9.3931888548247605E-2</v>
      </c>
      <c r="E514">
        <v>0.24475367127872499</v>
      </c>
      <c r="F514">
        <v>4.6226080787249997E-2</v>
      </c>
      <c r="G514">
        <v>-4.6798446704065098E-2</v>
      </c>
      <c r="H514">
        <v>-0.29216099892771102</v>
      </c>
      <c r="I514">
        <v>-2.6682347916904402E-2</v>
      </c>
      <c r="J514">
        <v>-0.26526968924831201</v>
      </c>
      <c r="K514">
        <v>-1.87057983550875E-2</v>
      </c>
      <c r="L514">
        <v>-0.13453408317020801</v>
      </c>
      <c r="M514">
        <v>0.22604007010857899</v>
      </c>
      <c r="N514">
        <v>0.46021508723669402</v>
      </c>
      <c r="O514">
        <v>0.11438055578784601</v>
      </c>
      <c r="P514">
        <v>0.39029632221216898</v>
      </c>
      <c r="Q514">
        <v>0.12619082616180399</v>
      </c>
      <c r="R514">
        <v>-0.103527386207925</v>
      </c>
      <c r="S514">
        <v>-0.227197465572089</v>
      </c>
      <c r="T514">
        <v>-0.125743963904412</v>
      </c>
      <c r="U514">
        <v>0.13060760545911501</v>
      </c>
      <c r="V514">
        <v>-1.4412608074238701E-2</v>
      </c>
      <c r="W514">
        <v>-0.38974554240297998</v>
      </c>
      <c r="Y514">
        <f t="shared" ref="Y514:Y577" si="32">AVERAGE(D514:H514)</f>
        <v>-2.838231642280975E-2</v>
      </c>
      <c r="Z514">
        <f t="shared" ref="Z514:Z577" si="33">AVERAGE(I514:M514)</f>
        <v>-4.3830369716386583E-2</v>
      </c>
      <c r="AA514">
        <f t="shared" ref="AA514:AA577" si="34">AVERAGE(N514:R514)</f>
        <v>0.1975110810381176</v>
      </c>
      <c r="AB514">
        <f t="shared" ref="AB514:AB577" si="35">AVERAGE(S514:W514)</f>
        <v>-0.12529839489892095</v>
      </c>
    </row>
    <row r="515" spans="1:28" x14ac:dyDescent="0.35">
      <c r="A515" t="s">
        <v>1590</v>
      </c>
      <c r="B515" t="s">
        <v>1591</v>
      </c>
      <c r="C515">
        <v>177</v>
      </c>
      <c r="D515">
        <v>0.14968699875356101</v>
      </c>
      <c r="E515">
        <v>0.89093770767721903</v>
      </c>
      <c r="F515">
        <v>-0.29332416098429498</v>
      </c>
      <c r="G515">
        <v>-0.55791655211913105</v>
      </c>
      <c r="H515">
        <v>-0.32433627754439898</v>
      </c>
      <c r="I515">
        <v>1.1278190858511801</v>
      </c>
      <c r="J515">
        <v>0.22375403442674499</v>
      </c>
      <c r="K515">
        <v>6.2930253952152598E-2</v>
      </c>
      <c r="L515">
        <v>0.24517074101251099</v>
      </c>
      <c r="M515">
        <v>0.370791514364402</v>
      </c>
      <c r="N515">
        <v>-0.85371605712174403</v>
      </c>
      <c r="O515">
        <v>-0.10550320435484201</v>
      </c>
      <c r="P515">
        <v>-0.95510422889243896</v>
      </c>
      <c r="Q515">
        <v>-3.4286038977601803E-2</v>
      </c>
      <c r="R515">
        <v>0.33895942413920899</v>
      </c>
      <c r="S515">
        <v>-4.9466221046497602E-2</v>
      </c>
      <c r="T515">
        <v>-0.23078294176339401</v>
      </c>
      <c r="U515">
        <v>2.3157490511035099E-2</v>
      </c>
      <c r="V515">
        <v>0.118639899842511</v>
      </c>
      <c r="W515">
        <v>-0.147411467726179</v>
      </c>
      <c r="Y515">
        <f t="shared" si="32"/>
        <v>-2.6990456843408971E-2</v>
      </c>
      <c r="Z515">
        <f t="shared" si="33"/>
        <v>0.40609312592139812</v>
      </c>
      <c r="AA515">
        <f t="shared" si="34"/>
        <v>-0.32193002104148355</v>
      </c>
      <c r="AB515">
        <f t="shared" si="35"/>
        <v>-5.7172648036504903E-2</v>
      </c>
    </row>
    <row r="516" spans="1:28" x14ac:dyDescent="0.35">
      <c r="A516" t="s">
        <v>1592</v>
      </c>
      <c r="B516" t="s">
        <v>1593</v>
      </c>
      <c r="C516">
        <v>444</v>
      </c>
      <c r="D516">
        <v>-0.20700151145440099</v>
      </c>
      <c r="E516">
        <v>-3.58935601963929E-2</v>
      </c>
      <c r="F516">
        <v>3.5198838520741703E-2</v>
      </c>
      <c r="G516">
        <v>0.109516993650247</v>
      </c>
      <c r="H516">
        <v>-0.27829190584345698</v>
      </c>
      <c r="I516">
        <v>0.105503016571527</v>
      </c>
      <c r="J516">
        <v>0.35915902806372502</v>
      </c>
      <c r="K516">
        <v>0.89421543981707496</v>
      </c>
      <c r="L516">
        <v>-4.6016230722986801E-2</v>
      </c>
      <c r="M516">
        <v>9.3000312389162204E-2</v>
      </c>
      <c r="N516">
        <v>-0.104496638653789</v>
      </c>
      <c r="O516">
        <v>-0.19542910555062001</v>
      </c>
      <c r="P516">
        <v>-0.12220840021799299</v>
      </c>
      <c r="Q516">
        <v>-7.9295606997671006E-2</v>
      </c>
      <c r="R516">
        <v>-0.114366816484175</v>
      </c>
      <c r="S516">
        <v>-7.45157196563761E-2</v>
      </c>
      <c r="T516">
        <v>-7.6436888594974602E-3</v>
      </c>
      <c r="U516">
        <v>-4.3901830779626602E-2</v>
      </c>
      <c r="V516">
        <v>-0.35655088665946599</v>
      </c>
      <c r="W516">
        <v>6.9018273063972693E-2</v>
      </c>
      <c r="Y516">
        <f t="shared" si="32"/>
        <v>-7.5294229064652426E-2</v>
      </c>
      <c r="Z516">
        <f t="shared" si="33"/>
        <v>0.28117231322370051</v>
      </c>
      <c r="AA516">
        <f t="shared" si="34"/>
        <v>-0.1231593135808496</v>
      </c>
      <c r="AB516">
        <f t="shared" si="35"/>
        <v>-8.2718770578198694E-2</v>
      </c>
    </row>
    <row r="517" spans="1:28" x14ac:dyDescent="0.35">
      <c r="A517" t="s">
        <v>1594</v>
      </c>
      <c r="B517" t="s">
        <v>1595</v>
      </c>
      <c r="C517">
        <v>1552</v>
      </c>
      <c r="D517">
        <v>0.41259051866650398</v>
      </c>
      <c r="E517">
        <v>0.60489129284290799</v>
      </c>
      <c r="F517">
        <v>-0.96173989483183997</v>
      </c>
      <c r="G517">
        <v>0.112455679044337</v>
      </c>
      <c r="H517">
        <v>0.139273895822185</v>
      </c>
      <c r="I517">
        <v>-0.19427892795118101</v>
      </c>
      <c r="J517">
        <v>-0.51397283266713101</v>
      </c>
      <c r="K517">
        <v>-0.75702281928924198</v>
      </c>
      <c r="L517">
        <v>-7.4271658746701205E-2</v>
      </c>
      <c r="M517">
        <v>0.25380007094060603</v>
      </c>
      <c r="N517">
        <v>-0.70911036482064005</v>
      </c>
      <c r="O517">
        <v>0.96144655489359998</v>
      </c>
      <c r="P517">
        <v>-0.189942381377846</v>
      </c>
      <c r="Q517">
        <v>8.3951171637395794E-2</v>
      </c>
      <c r="R517">
        <v>0.68600914204089003</v>
      </c>
      <c r="S517">
        <v>1.0249591895001799</v>
      </c>
      <c r="T517">
        <v>-0.51505763626154</v>
      </c>
      <c r="U517">
        <v>-0.30170506337777597</v>
      </c>
      <c r="V517">
        <v>0.27769961209802202</v>
      </c>
      <c r="W517">
        <v>-0.33997554816272901</v>
      </c>
      <c r="Y517">
        <f t="shared" si="32"/>
        <v>6.1494298308818807E-2</v>
      </c>
      <c r="Z517">
        <f t="shared" si="33"/>
        <v>-0.25714923354272978</v>
      </c>
      <c r="AA517">
        <f t="shared" si="34"/>
        <v>0.16647082447467995</v>
      </c>
      <c r="AB517">
        <f t="shared" si="35"/>
        <v>2.9184110759231396E-2</v>
      </c>
    </row>
    <row r="518" spans="1:28" x14ac:dyDescent="0.35">
      <c r="A518" t="s">
        <v>1596</v>
      </c>
      <c r="B518" t="s">
        <v>1597</v>
      </c>
      <c r="C518">
        <v>1568</v>
      </c>
      <c r="D518">
        <v>0.47712470557025299</v>
      </c>
      <c r="E518">
        <v>9.6310318086000102E-2</v>
      </c>
      <c r="F518">
        <v>-0.78661597628380298</v>
      </c>
      <c r="G518">
        <v>-0.470144295354395</v>
      </c>
      <c r="H518">
        <v>-0.19956987341730101</v>
      </c>
      <c r="I518">
        <v>-0.48680896863759798</v>
      </c>
      <c r="J518">
        <v>-0.46603968394669298</v>
      </c>
      <c r="K518">
        <v>8.0945050514117697E-2</v>
      </c>
      <c r="L518">
        <v>7.4069601747637201E-2</v>
      </c>
      <c r="M518">
        <v>-5.4009304816012599E-2</v>
      </c>
      <c r="N518">
        <v>-0.71025035961183902</v>
      </c>
      <c r="O518">
        <v>1.18264578162441</v>
      </c>
      <c r="P518">
        <v>-7.5614149033542896E-2</v>
      </c>
      <c r="Q518">
        <v>0.335548105011721</v>
      </c>
      <c r="R518">
        <v>1.0731317954869699</v>
      </c>
      <c r="S518">
        <v>0.76694174945851601</v>
      </c>
      <c r="T518">
        <v>-0.64350976333306198</v>
      </c>
      <c r="U518">
        <v>-1.20028851065891E-2</v>
      </c>
      <c r="V518">
        <v>0.29239100827312198</v>
      </c>
      <c r="W518">
        <v>-0.47454285623192</v>
      </c>
      <c r="Y518">
        <f t="shared" si="32"/>
        <v>-0.1765790242798492</v>
      </c>
      <c r="Z518">
        <f t="shared" si="33"/>
        <v>-0.17036866102770973</v>
      </c>
      <c r="AA518">
        <f t="shared" si="34"/>
        <v>0.3610922346955438</v>
      </c>
      <c r="AB518">
        <f t="shared" si="35"/>
        <v>-1.4144549387986616E-2</v>
      </c>
    </row>
    <row r="519" spans="1:28" x14ac:dyDescent="0.35">
      <c r="A519" t="s">
        <v>1598</v>
      </c>
      <c r="B519" t="s">
        <v>1599</v>
      </c>
      <c r="C519">
        <v>838</v>
      </c>
      <c r="D519">
        <v>6.0130535832854597E-2</v>
      </c>
      <c r="E519">
        <v>-0.33147267345632098</v>
      </c>
      <c r="F519">
        <v>-0.174262965094544</v>
      </c>
      <c r="G519">
        <v>-0.294747171812202</v>
      </c>
      <c r="H519">
        <v>-4.9452839584955399E-3</v>
      </c>
      <c r="I519">
        <v>-0.46375631008245899</v>
      </c>
      <c r="J519">
        <v>-0.42804691464877098</v>
      </c>
      <c r="K519">
        <v>-0.60166964003545198</v>
      </c>
      <c r="L519">
        <v>-0.23807059600757999</v>
      </c>
      <c r="M519">
        <v>2.1520815753242498E-2</v>
      </c>
      <c r="N519">
        <v>0.245378071064215</v>
      </c>
      <c r="O519">
        <v>0.45323382130958001</v>
      </c>
      <c r="P519">
        <v>7.5617159347143706E-2</v>
      </c>
      <c r="Q519">
        <v>0.24515084467593801</v>
      </c>
      <c r="R519">
        <v>0.22377095408133499</v>
      </c>
      <c r="S519">
        <v>0.57726069236869504</v>
      </c>
      <c r="T519">
        <v>1.2695867301415699E-2</v>
      </c>
      <c r="U519">
        <v>8.5290960663313306E-2</v>
      </c>
      <c r="V519">
        <v>0.48930181319493199</v>
      </c>
      <c r="W519">
        <v>4.7620019503159999E-2</v>
      </c>
      <c r="Y519">
        <f t="shared" si="32"/>
        <v>-0.14905951169774159</v>
      </c>
      <c r="Z519">
        <f t="shared" si="33"/>
        <v>-0.34200452900420386</v>
      </c>
      <c r="AA519">
        <f t="shared" si="34"/>
        <v>0.24863017009564237</v>
      </c>
      <c r="AB519">
        <f t="shared" si="35"/>
        <v>0.24243387060630323</v>
      </c>
    </row>
    <row r="520" spans="1:28" x14ac:dyDescent="0.35">
      <c r="A520" t="s">
        <v>1600</v>
      </c>
      <c r="B520" t="s">
        <v>39</v>
      </c>
      <c r="C520">
        <v>621</v>
      </c>
      <c r="D520">
        <v>0.14370754753854201</v>
      </c>
      <c r="E520">
        <v>-0.12006001360094599</v>
      </c>
      <c r="F520">
        <v>-0.24028346041161999</v>
      </c>
      <c r="G520">
        <v>-0.80017674650745796</v>
      </c>
      <c r="H520">
        <v>-0.77326559686679697</v>
      </c>
      <c r="I520">
        <v>-2.9081701041061302E-2</v>
      </c>
      <c r="J520">
        <v>-8.6687245883488306E-2</v>
      </c>
      <c r="K520">
        <v>0.37137478929308299</v>
      </c>
      <c r="L520">
        <v>-0.40681407956191101</v>
      </c>
      <c r="M520">
        <v>7.6634093581928506E-2</v>
      </c>
      <c r="N520">
        <v>0.19869257311400601</v>
      </c>
      <c r="O520">
        <v>-3.1321439680949102E-2</v>
      </c>
      <c r="P520">
        <v>0.134571421523731</v>
      </c>
      <c r="Q520">
        <v>-1.65121263087088E-2</v>
      </c>
      <c r="R520">
        <v>0.214257764885664</v>
      </c>
      <c r="S520">
        <v>0.41299580796233998</v>
      </c>
      <c r="T520">
        <v>0.14144575115865199</v>
      </c>
      <c r="U520">
        <v>0.27363512983500099</v>
      </c>
      <c r="V520">
        <v>0.26782773338736299</v>
      </c>
      <c r="W520">
        <v>0.26905979758262299</v>
      </c>
      <c r="Y520">
        <f t="shared" si="32"/>
        <v>-0.35801565396965579</v>
      </c>
      <c r="Z520">
        <f t="shared" si="33"/>
        <v>-1.4914828722289834E-2</v>
      </c>
      <c r="AA520">
        <f t="shared" si="34"/>
        <v>9.9937638706748627E-2</v>
      </c>
      <c r="AB520">
        <f t="shared" si="35"/>
        <v>0.27299284398519574</v>
      </c>
    </row>
    <row r="521" spans="1:28" x14ac:dyDescent="0.35">
      <c r="A521" t="s">
        <v>1601</v>
      </c>
      <c r="B521" t="s">
        <v>1602</v>
      </c>
      <c r="C521">
        <v>3074</v>
      </c>
      <c r="D521">
        <v>-7.8647700395040196E-2</v>
      </c>
      <c r="E521">
        <v>2.3461347560985599E-2</v>
      </c>
      <c r="F521">
        <v>0.147082649238653</v>
      </c>
      <c r="G521">
        <v>-6.9506504539318004E-2</v>
      </c>
      <c r="H521">
        <v>0.36101824886127498</v>
      </c>
      <c r="I521">
        <v>-3.2934668962238102E-2</v>
      </c>
      <c r="J521">
        <v>-1.35741482212207E-4</v>
      </c>
      <c r="K521">
        <v>-0.76312727794372903</v>
      </c>
      <c r="L521">
        <v>-0.665007581931225</v>
      </c>
      <c r="M521">
        <v>0.32265348838909902</v>
      </c>
      <c r="N521">
        <v>0.203535911366373</v>
      </c>
      <c r="O521">
        <v>0.123506130706621</v>
      </c>
      <c r="P521">
        <v>9.8138277047237099E-2</v>
      </c>
      <c r="Q521">
        <v>4.49818940301938E-2</v>
      </c>
      <c r="R521">
        <v>-2.6407063736661299E-2</v>
      </c>
      <c r="S521">
        <v>-2.74174190087598E-2</v>
      </c>
      <c r="T521">
        <v>0.12678947508721999</v>
      </c>
      <c r="U521">
        <v>0.24546489062993099</v>
      </c>
      <c r="V521">
        <v>4.8436666099915399E-2</v>
      </c>
      <c r="W521">
        <v>-8.1885021018318904E-2</v>
      </c>
      <c r="Y521">
        <f t="shared" si="32"/>
        <v>7.6681608145311081E-2</v>
      </c>
      <c r="Z521">
        <f t="shared" si="33"/>
        <v>-0.22771035638606105</v>
      </c>
      <c r="AA521">
        <f t="shared" si="34"/>
        <v>8.8751029882752727E-2</v>
      </c>
      <c r="AB521">
        <f t="shared" si="35"/>
        <v>6.2277718357997523E-2</v>
      </c>
    </row>
    <row r="522" spans="1:28" x14ac:dyDescent="0.35">
      <c r="A522" t="s">
        <v>1603</v>
      </c>
      <c r="B522" t="s">
        <v>1604</v>
      </c>
      <c r="C522">
        <v>255</v>
      </c>
      <c r="D522">
        <v>6.3866138745318796E-2</v>
      </c>
      <c r="E522">
        <v>0.69117138651899201</v>
      </c>
      <c r="F522">
        <v>-0.14300376567859999</v>
      </c>
      <c r="G522">
        <v>-0.42182908392927398</v>
      </c>
      <c r="H522">
        <v>-0.32505797094900402</v>
      </c>
      <c r="I522">
        <v>1.0262943637647299</v>
      </c>
      <c r="J522">
        <v>0.25696818452587</v>
      </c>
      <c r="K522">
        <v>-0.37918310271238498</v>
      </c>
      <c r="L522">
        <v>0.14312791624232801</v>
      </c>
      <c r="M522">
        <v>0.4480596385424</v>
      </c>
      <c r="N522">
        <v>-0.35804994586542299</v>
      </c>
      <c r="O522">
        <v>0.16727486589353899</v>
      </c>
      <c r="P522">
        <v>-0.75328550249237303</v>
      </c>
      <c r="Q522">
        <v>-9.7334256804284897E-2</v>
      </c>
      <c r="R522">
        <v>-0.29140469392449803</v>
      </c>
      <c r="S522">
        <v>0.142674320088473</v>
      </c>
      <c r="T522">
        <v>-0.13637437986932299</v>
      </c>
      <c r="U522">
        <v>0.25279387735407699</v>
      </c>
      <c r="V522">
        <v>5.6248781259280997E-2</v>
      </c>
      <c r="W522">
        <v>-0.34295677070984598</v>
      </c>
      <c r="Y522">
        <f t="shared" si="32"/>
        <v>-2.6970659058513435E-2</v>
      </c>
      <c r="Z522">
        <f t="shared" si="33"/>
        <v>0.29905340007258863</v>
      </c>
      <c r="AA522">
        <f t="shared" si="34"/>
        <v>-0.26655990663860801</v>
      </c>
      <c r="AB522">
        <f t="shared" si="35"/>
        <v>-5.5228343754675892E-3</v>
      </c>
    </row>
    <row r="523" spans="1:28" x14ac:dyDescent="0.35">
      <c r="A523" t="s">
        <v>1605</v>
      </c>
      <c r="B523" t="s">
        <v>1606</v>
      </c>
      <c r="C523">
        <v>454</v>
      </c>
      <c r="D523">
        <v>-2.52863648100876E-2</v>
      </c>
      <c r="E523">
        <v>-2.8960041920614601E-2</v>
      </c>
      <c r="F523">
        <v>0.14634661377229699</v>
      </c>
      <c r="G523">
        <v>0.115460904988909</v>
      </c>
      <c r="H523">
        <v>0.10325346226613701</v>
      </c>
      <c r="I523">
        <v>0.107131672269977</v>
      </c>
      <c r="J523">
        <v>-2.0463658176207902E-2</v>
      </c>
      <c r="K523">
        <v>-0.200406590000067</v>
      </c>
      <c r="L523">
        <v>-1.09901537164552E-2</v>
      </c>
      <c r="M523">
        <v>-0.57877538366758396</v>
      </c>
      <c r="N523">
        <v>0.43047919679687102</v>
      </c>
      <c r="O523">
        <v>0.321976725077397</v>
      </c>
      <c r="P523">
        <v>0.193253246125381</v>
      </c>
      <c r="Q523">
        <v>0.16191151533946199</v>
      </c>
      <c r="R523">
        <v>0.313911972064154</v>
      </c>
      <c r="S523">
        <v>-0.190267372689093</v>
      </c>
      <c r="T523">
        <v>4.14748763813403E-2</v>
      </c>
      <c r="U523">
        <v>-0.132813927673159</v>
      </c>
      <c r="V523">
        <v>-0.68292435925155903</v>
      </c>
      <c r="W523">
        <v>-6.4312333177102193E-2</v>
      </c>
      <c r="Y523">
        <f t="shared" si="32"/>
        <v>6.2162914859328157E-2</v>
      </c>
      <c r="Z523">
        <f t="shared" si="33"/>
        <v>-0.14070082265806741</v>
      </c>
      <c r="AA523">
        <f t="shared" si="34"/>
        <v>0.28430653108065301</v>
      </c>
      <c r="AB523">
        <f t="shared" si="35"/>
        <v>-0.20576862328191461</v>
      </c>
    </row>
    <row r="524" spans="1:28" x14ac:dyDescent="0.35">
      <c r="A524" t="s">
        <v>1607</v>
      </c>
      <c r="B524" t="s">
        <v>1608</v>
      </c>
      <c r="C524">
        <v>1112</v>
      </c>
      <c r="D524">
        <v>7.7917891090589705E-2</v>
      </c>
      <c r="E524">
        <v>-4.43667224795119E-2</v>
      </c>
      <c r="F524">
        <v>0.223957695389221</v>
      </c>
      <c r="G524">
        <v>3.1235145479769001E-2</v>
      </c>
      <c r="H524">
        <v>-1.5467378901299299E-3</v>
      </c>
      <c r="I524">
        <v>-7.5106697616430396E-3</v>
      </c>
      <c r="J524">
        <v>0.12675100133912801</v>
      </c>
      <c r="K524">
        <v>-1.6082342043045801</v>
      </c>
      <c r="L524">
        <v>0.192094393039003</v>
      </c>
      <c r="M524">
        <v>0.160944781660082</v>
      </c>
      <c r="N524">
        <v>0.16128059029268199</v>
      </c>
      <c r="O524">
        <v>0.171894056186355</v>
      </c>
      <c r="P524">
        <v>9.9988825785907204E-2</v>
      </c>
      <c r="Q524">
        <v>8.3409280985536099E-2</v>
      </c>
      <c r="R524">
        <v>1.2151441759605299E-2</v>
      </c>
      <c r="S524">
        <v>9.6710008328505098E-2</v>
      </c>
      <c r="T524">
        <v>0.179982171631731</v>
      </c>
      <c r="U524">
        <v>0.12952398618528199</v>
      </c>
      <c r="V524">
        <v>-0.18243056339883501</v>
      </c>
      <c r="W524">
        <v>9.6247628681309302E-2</v>
      </c>
      <c r="Y524">
        <f t="shared" si="32"/>
        <v>5.7439454317987582E-2</v>
      </c>
      <c r="Z524">
        <f t="shared" si="33"/>
        <v>-0.22719093960560205</v>
      </c>
      <c r="AA524">
        <f t="shared" si="34"/>
        <v>0.10574483900201712</v>
      </c>
      <c r="AB524">
        <f t="shared" si="35"/>
        <v>6.4006646285598476E-2</v>
      </c>
    </row>
    <row r="525" spans="1:28" x14ac:dyDescent="0.35">
      <c r="A525" t="s">
        <v>1609</v>
      </c>
      <c r="B525" t="s">
        <v>1610</v>
      </c>
      <c r="C525">
        <v>551</v>
      </c>
      <c r="D525">
        <v>-0.23674715233823501</v>
      </c>
      <c r="E525">
        <v>-0.16590497774028101</v>
      </c>
      <c r="F525">
        <v>0.34524844122730503</v>
      </c>
      <c r="G525">
        <v>-0.16643150093404299</v>
      </c>
      <c r="H525">
        <v>-1.5245724719532601E-2</v>
      </c>
      <c r="I525">
        <v>5.7216780572622597E-2</v>
      </c>
      <c r="J525">
        <v>-3.1365983051998003E-2</v>
      </c>
      <c r="K525">
        <v>-0.163110232884986</v>
      </c>
      <c r="L525">
        <v>0.26719372329005397</v>
      </c>
      <c r="M525">
        <v>0.125053182510071</v>
      </c>
      <c r="N525">
        <v>-1.64930407527718E-3</v>
      </c>
      <c r="O525">
        <v>5.2430626915055199E-2</v>
      </c>
      <c r="P525">
        <v>0.10402077883956699</v>
      </c>
      <c r="Q525">
        <v>6.3588048536930397E-2</v>
      </c>
      <c r="R525">
        <v>-0.179950511206006</v>
      </c>
      <c r="S525">
        <v>-8.6538613436244902E-2</v>
      </c>
      <c r="T525">
        <v>0.17168157601881801</v>
      </c>
      <c r="U525">
        <v>5.6526546182758999E-2</v>
      </c>
      <c r="V525">
        <v>-0.17708883272426201</v>
      </c>
      <c r="W525">
        <v>-1.8926870982308899E-2</v>
      </c>
      <c r="Y525">
        <f t="shared" si="32"/>
        <v>-4.7816182900957314E-2</v>
      </c>
      <c r="Z525">
        <f t="shared" si="33"/>
        <v>5.0997494087152706E-2</v>
      </c>
      <c r="AA525">
        <f t="shared" si="34"/>
        <v>7.687927802053884E-3</v>
      </c>
      <c r="AB525">
        <f t="shared" si="35"/>
        <v>-1.0869238988247761E-2</v>
      </c>
    </row>
    <row r="526" spans="1:28" x14ac:dyDescent="0.35">
      <c r="A526" t="s">
        <v>1611</v>
      </c>
      <c r="B526" t="s">
        <v>1612</v>
      </c>
      <c r="C526">
        <v>1144</v>
      </c>
      <c r="D526">
        <v>-8.34897047721401E-2</v>
      </c>
      <c r="E526">
        <v>0.56260142160155102</v>
      </c>
      <c r="F526">
        <v>-0.18877537764934499</v>
      </c>
      <c r="G526">
        <v>0.37385815161578201</v>
      </c>
      <c r="H526">
        <v>-0.25572492426954002</v>
      </c>
      <c r="I526">
        <v>0.30807589795183299</v>
      </c>
      <c r="J526">
        <v>-0.283257871629991</v>
      </c>
      <c r="K526">
        <v>-1.22829608102847</v>
      </c>
      <c r="L526">
        <v>-8.7992954011766999E-3</v>
      </c>
      <c r="M526">
        <v>-0.118251931784691</v>
      </c>
      <c r="N526">
        <v>0.16137636411928399</v>
      </c>
      <c r="O526">
        <v>0.199183518958546</v>
      </c>
      <c r="P526">
        <v>0.62023150280157002</v>
      </c>
      <c r="Q526">
        <v>0.28889670118932897</v>
      </c>
      <c r="R526">
        <v>0.52303413378434305</v>
      </c>
      <c r="S526">
        <v>-0.32521759052325699</v>
      </c>
      <c r="T526">
        <v>-0.14986169923192499</v>
      </c>
      <c r="U526">
        <v>1.6047980990567201E-2</v>
      </c>
      <c r="V526">
        <v>-0.25227803866499299</v>
      </c>
      <c r="W526">
        <v>-0.15935315805727901</v>
      </c>
      <c r="Y526">
        <f t="shared" si="32"/>
        <v>8.1693913305261573E-2</v>
      </c>
      <c r="Z526">
        <f t="shared" si="33"/>
        <v>-0.26610585637849915</v>
      </c>
      <c r="AA526">
        <f t="shared" si="34"/>
        <v>0.35854444417061443</v>
      </c>
      <c r="AB526">
        <f t="shared" si="35"/>
        <v>-0.17413250109737735</v>
      </c>
    </row>
    <row r="527" spans="1:28" x14ac:dyDescent="0.35">
      <c r="A527" t="s">
        <v>1613</v>
      </c>
      <c r="B527" t="s">
        <v>1614</v>
      </c>
      <c r="C527">
        <v>278</v>
      </c>
      <c r="D527">
        <v>0.12442160477194</v>
      </c>
      <c r="E527">
        <v>0.81379513829939998</v>
      </c>
      <c r="F527">
        <v>-0.24440468739670901</v>
      </c>
      <c r="G527">
        <v>-0.47475898988020498</v>
      </c>
      <c r="H527">
        <v>-0.25435392602436402</v>
      </c>
      <c r="I527">
        <v>1.2161498183966899</v>
      </c>
      <c r="J527">
        <v>8.5585786892429294E-2</v>
      </c>
      <c r="K527">
        <v>-0.52885365577531995</v>
      </c>
      <c r="L527">
        <v>0.22911314217043199</v>
      </c>
      <c r="M527">
        <v>0.45500915020480698</v>
      </c>
      <c r="N527">
        <v>-0.219448118735076</v>
      </c>
      <c r="O527">
        <v>5.6931502196004999E-2</v>
      </c>
      <c r="P527">
        <v>-0.71093428069768505</v>
      </c>
      <c r="Q527">
        <v>-4.4226315243470003E-2</v>
      </c>
      <c r="R527">
        <v>-0.17709881685541801</v>
      </c>
      <c r="S527">
        <v>-4.5609907115230601E-2</v>
      </c>
      <c r="T527">
        <v>-0.27122151324437899</v>
      </c>
      <c r="U527">
        <v>4.1857068720352199E-2</v>
      </c>
      <c r="V527">
        <v>0.12630684667304601</v>
      </c>
      <c r="W527">
        <v>-0.17825984735724701</v>
      </c>
      <c r="Y527">
        <f t="shared" si="32"/>
        <v>-7.0601720459876009E-3</v>
      </c>
      <c r="Z527">
        <f t="shared" si="33"/>
        <v>0.29140084837780766</v>
      </c>
      <c r="AA527">
        <f t="shared" si="34"/>
        <v>-0.21895520586712883</v>
      </c>
      <c r="AB527">
        <f t="shared" si="35"/>
        <v>-6.5385470464691675E-2</v>
      </c>
    </row>
    <row r="528" spans="1:28" x14ac:dyDescent="0.35">
      <c r="A528" t="s">
        <v>1615</v>
      </c>
      <c r="B528" t="s">
        <v>1616</v>
      </c>
      <c r="C528">
        <v>180</v>
      </c>
      <c r="D528">
        <v>0.54822394598181301</v>
      </c>
      <c r="E528">
        <v>0.59462066009412895</v>
      </c>
      <c r="F528">
        <v>-0.234469510953669</v>
      </c>
      <c r="G528">
        <v>-0.37293782196292902</v>
      </c>
      <c r="H528">
        <v>1.3046188472743401</v>
      </c>
      <c r="I528">
        <v>-0.51868550612261599</v>
      </c>
      <c r="J528">
        <v>-0.107080633933445</v>
      </c>
      <c r="K528">
        <v>-0.25987668972375899</v>
      </c>
      <c r="L528">
        <v>-0.322641060709496</v>
      </c>
      <c r="M528">
        <v>0.256027282334782</v>
      </c>
      <c r="N528">
        <v>0.27236248133302299</v>
      </c>
      <c r="O528">
        <v>-0.459846062555541</v>
      </c>
      <c r="P528">
        <v>-0.54475200341527796</v>
      </c>
      <c r="Q528">
        <v>-0.201136327055878</v>
      </c>
      <c r="R528">
        <v>0.78980015795676695</v>
      </c>
      <c r="S528">
        <v>-0.20382858583576699</v>
      </c>
      <c r="T528">
        <v>-7.9316646055745902E-3</v>
      </c>
      <c r="U528">
        <v>6.7504979232900705E-2</v>
      </c>
      <c r="V528">
        <v>-0.29806454638961299</v>
      </c>
      <c r="W528">
        <v>-0.301907940944183</v>
      </c>
      <c r="Y528">
        <f t="shared" si="32"/>
        <v>0.36801122408673681</v>
      </c>
      <c r="Z528">
        <f t="shared" si="33"/>
        <v>-0.19045132163090681</v>
      </c>
      <c r="AA528">
        <f t="shared" si="34"/>
        <v>-2.8714350747381399E-2</v>
      </c>
      <c r="AB528">
        <f t="shared" si="35"/>
        <v>-0.14884555170844738</v>
      </c>
    </row>
    <row r="529" spans="1:28" x14ac:dyDescent="0.35">
      <c r="A529" t="s">
        <v>1617</v>
      </c>
      <c r="B529" t="s">
        <v>1618</v>
      </c>
      <c r="C529">
        <v>2462</v>
      </c>
      <c r="D529">
        <v>6.69665525553306E-2</v>
      </c>
      <c r="E529">
        <v>0.36026567141691701</v>
      </c>
      <c r="F529">
        <v>-0.46477136041147399</v>
      </c>
      <c r="G529">
        <v>0.246486578364808</v>
      </c>
      <c r="H529">
        <v>1.6681861379017601E-2</v>
      </c>
      <c r="I529">
        <v>0.23265863598733799</v>
      </c>
      <c r="J529">
        <v>-0.23156341263320099</v>
      </c>
      <c r="K529">
        <v>-0.411314192814207</v>
      </c>
      <c r="L529">
        <v>2.1404963027300502E-3</v>
      </c>
      <c r="M529">
        <v>0.132862498245156</v>
      </c>
      <c r="N529">
        <v>0.28952222470446198</v>
      </c>
      <c r="O529">
        <v>0.35323115859988102</v>
      </c>
      <c r="P529">
        <v>0.52096455961022603</v>
      </c>
      <c r="Q529">
        <v>0.28111164784472897</v>
      </c>
      <c r="R529">
        <v>-0.27895991875306803</v>
      </c>
      <c r="S529">
        <v>-0.62518466641798798</v>
      </c>
      <c r="T529">
        <v>-1.6909739735473699E-2</v>
      </c>
      <c r="U529">
        <v>0.16916081246777701</v>
      </c>
      <c r="V529">
        <v>-0.37894113533870999</v>
      </c>
      <c r="W529">
        <v>-0.26440827137424999</v>
      </c>
      <c r="Y529">
        <f t="shared" si="32"/>
        <v>4.5125860660919836E-2</v>
      </c>
      <c r="Z529">
        <f t="shared" si="33"/>
        <v>-5.5043194982436781E-2</v>
      </c>
      <c r="AA529">
        <f t="shared" si="34"/>
        <v>0.23317393440124606</v>
      </c>
      <c r="AB529">
        <f t="shared" si="35"/>
        <v>-0.22325660007972892</v>
      </c>
    </row>
    <row r="530" spans="1:28" x14ac:dyDescent="0.35">
      <c r="A530" t="s">
        <v>1619</v>
      </c>
      <c r="B530" t="s">
        <v>341</v>
      </c>
      <c r="C530">
        <v>2022</v>
      </c>
      <c r="D530">
        <v>-0.14579506690871</v>
      </c>
      <c r="E530">
        <v>0.38111132704978001</v>
      </c>
      <c r="F530">
        <v>-0.19285429980292401</v>
      </c>
      <c r="G530">
        <v>0.32500494002739</v>
      </c>
      <c r="H530">
        <v>0.38579918906802202</v>
      </c>
      <c r="I530">
        <v>8.3070934853357897E-2</v>
      </c>
      <c r="J530">
        <v>-0.37950551195607102</v>
      </c>
      <c r="K530">
        <v>-6.21035576909561E-3</v>
      </c>
      <c r="L530">
        <v>-0.246182379424743</v>
      </c>
      <c r="M530">
        <v>-8.8837302558040301E-2</v>
      </c>
      <c r="N530">
        <v>3.48891413357479E-2</v>
      </c>
      <c r="O530">
        <v>0.196135856928673</v>
      </c>
      <c r="P530">
        <v>0.55459742840720005</v>
      </c>
      <c r="Q530">
        <v>8.3093428139304495E-2</v>
      </c>
      <c r="R530">
        <v>0.32379326973439898</v>
      </c>
      <c r="S530">
        <v>-0.38209021392843401</v>
      </c>
      <c r="T530">
        <v>-0.39279693022797602</v>
      </c>
      <c r="U530">
        <v>-0.21458248044015399</v>
      </c>
      <c r="V530">
        <v>-5.4733077133596E-2</v>
      </c>
      <c r="W530">
        <v>-0.26390789739412701</v>
      </c>
      <c r="Y530">
        <f t="shared" si="32"/>
        <v>0.1506532178867116</v>
      </c>
      <c r="Z530">
        <f t="shared" si="33"/>
        <v>-0.12753292297091842</v>
      </c>
      <c r="AA530">
        <f t="shared" si="34"/>
        <v>0.23850182490906491</v>
      </c>
      <c r="AB530">
        <f t="shared" si="35"/>
        <v>-0.26162211982485745</v>
      </c>
    </row>
    <row r="531" spans="1:28" x14ac:dyDescent="0.35">
      <c r="A531" t="s">
        <v>1620</v>
      </c>
      <c r="B531" t="s">
        <v>1621</v>
      </c>
      <c r="C531">
        <v>2715</v>
      </c>
      <c r="D531">
        <v>-0.143960722460171</v>
      </c>
      <c r="E531">
        <v>-7.9790162228603703E-2</v>
      </c>
      <c r="F531">
        <v>0.17206255504576901</v>
      </c>
      <c r="G531">
        <v>-0.33982332263391302</v>
      </c>
      <c r="H531">
        <v>-0.35628011671319498</v>
      </c>
      <c r="I531">
        <v>-5.2901313992199397E-2</v>
      </c>
      <c r="J531">
        <v>0.12427890397767</v>
      </c>
      <c r="K531">
        <v>-6.6585151361463202E-2</v>
      </c>
      <c r="L531">
        <v>0.12345531990101</v>
      </c>
      <c r="M531">
        <v>0.39423187717725999</v>
      </c>
      <c r="N531">
        <v>0.31655168321805999</v>
      </c>
      <c r="O531">
        <v>0.116153240709943</v>
      </c>
      <c r="P531">
        <v>3.7151638425481401E-2</v>
      </c>
      <c r="Q531">
        <v>-4.7291865334297099E-2</v>
      </c>
      <c r="R531">
        <v>-0.22261094385872701</v>
      </c>
      <c r="S531">
        <v>-0.13129743619489601</v>
      </c>
      <c r="T531">
        <v>9.8887782129689905E-2</v>
      </c>
      <c r="U531">
        <v>6.3268314341523899E-2</v>
      </c>
      <c r="V531">
        <v>0.14444044475574699</v>
      </c>
      <c r="W531">
        <v>-0.14994072490468299</v>
      </c>
      <c r="Y531">
        <f t="shared" si="32"/>
        <v>-0.14955835379802274</v>
      </c>
      <c r="Z531">
        <f t="shared" si="33"/>
        <v>0.10449592714045548</v>
      </c>
      <c r="AA531">
        <f t="shared" si="34"/>
        <v>3.9990750632092058E-2</v>
      </c>
      <c r="AB531">
        <f t="shared" si="35"/>
        <v>5.071676025476363E-3</v>
      </c>
    </row>
    <row r="532" spans="1:28" x14ac:dyDescent="0.35">
      <c r="A532" t="s">
        <v>1622</v>
      </c>
      <c r="B532" t="s">
        <v>1623</v>
      </c>
      <c r="C532">
        <v>2120</v>
      </c>
      <c r="D532">
        <v>-4.1813052337469098E-2</v>
      </c>
      <c r="E532">
        <v>0.48473148528409599</v>
      </c>
      <c r="F532">
        <v>-0.12668310444453201</v>
      </c>
      <c r="G532">
        <v>0.31322838798742197</v>
      </c>
      <c r="H532">
        <v>-0.16797274673809201</v>
      </c>
      <c r="I532">
        <v>0.179559770803252</v>
      </c>
      <c r="J532">
        <v>-0.36167066800057002</v>
      </c>
      <c r="K532">
        <v>-4.0575946903133001E-2</v>
      </c>
      <c r="L532">
        <v>-0.21479716594019699</v>
      </c>
      <c r="M532">
        <v>-0.17022569703877299</v>
      </c>
      <c r="N532">
        <v>6.2457637959990903E-2</v>
      </c>
      <c r="O532">
        <v>3.0976047799569299E-2</v>
      </c>
      <c r="P532">
        <v>0.62589788059596496</v>
      </c>
      <c r="Q532">
        <v>1.9304741052202701E-2</v>
      </c>
      <c r="R532">
        <v>0.31482008187738802</v>
      </c>
      <c r="S532">
        <v>-0.25936245078400899</v>
      </c>
      <c r="T532">
        <v>-0.229896818435182</v>
      </c>
      <c r="U532">
        <v>-2.9224258110242599E-2</v>
      </c>
      <c r="V532">
        <v>-4.4894190518598602E-2</v>
      </c>
      <c r="W532">
        <v>-0.343859934109087</v>
      </c>
      <c r="Y532">
        <f t="shared" si="32"/>
        <v>9.2298193950284976E-2</v>
      </c>
      <c r="Z532">
        <f t="shared" si="33"/>
        <v>-0.12154194141588422</v>
      </c>
      <c r="AA532">
        <f t="shared" si="34"/>
        <v>0.21069127785702318</v>
      </c>
      <c r="AB532">
        <f t="shared" si="35"/>
        <v>-0.18144753039142383</v>
      </c>
    </row>
    <row r="533" spans="1:28" x14ac:dyDescent="0.35">
      <c r="A533" t="s">
        <v>1624</v>
      </c>
      <c r="B533" t="s">
        <v>1625</v>
      </c>
      <c r="C533">
        <v>633</v>
      </c>
      <c r="D533">
        <v>0.15909881101992199</v>
      </c>
      <c r="E533">
        <v>2.16356102802071E-2</v>
      </c>
      <c r="F533">
        <v>-0.35829798571701099</v>
      </c>
      <c r="G533">
        <v>0.33819048210852698</v>
      </c>
      <c r="H533">
        <v>-0.38185091267992799</v>
      </c>
      <c r="I533">
        <v>-0.29586189705847199</v>
      </c>
      <c r="J533">
        <v>-0.49304806220383302</v>
      </c>
      <c r="K533">
        <v>-0.34489620309622099</v>
      </c>
      <c r="L533">
        <v>-0.47430865288749702</v>
      </c>
      <c r="M533">
        <v>-0.17929866032529401</v>
      </c>
      <c r="N533">
        <v>-2.9573157524668402E-2</v>
      </c>
      <c r="O533">
        <v>0.21348079221507801</v>
      </c>
      <c r="P533">
        <v>0.48029766328419099</v>
      </c>
      <c r="Q533">
        <v>0.50917872462547098</v>
      </c>
      <c r="R533">
        <v>7.3405924595018907E-2</v>
      </c>
      <c r="S533">
        <v>0.12922753917330199</v>
      </c>
      <c r="T533">
        <v>0.14732057618470801</v>
      </c>
      <c r="U533">
        <v>0.19885873533930701</v>
      </c>
      <c r="V533">
        <v>0.231705198807822</v>
      </c>
      <c r="W533">
        <v>5.4735473859370699E-2</v>
      </c>
      <c r="Y533">
        <f t="shared" si="32"/>
        <v>-4.4244798997656584E-2</v>
      </c>
      <c r="Z533">
        <f t="shared" si="33"/>
        <v>-0.35748269511426345</v>
      </c>
      <c r="AA533">
        <f t="shared" si="34"/>
        <v>0.2493579894390181</v>
      </c>
      <c r="AB533">
        <f t="shared" si="35"/>
        <v>0.15236950467290195</v>
      </c>
    </row>
    <row r="534" spans="1:28" x14ac:dyDescent="0.35">
      <c r="A534" t="s">
        <v>1626</v>
      </c>
      <c r="B534" t="s">
        <v>1627</v>
      </c>
      <c r="C534">
        <v>873</v>
      </c>
      <c r="D534">
        <v>-0.47374014598991498</v>
      </c>
      <c r="E534">
        <v>-0.13311090378732099</v>
      </c>
      <c r="F534">
        <v>-1.11252197303494</v>
      </c>
      <c r="G534">
        <v>0.40195384225453401</v>
      </c>
      <c r="H534">
        <v>-0.86548842827726502</v>
      </c>
      <c r="I534">
        <v>-0.58226762938213805</v>
      </c>
      <c r="J534">
        <v>-0.52552722443809596</v>
      </c>
      <c r="K534">
        <v>0.75525774884424601</v>
      </c>
      <c r="L534">
        <v>-0.56133339668535198</v>
      </c>
      <c r="M534">
        <v>0.55074254006710199</v>
      </c>
      <c r="N534">
        <v>-0.328570485971515</v>
      </c>
      <c r="O534">
        <v>0.31706761990106702</v>
      </c>
      <c r="P534">
        <v>-0.21948726729610299</v>
      </c>
      <c r="Q534">
        <v>0.55251905239458199</v>
      </c>
      <c r="R534">
        <v>5.6308674745669703E-2</v>
      </c>
      <c r="S534">
        <v>0.63974088785355698</v>
      </c>
      <c r="T534">
        <v>0.195718438076491</v>
      </c>
      <c r="U534">
        <v>0.428705674207432</v>
      </c>
      <c r="V534">
        <v>0.55579796417907201</v>
      </c>
      <c r="W534">
        <v>0.34823501233890303</v>
      </c>
      <c r="Y534">
        <f t="shared" si="32"/>
        <v>-0.4365815217669814</v>
      </c>
      <c r="Z534">
        <f t="shared" si="33"/>
        <v>-7.2625592318847604E-2</v>
      </c>
      <c r="AA534">
        <f t="shared" si="34"/>
        <v>7.5567518754740146E-2</v>
      </c>
      <c r="AB534">
        <f t="shared" si="35"/>
        <v>0.43363959533109098</v>
      </c>
    </row>
    <row r="535" spans="1:28" x14ac:dyDescent="0.35">
      <c r="A535" t="s">
        <v>1628</v>
      </c>
      <c r="B535" t="s">
        <v>1629</v>
      </c>
      <c r="C535">
        <v>2574</v>
      </c>
      <c r="D535">
        <v>0.225108533451047</v>
      </c>
      <c r="E535">
        <v>9.1800559992325795E-2</v>
      </c>
      <c r="F535">
        <v>-0.157075344590274</v>
      </c>
      <c r="G535">
        <v>-0.152163225403084</v>
      </c>
      <c r="H535">
        <v>-8.6118256237600901E-2</v>
      </c>
      <c r="I535">
        <v>-7.1484811876458595E-2</v>
      </c>
      <c r="J535">
        <v>-6.4900062016734095E-2</v>
      </c>
      <c r="K535">
        <v>-0.46720329461854199</v>
      </c>
      <c r="L535">
        <v>3.8534662682718802E-2</v>
      </c>
      <c r="M535">
        <v>0.18550330350340299</v>
      </c>
      <c r="N535">
        <v>0.202687159185056</v>
      </c>
      <c r="O535">
        <v>-1.35625612331135E-2</v>
      </c>
      <c r="P535">
        <v>-2.0506226043157601E-2</v>
      </c>
      <c r="Q535">
        <v>-0.130300742530675</v>
      </c>
      <c r="R535">
        <v>-0.41890636181734903</v>
      </c>
      <c r="S535">
        <v>-0.49614313032113</v>
      </c>
      <c r="T535">
        <v>-0.220886761595328</v>
      </c>
      <c r="U535">
        <v>0.65025304883563595</v>
      </c>
      <c r="V535">
        <v>0.574602017150045</v>
      </c>
      <c r="W535">
        <v>0.33076149348321798</v>
      </c>
      <c r="Y535">
        <f t="shared" si="32"/>
        <v>-1.5689546557517219E-2</v>
      </c>
      <c r="Z535">
        <f t="shared" si="33"/>
        <v>-7.5910040465122591E-2</v>
      </c>
      <c r="AA535">
        <f t="shared" si="34"/>
        <v>-7.6117746487847832E-2</v>
      </c>
      <c r="AB535">
        <f t="shared" si="35"/>
        <v>0.16771733351048818</v>
      </c>
    </row>
    <row r="536" spans="1:28" x14ac:dyDescent="0.35">
      <c r="A536" t="s">
        <v>1630</v>
      </c>
      <c r="B536" t="s">
        <v>1631</v>
      </c>
      <c r="C536">
        <v>2578</v>
      </c>
      <c r="D536">
        <v>0.24178937723785901</v>
      </c>
      <c r="E536">
        <v>0.100917503646665</v>
      </c>
      <c r="F536">
        <v>-0.11950322035882199</v>
      </c>
      <c r="G536">
        <v>-0.140977376135037</v>
      </c>
      <c r="H536">
        <v>-7.6687072013143801E-2</v>
      </c>
      <c r="I536">
        <v>-5.04417336324091E-2</v>
      </c>
      <c r="J536">
        <v>-0.100661016555747</v>
      </c>
      <c r="K536">
        <v>-0.47377916674847698</v>
      </c>
      <c r="L536">
        <v>8.7804816376949896E-2</v>
      </c>
      <c r="M536">
        <v>7.2692870680780397E-2</v>
      </c>
      <c r="N536">
        <v>0.21365027705356501</v>
      </c>
      <c r="O536">
        <v>-2.920673382274E-2</v>
      </c>
      <c r="P536">
        <v>-3.7915356447369902E-2</v>
      </c>
      <c r="Q536">
        <v>-0.15217059801649499</v>
      </c>
      <c r="R536">
        <v>-0.47009001547780599</v>
      </c>
      <c r="S536">
        <v>-0.41001914966649</v>
      </c>
      <c r="T536">
        <v>-0.25774357229901901</v>
      </c>
      <c r="U536">
        <v>0.65104037626242595</v>
      </c>
      <c r="V536">
        <v>0.55450871608103003</v>
      </c>
      <c r="W536">
        <v>0.39679107383427897</v>
      </c>
      <c r="Y536">
        <f t="shared" si="32"/>
        <v>1.107842475504242E-3</v>
      </c>
      <c r="Z536">
        <f t="shared" si="33"/>
        <v>-9.2876845975780553E-2</v>
      </c>
      <c r="AA536">
        <f t="shared" si="34"/>
        <v>-9.5146485342169171E-2</v>
      </c>
      <c r="AB536">
        <f t="shared" si="35"/>
        <v>0.18691548884244519</v>
      </c>
    </row>
    <row r="537" spans="1:28" x14ac:dyDescent="0.35">
      <c r="A537" t="s">
        <v>1632</v>
      </c>
      <c r="B537" t="s">
        <v>1633</v>
      </c>
      <c r="C537">
        <v>1662</v>
      </c>
      <c r="D537">
        <v>-0.174769527936667</v>
      </c>
      <c r="E537">
        <v>-0.123053590733446</v>
      </c>
      <c r="F537">
        <v>-0.133719713002692</v>
      </c>
      <c r="G537">
        <v>-8.8659215402239602E-2</v>
      </c>
      <c r="H537">
        <v>8.8678098079610301E-2</v>
      </c>
      <c r="I537">
        <v>-1.05731550920859E-2</v>
      </c>
      <c r="J537">
        <v>7.2732079836107605E-2</v>
      </c>
      <c r="K537">
        <v>8.80054792068478E-2</v>
      </c>
      <c r="L537">
        <v>7.5480305869702696E-2</v>
      </c>
      <c r="M537">
        <v>-6.9279007190312505E-2</v>
      </c>
      <c r="N537">
        <v>0.339590977230189</v>
      </c>
      <c r="O537">
        <v>-8.9169571414629105E-3</v>
      </c>
      <c r="P537">
        <v>0.19190673165199901</v>
      </c>
      <c r="Q537">
        <v>-9.8065366581312596E-2</v>
      </c>
      <c r="R537">
        <v>-0.449592164680502</v>
      </c>
      <c r="S537">
        <v>0.79095540053298696</v>
      </c>
      <c r="T537">
        <v>-3.14587643257703E-2</v>
      </c>
      <c r="U537">
        <v>-0.39960917769079801</v>
      </c>
      <c r="V537">
        <v>-0.119385696631893</v>
      </c>
      <c r="W537">
        <v>5.9733264001730103E-2</v>
      </c>
      <c r="Y537">
        <f t="shared" si="32"/>
        <v>-8.6304789799086873E-2</v>
      </c>
      <c r="Z537">
        <f t="shared" si="33"/>
        <v>3.1273140526051936E-2</v>
      </c>
      <c r="AA537">
        <f t="shared" si="34"/>
        <v>-5.0153559042179106E-3</v>
      </c>
      <c r="AB537">
        <f t="shared" si="35"/>
        <v>6.0047005177251145E-2</v>
      </c>
    </row>
    <row r="538" spans="1:28" x14ac:dyDescent="0.35">
      <c r="A538" t="s">
        <v>1634</v>
      </c>
      <c r="B538" t="s">
        <v>1635</v>
      </c>
      <c r="C538">
        <v>1467</v>
      </c>
      <c r="D538">
        <v>0.84807401058724496</v>
      </c>
      <c r="E538">
        <v>0.36415422919926999</v>
      </c>
      <c r="F538">
        <v>-0.62254435520711204</v>
      </c>
      <c r="G538">
        <v>7.5673378251106899E-2</v>
      </c>
      <c r="H538">
        <v>-1.0114030138208401</v>
      </c>
      <c r="I538">
        <v>0.208906033829489</v>
      </c>
      <c r="J538">
        <v>-0.69843688249336</v>
      </c>
      <c r="K538">
        <v>-0.37662663050300299</v>
      </c>
      <c r="L538">
        <v>1.15170676671759E-2</v>
      </c>
      <c r="M538">
        <v>3.6048987284500303E-2</v>
      </c>
      <c r="N538">
        <v>-0.685035733632267</v>
      </c>
      <c r="O538">
        <v>1.26611768001777</v>
      </c>
      <c r="P538">
        <v>9.0669959249323306E-2</v>
      </c>
      <c r="Q538">
        <v>0.19151696454543099</v>
      </c>
      <c r="R538">
        <v>1.21223556420311</v>
      </c>
      <c r="S538">
        <v>3.0929239355954201E-2</v>
      </c>
      <c r="T538">
        <v>-7.9407407286556903E-2</v>
      </c>
      <c r="U538">
        <v>-0.24814922011769699</v>
      </c>
      <c r="V538">
        <v>0.31717807368754403</v>
      </c>
      <c r="W538">
        <v>-0.93141794481708795</v>
      </c>
      <c r="Y538">
        <f t="shared" si="32"/>
        <v>-6.9209150198066061E-2</v>
      </c>
      <c r="Z538">
        <f t="shared" si="33"/>
        <v>-0.16371828484303957</v>
      </c>
      <c r="AA538">
        <f t="shared" si="34"/>
        <v>0.4151008868766734</v>
      </c>
      <c r="AB538">
        <f t="shared" si="35"/>
        <v>-0.18217345183556871</v>
      </c>
    </row>
    <row r="539" spans="1:28" x14ac:dyDescent="0.35">
      <c r="A539" t="s">
        <v>1636</v>
      </c>
      <c r="B539" t="s">
        <v>1637</v>
      </c>
      <c r="C539">
        <v>2316</v>
      </c>
      <c r="D539">
        <v>0.25345676527456001</v>
      </c>
      <c r="E539">
        <v>-4.4029318191949302E-2</v>
      </c>
      <c r="F539">
        <v>-8.8664036149452605E-2</v>
      </c>
      <c r="G539">
        <v>-0.214352220581634</v>
      </c>
      <c r="H539">
        <v>-2.9604526044142699E-2</v>
      </c>
      <c r="I539">
        <v>-0.14279843780448301</v>
      </c>
      <c r="J539">
        <v>0.19034681406733001</v>
      </c>
      <c r="K539">
        <v>-0.343450024495142</v>
      </c>
      <c r="L539">
        <v>0.15215290419195299</v>
      </c>
      <c r="M539">
        <v>8.5892856257366298E-2</v>
      </c>
      <c r="N539">
        <v>0.42358186028539702</v>
      </c>
      <c r="O539">
        <v>1.8922719514290798E-2</v>
      </c>
      <c r="P539">
        <v>2.56191294572874E-2</v>
      </c>
      <c r="Q539">
        <v>-6.1387918925361199E-3</v>
      </c>
      <c r="R539">
        <v>-0.27746074249914099</v>
      </c>
      <c r="S539">
        <v>-1.3262274226697099E-3</v>
      </c>
      <c r="T539">
        <v>-2.60944927958736E-2</v>
      </c>
      <c r="U539">
        <v>0.15486978276881899</v>
      </c>
      <c r="V539">
        <v>0.12734709406355199</v>
      </c>
      <c r="W539">
        <v>-0.25827110800353398</v>
      </c>
      <c r="Y539">
        <f t="shared" si="32"/>
        <v>-2.4638667138523716E-2</v>
      </c>
      <c r="Z539">
        <f t="shared" si="33"/>
        <v>-1.157117755659515E-2</v>
      </c>
      <c r="AA539">
        <f t="shared" si="34"/>
        <v>3.6904834973059616E-2</v>
      </c>
      <c r="AB539">
        <f t="shared" si="35"/>
        <v>-6.9499027794125425E-4</v>
      </c>
    </row>
    <row r="540" spans="1:28" x14ac:dyDescent="0.35">
      <c r="A540" t="s">
        <v>1638</v>
      </c>
      <c r="B540" t="s">
        <v>1639</v>
      </c>
      <c r="C540">
        <v>1108</v>
      </c>
      <c r="D540">
        <v>0.215099597482972</v>
      </c>
      <c r="E540">
        <v>0.63628746680155901</v>
      </c>
      <c r="F540">
        <v>-0.416586850564513</v>
      </c>
      <c r="G540">
        <v>0.253878856049784</v>
      </c>
      <c r="H540">
        <v>0.421017848017325</v>
      </c>
      <c r="I540">
        <v>-0.38042706134305398</v>
      </c>
      <c r="J540">
        <v>0.44208829478540901</v>
      </c>
      <c r="K540">
        <v>-0.53263309580060902</v>
      </c>
      <c r="L540">
        <v>0.30924528535224799</v>
      </c>
      <c r="M540">
        <v>-1.1265761268291401</v>
      </c>
      <c r="N540">
        <v>-0.30669637796818899</v>
      </c>
      <c r="O540">
        <v>0.34432538103990701</v>
      </c>
      <c r="P540">
        <v>-0.492143858465664</v>
      </c>
      <c r="Q540">
        <v>-2.9978403364514999E-2</v>
      </c>
      <c r="R540">
        <v>0.26103700478575798</v>
      </c>
      <c r="S540">
        <v>0.19661793019100801</v>
      </c>
      <c r="T540">
        <v>1.0924534283100499E-2</v>
      </c>
      <c r="U540">
        <v>0.30835699882210998</v>
      </c>
      <c r="V540">
        <v>9.5992080482269204E-2</v>
      </c>
      <c r="W540">
        <v>-0.20982950375776099</v>
      </c>
      <c r="Y540">
        <f t="shared" si="32"/>
        <v>0.2219393835574254</v>
      </c>
      <c r="Z540">
        <f t="shared" si="33"/>
        <v>-0.25766054076702921</v>
      </c>
      <c r="AA540">
        <f t="shared" si="34"/>
        <v>-4.4691250794540602E-2</v>
      </c>
      <c r="AB540">
        <f t="shared" si="35"/>
        <v>8.0412408004145355E-2</v>
      </c>
    </row>
    <row r="541" spans="1:28" x14ac:dyDescent="0.35">
      <c r="A541" t="s">
        <v>1640</v>
      </c>
      <c r="B541" t="s">
        <v>1641</v>
      </c>
      <c r="C541">
        <v>767</v>
      </c>
      <c r="D541">
        <v>4.0286160363704498E-2</v>
      </c>
      <c r="E541">
        <v>1.7306431691970998E-2</v>
      </c>
      <c r="F541">
        <v>0.22635589212778201</v>
      </c>
      <c r="G541">
        <v>0.34124173336548302</v>
      </c>
      <c r="H541">
        <v>0.48644767781835302</v>
      </c>
      <c r="I541">
        <v>0.125684651590036</v>
      </c>
      <c r="J541">
        <v>0.221068024302567</v>
      </c>
      <c r="K541">
        <v>0.38298528916739299</v>
      </c>
      <c r="L541">
        <v>0.26223449601480803</v>
      </c>
      <c r="M541">
        <v>-0.59983129935794099</v>
      </c>
      <c r="N541">
        <v>-0.17226390913870401</v>
      </c>
      <c r="O541">
        <v>-0.198663124169356</v>
      </c>
      <c r="P541">
        <v>-2.7701557704648999E-4</v>
      </c>
      <c r="Q541">
        <v>-6.1825970267101897E-2</v>
      </c>
      <c r="R541">
        <v>0.14679644643315901</v>
      </c>
      <c r="S541">
        <v>-0.274948527772927</v>
      </c>
      <c r="T541">
        <v>-0.27692296239432102</v>
      </c>
      <c r="U541">
        <v>-9.5501639815951694E-2</v>
      </c>
      <c r="V541">
        <v>-0.38845352188582399</v>
      </c>
      <c r="W541">
        <v>-0.181718832496088</v>
      </c>
      <c r="Y541">
        <f t="shared" si="32"/>
        <v>0.22232757907345874</v>
      </c>
      <c r="Z541">
        <f t="shared" si="33"/>
        <v>7.8428232343372595E-2</v>
      </c>
      <c r="AA541">
        <f t="shared" si="34"/>
        <v>-5.7246714543809876E-2</v>
      </c>
      <c r="AB541">
        <f t="shared" si="35"/>
        <v>-0.24350909687302238</v>
      </c>
    </row>
    <row r="542" spans="1:28" x14ac:dyDescent="0.35">
      <c r="A542" t="s">
        <v>1642</v>
      </c>
      <c r="B542" t="s">
        <v>1643</v>
      </c>
      <c r="C542">
        <v>1937</v>
      </c>
      <c r="D542">
        <v>0.85552698815793804</v>
      </c>
      <c r="E542">
        <v>-0.14462683470531501</v>
      </c>
      <c r="F542">
        <v>-1.2667351942368501</v>
      </c>
      <c r="G542">
        <v>-0.742863561199821</v>
      </c>
      <c r="H542">
        <v>0.21566440026425701</v>
      </c>
      <c r="I542">
        <v>-0.54844555224185199</v>
      </c>
      <c r="J542">
        <v>-0.34314647097769801</v>
      </c>
      <c r="K542">
        <v>-0.17764185479501601</v>
      </c>
      <c r="L542">
        <v>-0.24813725575412099</v>
      </c>
      <c r="M542">
        <v>0.435327412952557</v>
      </c>
      <c r="N542">
        <v>-0.46524472969804997</v>
      </c>
      <c r="O542">
        <v>1.17570999340052</v>
      </c>
      <c r="P542">
        <v>-0.36361881652802303</v>
      </c>
      <c r="Q542">
        <v>0.31717422027470199</v>
      </c>
      <c r="R542">
        <v>0.94769673577378299</v>
      </c>
      <c r="S542">
        <v>0.77130372113525403</v>
      </c>
      <c r="T542">
        <v>-0.48271423879812198</v>
      </c>
      <c r="U542">
        <v>-0.20375642190636301</v>
      </c>
      <c r="V542">
        <v>0.390659753330801</v>
      </c>
      <c r="W542">
        <v>-0.122132294448586</v>
      </c>
      <c r="Y542">
        <f t="shared" si="32"/>
        <v>-0.21660684034395822</v>
      </c>
      <c r="Z542">
        <f t="shared" si="33"/>
        <v>-0.17640874416322599</v>
      </c>
      <c r="AA542">
        <f t="shared" si="34"/>
        <v>0.3223434806445864</v>
      </c>
      <c r="AB542">
        <f t="shared" si="35"/>
        <v>7.0672103862596813E-2</v>
      </c>
    </row>
    <row r="543" spans="1:28" x14ac:dyDescent="0.35">
      <c r="A543" t="s">
        <v>1644</v>
      </c>
      <c r="B543" t="s">
        <v>1645</v>
      </c>
      <c r="C543">
        <v>2792</v>
      </c>
      <c r="D543">
        <v>-0.300957502949869</v>
      </c>
      <c r="E543">
        <v>-2.7393785519046102E-2</v>
      </c>
      <c r="F543">
        <v>0.41561214841645699</v>
      </c>
      <c r="G543">
        <v>-0.31962468186866</v>
      </c>
      <c r="H543">
        <v>1.86274570740762E-2</v>
      </c>
      <c r="I543">
        <v>-0.16236258164655601</v>
      </c>
      <c r="J543">
        <v>0.25886740685645698</v>
      </c>
      <c r="K543">
        <v>-8.4622145960784503E-2</v>
      </c>
      <c r="L543">
        <v>0.121961476003738</v>
      </c>
      <c r="M543">
        <v>0.460684787674358</v>
      </c>
      <c r="N543">
        <v>-4.9486065771231103E-2</v>
      </c>
      <c r="O543">
        <v>0.15521285894482001</v>
      </c>
      <c r="P543">
        <v>-2.34416393402384E-2</v>
      </c>
      <c r="Q543">
        <v>0.19315940656267</v>
      </c>
      <c r="R543">
        <v>-0.102752496507589</v>
      </c>
      <c r="S543">
        <v>0.25209684283579897</v>
      </c>
      <c r="T543">
        <v>-0.17061667732545599</v>
      </c>
      <c r="U543">
        <v>-0.24686950140846201</v>
      </c>
      <c r="V543">
        <v>-0.17545449033062799</v>
      </c>
      <c r="W543">
        <v>-0.21264081573985699</v>
      </c>
      <c r="Y543">
        <f t="shared" si="32"/>
        <v>-4.2747272969408376E-2</v>
      </c>
      <c r="Z543">
        <f t="shared" si="33"/>
        <v>0.1189057885854425</v>
      </c>
      <c r="AA543">
        <f t="shared" si="34"/>
        <v>3.4538412777686302E-2</v>
      </c>
      <c r="AB543">
        <f t="shared" si="35"/>
        <v>-0.11069692839372078</v>
      </c>
    </row>
    <row r="544" spans="1:28" x14ac:dyDescent="0.35">
      <c r="A544" t="s">
        <v>1646</v>
      </c>
      <c r="B544" t="s">
        <v>460</v>
      </c>
      <c r="C544">
        <v>775</v>
      </c>
      <c r="D544">
        <v>2.9924646093557202E-3</v>
      </c>
      <c r="E544">
        <v>0.64193394232625201</v>
      </c>
      <c r="F544">
        <v>0.11455944368092</v>
      </c>
      <c r="G544">
        <v>0.33652909474284998</v>
      </c>
      <c r="H544">
        <v>-0.38357092290740302</v>
      </c>
      <c r="I544">
        <v>0.28427125646053197</v>
      </c>
      <c r="J544">
        <v>-0.33158669300951898</v>
      </c>
      <c r="K544">
        <v>-0.40511321804220901</v>
      </c>
      <c r="L544">
        <v>1.6959425676413498E-2</v>
      </c>
      <c r="M544">
        <v>-0.61841198596901603</v>
      </c>
      <c r="N544">
        <v>0.13386114125545701</v>
      </c>
      <c r="O544">
        <v>-9.3550817613160003E-2</v>
      </c>
      <c r="P544">
        <v>0.75649857660734898</v>
      </c>
      <c r="Q544">
        <v>0.31161898990822301</v>
      </c>
      <c r="R544">
        <v>0.55096335974448796</v>
      </c>
      <c r="S544">
        <v>-0.53895797771583298</v>
      </c>
      <c r="T544">
        <v>-0.10933182259049699</v>
      </c>
      <c r="U544">
        <v>9.7726376299268405E-2</v>
      </c>
      <c r="V544">
        <v>-0.38810646971298901</v>
      </c>
      <c r="W544">
        <v>-0.37928416375047902</v>
      </c>
      <c r="Y544">
        <f t="shared" si="32"/>
        <v>0.14248880449039494</v>
      </c>
      <c r="Z544">
        <f t="shared" si="33"/>
        <v>-0.21077624297675973</v>
      </c>
      <c r="AA544">
        <f t="shared" si="34"/>
        <v>0.33187824998047138</v>
      </c>
      <c r="AB544">
        <f t="shared" si="35"/>
        <v>-0.2635908114941059</v>
      </c>
    </row>
    <row r="545" spans="1:28" x14ac:dyDescent="0.35">
      <c r="A545" t="s">
        <v>1647</v>
      </c>
      <c r="B545" t="s">
        <v>1648</v>
      </c>
      <c r="C545">
        <v>1088</v>
      </c>
      <c r="D545">
        <v>0.12219943401359901</v>
      </c>
      <c r="E545">
        <v>5.5652292303345299E-2</v>
      </c>
      <c r="F545">
        <v>-0.61063836275113204</v>
      </c>
      <c r="G545">
        <v>-0.24527414400980899</v>
      </c>
      <c r="H545">
        <v>-0.28397284021713298</v>
      </c>
      <c r="I545">
        <v>-0.42477436266662699</v>
      </c>
      <c r="J545">
        <v>-0.47807787660219803</v>
      </c>
      <c r="K545">
        <v>0.33388946449575302</v>
      </c>
      <c r="L545">
        <v>-0.44936475333062798</v>
      </c>
      <c r="M545">
        <v>0.70349265329514798</v>
      </c>
      <c r="N545">
        <v>-0.457750675945094</v>
      </c>
      <c r="O545">
        <v>0.67773397889685405</v>
      </c>
      <c r="P545">
        <v>-0.25998708055923597</v>
      </c>
      <c r="Q545">
        <v>-0.221282222041009</v>
      </c>
      <c r="R545">
        <v>5.4659930333650401E-2</v>
      </c>
      <c r="S545">
        <v>0.24129653083281299</v>
      </c>
      <c r="T545">
        <v>7.2857385619785803E-2</v>
      </c>
      <c r="U545">
        <v>-0.28470848425179401</v>
      </c>
      <c r="V545">
        <v>1.73355255713953</v>
      </c>
      <c r="W545">
        <v>-0.279503424555816</v>
      </c>
      <c r="Y545">
        <f t="shared" si="32"/>
        <v>-0.19240672413222595</v>
      </c>
      <c r="Z545">
        <f t="shared" si="33"/>
        <v>-6.2966974961710373E-2</v>
      </c>
      <c r="AA545">
        <f t="shared" si="34"/>
        <v>-4.1325213862966906E-2</v>
      </c>
      <c r="AB545">
        <f t="shared" si="35"/>
        <v>0.29669891295690382</v>
      </c>
    </row>
    <row r="546" spans="1:28" x14ac:dyDescent="0.35">
      <c r="A546" t="s">
        <v>1649</v>
      </c>
      <c r="B546" t="s">
        <v>245</v>
      </c>
      <c r="C546">
        <v>549</v>
      </c>
      <c r="D546">
        <v>-0.21950527282818599</v>
      </c>
      <c r="E546">
        <v>0.45846391653238899</v>
      </c>
      <c r="F546">
        <v>-0.29944852004961697</v>
      </c>
      <c r="G546">
        <v>0.16673567595272701</v>
      </c>
      <c r="H546">
        <v>-0.76880277854585899</v>
      </c>
      <c r="I546">
        <v>0.318665817884702</v>
      </c>
      <c r="J546">
        <v>-0.44384622956675701</v>
      </c>
      <c r="K546">
        <v>0.22191605628347699</v>
      </c>
      <c r="L546">
        <v>7.6196662819933494E-2</v>
      </c>
      <c r="M546">
        <v>-8.4718829676436097E-2</v>
      </c>
      <c r="N546">
        <v>0.20566033679193399</v>
      </c>
      <c r="O546">
        <v>7.8173448755727501E-2</v>
      </c>
      <c r="P546">
        <v>0.62467761477320405</v>
      </c>
      <c r="Q546">
        <v>0.41005663943279502</v>
      </c>
      <c r="R546">
        <v>0.29600530057872698</v>
      </c>
      <c r="S546">
        <v>-0.66552149825734797</v>
      </c>
      <c r="T546">
        <v>-0.33995405640659498</v>
      </c>
      <c r="U546">
        <v>3.5179808637709198E-2</v>
      </c>
      <c r="V546">
        <v>-2.0528369615400999E-2</v>
      </c>
      <c r="W546">
        <v>-4.9405723497129003E-2</v>
      </c>
      <c r="Y546">
        <f t="shared" si="32"/>
        <v>-0.13251139578770918</v>
      </c>
      <c r="Z546">
        <f t="shared" si="33"/>
        <v>1.7642695548983872E-2</v>
      </c>
      <c r="AA546">
        <f t="shared" si="34"/>
        <v>0.32291466806647751</v>
      </c>
      <c r="AB546">
        <f t="shared" si="35"/>
        <v>-0.20804596782775273</v>
      </c>
    </row>
    <row r="547" spans="1:28" x14ac:dyDescent="0.35">
      <c r="A547" t="s">
        <v>1650</v>
      </c>
      <c r="B547" t="s">
        <v>1651</v>
      </c>
      <c r="C547">
        <v>506</v>
      </c>
      <c r="D547">
        <v>0.24805756828067599</v>
      </c>
      <c r="E547">
        <v>-0.12568672155806701</v>
      </c>
      <c r="F547">
        <v>-0.29557542413021898</v>
      </c>
      <c r="G547">
        <v>-0.35667363192361101</v>
      </c>
      <c r="H547">
        <v>-0.109177840973378</v>
      </c>
      <c r="I547">
        <v>-0.26563544517288001</v>
      </c>
      <c r="J547">
        <v>3.7236481632013999E-2</v>
      </c>
      <c r="K547">
        <v>0.26270006082284503</v>
      </c>
      <c r="L547">
        <v>-0.29742781496868398</v>
      </c>
      <c r="M547">
        <v>-2.6796186177229502E-2</v>
      </c>
      <c r="N547">
        <v>-0.32536372777140199</v>
      </c>
      <c r="O547">
        <v>-0.235469833611434</v>
      </c>
      <c r="P547">
        <v>0.27224793789594498</v>
      </c>
      <c r="Q547">
        <v>0.14691353797017401</v>
      </c>
      <c r="R547">
        <v>-0.146260458575285</v>
      </c>
      <c r="S547">
        <v>0.44995920461877498</v>
      </c>
      <c r="T547">
        <v>0.18738419198081899</v>
      </c>
      <c r="U547">
        <v>0.12684915814384701</v>
      </c>
      <c r="V547">
        <v>0.253716544170354</v>
      </c>
      <c r="W547">
        <v>0.19900239934674599</v>
      </c>
      <c r="Y547">
        <f t="shared" si="32"/>
        <v>-0.12781121006091981</v>
      </c>
      <c r="Z547">
        <f t="shared" si="33"/>
        <v>-5.7984580772786898E-2</v>
      </c>
      <c r="AA547">
        <f t="shared" si="34"/>
        <v>-5.7586508818400405E-2</v>
      </c>
      <c r="AB547">
        <f t="shared" si="35"/>
        <v>0.24338229965210817</v>
      </c>
    </row>
    <row r="548" spans="1:28" x14ac:dyDescent="0.35">
      <c r="A548" t="s">
        <v>1652</v>
      </c>
      <c r="B548" t="s">
        <v>1653</v>
      </c>
      <c r="C548">
        <v>1283</v>
      </c>
      <c r="D548">
        <v>5.7844758941528997E-2</v>
      </c>
      <c r="E548">
        <v>0.13992667345583301</v>
      </c>
      <c r="F548">
        <v>-4.7407347711318798E-2</v>
      </c>
      <c r="G548">
        <v>0.101337090186086</v>
      </c>
      <c r="H548">
        <v>-8.9459640711188199E-2</v>
      </c>
      <c r="I548">
        <v>7.1758539629088305E-2</v>
      </c>
      <c r="J548">
        <v>-0.30454027700687802</v>
      </c>
      <c r="K548">
        <v>-0.338868933649909</v>
      </c>
      <c r="L548">
        <v>-0.18001398868192101</v>
      </c>
      <c r="M548">
        <v>0.38537892337088198</v>
      </c>
      <c r="N548">
        <v>-0.21371821973785199</v>
      </c>
      <c r="O548">
        <v>-0.20734233096221999</v>
      </c>
      <c r="P548">
        <v>0.216960987146054</v>
      </c>
      <c r="Q548">
        <v>0.144757860287305</v>
      </c>
      <c r="R548">
        <v>-2.2812942240398302E-3</v>
      </c>
      <c r="S548">
        <v>7.76694799709087E-2</v>
      </c>
      <c r="T548">
        <v>3.0477254099542699E-2</v>
      </c>
      <c r="U548">
        <v>-5.36117410622469E-2</v>
      </c>
      <c r="V548">
        <v>0.150254278442226</v>
      </c>
      <c r="W548">
        <v>6.0877928218123101E-2</v>
      </c>
      <c r="Y548">
        <f t="shared" si="32"/>
        <v>3.2448306832188197E-2</v>
      </c>
      <c r="Z548">
        <f t="shared" si="33"/>
        <v>-7.3257147267747541E-2</v>
      </c>
      <c r="AA548">
        <f t="shared" si="34"/>
        <v>-1.2324599498150563E-2</v>
      </c>
      <c r="AB548">
        <f t="shared" si="35"/>
        <v>5.3133439933710711E-2</v>
      </c>
    </row>
    <row r="549" spans="1:28" x14ac:dyDescent="0.35">
      <c r="A549" t="s">
        <v>1654</v>
      </c>
      <c r="B549" t="s">
        <v>1655</v>
      </c>
      <c r="C549">
        <v>104</v>
      </c>
      <c r="D549">
        <v>2.9793878692709899E-2</v>
      </c>
      <c r="E549">
        <v>0.40654328478867902</v>
      </c>
      <c r="F549">
        <v>-0.21566987677028299</v>
      </c>
      <c r="G549">
        <v>-0.256180490178334</v>
      </c>
      <c r="H549">
        <v>-0.19525246905113</v>
      </c>
      <c r="I549">
        <v>1.00304806706047</v>
      </c>
      <c r="J549">
        <v>1.2022576281108E-2</v>
      </c>
      <c r="K549">
        <v>-7.1296531079697995E-2</v>
      </c>
      <c r="L549">
        <v>0.15028021778293199</v>
      </c>
      <c r="M549">
        <v>-0.118809200840948</v>
      </c>
      <c r="N549">
        <v>-8.9753495482200601E-2</v>
      </c>
      <c r="O549">
        <v>0.12249251126595601</v>
      </c>
      <c r="P549">
        <v>-6.0277063155200601E-2</v>
      </c>
      <c r="Q549">
        <v>-2.2717504802274999E-2</v>
      </c>
      <c r="R549">
        <v>-0.113336743626055</v>
      </c>
      <c r="S549">
        <v>5.8212861833991103E-2</v>
      </c>
      <c r="T549">
        <v>-0.160513818988156</v>
      </c>
      <c r="U549">
        <v>-5.3172121929152098E-2</v>
      </c>
      <c r="V549">
        <v>-6.2940225573425795E-2</v>
      </c>
      <c r="W549">
        <v>-0.36247385622898298</v>
      </c>
      <c r="Y549">
        <f t="shared" si="32"/>
        <v>-4.6153134503671617E-2</v>
      </c>
      <c r="Z549">
        <f t="shared" si="33"/>
        <v>0.19504902584077274</v>
      </c>
      <c r="AA549">
        <f t="shared" si="34"/>
        <v>-3.2718459159955041E-2</v>
      </c>
      <c r="AB549">
        <f t="shared" si="35"/>
        <v>-0.11617743217714516</v>
      </c>
    </row>
    <row r="550" spans="1:28" x14ac:dyDescent="0.35">
      <c r="A550" t="s">
        <v>1656</v>
      </c>
      <c r="B550" t="s">
        <v>1657</v>
      </c>
      <c r="C550">
        <v>663</v>
      </c>
      <c r="D550">
        <v>6.9707250261678205E-2</v>
      </c>
      <c r="E550">
        <v>9.3753462141632604E-2</v>
      </c>
      <c r="F550">
        <v>-0.12373308140683199</v>
      </c>
      <c r="G550">
        <v>0.145324481827934</v>
      </c>
      <c r="H550">
        <v>-0.157735938738197</v>
      </c>
      <c r="I550">
        <v>-0.169425248087896</v>
      </c>
      <c r="J550">
        <v>0.24394832120517601</v>
      </c>
      <c r="K550">
        <v>0.67340810103259796</v>
      </c>
      <c r="L550">
        <v>-0.21105361897050801</v>
      </c>
      <c r="M550">
        <v>0.63624958446107505</v>
      </c>
      <c r="N550">
        <v>-0.75157919969710696</v>
      </c>
      <c r="O550">
        <v>-0.25159661161506802</v>
      </c>
      <c r="P550">
        <v>0.294860794445851</v>
      </c>
      <c r="Q550">
        <v>-0.34129790802170401</v>
      </c>
      <c r="R550">
        <v>-0.11410702852458</v>
      </c>
      <c r="S550">
        <v>-0.26127575053769297</v>
      </c>
      <c r="T550">
        <v>-0.170342265590121</v>
      </c>
      <c r="U550">
        <v>7.9752549852326701E-2</v>
      </c>
      <c r="V550">
        <v>0.29396133176508199</v>
      </c>
      <c r="W550">
        <v>2.1180774196358901E-2</v>
      </c>
      <c r="Y550">
        <f t="shared" si="32"/>
        <v>5.463234817243162E-3</v>
      </c>
      <c r="Z550">
        <f t="shared" si="33"/>
        <v>0.23462542792808899</v>
      </c>
      <c r="AA550">
        <f t="shared" si="34"/>
        <v>-0.23274399068252158</v>
      </c>
      <c r="AB550">
        <f t="shared" si="35"/>
        <v>-7.3446720628092734E-3</v>
      </c>
    </row>
    <row r="551" spans="1:28" x14ac:dyDescent="0.35">
      <c r="A551" t="s">
        <v>1658</v>
      </c>
      <c r="B551" t="s">
        <v>1659</v>
      </c>
      <c r="C551">
        <v>97</v>
      </c>
      <c r="D551">
        <v>-0.13153109463589199</v>
      </c>
      <c r="E551">
        <v>-0.23271833501700601</v>
      </c>
      <c r="F551">
        <v>3.2924977496096401E-2</v>
      </c>
      <c r="G551">
        <v>0.340657661864468</v>
      </c>
      <c r="H551">
        <v>1.5548652980126101</v>
      </c>
      <c r="I551">
        <v>-0.146755180444162</v>
      </c>
      <c r="J551">
        <v>-0.115723087396887</v>
      </c>
      <c r="K551">
        <v>1.15532196460326</v>
      </c>
      <c r="L551">
        <v>0.57123291137459697</v>
      </c>
      <c r="M551">
        <v>-0.30139334477246099</v>
      </c>
      <c r="N551">
        <v>-0.27992464128764999</v>
      </c>
      <c r="O551">
        <v>-0.181679672342556</v>
      </c>
      <c r="P551">
        <v>-0.175811004029929</v>
      </c>
      <c r="Q551">
        <v>-4.9147298475053301E-2</v>
      </c>
      <c r="R551">
        <v>-0.39848516034335202</v>
      </c>
      <c r="S551">
        <v>-0.28681167378028499</v>
      </c>
      <c r="T551">
        <v>0.16593460098441301</v>
      </c>
      <c r="U551">
        <v>-0.47280260559660098</v>
      </c>
      <c r="V551">
        <v>-0.45514028286728903</v>
      </c>
      <c r="W551">
        <v>-0.59301403334632496</v>
      </c>
      <c r="Y551">
        <f t="shared" si="32"/>
        <v>0.31283970154405527</v>
      </c>
      <c r="Z551">
        <f t="shared" si="33"/>
        <v>0.23253665267286938</v>
      </c>
      <c r="AA551">
        <f t="shared" si="34"/>
        <v>-0.21700955529570803</v>
      </c>
      <c r="AB551">
        <f t="shared" si="35"/>
        <v>-0.3283667989212174</v>
      </c>
    </row>
    <row r="552" spans="1:28" x14ac:dyDescent="0.35">
      <c r="A552" t="s">
        <v>1660</v>
      </c>
      <c r="B552" t="s">
        <v>1661</v>
      </c>
      <c r="C552">
        <v>772</v>
      </c>
      <c r="D552">
        <v>-6.7910413312768605E-2</v>
      </c>
      <c r="E552">
        <v>-2.8306590476832299E-2</v>
      </c>
      <c r="F552">
        <v>0.14108501144673</v>
      </c>
      <c r="G552">
        <v>0.265017513881661</v>
      </c>
      <c r="H552">
        <v>0.42505634222907701</v>
      </c>
      <c r="I552">
        <v>0.15907071108839399</v>
      </c>
      <c r="J552">
        <v>0.30642269745704798</v>
      </c>
      <c r="K552">
        <v>0.44748725348671298</v>
      </c>
      <c r="L552">
        <v>0.165288785452157</v>
      </c>
      <c r="M552">
        <v>-0.77118979177291203</v>
      </c>
      <c r="N552">
        <v>-9.5960015938004198E-2</v>
      </c>
      <c r="O552">
        <v>-0.220735041742115</v>
      </c>
      <c r="P552">
        <v>4.7706851256204802E-2</v>
      </c>
      <c r="Q552">
        <v>-1.0386503259307E-2</v>
      </c>
      <c r="R552">
        <v>0.111885180368552</v>
      </c>
      <c r="S552">
        <v>-9.0560167801486305E-2</v>
      </c>
      <c r="T552">
        <v>-0.23336097888007001</v>
      </c>
      <c r="U552">
        <v>-0.16521201114536699</v>
      </c>
      <c r="V552">
        <v>-0.28755120885202701</v>
      </c>
      <c r="W552">
        <v>-9.7847623485647295E-2</v>
      </c>
      <c r="Y552">
        <f t="shared" si="32"/>
        <v>0.1469883727535734</v>
      </c>
      <c r="Z552">
        <f t="shared" si="33"/>
        <v>6.1415931142279986E-2</v>
      </c>
      <c r="AA552">
        <f t="shared" si="34"/>
        <v>-3.3497905862933886E-2</v>
      </c>
      <c r="AB552">
        <f t="shared" si="35"/>
        <v>-0.17490639803291952</v>
      </c>
    </row>
    <row r="553" spans="1:28" x14ac:dyDescent="0.35">
      <c r="A553" t="s">
        <v>1662</v>
      </c>
      <c r="B553" t="s">
        <v>1663</v>
      </c>
      <c r="C553">
        <v>580</v>
      </c>
      <c r="D553">
        <v>-2.1011167301490202E-2</v>
      </c>
      <c r="E553">
        <v>-9.0978547640895704E-2</v>
      </c>
      <c r="F553">
        <v>0.14377965740328499</v>
      </c>
      <c r="G553">
        <v>-0.15376703762614699</v>
      </c>
      <c r="H553">
        <v>-6.7871263324652306E-2</v>
      </c>
      <c r="I553">
        <v>0.16217797034572101</v>
      </c>
      <c r="J553">
        <v>-1.00536968359215E-2</v>
      </c>
      <c r="K553">
        <v>0.52233978953688498</v>
      </c>
      <c r="L553">
        <v>8.1618473271981296E-2</v>
      </c>
      <c r="M553">
        <v>-2.3454431416620299E-2</v>
      </c>
      <c r="N553">
        <v>-0.14621828197079301</v>
      </c>
      <c r="O553">
        <v>7.3216762588590001E-2</v>
      </c>
      <c r="P553">
        <v>-0.21120807146734999</v>
      </c>
      <c r="Q553">
        <v>1.7280560942305699E-2</v>
      </c>
      <c r="R553">
        <v>-0.11989649648369299</v>
      </c>
      <c r="S553">
        <v>7.3661228289746097E-2</v>
      </c>
      <c r="T553">
        <v>0.18975450902341201</v>
      </c>
      <c r="U553">
        <v>-7.9860045780311195E-2</v>
      </c>
      <c r="V553">
        <v>-0.31306111293484301</v>
      </c>
      <c r="W553">
        <v>-2.64487986192075E-2</v>
      </c>
      <c r="Y553">
        <f t="shared" si="32"/>
        <v>-3.7969671697980045E-2</v>
      </c>
      <c r="Z553">
        <f t="shared" si="33"/>
        <v>0.14652562098040911</v>
      </c>
      <c r="AA553">
        <f t="shared" si="34"/>
        <v>-7.7365105278188059E-2</v>
      </c>
      <c r="AB553">
        <f t="shared" si="35"/>
        <v>-3.1190844004240725E-2</v>
      </c>
    </row>
    <row r="554" spans="1:28" x14ac:dyDescent="0.35">
      <c r="A554" t="s">
        <v>1664</v>
      </c>
      <c r="B554" t="s">
        <v>1665</v>
      </c>
      <c r="C554">
        <v>553</v>
      </c>
      <c r="D554">
        <v>-0.18286498121068401</v>
      </c>
      <c r="E554">
        <v>1.5664374086686501E-3</v>
      </c>
      <c r="F554">
        <v>-9.3049611233097802E-4</v>
      </c>
      <c r="G554">
        <v>0.115798719781217</v>
      </c>
      <c r="H554">
        <v>0.15071192750877799</v>
      </c>
      <c r="I554">
        <v>-0.29241963359414802</v>
      </c>
      <c r="J554">
        <v>-0.22308269896157101</v>
      </c>
      <c r="K554">
        <v>-0.90792415254425196</v>
      </c>
      <c r="L554">
        <v>0.32370584289222198</v>
      </c>
      <c r="M554">
        <v>1.2114389471081699</v>
      </c>
      <c r="N554">
        <v>-5.4597063098650603E-2</v>
      </c>
      <c r="O554">
        <v>0.50184457025752405</v>
      </c>
      <c r="P554">
        <v>-0.20637234032487201</v>
      </c>
      <c r="Q554">
        <v>-0.13224973608033999</v>
      </c>
      <c r="R554">
        <v>-7.5634330303915101E-3</v>
      </c>
      <c r="S554">
        <v>-9.1563450106925098E-2</v>
      </c>
      <c r="T554">
        <v>0.20084583100720599</v>
      </c>
      <c r="U554">
        <v>-0.86604560380447704</v>
      </c>
      <c r="V554">
        <v>0.62894818640757599</v>
      </c>
      <c r="W554">
        <v>-0.16924687350272399</v>
      </c>
      <c r="Y554">
        <f t="shared" si="32"/>
        <v>1.6856321475129731E-2</v>
      </c>
      <c r="Z554">
        <f t="shared" si="33"/>
        <v>2.2343660980084178E-2</v>
      </c>
      <c r="AA554">
        <f t="shared" si="34"/>
        <v>2.0212399544653991E-2</v>
      </c>
      <c r="AB554">
        <f t="shared" si="35"/>
        <v>-5.9412381999868834E-2</v>
      </c>
    </row>
    <row r="555" spans="1:28" x14ac:dyDescent="0.35">
      <c r="A555" t="s">
        <v>1666</v>
      </c>
      <c r="B555" t="s">
        <v>300</v>
      </c>
      <c r="C555">
        <v>1014</v>
      </c>
      <c r="D555">
        <v>0.12200145815926799</v>
      </c>
      <c r="E555">
        <v>0.52350099075541501</v>
      </c>
      <c r="F555">
        <v>-1.49721583529164E-2</v>
      </c>
      <c r="G555">
        <v>0.41597553913059898</v>
      </c>
      <c r="H555">
        <v>-0.469756014834323</v>
      </c>
      <c r="I555">
        <v>-2.8802004233761901E-2</v>
      </c>
      <c r="J555">
        <v>-1.5084658348775499</v>
      </c>
      <c r="K555">
        <v>-1.5036458382658699</v>
      </c>
      <c r="L555">
        <v>-0.65065027278908805</v>
      </c>
      <c r="M555">
        <v>0.24262135286811101</v>
      </c>
      <c r="N555">
        <v>-0.606732620461925</v>
      </c>
      <c r="O555">
        <v>0.65361437573591996</v>
      </c>
      <c r="P555">
        <v>0.30371524810396799</v>
      </c>
      <c r="Q555">
        <v>0.37069653846871897</v>
      </c>
      <c r="R555">
        <v>0.123501485405606</v>
      </c>
      <c r="S555">
        <v>0.29876902289505303</v>
      </c>
      <c r="T555">
        <v>0.411748554083741</v>
      </c>
      <c r="U555">
        <v>0.29447292022092802</v>
      </c>
      <c r="V555">
        <v>0.41940438403925001</v>
      </c>
      <c r="W555">
        <v>0.60300287394885799</v>
      </c>
      <c r="Y555">
        <f t="shared" si="32"/>
        <v>0.11534996297160852</v>
      </c>
      <c r="Z555">
        <f t="shared" si="33"/>
        <v>-0.68978851945963171</v>
      </c>
      <c r="AA555">
        <f t="shared" si="34"/>
        <v>0.16895900545045758</v>
      </c>
      <c r="AB555">
        <f t="shared" si="35"/>
        <v>0.40547955103756605</v>
      </c>
    </row>
    <row r="556" spans="1:28" x14ac:dyDescent="0.35">
      <c r="A556" t="s">
        <v>1667</v>
      </c>
      <c r="B556" t="s">
        <v>297</v>
      </c>
      <c r="C556">
        <v>3158</v>
      </c>
      <c r="D556">
        <v>-0.25767524320019602</v>
      </c>
      <c r="E556">
        <v>3.6612297990612303E-2</v>
      </c>
      <c r="F556">
        <v>3.5801276499814301E-2</v>
      </c>
      <c r="G556">
        <v>-0.31141204135832701</v>
      </c>
      <c r="H556">
        <v>-0.14829314369333299</v>
      </c>
      <c r="I556">
        <v>-0.14984288067094501</v>
      </c>
      <c r="J556">
        <v>0.14379382809709801</v>
      </c>
      <c r="K556">
        <v>0.20105100069953</v>
      </c>
      <c r="L556">
        <v>0.18103442003205999</v>
      </c>
      <c r="M556">
        <v>0.42343725628474599</v>
      </c>
      <c r="N556">
        <v>5.4894616675544197E-2</v>
      </c>
      <c r="O556">
        <v>0.16017802787699301</v>
      </c>
      <c r="P556">
        <v>9.46786717182167E-2</v>
      </c>
      <c r="Q556">
        <v>-5.1441594090181599E-2</v>
      </c>
      <c r="R556">
        <v>-0.21567610516581401</v>
      </c>
      <c r="S556">
        <v>7.1939153068960399E-2</v>
      </c>
      <c r="T556">
        <v>5.6321839950484599E-2</v>
      </c>
      <c r="U556">
        <v>5.4312203883125403E-2</v>
      </c>
      <c r="V556">
        <v>9.1805436251682394E-3</v>
      </c>
      <c r="W556">
        <v>-0.38889412822355801</v>
      </c>
      <c r="Y556">
        <f t="shared" si="32"/>
        <v>-0.1289933707522859</v>
      </c>
      <c r="Z556">
        <f t="shared" si="33"/>
        <v>0.15989472488849779</v>
      </c>
      <c r="AA556">
        <f t="shared" si="34"/>
        <v>8.5267234029516581E-3</v>
      </c>
      <c r="AB556">
        <f t="shared" si="35"/>
        <v>-3.9428077539163872E-2</v>
      </c>
    </row>
    <row r="557" spans="1:28" x14ac:dyDescent="0.35">
      <c r="A557" t="s">
        <v>1668</v>
      </c>
      <c r="B557" t="s">
        <v>1669</v>
      </c>
      <c r="C557">
        <v>1019</v>
      </c>
      <c r="D557">
        <v>-6.4198441633682102E-2</v>
      </c>
      <c r="E557">
        <v>0.44317961559671099</v>
      </c>
      <c r="F557">
        <v>-0.15742084174123999</v>
      </c>
      <c r="G557">
        <v>0.232762813045715</v>
      </c>
      <c r="H557">
        <v>-0.47947751910997699</v>
      </c>
      <c r="I557">
        <v>2.78286614510482E-2</v>
      </c>
      <c r="J557">
        <v>-0.89229151483115599</v>
      </c>
      <c r="K557">
        <v>-0.75712267259796495</v>
      </c>
      <c r="L557">
        <v>-0.45656692498499701</v>
      </c>
      <c r="M557">
        <v>0.13431061236761499</v>
      </c>
      <c r="N557">
        <v>-0.17607094901756501</v>
      </c>
      <c r="O557">
        <v>0.51866707662506195</v>
      </c>
      <c r="P557">
        <v>0.32347954897284797</v>
      </c>
      <c r="Q557">
        <v>0.27308389731321098</v>
      </c>
      <c r="R557">
        <v>7.0847365590250996E-2</v>
      </c>
      <c r="S557">
        <v>7.3776177479755803E-2</v>
      </c>
      <c r="T557">
        <v>0.231432387800446</v>
      </c>
      <c r="U557">
        <v>0.176502856754329</v>
      </c>
      <c r="V557">
        <v>0.13020221562040801</v>
      </c>
      <c r="W557">
        <v>0.34707563529917901</v>
      </c>
      <c r="Y557">
        <f t="shared" si="32"/>
        <v>-5.0308747684946198E-3</v>
      </c>
      <c r="Z557">
        <f t="shared" si="33"/>
        <v>-0.38876836771909096</v>
      </c>
      <c r="AA557">
        <f t="shared" si="34"/>
        <v>0.20200138789676139</v>
      </c>
      <c r="AB557">
        <f t="shared" si="35"/>
        <v>0.19179785459082357</v>
      </c>
    </row>
    <row r="558" spans="1:28" x14ac:dyDescent="0.35">
      <c r="A558" t="s">
        <v>1670</v>
      </c>
      <c r="B558" t="s">
        <v>492</v>
      </c>
      <c r="C558">
        <v>1269</v>
      </c>
      <c r="D558">
        <v>-0.22564258420289701</v>
      </c>
      <c r="E558">
        <v>0.45060305239190401</v>
      </c>
      <c r="F558">
        <v>-0.231224022503668</v>
      </c>
      <c r="G558">
        <v>0.430708700605898</v>
      </c>
      <c r="H558">
        <v>-0.25300122318868601</v>
      </c>
      <c r="I558">
        <v>0.375572201545603</v>
      </c>
      <c r="J558">
        <v>-0.27074014217870601</v>
      </c>
      <c r="K558">
        <v>-0.28583048218808299</v>
      </c>
      <c r="L558">
        <v>-0.17701176667541699</v>
      </c>
      <c r="M558">
        <v>-0.34124704176214599</v>
      </c>
      <c r="N558">
        <v>-9.6895157853391006E-2</v>
      </c>
      <c r="O558">
        <v>7.4337923092750793E-2</v>
      </c>
      <c r="P558">
        <v>0.65200847125447703</v>
      </c>
      <c r="Q558">
        <v>0.24907970374855801</v>
      </c>
      <c r="R558">
        <v>0.64392373566953698</v>
      </c>
      <c r="S558">
        <v>-0.22826585391521201</v>
      </c>
      <c r="T558">
        <v>-0.34966938135252901</v>
      </c>
      <c r="U558">
        <v>-4.53994437722487E-2</v>
      </c>
      <c r="V558">
        <v>-0.15671564615212799</v>
      </c>
      <c r="W558">
        <v>-0.214591042563614</v>
      </c>
      <c r="Y558">
        <f t="shared" si="32"/>
        <v>3.4288784620510195E-2</v>
      </c>
      <c r="Z558">
        <f t="shared" si="33"/>
        <v>-0.13985144625174981</v>
      </c>
      <c r="AA558">
        <f t="shared" si="34"/>
        <v>0.3044909351823864</v>
      </c>
      <c r="AB558">
        <f t="shared" si="35"/>
        <v>-0.19892827355114634</v>
      </c>
    </row>
    <row r="559" spans="1:28" x14ac:dyDescent="0.35">
      <c r="A559" t="s">
        <v>1671</v>
      </c>
      <c r="B559" t="s">
        <v>1672</v>
      </c>
      <c r="C559">
        <v>210</v>
      </c>
      <c r="D559">
        <v>-0.10284801339426</v>
      </c>
      <c r="E559">
        <v>3.5782779779222701E-2</v>
      </c>
      <c r="F559">
        <v>0.14871195062586001</v>
      </c>
      <c r="G559">
        <v>-1.5307097175674401E-2</v>
      </c>
      <c r="H559">
        <v>-0.168976244165948</v>
      </c>
      <c r="I559">
        <v>-1.7331549296957299E-3</v>
      </c>
      <c r="J559">
        <v>0.34802111218019499</v>
      </c>
      <c r="K559">
        <v>0.224406297782557</v>
      </c>
      <c r="L559">
        <v>6.8844933124749694E-2</v>
      </c>
      <c r="M559">
        <v>0.45093070662572099</v>
      </c>
      <c r="N559">
        <v>0.15371110274291</v>
      </c>
      <c r="O559">
        <v>3.0535503720323001E-2</v>
      </c>
      <c r="P559">
        <v>0.21567191213894801</v>
      </c>
      <c r="Q559">
        <v>-0.184324541643442</v>
      </c>
      <c r="R559">
        <v>-0.33274682659798399</v>
      </c>
      <c r="S559">
        <v>-0.34096556091524</v>
      </c>
      <c r="T559">
        <v>-2.5874054189508899E-2</v>
      </c>
      <c r="U559">
        <v>-0.210730720235945</v>
      </c>
      <c r="V559">
        <v>6.3347047969714396E-2</v>
      </c>
      <c r="W559">
        <v>-0.35645713344250202</v>
      </c>
      <c r="Y559">
        <f t="shared" si="32"/>
        <v>-2.0527324866159938E-2</v>
      </c>
      <c r="Z559">
        <f t="shared" si="33"/>
        <v>0.2180939789567054</v>
      </c>
      <c r="AA559">
        <f t="shared" si="34"/>
        <v>-2.3430569927849004E-2</v>
      </c>
      <c r="AB559">
        <f t="shared" si="35"/>
        <v>-0.1741360841626963</v>
      </c>
    </row>
    <row r="560" spans="1:28" x14ac:dyDescent="0.35">
      <c r="A560" t="s">
        <v>1673</v>
      </c>
      <c r="B560" t="s">
        <v>1674</v>
      </c>
      <c r="C560">
        <v>231</v>
      </c>
      <c r="D560">
        <v>-0.20260475432408301</v>
      </c>
      <c r="E560">
        <v>1.7590200650122002E-2</v>
      </c>
      <c r="F560">
        <v>0.29022207387362398</v>
      </c>
      <c r="G560">
        <v>1.38190983044348E-2</v>
      </c>
      <c r="H560">
        <v>-0.20360586437814801</v>
      </c>
      <c r="I560">
        <v>-0.15511150209948399</v>
      </c>
      <c r="J560">
        <v>0.15283964691178101</v>
      </c>
      <c r="K560">
        <v>0.36360361794141299</v>
      </c>
      <c r="L560">
        <v>-1.29667028649576E-3</v>
      </c>
      <c r="M560">
        <v>0.110005481616313</v>
      </c>
      <c r="N560">
        <v>0.184864485049375</v>
      </c>
      <c r="O560">
        <v>-7.8472538847035103E-2</v>
      </c>
      <c r="P560">
        <v>0.175264250183221</v>
      </c>
      <c r="Q560">
        <v>-0.24927706449320999</v>
      </c>
      <c r="R560">
        <v>-4.5099979700779901E-3</v>
      </c>
      <c r="S560">
        <v>-0.15805915145237001</v>
      </c>
      <c r="T560">
        <v>8.2475071792992294E-2</v>
      </c>
      <c r="U560">
        <v>-0.17262309362797601</v>
      </c>
      <c r="V560">
        <v>1.6005578302961902E-2</v>
      </c>
      <c r="W560">
        <v>-0.18112886714736001</v>
      </c>
      <c r="Y560">
        <f t="shared" si="32"/>
        <v>-1.6915849174810045E-2</v>
      </c>
      <c r="Z560">
        <f t="shared" si="33"/>
        <v>9.4008114816705457E-2</v>
      </c>
      <c r="AA560">
        <f t="shared" si="34"/>
        <v>5.5738267844545799E-3</v>
      </c>
      <c r="AB560">
        <f t="shared" si="35"/>
        <v>-8.2666092426350368E-2</v>
      </c>
    </row>
    <row r="561" spans="1:28" x14ac:dyDescent="0.35">
      <c r="A561" t="s">
        <v>1675</v>
      </c>
      <c r="B561" t="s">
        <v>1676</v>
      </c>
      <c r="C561">
        <v>241</v>
      </c>
      <c r="D561">
        <v>-0.220682797093392</v>
      </c>
      <c r="E561">
        <v>-0.24553695907661699</v>
      </c>
      <c r="F561">
        <v>0.25154607385515299</v>
      </c>
      <c r="G561">
        <v>-0.114538662689253</v>
      </c>
      <c r="H561">
        <v>7.2897304614603906E-2</v>
      </c>
      <c r="I561">
        <v>-9.7770625439851003E-2</v>
      </c>
      <c r="J561">
        <v>-0.468624971293502</v>
      </c>
      <c r="K561">
        <v>0.37558901092761499</v>
      </c>
      <c r="L561">
        <v>0.101440688222433</v>
      </c>
      <c r="M561">
        <v>-0.37978408875837599</v>
      </c>
      <c r="N561">
        <v>0.21270752502784501</v>
      </c>
      <c r="O561">
        <v>1.8747072824682399E-2</v>
      </c>
      <c r="P561">
        <v>-1.6507581323695199E-2</v>
      </c>
      <c r="Q561">
        <v>6.7075094897500798E-2</v>
      </c>
      <c r="R561">
        <v>0.20062836040648799</v>
      </c>
      <c r="S561">
        <v>4.5307861665242297E-2</v>
      </c>
      <c r="T561">
        <v>0.15123232129820099</v>
      </c>
      <c r="U561">
        <v>-4.6609286962646899E-2</v>
      </c>
      <c r="V561">
        <v>8.15783963104178E-2</v>
      </c>
      <c r="W561">
        <v>1.1305262587149201E-2</v>
      </c>
      <c r="Y561">
        <f t="shared" si="32"/>
        <v>-5.1263008077901018E-2</v>
      </c>
      <c r="Z561">
        <f t="shared" si="33"/>
        <v>-9.3829997268336213E-2</v>
      </c>
      <c r="AA561">
        <f t="shared" si="34"/>
        <v>9.6530094366564206E-2</v>
      </c>
      <c r="AB561">
        <f t="shared" si="35"/>
        <v>4.8562910979672677E-2</v>
      </c>
    </row>
    <row r="562" spans="1:28" x14ac:dyDescent="0.35">
      <c r="A562" t="s">
        <v>1677</v>
      </c>
      <c r="B562" t="s">
        <v>1678</v>
      </c>
      <c r="C562">
        <v>154</v>
      </c>
      <c r="D562">
        <v>8.4431272674098196E-2</v>
      </c>
      <c r="E562">
        <v>0.94656005998931003</v>
      </c>
      <c r="F562">
        <v>-0.200851581580998</v>
      </c>
      <c r="G562">
        <v>-0.54641585010095295</v>
      </c>
      <c r="H562">
        <v>-0.487250649239029</v>
      </c>
      <c r="I562">
        <v>1.25155975170179</v>
      </c>
      <c r="J562">
        <v>0.31282739184988001</v>
      </c>
      <c r="K562">
        <v>-0.30153287490778602</v>
      </c>
      <c r="L562">
        <v>0.326106557453961</v>
      </c>
      <c r="M562">
        <v>0.51673515752557997</v>
      </c>
      <c r="N562">
        <v>-0.48248978608557702</v>
      </c>
      <c r="O562">
        <v>-1.0101718685725299E-3</v>
      </c>
      <c r="P562">
        <v>-0.768348346023627</v>
      </c>
      <c r="Q562">
        <v>-5.6119564531457E-2</v>
      </c>
      <c r="R562">
        <v>9.1571372147994292E-3</v>
      </c>
      <c r="S562">
        <v>3.0769940932019998E-2</v>
      </c>
      <c r="T562">
        <v>-0.31045710128779203</v>
      </c>
      <c r="U562">
        <v>5.7512350007786997E-2</v>
      </c>
      <c r="V562">
        <v>7.3401770519546203E-2</v>
      </c>
      <c r="W562">
        <v>-0.45458546424297802</v>
      </c>
      <c r="Y562">
        <f t="shared" si="32"/>
        <v>-4.0705349651514365E-2</v>
      </c>
      <c r="Z562">
        <f t="shared" si="33"/>
        <v>0.42113919672468497</v>
      </c>
      <c r="AA562">
        <f t="shared" si="34"/>
        <v>-0.25976214625888683</v>
      </c>
      <c r="AB562">
        <f t="shared" si="35"/>
        <v>-0.12067170081428338</v>
      </c>
    </row>
    <row r="563" spans="1:28" x14ac:dyDescent="0.35">
      <c r="A563" t="s">
        <v>1679</v>
      </c>
      <c r="B563" t="s">
        <v>1680</v>
      </c>
      <c r="C563">
        <v>130</v>
      </c>
      <c r="D563">
        <v>0.21651227421195501</v>
      </c>
      <c r="E563">
        <v>1.3076187717327199</v>
      </c>
      <c r="F563">
        <v>-0.45808614467313402</v>
      </c>
      <c r="G563">
        <v>-0.47389502462919803</v>
      </c>
      <c r="H563">
        <v>-0.41683841976458003</v>
      </c>
      <c r="I563">
        <v>1.90074630179154</v>
      </c>
      <c r="J563">
        <v>0.115808218776462</v>
      </c>
      <c r="K563">
        <v>-5.8736102710643598E-2</v>
      </c>
      <c r="L563">
        <v>0.15630754542318401</v>
      </c>
      <c r="M563">
        <v>0.27879491381945998</v>
      </c>
      <c r="N563">
        <v>-1.04331079112132</v>
      </c>
      <c r="O563">
        <v>-0.13174115409540199</v>
      </c>
      <c r="P563">
        <v>-0.71670290043159901</v>
      </c>
      <c r="Q563">
        <v>-0.18886018089487699</v>
      </c>
      <c r="R563">
        <v>0.32508289292236398</v>
      </c>
      <c r="S563">
        <v>5.0426167626599197E-2</v>
      </c>
      <c r="T563">
        <v>-0.55478888855715702</v>
      </c>
      <c r="U563">
        <v>-9.3052930064002198E-2</v>
      </c>
      <c r="V563">
        <v>6.1698682755955601E-2</v>
      </c>
      <c r="W563">
        <v>-0.27698323211831999</v>
      </c>
      <c r="Y563">
        <f t="shared" si="32"/>
        <v>3.5062291375552543E-2</v>
      </c>
      <c r="Z563">
        <f t="shared" si="33"/>
        <v>0.47858417542000053</v>
      </c>
      <c r="AA563">
        <f t="shared" si="34"/>
        <v>-0.35110642672416686</v>
      </c>
      <c r="AB563">
        <f t="shared" si="35"/>
        <v>-0.16254004007138487</v>
      </c>
    </row>
    <row r="564" spans="1:28" x14ac:dyDescent="0.35">
      <c r="A564" t="s">
        <v>1681</v>
      </c>
      <c r="B564" t="s">
        <v>1682</v>
      </c>
      <c r="C564">
        <v>1992</v>
      </c>
      <c r="D564">
        <v>9.28675504250661E-2</v>
      </c>
      <c r="E564">
        <v>-8.6324685343160498E-2</v>
      </c>
      <c r="F564">
        <v>0.23094059881357801</v>
      </c>
      <c r="G564">
        <v>-9.7148533546056196E-2</v>
      </c>
      <c r="H564">
        <v>0.13347048374357801</v>
      </c>
      <c r="I564">
        <v>-0.2211104526996</v>
      </c>
      <c r="J564">
        <v>0.294797424422506</v>
      </c>
      <c r="K564">
        <v>0.16443368072206699</v>
      </c>
      <c r="L564">
        <v>-0.128175959083144</v>
      </c>
      <c r="M564">
        <v>4.8546689306923303E-2</v>
      </c>
      <c r="N564">
        <v>0.35078727923537101</v>
      </c>
      <c r="O564">
        <v>4.85466618768403E-2</v>
      </c>
      <c r="P564">
        <v>-0.26640960207083098</v>
      </c>
      <c r="Q564">
        <v>3.2528005700146898E-2</v>
      </c>
      <c r="R564">
        <v>-0.31538809573591498</v>
      </c>
      <c r="S564">
        <v>-0.228288031060945</v>
      </c>
      <c r="T564">
        <v>0.214211064012161</v>
      </c>
      <c r="U564">
        <v>2.7383797511855001E-2</v>
      </c>
      <c r="V564">
        <v>-0.14422836221522201</v>
      </c>
      <c r="W564">
        <v>-0.15143951401522099</v>
      </c>
      <c r="Y564">
        <f t="shared" si="32"/>
        <v>5.4761082818601078E-2</v>
      </c>
      <c r="Z564">
        <f t="shared" si="33"/>
        <v>3.1698276533750458E-2</v>
      </c>
      <c r="AA564">
        <f t="shared" si="34"/>
        <v>-2.9987150198877544E-2</v>
      </c>
      <c r="AB564">
        <f t="shared" si="35"/>
        <v>-5.6472209153474395E-2</v>
      </c>
    </row>
    <row r="565" spans="1:28" x14ac:dyDescent="0.35">
      <c r="A565" t="s">
        <v>1683</v>
      </c>
      <c r="B565" t="s">
        <v>1684</v>
      </c>
      <c r="C565">
        <v>551</v>
      </c>
      <c r="D565">
        <v>-5.43712497011642E-2</v>
      </c>
      <c r="E565">
        <v>0.146306025536451</v>
      </c>
      <c r="F565">
        <v>0.34510286132331802</v>
      </c>
      <c r="G565">
        <v>-3.8892657460215002E-2</v>
      </c>
      <c r="H565">
        <v>0.130726289932597</v>
      </c>
      <c r="I565">
        <v>-1.1442669106207601E-2</v>
      </c>
      <c r="J565">
        <v>-6.7531162016935695E-2</v>
      </c>
      <c r="K565">
        <v>0.14517513514800401</v>
      </c>
      <c r="L565">
        <v>0.20635304543368099</v>
      </c>
      <c r="M565">
        <v>-0.46792421822534203</v>
      </c>
      <c r="N565">
        <v>0.25514666342410702</v>
      </c>
      <c r="O565">
        <v>1.5639888536698201E-2</v>
      </c>
      <c r="P565">
        <v>-3.4454998316886202E-3</v>
      </c>
      <c r="Q565">
        <v>8.6786908081195296E-2</v>
      </c>
      <c r="R565">
        <v>7.5773428005853904E-2</v>
      </c>
      <c r="S565">
        <v>-6.2426738832140401E-2</v>
      </c>
      <c r="T565">
        <v>9.4844700964856296E-2</v>
      </c>
      <c r="U565">
        <v>-0.23146939972135999</v>
      </c>
      <c r="V565">
        <v>-0.76910193330082699</v>
      </c>
      <c r="W565">
        <v>0.20475058180912001</v>
      </c>
      <c r="Y565">
        <f t="shared" si="32"/>
        <v>0.10577425392619735</v>
      </c>
      <c r="Z565">
        <f t="shared" si="33"/>
        <v>-3.907397375336006E-2</v>
      </c>
      <c r="AA565">
        <f t="shared" si="34"/>
        <v>8.5980277643233155E-2</v>
      </c>
      <c r="AB565">
        <f t="shared" si="35"/>
        <v>-0.15268055781607021</v>
      </c>
    </row>
    <row r="566" spans="1:28" x14ac:dyDescent="0.35">
      <c r="A566" t="s">
        <v>1685</v>
      </c>
      <c r="B566" t="s">
        <v>1686</v>
      </c>
      <c r="C566">
        <v>822</v>
      </c>
      <c r="D566">
        <v>0.44764152603547303</v>
      </c>
      <c r="E566">
        <v>0.44175583654135703</v>
      </c>
      <c r="F566">
        <v>-0.423431820545701</v>
      </c>
      <c r="G566">
        <v>0.77555689260820604</v>
      </c>
      <c r="H566">
        <v>0.41434634266644699</v>
      </c>
      <c r="I566">
        <v>7.5215016205947796E-2</v>
      </c>
      <c r="J566">
        <v>6.9631131330326904E-2</v>
      </c>
      <c r="K566">
        <v>-1.5355506582649501</v>
      </c>
      <c r="L566">
        <v>3.37849518918251E-2</v>
      </c>
      <c r="M566">
        <v>0.38695284342668002</v>
      </c>
      <c r="N566">
        <v>7.5834446489913302E-3</v>
      </c>
      <c r="O566">
        <v>0.51186986453891803</v>
      </c>
      <c r="P566">
        <v>-0.91444335761085305</v>
      </c>
      <c r="Q566">
        <v>-0.49497972278312702</v>
      </c>
      <c r="R566">
        <v>-0.24400370935127</v>
      </c>
      <c r="S566">
        <v>3.4805657152593102E-2</v>
      </c>
      <c r="T566">
        <v>0.25303121851128402</v>
      </c>
      <c r="U566">
        <v>-0.21489098038177001</v>
      </c>
      <c r="V566">
        <v>0.535112963521996</v>
      </c>
      <c r="W566">
        <v>-0.15998744014237401</v>
      </c>
      <c r="Y566">
        <f t="shared" si="32"/>
        <v>0.33117375546115646</v>
      </c>
      <c r="Z566">
        <f t="shared" si="33"/>
        <v>-0.19399334308203403</v>
      </c>
      <c r="AA566">
        <f t="shared" si="34"/>
        <v>-0.22679469611146813</v>
      </c>
      <c r="AB566">
        <f t="shared" si="35"/>
        <v>8.961428373234584E-2</v>
      </c>
    </row>
    <row r="567" spans="1:28" x14ac:dyDescent="0.35">
      <c r="A567" t="s">
        <v>1687</v>
      </c>
      <c r="B567" t="s">
        <v>1688</v>
      </c>
      <c r="C567">
        <v>227</v>
      </c>
      <c r="D567">
        <v>-0.158866030172505</v>
      </c>
      <c r="E567">
        <v>2.5879600960026599E-2</v>
      </c>
      <c r="F567">
        <v>0.178419553719385</v>
      </c>
      <c r="G567">
        <v>-5.3180867505186399E-2</v>
      </c>
      <c r="H567">
        <v>-0.175168213600779</v>
      </c>
      <c r="I567">
        <v>-0.112197939021089</v>
      </c>
      <c r="J567">
        <v>0.30532065789146101</v>
      </c>
      <c r="K567">
        <v>0.39484902297123098</v>
      </c>
      <c r="L567">
        <v>-1.8845770545783801E-2</v>
      </c>
      <c r="M567">
        <v>0.41609353394644799</v>
      </c>
      <c r="N567">
        <v>-5.9263322795485303E-2</v>
      </c>
      <c r="O567">
        <v>-5.5047121756993903E-2</v>
      </c>
      <c r="P567">
        <v>0.26879327863788099</v>
      </c>
      <c r="Q567">
        <v>-0.135976044082457</v>
      </c>
      <c r="R567">
        <v>-0.244646519611461</v>
      </c>
      <c r="S567">
        <v>-0.34291650332652901</v>
      </c>
      <c r="T567">
        <v>-6.99896583468506E-2</v>
      </c>
      <c r="U567">
        <v>-0.114292064438097</v>
      </c>
      <c r="V567">
        <v>0.116787523767893</v>
      </c>
      <c r="W567">
        <v>-0.16575311669111301</v>
      </c>
      <c r="Y567">
        <f t="shared" si="32"/>
        <v>-3.6583191319811761E-2</v>
      </c>
      <c r="Z567">
        <f t="shared" si="33"/>
        <v>0.19704390104845343</v>
      </c>
      <c r="AA567">
        <f t="shared" si="34"/>
        <v>-4.5227945921703247E-2</v>
      </c>
      <c r="AB567">
        <f t="shared" si="35"/>
        <v>-0.11523276380693932</v>
      </c>
    </row>
    <row r="568" spans="1:28" x14ac:dyDescent="0.35">
      <c r="A568" t="s">
        <v>1689</v>
      </c>
      <c r="B568" t="s">
        <v>1690</v>
      </c>
      <c r="C568">
        <v>1477</v>
      </c>
      <c r="D568">
        <v>0.37556474115863098</v>
      </c>
      <c r="E568">
        <v>0.51473420442525497</v>
      </c>
      <c r="F568">
        <v>-1.1905278084259301</v>
      </c>
      <c r="G568">
        <v>-8.0627714230246506E-2</v>
      </c>
      <c r="H568">
        <v>-5.8396752474163302E-2</v>
      </c>
      <c r="I568">
        <v>-3.6518204660431298E-2</v>
      </c>
      <c r="J568">
        <v>-0.48767588258556399</v>
      </c>
      <c r="K568">
        <v>-0.83982807170575102</v>
      </c>
      <c r="L568">
        <v>-0.29942175846735902</v>
      </c>
      <c r="M568">
        <v>0.19045994429942101</v>
      </c>
      <c r="N568">
        <v>-0.55138710787106704</v>
      </c>
      <c r="O568">
        <v>1.17065129142503</v>
      </c>
      <c r="P568">
        <v>-5.7777259849471699E-2</v>
      </c>
      <c r="Q568">
        <v>0.27944390431963101</v>
      </c>
      <c r="R568">
        <v>1.06479227156384</v>
      </c>
      <c r="S568">
        <v>0.68741835345960101</v>
      </c>
      <c r="T568">
        <v>-0.57591509175827904</v>
      </c>
      <c r="U568">
        <v>-5.2763324747872001E-2</v>
      </c>
      <c r="V568">
        <v>0.21346281744207299</v>
      </c>
      <c r="W568">
        <v>-0.26568855131734498</v>
      </c>
      <c r="Y568">
        <f t="shared" si="32"/>
        <v>-8.7850665909290804E-2</v>
      </c>
      <c r="Z568">
        <f t="shared" si="33"/>
        <v>-0.29459679462393684</v>
      </c>
      <c r="AA568">
        <f t="shared" si="34"/>
        <v>0.38114461991759246</v>
      </c>
      <c r="AB568">
        <f t="shared" si="35"/>
        <v>1.302840615635592E-3</v>
      </c>
    </row>
    <row r="569" spans="1:28" x14ac:dyDescent="0.35">
      <c r="A569" t="s">
        <v>1691</v>
      </c>
      <c r="B569" t="s">
        <v>1692</v>
      </c>
      <c r="C569">
        <v>1352</v>
      </c>
      <c r="D569">
        <v>0.52759569057191902</v>
      </c>
      <c r="E569">
        <v>0.140779108914657</v>
      </c>
      <c r="F569">
        <v>-5.2506694592549197E-2</v>
      </c>
      <c r="G569">
        <v>0.67233362003371699</v>
      </c>
      <c r="H569">
        <v>-8.88430428870986E-2</v>
      </c>
      <c r="I569">
        <v>-0.40218218657515498</v>
      </c>
      <c r="J569">
        <v>-0.39237046509842599</v>
      </c>
      <c r="K569">
        <v>-1.5778573386994601</v>
      </c>
      <c r="L569">
        <v>-0.342313953714387</v>
      </c>
      <c r="M569">
        <v>0.66825449973159601</v>
      </c>
      <c r="N569">
        <v>-0.61768106084739605</v>
      </c>
      <c r="O569">
        <v>0.37781892062301098</v>
      </c>
      <c r="P569">
        <v>0.34849073206207498</v>
      </c>
      <c r="Q569">
        <v>-0.20175654244008601</v>
      </c>
      <c r="R569">
        <v>9.1353327423423697E-2</v>
      </c>
      <c r="S569">
        <v>1.3709269699007201E-2</v>
      </c>
      <c r="T569">
        <v>0.19172036332886599</v>
      </c>
      <c r="U569">
        <v>0.13869706001454199</v>
      </c>
      <c r="V569">
        <v>-7.7203981840207698E-3</v>
      </c>
      <c r="W569">
        <v>0.51247909063576802</v>
      </c>
      <c r="Y569">
        <f t="shared" si="32"/>
        <v>0.23987173640812909</v>
      </c>
      <c r="Z569">
        <f t="shared" si="33"/>
        <v>-0.40929388887116647</v>
      </c>
      <c r="AA569">
        <f t="shared" si="34"/>
        <v>-3.5492463579447908E-4</v>
      </c>
      <c r="AB569">
        <f t="shared" si="35"/>
        <v>0.1697770770988325</v>
      </c>
    </row>
    <row r="570" spans="1:28" x14ac:dyDescent="0.35">
      <c r="A570" t="s">
        <v>1693</v>
      </c>
      <c r="B570" t="s">
        <v>223</v>
      </c>
      <c r="C570">
        <v>637</v>
      </c>
      <c r="D570">
        <v>4.2221876314381603E-2</v>
      </c>
      <c r="E570">
        <v>-0.23067831694108901</v>
      </c>
      <c r="F570">
        <v>-0.35826234097060899</v>
      </c>
      <c r="G570">
        <v>0.41129832271918498</v>
      </c>
      <c r="H570">
        <v>-0.35411612457514002</v>
      </c>
      <c r="I570">
        <v>-0.253178825355452</v>
      </c>
      <c r="J570">
        <v>-0.453930772976473</v>
      </c>
      <c r="K570">
        <v>-0.40653275070704098</v>
      </c>
      <c r="L570">
        <v>-0.46574270025811398</v>
      </c>
      <c r="M570">
        <v>-1.36179729558793E-2</v>
      </c>
      <c r="N570">
        <v>5.8348237584172999E-2</v>
      </c>
      <c r="O570">
        <v>0.19697047035533899</v>
      </c>
      <c r="P570">
        <v>0.29012659882658298</v>
      </c>
      <c r="Q570">
        <v>0.51447236077360403</v>
      </c>
      <c r="R570">
        <v>3.1095920229706302E-2</v>
      </c>
      <c r="S570">
        <v>0.26784654478481201</v>
      </c>
      <c r="T570">
        <v>0.12739343891398799</v>
      </c>
      <c r="U570">
        <v>0.198177620396812</v>
      </c>
      <c r="V570">
        <v>0.33285146564546397</v>
      </c>
      <c r="W570">
        <v>6.5256948195747705E-2</v>
      </c>
      <c r="Y570">
        <f t="shared" si="32"/>
        <v>-9.7907316690654306E-2</v>
      </c>
      <c r="Z570">
        <f t="shared" si="33"/>
        <v>-0.31860060445059191</v>
      </c>
      <c r="AA570">
        <f t="shared" si="34"/>
        <v>0.21820271755388107</v>
      </c>
      <c r="AB570">
        <f t="shared" si="35"/>
        <v>0.19830520358736473</v>
      </c>
    </row>
    <row r="571" spans="1:28" x14ac:dyDescent="0.35">
      <c r="A571" t="s">
        <v>1694</v>
      </c>
      <c r="B571" t="s">
        <v>1695</v>
      </c>
      <c r="C571">
        <v>3111</v>
      </c>
      <c r="D571">
        <v>-0.12948681623046801</v>
      </c>
      <c r="E571">
        <v>3.9883481253772397E-2</v>
      </c>
      <c r="F571">
        <v>0.235911190426742</v>
      </c>
      <c r="G571">
        <v>-0.13778547742809399</v>
      </c>
      <c r="H571">
        <v>2.97231107819927E-2</v>
      </c>
      <c r="I571">
        <v>2.49402003413992E-2</v>
      </c>
      <c r="J571">
        <v>0.24238156770375399</v>
      </c>
      <c r="K571">
        <v>-0.80553541657634098</v>
      </c>
      <c r="L571">
        <v>-0.87323941613752198</v>
      </c>
      <c r="M571">
        <v>0.30235917495322301</v>
      </c>
      <c r="N571">
        <v>0.17049983161032101</v>
      </c>
      <c r="O571">
        <v>0.15390584882145</v>
      </c>
      <c r="P571">
        <v>0.20965286513104101</v>
      </c>
      <c r="Q571">
        <v>0.148754827307718</v>
      </c>
      <c r="R571">
        <v>7.2376330591057594E-2</v>
      </c>
      <c r="S571">
        <v>0.129728985539143</v>
      </c>
      <c r="T571">
        <v>0.246694647465619</v>
      </c>
      <c r="U571">
        <v>-1.27797925534884E-3</v>
      </c>
      <c r="V571">
        <v>8.3936803339374297E-2</v>
      </c>
      <c r="W571">
        <v>-0.143423759638835</v>
      </c>
      <c r="Y571">
        <f t="shared" si="32"/>
        <v>7.6490977607890174E-3</v>
      </c>
      <c r="Z571">
        <f t="shared" si="33"/>
        <v>-0.22181877794309734</v>
      </c>
      <c r="AA571">
        <f t="shared" si="34"/>
        <v>0.15103794069231752</v>
      </c>
      <c r="AB571">
        <f t="shared" si="35"/>
        <v>6.3131739489990485E-2</v>
      </c>
    </row>
    <row r="572" spans="1:28" x14ac:dyDescent="0.35">
      <c r="A572" t="s">
        <v>1696</v>
      </c>
      <c r="B572" t="s">
        <v>1697</v>
      </c>
      <c r="C572">
        <v>2998</v>
      </c>
      <c r="D572">
        <v>0.72219147029327102</v>
      </c>
      <c r="E572">
        <v>0.221457025822027</v>
      </c>
      <c r="F572">
        <v>-4.4364614132685103E-2</v>
      </c>
      <c r="G572">
        <v>-5.5733914580760102E-2</v>
      </c>
      <c r="H572">
        <v>-0.48842051585043</v>
      </c>
      <c r="I572">
        <v>-1.1418008440047001</v>
      </c>
      <c r="J572">
        <v>-0.88575648609273705</v>
      </c>
      <c r="K572">
        <v>-0.90080752414721599</v>
      </c>
      <c r="L572">
        <v>2.0561578086227401E-2</v>
      </c>
      <c r="M572">
        <v>-0.21214877951743999</v>
      </c>
      <c r="N572">
        <v>1.4195054343320099</v>
      </c>
      <c r="O572">
        <v>1.3889946973176801</v>
      </c>
      <c r="P572">
        <v>0.43405457522833502</v>
      </c>
      <c r="Q572">
        <v>-0.78217097503007604</v>
      </c>
      <c r="R572">
        <v>5.9071693859215797E-2</v>
      </c>
      <c r="S572">
        <v>-0.99718780551713104</v>
      </c>
      <c r="T572">
        <v>-0.51053836447587297</v>
      </c>
      <c r="U572">
        <v>1.1101738397373599</v>
      </c>
      <c r="V572">
        <v>0.543654366434138</v>
      </c>
      <c r="W572">
        <v>9.9265142238778706E-2</v>
      </c>
      <c r="Y572">
        <f t="shared" si="32"/>
        <v>7.1025890310284542E-2</v>
      </c>
      <c r="Z572">
        <f t="shared" si="33"/>
        <v>-0.62399041113517306</v>
      </c>
      <c r="AA572">
        <f t="shared" si="34"/>
        <v>0.50389108514143288</v>
      </c>
      <c r="AB572">
        <f t="shared" si="35"/>
        <v>4.9073435683454528E-2</v>
      </c>
    </row>
    <row r="573" spans="1:28" x14ac:dyDescent="0.35">
      <c r="A573" t="s">
        <v>1698</v>
      </c>
      <c r="B573" t="s">
        <v>1699</v>
      </c>
      <c r="C573">
        <v>1075</v>
      </c>
      <c r="D573">
        <v>-9.8089944271152293E-2</v>
      </c>
      <c r="E573">
        <v>0.16771677548521499</v>
      </c>
      <c r="F573">
        <v>4.1620040599742301E-2</v>
      </c>
      <c r="G573">
        <v>0.26239738736782803</v>
      </c>
      <c r="H573">
        <v>6.7787730423451903E-2</v>
      </c>
      <c r="I573">
        <v>0.14756251556284899</v>
      </c>
      <c r="J573">
        <v>-0.10127881215362999</v>
      </c>
      <c r="K573">
        <v>-1.7085766145630901</v>
      </c>
      <c r="L573">
        <v>0.12772513605712901</v>
      </c>
      <c r="M573">
        <v>-1.80519753635329E-2</v>
      </c>
      <c r="N573">
        <v>6.5534160960025595E-2</v>
      </c>
      <c r="O573">
        <v>2.42229166644118E-2</v>
      </c>
      <c r="P573">
        <v>0.34536162354954297</v>
      </c>
      <c r="Q573">
        <v>0.371928997096932</v>
      </c>
      <c r="R573">
        <v>0.16291033963190599</v>
      </c>
      <c r="S573">
        <v>0.19797012133789299</v>
      </c>
      <c r="T573">
        <v>0.154144928494724</v>
      </c>
      <c r="U573">
        <v>2.7657713608159602E-3</v>
      </c>
      <c r="V573">
        <v>-0.182066885654844</v>
      </c>
      <c r="W573">
        <v>-3.1584212586208998E-2</v>
      </c>
      <c r="Y573">
        <f t="shared" si="32"/>
        <v>8.8286397921016974E-2</v>
      </c>
      <c r="Z573">
        <f t="shared" si="33"/>
        <v>-0.31052395009205502</v>
      </c>
      <c r="AA573">
        <f t="shared" si="34"/>
        <v>0.19399160758056366</v>
      </c>
      <c r="AB573">
        <f t="shared" si="35"/>
        <v>2.824594459047599E-2</v>
      </c>
    </row>
    <row r="574" spans="1:28" x14ac:dyDescent="0.35">
      <c r="A574" t="s">
        <v>1700</v>
      </c>
      <c r="B574" t="s">
        <v>1701</v>
      </c>
      <c r="C574">
        <v>783</v>
      </c>
      <c r="D574">
        <v>7.2987535220006103E-2</v>
      </c>
      <c r="E574">
        <v>-0.32555976796720398</v>
      </c>
      <c r="F574">
        <v>0.202051125555645</v>
      </c>
      <c r="G574">
        <v>0.34820602726155903</v>
      </c>
      <c r="H574">
        <v>0.438866383476052</v>
      </c>
      <c r="I574">
        <v>2.9401628233212799E-2</v>
      </c>
      <c r="J574">
        <v>0.42830573601009903</v>
      </c>
      <c r="K574">
        <v>0.76498185756067205</v>
      </c>
      <c r="L574">
        <v>0.13473199044357501</v>
      </c>
      <c r="M574">
        <v>-0.69108724791592202</v>
      </c>
      <c r="N574">
        <v>-0.14082548472762099</v>
      </c>
      <c r="O574">
        <v>-0.154645419463845</v>
      </c>
      <c r="P574">
        <v>-0.23175829511104701</v>
      </c>
      <c r="Q574">
        <v>-2.0124137565493298E-2</v>
      </c>
      <c r="R574">
        <v>1.72136346764428E-2</v>
      </c>
      <c r="S574">
        <v>-3.8826392926593199E-2</v>
      </c>
      <c r="T574">
        <v>-0.19296426451812801</v>
      </c>
      <c r="U574">
        <v>-0.31809317145731503</v>
      </c>
      <c r="V574">
        <v>-0.24818860453254701</v>
      </c>
      <c r="W574">
        <v>-7.46731322515468E-2</v>
      </c>
      <c r="Y574">
        <f t="shared" si="32"/>
        <v>0.14731026070921163</v>
      </c>
      <c r="Z574">
        <f t="shared" si="33"/>
        <v>0.13326679286632742</v>
      </c>
      <c r="AA574">
        <f t="shared" si="34"/>
        <v>-0.10602794043831269</v>
      </c>
      <c r="AB574">
        <f t="shared" si="35"/>
        <v>-0.17454911313722601</v>
      </c>
    </row>
    <row r="575" spans="1:28" x14ac:dyDescent="0.35">
      <c r="A575" t="s">
        <v>1702</v>
      </c>
      <c r="B575" t="s">
        <v>1703</v>
      </c>
      <c r="C575">
        <v>2563</v>
      </c>
      <c r="D575">
        <v>0.27854287378512199</v>
      </c>
      <c r="E575">
        <v>7.1358599892008601E-2</v>
      </c>
      <c r="F575">
        <v>-0.27087968994997602</v>
      </c>
      <c r="G575">
        <v>-0.107904237065395</v>
      </c>
      <c r="H575">
        <v>-7.3732518076288805E-2</v>
      </c>
      <c r="I575">
        <v>1.36552225804986E-3</v>
      </c>
      <c r="J575">
        <v>4.7755939213110797E-2</v>
      </c>
      <c r="K575">
        <v>-0.42118104054237998</v>
      </c>
      <c r="L575">
        <v>7.4288539313285398E-2</v>
      </c>
      <c r="M575">
        <v>6.7710714749866799E-2</v>
      </c>
      <c r="N575">
        <v>0.232154667433421</v>
      </c>
      <c r="O575">
        <v>-9.5888551825330806E-2</v>
      </c>
      <c r="P575">
        <v>6.2078480329225E-2</v>
      </c>
      <c r="Q575">
        <v>-6.8417691197659003E-2</v>
      </c>
      <c r="R575">
        <v>-0.51033034282151002</v>
      </c>
      <c r="S575">
        <v>-0.51987903445994998</v>
      </c>
      <c r="T575">
        <v>-0.21992018737838601</v>
      </c>
      <c r="U575">
        <v>0.51039359400265305</v>
      </c>
      <c r="V575">
        <v>0.66888127109936701</v>
      </c>
      <c r="W575">
        <v>0.27360309124076099</v>
      </c>
      <c r="Y575">
        <f t="shared" si="32"/>
        <v>-2.0522994282905847E-2</v>
      </c>
      <c r="Z575">
        <f t="shared" si="33"/>
        <v>-4.6012065001613436E-2</v>
      </c>
      <c r="AA575">
        <f t="shared" si="34"/>
        <v>-7.6080687616370768E-2</v>
      </c>
      <c r="AB575">
        <f t="shared" si="35"/>
        <v>0.14261574690088902</v>
      </c>
    </row>
    <row r="576" spans="1:28" x14ac:dyDescent="0.35">
      <c r="A576" t="s">
        <v>1704</v>
      </c>
      <c r="B576" t="s">
        <v>1705</v>
      </c>
      <c r="C576">
        <v>714</v>
      </c>
      <c r="D576">
        <v>-1.7586109545874699E-2</v>
      </c>
      <c r="E576">
        <v>0.10290479248852499</v>
      </c>
      <c r="F576">
        <v>-0.328130562366101</v>
      </c>
      <c r="G576">
        <v>0.26194154372404899</v>
      </c>
      <c r="H576">
        <v>-1.06582198942683E-2</v>
      </c>
      <c r="I576">
        <v>-0.24808571570440499</v>
      </c>
      <c r="J576">
        <v>-0.113492286751356</v>
      </c>
      <c r="K576">
        <v>-1.3327396344414999</v>
      </c>
      <c r="L576">
        <v>5.8548382890154897E-3</v>
      </c>
      <c r="M576">
        <v>0.74680339747573299</v>
      </c>
      <c r="N576">
        <v>0.403112632410359</v>
      </c>
      <c r="O576">
        <v>0.20724051243445701</v>
      </c>
      <c r="P576">
        <v>-0.249006247566048</v>
      </c>
      <c r="Q576">
        <v>-9.3518473106390707E-2</v>
      </c>
      <c r="R576">
        <v>-0.21386760315467501</v>
      </c>
      <c r="S576">
        <v>0.104921996719213</v>
      </c>
      <c r="T576">
        <v>0.21298163929358599</v>
      </c>
      <c r="U576">
        <v>-3.16070233041537E-2</v>
      </c>
      <c r="V576">
        <v>0.69502566948606004</v>
      </c>
      <c r="W576">
        <v>-0.102095146486225</v>
      </c>
      <c r="Y576">
        <f t="shared" si="32"/>
        <v>1.6942888812659974E-3</v>
      </c>
      <c r="Z576">
        <f t="shared" si="33"/>
        <v>-0.18833188022650249</v>
      </c>
      <c r="AA576">
        <f t="shared" si="34"/>
        <v>1.0792164203540466E-2</v>
      </c>
      <c r="AB576">
        <f t="shared" si="35"/>
        <v>0.17584542714169607</v>
      </c>
    </row>
    <row r="577" spans="1:28" x14ac:dyDescent="0.35">
      <c r="A577" t="s">
        <v>1706</v>
      </c>
      <c r="B577" t="s">
        <v>1707</v>
      </c>
      <c r="C577">
        <v>284</v>
      </c>
      <c r="D577">
        <v>5.42467766054721E-2</v>
      </c>
      <c r="E577">
        <v>0.86888280369608994</v>
      </c>
      <c r="F577">
        <v>-0.14506023245517</v>
      </c>
      <c r="G577">
        <v>-0.50475430756503203</v>
      </c>
      <c r="H577">
        <v>-0.493068580215412</v>
      </c>
      <c r="I577">
        <v>1.22959308572051</v>
      </c>
      <c r="J577">
        <v>0.30386805040660497</v>
      </c>
      <c r="K577">
        <v>-0.43167644990561499</v>
      </c>
      <c r="L577">
        <v>0.25046856043974502</v>
      </c>
      <c r="M577">
        <v>0.469023764339282</v>
      </c>
      <c r="N577">
        <v>-0.34364472884348302</v>
      </c>
      <c r="O577">
        <v>-7.1140107298220401E-2</v>
      </c>
      <c r="P577">
        <v>-0.41714240038413902</v>
      </c>
      <c r="Q577">
        <v>-0.15828274356788899</v>
      </c>
      <c r="R577">
        <v>-8.2481552076582296E-2</v>
      </c>
      <c r="S577">
        <v>5.3499920435924601E-2</v>
      </c>
      <c r="T577">
        <v>-0.35855845806451098</v>
      </c>
      <c r="U577">
        <v>0.26566326209050201</v>
      </c>
      <c r="V577">
        <v>-8.90234690377706E-2</v>
      </c>
      <c r="W577">
        <v>-0.40041319432029998</v>
      </c>
      <c r="Y577">
        <f t="shared" si="32"/>
        <v>-4.3950707986810403E-2</v>
      </c>
      <c r="Z577">
        <f t="shared" si="33"/>
        <v>0.36425540220010538</v>
      </c>
      <c r="AA577">
        <f t="shared" si="34"/>
        <v>-0.21453830643406274</v>
      </c>
      <c r="AB577">
        <f t="shared" si="35"/>
        <v>-0.10576638777923097</v>
      </c>
    </row>
    <row r="578" spans="1:28" x14ac:dyDescent="0.35">
      <c r="A578" t="s">
        <v>1708</v>
      </c>
      <c r="B578" t="s">
        <v>1709</v>
      </c>
      <c r="C578">
        <v>1910</v>
      </c>
      <c r="D578">
        <v>-0.146672696591574</v>
      </c>
      <c r="E578">
        <v>-1.0541985274703699E-2</v>
      </c>
      <c r="F578">
        <v>-7.8178347336518197E-2</v>
      </c>
      <c r="G578">
        <v>3.0537451962013599E-3</v>
      </c>
      <c r="H578">
        <v>-0.20938076890083801</v>
      </c>
      <c r="I578">
        <v>0.14151761078437899</v>
      </c>
      <c r="J578">
        <v>-2.6591208114760501E-2</v>
      </c>
      <c r="K578">
        <v>0.31016939574733698</v>
      </c>
      <c r="L578">
        <v>-0.18404724751861201</v>
      </c>
      <c r="M578">
        <v>0.210974921118909</v>
      </c>
      <c r="N578">
        <v>0.148103130075317</v>
      </c>
      <c r="O578">
        <v>-6.9296185197388699E-2</v>
      </c>
      <c r="P578">
        <v>0.115826245326411</v>
      </c>
      <c r="Q578">
        <v>-7.9935329193501103E-2</v>
      </c>
      <c r="R578">
        <v>0.189979582551867</v>
      </c>
      <c r="S578">
        <v>-0.148126226355172</v>
      </c>
      <c r="T578">
        <v>1.16462211187914E-2</v>
      </c>
      <c r="U578">
        <v>-0.16952330328322901</v>
      </c>
      <c r="V578">
        <v>0.13597580532520701</v>
      </c>
      <c r="W578">
        <v>-0.14495335947812299</v>
      </c>
      <c r="Y578">
        <f t="shared" ref="Y578:Y641" si="36">AVERAGE(D578:H578)</f>
        <v>-8.8344010581486512E-2</v>
      </c>
      <c r="Z578">
        <f t="shared" ref="Z578:Z641" si="37">AVERAGE(I578:M578)</f>
        <v>9.0404694403450489E-2</v>
      </c>
      <c r="AA578">
        <f t="shared" ref="AA578:AA641" si="38">AVERAGE(N578:R578)</f>
        <v>6.0935488712541043E-2</v>
      </c>
      <c r="AB578">
        <f t="shared" ref="AB578:AB641" si="39">AVERAGE(S578:W578)</f>
        <v>-6.299617253450511E-2</v>
      </c>
    </row>
    <row r="579" spans="1:28" x14ac:dyDescent="0.35">
      <c r="A579" t="s">
        <v>1710</v>
      </c>
      <c r="B579" t="s">
        <v>1711</v>
      </c>
      <c r="C579">
        <v>3113</v>
      </c>
      <c r="D579">
        <v>-0.125568241977428</v>
      </c>
      <c r="E579">
        <v>6.4053015067096597E-2</v>
      </c>
      <c r="F579">
        <v>0.22467513850066201</v>
      </c>
      <c r="G579">
        <v>-8.65543148437945E-2</v>
      </c>
      <c r="H579">
        <v>1.1385047384065899E-2</v>
      </c>
      <c r="I579">
        <v>7.2055324672978704E-2</v>
      </c>
      <c r="J579">
        <v>0.16232199396198099</v>
      </c>
      <c r="K579">
        <v>-0.78245949911123103</v>
      </c>
      <c r="L579">
        <v>-0.98773389395953004</v>
      </c>
      <c r="M579">
        <v>0.32923451965299499</v>
      </c>
      <c r="N579">
        <v>0.22614443543062401</v>
      </c>
      <c r="O579">
        <v>0.20656312423086701</v>
      </c>
      <c r="P579">
        <v>0.13714963695281501</v>
      </c>
      <c r="Q579">
        <v>0.12573089387199701</v>
      </c>
      <c r="R579">
        <v>1.29925021054634E-2</v>
      </c>
      <c r="S579">
        <v>0.103438917827612</v>
      </c>
      <c r="T579">
        <v>0.25754053764549201</v>
      </c>
      <c r="U579">
        <v>-3.6640900918909897E-2</v>
      </c>
      <c r="V579">
        <v>0.130725175712745</v>
      </c>
      <c r="W579">
        <v>-4.5053412206500901E-2</v>
      </c>
      <c r="Y579">
        <f t="shared" si="36"/>
        <v>1.7598128826120402E-2</v>
      </c>
      <c r="Z579">
        <f t="shared" si="37"/>
        <v>-0.24131631095656125</v>
      </c>
      <c r="AA579">
        <f t="shared" si="38"/>
        <v>0.14171611851835328</v>
      </c>
      <c r="AB579">
        <f t="shared" si="39"/>
        <v>8.2002063612087644E-2</v>
      </c>
    </row>
    <row r="580" spans="1:28" x14ac:dyDescent="0.35">
      <c r="A580" t="s">
        <v>1712</v>
      </c>
      <c r="B580" t="s">
        <v>1713</v>
      </c>
      <c r="C580">
        <v>2567</v>
      </c>
      <c r="D580">
        <v>-2.7308843995538099E-2</v>
      </c>
      <c r="E580">
        <v>-5.5508279855630401E-2</v>
      </c>
      <c r="F580">
        <v>0.100005404710581</v>
      </c>
      <c r="G580">
        <v>-0.175132557775173</v>
      </c>
      <c r="H580">
        <v>-2.2347495569150801E-2</v>
      </c>
      <c r="I580">
        <v>-0.14065311885447901</v>
      </c>
      <c r="J580">
        <v>0.456872114635753</v>
      </c>
      <c r="K580">
        <v>-0.29370119163744102</v>
      </c>
      <c r="L580">
        <v>0.14548079279763801</v>
      </c>
      <c r="M580">
        <v>0.26654191889857298</v>
      </c>
      <c r="N580">
        <v>0.48003102363181299</v>
      </c>
      <c r="O580">
        <v>-0.30185266531845201</v>
      </c>
      <c r="P580">
        <v>-0.25237524458678101</v>
      </c>
      <c r="Q580">
        <v>-0.305474756003349</v>
      </c>
      <c r="R580">
        <v>-0.409560669697216</v>
      </c>
      <c r="S580">
        <v>-9.9599504554367599E-2</v>
      </c>
      <c r="T580">
        <v>-0.355886247108471</v>
      </c>
      <c r="U580">
        <v>0.43611984993442898</v>
      </c>
      <c r="V580">
        <v>0.30062221582738102</v>
      </c>
      <c r="W580">
        <v>0.25372725451988798</v>
      </c>
      <c r="Y580">
        <f t="shared" si="36"/>
        <v>-3.6058354496982262E-2</v>
      </c>
      <c r="Z580">
        <f t="shared" si="37"/>
        <v>8.6908103168008788E-2</v>
      </c>
      <c r="AA580">
        <f t="shared" si="38"/>
        <v>-0.15784646239479699</v>
      </c>
      <c r="AB580">
        <f t="shared" si="39"/>
        <v>0.10699671372377187</v>
      </c>
    </row>
    <row r="581" spans="1:28" x14ac:dyDescent="0.35">
      <c r="A581" t="s">
        <v>1714</v>
      </c>
      <c r="B581" t="s">
        <v>1715</v>
      </c>
      <c r="C581">
        <v>409</v>
      </c>
      <c r="D581">
        <v>0.10100246804865</v>
      </c>
      <c r="E581">
        <v>-8.7146124307213399E-2</v>
      </c>
      <c r="F581">
        <v>-0.27355973638727898</v>
      </c>
      <c r="G581">
        <v>0.22689726423694101</v>
      </c>
      <c r="H581">
        <v>0.18896586502924201</v>
      </c>
      <c r="I581">
        <v>-0.12318041845864</v>
      </c>
      <c r="J581">
        <v>-0.55048717620835097</v>
      </c>
      <c r="K581">
        <v>-0.33826711355011002</v>
      </c>
      <c r="L581">
        <v>4.5509811044305799E-2</v>
      </c>
      <c r="M581">
        <v>1.12179791823584</v>
      </c>
      <c r="N581">
        <v>-0.74459983394941298</v>
      </c>
      <c r="O581">
        <v>0.218345447183595</v>
      </c>
      <c r="P581">
        <v>-7.9919394235576202E-2</v>
      </c>
      <c r="Q581">
        <v>-0.42142259463367099</v>
      </c>
      <c r="R581">
        <v>0.13007646224929101</v>
      </c>
      <c r="S581">
        <v>-0.107320449735524</v>
      </c>
      <c r="T581">
        <v>0.28815939560453202</v>
      </c>
      <c r="U581">
        <v>-0.26799999768121802</v>
      </c>
      <c r="V581">
        <v>0.96941861552688402</v>
      </c>
      <c r="W581">
        <v>-0.29627040801228799</v>
      </c>
      <c r="Y581">
        <f t="shared" si="36"/>
        <v>3.1231947324068123E-2</v>
      </c>
      <c r="Z581">
        <f t="shared" si="37"/>
        <v>3.1074604212608947E-2</v>
      </c>
      <c r="AA581">
        <f t="shared" si="38"/>
        <v>-0.17950398267715484</v>
      </c>
      <c r="AB581">
        <f t="shared" si="39"/>
        <v>0.1171974311404772</v>
      </c>
    </row>
    <row r="582" spans="1:28" x14ac:dyDescent="0.35">
      <c r="A582" t="s">
        <v>1716</v>
      </c>
      <c r="B582" t="s">
        <v>409</v>
      </c>
      <c r="C582">
        <v>2340</v>
      </c>
      <c r="D582">
        <v>-5.8734547153891101E-3</v>
      </c>
      <c r="E582">
        <v>0.72620571522404997</v>
      </c>
      <c r="F582">
        <v>-0.34450908356967702</v>
      </c>
      <c r="G582">
        <v>0.44521226426223398</v>
      </c>
      <c r="H582">
        <v>-0.41427898289656501</v>
      </c>
      <c r="I582">
        <v>0.41789308957495003</v>
      </c>
      <c r="J582">
        <v>-0.35931987314394898</v>
      </c>
      <c r="K582">
        <v>-0.58071861208942299</v>
      </c>
      <c r="L582">
        <v>-0.19018219202516901</v>
      </c>
      <c r="M582">
        <v>-0.23751536498380599</v>
      </c>
      <c r="N582">
        <v>0.118651845427903</v>
      </c>
      <c r="O582">
        <v>0.25395743901770101</v>
      </c>
      <c r="P582">
        <v>0.79448151991995197</v>
      </c>
      <c r="Q582">
        <v>0.29243599843780799</v>
      </c>
      <c r="R582">
        <v>0.53341573550107202</v>
      </c>
      <c r="S582">
        <v>-0.61377636149290304</v>
      </c>
      <c r="T582">
        <v>-0.34217471865291499</v>
      </c>
      <c r="U582">
        <v>4.39914425455676E-3</v>
      </c>
      <c r="V582">
        <v>-0.17221223150519499</v>
      </c>
      <c r="W582">
        <v>-0.32609187654523603</v>
      </c>
      <c r="Y582">
        <f t="shared" si="36"/>
        <v>8.1351291660930553E-2</v>
      </c>
      <c r="Z582">
        <f t="shared" si="37"/>
        <v>-0.18996859053347936</v>
      </c>
      <c r="AA582">
        <f t="shared" si="38"/>
        <v>0.39858850766088716</v>
      </c>
      <c r="AB582">
        <f t="shared" si="39"/>
        <v>-0.28997120878833849</v>
      </c>
    </row>
    <row r="583" spans="1:28" x14ac:dyDescent="0.35">
      <c r="A583" t="s">
        <v>1717</v>
      </c>
      <c r="B583" t="s">
        <v>1718</v>
      </c>
      <c r="C583">
        <v>1590</v>
      </c>
      <c r="D583">
        <v>-0.12337371987699999</v>
      </c>
      <c r="E583">
        <v>0.15540164571868401</v>
      </c>
      <c r="F583">
        <v>-0.454689510198027</v>
      </c>
      <c r="G583">
        <v>1.2678163745493201</v>
      </c>
      <c r="H583">
        <v>-0.39122071482283099</v>
      </c>
      <c r="I583">
        <v>-6.0828052410710501E-2</v>
      </c>
      <c r="J583">
        <v>-0.55521452183295705</v>
      </c>
      <c r="K583">
        <v>0.404100563253533</v>
      </c>
      <c r="L583">
        <v>-0.32625751163821698</v>
      </c>
      <c r="M583">
        <v>1.24723286249022</v>
      </c>
      <c r="N583">
        <v>-0.102593304492673</v>
      </c>
      <c r="O583">
        <v>0.44316635586505199</v>
      </c>
      <c r="P583">
        <v>0.81030210594949104</v>
      </c>
      <c r="Q583">
        <v>-0.24405711401574601</v>
      </c>
      <c r="R583">
        <v>-0.14213728479852</v>
      </c>
      <c r="S583">
        <v>-0.47217522840830201</v>
      </c>
      <c r="T583">
        <v>-0.42432444114140699</v>
      </c>
      <c r="U583">
        <v>-0.25932349919077202</v>
      </c>
      <c r="V583">
        <v>-0.38409080685350599</v>
      </c>
      <c r="W583">
        <v>-0.38773419814563498</v>
      </c>
      <c r="Y583">
        <f t="shared" si="36"/>
        <v>9.0786815074029206E-2</v>
      </c>
      <c r="Z583">
        <f t="shared" si="37"/>
        <v>0.14180666797237368</v>
      </c>
      <c r="AA583">
        <f t="shared" si="38"/>
        <v>0.15293615170152081</v>
      </c>
      <c r="AB583">
        <f t="shared" si="39"/>
        <v>-0.3855296347479244</v>
      </c>
    </row>
    <row r="584" spans="1:28" x14ac:dyDescent="0.35">
      <c r="A584" t="s">
        <v>1719</v>
      </c>
      <c r="B584" t="s">
        <v>1720</v>
      </c>
      <c r="C584">
        <v>1219</v>
      </c>
      <c r="D584">
        <v>0.23468861936844199</v>
      </c>
      <c r="E584">
        <v>0.22086695714276999</v>
      </c>
      <c r="F584">
        <v>-1.93354117795668E-2</v>
      </c>
      <c r="G584">
        <v>0.52560655123657196</v>
      </c>
      <c r="H584">
        <v>-9.9672561155800796E-2</v>
      </c>
      <c r="I584">
        <v>-0.11140308808608899</v>
      </c>
      <c r="J584">
        <v>-0.15973198929031501</v>
      </c>
      <c r="K584">
        <v>-1.0303718299555</v>
      </c>
      <c r="L584">
        <v>-7.8510093570483303E-2</v>
      </c>
      <c r="M584">
        <v>0.22717096422017999</v>
      </c>
      <c r="N584">
        <v>-0.22308333510331799</v>
      </c>
      <c r="O584">
        <v>0.25849456791881298</v>
      </c>
      <c r="P584">
        <v>0.39533809444427498</v>
      </c>
      <c r="Q584">
        <v>-0.12698593011461401</v>
      </c>
      <c r="R584">
        <v>0.28122233586503398</v>
      </c>
      <c r="S584">
        <v>-0.19149438422144499</v>
      </c>
      <c r="T584">
        <v>-8.1089836181512803E-2</v>
      </c>
      <c r="U584">
        <v>6.3787824809438901E-3</v>
      </c>
      <c r="V584">
        <v>-0.134122243762581</v>
      </c>
      <c r="W584">
        <v>0.106033830544197</v>
      </c>
      <c r="Y584">
        <f t="shared" si="36"/>
        <v>0.17243083096248327</v>
      </c>
      <c r="Z584">
        <f t="shared" si="37"/>
        <v>-0.23056920733644146</v>
      </c>
      <c r="AA584">
        <f t="shared" si="38"/>
        <v>0.116997146602038</v>
      </c>
      <c r="AB584">
        <f t="shared" si="39"/>
        <v>-5.8858770228079595E-2</v>
      </c>
    </row>
    <row r="585" spans="1:28" x14ac:dyDescent="0.35">
      <c r="A585" t="s">
        <v>1721</v>
      </c>
      <c r="B585" t="s">
        <v>1722</v>
      </c>
      <c r="C585">
        <v>1760</v>
      </c>
      <c r="D585">
        <v>-0.107863787139115</v>
      </c>
      <c r="E585">
        <v>-0.72206496147119703</v>
      </c>
      <c r="F585">
        <v>-0.72243266297575703</v>
      </c>
      <c r="G585">
        <v>-0.232475556784214</v>
      </c>
      <c r="H585">
        <v>-4.4934781550643503E-2</v>
      </c>
      <c r="I585">
        <v>-0.432301471988083</v>
      </c>
      <c r="J585">
        <v>-0.218410910345083</v>
      </c>
      <c r="K585">
        <v>0.39551210471074799</v>
      </c>
      <c r="L585">
        <v>0.193102451645041</v>
      </c>
      <c r="M585">
        <v>0.21301493349644199</v>
      </c>
      <c r="N585">
        <v>-0.47670885444663902</v>
      </c>
      <c r="O585">
        <v>0.99054076697839699</v>
      </c>
      <c r="P585">
        <v>0.180329638943688</v>
      </c>
      <c r="Q585">
        <v>0.19411621397666601</v>
      </c>
      <c r="R585">
        <v>0.57109400649707698</v>
      </c>
      <c r="S585">
        <v>0.86924006023316203</v>
      </c>
      <c r="T585">
        <v>-1.02336697402134</v>
      </c>
      <c r="U585">
        <v>0.23770941625133801</v>
      </c>
      <c r="V585">
        <v>0.52712270863791699</v>
      </c>
      <c r="W585">
        <v>-0.391222340648407</v>
      </c>
      <c r="Y585">
        <f t="shared" si="36"/>
        <v>-0.36595434998418536</v>
      </c>
      <c r="Z585">
        <f t="shared" si="37"/>
        <v>3.0183421503813E-2</v>
      </c>
      <c r="AA585">
        <f t="shared" si="38"/>
        <v>0.29187435438983778</v>
      </c>
      <c r="AB585">
        <f t="shared" si="39"/>
        <v>4.3896574090534005E-2</v>
      </c>
    </row>
    <row r="586" spans="1:28" x14ac:dyDescent="0.35">
      <c r="A586" t="s">
        <v>1723</v>
      </c>
      <c r="B586" t="s">
        <v>1724</v>
      </c>
      <c r="C586">
        <v>445</v>
      </c>
      <c r="D586">
        <v>4.9421047091932402E-2</v>
      </c>
      <c r="E586">
        <v>8.2591697842392994E-2</v>
      </c>
      <c r="F586">
        <v>-0.21905811717514601</v>
      </c>
      <c r="G586">
        <v>0.17458734018343799</v>
      </c>
      <c r="H586">
        <v>-0.119905082328496</v>
      </c>
      <c r="I586">
        <v>-0.134314758538119</v>
      </c>
      <c r="J586">
        <v>0.18530419055727501</v>
      </c>
      <c r="K586">
        <v>0.76425157535671695</v>
      </c>
      <c r="L586">
        <v>-6.9580201097160399E-2</v>
      </c>
      <c r="M586">
        <v>-2.4091979364819199E-3</v>
      </c>
      <c r="N586">
        <v>-4.1340752281709102E-2</v>
      </c>
      <c r="O586">
        <v>-5.8056077410436703E-2</v>
      </c>
      <c r="P586">
        <v>0.30275127086540599</v>
      </c>
      <c r="Q586">
        <v>-5.4112004031700502E-2</v>
      </c>
      <c r="R586">
        <v>-0.148083388479511</v>
      </c>
      <c r="S586">
        <v>-0.20611779799253099</v>
      </c>
      <c r="T586">
        <v>-6.5031381638822799E-2</v>
      </c>
      <c r="U586">
        <v>-4.1971849623343598E-2</v>
      </c>
      <c r="V586">
        <v>-0.14358629489199201</v>
      </c>
      <c r="W586">
        <v>-0.25534021847171101</v>
      </c>
      <c r="Y586">
        <f t="shared" si="36"/>
        <v>-6.4726228771757209E-3</v>
      </c>
      <c r="Z586">
        <f t="shared" si="37"/>
        <v>0.14865032166844611</v>
      </c>
      <c r="AA586">
        <f t="shared" si="38"/>
        <v>2.318097324097379E-4</v>
      </c>
      <c r="AB586">
        <f t="shared" si="39"/>
        <v>-0.14240950852368006</v>
      </c>
    </row>
    <row r="587" spans="1:28" x14ac:dyDescent="0.35">
      <c r="A587" t="s">
        <v>1725</v>
      </c>
      <c r="B587" t="s">
        <v>1726</v>
      </c>
      <c r="C587">
        <v>2066</v>
      </c>
      <c r="D587">
        <v>-1.01872607695067E-2</v>
      </c>
      <c r="E587">
        <v>-1.37173797305652E-2</v>
      </c>
      <c r="F587">
        <v>0.15941637684830201</v>
      </c>
      <c r="G587">
        <v>-0.13717144379110599</v>
      </c>
      <c r="H587">
        <v>-0.21678606931525199</v>
      </c>
      <c r="I587">
        <v>-9.8424464161982108E-3</v>
      </c>
      <c r="J587">
        <v>7.8044384910125095E-2</v>
      </c>
      <c r="K587">
        <v>5.0488567256523502E-2</v>
      </c>
      <c r="L587">
        <v>1.89822651200105E-2</v>
      </c>
      <c r="M587">
        <v>0.12879675214543301</v>
      </c>
      <c r="N587">
        <v>9.8003249130157802E-3</v>
      </c>
      <c r="O587">
        <v>-7.8616679653150903E-2</v>
      </c>
      <c r="P587">
        <v>-0.108302924529733</v>
      </c>
      <c r="Q587">
        <v>-9.6831020363072395E-2</v>
      </c>
      <c r="R587">
        <v>-0.23513886452553201</v>
      </c>
      <c r="S587">
        <v>-0.27093623119641003</v>
      </c>
      <c r="T587">
        <v>-0.20906182461398201</v>
      </c>
      <c r="U587">
        <v>0.409609371049034</v>
      </c>
      <c r="V587">
        <v>0.41067559310683699</v>
      </c>
      <c r="W587">
        <v>0.120778509555227</v>
      </c>
      <c r="Y587">
        <f t="shared" si="36"/>
        <v>-4.3689155351625576E-2</v>
      </c>
      <c r="Z587">
        <f t="shared" si="37"/>
        <v>5.3293904603178774E-2</v>
      </c>
      <c r="AA587">
        <f t="shared" si="38"/>
        <v>-0.1018178328316945</v>
      </c>
      <c r="AB587">
        <f t="shared" si="39"/>
        <v>9.22130835801412E-2</v>
      </c>
    </row>
    <row r="588" spans="1:28" x14ac:dyDescent="0.35">
      <c r="A588" t="s">
        <v>1727</v>
      </c>
      <c r="B588" t="s">
        <v>1728</v>
      </c>
      <c r="C588">
        <v>220</v>
      </c>
      <c r="D588">
        <v>-0.164939216679961</v>
      </c>
      <c r="E588">
        <v>-2.26700339009475E-2</v>
      </c>
      <c r="F588">
        <v>0.49422593535790699</v>
      </c>
      <c r="G588">
        <v>-3.7543482061342399E-2</v>
      </c>
      <c r="H588">
        <v>-0.143201962293737</v>
      </c>
      <c r="I588">
        <v>-0.216141824420783</v>
      </c>
      <c r="J588">
        <v>3.0757595451411601E-2</v>
      </c>
      <c r="K588">
        <v>0.210093366207212</v>
      </c>
      <c r="L588">
        <v>0.115584877544242</v>
      </c>
      <c r="M588">
        <v>5.0200239212679597E-2</v>
      </c>
      <c r="N588">
        <v>0.20841723841589899</v>
      </c>
      <c r="O588">
        <v>-1.7367579402318999E-2</v>
      </c>
      <c r="P588">
        <v>2.89410580227449E-3</v>
      </c>
      <c r="Q588">
        <v>-0.20614874868232799</v>
      </c>
      <c r="R588">
        <v>-9.4012602384389493E-2</v>
      </c>
      <c r="S588">
        <v>-0.113316106551099</v>
      </c>
      <c r="T588">
        <v>9.32132313674266E-3</v>
      </c>
      <c r="U588">
        <v>-0.11852465553976201</v>
      </c>
      <c r="V588">
        <v>6.7498762496974396E-2</v>
      </c>
      <c r="W588">
        <v>-5.51272317086774E-2</v>
      </c>
      <c r="Y588">
        <f t="shared" si="36"/>
        <v>2.5174248084383823E-2</v>
      </c>
      <c r="Z588">
        <f t="shared" si="37"/>
        <v>3.8098850798952436E-2</v>
      </c>
      <c r="AA588">
        <f t="shared" si="38"/>
        <v>-2.1243517250172605E-2</v>
      </c>
      <c r="AB588">
        <f t="shared" si="39"/>
        <v>-4.2029581633164267E-2</v>
      </c>
    </row>
    <row r="589" spans="1:28" x14ac:dyDescent="0.35">
      <c r="A589" t="s">
        <v>1729</v>
      </c>
      <c r="B589" t="s">
        <v>1730</v>
      </c>
      <c r="C589">
        <v>564</v>
      </c>
      <c r="D589">
        <v>0.23718319376878999</v>
      </c>
      <c r="E589">
        <v>-0.34995633702475598</v>
      </c>
      <c r="F589">
        <v>-0.32785354643181602</v>
      </c>
      <c r="G589">
        <v>0.119286946526657</v>
      </c>
      <c r="H589">
        <v>-0.62506320521777503</v>
      </c>
      <c r="I589">
        <v>-0.18966812420419099</v>
      </c>
      <c r="J589">
        <v>0.206942102096174</v>
      </c>
      <c r="K589">
        <v>-0.548703147818694</v>
      </c>
      <c r="L589">
        <v>-1.2657616267326599</v>
      </c>
      <c r="M589">
        <v>1.5934952608344</v>
      </c>
      <c r="N589">
        <v>-0.54051595182423695</v>
      </c>
      <c r="O589">
        <v>3.4290481145347003E-2</v>
      </c>
      <c r="P589">
        <v>0.22354970870782201</v>
      </c>
      <c r="Q589">
        <v>-1.19561830164081</v>
      </c>
      <c r="R589">
        <v>-0.52725435643656804</v>
      </c>
      <c r="S589">
        <v>0.30259354378515402</v>
      </c>
      <c r="T589">
        <v>0.475948767026111</v>
      </c>
      <c r="U589">
        <v>0.47917114941663802</v>
      </c>
      <c r="V589">
        <v>1.4384880776708999</v>
      </c>
      <c r="W589">
        <v>0.45944536635350702</v>
      </c>
      <c r="Y589">
        <f t="shared" si="36"/>
        <v>-0.18928058967578001</v>
      </c>
      <c r="Z589">
        <f t="shared" si="37"/>
        <v>-4.0739107164994202E-2</v>
      </c>
      <c r="AA589">
        <f t="shared" si="38"/>
        <v>-0.40110968400968916</v>
      </c>
      <c r="AB589">
        <f t="shared" si="39"/>
        <v>0.63112938085046211</v>
      </c>
    </row>
    <row r="590" spans="1:28" x14ac:dyDescent="0.35">
      <c r="A590" t="s">
        <v>1731</v>
      </c>
      <c r="B590" t="s">
        <v>1732</v>
      </c>
      <c r="C590">
        <v>606</v>
      </c>
      <c r="D590">
        <v>-8.5578845256134795E-2</v>
      </c>
      <c r="E590">
        <v>-0.113828564847845</v>
      </c>
      <c r="F590">
        <v>-8.1032112677905194E-2</v>
      </c>
      <c r="G590">
        <v>2.92625586797787E-2</v>
      </c>
      <c r="H590">
        <v>8.9204384825309194E-2</v>
      </c>
      <c r="I590">
        <v>-7.6455653026855197E-2</v>
      </c>
      <c r="J590">
        <v>0.126213845954566</v>
      </c>
      <c r="K590">
        <v>0.60352106260772798</v>
      </c>
      <c r="L590">
        <v>9.3146074878903196E-2</v>
      </c>
      <c r="M590">
        <v>-3.4297799829379701E-2</v>
      </c>
      <c r="N590">
        <v>-0.48719017990430702</v>
      </c>
      <c r="O590">
        <v>-0.14201505173840601</v>
      </c>
      <c r="P590">
        <v>-0.32730725198199501</v>
      </c>
      <c r="Q590">
        <v>-0.14976926751962999</v>
      </c>
      <c r="R590">
        <v>2.49316645005771E-2</v>
      </c>
      <c r="S590">
        <v>0.13816845647465401</v>
      </c>
      <c r="T590">
        <v>0.15575922637529599</v>
      </c>
      <c r="U590">
        <v>0.10428320658387601</v>
      </c>
      <c r="V590">
        <v>-9.2608745216808397E-2</v>
      </c>
      <c r="W590">
        <v>0.225592991118581</v>
      </c>
      <c r="Y590">
        <f t="shared" si="36"/>
        <v>-3.2394515855359428E-2</v>
      </c>
      <c r="Z590">
        <f t="shared" si="37"/>
        <v>0.14242550611699245</v>
      </c>
      <c r="AA590">
        <f t="shared" si="38"/>
        <v>-0.21627001732875223</v>
      </c>
      <c r="AB590">
        <f t="shared" si="39"/>
        <v>0.10623902706711971</v>
      </c>
    </row>
    <row r="591" spans="1:28" x14ac:dyDescent="0.35">
      <c r="A591" t="s">
        <v>1733</v>
      </c>
      <c r="B591" t="s">
        <v>1734</v>
      </c>
      <c r="C591">
        <v>622</v>
      </c>
      <c r="D591">
        <v>-2.6699949762290599E-2</v>
      </c>
      <c r="E591">
        <v>-0.171664575513476</v>
      </c>
      <c r="F591">
        <v>-3.6123701339566502E-3</v>
      </c>
      <c r="G591">
        <v>-5.9163328315466501E-2</v>
      </c>
      <c r="H591">
        <v>6.4309525700976297E-2</v>
      </c>
      <c r="I591">
        <v>7.5228324669905505E-2</v>
      </c>
      <c r="J591">
        <v>0.26286378675875</v>
      </c>
      <c r="K591">
        <v>0.476282983348085</v>
      </c>
      <c r="L591">
        <v>0.26234433436888999</v>
      </c>
      <c r="M591">
        <v>0.38589388044603701</v>
      </c>
      <c r="N591">
        <v>-0.34238989585220297</v>
      </c>
      <c r="O591">
        <v>-0.22733352196692599</v>
      </c>
      <c r="P591">
        <v>-0.47975056289229401</v>
      </c>
      <c r="Q591">
        <v>-0.15972084700860401</v>
      </c>
      <c r="R591">
        <v>6.0697050603180799E-2</v>
      </c>
      <c r="S591">
        <v>-0.434819024343917</v>
      </c>
      <c r="T591">
        <v>-0.20724562895763099</v>
      </c>
      <c r="U591">
        <v>0.18908004487969901</v>
      </c>
      <c r="V591">
        <v>0.29902093471010699</v>
      </c>
      <c r="W591">
        <v>3.6678839261134098E-2</v>
      </c>
      <c r="Y591">
        <f t="shared" si="36"/>
        <v>-3.9366139604842684E-2</v>
      </c>
      <c r="Z591">
        <f t="shared" si="37"/>
        <v>0.29252266191833354</v>
      </c>
      <c r="AA591">
        <f t="shared" si="38"/>
        <v>-0.22969955542336926</v>
      </c>
      <c r="AB591">
        <f t="shared" si="39"/>
        <v>-2.3456966890121573E-2</v>
      </c>
    </row>
    <row r="592" spans="1:28" x14ac:dyDescent="0.35">
      <c r="A592" t="s">
        <v>1735</v>
      </c>
      <c r="B592" t="s">
        <v>1736</v>
      </c>
      <c r="C592">
        <v>542</v>
      </c>
      <c r="D592">
        <v>9.4701193542515091E-3</v>
      </c>
      <c r="E592">
        <v>-2.7972633026518898E-2</v>
      </c>
      <c r="F592">
        <v>0.189730189146048</v>
      </c>
      <c r="G592">
        <v>0.12991207103421001</v>
      </c>
      <c r="H592">
        <v>-9.6112745354573897E-2</v>
      </c>
      <c r="I592">
        <v>0.30271478342295099</v>
      </c>
      <c r="J592">
        <v>7.8179146557028997E-2</v>
      </c>
      <c r="K592">
        <v>-8.5683943651793798E-3</v>
      </c>
      <c r="L592">
        <v>7.3300880666818793E-2</v>
      </c>
      <c r="M592">
        <v>1.6648305568919899E-2</v>
      </c>
      <c r="N592">
        <v>-0.45390742601969403</v>
      </c>
      <c r="O592">
        <v>9.2737529463937998E-2</v>
      </c>
      <c r="P592">
        <v>4.2258300017680599E-2</v>
      </c>
      <c r="Q592">
        <v>-0.33829410163929902</v>
      </c>
      <c r="R592">
        <v>-0.210090137344809</v>
      </c>
      <c r="S592">
        <v>-0.105756967432552</v>
      </c>
      <c r="T592">
        <v>0.120774307467336</v>
      </c>
      <c r="U592">
        <v>0.135315162897541</v>
      </c>
      <c r="V592">
        <v>-0.200416740060751</v>
      </c>
      <c r="W592">
        <v>0.25007834964665399</v>
      </c>
      <c r="Y592">
        <f t="shared" si="36"/>
        <v>4.1005400230683345E-2</v>
      </c>
      <c r="Z592">
        <f t="shared" si="37"/>
        <v>9.2454944370107858E-2</v>
      </c>
      <c r="AA592">
        <f t="shared" si="38"/>
        <v>-0.17345916710443668</v>
      </c>
      <c r="AB592">
        <f t="shared" si="39"/>
        <v>3.9998822503645601E-2</v>
      </c>
    </row>
    <row r="593" spans="1:28" x14ac:dyDescent="0.35">
      <c r="A593" t="s">
        <v>1737</v>
      </c>
      <c r="B593" t="s">
        <v>1738</v>
      </c>
      <c r="C593">
        <v>2583</v>
      </c>
      <c r="D593">
        <v>0.403733989091007</v>
      </c>
      <c r="E593">
        <v>0.10910482314692101</v>
      </c>
      <c r="F593">
        <v>-0.27105949750609099</v>
      </c>
      <c r="G593">
        <v>-0.150662574181185</v>
      </c>
      <c r="H593">
        <v>2.27387169947003E-2</v>
      </c>
      <c r="I593">
        <v>-9.6511384475926804E-2</v>
      </c>
      <c r="J593">
        <v>-0.105931508048312</v>
      </c>
      <c r="K593">
        <v>-0.60075477987815595</v>
      </c>
      <c r="L593">
        <v>1.81881845516094E-2</v>
      </c>
      <c r="M593">
        <v>8.1906032992059494E-2</v>
      </c>
      <c r="N593">
        <v>0.13869708564911101</v>
      </c>
      <c r="O593">
        <v>-0.111178756342432</v>
      </c>
      <c r="P593">
        <v>-0.16441444581553799</v>
      </c>
      <c r="Q593">
        <v>-0.18556452388648201</v>
      </c>
      <c r="R593">
        <v>-0.588038032824163</v>
      </c>
      <c r="S593">
        <v>-0.47106522698803999</v>
      </c>
      <c r="T593">
        <v>-0.257122756330253</v>
      </c>
      <c r="U593">
        <v>1.03077693212832</v>
      </c>
      <c r="V593">
        <v>0.62438855472097998</v>
      </c>
      <c r="W593">
        <v>0.57276916700186298</v>
      </c>
      <c r="Y593">
        <f t="shared" si="36"/>
        <v>2.277109150907047E-2</v>
      </c>
      <c r="Z593">
        <f t="shared" si="37"/>
        <v>-0.14062069097174518</v>
      </c>
      <c r="AA593">
        <f t="shared" si="38"/>
        <v>-0.18209973464390078</v>
      </c>
      <c r="AB593">
        <f t="shared" si="39"/>
        <v>0.29994933410657404</v>
      </c>
    </row>
    <row r="594" spans="1:28" x14ac:dyDescent="0.35">
      <c r="A594" t="s">
        <v>1739</v>
      </c>
      <c r="B594" t="s">
        <v>1740</v>
      </c>
      <c r="C594">
        <v>928</v>
      </c>
      <c r="D594">
        <v>-0.105615799868327</v>
      </c>
      <c r="E594">
        <v>-0.21155960069060301</v>
      </c>
      <c r="F594">
        <v>0.14718717586171301</v>
      </c>
      <c r="G594">
        <v>-6.58445142956392E-2</v>
      </c>
      <c r="H594">
        <v>0.13647839632533301</v>
      </c>
      <c r="I594">
        <v>6.3424987155800402E-2</v>
      </c>
      <c r="J594">
        <v>-6.2584547123250303E-2</v>
      </c>
      <c r="K594">
        <v>0.48910225876767299</v>
      </c>
      <c r="L594">
        <v>0.117371508931676</v>
      </c>
      <c r="M594">
        <v>-0.20171183976267501</v>
      </c>
      <c r="N594">
        <v>-0.24226863439107599</v>
      </c>
      <c r="O594">
        <v>2.5039924840106802E-2</v>
      </c>
      <c r="P594">
        <v>-6.7178669731141394E-2</v>
      </c>
      <c r="Q594">
        <v>2.4009751922555E-2</v>
      </c>
      <c r="R594">
        <v>7.9600708980833296E-2</v>
      </c>
      <c r="S594">
        <v>-0.17899761532535999</v>
      </c>
      <c r="T594">
        <v>-5.7698392548342203E-3</v>
      </c>
      <c r="U594">
        <v>-0.244684819122018</v>
      </c>
      <c r="V594">
        <v>0.13376817684322101</v>
      </c>
      <c r="W594">
        <v>0.17023298993601499</v>
      </c>
      <c r="Y594">
        <f t="shared" si="36"/>
        <v>-1.9870868533504636E-2</v>
      </c>
      <c r="Z594">
        <f t="shared" si="37"/>
        <v>8.1120473593844819E-2</v>
      </c>
      <c r="AA594">
        <f t="shared" si="38"/>
        <v>-3.6159383675744457E-2</v>
      </c>
      <c r="AB594">
        <f t="shared" si="39"/>
        <v>-2.5090221384595233E-2</v>
      </c>
    </row>
    <row r="595" spans="1:28" x14ac:dyDescent="0.35">
      <c r="A595" t="s">
        <v>1741</v>
      </c>
      <c r="B595" t="s">
        <v>1742</v>
      </c>
      <c r="C595">
        <v>524</v>
      </c>
      <c r="D595">
        <v>0.116214534419653</v>
      </c>
      <c r="E595">
        <v>-0.203545527034518</v>
      </c>
      <c r="F595">
        <v>0.48924829122382402</v>
      </c>
      <c r="G595">
        <v>-7.3215509005327504E-3</v>
      </c>
      <c r="H595">
        <v>0.112807096645739</v>
      </c>
      <c r="I595">
        <v>-2.5144517053167299E-2</v>
      </c>
      <c r="J595">
        <v>8.5632773402057494E-2</v>
      </c>
      <c r="K595">
        <v>-1.6807221039665001E-2</v>
      </c>
      <c r="L595">
        <v>0.175427863600044</v>
      </c>
      <c r="M595">
        <v>-0.38728708633030101</v>
      </c>
      <c r="N595">
        <v>0.41908114978027999</v>
      </c>
      <c r="O595">
        <v>0.273624075753712</v>
      </c>
      <c r="P595">
        <v>-0.11899495535650501</v>
      </c>
      <c r="Q595">
        <v>-4.9428597488140602E-2</v>
      </c>
      <c r="R595">
        <v>3.3368286600852899E-2</v>
      </c>
      <c r="S595">
        <v>-0.18506245685563699</v>
      </c>
      <c r="T595">
        <v>0.19744024933923199</v>
      </c>
      <c r="U595">
        <v>-0.130480027040973</v>
      </c>
      <c r="V595">
        <v>-0.85482686229872895</v>
      </c>
      <c r="W595">
        <v>7.6054480632772703E-2</v>
      </c>
      <c r="Y595">
        <f t="shared" si="36"/>
        <v>0.10148056887083305</v>
      </c>
      <c r="Z595">
        <f t="shared" si="37"/>
        <v>-3.3635637484206359E-2</v>
      </c>
      <c r="AA595">
        <f t="shared" si="38"/>
        <v>0.11152999185803987</v>
      </c>
      <c r="AB595">
        <f t="shared" si="39"/>
        <v>-0.17937492324466686</v>
      </c>
    </row>
    <row r="596" spans="1:28" x14ac:dyDescent="0.35">
      <c r="A596" t="s">
        <v>1743</v>
      </c>
      <c r="B596" t="s">
        <v>1744</v>
      </c>
      <c r="C596">
        <v>572</v>
      </c>
      <c r="D596">
        <v>-0.126847596677478</v>
      </c>
      <c r="E596">
        <v>-9.1018420518245005E-2</v>
      </c>
      <c r="F596">
        <v>0.26370416169013899</v>
      </c>
      <c r="G596">
        <v>8.2718847240798005E-2</v>
      </c>
      <c r="H596">
        <v>0.21759161274825201</v>
      </c>
      <c r="I596">
        <v>-5.1027283080889198E-2</v>
      </c>
      <c r="J596">
        <v>0.155292438945968</v>
      </c>
      <c r="K596">
        <v>0.225272587553764</v>
      </c>
      <c r="L596">
        <v>0.141999356243451</v>
      </c>
      <c r="M596">
        <v>-0.35476511550381401</v>
      </c>
      <c r="N596">
        <v>-6.7116629971333197E-3</v>
      </c>
      <c r="O596">
        <v>-0.12657272750766699</v>
      </c>
      <c r="P596">
        <v>-0.24317347271449999</v>
      </c>
      <c r="Q596">
        <v>7.6305587722846194E-2</v>
      </c>
      <c r="R596">
        <v>-8.2196118454049005E-2</v>
      </c>
      <c r="S596">
        <v>3.7684911361587602E-2</v>
      </c>
      <c r="T596">
        <v>0.30869008079482402</v>
      </c>
      <c r="U596">
        <v>8.3839808528772194E-2</v>
      </c>
      <c r="V596">
        <v>-0.72716776075044198</v>
      </c>
      <c r="W596">
        <v>0.21638076537381701</v>
      </c>
      <c r="Y596">
        <f t="shared" si="36"/>
        <v>6.9229720896693187E-2</v>
      </c>
      <c r="Z596">
        <f t="shared" si="37"/>
        <v>2.3354396831695955E-2</v>
      </c>
      <c r="AA596">
        <f t="shared" si="38"/>
        <v>-7.6469678790100623E-2</v>
      </c>
      <c r="AB596">
        <f t="shared" si="39"/>
        <v>-1.6114438938288234E-2</v>
      </c>
    </row>
    <row r="597" spans="1:28" x14ac:dyDescent="0.35">
      <c r="A597" t="s">
        <v>1745</v>
      </c>
      <c r="B597" t="s">
        <v>1746</v>
      </c>
      <c r="C597">
        <v>1152</v>
      </c>
      <c r="D597">
        <v>-9.6604864892397405E-2</v>
      </c>
      <c r="E597">
        <v>-0.36123384903394001</v>
      </c>
      <c r="F597">
        <v>-0.126619876633494</v>
      </c>
      <c r="G597">
        <v>2.4890621112600202E-2</v>
      </c>
      <c r="H597">
        <v>0.31682747401926098</v>
      </c>
      <c r="I597">
        <v>-8.7955442642102498E-3</v>
      </c>
      <c r="J597">
        <v>-8.6846889325848706E-2</v>
      </c>
      <c r="K597">
        <v>0.54024619988495604</v>
      </c>
      <c r="L597">
        <v>9.50405135996433E-2</v>
      </c>
      <c r="M597">
        <v>-0.61682551288436305</v>
      </c>
      <c r="N597">
        <v>-0.46080771829682998</v>
      </c>
      <c r="O597">
        <v>-0.164817222224654</v>
      </c>
      <c r="P597">
        <v>-1.09175616914022E-3</v>
      </c>
      <c r="Q597">
        <v>0.260349784180539</v>
      </c>
      <c r="R597">
        <v>0.25924450034354601</v>
      </c>
      <c r="S597">
        <v>0.328246535581042</v>
      </c>
      <c r="T597">
        <v>2.8096636905118599E-2</v>
      </c>
      <c r="U597">
        <v>-6.1902580814851803E-2</v>
      </c>
      <c r="V597">
        <v>-0.17956203879101501</v>
      </c>
      <c r="W597">
        <v>0.31216558770403902</v>
      </c>
      <c r="Y597">
        <f t="shared" si="36"/>
        <v>-4.8548099085594043E-2</v>
      </c>
      <c r="Z597">
        <f t="shared" si="37"/>
        <v>-1.5436246597964543E-2</v>
      </c>
      <c r="AA597">
        <f t="shared" si="38"/>
        <v>-2.1424482433307846E-2</v>
      </c>
      <c r="AB597">
        <f t="shared" si="39"/>
        <v>8.5408828116866564E-2</v>
      </c>
    </row>
    <row r="598" spans="1:28" x14ac:dyDescent="0.35">
      <c r="A598" t="s">
        <v>1747</v>
      </c>
      <c r="B598" t="s">
        <v>1748</v>
      </c>
      <c r="C598">
        <v>2141</v>
      </c>
      <c r="D598">
        <v>-0.163428254113305</v>
      </c>
      <c r="E598">
        <v>0.38061283295060799</v>
      </c>
      <c r="F598">
        <v>-4.0480665687840499E-2</v>
      </c>
      <c r="G598">
        <v>9.3838075818948694E-2</v>
      </c>
      <c r="H598">
        <v>-0.316354634752882</v>
      </c>
      <c r="I598">
        <v>8.9353936482611807E-2</v>
      </c>
      <c r="J598">
        <v>-9.3276908538473993E-2</v>
      </c>
      <c r="K598">
        <v>0.19990070231242599</v>
      </c>
      <c r="L598">
        <v>-0.26541609068544297</v>
      </c>
      <c r="M598">
        <v>-2.4820567859731298E-2</v>
      </c>
      <c r="N598">
        <v>9.1474831944284796E-2</v>
      </c>
      <c r="O598">
        <v>6.5773213772489E-2</v>
      </c>
      <c r="P598">
        <v>0.447828383219953</v>
      </c>
      <c r="Q598">
        <v>2.0648080748773699E-2</v>
      </c>
      <c r="R598">
        <v>0.171620745146529</v>
      </c>
      <c r="S598">
        <v>-0.245892581387534</v>
      </c>
      <c r="T598">
        <v>-0.14071406556048499</v>
      </c>
      <c r="U598">
        <v>-0.115193655069514</v>
      </c>
      <c r="V598">
        <v>9.2309875306142292E-3</v>
      </c>
      <c r="W598">
        <v>-0.164704366272027</v>
      </c>
      <c r="Y598">
        <f t="shared" si="36"/>
        <v>-9.1625291568941617E-3</v>
      </c>
      <c r="Z598">
        <f t="shared" si="37"/>
        <v>-1.8851785657722098E-2</v>
      </c>
      <c r="AA598">
        <f t="shared" si="38"/>
        <v>0.1594690509664059</v>
      </c>
      <c r="AB598">
        <f t="shared" si="39"/>
        <v>-0.13145473615178915</v>
      </c>
    </row>
    <row r="599" spans="1:28" x14ac:dyDescent="0.35">
      <c r="A599" t="s">
        <v>1749</v>
      </c>
      <c r="B599" t="s">
        <v>1750</v>
      </c>
      <c r="C599">
        <v>211</v>
      </c>
      <c r="D599">
        <v>1.47669514473583E-3</v>
      </c>
      <c r="E599">
        <v>0.70688214183908904</v>
      </c>
      <c r="F599">
        <v>-0.19666818633235</v>
      </c>
      <c r="G599">
        <v>-0.25249493998195399</v>
      </c>
      <c r="H599">
        <v>-0.12780320508688101</v>
      </c>
      <c r="I599">
        <v>1.28510902766713</v>
      </c>
      <c r="J599">
        <v>-0.33539648403391997</v>
      </c>
      <c r="K599">
        <v>-0.25486083862571002</v>
      </c>
      <c r="L599">
        <v>-4.7482895088483003E-2</v>
      </c>
      <c r="M599">
        <v>-9.1000575498605102E-2</v>
      </c>
      <c r="N599">
        <v>-0.38152247463215899</v>
      </c>
      <c r="O599">
        <v>-2.3184940078115799E-3</v>
      </c>
      <c r="P599">
        <v>-0.27121753698501799</v>
      </c>
      <c r="Q599">
        <v>5.5147695615002899E-2</v>
      </c>
      <c r="R599">
        <v>0.38198356263429001</v>
      </c>
      <c r="S599">
        <v>-1.8966304210775501E-2</v>
      </c>
      <c r="T599">
        <v>-0.31394853083691698</v>
      </c>
      <c r="U599">
        <v>4.25129099356703E-2</v>
      </c>
      <c r="V599">
        <v>4.5056681846219603E-2</v>
      </c>
      <c r="W599">
        <v>-0.22448824936155601</v>
      </c>
      <c r="Y599">
        <f t="shared" si="36"/>
        <v>2.6278501116527981E-2</v>
      </c>
      <c r="Z599">
        <f t="shared" si="37"/>
        <v>0.11127364688408239</v>
      </c>
      <c r="AA599">
        <f t="shared" si="38"/>
        <v>-4.3585449475139135E-2</v>
      </c>
      <c r="AB599">
        <f t="shared" si="39"/>
        <v>-9.3966698525471709E-2</v>
      </c>
    </row>
    <row r="600" spans="1:28" x14ac:dyDescent="0.35">
      <c r="A600" t="s">
        <v>1751</v>
      </c>
      <c r="B600" t="s">
        <v>1752</v>
      </c>
      <c r="C600">
        <v>251</v>
      </c>
      <c r="D600">
        <v>7.7734831231247997E-2</v>
      </c>
      <c r="E600">
        <v>0.84786004872745202</v>
      </c>
      <c r="F600">
        <v>-0.39471548500138398</v>
      </c>
      <c r="G600">
        <v>-0.51669040388925702</v>
      </c>
      <c r="H600">
        <v>-0.14772110743869901</v>
      </c>
      <c r="I600">
        <v>1.35122505567643</v>
      </c>
      <c r="J600">
        <v>8.7614920760847398E-2</v>
      </c>
      <c r="K600">
        <v>-2.5825348663876001E-2</v>
      </c>
      <c r="L600">
        <v>3.4678106225391803E-2</v>
      </c>
      <c r="M600">
        <v>0.34787809700273897</v>
      </c>
      <c r="N600">
        <v>-0.53071259298191298</v>
      </c>
      <c r="O600">
        <v>-5.9004870892958798E-2</v>
      </c>
      <c r="P600">
        <v>-0.72338364098781904</v>
      </c>
      <c r="Q600">
        <v>-0.26384352193594302</v>
      </c>
      <c r="R600">
        <v>0.138131379542592</v>
      </c>
      <c r="S600">
        <v>0.212988766292628</v>
      </c>
      <c r="T600">
        <v>-0.14406792804798799</v>
      </c>
      <c r="U600">
        <v>-8.7302137736594895E-3</v>
      </c>
      <c r="V600">
        <v>2.2927496337092401E-2</v>
      </c>
      <c r="W600">
        <v>-0.30634358818292201</v>
      </c>
      <c r="Y600">
        <f t="shared" si="36"/>
        <v>-2.6706423274127995E-2</v>
      </c>
      <c r="Z600">
        <f t="shared" si="37"/>
        <v>0.35911416620030645</v>
      </c>
      <c r="AA600">
        <f t="shared" si="38"/>
        <v>-0.28776264945120833</v>
      </c>
      <c r="AB600">
        <f t="shared" si="39"/>
        <v>-4.4645093474969817E-2</v>
      </c>
    </row>
    <row r="601" spans="1:28" x14ac:dyDescent="0.35">
      <c r="A601" t="s">
        <v>1753</v>
      </c>
      <c r="B601" t="s">
        <v>1754</v>
      </c>
      <c r="C601">
        <v>725</v>
      </c>
      <c r="D601">
        <v>-0.322638467283063</v>
      </c>
      <c r="E601">
        <v>0.13447298212028599</v>
      </c>
      <c r="F601">
        <v>0.12800832277573199</v>
      </c>
      <c r="G601">
        <v>-0.10044025459452099</v>
      </c>
      <c r="H601">
        <v>-0.41717037785712802</v>
      </c>
      <c r="I601">
        <v>0.35353910182512999</v>
      </c>
      <c r="J601">
        <v>-2.5614670469090001E-3</v>
      </c>
      <c r="K601">
        <v>2.8887497724567501E-2</v>
      </c>
      <c r="L601">
        <v>0.110736518287068</v>
      </c>
      <c r="M601">
        <v>-0.26736017320871802</v>
      </c>
      <c r="N601">
        <v>0.43261306531098898</v>
      </c>
      <c r="O601">
        <v>-0.13168952063629599</v>
      </c>
      <c r="P601">
        <v>0.47482962035219101</v>
      </c>
      <c r="Q601">
        <v>0.101756535903981</v>
      </c>
      <c r="R601">
        <v>0.14289971771395099</v>
      </c>
      <c r="S601">
        <v>-0.15989467858801901</v>
      </c>
      <c r="T601">
        <v>-0.206486096817629</v>
      </c>
      <c r="U601">
        <v>3.94742476494215E-2</v>
      </c>
      <c r="V601">
        <v>-0.29436177332892699</v>
      </c>
      <c r="W601">
        <v>-4.4614800302108397E-2</v>
      </c>
      <c r="Y601">
        <f t="shared" si="36"/>
        <v>-0.11555355896773881</v>
      </c>
      <c r="Z601">
        <f t="shared" si="37"/>
        <v>4.464829551622769E-2</v>
      </c>
      <c r="AA601">
        <f t="shared" si="38"/>
        <v>0.20408188372896321</v>
      </c>
      <c r="AB601">
        <f t="shared" si="39"/>
        <v>-0.13317662027745239</v>
      </c>
    </row>
    <row r="602" spans="1:28" x14ac:dyDescent="0.35">
      <c r="A602" t="s">
        <v>1755</v>
      </c>
      <c r="B602" t="s">
        <v>1756</v>
      </c>
      <c r="C602">
        <v>565</v>
      </c>
      <c r="D602">
        <v>-0.12096662446610799</v>
      </c>
      <c r="E602">
        <v>2.3684343410728101E-2</v>
      </c>
      <c r="F602">
        <v>0.167810647619685</v>
      </c>
      <c r="G602">
        <v>6.9426385421670497E-2</v>
      </c>
      <c r="H602">
        <v>0.12846191715566699</v>
      </c>
      <c r="I602">
        <v>0.14586914451409599</v>
      </c>
      <c r="J602">
        <v>-0.121659688000717</v>
      </c>
      <c r="K602">
        <v>0.13320050705921799</v>
      </c>
      <c r="L602">
        <v>0.35662214793440999</v>
      </c>
      <c r="M602">
        <v>-0.30094071704336101</v>
      </c>
      <c r="N602">
        <v>3.0207075152073899E-2</v>
      </c>
      <c r="O602">
        <v>-7.1680797495501894E-2</v>
      </c>
      <c r="P602">
        <v>-4.481631470571E-2</v>
      </c>
      <c r="Q602">
        <v>4.3190026834642299E-2</v>
      </c>
      <c r="R602">
        <v>0.24789431678195201</v>
      </c>
      <c r="S602">
        <v>-0.101748445947045</v>
      </c>
      <c r="T602">
        <v>1.6831403973561299E-2</v>
      </c>
      <c r="U602">
        <v>-9.4773259829169607E-2</v>
      </c>
      <c r="V602">
        <v>-0.47615660311013502</v>
      </c>
      <c r="W602">
        <v>-3.0455465259961598E-2</v>
      </c>
      <c r="Y602">
        <f t="shared" si="36"/>
        <v>5.3683333828328531E-2</v>
      </c>
      <c r="Z602">
        <f t="shared" si="37"/>
        <v>4.2618278892729199E-2</v>
      </c>
      <c r="AA602">
        <f t="shared" si="38"/>
        <v>4.095886131349126E-2</v>
      </c>
      <c r="AB602">
        <f t="shared" si="39"/>
        <v>-0.13726047403455</v>
      </c>
    </row>
    <row r="603" spans="1:28" x14ac:dyDescent="0.35">
      <c r="A603" t="s">
        <v>1757</v>
      </c>
      <c r="B603" t="s">
        <v>1758</v>
      </c>
      <c r="C603">
        <v>886</v>
      </c>
      <c r="D603">
        <v>-0.205060479593314</v>
      </c>
      <c r="E603">
        <v>-4.8674306668619799E-2</v>
      </c>
      <c r="F603">
        <v>0.33058611420866901</v>
      </c>
      <c r="G603">
        <v>-0.321281131617835</v>
      </c>
      <c r="H603">
        <v>-0.182625860047613</v>
      </c>
      <c r="I603">
        <v>-0.249774100029198</v>
      </c>
      <c r="J603">
        <v>-0.14706809111756</v>
      </c>
      <c r="K603">
        <v>0.71512402478158998</v>
      </c>
      <c r="L603">
        <v>-9.8633410028537996E-2</v>
      </c>
      <c r="M603">
        <v>-0.43353495693306898</v>
      </c>
      <c r="N603">
        <v>-0.42478134443737098</v>
      </c>
      <c r="O603">
        <v>-0.207918959371831</v>
      </c>
      <c r="P603">
        <v>0.324846992412269</v>
      </c>
      <c r="Q603">
        <v>-0.29904416216341301</v>
      </c>
      <c r="R603">
        <v>0.18899843522441601</v>
      </c>
      <c r="S603">
        <v>0.99625878123898703</v>
      </c>
      <c r="T603">
        <v>-0.55335253490763403</v>
      </c>
      <c r="U603">
        <v>-9.4547647338459398E-2</v>
      </c>
      <c r="V603">
        <v>0.81895391340456902</v>
      </c>
      <c r="W603">
        <v>-0.108471277016051</v>
      </c>
      <c r="Y603">
        <f t="shared" si="36"/>
        <v>-8.5411132743742554E-2</v>
      </c>
      <c r="Z603">
        <f t="shared" si="37"/>
        <v>-4.2777306665354994E-2</v>
      </c>
      <c r="AA603">
        <f t="shared" si="38"/>
        <v>-8.3579807667185993E-2</v>
      </c>
      <c r="AB603">
        <f t="shared" si="39"/>
        <v>0.21176824707628233</v>
      </c>
    </row>
    <row r="604" spans="1:28" x14ac:dyDescent="0.35">
      <c r="A604" t="s">
        <v>1759</v>
      </c>
      <c r="B604" t="s">
        <v>1760</v>
      </c>
      <c r="C604">
        <v>1943</v>
      </c>
      <c r="D604">
        <v>-4.7042183702337703E-2</v>
      </c>
      <c r="E604">
        <v>0.37588071024894298</v>
      </c>
      <c r="F604">
        <v>-0.369493271423183</v>
      </c>
      <c r="G604">
        <v>0.30272301047547601</v>
      </c>
      <c r="H604">
        <v>-0.40042810683805902</v>
      </c>
      <c r="I604">
        <v>-0.13976884653555299</v>
      </c>
      <c r="J604">
        <v>-0.44521536243658999</v>
      </c>
      <c r="K604">
        <v>9.7772905314281403E-3</v>
      </c>
      <c r="L604">
        <v>-0.36400302111111998</v>
      </c>
      <c r="M604">
        <v>-2.6332030375320601E-3</v>
      </c>
      <c r="N604">
        <v>-5.1216981269061802E-2</v>
      </c>
      <c r="O604">
        <v>2.74470371552623E-2</v>
      </c>
      <c r="P604">
        <v>0.567411068377773</v>
      </c>
      <c r="Q604">
        <v>-2.4434591194650301E-2</v>
      </c>
      <c r="R604">
        <v>9.0431380601729797E-2</v>
      </c>
      <c r="S604">
        <v>0.61815530662149198</v>
      </c>
      <c r="T604">
        <v>-0.30650342297063699</v>
      </c>
      <c r="U604">
        <v>0.76003410784682301</v>
      </c>
      <c r="V604">
        <v>-0.220388955280552</v>
      </c>
      <c r="W604">
        <v>-0.38073196605965598</v>
      </c>
      <c r="Y604">
        <f t="shared" si="36"/>
        <v>-2.7671968247832145E-2</v>
      </c>
      <c r="Z604">
        <f t="shared" si="37"/>
        <v>-0.18836862851787334</v>
      </c>
      <c r="AA604">
        <f t="shared" si="38"/>
        <v>0.1219275827342106</v>
      </c>
      <c r="AB604">
        <f t="shared" si="39"/>
        <v>9.4113014031493997E-2</v>
      </c>
    </row>
    <row r="605" spans="1:28" x14ac:dyDescent="0.35">
      <c r="A605" t="s">
        <v>1761</v>
      </c>
      <c r="B605" t="s">
        <v>1762</v>
      </c>
      <c r="C605">
        <v>800</v>
      </c>
      <c r="D605">
        <v>0.17613786562668099</v>
      </c>
      <c r="E605">
        <v>-4.5800243343276002E-2</v>
      </c>
      <c r="F605">
        <v>0.40962700884032399</v>
      </c>
      <c r="G605">
        <v>0.38247086182725099</v>
      </c>
      <c r="H605">
        <v>-0.27218791678202803</v>
      </c>
      <c r="I605">
        <v>7.2336576021412205E-2</v>
      </c>
      <c r="J605">
        <v>0.24281815347807101</v>
      </c>
      <c r="K605">
        <v>0.38073880129823101</v>
      </c>
      <c r="L605">
        <v>1.9811090969699401E-2</v>
      </c>
      <c r="M605">
        <v>-1.2434224086136301</v>
      </c>
      <c r="N605">
        <v>0.27032841418002401</v>
      </c>
      <c r="O605">
        <v>0.27875834325024601</v>
      </c>
      <c r="P605">
        <v>-0.134742302903436</v>
      </c>
      <c r="Q605">
        <v>-0.270218826080527</v>
      </c>
      <c r="R605">
        <v>0.22588059589278001</v>
      </c>
      <c r="S605">
        <v>8.4124295511849204E-2</v>
      </c>
      <c r="T605">
        <v>-0.59728881863128402</v>
      </c>
      <c r="U605">
        <v>-0.13837329316776201</v>
      </c>
      <c r="V605">
        <v>5.64074114259002E-3</v>
      </c>
      <c r="W605">
        <v>0.153361061482786</v>
      </c>
      <c r="Y605">
        <f t="shared" si="36"/>
        <v>0.13004951523379038</v>
      </c>
      <c r="Z605">
        <f t="shared" si="37"/>
        <v>-0.1055435573692433</v>
      </c>
      <c r="AA605">
        <f t="shared" si="38"/>
        <v>7.4001244867817409E-2</v>
      </c>
      <c r="AB605">
        <f t="shared" si="39"/>
        <v>-9.8507202732364157E-2</v>
      </c>
    </row>
    <row r="606" spans="1:28" x14ac:dyDescent="0.35">
      <c r="A606" t="s">
        <v>1763</v>
      </c>
      <c r="B606" t="s">
        <v>1764</v>
      </c>
      <c r="C606">
        <v>1657</v>
      </c>
      <c r="D606">
        <v>-0.32759601714205699</v>
      </c>
      <c r="E606">
        <v>0.26423590178635198</v>
      </c>
      <c r="F606">
        <v>-1.11559177276375E-2</v>
      </c>
      <c r="G606">
        <v>-1.6405301701872699E-2</v>
      </c>
      <c r="H606">
        <v>-0.19725788357124299</v>
      </c>
      <c r="I606">
        <v>0.102890541637587</v>
      </c>
      <c r="J606">
        <v>-4.0916239023465202E-2</v>
      </c>
      <c r="K606">
        <v>0.32517002750131602</v>
      </c>
      <c r="L606">
        <v>0.231280375481937</v>
      </c>
      <c r="M606">
        <v>-0.10819411748873101</v>
      </c>
      <c r="N606">
        <v>0.26824666741243203</v>
      </c>
      <c r="O606">
        <v>3.7586940963261997E-2</v>
      </c>
      <c r="P606">
        <v>0.1574340014509</v>
      </c>
      <c r="Q606">
        <v>-1.9246325726387001E-2</v>
      </c>
      <c r="R606">
        <v>-3.1950071594782199E-2</v>
      </c>
      <c r="S606">
        <v>-0.158648901288755</v>
      </c>
      <c r="T606">
        <v>1.6719332410356901E-2</v>
      </c>
      <c r="U606">
        <v>-0.20435312237426301</v>
      </c>
      <c r="V606">
        <v>-8.8464981712527105E-2</v>
      </c>
      <c r="W606">
        <v>-0.19937490929241999</v>
      </c>
      <c r="Y606">
        <f t="shared" si="36"/>
        <v>-5.7635843671291639E-2</v>
      </c>
      <c r="Z606">
        <f t="shared" si="37"/>
        <v>0.10204611762172877</v>
      </c>
      <c r="AA606">
        <f t="shared" si="38"/>
        <v>8.241424250108495E-2</v>
      </c>
      <c r="AB606">
        <f t="shared" si="39"/>
        <v>-0.12682451645152165</v>
      </c>
    </row>
    <row r="607" spans="1:28" x14ac:dyDescent="0.35">
      <c r="A607" t="s">
        <v>1765</v>
      </c>
      <c r="B607" t="s">
        <v>1766</v>
      </c>
      <c r="C607">
        <v>1013</v>
      </c>
      <c r="D607">
        <v>-0.148460284387499</v>
      </c>
      <c r="E607">
        <v>0.35005136907148399</v>
      </c>
      <c r="F607">
        <v>-0.1144412215445</v>
      </c>
      <c r="G607">
        <v>0.28016534080472999</v>
      </c>
      <c r="H607">
        <v>-0.47139277845233701</v>
      </c>
      <c r="I607">
        <v>-1.6815213720847801E-2</v>
      </c>
      <c r="J607">
        <v>-0.701088096431561</v>
      </c>
      <c r="K607">
        <v>-0.66139384651392996</v>
      </c>
      <c r="L607">
        <v>-0.42853637961937602</v>
      </c>
      <c r="M607">
        <v>0.34039624017935399</v>
      </c>
      <c r="N607">
        <v>-0.28265122294883099</v>
      </c>
      <c r="O607">
        <v>0.37655575313023998</v>
      </c>
      <c r="P607">
        <v>0.43519049033512403</v>
      </c>
      <c r="Q607">
        <v>0.20263134284877901</v>
      </c>
      <c r="R607">
        <v>0.377642962481052</v>
      </c>
      <c r="S607">
        <v>-0.116188076081733</v>
      </c>
      <c r="T607">
        <v>0.32008087415953301</v>
      </c>
      <c r="U607">
        <v>8.3340120233610995E-2</v>
      </c>
      <c r="V607">
        <v>9.3294778548584298E-2</v>
      </c>
      <c r="W607">
        <v>8.1617847908123695E-2</v>
      </c>
      <c r="Y607">
        <f t="shared" si="36"/>
        <v>-2.0815514901624411E-2</v>
      </c>
      <c r="Z607">
        <f t="shared" si="37"/>
        <v>-0.29348745922127212</v>
      </c>
      <c r="AA607">
        <f t="shared" si="38"/>
        <v>0.22187386516927282</v>
      </c>
      <c r="AB607">
        <f t="shared" si="39"/>
        <v>9.2429108953623801E-2</v>
      </c>
    </row>
    <row r="608" spans="1:28" x14ac:dyDescent="0.35">
      <c r="A608" t="s">
        <v>1767</v>
      </c>
      <c r="B608" t="s">
        <v>1768</v>
      </c>
      <c r="C608">
        <v>588</v>
      </c>
      <c r="D608">
        <v>-0.27858714976006399</v>
      </c>
      <c r="E608">
        <v>-0.123763712254035</v>
      </c>
      <c r="F608">
        <v>-5.4365979226467097E-2</v>
      </c>
      <c r="G608">
        <v>-0.112291773990016</v>
      </c>
      <c r="H608">
        <v>1.7387173478315001E-2</v>
      </c>
      <c r="I608">
        <v>-2.7135661246212701E-2</v>
      </c>
      <c r="J608">
        <v>1.27737451396815E-2</v>
      </c>
      <c r="K608">
        <v>0.35286124709240402</v>
      </c>
      <c r="L608">
        <v>0.15313740491476999</v>
      </c>
      <c r="M608">
        <v>0.103056381707164</v>
      </c>
      <c r="N608">
        <v>-0.39865416223200201</v>
      </c>
      <c r="O608">
        <v>0.13370888569102199</v>
      </c>
      <c r="P608">
        <v>-0.26003771943956</v>
      </c>
      <c r="Q608">
        <v>-1.5977780464661601E-2</v>
      </c>
      <c r="R608">
        <v>9.9805730962474498E-2</v>
      </c>
      <c r="S608">
        <v>0.15564767872827601</v>
      </c>
      <c r="T608">
        <v>8.0127656126733596E-4</v>
      </c>
      <c r="U608">
        <v>6.1201751803151801E-2</v>
      </c>
      <c r="V608">
        <v>-0.14002035615611799</v>
      </c>
      <c r="W608">
        <v>0.32045301869060899</v>
      </c>
      <c r="Y608">
        <f t="shared" si="36"/>
        <v>-0.11032428835045341</v>
      </c>
      <c r="Z608">
        <f t="shared" si="37"/>
        <v>0.11893862352156137</v>
      </c>
      <c r="AA608">
        <f t="shared" si="38"/>
        <v>-8.8231009096545424E-2</v>
      </c>
      <c r="AB608">
        <f t="shared" si="39"/>
        <v>7.9616673925437226E-2</v>
      </c>
    </row>
    <row r="609" spans="1:28" x14ac:dyDescent="0.35">
      <c r="A609" t="s">
        <v>1769</v>
      </c>
      <c r="B609" t="s">
        <v>1770</v>
      </c>
      <c r="C609">
        <v>786</v>
      </c>
      <c r="D609">
        <v>6.4524712376502605E-2</v>
      </c>
      <c r="E609">
        <v>-0.29392533458679698</v>
      </c>
      <c r="F609">
        <v>0.31680285661199697</v>
      </c>
      <c r="G609">
        <v>0.446530112417935</v>
      </c>
      <c r="H609">
        <v>0.473346790268307</v>
      </c>
      <c r="I609">
        <v>0.12977870579051801</v>
      </c>
      <c r="J609">
        <v>0.45780835048221802</v>
      </c>
      <c r="K609">
        <v>0.83466178997672003</v>
      </c>
      <c r="L609">
        <v>0.248340277887343</v>
      </c>
      <c r="M609">
        <v>-0.97410161063410905</v>
      </c>
      <c r="N609">
        <v>-0.25242137433890999</v>
      </c>
      <c r="O609">
        <v>-0.17009489781687501</v>
      </c>
      <c r="P609">
        <v>-0.147606054929137</v>
      </c>
      <c r="Q609">
        <v>-2.99437685974565E-2</v>
      </c>
      <c r="R609">
        <v>9.4083819323920306E-2</v>
      </c>
      <c r="S609">
        <v>-0.17587526246983501</v>
      </c>
      <c r="T609">
        <v>-0.30049918398971898</v>
      </c>
      <c r="U609">
        <v>-0.22287927203267999</v>
      </c>
      <c r="V609">
        <v>-0.40345854698653799</v>
      </c>
      <c r="W609">
        <v>-9.5072108753402496E-2</v>
      </c>
      <c r="Y609">
        <f t="shared" si="36"/>
        <v>0.20145582741758891</v>
      </c>
      <c r="Z609">
        <f t="shared" si="37"/>
        <v>0.13929750270053798</v>
      </c>
      <c r="AA609">
        <f t="shared" si="38"/>
        <v>-0.10119645527169166</v>
      </c>
      <c r="AB609">
        <f t="shared" si="39"/>
        <v>-0.2395568748464349</v>
      </c>
    </row>
    <row r="610" spans="1:28" x14ac:dyDescent="0.35">
      <c r="A610" t="s">
        <v>1771</v>
      </c>
      <c r="B610" t="s">
        <v>118</v>
      </c>
      <c r="C610">
        <v>2206</v>
      </c>
      <c r="D610">
        <v>0.48116225220582898</v>
      </c>
      <c r="E610">
        <v>0.104079667164926</v>
      </c>
      <c r="F610">
        <v>0.40892845116791998</v>
      </c>
      <c r="G610">
        <v>0.14655449973621401</v>
      </c>
      <c r="H610">
        <v>0.42441064349083302</v>
      </c>
      <c r="I610">
        <v>0.31090339041997</v>
      </c>
      <c r="J610">
        <v>0.44017822894608599</v>
      </c>
      <c r="K610">
        <v>5.5470761701264901E-2</v>
      </c>
      <c r="L610">
        <v>-0.24993746591163901</v>
      </c>
      <c r="M610">
        <v>-0.43549837575290801</v>
      </c>
      <c r="N610">
        <v>-0.50866509109620195</v>
      </c>
      <c r="O610">
        <v>-0.38998549831638701</v>
      </c>
      <c r="P610">
        <v>-0.45270695451843102</v>
      </c>
      <c r="Q610">
        <v>-0.33706992833414001</v>
      </c>
      <c r="R610">
        <v>-0.36954525076675099</v>
      </c>
      <c r="S610">
        <v>-0.163844684564207</v>
      </c>
      <c r="T610">
        <v>0.236503387895176</v>
      </c>
      <c r="U610">
        <v>-0.19846118991928899</v>
      </c>
      <c r="V610">
        <v>0.21721399552804199</v>
      </c>
      <c r="W610">
        <v>0.28030916092369701</v>
      </c>
      <c r="X610" s="76"/>
      <c r="Y610">
        <f t="shared" si="36"/>
        <v>0.31302710275314438</v>
      </c>
      <c r="Z610">
        <f t="shared" si="37"/>
        <v>2.4223307880554767E-2</v>
      </c>
      <c r="AA610">
        <f t="shared" si="38"/>
        <v>-0.41159454460638223</v>
      </c>
      <c r="AB610">
        <f t="shared" si="39"/>
        <v>7.4344133972683801E-2</v>
      </c>
    </row>
    <row r="611" spans="1:28" x14ac:dyDescent="0.35">
      <c r="A611" t="s">
        <v>1772</v>
      </c>
      <c r="B611" t="s">
        <v>1773</v>
      </c>
      <c r="C611">
        <v>194</v>
      </c>
      <c r="D611">
        <v>0.14441620512440601</v>
      </c>
      <c r="E611">
        <v>1.0476855871270701</v>
      </c>
      <c r="F611">
        <v>-0.246089461433143</v>
      </c>
      <c r="G611">
        <v>-0.47602922032434503</v>
      </c>
      <c r="H611">
        <v>-0.263727571986003</v>
      </c>
      <c r="I611">
        <v>1.52267386035014</v>
      </c>
      <c r="J611">
        <v>7.4283225666832903E-2</v>
      </c>
      <c r="K611">
        <v>-0.26362233479568897</v>
      </c>
      <c r="L611">
        <v>2.20988308872145E-2</v>
      </c>
      <c r="M611">
        <v>0.45445716707089301</v>
      </c>
      <c r="N611">
        <v>-0.39500027965609003</v>
      </c>
      <c r="O611">
        <v>-1.7136406590128401E-2</v>
      </c>
      <c r="P611">
        <v>-0.799338364226028</v>
      </c>
      <c r="Q611">
        <v>-0.200016299999</v>
      </c>
      <c r="R611">
        <v>8.19563471177574E-2</v>
      </c>
      <c r="S611">
        <v>-7.8851836244239696E-3</v>
      </c>
      <c r="T611">
        <v>-0.33613475622768901</v>
      </c>
      <c r="U611">
        <v>-4.65048128328336E-3</v>
      </c>
      <c r="V611">
        <v>1.5531255189577899E-2</v>
      </c>
      <c r="W611">
        <v>-0.35347211838806702</v>
      </c>
      <c r="Y611">
        <f t="shared" si="36"/>
        <v>4.1251107701596998E-2</v>
      </c>
      <c r="Z611">
        <f t="shared" si="37"/>
        <v>0.36197814983587828</v>
      </c>
      <c r="AA611">
        <f t="shared" si="38"/>
        <v>-0.26590700067069784</v>
      </c>
      <c r="AB611">
        <f t="shared" si="39"/>
        <v>-0.1373222568667771</v>
      </c>
    </row>
    <row r="612" spans="1:28" x14ac:dyDescent="0.35">
      <c r="A612" t="s">
        <v>1774</v>
      </c>
      <c r="B612" t="s">
        <v>1775</v>
      </c>
      <c r="C612">
        <v>273</v>
      </c>
      <c r="D612">
        <v>-0.16537407095482701</v>
      </c>
      <c r="E612">
        <v>0.155788975976412</v>
      </c>
      <c r="F612">
        <v>0.15169534804867801</v>
      </c>
      <c r="G612">
        <v>-0.49021449257670702</v>
      </c>
      <c r="H612">
        <v>-0.31011511506970202</v>
      </c>
      <c r="I612">
        <v>-4.7198403808050203E-2</v>
      </c>
      <c r="J612">
        <v>0.303464519537469</v>
      </c>
      <c r="K612">
        <v>-0.46465265048172</v>
      </c>
      <c r="L612">
        <v>0.35257574456157997</v>
      </c>
      <c r="M612">
        <v>0.45745049168889901</v>
      </c>
      <c r="N612">
        <v>0.48835034802525501</v>
      </c>
      <c r="O612">
        <v>0.18165271990443799</v>
      </c>
      <c r="P612">
        <v>0.17140729858186499</v>
      </c>
      <c r="Q612">
        <v>-0.13077068074911499</v>
      </c>
      <c r="R612">
        <v>-0.44190160988657101</v>
      </c>
      <c r="S612">
        <v>6.0417620003838303E-2</v>
      </c>
      <c r="T612">
        <v>0.21148889010292801</v>
      </c>
      <c r="U612">
        <v>3.2069331871089603E-2</v>
      </c>
      <c r="V612">
        <v>-2.0831648051440201E-2</v>
      </c>
      <c r="W612">
        <v>-0.49530261672432302</v>
      </c>
      <c r="Y612">
        <f t="shared" si="36"/>
        <v>-0.13164387091522919</v>
      </c>
      <c r="Z612">
        <f t="shared" si="37"/>
        <v>0.12032794029963556</v>
      </c>
      <c r="AA612">
        <f t="shared" si="38"/>
        <v>5.3747615175174387E-2</v>
      </c>
      <c r="AB612">
        <f t="shared" si="39"/>
        <v>-4.2431684559581462E-2</v>
      </c>
    </row>
    <row r="613" spans="1:28" x14ac:dyDescent="0.35">
      <c r="A613" t="s">
        <v>1776</v>
      </c>
      <c r="B613" t="s">
        <v>1777</v>
      </c>
      <c r="C613">
        <v>236</v>
      </c>
      <c r="D613">
        <v>-0.12840758330645999</v>
      </c>
      <c r="E613">
        <v>0.121973153484995</v>
      </c>
      <c r="F613">
        <v>0.20338211238534601</v>
      </c>
      <c r="G613">
        <v>-0.39005418792847601</v>
      </c>
      <c r="H613">
        <v>-0.20710983783873499</v>
      </c>
      <c r="I613">
        <v>-0.33692476405718702</v>
      </c>
      <c r="J613">
        <v>0.15998996601003301</v>
      </c>
      <c r="K613">
        <v>-0.45842747855909899</v>
      </c>
      <c r="L613">
        <v>0.20929855067922801</v>
      </c>
      <c r="M613">
        <v>0.30458230687599402</v>
      </c>
      <c r="N613">
        <v>0.77637053172597703</v>
      </c>
      <c r="O613">
        <v>0.151587237646577</v>
      </c>
      <c r="P613">
        <v>0.17529343097442299</v>
      </c>
      <c r="Q613">
        <v>-1.55240661679267E-2</v>
      </c>
      <c r="R613">
        <v>-0.51898006090370696</v>
      </c>
      <c r="S613">
        <v>-9.7100471038149509E-3</v>
      </c>
      <c r="T613">
        <v>6.6826072931247898E-2</v>
      </c>
      <c r="U613">
        <v>0.17898925420584799</v>
      </c>
      <c r="V613">
        <v>-8.0970461053951698E-2</v>
      </c>
      <c r="W613">
        <v>-0.20218413000031199</v>
      </c>
      <c r="Y613">
        <f t="shared" si="36"/>
        <v>-8.0043268640665993E-2</v>
      </c>
      <c r="Z613">
        <f t="shared" si="37"/>
        <v>-2.4296283810206199E-2</v>
      </c>
      <c r="AA613">
        <f t="shared" si="38"/>
        <v>0.11374941465506865</v>
      </c>
      <c r="AB613">
        <f t="shared" si="39"/>
        <v>-9.40986220419655E-3</v>
      </c>
    </row>
    <row r="614" spans="1:28" x14ac:dyDescent="0.35">
      <c r="A614" t="s">
        <v>1778</v>
      </c>
      <c r="B614" t="s">
        <v>1779</v>
      </c>
      <c r="C614">
        <v>1158</v>
      </c>
      <c r="D614">
        <v>-2.7779009123208201E-2</v>
      </c>
      <c r="E614">
        <v>-0.32710855625480301</v>
      </c>
      <c r="F614">
        <v>0.109499242212794</v>
      </c>
      <c r="G614">
        <v>-0.15760265197481099</v>
      </c>
      <c r="H614">
        <v>0.120646793901748</v>
      </c>
      <c r="I614">
        <v>7.1791829729962398E-2</v>
      </c>
      <c r="J614">
        <v>5.8135095426066499E-2</v>
      </c>
      <c r="K614">
        <v>0.61760196186621596</v>
      </c>
      <c r="L614">
        <v>8.8997583040515305E-2</v>
      </c>
      <c r="M614">
        <v>-0.25803040203081001</v>
      </c>
      <c r="N614">
        <v>-0.20210854996236299</v>
      </c>
      <c r="O614">
        <v>-0.16051301798838399</v>
      </c>
      <c r="P614">
        <v>-0.123240814797273</v>
      </c>
      <c r="Q614">
        <v>1.6972039972263101E-2</v>
      </c>
      <c r="R614">
        <v>3.7573209626305501E-3</v>
      </c>
      <c r="S614">
        <v>0.13880204345797401</v>
      </c>
      <c r="T614">
        <v>-4.0089767176328603E-2</v>
      </c>
      <c r="U614">
        <v>-3.6981254801257697E-2</v>
      </c>
      <c r="V614">
        <v>1.30329316477915E-2</v>
      </c>
      <c r="W614">
        <v>9.4217181891276799E-2</v>
      </c>
      <c r="Y614">
        <f t="shared" si="36"/>
        <v>-5.6468836247656043E-2</v>
      </c>
      <c r="Z614">
        <f t="shared" si="37"/>
        <v>0.11569921360639004</v>
      </c>
      <c r="AA614">
        <f t="shared" si="38"/>
        <v>-9.3026604362625262E-2</v>
      </c>
      <c r="AB614">
        <f t="shared" si="39"/>
        <v>3.3796227003891198E-2</v>
      </c>
    </row>
    <row r="615" spans="1:28" x14ac:dyDescent="0.35">
      <c r="A615" t="s">
        <v>1780</v>
      </c>
      <c r="B615" t="s">
        <v>1781</v>
      </c>
      <c r="C615">
        <v>591</v>
      </c>
      <c r="D615">
        <v>-0.12478005542456901</v>
      </c>
      <c r="E615">
        <v>-6.0202173744956997E-2</v>
      </c>
      <c r="F615">
        <v>0.103741048691805</v>
      </c>
      <c r="G615">
        <v>6.2908611540713796E-2</v>
      </c>
      <c r="H615">
        <v>4.2604712882573399E-2</v>
      </c>
      <c r="I615">
        <v>-5.4560773938986805E-4</v>
      </c>
      <c r="J615">
        <v>0.30839099104992301</v>
      </c>
      <c r="K615">
        <v>0.55625948343505904</v>
      </c>
      <c r="L615">
        <v>0.24975445183481601</v>
      </c>
      <c r="M615">
        <v>-0.162199855114844</v>
      </c>
      <c r="N615">
        <v>-0.52269559160380896</v>
      </c>
      <c r="O615">
        <v>-0.16945938496565899</v>
      </c>
      <c r="P615">
        <v>-0.42769039377492502</v>
      </c>
      <c r="Q615" s="77">
        <v>2.19515939818022E-5</v>
      </c>
      <c r="R615">
        <v>-9.0888301014356701E-2</v>
      </c>
      <c r="S615">
        <v>8.5923973595783895E-2</v>
      </c>
      <c r="T615">
        <v>0.23846782176103901</v>
      </c>
      <c r="U615">
        <v>0.153420321984441</v>
      </c>
      <c r="V615">
        <v>-0.33744690769312902</v>
      </c>
      <c r="W615">
        <v>9.4414902705504705E-2</v>
      </c>
      <c r="Y615">
        <f t="shared" si="36"/>
        <v>4.8544287891132392E-3</v>
      </c>
      <c r="Z615">
        <f t="shared" si="37"/>
        <v>0.19033189269311285</v>
      </c>
      <c r="AA615">
        <f t="shared" si="38"/>
        <v>-0.24214234395295353</v>
      </c>
      <c r="AB615">
        <f t="shared" si="39"/>
        <v>4.6956022470727915E-2</v>
      </c>
    </row>
    <row r="616" spans="1:28" x14ac:dyDescent="0.35">
      <c r="A616" t="s">
        <v>1782</v>
      </c>
      <c r="B616" t="s">
        <v>1783</v>
      </c>
      <c r="C616">
        <v>596</v>
      </c>
      <c r="D616">
        <v>-0.211937614638774</v>
      </c>
      <c r="E616">
        <v>-0.121019805362221</v>
      </c>
      <c r="F616">
        <v>0.21604989173899999</v>
      </c>
      <c r="G616">
        <v>0.17933873000893899</v>
      </c>
      <c r="H616">
        <v>-0.114697096113953</v>
      </c>
      <c r="I616">
        <v>8.0116179863861298E-2</v>
      </c>
      <c r="J616">
        <v>0.236989064537135</v>
      </c>
      <c r="K616">
        <v>0.39902077338952902</v>
      </c>
      <c r="L616">
        <v>8.2167894597856797E-2</v>
      </c>
      <c r="M616">
        <v>-0.12312657906341599</v>
      </c>
      <c r="N616">
        <v>-0.53346174854050699</v>
      </c>
      <c r="O616">
        <v>-0.36187893482434202</v>
      </c>
      <c r="P616">
        <v>-0.20274356334770299</v>
      </c>
      <c r="Q616">
        <v>0.31227479662682001</v>
      </c>
      <c r="R616">
        <v>-0.18778460354851301</v>
      </c>
      <c r="S616">
        <v>0.126008140027178</v>
      </c>
      <c r="T616">
        <v>0.390586519282619</v>
      </c>
      <c r="U616">
        <v>-4.51187116409821E-2</v>
      </c>
      <c r="V616">
        <v>-0.29402957211834602</v>
      </c>
      <c r="W616">
        <v>0.17324623912581699</v>
      </c>
      <c r="Y616">
        <f t="shared" si="36"/>
        <v>-1.0453178873401799E-2</v>
      </c>
      <c r="Z616">
        <f t="shared" si="37"/>
        <v>0.13503346666499322</v>
      </c>
      <c r="AA616">
        <f t="shared" si="38"/>
        <v>-0.19471881072684899</v>
      </c>
      <c r="AB616">
        <f t="shared" si="39"/>
        <v>7.0138522935257172E-2</v>
      </c>
    </row>
    <row r="617" spans="1:28" x14ac:dyDescent="0.35">
      <c r="A617" t="s">
        <v>1784</v>
      </c>
      <c r="B617" t="s">
        <v>1785</v>
      </c>
      <c r="C617">
        <v>262</v>
      </c>
      <c r="D617">
        <v>-0.21898677031406399</v>
      </c>
      <c r="E617">
        <v>0.161515390459331</v>
      </c>
      <c r="F617">
        <v>6.7713964069990404E-2</v>
      </c>
      <c r="G617">
        <v>-0.42382765352271801</v>
      </c>
      <c r="H617">
        <v>-0.158841330202971</v>
      </c>
      <c r="I617">
        <v>0.21462936498615301</v>
      </c>
      <c r="J617">
        <v>8.9086180731357795E-2</v>
      </c>
      <c r="K617">
        <v>-0.598720609154345</v>
      </c>
      <c r="L617">
        <v>0.437961373230696</v>
      </c>
      <c r="M617">
        <v>0.49664068661097399</v>
      </c>
      <c r="N617">
        <v>0.55793873297456198</v>
      </c>
      <c r="O617">
        <v>0.240308611653897</v>
      </c>
      <c r="P617">
        <v>-0.161721567963242</v>
      </c>
      <c r="Q617">
        <v>4.9775732857555301E-2</v>
      </c>
      <c r="R617">
        <v>-0.18053993059321999</v>
      </c>
      <c r="S617">
        <v>-6.6631751245117193E-2</v>
      </c>
      <c r="T617">
        <v>-0.26313041661021902</v>
      </c>
      <c r="U617">
        <v>0.23448341972878101</v>
      </c>
      <c r="V617">
        <v>-1.6748202161046E-3</v>
      </c>
      <c r="W617">
        <v>-0.475978607481297</v>
      </c>
      <c r="Y617">
        <f t="shared" si="36"/>
        <v>-0.11448527990208632</v>
      </c>
      <c r="Z617">
        <f t="shared" si="37"/>
        <v>0.12791939928096716</v>
      </c>
      <c r="AA617">
        <f t="shared" si="38"/>
        <v>0.10115231578591048</v>
      </c>
      <c r="AB617">
        <f t="shared" si="39"/>
        <v>-0.11458643516479135</v>
      </c>
    </row>
    <row r="618" spans="1:28" x14ac:dyDescent="0.35">
      <c r="A618" t="s">
        <v>1786</v>
      </c>
      <c r="B618" t="s">
        <v>1787</v>
      </c>
      <c r="C618">
        <v>546</v>
      </c>
      <c r="D618">
        <v>-7.6641496452415497E-2</v>
      </c>
      <c r="E618">
        <v>-2.6939619686602301E-2</v>
      </c>
      <c r="F618">
        <v>8.3377225879451497E-2</v>
      </c>
      <c r="G618">
        <v>0.126201775474516</v>
      </c>
      <c r="H618">
        <v>0.21639020955427099</v>
      </c>
      <c r="I618">
        <v>0.34142942782928198</v>
      </c>
      <c r="J618">
        <v>0.106356286040188</v>
      </c>
      <c r="K618">
        <v>7.0069581189489097E-2</v>
      </c>
      <c r="L618">
        <v>0.17183751257900701</v>
      </c>
      <c r="M618">
        <v>-3.4528341781923197E-2</v>
      </c>
      <c r="N618">
        <v>-0.507932116372947</v>
      </c>
      <c r="O618">
        <v>-0.111105115114344</v>
      </c>
      <c r="P618">
        <v>-0.169944781680409</v>
      </c>
      <c r="Q618">
        <v>-0.23368560558884999</v>
      </c>
      <c r="R618">
        <v>-0.17230036603892501</v>
      </c>
      <c r="S618">
        <v>-6.2758575399543201E-2</v>
      </c>
      <c r="T618">
        <v>0.24392314789675101</v>
      </c>
      <c r="U618">
        <v>3.2340790694145999E-2</v>
      </c>
      <c r="V618">
        <v>-0.32251276742491197</v>
      </c>
      <c r="W618">
        <v>0.32642282840377101</v>
      </c>
      <c r="Y618">
        <f t="shared" si="36"/>
        <v>6.4477618953844143E-2</v>
      </c>
      <c r="Z618">
        <f t="shared" si="37"/>
        <v>0.13103289317120859</v>
      </c>
      <c r="AA618">
        <f t="shared" si="38"/>
        <v>-0.23899359695909497</v>
      </c>
      <c r="AB618">
        <f t="shared" si="39"/>
        <v>4.3483084834042569E-2</v>
      </c>
    </row>
    <row r="619" spans="1:28" x14ac:dyDescent="0.35">
      <c r="A619" t="s">
        <v>1788</v>
      </c>
      <c r="B619" t="s">
        <v>1789</v>
      </c>
      <c r="C619">
        <v>3001</v>
      </c>
      <c r="D619">
        <v>0.91856055714639595</v>
      </c>
      <c r="E619">
        <v>-0.89328536250518298</v>
      </c>
      <c r="F619">
        <v>0.12753334069995301</v>
      </c>
      <c r="G619">
        <v>-1.23566614809911</v>
      </c>
      <c r="H619">
        <v>-0.21573851580991199</v>
      </c>
      <c r="I619">
        <v>-1.0048119133386599</v>
      </c>
      <c r="J619">
        <v>-0.54020096399523998</v>
      </c>
      <c r="K619">
        <v>-0.38067631003355701</v>
      </c>
      <c r="L619">
        <v>0.25033367926757699</v>
      </c>
      <c r="M619">
        <v>2.90190240133366E-2</v>
      </c>
      <c r="N619">
        <v>1.5987895177898801</v>
      </c>
      <c r="O619">
        <v>1.5653108738466399</v>
      </c>
      <c r="P619">
        <v>-0.89440504092960205</v>
      </c>
      <c r="Q619">
        <v>2.9739938416235099E-2</v>
      </c>
      <c r="R619">
        <v>-0.79057831261697997</v>
      </c>
      <c r="S619">
        <v>-0.58907310248644096</v>
      </c>
      <c r="T619">
        <v>-0.28350089260549299</v>
      </c>
      <c r="U619">
        <v>1.2629585106005401</v>
      </c>
      <c r="V619">
        <v>0.67841848112388303</v>
      </c>
      <c r="W619">
        <v>0.36727263951573702</v>
      </c>
      <c r="Y619">
        <f t="shared" si="36"/>
        <v>-0.25971922571357126</v>
      </c>
      <c r="Z619">
        <f t="shared" si="37"/>
        <v>-0.32926729681730871</v>
      </c>
      <c r="AA619">
        <f t="shared" si="38"/>
        <v>0.3017713953012347</v>
      </c>
      <c r="AB619">
        <f t="shared" si="39"/>
        <v>0.28721512722964526</v>
      </c>
    </row>
    <row r="620" spans="1:28" x14ac:dyDescent="0.35">
      <c r="A620" t="s">
        <v>1790</v>
      </c>
      <c r="B620" t="s">
        <v>1791</v>
      </c>
      <c r="C620">
        <v>1246</v>
      </c>
      <c r="D620">
        <v>0.112990319781218</v>
      </c>
      <c r="E620">
        <v>-0.258559266731056</v>
      </c>
      <c r="F620">
        <v>0.21730725983153901</v>
      </c>
      <c r="G620">
        <v>-0.17704581065210501</v>
      </c>
      <c r="H620">
        <v>1.19569820303028E-2</v>
      </c>
      <c r="I620">
        <v>-0.188905150347323</v>
      </c>
      <c r="J620">
        <v>0.21993270425137401</v>
      </c>
      <c r="K620">
        <v>0.23746093585488501</v>
      </c>
      <c r="L620">
        <v>4.3237853375924201E-2</v>
      </c>
      <c r="M620">
        <v>0.114616757058463</v>
      </c>
      <c r="N620">
        <v>0.243100442518667</v>
      </c>
      <c r="O620">
        <v>-5.53994193227711E-2</v>
      </c>
      <c r="P620">
        <v>-0.29052230140914398</v>
      </c>
      <c r="Q620">
        <v>-2.77411476315674E-2</v>
      </c>
      <c r="R620">
        <v>-0.28773559340855798</v>
      </c>
      <c r="S620">
        <v>0.13721566182770301</v>
      </c>
      <c r="T620">
        <v>0.24016841157579899</v>
      </c>
      <c r="U620">
        <v>-0.220042076134606</v>
      </c>
      <c r="V620">
        <v>0.14227365197085801</v>
      </c>
      <c r="W620">
        <v>-0.21431021443960599</v>
      </c>
      <c r="Y620">
        <f t="shared" si="36"/>
        <v>-1.8670103148020246E-2</v>
      </c>
      <c r="Z620">
        <f t="shared" si="37"/>
        <v>8.5268620038664644E-2</v>
      </c>
      <c r="AA620">
        <f t="shared" si="38"/>
        <v>-8.3659603850674696E-2</v>
      </c>
      <c r="AB620">
        <f t="shared" si="39"/>
        <v>1.7061086960029608E-2</v>
      </c>
    </row>
    <row r="621" spans="1:28" x14ac:dyDescent="0.35">
      <c r="A621" t="s">
        <v>1792</v>
      </c>
      <c r="B621" t="s">
        <v>1793</v>
      </c>
      <c r="C621">
        <v>508</v>
      </c>
      <c r="D621">
        <v>3.5045123296270499E-2</v>
      </c>
      <c r="E621">
        <v>0.14552129516137399</v>
      </c>
      <c r="F621">
        <v>0.136135974965716</v>
      </c>
      <c r="G621">
        <v>-0.26210366713273597</v>
      </c>
      <c r="H621">
        <v>-9.7804502503934798E-2</v>
      </c>
      <c r="I621">
        <v>0.14490501711307499</v>
      </c>
      <c r="J621">
        <v>0.30640348600963602</v>
      </c>
      <c r="K621">
        <v>-6.7427786548922897E-2</v>
      </c>
      <c r="L621">
        <v>0.105421290980272</v>
      </c>
      <c r="M621">
        <v>0.36410672562336799</v>
      </c>
      <c r="N621">
        <v>-0.343261915690877</v>
      </c>
      <c r="O621">
        <v>0.250089503370586</v>
      </c>
      <c r="P621">
        <v>-8.8759601519268094E-2</v>
      </c>
      <c r="Q621">
        <v>-0.267645507806131</v>
      </c>
      <c r="R621">
        <v>-0.10889706530273401</v>
      </c>
      <c r="S621">
        <v>-0.36051512988437301</v>
      </c>
      <c r="T621">
        <v>0.16073104357833401</v>
      </c>
      <c r="U621">
        <v>-6.9115173018756706E-2</v>
      </c>
      <c r="V621">
        <v>-0.30750533681975001</v>
      </c>
      <c r="W621">
        <v>0.324676226128849</v>
      </c>
      <c r="Y621">
        <f t="shared" si="36"/>
        <v>-8.6411552426620582E-3</v>
      </c>
      <c r="Z621">
        <f t="shared" si="37"/>
        <v>0.1706817466354856</v>
      </c>
      <c r="AA621">
        <f t="shared" si="38"/>
        <v>-0.11169491738968482</v>
      </c>
      <c r="AB621">
        <f t="shared" si="39"/>
        <v>-5.0345674003139329E-2</v>
      </c>
    </row>
    <row r="622" spans="1:28" x14ac:dyDescent="0.35">
      <c r="A622" t="s">
        <v>1794</v>
      </c>
      <c r="B622" t="s">
        <v>1795</v>
      </c>
      <c r="C622">
        <v>3005</v>
      </c>
      <c r="D622">
        <v>0.118579067309039</v>
      </c>
      <c r="E622">
        <v>-0.28115754584235902</v>
      </c>
      <c r="F622">
        <v>-0.351605843890337</v>
      </c>
      <c r="G622">
        <v>0.18198244898464699</v>
      </c>
      <c r="H622">
        <v>-0.86989944626768501</v>
      </c>
      <c r="I622">
        <v>0.64498433634101104</v>
      </c>
      <c r="J622">
        <v>-1.0807976635838501</v>
      </c>
      <c r="K622">
        <v>-0.85987332770180203</v>
      </c>
      <c r="L622">
        <v>-0.185665813020502</v>
      </c>
      <c r="M622">
        <v>-0.24869018841100701</v>
      </c>
      <c r="N622">
        <v>1.0369530571588901</v>
      </c>
      <c r="O622">
        <v>1.41743556176876</v>
      </c>
      <c r="P622">
        <v>3.8119207085814399E-2</v>
      </c>
      <c r="Q622">
        <v>1.8136571640702599</v>
      </c>
      <c r="R622">
        <v>-0.43861484669133599</v>
      </c>
      <c r="S622">
        <v>-0.50689328402092304</v>
      </c>
      <c r="T622">
        <v>-0.843059608367831</v>
      </c>
      <c r="U622">
        <v>0.52362987785350601</v>
      </c>
      <c r="V622">
        <v>6.80655142945161E-2</v>
      </c>
      <c r="W622">
        <v>-0.17714866706881899</v>
      </c>
      <c r="Y622">
        <f t="shared" si="36"/>
        <v>-0.24042026394133903</v>
      </c>
      <c r="Z622">
        <f t="shared" si="37"/>
        <v>-0.34600853127523001</v>
      </c>
      <c r="AA622">
        <f t="shared" si="38"/>
        <v>0.77351002867847762</v>
      </c>
      <c r="AB622">
        <f t="shared" si="39"/>
        <v>-0.18708123346191016</v>
      </c>
    </row>
    <row r="623" spans="1:28" x14ac:dyDescent="0.35">
      <c r="A623" t="s">
        <v>1796</v>
      </c>
      <c r="B623" t="s">
        <v>1797</v>
      </c>
      <c r="C623">
        <v>3050</v>
      </c>
      <c r="D623">
        <v>0.72540253578400204</v>
      </c>
      <c r="E623">
        <v>0.25220654059435699</v>
      </c>
      <c r="F623">
        <v>-0.163621501112059</v>
      </c>
      <c r="G623">
        <v>1.29375224218612E-2</v>
      </c>
      <c r="H623">
        <v>-0.55422975862220003</v>
      </c>
      <c r="I623">
        <v>-1.08650125906483</v>
      </c>
      <c r="J623">
        <v>-1.0426867912014</v>
      </c>
      <c r="K623">
        <v>-0.98851403617749301</v>
      </c>
      <c r="L623">
        <v>6.5572908693542403E-2</v>
      </c>
      <c r="M623">
        <v>-0.30599835398495101</v>
      </c>
      <c r="N623">
        <v>1.27509562071577</v>
      </c>
      <c r="O623">
        <v>1.0207046129592601</v>
      </c>
      <c r="P623">
        <v>0.432061016057042</v>
      </c>
      <c r="Q623">
        <v>0.10001762553745799</v>
      </c>
      <c r="R623">
        <v>0.17850300804772601</v>
      </c>
      <c r="S623">
        <v>-0.88994920620067497</v>
      </c>
      <c r="T623">
        <v>-0.94425739255203001</v>
      </c>
      <c r="U623">
        <v>1.1556662371094899</v>
      </c>
      <c r="V623">
        <v>0.57354336899626501</v>
      </c>
      <c r="W623">
        <v>0.18404730199887501</v>
      </c>
      <c r="Y623">
        <f t="shared" si="36"/>
        <v>5.4539067813192246E-2</v>
      </c>
      <c r="Z623">
        <f t="shared" si="37"/>
        <v>-0.67162550634702622</v>
      </c>
      <c r="AA623">
        <f t="shared" si="38"/>
        <v>0.60127637666345124</v>
      </c>
      <c r="AB623">
        <f t="shared" si="39"/>
        <v>1.581006187038499E-2</v>
      </c>
    </row>
    <row r="624" spans="1:28" x14ac:dyDescent="0.35">
      <c r="A624" t="s">
        <v>1798</v>
      </c>
      <c r="B624" t="s">
        <v>1799</v>
      </c>
      <c r="C624">
        <v>541</v>
      </c>
      <c r="D624">
        <v>-6.2540784198265295E-2</v>
      </c>
      <c r="E624">
        <v>-4.8430019385052599E-2</v>
      </c>
      <c r="F624">
        <v>0.46458752882562199</v>
      </c>
      <c r="G624">
        <v>1.3405650862614599E-2</v>
      </c>
      <c r="H624">
        <v>0.107133090202884</v>
      </c>
      <c r="I624">
        <v>0.13588536756210001</v>
      </c>
      <c r="J624">
        <v>9.6910442634844898E-2</v>
      </c>
      <c r="K624">
        <v>-6.1692464778369503E-2</v>
      </c>
      <c r="L624">
        <v>0.27985487712101398</v>
      </c>
      <c r="M624">
        <v>-0.572358891951807</v>
      </c>
      <c r="N624">
        <v>0.31721331946568898</v>
      </c>
      <c r="O624">
        <v>0.243175366194468</v>
      </c>
      <c r="P624">
        <v>-8.4484371316117995E-2</v>
      </c>
      <c r="Q624">
        <v>4.3029003603398501E-2</v>
      </c>
      <c r="R624">
        <v>-0.12310313654775</v>
      </c>
      <c r="S624">
        <v>-0.10759829918576</v>
      </c>
      <c r="T624">
        <v>0.23187288561396999</v>
      </c>
      <c r="U624">
        <v>-0.22764832210246</v>
      </c>
      <c r="V624">
        <v>-0.72414104649792199</v>
      </c>
      <c r="W624">
        <v>7.8929803876901294E-2</v>
      </c>
      <c r="Y624">
        <f t="shared" si="36"/>
        <v>9.4831093261560542E-2</v>
      </c>
      <c r="Z624">
        <f t="shared" si="37"/>
        <v>-2.4280133882443523E-2</v>
      </c>
      <c r="AA624">
        <f t="shared" si="38"/>
        <v>7.9166036279937485E-2</v>
      </c>
      <c r="AB624">
        <f t="shared" si="39"/>
        <v>-0.14971699565905414</v>
      </c>
    </row>
    <row r="625" spans="1:28" x14ac:dyDescent="0.35">
      <c r="A625" t="s">
        <v>1800</v>
      </c>
      <c r="B625" t="s">
        <v>1801</v>
      </c>
      <c r="C625">
        <v>451</v>
      </c>
      <c r="D625">
        <v>-0.13029795415151499</v>
      </c>
      <c r="E625">
        <v>0.17573359982185899</v>
      </c>
      <c r="F625">
        <v>-1.8592208688224299E-2</v>
      </c>
      <c r="G625">
        <v>5.0491950811826301E-2</v>
      </c>
      <c r="H625">
        <v>-0.64276622057961796</v>
      </c>
      <c r="I625">
        <v>-0.40400491928245402</v>
      </c>
      <c r="J625">
        <v>8.7295752040915095E-2</v>
      </c>
      <c r="K625">
        <v>0.93843612673380605</v>
      </c>
      <c r="L625">
        <v>-6.7376168601276695E-2</v>
      </c>
      <c r="M625">
        <v>0.19614821550435499</v>
      </c>
      <c r="N625">
        <v>-0.24098102569216701</v>
      </c>
      <c r="O625">
        <v>-0.550232867490561</v>
      </c>
      <c r="P625">
        <v>-0.159344973794179</v>
      </c>
      <c r="Q625">
        <v>0.29451133579425398</v>
      </c>
      <c r="R625">
        <v>3.20634484264486E-2</v>
      </c>
      <c r="S625">
        <v>0.249124396814977</v>
      </c>
      <c r="T625">
        <v>0.195325856915149</v>
      </c>
      <c r="U625">
        <v>-0.20799504171497399</v>
      </c>
      <c r="V625">
        <v>0.34827382631606901</v>
      </c>
      <c r="W625">
        <v>-0.145813129184689</v>
      </c>
      <c r="Y625">
        <f t="shared" si="36"/>
        <v>-0.1130861665571344</v>
      </c>
      <c r="Z625">
        <f t="shared" si="37"/>
        <v>0.15009980127906911</v>
      </c>
      <c r="AA625">
        <f t="shared" si="38"/>
        <v>-0.12479681655124089</v>
      </c>
      <c r="AB625">
        <f t="shared" si="39"/>
        <v>8.7783181829306403E-2</v>
      </c>
    </row>
    <row r="626" spans="1:28" x14ac:dyDescent="0.35">
      <c r="A626" t="s">
        <v>1802</v>
      </c>
      <c r="B626" t="s">
        <v>1803</v>
      </c>
      <c r="C626">
        <v>720</v>
      </c>
      <c r="D626">
        <v>-0.36839156038477999</v>
      </c>
      <c r="E626">
        <v>-0.17588090186706901</v>
      </c>
      <c r="F626">
        <v>0.393779787638592</v>
      </c>
      <c r="G626">
        <v>-0.242750290328163</v>
      </c>
      <c r="H626">
        <v>0.31608112454085702</v>
      </c>
      <c r="I626">
        <v>9.6003140771513291E-3</v>
      </c>
      <c r="J626">
        <v>0.42588999307416298</v>
      </c>
      <c r="K626">
        <v>-1.0988880554262099</v>
      </c>
      <c r="L626">
        <v>8.3315379830826597E-2</v>
      </c>
      <c r="M626">
        <v>-0.60071103433816597</v>
      </c>
      <c r="N626">
        <v>0.25729400888185699</v>
      </c>
      <c r="O626">
        <v>-0.160215435554803</v>
      </c>
      <c r="P626">
        <v>0.87072921445220697</v>
      </c>
      <c r="Q626">
        <v>0.58063325756140005</v>
      </c>
      <c r="R626">
        <v>0.59586387648279404</v>
      </c>
      <c r="S626">
        <v>9.4903197812623297E-2</v>
      </c>
      <c r="T626">
        <v>8.2870022247186106E-2</v>
      </c>
      <c r="U626">
        <v>0.112563238010031</v>
      </c>
      <c r="V626">
        <v>-0.92924719138417999</v>
      </c>
      <c r="W626">
        <v>-0.247438945326316</v>
      </c>
      <c r="Y626">
        <f t="shared" si="36"/>
        <v>-1.543236808011259E-2</v>
      </c>
      <c r="Z626">
        <f t="shared" si="37"/>
        <v>-0.23615868055644701</v>
      </c>
      <c r="AA626">
        <f t="shared" si="38"/>
        <v>0.428860984364691</v>
      </c>
      <c r="AB626">
        <f t="shared" si="39"/>
        <v>-0.1772699357281311</v>
      </c>
    </row>
    <row r="627" spans="1:28" x14ac:dyDescent="0.35">
      <c r="A627" t="s">
        <v>1804</v>
      </c>
      <c r="B627" t="s">
        <v>1805</v>
      </c>
      <c r="C627">
        <v>1218</v>
      </c>
      <c r="D627">
        <v>0.231640582996127</v>
      </c>
      <c r="E627">
        <v>0.41089683868772597</v>
      </c>
      <c r="F627">
        <v>-9.4071064358865794E-2</v>
      </c>
      <c r="G627">
        <v>0.59150114036083201</v>
      </c>
      <c r="H627">
        <v>-0.21687851492501301</v>
      </c>
      <c r="I627">
        <v>-0.10928242913844601</v>
      </c>
      <c r="J627">
        <v>-0.28245043896593203</v>
      </c>
      <c r="K627">
        <v>-1.06855594258168</v>
      </c>
      <c r="L627">
        <v>-0.23956940221095299</v>
      </c>
      <c r="M627">
        <v>0.206464801178118</v>
      </c>
      <c r="N627">
        <v>-0.35810004524974098</v>
      </c>
      <c r="O627">
        <v>0.22520110490006501</v>
      </c>
      <c r="P627">
        <v>0.49493430633801599</v>
      </c>
      <c r="Q627">
        <v>-0.10367481000760601</v>
      </c>
      <c r="R627">
        <v>0.34041846896608402</v>
      </c>
      <c r="S627">
        <v>-0.151286492523697</v>
      </c>
      <c r="T627">
        <v>-3.1527575238201197E-2</v>
      </c>
      <c r="U627">
        <v>0.133658154522174</v>
      </c>
      <c r="V627">
        <v>-0.111183993739808</v>
      </c>
      <c r="W627">
        <v>0.13186531099080001</v>
      </c>
      <c r="Y627">
        <f t="shared" si="36"/>
        <v>0.18461779655216123</v>
      </c>
      <c r="Z627">
        <f t="shared" si="37"/>
        <v>-0.29867868234377859</v>
      </c>
      <c r="AA627">
        <f t="shared" si="38"/>
        <v>0.11975580498936363</v>
      </c>
      <c r="AB627">
        <f t="shared" si="39"/>
        <v>-5.6949191977464344E-3</v>
      </c>
    </row>
    <row r="628" spans="1:28" x14ac:dyDescent="0.35">
      <c r="A628" t="s">
        <v>1806</v>
      </c>
      <c r="B628" t="s">
        <v>1807</v>
      </c>
      <c r="C628">
        <v>1879</v>
      </c>
      <c r="D628">
        <v>0.33196129521882101</v>
      </c>
      <c r="E628">
        <v>0.57829024374813498</v>
      </c>
      <c r="F628">
        <v>-6.3755257001017904E-2</v>
      </c>
      <c r="G628">
        <v>0.110541868331497</v>
      </c>
      <c r="H628">
        <v>-0.16336997804661599</v>
      </c>
      <c r="I628">
        <v>0.153668591724922</v>
      </c>
      <c r="J628">
        <v>-7.8427899982167704E-2</v>
      </c>
      <c r="K628">
        <v>-0.33034819706922303</v>
      </c>
      <c r="L628">
        <v>-0.12847118426840901</v>
      </c>
      <c r="M628">
        <v>-9.1731705322012899E-2</v>
      </c>
      <c r="N628">
        <v>0.112402021212941</v>
      </c>
      <c r="O628">
        <v>8.6405794907115002E-2</v>
      </c>
      <c r="P628">
        <v>0.31130401212740499</v>
      </c>
      <c r="Q628">
        <v>3.9252109685763301E-2</v>
      </c>
      <c r="R628">
        <v>5.0908030325924003E-2</v>
      </c>
      <c r="S628">
        <v>-5.6946778824536297E-2</v>
      </c>
      <c r="T628">
        <v>-0.27223640863934001</v>
      </c>
      <c r="U628">
        <v>-8.1657956661482803E-2</v>
      </c>
      <c r="V628">
        <v>-0.153562334690447</v>
      </c>
      <c r="W628">
        <v>-0.35422626677727298</v>
      </c>
      <c r="Y628">
        <f t="shared" si="36"/>
        <v>0.15873363445016381</v>
      </c>
      <c r="Z628">
        <f t="shared" si="37"/>
        <v>-9.5062078983378123E-2</v>
      </c>
      <c r="AA628">
        <f t="shared" si="38"/>
        <v>0.12005439365182968</v>
      </c>
      <c r="AB628">
        <f t="shared" si="39"/>
        <v>-0.18372594911861581</v>
      </c>
    </row>
    <row r="629" spans="1:28" x14ac:dyDescent="0.35">
      <c r="A629" t="s">
        <v>1808</v>
      </c>
      <c r="B629" t="s">
        <v>1809</v>
      </c>
      <c r="C629">
        <v>2265</v>
      </c>
      <c r="D629">
        <v>0.46263412509965501</v>
      </c>
      <c r="E629">
        <v>0.68534895873003898</v>
      </c>
      <c r="F629">
        <v>-0.525323350681283</v>
      </c>
      <c r="G629">
        <v>-7.51668503411971E-3</v>
      </c>
      <c r="H629">
        <v>-0.719261853205722</v>
      </c>
      <c r="I629">
        <v>-0.295102954100949</v>
      </c>
      <c r="J629">
        <v>-0.83507965210280499</v>
      </c>
      <c r="K629">
        <v>-0.80669350010880603</v>
      </c>
      <c r="L629">
        <v>-0.37127443419181899</v>
      </c>
      <c r="M629">
        <v>-0.587466990466183</v>
      </c>
      <c r="N629">
        <v>1.14544729687278</v>
      </c>
      <c r="O629">
        <v>1.3166128205363301</v>
      </c>
      <c r="P629">
        <v>0.91819993230319696</v>
      </c>
      <c r="Q629">
        <v>0.28531301649347002</v>
      </c>
      <c r="R629">
        <v>0.358261537176711</v>
      </c>
      <c r="S629">
        <v>-0.96176995898905204</v>
      </c>
      <c r="T629">
        <v>-0.76008256163404597</v>
      </c>
      <c r="U629">
        <v>0.76156423555900499</v>
      </c>
      <c r="V629">
        <v>0.13577847388998401</v>
      </c>
      <c r="W629">
        <v>-0.19958845614639201</v>
      </c>
      <c r="Y629">
        <f t="shared" si="36"/>
        <v>-2.0823761018286136E-2</v>
      </c>
      <c r="Z629">
        <f t="shared" si="37"/>
        <v>-0.57912350619411235</v>
      </c>
      <c r="AA629">
        <f t="shared" si="38"/>
        <v>0.80476692067649758</v>
      </c>
      <c r="AB629">
        <f t="shared" si="39"/>
        <v>-0.20481965346410025</v>
      </c>
    </row>
    <row r="630" spans="1:28" x14ac:dyDescent="0.35">
      <c r="A630" t="s">
        <v>1810</v>
      </c>
      <c r="B630" t="s">
        <v>1811</v>
      </c>
      <c r="C630">
        <v>2286</v>
      </c>
      <c r="D630">
        <v>-0.17023741746100601</v>
      </c>
      <c r="E630">
        <v>-0.41769281012557502</v>
      </c>
      <c r="F630">
        <v>0.64779485835021999</v>
      </c>
      <c r="G630">
        <v>-1.01222907608762</v>
      </c>
      <c r="H630">
        <v>-1.5607885950609201E-4</v>
      </c>
      <c r="I630">
        <v>-0.21236869995216301</v>
      </c>
      <c r="J630">
        <v>-0.47247924500433602</v>
      </c>
      <c r="K630">
        <v>-0.27081756007351299</v>
      </c>
      <c r="L630">
        <v>0.89203602566420903</v>
      </c>
      <c r="M630">
        <v>0.39185838575950699</v>
      </c>
      <c r="N630">
        <v>0.51572200638826204</v>
      </c>
      <c r="O630">
        <v>0.70742096313136904</v>
      </c>
      <c r="P630">
        <v>-0.24304521604049001</v>
      </c>
      <c r="Q630">
        <v>0.12538156297230199</v>
      </c>
      <c r="R630">
        <v>-0.78713709352737404</v>
      </c>
      <c r="S630">
        <v>-0.608738778741163</v>
      </c>
      <c r="T630">
        <v>-0.12754653098147301</v>
      </c>
      <c r="U630">
        <v>5.34016319987052E-2</v>
      </c>
      <c r="V630">
        <v>0.23692245628415101</v>
      </c>
      <c r="W630">
        <v>0.75191061630548905</v>
      </c>
      <c r="Y630">
        <f t="shared" si="36"/>
        <v>-0.19050410483669741</v>
      </c>
      <c r="Z630">
        <f t="shared" si="37"/>
        <v>6.5645781278740795E-2</v>
      </c>
      <c r="AA630">
        <f t="shared" si="38"/>
        <v>6.3668444584813771E-2</v>
      </c>
      <c r="AB630">
        <f t="shared" si="39"/>
        <v>6.1189878973141834E-2</v>
      </c>
    </row>
    <row r="631" spans="1:28" x14ac:dyDescent="0.35">
      <c r="A631" t="s">
        <v>1812</v>
      </c>
      <c r="B631" t="s">
        <v>1813</v>
      </c>
      <c r="C631">
        <v>237</v>
      </c>
      <c r="D631">
        <v>0.101485362250607</v>
      </c>
      <c r="E631">
        <v>0.91106857339460001</v>
      </c>
      <c r="F631">
        <v>-0.22926958728810001</v>
      </c>
      <c r="G631">
        <v>-0.41326168215589498</v>
      </c>
      <c r="H631">
        <v>-0.158451257359047</v>
      </c>
      <c r="I631">
        <v>1.3386672825934101</v>
      </c>
      <c r="J631">
        <v>0.10440673857982399</v>
      </c>
      <c r="K631">
        <v>-0.15175426309581799</v>
      </c>
      <c r="L631">
        <v>0.111505459533004</v>
      </c>
      <c r="M631">
        <v>0.54863115381481697</v>
      </c>
      <c r="N631">
        <v>-0.52484484833233902</v>
      </c>
      <c r="O631">
        <v>-0.20815401195553701</v>
      </c>
      <c r="P631">
        <v>-0.56732541273263504</v>
      </c>
      <c r="Q631">
        <v>-0.269471722727609</v>
      </c>
      <c r="R631">
        <v>4.1247842962976101E-2</v>
      </c>
      <c r="S631">
        <v>4.7192350834262001E-2</v>
      </c>
      <c r="T631">
        <v>-0.43329785229739298</v>
      </c>
      <c r="U631">
        <v>-6.9897426367653099E-3</v>
      </c>
      <c r="V631">
        <v>-6.2123511725587797E-2</v>
      </c>
      <c r="W631">
        <v>-0.17926087165677401</v>
      </c>
      <c r="Y631">
        <f t="shared" si="36"/>
        <v>4.2314281768433035E-2</v>
      </c>
      <c r="Z631">
        <f t="shared" si="37"/>
        <v>0.3902912742850474</v>
      </c>
      <c r="AA631">
        <f t="shared" si="38"/>
        <v>-0.30570963055702877</v>
      </c>
      <c r="AB631">
        <f t="shared" si="39"/>
        <v>-0.12689592549645162</v>
      </c>
    </row>
    <row r="632" spans="1:28" x14ac:dyDescent="0.35">
      <c r="A632" t="s">
        <v>1814</v>
      </c>
      <c r="B632" t="s">
        <v>1815</v>
      </c>
      <c r="C632">
        <v>1958</v>
      </c>
      <c r="D632">
        <v>-0.13328036513032601</v>
      </c>
      <c r="E632">
        <v>-6.4582693374276495E-2</v>
      </c>
      <c r="F632">
        <v>8.6615561453598E-2</v>
      </c>
      <c r="G632">
        <v>-0.33797116660938198</v>
      </c>
      <c r="H632">
        <v>-0.26189159881021901</v>
      </c>
      <c r="I632">
        <v>-0.194008285674967</v>
      </c>
      <c r="J632">
        <v>-3.8985639034295999E-2</v>
      </c>
      <c r="K632">
        <v>-3.1606101752613198E-2</v>
      </c>
      <c r="L632">
        <v>3.7231400649501901E-2</v>
      </c>
      <c r="M632">
        <v>0.36837688010922998</v>
      </c>
      <c r="N632">
        <v>0.32879814029967802</v>
      </c>
      <c r="O632">
        <v>9.4265504671544306E-2</v>
      </c>
      <c r="P632">
        <v>-6.42265483457852E-2</v>
      </c>
      <c r="Q632">
        <v>-3.5312837955624003E-2</v>
      </c>
      <c r="R632">
        <v>-0.17028213722408</v>
      </c>
      <c r="S632">
        <v>2.5383886096754099E-2</v>
      </c>
      <c r="T632">
        <v>0.147480650135311</v>
      </c>
      <c r="U632">
        <v>0.22291247154966001</v>
      </c>
      <c r="V632">
        <v>0.210741003160827</v>
      </c>
      <c r="W632">
        <v>-0.18965812421452399</v>
      </c>
      <c r="Y632">
        <f t="shared" si="36"/>
        <v>-0.14222205249412109</v>
      </c>
      <c r="Z632">
        <f t="shared" si="37"/>
        <v>2.8201650859371135E-2</v>
      </c>
      <c r="AA632">
        <f t="shared" si="38"/>
        <v>3.0648424289146631E-2</v>
      </c>
      <c r="AB632">
        <f t="shared" si="39"/>
        <v>8.3371977345605613E-2</v>
      </c>
    </row>
    <row r="633" spans="1:28" x14ac:dyDescent="0.35">
      <c r="A633" t="s">
        <v>1816</v>
      </c>
      <c r="B633" t="s">
        <v>1817</v>
      </c>
      <c r="C633">
        <v>221</v>
      </c>
      <c r="D633">
        <v>0.16769139471691699</v>
      </c>
      <c r="E633">
        <v>1.0545942070632099</v>
      </c>
      <c r="F633">
        <v>-0.27666025204781902</v>
      </c>
      <c r="G633">
        <v>-0.552798820508833</v>
      </c>
      <c r="H633">
        <v>-0.150875908438624</v>
      </c>
      <c r="I633">
        <v>1.61114920263537</v>
      </c>
      <c r="J633">
        <v>9.2132091924353093E-2</v>
      </c>
      <c r="K633">
        <v>-0.25169338866221203</v>
      </c>
      <c r="L633">
        <v>0.177582853065645</v>
      </c>
      <c r="M633">
        <v>0.30124782850692999</v>
      </c>
      <c r="N633">
        <v>-0.370822277822216</v>
      </c>
      <c r="O633">
        <v>-0.157046614317912</v>
      </c>
      <c r="P633">
        <v>-0.77812146486072797</v>
      </c>
      <c r="Q633">
        <v>-0.25775495238038498</v>
      </c>
      <c r="R633">
        <v>9.6141280354964401E-2</v>
      </c>
      <c r="S633">
        <v>5.3437583783710798E-3</v>
      </c>
      <c r="T633">
        <v>-0.37347250147100702</v>
      </c>
      <c r="U633">
        <v>5.3139808432970101E-2</v>
      </c>
      <c r="V633">
        <v>3.5947355574469299E-2</v>
      </c>
      <c r="W633">
        <v>-0.42572360014346899</v>
      </c>
      <c r="Y633">
        <f t="shared" si="36"/>
        <v>4.8390124156970186E-2</v>
      </c>
      <c r="Z633">
        <f t="shared" si="37"/>
        <v>0.38608371749401721</v>
      </c>
      <c r="AA633">
        <f t="shared" si="38"/>
        <v>-0.2935208058052553</v>
      </c>
      <c r="AB633">
        <f t="shared" si="39"/>
        <v>-0.1409530358457331</v>
      </c>
    </row>
    <row r="634" spans="1:28" x14ac:dyDescent="0.35">
      <c r="A634" t="s">
        <v>1818</v>
      </c>
      <c r="B634" t="s">
        <v>1819</v>
      </c>
      <c r="C634">
        <v>2368</v>
      </c>
      <c r="D634">
        <v>-0.327092949282909</v>
      </c>
      <c r="E634">
        <v>8.7504023248056201E-2</v>
      </c>
      <c r="F634">
        <v>6.2056776207319399E-2</v>
      </c>
      <c r="G634">
        <v>2.54584065731908E-2</v>
      </c>
      <c r="H634">
        <v>-0.37654409259676902</v>
      </c>
      <c r="I634">
        <v>-4.8855586573450301E-2</v>
      </c>
      <c r="J634">
        <v>0.102902158321377</v>
      </c>
      <c r="K634">
        <v>-9.1278789437425706E-2</v>
      </c>
      <c r="L634">
        <v>-1.51944468838228E-2</v>
      </c>
      <c r="M634">
        <v>0.20624163691380001</v>
      </c>
      <c r="N634">
        <v>0.34045528088903798</v>
      </c>
      <c r="O634">
        <v>0.17681735199543799</v>
      </c>
      <c r="P634">
        <v>1.7897488363290401E-2</v>
      </c>
      <c r="Q634">
        <v>0.29368168509779002</v>
      </c>
      <c r="R634">
        <v>-7.0728250381579094E-2</v>
      </c>
      <c r="S634">
        <v>-8.7070125051662603E-2</v>
      </c>
      <c r="T634">
        <v>-2.89977963250194E-2</v>
      </c>
      <c r="U634">
        <v>-8.0309509534304893E-2</v>
      </c>
      <c r="V634">
        <v>0.13653024968715699</v>
      </c>
      <c r="W634">
        <v>-0.32347351122952001</v>
      </c>
      <c r="Y634">
        <f t="shared" si="36"/>
        <v>-0.10572356717022233</v>
      </c>
      <c r="Z634">
        <f t="shared" si="37"/>
        <v>3.076299446809564E-2</v>
      </c>
      <c r="AA634">
        <f t="shared" si="38"/>
        <v>0.15162471119279547</v>
      </c>
      <c r="AB634">
        <f t="shared" si="39"/>
        <v>-7.6664138490669984E-2</v>
      </c>
    </row>
    <row r="635" spans="1:28" x14ac:dyDescent="0.35">
      <c r="A635" t="s">
        <v>1820</v>
      </c>
      <c r="B635" t="s">
        <v>1821</v>
      </c>
      <c r="C635">
        <v>2464</v>
      </c>
      <c r="D635">
        <v>-0.35832059236336999</v>
      </c>
      <c r="E635">
        <v>0.11331852950233599</v>
      </c>
      <c r="F635">
        <v>-2.9220617683349E-2</v>
      </c>
      <c r="G635">
        <v>-9.6535176900300099E-2</v>
      </c>
      <c r="H635">
        <v>-9.3804099125645607E-2</v>
      </c>
      <c r="I635">
        <v>-0.111598187149587</v>
      </c>
      <c r="J635">
        <v>-7.7772326984802395E-2</v>
      </c>
      <c r="K635">
        <v>-1.38928950619622E-2</v>
      </c>
      <c r="L635">
        <v>-3.02934143505913E-2</v>
      </c>
      <c r="M635">
        <v>0.27970084992870797</v>
      </c>
      <c r="N635">
        <v>0.443366295775599</v>
      </c>
      <c r="O635">
        <v>0.11921062233310301</v>
      </c>
      <c r="P635">
        <v>0.11706814490699199</v>
      </c>
      <c r="Q635">
        <v>-0.12770424958916099</v>
      </c>
      <c r="R635">
        <v>4.8647833974742601E-2</v>
      </c>
      <c r="S635">
        <v>4.9253276493438698E-2</v>
      </c>
      <c r="T635">
        <v>1.0862829571087499E-3</v>
      </c>
      <c r="U635">
        <v>1.6108154131583102E-2</v>
      </c>
      <c r="V635">
        <v>4.1915568349926401E-2</v>
      </c>
      <c r="W635">
        <v>-0.29053399914477301</v>
      </c>
      <c r="Y635">
        <f t="shared" si="36"/>
        <v>-9.2912391314065743E-2</v>
      </c>
      <c r="Z635">
        <f t="shared" si="37"/>
        <v>9.22880527635302E-3</v>
      </c>
      <c r="AA635">
        <f t="shared" si="38"/>
        <v>0.12011772948025515</v>
      </c>
      <c r="AB635">
        <f t="shared" si="39"/>
        <v>-3.6434143442543213E-2</v>
      </c>
    </row>
    <row r="636" spans="1:28" x14ac:dyDescent="0.35">
      <c r="A636" t="s">
        <v>1822</v>
      </c>
      <c r="B636" t="s">
        <v>1823</v>
      </c>
      <c r="C636">
        <v>2515</v>
      </c>
      <c r="D636">
        <v>1.5991665776806899E-2</v>
      </c>
      <c r="E636">
        <v>-6.44413986745003E-3</v>
      </c>
      <c r="F636">
        <v>8.0876081435196701E-2</v>
      </c>
      <c r="G636">
        <v>-0.217293879021696</v>
      </c>
      <c r="H636">
        <v>-0.28995408238332199</v>
      </c>
      <c r="I636">
        <v>-0.13545717295297399</v>
      </c>
      <c r="J636">
        <v>-0.10874993147405999</v>
      </c>
      <c r="K636">
        <v>-7.3203978117737295E-2</v>
      </c>
      <c r="L636">
        <v>-4.1143412461567497E-2</v>
      </c>
      <c r="M636">
        <v>0.29303826649166298</v>
      </c>
      <c r="N636">
        <v>0.34125756919112399</v>
      </c>
      <c r="O636">
        <v>0.33797549224092499</v>
      </c>
      <c r="P636">
        <v>-2.1225044963861801E-2</v>
      </c>
      <c r="Q636">
        <v>-6.9936100663107306E-2</v>
      </c>
      <c r="R636">
        <v>-0.140585330858959</v>
      </c>
      <c r="S636">
        <v>-0.14547526640104</v>
      </c>
      <c r="T636">
        <v>9.7966728958897395E-2</v>
      </c>
      <c r="U636">
        <v>-3.5422044557330702E-2</v>
      </c>
      <c r="V636">
        <v>0.12584207974143299</v>
      </c>
      <c r="W636">
        <v>-8.0575001129438995E-3</v>
      </c>
      <c r="Y636">
        <f t="shared" si="36"/>
        <v>-8.3364870812092887E-2</v>
      </c>
      <c r="Z636">
        <f t="shared" si="37"/>
        <v>-1.3103245702935151E-2</v>
      </c>
      <c r="AA636">
        <f t="shared" si="38"/>
        <v>8.9497316989224182E-2</v>
      </c>
      <c r="AB636">
        <f t="shared" si="39"/>
        <v>6.970799525803156E-3</v>
      </c>
    </row>
    <row r="637" spans="1:28" x14ac:dyDescent="0.35">
      <c r="A637" t="s">
        <v>1824</v>
      </c>
      <c r="B637" t="s">
        <v>1825</v>
      </c>
      <c r="C637">
        <v>2600</v>
      </c>
      <c r="D637">
        <v>-0.24399095349224201</v>
      </c>
      <c r="E637">
        <v>-0.10162449609228601</v>
      </c>
      <c r="F637">
        <v>9.2141634799853406E-2</v>
      </c>
      <c r="G637">
        <v>-0.32386421669503102</v>
      </c>
      <c r="H637">
        <v>-0.27466702422931399</v>
      </c>
      <c r="I637">
        <v>-0.110804803446387</v>
      </c>
      <c r="J637">
        <v>-2.7602685726512002E-2</v>
      </c>
      <c r="K637">
        <v>-5.0072367466246402E-2</v>
      </c>
      <c r="L637">
        <v>0.109974634833528</v>
      </c>
      <c r="M637">
        <v>0.425134807532006</v>
      </c>
      <c r="N637">
        <v>0.25572486144100498</v>
      </c>
      <c r="O637">
        <v>0.14095974468324499</v>
      </c>
      <c r="P637">
        <v>0.18772841859952699</v>
      </c>
      <c r="Q637">
        <v>-6.9056979109864802E-2</v>
      </c>
      <c r="R637">
        <v>0.108885227420199</v>
      </c>
      <c r="S637">
        <v>1.6030961601564399E-2</v>
      </c>
      <c r="T637">
        <v>-2.9800669920252199E-2</v>
      </c>
      <c r="U637">
        <v>-0.117828479500224</v>
      </c>
      <c r="V637">
        <v>0.112709806113582</v>
      </c>
      <c r="W637">
        <v>-9.9977421346151701E-2</v>
      </c>
      <c r="Y637">
        <f t="shared" si="36"/>
        <v>-0.17040101114180392</v>
      </c>
      <c r="Z637">
        <f t="shared" si="37"/>
        <v>6.9325917145277721E-2</v>
      </c>
      <c r="AA637">
        <f t="shared" si="38"/>
        <v>0.12484825460682222</v>
      </c>
      <c r="AB637">
        <f t="shared" si="39"/>
        <v>-2.3773160610296301E-2</v>
      </c>
    </row>
    <row r="638" spans="1:28" x14ac:dyDescent="0.35">
      <c r="A638" t="s">
        <v>1826</v>
      </c>
      <c r="B638" t="s">
        <v>1827</v>
      </c>
      <c r="C638">
        <v>2655</v>
      </c>
      <c r="D638">
        <v>-6.57818375141562E-2</v>
      </c>
      <c r="E638">
        <v>-2.82607399726423E-2</v>
      </c>
      <c r="F638">
        <v>8.2028597859292104E-2</v>
      </c>
      <c r="G638">
        <v>-0.27606728604916903</v>
      </c>
      <c r="H638">
        <v>-0.21307194189985099</v>
      </c>
      <c r="I638">
        <v>-0.22652005167060199</v>
      </c>
      <c r="J638">
        <v>9.8996126168193296E-2</v>
      </c>
      <c r="K638">
        <v>-0.121918284040264</v>
      </c>
      <c r="L638">
        <v>-1.8318069167322999E-2</v>
      </c>
      <c r="M638">
        <v>0.34462059235662601</v>
      </c>
      <c r="N638">
        <v>0.32059740305957202</v>
      </c>
      <c r="O638">
        <v>4.1604786646318503E-2</v>
      </c>
      <c r="P638">
        <v>4.4853793783742497E-2</v>
      </c>
      <c r="Q638">
        <v>-3.4553811695523198E-2</v>
      </c>
      <c r="R638">
        <v>-2.5555739762671399E-2</v>
      </c>
      <c r="S638">
        <v>8.79893697077384E-3</v>
      </c>
      <c r="T638">
        <v>0.18101150183911599</v>
      </c>
      <c r="U638">
        <v>1.5776497406957701E-2</v>
      </c>
      <c r="V638">
        <v>1.3221821445193301E-2</v>
      </c>
      <c r="W638">
        <v>-0.14146229576358901</v>
      </c>
      <c r="Y638">
        <f t="shared" si="36"/>
        <v>-0.10023064151530528</v>
      </c>
      <c r="Z638">
        <f t="shared" si="37"/>
        <v>1.5372062729326064E-2</v>
      </c>
      <c r="AA638">
        <f t="shared" si="38"/>
        <v>6.9389286406287692E-2</v>
      </c>
      <c r="AB638">
        <f t="shared" si="39"/>
        <v>1.5469292379690358E-2</v>
      </c>
    </row>
    <row r="639" spans="1:28" x14ac:dyDescent="0.35">
      <c r="A639" t="s">
        <v>1828</v>
      </c>
      <c r="B639" t="s">
        <v>1829</v>
      </c>
      <c r="C639">
        <v>186</v>
      </c>
      <c r="D639">
        <v>-0.104044573920111</v>
      </c>
      <c r="E639">
        <v>-1.8983554051151E-2</v>
      </c>
      <c r="F639">
        <v>0.19647362960054801</v>
      </c>
      <c r="G639">
        <v>-0.25329937489793197</v>
      </c>
      <c r="H639">
        <v>-0.25671951674330901</v>
      </c>
      <c r="I639">
        <v>-0.21056262193643999</v>
      </c>
      <c r="J639">
        <v>0.14338150332331001</v>
      </c>
      <c r="K639">
        <v>-0.556691038937694</v>
      </c>
      <c r="L639">
        <v>0.23397255139873699</v>
      </c>
      <c r="M639">
        <v>0.31262232080858898</v>
      </c>
      <c r="N639">
        <v>0.65883348019642096</v>
      </c>
      <c r="O639">
        <v>0.270723326891876</v>
      </c>
      <c r="P639">
        <v>-4.55090999825426E-2</v>
      </c>
      <c r="Q639">
        <v>7.3150803932268693E-2</v>
      </c>
      <c r="R639">
        <v>-0.38812837597481697</v>
      </c>
      <c r="S639">
        <v>0.15592185381538101</v>
      </c>
      <c r="T639">
        <v>-5.6289959692012899E-2</v>
      </c>
      <c r="U639">
        <v>0.24573457571171201</v>
      </c>
      <c r="V639">
        <v>8.2039726978124904E-3</v>
      </c>
      <c r="W639">
        <v>-0.40878990224064399</v>
      </c>
      <c r="Y639">
        <f t="shared" si="36"/>
        <v>-8.7314678002390983E-2</v>
      </c>
      <c r="Z639">
        <f t="shared" si="37"/>
        <v>-1.5455457068699597E-2</v>
      </c>
      <c r="AA639">
        <f t="shared" si="38"/>
        <v>0.11381402701264121</v>
      </c>
      <c r="AB639">
        <f t="shared" si="39"/>
        <v>-1.1043891941550277E-2</v>
      </c>
    </row>
    <row r="640" spans="1:28" x14ac:dyDescent="0.35">
      <c r="A640" t="s">
        <v>1830</v>
      </c>
      <c r="B640" t="s">
        <v>1831</v>
      </c>
      <c r="C640">
        <v>1726</v>
      </c>
      <c r="D640">
        <v>-0.14880370216038499</v>
      </c>
      <c r="E640">
        <v>-7.6477867125751303E-2</v>
      </c>
      <c r="F640">
        <v>0.16594441410430599</v>
      </c>
      <c r="G640">
        <v>-0.22532160004486701</v>
      </c>
      <c r="H640">
        <v>-0.20052392455742599</v>
      </c>
      <c r="I640">
        <v>-0.25780797591295102</v>
      </c>
      <c r="J640">
        <v>9.8510834463741599E-3</v>
      </c>
      <c r="K640">
        <v>-6.1473283203874497E-2</v>
      </c>
      <c r="L640">
        <v>0.113855689446332</v>
      </c>
      <c r="M640">
        <v>0.40975494157294501</v>
      </c>
      <c r="N640">
        <v>0.354785794060619</v>
      </c>
      <c r="O640">
        <v>0.21701047548902599</v>
      </c>
      <c r="P640">
        <v>-6.0318216550457101E-3</v>
      </c>
      <c r="Q640">
        <v>-9.5686833649420003E-2</v>
      </c>
      <c r="R640">
        <v>-0.228609793236559</v>
      </c>
      <c r="S640">
        <v>-2.6817505210619999E-2</v>
      </c>
      <c r="T640">
        <v>1.32289801960329E-3</v>
      </c>
      <c r="U640">
        <v>9.6533207769653906E-2</v>
      </c>
      <c r="V640">
        <v>9.7556881408053006E-2</v>
      </c>
      <c r="W640">
        <v>-0.13906107856001401</v>
      </c>
      <c r="Y640">
        <f t="shared" si="36"/>
        <v>-9.7036535956824668E-2</v>
      </c>
      <c r="Z640">
        <f t="shared" si="37"/>
        <v>4.2836091069765138E-2</v>
      </c>
      <c r="AA640">
        <f t="shared" si="38"/>
        <v>4.8293564201724072E-2</v>
      </c>
      <c r="AB640">
        <f t="shared" si="39"/>
        <v>5.9068806853352415E-3</v>
      </c>
    </row>
    <row r="641" spans="1:28" x14ac:dyDescent="0.35">
      <c r="A641" t="s">
        <v>1832</v>
      </c>
      <c r="B641" t="s">
        <v>1833</v>
      </c>
      <c r="C641">
        <v>1804</v>
      </c>
      <c r="D641">
        <v>-0.18846018167645501</v>
      </c>
      <c r="E641">
        <v>-5.5644208377746002E-2</v>
      </c>
      <c r="F641">
        <v>0.122611226246434</v>
      </c>
      <c r="G641">
        <v>-0.27732796336112803</v>
      </c>
      <c r="H641">
        <v>-0.240326927160598</v>
      </c>
      <c r="I641">
        <v>-0.203533266591125</v>
      </c>
      <c r="J641">
        <v>-3.6063865383268901E-3</v>
      </c>
      <c r="K641">
        <v>4.6778608673485697E-2</v>
      </c>
      <c r="L641">
        <v>9.2408317329599199E-2</v>
      </c>
      <c r="M641">
        <v>0.38646375924859899</v>
      </c>
      <c r="N641">
        <v>0.29158031039422999</v>
      </c>
      <c r="O641">
        <v>0.117911818625776</v>
      </c>
      <c r="P641">
        <v>9.1472834241824605E-2</v>
      </c>
      <c r="Q641">
        <v>-6.3466197670983299E-2</v>
      </c>
      <c r="R641">
        <v>-0.204719223575726</v>
      </c>
      <c r="S641">
        <v>-2.4266178724814801E-2</v>
      </c>
      <c r="T641">
        <v>8.4335441554653404E-2</v>
      </c>
      <c r="U641">
        <v>0.13419420962561701</v>
      </c>
      <c r="V641">
        <v>0.13073495811600799</v>
      </c>
      <c r="W641">
        <v>-0.23714095037931901</v>
      </c>
      <c r="Y641">
        <f t="shared" si="36"/>
        <v>-0.12782961086589861</v>
      </c>
      <c r="Z641">
        <f t="shared" si="37"/>
        <v>6.3702206424446392E-2</v>
      </c>
      <c r="AA641">
        <f t="shared" si="38"/>
        <v>4.6555908403024267E-2</v>
      </c>
      <c r="AB641">
        <f t="shared" si="39"/>
        <v>1.7571496038428919E-2</v>
      </c>
    </row>
    <row r="642" spans="1:28" x14ac:dyDescent="0.35">
      <c r="A642" t="s">
        <v>1834</v>
      </c>
      <c r="B642" t="s">
        <v>1835</v>
      </c>
      <c r="C642">
        <v>578</v>
      </c>
      <c r="D642">
        <v>-2.8025412248662399E-2</v>
      </c>
      <c r="E642">
        <v>-0.227068723663889</v>
      </c>
      <c r="F642">
        <v>5.6886166610437001E-2</v>
      </c>
      <c r="G642">
        <v>-5.67926817170279E-2</v>
      </c>
      <c r="H642">
        <v>0.14557674537476301</v>
      </c>
      <c r="I642">
        <v>-3.6996534557942898E-2</v>
      </c>
      <c r="J642">
        <v>0.20770354136985</v>
      </c>
      <c r="K642">
        <v>0.38119105267059999</v>
      </c>
      <c r="L642">
        <v>0.33118851298222401</v>
      </c>
      <c r="M642">
        <v>-0.35299408330746701</v>
      </c>
      <c r="N642">
        <v>-5.8336464322318198E-2</v>
      </c>
      <c r="O642">
        <v>0.18873752574456701</v>
      </c>
      <c r="P642">
        <v>-0.17839685791604201</v>
      </c>
      <c r="Q642">
        <v>-2.53854120504633E-2</v>
      </c>
      <c r="R642">
        <v>-0.102788255817227</v>
      </c>
      <c r="S642">
        <v>1.32257142655984E-2</v>
      </c>
      <c r="T642">
        <v>0.26436459800343998</v>
      </c>
      <c r="U642">
        <v>-2.9593917180371101E-2</v>
      </c>
      <c r="V642">
        <v>-0.72252003432126599</v>
      </c>
      <c r="W642">
        <v>0.23002452008119501</v>
      </c>
      <c r="Y642">
        <f t="shared" ref="Y642:Y705" si="40">AVERAGE(D642:H642)</f>
        <v>-2.1884781128875864E-2</v>
      </c>
      <c r="Z642">
        <f t="shared" ref="Z642:Z705" si="41">AVERAGE(I642:M642)</f>
        <v>0.10601849783145285</v>
      </c>
      <c r="AA642">
        <f t="shared" ref="AA642:AA705" si="42">AVERAGE(N642:R642)</f>
        <v>-3.5233892872296703E-2</v>
      </c>
      <c r="AB642">
        <f t="shared" ref="AB642:AB705" si="43">AVERAGE(S642:W642)</f>
        <v>-4.8899823830280756E-2</v>
      </c>
    </row>
    <row r="643" spans="1:28" x14ac:dyDescent="0.35">
      <c r="A643" t="s">
        <v>1836</v>
      </c>
      <c r="B643" t="s">
        <v>1837</v>
      </c>
      <c r="C643">
        <v>614</v>
      </c>
      <c r="D643">
        <v>1.0232128955808901E-2</v>
      </c>
      <c r="E643">
        <v>-5.88414338690431E-2</v>
      </c>
      <c r="F643">
        <v>0.23364265377485999</v>
      </c>
      <c r="G643">
        <v>0.163072138478562</v>
      </c>
      <c r="H643">
        <v>0.136804439818074</v>
      </c>
      <c r="I643">
        <v>0.10294634298628599</v>
      </c>
      <c r="J643">
        <v>0.156578480689228</v>
      </c>
      <c r="K643">
        <v>0.233672664280313</v>
      </c>
      <c r="L643">
        <v>0.146243237313224</v>
      </c>
      <c r="M643">
        <v>-0.64070512207764696</v>
      </c>
      <c r="N643">
        <v>-3.3848519561137098E-3</v>
      </c>
      <c r="O643">
        <v>-6.2560587113585003E-2</v>
      </c>
      <c r="P643">
        <v>-0.18619287162449699</v>
      </c>
      <c r="Q643">
        <v>-2.4461814171096601E-2</v>
      </c>
      <c r="R643">
        <v>0.34666050898693401</v>
      </c>
      <c r="S643">
        <v>-4.0987530052753303E-2</v>
      </c>
      <c r="T643">
        <v>0.154974965777332</v>
      </c>
      <c r="U643">
        <v>6.9293215836088495E-2</v>
      </c>
      <c r="V643">
        <v>-0.88836932051796302</v>
      </c>
      <c r="W643">
        <v>0.15138275448598501</v>
      </c>
      <c r="Y643">
        <f t="shared" si="40"/>
        <v>9.6981985431652346E-2</v>
      </c>
      <c r="Z643">
        <f t="shared" si="41"/>
        <v>-2.528793617192049E-4</v>
      </c>
      <c r="AA643">
        <f t="shared" si="42"/>
        <v>1.4012076824328345E-2</v>
      </c>
      <c r="AB643">
        <f t="shared" si="43"/>
        <v>-0.11074118289426216</v>
      </c>
    </row>
    <row r="644" spans="1:28" x14ac:dyDescent="0.35">
      <c r="A644" t="s">
        <v>1838</v>
      </c>
      <c r="B644" t="s">
        <v>1839</v>
      </c>
      <c r="C644">
        <v>2204</v>
      </c>
      <c r="D644">
        <v>0.138939980270538</v>
      </c>
      <c r="E644">
        <v>0.40852067363174499</v>
      </c>
      <c r="F644">
        <v>-0.50024914557973998</v>
      </c>
      <c r="G644">
        <v>7.4707839226336198E-2</v>
      </c>
      <c r="H644">
        <v>-0.68573141351866695</v>
      </c>
      <c r="I644">
        <v>0.76344610118324696</v>
      </c>
      <c r="J644">
        <v>-0.91229869017106502</v>
      </c>
      <c r="K644">
        <v>-0.88253004386314404</v>
      </c>
      <c r="L644">
        <v>-0.43457473009006198</v>
      </c>
      <c r="M644">
        <v>-0.55511307354668504</v>
      </c>
      <c r="N644">
        <v>0.784037060016752</v>
      </c>
      <c r="O644">
        <v>1.29908349099771</v>
      </c>
      <c r="P644">
        <v>0.74712735324184598</v>
      </c>
      <c r="Q644">
        <v>1.6817781010153701</v>
      </c>
      <c r="R644">
        <v>3.7315585546677701E-2</v>
      </c>
      <c r="S644">
        <v>-0.997252567797419</v>
      </c>
      <c r="T644">
        <v>-0.96259247890533095</v>
      </c>
      <c r="U644">
        <v>0.33348501548135401</v>
      </c>
      <c r="V644">
        <v>-3.4576713615480502E-2</v>
      </c>
      <c r="W644">
        <v>-0.303522343523978</v>
      </c>
      <c r="Y644">
        <f t="shared" si="40"/>
        <v>-0.11276241319395755</v>
      </c>
      <c r="Z644">
        <f t="shared" si="41"/>
        <v>-0.40421408729754182</v>
      </c>
      <c r="AA644">
        <f t="shared" si="42"/>
        <v>0.90986831816367109</v>
      </c>
      <c r="AB644">
        <f t="shared" si="43"/>
        <v>-0.39289181767217085</v>
      </c>
    </row>
    <row r="645" spans="1:28" x14ac:dyDescent="0.35">
      <c r="A645" t="s">
        <v>1840</v>
      </c>
      <c r="B645" t="s">
        <v>1841</v>
      </c>
      <c r="C645">
        <v>2200</v>
      </c>
      <c r="D645">
        <v>0.110763936911819</v>
      </c>
      <c r="E645">
        <v>0.37908588913231001</v>
      </c>
      <c r="F645">
        <v>-0.49093067272396701</v>
      </c>
      <c r="G645">
        <v>-3.2797980753544301E-2</v>
      </c>
      <c r="H645">
        <v>-0.92907839504579404</v>
      </c>
      <c r="I645">
        <v>0.80791301619861799</v>
      </c>
      <c r="J645">
        <v>-1.0235816133918101</v>
      </c>
      <c r="K645">
        <v>-0.87863255512434202</v>
      </c>
      <c r="L645">
        <v>-0.32108161818973802</v>
      </c>
      <c r="M645">
        <v>-0.52304249324163299</v>
      </c>
      <c r="N645">
        <v>0.82596841544232802</v>
      </c>
      <c r="O645">
        <v>1.3399378455912301</v>
      </c>
      <c r="P645">
        <v>0.78797062342273105</v>
      </c>
      <c r="Q645">
        <v>1.65061765580477</v>
      </c>
      <c r="R645">
        <v>0.12635857525576899</v>
      </c>
      <c r="S645">
        <v>-1.01475786216881</v>
      </c>
      <c r="T645">
        <v>-0.86967195172962997</v>
      </c>
      <c r="U645">
        <v>0.37095701127993203</v>
      </c>
      <c r="V645">
        <v>-4.11344517428349E-2</v>
      </c>
      <c r="W645">
        <v>-0.27486337492739799</v>
      </c>
      <c r="Y645">
        <f t="shared" si="40"/>
        <v>-0.19259144449583526</v>
      </c>
      <c r="Z645">
        <f t="shared" si="41"/>
        <v>-0.38768505274978099</v>
      </c>
      <c r="AA645">
        <f t="shared" si="42"/>
        <v>0.94617062310336553</v>
      </c>
      <c r="AB645">
        <f t="shared" si="43"/>
        <v>-0.36589412585774816</v>
      </c>
    </row>
    <row r="646" spans="1:28" x14ac:dyDescent="0.35">
      <c r="A646" t="s">
        <v>1842</v>
      </c>
      <c r="B646" t="s">
        <v>1843</v>
      </c>
      <c r="C646">
        <v>2262</v>
      </c>
      <c r="D646">
        <v>5.5756999420622101E-2</v>
      </c>
      <c r="E646">
        <v>0.23083152255404299</v>
      </c>
      <c r="F646">
        <v>-0.54550822027273105</v>
      </c>
      <c r="G646">
        <v>0.77839886959522198</v>
      </c>
      <c r="H646">
        <v>-0.68971277092877803</v>
      </c>
      <c r="I646">
        <v>0.97467243149892702</v>
      </c>
      <c r="J646">
        <v>-1.04028708237075</v>
      </c>
      <c r="K646">
        <v>-0.63417288856060505</v>
      </c>
      <c r="L646">
        <v>-0.44664116472651999</v>
      </c>
      <c r="M646">
        <v>-0.62603671405387495</v>
      </c>
      <c r="N646">
        <v>0.61858889614509505</v>
      </c>
      <c r="O646">
        <v>1.04659741322553</v>
      </c>
      <c r="P646">
        <v>0.59275083109063598</v>
      </c>
      <c r="Q646">
        <v>1.70221701412301</v>
      </c>
      <c r="R646">
        <v>-4.2977712272367997E-2</v>
      </c>
      <c r="S646">
        <v>-1.1383801061673999</v>
      </c>
      <c r="T646">
        <v>-0.66990514301520998</v>
      </c>
      <c r="U646">
        <v>0.239129561889559</v>
      </c>
      <c r="V646">
        <v>-0.146215654335214</v>
      </c>
      <c r="W646">
        <v>-0.25910608283919101</v>
      </c>
      <c r="Y646">
        <f t="shared" si="40"/>
        <v>-3.4046719926324395E-2</v>
      </c>
      <c r="Z646">
        <f t="shared" si="41"/>
        <v>-0.3544930836425646</v>
      </c>
      <c r="AA646">
        <f t="shared" si="42"/>
        <v>0.78343528846238064</v>
      </c>
      <c r="AB646">
        <f t="shared" si="43"/>
        <v>-0.39489548489349113</v>
      </c>
    </row>
    <row r="647" spans="1:28" x14ac:dyDescent="0.35">
      <c r="A647" t="s">
        <v>1844</v>
      </c>
      <c r="B647" t="s">
        <v>1845</v>
      </c>
      <c r="C647">
        <v>2279</v>
      </c>
      <c r="D647">
        <v>0.58071537367766701</v>
      </c>
      <c r="E647">
        <v>0.57658366387924698</v>
      </c>
      <c r="F647">
        <v>-0.55392544673744004</v>
      </c>
      <c r="G647">
        <v>0.23122847998111101</v>
      </c>
      <c r="H647">
        <v>-0.71687281106489098</v>
      </c>
      <c r="I647">
        <v>3.9133984723543E-2</v>
      </c>
      <c r="J647">
        <v>-0.88069659221476904</v>
      </c>
      <c r="K647">
        <v>-0.87395933764715705</v>
      </c>
      <c r="L647">
        <v>-0.41903351331961303</v>
      </c>
      <c r="M647">
        <v>-0.64303887767875001</v>
      </c>
      <c r="N647">
        <v>1.0635656324640801</v>
      </c>
      <c r="O647">
        <v>0.87781694881344496</v>
      </c>
      <c r="P647">
        <v>0.65360706043031502</v>
      </c>
      <c r="Q647">
        <v>0.62966117691835199</v>
      </c>
      <c r="R647">
        <v>0.388319777481482</v>
      </c>
      <c r="S647">
        <v>-0.993367505937641</v>
      </c>
      <c r="T647">
        <v>-0.84906571305555201</v>
      </c>
      <c r="U647">
        <v>0.865894534046877</v>
      </c>
      <c r="V647">
        <v>0.20800131323107501</v>
      </c>
      <c r="W647">
        <v>-0.184568147991374</v>
      </c>
      <c r="Y647">
        <f t="shared" si="40"/>
        <v>2.3545851947138808E-2</v>
      </c>
      <c r="Z647">
        <f t="shared" si="41"/>
        <v>-0.55551886722734911</v>
      </c>
      <c r="AA647">
        <f t="shared" si="42"/>
        <v>0.72259411922153483</v>
      </c>
      <c r="AB647">
        <f t="shared" si="43"/>
        <v>-0.19062110394132301</v>
      </c>
    </row>
    <row r="648" spans="1:28" x14ac:dyDescent="0.35">
      <c r="A648" t="s">
        <v>1846</v>
      </c>
      <c r="B648" t="s">
        <v>1847</v>
      </c>
      <c r="C648">
        <v>202</v>
      </c>
      <c r="D648">
        <v>-0.12790339948155899</v>
      </c>
      <c r="E648">
        <v>4.4673969667678899E-2</v>
      </c>
      <c r="F648">
        <v>0.26293479339429598</v>
      </c>
      <c r="G648">
        <v>-0.29453418433581402</v>
      </c>
      <c r="H648">
        <v>-0.28623807722515798</v>
      </c>
      <c r="I648">
        <v>-0.22187234278624701</v>
      </c>
      <c r="J648">
        <v>0.15502295877959801</v>
      </c>
      <c r="K648">
        <v>-0.49972242690574697</v>
      </c>
      <c r="L648">
        <v>0.27359721815224802</v>
      </c>
      <c r="M648">
        <v>0.25054766175760101</v>
      </c>
      <c r="N648">
        <v>0.746759806167277</v>
      </c>
      <c r="O648">
        <v>0.21499070626887301</v>
      </c>
      <c r="P648">
        <v>-1.5850206904881502E-2</v>
      </c>
      <c r="Q648">
        <v>3.3079128438410599E-2</v>
      </c>
      <c r="R648">
        <v>-0.31958219036420099</v>
      </c>
      <c r="S648">
        <v>-5.7469554887365996E-3</v>
      </c>
      <c r="T648">
        <v>-3.31614553355416E-4</v>
      </c>
      <c r="U648">
        <v>0.211782752311161</v>
      </c>
      <c r="V648">
        <v>1.9336629702017601E-2</v>
      </c>
      <c r="W648">
        <v>-0.440944226593462</v>
      </c>
      <c r="Y648">
        <f t="shared" si="40"/>
        <v>-8.0213379596111217E-2</v>
      </c>
      <c r="Z648">
        <f t="shared" si="41"/>
        <v>-8.4853862005093809E-3</v>
      </c>
      <c r="AA648">
        <f t="shared" si="42"/>
        <v>0.13187944872109564</v>
      </c>
      <c r="AB648">
        <f t="shared" si="43"/>
        <v>-4.3180682924475078E-2</v>
      </c>
    </row>
    <row r="649" spans="1:28" x14ac:dyDescent="0.35">
      <c r="A649" t="s">
        <v>1848</v>
      </c>
      <c r="B649" t="s">
        <v>1849</v>
      </c>
      <c r="C649">
        <v>2263</v>
      </c>
      <c r="D649">
        <v>0.16751352083090901</v>
      </c>
      <c r="E649">
        <v>-0.80839298453255903</v>
      </c>
      <c r="F649">
        <v>0.85296683181680999</v>
      </c>
      <c r="G649">
        <v>-0.96172976286379097</v>
      </c>
      <c r="H649">
        <v>0.65690341192234503</v>
      </c>
      <c r="I649">
        <v>-1.0679387455940701</v>
      </c>
      <c r="J649">
        <v>0.116493177944335</v>
      </c>
      <c r="K649">
        <v>0.44746114493605299</v>
      </c>
      <c r="L649">
        <v>0.58693441556549297</v>
      </c>
      <c r="M649">
        <v>0.85175387392754998</v>
      </c>
      <c r="N649">
        <v>0.34959071687686</v>
      </c>
      <c r="O649">
        <v>0.11358804268077601</v>
      </c>
      <c r="P649">
        <v>-0.65035184417258196</v>
      </c>
      <c r="Q649">
        <v>-0.54584106732906301</v>
      </c>
      <c r="R649">
        <v>-0.90424306228652995</v>
      </c>
      <c r="S649">
        <v>-5.1720008682500297E-2</v>
      </c>
      <c r="T649">
        <v>0.53405114476863103</v>
      </c>
      <c r="U649">
        <v>0.260409546390164</v>
      </c>
      <c r="V649">
        <v>6.0551511307386299E-2</v>
      </c>
      <c r="W649">
        <v>-7.9998635062249503E-3</v>
      </c>
      <c r="Y649">
        <f t="shared" si="40"/>
        <v>-1.85477965652572E-2</v>
      </c>
      <c r="Z649">
        <f t="shared" si="41"/>
        <v>0.18694077335587217</v>
      </c>
      <c r="AA649">
        <f t="shared" si="42"/>
        <v>-0.32745144284610783</v>
      </c>
      <c r="AB649">
        <f t="shared" si="43"/>
        <v>0.15905846605549123</v>
      </c>
    </row>
    <row r="650" spans="1:28" x14ac:dyDescent="0.35">
      <c r="A650" t="s">
        <v>1850</v>
      </c>
      <c r="B650" t="s">
        <v>1851</v>
      </c>
      <c r="C650">
        <v>2046</v>
      </c>
      <c r="D650">
        <v>9.6837399808852198E-2</v>
      </c>
      <c r="E650">
        <v>-2.7459230861383299E-2</v>
      </c>
      <c r="F650">
        <v>-3.8444601785576599E-2</v>
      </c>
      <c r="G650">
        <v>-3.5331621671182499E-2</v>
      </c>
      <c r="H650">
        <v>0.148625556097089</v>
      </c>
      <c r="I650">
        <v>-0.22466894908957599</v>
      </c>
      <c r="J650">
        <v>0.31435119742862599</v>
      </c>
      <c r="K650">
        <v>3.6873346101695598E-2</v>
      </c>
      <c r="L650">
        <v>0.51154309438451595</v>
      </c>
      <c r="M650">
        <v>6.4981952173138499E-2</v>
      </c>
      <c r="N650">
        <v>5.8576143462939503E-2</v>
      </c>
      <c r="O650">
        <v>1.7106395899963302E-2</v>
      </c>
      <c r="P650">
        <v>-3.4325167372346803E-2</v>
      </c>
      <c r="Q650">
        <v>-0.119469422498702</v>
      </c>
      <c r="R650">
        <v>-0.442731836761043</v>
      </c>
      <c r="S650">
        <v>-5.0184961233562801E-2</v>
      </c>
      <c r="T650">
        <v>-2.9171038420268799E-2</v>
      </c>
      <c r="U650">
        <v>3.7362920581528597E-2</v>
      </c>
      <c r="V650">
        <v>7.7491180356226694E-2</v>
      </c>
      <c r="W650">
        <v>-0.36196235660093201</v>
      </c>
      <c r="Y650">
        <f t="shared" si="40"/>
        <v>2.8845500317559759E-2</v>
      </c>
      <c r="Z650">
        <f t="shared" si="41"/>
        <v>0.14061612819968</v>
      </c>
      <c r="AA650">
        <f t="shared" si="42"/>
        <v>-0.10416877745383779</v>
      </c>
      <c r="AB650">
        <f t="shared" si="43"/>
        <v>-6.5292851063401658E-2</v>
      </c>
    </row>
    <row r="651" spans="1:28" x14ac:dyDescent="0.35">
      <c r="A651" t="s">
        <v>1852</v>
      </c>
      <c r="B651" t="s">
        <v>1853</v>
      </c>
      <c r="C651">
        <v>271</v>
      </c>
      <c r="D651">
        <v>-0.29261038804987</v>
      </c>
      <c r="E651">
        <v>4.3811733943950298E-2</v>
      </c>
      <c r="F651">
        <v>0.21899943719870399</v>
      </c>
      <c r="G651">
        <v>-0.20633407091410499</v>
      </c>
      <c r="H651">
        <v>-6.5395300256712502E-2</v>
      </c>
      <c r="I651">
        <v>-1.1200948995050799E-2</v>
      </c>
      <c r="J651">
        <v>0.23488287486387999</v>
      </c>
      <c r="K651">
        <v>-0.57427583185311104</v>
      </c>
      <c r="L651">
        <v>0.32024082696559297</v>
      </c>
      <c r="M651">
        <v>0.42021567617157801</v>
      </c>
      <c r="N651">
        <v>0.52637108408845501</v>
      </c>
      <c r="O651">
        <v>0.12655229010493099</v>
      </c>
      <c r="P651">
        <v>-2.6348040319029101E-2</v>
      </c>
      <c r="Q651">
        <v>8.2826852812893495E-2</v>
      </c>
      <c r="R651">
        <v>-0.37880258606679001</v>
      </c>
      <c r="S651">
        <v>8.3155067896115695E-2</v>
      </c>
      <c r="T651">
        <v>-0.122421043909249</v>
      </c>
      <c r="U651">
        <v>0.12845944885331401</v>
      </c>
      <c r="V651">
        <v>-3.5528716672553903E-2</v>
      </c>
      <c r="W651">
        <v>-0.47259836586293902</v>
      </c>
      <c r="Y651">
        <f t="shared" si="40"/>
        <v>-6.0305717615606637E-2</v>
      </c>
      <c r="Z651">
        <f t="shared" si="41"/>
        <v>7.7972519430577827E-2</v>
      </c>
      <c r="AA651">
        <f t="shared" si="42"/>
        <v>6.6119920124092055E-2</v>
      </c>
      <c r="AB651">
        <f t="shared" si="43"/>
        <v>-8.3786721939062447E-2</v>
      </c>
    </row>
    <row r="652" spans="1:28" x14ac:dyDescent="0.35">
      <c r="A652" t="s">
        <v>1854</v>
      </c>
      <c r="B652" t="s">
        <v>1855</v>
      </c>
      <c r="C652">
        <v>1419</v>
      </c>
      <c r="D652">
        <v>-0.137771210797173</v>
      </c>
      <c r="E652">
        <v>0.15500200079982501</v>
      </c>
      <c r="F652">
        <v>7.5451314211422302E-2</v>
      </c>
      <c r="G652">
        <v>-0.13554398574711199</v>
      </c>
      <c r="H652">
        <v>-0.305217490809776</v>
      </c>
      <c r="I652">
        <v>-8.3916654208537E-2</v>
      </c>
      <c r="J652">
        <v>-0.13813382052092299</v>
      </c>
      <c r="K652">
        <v>-0.24118942338361801</v>
      </c>
      <c r="L652">
        <v>4.2755958530965102E-3</v>
      </c>
      <c r="M652">
        <v>0.332865916304311</v>
      </c>
      <c r="N652">
        <v>0.30671941520781698</v>
      </c>
      <c r="O652">
        <v>0.15487911332087401</v>
      </c>
      <c r="P652">
        <v>0.27519841904421499</v>
      </c>
      <c r="Q652">
        <v>-1.17316004639118E-2</v>
      </c>
      <c r="R652">
        <v>-8.45248606923268E-2</v>
      </c>
      <c r="S652">
        <v>-0.11730743852519999</v>
      </c>
      <c r="T652">
        <v>-2.24644798733677E-3</v>
      </c>
      <c r="U652">
        <v>0.10208967310780601</v>
      </c>
      <c r="V652">
        <v>7.7386464591372495E-2</v>
      </c>
      <c r="W652">
        <v>-0.226284979304825</v>
      </c>
      <c r="Y652">
        <f t="shared" si="40"/>
        <v>-6.9615874468562738E-2</v>
      </c>
      <c r="Z652">
        <f t="shared" si="41"/>
        <v>-2.5219677191134094E-2</v>
      </c>
      <c r="AA652">
        <f t="shared" si="42"/>
        <v>0.12810809728333347</v>
      </c>
      <c r="AB652">
        <f t="shared" si="43"/>
        <v>-3.327254562363665E-2</v>
      </c>
    </row>
    <row r="653" spans="1:28" x14ac:dyDescent="0.35">
      <c r="A653" t="s">
        <v>1856</v>
      </c>
      <c r="B653" t="s">
        <v>1857</v>
      </c>
      <c r="C653">
        <v>321</v>
      </c>
      <c r="D653">
        <v>0.37170838272717099</v>
      </c>
      <c r="E653">
        <v>-7.1507004248616599E-2</v>
      </c>
      <c r="F653">
        <v>-3.4378998186256698E-2</v>
      </c>
      <c r="G653">
        <v>-0.30529038331916802</v>
      </c>
      <c r="H653">
        <v>9.6809475836033401E-2</v>
      </c>
      <c r="I653">
        <v>-0.106616099864926</v>
      </c>
      <c r="J653">
        <v>0.320192545295853</v>
      </c>
      <c r="K653">
        <v>-0.45337678546760501</v>
      </c>
      <c r="L653">
        <v>0.19014724324190899</v>
      </c>
      <c r="M653">
        <v>0.216335800177897</v>
      </c>
      <c r="N653">
        <v>-0.20714619001634901</v>
      </c>
      <c r="O653">
        <v>0.103306779528337</v>
      </c>
      <c r="P653">
        <v>-4.1533751644151403E-3</v>
      </c>
      <c r="Q653">
        <v>-0.22589235979185299</v>
      </c>
      <c r="R653">
        <v>-8.3146409351558398E-2</v>
      </c>
      <c r="S653">
        <v>0.29408358553900199</v>
      </c>
      <c r="T653">
        <v>7.1383490396218899E-2</v>
      </c>
      <c r="U653">
        <v>1.2157920326195899E-2</v>
      </c>
      <c r="V653">
        <v>-8.4129008041235007E-2</v>
      </c>
      <c r="W653">
        <v>-0.10048860961662801</v>
      </c>
      <c r="Y653">
        <f t="shared" si="40"/>
        <v>1.1468294561832607E-2</v>
      </c>
      <c r="Z653">
        <f t="shared" si="41"/>
        <v>3.3336540676625601E-2</v>
      </c>
      <c r="AA653">
        <f t="shared" si="42"/>
        <v>-8.3406310959167701E-2</v>
      </c>
      <c r="AB653">
        <f t="shared" si="43"/>
        <v>3.8601475720710751E-2</v>
      </c>
    </row>
    <row r="654" spans="1:28" x14ac:dyDescent="0.35">
      <c r="A654" t="s">
        <v>1858</v>
      </c>
      <c r="B654" t="s">
        <v>1859</v>
      </c>
      <c r="C654">
        <v>603</v>
      </c>
      <c r="D654">
        <v>-1.27762810572008E-2</v>
      </c>
      <c r="E654">
        <v>-0.20045179006534999</v>
      </c>
      <c r="F654">
        <v>-7.1982048782863697E-2</v>
      </c>
      <c r="G654">
        <v>-7.9658562400244798E-2</v>
      </c>
      <c r="H654">
        <v>0.21937726976111399</v>
      </c>
      <c r="I654">
        <v>0.184030771635983</v>
      </c>
      <c r="J654">
        <v>0.14415692859998899</v>
      </c>
      <c r="K654">
        <v>0.73615033207792901</v>
      </c>
      <c r="L654">
        <v>0.18593973294255201</v>
      </c>
      <c r="M654">
        <v>-0.27022990861875101</v>
      </c>
      <c r="N654">
        <v>-0.18580503084795699</v>
      </c>
      <c r="O654">
        <v>-6.3978729285683905E-2</v>
      </c>
      <c r="P654">
        <v>-0.445244171396805</v>
      </c>
      <c r="Q654">
        <v>-7.7170675474215501E-3</v>
      </c>
      <c r="R654">
        <v>1.49283632027637E-2</v>
      </c>
      <c r="S654">
        <v>0.10292293671701699</v>
      </c>
      <c r="T654">
        <v>-5.4692165194328499E-2</v>
      </c>
      <c r="U654">
        <v>8.9980907755358702E-3</v>
      </c>
      <c r="V654">
        <v>-0.40449408245241503</v>
      </c>
      <c r="W654">
        <v>0.20052541193613699</v>
      </c>
      <c r="Y654">
        <f t="shared" si="40"/>
        <v>-2.9098282508909057E-2</v>
      </c>
      <c r="Z654">
        <f t="shared" si="41"/>
        <v>0.19600957132754043</v>
      </c>
      <c r="AA654">
        <f t="shared" si="42"/>
        <v>-0.13756332717502076</v>
      </c>
      <c r="AB654">
        <f t="shared" si="43"/>
        <v>-2.9347961643610733E-2</v>
      </c>
    </row>
    <row r="655" spans="1:28" x14ac:dyDescent="0.35">
      <c r="A655" t="s">
        <v>1860</v>
      </c>
      <c r="B655" t="s">
        <v>1861</v>
      </c>
      <c r="C655">
        <v>171</v>
      </c>
      <c r="D655">
        <v>-4.3751117259536697E-2</v>
      </c>
      <c r="E655">
        <v>0.85073963838943401</v>
      </c>
      <c r="F655">
        <v>-0.13119884554983099</v>
      </c>
      <c r="G655">
        <v>-0.30600668943930198</v>
      </c>
      <c r="H655">
        <v>6.6095653791663697E-2</v>
      </c>
      <c r="I655">
        <v>1.4050839235635</v>
      </c>
      <c r="J655">
        <v>0.103044900375465</v>
      </c>
      <c r="K655">
        <v>-0.187187969544726</v>
      </c>
      <c r="L655">
        <v>0.12377054556995901</v>
      </c>
      <c r="M655">
        <v>0.32099903961924803</v>
      </c>
      <c r="N655">
        <v>-0.62564863240926505</v>
      </c>
      <c r="O655">
        <v>-7.5049054807346E-2</v>
      </c>
      <c r="P655">
        <v>-1.0053890538927699</v>
      </c>
      <c r="Q655">
        <v>-4.0023900471509097E-2</v>
      </c>
      <c r="R655">
        <v>0.12179463389001</v>
      </c>
      <c r="S655">
        <v>2.5977807294974602E-4</v>
      </c>
      <c r="T655">
        <v>-0.27382067852879899</v>
      </c>
      <c r="U655">
        <v>4.5383415543708103E-2</v>
      </c>
      <c r="V655">
        <v>5.2507218414200502E-2</v>
      </c>
      <c r="W655">
        <v>-0.40160280532706599</v>
      </c>
      <c r="Y655">
        <f t="shared" si="40"/>
        <v>8.717572798648561E-2</v>
      </c>
      <c r="Z655">
        <f t="shared" si="41"/>
        <v>0.35314208791668922</v>
      </c>
      <c r="AA655">
        <f t="shared" si="42"/>
        <v>-0.32486320153817599</v>
      </c>
      <c r="AB655">
        <f t="shared" si="43"/>
        <v>-0.11545461436500133</v>
      </c>
    </row>
    <row r="656" spans="1:28" x14ac:dyDescent="0.35">
      <c r="A656" t="s">
        <v>1862</v>
      </c>
      <c r="B656" t="s">
        <v>1863</v>
      </c>
      <c r="C656">
        <v>1385</v>
      </c>
      <c r="D656">
        <v>0.269836442211705</v>
      </c>
      <c r="E656">
        <v>-0.29123425400476199</v>
      </c>
      <c r="F656">
        <v>-0.17593574734877501</v>
      </c>
      <c r="G656">
        <v>2.76317611530622E-2</v>
      </c>
      <c r="H656">
        <v>7.1508778450136701E-2</v>
      </c>
      <c r="I656">
        <v>-0.53820174309505198</v>
      </c>
      <c r="J656">
        <v>0.14344234115618501</v>
      </c>
      <c r="K656">
        <v>0.617389672488866</v>
      </c>
      <c r="L656">
        <v>-0.20314716130697499</v>
      </c>
      <c r="M656">
        <v>-0.39524445516777101</v>
      </c>
      <c r="N656">
        <v>6.5332294764758603E-2</v>
      </c>
      <c r="O656">
        <v>-0.41814413192380401</v>
      </c>
      <c r="P656">
        <v>-0.13978607816733901</v>
      </c>
      <c r="Q656">
        <v>0.122976513334323</v>
      </c>
      <c r="R656">
        <v>0.25730842403520099</v>
      </c>
      <c r="S656">
        <v>0.45976913579128398</v>
      </c>
      <c r="T656">
        <v>1.0366272183340601E-2</v>
      </c>
      <c r="U656">
        <v>-4.6627135070588598E-2</v>
      </c>
      <c r="V656">
        <v>3.7088050588605703E-2</v>
      </c>
      <c r="W656">
        <v>0.12567101992759999</v>
      </c>
      <c r="Y656">
        <f t="shared" si="40"/>
        <v>-1.9638603907726621E-2</v>
      </c>
      <c r="Z656">
        <f t="shared" si="41"/>
        <v>-7.5152269184949397E-2</v>
      </c>
      <c r="AA656">
        <f t="shared" si="42"/>
        <v>-2.2462595591372082E-2</v>
      </c>
      <c r="AB656">
        <f t="shared" si="43"/>
        <v>0.11725346868404833</v>
      </c>
    </row>
    <row r="657" spans="1:28" x14ac:dyDescent="0.35">
      <c r="A657" t="s">
        <v>1864</v>
      </c>
      <c r="B657" t="s">
        <v>1865</v>
      </c>
      <c r="C657">
        <v>1452</v>
      </c>
      <c r="D657">
        <v>0.15955373813722501</v>
      </c>
      <c r="E657">
        <v>-0.35579410683013601</v>
      </c>
      <c r="F657">
        <v>-0.157316924260923</v>
      </c>
      <c r="G657">
        <v>-0.119301805729776</v>
      </c>
      <c r="H657">
        <v>0.186356756746792</v>
      </c>
      <c r="I657">
        <v>-0.48892216365327201</v>
      </c>
      <c r="J657">
        <v>0.31059598447987302</v>
      </c>
      <c r="K657">
        <v>0.51527175749169796</v>
      </c>
      <c r="L657">
        <v>-0.15129326103402799</v>
      </c>
      <c r="M657">
        <v>-0.289345797580631</v>
      </c>
      <c r="N657">
        <v>6.27901252407745E-2</v>
      </c>
      <c r="O657">
        <v>-0.39281420616559398</v>
      </c>
      <c r="P657">
        <v>2.8475221641822202E-2</v>
      </c>
      <c r="Q657">
        <v>0.14368302109537701</v>
      </c>
      <c r="R657">
        <v>0.15035302688789601</v>
      </c>
      <c r="S657">
        <v>0.463107189876868</v>
      </c>
      <c r="T657">
        <v>-1.1058451386286999E-2</v>
      </c>
      <c r="U657">
        <v>-2.2738051969837799E-2</v>
      </c>
      <c r="V657">
        <v>-1.9597562779311802E-2</v>
      </c>
      <c r="W657">
        <v>-1.2004490208534601E-2</v>
      </c>
      <c r="Y657">
        <f t="shared" si="40"/>
        <v>-5.73004683873636E-2</v>
      </c>
      <c r="Z657">
        <f t="shared" si="41"/>
        <v>-2.0738696059272005E-2</v>
      </c>
      <c r="AA657">
        <f t="shared" si="42"/>
        <v>-1.5025622599448563E-3</v>
      </c>
      <c r="AB657">
        <f t="shared" si="43"/>
        <v>7.9541726706579358E-2</v>
      </c>
    </row>
    <row r="658" spans="1:28" x14ac:dyDescent="0.35">
      <c r="A658" t="s">
        <v>1866</v>
      </c>
      <c r="B658" t="s">
        <v>1867</v>
      </c>
      <c r="C658">
        <v>160</v>
      </c>
      <c r="D658">
        <v>0.14683808258026201</v>
      </c>
      <c r="E658">
        <v>0.81463813464202095</v>
      </c>
      <c r="F658">
        <v>-0.235228617792933</v>
      </c>
      <c r="G658">
        <v>-0.45959022596981203</v>
      </c>
      <c r="H658">
        <v>-0.20082188748918001</v>
      </c>
      <c r="I658">
        <v>1.1858835922972899</v>
      </c>
      <c r="J658">
        <v>0.13767549275733401</v>
      </c>
      <c r="K658">
        <v>-4.9999201553228803E-2</v>
      </c>
      <c r="L658">
        <v>3.6279299931649002E-2</v>
      </c>
      <c r="M658">
        <v>0.36113676251985299</v>
      </c>
      <c r="N658">
        <v>-0.54562172423799704</v>
      </c>
      <c r="O658">
        <v>-0.12049609006755101</v>
      </c>
      <c r="P658">
        <v>-0.71987444494152397</v>
      </c>
      <c r="Q658">
        <v>-9.1546954207592804E-2</v>
      </c>
      <c r="R658">
        <v>8.4121174474960703E-2</v>
      </c>
      <c r="S658">
        <v>2.5483433451293499E-2</v>
      </c>
      <c r="T658">
        <v>-0.24357588572995301</v>
      </c>
      <c r="U658">
        <v>3.0639728891206999E-2</v>
      </c>
      <c r="V658">
        <v>5.5732142178871902E-2</v>
      </c>
      <c r="W658">
        <v>-0.21167281173496799</v>
      </c>
      <c r="Y658">
        <f t="shared" si="40"/>
        <v>1.3167097194071576E-2</v>
      </c>
      <c r="Z658">
        <f t="shared" si="41"/>
        <v>0.33419518919057939</v>
      </c>
      <c r="AA658">
        <f t="shared" si="42"/>
        <v>-0.27868360779594087</v>
      </c>
      <c r="AB658">
        <f t="shared" si="43"/>
        <v>-6.8678678588709713E-2</v>
      </c>
    </row>
    <row r="659" spans="1:28" x14ac:dyDescent="0.35">
      <c r="A659" t="s">
        <v>1868</v>
      </c>
      <c r="B659" t="s">
        <v>1869</v>
      </c>
      <c r="C659">
        <v>1259</v>
      </c>
      <c r="D659">
        <v>-0.198986273001482</v>
      </c>
      <c r="E659">
        <v>-0.38100716724774603</v>
      </c>
      <c r="F659">
        <v>0.28646297955779498</v>
      </c>
      <c r="G659">
        <v>-0.50301662255865398</v>
      </c>
      <c r="H659">
        <v>0.17200640531022199</v>
      </c>
      <c r="I659">
        <v>-0.211035633236174</v>
      </c>
      <c r="J659">
        <v>-5.1191696780800398E-2</v>
      </c>
      <c r="K659">
        <v>2.5664352765804501E-2</v>
      </c>
      <c r="L659">
        <v>0.27417471443851699</v>
      </c>
      <c r="M659">
        <v>0.377611678612711</v>
      </c>
      <c r="N659">
        <v>0.203640757071684</v>
      </c>
      <c r="O659">
        <v>-0.15003422613617501</v>
      </c>
      <c r="P659">
        <v>-0.19537218230249701</v>
      </c>
      <c r="Q659">
        <v>-4.4034403426053102E-2</v>
      </c>
      <c r="R659">
        <v>-0.151594282221962</v>
      </c>
      <c r="S659">
        <v>0.249762649144363</v>
      </c>
      <c r="T659">
        <v>7.9030025713399996E-2</v>
      </c>
      <c r="U659">
        <v>5.2901213054514201E-2</v>
      </c>
      <c r="V659">
        <v>7.3130663506967104E-3</v>
      </c>
      <c r="W659">
        <v>0.157704644891834</v>
      </c>
      <c r="Y659">
        <f t="shared" si="40"/>
        <v>-0.12490813558797301</v>
      </c>
      <c r="Z659">
        <f t="shared" si="41"/>
        <v>8.3044683160011609E-2</v>
      </c>
      <c r="AA659">
        <f t="shared" si="42"/>
        <v>-6.7478867403000617E-2</v>
      </c>
      <c r="AB659">
        <f t="shared" si="43"/>
        <v>0.10934231983096158</v>
      </c>
    </row>
    <row r="660" spans="1:28" x14ac:dyDescent="0.35">
      <c r="A660" t="s">
        <v>1870</v>
      </c>
      <c r="B660" t="s">
        <v>1871</v>
      </c>
      <c r="C660">
        <v>1466</v>
      </c>
      <c r="D660">
        <v>-0.248887218210291</v>
      </c>
      <c r="E660">
        <v>-0.43434664301313702</v>
      </c>
      <c r="F660">
        <v>4.9249635752638903E-2</v>
      </c>
      <c r="G660">
        <v>-0.26354125009565799</v>
      </c>
      <c r="H660">
        <v>0.13472350897348101</v>
      </c>
      <c r="I660">
        <v>-0.138464623877079</v>
      </c>
      <c r="J660">
        <v>-4.6955090202879898E-2</v>
      </c>
      <c r="K660">
        <v>-0.137298118728058</v>
      </c>
      <c r="L660">
        <v>0.113451778642013</v>
      </c>
      <c r="M660">
        <v>0.56774417664854504</v>
      </c>
      <c r="N660">
        <v>0.12098940704643001</v>
      </c>
      <c r="O660">
        <v>-4.2126681159784497E-2</v>
      </c>
      <c r="P660">
        <v>-2.0692354202331798E-3</v>
      </c>
      <c r="Q660">
        <v>-0.150897008070664</v>
      </c>
      <c r="R660">
        <v>-0.43377775987981898</v>
      </c>
      <c r="S660">
        <v>0.158793454344308</v>
      </c>
      <c r="T660">
        <v>0.17470639096155599</v>
      </c>
      <c r="U660">
        <v>0.32713475406683001</v>
      </c>
      <c r="V660">
        <v>0.286882215253424</v>
      </c>
      <c r="W660">
        <v>-3.5311693031626297E-2</v>
      </c>
      <c r="Y660">
        <f t="shared" si="40"/>
        <v>-0.15256039331859322</v>
      </c>
      <c r="Z660">
        <f t="shared" si="41"/>
        <v>7.1695624496508223E-2</v>
      </c>
      <c r="AA660">
        <f t="shared" si="42"/>
        <v>-0.10157625549681412</v>
      </c>
      <c r="AB660">
        <f t="shared" si="43"/>
        <v>0.18244102431889833</v>
      </c>
    </row>
    <row r="661" spans="1:28" x14ac:dyDescent="0.35">
      <c r="A661" t="s">
        <v>1872</v>
      </c>
      <c r="B661" t="s">
        <v>1873</v>
      </c>
      <c r="C661">
        <v>1597</v>
      </c>
      <c r="D661">
        <v>-1.5440926853730901E-2</v>
      </c>
      <c r="E661">
        <v>-6.6292049857939794E-2</v>
      </c>
      <c r="F661">
        <v>0.33980068736319602</v>
      </c>
      <c r="G661">
        <v>-0.16901212279293801</v>
      </c>
      <c r="H661">
        <v>8.1985079976185496E-2</v>
      </c>
      <c r="I661">
        <v>-0.42159788737294501</v>
      </c>
      <c r="J661">
        <v>0.17236080745709501</v>
      </c>
      <c r="K661">
        <v>0.164791113936821</v>
      </c>
      <c r="L661">
        <v>0.135647952733703</v>
      </c>
      <c r="M661">
        <v>0.33678325979731799</v>
      </c>
      <c r="N661">
        <v>0.177395263002043</v>
      </c>
      <c r="O661">
        <v>3.3975852945338099E-3</v>
      </c>
      <c r="P661">
        <v>-0.33563520140076902</v>
      </c>
      <c r="Q661">
        <v>1.70441671858985E-2</v>
      </c>
      <c r="R661">
        <v>-0.30771836491545601</v>
      </c>
      <c r="S661">
        <v>-0.16390384369785699</v>
      </c>
      <c r="T661">
        <v>0.128147287123971</v>
      </c>
      <c r="U661">
        <v>5.5444272271025302E-2</v>
      </c>
      <c r="V661">
        <v>-5.8252728511381802E-2</v>
      </c>
      <c r="W661">
        <v>-7.4944350738769303E-2</v>
      </c>
      <c r="Y661">
        <f t="shared" si="40"/>
        <v>3.4208133566954568E-2</v>
      </c>
      <c r="Z661">
        <f t="shared" si="41"/>
        <v>7.7597049310398389E-2</v>
      </c>
      <c r="AA661">
        <f t="shared" si="42"/>
        <v>-8.9103310166749952E-2</v>
      </c>
      <c r="AB661">
        <f t="shared" si="43"/>
        <v>-2.270187271060236E-2</v>
      </c>
    </row>
    <row r="662" spans="1:28" x14ac:dyDescent="0.35">
      <c r="A662" t="s">
        <v>1874</v>
      </c>
      <c r="B662" t="s">
        <v>1875</v>
      </c>
      <c r="C662">
        <v>1633</v>
      </c>
      <c r="D662">
        <v>4.5270826740946603E-2</v>
      </c>
      <c r="E662">
        <v>-0.46342496714014297</v>
      </c>
      <c r="F662">
        <v>0.424989312135862</v>
      </c>
      <c r="G662">
        <v>-0.22001021926929701</v>
      </c>
      <c r="H662">
        <v>6.6391552625206698E-2</v>
      </c>
      <c r="I662">
        <v>-2.68548410757053E-2</v>
      </c>
      <c r="J662">
        <v>0.20080987633202599</v>
      </c>
      <c r="K662">
        <v>5.7638559200550103E-2</v>
      </c>
      <c r="L662">
        <v>0.149043919448273</v>
      </c>
      <c r="M662">
        <v>0.46259527079919799</v>
      </c>
      <c r="N662">
        <v>0.120670911369243</v>
      </c>
      <c r="O662">
        <v>-0.14824987858201699</v>
      </c>
      <c r="P662">
        <v>-0.36590210717319999</v>
      </c>
      <c r="Q662">
        <v>-8.6796061889904505E-2</v>
      </c>
      <c r="R662">
        <v>-0.238196498304972</v>
      </c>
      <c r="S662">
        <v>5.0408084287906904E-3</v>
      </c>
      <c r="T662">
        <v>0.193275322549357</v>
      </c>
      <c r="U662">
        <v>-1.21420875041392E-2</v>
      </c>
      <c r="V662">
        <v>0.10820920819718</v>
      </c>
      <c r="W662">
        <v>-0.27235890688725101</v>
      </c>
      <c r="Y662">
        <f t="shared" si="40"/>
        <v>-2.9356698981484929E-2</v>
      </c>
      <c r="Z662">
        <f t="shared" si="41"/>
        <v>0.16864655694086833</v>
      </c>
      <c r="AA662">
        <f t="shared" si="42"/>
        <v>-0.14369472691617008</v>
      </c>
      <c r="AB662">
        <f t="shared" si="43"/>
        <v>4.4048689567875001E-3</v>
      </c>
    </row>
    <row r="663" spans="1:28" x14ac:dyDescent="0.35">
      <c r="A663" t="s">
        <v>1876</v>
      </c>
      <c r="B663" t="s">
        <v>1877</v>
      </c>
      <c r="C663">
        <v>149</v>
      </c>
      <c r="D663">
        <v>0.18789834510241901</v>
      </c>
      <c r="E663">
        <v>0.89109396001274299</v>
      </c>
      <c r="F663">
        <v>-0.27610218522826002</v>
      </c>
      <c r="G663">
        <v>-0.51481650172636495</v>
      </c>
      <c r="H663">
        <v>-5.7049207564593502E-2</v>
      </c>
      <c r="I663">
        <v>1.1886635988639001</v>
      </c>
      <c r="J663">
        <v>0.156300449186282</v>
      </c>
      <c r="K663">
        <v>2.3318903241847801E-2</v>
      </c>
      <c r="L663">
        <v>0.10982674400282801</v>
      </c>
      <c r="M663">
        <v>0.18648845416190901</v>
      </c>
      <c r="N663">
        <v>-0.38435456024581399</v>
      </c>
      <c r="O663">
        <v>-2.0400561472843502E-2</v>
      </c>
      <c r="P663">
        <v>-0.72197602405016803</v>
      </c>
      <c r="Q663">
        <v>-0.307555378356</v>
      </c>
      <c r="R663">
        <v>8.5316118959261306E-2</v>
      </c>
      <c r="S663">
        <v>-0.23522666966456199</v>
      </c>
      <c r="T663">
        <v>-0.211691219953419</v>
      </c>
      <c r="U663">
        <v>0.20317392394637299</v>
      </c>
      <c r="V663">
        <v>7.6425463760920104E-2</v>
      </c>
      <c r="W663">
        <v>-0.379333652976449</v>
      </c>
      <c r="Y663">
        <f t="shared" si="40"/>
        <v>4.6204882119188703E-2</v>
      </c>
      <c r="Z663">
        <f t="shared" si="41"/>
        <v>0.33291962989135337</v>
      </c>
      <c r="AA663">
        <f t="shared" si="42"/>
        <v>-0.26979408103311286</v>
      </c>
      <c r="AB663">
        <f t="shared" si="43"/>
        <v>-0.10933043097742737</v>
      </c>
    </row>
    <row r="664" spans="1:28" x14ac:dyDescent="0.35">
      <c r="A664" t="s">
        <v>1878</v>
      </c>
      <c r="B664" t="s">
        <v>1879</v>
      </c>
      <c r="C664">
        <v>1069</v>
      </c>
      <c r="D664">
        <v>-0.21674225375411099</v>
      </c>
      <c r="E664">
        <v>-0.241295370787767</v>
      </c>
      <c r="F664">
        <v>0.174073207974206</v>
      </c>
      <c r="G664">
        <v>7.8836492579723902E-2</v>
      </c>
      <c r="H664">
        <v>0.34203436544616</v>
      </c>
      <c r="I664">
        <v>-0.43118861135346598</v>
      </c>
      <c r="J664">
        <v>0.32457897847640499</v>
      </c>
      <c r="K664">
        <v>-1.4022067603155901</v>
      </c>
      <c r="L664">
        <v>0.57286902550591601</v>
      </c>
      <c r="M664">
        <v>0.20203174797586701</v>
      </c>
      <c r="N664">
        <v>0.27030652520590598</v>
      </c>
      <c r="O664">
        <v>0.212425141551014</v>
      </c>
      <c r="P664">
        <v>0.118141248340719</v>
      </c>
      <c r="Q664">
        <v>5.5935257005113297E-3</v>
      </c>
      <c r="R664">
        <v>9.6147628707099503E-2</v>
      </c>
      <c r="S664">
        <v>0.51788666425925001</v>
      </c>
      <c r="T664">
        <v>4.6722803163917498E-2</v>
      </c>
      <c r="U664">
        <v>2.9456439252795199E-2</v>
      </c>
      <c r="V664">
        <v>-0.77339894130542797</v>
      </c>
      <c r="W664">
        <v>7.3728143376865396E-2</v>
      </c>
      <c r="Y664">
        <f t="shared" si="40"/>
        <v>2.7381288291642381E-2</v>
      </c>
      <c r="Z664">
        <f t="shared" si="41"/>
        <v>-0.1467831239421736</v>
      </c>
      <c r="AA664">
        <f t="shared" si="42"/>
        <v>0.14052281390104995</v>
      </c>
      <c r="AB664">
        <f t="shared" si="43"/>
        <v>-2.1120978250519971E-2</v>
      </c>
    </row>
    <row r="665" spans="1:28" x14ac:dyDescent="0.35">
      <c r="A665" t="s">
        <v>1880</v>
      </c>
      <c r="B665" t="s">
        <v>1881</v>
      </c>
      <c r="C665">
        <v>1053</v>
      </c>
      <c r="D665">
        <v>-0.35854616021034202</v>
      </c>
      <c r="E665">
        <v>-0.30095424963226097</v>
      </c>
      <c r="F665">
        <v>-0.62584437177911001</v>
      </c>
      <c r="G665">
        <v>0.551547035091837</v>
      </c>
      <c r="H665">
        <v>0.25443976382042099</v>
      </c>
      <c r="I665">
        <v>-0.317793388634937</v>
      </c>
      <c r="J665">
        <v>0.55831586657617605</v>
      </c>
      <c r="K665">
        <v>-1.83458836105024</v>
      </c>
      <c r="L665">
        <v>-5.3720019630873403E-2</v>
      </c>
      <c r="M665">
        <v>8.6781620539254797E-2</v>
      </c>
      <c r="N665">
        <v>0.34949220405653297</v>
      </c>
      <c r="O665">
        <v>0.25487250138117901</v>
      </c>
      <c r="P665">
        <v>-0.105277922356861</v>
      </c>
      <c r="Q665">
        <v>0.34153209396913897</v>
      </c>
      <c r="R665">
        <v>0.45048604851303597</v>
      </c>
      <c r="S665">
        <v>0.248052687013948</v>
      </c>
      <c r="T665">
        <v>0.90549286989117295</v>
      </c>
      <c r="U665">
        <v>-0.21632282224617799</v>
      </c>
      <c r="V665">
        <v>9.5929362355627896E-3</v>
      </c>
      <c r="W665">
        <v>-0.19755833154746</v>
      </c>
      <c r="Y665">
        <f t="shared" si="40"/>
        <v>-9.5871596541890994E-2</v>
      </c>
      <c r="Z665">
        <f t="shared" si="41"/>
        <v>-0.31220085644012391</v>
      </c>
      <c r="AA665">
        <f t="shared" si="42"/>
        <v>0.25822098511260516</v>
      </c>
      <c r="AB665">
        <f t="shared" si="43"/>
        <v>0.14985146786940917</v>
      </c>
    </row>
    <row r="666" spans="1:28" x14ac:dyDescent="0.35">
      <c r="A666" t="s">
        <v>1882</v>
      </c>
      <c r="B666" t="s">
        <v>1883</v>
      </c>
      <c r="C666">
        <v>267</v>
      </c>
      <c r="D666">
        <v>0.26470473109768899</v>
      </c>
      <c r="E666">
        <v>0.95500293803806202</v>
      </c>
      <c r="F666">
        <v>-7.8759720625497603E-2</v>
      </c>
      <c r="G666">
        <v>-0.42359283079082</v>
      </c>
      <c r="H666">
        <v>-0.22448382821498</v>
      </c>
      <c r="I666">
        <v>1.5286156912903499</v>
      </c>
      <c r="J666">
        <v>-1.22396412653766E-2</v>
      </c>
      <c r="K666">
        <v>-0.26304126360200603</v>
      </c>
      <c r="L666">
        <v>0.11508285100950701</v>
      </c>
      <c r="M666">
        <v>0.31045785957870498</v>
      </c>
      <c r="N666">
        <v>-0.61877705960012197</v>
      </c>
      <c r="O666">
        <v>-0.19656524869331901</v>
      </c>
      <c r="P666">
        <v>-0.54833285396773701</v>
      </c>
      <c r="Q666">
        <v>-0.22564151348570499</v>
      </c>
      <c r="R666">
        <v>5.57461570531591E-2</v>
      </c>
      <c r="S666">
        <v>-7.5200933332694397E-2</v>
      </c>
      <c r="T666">
        <v>-0.34564239349178899</v>
      </c>
      <c r="U666">
        <v>2.11704571290446E-3</v>
      </c>
      <c r="V666">
        <v>6.5231528776134307E-2</v>
      </c>
      <c r="W666">
        <v>-0.28468151548646298</v>
      </c>
      <c r="Y666">
        <f t="shared" si="40"/>
        <v>9.8574257900890666E-2</v>
      </c>
      <c r="Z666">
        <f t="shared" si="41"/>
        <v>0.33577509940223582</v>
      </c>
      <c r="AA666">
        <f t="shared" si="42"/>
        <v>-0.3067141037387448</v>
      </c>
      <c r="AB666">
        <f t="shared" si="43"/>
        <v>-0.12763525356438152</v>
      </c>
    </row>
    <row r="667" spans="1:28" x14ac:dyDescent="0.35">
      <c r="A667" t="s">
        <v>1884</v>
      </c>
      <c r="B667" t="s">
        <v>1885</v>
      </c>
      <c r="C667">
        <v>233</v>
      </c>
      <c r="D667">
        <v>7.2373728383565594E-2</v>
      </c>
      <c r="E667">
        <v>-1.08756716599987E-2</v>
      </c>
      <c r="F667">
        <v>0.20878014329362901</v>
      </c>
      <c r="G667">
        <v>-0.41308740242761199</v>
      </c>
      <c r="H667">
        <v>-0.21937811694684101</v>
      </c>
      <c r="I667">
        <v>-9.6985437793755999E-2</v>
      </c>
      <c r="J667">
        <v>0.144570910465804</v>
      </c>
      <c r="K667">
        <v>-0.531539610907518</v>
      </c>
      <c r="L667">
        <v>0.27504738885545899</v>
      </c>
      <c r="M667">
        <v>0.48251575641009298</v>
      </c>
      <c r="N667">
        <v>0.70423625069981199</v>
      </c>
      <c r="O667">
        <v>0.23728131376264799</v>
      </c>
      <c r="P667">
        <v>-0.14219492041055701</v>
      </c>
      <c r="Q667">
        <v>7.1384850624194807E-2</v>
      </c>
      <c r="R667">
        <v>-0.52513839554865904</v>
      </c>
      <c r="S667">
        <v>-2.51515081842669E-2</v>
      </c>
      <c r="T667">
        <v>8.7669809316526598E-2</v>
      </c>
      <c r="U667">
        <v>0.152396455979702</v>
      </c>
      <c r="V667">
        <v>-0.141138515288806</v>
      </c>
      <c r="W667">
        <v>-0.330767028623416</v>
      </c>
      <c r="Y667">
        <f t="shared" si="40"/>
        <v>-7.2437463871451419E-2</v>
      </c>
      <c r="Z667">
        <f t="shared" si="41"/>
        <v>5.4721801406016388E-2</v>
      </c>
      <c r="AA667">
        <f t="shared" si="42"/>
        <v>6.9113819825487741E-2</v>
      </c>
      <c r="AB667">
        <f t="shared" si="43"/>
        <v>-5.1398157360052064E-2</v>
      </c>
    </row>
    <row r="668" spans="1:28" x14ac:dyDescent="0.35">
      <c r="A668" t="s">
        <v>1886</v>
      </c>
      <c r="B668" t="s">
        <v>1887</v>
      </c>
      <c r="C668">
        <v>1892</v>
      </c>
      <c r="D668">
        <v>7.4427325306659395E-2</v>
      </c>
      <c r="E668">
        <v>-0.182267568545606</v>
      </c>
      <c r="F668">
        <v>7.3682981125163693E-2</v>
      </c>
      <c r="G668">
        <v>-0.25690440019731797</v>
      </c>
      <c r="H668">
        <v>0.197815716812686</v>
      </c>
      <c r="I668">
        <v>-2.3238161564402601E-2</v>
      </c>
      <c r="J668">
        <v>0.38282725124878503</v>
      </c>
      <c r="K668">
        <v>1.33439933239055E-2</v>
      </c>
      <c r="L668">
        <v>0.30309278492804698</v>
      </c>
      <c r="M668">
        <v>8.0352712544533106E-2</v>
      </c>
      <c r="N668">
        <v>0.173401527149876</v>
      </c>
      <c r="O668">
        <v>6.1020105315646299E-2</v>
      </c>
      <c r="P668">
        <v>-0.246620076261859</v>
      </c>
      <c r="Q668">
        <v>-0.28437006150038502</v>
      </c>
      <c r="R668">
        <v>-0.192082473812766</v>
      </c>
      <c r="S668">
        <v>5.4346836653882798E-2</v>
      </c>
      <c r="T668">
        <v>-0.177306064006823</v>
      </c>
      <c r="U668">
        <v>0.18230050314113799</v>
      </c>
      <c r="V668">
        <v>0.202623253418306</v>
      </c>
      <c r="W668">
        <v>-0.43644618507947402</v>
      </c>
      <c r="Y668">
        <f t="shared" si="40"/>
        <v>-1.8649189099682974E-2</v>
      </c>
      <c r="Z668">
        <f t="shared" si="41"/>
        <v>0.1512757160961736</v>
      </c>
      <c r="AA668">
        <f t="shared" si="42"/>
        <v>-9.7730195821897542E-2</v>
      </c>
      <c r="AB668">
        <f t="shared" si="43"/>
        <v>-3.4896331174594043E-2</v>
      </c>
    </row>
    <row r="669" spans="1:28" x14ac:dyDescent="0.35">
      <c r="A669" t="s">
        <v>1888</v>
      </c>
      <c r="B669" t="s">
        <v>1889</v>
      </c>
      <c r="C669">
        <v>1057</v>
      </c>
      <c r="D669">
        <v>-8.3930860518930204E-3</v>
      </c>
      <c r="E669">
        <v>1.1384557733588801E-2</v>
      </c>
      <c r="F669">
        <v>-0.494091528320944</v>
      </c>
      <c r="G669">
        <v>0.60210802258988205</v>
      </c>
      <c r="H669">
        <v>0.39719072602855199</v>
      </c>
      <c r="I669">
        <v>-0.63128702293558703</v>
      </c>
      <c r="J669">
        <v>0.56784459353855898</v>
      </c>
      <c r="K669">
        <v>-1.92973816175895</v>
      </c>
      <c r="L669">
        <v>8.6258515174723605E-2</v>
      </c>
      <c r="M669">
        <v>-0.14668703945219499</v>
      </c>
      <c r="N669">
        <v>0.241105484873435</v>
      </c>
      <c r="O669">
        <v>0.116807044956159</v>
      </c>
      <c r="P669">
        <v>0.123362815800417</v>
      </c>
      <c r="Q669">
        <v>0.23215563951967799</v>
      </c>
      <c r="R669">
        <v>0.34055256950324603</v>
      </c>
      <c r="S669">
        <v>0.13800521672573701</v>
      </c>
      <c r="T669">
        <v>0.827419016438948</v>
      </c>
      <c r="U669">
        <v>-0.258193575082177</v>
      </c>
      <c r="V669">
        <v>-0.120632709831527</v>
      </c>
      <c r="W669">
        <v>-9.5171079449651405E-2</v>
      </c>
      <c r="Y669">
        <f t="shared" si="40"/>
        <v>0.10163973839583718</v>
      </c>
      <c r="Z669">
        <f t="shared" si="41"/>
        <v>-0.41072182308668986</v>
      </c>
      <c r="AA669">
        <f t="shared" si="42"/>
        <v>0.21079671093058699</v>
      </c>
      <c r="AB669">
        <f t="shared" si="43"/>
        <v>9.8285373760265915E-2</v>
      </c>
    </row>
    <row r="670" spans="1:28" x14ac:dyDescent="0.35">
      <c r="A670" t="s">
        <v>1890</v>
      </c>
      <c r="B670" t="s">
        <v>1891</v>
      </c>
      <c r="C670">
        <v>1073</v>
      </c>
      <c r="D670">
        <v>-0.24613301987080899</v>
      </c>
      <c r="E670">
        <v>-0.261577676722895</v>
      </c>
      <c r="F670">
        <v>0.31741268745763201</v>
      </c>
      <c r="G670">
        <v>-8.2513053369552697E-3</v>
      </c>
      <c r="H670">
        <v>0.227193933563027</v>
      </c>
      <c r="I670">
        <v>-0.118571886162547</v>
      </c>
      <c r="J670">
        <v>0.38326947831763197</v>
      </c>
      <c r="K670">
        <v>-1.5995903198649399</v>
      </c>
      <c r="L670">
        <v>0.59670027924104696</v>
      </c>
      <c r="M670">
        <v>3.06882977921435E-2</v>
      </c>
      <c r="N670">
        <v>7.3416574835475298E-2</v>
      </c>
      <c r="O670">
        <v>0.25695695350512898</v>
      </c>
      <c r="P670">
        <v>7.97974718156991E-2</v>
      </c>
      <c r="Q670">
        <v>0.10151456528340499</v>
      </c>
      <c r="R670">
        <v>-2.99133108969316E-2</v>
      </c>
      <c r="S670">
        <v>0.41003102939851099</v>
      </c>
      <c r="T670">
        <v>-0.18466104060892999</v>
      </c>
      <c r="U670">
        <v>0.406012794157732</v>
      </c>
      <c r="V670">
        <v>-0.67118833696998303</v>
      </c>
      <c r="W670">
        <v>0.23689283106655701</v>
      </c>
      <c r="Y670">
        <f t="shared" si="40"/>
        <v>5.7289238179999589E-3</v>
      </c>
      <c r="Z670">
        <f t="shared" si="41"/>
        <v>-0.14150083013533291</v>
      </c>
      <c r="AA670">
        <f t="shared" si="42"/>
        <v>9.635445090855535E-2</v>
      </c>
      <c r="AB670">
        <f t="shared" si="43"/>
        <v>3.9417455408777391E-2</v>
      </c>
    </row>
    <row r="671" spans="1:28" x14ac:dyDescent="0.35">
      <c r="A671" t="s">
        <v>1892</v>
      </c>
      <c r="B671" t="s">
        <v>1893</v>
      </c>
      <c r="C671">
        <v>2866</v>
      </c>
      <c r="D671">
        <v>-1.8295956057916701E-2</v>
      </c>
      <c r="E671">
        <v>0.38902520120380102</v>
      </c>
      <c r="F671">
        <v>-5.9541305398968E-2</v>
      </c>
      <c r="G671">
        <v>0.161475043531419</v>
      </c>
      <c r="H671">
        <v>-0.36319721627854801</v>
      </c>
      <c r="I671">
        <v>0.10695591914706599</v>
      </c>
      <c r="J671">
        <v>-0.40259263816706098</v>
      </c>
      <c r="K671">
        <v>-0.29193544665156201</v>
      </c>
      <c r="L671">
        <v>-0.101181888675451</v>
      </c>
      <c r="M671">
        <v>3.1860471253920497E-2</v>
      </c>
      <c r="N671">
        <v>0.28593562533996397</v>
      </c>
      <c r="O671">
        <v>0.25057768144475201</v>
      </c>
      <c r="P671">
        <v>0.52643488216836198</v>
      </c>
      <c r="Q671">
        <v>0.180613486596159</v>
      </c>
      <c r="R671">
        <v>0.29077803810302</v>
      </c>
      <c r="S671">
        <v>-0.537275016125075</v>
      </c>
      <c r="T671">
        <v>-0.27526339687406798</v>
      </c>
      <c r="U671">
        <v>6.5230854294691706E-2</v>
      </c>
      <c r="V671">
        <v>2.55133916069799E-2</v>
      </c>
      <c r="W671">
        <v>-0.26511773046148301</v>
      </c>
      <c r="Y671">
        <f t="shared" si="40"/>
        <v>2.1893153399957465E-2</v>
      </c>
      <c r="Z671">
        <f t="shared" si="41"/>
        <v>-0.1313787166186175</v>
      </c>
      <c r="AA671">
        <f t="shared" si="42"/>
        <v>0.30686794273045143</v>
      </c>
      <c r="AB671">
        <f t="shared" si="43"/>
        <v>-0.19738237951179088</v>
      </c>
    </row>
    <row r="672" spans="1:28" x14ac:dyDescent="0.35">
      <c r="A672" t="s">
        <v>1894</v>
      </c>
      <c r="B672" t="s">
        <v>1895</v>
      </c>
      <c r="C672">
        <v>2275</v>
      </c>
      <c r="D672">
        <v>-4.71374690171684E-2</v>
      </c>
      <c r="E672">
        <v>3.5893237879715101E-2</v>
      </c>
      <c r="F672">
        <v>4.1297424960512301E-2</v>
      </c>
      <c r="G672">
        <v>-0.25925762510651601</v>
      </c>
      <c r="H672">
        <v>-9.5211509169864705E-2</v>
      </c>
      <c r="I672">
        <v>6.7667094494810898E-2</v>
      </c>
      <c r="J672">
        <v>8.9509825544770702E-2</v>
      </c>
      <c r="K672">
        <v>-5.9707439184780199E-2</v>
      </c>
      <c r="L672">
        <v>-1.7610809701929901E-2</v>
      </c>
      <c r="M672">
        <v>0.35984438984054601</v>
      </c>
      <c r="N672">
        <v>0.30196312441235901</v>
      </c>
      <c r="O672">
        <v>0.19168255032641299</v>
      </c>
      <c r="P672">
        <v>-0.25320638416850899</v>
      </c>
      <c r="Q672">
        <v>-7.6307618381508693E-2</v>
      </c>
      <c r="R672">
        <v>-0.24504319743052699</v>
      </c>
      <c r="S672">
        <v>-0.16548258072813399</v>
      </c>
      <c r="T672">
        <v>6.9235512655744097E-2</v>
      </c>
      <c r="U672">
        <v>5.0321509813507697E-3</v>
      </c>
      <c r="V672">
        <v>0.280241863800959</v>
      </c>
      <c r="W672">
        <v>-0.22340254200825399</v>
      </c>
      <c r="Y672">
        <f t="shared" si="40"/>
        <v>-6.4883188090664345E-2</v>
      </c>
      <c r="Z672">
        <f t="shared" si="41"/>
        <v>8.7940612198683502E-2</v>
      </c>
      <c r="AA672">
        <f t="shared" si="42"/>
        <v>-1.618230504835454E-2</v>
      </c>
      <c r="AB672">
        <f t="shared" si="43"/>
        <v>-6.8751190596668234E-3</v>
      </c>
    </row>
    <row r="673" spans="1:28" x14ac:dyDescent="0.35">
      <c r="A673" t="s">
        <v>1896</v>
      </c>
      <c r="B673" t="s">
        <v>1897</v>
      </c>
      <c r="C673">
        <v>2176</v>
      </c>
      <c r="D673">
        <v>0.12987743073022301</v>
      </c>
      <c r="E673">
        <v>0.34128546931777198</v>
      </c>
      <c r="F673">
        <v>-0.67320731838779202</v>
      </c>
      <c r="G673">
        <v>0.839726137711584</v>
      </c>
      <c r="H673">
        <v>-0.32379212265921797</v>
      </c>
      <c r="I673">
        <v>0.130274026707622</v>
      </c>
      <c r="J673">
        <v>-0.55128035153719102</v>
      </c>
      <c r="K673">
        <v>0.73503889264376499</v>
      </c>
      <c r="L673">
        <v>-0.224924857147382</v>
      </c>
      <c r="M673">
        <v>0.66804892258191995</v>
      </c>
      <c r="N673">
        <v>-9.2924761627222893E-2</v>
      </c>
      <c r="O673">
        <v>0.73635483410135205</v>
      </c>
      <c r="P673">
        <v>0.86212786978258105</v>
      </c>
      <c r="Q673">
        <v>-0.21855266321222899</v>
      </c>
      <c r="R673">
        <v>-0.211968414149554</v>
      </c>
      <c r="S673">
        <v>-0.93165822681044097</v>
      </c>
      <c r="T673">
        <v>-0.61412682980243405</v>
      </c>
      <c r="U673">
        <v>-0.44961589284544301</v>
      </c>
      <c r="V673">
        <v>-0.40238094218675002</v>
      </c>
      <c r="W673">
        <v>0.251698796788838</v>
      </c>
      <c r="Y673">
        <f t="shared" si="40"/>
        <v>6.2777919342513797E-2</v>
      </c>
      <c r="Z673">
        <f t="shared" si="41"/>
        <v>0.15143132664974679</v>
      </c>
      <c r="AA673">
        <f t="shared" si="42"/>
        <v>0.21500737297898548</v>
      </c>
      <c r="AB673">
        <f t="shared" si="43"/>
        <v>-0.42921661897124608</v>
      </c>
    </row>
    <row r="674" spans="1:28" x14ac:dyDescent="0.35">
      <c r="A674" t="s">
        <v>1898</v>
      </c>
      <c r="B674" t="s">
        <v>1899</v>
      </c>
      <c r="C674">
        <v>587</v>
      </c>
      <c r="D674">
        <v>-0.35519832304656002</v>
      </c>
      <c r="E674">
        <v>4.05030659415622E-4</v>
      </c>
      <c r="F674">
        <v>0.30589596275495501</v>
      </c>
      <c r="G674">
        <v>-3.4086571166575499E-2</v>
      </c>
      <c r="H674">
        <v>0.156378207750416</v>
      </c>
      <c r="I674">
        <v>0.241236592700866</v>
      </c>
      <c r="J674">
        <v>4.5610033670671998E-2</v>
      </c>
      <c r="K674">
        <v>-0.32481206253814998</v>
      </c>
      <c r="L674">
        <v>0.30650388703813197</v>
      </c>
      <c r="M674">
        <v>9.5801911501510406E-2</v>
      </c>
      <c r="N674">
        <v>0.20172037689766301</v>
      </c>
      <c r="O674">
        <v>9.20236642316348E-2</v>
      </c>
      <c r="P674">
        <v>-0.14416456019313301</v>
      </c>
      <c r="Q674">
        <v>-0.28500270930546101</v>
      </c>
      <c r="R674">
        <v>0.14498540681682001</v>
      </c>
      <c r="S674">
        <v>-0.28492330539078897</v>
      </c>
      <c r="T674">
        <v>-0.16998414032626399</v>
      </c>
      <c r="U674">
        <v>6.6036371767982799E-2</v>
      </c>
      <c r="V674">
        <v>0.10856941739704599</v>
      </c>
      <c r="W674">
        <v>-0.166995191220183</v>
      </c>
      <c r="Y674">
        <f t="shared" si="40"/>
        <v>1.4678861390330219E-2</v>
      </c>
      <c r="Z674">
        <f t="shared" si="41"/>
        <v>7.2868072474606083E-2</v>
      </c>
      <c r="AA674">
        <f t="shared" si="42"/>
        <v>1.91243568950476E-3</v>
      </c>
      <c r="AB674">
        <f t="shared" si="43"/>
        <v>-8.945936955444142E-2</v>
      </c>
    </row>
    <row r="675" spans="1:28" x14ac:dyDescent="0.35">
      <c r="A675" t="s">
        <v>1900</v>
      </c>
      <c r="B675" t="s">
        <v>1901</v>
      </c>
      <c r="C675">
        <v>1267</v>
      </c>
      <c r="D675">
        <v>-8.9330624505638598E-2</v>
      </c>
      <c r="E675">
        <v>-0.71531529514081005</v>
      </c>
      <c r="F675">
        <v>0.16398706626712101</v>
      </c>
      <c r="G675">
        <v>-9.7836109774907906E-2</v>
      </c>
      <c r="H675">
        <v>0.26330993294123001</v>
      </c>
      <c r="I675">
        <v>-0.28677099070938</v>
      </c>
      <c r="J675">
        <v>0.14114746867386799</v>
      </c>
      <c r="K675">
        <v>0.270285895554569</v>
      </c>
      <c r="L675">
        <v>0.25319642735588899</v>
      </c>
      <c r="M675">
        <v>-1.0901068292885801E-2</v>
      </c>
      <c r="N675">
        <v>-8.3545101412171099E-2</v>
      </c>
      <c r="O675">
        <v>-0.17282196418875601</v>
      </c>
      <c r="P675">
        <v>-0.400938225502184</v>
      </c>
      <c r="Q675">
        <v>0.29514527252100198</v>
      </c>
      <c r="R675">
        <v>-0.16539979845531899</v>
      </c>
      <c r="S675">
        <v>0.42541569580143701</v>
      </c>
      <c r="T675">
        <v>0.19729134518534699</v>
      </c>
      <c r="U675">
        <v>-0.10747793616935</v>
      </c>
      <c r="V675">
        <v>-1.93742692394092E-2</v>
      </c>
      <c r="W675">
        <v>0.13993227909035499</v>
      </c>
      <c r="Y675">
        <f t="shared" si="40"/>
        <v>-9.5037006042601097E-2</v>
      </c>
      <c r="Z675">
        <f t="shared" si="41"/>
        <v>7.3391546516412026E-2</v>
      </c>
      <c r="AA675">
        <f t="shared" si="42"/>
        <v>-0.10551196340748561</v>
      </c>
      <c r="AB675">
        <f t="shared" si="43"/>
        <v>0.12715742293367596</v>
      </c>
    </row>
    <row r="676" spans="1:28" x14ac:dyDescent="0.35">
      <c r="A676" t="s">
        <v>1902</v>
      </c>
      <c r="B676" t="s">
        <v>1903</v>
      </c>
      <c r="C676">
        <v>2473</v>
      </c>
      <c r="D676">
        <v>-0.101903759375943</v>
      </c>
      <c r="E676">
        <v>7.7099571405005798E-2</v>
      </c>
      <c r="F676">
        <v>0.100678752286238</v>
      </c>
      <c r="G676">
        <v>-0.122040909201131</v>
      </c>
      <c r="H676">
        <v>-0.245125762031704</v>
      </c>
      <c r="I676">
        <v>-0.15233691284266801</v>
      </c>
      <c r="J676">
        <v>-7.8065600566401896E-2</v>
      </c>
      <c r="K676">
        <v>8.9950184103046293E-3</v>
      </c>
      <c r="L676">
        <v>0.16577476576151601</v>
      </c>
      <c r="M676">
        <v>0.467264493120227</v>
      </c>
      <c r="N676">
        <v>9.2917883107263496E-2</v>
      </c>
      <c r="O676">
        <v>0.11800612013449401</v>
      </c>
      <c r="P676">
        <v>0.129504132792395</v>
      </c>
      <c r="Q676">
        <v>-6.62064764549184E-3</v>
      </c>
      <c r="R676">
        <v>-0.26213209899495099</v>
      </c>
      <c r="S676">
        <v>2.8723406624115998E-2</v>
      </c>
      <c r="T676">
        <v>-4.7552434699973903E-2</v>
      </c>
      <c r="U676">
        <v>6.6854731373999707E-2</v>
      </c>
      <c r="V676">
        <v>5.2570505859110002E-2</v>
      </c>
      <c r="W676">
        <v>-0.29261125551640199</v>
      </c>
      <c r="Y676">
        <f t="shared" si="40"/>
        <v>-5.8258421383506842E-2</v>
      </c>
      <c r="Z676">
        <f t="shared" si="41"/>
        <v>8.2326352776595543E-2</v>
      </c>
      <c r="AA676">
        <f t="shared" si="42"/>
        <v>1.4335077878741932E-2</v>
      </c>
      <c r="AB676">
        <f t="shared" si="43"/>
        <v>-3.8403009271830033E-2</v>
      </c>
    </row>
    <row r="677" spans="1:28" x14ac:dyDescent="0.35">
      <c r="A677" t="s">
        <v>1904</v>
      </c>
      <c r="B677" t="s">
        <v>1905</v>
      </c>
      <c r="C677">
        <v>177</v>
      </c>
      <c r="D677">
        <v>0.165033942985955</v>
      </c>
      <c r="E677">
        <v>0.94476596864035001</v>
      </c>
      <c r="F677">
        <v>-0.28150825406668101</v>
      </c>
      <c r="G677">
        <v>-0.43641150778945897</v>
      </c>
      <c r="H677">
        <v>-0.20784525938701201</v>
      </c>
      <c r="I677">
        <v>1.3680274912346599</v>
      </c>
      <c r="J677">
        <v>8.1653511661241004E-2</v>
      </c>
      <c r="K677">
        <v>-0.20037335276934701</v>
      </c>
      <c r="L677">
        <v>0.108598049534517</v>
      </c>
      <c r="M677">
        <v>0.360052422091031</v>
      </c>
      <c r="N677">
        <v>-0.52408503721246003</v>
      </c>
      <c r="O677">
        <v>-8.8601121566378893E-2</v>
      </c>
      <c r="P677">
        <v>-0.76259494315415999</v>
      </c>
      <c r="Q677">
        <v>-0.155824920241661</v>
      </c>
      <c r="R677">
        <v>6.7208188359398194E-2</v>
      </c>
      <c r="S677">
        <v>3.0545908246978299E-2</v>
      </c>
      <c r="T677">
        <v>-0.298037461103</v>
      </c>
      <c r="U677">
        <v>8.4494008746040405E-2</v>
      </c>
      <c r="V677">
        <v>3.1569414900758999E-2</v>
      </c>
      <c r="W677">
        <v>-0.28666704911076901</v>
      </c>
      <c r="Y677">
        <f t="shared" si="40"/>
        <v>3.6806978076630623E-2</v>
      </c>
      <c r="Z677">
        <f t="shared" si="41"/>
        <v>0.34359162435042034</v>
      </c>
      <c r="AA677">
        <f t="shared" si="42"/>
        <v>-0.29277956676305233</v>
      </c>
      <c r="AB677">
        <f t="shared" si="43"/>
        <v>-8.7619035663998271E-2</v>
      </c>
    </row>
    <row r="678" spans="1:28" x14ac:dyDescent="0.35">
      <c r="A678" t="s">
        <v>1906</v>
      </c>
      <c r="B678" t="s">
        <v>1907</v>
      </c>
      <c r="C678">
        <v>2553</v>
      </c>
      <c r="D678">
        <v>-0.11833761356403499</v>
      </c>
      <c r="E678">
        <v>5.6337806077625799E-2</v>
      </c>
      <c r="F678">
        <v>5.3791519476510501E-2</v>
      </c>
      <c r="G678">
        <v>-0.21455318770596901</v>
      </c>
      <c r="H678">
        <v>-0.27121446772978702</v>
      </c>
      <c r="I678">
        <v>-0.191702629445928</v>
      </c>
      <c r="J678">
        <v>-0.13214870755841801</v>
      </c>
      <c r="K678">
        <v>-0.120351942936632</v>
      </c>
      <c r="L678">
        <v>6.8668422357503395E-2</v>
      </c>
      <c r="M678">
        <v>0.34557904230381797</v>
      </c>
      <c r="N678">
        <v>0.28546843935693</v>
      </c>
      <c r="O678">
        <v>0.251443901577455</v>
      </c>
      <c r="P678">
        <v>8.4564213459483895E-2</v>
      </c>
      <c r="Q678">
        <v>4.0912905450165599E-2</v>
      </c>
      <c r="R678">
        <v>-0.12992826459537199</v>
      </c>
      <c r="S678">
        <v>-0.12811106717307399</v>
      </c>
      <c r="T678">
        <v>2.9421982198354499E-2</v>
      </c>
      <c r="U678">
        <v>8.7142988717276507E-2</v>
      </c>
      <c r="V678">
        <v>0.16087981528588799</v>
      </c>
      <c r="W678">
        <v>-0.157863155551797</v>
      </c>
      <c r="Y678">
        <f t="shared" si="40"/>
        <v>-9.8795188689130953E-2</v>
      </c>
      <c r="Z678">
        <f t="shared" si="41"/>
        <v>-5.9911630559313254E-3</v>
      </c>
      <c r="AA678">
        <f t="shared" si="42"/>
        <v>0.10649223904973251</v>
      </c>
      <c r="AB678">
        <f t="shared" si="43"/>
        <v>-1.7058873046704004E-3</v>
      </c>
    </row>
    <row r="679" spans="1:28" x14ac:dyDescent="0.35">
      <c r="A679" t="s">
        <v>1908</v>
      </c>
      <c r="B679" t="s">
        <v>1909</v>
      </c>
      <c r="C679">
        <v>2367</v>
      </c>
      <c r="D679">
        <v>-0.146841105476189</v>
      </c>
      <c r="E679">
        <v>2.5793503700642401E-2</v>
      </c>
      <c r="F679">
        <v>0.129717432732641</v>
      </c>
      <c r="G679">
        <v>-0.15787881729085201</v>
      </c>
      <c r="H679">
        <v>-0.273933488209605</v>
      </c>
      <c r="I679">
        <v>-0.106854110606455</v>
      </c>
      <c r="J679">
        <v>-3.6551799247930901E-2</v>
      </c>
      <c r="K679">
        <v>-0.15812861259645</v>
      </c>
      <c r="L679">
        <v>5.7826318914562698E-2</v>
      </c>
      <c r="M679">
        <v>0.30807723047673602</v>
      </c>
      <c r="N679">
        <v>0.33951058322538602</v>
      </c>
      <c r="O679">
        <v>0.20603647794666399</v>
      </c>
      <c r="P679">
        <v>6.7896282659007198E-2</v>
      </c>
      <c r="Q679">
        <v>8.2420463007047098E-2</v>
      </c>
      <c r="R679">
        <v>-9.16749561004222E-2</v>
      </c>
      <c r="S679">
        <v>-0.150119164348891</v>
      </c>
      <c r="T679">
        <v>2.60499794567585E-2</v>
      </c>
      <c r="U679">
        <v>1.04283121417211E-2</v>
      </c>
      <c r="V679">
        <v>0.11316684618456301</v>
      </c>
      <c r="W679">
        <v>-0.244941376568935</v>
      </c>
      <c r="Y679">
        <f t="shared" si="40"/>
        <v>-8.4628494908672525E-2</v>
      </c>
      <c r="Z679">
        <f t="shared" si="41"/>
        <v>1.2873805388092564E-2</v>
      </c>
      <c r="AA679">
        <f t="shared" si="42"/>
        <v>0.12083777014753641</v>
      </c>
      <c r="AB679">
        <f t="shared" si="43"/>
        <v>-4.9083080626956675E-2</v>
      </c>
    </row>
    <row r="680" spans="1:28" x14ac:dyDescent="0.35">
      <c r="A680" t="s">
        <v>1910</v>
      </c>
      <c r="B680" t="s">
        <v>1911</v>
      </c>
      <c r="C680">
        <v>2205</v>
      </c>
      <c r="D680">
        <v>-0.13291860446805401</v>
      </c>
      <c r="E680">
        <v>0.103105234156562</v>
      </c>
      <c r="F680">
        <v>4.86620676969221E-2</v>
      </c>
      <c r="G680">
        <v>-7.9678602010672103E-2</v>
      </c>
      <c r="H680">
        <v>-0.31603431907380602</v>
      </c>
      <c r="I680">
        <v>1.01186037056232E-4</v>
      </c>
      <c r="J680">
        <v>-0.14190370159201901</v>
      </c>
      <c r="K680">
        <v>-0.172210499910596</v>
      </c>
      <c r="L680">
        <v>-3.4170181180443397E-2</v>
      </c>
      <c r="M680">
        <v>0.31779826384218401</v>
      </c>
      <c r="N680">
        <v>0.33973166479005401</v>
      </c>
      <c r="O680">
        <v>0.18282404062969801</v>
      </c>
      <c r="P680">
        <v>0.14548467645410901</v>
      </c>
      <c r="Q680">
        <v>2.8811765368136E-2</v>
      </c>
      <c r="R680">
        <v>1.7523684239505101E-2</v>
      </c>
      <c r="S680">
        <v>-0.10097103902605201</v>
      </c>
      <c r="T680">
        <v>-4.3773890935008102E-2</v>
      </c>
      <c r="U680">
        <v>-7.1931316580711605E-4</v>
      </c>
      <c r="V680">
        <v>8.5711133501461603E-2</v>
      </c>
      <c r="W680">
        <v>-0.24737356535323099</v>
      </c>
      <c r="Y680">
        <f t="shared" si="40"/>
        <v>-7.5372844739809611E-2</v>
      </c>
      <c r="Z680">
        <f t="shared" si="41"/>
        <v>-6.0769865607636416E-3</v>
      </c>
      <c r="AA680">
        <f t="shared" si="42"/>
        <v>0.14287516629630043</v>
      </c>
      <c r="AB680">
        <f t="shared" si="43"/>
        <v>-6.1425334995727318E-2</v>
      </c>
    </row>
    <row r="681" spans="1:28" x14ac:dyDescent="0.35">
      <c r="A681" t="s">
        <v>1912</v>
      </c>
      <c r="B681" t="s">
        <v>1913</v>
      </c>
      <c r="C681">
        <v>2233</v>
      </c>
      <c r="D681">
        <v>-0.104057682453828</v>
      </c>
      <c r="E681">
        <v>6.1623278713917602E-2</v>
      </c>
      <c r="F681">
        <v>9.9386222246956701E-2</v>
      </c>
      <c r="G681">
        <v>-0.122072614741705</v>
      </c>
      <c r="H681">
        <v>-0.30882070690305002</v>
      </c>
      <c r="I681">
        <v>-5.6641728803694703E-2</v>
      </c>
      <c r="J681">
        <v>-0.15212112952189399</v>
      </c>
      <c r="K681">
        <v>-0.21392447782479701</v>
      </c>
      <c r="L681">
        <v>-1.5516383201569801E-2</v>
      </c>
      <c r="M681">
        <v>0.32503163219256498</v>
      </c>
      <c r="N681">
        <v>0.30013511571225798</v>
      </c>
      <c r="O681">
        <v>0.15941726860175101</v>
      </c>
      <c r="P681">
        <v>0.20735235434739799</v>
      </c>
      <c r="Q681">
        <v>7.6274898533718993E-2</v>
      </c>
      <c r="R681">
        <v>-2.1462574594913499E-2</v>
      </c>
      <c r="S681">
        <v>-0.142805615503345</v>
      </c>
      <c r="T681">
        <v>2.64845317425885E-2</v>
      </c>
      <c r="U681">
        <v>9.12189881564823E-2</v>
      </c>
      <c r="V681">
        <v>3.8971680463379003E-2</v>
      </c>
      <c r="W681">
        <v>-0.24847305716222001</v>
      </c>
      <c r="Y681">
        <f t="shared" si="40"/>
        <v>-7.4788300627541743E-2</v>
      </c>
      <c r="Z681">
        <f t="shared" si="41"/>
        <v>-2.2634417431878096E-2</v>
      </c>
      <c r="AA681">
        <f t="shared" si="42"/>
        <v>0.14434341252004251</v>
      </c>
      <c r="AB681">
        <f t="shared" si="43"/>
        <v>-4.6920694460623039E-2</v>
      </c>
    </row>
    <row r="682" spans="1:28" x14ac:dyDescent="0.35">
      <c r="A682" t="s">
        <v>1914</v>
      </c>
      <c r="B682" t="s">
        <v>1915</v>
      </c>
      <c r="C682">
        <v>1457</v>
      </c>
      <c r="D682">
        <v>-9.6839895432371995E-2</v>
      </c>
      <c r="E682">
        <v>4.3019311829794002E-2</v>
      </c>
      <c r="F682">
        <v>7.4527113414356999E-2</v>
      </c>
      <c r="G682">
        <v>-0.39583229500550099</v>
      </c>
      <c r="H682">
        <v>-0.181498907415793</v>
      </c>
      <c r="I682">
        <v>-0.166106008748554</v>
      </c>
      <c r="J682">
        <v>0.242202143611117</v>
      </c>
      <c r="K682">
        <v>-0.31071984331633601</v>
      </c>
      <c r="L682">
        <v>0.19219041550428501</v>
      </c>
      <c r="M682">
        <v>0.27216174018038602</v>
      </c>
      <c r="N682">
        <v>0.32481406985718297</v>
      </c>
      <c r="O682">
        <v>0.10783517412952499</v>
      </c>
      <c r="P682">
        <v>8.2033166465350901E-2</v>
      </c>
      <c r="Q682">
        <v>8.79991542646585E-2</v>
      </c>
      <c r="R682">
        <v>-0.190323891206617</v>
      </c>
      <c r="S682">
        <v>1.8747865989727799E-2</v>
      </c>
      <c r="T682">
        <v>0.13641790994294201</v>
      </c>
      <c r="U682">
        <v>-6.1087637144710598E-2</v>
      </c>
      <c r="V682">
        <v>4.3687882837073901E-2</v>
      </c>
      <c r="W682">
        <v>-0.223227469756517</v>
      </c>
      <c r="Y682">
        <f t="shared" si="40"/>
        <v>-0.11132493452190299</v>
      </c>
      <c r="Z682">
        <f t="shared" si="41"/>
        <v>4.5945689446179605E-2</v>
      </c>
      <c r="AA682">
        <f t="shared" si="42"/>
        <v>8.2471534702020094E-2</v>
      </c>
      <c r="AB682">
        <f t="shared" si="43"/>
        <v>-1.7092289626296782E-2</v>
      </c>
    </row>
    <row r="683" spans="1:28" x14ac:dyDescent="0.35">
      <c r="A683" t="s">
        <v>1916</v>
      </c>
      <c r="B683" t="s">
        <v>1917</v>
      </c>
      <c r="C683">
        <v>229</v>
      </c>
      <c r="D683">
        <v>-9.5728239887542393E-2</v>
      </c>
      <c r="E683">
        <v>-7.4586095411322995E-2</v>
      </c>
      <c r="F683">
        <v>9.40571593434434E-2</v>
      </c>
      <c r="G683">
        <v>-0.24865667390023199</v>
      </c>
      <c r="H683">
        <v>-0.31377522224659699</v>
      </c>
      <c r="I683">
        <v>-0.28646604199090703</v>
      </c>
      <c r="J683">
        <v>0.153936431148156</v>
      </c>
      <c r="K683">
        <v>-0.56418771074173002</v>
      </c>
      <c r="L683">
        <v>0.206761848833518</v>
      </c>
      <c r="M683">
        <v>0.27416158679459102</v>
      </c>
      <c r="N683">
        <v>0.73574451987674405</v>
      </c>
      <c r="O683">
        <v>0.36552513035527201</v>
      </c>
      <c r="P683">
        <v>0.222614523490857</v>
      </c>
      <c r="Q683">
        <v>0.11895742681024001</v>
      </c>
      <c r="R683">
        <v>-0.209622812368293</v>
      </c>
      <c r="S683">
        <v>-9.6208766324150097E-2</v>
      </c>
      <c r="T683">
        <v>-4.2953768593089699E-2</v>
      </c>
      <c r="U683">
        <v>0.17336812610480101</v>
      </c>
      <c r="V683">
        <v>-6.7383157742331404E-2</v>
      </c>
      <c r="W683">
        <v>-0.34555826355142399</v>
      </c>
      <c r="Y683">
        <f t="shared" si="40"/>
        <v>-0.12773781442045018</v>
      </c>
      <c r="Z683">
        <f t="shared" si="41"/>
        <v>-4.3158777191274408E-2</v>
      </c>
      <c r="AA683">
        <f t="shared" si="42"/>
        <v>0.24664375763296401</v>
      </c>
      <c r="AB683">
        <f t="shared" si="43"/>
        <v>-7.5747166021238835E-2</v>
      </c>
    </row>
    <row r="684" spans="1:28" x14ac:dyDescent="0.35">
      <c r="A684" t="s">
        <v>1918</v>
      </c>
      <c r="B684" t="s">
        <v>1919</v>
      </c>
      <c r="C684">
        <v>239</v>
      </c>
      <c r="D684">
        <v>0.27190255947824099</v>
      </c>
      <c r="E684">
        <v>0.83943236593036397</v>
      </c>
      <c r="F684">
        <v>-0.125528398032906</v>
      </c>
      <c r="G684">
        <v>-0.56654187243670096</v>
      </c>
      <c r="H684">
        <v>-0.14025916255865301</v>
      </c>
      <c r="I684">
        <v>1.4132543636524599</v>
      </c>
      <c r="J684">
        <v>6.9960711824924096E-2</v>
      </c>
      <c r="K684">
        <v>-0.20326435617299499</v>
      </c>
      <c r="L684">
        <v>0.111430906554631</v>
      </c>
      <c r="M684">
        <v>0.32582919062142202</v>
      </c>
      <c r="N684">
        <v>-0.39731853795523497</v>
      </c>
      <c r="O684">
        <v>-0.223572082335113</v>
      </c>
      <c r="P684">
        <v>-0.88907106558849802</v>
      </c>
      <c r="Q684">
        <v>-6.2223794816075102E-2</v>
      </c>
      <c r="R684">
        <v>7.4054391750347295E-2</v>
      </c>
      <c r="S684">
        <v>-1.4176878755300701E-2</v>
      </c>
      <c r="T684">
        <v>-0.25311836858926601</v>
      </c>
      <c r="U684">
        <v>-8.9869313053375591E-3</v>
      </c>
      <c r="V684">
        <v>4.20205268050955E-2</v>
      </c>
      <c r="W684">
        <v>-0.263823568071402</v>
      </c>
      <c r="Y684">
        <f t="shared" si="40"/>
        <v>5.5801098476068976E-2</v>
      </c>
      <c r="Z684">
        <f t="shared" si="41"/>
        <v>0.3434421632960884</v>
      </c>
      <c r="AA684">
        <f t="shared" si="42"/>
        <v>-0.29962621778891474</v>
      </c>
      <c r="AB684">
        <f t="shared" si="43"/>
        <v>-9.9617043983242157E-2</v>
      </c>
    </row>
    <row r="685" spans="1:28" x14ac:dyDescent="0.35">
      <c r="A685" t="s">
        <v>1920</v>
      </c>
      <c r="B685" t="s">
        <v>1921</v>
      </c>
      <c r="C685">
        <v>2280</v>
      </c>
      <c r="D685">
        <v>-0.13952998323476701</v>
      </c>
      <c r="E685">
        <v>0.114343395236955</v>
      </c>
      <c r="F685">
        <v>2.4251367795880999E-2</v>
      </c>
      <c r="G685">
        <v>-6.2565626759805296E-3</v>
      </c>
      <c r="H685">
        <v>-0.128355675583747</v>
      </c>
      <c r="I685">
        <v>0.13780805643003799</v>
      </c>
      <c r="J685">
        <v>-0.21435844470663101</v>
      </c>
      <c r="K685">
        <v>8.3699366473032194E-2</v>
      </c>
      <c r="L685">
        <v>-3.87734339163162E-2</v>
      </c>
      <c r="M685">
        <v>-3.66579687605917E-2</v>
      </c>
      <c r="N685">
        <v>0.217670023387981</v>
      </c>
      <c r="O685">
        <v>0.16615523366291901</v>
      </c>
      <c r="P685">
        <v>7.4153720150575503E-2</v>
      </c>
      <c r="Q685">
        <v>0.460521177363935</v>
      </c>
      <c r="R685">
        <v>4.4838022692555199E-2</v>
      </c>
      <c r="S685">
        <v>-0.320002206992829</v>
      </c>
      <c r="T685">
        <v>-0.222816573339334</v>
      </c>
      <c r="U685">
        <v>-9.5262446992418995E-2</v>
      </c>
      <c r="V685">
        <v>9.2089597157182707E-2</v>
      </c>
      <c r="W685">
        <v>-0.21351666414843801</v>
      </c>
      <c r="Y685">
        <f t="shared" si="40"/>
        <v>-2.7109491692331705E-2</v>
      </c>
      <c r="Z685">
        <f t="shared" si="41"/>
        <v>-1.3656484896093746E-2</v>
      </c>
      <c r="AA685">
        <f t="shared" si="42"/>
        <v>0.19266763545159316</v>
      </c>
      <c r="AB685">
        <f t="shared" si="43"/>
        <v>-0.15190165886316748</v>
      </c>
    </row>
    <row r="686" spans="1:28" x14ac:dyDescent="0.35">
      <c r="A686" t="s">
        <v>1922</v>
      </c>
      <c r="B686" t="s">
        <v>1923</v>
      </c>
      <c r="C686">
        <v>2257</v>
      </c>
      <c r="D686">
        <v>-0.19982029321893699</v>
      </c>
      <c r="E686">
        <v>-5.7162766718553297E-2</v>
      </c>
      <c r="F686">
        <v>4.35712677699229E-2</v>
      </c>
      <c r="G686">
        <v>-1.8252878516248801E-2</v>
      </c>
      <c r="H686">
        <v>-9.7382347504001807E-2</v>
      </c>
      <c r="I686">
        <v>2.0898135579964498E-2</v>
      </c>
      <c r="J686">
        <v>-6.16429776149542E-2</v>
      </c>
      <c r="K686">
        <v>0.27956866794406598</v>
      </c>
      <c r="L686">
        <v>-3.00269075584698E-2</v>
      </c>
      <c r="M686">
        <v>1.9897375617991798E-2</v>
      </c>
      <c r="N686">
        <v>0.20954199971938101</v>
      </c>
      <c r="O686">
        <v>0.19635805406121101</v>
      </c>
      <c r="P686">
        <v>-9.3871612532422405E-2</v>
      </c>
      <c r="Q686">
        <v>0.44208033999084001</v>
      </c>
      <c r="R686">
        <v>-0.12568920095811201</v>
      </c>
      <c r="S686">
        <v>-0.124200859410667</v>
      </c>
      <c r="T686">
        <v>-0.12445672107576999</v>
      </c>
      <c r="U686">
        <v>-6.8312639277706394E-2</v>
      </c>
      <c r="V686">
        <v>5.3529804208112902E-2</v>
      </c>
      <c r="W686">
        <v>-0.26462644050564998</v>
      </c>
      <c r="Y686">
        <f t="shared" si="40"/>
        <v>-6.5809403637563588E-2</v>
      </c>
      <c r="Z686">
        <f t="shared" si="41"/>
        <v>4.5738858793719653E-2</v>
      </c>
      <c r="AA686">
        <f t="shared" si="42"/>
        <v>0.12568391605617954</v>
      </c>
      <c r="AB686">
        <f t="shared" si="43"/>
        <v>-0.10561337121233609</v>
      </c>
    </row>
    <row r="687" spans="1:28" x14ac:dyDescent="0.35">
      <c r="A687" t="s">
        <v>1924</v>
      </c>
      <c r="B687" t="s">
        <v>1925</v>
      </c>
      <c r="C687">
        <v>2375</v>
      </c>
      <c r="D687">
        <v>-0.27107548955060701</v>
      </c>
      <c r="E687">
        <v>3.2447477116057E-2</v>
      </c>
      <c r="F687">
        <v>0.13383726139517699</v>
      </c>
      <c r="G687">
        <v>-0.29218079762188198</v>
      </c>
      <c r="H687">
        <v>-0.25342375672321399</v>
      </c>
      <c r="I687">
        <v>-0.25454848025123999</v>
      </c>
      <c r="J687">
        <v>2.48363186340569E-2</v>
      </c>
      <c r="K687">
        <v>-2.1658464394493499E-2</v>
      </c>
      <c r="L687">
        <v>0.12507879497138599</v>
      </c>
      <c r="M687">
        <v>0.358935542322179</v>
      </c>
      <c r="N687">
        <v>0.30246009434267901</v>
      </c>
      <c r="O687">
        <v>5.7829002444885397E-2</v>
      </c>
      <c r="P687">
        <v>-5.5787372792793902E-2</v>
      </c>
      <c r="Q687">
        <v>0.37462873739366298</v>
      </c>
      <c r="R687">
        <v>-0.22535028102782001</v>
      </c>
      <c r="S687">
        <v>-8.2331619663446196E-2</v>
      </c>
      <c r="T687">
        <v>-4.11956806641193E-2</v>
      </c>
      <c r="U687">
        <v>2.3883933438649699E-2</v>
      </c>
      <c r="V687">
        <v>0.13715062189605301</v>
      </c>
      <c r="W687">
        <v>-7.3535841265171098E-2</v>
      </c>
      <c r="Y687">
        <f t="shared" si="40"/>
        <v>-0.13007906107689379</v>
      </c>
      <c r="Z687">
        <f t="shared" si="41"/>
        <v>4.6528742256377681E-2</v>
      </c>
      <c r="AA687">
        <f t="shared" si="42"/>
        <v>9.0756036072122695E-2</v>
      </c>
      <c r="AB687">
        <f t="shared" si="43"/>
        <v>-7.2057172516067775E-3</v>
      </c>
    </row>
    <row r="688" spans="1:28" x14ac:dyDescent="0.35">
      <c r="A688" t="s">
        <v>1926</v>
      </c>
      <c r="B688" t="s">
        <v>1927</v>
      </c>
      <c r="C688">
        <v>2446</v>
      </c>
      <c r="D688">
        <v>-9.4492782408230596E-3</v>
      </c>
      <c r="E688">
        <v>-0.13588070463478599</v>
      </c>
      <c r="F688">
        <v>-3.8307591347727398E-3</v>
      </c>
      <c r="G688">
        <v>-0.37549491684477099</v>
      </c>
      <c r="H688">
        <v>-0.157698459093884</v>
      </c>
      <c r="I688">
        <v>-0.133327108789115</v>
      </c>
      <c r="J688">
        <v>6.6367145622837895E-2</v>
      </c>
      <c r="K688">
        <v>-0.109450654676887</v>
      </c>
      <c r="L688">
        <v>0.20887319071315799</v>
      </c>
      <c r="M688">
        <v>0.45910512654937202</v>
      </c>
      <c r="N688">
        <v>0.295918107824101</v>
      </c>
      <c r="O688">
        <v>1.0335307151440899E-3</v>
      </c>
      <c r="P688">
        <v>-8.8540802759589608E-3</v>
      </c>
      <c r="Q688">
        <v>6.3974011530333302E-2</v>
      </c>
      <c r="R688">
        <v>-0.16979587780083599</v>
      </c>
      <c r="S688">
        <v>8.8944999787958695E-2</v>
      </c>
      <c r="T688">
        <v>-1.9832602646464699E-2</v>
      </c>
      <c r="U688">
        <v>2.9826528103814001E-2</v>
      </c>
      <c r="V688">
        <v>-2.0736620920919998E-3</v>
      </c>
      <c r="W688">
        <v>-8.8354536616325294E-2</v>
      </c>
      <c r="Y688">
        <f t="shared" si="40"/>
        <v>-0.13647082358980736</v>
      </c>
      <c r="Z688">
        <f t="shared" si="41"/>
        <v>9.8313539883873188E-2</v>
      </c>
      <c r="AA688">
        <f t="shared" si="42"/>
        <v>3.6455138398556686E-2</v>
      </c>
      <c r="AB688">
        <f t="shared" si="43"/>
        <v>1.7021453073781418E-3</v>
      </c>
    </row>
    <row r="689" spans="1:28" x14ac:dyDescent="0.35">
      <c r="A689" t="s">
        <v>1928</v>
      </c>
      <c r="B689" t="s">
        <v>1929</v>
      </c>
      <c r="C689">
        <v>2516</v>
      </c>
      <c r="D689">
        <v>-8.7115296080625404E-2</v>
      </c>
      <c r="E689">
        <v>-9.8647085888483102E-2</v>
      </c>
      <c r="F689">
        <v>0.25459510698872501</v>
      </c>
      <c r="G689">
        <v>-0.37140096171129899</v>
      </c>
      <c r="H689">
        <v>-0.1486386668479</v>
      </c>
      <c r="I689">
        <v>-0.23920006707925301</v>
      </c>
      <c r="J689">
        <v>3.2321502007675502E-3</v>
      </c>
      <c r="K689">
        <v>-1.50145253437272E-2</v>
      </c>
      <c r="L689">
        <v>4.0381740631847497E-2</v>
      </c>
      <c r="M689">
        <v>0.36959828707104497</v>
      </c>
      <c r="N689">
        <v>0.333355073723276</v>
      </c>
      <c r="O689">
        <v>5.11169374395362E-2</v>
      </c>
      <c r="P689">
        <v>6.9046300774794594E-2</v>
      </c>
      <c r="Q689">
        <v>-8.1262837674980798E-2</v>
      </c>
      <c r="R689">
        <v>-0.23366001638792999</v>
      </c>
      <c r="S689">
        <v>2.6945273448912201E-2</v>
      </c>
      <c r="T689">
        <v>0.154516082899601</v>
      </c>
      <c r="U689">
        <v>2.7844089340542201E-2</v>
      </c>
      <c r="V689">
        <v>8.6534365043950498E-2</v>
      </c>
      <c r="W689">
        <v>-0.142225950548797</v>
      </c>
      <c r="Y689">
        <f t="shared" si="40"/>
        <v>-9.0241380707916499E-2</v>
      </c>
      <c r="Z689">
        <f t="shared" si="41"/>
        <v>3.179951709613596E-2</v>
      </c>
      <c r="AA689">
        <f t="shared" si="42"/>
        <v>2.7719091574939216E-2</v>
      </c>
      <c r="AB689">
        <f t="shared" si="43"/>
        <v>3.0722772036841782E-2</v>
      </c>
    </row>
    <row r="690" spans="1:28" x14ac:dyDescent="0.35">
      <c r="A690" t="s">
        <v>1930</v>
      </c>
      <c r="B690" t="s">
        <v>1931</v>
      </c>
      <c r="C690">
        <v>2602</v>
      </c>
      <c r="D690">
        <v>-0.106163507011243</v>
      </c>
      <c r="E690">
        <v>-9.2241738311368393E-2</v>
      </c>
      <c r="F690">
        <v>0.102326429137579</v>
      </c>
      <c r="G690">
        <v>2.7843323940362701E-2</v>
      </c>
      <c r="H690">
        <v>-0.181574646189332</v>
      </c>
      <c r="I690">
        <v>-0.26389958852123502</v>
      </c>
      <c r="J690">
        <v>1.3852229212227301E-2</v>
      </c>
      <c r="K690">
        <v>-0.14411739486554601</v>
      </c>
      <c r="L690">
        <v>0.15163113779173401</v>
      </c>
      <c r="M690">
        <v>0.59676041321871598</v>
      </c>
      <c r="N690">
        <v>0.163154660503602</v>
      </c>
      <c r="O690">
        <v>3.1683107527503598E-2</v>
      </c>
      <c r="P690">
        <v>-0.116020352884825</v>
      </c>
      <c r="Q690">
        <v>-4.2333710138411799E-2</v>
      </c>
      <c r="R690">
        <v>-0.114067156483923</v>
      </c>
      <c r="S690">
        <v>1.38770236548871E-2</v>
      </c>
      <c r="T690">
        <v>5.4787764409298299E-2</v>
      </c>
      <c r="U690">
        <v>-1.88205267435929E-2</v>
      </c>
      <c r="V690">
        <v>0.164915196233375</v>
      </c>
      <c r="W690">
        <v>-0.24159266447981201</v>
      </c>
      <c r="Y690">
        <f t="shared" si="40"/>
        <v>-4.9962027686800338E-2</v>
      </c>
      <c r="Z690">
        <f t="shared" si="41"/>
        <v>7.0845359367179242E-2</v>
      </c>
      <c r="AA690">
        <f t="shared" si="42"/>
        <v>-1.5516690295210845E-2</v>
      </c>
      <c r="AB690">
        <f t="shared" si="43"/>
        <v>-5.3666413851689021E-3</v>
      </c>
    </row>
    <row r="691" spans="1:28" x14ac:dyDescent="0.35">
      <c r="A691" t="s">
        <v>1932</v>
      </c>
      <c r="B691" t="s">
        <v>1933</v>
      </c>
      <c r="C691">
        <v>2632</v>
      </c>
      <c r="D691">
        <v>7.0970919094758694E-2</v>
      </c>
      <c r="E691">
        <v>-0.101709128512844</v>
      </c>
      <c r="F691">
        <v>5.9936156138820099E-2</v>
      </c>
      <c r="G691">
        <v>-0.37542542939691398</v>
      </c>
      <c r="H691">
        <v>-9.8251355208762298E-2</v>
      </c>
      <c r="I691">
        <v>-0.113215938237423</v>
      </c>
      <c r="J691">
        <v>-3.8739258194748001E-2</v>
      </c>
      <c r="K691">
        <v>-6.5139975935092104E-2</v>
      </c>
      <c r="L691">
        <v>0.101997761332719</v>
      </c>
      <c r="M691">
        <v>0.41782352184362298</v>
      </c>
      <c r="N691">
        <v>0.19192617109638799</v>
      </c>
      <c r="O691">
        <v>8.0835570783389404E-2</v>
      </c>
      <c r="P691">
        <v>0.20286892054536901</v>
      </c>
      <c r="Q691">
        <v>-3.67018830513893E-2</v>
      </c>
      <c r="R691">
        <v>-0.12644838069051301</v>
      </c>
      <c r="S691">
        <v>-8.41760348932174E-2</v>
      </c>
      <c r="T691">
        <v>6.7207841799914902E-2</v>
      </c>
      <c r="U691">
        <v>-1.8485711953096999E-2</v>
      </c>
      <c r="V691">
        <v>5.9209782317288698E-2</v>
      </c>
      <c r="W691">
        <v>-0.19448354887827299</v>
      </c>
      <c r="Y691">
        <f t="shared" si="40"/>
        <v>-8.8895767576988291E-2</v>
      </c>
      <c r="Z691">
        <f t="shared" si="41"/>
        <v>6.0545222161815772E-2</v>
      </c>
      <c r="AA691">
        <f t="shared" si="42"/>
        <v>6.2496079736648814E-2</v>
      </c>
      <c r="AB691">
        <f t="shared" si="43"/>
        <v>-3.4145534321476753E-2</v>
      </c>
    </row>
    <row r="692" spans="1:28" x14ac:dyDescent="0.35">
      <c r="A692" t="s">
        <v>1934</v>
      </c>
      <c r="B692" t="s">
        <v>1935</v>
      </c>
      <c r="C692">
        <v>2654</v>
      </c>
      <c r="D692">
        <v>4.4673075498828499E-2</v>
      </c>
      <c r="E692">
        <v>-6.2122181278741299E-2</v>
      </c>
      <c r="F692">
        <v>5.5945565206681799E-2</v>
      </c>
      <c r="G692">
        <v>-0.30750007494770298</v>
      </c>
      <c r="H692">
        <v>-0.114096095988391</v>
      </c>
      <c r="I692">
        <v>-0.353087589382103</v>
      </c>
      <c r="J692">
        <v>0.191289450448415</v>
      </c>
      <c r="K692">
        <v>-8.3030054146579296E-2</v>
      </c>
      <c r="L692">
        <v>9.0793763927536006E-2</v>
      </c>
      <c r="M692">
        <v>0.37010009504029201</v>
      </c>
      <c r="N692">
        <v>0.22631876629813899</v>
      </c>
      <c r="O692">
        <v>5.3928373491129E-2</v>
      </c>
      <c r="P692">
        <v>0.16842354804934301</v>
      </c>
      <c r="Q692">
        <v>-5.6348623085537598E-2</v>
      </c>
      <c r="R692">
        <v>-0.233843757979324</v>
      </c>
      <c r="S692">
        <v>-6.9442314552956796E-2</v>
      </c>
      <c r="T692">
        <v>8.04471016434187E-2</v>
      </c>
      <c r="U692">
        <v>7.3428979279065595E-2</v>
      </c>
      <c r="V692">
        <v>3.3638441024187699E-2</v>
      </c>
      <c r="W692">
        <v>-0.1095164685457</v>
      </c>
      <c r="Y692">
        <f t="shared" si="40"/>
        <v>-7.6619942301865002E-2</v>
      </c>
      <c r="Z692">
        <f t="shared" si="41"/>
        <v>4.3213133177512145E-2</v>
      </c>
      <c r="AA692">
        <f t="shared" si="42"/>
        <v>3.1695661354749868E-2</v>
      </c>
      <c r="AB692">
        <f t="shared" si="43"/>
        <v>1.7111477696030385E-3</v>
      </c>
    </row>
    <row r="693" spans="1:28" x14ac:dyDescent="0.35">
      <c r="A693" t="s">
        <v>1936</v>
      </c>
      <c r="B693" t="s">
        <v>1937</v>
      </c>
      <c r="C693">
        <v>2695</v>
      </c>
      <c r="D693">
        <v>-0.25596173047263598</v>
      </c>
      <c r="E693">
        <v>-5.5225895105637399E-2</v>
      </c>
      <c r="F693">
        <v>8.9204421439002396E-2</v>
      </c>
      <c r="G693">
        <v>-0.30387987084638002</v>
      </c>
      <c r="H693">
        <v>-0.133128322372251</v>
      </c>
      <c r="I693">
        <v>-0.23601423750658701</v>
      </c>
      <c r="J693">
        <v>2.4451467251985898E-2</v>
      </c>
      <c r="K693">
        <v>-2.5706388886517099E-2</v>
      </c>
      <c r="L693">
        <v>0.12256471000161499</v>
      </c>
      <c r="M693">
        <v>0.31384009638057198</v>
      </c>
      <c r="N693">
        <v>0.377762280359631</v>
      </c>
      <c r="O693">
        <v>9.6724185003033994E-2</v>
      </c>
      <c r="P693">
        <v>0.17402107329119301</v>
      </c>
      <c r="Q693">
        <v>6.1716575316147902E-2</v>
      </c>
      <c r="R693">
        <v>-0.26301836806106399</v>
      </c>
      <c r="S693">
        <v>-2.76864971675417E-2</v>
      </c>
      <c r="T693">
        <v>3.8492013195217098E-2</v>
      </c>
      <c r="U693">
        <v>0.105941347877766</v>
      </c>
      <c r="V693">
        <v>5.6421643463375998E-2</v>
      </c>
      <c r="W693">
        <v>-0.160518503160928</v>
      </c>
      <c r="Y693">
        <f t="shared" si="40"/>
        <v>-0.1317982794715804</v>
      </c>
      <c r="Z693">
        <f t="shared" si="41"/>
        <v>3.9827129448213747E-2</v>
      </c>
      <c r="AA693">
        <f t="shared" si="42"/>
        <v>8.9441149181788387E-2</v>
      </c>
      <c r="AB693">
        <f t="shared" si="43"/>
        <v>2.5300008415778787E-3</v>
      </c>
    </row>
    <row r="694" spans="1:28" x14ac:dyDescent="0.35">
      <c r="A694" t="s">
        <v>1938</v>
      </c>
      <c r="B694" t="s">
        <v>1939</v>
      </c>
      <c r="C694">
        <v>2739</v>
      </c>
      <c r="D694">
        <v>-0.151585629199493</v>
      </c>
      <c r="E694">
        <v>-3.5903115273891499E-2</v>
      </c>
      <c r="F694">
        <v>0.111305523999015</v>
      </c>
      <c r="G694">
        <v>-0.42407617276272802</v>
      </c>
      <c r="H694">
        <v>-0.22062864171332</v>
      </c>
      <c r="I694">
        <v>-0.11394646509619</v>
      </c>
      <c r="J694">
        <v>-1.46665865374331E-2</v>
      </c>
      <c r="K694">
        <v>-6.4837881958422897E-2</v>
      </c>
      <c r="L694">
        <v>5.1694593674004898E-2</v>
      </c>
      <c r="M694">
        <v>0.40374578968034203</v>
      </c>
      <c r="N694">
        <v>0.22895785466837601</v>
      </c>
      <c r="O694">
        <v>0.123595151875995</v>
      </c>
      <c r="P694">
        <v>0.17493987211739001</v>
      </c>
      <c r="Q694">
        <v>-7.8625749175400494E-2</v>
      </c>
      <c r="R694">
        <v>-0.239172666243154</v>
      </c>
      <c r="S694">
        <v>5.8698426828253401E-2</v>
      </c>
      <c r="T694">
        <v>7.4322474782754E-2</v>
      </c>
      <c r="U694">
        <v>5.0971833666866903E-2</v>
      </c>
      <c r="V694">
        <v>0.100133306514021</v>
      </c>
      <c r="W694">
        <v>-3.49219198469915E-2</v>
      </c>
      <c r="Y694">
        <f t="shared" si="40"/>
        <v>-0.1441776069900835</v>
      </c>
      <c r="Z694">
        <f t="shared" si="41"/>
        <v>5.2397889952460176E-2</v>
      </c>
      <c r="AA694">
        <f t="shared" si="42"/>
        <v>4.1938892648641299E-2</v>
      </c>
      <c r="AB694">
        <f t="shared" si="43"/>
        <v>4.9840824388980756E-2</v>
      </c>
    </row>
    <row r="695" spans="1:28" x14ac:dyDescent="0.35">
      <c r="A695" t="s">
        <v>1940</v>
      </c>
      <c r="B695" t="s">
        <v>1941</v>
      </c>
      <c r="C695">
        <v>567</v>
      </c>
      <c r="D695">
        <v>-2.9505293206006901E-2</v>
      </c>
      <c r="E695">
        <v>-0.34600554379917098</v>
      </c>
      <c r="F695">
        <v>0.25166155259082101</v>
      </c>
      <c r="G695">
        <v>5.10253584693467E-2</v>
      </c>
      <c r="H695">
        <v>0.27648547046146699</v>
      </c>
      <c r="I695">
        <v>3.6767951681077101E-3</v>
      </c>
      <c r="J695">
        <v>-8.8259108619313603E-2</v>
      </c>
      <c r="K695">
        <v>0.35025690560767597</v>
      </c>
      <c r="L695">
        <v>-8.51575890360005E-2</v>
      </c>
      <c r="M695">
        <v>-0.53469639497749299</v>
      </c>
      <c r="N695">
        <v>-0.17554756032048599</v>
      </c>
      <c r="O695">
        <v>7.1862177486447895E-2</v>
      </c>
      <c r="P695">
        <v>-8.2589916831427093E-2</v>
      </c>
      <c r="Q695">
        <v>1.1280426618763899E-2</v>
      </c>
      <c r="R695">
        <v>-0.14221335035565699</v>
      </c>
      <c r="S695">
        <v>3.0107169220348399E-2</v>
      </c>
      <c r="T695">
        <v>0.56473353797328496</v>
      </c>
      <c r="U695">
        <v>4.7165153142951E-2</v>
      </c>
      <c r="V695">
        <v>-0.44153154613534501</v>
      </c>
      <c r="W695">
        <v>0.26725175654168298</v>
      </c>
      <c r="Y695">
        <f t="shared" si="40"/>
        <v>4.073230890329136E-2</v>
      </c>
      <c r="Z695">
        <f t="shared" si="41"/>
        <v>-7.083587837140469E-2</v>
      </c>
      <c r="AA695">
        <f t="shared" si="42"/>
        <v>-6.3441644680471657E-2</v>
      </c>
      <c r="AB695">
        <f t="shared" si="43"/>
        <v>9.3545214148584466E-2</v>
      </c>
    </row>
    <row r="696" spans="1:28" x14ac:dyDescent="0.35">
      <c r="A696" t="s">
        <v>1942</v>
      </c>
      <c r="B696" t="s">
        <v>1943</v>
      </c>
      <c r="C696">
        <v>1438</v>
      </c>
      <c r="D696">
        <v>-3.97001026482229E-2</v>
      </c>
      <c r="E696">
        <v>0.13600621657178699</v>
      </c>
      <c r="F696">
        <v>0.17944098976862299</v>
      </c>
      <c r="G696">
        <v>-0.30452949107703597</v>
      </c>
      <c r="H696">
        <v>-0.25904856090748701</v>
      </c>
      <c r="I696">
        <v>-0.180351342576899</v>
      </c>
      <c r="J696">
        <v>0.112877596274447</v>
      </c>
      <c r="K696">
        <v>-0.34557507044056901</v>
      </c>
      <c r="L696">
        <v>0.27648056490130801</v>
      </c>
      <c r="M696">
        <v>0.18042796836552499</v>
      </c>
      <c r="N696">
        <v>0.307890644690691</v>
      </c>
      <c r="O696">
        <v>0.19938965414121801</v>
      </c>
      <c r="P696">
        <v>5.4562661448417302E-2</v>
      </c>
      <c r="Q696">
        <v>0.16245813620732499</v>
      </c>
      <c r="R696">
        <v>-0.27089363839834102</v>
      </c>
      <c r="S696">
        <v>-0.106739888312682</v>
      </c>
      <c r="T696">
        <v>0.268129440213138</v>
      </c>
      <c r="U696">
        <v>-1.21571206576375E-2</v>
      </c>
      <c r="V696">
        <v>-2.46007337765906E-2</v>
      </c>
      <c r="W696">
        <v>-0.334067923787009</v>
      </c>
      <c r="Y696">
        <f t="shared" si="40"/>
        <v>-5.756618965846718E-2</v>
      </c>
      <c r="Z696">
        <f t="shared" si="41"/>
        <v>8.7719433047623967E-3</v>
      </c>
      <c r="AA696">
        <f t="shared" si="42"/>
        <v>9.0681491617862028E-2</v>
      </c>
      <c r="AB696">
        <f t="shared" si="43"/>
        <v>-4.1887245264156214E-2</v>
      </c>
    </row>
    <row r="697" spans="1:28" x14ac:dyDescent="0.35">
      <c r="A697" t="s">
        <v>1944</v>
      </c>
      <c r="B697" t="s">
        <v>1945</v>
      </c>
      <c r="C697">
        <v>756</v>
      </c>
      <c r="D697">
        <v>0.17332128693174301</v>
      </c>
      <c r="E697">
        <v>-0.10830888182800399</v>
      </c>
      <c r="F697">
        <v>3.3895828834107002E-2</v>
      </c>
      <c r="G697">
        <v>0.185546401178042</v>
      </c>
      <c r="H697">
        <v>0.57594199843885596</v>
      </c>
      <c r="I697">
        <v>1.96736197515981E-2</v>
      </c>
      <c r="J697">
        <v>0.31266476874003002</v>
      </c>
      <c r="K697">
        <v>0.43474090001993898</v>
      </c>
      <c r="L697">
        <v>0.25322272909565502</v>
      </c>
      <c r="M697">
        <v>-0.68781655362975203</v>
      </c>
      <c r="N697">
        <v>-8.8078318893514196E-2</v>
      </c>
      <c r="O697">
        <v>-0.27023822006777098</v>
      </c>
      <c r="P697">
        <v>-0.14324229645502001</v>
      </c>
      <c r="Q697">
        <v>-5.40019646754323E-2</v>
      </c>
      <c r="R697">
        <v>0.138940983277269</v>
      </c>
      <c r="S697">
        <v>-1.1529500663843201E-2</v>
      </c>
      <c r="T697">
        <v>-0.101911324502739</v>
      </c>
      <c r="U697">
        <v>-0.18104214482351999</v>
      </c>
      <c r="V697">
        <v>-0.36279038040934602</v>
      </c>
      <c r="W697">
        <v>-0.118988930318299</v>
      </c>
      <c r="Y697">
        <f t="shared" si="40"/>
        <v>0.17207932671094878</v>
      </c>
      <c r="Z697">
        <f t="shared" si="41"/>
        <v>6.6497092795494026E-2</v>
      </c>
      <c r="AA697">
        <f t="shared" si="42"/>
        <v>-8.3323963362893688E-2</v>
      </c>
      <c r="AB697">
        <f t="shared" si="43"/>
        <v>-0.15525245614354946</v>
      </c>
    </row>
    <row r="698" spans="1:28" x14ac:dyDescent="0.35">
      <c r="A698" t="s">
        <v>1946</v>
      </c>
      <c r="B698" t="s">
        <v>1947</v>
      </c>
      <c r="C698">
        <v>1435</v>
      </c>
      <c r="D698">
        <v>-0.12567790613485999</v>
      </c>
      <c r="E698">
        <v>4.0460359564273303E-2</v>
      </c>
      <c r="F698">
        <v>0.120361529436352</v>
      </c>
      <c r="G698">
        <v>-0.28810633047584999</v>
      </c>
      <c r="H698">
        <v>-0.21989332798459901</v>
      </c>
      <c r="I698">
        <v>-9.1829371671486304E-2</v>
      </c>
      <c r="J698">
        <v>0.17039266466551201</v>
      </c>
      <c r="K698">
        <v>-0.36966875692162798</v>
      </c>
      <c r="L698">
        <v>0.21323087135799501</v>
      </c>
      <c r="M698">
        <v>0.179939673849876</v>
      </c>
      <c r="N698">
        <v>0.41421010223277099</v>
      </c>
      <c r="O698">
        <v>0.14223895276644899</v>
      </c>
      <c r="P698">
        <v>-1.29482870673557E-2</v>
      </c>
      <c r="Q698">
        <v>0.222155373863822</v>
      </c>
      <c r="R698">
        <v>-0.26619837040122002</v>
      </c>
      <c r="S698">
        <v>-6.0750621735594097E-2</v>
      </c>
      <c r="T698">
        <v>0.16576144553014999</v>
      </c>
      <c r="U698">
        <v>3.2163990270091501E-2</v>
      </c>
      <c r="V698">
        <v>2.92224511102726E-2</v>
      </c>
      <c r="W698">
        <v>-0.29506444225497203</v>
      </c>
      <c r="Y698">
        <f t="shared" si="40"/>
        <v>-9.4571135118936736E-2</v>
      </c>
      <c r="Z698">
        <f t="shared" si="41"/>
        <v>2.0413016256053747E-2</v>
      </c>
      <c r="AA698">
        <f t="shared" si="42"/>
        <v>9.9891554278893263E-2</v>
      </c>
      <c r="AB698">
        <f t="shared" si="43"/>
        <v>-2.5733435416010402E-2</v>
      </c>
    </row>
    <row r="699" spans="1:28" x14ac:dyDescent="0.35">
      <c r="A699" t="s">
        <v>1948</v>
      </c>
      <c r="B699" t="s">
        <v>1949</v>
      </c>
      <c r="C699">
        <v>2872</v>
      </c>
      <c r="D699">
        <v>-3.7159501662485397E-2</v>
      </c>
      <c r="E699">
        <v>0.478105913648535</v>
      </c>
      <c r="F699">
        <v>-8.8197619988124698E-2</v>
      </c>
      <c r="G699">
        <v>0.21554193744473801</v>
      </c>
      <c r="H699">
        <v>-0.361605232898561</v>
      </c>
      <c r="I699">
        <v>0.145442453243701</v>
      </c>
      <c r="J699">
        <v>-0.43184416798434</v>
      </c>
      <c r="K699">
        <v>-0.44140937456784601</v>
      </c>
      <c r="L699">
        <v>-9.0554694196348998E-2</v>
      </c>
      <c r="M699">
        <v>-2.8154225395702798E-2</v>
      </c>
      <c r="N699">
        <v>0.28054844770108001</v>
      </c>
      <c r="O699">
        <v>0.23061213774900899</v>
      </c>
      <c r="P699">
        <v>0.53365960843527005</v>
      </c>
      <c r="Q699">
        <v>0.15993423263251599</v>
      </c>
      <c r="R699">
        <v>0.35074371620660499</v>
      </c>
      <c r="S699">
        <v>-0.47435678022537697</v>
      </c>
      <c r="T699">
        <v>-0.31359736503890701</v>
      </c>
      <c r="U699">
        <v>4.35170761698873E-2</v>
      </c>
      <c r="V699">
        <v>4.4717706203485801E-2</v>
      </c>
      <c r="W699">
        <v>-0.21594426747713799</v>
      </c>
      <c r="Y699">
        <f t="shared" si="40"/>
        <v>4.1337099308820381E-2</v>
      </c>
      <c r="Z699">
        <f t="shared" si="41"/>
        <v>-0.16930400178010735</v>
      </c>
      <c r="AA699">
        <f t="shared" si="42"/>
        <v>0.31109962854489598</v>
      </c>
      <c r="AB699">
        <f t="shared" si="43"/>
        <v>-0.18313272607360978</v>
      </c>
    </row>
    <row r="700" spans="1:28" x14ac:dyDescent="0.35">
      <c r="A700" t="s">
        <v>1950</v>
      </c>
      <c r="B700" t="s">
        <v>1951</v>
      </c>
      <c r="C700">
        <v>1794</v>
      </c>
      <c r="D700">
        <v>-0.19747147280294899</v>
      </c>
      <c r="E700">
        <v>0.73950700502494804</v>
      </c>
      <c r="F700">
        <v>-0.20971695627832501</v>
      </c>
      <c r="G700">
        <v>0.438849919389737</v>
      </c>
      <c r="H700">
        <v>-0.40666544859839798</v>
      </c>
      <c r="I700">
        <v>0.26937132913019202</v>
      </c>
      <c r="J700">
        <v>-0.48017957737455902</v>
      </c>
      <c r="K700">
        <v>-0.481188673752937</v>
      </c>
      <c r="L700">
        <v>-0.17696952969973001</v>
      </c>
      <c r="M700">
        <v>-8.1311656729413706E-2</v>
      </c>
      <c r="N700">
        <v>9.3982735617898994E-2</v>
      </c>
      <c r="O700">
        <v>0.14410573680612501</v>
      </c>
      <c r="P700">
        <v>0.78436084731267597</v>
      </c>
      <c r="Q700">
        <v>0.28918648702671002</v>
      </c>
      <c r="R700">
        <v>0.58175775757797998</v>
      </c>
      <c r="S700">
        <v>-0.51115621955767199</v>
      </c>
      <c r="T700">
        <v>-0.33134108449282301</v>
      </c>
      <c r="U700">
        <v>-4.0570729596015799E-2</v>
      </c>
      <c r="V700">
        <v>-0.15044242771666599</v>
      </c>
      <c r="W700">
        <v>-0.27410804128677901</v>
      </c>
      <c r="Y700">
        <f t="shared" si="40"/>
        <v>7.2900609347002612E-2</v>
      </c>
      <c r="Z700">
        <f t="shared" si="41"/>
        <v>-0.19005562168528956</v>
      </c>
      <c r="AA700">
        <f t="shared" si="42"/>
        <v>0.37867871286827798</v>
      </c>
      <c r="AB700">
        <f t="shared" si="43"/>
        <v>-0.26152370052999119</v>
      </c>
    </row>
    <row r="701" spans="1:28" x14ac:dyDescent="0.35">
      <c r="A701" t="s">
        <v>1952</v>
      </c>
      <c r="B701" t="s">
        <v>1953</v>
      </c>
      <c r="C701">
        <v>1866</v>
      </c>
      <c r="D701">
        <v>-0.202204536913653</v>
      </c>
      <c r="E701">
        <v>0.74146210563215298</v>
      </c>
      <c r="F701">
        <v>-0.20872525208124601</v>
      </c>
      <c r="G701">
        <v>0.43124724276152598</v>
      </c>
      <c r="H701">
        <v>-0.42568308792819198</v>
      </c>
      <c r="I701">
        <v>0.32526748830307101</v>
      </c>
      <c r="J701">
        <v>-0.42111656971045702</v>
      </c>
      <c r="K701">
        <v>-0.45873633455218799</v>
      </c>
      <c r="L701">
        <v>-0.20636213893643199</v>
      </c>
      <c r="M701">
        <v>-9.8184358680793199E-2</v>
      </c>
      <c r="N701">
        <v>0.111279228148685</v>
      </c>
      <c r="O701">
        <v>0.156295184146967</v>
      </c>
      <c r="P701">
        <v>0.81943637699758898</v>
      </c>
      <c r="Q701">
        <v>0.21232657253184301</v>
      </c>
      <c r="R701">
        <v>0.56455394764905398</v>
      </c>
      <c r="S701">
        <v>-0.52956171073001201</v>
      </c>
      <c r="T701">
        <v>-0.30575265639077398</v>
      </c>
      <c r="U701">
        <v>-6.2763075285569306E-2</v>
      </c>
      <c r="V701">
        <v>-0.13589900974962801</v>
      </c>
      <c r="W701">
        <v>-0.30687941521194001</v>
      </c>
      <c r="Y701">
        <f t="shared" si="40"/>
        <v>6.721929429411759E-2</v>
      </c>
      <c r="Z701">
        <f t="shared" si="41"/>
        <v>-0.17182638271535983</v>
      </c>
      <c r="AA701">
        <f t="shared" si="42"/>
        <v>0.3727782618948276</v>
      </c>
      <c r="AB701">
        <f t="shared" si="43"/>
        <v>-0.26817117347358466</v>
      </c>
    </row>
    <row r="702" spans="1:28" x14ac:dyDescent="0.35">
      <c r="A702" t="s">
        <v>1954</v>
      </c>
      <c r="B702" t="s">
        <v>1955</v>
      </c>
      <c r="C702">
        <v>1907</v>
      </c>
      <c r="D702">
        <v>-0.20776141120609701</v>
      </c>
      <c r="E702">
        <v>0.72526846292020497</v>
      </c>
      <c r="F702">
        <v>-0.18484080817725701</v>
      </c>
      <c r="G702">
        <v>0.444676768678885</v>
      </c>
      <c r="H702">
        <v>-0.44528044980196702</v>
      </c>
      <c r="I702">
        <v>0.31869729279253101</v>
      </c>
      <c r="J702">
        <v>-0.42312240672540402</v>
      </c>
      <c r="K702">
        <v>-0.46051211561750199</v>
      </c>
      <c r="L702">
        <v>-0.209681262589867</v>
      </c>
      <c r="M702">
        <v>-0.102165021343593</v>
      </c>
      <c r="N702">
        <v>0.13303840296199501</v>
      </c>
      <c r="O702">
        <v>0.175137986834764</v>
      </c>
      <c r="P702">
        <v>0.81750015582423996</v>
      </c>
      <c r="Q702">
        <v>0.22713410781419499</v>
      </c>
      <c r="R702">
        <v>0.55654050848095904</v>
      </c>
      <c r="S702">
        <v>-0.56646435102561798</v>
      </c>
      <c r="T702">
        <v>-0.29241525095870402</v>
      </c>
      <c r="U702">
        <v>-6.6960349536001801E-2</v>
      </c>
      <c r="V702">
        <v>-0.12828521648472299</v>
      </c>
      <c r="W702">
        <v>-0.31050504284104502</v>
      </c>
      <c r="Y702">
        <f t="shared" si="40"/>
        <v>6.6412512482753774E-2</v>
      </c>
      <c r="Z702">
        <f t="shared" si="41"/>
        <v>-0.17535670269676698</v>
      </c>
      <c r="AA702">
        <f t="shared" si="42"/>
        <v>0.38187023238323059</v>
      </c>
      <c r="AB702">
        <f t="shared" si="43"/>
        <v>-0.27292604216921834</v>
      </c>
    </row>
    <row r="703" spans="1:28" x14ac:dyDescent="0.35">
      <c r="A703" t="s">
        <v>1956</v>
      </c>
      <c r="B703" t="s">
        <v>1957</v>
      </c>
      <c r="C703">
        <v>2047</v>
      </c>
      <c r="D703">
        <v>-0.17450991744439701</v>
      </c>
      <c r="E703">
        <v>0.76570302734427198</v>
      </c>
      <c r="F703">
        <v>-0.215208623471494</v>
      </c>
      <c r="G703">
        <v>0.420166557161192</v>
      </c>
      <c r="H703">
        <v>-0.434996639697457</v>
      </c>
      <c r="I703">
        <v>0.33379402986218598</v>
      </c>
      <c r="J703">
        <v>-0.49835083532136498</v>
      </c>
      <c r="K703">
        <v>-0.479271274443961</v>
      </c>
      <c r="L703">
        <v>-0.221669539404767</v>
      </c>
      <c r="M703">
        <v>-0.16491346344761301</v>
      </c>
      <c r="N703">
        <v>0.10040698110026</v>
      </c>
      <c r="O703">
        <v>0.25603233636906497</v>
      </c>
      <c r="P703">
        <v>0.80248931595088902</v>
      </c>
      <c r="Q703">
        <v>0.27826777291153099</v>
      </c>
      <c r="R703">
        <v>0.59344783050802796</v>
      </c>
      <c r="S703">
        <v>-0.52154534799178598</v>
      </c>
      <c r="T703">
        <v>-0.36034611681806999</v>
      </c>
      <c r="U703">
        <v>-6.7460980738874299E-2</v>
      </c>
      <c r="V703">
        <v>-0.11142476126619399</v>
      </c>
      <c r="W703">
        <v>-0.30061035116144003</v>
      </c>
      <c r="Y703">
        <f t="shared" si="40"/>
        <v>7.2230880778423184E-2</v>
      </c>
      <c r="Z703">
        <f t="shared" si="41"/>
        <v>-0.20608221655110398</v>
      </c>
      <c r="AA703">
        <f t="shared" si="42"/>
        <v>0.40612884736795463</v>
      </c>
      <c r="AB703">
        <f t="shared" si="43"/>
        <v>-0.2722775115952728</v>
      </c>
    </row>
    <row r="704" spans="1:28" x14ac:dyDescent="0.35">
      <c r="A704" t="s">
        <v>1958</v>
      </c>
      <c r="B704" t="s">
        <v>1959</v>
      </c>
      <c r="C704">
        <v>2116</v>
      </c>
      <c r="D704">
        <v>-0.20308547589896001</v>
      </c>
      <c r="E704">
        <v>0.73424745450556195</v>
      </c>
      <c r="F704">
        <v>-0.20325953313946099</v>
      </c>
      <c r="G704">
        <v>0.42023647504408601</v>
      </c>
      <c r="H704">
        <v>-0.40420564174329598</v>
      </c>
      <c r="I704">
        <v>0.32753818903210502</v>
      </c>
      <c r="J704">
        <v>-0.43856660761542599</v>
      </c>
      <c r="K704">
        <v>-0.46815246178661801</v>
      </c>
      <c r="L704">
        <v>-0.21345169151092799</v>
      </c>
      <c r="M704">
        <v>-0.17140059428492099</v>
      </c>
      <c r="N704">
        <v>0.115466812879445</v>
      </c>
      <c r="O704">
        <v>0.212522010789649</v>
      </c>
      <c r="P704">
        <v>0.82376172070109399</v>
      </c>
      <c r="Q704">
        <v>0.25809088903007199</v>
      </c>
      <c r="R704">
        <v>0.60321932273797596</v>
      </c>
      <c r="S704">
        <v>-0.53593389103120403</v>
      </c>
      <c r="T704">
        <v>-0.36727676163722001</v>
      </c>
      <c r="U704">
        <v>-1.3552664456312801E-2</v>
      </c>
      <c r="V704">
        <v>-0.17076992425784901</v>
      </c>
      <c r="W704">
        <v>-0.305427627357795</v>
      </c>
      <c r="Y704">
        <f t="shared" si="40"/>
        <v>6.8786655753586196E-2</v>
      </c>
      <c r="Z704">
        <f t="shared" si="41"/>
        <v>-0.19280663323315758</v>
      </c>
      <c r="AA704">
        <f t="shared" si="42"/>
        <v>0.40261215122764715</v>
      </c>
      <c r="AB704">
        <f t="shared" si="43"/>
        <v>-0.27859217374807616</v>
      </c>
    </row>
    <row r="705" spans="1:28" x14ac:dyDescent="0.35">
      <c r="A705" t="s">
        <v>1960</v>
      </c>
      <c r="B705" t="s">
        <v>1961</v>
      </c>
      <c r="C705">
        <v>2279</v>
      </c>
      <c r="D705">
        <v>-0.19162798248068899</v>
      </c>
      <c r="E705">
        <v>0.71762337512026497</v>
      </c>
      <c r="F705">
        <v>-0.22566739162892699</v>
      </c>
      <c r="G705">
        <v>0.45219911087025999</v>
      </c>
      <c r="H705">
        <v>-0.44032673868039202</v>
      </c>
      <c r="I705">
        <v>0.33980686232936502</v>
      </c>
      <c r="J705">
        <v>-0.45274209486668399</v>
      </c>
      <c r="K705">
        <v>-0.48572027964653902</v>
      </c>
      <c r="L705">
        <v>-0.199326380757507</v>
      </c>
      <c r="M705">
        <v>-0.14486422821087</v>
      </c>
      <c r="N705">
        <v>0.112194467274145</v>
      </c>
      <c r="O705">
        <v>0.15636180787417001</v>
      </c>
      <c r="P705">
        <v>0.80018279496153999</v>
      </c>
      <c r="Q705">
        <v>0.30540626901149398</v>
      </c>
      <c r="R705">
        <v>0.63433209683795799</v>
      </c>
      <c r="S705">
        <v>-0.555049780715551</v>
      </c>
      <c r="T705">
        <v>-0.33210700267854998</v>
      </c>
      <c r="U705">
        <v>-5.6343061907093601E-2</v>
      </c>
      <c r="V705">
        <v>-0.122622621185974</v>
      </c>
      <c r="W705">
        <v>-0.31170922152042801</v>
      </c>
      <c r="Y705">
        <f t="shared" si="40"/>
        <v>6.2440074640103385E-2</v>
      </c>
      <c r="Z705">
        <f t="shared" si="41"/>
        <v>-0.18856922423044697</v>
      </c>
      <c r="AA705">
        <f t="shared" si="42"/>
        <v>0.40169548719186138</v>
      </c>
      <c r="AB705">
        <f t="shared" si="43"/>
        <v>-0.27556633760151927</v>
      </c>
    </row>
    <row r="706" spans="1:28" x14ac:dyDescent="0.35">
      <c r="A706" t="s">
        <v>1962</v>
      </c>
      <c r="B706" t="s">
        <v>1963</v>
      </c>
      <c r="C706">
        <v>242</v>
      </c>
      <c r="D706">
        <v>-7.2587237107619496E-2</v>
      </c>
      <c r="E706">
        <v>0.940420585944025</v>
      </c>
      <c r="F706">
        <v>-0.26645093593409902</v>
      </c>
      <c r="G706">
        <v>-0.58568696130530296</v>
      </c>
      <c r="H706">
        <v>-0.25194681694315602</v>
      </c>
      <c r="I706">
        <v>1.27077658661535</v>
      </c>
      <c r="J706">
        <v>0.307974275069618</v>
      </c>
      <c r="K706">
        <v>-0.27807752803608499</v>
      </c>
      <c r="L706">
        <v>0.22465001682962299</v>
      </c>
      <c r="M706">
        <v>0.19160018116257399</v>
      </c>
      <c r="N706">
        <v>-0.181397793881762</v>
      </c>
      <c r="O706">
        <v>-4.1546951988417603E-2</v>
      </c>
      <c r="P706">
        <v>-1.08616681512685</v>
      </c>
      <c r="Q706">
        <v>-0.20529583830860301</v>
      </c>
      <c r="R706">
        <v>-3.8131876517503299E-2</v>
      </c>
      <c r="S706">
        <v>0.192151170178853</v>
      </c>
      <c r="T706">
        <v>-0.138094647768714</v>
      </c>
      <c r="U706">
        <v>0.27830312448706701</v>
      </c>
      <c r="V706">
        <v>-0.21295426356670499</v>
      </c>
      <c r="W706">
        <v>-4.7538273802293599E-2</v>
      </c>
      <c r="Y706">
        <f t="shared" ref="Y706:Y769" si="44">AVERAGE(D706:H706)</f>
        <v>-4.7250273069230506E-2</v>
      </c>
      <c r="Z706">
        <f t="shared" ref="Z706:Z769" si="45">AVERAGE(I706:M706)</f>
        <v>0.34338470632821599</v>
      </c>
      <c r="AA706">
        <f t="shared" ref="AA706:AA769" si="46">AVERAGE(N706:R706)</f>
        <v>-0.3105078551646272</v>
      </c>
      <c r="AB706">
        <f t="shared" ref="AB706:AB769" si="47">AVERAGE(S706:W706)</f>
        <v>1.4373421905641479E-2</v>
      </c>
    </row>
    <row r="707" spans="1:28" x14ac:dyDescent="0.35">
      <c r="A707" t="s">
        <v>1964</v>
      </c>
      <c r="B707" t="s">
        <v>1965</v>
      </c>
      <c r="C707">
        <v>2874</v>
      </c>
      <c r="D707">
        <v>-9.2466755132759995E-2</v>
      </c>
      <c r="E707">
        <v>0.47499620590213498</v>
      </c>
      <c r="F707">
        <v>-5.39741995489336E-2</v>
      </c>
      <c r="G707">
        <v>0.18385457828624499</v>
      </c>
      <c r="H707">
        <v>-0.411868797389778</v>
      </c>
      <c r="I707">
        <v>0.17719927007688099</v>
      </c>
      <c r="J707">
        <v>-0.43154097724224899</v>
      </c>
      <c r="K707">
        <v>-0.42900416292371202</v>
      </c>
      <c r="L707">
        <v>-9.3951629136251102E-2</v>
      </c>
      <c r="M707">
        <v>-5.2240281867130698E-3</v>
      </c>
      <c r="N707">
        <v>0.28351229004275302</v>
      </c>
      <c r="O707">
        <v>0.257948253269283</v>
      </c>
      <c r="P707">
        <v>0.55300966528279505</v>
      </c>
      <c r="Q707">
        <v>0.20068495651582299</v>
      </c>
      <c r="R707">
        <v>0.33444553564887802</v>
      </c>
      <c r="S707">
        <v>-0.46972310780681398</v>
      </c>
      <c r="T707">
        <v>-0.29032934639692698</v>
      </c>
      <c r="U707">
        <v>4.1766446788996797E-2</v>
      </c>
      <c r="V707">
        <v>8.7744231355508292E-3</v>
      </c>
      <c r="W707">
        <v>-0.23810862118520401</v>
      </c>
      <c r="Y707">
        <f t="shared" si="44"/>
        <v>2.010820642338167E-2</v>
      </c>
      <c r="Z707">
        <f t="shared" si="45"/>
        <v>-0.15650430548240885</v>
      </c>
      <c r="AA707">
        <f t="shared" si="46"/>
        <v>0.3259201401519064</v>
      </c>
      <c r="AB707">
        <f t="shared" si="47"/>
        <v>-0.18952404109287949</v>
      </c>
    </row>
    <row r="708" spans="1:28" x14ac:dyDescent="0.35">
      <c r="A708" t="s">
        <v>1966</v>
      </c>
      <c r="B708" t="s">
        <v>1967</v>
      </c>
      <c r="C708">
        <v>1914</v>
      </c>
      <c r="D708">
        <v>-0.181272951547849</v>
      </c>
      <c r="E708">
        <v>0.71479212341939502</v>
      </c>
      <c r="F708">
        <v>-0.20072930047458801</v>
      </c>
      <c r="G708">
        <v>0.458193018408313</v>
      </c>
      <c r="H708">
        <v>-0.42741511293389101</v>
      </c>
      <c r="I708">
        <v>0.32154005557774901</v>
      </c>
      <c r="J708">
        <v>-0.46803202312088599</v>
      </c>
      <c r="K708">
        <v>-0.44101038958371303</v>
      </c>
      <c r="L708">
        <v>-0.224420890515758</v>
      </c>
      <c r="M708">
        <v>-9.6349300124842496E-2</v>
      </c>
      <c r="N708">
        <v>0.101391931958749</v>
      </c>
      <c r="O708">
        <v>0.173471175743382</v>
      </c>
      <c r="P708">
        <v>0.82046054880964103</v>
      </c>
      <c r="Q708">
        <v>0.24852148700674201</v>
      </c>
      <c r="R708">
        <v>0.59704322385364195</v>
      </c>
      <c r="S708">
        <v>-0.53363904869243795</v>
      </c>
      <c r="T708">
        <v>-0.34834594549564302</v>
      </c>
      <c r="U708">
        <v>-6.0191809956234799E-2</v>
      </c>
      <c r="V708">
        <v>-0.15060960866444401</v>
      </c>
      <c r="W708">
        <v>-0.30339718366732399</v>
      </c>
      <c r="Y708">
        <f t="shared" si="44"/>
        <v>7.271355537427597E-2</v>
      </c>
      <c r="Z708">
        <f t="shared" si="45"/>
        <v>-0.18165450955349011</v>
      </c>
      <c r="AA708">
        <f t="shared" si="46"/>
        <v>0.38817767347443122</v>
      </c>
      <c r="AB708">
        <f t="shared" si="47"/>
        <v>-0.27923671929521671</v>
      </c>
    </row>
    <row r="709" spans="1:28" x14ac:dyDescent="0.35">
      <c r="A709" t="s">
        <v>1968</v>
      </c>
      <c r="B709" t="s">
        <v>1969</v>
      </c>
      <c r="C709">
        <v>1939</v>
      </c>
      <c r="D709">
        <v>-0.18733693873820201</v>
      </c>
      <c r="E709">
        <v>0.74187818390979299</v>
      </c>
      <c r="F709">
        <v>-0.20578596747187999</v>
      </c>
      <c r="G709">
        <v>0.43281693090523499</v>
      </c>
      <c r="H709">
        <v>-0.450102578220681</v>
      </c>
      <c r="I709">
        <v>0.32919339152223198</v>
      </c>
      <c r="J709">
        <v>-0.47179056282885601</v>
      </c>
      <c r="K709">
        <v>-0.45170015728527302</v>
      </c>
      <c r="L709">
        <v>-0.22707613420032299</v>
      </c>
      <c r="M709">
        <v>-0.143712996210419</v>
      </c>
      <c r="N709">
        <v>0.13575428725354399</v>
      </c>
      <c r="O709">
        <v>0.183479939146003</v>
      </c>
      <c r="P709">
        <v>0.82030306294425204</v>
      </c>
      <c r="Q709">
        <v>0.25478736342273101</v>
      </c>
      <c r="R709">
        <v>0.61181981338417402</v>
      </c>
      <c r="S709">
        <v>-0.53507508642506496</v>
      </c>
      <c r="T709">
        <v>-0.35075103904541099</v>
      </c>
      <c r="U709">
        <v>-5.1889889460705899E-2</v>
      </c>
      <c r="V709">
        <v>-0.12510985326722199</v>
      </c>
      <c r="W709">
        <v>-0.30970176933392601</v>
      </c>
      <c r="Y709">
        <f t="shared" si="44"/>
        <v>6.6293926076852985E-2</v>
      </c>
      <c r="Z709">
        <f t="shared" si="45"/>
        <v>-0.19301729180052782</v>
      </c>
      <c r="AA709">
        <f t="shared" si="46"/>
        <v>0.40122889323014077</v>
      </c>
      <c r="AB709">
        <f t="shared" si="47"/>
        <v>-0.27450552750646595</v>
      </c>
    </row>
    <row r="710" spans="1:28" x14ac:dyDescent="0.35">
      <c r="A710" t="s">
        <v>1970</v>
      </c>
      <c r="B710" t="s">
        <v>1971</v>
      </c>
      <c r="C710">
        <v>2034</v>
      </c>
      <c r="D710">
        <v>-0.19681487623062499</v>
      </c>
      <c r="E710">
        <v>0.72824874094936298</v>
      </c>
      <c r="F710">
        <v>-0.21861800411690499</v>
      </c>
      <c r="G710">
        <v>0.439925801268431</v>
      </c>
      <c r="H710">
        <v>-0.41746092294631598</v>
      </c>
      <c r="I710">
        <v>0.33378938471408298</v>
      </c>
      <c r="J710">
        <v>-0.48950418130598899</v>
      </c>
      <c r="K710">
        <v>-0.46228653563074301</v>
      </c>
      <c r="L710">
        <v>-0.21214614094878501</v>
      </c>
      <c r="M710">
        <v>-0.145963119451816</v>
      </c>
      <c r="N710">
        <v>0.137726855830518</v>
      </c>
      <c r="O710">
        <v>0.178622449333143</v>
      </c>
      <c r="P710">
        <v>0.83704561776755404</v>
      </c>
      <c r="Q710">
        <v>0.26301175333544402</v>
      </c>
      <c r="R710">
        <v>0.61370528729886797</v>
      </c>
      <c r="S710">
        <v>-0.555332898163859</v>
      </c>
      <c r="T710">
        <v>-0.34530425183937702</v>
      </c>
      <c r="U710">
        <v>-5.87914837871229E-2</v>
      </c>
      <c r="V710">
        <v>-0.12936647535809501</v>
      </c>
      <c r="W710">
        <v>-0.30048700071777401</v>
      </c>
      <c r="Y710">
        <f t="shared" si="44"/>
        <v>6.7056147784789605E-2</v>
      </c>
      <c r="Z710">
        <f t="shared" si="45"/>
        <v>-0.19522211852465002</v>
      </c>
      <c r="AA710">
        <f t="shared" si="46"/>
        <v>0.40602239271310536</v>
      </c>
      <c r="AB710">
        <f t="shared" si="47"/>
        <v>-0.27785642197324556</v>
      </c>
    </row>
    <row r="711" spans="1:28" x14ac:dyDescent="0.35">
      <c r="A711" t="s">
        <v>1972</v>
      </c>
      <c r="B711" t="s">
        <v>1973</v>
      </c>
      <c r="C711">
        <v>2225</v>
      </c>
      <c r="D711">
        <v>-0.19818713036311</v>
      </c>
      <c r="E711">
        <v>0.73769509839593805</v>
      </c>
      <c r="F711">
        <v>-0.21373788672902699</v>
      </c>
      <c r="G711">
        <v>0.46909844208838902</v>
      </c>
      <c r="H711">
        <v>-0.43944289367957301</v>
      </c>
      <c r="I711">
        <v>0.36722414963234001</v>
      </c>
      <c r="J711">
        <v>-0.49285112185806002</v>
      </c>
      <c r="K711">
        <v>-0.443370485965776</v>
      </c>
      <c r="L711">
        <v>-0.222139625448424</v>
      </c>
      <c r="M711">
        <v>-0.167371554194471</v>
      </c>
      <c r="N711">
        <v>0.120283423879781</v>
      </c>
      <c r="O711">
        <v>0.20367261316184301</v>
      </c>
      <c r="P711">
        <v>0.81651456710748205</v>
      </c>
      <c r="Q711">
        <v>0.267008359392511</v>
      </c>
      <c r="R711">
        <v>0.59230410801586697</v>
      </c>
      <c r="S711">
        <v>-0.54970638698626595</v>
      </c>
      <c r="T711">
        <v>-0.35706404620856103</v>
      </c>
      <c r="U711">
        <v>-4.3916297451237402E-2</v>
      </c>
      <c r="V711">
        <v>-0.14577359893173</v>
      </c>
      <c r="W711">
        <v>-0.30023973385791403</v>
      </c>
      <c r="Y711">
        <f t="shared" si="44"/>
        <v>7.1085125942523433E-2</v>
      </c>
      <c r="Z711">
        <f t="shared" si="45"/>
        <v>-0.19170172756687823</v>
      </c>
      <c r="AA711">
        <f t="shared" si="46"/>
        <v>0.39995661431149676</v>
      </c>
      <c r="AB711">
        <f t="shared" si="47"/>
        <v>-0.27934001268714165</v>
      </c>
    </row>
    <row r="712" spans="1:28" x14ac:dyDescent="0.35">
      <c r="A712" t="s">
        <v>1974</v>
      </c>
      <c r="B712" t="s">
        <v>1975</v>
      </c>
      <c r="C712">
        <v>2786</v>
      </c>
      <c r="D712">
        <v>-8.9463745383801904E-2</v>
      </c>
      <c r="E712">
        <v>0.51407394102215398</v>
      </c>
      <c r="F712">
        <v>-7.6150460398314801E-2</v>
      </c>
      <c r="G712">
        <v>0.29943394244133298</v>
      </c>
      <c r="H712">
        <v>-0.363855537175304</v>
      </c>
      <c r="I712">
        <v>0.22120409973715099</v>
      </c>
      <c r="J712">
        <v>-0.41706003832747401</v>
      </c>
      <c r="K712">
        <v>-0.447629114751533</v>
      </c>
      <c r="L712">
        <v>-0.128712534200839</v>
      </c>
      <c r="M712">
        <v>-7.6573695342140993E-2</v>
      </c>
      <c r="N712">
        <v>0.22580010240083401</v>
      </c>
      <c r="O712">
        <v>0.24360955228977199</v>
      </c>
      <c r="P712">
        <v>0.63673562758572999</v>
      </c>
      <c r="Q712">
        <v>0.239655966639336</v>
      </c>
      <c r="R712">
        <v>0.38152243208804199</v>
      </c>
      <c r="S712">
        <v>-0.52510838661545001</v>
      </c>
      <c r="T712">
        <v>-0.33655436939705202</v>
      </c>
      <c r="U712">
        <v>-7.2484591092446104E-3</v>
      </c>
      <c r="V712">
        <v>-5.5356630607749799E-2</v>
      </c>
      <c r="W712">
        <v>-0.238322692895447</v>
      </c>
      <c r="Y712">
        <f t="shared" si="44"/>
        <v>5.6807628101213238E-2</v>
      </c>
      <c r="Z712">
        <f t="shared" si="45"/>
        <v>-0.16975425657696719</v>
      </c>
      <c r="AA712">
        <f t="shared" si="46"/>
        <v>0.34546473620074281</v>
      </c>
      <c r="AB712">
        <f t="shared" si="47"/>
        <v>-0.23251810772498871</v>
      </c>
    </row>
    <row r="713" spans="1:28" x14ac:dyDescent="0.35">
      <c r="A713" t="s">
        <v>1976</v>
      </c>
      <c r="B713" t="s">
        <v>1977</v>
      </c>
      <c r="C713">
        <v>2831</v>
      </c>
      <c r="D713">
        <v>-0.104587789321739</v>
      </c>
      <c r="E713">
        <v>0.47816418002632899</v>
      </c>
      <c r="F713">
        <v>-9.0506886989341007E-2</v>
      </c>
      <c r="G713">
        <v>0.26379364559352497</v>
      </c>
      <c r="H713">
        <v>-0.42382439392965299</v>
      </c>
      <c r="I713">
        <v>0.221060950941974</v>
      </c>
      <c r="J713">
        <v>-0.455516099412901</v>
      </c>
      <c r="K713">
        <v>-0.44430516446037799</v>
      </c>
      <c r="L713">
        <v>-4.6948984187768397E-2</v>
      </c>
      <c r="M713">
        <v>1.0644139034228599E-2</v>
      </c>
      <c r="N713">
        <v>0.17379391403643299</v>
      </c>
      <c r="O713">
        <v>0.208238242475417</v>
      </c>
      <c r="P713">
        <v>0.581143580993422</v>
      </c>
      <c r="Q713">
        <v>0.206587530222691</v>
      </c>
      <c r="R713">
        <v>0.37845349601392803</v>
      </c>
      <c r="S713">
        <v>-0.502900418360954</v>
      </c>
      <c r="T713">
        <v>-0.29831973069705098</v>
      </c>
      <c r="U713">
        <v>5.7203768666406501E-2</v>
      </c>
      <c r="V713">
        <v>-2.6923627423739299E-2</v>
      </c>
      <c r="W713">
        <v>-0.185250353220829</v>
      </c>
      <c r="Y713">
        <f t="shared" si="44"/>
        <v>2.4607751075824181E-2</v>
      </c>
      <c r="Z713">
        <f t="shared" si="45"/>
        <v>-0.14301303161696896</v>
      </c>
      <c r="AA713">
        <f t="shared" si="46"/>
        <v>0.30964335274837823</v>
      </c>
      <c r="AB713">
        <f t="shared" si="47"/>
        <v>-0.19123807220723338</v>
      </c>
    </row>
    <row r="714" spans="1:28" x14ac:dyDescent="0.35">
      <c r="A714" t="s">
        <v>1978</v>
      </c>
      <c r="B714" t="s">
        <v>1979</v>
      </c>
      <c r="C714">
        <v>1867</v>
      </c>
      <c r="D714">
        <v>-0.200287872373904</v>
      </c>
      <c r="E714">
        <v>0.77186833421178402</v>
      </c>
      <c r="F714">
        <v>-0.213497170967755</v>
      </c>
      <c r="G714">
        <v>0.414214283855871</v>
      </c>
      <c r="H714">
        <v>-0.38147900866554602</v>
      </c>
      <c r="I714">
        <v>0.32725468358098497</v>
      </c>
      <c r="J714">
        <v>-0.47674623901181501</v>
      </c>
      <c r="K714">
        <v>-0.49487949595271802</v>
      </c>
      <c r="L714">
        <v>-0.207138793106703</v>
      </c>
      <c r="M714">
        <v>-0.14085580741119</v>
      </c>
      <c r="N714">
        <v>8.1807381546371793E-2</v>
      </c>
      <c r="O714">
        <v>0.17391502839499501</v>
      </c>
      <c r="P714">
        <v>0.84607824048427105</v>
      </c>
      <c r="Q714">
        <v>0.23630621629259599</v>
      </c>
      <c r="R714">
        <v>0.59741721675402704</v>
      </c>
      <c r="S714">
        <v>-0.49496287833063601</v>
      </c>
      <c r="T714">
        <v>-0.34119660505491101</v>
      </c>
      <c r="U714">
        <v>-7.1150958176038906E-2</v>
      </c>
      <c r="V714">
        <v>-0.16922998524578001</v>
      </c>
      <c r="W714">
        <v>-0.25743657082390797</v>
      </c>
      <c r="Y714">
        <f t="shared" si="44"/>
        <v>7.8163713212090008E-2</v>
      </c>
      <c r="Z714">
        <f t="shared" si="45"/>
        <v>-0.19847313038028822</v>
      </c>
      <c r="AA714">
        <f t="shared" si="46"/>
        <v>0.38710481669445218</v>
      </c>
      <c r="AB714">
        <f t="shared" si="47"/>
        <v>-0.26679539952625475</v>
      </c>
    </row>
    <row r="715" spans="1:28" x14ac:dyDescent="0.35">
      <c r="A715" t="s">
        <v>1980</v>
      </c>
      <c r="B715" t="s">
        <v>1981</v>
      </c>
      <c r="C715">
        <v>2059</v>
      </c>
      <c r="D715">
        <v>-0.195314953037695</v>
      </c>
      <c r="E715">
        <v>0.73225223165098496</v>
      </c>
      <c r="F715">
        <v>-0.25105588029156001</v>
      </c>
      <c r="G715">
        <v>0.48358525503267802</v>
      </c>
      <c r="H715">
        <v>-0.42368213172309999</v>
      </c>
      <c r="I715">
        <v>0.32091058060351102</v>
      </c>
      <c r="J715">
        <v>-0.48462275142271799</v>
      </c>
      <c r="K715">
        <v>-0.44182124136859902</v>
      </c>
      <c r="L715">
        <v>-0.21462050106125399</v>
      </c>
      <c r="M715">
        <v>-0.15243880298482501</v>
      </c>
      <c r="N715">
        <v>0.144229540252306</v>
      </c>
      <c r="O715">
        <v>0.21025812191625101</v>
      </c>
      <c r="P715">
        <v>0.83219563184328904</v>
      </c>
      <c r="Q715">
        <v>0.25116170705448798</v>
      </c>
      <c r="R715">
        <v>0.59791186240768202</v>
      </c>
      <c r="S715">
        <v>-0.58267411950483505</v>
      </c>
      <c r="T715">
        <v>-0.323031377706545</v>
      </c>
      <c r="U715">
        <v>-3.46207425381687E-2</v>
      </c>
      <c r="V715">
        <v>-0.136468867748824</v>
      </c>
      <c r="W715">
        <v>-0.332153561373073</v>
      </c>
      <c r="Y715">
        <f t="shared" si="44"/>
        <v>6.9156904326261606E-2</v>
      </c>
      <c r="Z715">
        <f t="shared" si="45"/>
        <v>-0.194518543246777</v>
      </c>
      <c r="AA715">
        <f t="shared" si="46"/>
        <v>0.40715137269480317</v>
      </c>
      <c r="AB715">
        <f t="shared" si="47"/>
        <v>-0.28178973377428918</v>
      </c>
    </row>
    <row r="716" spans="1:28" x14ac:dyDescent="0.35">
      <c r="A716" t="s">
        <v>1982</v>
      </c>
      <c r="B716" t="s">
        <v>1983</v>
      </c>
      <c r="C716">
        <v>2109</v>
      </c>
      <c r="D716">
        <v>-0.15754724580582499</v>
      </c>
      <c r="E716">
        <v>0.75334019359381899</v>
      </c>
      <c r="F716">
        <v>-0.177906426362619</v>
      </c>
      <c r="G716">
        <v>0.42665990419095101</v>
      </c>
      <c r="H716">
        <v>-0.39222942733779098</v>
      </c>
      <c r="I716">
        <v>0.32915463002983403</v>
      </c>
      <c r="J716">
        <v>-0.51134790094265303</v>
      </c>
      <c r="K716">
        <v>-0.46014880621163001</v>
      </c>
      <c r="L716">
        <v>-0.218369827109685</v>
      </c>
      <c r="M716">
        <v>-0.17719139842082299</v>
      </c>
      <c r="N716">
        <v>0.16487738204149499</v>
      </c>
      <c r="O716">
        <v>0.169301086600807</v>
      </c>
      <c r="P716">
        <v>0.84606896751393801</v>
      </c>
      <c r="Q716">
        <v>0.28289219537929899</v>
      </c>
      <c r="R716">
        <v>0.61968749303606097</v>
      </c>
      <c r="S716">
        <v>-0.57271304160370795</v>
      </c>
      <c r="T716">
        <v>-0.36703214283152602</v>
      </c>
      <c r="U716">
        <v>-7.9954220111854005E-2</v>
      </c>
      <c r="V716">
        <v>-0.17698937349854399</v>
      </c>
      <c r="W716">
        <v>-0.300552042149551</v>
      </c>
      <c r="Y716">
        <f t="shared" si="44"/>
        <v>9.0463399655707002E-2</v>
      </c>
      <c r="Z716">
        <f t="shared" si="45"/>
        <v>-0.20758066053099142</v>
      </c>
      <c r="AA716">
        <f t="shared" si="46"/>
        <v>0.41656542491432003</v>
      </c>
      <c r="AB716">
        <f t="shared" si="47"/>
        <v>-0.29944816403903662</v>
      </c>
    </row>
    <row r="717" spans="1:28" x14ac:dyDescent="0.35">
      <c r="A717" t="s">
        <v>1984</v>
      </c>
      <c r="B717" t="s">
        <v>1985</v>
      </c>
      <c r="C717">
        <v>2879</v>
      </c>
      <c r="D717">
        <v>-0.136252449658673</v>
      </c>
      <c r="E717">
        <v>0.43831171369367899</v>
      </c>
      <c r="F717">
        <v>6.3768705070725601E-2</v>
      </c>
      <c r="G717">
        <v>0.232773448058545</v>
      </c>
      <c r="H717">
        <v>-0.38936983935334102</v>
      </c>
      <c r="I717">
        <v>0.162779798577594</v>
      </c>
      <c r="J717">
        <v>-0.42622796167149501</v>
      </c>
      <c r="K717">
        <v>-0.42353157724280699</v>
      </c>
      <c r="L717">
        <v>-0.13326872988851499</v>
      </c>
      <c r="M717">
        <v>1.6147265256051601E-2</v>
      </c>
      <c r="N717">
        <v>0.246915601386206</v>
      </c>
      <c r="O717">
        <v>0.19619897814534301</v>
      </c>
      <c r="P717">
        <v>0.52405813032367898</v>
      </c>
      <c r="Q717">
        <v>0.16703362986379899</v>
      </c>
      <c r="R717">
        <v>0.29890216541354098</v>
      </c>
      <c r="S717">
        <v>-0.454163808992191</v>
      </c>
      <c r="T717">
        <v>-0.26375254060081599</v>
      </c>
      <c r="U717">
        <v>3.1236847959774602E-2</v>
      </c>
      <c r="V717">
        <v>2.05196942859746E-2</v>
      </c>
      <c r="W717">
        <v>-0.17207907062707001</v>
      </c>
      <c r="Y717">
        <f t="shared" si="44"/>
        <v>4.1846315562187118E-2</v>
      </c>
      <c r="Z717">
        <f t="shared" si="45"/>
        <v>-0.16082024099383427</v>
      </c>
      <c r="AA717">
        <f t="shared" si="46"/>
        <v>0.28662170102651363</v>
      </c>
      <c r="AB717">
        <f t="shared" si="47"/>
        <v>-0.1676477755948656</v>
      </c>
    </row>
    <row r="718" spans="1:28" x14ac:dyDescent="0.35">
      <c r="A718" t="s">
        <v>1986</v>
      </c>
      <c r="B718" t="s">
        <v>1987</v>
      </c>
      <c r="C718">
        <v>2264</v>
      </c>
      <c r="D718">
        <v>-0.165012774198534</v>
      </c>
      <c r="E718">
        <v>0.73457174074544596</v>
      </c>
      <c r="F718">
        <v>-0.249742794167193</v>
      </c>
      <c r="G718">
        <v>0.476274839383311</v>
      </c>
      <c r="H718">
        <v>-0.41105650675423799</v>
      </c>
      <c r="I718">
        <v>0.34435919600298198</v>
      </c>
      <c r="J718">
        <v>-0.477599180859543</v>
      </c>
      <c r="K718">
        <v>-0.47222759490072302</v>
      </c>
      <c r="L718">
        <v>-0.25019533689920298</v>
      </c>
      <c r="M718">
        <v>-0.147220044640891</v>
      </c>
      <c r="N718">
        <v>0.113547586801584</v>
      </c>
      <c r="O718">
        <v>0.15696482914173501</v>
      </c>
      <c r="P718">
        <v>0.84943524602348297</v>
      </c>
      <c r="Q718">
        <v>0.26614612085980599</v>
      </c>
      <c r="R718">
        <v>0.66880364483465005</v>
      </c>
      <c r="S718">
        <v>-0.549382075004343</v>
      </c>
      <c r="T718">
        <v>-0.35801649466448798</v>
      </c>
      <c r="U718">
        <v>-7.4869716350576807E-2</v>
      </c>
      <c r="V718">
        <v>-0.15385370744059701</v>
      </c>
      <c r="W718">
        <v>-0.30092697791266898</v>
      </c>
      <c r="Y718">
        <f t="shared" si="44"/>
        <v>7.7006901001758402E-2</v>
      </c>
      <c r="Z718">
        <f t="shared" si="45"/>
        <v>-0.20057659225947563</v>
      </c>
      <c r="AA718">
        <f t="shared" si="46"/>
        <v>0.41097948553225161</v>
      </c>
      <c r="AB718">
        <f t="shared" si="47"/>
        <v>-0.28740979427453472</v>
      </c>
    </row>
    <row r="719" spans="1:28" x14ac:dyDescent="0.35">
      <c r="A719" t="s">
        <v>1988</v>
      </c>
      <c r="B719" t="s">
        <v>1989</v>
      </c>
      <c r="C719">
        <v>210</v>
      </c>
      <c r="D719">
        <v>0.15769761219491599</v>
      </c>
      <c r="E719">
        <v>0.81123623921191401</v>
      </c>
      <c r="F719">
        <v>-0.15023359805771599</v>
      </c>
      <c r="G719">
        <v>-0.48439372362842498</v>
      </c>
      <c r="H719">
        <v>-0.166396287032405</v>
      </c>
      <c r="I719">
        <v>1.1933693828522101</v>
      </c>
      <c r="J719">
        <v>0.10056402521312099</v>
      </c>
      <c r="K719">
        <v>-5.6349399941772897E-2</v>
      </c>
      <c r="L719">
        <v>2.4389296796007501E-2</v>
      </c>
      <c r="M719">
        <v>0.31437225925763701</v>
      </c>
      <c r="N719">
        <v>-0.503650759503669</v>
      </c>
      <c r="O719">
        <v>-0.119099359561992</v>
      </c>
      <c r="P719">
        <v>-0.70119336992581305</v>
      </c>
      <c r="Q719">
        <v>-0.109488270749626</v>
      </c>
      <c r="R719">
        <v>8.95414264714543E-2</v>
      </c>
      <c r="S719">
        <v>1.17222324444864E-2</v>
      </c>
      <c r="T719">
        <v>-0.18817190306102799</v>
      </c>
      <c r="U719">
        <v>1.4565260701580301E-2</v>
      </c>
      <c r="V719">
        <v>4.4557316121401701E-2</v>
      </c>
      <c r="W719">
        <v>-0.28303837980227797</v>
      </c>
      <c r="Y719">
        <f t="shared" si="44"/>
        <v>3.3582048537656804E-2</v>
      </c>
      <c r="Z719">
        <f t="shared" si="45"/>
        <v>0.31526911283544057</v>
      </c>
      <c r="AA719">
        <f t="shared" si="46"/>
        <v>-0.26877806665392917</v>
      </c>
      <c r="AB719">
        <f t="shared" si="47"/>
        <v>-8.0073094719167515E-2</v>
      </c>
    </row>
    <row r="720" spans="1:28" x14ac:dyDescent="0.35">
      <c r="A720" t="s">
        <v>1990</v>
      </c>
      <c r="B720" t="s">
        <v>1991</v>
      </c>
      <c r="C720">
        <v>2380</v>
      </c>
      <c r="D720">
        <v>-0.20141709472297301</v>
      </c>
      <c r="E720">
        <v>-0.435467700931369</v>
      </c>
      <c r="F720">
        <v>0.18134107084644199</v>
      </c>
      <c r="G720">
        <v>-0.404062293783086</v>
      </c>
      <c r="H720">
        <v>-7.4190239884520198E-2</v>
      </c>
      <c r="I720">
        <v>-0.21686672609942301</v>
      </c>
      <c r="J720">
        <v>0.15380719432027101</v>
      </c>
      <c r="K720">
        <v>8.8350632545540209E-3</v>
      </c>
      <c r="L720">
        <v>8.2890308226238996E-2</v>
      </c>
      <c r="M720">
        <v>0.35685278432438899</v>
      </c>
      <c r="N720">
        <v>6.5427537982780198E-2</v>
      </c>
      <c r="O720">
        <v>0.24540951085381399</v>
      </c>
      <c r="P720">
        <v>0.12435602054472999</v>
      </c>
      <c r="Q720">
        <v>-0.299511332229695</v>
      </c>
      <c r="R720">
        <v>9.1773785651788203E-2</v>
      </c>
      <c r="S720">
        <v>0.196636499434163</v>
      </c>
      <c r="T720">
        <v>0.15775280426450899</v>
      </c>
      <c r="U720">
        <v>-6.3634211745638297E-2</v>
      </c>
      <c r="V720">
        <v>0.19847250300533401</v>
      </c>
      <c r="W720">
        <v>-0.16840548331231001</v>
      </c>
      <c r="Y720">
        <f t="shared" si="44"/>
        <v>-0.18675925169510124</v>
      </c>
      <c r="Z720">
        <f t="shared" si="45"/>
        <v>7.7103724805205998E-2</v>
      </c>
      <c r="AA720">
        <f t="shared" si="46"/>
        <v>4.5491104560683476E-2</v>
      </c>
      <c r="AB720">
        <f t="shared" si="47"/>
        <v>6.416442232921156E-2</v>
      </c>
    </row>
    <row r="721" spans="1:28" x14ac:dyDescent="0.35">
      <c r="A721" t="s">
        <v>1992</v>
      </c>
      <c r="B721" t="s">
        <v>1993</v>
      </c>
      <c r="C721">
        <v>2451</v>
      </c>
      <c r="D721">
        <v>-0.152177859680592</v>
      </c>
      <c r="E721">
        <v>-0.25712271455220798</v>
      </c>
      <c r="F721">
        <v>0.26299954764109601</v>
      </c>
      <c r="G721">
        <v>-0.44238143376586397</v>
      </c>
      <c r="H721">
        <v>-0.12703275432786901</v>
      </c>
      <c r="I721">
        <v>-0.25959332124223899</v>
      </c>
      <c r="J721">
        <v>8.4207067298029098E-2</v>
      </c>
      <c r="K721">
        <v>8.7785303076142296E-2</v>
      </c>
      <c r="L721">
        <v>6.1790937894212999E-2</v>
      </c>
      <c r="M721">
        <v>0.35479932821509902</v>
      </c>
      <c r="N721">
        <v>5.9213003208665099E-2</v>
      </c>
      <c r="O721">
        <v>-5.7571202876397401E-2</v>
      </c>
      <c r="P721">
        <v>0.21073161818660299</v>
      </c>
      <c r="Q721">
        <v>7.8596612720924802E-2</v>
      </c>
      <c r="R721">
        <v>-0.43447140294992798</v>
      </c>
      <c r="S721">
        <v>0.26133362321081699</v>
      </c>
      <c r="T721">
        <v>7.3235365006509706E-2</v>
      </c>
      <c r="U721">
        <v>5.0613579639415297E-2</v>
      </c>
      <c r="V721">
        <v>0.20160609186148901</v>
      </c>
      <c r="W721">
        <v>-5.6561388563904302E-2</v>
      </c>
      <c r="Y721">
        <f t="shared" si="44"/>
        <v>-0.14314304293708741</v>
      </c>
      <c r="Z721">
        <f t="shared" si="45"/>
        <v>6.5797863048248889E-2</v>
      </c>
      <c r="AA721">
        <f t="shared" si="46"/>
        <v>-2.8700274342026499E-2</v>
      </c>
      <c r="AB721">
        <f t="shared" si="47"/>
        <v>0.10604545423086535</v>
      </c>
    </row>
    <row r="722" spans="1:28" x14ac:dyDescent="0.35">
      <c r="A722" t="s">
        <v>1994</v>
      </c>
      <c r="B722" t="s">
        <v>1995</v>
      </c>
      <c r="C722">
        <v>2036</v>
      </c>
      <c r="D722">
        <v>1.23047109320326E-2</v>
      </c>
      <c r="E722">
        <v>-0.31075712602845501</v>
      </c>
      <c r="F722">
        <v>0.25396022200170398</v>
      </c>
      <c r="G722">
        <v>-0.40169588526062799</v>
      </c>
      <c r="H722">
        <v>-8.9024483121027606E-3</v>
      </c>
      <c r="I722">
        <v>-0.39538749893580799</v>
      </c>
      <c r="J722">
        <v>0.29621197999688798</v>
      </c>
      <c r="K722">
        <v>7.1742746585655201E-2</v>
      </c>
      <c r="L722">
        <v>0.101179715647744</v>
      </c>
      <c r="M722">
        <v>0.37703780304705498</v>
      </c>
      <c r="N722">
        <v>0.103303672551979</v>
      </c>
      <c r="O722">
        <v>-1.5881963678313401E-2</v>
      </c>
      <c r="P722">
        <v>-0.31549604173507301</v>
      </c>
      <c r="Q722">
        <v>-0.26607734766236302</v>
      </c>
      <c r="R722">
        <v>-0.36128237090912602</v>
      </c>
      <c r="S722">
        <v>0.12500703489140899</v>
      </c>
      <c r="T722">
        <v>0.134618795287511</v>
      </c>
      <c r="U722">
        <v>0.32533071094944299</v>
      </c>
      <c r="V722">
        <v>0.33843692943825698</v>
      </c>
      <c r="W722">
        <v>-6.3653638807806598E-2</v>
      </c>
      <c r="Y722">
        <f t="shared" si="44"/>
        <v>-9.1018105333489835E-2</v>
      </c>
      <c r="Z722">
        <f t="shared" si="45"/>
        <v>9.0156949268306835E-2</v>
      </c>
      <c r="AA722">
        <f t="shared" si="46"/>
        <v>-0.17108681028657929</v>
      </c>
      <c r="AB722">
        <f t="shared" si="47"/>
        <v>0.17194796635176268</v>
      </c>
    </row>
    <row r="723" spans="1:28" x14ac:dyDescent="0.35">
      <c r="A723" t="s">
        <v>1996</v>
      </c>
      <c r="B723" t="s">
        <v>1997</v>
      </c>
      <c r="C723">
        <v>2209</v>
      </c>
      <c r="D723">
        <v>-8.0455230738959604E-2</v>
      </c>
      <c r="E723">
        <v>-0.40952721326073499</v>
      </c>
      <c r="F723">
        <v>0.21410522029413301</v>
      </c>
      <c r="G723">
        <v>-0.50320222438714302</v>
      </c>
      <c r="H723">
        <v>0.50373600076170499</v>
      </c>
      <c r="I723">
        <v>-0.505147344331633</v>
      </c>
      <c r="J723">
        <v>0.17766047208089</v>
      </c>
      <c r="K723">
        <v>0.104873901217256</v>
      </c>
      <c r="L723">
        <v>0.16854958808552301</v>
      </c>
      <c r="M723">
        <v>0.357860353717882</v>
      </c>
      <c r="N723">
        <v>0.12952721417574301</v>
      </c>
      <c r="O723">
        <v>-7.7137729952315007E-2</v>
      </c>
      <c r="P723">
        <v>3.9346253964080303E-3</v>
      </c>
      <c r="Q723">
        <v>-0.29582448058051197</v>
      </c>
      <c r="R723">
        <v>-0.22834888433322101</v>
      </c>
      <c r="S723">
        <v>0.148247502941453</v>
      </c>
      <c r="T723">
        <v>0.18642164078394699</v>
      </c>
      <c r="U723">
        <v>3.0805812270471099E-2</v>
      </c>
      <c r="V723">
        <v>0.11787296049743</v>
      </c>
      <c r="W723">
        <v>-4.3952184638327403E-2</v>
      </c>
      <c r="Y723">
        <f t="shared" si="44"/>
        <v>-5.5068689466199916E-2</v>
      </c>
      <c r="Z723">
        <f t="shared" si="45"/>
        <v>6.0759394153983591E-2</v>
      </c>
      <c r="AA723">
        <f t="shared" si="46"/>
        <v>-9.3569851058779394E-2</v>
      </c>
      <c r="AB723">
        <f t="shared" si="47"/>
        <v>8.787914637099474E-2</v>
      </c>
    </row>
    <row r="724" spans="1:28" x14ac:dyDescent="0.35">
      <c r="A724" t="s">
        <v>1998</v>
      </c>
      <c r="B724" t="s">
        <v>1999</v>
      </c>
      <c r="C724">
        <v>2272</v>
      </c>
      <c r="D724">
        <v>-0.13502463810469101</v>
      </c>
      <c r="E724">
        <v>-0.287214833446162</v>
      </c>
      <c r="F724">
        <v>0.12753838611689899</v>
      </c>
      <c r="G724">
        <v>-0.295275361925113</v>
      </c>
      <c r="H724">
        <v>0.46659893117086998</v>
      </c>
      <c r="I724">
        <v>-0.346857167638634</v>
      </c>
      <c r="J724">
        <v>0.114605996963781</v>
      </c>
      <c r="K724">
        <v>4.0447158012494502E-2</v>
      </c>
      <c r="L724">
        <v>4.8479884142559201E-2</v>
      </c>
      <c r="M724">
        <v>0.31596613008558599</v>
      </c>
      <c r="N724">
        <v>0.63107027275773198</v>
      </c>
      <c r="O724">
        <v>-0.12551747772649399</v>
      </c>
      <c r="P724">
        <v>-4.87284351330999E-2</v>
      </c>
      <c r="Q724">
        <v>-0.37132697202052301</v>
      </c>
      <c r="R724">
        <v>-0.28822767464064197</v>
      </c>
      <c r="S724">
        <v>8.8203781479973695E-2</v>
      </c>
      <c r="T724">
        <v>0.124961267800504</v>
      </c>
      <c r="U724">
        <v>-1.7849429151666998E-2</v>
      </c>
      <c r="V724">
        <v>5.6252997718437198E-2</v>
      </c>
      <c r="W724">
        <v>-9.8102816461807602E-2</v>
      </c>
      <c r="Y724">
        <f t="shared" si="44"/>
        <v>-2.4675503237639396E-2</v>
      </c>
      <c r="Z724">
        <f t="shared" si="45"/>
        <v>3.4528400313157334E-2</v>
      </c>
      <c r="AA724">
        <f t="shared" si="46"/>
        <v>-4.0546057352605379E-2</v>
      </c>
      <c r="AB724">
        <f t="shared" si="47"/>
        <v>3.0693160277088065E-2</v>
      </c>
    </row>
    <row r="725" spans="1:28" x14ac:dyDescent="0.35">
      <c r="A725" t="s">
        <v>2000</v>
      </c>
      <c r="B725" t="s">
        <v>2001</v>
      </c>
      <c r="C725">
        <v>2334</v>
      </c>
      <c r="D725">
        <v>-1.5012691350968299E-2</v>
      </c>
      <c r="E725">
        <v>-0.39379073468120901</v>
      </c>
      <c r="F725">
        <v>0.34117619850634101</v>
      </c>
      <c r="G725">
        <v>-0.36936096562724402</v>
      </c>
      <c r="H725">
        <v>-2.6395755067664201E-2</v>
      </c>
      <c r="I725">
        <v>-0.27693595891987799</v>
      </c>
      <c r="J725">
        <v>7.9159592062919198E-2</v>
      </c>
      <c r="K725">
        <v>3.04772954882069E-2</v>
      </c>
      <c r="L725">
        <v>0.173938658944817</v>
      </c>
      <c r="M725">
        <v>0.45489977358432998</v>
      </c>
      <c r="N725">
        <v>0.210210667568792</v>
      </c>
      <c r="O725">
        <v>-2.9632342472937601E-2</v>
      </c>
      <c r="P725">
        <v>-0.26875906908396702</v>
      </c>
      <c r="Q725">
        <v>-0.147497086613329</v>
      </c>
      <c r="R725">
        <v>-0.306423846915649</v>
      </c>
      <c r="S725">
        <v>9.89751267746415E-2</v>
      </c>
      <c r="T725">
        <v>0.192807768035717</v>
      </c>
      <c r="U725">
        <v>0.10219795904010399</v>
      </c>
      <c r="V725">
        <v>0.16177407844811301</v>
      </c>
      <c r="W725">
        <v>-1.18086677211337E-2</v>
      </c>
      <c r="Y725">
        <f t="shared" si="44"/>
        <v>-9.2676789644148896E-2</v>
      </c>
      <c r="Z725">
        <f t="shared" si="45"/>
        <v>9.2307872232079008E-2</v>
      </c>
      <c r="AA725">
        <f t="shared" si="46"/>
        <v>-0.10842033550341812</v>
      </c>
      <c r="AB725">
        <f t="shared" si="47"/>
        <v>0.10878925291548838</v>
      </c>
    </row>
    <row r="726" spans="1:28" x14ac:dyDescent="0.35">
      <c r="A726" t="s">
        <v>2002</v>
      </c>
      <c r="B726" t="s">
        <v>2003</v>
      </c>
      <c r="C726">
        <v>2278</v>
      </c>
      <c r="D726">
        <v>-6.1307272094639903E-2</v>
      </c>
      <c r="E726">
        <v>0.152245527314957</v>
      </c>
      <c r="F726">
        <v>1.3056905570524999E-2</v>
      </c>
      <c r="G726">
        <v>7.0678841650126205E-4</v>
      </c>
      <c r="H726">
        <v>-0.232490571071887</v>
      </c>
      <c r="I726">
        <v>0.18559095744672199</v>
      </c>
      <c r="J726">
        <v>-0.28779833037753499</v>
      </c>
      <c r="K726">
        <v>3.7455093833748003E-2</v>
      </c>
      <c r="L726">
        <v>-2.7911048307644001E-2</v>
      </c>
      <c r="M726">
        <v>-3.2821311698897702E-2</v>
      </c>
      <c r="N726">
        <v>0.18683445938159901</v>
      </c>
      <c r="O726">
        <v>0.229673557869464</v>
      </c>
      <c r="P726">
        <v>8.8436626080339906E-2</v>
      </c>
      <c r="Q726">
        <v>0.40013625115732798</v>
      </c>
      <c r="R726">
        <v>0.124510607268048</v>
      </c>
      <c r="S726">
        <v>-0.39810013791225202</v>
      </c>
      <c r="T726">
        <v>-0.17240187576786001</v>
      </c>
      <c r="U726">
        <v>-0.105663308538432</v>
      </c>
      <c r="V726">
        <v>0.109225293081107</v>
      </c>
      <c r="W726">
        <v>-0.209378211651186</v>
      </c>
      <c r="Y726">
        <f t="shared" si="44"/>
        <v>-2.5557724372908729E-2</v>
      </c>
      <c r="Z726">
        <f t="shared" si="45"/>
        <v>-2.5096927820721336E-2</v>
      </c>
      <c r="AA726">
        <f t="shared" si="46"/>
        <v>0.20591830035135578</v>
      </c>
      <c r="AB726">
        <f t="shared" si="47"/>
        <v>-0.15526364815772459</v>
      </c>
    </row>
    <row r="727" spans="1:28" x14ac:dyDescent="0.35">
      <c r="A727" t="s">
        <v>2004</v>
      </c>
      <c r="B727" t="s">
        <v>2005</v>
      </c>
      <c r="C727">
        <v>937</v>
      </c>
      <c r="D727">
        <v>5.7364747013834896E-3</v>
      </c>
      <c r="E727">
        <v>-4.4599629091516997E-2</v>
      </c>
      <c r="F727">
        <v>0.110224490677705</v>
      </c>
      <c r="G727">
        <v>-0.63683621467083795</v>
      </c>
      <c r="H727">
        <v>8.0043061319195599E-2</v>
      </c>
      <c r="I727">
        <v>0.18496918428498599</v>
      </c>
      <c r="J727">
        <v>-5.82461795026748E-2</v>
      </c>
      <c r="K727">
        <v>-0.114943740607219</v>
      </c>
      <c r="L727">
        <v>0.30903508603743401</v>
      </c>
      <c r="M727">
        <v>0.16277145721754699</v>
      </c>
      <c r="N727">
        <v>-3.8052267330637201E-3</v>
      </c>
      <c r="O727">
        <v>0.22479908104443799</v>
      </c>
      <c r="P727">
        <v>-4.7559211871686297E-2</v>
      </c>
      <c r="Q727">
        <v>2.9599449299177499E-2</v>
      </c>
      <c r="R727">
        <v>-0.250158960627966</v>
      </c>
      <c r="S727">
        <v>5.23484651052048E-2</v>
      </c>
      <c r="T727">
        <v>0.25637789532685601</v>
      </c>
      <c r="U727">
        <v>-0.13871470342536801</v>
      </c>
      <c r="V727">
        <v>0.11148758556079399</v>
      </c>
      <c r="W727">
        <v>-0.23252836404438501</v>
      </c>
      <c r="Y727">
        <f t="shared" si="44"/>
        <v>-9.7086363412814181E-2</v>
      </c>
      <c r="Z727">
        <f t="shared" si="45"/>
        <v>9.6717161486014641E-2</v>
      </c>
      <c r="AA727">
        <f t="shared" si="46"/>
        <v>-9.4249737778201066E-3</v>
      </c>
      <c r="AB727">
        <f t="shared" si="47"/>
        <v>9.7941757046203608E-3</v>
      </c>
    </row>
    <row r="728" spans="1:28" x14ac:dyDescent="0.35">
      <c r="A728" t="s">
        <v>2006</v>
      </c>
      <c r="B728" t="s">
        <v>2007</v>
      </c>
      <c r="C728">
        <v>2406</v>
      </c>
      <c r="D728">
        <v>-0.24070925164604101</v>
      </c>
      <c r="E728">
        <v>-7.3358937130094101E-2</v>
      </c>
      <c r="F728">
        <v>7.8064110705363898E-2</v>
      </c>
      <c r="G728">
        <v>-0.19222360999711199</v>
      </c>
      <c r="H728">
        <v>-0.14949453845515701</v>
      </c>
      <c r="I728">
        <v>-0.28946946787468603</v>
      </c>
      <c r="J728">
        <v>8.7314253060779192E-3</v>
      </c>
      <c r="K728">
        <v>-4.3751355670009102E-2</v>
      </c>
      <c r="L728">
        <v>0.10641651385439301</v>
      </c>
      <c r="M728">
        <v>0.34480126600535999</v>
      </c>
      <c r="N728">
        <v>0.31923600126423901</v>
      </c>
      <c r="O728">
        <v>0.150753243268022</v>
      </c>
      <c r="P728">
        <v>-0.108865102584078</v>
      </c>
      <c r="Q728">
        <v>-3.09820724264862E-2</v>
      </c>
      <c r="R728">
        <v>-0.22499672808245499</v>
      </c>
      <c r="S728">
        <v>3.0306586004942598E-2</v>
      </c>
      <c r="T728">
        <v>0.24161007693481101</v>
      </c>
      <c r="U728">
        <v>0.14401086453668499</v>
      </c>
      <c r="V728">
        <v>0.124431929553231</v>
      </c>
      <c r="W728">
        <v>-0.19451095356700199</v>
      </c>
      <c r="Y728">
        <f t="shared" si="44"/>
        <v>-0.11554444530460806</v>
      </c>
      <c r="Z728">
        <f t="shared" si="45"/>
        <v>2.534567632422715E-2</v>
      </c>
      <c r="AA728">
        <f t="shared" si="46"/>
        <v>2.1029068287848358E-2</v>
      </c>
      <c r="AB728">
        <f t="shared" si="47"/>
        <v>6.9169700692533517E-2</v>
      </c>
    </row>
    <row r="729" spans="1:28" x14ac:dyDescent="0.35">
      <c r="A729" t="s">
        <v>2008</v>
      </c>
      <c r="B729" t="s">
        <v>394</v>
      </c>
      <c r="C729">
        <v>2546</v>
      </c>
      <c r="D729">
        <v>-5.18901327368066E-2</v>
      </c>
      <c r="E729">
        <v>0.73342639939615795</v>
      </c>
      <c r="F729">
        <v>-0.14103562898682501</v>
      </c>
      <c r="G729">
        <v>0.35702197035683902</v>
      </c>
      <c r="H729">
        <v>-0.40206925307324798</v>
      </c>
      <c r="I729">
        <v>0.35580779487819902</v>
      </c>
      <c r="J729">
        <v>-0.49867979304980597</v>
      </c>
      <c r="K729">
        <v>-0.53464234557623203</v>
      </c>
      <c r="L729">
        <v>-0.16624265478668501</v>
      </c>
      <c r="M729">
        <v>-0.217248599618003</v>
      </c>
      <c r="N729">
        <v>0.187024185880178</v>
      </c>
      <c r="O729">
        <v>0.18754403148329099</v>
      </c>
      <c r="P729">
        <v>0.82473592335832302</v>
      </c>
      <c r="Q729">
        <v>0.25394319214794803</v>
      </c>
      <c r="R729">
        <v>0.47610715801325798</v>
      </c>
      <c r="S729">
        <v>-0.48802546989462298</v>
      </c>
      <c r="T729">
        <v>-0.39994296872737001</v>
      </c>
      <c r="U729">
        <v>-3.03766092417809E-2</v>
      </c>
      <c r="V729">
        <v>-0.14490381779948899</v>
      </c>
      <c r="W729">
        <v>-0.30055338202332899</v>
      </c>
      <c r="Y729">
        <f t="shared" si="44"/>
        <v>9.909067099122347E-2</v>
      </c>
      <c r="Z729">
        <f t="shared" si="45"/>
        <v>-0.21220111963050542</v>
      </c>
      <c r="AA729">
        <f t="shared" si="46"/>
        <v>0.38587089817659964</v>
      </c>
      <c r="AB729">
        <f t="shared" si="47"/>
        <v>-0.27276044953731837</v>
      </c>
    </row>
    <row r="730" spans="1:28" x14ac:dyDescent="0.35">
      <c r="A730" t="s">
        <v>2009</v>
      </c>
      <c r="B730" t="s">
        <v>2010</v>
      </c>
      <c r="C730">
        <v>1132</v>
      </c>
      <c r="D730">
        <v>-3.9691050509086202E-2</v>
      </c>
      <c r="E730">
        <v>-7.4967161874580496E-2</v>
      </c>
      <c r="F730">
        <v>2.53909365242986E-2</v>
      </c>
      <c r="G730">
        <v>0.16410144664908499</v>
      </c>
      <c r="H730">
        <v>0.20782184328773001</v>
      </c>
      <c r="I730">
        <v>0.22569396669448999</v>
      </c>
      <c r="J730">
        <v>0.17047019668821201</v>
      </c>
      <c r="K730">
        <v>-1.7322944213501399</v>
      </c>
      <c r="L730">
        <v>0.268918160011137</v>
      </c>
      <c r="M730">
        <v>-4.0314967018428897E-2</v>
      </c>
      <c r="N730">
        <v>-5.1313673035771702E-2</v>
      </c>
      <c r="O730">
        <v>3.4312140193853397E-2</v>
      </c>
      <c r="P730">
        <v>8.7157413851235196E-2</v>
      </c>
      <c r="Q730">
        <v>7.8173588999403104E-2</v>
      </c>
      <c r="R730">
        <v>0.15260967962820199</v>
      </c>
      <c r="S730">
        <v>0.12415860178895</v>
      </c>
      <c r="T730">
        <v>0.22573752077758499</v>
      </c>
      <c r="U730">
        <v>0.28811754537953899</v>
      </c>
      <c r="V730">
        <v>-0.41967797107598298</v>
      </c>
      <c r="W730">
        <v>0.30559620439027202</v>
      </c>
      <c r="Y730">
        <f t="shared" si="44"/>
        <v>5.653120281548938E-2</v>
      </c>
      <c r="Z730">
        <f t="shared" si="45"/>
        <v>-0.22150541299494594</v>
      </c>
      <c r="AA730">
        <f t="shared" si="46"/>
        <v>6.0187829927384397E-2</v>
      </c>
      <c r="AB730">
        <f t="shared" si="47"/>
        <v>0.10478638025207258</v>
      </c>
    </row>
    <row r="731" spans="1:28" x14ac:dyDescent="0.35">
      <c r="A731" t="s">
        <v>2011</v>
      </c>
      <c r="B731" t="s">
        <v>520</v>
      </c>
      <c r="C731">
        <v>1272</v>
      </c>
      <c r="D731">
        <v>-0.295338620836263</v>
      </c>
      <c r="E731">
        <v>0.34527807591542498</v>
      </c>
      <c r="F731">
        <v>-0.20480387430688199</v>
      </c>
      <c r="G731">
        <v>0.44414073856754799</v>
      </c>
      <c r="H731">
        <v>-0.26688295965897801</v>
      </c>
      <c r="I731">
        <v>0.27630354250276201</v>
      </c>
      <c r="J731">
        <v>-0.36208882936546</v>
      </c>
      <c r="K731">
        <v>-0.21295849798674699</v>
      </c>
      <c r="L731">
        <v>-0.176597335367117</v>
      </c>
      <c r="M731">
        <v>-0.41920591872641499</v>
      </c>
      <c r="N731">
        <v>-9.0336296859307399E-2</v>
      </c>
      <c r="O731">
        <v>9.9558407785007394E-2</v>
      </c>
      <c r="P731">
        <v>0.60393750730096696</v>
      </c>
      <c r="Q731">
        <v>0.299968191434835</v>
      </c>
      <c r="R731">
        <v>0.66178480660969496</v>
      </c>
      <c r="S731">
        <v>-0.14877023852163701</v>
      </c>
      <c r="T731">
        <v>-0.183184333989931</v>
      </c>
      <c r="U731">
        <v>-5.3830975615626497E-2</v>
      </c>
      <c r="V731">
        <v>-0.21750078869434999</v>
      </c>
      <c r="W731">
        <v>-9.9472600187521298E-2</v>
      </c>
      <c r="Y731">
        <f t="shared" si="44"/>
        <v>4.4786719361699975E-3</v>
      </c>
      <c r="Z731">
        <f t="shared" si="45"/>
        <v>-0.17890940778859538</v>
      </c>
      <c r="AA731">
        <f t="shared" si="46"/>
        <v>0.31498252325423942</v>
      </c>
      <c r="AB731">
        <f t="shared" si="47"/>
        <v>-0.14055178740181318</v>
      </c>
    </row>
    <row r="732" spans="1:28" x14ac:dyDescent="0.35">
      <c r="A732" t="s">
        <v>2012</v>
      </c>
      <c r="B732" t="s">
        <v>2013</v>
      </c>
      <c r="C732">
        <v>1579</v>
      </c>
      <c r="D732">
        <v>-0.22432659742546099</v>
      </c>
      <c r="E732">
        <v>-0.49467312254620599</v>
      </c>
      <c r="F732">
        <v>0.17175818798457501</v>
      </c>
      <c r="G732">
        <v>-0.51182486702984697</v>
      </c>
      <c r="H732">
        <v>0.426336046035588</v>
      </c>
      <c r="I732">
        <v>0.142527682279775</v>
      </c>
      <c r="J732">
        <v>0.59281273146784597</v>
      </c>
      <c r="K732">
        <v>-0.977021891045182</v>
      </c>
      <c r="L732">
        <v>5.3539152571381997E-2</v>
      </c>
      <c r="M732">
        <v>-0.56755880260593505</v>
      </c>
      <c r="N732">
        <v>0.10436657375972801</v>
      </c>
      <c r="O732">
        <v>8.5573043943920707E-2</v>
      </c>
      <c r="P732">
        <v>4.99406100451339E-2</v>
      </c>
      <c r="Q732">
        <v>0.207350717078434</v>
      </c>
      <c r="R732">
        <v>0.10909681891147199</v>
      </c>
      <c r="S732">
        <v>0.66750152411741304</v>
      </c>
      <c r="T732">
        <v>0.271272206389291</v>
      </c>
      <c r="U732">
        <v>0.15849337084585499</v>
      </c>
      <c r="V732">
        <v>-0.64404892900641098</v>
      </c>
      <c r="W732">
        <v>0.37888554422863202</v>
      </c>
      <c r="Y732">
        <f t="shared" si="44"/>
        <v>-0.12654607059627021</v>
      </c>
      <c r="Z732">
        <f t="shared" si="45"/>
        <v>-0.15114022546642283</v>
      </c>
      <c r="AA732">
        <f t="shared" si="46"/>
        <v>0.11126555274773771</v>
      </c>
      <c r="AB732">
        <f t="shared" si="47"/>
        <v>0.16642074331495599</v>
      </c>
    </row>
    <row r="733" spans="1:28" x14ac:dyDescent="0.35">
      <c r="A733" t="s">
        <v>2014</v>
      </c>
      <c r="B733" t="s">
        <v>2015</v>
      </c>
      <c r="C733">
        <v>1515</v>
      </c>
      <c r="D733">
        <v>0.106832123417854</v>
      </c>
      <c r="E733">
        <v>-9.4791349677984194E-2</v>
      </c>
      <c r="F733">
        <v>-8.8872252540674698E-2</v>
      </c>
      <c r="G733">
        <v>8.5775905548707704E-3</v>
      </c>
      <c r="H733">
        <v>-8.2192092900566005E-2</v>
      </c>
      <c r="I733">
        <v>5.8777969928221402E-2</v>
      </c>
      <c r="J733">
        <v>-0.21840839657253</v>
      </c>
      <c r="K733">
        <v>0.502476381810401</v>
      </c>
      <c r="L733">
        <v>4.7918997951620398E-2</v>
      </c>
      <c r="M733">
        <v>0.71063916291059204</v>
      </c>
      <c r="N733">
        <v>-0.42102809499383498</v>
      </c>
      <c r="O733">
        <v>-0.35645498770428202</v>
      </c>
      <c r="P733">
        <v>0.17894838247690401</v>
      </c>
      <c r="Q733">
        <v>0.180321834208338</v>
      </c>
      <c r="R733">
        <v>-8.1171567318991E-2</v>
      </c>
      <c r="S733">
        <v>-0.13093634990611999</v>
      </c>
      <c r="T733">
        <v>-0.179572783154861</v>
      </c>
      <c r="U733">
        <v>-0.162479786290433</v>
      </c>
      <c r="V733">
        <v>-0.208023750983095</v>
      </c>
      <c r="W733">
        <v>0.22943896878457201</v>
      </c>
      <c r="Y733">
        <f t="shared" si="44"/>
        <v>-3.0089196229300025E-2</v>
      </c>
      <c r="Z733">
        <f t="shared" si="45"/>
        <v>0.22028082320566095</v>
      </c>
      <c r="AA733">
        <f t="shared" si="46"/>
        <v>-9.9876886666373177E-2</v>
      </c>
      <c r="AB733">
        <f t="shared" si="47"/>
        <v>-9.0314740309987387E-2</v>
      </c>
    </row>
    <row r="734" spans="1:28" x14ac:dyDescent="0.35">
      <c r="A734" t="s">
        <v>2016</v>
      </c>
      <c r="B734" t="s">
        <v>2017</v>
      </c>
      <c r="C734">
        <v>887</v>
      </c>
      <c r="D734">
        <v>0.17326641943073101</v>
      </c>
      <c r="E734">
        <v>-0.209068259901736</v>
      </c>
      <c r="F734">
        <v>-0.44445817877010202</v>
      </c>
      <c r="G734">
        <v>-0.34655932484044899</v>
      </c>
      <c r="H734">
        <v>-1.02377385978451E-2</v>
      </c>
      <c r="I734">
        <v>-0.36969141198342897</v>
      </c>
      <c r="J734">
        <v>-3.9392745887378199E-2</v>
      </c>
      <c r="K734">
        <v>0.64597372949014398</v>
      </c>
      <c r="L734">
        <v>-0.39396373750095498</v>
      </c>
      <c r="M734">
        <v>-0.35333140219655401</v>
      </c>
      <c r="N734">
        <v>-7.7782337243820096E-2</v>
      </c>
      <c r="O734">
        <v>-0.263346532445632</v>
      </c>
      <c r="P734">
        <v>0.37428901808015103</v>
      </c>
      <c r="Q734">
        <v>4.2127007225169703E-2</v>
      </c>
      <c r="R734">
        <v>8.2273213458702601E-2</v>
      </c>
      <c r="S734">
        <v>0.51805166526371704</v>
      </c>
      <c r="T734">
        <v>7.3286841928470695E-2</v>
      </c>
      <c r="U734">
        <v>0.14955252716381201</v>
      </c>
      <c r="V734">
        <v>0.192070100880327</v>
      </c>
      <c r="W734">
        <v>0.25694114644667998</v>
      </c>
      <c r="Y734">
        <f t="shared" si="44"/>
        <v>-0.16741141653588021</v>
      </c>
      <c r="Z734">
        <f t="shared" si="45"/>
        <v>-0.10208111361563443</v>
      </c>
      <c r="AA734">
        <f t="shared" si="46"/>
        <v>3.1512073814914242E-2</v>
      </c>
      <c r="AB734">
        <f t="shared" si="47"/>
        <v>0.23798045633660134</v>
      </c>
    </row>
    <row r="735" spans="1:28" x14ac:dyDescent="0.35">
      <c r="A735" t="s">
        <v>2018</v>
      </c>
      <c r="B735" t="s">
        <v>2019</v>
      </c>
      <c r="C735">
        <v>162</v>
      </c>
      <c r="D735">
        <v>-0.13080754959833699</v>
      </c>
      <c r="E735">
        <v>-0.45000585157609202</v>
      </c>
      <c r="F735">
        <v>0.17661379560580301</v>
      </c>
      <c r="G735">
        <v>0.288426060039353</v>
      </c>
      <c r="H735">
        <v>-0.30863939955877701</v>
      </c>
      <c r="I735">
        <v>-0.91269730830447204</v>
      </c>
      <c r="J735">
        <v>-3.6272213690935098E-2</v>
      </c>
      <c r="K735">
        <v>-3.4792188854631898E-3</v>
      </c>
      <c r="L735">
        <v>0.16456822543840399</v>
      </c>
      <c r="M735">
        <v>-8.1791907669953E-3</v>
      </c>
      <c r="N735">
        <v>0.507725999246741</v>
      </c>
      <c r="O735">
        <v>0.17637271796575399</v>
      </c>
      <c r="P735">
        <v>0.47724753593727898</v>
      </c>
      <c r="Q735">
        <v>0.21775124730341899</v>
      </c>
      <c r="R735">
        <v>-0.13470289161844801</v>
      </c>
      <c r="S735">
        <v>-5.8816820567603803E-2</v>
      </c>
      <c r="T735">
        <v>2.96319566834292E-2</v>
      </c>
      <c r="U735">
        <v>-1.6037064009798201E-2</v>
      </c>
      <c r="V735">
        <v>0.11341661887774999</v>
      </c>
      <c r="W735">
        <v>-9.2116648521006705E-2</v>
      </c>
      <c r="Y735">
        <f t="shared" si="44"/>
        <v>-8.4882589017610005E-2</v>
      </c>
      <c r="Z735">
        <f t="shared" si="45"/>
        <v>-0.15921194124189234</v>
      </c>
      <c r="AA735">
        <f t="shared" si="46"/>
        <v>0.24887892176694898</v>
      </c>
      <c r="AB735">
        <f t="shared" si="47"/>
        <v>-4.7843915074459037E-3</v>
      </c>
    </row>
    <row r="736" spans="1:28" x14ac:dyDescent="0.35">
      <c r="A736" t="s">
        <v>2020</v>
      </c>
      <c r="B736" t="s">
        <v>2021</v>
      </c>
      <c r="C736">
        <v>1142</v>
      </c>
      <c r="D736">
        <v>2.63553020263795E-2</v>
      </c>
      <c r="E736">
        <v>-8.0960192485758295E-2</v>
      </c>
      <c r="F736">
        <v>0.17261724537970899</v>
      </c>
      <c r="G736">
        <v>-8.1876465214962807E-2</v>
      </c>
      <c r="H736">
        <v>0.139301088325398</v>
      </c>
      <c r="I736">
        <v>1.39588102435776E-3</v>
      </c>
      <c r="J736">
        <v>0.28644744007681999</v>
      </c>
      <c r="K736">
        <v>-1.6982428378840899</v>
      </c>
      <c r="L736">
        <v>0.26632613389391502</v>
      </c>
      <c r="M736">
        <v>0.103310118545048</v>
      </c>
      <c r="N736">
        <v>9.3380682477004595E-2</v>
      </c>
      <c r="O736">
        <v>0.138948271633343</v>
      </c>
      <c r="P736">
        <v>-5.1757582619738202E-2</v>
      </c>
      <c r="Q736">
        <v>5.1726667232033202E-2</v>
      </c>
      <c r="R736">
        <v>-1.8921329720125502E-2</v>
      </c>
      <c r="S736">
        <v>0.27178482647756402</v>
      </c>
      <c r="T736">
        <v>0.211238398491187</v>
      </c>
      <c r="U736">
        <v>0.16555289899356099</v>
      </c>
      <c r="V736">
        <v>-0.121098582463113</v>
      </c>
      <c r="W736">
        <v>0.124472035811468</v>
      </c>
      <c r="Y736">
        <f t="shared" si="44"/>
        <v>3.508739560615308E-2</v>
      </c>
      <c r="Z736">
        <f t="shared" si="45"/>
        <v>-0.20815265286878981</v>
      </c>
      <c r="AA736">
        <f t="shared" si="46"/>
        <v>4.2675341800503419E-2</v>
      </c>
      <c r="AB736">
        <f t="shared" si="47"/>
        <v>0.13038991546213341</v>
      </c>
    </row>
    <row r="737" spans="1:28" x14ac:dyDescent="0.35">
      <c r="A737" t="s">
        <v>2022</v>
      </c>
      <c r="B737" t="s">
        <v>2023</v>
      </c>
      <c r="C737">
        <v>675</v>
      </c>
      <c r="D737">
        <v>0.24886325753253599</v>
      </c>
      <c r="E737">
        <v>-0.18360500900998</v>
      </c>
      <c r="F737">
        <v>-0.260597270093471</v>
      </c>
      <c r="G737">
        <v>-0.41702204201811799</v>
      </c>
      <c r="H737">
        <v>-2.68767696838089E-2</v>
      </c>
      <c r="I737">
        <v>-0.27541328103038598</v>
      </c>
      <c r="J737">
        <v>-6.7573893854013897E-2</v>
      </c>
      <c r="K737">
        <v>0.50049538042314701</v>
      </c>
      <c r="L737">
        <v>-0.42419750808741702</v>
      </c>
      <c r="M737">
        <v>3.7348794267759999E-2</v>
      </c>
      <c r="N737">
        <v>-2.0321612976295301E-2</v>
      </c>
      <c r="O737">
        <v>-0.38243932244567802</v>
      </c>
      <c r="P737">
        <v>0.19423526520605</v>
      </c>
      <c r="Q737">
        <v>2.8192012206843201E-2</v>
      </c>
      <c r="R737">
        <v>0.13192456458688101</v>
      </c>
      <c r="S737">
        <v>0.238814383013215</v>
      </c>
      <c r="T737">
        <v>-1.8449490032033201E-2</v>
      </c>
      <c r="U737">
        <v>7.5092805074849098E-2</v>
      </c>
      <c r="V737">
        <v>0.45829051590799103</v>
      </c>
      <c r="W737">
        <v>0.163239221011927</v>
      </c>
      <c r="Y737">
        <f t="shared" si="44"/>
        <v>-0.12784756665456837</v>
      </c>
      <c r="Z737">
        <f t="shared" si="45"/>
        <v>-4.5868101656181978E-2</v>
      </c>
      <c r="AA737">
        <f t="shared" si="46"/>
        <v>-9.6818186844398243E-3</v>
      </c>
      <c r="AB737">
        <f t="shared" si="47"/>
        <v>0.18339748699518979</v>
      </c>
    </row>
    <row r="738" spans="1:28" x14ac:dyDescent="0.35">
      <c r="A738" t="s">
        <v>2024</v>
      </c>
      <c r="B738" t="s">
        <v>2025</v>
      </c>
      <c r="C738">
        <v>2018</v>
      </c>
      <c r="D738">
        <v>0.24244775416245701</v>
      </c>
      <c r="E738">
        <v>0.32103377950841899</v>
      </c>
      <c r="F738">
        <v>0.15786905073882099</v>
      </c>
      <c r="G738">
        <v>0.21781774682435801</v>
      </c>
      <c r="H738">
        <v>0.14068843361545999</v>
      </c>
      <c r="I738">
        <v>0.28502250141000701</v>
      </c>
      <c r="J738">
        <v>0.18727571538455201</v>
      </c>
      <c r="K738">
        <v>0.15415892931717701</v>
      </c>
      <c r="L738">
        <v>0.17948734671404301</v>
      </c>
      <c r="M738">
        <v>0.134602883912087</v>
      </c>
      <c r="N738">
        <v>0.278982933831808</v>
      </c>
      <c r="O738">
        <v>0.221843809889608</v>
      </c>
      <c r="P738">
        <v>0.27818953817103198</v>
      </c>
      <c r="Q738">
        <v>0.21298819070636599</v>
      </c>
      <c r="R738">
        <v>0.21462111050893401</v>
      </c>
      <c r="S738">
        <v>0.129793994121149</v>
      </c>
      <c r="T738">
        <v>9.4031970446150206E-2</v>
      </c>
      <c r="U738">
        <v>-1.1527590941327399</v>
      </c>
      <c r="V738">
        <v>-1.0646729656125899</v>
      </c>
      <c r="W738">
        <v>-1.2334236295170999</v>
      </c>
      <c r="Y738">
        <f t="shared" si="44"/>
        <v>0.215971352969903</v>
      </c>
      <c r="Z738">
        <f t="shared" si="45"/>
        <v>0.18810947534757322</v>
      </c>
      <c r="AA738">
        <f t="shared" si="46"/>
        <v>0.2413251166215496</v>
      </c>
      <c r="AB738">
        <f t="shared" si="47"/>
        <v>-0.64540594493902614</v>
      </c>
    </row>
    <row r="739" spans="1:28" x14ac:dyDescent="0.35">
      <c r="A739" t="s">
        <v>2026</v>
      </c>
      <c r="B739" t="s">
        <v>2027</v>
      </c>
      <c r="C739">
        <v>992</v>
      </c>
      <c r="D739">
        <v>-5.9733814009916997E-3</v>
      </c>
      <c r="E739">
        <v>1.4698788478926E-2</v>
      </c>
      <c r="F739">
        <v>-0.231281674681312</v>
      </c>
      <c r="G739">
        <v>0.18457702670563</v>
      </c>
      <c r="H739">
        <v>-1.24739214322788E-2</v>
      </c>
      <c r="I739">
        <v>4.2680604313704698E-2</v>
      </c>
      <c r="J739">
        <v>0.50552467673350099</v>
      </c>
      <c r="K739">
        <v>0.40967125885452299</v>
      </c>
      <c r="L739">
        <v>6.9485562423077005E-2</v>
      </c>
      <c r="M739">
        <v>-0.97174785227348803</v>
      </c>
      <c r="N739">
        <v>0.24903659040086601</v>
      </c>
      <c r="O739">
        <v>-0.42502172870704702</v>
      </c>
      <c r="P739">
        <v>-7.9519804431918195E-2</v>
      </c>
      <c r="Q739">
        <v>-0.23948377609030999</v>
      </c>
      <c r="R739">
        <v>-7.5718110536082503E-2</v>
      </c>
      <c r="S739">
        <v>0.298037854882228</v>
      </c>
      <c r="T739">
        <v>-0.33607574432675602</v>
      </c>
      <c r="U739">
        <v>0.386788576194108</v>
      </c>
      <c r="V739">
        <v>-4.4955341112753601E-2</v>
      </c>
      <c r="W739">
        <v>0.26175039600637101</v>
      </c>
      <c r="Y739">
        <f t="shared" si="44"/>
        <v>-1.0090632466005302E-2</v>
      </c>
      <c r="Z739">
        <f t="shared" si="45"/>
        <v>1.1122850010263519E-2</v>
      </c>
      <c r="AA739">
        <f t="shared" si="46"/>
        <v>-0.11414136587289833</v>
      </c>
      <c r="AB739">
        <f t="shared" si="47"/>
        <v>0.11310914832863947</v>
      </c>
    </row>
    <row r="740" spans="1:28" x14ac:dyDescent="0.35">
      <c r="A740" t="s">
        <v>2028</v>
      </c>
      <c r="B740" t="s">
        <v>273</v>
      </c>
      <c r="C740">
        <v>1476</v>
      </c>
      <c r="D740">
        <v>0.17625045865855299</v>
      </c>
      <c r="E740">
        <v>0.87464872643659997</v>
      </c>
      <c r="F740">
        <v>4.7109633554565301E-2</v>
      </c>
      <c r="G740">
        <v>9.6593491587669306E-2</v>
      </c>
      <c r="H740">
        <v>-9.8138075721694307E-2</v>
      </c>
      <c r="I740">
        <v>-0.40569684399782502</v>
      </c>
      <c r="J740">
        <v>-0.74038049233803904</v>
      </c>
      <c r="K740">
        <v>-0.26188192956518702</v>
      </c>
      <c r="L740">
        <v>-0.39139338041532601</v>
      </c>
      <c r="M740">
        <v>-0.153622485393967</v>
      </c>
      <c r="N740">
        <v>0.117210262250823</v>
      </c>
      <c r="O740">
        <v>-0.30853645603403701</v>
      </c>
      <c r="P740">
        <v>0.49747261184441999</v>
      </c>
      <c r="Q740">
        <v>0.39890696750276</v>
      </c>
      <c r="R740">
        <v>0.27714232064135902</v>
      </c>
      <c r="S740">
        <v>-0.47466439413204597</v>
      </c>
      <c r="T740">
        <v>0.33949565055451097</v>
      </c>
      <c r="U740">
        <v>-0.36970072124307601</v>
      </c>
      <c r="V740">
        <v>0.44531206559761799</v>
      </c>
      <c r="W740">
        <v>-6.6127409787679003E-2</v>
      </c>
      <c r="Y740">
        <f t="shared" si="44"/>
        <v>0.21929284690313869</v>
      </c>
      <c r="Z740">
        <f t="shared" si="45"/>
        <v>-0.39059502634206883</v>
      </c>
      <c r="AA740">
        <f t="shared" si="46"/>
        <v>0.19643914124106501</v>
      </c>
      <c r="AB740">
        <f t="shared" si="47"/>
        <v>-2.5136961802134407E-2</v>
      </c>
    </row>
    <row r="741" spans="1:28" x14ac:dyDescent="0.35">
      <c r="A741" t="s">
        <v>2029</v>
      </c>
      <c r="B741" t="s">
        <v>2030</v>
      </c>
      <c r="C741">
        <v>1474</v>
      </c>
      <c r="D741">
        <v>0.138881412468492</v>
      </c>
      <c r="E741">
        <v>0.88582363581865098</v>
      </c>
      <c r="F741">
        <v>-4.9172172980007499E-2</v>
      </c>
      <c r="G741">
        <v>-4.79715410598495E-2</v>
      </c>
      <c r="H741">
        <v>-6.54744121891042E-2</v>
      </c>
      <c r="I741">
        <v>-0.39544051387283102</v>
      </c>
      <c r="J741">
        <v>-0.64690803552823795</v>
      </c>
      <c r="K741">
        <v>-0.335792205800302</v>
      </c>
      <c r="L741">
        <v>-0.35541300252683</v>
      </c>
      <c r="M741">
        <v>-0.131799961660368</v>
      </c>
      <c r="N741">
        <v>0.12051941630405601</v>
      </c>
      <c r="O741">
        <v>-0.35253084291477899</v>
      </c>
      <c r="P741">
        <v>0.41996994159636403</v>
      </c>
      <c r="Q741">
        <v>0.21264163178609</v>
      </c>
      <c r="R741">
        <v>0.19949344143125899</v>
      </c>
      <c r="S741">
        <v>-0.48849192628888299</v>
      </c>
      <c r="T741">
        <v>0.61090669812793197</v>
      </c>
      <c r="U741">
        <v>-0.38770431383987902</v>
      </c>
      <c r="V741">
        <v>0.61868773766983498</v>
      </c>
      <c r="W741">
        <v>4.97750134583895E-2</v>
      </c>
      <c r="Y741">
        <f t="shared" si="44"/>
        <v>0.17241738441163634</v>
      </c>
      <c r="Z741">
        <f t="shared" si="45"/>
        <v>-0.37307074387771377</v>
      </c>
      <c r="AA741">
        <f t="shared" si="46"/>
        <v>0.12001871764059802</v>
      </c>
      <c r="AB741">
        <f t="shared" si="47"/>
        <v>8.0634641825478887E-2</v>
      </c>
    </row>
    <row r="742" spans="1:28" x14ac:dyDescent="0.35">
      <c r="A742" t="s">
        <v>2031</v>
      </c>
      <c r="B742" t="s">
        <v>2032</v>
      </c>
      <c r="C742">
        <v>681</v>
      </c>
      <c r="D742">
        <v>2.8995134701571602E-2</v>
      </c>
      <c r="E742">
        <v>0.19877307677484499</v>
      </c>
      <c r="F742">
        <v>-0.38418236178583298</v>
      </c>
      <c r="G742">
        <v>0.35684634787152802</v>
      </c>
      <c r="H742">
        <v>9.9074060432679897E-2</v>
      </c>
      <c r="I742">
        <v>-0.11297994702717901</v>
      </c>
      <c r="J742">
        <v>2.5209478329760999E-3</v>
      </c>
      <c r="K742">
        <v>-1.48882057250657</v>
      </c>
      <c r="L742">
        <v>-2.75471814967427E-2</v>
      </c>
      <c r="M742">
        <v>0.31576789126639399</v>
      </c>
      <c r="N742">
        <v>-4.9487813333582598E-2</v>
      </c>
      <c r="O742">
        <v>0.124636934008711</v>
      </c>
      <c r="P742">
        <v>-5.3200354206058599E-2</v>
      </c>
      <c r="Q742">
        <v>2.8065939090528E-2</v>
      </c>
      <c r="R742">
        <v>-6.2301486253616402E-2</v>
      </c>
      <c r="S742">
        <v>0.16783485269076101</v>
      </c>
      <c r="T742">
        <v>0.17306219443002499</v>
      </c>
      <c r="U742">
        <v>0.12072127551033</v>
      </c>
      <c r="V742">
        <v>0.43085768340136499</v>
      </c>
      <c r="W742">
        <v>0.13136337859786701</v>
      </c>
      <c r="Y742">
        <f t="shared" si="44"/>
        <v>5.9901251598958302E-2</v>
      </c>
      <c r="Z742">
        <f t="shared" si="45"/>
        <v>-0.26221177238622434</v>
      </c>
      <c r="AA742">
        <f t="shared" si="46"/>
        <v>-2.4573561388037206E-3</v>
      </c>
      <c r="AB742">
        <f t="shared" si="47"/>
        <v>0.2047678769260696</v>
      </c>
    </row>
    <row r="743" spans="1:28" x14ac:dyDescent="0.35">
      <c r="A743" t="s">
        <v>2033</v>
      </c>
      <c r="B743" t="s">
        <v>2034</v>
      </c>
      <c r="C743">
        <v>895</v>
      </c>
      <c r="D743">
        <v>-0.118004697897377</v>
      </c>
      <c r="E743">
        <v>0.28120429253041102</v>
      </c>
      <c r="F743">
        <v>-0.31311725766123999</v>
      </c>
      <c r="G743">
        <v>0.22214799017215101</v>
      </c>
      <c r="H743">
        <v>-0.10198962520311899</v>
      </c>
      <c r="I743">
        <v>0.21482842839019201</v>
      </c>
      <c r="J743">
        <v>-0.37010383514808898</v>
      </c>
      <c r="K743">
        <v>-0.11400650599593599</v>
      </c>
      <c r="L743">
        <v>-0.31051217513829399</v>
      </c>
      <c r="M743">
        <v>-0.112352812703699</v>
      </c>
      <c r="N743">
        <v>-0.366528648350403</v>
      </c>
      <c r="O743">
        <v>9.9256136275429896E-2</v>
      </c>
      <c r="P743">
        <v>0.39820715006103002</v>
      </c>
      <c r="Q743">
        <v>0.268936523024493</v>
      </c>
      <c r="R743">
        <v>0.51214899872948605</v>
      </c>
      <c r="S743">
        <v>-6.9228112968307304E-2</v>
      </c>
      <c r="T743">
        <v>-4.3830928608903898E-2</v>
      </c>
      <c r="U743">
        <v>-0.15189848746639401</v>
      </c>
      <c r="V743">
        <v>1.37989701164377E-2</v>
      </c>
      <c r="W743">
        <v>6.1044597842138899E-2</v>
      </c>
      <c r="Y743">
        <f t="shared" si="44"/>
        <v>-5.9518596118347923E-3</v>
      </c>
      <c r="Z743">
        <f t="shared" si="45"/>
        <v>-0.1384293801191652</v>
      </c>
      <c r="AA743">
        <f t="shared" si="46"/>
        <v>0.18240403194800719</v>
      </c>
      <c r="AB743">
        <f t="shared" si="47"/>
        <v>-3.8022792217005719E-2</v>
      </c>
    </row>
    <row r="744" spans="1:28" x14ac:dyDescent="0.35">
      <c r="A744" t="s">
        <v>2035</v>
      </c>
      <c r="B744" t="s">
        <v>2036</v>
      </c>
      <c r="C744">
        <v>2045</v>
      </c>
      <c r="D744">
        <v>0.202426737210913</v>
      </c>
      <c r="E744">
        <v>5.45112292571149E-2</v>
      </c>
      <c r="F744">
        <v>8.5033159836858205E-2</v>
      </c>
      <c r="G744">
        <v>-3.9646997118140202E-2</v>
      </c>
      <c r="H744">
        <v>-7.8858032676028103E-2</v>
      </c>
      <c r="I744">
        <v>-0.15432547443274799</v>
      </c>
      <c r="J744">
        <v>0.251778372128178</v>
      </c>
      <c r="K744">
        <v>0.222624179874993</v>
      </c>
      <c r="L744">
        <v>2.2668582443894801E-3</v>
      </c>
      <c r="M744">
        <v>0.14987769191940301</v>
      </c>
      <c r="N744">
        <v>8.4667916961654793E-2</v>
      </c>
      <c r="O744">
        <v>0.15521389282061501</v>
      </c>
      <c r="P744">
        <v>-8.68403882186684E-3</v>
      </c>
      <c r="Q744">
        <v>-5.4401241965955603E-2</v>
      </c>
      <c r="R744">
        <v>-0.44170467455422202</v>
      </c>
      <c r="S744">
        <v>-0.11852906488940899</v>
      </c>
      <c r="T744">
        <v>-3.3340982117075701E-2</v>
      </c>
      <c r="U744">
        <v>-2.0485525079488299E-2</v>
      </c>
      <c r="V744">
        <v>0.17689685598977001</v>
      </c>
      <c r="W744">
        <v>-0.43532086258895702</v>
      </c>
      <c r="Y744">
        <f t="shared" si="44"/>
        <v>4.4693219302143573E-2</v>
      </c>
      <c r="Z744">
        <f t="shared" si="45"/>
        <v>9.4444325546843094E-2</v>
      </c>
      <c r="AA744">
        <f t="shared" si="46"/>
        <v>-5.2981629111954934E-2</v>
      </c>
      <c r="AB744">
        <f t="shared" si="47"/>
        <v>-8.6155915737032004E-2</v>
      </c>
    </row>
    <row r="745" spans="1:28" x14ac:dyDescent="0.35">
      <c r="A745" t="s">
        <v>2037</v>
      </c>
      <c r="B745" t="s">
        <v>2038</v>
      </c>
      <c r="C745">
        <v>826</v>
      </c>
      <c r="D745">
        <v>-7.0171653990100696E-2</v>
      </c>
      <c r="E745">
        <v>0.34191325000932199</v>
      </c>
      <c r="F745">
        <v>-0.308986640378838</v>
      </c>
      <c r="G745">
        <v>0.29322796107087101</v>
      </c>
      <c r="H745">
        <v>-5.6854708480983798E-2</v>
      </c>
      <c r="I745">
        <v>-0.26474840546206801</v>
      </c>
      <c r="J745">
        <v>-0.33019873537348499</v>
      </c>
      <c r="K745">
        <v>-1.04006771435067</v>
      </c>
      <c r="L745">
        <v>-0.156074793151981</v>
      </c>
      <c r="M745">
        <v>0.60568106458706905</v>
      </c>
      <c r="N745">
        <v>-0.17219066876714001</v>
      </c>
      <c r="O745">
        <v>0.226660739564052</v>
      </c>
      <c r="P745">
        <v>0.18958848199154901</v>
      </c>
      <c r="Q745">
        <v>0.19868433513613401</v>
      </c>
      <c r="R745">
        <v>0.160248811740729</v>
      </c>
      <c r="S745">
        <v>-0.213805033667158</v>
      </c>
      <c r="T745">
        <v>0.145494563602976</v>
      </c>
      <c r="U745">
        <v>-4.9051003749485698E-2</v>
      </c>
      <c r="V745">
        <v>0.47109939700846698</v>
      </c>
      <c r="W745">
        <v>2.9550752660745101E-2</v>
      </c>
      <c r="Y745">
        <f t="shared" si="44"/>
        <v>3.9825641646054108E-2</v>
      </c>
      <c r="Z745">
        <f t="shared" si="45"/>
        <v>-0.23708171675022705</v>
      </c>
      <c r="AA745">
        <f t="shared" si="46"/>
        <v>0.12059833993306482</v>
      </c>
      <c r="AB745">
        <f t="shared" si="47"/>
        <v>7.6657735171108868E-2</v>
      </c>
    </row>
    <row r="746" spans="1:28" x14ac:dyDescent="0.35">
      <c r="A746" t="s">
        <v>2039</v>
      </c>
      <c r="B746" t="s">
        <v>2040</v>
      </c>
      <c r="C746">
        <v>1148</v>
      </c>
      <c r="D746">
        <v>4.03402620498741E-2</v>
      </c>
      <c r="E746">
        <v>4.7940890236748898E-2</v>
      </c>
      <c r="F746">
        <v>0.17064829897482101</v>
      </c>
      <c r="G746">
        <v>-1.2216943767434399E-4</v>
      </c>
      <c r="H746">
        <v>5.2286278942630299E-2</v>
      </c>
      <c r="I746">
        <v>0.101881655023772</v>
      </c>
      <c r="J746">
        <v>0.17178824519446101</v>
      </c>
      <c r="K746">
        <v>-1.7821103484833201</v>
      </c>
      <c r="L746">
        <v>0.21773822310377</v>
      </c>
      <c r="M746">
        <v>6.4140275730543705E-2</v>
      </c>
      <c r="N746">
        <v>0.10502752558487401</v>
      </c>
      <c r="O746">
        <v>0.164757516178243</v>
      </c>
      <c r="P746">
        <v>7.1594200509189507E-2</v>
      </c>
      <c r="Q746">
        <v>0.10268733912989</v>
      </c>
      <c r="R746">
        <v>0.12101567855329699</v>
      </c>
      <c r="S746">
        <v>0.101513594517581</v>
      </c>
      <c r="T746">
        <v>0.17282177846393401</v>
      </c>
      <c r="U746">
        <v>0.142721176354761</v>
      </c>
      <c r="V746">
        <v>-0.21539624293370299</v>
      </c>
      <c r="W746">
        <v>0.14872582230630199</v>
      </c>
      <c r="Y746">
        <f t="shared" si="44"/>
        <v>6.2218712153279988E-2</v>
      </c>
      <c r="Z746">
        <f t="shared" si="45"/>
        <v>-0.24531238988615467</v>
      </c>
      <c r="AA746">
        <f t="shared" si="46"/>
        <v>0.11301645199109871</v>
      </c>
      <c r="AB746">
        <f t="shared" si="47"/>
        <v>7.0077225741774996E-2</v>
      </c>
    </row>
    <row r="747" spans="1:28" x14ac:dyDescent="0.35">
      <c r="A747" t="s">
        <v>2041</v>
      </c>
      <c r="B747" t="s">
        <v>2042</v>
      </c>
      <c r="C747">
        <v>1678</v>
      </c>
      <c r="D747">
        <v>-6.1641724173201698E-2</v>
      </c>
      <c r="E747">
        <v>-0.42675210775002398</v>
      </c>
      <c r="F747">
        <v>0.23143057745279499</v>
      </c>
      <c r="G747">
        <v>-0.33671725544909498</v>
      </c>
      <c r="H747">
        <v>-4.6880910961538E-2</v>
      </c>
      <c r="I747">
        <v>-0.192132358344935</v>
      </c>
      <c r="J747">
        <v>0.29469944052349301</v>
      </c>
      <c r="K747">
        <v>4.7838831984597201E-2</v>
      </c>
      <c r="L747">
        <v>0.307809277681585</v>
      </c>
      <c r="M747">
        <v>0.23717160045312799</v>
      </c>
      <c r="N747">
        <v>0.24028954615387399</v>
      </c>
      <c r="O747">
        <v>3.27167662797312E-4</v>
      </c>
      <c r="P747">
        <v>-0.49771769025939</v>
      </c>
      <c r="Q747">
        <v>-1.7729839791899099E-2</v>
      </c>
      <c r="R747">
        <v>-0.52377070977353901</v>
      </c>
      <c r="S747">
        <v>0.30166108917671097</v>
      </c>
      <c r="T747">
        <v>0.292303158315185</v>
      </c>
      <c r="U747">
        <v>2.4679352416797799E-2</v>
      </c>
      <c r="V747">
        <v>0.13172764367935499</v>
      </c>
      <c r="W747">
        <v>-6.5950889967003601E-3</v>
      </c>
      <c r="Y747">
        <f t="shared" si="44"/>
        <v>-0.12811228417621273</v>
      </c>
      <c r="Z747">
        <f t="shared" si="45"/>
        <v>0.13907735845957364</v>
      </c>
      <c r="AA747">
        <f t="shared" si="46"/>
        <v>-0.15972030520163136</v>
      </c>
      <c r="AB747">
        <f t="shared" si="47"/>
        <v>0.14875523091826967</v>
      </c>
    </row>
    <row r="748" spans="1:28" x14ac:dyDescent="0.35">
      <c r="A748" t="s">
        <v>2043</v>
      </c>
      <c r="B748" t="s">
        <v>2044</v>
      </c>
      <c r="C748">
        <v>840</v>
      </c>
      <c r="D748">
        <v>0.33688772067256301</v>
      </c>
      <c r="E748">
        <v>-0.17298864440416201</v>
      </c>
      <c r="F748">
        <v>-0.39807712890001501</v>
      </c>
      <c r="G748">
        <v>-0.160474458594284</v>
      </c>
      <c r="H748">
        <v>-0.26160015044523999</v>
      </c>
      <c r="I748">
        <v>-0.25029515962232901</v>
      </c>
      <c r="J748">
        <v>-0.33299778374517403</v>
      </c>
      <c r="K748">
        <v>0.26604422989831999</v>
      </c>
      <c r="L748">
        <v>-0.35290738214460099</v>
      </c>
      <c r="M748">
        <v>0.36528746118452798</v>
      </c>
      <c r="N748">
        <v>-0.22690798580992699</v>
      </c>
      <c r="O748">
        <v>0.77944934550199496</v>
      </c>
      <c r="P748">
        <v>-0.68898806251356004</v>
      </c>
      <c r="Q748">
        <v>-2.9327426855356099E-2</v>
      </c>
      <c r="R748">
        <v>0.39322942896276603</v>
      </c>
      <c r="S748">
        <v>0.63308148089152705</v>
      </c>
      <c r="T748">
        <v>-0.120287954969985</v>
      </c>
      <c r="U748">
        <v>-0.11020215537316699</v>
      </c>
      <c r="V748">
        <v>0.28932444573089799</v>
      </c>
      <c r="W748">
        <v>4.1750180535206703E-2</v>
      </c>
      <c r="Y748">
        <f t="shared" si="44"/>
        <v>-0.13125053233422759</v>
      </c>
      <c r="Z748">
        <f t="shared" si="45"/>
        <v>-6.0973726885851197E-2</v>
      </c>
      <c r="AA748">
        <f t="shared" si="46"/>
        <v>4.5491059857183568E-2</v>
      </c>
      <c r="AB748">
        <f t="shared" si="47"/>
        <v>0.14673319936289594</v>
      </c>
    </row>
    <row r="749" spans="1:28" x14ac:dyDescent="0.35">
      <c r="A749" t="s">
        <v>2045</v>
      </c>
      <c r="B749" t="s">
        <v>2046</v>
      </c>
      <c r="C749">
        <v>528</v>
      </c>
      <c r="D749">
        <v>-0.464968195506412</v>
      </c>
      <c r="E749">
        <v>-0.20859107266179899</v>
      </c>
      <c r="F749">
        <v>-0.440017983283017</v>
      </c>
      <c r="G749">
        <v>-0.17148717256276799</v>
      </c>
      <c r="H749">
        <v>-0.11126552385387101</v>
      </c>
      <c r="I749">
        <v>-0.35461114564220098</v>
      </c>
      <c r="J749">
        <v>-0.18504423884541199</v>
      </c>
      <c r="K749">
        <v>-1.1009109413453899</v>
      </c>
      <c r="L749">
        <v>0.43229450225606098</v>
      </c>
      <c r="M749">
        <v>0.63694224947245004</v>
      </c>
      <c r="N749">
        <v>0.110580783966053</v>
      </c>
      <c r="O749">
        <v>0.47281752929689003</v>
      </c>
      <c r="P749">
        <v>9.1057420382911494E-2</v>
      </c>
      <c r="Q749">
        <v>0.28671576560395201</v>
      </c>
      <c r="R749">
        <v>0.14076802823568901</v>
      </c>
      <c r="S749">
        <v>0.260313236882107</v>
      </c>
      <c r="T749">
        <v>0.218558470164297</v>
      </c>
      <c r="U749">
        <v>6.9258992200565306E-2</v>
      </c>
      <c r="V749">
        <v>4.0312071685987202E-2</v>
      </c>
      <c r="W749">
        <v>0.277277223553902</v>
      </c>
      <c r="Y749">
        <f t="shared" si="44"/>
        <v>-0.2792659895735734</v>
      </c>
      <c r="Z749">
        <f t="shared" si="45"/>
        <v>-0.1142659148208984</v>
      </c>
      <c r="AA749">
        <f t="shared" si="46"/>
        <v>0.22038790549709911</v>
      </c>
      <c r="AB749">
        <f t="shared" si="47"/>
        <v>0.1731439988973717</v>
      </c>
    </row>
    <row r="750" spans="1:28" x14ac:dyDescent="0.35">
      <c r="A750" t="s">
        <v>2047</v>
      </c>
      <c r="B750" t="s">
        <v>2048</v>
      </c>
      <c r="C750">
        <v>756</v>
      </c>
      <c r="D750">
        <v>9.6180142201829397E-2</v>
      </c>
      <c r="E750">
        <v>-0.15586831360093301</v>
      </c>
      <c r="F750">
        <v>-1.7229310069736499E-2</v>
      </c>
      <c r="G750">
        <v>6.4593534780096801E-2</v>
      </c>
      <c r="H750">
        <v>6.6359841344594606E-2</v>
      </c>
      <c r="I750">
        <v>0.15049185583691299</v>
      </c>
      <c r="J750">
        <v>0.281943547766147</v>
      </c>
      <c r="K750">
        <v>0.37298256132990298</v>
      </c>
      <c r="L750">
        <v>0.179199991834843</v>
      </c>
      <c r="M750">
        <v>-0.43920026969576997</v>
      </c>
      <c r="N750">
        <v>3.4786108716328701E-2</v>
      </c>
      <c r="O750">
        <v>3.4280889297889902E-2</v>
      </c>
      <c r="P750">
        <v>8.07338344789532E-4</v>
      </c>
      <c r="Q750">
        <v>0.30619701398217097</v>
      </c>
      <c r="R750">
        <v>-8.6572901018646398E-2</v>
      </c>
      <c r="S750">
        <v>-8.8692344824717398E-2</v>
      </c>
      <c r="T750">
        <v>-2.0505773554166801E-2</v>
      </c>
      <c r="U750">
        <v>-0.26023126503109101</v>
      </c>
      <c r="V750">
        <v>-0.60168497970895096</v>
      </c>
      <c r="W750">
        <v>8.2162332068509106E-2</v>
      </c>
      <c r="Y750">
        <f t="shared" si="44"/>
        <v>1.0807178931170258E-2</v>
      </c>
      <c r="Z750">
        <f t="shared" si="45"/>
        <v>0.1090835374144072</v>
      </c>
      <c r="AA750">
        <f t="shared" si="46"/>
        <v>5.789968986450654E-2</v>
      </c>
      <c r="AB750">
        <f t="shared" si="47"/>
        <v>-0.17779040621008341</v>
      </c>
    </row>
    <row r="751" spans="1:28" x14ac:dyDescent="0.35">
      <c r="A751" t="s">
        <v>2049</v>
      </c>
      <c r="B751" t="s">
        <v>2050</v>
      </c>
      <c r="C751">
        <v>728</v>
      </c>
      <c r="D751">
        <v>1.55715806485681E-2</v>
      </c>
      <c r="E751">
        <v>0.222973483299861</v>
      </c>
      <c r="F751">
        <v>-0.29631042406740399</v>
      </c>
      <c r="G751">
        <v>0.31317371605135902</v>
      </c>
      <c r="H751">
        <v>0.13108669485463101</v>
      </c>
      <c r="I751">
        <v>-0.21332471800171701</v>
      </c>
      <c r="J751">
        <v>-9.9215391617102799E-2</v>
      </c>
      <c r="K751">
        <v>-1.51065476257746</v>
      </c>
      <c r="L751">
        <v>0.124008049075243</v>
      </c>
      <c r="M751">
        <v>0.57526648186637397</v>
      </c>
      <c r="N751">
        <v>-1.9465177915455E-2</v>
      </c>
      <c r="O751">
        <v>0.22687516677575301</v>
      </c>
      <c r="P751">
        <v>-0.112875264095501</v>
      </c>
      <c r="Q751">
        <v>-4.7612735181003098E-2</v>
      </c>
      <c r="R751">
        <v>-0.11229572525382001</v>
      </c>
      <c r="S751">
        <v>8.7260707196307005E-2</v>
      </c>
      <c r="T751">
        <v>0.28933493983025299</v>
      </c>
      <c r="U751">
        <v>7.4381410719677896E-2</v>
      </c>
      <c r="V751">
        <v>0.50196597993449699</v>
      </c>
      <c r="W751">
        <v>-0.15014401154306001</v>
      </c>
      <c r="Y751">
        <f t="shared" si="44"/>
        <v>7.7299010157403009E-2</v>
      </c>
      <c r="Z751">
        <f t="shared" si="45"/>
        <v>-0.22478406825093256</v>
      </c>
      <c r="AA751">
        <f t="shared" si="46"/>
        <v>-1.3074747134005216E-2</v>
      </c>
      <c r="AB751">
        <f t="shared" si="47"/>
        <v>0.16055980522753496</v>
      </c>
    </row>
    <row r="752" spans="1:28" x14ac:dyDescent="0.35">
      <c r="A752" t="s">
        <v>2051</v>
      </c>
      <c r="B752" t="s">
        <v>2052</v>
      </c>
      <c r="C752">
        <v>760</v>
      </c>
      <c r="D752">
        <v>0.33737790689472902</v>
      </c>
      <c r="E752">
        <v>1.4939457383527901</v>
      </c>
      <c r="F752">
        <v>-1.71346385738987E-2</v>
      </c>
      <c r="G752">
        <v>-0.73800059659984996</v>
      </c>
      <c r="H752">
        <v>2.78468466349844E-2</v>
      </c>
      <c r="I752">
        <v>-0.59606949522337405</v>
      </c>
      <c r="J752">
        <v>-0.42933005571622801</v>
      </c>
      <c r="K752">
        <v>0.48084040229994501</v>
      </c>
      <c r="L752">
        <v>-9.9556680822927804E-2</v>
      </c>
      <c r="M752">
        <v>0.30836459933973498</v>
      </c>
      <c r="N752">
        <v>-0.11600145189931101</v>
      </c>
      <c r="O752">
        <v>-0.17386115174236799</v>
      </c>
      <c r="P752">
        <v>-4.3154568435612002E-2</v>
      </c>
      <c r="Q752">
        <v>0.10640156746909001</v>
      </c>
      <c r="R752">
        <v>0.50410885462322297</v>
      </c>
      <c r="S752">
        <v>-0.49523617981553802</v>
      </c>
      <c r="T752">
        <v>-6.2023194423934296E-3</v>
      </c>
      <c r="U752">
        <v>-0.27228553233727698</v>
      </c>
      <c r="V752">
        <v>0.23642984700091399</v>
      </c>
      <c r="W752">
        <v>-0.508483092006635</v>
      </c>
      <c r="Y752">
        <f t="shared" si="44"/>
        <v>0.22080705134175099</v>
      </c>
      <c r="Z752">
        <f t="shared" si="45"/>
        <v>-6.7150246024569968E-2</v>
      </c>
      <c r="AA752">
        <f t="shared" si="46"/>
        <v>5.5498650003004399E-2</v>
      </c>
      <c r="AB752">
        <f t="shared" si="47"/>
        <v>-0.2091554553201859</v>
      </c>
    </row>
    <row r="753" spans="1:28" x14ac:dyDescent="0.35">
      <c r="A753" t="s">
        <v>2053</v>
      </c>
      <c r="B753" t="s">
        <v>2054</v>
      </c>
      <c r="C753">
        <v>415</v>
      </c>
      <c r="D753">
        <v>9.3421504632814299E-4</v>
      </c>
      <c r="E753">
        <v>-0.22208215116214999</v>
      </c>
      <c r="F753">
        <v>-0.25759548959782202</v>
      </c>
      <c r="G753">
        <v>-0.37814111330189298</v>
      </c>
      <c r="H753">
        <v>-0.66389680388532202</v>
      </c>
      <c r="I753">
        <v>-0.28213577941130802</v>
      </c>
      <c r="J753">
        <v>-0.189707512940234</v>
      </c>
      <c r="K753">
        <v>-6.6203500422771899E-2</v>
      </c>
      <c r="L753">
        <v>0.135661119622072</v>
      </c>
      <c r="M753">
        <v>1.78364891673304</v>
      </c>
      <c r="N753">
        <v>-0.167719404227963</v>
      </c>
      <c r="O753">
        <v>-0.33736567109374299</v>
      </c>
      <c r="P753">
        <v>-0.336351719584839</v>
      </c>
      <c r="Q753">
        <v>-0.191857282803334</v>
      </c>
      <c r="R753">
        <v>-0.76159472947624596</v>
      </c>
      <c r="S753">
        <v>0.236028615050003</v>
      </c>
      <c r="T753">
        <v>0.12940392903424899</v>
      </c>
      <c r="U753">
        <v>-3.1155505813508701E-2</v>
      </c>
      <c r="V753">
        <v>1.56966872242348</v>
      </c>
      <c r="W753">
        <v>3.04611458119655E-2</v>
      </c>
      <c r="Y753">
        <f t="shared" si="44"/>
        <v>-0.30415626858017175</v>
      </c>
      <c r="Z753">
        <f t="shared" si="45"/>
        <v>0.27625264871615962</v>
      </c>
      <c r="AA753">
        <f t="shared" si="46"/>
        <v>-0.35897776143722498</v>
      </c>
      <c r="AB753">
        <f t="shared" si="47"/>
        <v>0.38688138130123778</v>
      </c>
    </row>
    <row r="754" spans="1:28" x14ac:dyDescent="0.35">
      <c r="A754" t="s">
        <v>2055</v>
      </c>
      <c r="B754" t="s">
        <v>2056</v>
      </c>
      <c r="C754">
        <v>281</v>
      </c>
      <c r="D754">
        <v>-0.25994047034228701</v>
      </c>
      <c r="E754">
        <v>-0.111401068393482</v>
      </c>
      <c r="F754">
        <v>0.159636491155563</v>
      </c>
      <c r="G754">
        <v>-0.17546256975906899</v>
      </c>
      <c r="H754">
        <v>-0.31731356404542599</v>
      </c>
      <c r="I754">
        <v>-0.116337057920869</v>
      </c>
      <c r="J754">
        <v>0.389852351593233</v>
      </c>
      <c r="K754">
        <v>-0.63003641638546104</v>
      </c>
      <c r="L754">
        <v>0.44221647605382097</v>
      </c>
      <c r="M754">
        <v>0.381773142617649</v>
      </c>
      <c r="N754">
        <v>0.89460019336669805</v>
      </c>
      <c r="O754">
        <v>0.30086309806527101</v>
      </c>
      <c r="P754">
        <v>-0.11215950923934</v>
      </c>
      <c r="Q754">
        <v>-9.7868344503988805E-2</v>
      </c>
      <c r="R754">
        <v>-0.70835119411938197</v>
      </c>
      <c r="S754">
        <v>-3.5154657255367497E-2</v>
      </c>
      <c r="T754">
        <v>6.0429154873459602E-2</v>
      </c>
      <c r="U754">
        <v>0.35373138881090799</v>
      </c>
      <c r="V754">
        <v>-0.12391991904826</v>
      </c>
      <c r="W754">
        <v>-0.29515752552366797</v>
      </c>
      <c r="Y754">
        <f t="shared" si="44"/>
        <v>-0.1408962362769402</v>
      </c>
      <c r="Z754">
        <f t="shared" si="45"/>
        <v>9.3493699191674579E-2</v>
      </c>
      <c r="AA754">
        <f t="shared" si="46"/>
        <v>5.5416848713851642E-2</v>
      </c>
      <c r="AB754">
        <f t="shared" si="47"/>
        <v>-8.0143116285855791E-3</v>
      </c>
    </row>
    <row r="755" spans="1:28" x14ac:dyDescent="0.35">
      <c r="A755" t="s">
        <v>2057</v>
      </c>
      <c r="B755" t="s">
        <v>347</v>
      </c>
      <c r="C755">
        <v>1252</v>
      </c>
      <c r="D755">
        <v>1.7789526826256698E-2</v>
      </c>
      <c r="E755">
        <v>0.332874687354349</v>
      </c>
      <c r="F755">
        <v>1.6359123314915701E-3</v>
      </c>
      <c r="G755">
        <v>-1.4491536435338501E-2</v>
      </c>
      <c r="H755">
        <v>-0.16059634906339701</v>
      </c>
      <c r="I755">
        <v>4.68473131557623E-2</v>
      </c>
      <c r="J755">
        <v>-0.314873652835301</v>
      </c>
      <c r="K755">
        <v>0.17268501179954199</v>
      </c>
      <c r="L755">
        <v>-0.15581842993883099</v>
      </c>
      <c r="M755">
        <v>-6.9045085449200794E-2</v>
      </c>
      <c r="N755">
        <v>0.18033580655784601</v>
      </c>
      <c r="O755">
        <v>0.108251443055266</v>
      </c>
      <c r="P755">
        <v>0.45741651346650902</v>
      </c>
      <c r="Q755">
        <v>-1.32996961334025E-3</v>
      </c>
      <c r="R755">
        <v>0.23172374721307601</v>
      </c>
      <c r="S755">
        <v>-0.31862787350956001</v>
      </c>
      <c r="T755">
        <v>-0.196434899976106</v>
      </c>
      <c r="U755">
        <v>-0.14385987204907999</v>
      </c>
      <c r="V755">
        <v>-7.0817320289082705E-2</v>
      </c>
      <c r="W755">
        <v>-0.10366497260086099</v>
      </c>
      <c r="Y755">
        <f t="shared" si="44"/>
        <v>3.5442448202672346E-2</v>
      </c>
      <c r="Z755">
        <f t="shared" si="45"/>
        <v>-6.4040968653605701E-2</v>
      </c>
      <c r="AA755">
        <f t="shared" si="46"/>
        <v>0.19527950813587136</v>
      </c>
      <c r="AB755">
        <f t="shared" si="47"/>
        <v>-0.16668098768493794</v>
      </c>
    </row>
    <row r="756" spans="1:28" x14ac:dyDescent="0.35">
      <c r="A756" t="s">
        <v>2058</v>
      </c>
      <c r="B756" t="s">
        <v>2059</v>
      </c>
      <c r="C756">
        <v>130</v>
      </c>
      <c r="D756">
        <v>9.1560102237767504E-2</v>
      </c>
      <c r="E756">
        <v>-0.16391736947423299</v>
      </c>
      <c r="F756">
        <v>3.1474322945118101E-2</v>
      </c>
      <c r="G756">
        <v>-0.39315894193867101</v>
      </c>
      <c r="H756">
        <v>-4.6387776600646101E-2</v>
      </c>
      <c r="I756">
        <v>-0.22177527062759</v>
      </c>
      <c r="J756">
        <v>0.115164288800274</v>
      </c>
      <c r="K756">
        <v>-5.0645696887976398E-2</v>
      </c>
      <c r="L756">
        <v>9.2789692379132399E-2</v>
      </c>
      <c r="M756">
        <v>0.12727262656744301</v>
      </c>
      <c r="N756">
        <v>0.362971318530599</v>
      </c>
      <c r="O756">
        <v>0.32387278539099301</v>
      </c>
      <c r="P756">
        <v>9.9500681666451502E-3</v>
      </c>
      <c r="Q756">
        <v>-2.6258237960988601E-2</v>
      </c>
      <c r="R756">
        <v>-0.25853825576907102</v>
      </c>
      <c r="S756">
        <v>0.224838215289903</v>
      </c>
      <c r="T756">
        <v>1.55604296346655E-2</v>
      </c>
      <c r="U756">
        <v>-2.6250046229668401E-2</v>
      </c>
      <c r="V756">
        <v>2.5630686447008701E-2</v>
      </c>
      <c r="W756">
        <v>-0.23415294090070499</v>
      </c>
      <c r="Y756">
        <f t="shared" si="44"/>
        <v>-9.6085932566132889E-2</v>
      </c>
      <c r="Z756">
        <f t="shared" si="45"/>
        <v>1.2561128046256604E-2</v>
      </c>
      <c r="AA756">
        <f t="shared" si="46"/>
        <v>8.2399535671635507E-2</v>
      </c>
      <c r="AB756">
        <f t="shared" si="47"/>
        <v>1.1252688482407624E-3</v>
      </c>
    </row>
    <row r="757" spans="1:28" x14ac:dyDescent="0.35">
      <c r="A757" t="s">
        <v>2060</v>
      </c>
      <c r="B757" t="s">
        <v>2061</v>
      </c>
      <c r="C757">
        <v>2109</v>
      </c>
      <c r="D757">
        <v>0.24372257353989399</v>
      </c>
      <c r="E757">
        <v>0.49579845689890001</v>
      </c>
      <c r="F757">
        <v>-0.31314814666597401</v>
      </c>
      <c r="G757">
        <v>0.27025456296621297</v>
      </c>
      <c r="H757">
        <v>-0.28373573538568497</v>
      </c>
      <c r="I757">
        <v>-0.195502719133581</v>
      </c>
      <c r="J757">
        <v>-0.47138388094301498</v>
      </c>
      <c r="K757">
        <v>-0.380404472260997</v>
      </c>
      <c r="L757">
        <v>-0.22683544251931101</v>
      </c>
      <c r="M757">
        <v>0.29342784117710202</v>
      </c>
      <c r="N757">
        <v>2.32435888682203E-2</v>
      </c>
      <c r="O757">
        <v>0.35078404369066801</v>
      </c>
      <c r="P757">
        <v>0.27346871281477297</v>
      </c>
      <c r="Q757">
        <v>-6.6316997750704501E-2</v>
      </c>
      <c r="R757">
        <v>0.122945203173182</v>
      </c>
      <c r="S757">
        <v>-0.76274013113210604</v>
      </c>
      <c r="T757">
        <v>0.45940329496169902</v>
      </c>
      <c r="U757">
        <v>-0.16208063543133</v>
      </c>
      <c r="V757">
        <v>0.43375859769179698</v>
      </c>
      <c r="W757">
        <v>-0.104658714559744</v>
      </c>
      <c r="Y757">
        <f t="shared" si="44"/>
        <v>8.2578342270669597E-2</v>
      </c>
      <c r="Z757">
        <f t="shared" si="45"/>
        <v>-0.19613973473596041</v>
      </c>
      <c r="AA757">
        <f t="shared" si="46"/>
        <v>0.14082491015922777</v>
      </c>
      <c r="AB757">
        <f t="shared" si="47"/>
        <v>-2.7263517693936812E-2</v>
      </c>
    </row>
    <row r="758" spans="1:28" x14ac:dyDescent="0.35">
      <c r="A758" t="s">
        <v>2062</v>
      </c>
      <c r="B758" t="s">
        <v>2063</v>
      </c>
      <c r="C758">
        <v>1133</v>
      </c>
      <c r="D758">
        <v>3.2882304756091302E-2</v>
      </c>
      <c r="E758">
        <v>-6.9321643305728001E-2</v>
      </c>
      <c r="F758">
        <v>0.14684373335483</v>
      </c>
      <c r="G758">
        <v>-8.4850669499177994E-2</v>
      </c>
      <c r="H758">
        <v>7.6090958325281205E-2</v>
      </c>
      <c r="I758">
        <v>7.6460145542475599E-2</v>
      </c>
      <c r="J758">
        <v>0.17763819094868999</v>
      </c>
      <c r="K758">
        <v>-1.4885197401008099</v>
      </c>
      <c r="L758">
        <v>0.207744435881101</v>
      </c>
      <c r="M758">
        <v>0.16466085511711301</v>
      </c>
      <c r="N758">
        <v>0.119487147109511</v>
      </c>
      <c r="O758">
        <v>0.15758912950689299</v>
      </c>
      <c r="P758">
        <v>-1.94905543948358E-2</v>
      </c>
      <c r="Q758">
        <v>3.5471519473340402E-2</v>
      </c>
      <c r="R758">
        <v>5.1140876274941301E-2</v>
      </c>
      <c r="S758">
        <v>7.1703252248375704E-2</v>
      </c>
      <c r="T758">
        <v>0.17723468212702401</v>
      </c>
      <c r="U758">
        <v>0.221191091945139</v>
      </c>
      <c r="V758">
        <v>-0.16011496399924399</v>
      </c>
      <c r="W758">
        <v>0.106159248688986</v>
      </c>
      <c r="Y758">
        <f t="shared" si="44"/>
        <v>2.0328936726259302E-2</v>
      </c>
      <c r="Z758">
        <f t="shared" si="45"/>
        <v>-0.17240322252228607</v>
      </c>
      <c r="AA758">
        <f t="shared" si="46"/>
        <v>6.8839623593969973E-2</v>
      </c>
      <c r="AB758">
        <f t="shared" si="47"/>
        <v>8.3234662202056137E-2</v>
      </c>
    </row>
    <row r="759" spans="1:28" x14ac:dyDescent="0.35">
      <c r="A759" t="s">
        <v>2064</v>
      </c>
      <c r="B759" t="s">
        <v>2065</v>
      </c>
      <c r="C759">
        <v>1679</v>
      </c>
      <c r="D759">
        <v>-7.8150568404609003E-2</v>
      </c>
      <c r="E759">
        <v>-0.24833969186028099</v>
      </c>
      <c r="F759">
        <v>0.19280457361959299</v>
      </c>
      <c r="G759">
        <v>-0.25420803424666599</v>
      </c>
      <c r="H759">
        <v>6.35778684301887E-4</v>
      </c>
      <c r="I759">
        <v>-0.17433472509358999</v>
      </c>
      <c r="J759">
        <v>0.27057289325572698</v>
      </c>
      <c r="K759">
        <v>-0.20805766152257199</v>
      </c>
      <c r="L759">
        <v>0.16573001344806901</v>
      </c>
      <c r="M759">
        <v>0.114162479588509</v>
      </c>
      <c r="N759">
        <v>0.39775723876742702</v>
      </c>
      <c r="O759">
        <v>8.9908497700017798E-2</v>
      </c>
      <c r="P759">
        <v>-0.21963253170851499</v>
      </c>
      <c r="Q759">
        <v>0.104728708771373</v>
      </c>
      <c r="R759">
        <v>-0.40553608826927801</v>
      </c>
      <c r="S759">
        <v>-1.7879019295951998E-2</v>
      </c>
      <c r="T759">
        <v>0.21129332163452499</v>
      </c>
      <c r="U759">
        <v>0.15929390152547801</v>
      </c>
      <c r="V759">
        <v>0.110175365237821</v>
      </c>
      <c r="W759">
        <v>-0.21092445183137401</v>
      </c>
      <c r="Y759">
        <f t="shared" si="44"/>
        <v>-7.7451588441532215E-2</v>
      </c>
      <c r="Z759">
        <f t="shared" si="45"/>
        <v>3.3614599935228598E-2</v>
      </c>
      <c r="AA759">
        <f t="shared" si="46"/>
        <v>-6.5548349477950298E-3</v>
      </c>
      <c r="AB759">
        <f t="shared" si="47"/>
        <v>5.0391823454099607E-2</v>
      </c>
    </row>
    <row r="760" spans="1:28" x14ac:dyDescent="0.35">
      <c r="A760" t="s">
        <v>2066</v>
      </c>
      <c r="B760" t="s">
        <v>229</v>
      </c>
      <c r="C760">
        <v>1397</v>
      </c>
      <c r="D760">
        <v>-0.14499965638673601</v>
      </c>
      <c r="E760">
        <v>0.39283897807825902</v>
      </c>
      <c r="F760">
        <v>-9.1464017850464499E-2</v>
      </c>
      <c r="G760">
        <v>0.14287707371584901</v>
      </c>
      <c r="H760">
        <v>-0.24619800335545999</v>
      </c>
      <c r="I760">
        <v>0.168164941694356</v>
      </c>
      <c r="J760">
        <v>-0.11987909303965</v>
      </c>
      <c r="K760">
        <v>8.4505342425538005E-2</v>
      </c>
      <c r="L760">
        <v>-0.297258945433925</v>
      </c>
      <c r="M760">
        <v>-0.124244438169183</v>
      </c>
      <c r="N760">
        <v>0.27358205506537697</v>
      </c>
      <c r="O760">
        <v>0.26261975182763297</v>
      </c>
      <c r="P760">
        <v>0.44741087680219799</v>
      </c>
      <c r="Q760">
        <v>0.17087663326246999</v>
      </c>
      <c r="R760">
        <v>0.13733371765972199</v>
      </c>
      <c r="S760">
        <v>-0.22770923324630901</v>
      </c>
      <c r="T760">
        <v>-0.35598781856171702</v>
      </c>
      <c r="U760">
        <v>-0.16301147214907299</v>
      </c>
      <c r="V760">
        <v>-0.187683618111813</v>
      </c>
      <c r="W760">
        <v>-0.121773074227079</v>
      </c>
      <c r="Y760">
        <f t="shared" si="44"/>
        <v>1.0610874840289507E-2</v>
      </c>
      <c r="Z760">
        <f t="shared" si="45"/>
        <v>-5.77424385045728E-2</v>
      </c>
      <c r="AA760">
        <f t="shared" si="46"/>
        <v>0.25836460692348001</v>
      </c>
      <c r="AB760">
        <f t="shared" si="47"/>
        <v>-0.21123304325919817</v>
      </c>
    </row>
    <row r="761" spans="1:28" x14ac:dyDescent="0.35">
      <c r="A761" t="s">
        <v>2067</v>
      </c>
      <c r="B761" t="s">
        <v>2068</v>
      </c>
      <c r="C761">
        <v>2594</v>
      </c>
      <c r="D761">
        <v>-0.19747306699922901</v>
      </c>
      <c r="E761">
        <v>-0.189662837475158</v>
      </c>
      <c r="F761">
        <v>9.1405865489425794E-2</v>
      </c>
      <c r="G761">
        <v>-0.17514948882092199</v>
      </c>
      <c r="H761">
        <v>-0.34027475401931101</v>
      </c>
      <c r="I761">
        <v>5.0743066446550099E-2</v>
      </c>
      <c r="J761">
        <v>-0.12791608861002199</v>
      </c>
      <c r="K761">
        <v>7.6293464491848503E-3</v>
      </c>
      <c r="L761">
        <v>0.11961163753365101</v>
      </c>
      <c r="M761">
        <v>0.30500259862039097</v>
      </c>
      <c r="N761">
        <v>0.25292736569455998</v>
      </c>
      <c r="O761">
        <v>5.83501447287589E-2</v>
      </c>
      <c r="P761">
        <v>3.2084950253319498E-2</v>
      </c>
      <c r="Q761">
        <v>-0.18763125121787499</v>
      </c>
      <c r="R761">
        <v>1.6070706080654099E-2</v>
      </c>
      <c r="S761">
        <v>-0.166048630994237</v>
      </c>
      <c r="T761">
        <v>-5.9014560372959102E-2</v>
      </c>
      <c r="U761">
        <v>0.161698646287954</v>
      </c>
      <c r="V761">
        <v>0.53425802742473405</v>
      </c>
      <c r="W761">
        <v>-0.186611676499467</v>
      </c>
      <c r="Y761">
        <f t="shared" si="44"/>
        <v>-0.16223085636503884</v>
      </c>
      <c r="Z761">
        <f t="shared" si="45"/>
        <v>7.1014112087950984E-2</v>
      </c>
      <c r="AA761">
        <f t="shared" si="46"/>
        <v>3.4360383107883488E-2</v>
      </c>
      <c r="AB761">
        <f t="shared" si="47"/>
        <v>5.6856361169204984E-2</v>
      </c>
    </row>
    <row r="762" spans="1:28" x14ac:dyDescent="0.35">
      <c r="A762" t="s">
        <v>2069</v>
      </c>
      <c r="B762" t="s">
        <v>198</v>
      </c>
      <c r="C762">
        <v>1095</v>
      </c>
      <c r="D762">
        <v>-0.27961343287102203</v>
      </c>
      <c r="E762">
        <v>8.4054785687153494E-2</v>
      </c>
      <c r="F762">
        <v>-8.0795849168622993E-2</v>
      </c>
      <c r="G762">
        <v>9.9870629488336402E-2</v>
      </c>
      <c r="H762">
        <v>-0.21583129476653401</v>
      </c>
      <c r="I762">
        <v>4.2126298954518297E-2</v>
      </c>
      <c r="J762">
        <v>0.321311077645412</v>
      </c>
      <c r="K762">
        <v>0.16406812148271499</v>
      </c>
      <c r="L762">
        <v>-0.15978198157807499</v>
      </c>
      <c r="M762">
        <v>7.1813345239938903E-2</v>
      </c>
      <c r="N762">
        <v>9.6751987080298696E-2</v>
      </c>
      <c r="O762">
        <v>-5.3763870494959398E-2</v>
      </c>
      <c r="P762">
        <v>0.43632939415859701</v>
      </c>
      <c r="Q762">
        <v>0.32367574000697602</v>
      </c>
      <c r="R762">
        <v>0.18532403480763299</v>
      </c>
      <c r="S762">
        <v>-0.18647984424837899</v>
      </c>
      <c r="T762">
        <v>-0.22639375770422901</v>
      </c>
      <c r="U762">
        <v>-0.28703044808832401</v>
      </c>
      <c r="V762">
        <v>-0.42185410023026898</v>
      </c>
      <c r="W762">
        <v>8.6219164598839201E-2</v>
      </c>
      <c r="Y762">
        <f t="shared" si="44"/>
        <v>-7.8463032326137827E-2</v>
      </c>
      <c r="Z762">
        <f t="shared" si="45"/>
        <v>8.7907372348901822E-2</v>
      </c>
      <c r="AA762">
        <f t="shared" si="46"/>
        <v>0.19766345711170907</v>
      </c>
      <c r="AB762">
        <f t="shared" si="47"/>
        <v>-0.20710779713447236</v>
      </c>
    </row>
    <row r="763" spans="1:28" x14ac:dyDescent="0.35">
      <c r="A763" t="s">
        <v>2070</v>
      </c>
      <c r="B763" t="s">
        <v>2071</v>
      </c>
      <c r="C763">
        <v>329</v>
      </c>
      <c r="D763">
        <v>0.27814556239544103</v>
      </c>
      <c r="E763">
        <v>-0.142716234310311</v>
      </c>
      <c r="F763">
        <v>-0.32306840616886701</v>
      </c>
      <c r="G763">
        <v>-0.17551369152544699</v>
      </c>
      <c r="H763">
        <v>-0.49786974944511703</v>
      </c>
      <c r="I763">
        <v>-0.15561254497048799</v>
      </c>
      <c r="J763">
        <v>0.47377505270265202</v>
      </c>
      <c r="K763">
        <v>1.11195645108132</v>
      </c>
      <c r="L763">
        <v>-0.18886186487123</v>
      </c>
      <c r="M763">
        <v>0.66319618263259394</v>
      </c>
      <c r="N763">
        <v>-0.187630506066085</v>
      </c>
      <c r="O763">
        <v>-0.38292220551286099</v>
      </c>
      <c r="P763">
        <v>-8.7326599369528204E-2</v>
      </c>
      <c r="Q763">
        <v>-0.19281050968352401</v>
      </c>
      <c r="R763">
        <v>-0.35484760926839298</v>
      </c>
      <c r="S763">
        <v>4.2446910021290099E-2</v>
      </c>
      <c r="T763">
        <v>-2.2796623760133E-2</v>
      </c>
      <c r="U763">
        <v>-1.7573457022118601E-3</v>
      </c>
      <c r="V763">
        <v>0.203409415324632</v>
      </c>
      <c r="W763">
        <v>-5.9195683503739299E-2</v>
      </c>
      <c r="Y763">
        <f t="shared" si="44"/>
        <v>-0.17220450381086022</v>
      </c>
      <c r="Z763">
        <f t="shared" si="45"/>
        <v>0.38089065531496963</v>
      </c>
      <c r="AA763">
        <f t="shared" si="46"/>
        <v>-0.24110748598007822</v>
      </c>
      <c r="AB763">
        <f t="shared" si="47"/>
        <v>3.2421334475967588E-2</v>
      </c>
    </row>
    <row r="764" spans="1:28" x14ac:dyDescent="0.35">
      <c r="A764" t="s">
        <v>2072</v>
      </c>
      <c r="B764" t="s">
        <v>2073</v>
      </c>
      <c r="C764">
        <v>962</v>
      </c>
      <c r="D764">
        <v>0.48869668081828799</v>
      </c>
      <c r="E764">
        <v>0.44023518426947</v>
      </c>
      <c r="F764">
        <v>-0.41632743435928798</v>
      </c>
      <c r="G764">
        <v>-0.47043413121150002</v>
      </c>
      <c r="H764">
        <v>0.11850302315047299</v>
      </c>
      <c r="I764">
        <v>0.64589100159138302</v>
      </c>
      <c r="J764">
        <v>0.74967258933896397</v>
      </c>
      <c r="K764">
        <v>-2.22504282388543E-2</v>
      </c>
      <c r="L764">
        <v>0.77371777837974598</v>
      </c>
      <c r="M764">
        <v>-0.29738074700831602</v>
      </c>
      <c r="N764">
        <v>0.54108617366920597</v>
      </c>
      <c r="O764">
        <v>-0.29914087916645998</v>
      </c>
      <c r="P764">
        <v>-0.23482672851588099</v>
      </c>
      <c r="Q764">
        <v>-0.60072272766505397</v>
      </c>
      <c r="R764">
        <v>-0.52697739631201501</v>
      </c>
      <c r="S764">
        <v>0.46704641238982197</v>
      </c>
      <c r="T764">
        <v>-0.221296918167525</v>
      </c>
      <c r="U764">
        <v>-0.227919157993799</v>
      </c>
      <c r="V764">
        <v>-0.15050459083273501</v>
      </c>
      <c r="W764">
        <v>-0.75706770413591695</v>
      </c>
      <c r="Y764">
        <f t="shared" si="44"/>
        <v>3.2134664533488608E-2</v>
      </c>
      <c r="Z764">
        <f t="shared" si="45"/>
        <v>0.36993003881258452</v>
      </c>
      <c r="AA764">
        <f t="shared" si="46"/>
        <v>-0.22411631159804077</v>
      </c>
      <c r="AB764">
        <f t="shared" si="47"/>
        <v>-0.17794839174803082</v>
      </c>
    </row>
    <row r="765" spans="1:28" x14ac:dyDescent="0.35">
      <c r="A765" t="s">
        <v>2074</v>
      </c>
      <c r="B765" t="s">
        <v>2075</v>
      </c>
      <c r="C765">
        <v>142</v>
      </c>
      <c r="D765">
        <v>0.160359713042101</v>
      </c>
      <c r="E765">
        <v>-0.20328618314392299</v>
      </c>
      <c r="F765">
        <v>6.7439532525627302E-2</v>
      </c>
      <c r="G765">
        <v>-0.45056723282205902</v>
      </c>
      <c r="H765">
        <v>0.183218095460534</v>
      </c>
      <c r="I765">
        <v>-0.18604003924767101</v>
      </c>
      <c r="J765">
        <v>0.280929818679517</v>
      </c>
      <c r="K765">
        <v>-0.16867383929431101</v>
      </c>
      <c r="L765">
        <v>0.16222786979110401</v>
      </c>
      <c r="M765">
        <v>0.32734185140563499</v>
      </c>
      <c r="N765">
        <v>0.285837024618109</v>
      </c>
      <c r="O765">
        <v>0.15441739013435701</v>
      </c>
      <c r="P765">
        <v>-0.139290976973099</v>
      </c>
      <c r="Q765">
        <v>-7.1934155392146606E-2</v>
      </c>
      <c r="R765">
        <v>-0.26102365357277202</v>
      </c>
      <c r="S765">
        <v>0.14960009165379001</v>
      </c>
      <c r="T765">
        <v>2.6623212362623501E-2</v>
      </c>
      <c r="U765">
        <v>-8.71394334179761E-2</v>
      </c>
      <c r="V765">
        <v>3.5566536224877397E-2</v>
      </c>
      <c r="W765">
        <v>-0.26560562203431798</v>
      </c>
      <c r="Y765">
        <f t="shared" si="44"/>
        <v>-4.8567214987543947E-2</v>
      </c>
      <c r="Z765">
        <f t="shared" si="45"/>
        <v>8.3157132266854797E-2</v>
      </c>
      <c r="AA765">
        <f t="shared" si="46"/>
        <v>-6.3988742371103189E-3</v>
      </c>
      <c r="AB765">
        <f t="shared" si="47"/>
        <v>-2.8191043042200638E-2</v>
      </c>
    </row>
    <row r="766" spans="1:28" x14ac:dyDescent="0.35">
      <c r="A766" t="s">
        <v>2076</v>
      </c>
      <c r="B766" t="s">
        <v>2077</v>
      </c>
      <c r="C766">
        <v>659</v>
      </c>
      <c r="D766">
        <v>-2.9899260490777999E-2</v>
      </c>
      <c r="E766">
        <v>-4.0969693010583799E-2</v>
      </c>
      <c r="F766">
        <v>0.21248105371114601</v>
      </c>
      <c r="G766">
        <v>0.26763158788524899</v>
      </c>
      <c r="H766">
        <v>0.112013241021581</v>
      </c>
      <c r="I766">
        <v>4.1814207297783602E-2</v>
      </c>
      <c r="J766">
        <v>0.226505766068821</v>
      </c>
      <c r="K766">
        <v>0.15121484206983599</v>
      </c>
      <c r="L766">
        <v>0.12375111926957499</v>
      </c>
      <c r="M766">
        <v>-1.00396618902472</v>
      </c>
      <c r="N766">
        <v>0.39045582440356402</v>
      </c>
      <c r="O766">
        <v>-9.1804151396750397E-2</v>
      </c>
      <c r="P766">
        <v>-0.17083610592722001</v>
      </c>
      <c r="Q766">
        <v>-0.259166727478504</v>
      </c>
      <c r="R766">
        <v>0.247034995367449</v>
      </c>
      <c r="S766">
        <v>-7.7654972110863503E-3</v>
      </c>
      <c r="T766">
        <v>-0.472094920567875</v>
      </c>
      <c r="U766">
        <v>0.22279370480945601</v>
      </c>
      <c r="V766">
        <v>-4.8840038646367601E-2</v>
      </c>
      <c r="W766">
        <v>0.129646241849421</v>
      </c>
      <c r="Y766">
        <f t="shared" si="44"/>
        <v>0.10425138582332286</v>
      </c>
      <c r="Z766">
        <f t="shared" si="45"/>
        <v>-9.2136050863740881E-2</v>
      </c>
      <c r="AA766">
        <f t="shared" si="46"/>
        <v>2.313676699370772E-2</v>
      </c>
      <c r="AB766">
        <f t="shared" si="47"/>
        <v>-3.5252101953290385E-2</v>
      </c>
    </row>
    <row r="767" spans="1:28" x14ac:dyDescent="0.35">
      <c r="A767" t="s">
        <v>2078</v>
      </c>
      <c r="B767" t="s">
        <v>332</v>
      </c>
      <c r="C767">
        <v>2337</v>
      </c>
      <c r="D767">
        <v>-5.6395461667858603E-2</v>
      </c>
      <c r="E767">
        <v>0.62504300887050201</v>
      </c>
      <c r="F767">
        <v>-0.123567552474997</v>
      </c>
      <c r="G767">
        <v>0.35981834574717902</v>
      </c>
      <c r="H767">
        <v>-0.56334522546131505</v>
      </c>
      <c r="I767">
        <v>0.314779742041087</v>
      </c>
      <c r="J767">
        <v>-0.23817135390623601</v>
      </c>
      <c r="K767">
        <v>-0.33454198890592002</v>
      </c>
      <c r="L767">
        <v>-4.4779878618091597E-3</v>
      </c>
      <c r="M767">
        <v>-0.13044538002119299</v>
      </c>
      <c r="N767">
        <v>0.25646300170335601</v>
      </c>
      <c r="O767">
        <v>0.18419911363477001</v>
      </c>
      <c r="P767">
        <v>0.86426483273947996</v>
      </c>
      <c r="Q767">
        <v>0.16205857307784699</v>
      </c>
      <c r="R767">
        <v>0.59372379867738501</v>
      </c>
      <c r="S767">
        <v>-0.57122456227945495</v>
      </c>
      <c r="T767">
        <v>-0.62079259381499396</v>
      </c>
      <c r="U767">
        <v>-7.3130687417329907E-2</v>
      </c>
      <c r="V767">
        <v>-0.18890530883628101</v>
      </c>
      <c r="W767">
        <v>-0.45535231384422098</v>
      </c>
      <c r="Y767">
        <f t="shared" si="44"/>
        <v>4.8310623002702079E-2</v>
      </c>
      <c r="Z767">
        <f t="shared" si="45"/>
        <v>-7.8571393730814232E-2</v>
      </c>
      <c r="AA767">
        <f t="shared" si="46"/>
        <v>0.4121418639665676</v>
      </c>
      <c r="AB767">
        <f t="shared" si="47"/>
        <v>-0.38188109323845615</v>
      </c>
    </row>
    <row r="768" spans="1:28" x14ac:dyDescent="0.35">
      <c r="A768" t="s">
        <v>2079</v>
      </c>
      <c r="B768" t="s">
        <v>2080</v>
      </c>
      <c r="C768">
        <v>1907</v>
      </c>
      <c r="D768">
        <v>-7.9673803151079206E-2</v>
      </c>
      <c r="E768">
        <v>-2.05757808255062E-2</v>
      </c>
      <c r="F768">
        <v>5.8936191572823801E-2</v>
      </c>
      <c r="G768">
        <v>-0.254162562477178</v>
      </c>
      <c r="H768">
        <v>-0.34171166613681903</v>
      </c>
      <c r="I768">
        <v>-0.115389078234392</v>
      </c>
      <c r="J768">
        <v>0.112314948358975</v>
      </c>
      <c r="K768">
        <v>0.475258277716675</v>
      </c>
      <c r="L768">
        <v>0.30658482351451899</v>
      </c>
      <c r="M768">
        <v>0.160893096737702</v>
      </c>
      <c r="N768">
        <v>9.0509107915828502E-3</v>
      </c>
      <c r="O768">
        <v>8.16646756763834E-2</v>
      </c>
      <c r="P768">
        <v>-0.15382406581362901</v>
      </c>
      <c r="Q768">
        <v>3.9288341382348102E-2</v>
      </c>
      <c r="R768">
        <v>-9.9622100505700001E-2</v>
      </c>
      <c r="S768">
        <v>-0.110835688592585</v>
      </c>
      <c r="T768">
        <v>-4.8624392115133599E-2</v>
      </c>
      <c r="U768">
        <v>-0.17944486599560699</v>
      </c>
      <c r="V768">
        <v>0.185652715319578</v>
      </c>
      <c r="W768">
        <v>-2.5779977222953901E-2</v>
      </c>
      <c r="Y768">
        <f t="shared" si="44"/>
        <v>-0.12743752420355173</v>
      </c>
      <c r="Z768">
        <f t="shared" si="45"/>
        <v>0.18793241361869581</v>
      </c>
      <c r="AA768">
        <f t="shared" si="46"/>
        <v>-2.4688447693802931E-2</v>
      </c>
      <c r="AB768">
        <f t="shared" si="47"/>
        <v>-3.5806441721340301E-2</v>
      </c>
    </row>
    <row r="769" spans="1:28" x14ac:dyDescent="0.35">
      <c r="A769" t="s">
        <v>2081</v>
      </c>
      <c r="B769" t="s">
        <v>2082</v>
      </c>
      <c r="C769">
        <v>541</v>
      </c>
      <c r="D769">
        <v>-0.16703711712067801</v>
      </c>
      <c r="E769">
        <v>-0.12017966143537399</v>
      </c>
      <c r="F769">
        <v>6.8854431298801099E-3</v>
      </c>
      <c r="G769">
        <v>4.7147058751671397E-2</v>
      </c>
      <c r="H769">
        <v>-0.145309450928267</v>
      </c>
      <c r="I769">
        <v>0.186624051656504</v>
      </c>
      <c r="J769">
        <v>0.16929287650844599</v>
      </c>
      <c r="K769">
        <v>0.21576782542313999</v>
      </c>
      <c r="L769">
        <v>5.8415295827747897E-2</v>
      </c>
      <c r="M769">
        <v>0.16550610490199399</v>
      </c>
      <c r="N769">
        <v>-0.43835298785691601</v>
      </c>
      <c r="O769">
        <v>0.237164145015586</v>
      </c>
      <c r="P769">
        <v>-3.5432012491392502E-2</v>
      </c>
      <c r="Q769">
        <v>-0.30458917821720399</v>
      </c>
      <c r="R769">
        <v>6.1693592731211597E-2</v>
      </c>
      <c r="S769">
        <v>-0.12833729949838499</v>
      </c>
      <c r="T769">
        <v>0.29569777437439398</v>
      </c>
      <c r="U769">
        <v>-0.11250709411604699</v>
      </c>
      <c r="V769">
        <v>-0.114002167928349</v>
      </c>
      <c r="W769">
        <v>0.121552801272039</v>
      </c>
      <c r="Y769">
        <f t="shared" si="44"/>
        <v>-7.5698745520553487E-2</v>
      </c>
      <c r="Z769">
        <f t="shared" si="45"/>
        <v>0.15912123086356639</v>
      </c>
      <c r="AA769">
        <f t="shared" si="46"/>
        <v>-9.5903288163742967E-2</v>
      </c>
      <c r="AB769">
        <f t="shared" si="47"/>
        <v>1.2480802820730403E-2</v>
      </c>
    </row>
    <row r="770" spans="1:28" x14ac:dyDescent="0.35">
      <c r="A770" t="s">
        <v>2083</v>
      </c>
      <c r="B770" t="s">
        <v>2084</v>
      </c>
      <c r="C770">
        <v>466</v>
      </c>
      <c r="D770">
        <v>-3.9087008770388697E-2</v>
      </c>
      <c r="E770">
        <v>-0.37300664322180299</v>
      </c>
      <c r="F770">
        <v>-9.6697505287322794E-2</v>
      </c>
      <c r="G770">
        <v>-0.29588337347867399</v>
      </c>
      <c r="H770">
        <v>-2.9154316896683498E-3</v>
      </c>
      <c r="I770">
        <v>-0.18294674100192901</v>
      </c>
      <c r="J770">
        <v>6.8171555047703294E-2</v>
      </c>
      <c r="K770">
        <v>4.9340999024169302E-3</v>
      </c>
      <c r="L770">
        <v>-0.28905724075558098</v>
      </c>
      <c r="M770">
        <v>-0.37935337087066201</v>
      </c>
      <c r="N770">
        <v>3.00644301391121E-2</v>
      </c>
      <c r="O770">
        <v>-2.2202755500693901E-2</v>
      </c>
      <c r="P770">
        <v>7.9408377467316105E-2</v>
      </c>
      <c r="Q770">
        <v>8.6459224454540101E-2</v>
      </c>
      <c r="R770">
        <v>7.1014057917452897E-2</v>
      </c>
      <c r="S770">
        <v>0.64884925006024197</v>
      </c>
      <c r="T770">
        <v>9.5428425959727295E-2</v>
      </c>
      <c r="U770">
        <v>0.18352547966832899</v>
      </c>
      <c r="V770">
        <v>0.36042963712771098</v>
      </c>
      <c r="W770">
        <v>5.2865532832171998E-2</v>
      </c>
      <c r="Y770">
        <f t="shared" ref="Y770:Y833" si="48">AVERAGE(D770:H770)</f>
        <v>-0.16151799248957138</v>
      </c>
      <c r="Z770">
        <f t="shared" ref="Z770:Z833" si="49">AVERAGE(I770:M770)</f>
        <v>-0.15565033953561036</v>
      </c>
      <c r="AA770">
        <f t="shared" ref="AA770:AA833" si="50">AVERAGE(N770:R770)</f>
        <v>4.8948666895545459E-2</v>
      </c>
      <c r="AB770">
        <f t="shared" ref="AB770:AB833" si="51">AVERAGE(S770:W770)</f>
        <v>0.2682196651296363</v>
      </c>
    </row>
    <row r="771" spans="1:28" x14ac:dyDescent="0.35">
      <c r="A771" t="s">
        <v>2085</v>
      </c>
      <c r="B771" t="s">
        <v>2086</v>
      </c>
      <c r="C771">
        <v>922</v>
      </c>
      <c r="D771">
        <v>-0.11241358998141</v>
      </c>
      <c r="E771">
        <v>-6.2606805725171797E-3</v>
      </c>
      <c r="F771">
        <v>0.22863782534687099</v>
      </c>
      <c r="G771">
        <v>2.39902181400929E-2</v>
      </c>
      <c r="H771">
        <v>0.106649533794082</v>
      </c>
      <c r="I771">
        <v>2.2269407412395499E-3</v>
      </c>
      <c r="J771">
        <v>-0.13349855108658101</v>
      </c>
      <c r="K771">
        <v>0.35414902550508698</v>
      </c>
      <c r="L771">
        <v>-7.2736803160867697E-2</v>
      </c>
      <c r="M771">
        <v>-0.212871513368212</v>
      </c>
      <c r="N771">
        <v>-0.32168434070562502</v>
      </c>
      <c r="O771">
        <v>0.13588783727524301</v>
      </c>
      <c r="P771">
        <v>4.3771893685346501E-2</v>
      </c>
      <c r="Q771">
        <v>0.157876858150194</v>
      </c>
      <c r="R771">
        <v>0.225367281993336</v>
      </c>
      <c r="S771">
        <v>-0.133079763687521</v>
      </c>
      <c r="T771">
        <v>-0.17231751396084299</v>
      </c>
      <c r="U771">
        <v>-0.27302402513565299</v>
      </c>
      <c r="V771">
        <v>-3.1582641955642997E-2</v>
      </c>
      <c r="W771">
        <v>0.19091200898337399</v>
      </c>
      <c r="Y771">
        <f t="shared" si="48"/>
        <v>4.812066134542374E-2</v>
      </c>
      <c r="Z771">
        <f t="shared" si="49"/>
        <v>-1.2546180273866836E-2</v>
      </c>
      <c r="AA771">
        <f t="shared" si="50"/>
        <v>4.8243906079698903E-2</v>
      </c>
      <c r="AB771">
        <f t="shared" si="51"/>
        <v>-8.3818387151257195E-2</v>
      </c>
    </row>
    <row r="772" spans="1:28" x14ac:dyDescent="0.35">
      <c r="A772" t="s">
        <v>2087</v>
      </c>
      <c r="B772" t="s">
        <v>2088</v>
      </c>
      <c r="C772">
        <v>726</v>
      </c>
      <c r="D772">
        <v>0.31316242139219402</v>
      </c>
      <c r="E772">
        <v>0.77814974769786305</v>
      </c>
      <c r="F772">
        <v>-0.42847202457585398</v>
      </c>
      <c r="G772">
        <v>0.34106644128860297</v>
      </c>
      <c r="H772">
        <v>0.25291429857625097</v>
      </c>
      <c r="I772">
        <v>-0.32073333774901702</v>
      </c>
      <c r="J772">
        <v>-0.36292630578887197</v>
      </c>
      <c r="K772">
        <v>-1.16363901338342</v>
      </c>
      <c r="L772">
        <v>-0.11511143024163301</v>
      </c>
      <c r="M772">
        <v>4.3599779718100501E-3</v>
      </c>
      <c r="N772">
        <v>-0.15597810916706301</v>
      </c>
      <c r="O772">
        <v>9.3333655028435603E-2</v>
      </c>
      <c r="P772">
        <v>-0.16623430096834299</v>
      </c>
      <c r="Q772">
        <v>5.8371207773401596E-4</v>
      </c>
      <c r="R772">
        <v>0.353229728219633</v>
      </c>
      <c r="S772">
        <v>-5.1967872792057702E-2</v>
      </c>
      <c r="T772">
        <v>0.30952389369015698</v>
      </c>
      <c r="U772">
        <v>-5.5959471603072103E-2</v>
      </c>
      <c r="V772">
        <v>0.46006908162763499</v>
      </c>
      <c r="W772">
        <v>-8.5371091300984303E-2</v>
      </c>
      <c r="Y772">
        <f t="shared" si="48"/>
        <v>0.25136417687581136</v>
      </c>
      <c r="Z772">
        <f t="shared" si="49"/>
        <v>-0.39161002183822641</v>
      </c>
      <c r="AA772">
        <f t="shared" si="50"/>
        <v>2.4986937038079325E-2</v>
      </c>
      <c r="AB772">
        <f t="shared" si="51"/>
        <v>0.11525890792433557</v>
      </c>
    </row>
    <row r="773" spans="1:28" x14ac:dyDescent="0.35">
      <c r="A773" t="s">
        <v>2089</v>
      </c>
      <c r="B773" t="s">
        <v>2090</v>
      </c>
      <c r="C773">
        <v>909</v>
      </c>
      <c r="D773">
        <v>-0.21203042698991201</v>
      </c>
      <c r="E773">
        <v>6.0504287653460199E-2</v>
      </c>
      <c r="F773">
        <v>-0.49580050555862798</v>
      </c>
      <c r="G773">
        <v>8.7024082406277098E-2</v>
      </c>
      <c r="H773">
        <v>-0.43519214057294098</v>
      </c>
      <c r="I773">
        <v>-1.8851871351598501E-3</v>
      </c>
      <c r="J773">
        <v>-0.38834571451064198</v>
      </c>
      <c r="K773">
        <v>0.51372223209466095</v>
      </c>
      <c r="L773">
        <v>-0.20562385098911401</v>
      </c>
      <c r="M773">
        <v>0.53881366675878395</v>
      </c>
      <c r="N773">
        <v>-0.51059607475784097</v>
      </c>
      <c r="O773">
        <v>0.13597325090391901</v>
      </c>
      <c r="P773">
        <v>0.33764516179691001</v>
      </c>
      <c r="Q773">
        <v>3.9907833716929998E-2</v>
      </c>
      <c r="R773">
        <v>0.103625933374627</v>
      </c>
      <c r="S773">
        <v>-0.23001089576529801</v>
      </c>
      <c r="T773">
        <v>0.220024980603062</v>
      </c>
      <c r="U773">
        <v>0.226646372424196</v>
      </c>
      <c r="V773">
        <v>0.18086380925314899</v>
      </c>
      <c r="W773">
        <v>3.4733185293556998E-2</v>
      </c>
      <c r="Y773">
        <f t="shared" si="48"/>
        <v>-0.19909894061234873</v>
      </c>
      <c r="Z773">
        <f t="shared" si="49"/>
        <v>9.133622924370581E-2</v>
      </c>
      <c r="AA773">
        <f t="shared" si="50"/>
        <v>2.1311221006909003E-2</v>
      </c>
      <c r="AB773">
        <f t="shared" si="51"/>
        <v>8.6451490361733191E-2</v>
      </c>
    </row>
    <row r="774" spans="1:28" x14ac:dyDescent="0.35">
      <c r="A774" t="s">
        <v>2091</v>
      </c>
      <c r="B774" t="s">
        <v>2092</v>
      </c>
      <c r="C774">
        <v>2732</v>
      </c>
      <c r="D774">
        <v>-0.119117131504528</v>
      </c>
      <c r="E774">
        <v>-6.2289953331246498E-2</v>
      </c>
      <c r="F774">
        <v>0.188447266519916</v>
      </c>
      <c r="G774">
        <v>-0.44256958992275203</v>
      </c>
      <c r="H774">
        <v>-9.3912624129721706E-2</v>
      </c>
      <c r="I774">
        <v>-2.89447801204934E-2</v>
      </c>
      <c r="J774">
        <v>-2.3955193758615701E-2</v>
      </c>
      <c r="K774">
        <v>-3.9137999639308398E-2</v>
      </c>
      <c r="L774">
        <v>6.5521590469406102E-2</v>
      </c>
      <c r="M774">
        <v>0.35346581518083597</v>
      </c>
      <c r="N774">
        <v>0.190836277357496</v>
      </c>
      <c r="O774">
        <v>7.7674936695215399E-2</v>
      </c>
      <c r="P774">
        <v>8.3118560220500196E-2</v>
      </c>
      <c r="Q774">
        <v>-0.119591440190294</v>
      </c>
      <c r="R774">
        <v>-0.31606744019098298</v>
      </c>
      <c r="S774">
        <v>6.8048007947740796E-2</v>
      </c>
      <c r="T774">
        <v>-8.3944342676167492E-3</v>
      </c>
      <c r="U774">
        <v>0.10745049356351299</v>
      </c>
      <c r="V774">
        <v>0.18093973238014799</v>
      </c>
      <c r="W774">
        <v>-6.1522093279213402E-2</v>
      </c>
      <c r="Y774">
        <f t="shared" si="48"/>
        <v>-0.10588840647366644</v>
      </c>
      <c r="Z774">
        <f t="shared" si="49"/>
        <v>6.5389886426364924E-2</v>
      </c>
      <c r="AA774">
        <f t="shared" si="50"/>
        <v>-1.6805821221613081E-2</v>
      </c>
      <c r="AB774">
        <f t="shared" si="51"/>
        <v>5.730434126891433E-2</v>
      </c>
    </row>
    <row r="775" spans="1:28" x14ac:dyDescent="0.35">
      <c r="A775" t="s">
        <v>2093</v>
      </c>
      <c r="B775" t="s">
        <v>2094</v>
      </c>
      <c r="C775">
        <v>2047</v>
      </c>
      <c r="D775">
        <v>8.0465740854252496E-2</v>
      </c>
      <c r="E775">
        <v>0.29874948557143899</v>
      </c>
      <c r="F775">
        <v>0.144943313562894</v>
      </c>
      <c r="G775">
        <v>-4.4414395547524098E-2</v>
      </c>
      <c r="H775">
        <v>-2.54764561393181E-2</v>
      </c>
      <c r="I775">
        <v>-9.8736563366092295E-2</v>
      </c>
      <c r="J775">
        <v>0.22376490996934001</v>
      </c>
      <c r="K775">
        <v>-8.9395521264918704E-2</v>
      </c>
      <c r="L775">
        <v>-8.3948630310270805E-2</v>
      </c>
      <c r="M775">
        <v>0.156229558511811</v>
      </c>
      <c r="N775">
        <v>0.25481768859844001</v>
      </c>
      <c r="O775">
        <v>0.109806517166714</v>
      </c>
      <c r="P775">
        <v>5.4158818268499704E-3</v>
      </c>
      <c r="Q775">
        <v>-7.1170908290002804E-2</v>
      </c>
      <c r="R775">
        <v>-0.39623448583160098</v>
      </c>
      <c r="S775">
        <v>-0.116476713873905</v>
      </c>
      <c r="T775">
        <v>-8.52793937714275E-2</v>
      </c>
      <c r="U775">
        <v>-3.5459661804237701E-2</v>
      </c>
      <c r="V775">
        <v>7.9640845049365194E-2</v>
      </c>
      <c r="W775">
        <v>-0.307241210911814</v>
      </c>
      <c r="Y775">
        <f t="shared" si="48"/>
        <v>9.0853537660348677E-2</v>
      </c>
      <c r="Z775">
        <f t="shared" si="49"/>
        <v>2.1582750707973841E-2</v>
      </c>
      <c r="AA775">
        <f t="shared" si="50"/>
        <v>-1.9473061305919959E-2</v>
      </c>
      <c r="AB775">
        <f t="shared" si="51"/>
        <v>-9.2963227062403814E-2</v>
      </c>
    </row>
    <row r="776" spans="1:28" x14ac:dyDescent="0.35">
      <c r="A776" t="s">
        <v>2095</v>
      </c>
      <c r="B776" t="s">
        <v>2096</v>
      </c>
      <c r="C776">
        <v>2143</v>
      </c>
      <c r="D776">
        <v>-0.14276030665160699</v>
      </c>
      <c r="E776">
        <v>0.31811344531570401</v>
      </c>
      <c r="F776">
        <v>4.1180410401684103E-2</v>
      </c>
      <c r="G776">
        <v>0.161856415599856</v>
      </c>
      <c r="H776">
        <v>-0.23736275652904101</v>
      </c>
      <c r="I776">
        <v>3.5036928932823301E-3</v>
      </c>
      <c r="J776">
        <v>-0.25790250469864801</v>
      </c>
      <c r="K776">
        <v>0.23393254460801499</v>
      </c>
      <c r="L776">
        <v>-0.227459927748518</v>
      </c>
      <c r="M776">
        <v>4.8881968811607099E-2</v>
      </c>
      <c r="N776">
        <v>0.12517321915167701</v>
      </c>
      <c r="O776">
        <v>-8.6514194211927006E-2</v>
      </c>
      <c r="P776">
        <v>0.37154304017150802</v>
      </c>
      <c r="Q776">
        <v>-8.3708676065548895E-2</v>
      </c>
      <c r="R776">
        <v>0.35039349686025001</v>
      </c>
      <c r="S776">
        <v>-0.10851892889950999</v>
      </c>
      <c r="T776">
        <v>-9.9433680502710495E-2</v>
      </c>
      <c r="U776">
        <v>-4.9503763331239799E-2</v>
      </c>
      <c r="V776">
        <v>2.3014505319765999E-2</v>
      </c>
      <c r="W776">
        <v>-0.38442800049460202</v>
      </c>
      <c r="Y776">
        <f t="shared" si="48"/>
        <v>2.8205441627319222E-2</v>
      </c>
      <c r="Z776">
        <f t="shared" si="49"/>
        <v>-3.9808845226852317E-2</v>
      </c>
      <c r="AA776">
        <f t="shared" si="50"/>
        <v>0.13537737718119183</v>
      </c>
      <c r="AB776">
        <f t="shared" si="51"/>
        <v>-0.12377397358165924</v>
      </c>
    </row>
    <row r="777" spans="1:28" x14ac:dyDescent="0.35">
      <c r="A777" t="s">
        <v>2097</v>
      </c>
      <c r="B777" t="s">
        <v>2098</v>
      </c>
      <c r="C777">
        <v>654</v>
      </c>
      <c r="D777">
        <v>0.40908111007422898</v>
      </c>
      <c r="E777">
        <v>-9.7092227214438304E-2</v>
      </c>
      <c r="F777">
        <v>-0.56568537836175303</v>
      </c>
      <c r="G777">
        <v>-0.353277229884018</v>
      </c>
      <c r="H777">
        <v>-0.14484821378075999</v>
      </c>
      <c r="I777">
        <v>-4.77491535999321E-2</v>
      </c>
      <c r="J777">
        <v>0.32733337343618002</v>
      </c>
      <c r="K777">
        <v>0.51204986495170002</v>
      </c>
      <c r="L777">
        <v>-9.8304398007758503E-2</v>
      </c>
      <c r="M777">
        <v>2.4098542386568798E-2</v>
      </c>
      <c r="N777">
        <v>-9.5536962850186494E-2</v>
      </c>
      <c r="O777">
        <v>-0.185861718925553</v>
      </c>
      <c r="P777">
        <v>-0.11335798199263</v>
      </c>
      <c r="Q777">
        <v>0.13638370783721801</v>
      </c>
      <c r="R777">
        <v>-1.5490908462681899E-2</v>
      </c>
      <c r="S777">
        <v>0.33087942238651502</v>
      </c>
      <c r="T777">
        <v>-0.15499019184467899</v>
      </c>
      <c r="U777">
        <v>0.18953959766820999</v>
      </c>
      <c r="V777">
        <v>2.1898623091668101E-3</v>
      </c>
      <c r="W777">
        <v>-5.93611161254003E-2</v>
      </c>
      <c r="Y777">
        <f t="shared" si="48"/>
        <v>-0.15036438783334807</v>
      </c>
      <c r="Z777">
        <f t="shared" si="49"/>
        <v>0.14348564583335166</v>
      </c>
      <c r="AA777">
        <f t="shared" si="50"/>
        <v>-5.4772772878766682E-2</v>
      </c>
      <c r="AB777">
        <f t="shared" si="51"/>
        <v>6.1651514878762505E-2</v>
      </c>
    </row>
    <row r="778" spans="1:28" x14ac:dyDescent="0.35">
      <c r="A778" t="s">
        <v>2099</v>
      </c>
      <c r="B778" t="s">
        <v>2100</v>
      </c>
      <c r="C778">
        <v>823</v>
      </c>
      <c r="D778">
        <v>-8.1627411823761598E-2</v>
      </c>
      <c r="E778">
        <v>0.133969124197726</v>
      </c>
      <c r="F778">
        <v>-0.27061144081758098</v>
      </c>
      <c r="G778">
        <v>0.137458688017808</v>
      </c>
      <c r="H778">
        <v>-0.16383924233285499</v>
      </c>
      <c r="I778">
        <v>-0.40019671181246702</v>
      </c>
      <c r="J778">
        <v>-0.25746608636381801</v>
      </c>
      <c r="K778">
        <v>-0.91687206356767903</v>
      </c>
      <c r="L778">
        <v>0.13671841548369201</v>
      </c>
      <c r="M778">
        <v>0.83025575526100703</v>
      </c>
      <c r="N778">
        <v>-0.351350148714899</v>
      </c>
      <c r="O778">
        <v>0.20552942329604301</v>
      </c>
      <c r="P778">
        <v>9.5980119537431401E-3</v>
      </c>
      <c r="Q778">
        <v>0.21475368428708799</v>
      </c>
      <c r="R778">
        <v>-3.40697962315787E-2</v>
      </c>
      <c r="S778">
        <v>-0.13671275695662699</v>
      </c>
      <c r="T778">
        <v>0.42069744471235299</v>
      </c>
      <c r="U778">
        <v>0.20602486693847299</v>
      </c>
      <c r="V778">
        <v>0.26530347487377298</v>
      </c>
      <c r="W778">
        <v>5.2436769599565197E-2</v>
      </c>
      <c r="Y778">
        <f t="shared" si="48"/>
        <v>-4.8930056551732715E-2</v>
      </c>
      <c r="Z778">
        <f t="shared" si="49"/>
        <v>-0.121512138199853</v>
      </c>
      <c r="AA778">
        <f t="shared" si="50"/>
        <v>8.8922349180792868E-3</v>
      </c>
      <c r="AB778">
        <f t="shared" si="51"/>
        <v>0.16154995983350745</v>
      </c>
    </row>
    <row r="779" spans="1:28" x14ac:dyDescent="0.35">
      <c r="A779" t="s">
        <v>2101</v>
      </c>
      <c r="B779" t="s">
        <v>2102</v>
      </c>
      <c r="C779">
        <v>1282</v>
      </c>
      <c r="D779">
        <v>-0.22951155584354099</v>
      </c>
      <c r="E779">
        <v>0.42505804160740701</v>
      </c>
      <c r="F779">
        <v>-0.21235748165045701</v>
      </c>
      <c r="G779">
        <v>0.36466505567801799</v>
      </c>
      <c r="H779">
        <v>-0.29789141808645597</v>
      </c>
      <c r="I779">
        <v>0.38980963200241597</v>
      </c>
      <c r="J779">
        <v>-0.35981050326625602</v>
      </c>
      <c r="K779">
        <v>-0.29532529945295899</v>
      </c>
      <c r="L779">
        <v>-0.17533799351359999</v>
      </c>
      <c r="M779">
        <v>-0.27930620249806698</v>
      </c>
      <c r="N779">
        <v>-6.4436151442930495E-2</v>
      </c>
      <c r="O779">
        <v>0.12723237520063199</v>
      </c>
      <c r="P779">
        <v>0.73307430275429897</v>
      </c>
      <c r="Q779">
        <v>0.34668763850510798</v>
      </c>
      <c r="R779">
        <v>0.53953412303694304</v>
      </c>
      <c r="S779">
        <v>-0.34350751975119498</v>
      </c>
      <c r="T779">
        <v>-0.27273608111374598</v>
      </c>
      <c r="U779">
        <v>1.0882994065445999E-2</v>
      </c>
      <c r="V779">
        <v>-0.13422054297130601</v>
      </c>
      <c r="W779">
        <v>-0.27250341325975103</v>
      </c>
      <c r="Y779">
        <f t="shared" si="48"/>
        <v>9.9925283409942108E-3</v>
      </c>
      <c r="Z779">
        <f t="shared" si="49"/>
        <v>-0.1439940733456932</v>
      </c>
      <c r="AA779">
        <f t="shared" si="50"/>
        <v>0.33641845761081035</v>
      </c>
      <c r="AB779">
        <f t="shared" si="51"/>
        <v>-0.20241691260611044</v>
      </c>
    </row>
    <row r="780" spans="1:28" x14ac:dyDescent="0.35">
      <c r="A780" t="s">
        <v>2103</v>
      </c>
      <c r="B780" t="s">
        <v>2104</v>
      </c>
      <c r="C780">
        <v>2311</v>
      </c>
      <c r="D780">
        <v>0.19448886064425</v>
      </c>
      <c r="E780">
        <v>0.213310811092223</v>
      </c>
      <c r="F780">
        <v>-0.20914524453216499</v>
      </c>
      <c r="G780">
        <v>0.14839358354097401</v>
      </c>
      <c r="H780">
        <v>-0.28690686071650401</v>
      </c>
      <c r="I780">
        <v>9.3420517111422602E-2</v>
      </c>
      <c r="J780">
        <v>-1.4728511700260301E-2</v>
      </c>
      <c r="K780">
        <v>-0.470470517392094</v>
      </c>
      <c r="L780">
        <v>3.1028558257665699E-2</v>
      </c>
      <c r="M780">
        <v>0.165598798295926</v>
      </c>
      <c r="N780">
        <v>0.220314798612922</v>
      </c>
      <c r="O780">
        <v>1.01535373433971E-2</v>
      </c>
      <c r="P780">
        <v>0.32581441712187797</v>
      </c>
      <c r="Q780">
        <v>8.1250206511444406E-2</v>
      </c>
      <c r="R780">
        <v>6.4566476950958407E-2</v>
      </c>
      <c r="S780">
        <v>-0.24396972667214101</v>
      </c>
      <c r="T780">
        <v>-2.1124099227075699E-2</v>
      </c>
      <c r="U780">
        <v>-6.6745585482679698E-2</v>
      </c>
      <c r="V780">
        <v>-6.2793260914272399E-3</v>
      </c>
      <c r="W780">
        <v>-0.22897069366871001</v>
      </c>
      <c r="Y780">
        <f t="shared" si="48"/>
        <v>1.2028230005755602E-2</v>
      </c>
      <c r="Z780">
        <f t="shared" si="49"/>
        <v>-3.9030231085468006E-2</v>
      </c>
      <c r="AA780">
        <f t="shared" si="50"/>
        <v>0.14041988730811999</v>
      </c>
      <c r="AB780">
        <f t="shared" si="51"/>
        <v>-0.11341788622840673</v>
      </c>
    </row>
    <row r="781" spans="1:28" x14ac:dyDescent="0.35">
      <c r="A781" t="s">
        <v>2105</v>
      </c>
      <c r="B781" t="s">
        <v>2106</v>
      </c>
      <c r="C781">
        <v>581</v>
      </c>
      <c r="D781">
        <v>-0.33962182786135098</v>
      </c>
      <c r="E781">
        <v>0.56280908513445105</v>
      </c>
      <c r="F781">
        <v>8.2349755935809302E-2</v>
      </c>
      <c r="G781">
        <v>-0.968223399856179</v>
      </c>
      <c r="H781">
        <v>0.100869508397867</v>
      </c>
      <c r="I781">
        <v>6.2633327883988094E-2</v>
      </c>
      <c r="J781">
        <v>0.72544586894139995</v>
      </c>
      <c r="K781">
        <v>-1.8866441033367001E-2</v>
      </c>
      <c r="L781">
        <v>-3.68688945753246E-2</v>
      </c>
      <c r="M781">
        <v>0.75298054008711002</v>
      </c>
      <c r="N781">
        <v>0.472470501211043</v>
      </c>
      <c r="O781">
        <v>-9.6352647109456992E-3</v>
      </c>
      <c r="P781">
        <v>0.54154211815035103</v>
      </c>
      <c r="Q781">
        <v>-1.2916121228658101E-4</v>
      </c>
      <c r="R781">
        <v>0.113476528774619</v>
      </c>
      <c r="S781">
        <v>-0.98114252816644099</v>
      </c>
      <c r="T781">
        <v>-0.42143978161732998</v>
      </c>
      <c r="U781">
        <v>6.6131505907183405E-2</v>
      </c>
      <c r="V781">
        <v>-0.10681762173339</v>
      </c>
      <c r="W781">
        <v>-0.59796381965721201</v>
      </c>
      <c r="Y781">
        <f t="shared" si="48"/>
        <v>-0.11236337564988053</v>
      </c>
      <c r="Z781">
        <f t="shared" si="49"/>
        <v>0.29706488026076128</v>
      </c>
      <c r="AA781">
        <f t="shared" si="50"/>
        <v>0.22354494444255613</v>
      </c>
      <c r="AB781">
        <f t="shared" si="51"/>
        <v>-0.40824644905343793</v>
      </c>
    </row>
    <row r="782" spans="1:28" x14ac:dyDescent="0.35">
      <c r="A782" t="s">
        <v>2107</v>
      </c>
      <c r="B782" t="s">
        <v>2108</v>
      </c>
      <c r="C782">
        <v>729</v>
      </c>
      <c r="D782">
        <v>0.44179577225245498</v>
      </c>
      <c r="E782">
        <v>1.0765737527002699</v>
      </c>
      <c r="F782">
        <v>-0.22597212374358999</v>
      </c>
      <c r="G782">
        <v>-0.28341179365796998</v>
      </c>
      <c r="H782">
        <v>-2.5734216070961598E-2</v>
      </c>
      <c r="I782">
        <v>-0.21099919482836699</v>
      </c>
      <c r="J782">
        <v>-0.98091719061250304</v>
      </c>
      <c r="K782">
        <v>0.17250988724267699</v>
      </c>
      <c r="L782">
        <v>-0.41758087802844901</v>
      </c>
      <c r="M782">
        <v>-2.0466306838402702E-2</v>
      </c>
      <c r="N782">
        <v>-0.17319574761873499</v>
      </c>
      <c r="O782">
        <v>-0.26380205348065699</v>
      </c>
      <c r="P782">
        <v>-1.8873788171558201E-2</v>
      </c>
      <c r="Q782">
        <v>0.130560457251538</v>
      </c>
      <c r="R782">
        <v>0.44857642865070901</v>
      </c>
      <c r="S782">
        <v>2.5892861185453201E-2</v>
      </c>
      <c r="T782">
        <v>0.29655800439806401</v>
      </c>
      <c r="U782">
        <v>4.04383251852653E-2</v>
      </c>
      <c r="V782">
        <v>3.7002174386783701E-2</v>
      </c>
      <c r="W782">
        <v>-4.89543702020174E-2</v>
      </c>
      <c r="Y782">
        <f t="shared" si="48"/>
        <v>0.19665027829604068</v>
      </c>
      <c r="Z782">
        <f t="shared" si="49"/>
        <v>-0.29149073661300895</v>
      </c>
      <c r="AA782">
        <f t="shared" si="50"/>
        <v>2.4653059326259365E-2</v>
      </c>
      <c r="AB782">
        <f t="shared" si="51"/>
        <v>7.0187398990709762E-2</v>
      </c>
    </row>
    <row r="783" spans="1:28" x14ac:dyDescent="0.35">
      <c r="A783" t="s">
        <v>2109</v>
      </c>
      <c r="B783" t="s">
        <v>2110</v>
      </c>
      <c r="C783">
        <v>2450</v>
      </c>
      <c r="D783">
        <v>6.7670152606326903E-2</v>
      </c>
      <c r="E783">
        <v>0.36087440777707502</v>
      </c>
      <c r="F783">
        <v>-0.31462457013724598</v>
      </c>
      <c r="G783">
        <v>0.25730096180658102</v>
      </c>
      <c r="H783">
        <v>-0.15178919727248599</v>
      </c>
      <c r="I783">
        <v>0.27928889273796698</v>
      </c>
      <c r="J783">
        <v>-0.266807741596994</v>
      </c>
      <c r="K783">
        <v>-0.36578057752971999</v>
      </c>
      <c r="L783">
        <v>1.2607723909152499E-2</v>
      </c>
      <c r="M783">
        <v>0.120438859688161</v>
      </c>
      <c r="N783">
        <v>0.27155947586551199</v>
      </c>
      <c r="O783">
        <v>0.234935440992008</v>
      </c>
      <c r="P783">
        <v>0.421920928288673</v>
      </c>
      <c r="Q783">
        <v>0.18436450440063801</v>
      </c>
      <c r="R783">
        <v>-0.23518335935895701</v>
      </c>
      <c r="S783">
        <v>-0.65771459108336605</v>
      </c>
      <c r="T783">
        <v>-0.10467997886477</v>
      </c>
      <c r="U783">
        <v>9.3419804772597106E-2</v>
      </c>
      <c r="V783">
        <v>-0.16873599782163901</v>
      </c>
      <c r="W783">
        <v>-3.9065139179514902E-2</v>
      </c>
      <c r="Y783">
        <f t="shared" si="48"/>
        <v>4.3886350956050195E-2</v>
      </c>
      <c r="Z783">
        <f t="shared" si="49"/>
        <v>-4.4050568558286707E-2</v>
      </c>
      <c r="AA783">
        <f t="shared" si="50"/>
        <v>0.1755193980375748</v>
      </c>
      <c r="AB783">
        <f t="shared" si="51"/>
        <v>-0.17535518043533854</v>
      </c>
    </row>
    <row r="784" spans="1:28" x14ac:dyDescent="0.35">
      <c r="A784" t="s">
        <v>2111</v>
      </c>
      <c r="B784" t="s">
        <v>2112</v>
      </c>
      <c r="C784">
        <v>171</v>
      </c>
      <c r="D784">
        <v>6.6006557710834801E-2</v>
      </c>
      <c r="E784">
        <v>0.33660090348114702</v>
      </c>
      <c r="F784">
        <v>-0.27104609391940798</v>
      </c>
      <c r="G784">
        <v>6.2682328447295002E-2</v>
      </c>
      <c r="H784">
        <v>0.12179991327846799</v>
      </c>
      <c r="I784">
        <v>0.97934928318285697</v>
      </c>
      <c r="J784">
        <v>-0.33862880036889098</v>
      </c>
      <c r="K784">
        <v>-0.13448537478756301</v>
      </c>
      <c r="L784">
        <v>-0.30850505117253701</v>
      </c>
      <c r="M784">
        <v>-0.30035723816153898</v>
      </c>
      <c r="N784">
        <v>-5.5835586114120102E-2</v>
      </c>
      <c r="O784">
        <v>-0.16793130800108699</v>
      </c>
      <c r="P784">
        <v>0.337400159543988</v>
      </c>
      <c r="Q784">
        <v>-1.3705723976051E-2</v>
      </c>
      <c r="R784">
        <v>0.279296570964089</v>
      </c>
      <c r="S784">
        <v>-0.20073842862681801</v>
      </c>
      <c r="T784">
        <v>-0.20044227629096001</v>
      </c>
      <c r="U784">
        <v>-4.24877215429477E-2</v>
      </c>
      <c r="V784">
        <v>-9.2779883767246898E-2</v>
      </c>
      <c r="W784">
        <v>-5.6192229879517198E-2</v>
      </c>
      <c r="Y784">
        <f t="shared" si="48"/>
        <v>6.3208721799667369E-2</v>
      </c>
      <c r="Z784">
        <f t="shared" si="49"/>
        <v>-2.0525436261534614E-2</v>
      </c>
      <c r="AA784">
        <f t="shared" si="50"/>
        <v>7.5844822483363786E-2</v>
      </c>
      <c r="AB784">
        <f t="shared" si="51"/>
        <v>-0.11852810802149798</v>
      </c>
    </row>
    <row r="785" spans="1:28" x14ac:dyDescent="0.35">
      <c r="A785" t="s">
        <v>2113</v>
      </c>
      <c r="B785" t="s">
        <v>2114</v>
      </c>
      <c r="C785">
        <v>1412</v>
      </c>
      <c r="D785">
        <v>0.13889452204330299</v>
      </c>
      <c r="E785">
        <v>-0.167651289819162</v>
      </c>
      <c r="F785">
        <v>-0.22830692560723101</v>
      </c>
      <c r="G785">
        <v>0.30252272085836801</v>
      </c>
      <c r="H785">
        <v>-1.6215003499777201E-2</v>
      </c>
      <c r="I785">
        <v>-0.25282227168288801</v>
      </c>
      <c r="J785">
        <v>-9.0466173370525704E-2</v>
      </c>
      <c r="K785">
        <v>0.59970396283477601</v>
      </c>
      <c r="L785">
        <v>-0.241200545141531</v>
      </c>
      <c r="M785">
        <v>-0.37545160924871102</v>
      </c>
      <c r="N785">
        <v>-5.4608166827549397E-2</v>
      </c>
      <c r="O785">
        <v>-0.31597591166781902</v>
      </c>
      <c r="P785">
        <v>-7.5914266328119401E-2</v>
      </c>
      <c r="Q785">
        <v>9.1540588853652793E-2</v>
      </c>
      <c r="R785">
        <v>0.35068066043268098</v>
      </c>
      <c r="S785">
        <v>0.27773219716687497</v>
      </c>
      <c r="T785">
        <v>-0.165442758832273</v>
      </c>
      <c r="U785">
        <v>-0.23047357828218101</v>
      </c>
      <c r="V785">
        <v>0.34645818276217499</v>
      </c>
      <c r="W785">
        <v>0.106995665355932</v>
      </c>
      <c r="Y785">
        <f t="shared" si="48"/>
        <v>5.8488047951001645E-3</v>
      </c>
      <c r="Z785">
        <f t="shared" si="49"/>
        <v>-7.2047327321775947E-2</v>
      </c>
      <c r="AA785">
        <f t="shared" si="50"/>
        <v>-8.554191074308104E-4</v>
      </c>
      <c r="AB785">
        <f t="shared" si="51"/>
        <v>6.7053941634105579E-2</v>
      </c>
    </row>
    <row r="786" spans="1:28" x14ac:dyDescent="0.35">
      <c r="A786" t="s">
        <v>2115</v>
      </c>
      <c r="B786" t="s">
        <v>2116</v>
      </c>
      <c r="C786">
        <v>1402</v>
      </c>
      <c r="D786">
        <v>5.5188358256649597E-2</v>
      </c>
      <c r="E786">
        <v>7.07870058607077E-2</v>
      </c>
      <c r="F786">
        <v>5.3961555457310399E-2</v>
      </c>
      <c r="G786">
        <v>0.116366436589646</v>
      </c>
      <c r="H786">
        <v>4.73717405464655E-2</v>
      </c>
      <c r="I786">
        <v>-0.12977496869369501</v>
      </c>
      <c r="J786">
        <v>-4.5651166151691902E-2</v>
      </c>
      <c r="K786">
        <v>-1.1794299963689101</v>
      </c>
      <c r="L786">
        <v>5.8392496424076297E-2</v>
      </c>
      <c r="M786">
        <v>0.26847623071664301</v>
      </c>
      <c r="N786">
        <v>-9.5525193171614495E-2</v>
      </c>
      <c r="O786">
        <v>0.190530911252622</v>
      </c>
      <c r="P786">
        <v>0.15189134361297801</v>
      </c>
      <c r="Q786">
        <v>9.3103242545081993E-3</v>
      </c>
      <c r="R786">
        <v>7.2774801639457598E-2</v>
      </c>
      <c r="S786">
        <v>-6.0797341068357498E-2</v>
      </c>
      <c r="T786">
        <v>8.7477979767585604E-2</v>
      </c>
      <c r="U786">
        <v>8.7417319077498695E-2</v>
      </c>
      <c r="V786">
        <v>0.18011606539428501</v>
      </c>
      <c r="W786">
        <v>6.1116096603834803E-2</v>
      </c>
      <c r="Y786">
        <f t="shared" si="48"/>
        <v>6.873501934215584E-2</v>
      </c>
      <c r="Z786">
        <f t="shared" si="49"/>
        <v>-0.20559748081471554</v>
      </c>
      <c r="AA786">
        <f t="shared" si="50"/>
        <v>6.5796437517590262E-2</v>
      </c>
      <c r="AB786">
        <f t="shared" si="51"/>
        <v>7.1066023954969332E-2</v>
      </c>
    </row>
    <row r="787" spans="1:28" x14ac:dyDescent="0.35">
      <c r="A787" t="s">
        <v>2117</v>
      </c>
      <c r="B787" t="s">
        <v>2118</v>
      </c>
      <c r="C787">
        <v>2012</v>
      </c>
      <c r="D787">
        <v>-0.12062965080761499</v>
      </c>
      <c r="E787">
        <v>0.19891947334656401</v>
      </c>
      <c r="F787">
        <v>4.5059980707063699E-2</v>
      </c>
      <c r="G787">
        <v>-1.1419441607769301E-2</v>
      </c>
      <c r="H787">
        <v>-0.214485868129177</v>
      </c>
      <c r="I787">
        <v>5.7618725878402E-2</v>
      </c>
      <c r="J787">
        <v>-5.3011238460368398E-2</v>
      </c>
      <c r="K787">
        <v>0.22507923109304001</v>
      </c>
      <c r="L787">
        <v>2.8963436601465099E-3</v>
      </c>
      <c r="M787">
        <v>7.5308796332775693E-2</v>
      </c>
      <c r="N787">
        <v>0.108043989914941</v>
      </c>
      <c r="O787">
        <v>8.1523455984462104E-2</v>
      </c>
      <c r="P787">
        <v>0.19336007218375201</v>
      </c>
      <c r="Q787">
        <v>5.5634020659047302E-2</v>
      </c>
      <c r="R787">
        <v>0.13970657538009401</v>
      </c>
      <c r="S787">
        <v>-0.173006371679059</v>
      </c>
      <c r="T787">
        <v>-9.5056620988621707E-2</v>
      </c>
      <c r="U787">
        <v>-0.144184434569157</v>
      </c>
      <c r="V787">
        <v>-3.3107626912413403E-2</v>
      </c>
      <c r="W787">
        <v>-0.33824941198610098</v>
      </c>
      <c r="Y787">
        <f t="shared" si="48"/>
        <v>-2.0511101298186715E-2</v>
      </c>
      <c r="Z787">
        <f t="shared" si="49"/>
        <v>6.1578371700799162E-2</v>
      </c>
      <c r="AA787">
        <f t="shared" si="50"/>
        <v>0.1156536228244593</v>
      </c>
      <c r="AB787">
        <f t="shared" si="51"/>
        <v>-0.15672089322707042</v>
      </c>
    </row>
    <row r="788" spans="1:28" x14ac:dyDescent="0.35">
      <c r="A788" t="s">
        <v>2119</v>
      </c>
      <c r="B788" t="s">
        <v>2120</v>
      </c>
      <c r="C788">
        <v>580</v>
      </c>
      <c r="D788">
        <v>-0.26793588869670698</v>
      </c>
      <c r="E788">
        <v>-7.6569628420369407E-2</v>
      </c>
      <c r="F788">
        <v>0.11749373320317499</v>
      </c>
      <c r="G788">
        <v>0.23011316505100901</v>
      </c>
      <c r="H788">
        <v>6.9543266738072096E-2</v>
      </c>
      <c r="I788">
        <v>-5.3399950549351601E-2</v>
      </c>
      <c r="J788">
        <v>3.2626864381387601E-2</v>
      </c>
      <c r="K788">
        <v>-0.25663429322616699</v>
      </c>
      <c r="L788">
        <v>0.10768454154656799</v>
      </c>
      <c r="M788">
        <v>0.11794649890723601</v>
      </c>
      <c r="N788">
        <v>-0.12617573522571199</v>
      </c>
      <c r="O788">
        <v>-9.6701699316202205E-2</v>
      </c>
      <c r="P788">
        <v>9.9665548960243905E-2</v>
      </c>
      <c r="Q788">
        <v>-0.18913156242017701</v>
      </c>
      <c r="R788">
        <v>-4.7808429569398798E-2</v>
      </c>
      <c r="S788">
        <v>0.11651095920480201</v>
      </c>
      <c r="T788">
        <v>0.13639140296393501</v>
      </c>
      <c r="U788">
        <v>8.3425264211610603E-2</v>
      </c>
      <c r="V788">
        <v>-0.24754032887834199</v>
      </c>
      <c r="W788">
        <v>0.250496271134382</v>
      </c>
      <c r="Y788">
        <f t="shared" si="48"/>
        <v>1.4528929575035942E-2</v>
      </c>
      <c r="Z788">
        <f t="shared" si="49"/>
        <v>-1.0355267788065396E-2</v>
      </c>
      <c r="AA788">
        <f t="shared" si="50"/>
        <v>-7.203037551424922E-2</v>
      </c>
      <c r="AB788">
        <f t="shared" si="51"/>
        <v>6.7856713727277529E-2</v>
      </c>
    </row>
    <row r="789" spans="1:28" x14ac:dyDescent="0.35">
      <c r="A789" t="s">
        <v>2121</v>
      </c>
      <c r="B789" t="s">
        <v>2122</v>
      </c>
      <c r="C789">
        <v>2158</v>
      </c>
      <c r="D789">
        <v>-4.7200054195466697E-2</v>
      </c>
      <c r="E789">
        <v>-0.30630110914008002</v>
      </c>
      <c r="F789">
        <v>-0.17961519970692999</v>
      </c>
      <c r="G789">
        <v>-0.301850850406992</v>
      </c>
      <c r="H789">
        <v>-9.0114532582403706E-2</v>
      </c>
      <c r="I789">
        <v>-0.54680729217619295</v>
      </c>
      <c r="J789">
        <v>-8.8031890967765605E-2</v>
      </c>
      <c r="K789">
        <v>-7.6391831698337007E-2</v>
      </c>
      <c r="L789">
        <v>4.3707474049315704E-3</v>
      </c>
      <c r="M789">
        <v>0.45859001204790401</v>
      </c>
      <c r="N789">
        <v>3.1647554531937502E-2</v>
      </c>
      <c r="O789">
        <v>-0.19922783959930501</v>
      </c>
      <c r="P789">
        <v>0.12577313795008699</v>
      </c>
      <c r="Q789">
        <v>-2.5790090852050501E-2</v>
      </c>
      <c r="R789">
        <v>-0.388142224040124</v>
      </c>
      <c r="S789">
        <v>0.252190713981856</v>
      </c>
      <c r="T789">
        <v>-2.25536184053391E-2</v>
      </c>
      <c r="U789">
        <v>1.4377721916269901</v>
      </c>
      <c r="V789">
        <v>-7.0088795204797799E-2</v>
      </c>
      <c r="W789">
        <v>3.1770971432081803E-2</v>
      </c>
      <c r="Y789">
        <f t="shared" si="48"/>
        <v>-0.18501634920637447</v>
      </c>
      <c r="Z789">
        <f t="shared" si="49"/>
        <v>-4.9654051077891989E-2</v>
      </c>
      <c r="AA789">
        <f t="shared" si="50"/>
        <v>-9.1147892401891001E-2</v>
      </c>
      <c r="AB789">
        <f t="shared" si="51"/>
        <v>0.3258182926861582</v>
      </c>
    </row>
    <row r="790" spans="1:28" x14ac:dyDescent="0.35">
      <c r="A790" t="s">
        <v>2123</v>
      </c>
      <c r="B790" t="s">
        <v>2124</v>
      </c>
      <c r="C790">
        <v>1774</v>
      </c>
      <c r="D790">
        <v>-8.8490734177626706E-2</v>
      </c>
      <c r="E790">
        <v>0.26318019305586698</v>
      </c>
      <c r="F790">
        <v>-0.41955807236974502</v>
      </c>
      <c r="G790">
        <v>0.112996174303456</v>
      </c>
      <c r="H790">
        <v>-0.28924338944838002</v>
      </c>
      <c r="I790">
        <v>-0.28619334149278602</v>
      </c>
      <c r="J790">
        <v>-0.41832114055258801</v>
      </c>
      <c r="K790">
        <v>-0.227720970440869</v>
      </c>
      <c r="L790">
        <v>-0.26455124242198402</v>
      </c>
      <c r="M790">
        <v>0.15497591877695099</v>
      </c>
      <c r="N790">
        <v>1.62938245807705E-2</v>
      </c>
      <c r="O790">
        <v>-1.9814801584804101E-2</v>
      </c>
      <c r="P790">
        <v>0.288880226331447</v>
      </c>
      <c r="Q790">
        <v>6.1982022286777599E-2</v>
      </c>
      <c r="R790">
        <v>-0.15366001283658001</v>
      </c>
      <c r="S790">
        <v>0.41324353188699597</v>
      </c>
      <c r="T790">
        <v>-0.28817836243977202</v>
      </c>
      <c r="U790">
        <v>1.65588230376407</v>
      </c>
      <c r="V790">
        <v>-0.14528421999434499</v>
      </c>
      <c r="W790">
        <v>-0.36641790722685602</v>
      </c>
      <c r="Y790">
        <f t="shared" si="48"/>
        <v>-8.4223165727285748E-2</v>
      </c>
      <c r="Z790">
        <f t="shared" si="49"/>
        <v>-0.2083621552262552</v>
      </c>
      <c r="AA790">
        <f t="shared" si="50"/>
        <v>3.8736251755522207E-2</v>
      </c>
      <c r="AB790">
        <f t="shared" si="51"/>
        <v>0.25384906919801858</v>
      </c>
    </row>
    <row r="791" spans="1:28" x14ac:dyDescent="0.35">
      <c r="A791" t="s">
        <v>2125</v>
      </c>
      <c r="B791" t="s">
        <v>2126</v>
      </c>
      <c r="C791">
        <v>1067</v>
      </c>
      <c r="D791">
        <v>1.4092978479315199E-2</v>
      </c>
      <c r="E791">
        <v>-0.15476200222376399</v>
      </c>
      <c r="F791">
        <v>0.14085926873648699</v>
      </c>
      <c r="G791">
        <v>-7.9167859665758303E-2</v>
      </c>
      <c r="H791">
        <v>0.31095594592785097</v>
      </c>
      <c r="I791">
        <v>9.6327474328536597E-2</v>
      </c>
      <c r="J791">
        <v>0.29622624093908201</v>
      </c>
      <c r="K791">
        <v>-1.46768646227007</v>
      </c>
      <c r="L791">
        <v>0.16594531966452999</v>
      </c>
      <c r="M791">
        <v>5.9458620529925399E-2</v>
      </c>
      <c r="N791">
        <v>1.45297973486545E-2</v>
      </c>
      <c r="O791">
        <v>9.1498920657991298E-2</v>
      </c>
      <c r="P791">
        <v>-0.147433645935313</v>
      </c>
      <c r="Q791">
        <v>5.8784516589848901E-2</v>
      </c>
      <c r="R791">
        <v>-3.6305519191343297E-2</v>
      </c>
      <c r="S791">
        <v>0.24123490971717701</v>
      </c>
      <c r="T791">
        <v>0.256493493444861</v>
      </c>
      <c r="U791">
        <v>0.13054693535811501</v>
      </c>
      <c r="V791">
        <v>-0.358406397749987</v>
      </c>
      <c r="W791">
        <v>0.36680746531385999</v>
      </c>
      <c r="Y791">
        <f t="shared" si="48"/>
        <v>4.6395666250826174E-2</v>
      </c>
      <c r="Z791">
        <f t="shared" si="49"/>
        <v>-0.1699457613615992</v>
      </c>
      <c r="AA791">
        <f t="shared" si="50"/>
        <v>-3.7851861060323178E-3</v>
      </c>
      <c r="AB791">
        <f t="shared" si="51"/>
        <v>0.12733528121680521</v>
      </c>
    </row>
    <row r="792" spans="1:28" x14ac:dyDescent="0.35">
      <c r="A792" t="s">
        <v>2127</v>
      </c>
      <c r="B792" t="s">
        <v>2128</v>
      </c>
      <c r="C792">
        <v>1271</v>
      </c>
      <c r="D792">
        <v>-4.9577538170747802E-2</v>
      </c>
      <c r="E792">
        <v>-0.80133847553332505</v>
      </c>
      <c r="F792">
        <v>-4.8282542104752198E-2</v>
      </c>
      <c r="G792">
        <v>-0.175079115117729</v>
      </c>
      <c r="H792">
        <v>0.39070011342597599</v>
      </c>
      <c r="I792">
        <v>-0.29912347951902601</v>
      </c>
      <c r="J792">
        <v>0.27304191111767301</v>
      </c>
      <c r="K792">
        <v>0.44994850944044301</v>
      </c>
      <c r="L792">
        <v>0.14855230383585999</v>
      </c>
      <c r="M792">
        <v>-0.27660925868731501</v>
      </c>
      <c r="N792">
        <v>-0.454372248400568</v>
      </c>
      <c r="O792">
        <v>-9.5570377958503705E-2</v>
      </c>
      <c r="P792">
        <v>-0.40710545121159702</v>
      </c>
      <c r="Q792">
        <v>0.20871935370429001</v>
      </c>
      <c r="R792">
        <v>-0.18297512033549801</v>
      </c>
      <c r="S792">
        <v>0.77099174604957998</v>
      </c>
      <c r="T792">
        <v>0.28106330195745099</v>
      </c>
      <c r="U792">
        <v>4.4440509067915301E-2</v>
      </c>
      <c r="V792">
        <v>-8.0508441196943704E-3</v>
      </c>
      <c r="W792">
        <v>0.23062670255956699</v>
      </c>
      <c r="Y792">
        <f t="shared" si="48"/>
        <v>-0.13671551150011566</v>
      </c>
      <c r="Z792">
        <f t="shared" si="49"/>
        <v>5.9161997237526999E-2</v>
      </c>
      <c r="AA792">
        <f t="shared" si="50"/>
        <v>-0.18626076884037535</v>
      </c>
      <c r="AB792">
        <f t="shared" si="51"/>
        <v>0.26381428310296373</v>
      </c>
    </row>
    <row r="793" spans="1:28" x14ac:dyDescent="0.35">
      <c r="A793" t="s">
        <v>2129</v>
      </c>
      <c r="B793" t="s">
        <v>2130</v>
      </c>
      <c r="C793">
        <v>1905</v>
      </c>
      <c r="D793">
        <v>0.40655606626906798</v>
      </c>
      <c r="E793">
        <v>0.46811088295658099</v>
      </c>
      <c r="F793">
        <v>-0.26008300215883901</v>
      </c>
      <c r="G793">
        <v>-0.24282854119935801</v>
      </c>
      <c r="H793">
        <v>0.47384062074265798</v>
      </c>
      <c r="I793">
        <v>-8.3841875043132397E-2</v>
      </c>
      <c r="J793">
        <v>-5.2955727393829699E-2</v>
      </c>
      <c r="K793">
        <v>-0.13970317944692501</v>
      </c>
      <c r="L793">
        <v>-5.0839172227784703E-2</v>
      </c>
      <c r="M793">
        <v>0.121668883374364</v>
      </c>
      <c r="N793">
        <v>0.11130752553326</v>
      </c>
      <c r="O793">
        <v>1.24122559728544E-2</v>
      </c>
      <c r="P793">
        <v>-0.219756920419963</v>
      </c>
      <c r="Q793">
        <v>-0.222455605911516</v>
      </c>
      <c r="R793">
        <v>0.13810225215227001</v>
      </c>
      <c r="S793">
        <v>-0.36816615245356898</v>
      </c>
      <c r="T793">
        <v>2.4988583646364401E-2</v>
      </c>
      <c r="U793">
        <v>-9.9768291467795894E-2</v>
      </c>
      <c r="V793">
        <v>0.104827628294261</v>
      </c>
      <c r="W793">
        <v>-0.121416231218968</v>
      </c>
      <c r="Y793">
        <f t="shared" si="48"/>
        <v>0.16911920532202199</v>
      </c>
      <c r="Z793">
        <f t="shared" si="49"/>
        <v>-4.1134214147461566E-2</v>
      </c>
      <c r="AA793">
        <f t="shared" si="50"/>
        <v>-3.6078098534618921E-2</v>
      </c>
      <c r="AB793">
        <f t="shared" si="51"/>
        <v>-9.1906892639941493E-2</v>
      </c>
    </row>
    <row r="794" spans="1:28" x14ac:dyDescent="0.35">
      <c r="A794" t="s">
        <v>2131</v>
      </c>
      <c r="B794" t="s">
        <v>368</v>
      </c>
      <c r="C794">
        <v>2225</v>
      </c>
      <c r="D794">
        <v>-1.0878349994928699E-2</v>
      </c>
      <c r="E794">
        <v>0.422883606672604</v>
      </c>
      <c r="F794">
        <v>-2.8311045663014602E-2</v>
      </c>
      <c r="G794">
        <v>0.17542384935057001</v>
      </c>
      <c r="H794">
        <v>-0.27415297367937902</v>
      </c>
      <c r="I794">
        <v>0.154374141538098</v>
      </c>
      <c r="J794">
        <v>-0.24892516583676799</v>
      </c>
      <c r="K794">
        <v>2.66387812572184E-2</v>
      </c>
      <c r="L794">
        <v>-0.16587799514696799</v>
      </c>
      <c r="M794">
        <v>-9.4153377286470802E-2</v>
      </c>
      <c r="N794">
        <v>0.137148884549255</v>
      </c>
      <c r="O794">
        <v>0.11849173021692801</v>
      </c>
      <c r="P794">
        <v>0.31504859773926203</v>
      </c>
      <c r="Q794">
        <v>0.172181056123521</v>
      </c>
      <c r="R794">
        <v>0.21261940768127699</v>
      </c>
      <c r="S794">
        <v>-0.42783307189811598</v>
      </c>
      <c r="T794">
        <v>-0.22016127174757899</v>
      </c>
      <c r="U794">
        <v>-3.2106208478341697E-2</v>
      </c>
      <c r="V794">
        <v>-1.0529850436014E-3</v>
      </c>
      <c r="W794">
        <v>-0.23135761035355801</v>
      </c>
      <c r="Y794">
        <f t="shared" si="48"/>
        <v>5.699301733717034E-2</v>
      </c>
      <c r="Z794">
        <f t="shared" si="49"/>
        <v>-6.5588723094978069E-2</v>
      </c>
      <c r="AA794">
        <f t="shared" si="50"/>
        <v>0.1910979352620486</v>
      </c>
      <c r="AB794">
        <f t="shared" si="51"/>
        <v>-0.18250222950423919</v>
      </c>
    </row>
    <row r="795" spans="1:28" x14ac:dyDescent="0.35">
      <c r="A795" t="s">
        <v>2132</v>
      </c>
      <c r="B795" t="s">
        <v>2133</v>
      </c>
      <c r="C795">
        <v>179</v>
      </c>
      <c r="D795">
        <v>0.557267984742288</v>
      </c>
      <c r="E795">
        <v>0.63762893153614897</v>
      </c>
      <c r="F795">
        <v>-4.1653530048802803E-2</v>
      </c>
      <c r="G795">
        <v>-0.23296431761286801</v>
      </c>
      <c r="H795">
        <v>1.2945246312179901</v>
      </c>
      <c r="I795">
        <v>-1.0336232654825801</v>
      </c>
      <c r="J795">
        <v>-0.16762918852971201</v>
      </c>
      <c r="K795">
        <v>-0.248876303136496</v>
      </c>
      <c r="L795">
        <v>-0.34945194008991598</v>
      </c>
      <c r="M795">
        <v>0.45312028296817303</v>
      </c>
      <c r="N795">
        <v>0.24720664773878101</v>
      </c>
      <c r="O795">
        <v>-0.59371970020152398</v>
      </c>
      <c r="P795">
        <v>-0.39651116268912401</v>
      </c>
      <c r="Q795">
        <v>-7.6679885427865593E-2</v>
      </c>
      <c r="R795">
        <v>0.76466336836734905</v>
      </c>
      <c r="S795">
        <v>-4.7171350096300697E-2</v>
      </c>
      <c r="T795">
        <v>-0.12031172408655701</v>
      </c>
      <c r="U795">
        <v>-9.3648102213598997E-2</v>
      </c>
      <c r="V795">
        <v>-0.380703554393165</v>
      </c>
      <c r="W795">
        <v>-0.17146782256221799</v>
      </c>
      <c r="Y795">
        <f t="shared" si="48"/>
        <v>0.44296073996695123</v>
      </c>
      <c r="Z795">
        <f t="shared" si="49"/>
        <v>-0.26929208285410622</v>
      </c>
      <c r="AA795">
        <f t="shared" si="50"/>
        <v>-1.1008146442476718E-2</v>
      </c>
      <c r="AB795">
        <f t="shared" si="51"/>
        <v>-0.16266051067036794</v>
      </c>
    </row>
    <row r="796" spans="1:28" x14ac:dyDescent="0.35">
      <c r="A796" t="s">
        <v>2134</v>
      </c>
      <c r="B796" t="s">
        <v>2135</v>
      </c>
      <c r="C796">
        <v>2057</v>
      </c>
      <c r="D796">
        <v>0.33340657145007502</v>
      </c>
      <c r="E796">
        <v>0.15162573380764399</v>
      </c>
      <c r="F796">
        <v>-0.21448156747594899</v>
      </c>
      <c r="G796">
        <v>-9.5791882313478696E-2</v>
      </c>
      <c r="H796">
        <v>-2.2997521967983998E-2</v>
      </c>
      <c r="I796">
        <v>7.0866975825746303E-2</v>
      </c>
      <c r="J796">
        <v>-4.3292563328129197E-2</v>
      </c>
      <c r="K796">
        <v>-0.40493788638880301</v>
      </c>
      <c r="L796">
        <v>-7.3080434339671096E-2</v>
      </c>
      <c r="M796">
        <v>3.1902258240423503E-2</v>
      </c>
      <c r="N796">
        <v>-2.8532817356585999E-2</v>
      </c>
      <c r="O796">
        <v>-8.4763976297419996E-2</v>
      </c>
      <c r="P796">
        <v>-0.26255745589526502</v>
      </c>
      <c r="Q796">
        <v>-0.21827701362458801</v>
      </c>
      <c r="R796">
        <v>-0.33108876258884401</v>
      </c>
      <c r="S796">
        <v>-0.50966811499188402</v>
      </c>
      <c r="T796">
        <v>-0.28617454427420302</v>
      </c>
      <c r="U796">
        <v>0.84002245342751303</v>
      </c>
      <c r="V796">
        <v>0.632604159080565</v>
      </c>
      <c r="W796">
        <v>0.51521638901083699</v>
      </c>
      <c r="Y796">
        <f t="shared" si="48"/>
        <v>3.035226670006147E-2</v>
      </c>
      <c r="Z796">
        <f t="shared" si="49"/>
        <v>-8.3708329998086708E-2</v>
      </c>
      <c r="AA796">
        <f t="shared" si="50"/>
        <v>-0.18504400515254063</v>
      </c>
      <c r="AB796">
        <f t="shared" si="51"/>
        <v>0.23840006845056561</v>
      </c>
    </row>
    <row r="797" spans="1:28" x14ac:dyDescent="0.35">
      <c r="A797" t="s">
        <v>2136</v>
      </c>
      <c r="B797" t="s">
        <v>2137</v>
      </c>
      <c r="C797">
        <v>2832</v>
      </c>
      <c r="D797">
        <v>-0.30853193583995298</v>
      </c>
      <c r="E797">
        <v>6.77470726919817E-2</v>
      </c>
      <c r="F797">
        <v>0.14549071325296301</v>
      </c>
      <c r="G797">
        <v>-2.98245644760287E-2</v>
      </c>
      <c r="H797">
        <v>-0.35706408061115902</v>
      </c>
      <c r="I797">
        <v>-7.3442653879640205E-2</v>
      </c>
      <c r="J797">
        <v>-2.3620319456918899E-2</v>
      </c>
      <c r="K797">
        <v>-6.5364048204822403E-2</v>
      </c>
      <c r="L797">
        <v>7.8691130510471399E-2</v>
      </c>
      <c r="M797">
        <v>0.26668544915206199</v>
      </c>
      <c r="N797">
        <v>0.25609436323492002</v>
      </c>
      <c r="O797">
        <v>0.214784669197326</v>
      </c>
      <c r="P797">
        <v>1.1313620116424601E-2</v>
      </c>
      <c r="Q797">
        <v>1.41390760425225E-2</v>
      </c>
      <c r="R797">
        <v>-0.244303442753114</v>
      </c>
      <c r="S797">
        <v>-9.6577103369059406E-2</v>
      </c>
      <c r="T797">
        <v>8.9786559628785206E-2</v>
      </c>
      <c r="U797">
        <v>0.124872837671004</v>
      </c>
      <c r="V797">
        <v>5.1737602979642298E-2</v>
      </c>
      <c r="W797">
        <v>-0.12261494588741099</v>
      </c>
      <c r="Y797">
        <f t="shared" si="48"/>
        <v>-9.6436558996439187E-2</v>
      </c>
      <c r="Z797">
        <f t="shared" si="49"/>
        <v>3.6589911624230378E-2</v>
      </c>
      <c r="AA797">
        <f t="shared" si="50"/>
        <v>5.0405657167615837E-2</v>
      </c>
      <c r="AB797">
        <f t="shared" si="51"/>
        <v>9.4409902045922232E-3</v>
      </c>
    </row>
    <row r="798" spans="1:28" x14ac:dyDescent="0.35">
      <c r="A798" t="s">
        <v>2138</v>
      </c>
      <c r="B798" t="s">
        <v>2139</v>
      </c>
      <c r="C798">
        <v>1425</v>
      </c>
      <c r="D798">
        <v>-5.9623565785145903E-2</v>
      </c>
      <c r="E798">
        <v>0.55862447787344305</v>
      </c>
      <c r="F798">
        <v>-0.14654156550085601</v>
      </c>
      <c r="G798">
        <v>0.28345588347223599</v>
      </c>
      <c r="H798">
        <v>-0.33311975397200799</v>
      </c>
      <c r="I798">
        <v>0.226332685134608</v>
      </c>
      <c r="J798">
        <v>-0.50460450152065495</v>
      </c>
      <c r="K798">
        <v>-0.43842770090976102</v>
      </c>
      <c r="L798">
        <v>-0.128931384555238</v>
      </c>
      <c r="M798">
        <v>-3.7872091227971097E-2</v>
      </c>
      <c r="N798">
        <v>0.150769577046861</v>
      </c>
      <c r="O798">
        <v>0.18124576041817</v>
      </c>
      <c r="P798">
        <v>0.679965396273427</v>
      </c>
      <c r="Q798">
        <v>9.7351928117914696E-2</v>
      </c>
      <c r="R798">
        <v>0.36251165466032298</v>
      </c>
      <c r="S798">
        <v>-0.42119633548316099</v>
      </c>
      <c r="T798">
        <v>-0.25404063037920599</v>
      </c>
      <c r="U798">
        <v>5.2899161007623499E-2</v>
      </c>
      <c r="V798">
        <v>-7.3893888399531996E-2</v>
      </c>
      <c r="W798">
        <v>-0.19490510627107199</v>
      </c>
      <c r="Y798">
        <f t="shared" si="48"/>
        <v>6.0559095217533818E-2</v>
      </c>
      <c r="Z798">
        <f t="shared" si="49"/>
        <v>-0.17670059861580339</v>
      </c>
      <c r="AA798">
        <f t="shared" si="50"/>
        <v>0.29436886330333911</v>
      </c>
      <c r="AB798">
        <f t="shared" si="51"/>
        <v>-0.17822735990506949</v>
      </c>
    </row>
    <row r="799" spans="1:28" x14ac:dyDescent="0.35">
      <c r="A799" t="s">
        <v>2140</v>
      </c>
      <c r="B799" t="s">
        <v>2141</v>
      </c>
      <c r="C799">
        <v>2547</v>
      </c>
      <c r="D799">
        <v>0.23621937823898101</v>
      </c>
      <c r="E799">
        <v>0.15203205749389101</v>
      </c>
      <c r="F799">
        <v>1.7597425131735501E-2</v>
      </c>
      <c r="G799">
        <v>-0.21139789214900301</v>
      </c>
      <c r="H799">
        <v>-0.19274922257344701</v>
      </c>
      <c r="I799">
        <v>-4.5941266297522501E-2</v>
      </c>
      <c r="J799">
        <v>-2.16034255291216E-2</v>
      </c>
      <c r="K799">
        <v>-0.450214908148861</v>
      </c>
      <c r="L799">
        <v>9.54838920297576E-2</v>
      </c>
      <c r="M799">
        <v>0.276260509141245</v>
      </c>
      <c r="N799">
        <v>0.31656972841241399</v>
      </c>
      <c r="O799">
        <v>0.13249498525018899</v>
      </c>
      <c r="P799">
        <v>0.15014568572668799</v>
      </c>
      <c r="Q799">
        <v>-2.8185198383601999E-2</v>
      </c>
      <c r="R799">
        <v>-0.28838407007660299</v>
      </c>
      <c r="S799">
        <v>-4.6578479961962002E-2</v>
      </c>
      <c r="T799">
        <v>-3.5433177135853401E-2</v>
      </c>
      <c r="U799">
        <v>0.121433969436143</v>
      </c>
      <c r="V799">
        <v>4.9864708515754697E-2</v>
      </c>
      <c r="W799">
        <v>-0.22761469912082199</v>
      </c>
      <c r="Y799">
        <f t="shared" si="48"/>
        <v>3.4034922843150238E-4</v>
      </c>
      <c r="Z799">
        <f t="shared" si="49"/>
        <v>-2.9203039760900506E-2</v>
      </c>
      <c r="AA799">
        <f t="shared" si="50"/>
        <v>5.6528226185817196E-2</v>
      </c>
      <c r="AB799">
        <f t="shared" si="51"/>
        <v>-2.766553565334794E-2</v>
      </c>
    </row>
    <row r="800" spans="1:28" x14ac:dyDescent="0.35">
      <c r="A800" t="s">
        <v>2142</v>
      </c>
      <c r="B800" t="s">
        <v>2143</v>
      </c>
      <c r="C800">
        <v>3143</v>
      </c>
      <c r="D800">
        <v>-0.18584317292618299</v>
      </c>
      <c r="E800">
        <v>-8.2026413972498699E-2</v>
      </c>
      <c r="F800">
        <v>0.12081881593631601</v>
      </c>
      <c r="G800">
        <v>-0.26185813981315498</v>
      </c>
      <c r="H800">
        <v>-0.14314787558956499</v>
      </c>
      <c r="I800">
        <v>-0.17801022801258401</v>
      </c>
      <c r="J800">
        <v>6.8706580608461507E-2</v>
      </c>
      <c r="K800">
        <v>-9.0801566191332603E-2</v>
      </c>
      <c r="L800">
        <v>-5.5417379179557698E-2</v>
      </c>
      <c r="M800">
        <v>0.42521471803015198</v>
      </c>
      <c r="N800">
        <v>0.29096135354340602</v>
      </c>
      <c r="O800">
        <v>3.24888591519105E-2</v>
      </c>
      <c r="P800">
        <v>7.5511408141507502E-2</v>
      </c>
      <c r="Q800">
        <v>2.9668987291774199E-4</v>
      </c>
      <c r="R800">
        <v>-8.6514993488417902E-2</v>
      </c>
      <c r="S800">
        <v>-1.52274103775345E-2</v>
      </c>
      <c r="T800">
        <v>5.0977568059301898E-2</v>
      </c>
      <c r="U800">
        <v>9.2466488707158206E-2</v>
      </c>
      <c r="V800">
        <v>0.16849581549303</v>
      </c>
      <c r="W800">
        <v>-0.227091117993346</v>
      </c>
      <c r="Y800">
        <f t="shared" si="48"/>
        <v>-0.11041135727301712</v>
      </c>
      <c r="Z800">
        <f t="shared" si="49"/>
        <v>3.3938425051027829E-2</v>
      </c>
      <c r="AA800">
        <f t="shared" si="50"/>
        <v>6.2548663444264782E-2</v>
      </c>
      <c r="AB800">
        <f t="shared" si="51"/>
        <v>1.3924268777721922E-2</v>
      </c>
    </row>
    <row r="801" spans="1:28" x14ac:dyDescent="0.35">
      <c r="A801" t="s">
        <v>2144</v>
      </c>
      <c r="B801" t="s">
        <v>2145</v>
      </c>
      <c r="C801">
        <v>259</v>
      </c>
      <c r="D801">
        <v>0.377897135372187</v>
      </c>
      <c r="E801">
        <v>1.14189979552959</v>
      </c>
      <c r="F801">
        <v>-0.22753396486574901</v>
      </c>
      <c r="G801">
        <v>-1.38836291272705</v>
      </c>
      <c r="H801">
        <v>-9.3378871231152103E-3</v>
      </c>
      <c r="I801">
        <v>1.6784151330136801</v>
      </c>
      <c r="J801">
        <v>0.26936328508452601</v>
      </c>
      <c r="K801">
        <v>5.8930991404409799E-2</v>
      </c>
      <c r="L801">
        <v>0.22112256526528301</v>
      </c>
      <c r="M801">
        <v>0.47376010777258298</v>
      </c>
      <c r="N801">
        <v>-1.18474896981581</v>
      </c>
      <c r="O801">
        <v>-0.303890706461797</v>
      </c>
      <c r="P801">
        <v>-1.80958078131726</v>
      </c>
      <c r="Q801">
        <v>-0.10549225906502301</v>
      </c>
      <c r="R801">
        <v>0.201180546514895</v>
      </c>
      <c r="S801">
        <v>0.224864852465021</v>
      </c>
      <c r="T801">
        <v>-8.8965576762023699E-2</v>
      </c>
      <c r="U801">
        <v>0.25436776761970398</v>
      </c>
      <c r="V801">
        <v>0.243778894123862</v>
      </c>
      <c r="W801">
        <v>-2.7668016027916999E-2</v>
      </c>
      <c r="Y801">
        <f t="shared" si="48"/>
        <v>-2.1087566762827477E-2</v>
      </c>
      <c r="Z801">
        <f t="shared" si="49"/>
        <v>0.54031841650809631</v>
      </c>
      <c r="AA801">
        <f t="shared" si="50"/>
        <v>-0.64050643402899898</v>
      </c>
      <c r="AB801">
        <f t="shared" si="51"/>
        <v>0.12127558428372924</v>
      </c>
    </row>
    <row r="802" spans="1:28" x14ac:dyDescent="0.35">
      <c r="A802" t="s">
        <v>2146</v>
      </c>
      <c r="B802" t="s">
        <v>2147</v>
      </c>
      <c r="C802">
        <v>672</v>
      </c>
      <c r="D802">
        <v>-8.4857933897495394E-2</v>
      </c>
      <c r="E802">
        <v>3.3625270355039601E-2</v>
      </c>
      <c r="F802">
        <v>-9.04689687536952E-2</v>
      </c>
      <c r="G802">
        <v>0.14601105602223499</v>
      </c>
      <c r="H802">
        <v>-0.36690719458582599</v>
      </c>
      <c r="I802">
        <v>-4.2690995245065602E-2</v>
      </c>
      <c r="J802">
        <v>3.0986671792423801E-2</v>
      </c>
      <c r="K802">
        <v>1.2728583041366801</v>
      </c>
      <c r="L802">
        <v>-0.25896235454539801</v>
      </c>
      <c r="M802">
        <v>-8.2621077384690503E-2</v>
      </c>
      <c r="N802">
        <v>-0.353308134375038</v>
      </c>
      <c r="O802">
        <v>1.7380995594915301E-2</v>
      </c>
      <c r="P802">
        <v>-1.23487966635957E-2</v>
      </c>
      <c r="Q802">
        <v>6.01866422040278E-2</v>
      </c>
      <c r="R802">
        <v>0.106552877092232</v>
      </c>
      <c r="S802">
        <v>-5.8106015166461598E-2</v>
      </c>
      <c r="T802">
        <v>2.08299228691275E-2</v>
      </c>
      <c r="U802">
        <v>-0.137712371473491</v>
      </c>
      <c r="V802">
        <v>-0.22207786062409199</v>
      </c>
      <c r="W802">
        <v>2.1629962648163002E-2</v>
      </c>
      <c r="Y802">
        <f t="shared" si="48"/>
        <v>-7.25195541719484E-2</v>
      </c>
      <c r="Z802">
        <f t="shared" si="49"/>
        <v>0.18391410975078998</v>
      </c>
      <c r="AA802">
        <f t="shared" si="50"/>
        <v>-3.6307283229491713E-2</v>
      </c>
      <c r="AB802">
        <f t="shared" si="51"/>
        <v>-7.5087272349350809E-2</v>
      </c>
    </row>
    <row r="803" spans="1:28" x14ac:dyDescent="0.35">
      <c r="A803" t="s">
        <v>2148</v>
      </c>
      <c r="B803" t="s">
        <v>2149</v>
      </c>
      <c r="C803">
        <v>1496</v>
      </c>
      <c r="D803">
        <v>0.15107693200585201</v>
      </c>
      <c r="E803">
        <v>0.14049150180931699</v>
      </c>
      <c r="F803">
        <v>-0.30116383826443899</v>
      </c>
      <c r="G803">
        <v>0.126939108759997</v>
      </c>
      <c r="H803">
        <v>-9.0764229554873704E-2</v>
      </c>
      <c r="I803">
        <v>-0.31688912554537302</v>
      </c>
      <c r="J803">
        <v>2.4459032423753899E-2</v>
      </c>
      <c r="K803">
        <v>0.37399072597859601</v>
      </c>
      <c r="L803">
        <v>-0.179837329074614</v>
      </c>
      <c r="M803">
        <v>-0.13078620076911199</v>
      </c>
      <c r="N803">
        <v>0.31389016733243003</v>
      </c>
      <c r="O803">
        <v>-0.19161361639219099</v>
      </c>
      <c r="P803">
        <v>3.6455445006702003E-2</v>
      </c>
      <c r="Q803">
        <v>0.11375548458138</v>
      </c>
      <c r="R803">
        <v>0.22676430023066799</v>
      </c>
      <c r="S803">
        <v>8.0269679156598106E-2</v>
      </c>
      <c r="T803">
        <v>-0.20718780982292401</v>
      </c>
      <c r="U803">
        <v>0.126113641432785</v>
      </c>
      <c r="V803">
        <v>-0.12953853400711601</v>
      </c>
      <c r="W803">
        <v>-0.166425335287439</v>
      </c>
      <c r="Y803">
        <f t="shared" si="48"/>
        <v>5.3158949511706629E-3</v>
      </c>
      <c r="Z803">
        <f t="shared" si="49"/>
        <v>-4.5812579397349819E-2</v>
      </c>
      <c r="AA803">
        <f t="shared" si="50"/>
        <v>9.9850356151797798E-2</v>
      </c>
      <c r="AB803">
        <f t="shared" si="51"/>
        <v>-5.9353671705619185E-2</v>
      </c>
    </row>
    <row r="804" spans="1:28" x14ac:dyDescent="0.35">
      <c r="A804" t="s">
        <v>2150</v>
      </c>
      <c r="B804" t="s">
        <v>2151</v>
      </c>
      <c r="C804">
        <v>419</v>
      </c>
      <c r="D804">
        <v>5.8143861082099298E-2</v>
      </c>
      <c r="E804">
        <v>-0.14152550772323599</v>
      </c>
      <c r="F804">
        <v>0.102694511833869</v>
      </c>
      <c r="G804">
        <v>0.32836670620606601</v>
      </c>
      <c r="H804">
        <v>-0.48198624582383598</v>
      </c>
      <c r="I804">
        <v>0.117933948898512</v>
      </c>
      <c r="J804">
        <v>0.382104054620858</v>
      </c>
      <c r="K804">
        <v>0.50790232283521697</v>
      </c>
      <c r="L804">
        <v>0.139130418468394</v>
      </c>
      <c r="M804">
        <v>1.99597956598613E-2</v>
      </c>
      <c r="N804">
        <v>-2.54735236872983E-2</v>
      </c>
      <c r="O804">
        <v>3.88237826939718E-3</v>
      </c>
      <c r="P804">
        <v>5.02591718632222E-2</v>
      </c>
      <c r="Q804">
        <v>-0.29106000149283701</v>
      </c>
      <c r="R804">
        <v>-0.40881260146333198</v>
      </c>
      <c r="S804">
        <v>-0.13357772326551101</v>
      </c>
      <c r="T804">
        <v>-0.193933034081818</v>
      </c>
      <c r="U804">
        <v>0.16795447417196299</v>
      </c>
      <c r="V804">
        <v>-0.183314065949474</v>
      </c>
      <c r="W804">
        <v>-1.8648940422114599E-2</v>
      </c>
      <c r="Y804">
        <f t="shared" si="48"/>
        <v>-2.6861334885007537E-2</v>
      </c>
      <c r="Z804">
        <f t="shared" si="49"/>
        <v>0.23340610809656845</v>
      </c>
      <c r="AA804">
        <f t="shared" si="50"/>
        <v>-0.13424091530216958</v>
      </c>
      <c r="AB804">
        <f t="shared" si="51"/>
        <v>-7.2303857909390937E-2</v>
      </c>
    </row>
    <row r="805" spans="1:28" x14ac:dyDescent="0.35">
      <c r="A805" t="s">
        <v>2152</v>
      </c>
      <c r="B805" t="s">
        <v>2153</v>
      </c>
      <c r="C805">
        <v>2060</v>
      </c>
      <c r="D805">
        <v>0.38845469147933798</v>
      </c>
      <c r="E805">
        <v>0.131648991780875</v>
      </c>
      <c r="F805">
        <v>-0.28912340717705298</v>
      </c>
      <c r="G805">
        <v>-0.17455974177445199</v>
      </c>
      <c r="H805">
        <v>-4.8042682705347201E-2</v>
      </c>
      <c r="I805">
        <v>2.23055403585601E-2</v>
      </c>
      <c r="J805">
        <v>-2.2078206548850201E-2</v>
      </c>
      <c r="K805">
        <v>-0.44903868907615402</v>
      </c>
      <c r="L805">
        <v>-5.2193887679979803E-2</v>
      </c>
      <c r="M805">
        <v>6.5378657397183598E-2</v>
      </c>
      <c r="N805">
        <v>-3.2137800306135403E-2</v>
      </c>
      <c r="O805">
        <v>-0.130883101815116</v>
      </c>
      <c r="P805">
        <v>-0.2297584066392</v>
      </c>
      <c r="Q805">
        <v>-0.18952874895056199</v>
      </c>
      <c r="R805">
        <v>-0.34833051318601299</v>
      </c>
      <c r="S805">
        <v>-0.510585632251356</v>
      </c>
      <c r="T805">
        <v>-0.28407733071122598</v>
      </c>
      <c r="U805">
        <v>0.86912919644412301</v>
      </c>
      <c r="V805">
        <v>0.73112691094444704</v>
      </c>
      <c r="W805">
        <v>0.55229416041691903</v>
      </c>
      <c r="Y805">
        <f t="shared" si="48"/>
        <v>1.6755703206721539E-3</v>
      </c>
      <c r="Z805">
        <f t="shared" si="49"/>
        <v>-8.7125317109848055E-2</v>
      </c>
      <c r="AA805">
        <f t="shared" si="50"/>
        <v>-0.18612771417940527</v>
      </c>
      <c r="AB805">
        <f t="shared" si="51"/>
        <v>0.27157746096858143</v>
      </c>
    </row>
    <row r="806" spans="1:28" x14ac:dyDescent="0.35">
      <c r="A806" t="s">
        <v>2154</v>
      </c>
      <c r="B806" t="s">
        <v>2155</v>
      </c>
      <c r="C806">
        <v>2422</v>
      </c>
      <c r="D806">
        <v>-0.21375988111077401</v>
      </c>
      <c r="E806">
        <v>-0.104669392318005</v>
      </c>
      <c r="F806">
        <v>0.118106990647041</v>
      </c>
      <c r="G806">
        <v>-0.412224081204207</v>
      </c>
      <c r="H806">
        <v>-9.9587090726571306E-2</v>
      </c>
      <c r="I806">
        <v>-0.19169049550007999</v>
      </c>
      <c r="J806">
        <v>2.8023992980549101E-2</v>
      </c>
      <c r="K806">
        <v>-7.2763903429591506E-2</v>
      </c>
      <c r="L806">
        <v>0.13378124889106999</v>
      </c>
      <c r="M806">
        <v>0.33649291261418901</v>
      </c>
      <c r="N806">
        <v>0.48906150211370297</v>
      </c>
      <c r="O806">
        <v>0.134996349912199</v>
      </c>
      <c r="P806">
        <v>0.137715958044208</v>
      </c>
      <c r="Q806">
        <v>-0.12225101835623101</v>
      </c>
      <c r="R806">
        <v>-0.33301162391834299</v>
      </c>
      <c r="S806">
        <v>2.1926216180153099E-2</v>
      </c>
      <c r="T806">
        <v>0.121832132809692</v>
      </c>
      <c r="U806">
        <v>-1.81844095531703E-2</v>
      </c>
      <c r="V806">
        <v>0.16818177909931301</v>
      </c>
      <c r="W806">
        <v>-0.121977187175142</v>
      </c>
      <c r="Y806">
        <f t="shared" si="48"/>
        <v>-0.14242669094250326</v>
      </c>
      <c r="Z806">
        <f t="shared" si="49"/>
        <v>4.6768751111227316E-2</v>
      </c>
      <c r="AA806">
        <f t="shared" si="50"/>
        <v>6.1302233559107189E-2</v>
      </c>
      <c r="AB806">
        <f t="shared" si="51"/>
        <v>3.4355706272169162E-2</v>
      </c>
    </row>
    <row r="807" spans="1:28" x14ac:dyDescent="0.35">
      <c r="A807" t="s">
        <v>2156</v>
      </c>
      <c r="B807" t="s">
        <v>2157</v>
      </c>
      <c r="C807">
        <v>723</v>
      </c>
      <c r="D807">
        <v>0.36860975855345901</v>
      </c>
      <c r="E807">
        <v>0.35448108537436102</v>
      </c>
      <c r="F807">
        <v>8.8384465178680694E-3</v>
      </c>
      <c r="G807">
        <v>0.16991630557329401</v>
      </c>
      <c r="H807">
        <v>-6.8174309355594098E-2</v>
      </c>
      <c r="I807">
        <v>-0.109761674419296</v>
      </c>
      <c r="J807">
        <v>5.23762991103447E-2</v>
      </c>
      <c r="K807">
        <v>-0.66373455105004597</v>
      </c>
      <c r="L807">
        <v>-0.108103648594206</v>
      </c>
      <c r="M807">
        <v>0.51370986866227097</v>
      </c>
      <c r="N807">
        <v>-0.79139280898136299</v>
      </c>
      <c r="O807">
        <v>3.9167510923985703E-2</v>
      </c>
      <c r="P807">
        <v>8.6912581430774793E-2</v>
      </c>
      <c r="Q807">
        <v>5.4856481858301803E-3</v>
      </c>
      <c r="R807">
        <v>-0.223946782849272</v>
      </c>
      <c r="S807">
        <v>-0.175356240343295</v>
      </c>
      <c r="T807">
        <v>0.154319386125812</v>
      </c>
      <c r="U807">
        <v>0.22016560752009401</v>
      </c>
      <c r="V807">
        <v>0.82804992760177598</v>
      </c>
      <c r="W807">
        <v>-0.66156240998679705</v>
      </c>
      <c r="Y807">
        <f t="shared" si="48"/>
        <v>0.1667342573326776</v>
      </c>
      <c r="Z807">
        <f t="shared" si="49"/>
        <v>-6.3102741258186448E-2</v>
      </c>
      <c r="AA807">
        <f t="shared" si="50"/>
        <v>-0.17675477025800884</v>
      </c>
      <c r="AB807">
        <f t="shared" si="51"/>
        <v>7.3123254183517991E-2</v>
      </c>
    </row>
    <row r="808" spans="1:28" x14ac:dyDescent="0.35">
      <c r="A808" t="s">
        <v>2158</v>
      </c>
      <c r="B808" t="s">
        <v>2159</v>
      </c>
      <c r="C808">
        <v>203</v>
      </c>
      <c r="D808">
        <v>-8.9627719750225904E-2</v>
      </c>
      <c r="E808">
        <v>-2.33685590575195E-2</v>
      </c>
      <c r="F808">
        <v>0.15640572680287901</v>
      </c>
      <c r="G808">
        <v>-0.239920847148996</v>
      </c>
      <c r="H808">
        <v>-0.171845205081291</v>
      </c>
      <c r="I808">
        <v>-0.116034206616126</v>
      </c>
      <c r="J808">
        <v>0.11556316714873099</v>
      </c>
      <c r="K808">
        <v>-0.61373473933715805</v>
      </c>
      <c r="L808">
        <v>0.228144214614632</v>
      </c>
      <c r="M808">
        <v>0.25249276351560701</v>
      </c>
      <c r="N808">
        <v>0.76198928451589798</v>
      </c>
      <c r="O808">
        <v>0.21503505718452101</v>
      </c>
      <c r="P808">
        <v>0.11079076843623201</v>
      </c>
      <c r="Q808">
        <v>-3.1631252784308998E-2</v>
      </c>
      <c r="R808">
        <v>-0.33596348041424101</v>
      </c>
      <c r="S808">
        <v>2.2047072687038798E-2</v>
      </c>
      <c r="T808">
        <v>1.2541494032019601E-2</v>
      </c>
      <c r="U808">
        <v>0.18938113191888301</v>
      </c>
      <c r="V808">
        <v>-6.6127640473261102E-3</v>
      </c>
      <c r="W808">
        <v>-0.43565190661924502</v>
      </c>
      <c r="Y808">
        <f t="shared" si="48"/>
        <v>-7.367132084703068E-2</v>
      </c>
      <c r="Z808">
        <f t="shared" si="49"/>
        <v>-2.6713760134862818E-2</v>
      </c>
      <c r="AA808">
        <f t="shared" si="50"/>
        <v>0.14404407538762015</v>
      </c>
      <c r="AB808">
        <f t="shared" si="51"/>
        <v>-4.3658994405725945E-2</v>
      </c>
    </row>
    <row r="809" spans="1:28" x14ac:dyDescent="0.35">
      <c r="A809" t="s">
        <v>2160</v>
      </c>
      <c r="B809" t="s">
        <v>2161</v>
      </c>
      <c r="C809">
        <v>843</v>
      </c>
      <c r="D809">
        <v>4.8927008509949799E-2</v>
      </c>
      <c r="E809">
        <v>-0.26153011636169898</v>
      </c>
      <c r="F809">
        <v>0.27914725504501398</v>
      </c>
      <c r="G809">
        <v>-0.40549932037033998</v>
      </c>
      <c r="H809">
        <v>-0.145428214510333</v>
      </c>
      <c r="I809">
        <v>-9.6636377573127097E-2</v>
      </c>
      <c r="J809">
        <v>0.188926443774735</v>
      </c>
      <c r="K809">
        <v>0.55587360447926204</v>
      </c>
      <c r="L809">
        <v>-7.3713523606197595E-2</v>
      </c>
      <c r="M809">
        <v>0.64162216548405804</v>
      </c>
      <c r="N809">
        <v>0.200546368828701</v>
      </c>
      <c r="O809">
        <v>-0.108819373324131</v>
      </c>
      <c r="P809">
        <v>-3.7268044019576903E-2</v>
      </c>
      <c r="Q809">
        <v>-7.56825260428131E-2</v>
      </c>
      <c r="R809">
        <v>-0.38401748078770798</v>
      </c>
      <c r="S809">
        <v>-0.26511335640150502</v>
      </c>
      <c r="T809">
        <v>0.18096553043091601</v>
      </c>
      <c r="U809">
        <v>-0.12092213611148001</v>
      </c>
      <c r="V809">
        <v>0.187650525311442</v>
      </c>
      <c r="W809">
        <v>-0.309028432755166</v>
      </c>
      <c r="Y809">
        <f t="shared" si="48"/>
        <v>-9.6876677537481637E-2</v>
      </c>
      <c r="Z809">
        <f t="shared" si="49"/>
        <v>0.24321446251174611</v>
      </c>
      <c r="AA809">
        <f t="shared" si="50"/>
        <v>-8.1048211069105591E-2</v>
      </c>
      <c r="AB809">
        <f t="shared" si="51"/>
        <v>-6.5289573905158604E-2</v>
      </c>
    </row>
    <row r="810" spans="1:28" x14ac:dyDescent="0.35">
      <c r="A810" t="s">
        <v>2162</v>
      </c>
      <c r="B810" t="s">
        <v>2163</v>
      </c>
      <c r="C810">
        <v>477</v>
      </c>
      <c r="D810">
        <v>9.3351255742185002E-2</v>
      </c>
      <c r="E810">
        <v>8.17537560648922E-2</v>
      </c>
      <c r="F810">
        <v>0.180831861266019</v>
      </c>
      <c r="G810">
        <v>-3.0569269803745001E-2</v>
      </c>
      <c r="H810">
        <v>-0.110061630367423</v>
      </c>
      <c r="I810">
        <v>-5.9494261507677101E-2</v>
      </c>
      <c r="J810">
        <v>5.3195746312200899E-2</v>
      </c>
      <c r="K810">
        <v>0.168374956298461</v>
      </c>
      <c r="L810">
        <v>6.5204556131826505E-2</v>
      </c>
      <c r="M810">
        <v>0.41181933353963901</v>
      </c>
      <c r="N810">
        <v>8.4953280305909304E-2</v>
      </c>
      <c r="O810">
        <v>-3.6466906939315201E-3</v>
      </c>
      <c r="P810">
        <v>0.13679802860618701</v>
      </c>
      <c r="Q810">
        <v>-0.33615645765503399</v>
      </c>
      <c r="R810">
        <v>-0.18682584216874701</v>
      </c>
      <c r="S810">
        <v>-0.47835656622452599</v>
      </c>
      <c r="T810">
        <v>-3.5880357776666198E-2</v>
      </c>
      <c r="U810">
        <v>6.1296971248418201E-2</v>
      </c>
      <c r="V810">
        <v>-0.149090614072202</v>
      </c>
      <c r="W810">
        <v>5.2501944754209801E-2</v>
      </c>
      <c r="Y810">
        <f t="shared" si="48"/>
        <v>4.3061194580385632E-2</v>
      </c>
      <c r="Z810">
        <f t="shared" si="49"/>
        <v>0.12782006615489006</v>
      </c>
      <c r="AA810">
        <f t="shared" si="50"/>
        <v>-6.097553632112325E-2</v>
      </c>
      <c r="AB810">
        <f t="shared" si="51"/>
        <v>-0.10990572441415322</v>
      </c>
    </row>
    <row r="811" spans="1:28" x14ac:dyDescent="0.35">
      <c r="A811" t="s">
        <v>2164</v>
      </c>
      <c r="B811" t="s">
        <v>220</v>
      </c>
      <c r="C811">
        <v>1298</v>
      </c>
      <c r="D811">
        <v>-0.29108337731783201</v>
      </c>
      <c r="E811">
        <v>9.5128203040337894E-2</v>
      </c>
      <c r="F811">
        <v>-0.37763391823231801</v>
      </c>
      <c r="G811">
        <v>9.3007476067922507E-2</v>
      </c>
      <c r="H811">
        <v>-0.27494128053984102</v>
      </c>
      <c r="I811">
        <v>-5.9918356765313298E-2</v>
      </c>
      <c r="J811">
        <v>-0.34333224561139603</v>
      </c>
      <c r="K811">
        <v>3.22305003745108E-2</v>
      </c>
      <c r="L811">
        <v>-0.18801560124275299</v>
      </c>
      <c r="M811">
        <v>-0.223987084524776</v>
      </c>
      <c r="N811">
        <v>-0.44402219694950501</v>
      </c>
      <c r="O811">
        <v>9.2000462243008702E-2</v>
      </c>
      <c r="P811">
        <v>0.63676196019925402</v>
      </c>
      <c r="Q811">
        <v>0.36483418519224797</v>
      </c>
      <c r="R811">
        <v>0.39229826305568299</v>
      </c>
      <c r="S811">
        <v>1.18838472854814E-2</v>
      </c>
      <c r="T811">
        <v>9.7901077865611696E-2</v>
      </c>
      <c r="U811">
        <v>9.0172875922650497E-2</v>
      </c>
      <c r="V811">
        <v>0.14986657934791001</v>
      </c>
      <c r="W811">
        <v>0.14684863058912201</v>
      </c>
      <c r="Y811">
        <f t="shared" si="48"/>
        <v>-0.15110457939634614</v>
      </c>
      <c r="Z811">
        <f t="shared" si="49"/>
        <v>-0.15660455755394551</v>
      </c>
      <c r="AA811">
        <f t="shared" si="50"/>
        <v>0.20837453474813775</v>
      </c>
      <c r="AB811">
        <f t="shared" si="51"/>
        <v>9.9334602202155134E-2</v>
      </c>
    </row>
    <row r="812" spans="1:28" x14ac:dyDescent="0.35">
      <c r="A812" t="s">
        <v>2165</v>
      </c>
      <c r="B812" t="s">
        <v>546</v>
      </c>
      <c r="C812">
        <v>927</v>
      </c>
      <c r="D812">
        <v>-0.18734791168346401</v>
      </c>
      <c r="E812">
        <v>0.27562559660302899</v>
      </c>
      <c r="F812">
        <v>-0.25330874208940801</v>
      </c>
      <c r="G812">
        <v>0.23609659259625501</v>
      </c>
      <c r="H812">
        <v>-0.30389900895483002</v>
      </c>
      <c r="I812">
        <v>0.13549058576073</v>
      </c>
      <c r="J812">
        <v>-0.32292383621456899</v>
      </c>
      <c r="K812">
        <v>0.53253137643912196</v>
      </c>
      <c r="L812">
        <v>-0.26173527339243902</v>
      </c>
      <c r="M812">
        <v>-8.5833063830086098E-2</v>
      </c>
      <c r="N812">
        <v>-5.1041598948746901E-2</v>
      </c>
      <c r="O812">
        <v>0.60098306720841099</v>
      </c>
      <c r="P812">
        <v>0.52716135874597403</v>
      </c>
      <c r="Q812">
        <v>-3.52666357326736E-2</v>
      </c>
      <c r="R812">
        <v>0.169686835290185</v>
      </c>
      <c r="S812">
        <v>-0.150107392147419</v>
      </c>
      <c r="T812">
        <v>-0.41001193599438901</v>
      </c>
      <c r="U812">
        <v>-0.18194231959750701</v>
      </c>
      <c r="V812">
        <v>-0.16287905053246299</v>
      </c>
      <c r="W812">
        <v>-7.1278643525705496E-2</v>
      </c>
      <c r="Y812">
        <f t="shared" si="48"/>
        <v>-4.6566694705683608E-2</v>
      </c>
      <c r="Z812">
        <f t="shared" si="49"/>
        <v>-4.9404224744842296E-4</v>
      </c>
      <c r="AA812">
        <f t="shared" si="50"/>
        <v>0.24230460531262993</v>
      </c>
      <c r="AB812">
        <f t="shared" si="51"/>
        <v>-0.19524386835949667</v>
      </c>
    </row>
    <row r="813" spans="1:28" x14ac:dyDescent="0.35">
      <c r="A813" t="s">
        <v>2166</v>
      </c>
      <c r="B813" t="s">
        <v>2167</v>
      </c>
      <c r="C813">
        <v>1237</v>
      </c>
      <c r="D813">
        <v>0.59695131476666796</v>
      </c>
      <c r="E813">
        <v>0.27614118193392601</v>
      </c>
      <c r="F813">
        <v>9.0122262510483608E-3</v>
      </c>
      <c r="G813">
        <v>-3.0324632234338102E-2</v>
      </c>
      <c r="H813">
        <v>-0.22185989960122299</v>
      </c>
      <c r="I813">
        <v>-8.0773778270202407E-2</v>
      </c>
      <c r="J813">
        <v>-0.15463968280149801</v>
      </c>
      <c r="K813">
        <v>-0.106918789030669</v>
      </c>
      <c r="L813">
        <v>-8.1797955780876702E-2</v>
      </c>
      <c r="M813">
        <v>-0.130218439588761</v>
      </c>
      <c r="N813">
        <v>6.5892859174877097E-2</v>
      </c>
      <c r="O813">
        <v>3.5301510603075403E-2</v>
      </c>
      <c r="P813">
        <v>0.52232791959788405</v>
      </c>
      <c r="Q813">
        <v>0.12005634228007001</v>
      </c>
      <c r="R813">
        <v>0.14348952798327499</v>
      </c>
      <c r="S813">
        <v>-0.27878866225594501</v>
      </c>
      <c r="T813">
        <v>-0.18937803919159399</v>
      </c>
      <c r="U813">
        <v>-0.219721526535119</v>
      </c>
      <c r="V813">
        <v>3.0980124845184899E-2</v>
      </c>
      <c r="W813">
        <v>-0.30573160214578798</v>
      </c>
      <c r="Y813">
        <f t="shared" si="48"/>
        <v>0.12598403822321624</v>
      </c>
      <c r="Z813">
        <f t="shared" si="49"/>
        <v>-0.11086972909440143</v>
      </c>
      <c r="AA813">
        <f t="shared" si="50"/>
        <v>0.1774136319278363</v>
      </c>
      <c r="AB813">
        <f t="shared" si="51"/>
        <v>-0.19252794105665222</v>
      </c>
    </row>
    <row r="814" spans="1:28" x14ac:dyDescent="0.35">
      <c r="A814" t="s">
        <v>2168</v>
      </c>
      <c r="B814" t="s">
        <v>2169</v>
      </c>
      <c r="C814">
        <v>2993</v>
      </c>
      <c r="D814">
        <v>-0.45568701791460597</v>
      </c>
      <c r="E814">
        <v>0.165914835026374</v>
      </c>
      <c r="F814">
        <v>0.82183057751645605</v>
      </c>
      <c r="G814">
        <v>-4.24932119121013E-2</v>
      </c>
      <c r="H814">
        <v>9.4123660190472996E-2</v>
      </c>
      <c r="I814">
        <v>-0.19322405508082799</v>
      </c>
      <c r="J814">
        <v>0.309216530371349</v>
      </c>
      <c r="K814">
        <v>-0.46801142652765498</v>
      </c>
      <c r="L814">
        <v>0.16444500732071601</v>
      </c>
      <c r="M814">
        <v>-0.38056583139320799</v>
      </c>
      <c r="N814">
        <v>0.74344387839700399</v>
      </c>
      <c r="O814">
        <v>-0.208292407934558</v>
      </c>
      <c r="P814">
        <v>-0.14045637811887199</v>
      </c>
      <c r="Q814">
        <v>-0.169602454317727</v>
      </c>
      <c r="R814">
        <v>-0.24753052903834</v>
      </c>
      <c r="S814">
        <v>0.42955764537174701</v>
      </c>
      <c r="T814">
        <v>-0.25347740940601998</v>
      </c>
      <c r="U814">
        <v>-0.54359643121370604</v>
      </c>
      <c r="V814">
        <v>0.37031149729817298</v>
      </c>
      <c r="W814">
        <v>4.0935213653245199E-3</v>
      </c>
      <c r="Y814">
        <f t="shared" si="48"/>
        <v>0.11673776858131915</v>
      </c>
      <c r="Z814">
        <f t="shared" si="49"/>
        <v>-0.1136279550619252</v>
      </c>
      <c r="AA814">
        <f t="shared" si="50"/>
        <v>-4.4875782024985933E-3</v>
      </c>
      <c r="AB814">
        <f t="shared" si="51"/>
        <v>1.3777646831036959E-3</v>
      </c>
    </row>
    <row r="815" spans="1:28" x14ac:dyDescent="0.35">
      <c r="A815" t="s">
        <v>2170</v>
      </c>
      <c r="B815" t="s">
        <v>2171</v>
      </c>
      <c r="C815">
        <v>1193</v>
      </c>
      <c r="D815">
        <v>0.10320161200211</v>
      </c>
      <c r="E815">
        <v>-6.1924752550494202E-3</v>
      </c>
      <c r="F815">
        <v>-5.7749412031027597E-2</v>
      </c>
      <c r="G815">
        <v>-0.45326251294390502</v>
      </c>
      <c r="H815">
        <v>-0.30494630847221899</v>
      </c>
      <c r="I815">
        <v>-1.85485137028659E-2</v>
      </c>
      <c r="J815">
        <v>-0.39706355362301199</v>
      </c>
      <c r="K815">
        <v>1.61646492155502</v>
      </c>
      <c r="L815">
        <v>-0.39734949155842603</v>
      </c>
      <c r="M815">
        <v>0.45670714765905102</v>
      </c>
      <c r="N815">
        <v>-0.36457952162090701</v>
      </c>
      <c r="O815">
        <v>-0.53133320525308403</v>
      </c>
      <c r="P815">
        <v>-0.21731049941583899</v>
      </c>
      <c r="Q815">
        <v>9.9675728760201907E-2</v>
      </c>
      <c r="R815">
        <v>-0.168538788624715</v>
      </c>
      <c r="S815">
        <v>-0.10770413011235699</v>
      </c>
      <c r="T815">
        <v>0.10219486520304701</v>
      </c>
      <c r="U815">
        <v>-0.10520616841939399</v>
      </c>
      <c r="V815">
        <v>0.51810484290342895</v>
      </c>
      <c r="W815">
        <v>0.23343546294994499</v>
      </c>
      <c r="Y815">
        <f t="shared" si="48"/>
        <v>-0.14378981934001819</v>
      </c>
      <c r="Z815">
        <f t="shared" si="49"/>
        <v>0.25204210206595346</v>
      </c>
      <c r="AA815">
        <f t="shared" si="50"/>
        <v>-0.23641725723086862</v>
      </c>
      <c r="AB815">
        <f t="shared" si="51"/>
        <v>0.12816497450493397</v>
      </c>
    </row>
    <row r="816" spans="1:28" x14ac:dyDescent="0.35">
      <c r="A816" t="s">
        <v>2172</v>
      </c>
      <c r="B816" t="s">
        <v>2173</v>
      </c>
      <c r="C816">
        <v>499</v>
      </c>
      <c r="D816">
        <v>-5.8125213213653902E-2</v>
      </c>
      <c r="E816">
        <v>8.1452685284865906E-2</v>
      </c>
      <c r="F816">
        <v>-0.278011941727134</v>
      </c>
      <c r="G816">
        <v>0.122593466493343</v>
      </c>
      <c r="H816">
        <v>-0.139074427961969</v>
      </c>
      <c r="I816">
        <v>-0.120799866569002</v>
      </c>
      <c r="J816">
        <v>0.33308595574915301</v>
      </c>
      <c r="K816">
        <v>0.31877280723954599</v>
      </c>
      <c r="L816">
        <v>6.1640355437469103E-2</v>
      </c>
      <c r="M816">
        <v>-0.143679840236802</v>
      </c>
      <c r="N816">
        <v>0.177433265747132</v>
      </c>
      <c r="O816">
        <v>0.20941951619419</v>
      </c>
      <c r="P816">
        <v>0.17101220354202501</v>
      </c>
      <c r="Q816">
        <v>-3.9135939444106198E-2</v>
      </c>
      <c r="R816">
        <v>0.12987471040284099</v>
      </c>
      <c r="S816">
        <v>-0.37254227015591801</v>
      </c>
      <c r="T816">
        <v>-0.197808139123691</v>
      </c>
      <c r="U816">
        <v>-0.239235423995701</v>
      </c>
      <c r="V816">
        <v>6.3699576014663695E-2</v>
      </c>
      <c r="W816">
        <v>-8.0571479677248703E-2</v>
      </c>
      <c r="Y816">
        <f t="shared" si="48"/>
        <v>-5.4233086224909598E-2</v>
      </c>
      <c r="Z816">
        <f t="shared" si="49"/>
        <v>8.9803882324072812E-2</v>
      </c>
      <c r="AA816">
        <f t="shared" si="50"/>
        <v>0.12972075128841637</v>
      </c>
      <c r="AB816">
        <f t="shared" si="51"/>
        <v>-0.16529154738757898</v>
      </c>
    </row>
    <row r="817" spans="1:28" x14ac:dyDescent="0.35">
      <c r="A817" t="s">
        <v>2174</v>
      </c>
      <c r="B817" t="s">
        <v>318</v>
      </c>
      <c r="C817">
        <v>123</v>
      </c>
      <c r="D817">
        <v>-8.7154772413081102E-2</v>
      </c>
      <c r="E817">
        <v>0.51005800014918101</v>
      </c>
      <c r="F817">
        <v>-0.29387272641656698</v>
      </c>
      <c r="G817">
        <v>0.37292437737899198</v>
      </c>
      <c r="H817">
        <v>-0.195601057335414</v>
      </c>
      <c r="I817">
        <v>0.30743867827745702</v>
      </c>
      <c r="J817">
        <v>-0.33578583675963303</v>
      </c>
      <c r="K817">
        <v>-0.45209682151785502</v>
      </c>
      <c r="L817">
        <v>-0.108705083691786</v>
      </c>
      <c r="M817">
        <v>-0.22553023235806899</v>
      </c>
      <c r="N817">
        <v>0.39114139558757699</v>
      </c>
      <c r="O817">
        <v>0.203023037419059</v>
      </c>
      <c r="P817">
        <v>0.61970543810859102</v>
      </c>
      <c r="Q817">
        <v>0.25830004147394098</v>
      </c>
      <c r="R817">
        <v>0.40955622989887203</v>
      </c>
      <c r="S817">
        <v>-0.358793979123116</v>
      </c>
      <c r="T817">
        <v>-0.35707534737651903</v>
      </c>
      <c r="U817">
        <v>-0.15875914308657299</v>
      </c>
      <c r="V817">
        <v>-0.111719501789158</v>
      </c>
      <c r="W817">
        <v>-0.38705269642590401</v>
      </c>
      <c r="Y817">
        <f t="shared" si="48"/>
        <v>6.1270764272622166E-2</v>
      </c>
      <c r="Z817">
        <f t="shared" si="49"/>
        <v>-0.16293585920997722</v>
      </c>
      <c r="AA817">
        <f t="shared" si="50"/>
        <v>0.37634522849760799</v>
      </c>
      <c r="AB817">
        <f t="shared" si="51"/>
        <v>-0.274680133560254</v>
      </c>
    </row>
    <row r="818" spans="1:28" x14ac:dyDescent="0.35">
      <c r="A818" t="s">
        <v>2175</v>
      </c>
      <c r="B818" t="s">
        <v>2176</v>
      </c>
      <c r="C818">
        <v>473</v>
      </c>
      <c r="D818">
        <v>-6.5215476966594896E-2</v>
      </c>
      <c r="E818">
        <v>5.7896269375080703E-2</v>
      </c>
      <c r="F818">
        <v>0.21205092307199799</v>
      </c>
      <c r="G818">
        <v>0.198781835954914</v>
      </c>
      <c r="H818">
        <v>-1.7997213592786901E-2</v>
      </c>
      <c r="I818">
        <v>0.15898831337008401</v>
      </c>
      <c r="J818">
        <v>0.14479821535111001</v>
      </c>
      <c r="K818">
        <v>-0.12158611249541899</v>
      </c>
      <c r="L818">
        <v>-7.8362167066566096E-2</v>
      </c>
      <c r="M818">
        <v>-0.68086414646458204</v>
      </c>
      <c r="N818">
        <v>0.49300081194602402</v>
      </c>
      <c r="O818">
        <v>0.33370022168958402</v>
      </c>
      <c r="P818">
        <v>0.23097427014698799</v>
      </c>
      <c r="Q818">
        <v>0.14801592800174901</v>
      </c>
      <c r="R818">
        <v>0.14709827678572701</v>
      </c>
      <c r="S818">
        <v>-0.18597836657553801</v>
      </c>
      <c r="T818">
        <v>3.3998167880406598E-2</v>
      </c>
      <c r="U818">
        <v>-0.23023983322574099</v>
      </c>
      <c r="V818">
        <v>-0.75421553763053795</v>
      </c>
      <c r="W818">
        <v>-2.48443795558961E-2</v>
      </c>
      <c r="Y818">
        <f t="shared" si="48"/>
        <v>7.7103267568522177E-2</v>
      </c>
      <c r="Z818">
        <f t="shared" si="49"/>
        <v>-0.11540517946107462</v>
      </c>
      <c r="AA818">
        <f t="shared" si="50"/>
        <v>0.27055790171401439</v>
      </c>
      <c r="AB818">
        <f t="shared" si="51"/>
        <v>-0.23225598982146128</v>
      </c>
    </row>
    <row r="819" spans="1:28" x14ac:dyDescent="0.35">
      <c r="A819" t="s">
        <v>2177</v>
      </c>
      <c r="B819" t="s">
        <v>2178</v>
      </c>
      <c r="C819">
        <v>798</v>
      </c>
      <c r="D819">
        <v>-2.3243453857208399E-2</v>
      </c>
      <c r="E819">
        <v>-3.0979453161609501E-2</v>
      </c>
      <c r="F819">
        <v>-0.35231918364147302</v>
      </c>
      <c r="G819">
        <v>0.407380177529581</v>
      </c>
      <c r="H819">
        <v>-0.28275059702261701</v>
      </c>
      <c r="I819">
        <v>-0.28586565094334099</v>
      </c>
      <c r="J819">
        <v>8.9026347638942904E-2</v>
      </c>
      <c r="K819">
        <v>0.66356047070794</v>
      </c>
      <c r="L819">
        <v>-0.349168204121311</v>
      </c>
      <c r="M819">
        <v>0.37451140398749599</v>
      </c>
      <c r="N819">
        <v>-1.01685735003116</v>
      </c>
      <c r="O819">
        <v>1.18678904295038E-2</v>
      </c>
      <c r="P819">
        <v>-0.25510941581202501</v>
      </c>
      <c r="Q819">
        <v>0.120115657836116</v>
      </c>
      <c r="R819">
        <v>-0.32069047340288498</v>
      </c>
      <c r="S819">
        <v>0.399683112704115</v>
      </c>
      <c r="T819">
        <v>0.19254604910577</v>
      </c>
      <c r="U819">
        <v>-3.2882941010475397E-2</v>
      </c>
      <c r="V819">
        <v>0.26579898908446797</v>
      </c>
      <c r="W819">
        <v>0.42537662398017301</v>
      </c>
      <c r="Y819">
        <f t="shared" si="48"/>
        <v>-5.6382502030665381E-2</v>
      </c>
      <c r="Z819">
        <f t="shared" si="49"/>
        <v>9.8412873453945379E-2</v>
      </c>
      <c r="AA819">
        <f t="shared" si="50"/>
        <v>-0.29213473819609004</v>
      </c>
      <c r="AB819">
        <f t="shared" si="51"/>
        <v>0.25010436677281012</v>
      </c>
    </row>
    <row r="820" spans="1:28" x14ac:dyDescent="0.35">
      <c r="A820" t="s">
        <v>2179</v>
      </c>
      <c r="B820" t="s">
        <v>465</v>
      </c>
      <c r="C820">
        <v>2241</v>
      </c>
      <c r="D820">
        <v>-4.6322237257764999E-2</v>
      </c>
      <c r="E820">
        <v>0.394279056397632</v>
      </c>
      <c r="F820">
        <v>-1.4268120761430901E-3</v>
      </c>
      <c r="G820">
        <v>0.211434980536018</v>
      </c>
      <c r="H820">
        <v>-0.25839799844283701</v>
      </c>
      <c r="I820">
        <v>0.187285597761807</v>
      </c>
      <c r="J820">
        <v>-0.43202433347848301</v>
      </c>
      <c r="K820">
        <v>2.9129431569634202E-2</v>
      </c>
      <c r="L820">
        <v>-0.112919241229015</v>
      </c>
      <c r="M820">
        <v>-1.56895561601233E-2</v>
      </c>
      <c r="N820">
        <v>0.132924445471817</v>
      </c>
      <c r="O820">
        <v>0.109525385861743</v>
      </c>
      <c r="P820">
        <v>0.36476275407185099</v>
      </c>
      <c r="Q820">
        <v>0.117657079348976</v>
      </c>
      <c r="R820">
        <v>0.265580920415245</v>
      </c>
      <c r="S820">
        <v>-0.601246441461465</v>
      </c>
      <c r="T820">
        <v>-0.13868284921334401</v>
      </c>
      <c r="U820">
        <v>3.56606659167647E-2</v>
      </c>
      <c r="V820">
        <v>-6.5884199097315504E-3</v>
      </c>
      <c r="W820">
        <v>-0.23494242812258501</v>
      </c>
      <c r="Y820">
        <f t="shared" si="48"/>
        <v>5.9913397831380978E-2</v>
      </c>
      <c r="Z820">
        <f t="shared" si="49"/>
        <v>-6.8843620307236023E-2</v>
      </c>
      <c r="AA820">
        <f t="shared" si="50"/>
        <v>0.19809011703392637</v>
      </c>
      <c r="AB820">
        <f t="shared" si="51"/>
        <v>-0.18915989455807219</v>
      </c>
    </row>
    <row r="821" spans="1:28" x14ac:dyDescent="0.35">
      <c r="A821" t="s">
        <v>2180</v>
      </c>
      <c r="B821" t="s">
        <v>2181</v>
      </c>
      <c r="C821">
        <v>2549</v>
      </c>
      <c r="D821">
        <v>0.31063540224157699</v>
      </c>
      <c r="E821">
        <v>0.13677599560310899</v>
      </c>
      <c r="F821">
        <v>3.6661200701696102E-2</v>
      </c>
      <c r="G821">
        <v>-0.22034942866457699</v>
      </c>
      <c r="H821">
        <v>-0.15744250164492099</v>
      </c>
      <c r="I821">
        <v>-6.3722767910983996E-2</v>
      </c>
      <c r="J821">
        <v>-1.71644564785951E-3</v>
      </c>
      <c r="K821">
        <v>-0.46818004574866101</v>
      </c>
      <c r="L821">
        <v>0.122702757961139</v>
      </c>
      <c r="M821">
        <v>0.24115698754034201</v>
      </c>
      <c r="N821">
        <v>0.30721001111971002</v>
      </c>
      <c r="O821">
        <v>0.118946553840618</v>
      </c>
      <c r="P821">
        <v>0.13920900365034899</v>
      </c>
      <c r="Q821">
        <v>-5.7364979689903103E-2</v>
      </c>
      <c r="R821">
        <v>-0.30636710970263198</v>
      </c>
      <c r="S821">
        <v>-6.3489932624995804E-2</v>
      </c>
      <c r="T821">
        <v>4.6404744346301204E-3</v>
      </c>
      <c r="U821">
        <v>8.9664747070313897E-2</v>
      </c>
      <c r="V821">
        <v>2.0708381369077499E-2</v>
      </c>
      <c r="W821">
        <v>-0.189678303898029</v>
      </c>
      <c r="Y821">
        <f t="shared" si="48"/>
        <v>2.1256133647376822E-2</v>
      </c>
      <c r="Z821">
        <f t="shared" si="49"/>
        <v>-3.3951902761204703E-2</v>
      </c>
      <c r="AA821">
        <f t="shared" si="50"/>
        <v>4.0326695843628413E-2</v>
      </c>
      <c r="AB821">
        <f t="shared" si="51"/>
        <v>-2.7630926729800658E-2</v>
      </c>
    </row>
    <row r="822" spans="1:28" x14ac:dyDescent="0.35">
      <c r="A822" t="s">
        <v>2182</v>
      </c>
      <c r="B822" t="s">
        <v>2183</v>
      </c>
      <c r="C822">
        <v>2536</v>
      </c>
      <c r="D822">
        <v>8.2919517408284904E-2</v>
      </c>
      <c r="E822">
        <v>-0.169579299402846</v>
      </c>
      <c r="F822">
        <v>8.4027995912990594E-2</v>
      </c>
      <c r="G822">
        <v>-0.224464876319246</v>
      </c>
      <c r="H822">
        <v>-0.12911516311315499</v>
      </c>
      <c r="I822">
        <v>-0.170651255334483</v>
      </c>
      <c r="J822">
        <v>0.16067463006334601</v>
      </c>
      <c r="K822">
        <v>-0.33058948871364102</v>
      </c>
      <c r="L822">
        <v>0.22713615049258701</v>
      </c>
      <c r="M822">
        <v>0.41691038342993902</v>
      </c>
      <c r="N822">
        <v>0.40232227548242699</v>
      </c>
      <c r="O822">
        <v>7.6237532896307303E-2</v>
      </c>
      <c r="P822">
        <v>-0.14911809715681901</v>
      </c>
      <c r="Q822">
        <v>-1.18198287861313E-2</v>
      </c>
      <c r="R822">
        <v>-0.31228034601891802</v>
      </c>
      <c r="S822">
        <v>5.2568529426373703E-2</v>
      </c>
      <c r="T822">
        <v>-3.3243216916519699E-2</v>
      </c>
      <c r="U822">
        <v>0.10972716215440299</v>
      </c>
      <c r="V822">
        <v>6.23343408335085E-2</v>
      </c>
      <c r="W822">
        <v>-0.14399694633841001</v>
      </c>
      <c r="Y822">
        <f t="shared" si="48"/>
        <v>-7.1242365102794289E-2</v>
      </c>
      <c r="Z822">
        <f t="shared" si="49"/>
        <v>6.0696083987549609E-2</v>
      </c>
      <c r="AA822">
        <f t="shared" si="50"/>
        <v>1.0683072833731933E-3</v>
      </c>
      <c r="AB822">
        <f t="shared" si="51"/>
        <v>9.4779738318711004E-3</v>
      </c>
    </row>
    <row r="823" spans="1:28" x14ac:dyDescent="0.35">
      <c r="A823" t="s">
        <v>2184</v>
      </c>
      <c r="B823" t="s">
        <v>2185</v>
      </c>
      <c r="C823">
        <v>1894</v>
      </c>
      <c r="D823">
        <v>3.0833278701845199E-2</v>
      </c>
      <c r="E823">
        <v>-9.7375965811422105E-2</v>
      </c>
      <c r="F823">
        <v>4.0565427968336697E-2</v>
      </c>
      <c r="G823">
        <v>-0.35813120107106799</v>
      </c>
      <c r="H823">
        <v>7.7855640648070601E-2</v>
      </c>
      <c r="I823">
        <v>-0.15587720699921501</v>
      </c>
      <c r="J823">
        <v>0.219094275650564</v>
      </c>
      <c r="K823">
        <v>0.18434155906128899</v>
      </c>
      <c r="L823">
        <v>0.120759420886146</v>
      </c>
      <c r="M823">
        <v>0.16634970847807401</v>
      </c>
      <c r="N823">
        <v>0.17690413085387999</v>
      </c>
      <c r="O823">
        <v>-9.4239802443313703E-2</v>
      </c>
      <c r="P823">
        <v>-8.2482308680539601E-2</v>
      </c>
      <c r="Q823">
        <v>-8.2522022162853495E-2</v>
      </c>
      <c r="R823">
        <v>-0.15116158367905999</v>
      </c>
      <c r="S823">
        <v>5.7578307949193497E-2</v>
      </c>
      <c r="T823">
        <v>0.168584174711159</v>
      </c>
      <c r="U823">
        <v>-4.0672463026532601E-2</v>
      </c>
      <c r="V823">
        <v>0.120658349569796</v>
      </c>
      <c r="W823">
        <v>-0.30106172060435099</v>
      </c>
      <c r="Y823">
        <f t="shared" si="48"/>
        <v>-6.1250563912847521E-2</v>
      </c>
      <c r="Z823">
        <f t="shared" si="49"/>
        <v>0.1069335514153716</v>
      </c>
      <c r="AA823">
        <f t="shared" si="50"/>
        <v>-4.6700317222377365E-2</v>
      </c>
      <c r="AB823">
        <f t="shared" si="51"/>
        <v>1.0173297198529773E-3</v>
      </c>
    </row>
    <row r="824" spans="1:28" x14ac:dyDescent="0.35">
      <c r="A824" t="s">
        <v>2186</v>
      </c>
      <c r="B824" t="s">
        <v>2187</v>
      </c>
      <c r="C824">
        <v>2326</v>
      </c>
      <c r="D824">
        <v>0.188402571321649</v>
      </c>
      <c r="E824">
        <v>-3.1170441015817701E-2</v>
      </c>
      <c r="F824">
        <v>-8.6596811055080505E-2</v>
      </c>
      <c r="G824">
        <v>-0.20975593444966301</v>
      </c>
      <c r="H824">
        <v>9.8415570948807707E-2</v>
      </c>
      <c r="I824">
        <v>-0.18882139348556701</v>
      </c>
      <c r="J824">
        <v>0.380929951161249</v>
      </c>
      <c r="K824">
        <v>-0.4410732756938</v>
      </c>
      <c r="L824">
        <v>0.37675640802369198</v>
      </c>
      <c r="M824">
        <v>3.1735219668920303E-2</v>
      </c>
      <c r="N824">
        <v>0.32068257837969</v>
      </c>
      <c r="O824">
        <v>2.8888776952167999E-2</v>
      </c>
      <c r="P824">
        <v>-0.19019603563404999</v>
      </c>
      <c r="Q824">
        <v>0.105086853478287</v>
      </c>
      <c r="R824">
        <v>-0.40575023737342902</v>
      </c>
      <c r="S824">
        <v>-8.7771079057635495E-2</v>
      </c>
      <c r="T824">
        <v>4.8882631257777802E-2</v>
      </c>
      <c r="U824">
        <v>9.4984031296324503E-2</v>
      </c>
      <c r="V824">
        <v>0.16488335730286999</v>
      </c>
      <c r="W824">
        <v>-0.19851274202639299</v>
      </c>
      <c r="Y824">
        <f t="shared" si="48"/>
        <v>-8.1410088500209025E-3</v>
      </c>
      <c r="Z824">
        <f t="shared" si="49"/>
        <v>3.1905381934898856E-2</v>
      </c>
      <c r="AA824">
        <f t="shared" si="50"/>
        <v>-2.8257612839466806E-2</v>
      </c>
      <c r="AB824">
        <f t="shared" si="51"/>
        <v>4.4932397545887626E-3</v>
      </c>
    </row>
    <row r="825" spans="1:28" x14ac:dyDescent="0.35">
      <c r="A825" t="s">
        <v>2188</v>
      </c>
      <c r="B825" t="s">
        <v>428</v>
      </c>
      <c r="C825">
        <v>2103</v>
      </c>
      <c r="D825">
        <v>-3.4077977806378099E-2</v>
      </c>
      <c r="E825">
        <v>0.43039329320865799</v>
      </c>
      <c r="F825">
        <v>4.17332760038241E-2</v>
      </c>
      <c r="G825">
        <v>0.11249802567700901</v>
      </c>
      <c r="H825">
        <v>-0.31594840284520498</v>
      </c>
      <c r="I825">
        <v>0.148048712899743</v>
      </c>
      <c r="J825">
        <v>-0.27560574362043999</v>
      </c>
      <c r="K825">
        <v>-7.1541456566250494E-2</v>
      </c>
      <c r="L825">
        <v>-0.18180776187153799</v>
      </c>
      <c r="M825">
        <v>-0.111367360457342</v>
      </c>
      <c r="N825">
        <v>7.06723970742449E-2</v>
      </c>
      <c r="O825">
        <v>2.7588161803127099E-2</v>
      </c>
      <c r="P825">
        <v>0.59026107621745205</v>
      </c>
      <c r="Q825">
        <v>0.121351516230993</v>
      </c>
      <c r="R825">
        <v>0.244651653446124</v>
      </c>
      <c r="S825">
        <v>-0.27561416657673399</v>
      </c>
      <c r="T825">
        <v>-0.20563729289941601</v>
      </c>
      <c r="U825">
        <v>-2.47740157033031E-2</v>
      </c>
      <c r="V825">
        <v>-6.9556734621970304E-2</v>
      </c>
      <c r="W825">
        <v>-0.221267199592595</v>
      </c>
      <c r="Y825">
        <f t="shared" si="48"/>
        <v>4.6919642847581614E-2</v>
      </c>
      <c r="Z825">
        <f t="shared" si="49"/>
        <v>-9.8454721923165484E-2</v>
      </c>
      <c r="AA825">
        <f t="shared" si="50"/>
        <v>0.21090496095438821</v>
      </c>
      <c r="AB825">
        <f t="shared" si="51"/>
        <v>-0.15936988187880369</v>
      </c>
    </row>
    <row r="826" spans="1:28" x14ac:dyDescent="0.35">
      <c r="A826" t="s">
        <v>2189</v>
      </c>
      <c r="B826" t="s">
        <v>2190</v>
      </c>
      <c r="C826">
        <v>857</v>
      </c>
      <c r="D826">
        <v>4.75766922729952E-2</v>
      </c>
      <c r="E826">
        <v>2.1969233275607701E-2</v>
      </c>
      <c r="F826">
        <v>0.45463866049704699</v>
      </c>
      <c r="G826">
        <v>0.466314106883369</v>
      </c>
      <c r="H826">
        <v>-7.8293705226334998E-2</v>
      </c>
      <c r="I826">
        <v>-8.7063022080170901E-2</v>
      </c>
      <c r="J826">
        <v>-9.6529894625129495E-2</v>
      </c>
      <c r="K826">
        <v>-0.92382864205542403</v>
      </c>
      <c r="L826">
        <v>-0.55946639772534101</v>
      </c>
      <c r="M826">
        <v>0.16449014016365501</v>
      </c>
      <c r="N826">
        <v>8.8149113194254503E-2</v>
      </c>
      <c r="O826">
        <v>-0.471562627335192</v>
      </c>
      <c r="P826">
        <v>0.20560455812800499</v>
      </c>
      <c r="Q826">
        <v>0.210057842619987</v>
      </c>
      <c r="R826">
        <v>0.44641903967784902</v>
      </c>
      <c r="S826">
        <v>-0.311359026725685</v>
      </c>
      <c r="T826">
        <v>-3.1029046039385499E-2</v>
      </c>
      <c r="U826">
        <v>2.1152900504512899E-4</v>
      </c>
      <c r="V826">
        <v>0.32678356416749599</v>
      </c>
      <c r="W826">
        <v>0.12691788192735101</v>
      </c>
      <c r="Y826">
        <f t="shared" si="48"/>
        <v>0.18244099754053678</v>
      </c>
      <c r="Z826">
        <f t="shared" si="49"/>
        <v>-0.30047956326448211</v>
      </c>
      <c r="AA826">
        <f t="shared" si="50"/>
        <v>9.5733585256980697E-2</v>
      </c>
      <c r="AB826">
        <f t="shared" si="51"/>
        <v>2.2304980466964323E-2</v>
      </c>
    </row>
    <row r="827" spans="1:28" x14ac:dyDescent="0.35">
      <c r="A827" t="s">
        <v>2191</v>
      </c>
      <c r="B827" t="s">
        <v>2192</v>
      </c>
      <c r="C827">
        <v>590</v>
      </c>
      <c r="D827">
        <v>-8.5789288989217893E-2</v>
      </c>
      <c r="E827">
        <v>-0.28162893320370902</v>
      </c>
      <c r="F827">
        <v>-0.39170460065193002</v>
      </c>
      <c r="G827">
        <v>-0.29784528166957103</v>
      </c>
      <c r="H827">
        <v>-0.58963684773520197</v>
      </c>
      <c r="I827">
        <v>-0.33550542207997502</v>
      </c>
      <c r="J827">
        <v>-0.45508174160018</v>
      </c>
      <c r="K827">
        <v>-0.510237033992617</v>
      </c>
      <c r="L827">
        <v>0.34200849886111401</v>
      </c>
      <c r="M827">
        <v>1.6285525880073199</v>
      </c>
      <c r="N827">
        <v>-0.213181817419339</v>
      </c>
      <c r="O827">
        <v>-0.13074604758123001</v>
      </c>
      <c r="P827">
        <v>-0.33804537542767998</v>
      </c>
      <c r="Q827">
        <v>-0.282292648125821</v>
      </c>
      <c r="R827">
        <v>-0.49535552850543901</v>
      </c>
      <c r="S827">
        <v>0.14170164196384599</v>
      </c>
      <c r="T827">
        <v>0.40158114840998099</v>
      </c>
      <c r="U827">
        <v>-6.7495289061395E-2</v>
      </c>
      <c r="V827">
        <v>1.5515955894559399</v>
      </c>
      <c r="W827">
        <v>0.40910638934510102</v>
      </c>
      <c r="Y827">
        <f t="shared" si="48"/>
        <v>-0.32932099044992602</v>
      </c>
      <c r="Z827">
        <f t="shared" si="49"/>
        <v>0.13394737783913241</v>
      </c>
      <c r="AA827">
        <f t="shared" si="50"/>
        <v>-0.2919242834119018</v>
      </c>
      <c r="AB827">
        <f t="shared" si="51"/>
        <v>0.48729789602269458</v>
      </c>
    </row>
    <row r="828" spans="1:28" x14ac:dyDescent="0.35">
      <c r="A828" t="s">
        <v>2193</v>
      </c>
      <c r="B828" t="s">
        <v>2194</v>
      </c>
      <c r="C828">
        <v>35</v>
      </c>
      <c r="D828">
        <v>-4.4725090190474602E-3</v>
      </c>
      <c r="E828">
        <v>0.121706239483978</v>
      </c>
      <c r="F828">
        <v>0.112561523486176</v>
      </c>
      <c r="G828">
        <v>0.30062790977848303</v>
      </c>
      <c r="H828">
        <v>-0.12164003260445</v>
      </c>
      <c r="I828">
        <v>9.8649552826586495E-2</v>
      </c>
      <c r="J828">
        <v>-0.20826461094579701</v>
      </c>
      <c r="K828">
        <v>0.27636557196712003</v>
      </c>
      <c r="L828">
        <v>-0.108324169386267</v>
      </c>
      <c r="M828">
        <v>-0.31251971836951598</v>
      </c>
      <c r="N828">
        <v>0.21007341699229501</v>
      </c>
      <c r="O828">
        <v>0.10175864553783801</v>
      </c>
      <c r="P828">
        <v>7.83949549125013E-2</v>
      </c>
      <c r="Q828">
        <v>0.15773291112551099</v>
      </c>
      <c r="R828">
        <v>0.120421944840667</v>
      </c>
      <c r="S828">
        <v>5.3234799175566998E-2</v>
      </c>
      <c r="T828">
        <v>-5.0343793145309401E-2</v>
      </c>
      <c r="U828">
        <v>-4.5847617978070097E-2</v>
      </c>
      <c r="V828">
        <v>0.130289207208305</v>
      </c>
      <c r="W828">
        <v>-0.910404225886569</v>
      </c>
      <c r="Y828">
        <f t="shared" si="48"/>
        <v>8.1756626225027912E-2</v>
      </c>
      <c r="Z828">
        <f t="shared" si="49"/>
        <v>-5.0818674781574688E-2</v>
      </c>
      <c r="AA828">
        <f t="shared" si="50"/>
        <v>0.13367637468176247</v>
      </c>
      <c r="AB828">
        <f t="shared" si="51"/>
        <v>-0.16461432612521529</v>
      </c>
    </row>
    <row r="829" spans="1:28" x14ac:dyDescent="0.35">
      <c r="A829" t="s">
        <v>2195</v>
      </c>
      <c r="B829" t="s">
        <v>2196</v>
      </c>
      <c r="C829">
        <v>2255</v>
      </c>
      <c r="D829">
        <v>-5.4262473185081699E-2</v>
      </c>
      <c r="E829">
        <v>0.35476044815861502</v>
      </c>
      <c r="F829">
        <v>-5.6780563351284001E-2</v>
      </c>
      <c r="G829">
        <v>0.16530686424771299</v>
      </c>
      <c r="H829">
        <v>-0.30318584966316697</v>
      </c>
      <c r="I829">
        <v>0.209747763299651</v>
      </c>
      <c r="J829">
        <v>-0.34919685307556397</v>
      </c>
      <c r="K829">
        <v>-0.13527571792183599</v>
      </c>
      <c r="L829">
        <v>-0.15426211637936099</v>
      </c>
      <c r="M829">
        <v>-4.3058080757009502E-2</v>
      </c>
      <c r="N829">
        <v>0.15464763854350699</v>
      </c>
      <c r="O829">
        <v>0.11342696154604701</v>
      </c>
      <c r="P829">
        <v>0.45812858501685799</v>
      </c>
      <c r="Q829">
        <v>0.152981049710257</v>
      </c>
      <c r="R829">
        <v>0.42884713152451198</v>
      </c>
      <c r="S829">
        <v>-0.390980723002955</v>
      </c>
      <c r="T829">
        <v>-0.29086053848882998</v>
      </c>
      <c r="U829">
        <v>-4.7500822936526403E-2</v>
      </c>
      <c r="V829">
        <v>-3.6728827124558897E-2</v>
      </c>
      <c r="W829">
        <v>-0.17575387616098301</v>
      </c>
      <c r="Y829">
        <f t="shared" si="48"/>
        <v>2.1167685241359056E-2</v>
      </c>
      <c r="Z829">
        <f t="shared" si="49"/>
        <v>-9.4409000966823892E-2</v>
      </c>
      <c r="AA829">
        <f t="shared" si="50"/>
        <v>0.26160627326823616</v>
      </c>
      <c r="AB829">
        <f t="shared" si="51"/>
        <v>-0.18836495754277066</v>
      </c>
    </row>
    <row r="830" spans="1:28" x14ac:dyDescent="0.35">
      <c r="A830" t="s">
        <v>2197</v>
      </c>
      <c r="B830" t="s">
        <v>2198</v>
      </c>
      <c r="C830">
        <v>153</v>
      </c>
      <c r="D830">
        <v>0.17841528878426199</v>
      </c>
      <c r="E830">
        <v>0.50609579956989803</v>
      </c>
      <c r="F830">
        <v>-0.14150868815183501</v>
      </c>
      <c r="G830">
        <v>-0.29565683599366699</v>
      </c>
      <c r="H830">
        <v>-0.293917490869194</v>
      </c>
      <c r="I830">
        <v>0.42195980076970602</v>
      </c>
      <c r="J830">
        <v>0.27223689139987101</v>
      </c>
      <c r="K830">
        <v>0.14700451103300599</v>
      </c>
      <c r="L830">
        <v>6.2884530684434503E-2</v>
      </c>
      <c r="M830">
        <v>0.33010867457238902</v>
      </c>
      <c r="N830">
        <v>-0.58346379317122599</v>
      </c>
      <c r="O830">
        <v>-9.2608191907525797E-2</v>
      </c>
      <c r="P830">
        <v>-0.55080962322094695</v>
      </c>
      <c r="Q830">
        <v>2.6305093974980701E-3</v>
      </c>
      <c r="R830">
        <v>0.193643898763631</v>
      </c>
      <c r="S830">
        <v>2.1339219385598501E-2</v>
      </c>
      <c r="T830">
        <v>-0.14513831665931601</v>
      </c>
      <c r="U830">
        <v>0.10215213501937501</v>
      </c>
      <c r="V830">
        <v>6.68888675427948E-2</v>
      </c>
      <c r="W830">
        <v>-0.202257186948756</v>
      </c>
      <c r="Y830">
        <f t="shared" si="48"/>
        <v>-9.3143853321071887E-3</v>
      </c>
      <c r="Z830">
        <f t="shared" si="49"/>
        <v>0.24683888169188134</v>
      </c>
      <c r="AA830">
        <f t="shared" si="50"/>
        <v>-0.2061214400277139</v>
      </c>
      <c r="AB830">
        <f t="shared" si="51"/>
        <v>-3.1403056332060739E-2</v>
      </c>
    </row>
    <row r="831" spans="1:28" x14ac:dyDescent="0.35">
      <c r="A831" t="s">
        <v>2199</v>
      </c>
      <c r="B831" t="s">
        <v>2200</v>
      </c>
      <c r="C831">
        <v>673</v>
      </c>
      <c r="D831">
        <v>0.17665843320751901</v>
      </c>
      <c r="E831">
        <v>-0.10172132203319501</v>
      </c>
      <c r="F831">
        <v>-0.19949882510474301</v>
      </c>
      <c r="G831">
        <v>8.9041615564903503E-2</v>
      </c>
      <c r="H831">
        <v>4.06924088438851E-2</v>
      </c>
      <c r="I831">
        <v>7.3994405561633404E-3</v>
      </c>
      <c r="J831">
        <v>0.24291555744677401</v>
      </c>
      <c r="K831">
        <v>0.612135773939676</v>
      </c>
      <c r="L831">
        <v>-0.10854217497900701</v>
      </c>
      <c r="M831">
        <v>1.48588016640208E-2</v>
      </c>
      <c r="N831">
        <v>-0.78184534477220602</v>
      </c>
      <c r="O831">
        <v>-2.99786493541076E-3</v>
      </c>
      <c r="P831">
        <v>-0.16134113015521001</v>
      </c>
      <c r="Q831">
        <v>-2.6637539323990898E-2</v>
      </c>
      <c r="R831">
        <v>1.07253062434908E-3</v>
      </c>
      <c r="S831">
        <v>5.7148322558171302E-2</v>
      </c>
      <c r="T831">
        <v>-0.30977417617818698</v>
      </c>
      <c r="U831">
        <v>-7.1046927759765705E-2</v>
      </c>
      <c r="V831">
        <v>0.16743376226829099</v>
      </c>
      <c r="W831">
        <v>0.35404865856796203</v>
      </c>
      <c r="Y831">
        <f t="shared" si="48"/>
        <v>1.0344620956739188E-3</v>
      </c>
      <c r="Z831">
        <f t="shared" si="49"/>
        <v>0.15375347972552542</v>
      </c>
      <c r="AA831">
        <f t="shared" si="50"/>
        <v>-0.19434986971249374</v>
      </c>
      <c r="AB831">
        <f t="shared" si="51"/>
        <v>3.9561927891294327E-2</v>
      </c>
    </row>
    <row r="832" spans="1:28" x14ac:dyDescent="0.35">
      <c r="A832" t="s">
        <v>2201</v>
      </c>
      <c r="B832" t="s">
        <v>2202</v>
      </c>
      <c r="C832">
        <v>2207</v>
      </c>
      <c r="D832">
        <v>-6.6079170816631394E-2</v>
      </c>
      <c r="E832">
        <v>0.36577983977163098</v>
      </c>
      <c r="F832">
        <v>8.7741191200514795E-2</v>
      </c>
      <c r="G832">
        <v>9.9004997439593095E-2</v>
      </c>
      <c r="H832">
        <v>-0.21749729799690001</v>
      </c>
      <c r="I832">
        <v>0.112826288253663</v>
      </c>
      <c r="J832">
        <v>-0.218312408481451</v>
      </c>
      <c r="K832">
        <v>0.151811418806791</v>
      </c>
      <c r="L832">
        <v>-0.17127575577080101</v>
      </c>
      <c r="M832">
        <v>-7.0205339522115301E-2</v>
      </c>
      <c r="N832">
        <v>0.107960908518864</v>
      </c>
      <c r="O832">
        <v>4.4825508136434898E-2</v>
      </c>
      <c r="P832">
        <v>0.35384788002330497</v>
      </c>
      <c r="Q832">
        <v>9.8676766893965304E-2</v>
      </c>
      <c r="R832">
        <v>0.18996393575792</v>
      </c>
      <c r="S832">
        <v>-0.49511050931449502</v>
      </c>
      <c r="T832">
        <v>-0.26790622161878402</v>
      </c>
      <c r="U832">
        <v>-3.5039186136875303E-2</v>
      </c>
      <c r="V832">
        <v>0.12443111441841601</v>
      </c>
      <c r="W832">
        <v>-0.195443959563043</v>
      </c>
      <c r="Y832">
        <f t="shared" si="48"/>
        <v>5.3789911919641512E-2</v>
      </c>
      <c r="Z832">
        <f t="shared" si="49"/>
        <v>-3.9031159342782659E-2</v>
      </c>
      <c r="AA832">
        <f t="shared" si="50"/>
        <v>0.15905499986609786</v>
      </c>
      <c r="AB832">
        <f t="shared" si="51"/>
        <v>-0.17381375244295624</v>
      </c>
    </row>
    <row r="833" spans="1:28" x14ac:dyDescent="0.35">
      <c r="A833" t="s">
        <v>2203</v>
      </c>
      <c r="B833" t="s">
        <v>2204</v>
      </c>
      <c r="C833">
        <v>655</v>
      </c>
      <c r="D833">
        <v>-9.51981561306844E-2</v>
      </c>
      <c r="E833">
        <v>-4.0911376535882497E-2</v>
      </c>
      <c r="F833">
        <v>0.24529502473308201</v>
      </c>
      <c r="G833">
        <v>0.187391801275306</v>
      </c>
      <c r="H833">
        <v>0.15405365653391401</v>
      </c>
      <c r="I833">
        <v>4.7129040115747402E-2</v>
      </c>
      <c r="J833">
        <v>0.23678035687141299</v>
      </c>
      <c r="K833">
        <v>0.187510023392885</v>
      </c>
      <c r="L833">
        <v>9.8901442997343395E-2</v>
      </c>
      <c r="M833">
        <v>-0.97379828268375701</v>
      </c>
      <c r="N833">
        <v>0.409322309812647</v>
      </c>
      <c r="O833">
        <v>-8.0846099797645093E-2</v>
      </c>
      <c r="P833">
        <v>-0.190089651562239</v>
      </c>
      <c r="Q833">
        <v>-0.23390746182607999</v>
      </c>
      <c r="R833">
        <v>0.27430412626593398</v>
      </c>
      <c r="S833">
        <v>-2.4419529945128799E-3</v>
      </c>
      <c r="T833">
        <v>-0.401901619601921</v>
      </c>
      <c r="U833">
        <v>9.4876702180225106E-2</v>
      </c>
      <c r="V833">
        <v>-8.6879171213946796E-2</v>
      </c>
      <c r="W833">
        <v>0.170409288168172</v>
      </c>
      <c r="Y833">
        <f t="shared" si="48"/>
        <v>9.0126189975147028E-2</v>
      </c>
      <c r="Z833">
        <f t="shared" si="49"/>
        <v>-8.0695483861273648E-2</v>
      </c>
      <c r="AA833">
        <f t="shared" si="50"/>
        <v>3.5756644578523386E-2</v>
      </c>
      <c r="AB833">
        <f t="shared" si="51"/>
        <v>-4.5187350692396717E-2</v>
      </c>
    </row>
    <row r="834" spans="1:28" x14ac:dyDescent="0.35">
      <c r="A834" t="s">
        <v>2205</v>
      </c>
      <c r="B834" t="s">
        <v>2206</v>
      </c>
      <c r="C834">
        <v>2483</v>
      </c>
      <c r="D834">
        <v>-3.83678843874505E-2</v>
      </c>
      <c r="E834">
        <v>-0.210755828630596</v>
      </c>
      <c r="F834">
        <v>0.154267750608232</v>
      </c>
      <c r="G834">
        <v>-0.298951109832302</v>
      </c>
      <c r="H834">
        <v>-5.3810063936229301E-2</v>
      </c>
      <c r="I834">
        <v>-0.248541365220278</v>
      </c>
      <c r="J834">
        <v>0.19779094898919899</v>
      </c>
      <c r="K834">
        <v>-0.112146418399071</v>
      </c>
      <c r="L834">
        <v>9.3851788235710706E-2</v>
      </c>
      <c r="M834">
        <v>0.44935816509436999</v>
      </c>
      <c r="N834">
        <v>0.19440750578163199</v>
      </c>
      <c r="O834">
        <v>1.3317840499280101E-2</v>
      </c>
      <c r="P834">
        <v>-2.4322379800870701E-2</v>
      </c>
      <c r="Q834">
        <v>-0.16579257374615999</v>
      </c>
      <c r="R834">
        <v>-0.295537700620354</v>
      </c>
      <c r="S834">
        <v>5.49576540975482E-2</v>
      </c>
      <c r="T834">
        <v>0.126871327289244</v>
      </c>
      <c r="U834">
        <v>0.21251266974479899</v>
      </c>
      <c r="V834">
        <v>9.9263522419040198E-2</v>
      </c>
      <c r="W834">
        <v>-0.14837384818574301</v>
      </c>
      <c r="Y834">
        <f t="shared" ref="Y834:Y897" si="52">AVERAGE(D834:H834)</f>
        <v>-8.9523427235669167E-2</v>
      </c>
      <c r="Z834">
        <f t="shared" ref="Z834:Z897" si="53">AVERAGE(I834:M834)</f>
        <v>7.6062623739986138E-2</v>
      </c>
      <c r="AA834">
        <f t="shared" ref="AA834:AA897" si="54">AVERAGE(N834:R834)</f>
        <v>-5.5585461577294513E-2</v>
      </c>
      <c r="AB834">
        <f t="shared" ref="AB834:AB897" si="55">AVERAGE(S834:W834)</f>
        <v>6.9046265072977675E-2</v>
      </c>
    </row>
    <row r="835" spans="1:28" x14ac:dyDescent="0.35">
      <c r="A835" t="s">
        <v>2207</v>
      </c>
      <c r="B835" t="s">
        <v>112</v>
      </c>
      <c r="C835">
        <v>1780</v>
      </c>
      <c r="D835">
        <v>-0.287429898179901</v>
      </c>
      <c r="E835">
        <v>-0.63815953186683405</v>
      </c>
      <c r="F835">
        <v>-0.51837372261650205</v>
      </c>
      <c r="G835">
        <v>-0.41657203573200302</v>
      </c>
      <c r="H835">
        <v>-9.5174172407594099E-2</v>
      </c>
      <c r="I835">
        <v>-0.238498821543349</v>
      </c>
      <c r="J835">
        <v>-0.15385547683055401</v>
      </c>
      <c r="K835">
        <v>-0.20649186127699101</v>
      </c>
      <c r="L835">
        <v>-9.70427589956597E-2</v>
      </c>
      <c r="M835">
        <v>-0.25474409227301598</v>
      </c>
      <c r="N835">
        <v>-0.13836843018322201</v>
      </c>
      <c r="O835">
        <v>0.131249784180024</v>
      </c>
      <c r="P835">
        <v>-6.3619246589612403E-3</v>
      </c>
      <c r="Q835">
        <v>0.171981670217908</v>
      </c>
      <c r="R835">
        <v>1.36352928035414E-2</v>
      </c>
      <c r="S835">
        <v>0.46097290794985402</v>
      </c>
      <c r="T835">
        <v>0.61836579898522603</v>
      </c>
      <c r="U835">
        <v>0.60267509545926101</v>
      </c>
      <c r="V835">
        <v>0.63997075453912999</v>
      </c>
      <c r="W835">
        <v>0.41222142242964599</v>
      </c>
      <c r="X835" s="76"/>
      <c r="Y835">
        <f t="shared" si="52"/>
        <v>-0.39114187216056689</v>
      </c>
      <c r="Z835">
        <f t="shared" si="53"/>
        <v>-0.19012660218391395</v>
      </c>
      <c r="AA835">
        <f t="shared" si="54"/>
        <v>3.442727847185803E-2</v>
      </c>
      <c r="AB835">
        <f t="shared" si="55"/>
        <v>0.54684119587262348</v>
      </c>
    </row>
    <row r="836" spans="1:28" x14ac:dyDescent="0.35">
      <c r="A836" t="s">
        <v>2208</v>
      </c>
      <c r="B836" t="s">
        <v>2209</v>
      </c>
      <c r="C836">
        <v>2055</v>
      </c>
      <c r="D836">
        <v>0.14834010237513301</v>
      </c>
      <c r="E836">
        <v>0.145837914430304</v>
      </c>
      <c r="F836">
        <v>-1.5525307001360801E-2</v>
      </c>
      <c r="G836">
        <v>-0.21724844883626601</v>
      </c>
      <c r="H836">
        <v>9.18363885768263E-2</v>
      </c>
      <c r="I836">
        <v>7.8068599735962599E-2</v>
      </c>
      <c r="J836">
        <v>0.13423107696867401</v>
      </c>
      <c r="K836">
        <v>-0.130592670087988</v>
      </c>
      <c r="L836">
        <v>0.25005329813944299</v>
      </c>
      <c r="M836">
        <v>0.10563855686288599</v>
      </c>
      <c r="N836">
        <v>8.8684058729402507E-2</v>
      </c>
      <c r="O836">
        <v>-1.4453444733728799E-2</v>
      </c>
      <c r="P836">
        <v>-0.28760983123877898</v>
      </c>
      <c r="Q836">
        <v>-9.2942224712360702E-2</v>
      </c>
      <c r="R836">
        <v>-0.45911232703181698</v>
      </c>
      <c r="S836">
        <v>-0.17166598397888699</v>
      </c>
      <c r="T836">
        <v>-0.15474305765997801</v>
      </c>
      <c r="U836">
        <v>5.3118296622453501E-2</v>
      </c>
      <c r="V836">
        <v>0.52848219810639296</v>
      </c>
      <c r="W836">
        <v>-8.0397195266314003E-2</v>
      </c>
      <c r="Y836">
        <f t="shared" si="52"/>
        <v>3.0648129908927298E-2</v>
      </c>
      <c r="Z836">
        <f t="shared" si="53"/>
        <v>8.7479772323795529E-2</v>
      </c>
      <c r="AA836">
        <f t="shared" si="54"/>
        <v>-0.15308675379745659</v>
      </c>
      <c r="AB836">
        <f t="shared" si="55"/>
        <v>3.4958851564733495E-2</v>
      </c>
    </row>
    <row r="837" spans="1:28" x14ac:dyDescent="0.35">
      <c r="A837" t="s">
        <v>2210</v>
      </c>
      <c r="B837" t="s">
        <v>2211</v>
      </c>
      <c r="C837">
        <v>1157</v>
      </c>
      <c r="D837">
        <v>-0.110219779577946</v>
      </c>
      <c r="E837">
        <v>4.1873980181337499E-2</v>
      </c>
      <c r="F837">
        <v>0.141661662776526</v>
      </c>
      <c r="G837">
        <v>-0.146344432081145</v>
      </c>
      <c r="H837">
        <v>-0.14328425305519801</v>
      </c>
      <c r="I837">
        <v>8.6683129498394199E-2</v>
      </c>
      <c r="J837">
        <v>0.12606746672998001</v>
      </c>
      <c r="K837">
        <v>0.35027646283073599</v>
      </c>
      <c r="L837">
        <v>-0.14136022365599801</v>
      </c>
      <c r="M837">
        <v>8.9106284690110601E-2</v>
      </c>
      <c r="N837">
        <v>0.30175828814784</v>
      </c>
      <c r="O837">
        <v>0.20519322096426801</v>
      </c>
      <c r="P837">
        <v>5.9476409333387999E-2</v>
      </c>
      <c r="Q837">
        <v>-0.15707273495167101</v>
      </c>
      <c r="R837">
        <v>-9.1508502264578601E-2</v>
      </c>
      <c r="S837">
        <v>-0.26634148934033303</v>
      </c>
      <c r="T837">
        <v>2.3317093783594499E-2</v>
      </c>
      <c r="U837">
        <v>-7.3656632145651504E-2</v>
      </c>
      <c r="V837">
        <v>-8.2297595202078799E-2</v>
      </c>
      <c r="W837">
        <v>-0.21332835666156899</v>
      </c>
      <c r="Y837">
        <f t="shared" si="52"/>
        <v>-4.3262564351285102E-2</v>
      </c>
      <c r="Z837">
        <f t="shared" si="53"/>
        <v>0.10215462401864457</v>
      </c>
      <c r="AA837">
        <f t="shared" si="54"/>
        <v>6.3569336245849289E-2</v>
      </c>
      <c r="AB837">
        <f t="shared" si="55"/>
        <v>-0.12246139591320757</v>
      </c>
    </row>
    <row r="838" spans="1:28" x14ac:dyDescent="0.35">
      <c r="A838" t="s">
        <v>2212</v>
      </c>
      <c r="B838" t="s">
        <v>2213</v>
      </c>
      <c r="C838">
        <v>1795</v>
      </c>
      <c r="D838">
        <v>0.32160844241544301</v>
      </c>
      <c r="E838">
        <v>-0.45189309755092899</v>
      </c>
      <c r="F838">
        <v>0.14501544272035199</v>
      </c>
      <c r="G838">
        <v>0.18137013662892201</v>
      </c>
      <c r="H838">
        <v>0.214262665406489</v>
      </c>
      <c r="I838">
        <v>-4.3535365945299399E-3</v>
      </c>
      <c r="J838">
        <v>0.301632912474119</v>
      </c>
      <c r="K838">
        <v>1.34071758509414</v>
      </c>
      <c r="L838">
        <v>0.11381361017569799</v>
      </c>
      <c r="M838">
        <v>-0.47015842921096301</v>
      </c>
      <c r="N838">
        <v>0.111460858148938</v>
      </c>
      <c r="O838">
        <v>-0.38365805139959003</v>
      </c>
      <c r="P838">
        <v>-0.96318831684110495</v>
      </c>
      <c r="Q838">
        <v>-0.25170687339665299</v>
      </c>
      <c r="R838">
        <v>0.36678527774324099</v>
      </c>
      <c r="S838">
        <v>0.46355456552984697</v>
      </c>
      <c r="T838">
        <v>-0.68072994771110396</v>
      </c>
      <c r="U838">
        <v>-0.15733337357994101</v>
      </c>
      <c r="V838">
        <v>-0.12582819196533901</v>
      </c>
      <c r="W838">
        <v>-7.1371678087036705E-2</v>
      </c>
      <c r="Y838">
        <f t="shared" si="52"/>
        <v>8.2072717924055405E-2</v>
      </c>
      <c r="Z838">
        <f t="shared" si="53"/>
        <v>0.25633042838769277</v>
      </c>
      <c r="AA838">
        <f t="shared" si="54"/>
        <v>-0.2240614211490338</v>
      </c>
      <c r="AB838">
        <f t="shared" si="55"/>
        <v>-0.11434172516271475</v>
      </c>
    </row>
    <row r="839" spans="1:28" x14ac:dyDescent="0.35">
      <c r="A839" t="s">
        <v>2214</v>
      </c>
      <c r="B839" t="s">
        <v>2215</v>
      </c>
      <c r="C839">
        <v>837</v>
      </c>
      <c r="D839">
        <v>0.34227678595927902</v>
      </c>
      <c r="E839">
        <v>0.417547963394161</v>
      </c>
      <c r="F839">
        <v>-0.595965592117916</v>
      </c>
      <c r="G839">
        <v>0.49862797798071701</v>
      </c>
      <c r="H839">
        <v>0.17306133193562501</v>
      </c>
      <c r="I839">
        <v>-6.7417387485541394E-2</v>
      </c>
      <c r="J839">
        <v>-0.21104097195542901</v>
      </c>
      <c r="K839">
        <v>-1.00453831560811</v>
      </c>
      <c r="L839">
        <v>-0.13981646066721601</v>
      </c>
      <c r="M839">
        <v>0.699910955945514</v>
      </c>
      <c r="N839">
        <v>1.0802724284988401</v>
      </c>
      <c r="O839">
        <v>0.46332920103711001</v>
      </c>
      <c r="P839">
        <v>-1.01502163346527</v>
      </c>
      <c r="Q839">
        <v>-0.55653676676611297</v>
      </c>
      <c r="R839">
        <v>-0.42875675915109102</v>
      </c>
      <c r="S839">
        <v>-4.2291163398554101E-3</v>
      </c>
      <c r="T839">
        <v>0.24115320915296301</v>
      </c>
      <c r="U839">
        <v>-0.22610721737346801</v>
      </c>
      <c r="V839">
        <v>0.55796020471757102</v>
      </c>
      <c r="W839">
        <v>-0.224709837691768</v>
      </c>
      <c r="Y839">
        <f t="shared" si="52"/>
        <v>0.16710969343037321</v>
      </c>
      <c r="Z839">
        <f t="shared" si="53"/>
        <v>-0.14458043595415651</v>
      </c>
      <c r="AA839">
        <f t="shared" si="54"/>
        <v>-9.1342705969304785E-2</v>
      </c>
      <c r="AB839">
        <f t="shared" si="55"/>
        <v>6.8813448493088528E-2</v>
      </c>
    </row>
    <row r="840" spans="1:28" x14ac:dyDescent="0.35">
      <c r="A840" t="s">
        <v>2216</v>
      </c>
      <c r="B840" t="s">
        <v>2217</v>
      </c>
      <c r="C840">
        <v>1745</v>
      </c>
      <c r="D840">
        <v>-6.8696095635527796E-2</v>
      </c>
      <c r="E840">
        <v>0.30971322409282598</v>
      </c>
      <c r="F840">
        <v>-0.70363494995238696</v>
      </c>
      <c r="G840">
        <v>1.20649853430013</v>
      </c>
      <c r="H840">
        <v>-0.22436851839715399</v>
      </c>
      <c r="I840">
        <v>-3.5950892382704599E-3</v>
      </c>
      <c r="J840">
        <v>-0.643818298127388</v>
      </c>
      <c r="K840">
        <v>0.64839895064536102</v>
      </c>
      <c r="L840">
        <v>-0.39561911737852601</v>
      </c>
      <c r="M840">
        <v>0.957745591361715</v>
      </c>
      <c r="N840">
        <v>6.4448969143980406E-2</v>
      </c>
      <c r="O840">
        <v>0.59807551535422798</v>
      </c>
      <c r="P840">
        <v>0.86954691280138696</v>
      </c>
      <c r="Q840">
        <v>-0.25508510957080599</v>
      </c>
      <c r="R840">
        <v>-0.233827601961767</v>
      </c>
      <c r="S840">
        <v>-0.74768644526696404</v>
      </c>
      <c r="T840">
        <v>-0.61219526731332696</v>
      </c>
      <c r="U840">
        <v>-0.43578426846584201</v>
      </c>
      <c r="V840">
        <v>-0.48748145437033602</v>
      </c>
      <c r="W840">
        <v>0.15736451797866499</v>
      </c>
      <c r="Y840">
        <f t="shared" si="52"/>
        <v>0.10390243888157744</v>
      </c>
      <c r="Z840">
        <f t="shared" si="53"/>
        <v>0.1126224074525783</v>
      </c>
      <c r="AA840">
        <f t="shared" si="54"/>
        <v>0.20863173715340447</v>
      </c>
      <c r="AB840">
        <f t="shared" si="55"/>
        <v>-0.42515658348756069</v>
      </c>
    </row>
    <row r="841" spans="1:28" x14ac:dyDescent="0.35">
      <c r="A841" t="s">
        <v>2218</v>
      </c>
      <c r="B841" t="s">
        <v>2219</v>
      </c>
      <c r="C841">
        <v>711</v>
      </c>
      <c r="D841">
        <v>3.2550204114932101E-3</v>
      </c>
      <c r="E841">
        <v>2.8424470745540501E-2</v>
      </c>
      <c r="F841">
        <v>0.15213004413817499</v>
      </c>
      <c r="G841">
        <v>0.38545368588670598</v>
      </c>
      <c r="H841">
        <v>0.113415571707439</v>
      </c>
      <c r="I841">
        <v>0.16756476341589499</v>
      </c>
      <c r="J841">
        <v>0.24175119590873501</v>
      </c>
      <c r="K841">
        <v>8.9068493226708498E-2</v>
      </c>
      <c r="L841">
        <v>-7.8666042493671803E-2</v>
      </c>
      <c r="M841">
        <v>-1.0792048194375801</v>
      </c>
      <c r="N841">
        <v>0.45391848869795798</v>
      </c>
      <c r="O841">
        <v>6.78236005569091E-2</v>
      </c>
      <c r="P841">
        <v>4.7302037166507001E-2</v>
      </c>
      <c r="Q841">
        <v>-0.15740443779513999</v>
      </c>
      <c r="R841">
        <v>0.34667565657020799</v>
      </c>
      <c r="S841">
        <v>-3.8200747937261997E-2</v>
      </c>
      <c r="T841">
        <v>-0.495445392824019</v>
      </c>
      <c r="U841">
        <v>5.44253523510538E-2</v>
      </c>
      <c r="V841">
        <v>-0.30436099346401302</v>
      </c>
      <c r="W841">
        <v>2.0740531683531801E-3</v>
      </c>
      <c r="Y841">
        <f t="shared" si="52"/>
        <v>0.13653575857787073</v>
      </c>
      <c r="Z841">
        <f t="shared" si="53"/>
        <v>-0.13189728187598265</v>
      </c>
      <c r="AA841">
        <f t="shared" si="54"/>
        <v>0.15166306903928845</v>
      </c>
      <c r="AB841">
        <f t="shared" si="55"/>
        <v>-0.15630154574117744</v>
      </c>
    </row>
    <row r="842" spans="1:28" x14ac:dyDescent="0.35">
      <c r="A842" t="s">
        <v>2220</v>
      </c>
      <c r="B842" t="s">
        <v>413</v>
      </c>
      <c r="C842">
        <v>2161</v>
      </c>
      <c r="D842">
        <v>-0.149369119067738</v>
      </c>
      <c r="E842">
        <v>0.57688685796921402</v>
      </c>
      <c r="F842">
        <v>-0.13389987128786901</v>
      </c>
      <c r="G842">
        <v>0.18764509019681699</v>
      </c>
      <c r="H842">
        <v>-0.289452406425807</v>
      </c>
      <c r="I842">
        <v>0.130375504453007</v>
      </c>
      <c r="J842">
        <v>-0.16956009786485399</v>
      </c>
      <c r="K842">
        <v>-6.8159180935593505E-2</v>
      </c>
      <c r="L842">
        <v>-0.131073764801101</v>
      </c>
      <c r="M842">
        <v>-9.2972600140041106E-2</v>
      </c>
      <c r="N842">
        <v>3.3962287119633103E-2</v>
      </c>
      <c r="O842">
        <v>5.5047710061237501E-2</v>
      </c>
      <c r="P842">
        <v>0.68488989788441201</v>
      </c>
      <c r="Q842">
        <v>4.83049022329839E-2</v>
      </c>
      <c r="R842">
        <v>0.402985726414537</v>
      </c>
      <c r="S842">
        <v>-0.32925778705315101</v>
      </c>
      <c r="T842">
        <v>-0.26059475354821399</v>
      </c>
      <c r="U842">
        <v>-0.132207233257149</v>
      </c>
      <c r="V842">
        <v>-8.1197255180614894E-2</v>
      </c>
      <c r="W842">
        <v>-0.28235390676970601</v>
      </c>
      <c r="Y842">
        <f t="shared" si="52"/>
        <v>3.8362110276923413E-2</v>
      </c>
      <c r="Z842">
        <f t="shared" si="53"/>
        <v>-6.6278027857716526E-2</v>
      </c>
      <c r="AA842">
        <f t="shared" si="54"/>
        <v>0.24503810474256071</v>
      </c>
      <c r="AB842">
        <f t="shared" si="55"/>
        <v>-0.21712218716176701</v>
      </c>
    </row>
    <row r="843" spans="1:28" x14ac:dyDescent="0.35">
      <c r="A843" t="s">
        <v>2221</v>
      </c>
      <c r="B843" t="s">
        <v>2222</v>
      </c>
      <c r="C843">
        <v>1883</v>
      </c>
      <c r="D843">
        <v>1.4900139341143699E-3</v>
      </c>
      <c r="E843">
        <v>0.148968442875205</v>
      </c>
      <c r="F843">
        <v>-5.3618005153809399E-2</v>
      </c>
      <c r="G843">
        <v>-0.14671735411835499</v>
      </c>
      <c r="H843">
        <v>-0.29486799225990501</v>
      </c>
      <c r="I843">
        <v>-0.18255694214700799</v>
      </c>
      <c r="J843">
        <v>-7.2349662494488199E-3</v>
      </c>
      <c r="K843">
        <v>-0.23161064113090499</v>
      </c>
      <c r="L843">
        <v>0.226693403715508</v>
      </c>
      <c r="M843">
        <v>5.2480292194438803E-2</v>
      </c>
      <c r="N843">
        <v>0.44851405041325598</v>
      </c>
      <c r="O843">
        <v>0.119275879077562</v>
      </c>
      <c r="P843">
        <v>-4.1092810373722602E-2</v>
      </c>
      <c r="Q843">
        <v>3.3918830055911703E-2</v>
      </c>
      <c r="R843">
        <v>-0.32739419079377002</v>
      </c>
      <c r="S843">
        <v>0.17084843798310601</v>
      </c>
      <c r="T843">
        <v>0.156919707631517</v>
      </c>
      <c r="U843">
        <v>-6.7851569257389499E-2</v>
      </c>
      <c r="V843">
        <v>0.114493073869225</v>
      </c>
      <c r="W843">
        <v>-0.12065766026553</v>
      </c>
      <c r="Y843">
        <f t="shared" si="52"/>
        <v>-6.8948978944550016E-2</v>
      </c>
      <c r="Z843">
        <f t="shared" si="53"/>
        <v>-2.8445770723482994E-2</v>
      </c>
      <c r="AA843">
        <f t="shared" si="54"/>
        <v>4.6644351675847406E-2</v>
      </c>
      <c r="AB843">
        <f t="shared" si="55"/>
        <v>5.075039799218569E-2</v>
      </c>
    </row>
    <row r="844" spans="1:28" x14ac:dyDescent="0.35">
      <c r="A844" t="s">
        <v>2223</v>
      </c>
      <c r="B844" t="s">
        <v>2224</v>
      </c>
      <c r="C844">
        <v>2065</v>
      </c>
      <c r="D844">
        <v>-0.16023305087613601</v>
      </c>
      <c r="E844">
        <v>0.21906730690956799</v>
      </c>
      <c r="F844">
        <v>-0.229932417456128</v>
      </c>
      <c r="G844">
        <v>0.133601990985449</v>
      </c>
      <c r="H844">
        <v>-0.189422458946686</v>
      </c>
      <c r="I844">
        <v>6.4530777333389702E-2</v>
      </c>
      <c r="J844">
        <v>0.122508998971775</v>
      </c>
      <c r="K844">
        <v>0.162412235039187</v>
      </c>
      <c r="L844">
        <v>-3.2536263685849103E-2</v>
      </c>
      <c r="M844">
        <v>-0.19549439400104901</v>
      </c>
      <c r="N844">
        <v>-3.6548680365624801E-2</v>
      </c>
      <c r="O844">
        <v>-3.0038123934738498E-2</v>
      </c>
      <c r="P844">
        <v>9.2481048819387193E-2</v>
      </c>
      <c r="Q844">
        <v>-5.6614410253714997E-2</v>
      </c>
      <c r="R844">
        <v>4.3636740410451097E-3</v>
      </c>
      <c r="S844">
        <v>-0.22268720396407801</v>
      </c>
      <c r="T844">
        <v>-0.29264243606865498</v>
      </c>
      <c r="U844">
        <v>0.15785911787943599</v>
      </c>
      <c r="V844">
        <v>0.37883348884641599</v>
      </c>
      <c r="W844">
        <v>0.110490800727016</v>
      </c>
      <c r="Y844">
        <f t="shared" si="52"/>
        <v>-4.5383725876786601E-2</v>
      </c>
      <c r="Z844">
        <f t="shared" si="53"/>
        <v>2.4284270731490719E-2</v>
      </c>
      <c r="AA844">
        <f t="shared" si="54"/>
        <v>-5.2712983387291999E-3</v>
      </c>
      <c r="AB844">
        <f t="shared" si="55"/>
        <v>2.6370753484026999E-2</v>
      </c>
    </row>
    <row r="845" spans="1:28" x14ac:dyDescent="0.35">
      <c r="A845" t="s">
        <v>2225</v>
      </c>
      <c r="B845" t="s">
        <v>2226</v>
      </c>
      <c r="C845">
        <v>2056</v>
      </c>
      <c r="D845">
        <v>0.29574087485918499</v>
      </c>
      <c r="E845">
        <v>9.7283528258984703E-3</v>
      </c>
      <c r="F845">
        <v>-0.18630382327661199</v>
      </c>
      <c r="G845">
        <v>-0.19854856804044599</v>
      </c>
      <c r="H845">
        <v>0.119451191428302</v>
      </c>
      <c r="I845">
        <v>-6.7475159494911601E-3</v>
      </c>
      <c r="J845">
        <v>2.7891653508366299E-2</v>
      </c>
      <c r="K845">
        <v>-0.332639046671872</v>
      </c>
      <c r="L845">
        <v>0.16317490621256001</v>
      </c>
      <c r="M845">
        <v>0.20330294793717599</v>
      </c>
      <c r="N845">
        <v>0.129475711769686</v>
      </c>
      <c r="O845">
        <v>-1.5850954513693599E-2</v>
      </c>
      <c r="P845">
        <v>-0.30417826709268803</v>
      </c>
      <c r="Q845">
        <v>2.15177099905174E-2</v>
      </c>
      <c r="R845">
        <v>-0.40470844056196298</v>
      </c>
      <c r="S845">
        <v>-0.30275304769107397</v>
      </c>
      <c r="T845">
        <v>-0.253155825781402</v>
      </c>
      <c r="U845">
        <v>0.33537613799506999</v>
      </c>
      <c r="V845">
        <v>0.47805966143855599</v>
      </c>
      <c r="W845">
        <v>0.22116634161392501</v>
      </c>
      <c r="Y845">
        <f t="shared" si="52"/>
        <v>8.0136055592654933E-3</v>
      </c>
      <c r="Z845">
        <f t="shared" si="53"/>
        <v>1.0996589007347823E-2</v>
      </c>
      <c r="AA845">
        <f t="shared" si="54"/>
        <v>-0.11474884808162825</v>
      </c>
      <c r="AB845">
        <f t="shared" si="55"/>
        <v>9.573865351501501E-2</v>
      </c>
    </row>
    <row r="846" spans="1:28" x14ac:dyDescent="0.35">
      <c r="A846" t="s">
        <v>2227</v>
      </c>
      <c r="B846" t="s">
        <v>2228</v>
      </c>
      <c r="C846">
        <v>1928</v>
      </c>
      <c r="D846">
        <v>3.6940707435789401E-2</v>
      </c>
      <c r="E846">
        <v>0.16454851433853901</v>
      </c>
      <c r="F846">
        <v>-0.154578811737074</v>
      </c>
      <c r="G846">
        <v>0.204572664592794</v>
      </c>
      <c r="H846">
        <v>-1.2824680398935799E-3</v>
      </c>
      <c r="I846">
        <v>0.61721188001962402</v>
      </c>
      <c r="J846">
        <v>-0.42776716532965697</v>
      </c>
      <c r="K846">
        <v>-0.197539479955193</v>
      </c>
      <c r="L846">
        <v>-0.21948124545697401</v>
      </c>
      <c r="M846">
        <v>0.39732285710440002</v>
      </c>
      <c r="N846">
        <v>-0.166488644940851</v>
      </c>
      <c r="O846">
        <v>0.45812410154426603</v>
      </c>
      <c r="P846">
        <v>0.24479738889824099</v>
      </c>
      <c r="Q846">
        <v>-1.6225563080717799E-2</v>
      </c>
      <c r="R846">
        <v>-1.14116553467005E-2</v>
      </c>
      <c r="S846">
        <v>0.13271240655074101</v>
      </c>
      <c r="T846">
        <v>-0.44966522929781899</v>
      </c>
      <c r="U846">
        <v>-0.38548263177729197</v>
      </c>
      <c r="V846">
        <v>0.21870404493592999</v>
      </c>
      <c r="W846">
        <v>-0.44501167045815299</v>
      </c>
      <c r="Y846">
        <f t="shared" si="52"/>
        <v>5.0040121318030963E-2</v>
      </c>
      <c r="Z846">
        <f t="shared" si="53"/>
        <v>3.394936927644001E-2</v>
      </c>
      <c r="AA846">
        <f t="shared" si="54"/>
        <v>0.10175912541484755</v>
      </c>
      <c r="AB846">
        <f t="shared" si="55"/>
        <v>-0.18574861600931861</v>
      </c>
    </row>
    <row r="847" spans="1:28" x14ac:dyDescent="0.35">
      <c r="A847" t="s">
        <v>2229</v>
      </c>
      <c r="B847" t="s">
        <v>2230</v>
      </c>
      <c r="C847">
        <v>248</v>
      </c>
      <c r="D847">
        <v>5.7012249556803903E-2</v>
      </c>
      <c r="E847">
        <v>0.79617087855520197</v>
      </c>
      <c r="F847">
        <v>-0.339457801192245</v>
      </c>
      <c r="G847">
        <v>-0.54701268756937804</v>
      </c>
      <c r="H847">
        <v>-0.10141661978279</v>
      </c>
      <c r="I847">
        <v>1.32397531798747</v>
      </c>
      <c r="J847">
        <v>0.23672999900052399</v>
      </c>
      <c r="K847">
        <v>-0.217496504313897</v>
      </c>
      <c r="L847">
        <v>5.5891877064974602E-3</v>
      </c>
      <c r="M847">
        <v>0.60451931503567002</v>
      </c>
      <c r="N847">
        <v>-0.35354132521417497</v>
      </c>
      <c r="O847">
        <v>-0.19054626405751801</v>
      </c>
      <c r="P847">
        <v>-0.73035741050928804</v>
      </c>
      <c r="Q847">
        <v>-9.3697952353310507E-2</v>
      </c>
      <c r="R847">
        <v>-0.109105946571652</v>
      </c>
      <c r="S847">
        <v>9.3825564614144194E-2</v>
      </c>
      <c r="T847">
        <v>-0.19786016101610401</v>
      </c>
      <c r="U847">
        <v>-6.0432536150628803E-2</v>
      </c>
      <c r="V847">
        <v>5.58738864378307E-2</v>
      </c>
      <c r="W847">
        <v>-0.23277119016315101</v>
      </c>
      <c r="Y847">
        <f t="shared" si="52"/>
        <v>-2.6940796086481422E-2</v>
      </c>
      <c r="Z847">
        <f t="shared" si="53"/>
        <v>0.39066346308325295</v>
      </c>
      <c r="AA847">
        <f t="shared" si="54"/>
        <v>-0.29544977974118869</v>
      </c>
      <c r="AB847">
        <f t="shared" si="55"/>
        <v>-6.8272887255581782E-2</v>
      </c>
    </row>
    <row r="848" spans="1:28" x14ac:dyDescent="0.35">
      <c r="A848" t="s">
        <v>2231</v>
      </c>
      <c r="B848" t="s">
        <v>2232</v>
      </c>
      <c r="C848">
        <v>175</v>
      </c>
      <c r="D848">
        <v>0.260742487965615</v>
      </c>
      <c r="E848">
        <v>0.840309115182578</v>
      </c>
      <c r="F848">
        <v>-0.13781903164373099</v>
      </c>
      <c r="G848">
        <v>-0.33118681977436698</v>
      </c>
      <c r="H848">
        <v>-0.196943053793246</v>
      </c>
      <c r="I848">
        <v>1.2007899167037901</v>
      </c>
      <c r="J848">
        <v>-1.88289323917523E-2</v>
      </c>
      <c r="K848">
        <v>5.8317285767372801E-2</v>
      </c>
      <c r="L848">
        <v>-3.8518759249569198E-2</v>
      </c>
      <c r="M848">
        <v>0.16033800946718099</v>
      </c>
      <c r="N848">
        <v>-0.68344062223699797</v>
      </c>
      <c r="O848">
        <v>-1.1142285650629099E-2</v>
      </c>
      <c r="P848">
        <v>-0.62460435821058002</v>
      </c>
      <c r="Q848">
        <v>-4.1872341691670603E-2</v>
      </c>
      <c r="R848">
        <v>0.27407287438116901</v>
      </c>
      <c r="S848">
        <v>-0.11577257732400099</v>
      </c>
      <c r="T848">
        <v>-0.40138395727308401</v>
      </c>
      <c r="U848">
        <v>2.7613727978761299E-2</v>
      </c>
      <c r="V848">
        <v>3.3012930936597802E-2</v>
      </c>
      <c r="W848">
        <v>-0.25368360914344201</v>
      </c>
      <c r="Y848">
        <f t="shared" si="52"/>
        <v>8.70205395873698E-2</v>
      </c>
      <c r="Z848">
        <f t="shared" si="53"/>
        <v>0.27241950405940446</v>
      </c>
      <c r="AA848">
        <f t="shared" si="54"/>
        <v>-0.21739734668174177</v>
      </c>
      <c r="AB848">
        <f t="shared" si="55"/>
        <v>-0.1420426969650336</v>
      </c>
    </row>
    <row r="849" spans="1:28" x14ac:dyDescent="0.35">
      <c r="A849" t="s">
        <v>2233</v>
      </c>
      <c r="B849" t="s">
        <v>2234</v>
      </c>
      <c r="C849">
        <v>198</v>
      </c>
      <c r="D849">
        <v>0.139100391017175</v>
      </c>
      <c r="E849">
        <v>1.0527156291620201</v>
      </c>
      <c r="F849">
        <v>-0.21415584251785799</v>
      </c>
      <c r="G849">
        <v>-0.40769535139569302</v>
      </c>
      <c r="H849">
        <v>-0.197356562725092</v>
      </c>
      <c r="I849">
        <v>1.43873144988128</v>
      </c>
      <c r="J849">
        <v>6.1649642426799101E-2</v>
      </c>
      <c r="K849">
        <v>-0.24886451538604801</v>
      </c>
      <c r="L849">
        <v>8.53980494376302E-2</v>
      </c>
      <c r="M849">
        <v>0.38626080425133702</v>
      </c>
      <c r="N849">
        <v>-0.45935412646037699</v>
      </c>
      <c r="O849">
        <v>-0.178848231942521</v>
      </c>
      <c r="P849">
        <v>-0.760150354023857</v>
      </c>
      <c r="Q849">
        <v>-0.23739000774157401</v>
      </c>
      <c r="R849">
        <v>9.9295415532908798E-2</v>
      </c>
      <c r="S849">
        <v>2.4036841689766299E-2</v>
      </c>
      <c r="T849">
        <v>-0.27777723820487199</v>
      </c>
      <c r="U849">
        <v>3.23029047505572E-2</v>
      </c>
      <c r="V849">
        <v>1.3008522883655799E-2</v>
      </c>
      <c r="W849">
        <v>-0.35090742063522801</v>
      </c>
      <c r="Y849">
        <f t="shared" si="52"/>
        <v>7.4521652708110425E-2</v>
      </c>
      <c r="Z849">
        <f t="shared" si="53"/>
        <v>0.34463508612219967</v>
      </c>
      <c r="AA849">
        <f t="shared" si="54"/>
        <v>-0.30728946092708403</v>
      </c>
      <c r="AB849">
        <f t="shared" si="55"/>
        <v>-0.11186727790322415</v>
      </c>
    </row>
    <row r="850" spans="1:28" x14ac:dyDescent="0.35">
      <c r="A850" t="s">
        <v>2235</v>
      </c>
      <c r="B850" t="s">
        <v>2236</v>
      </c>
      <c r="C850">
        <v>398</v>
      </c>
      <c r="D850">
        <v>0.20101261153624</v>
      </c>
      <c r="E850">
        <v>5.3821651510340698E-2</v>
      </c>
      <c r="F850">
        <v>-0.64540932010542296</v>
      </c>
      <c r="G850">
        <v>0.26043034480308103</v>
      </c>
      <c r="H850">
        <v>-0.30262704711947103</v>
      </c>
      <c r="I850">
        <v>0.195230529311893</v>
      </c>
      <c r="J850">
        <v>0.329341612713411</v>
      </c>
      <c r="K850">
        <v>0.823121541094614</v>
      </c>
      <c r="L850">
        <v>-0.27003317125922799</v>
      </c>
      <c r="M850">
        <v>-7.5560170427792103E-2</v>
      </c>
      <c r="N850">
        <v>-0.81666146758536096</v>
      </c>
      <c r="O850">
        <v>-7.3493255204450506E-2</v>
      </c>
      <c r="P850">
        <v>-0.18692734589465099</v>
      </c>
      <c r="Q850">
        <v>7.37572898998127E-2</v>
      </c>
      <c r="R850">
        <v>5.0842472883761399E-3</v>
      </c>
      <c r="S850">
        <v>0.25534509882346601</v>
      </c>
      <c r="T850">
        <v>-0.11571259742201299</v>
      </c>
      <c r="U850">
        <v>-0.105934496161841</v>
      </c>
      <c r="V850">
        <v>2.26472471952812E-2</v>
      </c>
      <c r="W850">
        <v>0.37256669700371398</v>
      </c>
      <c r="Y850">
        <f t="shared" si="52"/>
        <v>-8.6554351875046454E-2</v>
      </c>
      <c r="Z850">
        <f t="shared" si="53"/>
        <v>0.2004200682865796</v>
      </c>
      <c r="AA850">
        <f t="shared" si="54"/>
        <v>-0.19964810629925472</v>
      </c>
      <c r="AB850">
        <f t="shared" si="55"/>
        <v>8.5782389887721439E-2</v>
      </c>
    </row>
    <row r="851" spans="1:28" x14ac:dyDescent="0.35">
      <c r="A851" t="s">
        <v>2237</v>
      </c>
      <c r="B851" t="s">
        <v>2238</v>
      </c>
      <c r="C851">
        <v>249</v>
      </c>
      <c r="D851">
        <v>-9.4188637265562605E-2</v>
      </c>
      <c r="E851">
        <v>-9.1137768836468805E-2</v>
      </c>
      <c r="F851">
        <v>0.30281464894750798</v>
      </c>
      <c r="G851">
        <v>-0.21610271964783601</v>
      </c>
      <c r="H851">
        <v>-8.1049902809968405E-2</v>
      </c>
      <c r="I851">
        <v>-0.25082897669748999</v>
      </c>
      <c r="J851">
        <v>5.4739429024178998E-2</v>
      </c>
      <c r="K851">
        <v>-0.30090148084081503</v>
      </c>
      <c r="L851">
        <v>0.236750787361834</v>
      </c>
      <c r="M851">
        <v>0.47752930287026102</v>
      </c>
      <c r="N851">
        <v>0.53467943573315002</v>
      </c>
      <c r="O851">
        <v>0.20934166026522399</v>
      </c>
      <c r="P851">
        <v>-0.13419241578668201</v>
      </c>
      <c r="Q851">
        <v>-0.28134165136239098</v>
      </c>
      <c r="R851">
        <v>-0.63287299793096297</v>
      </c>
      <c r="S851">
        <v>0.196245896757924</v>
      </c>
      <c r="T851">
        <v>0.20379171179512501</v>
      </c>
      <c r="U851">
        <v>0.14480638891079001</v>
      </c>
      <c r="V851">
        <v>7.2685398758829803E-2</v>
      </c>
      <c r="W851">
        <v>-0.35076810924664698</v>
      </c>
      <c r="Y851">
        <f t="shared" si="52"/>
        <v>-3.5932875922465565E-2</v>
      </c>
      <c r="Z851">
        <f t="shared" si="53"/>
        <v>4.3457812343593791E-2</v>
      </c>
      <c r="AA851">
        <f t="shared" si="54"/>
        <v>-6.0877193816332408E-2</v>
      </c>
      <c r="AB851">
        <f t="shared" si="55"/>
        <v>5.3352257395204383E-2</v>
      </c>
    </row>
    <row r="852" spans="1:28" x14ac:dyDescent="0.35">
      <c r="A852" t="s">
        <v>2239</v>
      </c>
      <c r="B852" t="s">
        <v>2240</v>
      </c>
      <c r="C852">
        <v>286</v>
      </c>
      <c r="D852">
        <v>0.56486315008113697</v>
      </c>
      <c r="E852">
        <v>0.57105619577445599</v>
      </c>
      <c r="F852">
        <v>-0.278982931453858</v>
      </c>
      <c r="G852">
        <v>-0.55162272245716304</v>
      </c>
      <c r="H852">
        <v>1.3557951309341001</v>
      </c>
      <c r="I852">
        <v>-0.51163700169216697</v>
      </c>
      <c r="J852">
        <v>-0.41153510137872601</v>
      </c>
      <c r="K852">
        <v>-0.41480387157186399</v>
      </c>
      <c r="L852">
        <v>-0.57756673778385603</v>
      </c>
      <c r="M852">
        <v>0.103559113586029</v>
      </c>
      <c r="N852">
        <v>-1.8239552427885702E-2</v>
      </c>
      <c r="O852">
        <v>-0.17093084517027901</v>
      </c>
      <c r="P852">
        <v>-2.0254717309952101E-2</v>
      </c>
      <c r="Q852">
        <v>-0.124175036161917</v>
      </c>
      <c r="R852">
        <v>0.784518344755325</v>
      </c>
      <c r="S852">
        <v>0.10927485319182401</v>
      </c>
      <c r="T852">
        <v>2.7451520995919701E-2</v>
      </c>
      <c r="U852">
        <v>-0.172558981058403</v>
      </c>
      <c r="V852">
        <v>-0.18601464915433299</v>
      </c>
      <c r="W852">
        <v>-7.8196161698381297E-2</v>
      </c>
      <c r="Y852">
        <f t="shared" si="52"/>
        <v>0.33222176457573438</v>
      </c>
      <c r="Z852">
        <f t="shared" si="53"/>
        <v>-0.36239671976811683</v>
      </c>
      <c r="AA852">
        <f t="shared" si="54"/>
        <v>9.018363873705823E-2</v>
      </c>
      <c r="AB852">
        <f t="shared" si="55"/>
        <v>-6.0008683544674722E-2</v>
      </c>
    </row>
    <row r="853" spans="1:28" x14ac:dyDescent="0.35">
      <c r="A853" t="s">
        <v>2241</v>
      </c>
      <c r="B853" t="s">
        <v>2242</v>
      </c>
      <c r="C853">
        <v>332</v>
      </c>
      <c r="D853">
        <v>5.6223192017348399E-2</v>
      </c>
      <c r="E853">
        <v>-0.317234671413963</v>
      </c>
      <c r="F853">
        <v>0.15860258548564199</v>
      </c>
      <c r="G853">
        <v>-1.32173918582431E-2</v>
      </c>
      <c r="H853">
        <v>0.303410770316625</v>
      </c>
      <c r="I853">
        <v>-9.5783483457608398E-2</v>
      </c>
      <c r="J853">
        <v>-0.23553858733251501</v>
      </c>
      <c r="K853">
        <v>-0.24693045876239</v>
      </c>
      <c r="L853">
        <v>0.17421267471743301</v>
      </c>
      <c r="M853">
        <v>-0.234565182212715</v>
      </c>
      <c r="N853">
        <v>-0.37673512409223697</v>
      </c>
      <c r="O853">
        <v>0.203416903303274</v>
      </c>
      <c r="P853">
        <v>-0.317146506049169</v>
      </c>
      <c r="Q853">
        <v>8.7939480925567401E-2</v>
      </c>
      <c r="R853">
        <v>0.11903796652830299</v>
      </c>
      <c r="S853">
        <v>0.30563392637679498</v>
      </c>
      <c r="T853">
        <v>0.22806099119308801</v>
      </c>
      <c r="U853">
        <v>-2.61208077337831E-2</v>
      </c>
      <c r="V853">
        <v>-0.20547882512799701</v>
      </c>
      <c r="W853">
        <v>0.432212547176545</v>
      </c>
      <c r="Y853">
        <f t="shared" si="52"/>
        <v>3.755689690948185E-2</v>
      </c>
      <c r="Z853">
        <f t="shared" si="53"/>
        <v>-0.12772100740955908</v>
      </c>
      <c r="AA853">
        <f t="shared" si="54"/>
        <v>-5.6697455876852307E-2</v>
      </c>
      <c r="AB853">
        <f t="shared" si="55"/>
        <v>0.14686156637692957</v>
      </c>
    </row>
    <row r="854" spans="1:28" x14ac:dyDescent="0.35">
      <c r="A854" t="s">
        <v>2243</v>
      </c>
      <c r="B854" t="s">
        <v>2244</v>
      </c>
      <c r="C854">
        <v>2971</v>
      </c>
      <c r="D854">
        <v>-0.15628592959551299</v>
      </c>
      <c r="E854">
        <v>0.15408378214679799</v>
      </c>
      <c r="F854">
        <v>0.277523909176913</v>
      </c>
      <c r="G854">
        <v>-0.10550697964115099</v>
      </c>
      <c r="H854">
        <v>-0.38918325123904701</v>
      </c>
      <c r="I854">
        <v>-9.0959123672950407E-2</v>
      </c>
      <c r="J854">
        <v>-0.17055013449711201</v>
      </c>
      <c r="K854">
        <v>-0.18253408167124099</v>
      </c>
      <c r="L854">
        <v>3.70076257245825E-2</v>
      </c>
      <c r="M854">
        <v>9.2392794054867097E-2</v>
      </c>
      <c r="N854">
        <v>0.340947260931664</v>
      </c>
      <c r="O854">
        <v>5.6044910076167999E-2</v>
      </c>
      <c r="P854">
        <v>0.60117090010943797</v>
      </c>
      <c r="Q854">
        <v>0.110655554094366</v>
      </c>
      <c r="R854">
        <v>-8.4484513977808803E-3</v>
      </c>
      <c r="S854">
        <v>-0.271845402720022</v>
      </c>
      <c r="T854">
        <v>-0.17042630324275601</v>
      </c>
      <c r="U854">
        <v>8.3976965940939594E-3</v>
      </c>
      <c r="V854">
        <v>-5.45962392534282E-2</v>
      </c>
      <c r="W854">
        <v>-7.7888535977888501E-2</v>
      </c>
      <c r="Y854">
        <f t="shared" si="52"/>
        <v>-4.3873693830400004E-2</v>
      </c>
      <c r="Z854">
        <f t="shared" si="53"/>
        <v>-6.2928584012370753E-2</v>
      </c>
      <c r="AA854">
        <f t="shared" si="54"/>
        <v>0.22007403476277104</v>
      </c>
      <c r="AB854">
        <f t="shared" si="55"/>
        <v>-0.11327175692000016</v>
      </c>
    </row>
    <row r="855" spans="1:28" x14ac:dyDescent="0.35">
      <c r="A855" t="s">
        <v>2245</v>
      </c>
      <c r="B855" t="s">
        <v>2246</v>
      </c>
      <c r="C855">
        <v>2956</v>
      </c>
      <c r="D855">
        <v>-0.43019068941702898</v>
      </c>
      <c r="E855">
        <v>-0.35416919327858898</v>
      </c>
      <c r="F855">
        <v>0.190337634632709</v>
      </c>
      <c r="G855">
        <v>-0.102065753784559</v>
      </c>
      <c r="H855">
        <v>0.129084363893993</v>
      </c>
      <c r="I855">
        <v>-0.16721978902939499</v>
      </c>
      <c r="J855">
        <v>0.119445938977047</v>
      </c>
      <c r="K855">
        <v>-5.3093308368197201E-2</v>
      </c>
      <c r="L855">
        <v>0.25689575235591899</v>
      </c>
      <c r="M855">
        <v>0.26896623975206002</v>
      </c>
      <c r="N855">
        <v>0.16492233712291299</v>
      </c>
      <c r="O855">
        <v>-5.1562080518263699E-2</v>
      </c>
      <c r="P855">
        <v>-0.14234526227459199</v>
      </c>
      <c r="Q855">
        <v>-0.24481423538824301</v>
      </c>
      <c r="R855">
        <v>-0.31654038600211298</v>
      </c>
      <c r="S855">
        <v>0.36193779459820802</v>
      </c>
      <c r="T855">
        <v>-4.8355109182549497E-2</v>
      </c>
      <c r="U855">
        <v>0.27146625660986601</v>
      </c>
      <c r="V855">
        <v>0.182160115506353</v>
      </c>
      <c r="W855">
        <v>-3.4860626205536302E-2</v>
      </c>
      <c r="Y855">
        <f t="shared" si="52"/>
        <v>-0.11340072759069497</v>
      </c>
      <c r="Z855">
        <f t="shared" si="53"/>
        <v>8.4998966737486775E-2</v>
      </c>
      <c r="AA855">
        <f t="shared" si="54"/>
        <v>-0.11806792541205975</v>
      </c>
      <c r="AB855">
        <f t="shared" si="55"/>
        <v>0.14646968626526824</v>
      </c>
    </row>
    <row r="856" spans="1:28" x14ac:dyDescent="0.35">
      <c r="A856" t="s">
        <v>2247</v>
      </c>
      <c r="B856" t="s">
        <v>2248</v>
      </c>
      <c r="C856">
        <v>1338</v>
      </c>
      <c r="D856">
        <v>-9.2984403246330394E-2</v>
      </c>
      <c r="E856">
        <v>0.100556134078212</v>
      </c>
      <c r="F856">
        <v>4.9908804547112301E-2</v>
      </c>
      <c r="G856">
        <v>-0.28274077555642602</v>
      </c>
      <c r="H856">
        <v>-8.6903874519807106E-2</v>
      </c>
      <c r="I856">
        <v>0.135727689479721</v>
      </c>
      <c r="J856">
        <v>0.24499948578419001</v>
      </c>
      <c r="K856">
        <v>4.9516310133105E-2</v>
      </c>
      <c r="L856">
        <v>0.22083045611888699</v>
      </c>
      <c r="M856">
        <v>-0.30109324952042799</v>
      </c>
      <c r="N856">
        <v>0.25610359971202701</v>
      </c>
      <c r="O856">
        <v>-0.148033218476321</v>
      </c>
      <c r="P856">
        <v>0.33663385018414499</v>
      </c>
      <c r="Q856">
        <v>0.16192994867899799</v>
      </c>
      <c r="R856">
        <v>-7.4748075565903196E-2</v>
      </c>
      <c r="S856">
        <v>-3.2265373555386397E-2</v>
      </c>
      <c r="T856">
        <v>-9.5093810294895095E-2</v>
      </c>
      <c r="U856">
        <v>-1.3756605339090599E-2</v>
      </c>
      <c r="V856">
        <v>-0.14481347944220799</v>
      </c>
      <c r="W856">
        <v>-0.28377341319959998</v>
      </c>
      <c r="Y856">
        <f t="shared" si="52"/>
        <v>-6.2432822939447852E-2</v>
      </c>
      <c r="Z856">
        <f t="shared" si="53"/>
        <v>6.9996138399094993E-2</v>
      </c>
      <c r="AA856">
        <f t="shared" si="54"/>
        <v>0.10637722090658915</v>
      </c>
      <c r="AB856">
        <f t="shared" si="55"/>
        <v>-0.11394053636623602</v>
      </c>
    </row>
    <row r="857" spans="1:28" x14ac:dyDescent="0.35">
      <c r="A857" t="s">
        <v>2249</v>
      </c>
      <c r="B857" t="s">
        <v>2250</v>
      </c>
      <c r="C857">
        <v>3150</v>
      </c>
      <c r="D857">
        <v>-7.8038232141406497E-2</v>
      </c>
      <c r="E857">
        <v>9.5438534707575198E-2</v>
      </c>
      <c r="F857">
        <v>3.5882619016010399E-2</v>
      </c>
      <c r="G857">
        <v>-0.52203330058391395</v>
      </c>
      <c r="H857">
        <v>-2.8176641101904501E-2</v>
      </c>
      <c r="I857">
        <v>-0.20679928937459899</v>
      </c>
      <c r="J857">
        <v>-0.34993218267702197</v>
      </c>
      <c r="K857">
        <v>4.9327742060101501E-2</v>
      </c>
      <c r="L857">
        <v>-0.19627354929757099</v>
      </c>
      <c r="M857">
        <v>0.33826045626075701</v>
      </c>
      <c r="N857">
        <v>0.29639895101049901</v>
      </c>
      <c r="O857">
        <v>0.24430369729467899</v>
      </c>
      <c r="P857">
        <v>0.28361832204245602</v>
      </c>
      <c r="Q857">
        <v>0.13298040296397801</v>
      </c>
      <c r="R857">
        <v>5.2687973369920003E-2</v>
      </c>
      <c r="S857">
        <v>0.38964979578410103</v>
      </c>
      <c r="T857">
        <v>-0.27664333255831802</v>
      </c>
      <c r="U857">
        <v>-6.3324882239414904E-2</v>
      </c>
      <c r="V857">
        <v>2.9050073136285701E-2</v>
      </c>
      <c r="W857">
        <v>-0.226377157672216</v>
      </c>
      <c r="Y857">
        <f t="shared" si="52"/>
        <v>-9.9385404020727861E-2</v>
      </c>
      <c r="Z857">
        <f t="shared" si="53"/>
        <v>-7.3083364605666695E-2</v>
      </c>
      <c r="AA857">
        <f t="shared" si="54"/>
        <v>0.2019978693363064</v>
      </c>
      <c r="AB857">
        <f t="shared" si="55"/>
        <v>-2.9529100709912437E-2</v>
      </c>
    </row>
    <row r="858" spans="1:28" x14ac:dyDescent="0.35">
      <c r="A858" t="s">
        <v>2251</v>
      </c>
      <c r="B858" t="s">
        <v>2252</v>
      </c>
      <c r="C858">
        <v>2907</v>
      </c>
      <c r="D858">
        <v>-0.31506419177968098</v>
      </c>
      <c r="E858">
        <v>-0.11408120081871199</v>
      </c>
      <c r="F858">
        <v>0.37772564712201501</v>
      </c>
      <c r="G858">
        <v>-2.5149288111523099E-2</v>
      </c>
      <c r="H858">
        <v>5.4088870083664003E-4</v>
      </c>
      <c r="I858">
        <v>-0.307504859411105</v>
      </c>
      <c r="J858">
        <v>1.6572687807851001E-2</v>
      </c>
      <c r="K858">
        <v>-8.4538478901799996E-2</v>
      </c>
      <c r="L858">
        <v>0.29332334743697103</v>
      </c>
      <c r="M858">
        <v>0.33517148725250501</v>
      </c>
      <c r="N858">
        <v>6.3218083390479796E-2</v>
      </c>
      <c r="O858">
        <v>-0.21062498302778601</v>
      </c>
      <c r="P858">
        <v>-0.13864538917552899</v>
      </c>
      <c r="Q858">
        <v>-0.10887503425402401</v>
      </c>
      <c r="R858">
        <v>-0.217418568488911</v>
      </c>
      <c r="S858">
        <v>7.9815358295486194E-2</v>
      </c>
      <c r="T858">
        <v>4.3838324230673902E-2</v>
      </c>
      <c r="U858">
        <v>0.13701807860137699</v>
      </c>
      <c r="V858">
        <v>0.173695711252674</v>
      </c>
      <c r="W858">
        <v>9.8237987819263799E-4</v>
      </c>
      <c r="Y858">
        <f t="shared" si="52"/>
        <v>-1.5205628977412882E-2</v>
      </c>
      <c r="Z858">
        <f t="shared" si="53"/>
        <v>5.0604836836884402E-2</v>
      </c>
      <c r="AA858">
        <f t="shared" si="54"/>
        <v>-0.12246917831115404</v>
      </c>
      <c r="AB858">
        <f t="shared" si="55"/>
        <v>8.7069970451680759E-2</v>
      </c>
    </row>
    <row r="859" spans="1:28" x14ac:dyDescent="0.35">
      <c r="A859" t="s">
        <v>2253</v>
      </c>
      <c r="B859" t="s">
        <v>82</v>
      </c>
      <c r="C859">
        <v>585</v>
      </c>
      <c r="D859">
        <v>-0.16173290547282901</v>
      </c>
      <c r="E859">
        <v>0.65837945098874495</v>
      </c>
      <c r="F859">
        <v>-3.08399059078448E-2</v>
      </c>
      <c r="G859">
        <v>0.15598201037950399</v>
      </c>
      <c r="H859">
        <v>-0.29881395282342099</v>
      </c>
      <c r="I859">
        <v>0.22857068893839999</v>
      </c>
      <c r="J859">
        <v>-0.45222575825878603</v>
      </c>
      <c r="K859">
        <v>-0.35383356629559298</v>
      </c>
      <c r="L859">
        <v>-7.1655458721308296E-2</v>
      </c>
      <c r="M859">
        <v>8.9398607790457905E-3</v>
      </c>
      <c r="N859">
        <v>2.5098039945388801E-2</v>
      </c>
      <c r="O859">
        <v>0.109676123168469</v>
      </c>
      <c r="P859">
        <v>0.87718494725517404</v>
      </c>
      <c r="Q859">
        <v>8.6299019777237806E-2</v>
      </c>
      <c r="R859">
        <v>0.43769038765478901</v>
      </c>
      <c r="S859">
        <v>-0.674840683566718</v>
      </c>
      <c r="T859">
        <v>-0.249282188062313</v>
      </c>
      <c r="U859">
        <v>0.109647879782776</v>
      </c>
      <c r="V859">
        <v>-0.138732159264148</v>
      </c>
      <c r="W859">
        <v>-0.26551183029657099</v>
      </c>
      <c r="Y859">
        <f t="shared" si="52"/>
        <v>6.4594939432830817E-2</v>
      </c>
      <c r="Z859">
        <f t="shared" si="53"/>
        <v>-0.12804084671164831</v>
      </c>
      <c r="AA859">
        <f t="shared" si="54"/>
        <v>0.30718970356021169</v>
      </c>
      <c r="AB859">
        <f t="shared" si="55"/>
        <v>-0.24374379628139478</v>
      </c>
    </row>
    <row r="860" spans="1:28" x14ac:dyDescent="0.35">
      <c r="A860" t="s">
        <v>2254</v>
      </c>
      <c r="B860" t="s">
        <v>2255</v>
      </c>
      <c r="C860">
        <v>226</v>
      </c>
      <c r="D860">
        <v>-0.16111032863080499</v>
      </c>
      <c r="E860">
        <v>0.12813295095247099</v>
      </c>
      <c r="F860">
        <v>8.3623013368193194E-2</v>
      </c>
      <c r="G860">
        <v>-0.35829511228206201</v>
      </c>
      <c r="H860">
        <v>-0.27066217970837098</v>
      </c>
      <c r="I860">
        <v>-0.17994896488947601</v>
      </c>
      <c r="J860">
        <v>0.19298371629376401</v>
      </c>
      <c r="K860">
        <v>-0.41866808564137098</v>
      </c>
      <c r="L860">
        <v>0.229859382944123</v>
      </c>
      <c r="M860">
        <v>0.38965696561701801</v>
      </c>
      <c r="N860">
        <v>0.519502331064986</v>
      </c>
      <c r="O860">
        <v>0.31766945653953099</v>
      </c>
      <c r="P860">
        <v>8.9875367970932499E-2</v>
      </c>
      <c r="Q860">
        <v>-5.3148994189673199E-2</v>
      </c>
      <c r="R860">
        <v>-0.32117403323184501</v>
      </c>
      <c r="S860">
        <v>-7.7219668726764903E-2</v>
      </c>
      <c r="T860">
        <v>-3.2275273463389702E-2</v>
      </c>
      <c r="U860">
        <v>0.141235208520782</v>
      </c>
      <c r="V860">
        <v>0.230398527854107</v>
      </c>
      <c r="W860">
        <v>-0.45043428036215399</v>
      </c>
      <c r="Y860">
        <f t="shared" si="52"/>
        <v>-0.11566233126011476</v>
      </c>
      <c r="Z860">
        <f t="shared" si="53"/>
        <v>4.2776602864811608E-2</v>
      </c>
      <c r="AA860">
        <f t="shared" si="54"/>
        <v>0.11054482563078627</v>
      </c>
      <c r="AB860">
        <f t="shared" si="55"/>
        <v>-3.765909723548392E-2</v>
      </c>
    </row>
    <row r="861" spans="1:28" x14ac:dyDescent="0.35">
      <c r="A861" t="s">
        <v>2256</v>
      </c>
      <c r="B861" t="s">
        <v>2257</v>
      </c>
      <c r="C861">
        <v>1773</v>
      </c>
      <c r="D861">
        <v>-0.260432722923854</v>
      </c>
      <c r="E861">
        <v>-0.18743763049878601</v>
      </c>
      <c r="F861">
        <v>-6.6404824585053396E-2</v>
      </c>
      <c r="G861">
        <v>-4.3525227003570199E-2</v>
      </c>
      <c r="H861">
        <v>3.5611454528873501E-2</v>
      </c>
      <c r="I861">
        <v>0.120715933449361</v>
      </c>
      <c r="J861">
        <v>-0.139254862515442</v>
      </c>
      <c r="K861">
        <v>-9.5763807208188306E-2</v>
      </c>
      <c r="L861">
        <v>-6.0348696109704898E-2</v>
      </c>
      <c r="M861">
        <v>0.61251925904954097</v>
      </c>
      <c r="N861">
        <v>0.21867099963821901</v>
      </c>
      <c r="O861">
        <v>-0.117018714328184</v>
      </c>
      <c r="P861">
        <v>-0.33835071045077503</v>
      </c>
      <c r="Q861">
        <v>-0.170435238996655</v>
      </c>
      <c r="R861">
        <v>1.17313846011204</v>
      </c>
      <c r="S861">
        <v>-2.4090036617195599E-2</v>
      </c>
      <c r="T861">
        <v>-0.42040988607227098</v>
      </c>
      <c r="U861">
        <v>-0.11233378975348</v>
      </c>
      <c r="V861">
        <v>0.29823422295840202</v>
      </c>
      <c r="W861">
        <v>-0.42308418267327103</v>
      </c>
      <c r="Y861">
        <f t="shared" si="52"/>
        <v>-0.10443779009647802</v>
      </c>
      <c r="Z861">
        <f t="shared" si="53"/>
        <v>8.7573565333113362E-2</v>
      </c>
      <c r="AA861">
        <f t="shared" si="54"/>
        <v>0.15320095919492899</v>
      </c>
      <c r="AB861">
        <f t="shared" si="55"/>
        <v>-0.13633673443156311</v>
      </c>
    </row>
    <row r="862" spans="1:28" x14ac:dyDescent="0.35">
      <c r="A862" t="s">
        <v>2258</v>
      </c>
      <c r="B862" t="s">
        <v>284</v>
      </c>
      <c r="C862">
        <v>779</v>
      </c>
      <c r="D862">
        <v>-4.3024103616452002E-2</v>
      </c>
      <c r="E862">
        <v>1.7348636902479401E-2</v>
      </c>
      <c r="F862">
        <v>-0.36485651935900998</v>
      </c>
      <c r="G862">
        <v>-0.43552409493277799</v>
      </c>
      <c r="H862">
        <v>-5.8352481271853801E-2</v>
      </c>
      <c r="I862">
        <v>0.50481630799622101</v>
      </c>
      <c r="J862">
        <v>-4.3507337994176401E-2</v>
      </c>
      <c r="K862">
        <v>1.0429675853589699</v>
      </c>
      <c r="L862">
        <v>-0.13202814323203199</v>
      </c>
      <c r="M862">
        <v>0.69116900956873595</v>
      </c>
      <c r="N862">
        <v>-0.415025317146691</v>
      </c>
      <c r="O862">
        <v>-0.108272722216118</v>
      </c>
      <c r="P862">
        <v>-0.135130027899348</v>
      </c>
      <c r="Q862">
        <v>-0.24977799585001501</v>
      </c>
      <c r="R862">
        <v>-1.0493289035916</v>
      </c>
      <c r="S862">
        <v>-6.3607019610527796E-2</v>
      </c>
      <c r="T862">
        <v>0.26210635636729601</v>
      </c>
      <c r="U862">
        <v>0.183783130394822</v>
      </c>
      <c r="V862">
        <v>-1.8676693891958002E-2</v>
      </c>
      <c r="W862">
        <v>0.41492033402402601</v>
      </c>
      <c r="Y862">
        <f t="shared" si="52"/>
        <v>-0.17688171245552287</v>
      </c>
      <c r="Z862">
        <f t="shared" si="53"/>
        <v>0.41268348433954366</v>
      </c>
      <c r="AA862">
        <f t="shared" si="54"/>
        <v>-0.39150699334075439</v>
      </c>
      <c r="AB862">
        <f t="shared" si="55"/>
        <v>0.15570522145673166</v>
      </c>
    </row>
    <row r="863" spans="1:28" x14ac:dyDescent="0.35">
      <c r="A863" t="s">
        <v>2259</v>
      </c>
      <c r="B863" t="s">
        <v>2260</v>
      </c>
      <c r="C863">
        <v>703</v>
      </c>
      <c r="D863">
        <v>8.9258598599968805E-2</v>
      </c>
      <c r="E863">
        <v>-5.29169619825492E-2</v>
      </c>
      <c r="F863">
        <v>0.48485694112427702</v>
      </c>
      <c r="G863">
        <v>0.11671378277743</v>
      </c>
      <c r="H863">
        <v>8.7729003009212794E-3</v>
      </c>
      <c r="I863">
        <v>9.3171569703385301E-3</v>
      </c>
      <c r="J863">
        <v>0.14152762180279699</v>
      </c>
      <c r="K863">
        <v>1.08269492565245E-2</v>
      </c>
      <c r="L863">
        <v>6.4952300653989395E-2</v>
      </c>
      <c r="M863">
        <v>-0.85012653257788195</v>
      </c>
      <c r="N863">
        <v>0.48149965279954698</v>
      </c>
      <c r="O863">
        <v>3.6068419443610202E-2</v>
      </c>
      <c r="P863">
        <v>-2.4204462711148001E-2</v>
      </c>
      <c r="Q863">
        <v>-2.4541826577352599E-2</v>
      </c>
      <c r="R863">
        <v>8.3490946275556199E-2</v>
      </c>
      <c r="S863">
        <v>0.121276821492679</v>
      </c>
      <c r="T863">
        <v>-0.38586762804074498</v>
      </c>
      <c r="U863">
        <v>0.104943043464771</v>
      </c>
      <c r="V863">
        <v>-0.24282340417022499</v>
      </c>
      <c r="W863">
        <v>-0.17302431890250999</v>
      </c>
      <c r="Y863">
        <f t="shared" si="52"/>
        <v>0.12933705216400956</v>
      </c>
      <c r="Z863">
        <f t="shared" si="53"/>
        <v>-0.12470050077884651</v>
      </c>
      <c r="AA863">
        <f t="shared" si="54"/>
        <v>0.11046254584604256</v>
      </c>
      <c r="AB863">
        <f t="shared" si="55"/>
        <v>-0.115099097231206</v>
      </c>
    </row>
    <row r="864" spans="1:28" x14ac:dyDescent="0.35">
      <c r="A864" t="s">
        <v>2261</v>
      </c>
      <c r="B864" t="s">
        <v>2262</v>
      </c>
      <c r="C864">
        <v>1072</v>
      </c>
      <c r="D864">
        <v>-0.14579700529901499</v>
      </c>
      <c r="E864">
        <v>0.14607624406226299</v>
      </c>
      <c r="F864">
        <v>0.22230874017923999</v>
      </c>
      <c r="G864">
        <v>0.17968020984069499</v>
      </c>
      <c r="H864">
        <v>1.3909079824947801E-2</v>
      </c>
      <c r="I864">
        <v>7.0977442276187394E-2</v>
      </c>
      <c r="J864">
        <v>5.0561245052641E-2</v>
      </c>
      <c r="K864">
        <v>-1.1542555640387899</v>
      </c>
      <c r="L864">
        <v>0.176766496236269</v>
      </c>
      <c r="M864">
        <v>1.00810171048967E-2</v>
      </c>
      <c r="N864">
        <v>0.22139734380107701</v>
      </c>
      <c r="O864">
        <v>6.4948344751333306E-2</v>
      </c>
      <c r="P864">
        <v>0.26526761464262699</v>
      </c>
      <c r="Q864">
        <v>5.7100402988220202E-2</v>
      </c>
      <c r="R864">
        <v>0.11924938605539</v>
      </c>
      <c r="S864">
        <v>-4.9865491574463801E-2</v>
      </c>
      <c r="T864">
        <v>-7.3235948553424496E-2</v>
      </c>
      <c r="U864">
        <v>-3.3204960731850898E-2</v>
      </c>
      <c r="V864">
        <v>-0.158520199694521</v>
      </c>
      <c r="W864">
        <v>1.6555603076283201E-2</v>
      </c>
      <c r="Y864">
        <f t="shared" si="52"/>
        <v>8.3235453721626163E-2</v>
      </c>
      <c r="Z864">
        <f t="shared" si="53"/>
        <v>-0.16917387267375916</v>
      </c>
      <c r="AA864">
        <f t="shared" si="54"/>
        <v>0.1455926184477295</v>
      </c>
      <c r="AB864">
        <f t="shared" si="55"/>
        <v>-5.9654199495595396E-2</v>
      </c>
    </row>
    <row r="865" spans="1:28" x14ac:dyDescent="0.35">
      <c r="A865" t="s">
        <v>2263</v>
      </c>
      <c r="B865" t="s">
        <v>2264</v>
      </c>
      <c r="C865">
        <v>1155</v>
      </c>
      <c r="D865">
        <v>0.19233929846439199</v>
      </c>
      <c r="E865">
        <v>7.2486548995447403E-2</v>
      </c>
      <c r="F865">
        <v>-9.0487967758632507E-2</v>
      </c>
      <c r="G865">
        <v>-6.9040719310544604E-2</v>
      </c>
      <c r="H865">
        <v>-7.9704944848497605E-2</v>
      </c>
      <c r="I865">
        <v>-0.12124433973127</v>
      </c>
      <c r="J865">
        <v>-0.228005637123678</v>
      </c>
      <c r="K865">
        <v>0.19808497888174401</v>
      </c>
      <c r="L865">
        <v>4.7282721311805401E-2</v>
      </c>
      <c r="M865">
        <v>-4.1793045282420803E-2</v>
      </c>
      <c r="N865">
        <v>-7.1843051068518002E-2</v>
      </c>
      <c r="O865">
        <v>2.3915121285095998E-3</v>
      </c>
      <c r="P865">
        <v>-4.3286342376618204E-3</v>
      </c>
      <c r="Q865">
        <v>0.29342544875393001</v>
      </c>
      <c r="R865">
        <v>0.24282640180253001</v>
      </c>
      <c r="S865">
        <v>-2.7203927254636599E-2</v>
      </c>
      <c r="T865">
        <v>-0.120725806019004</v>
      </c>
      <c r="U865">
        <v>-0.190711494112525</v>
      </c>
      <c r="V865">
        <v>0.22635400464070299</v>
      </c>
      <c r="W865">
        <v>-0.230101348231673</v>
      </c>
      <c r="Y865">
        <f t="shared" si="52"/>
        <v>5.1184431084329383E-3</v>
      </c>
      <c r="Z865">
        <f t="shared" si="53"/>
        <v>-2.9135064388763871E-2</v>
      </c>
      <c r="AA865">
        <f t="shared" si="54"/>
        <v>9.2494335475757958E-2</v>
      </c>
      <c r="AB865">
        <f t="shared" si="55"/>
        <v>-6.8477714195427114E-2</v>
      </c>
    </row>
    <row r="866" spans="1:28" x14ac:dyDescent="0.35">
      <c r="A866" t="s">
        <v>2265</v>
      </c>
      <c r="B866" t="s">
        <v>2266</v>
      </c>
      <c r="C866">
        <v>589</v>
      </c>
      <c r="D866">
        <v>-0.27540542480073199</v>
      </c>
      <c r="E866">
        <v>-8.9244890194081397E-2</v>
      </c>
      <c r="F866">
        <v>0.16524969705935</v>
      </c>
      <c r="G866">
        <v>1.6124779073619599E-2</v>
      </c>
      <c r="H866">
        <v>0.20318405557501501</v>
      </c>
      <c r="I866">
        <v>0.136250545877621</v>
      </c>
      <c r="J866">
        <v>0.140673543161874</v>
      </c>
      <c r="K866">
        <v>0.350745095141753</v>
      </c>
      <c r="L866">
        <v>0.121710315785049</v>
      </c>
      <c r="M866">
        <v>-0.24318811172968899</v>
      </c>
      <c r="N866">
        <v>-0.172089226986676</v>
      </c>
      <c r="O866">
        <v>-3.2067955568083603E-2</v>
      </c>
      <c r="P866">
        <v>-0.24831330447406899</v>
      </c>
      <c r="Q866">
        <v>4.9300609104837301E-2</v>
      </c>
      <c r="R866">
        <v>-0.111088307095766</v>
      </c>
      <c r="S866">
        <v>-7.8609302105312993E-3</v>
      </c>
      <c r="T866">
        <v>9.1698481235438001E-2</v>
      </c>
      <c r="U866">
        <v>-5.7269307849255303E-2</v>
      </c>
      <c r="V866">
        <v>-0.36022392008428999</v>
      </c>
      <c r="W866">
        <v>0.32181425697861599</v>
      </c>
      <c r="Y866">
        <f t="shared" si="52"/>
        <v>3.9816433426342447E-3</v>
      </c>
      <c r="Z866">
        <f t="shared" si="53"/>
        <v>0.1012382776473216</v>
      </c>
      <c r="AA866">
        <f t="shared" si="54"/>
        <v>-0.10285163700395147</v>
      </c>
      <c r="AB866">
        <f t="shared" si="55"/>
        <v>-2.3682839860045268E-3</v>
      </c>
    </row>
    <row r="867" spans="1:28" x14ac:dyDescent="0.35">
      <c r="A867" t="s">
        <v>2267</v>
      </c>
      <c r="B867" t="s">
        <v>2268</v>
      </c>
      <c r="C867">
        <v>855</v>
      </c>
      <c r="D867">
        <v>0.33440811895253503</v>
      </c>
      <c r="E867">
        <v>0.344742749643072</v>
      </c>
      <c r="F867">
        <v>-0.51569834552399996</v>
      </c>
      <c r="G867">
        <v>0.41324725346409902</v>
      </c>
      <c r="H867">
        <v>5.72457546424626E-2</v>
      </c>
      <c r="I867">
        <v>-0.14071627921197299</v>
      </c>
      <c r="J867">
        <v>-0.20140996071400899</v>
      </c>
      <c r="K867">
        <v>-1.0998465427944</v>
      </c>
      <c r="L867">
        <v>-0.101050603546948</v>
      </c>
      <c r="M867">
        <v>0.77359163331258096</v>
      </c>
      <c r="N867">
        <v>1.02234403632951</v>
      </c>
      <c r="O867">
        <v>0.52651931045248601</v>
      </c>
      <c r="P867">
        <v>-1.0563326233250301</v>
      </c>
      <c r="Q867">
        <v>-0.509986712513952</v>
      </c>
      <c r="R867">
        <v>-0.53465562661349397</v>
      </c>
      <c r="S867">
        <v>1.3194553550179599E-2</v>
      </c>
      <c r="T867">
        <v>0.41401735886019098</v>
      </c>
      <c r="U867">
        <v>-0.19474223779556199</v>
      </c>
      <c r="V867">
        <v>0.57131239507279397</v>
      </c>
      <c r="W867">
        <v>-0.116184232240541</v>
      </c>
      <c r="Y867">
        <f t="shared" si="52"/>
        <v>0.12678910623563372</v>
      </c>
      <c r="Z867">
        <f t="shared" si="53"/>
        <v>-0.15388635059094985</v>
      </c>
      <c r="AA867">
        <f t="shared" si="54"/>
        <v>-0.11042232313409603</v>
      </c>
      <c r="AB867">
        <f t="shared" si="55"/>
        <v>0.13751956748941233</v>
      </c>
    </row>
    <row r="868" spans="1:28" x14ac:dyDescent="0.35">
      <c r="A868" t="s">
        <v>2269</v>
      </c>
      <c r="B868" t="s">
        <v>2270</v>
      </c>
      <c r="C868">
        <v>2004</v>
      </c>
      <c r="D868">
        <v>1.0798781483775199</v>
      </c>
      <c r="E868">
        <v>0.49681681489484297</v>
      </c>
      <c r="F868">
        <v>0.36688091635604397</v>
      </c>
      <c r="G868">
        <v>0.72260522609333599</v>
      </c>
      <c r="H868">
        <v>-0.290207371855637</v>
      </c>
      <c r="I868">
        <v>8.2677688181532802E-2</v>
      </c>
      <c r="J868">
        <v>-0.38799519941969202</v>
      </c>
      <c r="K868">
        <v>-0.72092709009581002</v>
      </c>
      <c r="L868">
        <v>-0.301140087805297</v>
      </c>
      <c r="M868">
        <v>-0.83944339388281797</v>
      </c>
      <c r="N868">
        <v>-0.43027509445893503</v>
      </c>
      <c r="O868">
        <v>0.38900678489052398</v>
      </c>
      <c r="P868">
        <v>0.24966133751304101</v>
      </c>
      <c r="Q868">
        <v>-0.57612235838455905</v>
      </c>
      <c r="R868">
        <v>-0.74537185432136799</v>
      </c>
      <c r="S868">
        <v>2.42248449839227</v>
      </c>
      <c r="T868">
        <v>-0.20481696696559201</v>
      </c>
      <c r="U868">
        <v>-1.11625201794103</v>
      </c>
      <c r="V868">
        <v>-0.424588827083133</v>
      </c>
      <c r="W868">
        <v>0.22712884751475701</v>
      </c>
      <c r="Y868">
        <f t="shared" si="52"/>
        <v>0.47519474677322127</v>
      </c>
      <c r="Z868">
        <f t="shared" si="53"/>
        <v>-0.4333656166044168</v>
      </c>
      <c r="AA868">
        <f t="shared" si="54"/>
        <v>-0.22262023695225941</v>
      </c>
      <c r="AB868">
        <f t="shared" si="55"/>
        <v>0.18079110678345436</v>
      </c>
    </row>
    <row r="869" spans="1:28" x14ac:dyDescent="0.35">
      <c r="A869" t="s">
        <v>2271</v>
      </c>
      <c r="B869" t="s">
        <v>2272</v>
      </c>
      <c r="C869">
        <v>1646</v>
      </c>
      <c r="D869">
        <v>-6.5379622490840394E-2</v>
      </c>
      <c r="E869">
        <v>-0.39827881319672798</v>
      </c>
      <c r="F869">
        <v>0.28602627869366898</v>
      </c>
      <c r="G869">
        <v>-0.43180238140362098</v>
      </c>
      <c r="H869">
        <v>6.5399447714847E-2</v>
      </c>
      <c r="I869">
        <v>-0.38371855017774598</v>
      </c>
      <c r="J869">
        <v>7.6070079839957505E-2</v>
      </c>
      <c r="K869">
        <v>5.7321323760178698E-2</v>
      </c>
      <c r="L869">
        <v>0.15991391946206299</v>
      </c>
      <c r="M869">
        <v>0.344631815876284</v>
      </c>
      <c r="N869">
        <v>0.377560462695823</v>
      </c>
      <c r="O869">
        <v>-4.0534583162091499E-2</v>
      </c>
      <c r="P869">
        <v>-0.22375104130548501</v>
      </c>
      <c r="Q869">
        <v>-0.125839675401092</v>
      </c>
      <c r="R869">
        <v>-0.27759591413718498</v>
      </c>
      <c r="S869">
        <v>0.14624433511767401</v>
      </c>
      <c r="T869">
        <v>0.28902979137650098</v>
      </c>
      <c r="U869">
        <v>4.2839353004791102E-2</v>
      </c>
      <c r="V869">
        <v>0.13441153026118899</v>
      </c>
      <c r="W869">
        <v>-3.2547756528189101E-2</v>
      </c>
      <c r="Y869">
        <f t="shared" si="52"/>
        <v>-0.10880701813653468</v>
      </c>
      <c r="Z869">
        <f t="shared" si="53"/>
        <v>5.0843717752147445E-2</v>
      </c>
      <c r="AA869">
        <f t="shared" si="54"/>
        <v>-5.8032150262006102E-2</v>
      </c>
      <c r="AB869">
        <f t="shared" si="55"/>
        <v>0.11599545064639319</v>
      </c>
    </row>
    <row r="870" spans="1:28" x14ac:dyDescent="0.35">
      <c r="A870" t="s">
        <v>2273</v>
      </c>
      <c r="B870" t="s">
        <v>2274</v>
      </c>
      <c r="C870">
        <v>2416</v>
      </c>
      <c r="D870">
        <v>4.9914558888534598E-2</v>
      </c>
      <c r="E870">
        <v>-0.435947638426187</v>
      </c>
      <c r="F870">
        <v>0.30509707482744902</v>
      </c>
      <c r="G870">
        <v>-0.48482926374018298</v>
      </c>
      <c r="H870">
        <v>0.119655989795351</v>
      </c>
      <c r="I870">
        <v>-0.26710236919513503</v>
      </c>
      <c r="J870">
        <v>0.14809274262657801</v>
      </c>
      <c r="K870">
        <v>0.22988757545837299</v>
      </c>
      <c r="L870">
        <v>0.30057825760954199</v>
      </c>
      <c r="M870">
        <v>0.35824001674884698</v>
      </c>
      <c r="N870">
        <v>0.213258918950638</v>
      </c>
      <c r="O870">
        <v>3.5435822690688103E-2</v>
      </c>
      <c r="P870">
        <v>-0.55396863521902695</v>
      </c>
      <c r="Q870">
        <v>-0.170702427327906</v>
      </c>
      <c r="R870">
        <v>-0.53170474080422003</v>
      </c>
      <c r="S870">
        <v>0.17610712392101599</v>
      </c>
      <c r="T870">
        <v>0.24427912409061101</v>
      </c>
      <c r="U870">
        <v>0.14463757075293099</v>
      </c>
      <c r="V870">
        <v>0.109833761157693</v>
      </c>
      <c r="W870">
        <v>9.2365371944070195E-3</v>
      </c>
      <c r="Y870">
        <f t="shared" si="52"/>
        <v>-8.9221855731007091E-2</v>
      </c>
      <c r="Z870">
        <f t="shared" si="53"/>
        <v>0.15393924464964098</v>
      </c>
      <c r="AA870">
        <f t="shared" si="54"/>
        <v>-0.20153621234196537</v>
      </c>
      <c r="AB870">
        <f t="shared" si="55"/>
        <v>0.13681882342333157</v>
      </c>
    </row>
    <row r="871" spans="1:28" x14ac:dyDescent="0.35">
      <c r="A871" t="s">
        <v>2275</v>
      </c>
      <c r="B871" t="s">
        <v>2276</v>
      </c>
      <c r="C871">
        <v>226</v>
      </c>
      <c r="D871">
        <v>-5.8514740949792497E-2</v>
      </c>
      <c r="E871">
        <v>0.13126523219576799</v>
      </c>
      <c r="F871">
        <v>0.11045451295561499</v>
      </c>
      <c r="G871">
        <v>7.2147784993180503E-2</v>
      </c>
      <c r="H871">
        <v>-0.366852610314435</v>
      </c>
      <c r="I871">
        <v>-1.2916615499963801E-2</v>
      </c>
      <c r="J871">
        <v>0.19625579709011901</v>
      </c>
      <c r="K871">
        <v>0.32976539152287399</v>
      </c>
      <c r="L871">
        <v>-5.0271507990259402E-2</v>
      </c>
      <c r="M871">
        <v>0.35057453105465097</v>
      </c>
      <c r="N871">
        <v>2.9990970535360401E-2</v>
      </c>
      <c r="O871">
        <v>-3.8681091450596901E-2</v>
      </c>
      <c r="P871">
        <v>0.38376410831098001</v>
      </c>
      <c r="Q871">
        <v>-0.175295575056296</v>
      </c>
      <c r="R871">
        <v>-8.89419943646617E-2</v>
      </c>
      <c r="S871">
        <v>-0.32588925112176098</v>
      </c>
      <c r="T871">
        <v>-0.119929728775272</v>
      </c>
      <c r="U871">
        <v>-0.158430536572644</v>
      </c>
      <c r="V871">
        <v>1.0555883342149399E-2</v>
      </c>
      <c r="W871">
        <v>-0.21905055990501399</v>
      </c>
      <c r="Y871">
        <f t="shared" si="52"/>
        <v>-2.2299964223932801E-2</v>
      </c>
      <c r="Z871">
        <f t="shared" si="53"/>
        <v>0.16268151923548416</v>
      </c>
      <c r="AA871">
        <f t="shared" si="54"/>
        <v>2.2167283594957156E-2</v>
      </c>
      <c r="AB871">
        <f t="shared" si="55"/>
        <v>-0.16254883860650832</v>
      </c>
    </row>
    <row r="872" spans="1:28" x14ac:dyDescent="0.35">
      <c r="A872" t="s">
        <v>2277</v>
      </c>
      <c r="B872" t="s">
        <v>2278</v>
      </c>
      <c r="C872">
        <v>315</v>
      </c>
      <c r="D872">
        <v>-4.5717821684219E-2</v>
      </c>
      <c r="E872">
        <v>2.7353717127945001E-2</v>
      </c>
      <c r="F872">
        <v>4.4200483160798804E-3</v>
      </c>
      <c r="G872">
        <v>-0.147065275713957</v>
      </c>
      <c r="H872">
        <v>-0.15521814749549101</v>
      </c>
      <c r="I872">
        <v>-0.134289526727294</v>
      </c>
      <c r="J872">
        <v>0.39247564492223402</v>
      </c>
      <c r="K872">
        <v>-0.15959883595903701</v>
      </c>
      <c r="L872">
        <v>0.206090698141117</v>
      </c>
      <c r="M872">
        <v>0.65382360158644004</v>
      </c>
      <c r="N872">
        <v>-4.9030629902849697E-2</v>
      </c>
      <c r="O872">
        <v>0.131088958755227</v>
      </c>
      <c r="P872">
        <v>0.124624689956328</v>
      </c>
      <c r="Q872">
        <v>-0.239567198884857</v>
      </c>
      <c r="R872">
        <v>-0.40545133772494002</v>
      </c>
      <c r="S872">
        <v>-0.10884184043534401</v>
      </c>
      <c r="T872">
        <v>4.2075936403832899E-2</v>
      </c>
      <c r="U872">
        <v>-8.3075217192299003E-2</v>
      </c>
      <c r="V872">
        <v>4.38352568828239E-2</v>
      </c>
      <c r="W872">
        <v>-9.7932720371737295E-2</v>
      </c>
      <c r="Y872">
        <f t="shared" si="52"/>
        <v>-6.3245495889928421E-2</v>
      </c>
      <c r="Z872">
        <f t="shared" si="53"/>
        <v>0.191700316392692</v>
      </c>
      <c r="AA872">
        <f t="shared" si="54"/>
        <v>-8.766710356021834E-2</v>
      </c>
      <c r="AB872">
        <f t="shared" si="55"/>
        <v>-4.0787716942544697E-2</v>
      </c>
    </row>
    <row r="873" spans="1:28" x14ac:dyDescent="0.35">
      <c r="A873" t="s">
        <v>2279</v>
      </c>
      <c r="B873" t="s">
        <v>2280</v>
      </c>
      <c r="C873">
        <v>1263</v>
      </c>
      <c r="D873">
        <v>-0.135208391652092</v>
      </c>
      <c r="E873">
        <v>0.28982303764023398</v>
      </c>
      <c r="F873">
        <v>-0.33087318825904199</v>
      </c>
      <c r="G873">
        <v>0.407376540848156</v>
      </c>
      <c r="H873">
        <v>-0.24800240645785801</v>
      </c>
      <c r="I873">
        <v>0.33129724068636501</v>
      </c>
      <c r="J873">
        <v>-0.37772880580446599</v>
      </c>
      <c r="K873">
        <v>-0.161483913024773</v>
      </c>
      <c r="L873">
        <v>-0.191210948519456</v>
      </c>
      <c r="M873">
        <v>-0.41560073531791902</v>
      </c>
      <c r="N873">
        <v>-0.114319312897772</v>
      </c>
      <c r="O873">
        <v>0.105546944236939</v>
      </c>
      <c r="P873">
        <v>0.56366177419204599</v>
      </c>
      <c r="Q873">
        <v>0.333635918514255</v>
      </c>
      <c r="R873">
        <v>0.57671757877489505</v>
      </c>
      <c r="S873">
        <v>-0.10095015831189</v>
      </c>
      <c r="T873">
        <v>-0.222635176097112</v>
      </c>
      <c r="U873">
        <v>0.115878006022756</v>
      </c>
      <c r="V873">
        <v>-0.245431105637336</v>
      </c>
      <c r="W873">
        <v>-0.18049289893593101</v>
      </c>
      <c r="Y873">
        <f t="shared" si="52"/>
        <v>-3.3768815761204053E-3</v>
      </c>
      <c r="Z873">
        <f t="shared" si="53"/>
        <v>-0.16294543239604981</v>
      </c>
      <c r="AA873">
        <f t="shared" si="54"/>
        <v>0.29304858056407262</v>
      </c>
      <c r="AB873">
        <f t="shared" si="55"/>
        <v>-0.12672626659190261</v>
      </c>
    </row>
    <row r="874" spans="1:28" x14ac:dyDescent="0.35">
      <c r="A874" t="s">
        <v>2281</v>
      </c>
      <c r="B874" t="s">
        <v>2282</v>
      </c>
      <c r="C874">
        <v>1147</v>
      </c>
      <c r="D874">
        <v>4.8085784364403E-2</v>
      </c>
      <c r="E874">
        <v>-3.01853542644164E-2</v>
      </c>
      <c r="F874">
        <v>0.17240078707256401</v>
      </c>
      <c r="G874">
        <v>7.9465700451098603E-2</v>
      </c>
      <c r="H874">
        <v>0.18376215383307401</v>
      </c>
      <c r="I874">
        <v>6.7093620219342703E-2</v>
      </c>
      <c r="J874">
        <v>0.17729993517217399</v>
      </c>
      <c r="K874">
        <v>-1.82301104269127</v>
      </c>
      <c r="L874">
        <v>0.26872184164204599</v>
      </c>
      <c r="M874">
        <v>0.108358949418181</v>
      </c>
      <c r="N874">
        <v>6.4463550373477702E-2</v>
      </c>
      <c r="O874">
        <v>0.125531921827575</v>
      </c>
      <c r="P874">
        <v>2.7388466593051299E-2</v>
      </c>
      <c r="Q874">
        <v>4.24125168837787E-2</v>
      </c>
      <c r="R874">
        <v>4.4124882388376599E-2</v>
      </c>
      <c r="S874">
        <v>0.14229336389192401</v>
      </c>
      <c r="T874">
        <v>0.20504923755120499</v>
      </c>
      <c r="U874">
        <v>0.226065758587879</v>
      </c>
      <c r="V874">
        <v>-0.27857313694561803</v>
      </c>
      <c r="W874">
        <v>0.14925106363116</v>
      </c>
      <c r="Y874">
        <f t="shared" si="52"/>
        <v>9.0705814291344652E-2</v>
      </c>
      <c r="Z874">
        <f t="shared" si="53"/>
        <v>-0.24030733924790529</v>
      </c>
      <c r="AA874">
        <f t="shared" si="54"/>
        <v>6.0784267613251855E-2</v>
      </c>
      <c r="AB874">
        <f t="shared" si="55"/>
        <v>8.8817257343310002E-2</v>
      </c>
    </row>
    <row r="875" spans="1:28" x14ac:dyDescent="0.35">
      <c r="A875" t="s">
        <v>2283</v>
      </c>
      <c r="B875" t="s">
        <v>2284</v>
      </c>
      <c r="C875">
        <v>297</v>
      </c>
      <c r="D875">
        <v>-8.7651409793839494E-2</v>
      </c>
      <c r="E875">
        <v>0.78215894791512697</v>
      </c>
      <c r="F875">
        <v>-0.219569043009363</v>
      </c>
      <c r="G875">
        <v>0.29795657030171202</v>
      </c>
      <c r="H875">
        <v>-0.408319673549566</v>
      </c>
      <c r="I875">
        <v>0.51063726055005298</v>
      </c>
      <c r="J875">
        <v>-0.33707381810342602</v>
      </c>
      <c r="K875">
        <v>-1.7216181765646701</v>
      </c>
      <c r="L875">
        <v>0.30891581369221799</v>
      </c>
      <c r="M875">
        <v>0.28363161977238699</v>
      </c>
      <c r="N875">
        <v>-6.84737663766255E-2</v>
      </c>
      <c r="O875">
        <v>-0.102650438851114</v>
      </c>
      <c r="P875">
        <v>0.65003669416254395</v>
      </c>
      <c r="Q875">
        <v>0.40007925338919598</v>
      </c>
      <c r="R875">
        <v>0.47995038091994702</v>
      </c>
      <c r="S875">
        <v>-0.17978033041831301</v>
      </c>
      <c r="T875">
        <v>-6.6397407563563798E-2</v>
      </c>
      <c r="U875">
        <v>-2.19790033599231E-3</v>
      </c>
      <c r="V875">
        <v>-0.19608695517657099</v>
      </c>
      <c r="W875">
        <v>-0.323547620960144</v>
      </c>
      <c r="Y875">
        <f t="shared" si="52"/>
        <v>7.2915078372814121E-2</v>
      </c>
      <c r="Z875">
        <f t="shared" si="53"/>
        <v>-0.1911014601306876</v>
      </c>
      <c r="AA875">
        <f t="shared" si="54"/>
        <v>0.2717884246487895</v>
      </c>
      <c r="AB875">
        <f t="shared" si="55"/>
        <v>-0.15360204289091683</v>
      </c>
    </row>
    <row r="876" spans="1:28" x14ac:dyDescent="0.35">
      <c r="A876" t="s">
        <v>2285</v>
      </c>
      <c r="B876" t="s">
        <v>2286</v>
      </c>
      <c r="C876">
        <v>1082</v>
      </c>
      <c r="D876">
        <v>0.28384376043412701</v>
      </c>
      <c r="E876">
        <v>0.19160946092370701</v>
      </c>
      <c r="F876">
        <v>0.62068042150974501</v>
      </c>
      <c r="G876">
        <v>4.2247988401408199E-2</v>
      </c>
      <c r="H876">
        <v>-0.28685180017686701</v>
      </c>
      <c r="I876">
        <v>-0.22273203705359099</v>
      </c>
      <c r="J876">
        <v>0.533602011495522</v>
      </c>
      <c r="K876">
        <v>-0.47989567886926698</v>
      </c>
      <c r="L876">
        <v>0.438602103831847</v>
      </c>
      <c r="M876">
        <v>0.31412497481522</v>
      </c>
      <c r="N876">
        <v>0.4095722570175</v>
      </c>
      <c r="O876">
        <v>-0.35355735759183998</v>
      </c>
      <c r="P876">
        <v>-0.120290876971215</v>
      </c>
      <c r="Q876">
        <v>0.73629120064495202</v>
      </c>
      <c r="R876">
        <v>-1.40165264479965</v>
      </c>
      <c r="S876">
        <v>-0.40181713203361402</v>
      </c>
      <c r="T876">
        <v>0.21626557150334699</v>
      </c>
      <c r="U876">
        <v>-0.27619222534070598</v>
      </c>
      <c r="V876">
        <v>-0.890667433901008</v>
      </c>
      <c r="W876">
        <v>0.64681743616038101</v>
      </c>
      <c r="Y876">
        <f t="shared" si="52"/>
        <v>0.17030596621842403</v>
      </c>
      <c r="Z876">
        <f t="shared" si="53"/>
        <v>0.1167402748439462</v>
      </c>
      <c r="AA876">
        <f t="shared" si="54"/>
        <v>-0.14592748434005059</v>
      </c>
      <c r="AB876">
        <f t="shared" si="55"/>
        <v>-0.14111875672232002</v>
      </c>
    </row>
    <row r="877" spans="1:28" x14ac:dyDescent="0.35">
      <c r="A877" t="s">
        <v>2287</v>
      </c>
      <c r="B877" t="s">
        <v>527</v>
      </c>
      <c r="C877">
        <v>1083</v>
      </c>
      <c r="D877">
        <v>3.9532936761794001E-2</v>
      </c>
      <c r="E877">
        <v>-0.485360568391554</v>
      </c>
      <c r="F877">
        <v>0.292357394244317</v>
      </c>
      <c r="G877">
        <v>0.456237406893165</v>
      </c>
      <c r="H877">
        <v>0.22561135983177599</v>
      </c>
      <c r="I877">
        <v>0.26889839111547598</v>
      </c>
      <c r="J877">
        <v>0.56387585252260097</v>
      </c>
      <c r="K877">
        <v>7.7005445922341501E-2</v>
      </c>
      <c r="L877">
        <v>6.4794868048727305E-2</v>
      </c>
      <c r="M877">
        <v>-0.174360062069296</v>
      </c>
      <c r="N877">
        <v>-1.7467257034092201</v>
      </c>
      <c r="O877">
        <v>-0.2063398196931</v>
      </c>
      <c r="P877">
        <v>0.115176861382627</v>
      </c>
      <c r="Q877">
        <v>1.17246239988196E-2</v>
      </c>
      <c r="R877">
        <v>-0.94994492214658499</v>
      </c>
      <c r="S877">
        <v>0.65923578173727404</v>
      </c>
      <c r="T877">
        <v>0.24079628965434599</v>
      </c>
      <c r="U877">
        <v>0.55335103177089795</v>
      </c>
      <c r="V877">
        <v>-0.603985261586931</v>
      </c>
      <c r="W877">
        <v>0.59811809341252298</v>
      </c>
      <c r="Y877">
        <f t="shared" si="52"/>
        <v>0.10567570586789961</v>
      </c>
      <c r="Z877">
        <f t="shared" si="53"/>
        <v>0.16004289910796995</v>
      </c>
      <c r="AA877">
        <f t="shared" si="54"/>
        <v>-0.55522179197349175</v>
      </c>
      <c r="AB877">
        <f t="shared" si="55"/>
        <v>0.28950318699762201</v>
      </c>
    </row>
    <row r="878" spans="1:28" x14ac:dyDescent="0.35">
      <c r="A878" t="s">
        <v>2288</v>
      </c>
      <c r="B878" t="s">
        <v>2289</v>
      </c>
      <c r="C878">
        <v>842</v>
      </c>
      <c r="D878">
        <v>0.400377616994333</v>
      </c>
      <c r="E878">
        <v>0.39539298593486299</v>
      </c>
      <c r="F878">
        <v>-0.57694281805946701</v>
      </c>
      <c r="G878">
        <v>0.53115797698576195</v>
      </c>
      <c r="H878">
        <v>0.19321192127949899</v>
      </c>
      <c r="I878">
        <v>-0.101100045816542</v>
      </c>
      <c r="J878">
        <v>-8.9870309862579906E-2</v>
      </c>
      <c r="K878">
        <v>-0.99253634399357205</v>
      </c>
      <c r="L878">
        <v>-0.14511699215723101</v>
      </c>
      <c r="M878">
        <v>0.56235848580915204</v>
      </c>
      <c r="N878">
        <v>0.98509240296252998</v>
      </c>
      <c r="O878">
        <v>0.47447833927080102</v>
      </c>
      <c r="P878">
        <v>-0.99283260529304096</v>
      </c>
      <c r="Q878">
        <v>-0.57187374891907905</v>
      </c>
      <c r="R878">
        <v>-0.44058034169752802</v>
      </c>
      <c r="S878">
        <v>0.114483131663148</v>
      </c>
      <c r="T878">
        <v>0.21121198574305899</v>
      </c>
      <c r="U878">
        <v>-0.205171088302886</v>
      </c>
      <c r="V878">
        <v>0.54763764807605697</v>
      </c>
      <c r="W878">
        <v>-0.29937820061728199</v>
      </c>
      <c r="Y878">
        <f t="shared" si="52"/>
        <v>0.18863953662699801</v>
      </c>
      <c r="Z878">
        <f t="shared" si="53"/>
        <v>-0.15325304120415459</v>
      </c>
      <c r="AA878">
        <f t="shared" si="54"/>
        <v>-0.10914319073526339</v>
      </c>
      <c r="AB878">
        <f t="shared" si="55"/>
        <v>7.3756695312419185E-2</v>
      </c>
    </row>
    <row r="879" spans="1:28" x14ac:dyDescent="0.35">
      <c r="A879" t="s">
        <v>2290</v>
      </c>
      <c r="B879" t="s">
        <v>2291</v>
      </c>
      <c r="C879">
        <v>1174</v>
      </c>
      <c r="D879">
        <v>3.4787847168270603E-2</v>
      </c>
      <c r="E879">
        <v>-0.23161140761693599</v>
      </c>
      <c r="F879">
        <v>-0.186495980105958</v>
      </c>
      <c r="G879">
        <v>-0.44474096394670598</v>
      </c>
      <c r="H879">
        <v>-0.19102360030621501</v>
      </c>
      <c r="I879">
        <v>-9.1117264336207898E-2</v>
      </c>
      <c r="J879">
        <v>-0.32652736481543798</v>
      </c>
      <c r="K879">
        <v>1.8037144933845499</v>
      </c>
      <c r="L879">
        <v>-0.27260878705590702</v>
      </c>
      <c r="M879">
        <v>0.124239948073549</v>
      </c>
      <c r="N879">
        <v>-0.53302360548687</v>
      </c>
      <c r="O879">
        <v>-0.62442590366389095</v>
      </c>
      <c r="P879">
        <v>-0.21702548545707301</v>
      </c>
      <c r="Q879">
        <v>0.229854751662283</v>
      </c>
      <c r="R879">
        <v>1.0671180069348101E-2</v>
      </c>
      <c r="S879">
        <v>0.150341881973165</v>
      </c>
      <c r="T879">
        <v>0.100008637543835</v>
      </c>
      <c r="U879">
        <v>-3.7116900191549201E-2</v>
      </c>
      <c r="V879">
        <v>0.37595524176905698</v>
      </c>
      <c r="W879">
        <v>0.32614328133868897</v>
      </c>
      <c r="Y879">
        <f t="shared" si="52"/>
        <v>-0.20381682096150885</v>
      </c>
      <c r="Z879">
        <f t="shared" si="53"/>
        <v>0.24754020505010915</v>
      </c>
      <c r="AA879">
        <f t="shared" si="54"/>
        <v>-0.2267898125752405</v>
      </c>
      <c r="AB879">
        <f t="shared" si="55"/>
        <v>0.18306642848663934</v>
      </c>
    </row>
    <row r="880" spans="1:28" x14ac:dyDescent="0.35">
      <c r="A880" t="s">
        <v>2292</v>
      </c>
      <c r="B880" t="s">
        <v>2293</v>
      </c>
      <c r="C880">
        <v>2994</v>
      </c>
      <c r="D880">
        <v>-0.45882687586868098</v>
      </c>
      <c r="E880">
        <v>0.132267629292741</v>
      </c>
      <c r="F880">
        <v>0.85204030479160398</v>
      </c>
      <c r="G880">
        <v>-3.4537102584783999E-2</v>
      </c>
      <c r="H880">
        <v>0.13638337496938199</v>
      </c>
      <c r="I880">
        <v>-0.26743622897351499</v>
      </c>
      <c r="J880">
        <v>0.25194379789938698</v>
      </c>
      <c r="K880">
        <v>-0.46194030112876999</v>
      </c>
      <c r="L880">
        <v>0.122982369627695</v>
      </c>
      <c r="M880">
        <v>-0.359670314488654</v>
      </c>
      <c r="N880">
        <v>0.75025462452283098</v>
      </c>
      <c r="O880">
        <v>-0.16619075685380499</v>
      </c>
      <c r="P880">
        <v>-0.10036826774339699</v>
      </c>
      <c r="Q880">
        <v>-0.114973385776398</v>
      </c>
      <c r="R880">
        <v>-0.23031022929306499</v>
      </c>
      <c r="S880">
        <v>0.41477717203542303</v>
      </c>
      <c r="T880">
        <v>-0.22550876282465199</v>
      </c>
      <c r="U880">
        <v>-0.553872050943228</v>
      </c>
      <c r="V880">
        <v>0.30893987720682398</v>
      </c>
      <c r="W880">
        <v>4.0451261330628303E-3</v>
      </c>
      <c r="Y880">
        <f t="shared" si="52"/>
        <v>0.12546546612005238</v>
      </c>
      <c r="Z880">
        <f t="shared" si="53"/>
        <v>-0.14282413541277142</v>
      </c>
      <c r="AA880">
        <f t="shared" si="54"/>
        <v>2.7682396971233193E-2</v>
      </c>
      <c r="AB880">
        <f t="shared" si="55"/>
        <v>-1.0323727678514031E-2</v>
      </c>
    </row>
    <row r="881" spans="1:28" x14ac:dyDescent="0.35">
      <c r="A881" t="s">
        <v>2294</v>
      </c>
      <c r="B881" t="s">
        <v>2295</v>
      </c>
      <c r="C881">
        <v>850</v>
      </c>
      <c r="D881">
        <v>-4.6143204458523199E-2</v>
      </c>
      <c r="E881">
        <v>-2.08439724024049E-2</v>
      </c>
      <c r="F881">
        <v>-8.2066706604689999E-3</v>
      </c>
      <c r="G881">
        <v>-3.4654101960410799E-2</v>
      </c>
      <c r="H881">
        <v>-0.31719305162782402</v>
      </c>
      <c r="I881">
        <v>-0.209460178222107</v>
      </c>
      <c r="J881">
        <v>-0.14966881269985499</v>
      </c>
      <c r="K881">
        <v>1.2911014857240299</v>
      </c>
      <c r="L881">
        <v>-0.201276540195307</v>
      </c>
      <c r="M881">
        <v>-1.14166770745853E-2</v>
      </c>
      <c r="N881">
        <v>-0.18294733468472901</v>
      </c>
      <c r="O881">
        <v>-0.210319516886771</v>
      </c>
      <c r="P881">
        <v>-2.6890374202417699E-2</v>
      </c>
      <c r="Q881">
        <v>2.35650891660041E-2</v>
      </c>
      <c r="R881">
        <v>-3.1666011863161002E-2</v>
      </c>
      <c r="S881">
        <v>3.5930182494706503E-2</v>
      </c>
      <c r="T881">
        <v>-2.0677367522412501E-2</v>
      </c>
      <c r="U881">
        <v>2.2308123359286599E-3</v>
      </c>
      <c r="V881">
        <v>7.4091162426921098E-2</v>
      </c>
      <c r="W881">
        <v>4.4445082313389901E-2</v>
      </c>
      <c r="Y881">
        <f t="shared" si="52"/>
        <v>-8.5408200221926384E-2</v>
      </c>
      <c r="Z881">
        <f t="shared" si="53"/>
        <v>0.14385585550643515</v>
      </c>
      <c r="AA881">
        <f t="shared" si="54"/>
        <v>-8.5651629694214915E-2</v>
      </c>
      <c r="AB881">
        <f t="shared" si="55"/>
        <v>2.7203974409706733E-2</v>
      </c>
    </row>
    <row r="882" spans="1:28" x14ac:dyDescent="0.35">
      <c r="A882" t="s">
        <v>2296</v>
      </c>
      <c r="B882" t="s">
        <v>2297</v>
      </c>
      <c r="C882">
        <v>2215</v>
      </c>
      <c r="D882">
        <v>-0.21614416477850701</v>
      </c>
      <c r="E882">
        <v>-2.4053165271348698E-2</v>
      </c>
      <c r="F882">
        <v>0.29081569753640701</v>
      </c>
      <c r="G882">
        <v>-0.20138574439253301</v>
      </c>
      <c r="H882">
        <v>-0.191280572270876</v>
      </c>
      <c r="I882">
        <v>-0.282788167385217</v>
      </c>
      <c r="J882">
        <v>9.7122782601202898E-2</v>
      </c>
      <c r="K882">
        <v>-7.2750932461931303E-2</v>
      </c>
      <c r="L882">
        <v>9.8898605736195105E-2</v>
      </c>
      <c r="M882">
        <v>0.39462070795753201</v>
      </c>
      <c r="N882">
        <v>0.262840039162822</v>
      </c>
      <c r="O882">
        <v>-2.0008042688083798E-2</v>
      </c>
      <c r="P882">
        <v>3.25808801720118E-2</v>
      </c>
      <c r="Q882">
        <v>-0.20271596255368601</v>
      </c>
      <c r="R882">
        <v>-0.23587706712613299</v>
      </c>
      <c r="S882">
        <v>0.17279209567387199</v>
      </c>
      <c r="T882">
        <v>0.136026091671206</v>
      </c>
      <c r="U882">
        <v>7.4827083864972398E-3</v>
      </c>
      <c r="V882">
        <v>0.15297629534427101</v>
      </c>
      <c r="W882">
        <v>-0.199152085313691</v>
      </c>
      <c r="Y882">
        <f t="shared" si="52"/>
        <v>-6.8409589835371543E-2</v>
      </c>
      <c r="Z882">
        <f t="shared" si="53"/>
        <v>4.7020599289556333E-2</v>
      </c>
      <c r="AA882">
        <f t="shared" si="54"/>
        <v>-3.2636030606613797E-2</v>
      </c>
      <c r="AB882">
        <f t="shared" si="55"/>
        <v>5.4025021152431039E-2</v>
      </c>
    </row>
    <row r="883" spans="1:28" x14ac:dyDescent="0.35">
      <c r="A883" t="s">
        <v>2298</v>
      </c>
      <c r="B883" t="s">
        <v>2299</v>
      </c>
      <c r="C883">
        <v>1804</v>
      </c>
      <c r="D883">
        <v>1.02736296442107</v>
      </c>
      <c r="E883">
        <v>0.54024403151381595</v>
      </c>
      <c r="F883">
        <v>0.28582180944145802</v>
      </c>
      <c r="G883">
        <v>0.69429564941942701</v>
      </c>
      <c r="H883">
        <v>-0.214508792312917</v>
      </c>
      <c r="I883">
        <v>4.4285844917722403E-2</v>
      </c>
      <c r="J883">
        <v>-0.57255791407249301</v>
      </c>
      <c r="K883">
        <v>-0.74962906511520699</v>
      </c>
      <c r="L883">
        <v>-0.39658340740797898</v>
      </c>
      <c r="M883">
        <v>-0.99261037450508904</v>
      </c>
      <c r="N883">
        <v>-0.334637123058726</v>
      </c>
      <c r="O883">
        <v>0.23570899723375199</v>
      </c>
      <c r="P883">
        <v>0.37664983973067301</v>
      </c>
      <c r="Q883">
        <v>-0.33524440196958499</v>
      </c>
      <c r="R883">
        <v>-0.57225523559992297</v>
      </c>
      <c r="S883">
        <v>2.46258694558396</v>
      </c>
      <c r="T883">
        <v>-0.25427028137519397</v>
      </c>
      <c r="U883">
        <v>-0.90945394641369304</v>
      </c>
      <c r="V883">
        <v>-0.54848124138254595</v>
      </c>
      <c r="W883">
        <v>0.21327570095148099</v>
      </c>
      <c r="Y883">
        <f t="shared" si="52"/>
        <v>0.4666431324965708</v>
      </c>
      <c r="Z883">
        <f t="shared" si="53"/>
        <v>-0.53341898323660919</v>
      </c>
      <c r="AA883">
        <f t="shared" si="54"/>
        <v>-0.12595558473276181</v>
      </c>
      <c r="AB883">
        <f t="shared" si="55"/>
        <v>0.19273143547280164</v>
      </c>
    </row>
    <row r="884" spans="1:28" x14ac:dyDescent="0.35">
      <c r="A884" t="s">
        <v>2300</v>
      </c>
      <c r="B884" t="s">
        <v>2301</v>
      </c>
      <c r="C884">
        <v>152</v>
      </c>
      <c r="D884">
        <v>0.103968764633382</v>
      </c>
      <c r="E884">
        <v>1.09474517215571</v>
      </c>
      <c r="F884">
        <v>-0.40220466816445299</v>
      </c>
      <c r="G884">
        <v>-0.53721172942073603</v>
      </c>
      <c r="H884">
        <v>-0.38834415137341499</v>
      </c>
      <c r="I884">
        <v>1.4824702709080499</v>
      </c>
      <c r="J884">
        <v>0.10613908792252599</v>
      </c>
      <c r="K884">
        <v>-1.01454872959906E-2</v>
      </c>
      <c r="L884">
        <v>0.229196413953551</v>
      </c>
      <c r="M884">
        <v>0.447940890932366</v>
      </c>
      <c r="N884">
        <v>-0.58007326608184295</v>
      </c>
      <c r="O884">
        <v>-0.24775112925491299</v>
      </c>
      <c r="P884">
        <v>-0.71288662130859604</v>
      </c>
      <c r="Q884">
        <v>-6.83804823401538E-2</v>
      </c>
      <c r="R884">
        <v>0.14142916030137601</v>
      </c>
      <c r="S884">
        <v>9.1979298219379002E-3</v>
      </c>
      <c r="T884">
        <v>-0.38492659013271802</v>
      </c>
      <c r="U884">
        <v>-1.09830650233827E-2</v>
      </c>
      <c r="V884">
        <v>-7.5004038271464001E-3</v>
      </c>
      <c r="W884">
        <v>-0.26468009640555101</v>
      </c>
      <c r="Y884">
        <f t="shared" si="52"/>
        <v>-2.5809322433902403E-2</v>
      </c>
      <c r="Z884">
        <f t="shared" si="53"/>
        <v>0.45112023528410045</v>
      </c>
      <c r="AA884">
        <f t="shared" si="54"/>
        <v>-0.29353246773682595</v>
      </c>
      <c r="AB884">
        <f t="shared" si="55"/>
        <v>-0.13177844511337206</v>
      </c>
    </row>
    <row r="885" spans="1:28" x14ac:dyDescent="0.35">
      <c r="A885" t="s">
        <v>2302</v>
      </c>
      <c r="B885" t="s">
        <v>2303</v>
      </c>
      <c r="C885">
        <v>111</v>
      </c>
      <c r="D885">
        <v>4.72606911771285E-2</v>
      </c>
      <c r="E885">
        <v>0.77485719604035597</v>
      </c>
      <c r="F885">
        <v>-0.41291778979120802</v>
      </c>
      <c r="G885">
        <v>-0.382047884639239</v>
      </c>
      <c r="H885">
        <v>-0.33040036370790998</v>
      </c>
      <c r="I885">
        <v>1.0825640976290201</v>
      </c>
      <c r="J885">
        <v>-0.15635466880250001</v>
      </c>
      <c r="K885">
        <v>-9.6382463487286699E-2</v>
      </c>
      <c r="L885">
        <v>-0.106397825945254</v>
      </c>
      <c r="M885">
        <v>3.8454041852308898E-2</v>
      </c>
      <c r="N885">
        <v>-0.34495148554203098</v>
      </c>
      <c r="O885">
        <v>-0.21334736195354201</v>
      </c>
      <c r="P885">
        <v>-0.27307908997998498</v>
      </c>
      <c r="Q885">
        <v>-9.9652548160917301E-2</v>
      </c>
      <c r="R885">
        <v>8.6350740394448497E-2</v>
      </c>
      <c r="S885">
        <v>-7.1704171241927198E-2</v>
      </c>
      <c r="T885">
        <v>3.9021759756081999E-2</v>
      </c>
      <c r="U885">
        <v>0.235709824472597</v>
      </c>
      <c r="V885">
        <v>0.26744903040614898</v>
      </c>
      <c r="W885">
        <v>-8.4431728476293405E-2</v>
      </c>
      <c r="Y885">
        <f t="shared" si="52"/>
        <v>-6.0649630184174505E-2</v>
      </c>
      <c r="Z885">
        <f t="shared" si="53"/>
        <v>0.15237663624925762</v>
      </c>
      <c r="AA885">
        <f t="shared" si="54"/>
        <v>-0.16893594904840536</v>
      </c>
      <c r="AB885">
        <f t="shared" si="55"/>
        <v>7.7208942983321482E-2</v>
      </c>
    </row>
    <row r="886" spans="1:28" x14ac:dyDescent="0.35">
      <c r="A886" t="s">
        <v>2304</v>
      </c>
      <c r="B886" t="s">
        <v>2305</v>
      </c>
      <c r="C886">
        <v>2459</v>
      </c>
      <c r="D886">
        <v>0.104195068891467</v>
      </c>
      <c r="E886">
        <v>-0.47619921929312697</v>
      </c>
      <c r="F886">
        <v>0.26290579875039499</v>
      </c>
      <c r="G886">
        <v>-0.31157569040328198</v>
      </c>
      <c r="H886">
        <v>0.20559145005458601</v>
      </c>
      <c r="I886">
        <v>-0.36856046616364402</v>
      </c>
      <c r="J886">
        <v>0.20753422222821499</v>
      </c>
      <c r="K886">
        <v>-2.6167151059519E-2</v>
      </c>
      <c r="L886">
        <v>0.32647247903410498</v>
      </c>
      <c r="M886">
        <v>0.30940518607739997</v>
      </c>
      <c r="N886">
        <v>0.28341144818344199</v>
      </c>
      <c r="O886">
        <v>-2.0127632444918001E-2</v>
      </c>
      <c r="P886">
        <v>-0.432645977499376</v>
      </c>
      <c r="Q886">
        <v>-0.16546837083944299</v>
      </c>
      <c r="R886">
        <v>-0.401439599630385</v>
      </c>
      <c r="S886">
        <v>0.11179816242199</v>
      </c>
      <c r="T886">
        <v>0.33707992827057698</v>
      </c>
      <c r="U886">
        <v>6.2248458838248602E-2</v>
      </c>
      <c r="V886">
        <v>-5.1405908809595897E-2</v>
      </c>
      <c r="W886">
        <v>4.2947813392867899E-2</v>
      </c>
      <c r="Y886">
        <f t="shared" si="52"/>
        <v>-4.3016518399992189E-2</v>
      </c>
      <c r="Z886">
        <f t="shared" si="53"/>
        <v>8.9736854023311385E-2</v>
      </c>
      <c r="AA886">
        <f t="shared" si="54"/>
        <v>-0.147254026446136</v>
      </c>
      <c r="AB886">
        <f t="shared" si="55"/>
        <v>0.10053369082281752</v>
      </c>
    </row>
    <row r="887" spans="1:28" x14ac:dyDescent="0.35">
      <c r="A887" t="s">
        <v>2306</v>
      </c>
      <c r="B887" t="s">
        <v>2307</v>
      </c>
      <c r="C887">
        <v>1206</v>
      </c>
      <c r="D887">
        <v>0.19156861961395999</v>
      </c>
      <c r="E887">
        <v>0.34454894222011501</v>
      </c>
      <c r="F887">
        <v>-1.28314036464659</v>
      </c>
      <c r="G887">
        <v>0.77277757909264899</v>
      </c>
      <c r="H887">
        <v>-0.85785554323052304</v>
      </c>
      <c r="I887">
        <v>-0.107557771802523</v>
      </c>
      <c r="J887">
        <v>-0.64964306497294999</v>
      </c>
      <c r="K887">
        <v>-0.468573068490513</v>
      </c>
      <c r="L887">
        <v>4.90119120618559E-2</v>
      </c>
      <c r="M887">
        <v>0.84299047516486003</v>
      </c>
      <c r="N887">
        <v>-0.29053455659408201</v>
      </c>
      <c r="O887">
        <v>0.49116910553957499</v>
      </c>
      <c r="P887">
        <v>-0.43441711002946998</v>
      </c>
      <c r="Q887">
        <v>-6.8521152538962904E-2</v>
      </c>
      <c r="R887">
        <v>-4.3050444329595101E-2</v>
      </c>
      <c r="S887">
        <v>0.71321836002087102</v>
      </c>
      <c r="T887">
        <v>0.14581975779065401</v>
      </c>
      <c r="U887">
        <v>0.158166960502719</v>
      </c>
      <c r="V887">
        <v>0.84248798369407596</v>
      </c>
      <c r="W887">
        <v>-0.34846661906612098</v>
      </c>
      <c r="Y887">
        <f t="shared" si="52"/>
        <v>-0.16642015339007782</v>
      </c>
      <c r="Z887">
        <f t="shared" si="53"/>
        <v>-6.675430360785399E-2</v>
      </c>
      <c r="AA887">
        <f t="shared" si="54"/>
        <v>-6.9070831590507004E-2</v>
      </c>
      <c r="AB887">
        <f t="shared" si="55"/>
        <v>0.3022452885884398</v>
      </c>
    </row>
    <row r="888" spans="1:28" x14ac:dyDescent="0.35">
      <c r="A888" t="s">
        <v>2308</v>
      </c>
      <c r="B888" t="s">
        <v>2309</v>
      </c>
      <c r="C888">
        <v>1198</v>
      </c>
      <c r="D888">
        <v>0.161509494617257</v>
      </c>
      <c r="E888">
        <v>0.33742476577987301</v>
      </c>
      <c r="F888">
        <v>-1.2131542720352</v>
      </c>
      <c r="G888">
        <v>0.78481612631228204</v>
      </c>
      <c r="H888">
        <v>-0.80944116002213296</v>
      </c>
      <c r="I888">
        <v>-8.0545248280070897E-2</v>
      </c>
      <c r="J888">
        <v>-0.67499216308430199</v>
      </c>
      <c r="K888">
        <v>-0.44709408954385599</v>
      </c>
      <c r="L888">
        <v>1.92266764017551E-2</v>
      </c>
      <c r="M888">
        <v>0.83487149660146098</v>
      </c>
      <c r="N888">
        <v>-0.302033541644744</v>
      </c>
      <c r="O888">
        <v>0.46695936079839401</v>
      </c>
      <c r="P888">
        <v>-0.42381413575416699</v>
      </c>
      <c r="Q888">
        <v>-1.6641416199280799E-2</v>
      </c>
      <c r="R888">
        <v>-0.109145041971156</v>
      </c>
      <c r="S888">
        <v>0.66745486577006496</v>
      </c>
      <c r="T888">
        <v>9.5957360598637798E-2</v>
      </c>
      <c r="U888">
        <v>0.19576816578661899</v>
      </c>
      <c r="V888">
        <v>0.80768693628177801</v>
      </c>
      <c r="W888">
        <v>-0.294814180413214</v>
      </c>
      <c r="Y888">
        <f t="shared" si="52"/>
        <v>-0.14776900906958418</v>
      </c>
      <c r="Z888">
        <f t="shared" si="53"/>
        <v>-6.970666558100258E-2</v>
      </c>
      <c r="AA888">
        <f t="shared" si="54"/>
        <v>-7.6934954954190754E-2</v>
      </c>
      <c r="AB888">
        <f t="shared" si="55"/>
        <v>0.29441062960477715</v>
      </c>
    </row>
    <row r="889" spans="1:28" x14ac:dyDescent="0.35">
      <c r="A889" t="s">
        <v>2310</v>
      </c>
      <c r="B889" t="s">
        <v>2311</v>
      </c>
      <c r="C889">
        <v>1200</v>
      </c>
      <c r="D889">
        <v>0.174169928088687</v>
      </c>
      <c r="E889">
        <v>0.31552894010987897</v>
      </c>
      <c r="F889">
        <v>-1.3516400963378901</v>
      </c>
      <c r="G889">
        <v>0.70792418690768399</v>
      </c>
      <c r="H889">
        <v>-1.14890663600391</v>
      </c>
      <c r="I889">
        <v>-3.2113423571603298E-3</v>
      </c>
      <c r="J889">
        <v>-0.57019540260494495</v>
      </c>
      <c r="K889">
        <v>-0.270987780452908</v>
      </c>
      <c r="L889">
        <v>0.112748212726859</v>
      </c>
      <c r="M889">
        <v>0.820706507144361</v>
      </c>
      <c r="N889">
        <v>-0.36877996196644902</v>
      </c>
      <c r="O889">
        <v>0.55830653073314696</v>
      </c>
      <c r="P889">
        <v>-0.43476884940570598</v>
      </c>
      <c r="Q889">
        <v>1.2465629060398799E-2</v>
      </c>
      <c r="R889">
        <v>-9.7618722196936195E-2</v>
      </c>
      <c r="S889">
        <v>0.68548701452858796</v>
      </c>
      <c r="T889">
        <v>0.17078421761454399</v>
      </c>
      <c r="U889">
        <v>0.134186928003726</v>
      </c>
      <c r="V889">
        <v>0.82315281164249099</v>
      </c>
      <c r="W889">
        <v>-0.269352115234471</v>
      </c>
      <c r="Y889">
        <f t="shared" si="52"/>
        <v>-0.26058473544711003</v>
      </c>
      <c r="Z889">
        <f t="shared" si="53"/>
        <v>1.7812038891241323E-2</v>
      </c>
      <c r="AA889">
        <f t="shared" si="54"/>
        <v>-6.6079074755109088E-2</v>
      </c>
      <c r="AB889">
        <f t="shared" si="55"/>
        <v>0.30885177131097558</v>
      </c>
    </row>
    <row r="890" spans="1:28" x14ac:dyDescent="0.35">
      <c r="A890" t="s">
        <v>2312</v>
      </c>
      <c r="B890" t="s">
        <v>2313</v>
      </c>
      <c r="C890">
        <v>814</v>
      </c>
      <c r="D890">
        <v>0.46465578525635798</v>
      </c>
      <c r="E890">
        <v>0.16336761325056501</v>
      </c>
      <c r="F890">
        <v>-0.44035274690087201</v>
      </c>
      <c r="G890">
        <v>-0.31408156296511303</v>
      </c>
      <c r="H890">
        <v>-0.33560889649533499</v>
      </c>
      <c r="I890">
        <v>-0.372731744634483</v>
      </c>
      <c r="J890">
        <v>-0.29571328555737803</v>
      </c>
      <c r="K890">
        <v>0.16204160505005399</v>
      </c>
      <c r="L890">
        <v>-0.40309173401516202</v>
      </c>
      <c r="M890">
        <v>-0.121874901707733</v>
      </c>
      <c r="N890">
        <v>-1.9069250489854899E-2</v>
      </c>
      <c r="O890">
        <v>-0.32228811439403998</v>
      </c>
      <c r="P890">
        <v>0.20332133876292</v>
      </c>
      <c r="Q890">
        <v>0.32328514388535901</v>
      </c>
      <c r="R890">
        <v>0.20655348612924199</v>
      </c>
      <c r="S890">
        <v>0.604409231513096</v>
      </c>
      <c r="T890">
        <v>8.7758033567542998E-2</v>
      </c>
      <c r="U890">
        <v>4.0502374235766497E-2</v>
      </c>
      <c r="V890">
        <v>0.210269155370714</v>
      </c>
      <c r="W890">
        <v>0.15864847013835401</v>
      </c>
      <c r="Y890">
        <f t="shared" si="52"/>
        <v>-9.2403961570879406E-2</v>
      </c>
      <c r="Z890">
        <f t="shared" si="53"/>
        <v>-0.20627401217294042</v>
      </c>
      <c r="AA890">
        <f t="shared" si="54"/>
        <v>7.8360520778725212E-2</v>
      </c>
      <c r="AB890">
        <f t="shared" si="55"/>
        <v>0.2203174529650947</v>
      </c>
    </row>
    <row r="891" spans="1:28" x14ac:dyDescent="0.35">
      <c r="A891" t="s">
        <v>2314</v>
      </c>
      <c r="B891" t="s">
        <v>2315</v>
      </c>
      <c r="C891">
        <v>678</v>
      </c>
      <c r="D891">
        <v>-7.2022892748279194E-2</v>
      </c>
      <c r="E891">
        <v>1.8578099617548999E-2</v>
      </c>
      <c r="F891">
        <v>0.144493519200004</v>
      </c>
      <c r="G891">
        <v>0.38327623029873298</v>
      </c>
      <c r="H891">
        <v>0.24892290404426701</v>
      </c>
      <c r="I891">
        <v>3.5016167821297003E-2</v>
      </c>
      <c r="J891">
        <v>0.26010461922422901</v>
      </c>
      <c r="K891">
        <v>0.50371851541895096</v>
      </c>
      <c r="L891">
        <v>-3.7483632716536999E-2</v>
      </c>
      <c r="M891">
        <v>-0.97847211232253795</v>
      </c>
      <c r="N891">
        <v>0.17730851063481401</v>
      </c>
      <c r="O891">
        <v>-0.13272450806643299</v>
      </c>
      <c r="P891">
        <v>-0.137672613313301</v>
      </c>
      <c r="Q891">
        <v>-0.25695426760294598</v>
      </c>
      <c r="R891">
        <v>0.33227445254528998</v>
      </c>
      <c r="S891">
        <v>3.1641264841196599E-3</v>
      </c>
      <c r="T891">
        <v>-0.51349901419428901</v>
      </c>
      <c r="U891">
        <v>7.32183851508839E-2</v>
      </c>
      <c r="V891">
        <v>-0.174410572133671</v>
      </c>
      <c r="W891">
        <v>0.123164082657856</v>
      </c>
      <c r="Y891">
        <f t="shared" si="52"/>
        <v>0.14464957208245474</v>
      </c>
      <c r="Z891">
        <f t="shared" si="53"/>
        <v>-4.342328851491959E-2</v>
      </c>
      <c r="AA891">
        <f t="shared" si="54"/>
        <v>-3.5536851605151966E-3</v>
      </c>
      <c r="AB891">
        <f t="shared" si="55"/>
        <v>-9.7672598407020084E-2</v>
      </c>
    </row>
    <row r="892" spans="1:28" x14ac:dyDescent="0.35">
      <c r="A892" t="s">
        <v>2316</v>
      </c>
      <c r="B892" t="s">
        <v>2317</v>
      </c>
      <c r="C892">
        <v>2041</v>
      </c>
      <c r="D892">
        <v>-2.5078947651284399E-2</v>
      </c>
      <c r="E892">
        <v>4.2116795307539902E-2</v>
      </c>
      <c r="F892">
        <v>-3.4517328351720299E-2</v>
      </c>
      <c r="G892">
        <v>-0.20014287526145799</v>
      </c>
      <c r="H892">
        <v>-0.26666878577923397</v>
      </c>
      <c r="I892">
        <v>-9.6041262157070803E-2</v>
      </c>
      <c r="J892">
        <v>0.17057244599478699</v>
      </c>
      <c r="K892">
        <v>0.309970000992006</v>
      </c>
      <c r="L892">
        <v>-0.143351857786786</v>
      </c>
      <c r="M892">
        <v>6.0543912497339897E-2</v>
      </c>
      <c r="N892">
        <v>0.59223488694325499</v>
      </c>
      <c r="O892">
        <v>2.79302247428003E-2</v>
      </c>
      <c r="P892">
        <v>5.5351041777317702E-3</v>
      </c>
      <c r="Q892">
        <v>-1.88424867395902E-2</v>
      </c>
      <c r="R892">
        <v>-0.10923097603304099</v>
      </c>
      <c r="S892">
        <v>-0.10302360639109499</v>
      </c>
      <c r="T892">
        <v>-6.4976186235898806E-2</v>
      </c>
      <c r="U892">
        <v>-8.2397618305062995E-2</v>
      </c>
      <c r="V892">
        <v>0.119378957065393</v>
      </c>
      <c r="W892">
        <v>-0.18401039702861499</v>
      </c>
      <c r="Y892">
        <f t="shared" si="52"/>
        <v>-9.6858228347231345E-2</v>
      </c>
      <c r="Z892">
        <f t="shared" si="53"/>
        <v>6.033864790805521E-2</v>
      </c>
      <c r="AA892">
        <f t="shared" si="54"/>
        <v>9.9525350618231159E-2</v>
      </c>
      <c r="AB892">
        <f t="shared" si="55"/>
        <v>-6.3005770179055759E-2</v>
      </c>
    </row>
    <row r="893" spans="1:28" x14ac:dyDescent="0.35">
      <c r="A893" t="s">
        <v>2318</v>
      </c>
      <c r="B893" t="s">
        <v>2319</v>
      </c>
      <c r="C893">
        <v>582</v>
      </c>
      <c r="D893">
        <v>-0.105231940060265</v>
      </c>
      <c r="E893">
        <v>1.0757122011628499E-2</v>
      </c>
      <c r="F893">
        <v>6.7810062052152703E-2</v>
      </c>
      <c r="G893">
        <v>5.0057813462397099E-2</v>
      </c>
      <c r="H893">
        <v>0.20663940251062701</v>
      </c>
      <c r="I893">
        <v>0.15565123493491501</v>
      </c>
      <c r="J893">
        <v>0.14041862473858599</v>
      </c>
      <c r="K893">
        <v>0.253994099001078</v>
      </c>
      <c r="L893">
        <v>0.22842084602805501</v>
      </c>
      <c r="M893">
        <v>-0.37502040715319301</v>
      </c>
      <c r="N893">
        <v>-9.1603060717747403E-2</v>
      </c>
      <c r="O893">
        <v>-0.10375151155825001</v>
      </c>
      <c r="P893">
        <v>-0.16444688091245899</v>
      </c>
      <c r="Q893">
        <v>8.7445184021841302E-2</v>
      </c>
      <c r="R893">
        <v>4.7830028585835703E-2</v>
      </c>
      <c r="S893">
        <v>-6.4192000085585302E-2</v>
      </c>
      <c r="T893">
        <v>1.80436995322414E-2</v>
      </c>
      <c r="U893">
        <v>3.9104554728407202E-2</v>
      </c>
      <c r="V893">
        <v>-0.46534374250003302</v>
      </c>
      <c r="W893">
        <v>6.3416871379768106E-2</v>
      </c>
      <c r="Y893">
        <f t="shared" si="52"/>
        <v>4.6006491995308062E-2</v>
      </c>
      <c r="Z893">
        <f t="shared" si="53"/>
        <v>8.069287950988821E-2</v>
      </c>
      <c r="AA893">
        <f t="shared" si="54"/>
        <v>-4.4905248116155864E-2</v>
      </c>
      <c r="AB893">
        <f t="shared" si="55"/>
        <v>-8.1794123389040324E-2</v>
      </c>
    </row>
    <row r="894" spans="1:28" x14ac:dyDescent="0.35">
      <c r="A894" t="s">
        <v>2320</v>
      </c>
      <c r="B894" t="s">
        <v>2321</v>
      </c>
      <c r="C894">
        <v>864</v>
      </c>
      <c r="D894">
        <v>0.145566001258679</v>
      </c>
      <c r="E894">
        <v>0.62192484013262195</v>
      </c>
      <c r="F894">
        <v>-0.32071737564849101</v>
      </c>
      <c r="G894">
        <v>0.118411871658834</v>
      </c>
      <c r="H894">
        <v>-0.84289005883665002</v>
      </c>
      <c r="I894">
        <v>0.279111169476569</v>
      </c>
      <c r="J894">
        <v>-0.65129819618555596</v>
      </c>
      <c r="K894">
        <v>-0.63779498972063298</v>
      </c>
      <c r="L894">
        <v>-0.55872421971089803</v>
      </c>
      <c r="M894">
        <v>-0.929044315344843</v>
      </c>
      <c r="N894">
        <v>0.17121271055612</v>
      </c>
      <c r="O894">
        <v>9.8702573683591796E-2</v>
      </c>
      <c r="P894">
        <v>1.33523558366865</v>
      </c>
      <c r="Q894">
        <v>0.45314758976893699</v>
      </c>
      <c r="R894">
        <v>0.51348238219582099</v>
      </c>
      <c r="S894">
        <v>-8.3031049330100401E-2</v>
      </c>
      <c r="T894">
        <v>0.320271995356471</v>
      </c>
      <c r="U894">
        <v>0.20027244477730599</v>
      </c>
      <c r="V894">
        <v>0.159338387071051</v>
      </c>
      <c r="W894">
        <v>-0.39317734482747702</v>
      </c>
      <c r="Y894">
        <f t="shared" si="52"/>
        <v>-5.5540944287001202E-2</v>
      </c>
      <c r="Z894">
        <f t="shared" si="53"/>
        <v>-0.49955011029707219</v>
      </c>
      <c r="AA894">
        <f t="shared" si="54"/>
        <v>0.51435616797462391</v>
      </c>
      <c r="AB894">
        <f t="shared" si="55"/>
        <v>4.0734886609450106E-2</v>
      </c>
    </row>
    <row r="895" spans="1:28" x14ac:dyDescent="0.35">
      <c r="A895" t="s">
        <v>2322</v>
      </c>
      <c r="B895" t="s">
        <v>2323</v>
      </c>
      <c r="C895">
        <v>1010</v>
      </c>
      <c r="D895">
        <v>-7.7139589229810901E-2</v>
      </c>
      <c r="E895">
        <v>-5.0175596685488898E-2</v>
      </c>
      <c r="F895">
        <v>0.19278900727867901</v>
      </c>
      <c r="G895">
        <v>1.8559257190605302E-2</v>
      </c>
      <c r="H895">
        <v>0.46090490714315302</v>
      </c>
      <c r="I895">
        <v>0.52175859418159498</v>
      </c>
      <c r="J895">
        <v>4.3193212722619397E-2</v>
      </c>
      <c r="K895">
        <v>0.173738569899833</v>
      </c>
      <c r="L895">
        <v>0.31707784031492597</v>
      </c>
      <c r="M895">
        <v>-0.19188644773682501</v>
      </c>
      <c r="N895">
        <v>0.13875173131325599</v>
      </c>
      <c r="O895">
        <v>-0.17388575285833399</v>
      </c>
      <c r="P895">
        <v>-5.3716166515580303E-2</v>
      </c>
      <c r="Q895">
        <v>-0.14006325637421499</v>
      </c>
      <c r="R895">
        <v>7.9481780524168003E-3</v>
      </c>
      <c r="S895">
        <v>-7.7995349286195406E-2</v>
      </c>
      <c r="T895">
        <v>1.6401449897178001E-2</v>
      </c>
      <c r="U895">
        <v>-0.32013480389279703</v>
      </c>
      <c r="V895">
        <v>-0.95458171978511097</v>
      </c>
      <c r="W895">
        <v>0.148455934370088</v>
      </c>
      <c r="Y895">
        <f t="shared" si="52"/>
        <v>0.10898759713942749</v>
      </c>
      <c r="Z895">
        <f t="shared" si="53"/>
        <v>0.17277635387642967</v>
      </c>
      <c r="AA895">
        <f t="shared" si="54"/>
        <v>-4.4193053276491298E-2</v>
      </c>
      <c r="AB895">
        <f t="shared" si="55"/>
        <v>-0.23757089773936749</v>
      </c>
    </row>
    <row r="896" spans="1:28" x14ac:dyDescent="0.35">
      <c r="A896" t="s">
        <v>2324</v>
      </c>
      <c r="B896" t="s">
        <v>2325</v>
      </c>
      <c r="C896">
        <v>605</v>
      </c>
      <c r="D896">
        <v>0.248163211265333</v>
      </c>
      <c r="E896">
        <v>0.19517966358456401</v>
      </c>
      <c r="F896">
        <v>-0.16217588004613001</v>
      </c>
      <c r="G896">
        <v>2.0946849063395799E-2</v>
      </c>
      <c r="H896">
        <v>0.18497015736291</v>
      </c>
      <c r="I896">
        <v>-0.17697097765551401</v>
      </c>
      <c r="J896">
        <v>0.14241729958660099</v>
      </c>
      <c r="K896">
        <v>0.56089403239276003</v>
      </c>
      <c r="L896">
        <v>-0.35128368761171602</v>
      </c>
      <c r="M896">
        <v>0.10703363193785299</v>
      </c>
      <c r="N896">
        <v>-0.16653632987734801</v>
      </c>
      <c r="O896">
        <v>-0.71306395389852995</v>
      </c>
      <c r="P896">
        <v>-1.18589228551626E-2</v>
      </c>
      <c r="Q896">
        <v>0.28292903079230203</v>
      </c>
      <c r="R896">
        <v>0.231664624162571</v>
      </c>
      <c r="S896">
        <v>-8.6266770091141698E-2</v>
      </c>
      <c r="T896">
        <v>4.6118372236100798E-3</v>
      </c>
      <c r="U896">
        <v>-0.100856205909923</v>
      </c>
      <c r="V896">
        <v>-0.34164302874309599</v>
      </c>
      <c r="W896">
        <v>0.131845419316656</v>
      </c>
      <c r="Y896">
        <f t="shared" si="52"/>
        <v>9.741680024601454E-2</v>
      </c>
      <c r="Z896">
        <f t="shared" si="53"/>
        <v>5.6418059729996785E-2</v>
      </c>
      <c r="AA896">
        <f t="shared" si="54"/>
        <v>-7.5373110335233501E-2</v>
      </c>
      <c r="AB896">
        <f t="shared" si="55"/>
        <v>-7.8461749640778913E-2</v>
      </c>
    </row>
    <row r="897" spans="1:28" x14ac:dyDescent="0.35">
      <c r="A897" t="s">
        <v>2326</v>
      </c>
      <c r="B897" t="s">
        <v>2327</v>
      </c>
      <c r="C897">
        <v>1078</v>
      </c>
      <c r="D897">
        <v>0.12587900130486099</v>
      </c>
      <c r="E897">
        <v>-0.25493077179236801</v>
      </c>
      <c r="F897">
        <v>0.40138050667720898</v>
      </c>
      <c r="G897">
        <v>-0.24545222042248299</v>
      </c>
      <c r="H897">
        <v>-4.1773649442123598E-2</v>
      </c>
      <c r="I897">
        <v>-8.0462399745544005E-2</v>
      </c>
      <c r="J897">
        <v>0.11416437985861</v>
      </c>
      <c r="K897">
        <v>-0.25650575440192602</v>
      </c>
      <c r="L897">
        <v>0.19757901238023301</v>
      </c>
      <c r="M897">
        <v>8.4302803632564802E-2</v>
      </c>
      <c r="N897">
        <v>0.265699698982442</v>
      </c>
      <c r="O897">
        <v>9.1928274108589503E-2</v>
      </c>
      <c r="P897">
        <v>-5.6867495648589396E-3</v>
      </c>
      <c r="Q897">
        <v>-9.4853304461371399E-2</v>
      </c>
      <c r="R897">
        <v>-0.259182757314671</v>
      </c>
      <c r="S897">
        <v>-1.2875266873335201E-2</v>
      </c>
      <c r="T897">
        <v>0.16739658227190199</v>
      </c>
      <c r="U897">
        <v>8.1959771141320997E-2</v>
      </c>
      <c r="V897">
        <v>-9.6106657982153995E-2</v>
      </c>
      <c r="W897">
        <v>-0.18246049835689501</v>
      </c>
      <c r="Y897">
        <f t="shared" si="52"/>
        <v>-2.9794267349809193E-3</v>
      </c>
      <c r="Z897">
        <f t="shared" si="53"/>
        <v>1.1815608344787556E-2</v>
      </c>
      <c r="AA897">
        <f t="shared" si="54"/>
        <v>-4.1896764997396697E-4</v>
      </c>
      <c r="AB897">
        <f t="shared" si="55"/>
        <v>-8.417213959832243E-3</v>
      </c>
    </row>
    <row r="898" spans="1:28" x14ac:dyDescent="0.35">
      <c r="A898" t="s">
        <v>2328</v>
      </c>
      <c r="B898" t="s">
        <v>361</v>
      </c>
      <c r="C898">
        <v>607</v>
      </c>
      <c r="D898">
        <v>1.3722699884905499E-2</v>
      </c>
      <c r="E898">
        <v>-0.19054908787986699</v>
      </c>
      <c r="F898">
        <v>-6.8418107396758895E-2</v>
      </c>
      <c r="G898">
        <v>-4.5654560389808599E-2</v>
      </c>
      <c r="H898">
        <v>8.37558768229517E-2</v>
      </c>
      <c r="I898">
        <v>6.6973550562207995E-2</v>
      </c>
      <c r="J898">
        <v>0.131858469542534</v>
      </c>
      <c r="K898">
        <v>0.66144207890722195</v>
      </c>
      <c r="L898">
        <v>0.123898113572149</v>
      </c>
      <c r="M898">
        <v>0.20159529816126501</v>
      </c>
      <c r="N898">
        <v>-0.66151079054210704</v>
      </c>
      <c r="O898">
        <v>-0.34908102598244101</v>
      </c>
      <c r="P898">
        <v>-0.33368248678307999</v>
      </c>
      <c r="Q898">
        <v>2.1011524905539401E-2</v>
      </c>
      <c r="R898">
        <v>-0.20695831179989599</v>
      </c>
      <c r="S898">
        <v>1.7235484068369899E-2</v>
      </c>
      <c r="T898">
        <v>0.27736118798905901</v>
      </c>
      <c r="U898">
        <v>0.155242234631944</v>
      </c>
      <c r="V898">
        <v>-0.126805057230156</v>
      </c>
      <c r="W898">
        <v>0.22856290895596601</v>
      </c>
      <c r="Y898">
        <f t="shared" ref="Y898:Y961" si="56">AVERAGE(D898:H898)</f>
        <v>-4.1428635791715449E-2</v>
      </c>
      <c r="Z898">
        <f t="shared" ref="Z898:Z961" si="57">AVERAGE(I898:M898)</f>
        <v>0.2371535021490756</v>
      </c>
      <c r="AA898">
        <f t="shared" ref="AA898:AA961" si="58">AVERAGE(N898:R898)</f>
        <v>-0.30604421804039694</v>
      </c>
      <c r="AB898">
        <f t="shared" ref="AB898:AB961" si="59">AVERAGE(S898:W898)</f>
        <v>0.11031935168303657</v>
      </c>
    </row>
    <row r="899" spans="1:28" x14ac:dyDescent="0.35">
      <c r="A899" t="s">
        <v>2329</v>
      </c>
      <c r="B899" t="s">
        <v>2330</v>
      </c>
      <c r="C899">
        <v>601</v>
      </c>
      <c r="D899">
        <v>-0.184101667302984</v>
      </c>
      <c r="E899">
        <v>0.51866029038448602</v>
      </c>
      <c r="F899">
        <v>8.0528995782743598E-2</v>
      </c>
      <c r="G899">
        <v>0.178049654036148</v>
      </c>
      <c r="H899">
        <v>-0.34969238192200303</v>
      </c>
      <c r="I899">
        <v>0.273382901137602</v>
      </c>
      <c r="J899">
        <v>-0.49441515183093998</v>
      </c>
      <c r="K899">
        <v>-0.417412187044856</v>
      </c>
      <c r="L899">
        <v>-7.0182083966323597E-2</v>
      </c>
      <c r="M899">
        <v>-1.2697182971399799E-3</v>
      </c>
      <c r="N899">
        <v>0.28246898783997398</v>
      </c>
      <c r="O899">
        <v>0.240504991069629</v>
      </c>
      <c r="P899">
        <v>0.69569671017148405</v>
      </c>
      <c r="Q899">
        <v>0.22982300163408001</v>
      </c>
      <c r="R899">
        <v>0.40954884362393101</v>
      </c>
      <c r="S899">
        <v>-0.70842283236313197</v>
      </c>
      <c r="T899">
        <v>-0.443529759496055</v>
      </c>
      <c r="U899">
        <v>-0.112291083109475</v>
      </c>
      <c r="V899">
        <v>1.4188469960506701E-2</v>
      </c>
      <c r="W899">
        <v>-0.141535980307674</v>
      </c>
      <c r="Y899">
        <f t="shared" si="56"/>
        <v>4.868897819567812E-2</v>
      </c>
      <c r="Z899">
        <f t="shared" si="57"/>
        <v>-0.14197924800033151</v>
      </c>
      <c r="AA899">
        <f t="shared" si="58"/>
        <v>0.3716085068678196</v>
      </c>
      <c r="AB899">
        <f t="shared" si="59"/>
        <v>-0.27831823706316589</v>
      </c>
    </row>
    <row r="900" spans="1:28" x14ac:dyDescent="0.35">
      <c r="A900" t="s">
        <v>2331</v>
      </c>
      <c r="B900" t="s">
        <v>2332</v>
      </c>
      <c r="C900">
        <v>793</v>
      </c>
      <c r="D900">
        <v>6.3828305897517104E-2</v>
      </c>
      <c r="E900">
        <v>-0.214663533427533</v>
      </c>
      <c r="F900">
        <v>0.37340385226296802</v>
      </c>
      <c r="G900">
        <v>0.28196800873032601</v>
      </c>
      <c r="H900">
        <v>0.31828698067372202</v>
      </c>
      <c r="I900">
        <v>0.14932825197704999</v>
      </c>
      <c r="J900">
        <v>0.231635377118178</v>
      </c>
      <c r="K900">
        <v>0.67734090919359902</v>
      </c>
      <c r="L900">
        <v>9.3554799480954604E-2</v>
      </c>
      <c r="M900">
        <v>-0.78814263061152801</v>
      </c>
      <c r="N900">
        <v>-0.13340190533132701</v>
      </c>
      <c r="O900">
        <v>-0.22753000807828699</v>
      </c>
      <c r="P900">
        <v>-0.154714416266618</v>
      </c>
      <c r="Q900">
        <v>2.59885485149591E-2</v>
      </c>
      <c r="R900">
        <v>0.19224812328511801</v>
      </c>
      <c r="S900">
        <v>-0.13179333966007201</v>
      </c>
      <c r="T900">
        <v>-8.0590557453016701E-2</v>
      </c>
      <c r="U900">
        <v>-0.153116152249928</v>
      </c>
      <c r="V900">
        <v>-0.39448676133969701</v>
      </c>
      <c r="W900">
        <v>-0.12914385271638701</v>
      </c>
      <c r="Y900">
        <f t="shared" si="56"/>
        <v>0.16456472282740003</v>
      </c>
      <c r="Z900">
        <f t="shared" si="57"/>
        <v>7.2743341431650732E-2</v>
      </c>
      <c r="AA900">
        <f t="shared" si="58"/>
        <v>-5.9481931575230983E-2</v>
      </c>
      <c r="AB900">
        <f t="shared" si="59"/>
        <v>-0.17782613268382014</v>
      </c>
    </row>
    <row r="901" spans="1:28" x14ac:dyDescent="0.35">
      <c r="A901" t="s">
        <v>2333</v>
      </c>
      <c r="B901" t="s">
        <v>2334</v>
      </c>
      <c r="C901">
        <v>1148</v>
      </c>
      <c r="D901">
        <v>6.2871150376406004E-2</v>
      </c>
      <c r="E901">
        <v>-0.52031828156761495</v>
      </c>
      <c r="F901">
        <v>3.9575559371280898E-2</v>
      </c>
      <c r="G901">
        <v>-7.4307984760270201E-2</v>
      </c>
      <c r="H901">
        <v>0.30024980356852798</v>
      </c>
      <c r="I901">
        <v>4.5844865002243197E-2</v>
      </c>
      <c r="J901">
        <v>3.0324234497317599E-3</v>
      </c>
      <c r="K901">
        <v>0.536393049760721</v>
      </c>
      <c r="L901">
        <v>0.13533634362413499</v>
      </c>
      <c r="M901">
        <v>-0.144491274638371</v>
      </c>
      <c r="N901">
        <v>-0.190340660852166</v>
      </c>
      <c r="O901">
        <v>-0.27248517780708098</v>
      </c>
      <c r="P901">
        <v>6.1091330772199498E-2</v>
      </c>
      <c r="Q901">
        <v>4.0366665246602103E-2</v>
      </c>
      <c r="R901">
        <v>4.6421475321418298E-3</v>
      </c>
      <c r="S901">
        <v>0.10623573994968701</v>
      </c>
      <c r="T901">
        <v>-0.15139131686005999</v>
      </c>
      <c r="U901">
        <v>4.3195417697536303E-3</v>
      </c>
      <c r="V901">
        <v>-0.18857897997763701</v>
      </c>
      <c r="W901">
        <v>0.20195505603977301</v>
      </c>
      <c r="Y901">
        <f t="shared" si="56"/>
        <v>-3.838595060233406E-2</v>
      </c>
      <c r="Z901">
        <f t="shared" si="57"/>
        <v>0.11522308143969198</v>
      </c>
      <c r="AA901">
        <f t="shared" si="58"/>
        <v>-7.1345139021660703E-2</v>
      </c>
      <c r="AB901">
        <f t="shared" si="59"/>
        <v>-5.4919918156966672E-3</v>
      </c>
    </row>
    <row r="902" spans="1:28" x14ac:dyDescent="0.35">
      <c r="A902" t="s">
        <v>2335</v>
      </c>
      <c r="B902" t="s">
        <v>2336</v>
      </c>
      <c r="C902">
        <v>2883</v>
      </c>
      <c r="D902">
        <v>-0.170089850810768</v>
      </c>
      <c r="E902">
        <v>0.13229588343516999</v>
      </c>
      <c r="F902">
        <v>0.17145344943687699</v>
      </c>
      <c r="G902">
        <v>-0.18434498795235901</v>
      </c>
      <c r="H902">
        <v>-0.29774619565573601</v>
      </c>
      <c r="I902">
        <v>-0.14827996843386099</v>
      </c>
      <c r="J902">
        <v>7.4186714634113998E-2</v>
      </c>
      <c r="K902">
        <v>-4.7886392615847304E-3</v>
      </c>
      <c r="L902">
        <v>5.5754837092137598E-2</v>
      </c>
      <c r="M902">
        <v>0.48702174084081001</v>
      </c>
      <c r="N902">
        <v>0.34596118149323102</v>
      </c>
      <c r="O902">
        <v>0.126027667765861</v>
      </c>
      <c r="P902">
        <v>3.09036492681027E-3</v>
      </c>
      <c r="Q902">
        <v>-0.128323763338867</v>
      </c>
      <c r="R902">
        <v>-0.27352570356581202</v>
      </c>
      <c r="S902">
        <v>-0.15955240645926799</v>
      </c>
      <c r="T902">
        <v>0.20047050719918599</v>
      </c>
      <c r="U902">
        <v>1.77057165013129E-3</v>
      </c>
      <c r="V902">
        <v>1.2702639062074601E-2</v>
      </c>
      <c r="W902">
        <v>-0.244084042058138</v>
      </c>
      <c r="Y902">
        <f t="shared" si="56"/>
        <v>-6.9686340309363201E-2</v>
      </c>
      <c r="Z902">
        <f t="shared" si="57"/>
        <v>9.2778936974323184E-2</v>
      </c>
      <c r="AA902">
        <f t="shared" si="58"/>
        <v>1.4645949456244655E-2</v>
      </c>
      <c r="AB902">
        <f t="shared" si="59"/>
        <v>-3.7738546121202823E-2</v>
      </c>
    </row>
    <row r="903" spans="1:28" x14ac:dyDescent="0.35">
      <c r="A903" t="s">
        <v>2337</v>
      </c>
      <c r="B903" t="s">
        <v>2338</v>
      </c>
      <c r="C903">
        <v>202</v>
      </c>
      <c r="D903">
        <v>-5.0169514796914699E-2</v>
      </c>
      <c r="E903">
        <v>0.28392678752054601</v>
      </c>
      <c r="F903">
        <v>2.52192875627263E-2</v>
      </c>
      <c r="G903">
        <v>4.1641516302572401E-2</v>
      </c>
      <c r="H903">
        <v>-0.36539668892240201</v>
      </c>
      <c r="I903">
        <v>6.8617552147695899E-3</v>
      </c>
      <c r="J903">
        <v>0.37326256234472199</v>
      </c>
      <c r="K903">
        <v>0.26173589101781702</v>
      </c>
      <c r="L903">
        <v>2.9778554035544799E-3</v>
      </c>
      <c r="M903">
        <v>0.50029871868188103</v>
      </c>
      <c r="N903">
        <v>5.7960707988839802E-2</v>
      </c>
      <c r="O903">
        <v>-0.14799560620858501</v>
      </c>
      <c r="P903">
        <v>0.39796826359962001</v>
      </c>
      <c r="Q903">
        <v>-0.24920238088194199</v>
      </c>
      <c r="R903">
        <v>-0.30576467955009201</v>
      </c>
      <c r="S903">
        <v>-0.32971460979959</v>
      </c>
      <c r="T903">
        <v>-0.13522014841236599</v>
      </c>
      <c r="U903">
        <v>-0.148171932351917</v>
      </c>
      <c r="V903">
        <v>0.11322138403907001</v>
      </c>
      <c r="W903">
        <v>-0.33343916875231</v>
      </c>
      <c r="Y903">
        <f t="shared" si="56"/>
        <v>-1.2955722466694398E-2</v>
      </c>
      <c r="Z903">
        <f t="shared" si="57"/>
        <v>0.22902735653254883</v>
      </c>
      <c r="AA903">
        <f t="shared" si="58"/>
        <v>-4.9406739010431841E-2</v>
      </c>
      <c r="AB903">
        <f t="shared" si="59"/>
        <v>-0.16666489505542259</v>
      </c>
    </row>
    <row r="904" spans="1:28" x14ac:dyDescent="0.35">
      <c r="A904" t="s">
        <v>2339</v>
      </c>
      <c r="B904" t="s">
        <v>452</v>
      </c>
      <c r="C904">
        <v>929</v>
      </c>
      <c r="D904">
        <v>-0.125584881433838</v>
      </c>
      <c r="E904">
        <v>0.18902347955497001</v>
      </c>
      <c r="F904">
        <v>-0.113302465782599</v>
      </c>
      <c r="G904">
        <v>0.237418677358403</v>
      </c>
      <c r="H904">
        <v>-0.103063692386409</v>
      </c>
      <c r="I904">
        <v>9.8312021546463998E-2</v>
      </c>
      <c r="J904">
        <v>-0.21771076147243501</v>
      </c>
      <c r="K904">
        <v>8.9695154549938205E-2</v>
      </c>
      <c r="L904">
        <v>-0.192136075777983</v>
      </c>
      <c r="M904">
        <v>-0.231921677211233</v>
      </c>
      <c r="N904">
        <v>-0.17866533291019099</v>
      </c>
      <c r="O904">
        <v>0.519571303583518</v>
      </c>
      <c r="P904">
        <v>0.37044256714095702</v>
      </c>
      <c r="Q904">
        <v>4.3318499549353802E-2</v>
      </c>
      <c r="R904">
        <v>0.28947449044008</v>
      </c>
      <c r="S904">
        <v>-0.248966449698168</v>
      </c>
      <c r="T904">
        <v>-0.191935284884198</v>
      </c>
      <c r="U904">
        <v>-9.5510569768456594E-2</v>
      </c>
      <c r="V904">
        <v>-0.111681657374263</v>
      </c>
      <c r="W904">
        <v>-2.6777345023911599E-2</v>
      </c>
      <c r="Y904">
        <f t="shared" si="56"/>
        <v>1.6898223462105399E-2</v>
      </c>
      <c r="Z904">
        <f t="shared" si="57"/>
        <v>-9.0752267673049752E-2</v>
      </c>
      <c r="AA904">
        <f t="shared" si="58"/>
        <v>0.20882830556074355</v>
      </c>
      <c r="AB904">
        <f t="shared" si="59"/>
        <v>-0.13497426134979945</v>
      </c>
    </row>
    <row r="905" spans="1:28" x14ac:dyDescent="0.35">
      <c r="A905" t="s">
        <v>2340</v>
      </c>
      <c r="B905" t="s">
        <v>562</v>
      </c>
      <c r="C905">
        <v>555</v>
      </c>
      <c r="D905">
        <v>0.23668666771882699</v>
      </c>
      <c r="E905">
        <v>-0.237362863744119</v>
      </c>
      <c r="F905">
        <v>-0.65170450172792405</v>
      </c>
      <c r="G905">
        <v>-4.3280190051269402E-2</v>
      </c>
      <c r="H905">
        <v>0.30314589437921302</v>
      </c>
      <c r="I905">
        <v>-0.56579526643828204</v>
      </c>
      <c r="J905">
        <v>-1.7607908326372101E-2</v>
      </c>
      <c r="K905">
        <v>7.3997325796969105E-2</v>
      </c>
      <c r="L905">
        <v>-3.84037468723082E-2</v>
      </c>
      <c r="M905">
        <v>-0.40657141849521899</v>
      </c>
      <c r="N905">
        <v>-0.63312951243992899</v>
      </c>
      <c r="O905">
        <v>0.24049992684174901</v>
      </c>
      <c r="P905">
        <v>-0.275986274741502</v>
      </c>
      <c r="Q905">
        <v>5.3642969661871501E-2</v>
      </c>
      <c r="R905">
        <v>-1.0086224865750999E-3</v>
      </c>
      <c r="S905">
        <v>0.80731195900029196</v>
      </c>
      <c r="T905">
        <v>5.1780524431277002E-2</v>
      </c>
      <c r="U905">
        <v>0.37881777979025899</v>
      </c>
      <c r="V905">
        <v>8.5895607383569494E-2</v>
      </c>
      <c r="W905">
        <v>0.63907165031947399</v>
      </c>
      <c r="Y905">
        <f t="shared" si="56"/>
        <v>-7.8502998685054476E-2</v>
      </c>
      <c r="Z905">
        <f t="shared" si="57"/>
        <v>-0.19087620286704246</v>
      </c>
      <c r="AA905">
        <f t="shared" si="58"/>
        <v>-0.12319630263287709</v>
      </c>
      <c r="AB905">
        <f t="shared" si="59"/>
        <v>0.39257550418497428</v>
      </c>
    </row>
    <row r="906" spans="1:28" x14ac:dyDescent="0.35">
      <c r="A906" t="s">
        <v>2341</v>
      </c>
      <c r="B906" t="s">
        <v>2342</v>
      </c>
      <c r="C906">
        <v>921</v>
      </c>
      <c r="D906">
        <v>-0.229492608177219</v>
      </c>
      <c r="E906">
        <v>0.29775826166432301</v>
      </c>
      <c r="F906">
        <v>-0.36547641519645802</v>
      </c>
      <c r="G906">
        <v>0.30608036818058998</v>
      </c>
      <c r="H906">
        <v>-0.13309031205748201</v>
      </c>
      <c r="I906">
        <v>-1.2437106254045699E-2</v>
      </c>
      <c r="J906">
        <v>-0.33065222133386202</v>
      </c>
      <c r="K906">
        <v>0.50990912321169302</v>
      </c>
      <c r="L906">
        <v>-0.28381167239242</v>
      </c>
      <c r="M906">
        <v>-0.14200706155672099</v>
      </c>
      <c r="N906">
        <v>-0.102070204153275</v>
      </c>
      <c r="O906">
        <v>0.42938724316548599</v>
      </c>
      <c r="P906">
        <v>0.51592479880170405</v>
      </c>
      <c r="Q906">
        <v>-1.1959465490420099E-2</v>
      </c>
      <c r="R906">
        <v>0.35473078897570198</v>
      </c>
      <c r="S906">
        <v>0.11365712122604001</v>
      </c>
      <c r="T906">
        <v>-0.33077343452422198</v>
      </c>
      <c r="U906">
        <v>-0.147822509712282</v>
      </c>
      <c r="V906">
        <v>-0.16653963568223501</v>
      </c>
      <c r="W906">
        <v>-0.27131505869489903</v>
      </c>
      <c r="Y906">
        <f t="shared" si="56"/>
        <v>-2.4844141117249207E-2</v>
      </c>
      <c r="Z906">
        <f t="shared" si="57"/>
        <v>-5.1799787665071137E-2</v>
      </c>
      <c r="AA906">
        <f t="shared" si="58"/>
        <v>0.23720263225983937</v>
      </c>
      <c r="AB906">
        <f t="shared" si="59"/>
        <v>-0.1605587034775196</v>
      </c>
    </row>
    <row r="907" spans="1:28" x14ac:dyDescent="0.35">
      <c r="A907" t="s">
        <v>2343</v>
      </c>
      <c r="B907" t="s">
        <v>2344</v>
      </c>
      <c r="C907">
        <v>965</v>
      </c>
      <c r="D907">
        <v>-9.9581342775950196E-2</v>
      </c>
      <c r="E907">
        <v>0.26445276330331002</v>
      </c>
      <c r="F907">
        <v>-0.16502259786802101</v>
      </c>
      <c r="G907">
        <v>0.20629826352366301</v>
      </c>
      <c r="H907">
        <v>-5.2285933997579297E-2</v>
      </c>
      <c r="I907">
        <v>0.19119955556365401</v>
      </c>
      <c r="J907">
        <v>-0.246807631112579</v>
      </c>
      <c r="K907">
        <v>0.226756646816826</v>
      </c>
      <c r="L907">
        <v>-0.1398296019694</v>
      </c>
      <c r="M907">
        <v>-0.31775821543430199</v>
      </c>
      <c r="N907">
        <v>-0.17923847264549</v>
      </c>
      <c r="O907">
        <v>0.21480886971929</v>
      </c>
      <c r="P907">
        <v>0.22930461266104199</v>
      </c>
      <c r="Q907">
        <v>0.102807806287101</v>
      </c>
      <c r="R907">
        <v>0.36923134455879802</v>
      </c>
      <c r="S907">
        <v>-0.15064179165261901</v>
      </c>
      <c r="T907">
        <v>-0.218930423501981</v>
      </c>
      <c r="U907">
        <v>-8.6107798778410599E-2</v>
      </c>
      <c r="V907">
        <v>-0.14648296291753901</v>
      </c>
      <c r="W907">
        <v>-2.1730897798064499E-3</v>
      </c>
      <c r="Y907">
        <f t="shared" si="56"/>
        <v>3.0772230437084502E-2</v>
      </c>
      <c r="Z907">
        <f t="shared" si="57"/>
        <v>-5.7287849227160195E-2</v>
      </c>
      <c r="AA907">
        <f t="shared" si="58"/>
        <v>0.14738283211614819</v>
      </c>
      <c r="AB907">
        <f t="shared" si="59"/>
        <v>-0.12086721332607123</v>
      </c>
    </row>
    <row r="908" spans="1:28" x14ac:dyDescent="0.35">
      <c r="A908" t="s">
        <v>2345</v>
      </c>
      <c r="B908" t="s">
        <v>485</v>
      </c>
      <c r="C908">
        <v>985</v>
      </c>
      <c r="D908">
        <v>7.1963577116769095E-2</v>
      </c>
      <c r="E908">
        <v>-0.26807494936078902</v>
      </c>
      <c r="F908">
        <v>-5.4356896829556203E-2</v>
      </c>
      <c r="G908">
        <v>4.9819746912378804E-3</v>
      </c>
      <c r="H908">
        <v>0.139688140161847</v>
      </c>
      <c r="I908">
        <v>-0.13935788544842301</v>
      </c>
      <c r="J908">
        <v>0.165540839036489</v>
      </c>
      <c r="K908">
        <v>6.9963778715627895E-2</v>
      </c>
      <c r="L908">
        <v>-1.8483814168032402E-2</v>
      </c>
      <c r="M908">
        <v>-0.10099666851536</v>
      </c>
      <c r="N908">
        <v>-0.39965634680186601</v>
      </c>
      <c r="O908">
        <v>0.11639142444718199</v>
      </c>
      <c r="P908">
        <v>-0.38429574090444402</v>
      </c>
      <c r="Q908">
        <v>-1.10596566641412E-2</v>
      </c>
      <c r="R908">
        <v>-2.7595389464798E-2</v>
      </c>
      <c r="S908">
        <v>0.433842989354845</v>
      </c>
      <c r="T908">
        <v>0.17524181366351699</v>
      </c>
      <c r="U908">
        <v>-2.45689092594021E-2</v>
      </c>
      <c r="V908">
        <v>5.5532748913892399E-2</v>
      </c>
      <c r="W908">
        <v>0.195298971315404</v>
      </c>
      <c r="Y908">
        <f t="shared" si="56"/>
        <v>-2.1159630844098248E-2</v>
      </c>
      <c r="Z908">
        <f t="shared" si="57"/>
        <v>-4.6667500759397049E-3</v>
      </c>
      <c r="AA908">
        <f t="shared" si="58"/>
        <v>-0.14124314187761344</v>
      </c>
      <c r="AB908">
        <f t="shared" si="59"/>
        <v>0.16706952279765125</v>
      </c>
    </row>
    <row r="909" spans="1:28" x14ac:dyDescent="0.35">
      <c r="A909" t="s">
        <v>2346</v>
      </c>
      <c r="B909" t="s">
        <v>2347</v>
      </c>
      <c r="C909">
        <v>966</v>
      </c>
      <c r="D909">
        <v>-0.29807491097461403</v>
      </c>
      <c r="E909">
        <v>-0.41470664742657098</v>
      </c>
      <c r="F909">
        <v>0.24908244366342699</v>
      </c>
      <c r="G909">
        <v>-0.52278394816669305</v>
      </c>
      <c r="H909">
        <v>-0.34514126399490602</v>
      </c>
      <c r="I909">
        <v>0.280057288707589</v>
      </c>
      <c r="J909">
        <v>-8.6978549670824204E-2</v>
      </c>
      <c r="K909">
        <v>0.21099399006647299</v>
      </c>
      <c r="L909">
        <v>0.15188140638610301</v>
      </c>
      <c r="M909">
        <v>0.42123800966173802</v>
      </c>
      <c r="N909">
        <v>0.35036185705412898</v>
      </c>
      <c r="O909">
        <v>-0.25758466429505</v>
      </c>
      <c r="P909">
        <v>0.45271107111561099</v>
      </c>
      <c r="Q909">
        <v>-0.17996862149516901</v>
      </c>
      <c r="R909">
        <v>-0.32077960279013401</v>
      </c>
      <c r="S909">
        <v>-0.10533841713357001</v>
      </c>
      <c r="T909">
        <v>0.37440374504476898</v>
      </c>
      <c r="U909">
        <v>0.323816489822223</v>
      </c>
      <c r="V909">
        <v>-0.167830603784553</v>
      </c>
      <c r="W909">
        <v>-0.115359071789975</v>
      </c>
      <c r="Y909">
        <f t="shared" si="56"/>
        <v>-0.26632486537987143</v>
      </c>
      <c r="Z909">
        <f t="shared" si="57"/>
        <v>0.19543842903021574</v>
      </c>
      <c r="AA909">
        <f t="shared" si="58"/>
        <v>8.9480079178773878E-3</v>
      </c>
      <c r="AB909">
        <f t="shared" si="59"/>
        <v>6.193842843177879E-2</v>
      </c>
    </row>
    <row r="910" spans="1:28" x14ac:dyDescent="0.35">
      <c r="A910" t="s">
        <v>2348</v>
      </c>
      <c r="B910" t="s">
        <v>2349</v>
      </c>
      <c r="C910">
        <v>1494</v>
      </c>
      <c r="D910">
        <v>0.26476436578378898</v>
      </c>
      <c r="E910">
        <v>-0.103020632813389</v>
      </c>
      <c r="F910">
        <v>-0.187548444754842</v>
      </c>
      <c r="G910">
        <v>6.9203441755674097E-2</v>
      </c>
      <c r="H910">
        <v>7.5479962702054801E-2</v>
      </c>
      <c r="I910">
        <v>-0.43522636884803201</v>
      </c>
      <c r="J910">
        <v>0.21272382183753899</v>
      </c>
      <c r="K910">
        <v>0.60239086773598904</v>
      </c>
      <c r="L910">
        <v>-5.2135553277046498E-2</v>
      </c>
      <c r="M910">
        <v>-0.26221270331376201</v>
      </c>
      <c r="N910">
        <v>0.223690990478007</v>
      </c>
      <c r="O910">
        <v>-0.50559897683057597</v>
      </c>
      <c r="P910">
        <v>-0.19649120928667699</v>
      </c>
      <c r="Q910">
        <v>0.12802932489982399</v>
      </c>
      <c r="R910">
        <v>9.9285793905784098E-2</v>
      </c>
      <c r="S910">
        <v>0.20841745439589199</v>
      </c>
      <c r="T910">
        <v>-1.2226994047825601E-2</v>
      </c>
      <c r="U910">
        <v>-2.6906704997133199E-2</v>
      </c>
      <c r="V910">
        <v>-0.162976729324947</v>
      </c>
      <c r="W910">
        <v>6.0358293999678903E-2</v>
      </c>
      <c r="Y910">
        <f t="shared" si="56"/>
        <v>2.3775738534657375E-2</v>
      </c>
      <c r="Z910">
        <f t="shared" si="57"/>
        <v>1.310801282693751E-2</v>
      </c>
      <c r="AA910">
        <f t="shared" si="58"/>
        <v>-5.0216815366727577E-2</v>
      </c>
      <c r="AB910">
        <f t="shared" si="59"/>
        <v>1.3333064005133021E-2</v>
      </c>
    </row>
    <row r="911" spans="1:28" x14ac:dyDescent="0.35">
      <c r="A911" t="s">
        <v>2350</v>
      </c>
      <c r="B911" t="s">
        <v>2351</v>
      </c>
      <c r="C911">
        <v>1826</v>
      </c>
      <c r="D911">
        <v>-0.22225204771148299</v>
      </c>
      <c r="E911">
        <v>0.70259788597402395</v>
      </c>
      <c r="F911">
        <v>-0.15798192104070199</v>
      </c>
      <c r="G911">
        <v>0.41705625656652601</v>
      </c>
      <c r="H911">
        <v>-0.38299497390595</v>
      </c>
      <c r="I911">
        <v>0.34168483158538498</v>
      </c>
      <c r="J911">
        <v>-0.45978935421435302</v>
      </c>
      <c r="K911">
        <v>-0.40699979013656301</v>
      </c>
      <c r="L911">
        <v>-0.18738417480458799</v>
      </c>
      <c r="M911">
        <v>-0.13615968260078201</v>
      </c>
      <c r="N911">
        <v>0.11996322459624301</v>
      </c>
      <c r="O911">
        <v>0.116479199836934</v>
      </c>
      <c r="P911">
        <v>0.77144125579897105</v>
      </c>
      <c r="Q911">
        <v>0.22319079884757601</v>
      </c>
      <c r="R911">
        <v>0.57436239340175999</v>
      </c>
      <c r="S911">
        <v>-0.49972871902191002</v>
      </c>
      <c r="T911">
        <v>-0.30798708105145201</v>
      </c>
      <c r="U911">
        <v>-7.61257382621853E-2</v>
      </c>
      <c r="V911">
        <v>-0.13833944346190699</v>
      </c>
      <c r="W911">
        <v>-0.29103292039555001</v>
      </c>
      <c r="Y911">
        <f t="shared" si="56"/>
        <v>7.1285039976483E-2</v>
      </c>
      <c r="Z911">
        <f t="shared" si="57"/>
        <v>-0.16972963403418023</v>
      </c>
      <c r="AA911">
        <f t="shared" si="58"/>
        <v>0.36108737449629685</v>
      </c>
      <c r="AB911">
        <f t="shared" si="59"/>
        <v>-0.26264278043860084</v>
      </c>
    </row>
    <row r="912" spans="1:28" x14ac:dyDescent="0.35">
      <c r="A912" t="s">
        <v>2352</v>
      </c>
      <c r="B912" t="s">
        <v>2353</v>
      </c>
      <c r="C912">
        <v>2188</v>
      </c>
      <c r="D912">
        <v>-0.23286179581038999</v>
      </c>
      <c r="E912">
        <v>0.48140587270244301</v>
      </c>
      <c r="F912">
        <v>-0.14576327436321401</v>
      </c>
      <c r="G912">
        <v>0.23914374875257199</v>
      </c>
      <c r="H912">
        <v>-0.28937635742487999</v>
      </c>
      <c r="I912">
        <v>0.20840070347922299</v>
      </c>
      <c r="J912">
        <v>-0.28307742404021502</v>
      </c>
      <c r="K912">
        <v>6.3613988515813999E-2</v>
      </c>
      <c r="L912">
        <v>-0.18481177191637699</v>
      </c>
      <c r="M912">
        <v>-8.0418482542122194E-2</v>
      </c>
      <c r="N912">
        <v>4.6333058272301997E-2</v>
      </c>
      <c r="O912">
        <v>8.4922454513097698E-2</v>
      </c>
      <c r="P912">
        <v>0.63560015686830096</v>
      </c>
      <c r="Q912">
        <v>0.14354737237774501</v>
      </c>
      <c r="R912">
        <v>0.32175055252165902</v>
      </c>
      <c r="S912">
        <v>-0.191733028217419</v>
      </c>
      <c r="T912">
        <v>-0.29085381577111102</v>
      </c>
      <c r="U912">
        <v>-7.0491492241185602E-2</v>
      </c>
      <c r="V912">
        <v>-0.19065471510131299</v>
      </c>
      <c r="W912">
        <v>-0.26467575057492898</v>
      </c>
      <c r="Y912">
        <f t="shared" si="56"/>
        <v>1.0509638771306196E-2</v>
      </c>
      <c r="Z912">
        <f t="shared" si="57"/>
        <v>-5.5258597300735443E-2</v>
      </c>
      <c r="AA912">
        <f t="shared" si="58"/>
        <v>0.24643071891062096</v>
      </c>
      <c r="AB912">
        <f t="shared" si="59"/>
        <v>-0.20168176038119148</v>
      </c>
    </row>
    <row r="913" spans="1:28" x14ac:dyDescent="0.35">
      <c r="A913" t="s">
        <v>2354</v>
      </c>
      <c r="B913" t="s">
        <v>2355</v>
      </c>
      <c r="C913">
        <v>865</v>
      </c>
      <c r="D913">
        <v>-0.20404217245112399</v>
      </c>
      <c r="E913">
        <v>-0.39907546583424303</v>
      </c>
      <c r="F913">
        <v>-5.4196167240658802E-2</v>
      </c>
      <c r="G913">
        <v>8.4499907770360302E-2</v>
      </c>
      <c r="H913">
        <v>0.31962099913062197</v>
      </c>
      <c r="I913">
        <v>8.6500787525966294E-2</v>
      </c>
      <c r="J913">
        <v>0.31875142443369298</v>
      </c>
      <c r="K913">
        <v>-0.73135464119276605</v>
      </c>
      <c r="L913">
        <v>0.24491390302158</v>
      </c>
      <c r="M913">
        <v>-0.70101934706501601</v>
      </c>
      <c r="N913">
        <v>0.144799984789935</v>
      </c>
      <c r="O913">
        <v>-0.35618592156286399</v>
      </c>
      <c r="P913">
        <v>0.423645801305574</v>
      </c>
      <c r="Q913">
        <v>0.50252507073071095</v>
      </c>
      <c r="R913">
        <v>0.49749832253655901</v>
      </c>
      <c r="S913">
        <v>0.31217785650589402</v>
      </c>
      <c r="T913">
        <v>-4.6776639595404998E-2</v>
      </c>
      <c r="U913">
        <v>-1.86524199351416E-2</v>
      </c>
      <c r="V913">
        <v>-0.55149609008726497</v>
      </c>
      <c r="W913">
        <v>0.12786480721358601</v>
      </c>
      <c r="Y913">
        <f t="shared" si="56"/>
        <v>-5.0638579725008702E-2</v>
      </c>
      <c r="Z913">
        <f t="shared" si="57"/>
        <v>-0.15644157465530856</v>
      </c>
      <c r="AA913">
        <f t="shared" si="58"/>
        <v>0.242456651559983</v>
      </c>
      <c r="AB913">
        <f t="shared" si="59"/>
        <v>-3.5376497179666309E-2</v>
      </c>
    </row>
    <row r="914" spans="1:28" x14ac:dyDescent="0.35">
      <c r="A914" t="s">
        <v>2356</v>
      </c>
      <c r="B914" t="s">
        <v>2357</v>
      </c>
      <c r="C914">
        <v>209</v>
      </c>
      <c r="D914">
        <v>-0.12798816296478399</v>
      </c>
      <c r="E914">
        <v>0.20988829162650699</v>
      </c>
      <c r="F914">
        <v>0.11503053011796099</v>
      </c>
      <c r="G914">
        <v>-0.19589288515419401</v>
      </c>
      <c r="H914">
        <v>-0.24008104774175401</v>
      </c>
      <c r="I914">
        <v>2.5650171912931102E-2</v>
      </c>
      <c r="J914">
        <v>0.13413177301454801</v>
      </c>
      <c r="K914">
        <v>-0.65364514899132198</v>
      </c>
      <c r="L914">
        <v>0.31435346444339302</v>
      </c>
      <c r="M914">
        <v>0.41673946822703101</v>
      </c>
      <c r="N914">
        <v>0.56381163479325003</v>
      </c>
      <c r="O914">
        <v>0.22481497104203399</v>
      </c>
      <c r="P914">
        <v>-0.121590258771775</v>
      </c>
      <c r="Q914">
        <v>-0.13087077551405099</v>
      </c>
      <c r="R914">
        <v>-0.38780231631728601</v>
      </c>
      <c r="S914">
        <v>0.14149772038650699</v>
      </c>
      <c r="T914">
        <v>-1.3036834181086401E-3</v>
      </c>
      <c r="U914">
        <v>0.13459528897137299</v>
      </c>
      <c r="V914">
        <v>2.5234670615199101E-2</v>
      </c>
      <c r="W914">
        <v>-0.44657370627746001</v>
      </c>
      <c r="Y914">
        <f t="shared" si="56"/>
        <v>-4.7808654823252805E-2</v>
      </c>
      <c r="Z914">
        <f t="shared" si="57"/>
        <v>4.7445945721316232E-2</v>
      </c>
      <c r="AA914">
        <f t="shared" si="58"/>
        <v>2.9672651046434396E-2</v>
      </c>
      <c r="AB914">
        <f t="shared" si="59"/>
        <v>-2.930994194449791E-2</v>
      </c>
    </row>
    <row r="915" spans="1:28" x14ac:dyDescent="0.35">
      <c r="A915" t="s">
        <v>2358</v>
      </c>
      <c r="B915" t="s">
        <v>2359</v>
      </c>
      <c r="C915">
        <v>173</v>
      </c>
      <c r="D915">
        <v>0.66241478664480802</v>
      </c>
      <c r="E915">
        <v>0.57697889950303705</v>
      </c>
      <c r="F915">
        <v>-0.152041022281418</v>
      </c>
      <c r="G915">
        <v>-0.139831921509563</v>
      </c>
      <c r="H915">
        <v>1.33762822165995</v>
      </c>
      <c r="I915">
        <v>-1.16894076122533</v>
      </c>
      <c r="J915">
        <v>-0.16256672276975201</v>
      </c>
      <c r="K915">
        <v>-3.3108808459686598E-2</v>
      </c>
      <c r="L915">
        <v>-0.17748124180223299</v>
      </c>
      <c r="M915">
        <v>0.49102938576958099</v>
      </c>
      <c r="N915">
        <v>0.116126938164163</v>
      </c>
      <c r="O915">
        <v>-0.78260935510823704</v>
      </c>
      <c r="P915">
        <v>-0.95980467485669196</v>
      </c>
      <c r="Q915">
        <v>-0.106330286630395</v>
      </c>
      <c r="R915">
        <v>0.79874974585730696</v>
      </c>
      <c r="S915">
        <v>-0.111147880574386</v>
      </c>
      <c r="T915">
        <v>4.2006579849266298E-2</v>
      </c>
      <c r="U915">
        <v>0.109743221631409</v>
      </c>
      <c r="V915">
        <v>-0.32209173540385899</v>
      </c>
      <c r="W915">
        <v>-1.8723368457965201E-2</v>
      </c>
      <c r="Y915">
        <f t="shared" si="56"/>
        <v>0.45702979280336276</v>
      </c>
      <c r="Z915">
        <f t="shared" si="57"/>
        <v>-0.21021362969748408</v>
      </c>
      <c r="AA915">
        <f t="shared" si="58"/>
        <v>-0.18677352651477083</v>
      </c>
      <c r="AB915">
        <f t="shared" si="59"/>
        <v>-6.0042636591106979E-2</v>
      </c>
    </row>
    <row r="916" spans="1:28" x14ac:dyDescent="0.35">
      <c r="A916" t="s">
        <v>2360</v>
      </c>
      <c r="B916" t="s">
        <v>2361</v>
      </c>
      <c r="C916">
        <v>217</v>
      </c>
      <c r="D916">
        <v>8.5048029516128498E-2</v>
      </c>
      <c r="E916">
        <v>0.70155983756088502</v>
      </c>
      <c r="F916">
        <v>-0.204316380630536</v>
      </c>
      <c r="G916">
        <v>-0.55449016034052201</v>
      </c>
      <c r="H916">
        <v>-0.13692118616561499</v>
      </c>
      <c r="I916">
        <v>1.2190072235389799</v>
      </c>
      <c r="J916">
        <v>0.15495841801122701</v>
      </c>
      <c r="K916">
        <v>-0.19166246535605</v>
      </c>
      <c r="L916">
        <v>7.9371842734804798E-2</v>
      </c>
      <c r="M916">
        <v>0.21359705700454101</v>
      </c>
      <c r="N916">
        <v>-0.45871827014551497</v>
      </c>
      <c r="O916">
        <v>-4.7155600516574803E-2</v>
      </c>
      <c r="P916">
        <v>-0.66710826202981799</v>
      </c>
      <c r="Q916">
        <v>-0.101268963095008</v>
      </c>
      <c r="R916">
        <v>9.0454461051682394E-2</v>
      </c>
      <c r="S916">
        <v>5.5984236771301397E-2</v>
      </c>
      <c r="T916">
        <v>-0.105437299159162</v>
      </c>
      <c r="U916">
        <v>2.12932361841527E-2</v>
      </c>
      <c r="V916">
        <v>6.2122606561232502E-2</v>
      </c>
      <c r="W916">
        <v>-0.21631836149613801</v>
      </c>
      <c r="Y916">
        <f t="shared" si="56"/>
        <v>-2.182397201193189E-2</v>
      </c>
      <c r="Z916">
        <f t="shared" si="57"/>
        <v>0.29505441518670061</v>
      </c>
      <c r="AA916">
        <f t="shared" si="58"/>
        <v>-0.23675932694704671</v>
      </c>
      <c r="AB916">
        <f t="shared" si="59"/>
        <v>-3.6471116227722686E-2</v>
      </c>
    </row>
    <row r="917" spans="1:28" x14ac:dyDescent="0.35">
      <c r="A917" t="s">
        <v>2362</v>
      </c>
      <c r="B917" t="s">
        <v>2363</v>
      </c>
      <c r="C917">
        <v>1125</v>
      </c>
      <c r="D917">
        <v>-0.21139803130969501</v>
      </c>
      <c r="E917">
        <v>0.71161606938297295</v>
      </c>
      <c r="F917">
        <v>-0.20736749294679099</v>
      </c>
      <c r="G917">
        <v>0.111857456491513</v>
      </c>
      <c r="H917">
        <v>-1.1941518209866501E-2</v>
      </c>
      <c r="I917">
        <v>1.9500049096562999E-2</v>
      </c>
      <c r="J917">
        <v>0.55443305021198896</v>
      </c>
      <c r="K917">
        <v>-0.239748049298216</v>
      </c>
      <c r="L917">
        <v>0.44253441889259598</v>
      </c>
      <c r="M917">
        <v>-1.1876074293757899</v>
      </c>
      <c r="N917">
        <v>-0.64964344228023596</v>
      </c>
      <c r="O917">
        <v>1.9349499245522699E-2</v>
      </c>
      <c r="P917">
        <v>7.9877595536854099E-2</v>
      </c>
      <c r="Q917">
        <v>0.29579322851480999</v>
      </c>
      <c r="R917">
        <v>6.3690914063777707E-2</v>
      </c>
      <c r="S917">
        <v>-8.8160866051755105E-2</v>
      </c>
      <c r="T917">
        <v>0.16564504360641599</v>
      </c>
      <c r="U917">
        <v>0.43701607494714301</v>
      </c>
      <c r="V917">
        <v>0.158035082134792</v>
      </c>
      <c r="W917">
        <v>-0.46348165265260199</v>
      </c>
      <c r="Y917">
        <f t="shared" si="56"/>
        <v>7.855329668162668E-2</v>
      </c>
      <c r="Z917">
        <f t="shared" si="57"/>
        <v>-8.217759209457158E-2</v>
      </c>
      <c r="AA917">
        <f t="shared" si="58"/>
        <v>-3.8186440983854299E-2</v>
      </c>
      <c r="AB917">
        <f t="shared" si="59"/>
        <v>4.1810736396798776E-2</v>
      </c>
    </row>
    <row r="918" spans="1:28" x14ac:dyDescent="0.35">
      <c r="A918" t="s">
        <v>2364</v>
      </c>
      <c r="B918" t="s">
        <v>2365</v>
      </c>
      <c r="C918">
        <v>900</v>
      </c>
      <c r="D918">
        <v>0.2755978005295</v>
      </c>
      <c r="E918">
        <v>0.215916448450269</v>
      </c>
      <c r="F918">
        <v>-0.301454069837367</v>
      </c>
      <c r="G918">
        <v>7.1258104979511405E-2</v>
      </c>
      <c r="H918">
        <v>-0.125386364160985</v>
      </c>
      <c r="I918">
        <v>0.66954373121170396</v>
      </c>
      <c r="J918">
        <v>0.33281144074471403</v>
      </c>
      <c r="K918">
        <v>-0.57481128820265504</v>
      </c>
      <c r="L918">
        <v>0.53985403393002296</v>
      </c>
      <c r="M918">
        <v>-0.72660727781703405</v>
      </c>
      <c r="N918">
        <v>-0.15003655921251499</v>
      </c>
      <c r="O918">
        <v>-0.44575056645202099</v>
      </c>
      <c r="P918">
        <v>0.114237417605511</v>
      </c>
      <c r="Q918">
        <v>0.220316393654931</v>
      </c>
      <c r="R918">
        <v>0.15643042198186899</v>
      </c>
      <c r="S918">
        <v>0.61730992730189804</v>
      </c>
      <c r="T918">
        <v>-0.33451188260988801</v>
      </c>
      <c r="U918">
        <v>-0.21428505294098901</v>
      </c>
      <c r="V918">
        <v>3.02847568489165E-3</v>
      </c>
      <c r="W918">
        <v>-0.34346113484136598</v>
      </c>
      <c r="Y918">
        <f t="shared" si="56"/>
        <v>2.7186383992185686E-2</v>
      </c>
      <c r="Z918">
        <f t="shared" si="57"/>
        <v>4.8158127973350395E-2</v>
      </c>
      <c r="AA918">
        <f t="shared" si="58"/>
        <v>-2.0960578484444999E-2</v>
      </c>
      <c r="AB918">
        <f t="shared" si="59"/>
        <v>-5.4383933481090663E-2</v>
      </c>
    </row>
    <row r="919" spans="1:28" x14ac:dyDescent="0.35">
      <c r="A919" t="s">
        <v>2366</v>
      </c>
      <c r="B919" t="s">
        <v>2367</v>
      </c>
      <c r="C919">
        <v>1781</v>
      </c>
      <c r="D919">
        <v>-0.32770183183585999</v>
      </c>
      <c r="E919">
        <v>-0.47337397329015002</v>
      </c>
      <c r="F919">
        <v>-0.56392527008997895</v>
      </c>
      <c r="G919">
        <v>-0.377466271527238</v>
      </c>
      <c r="H919">
        <v>-0.244390588586092</v>
      </c>
      <c r="I919">
        <v>-0.136652520310107</v>
      </c>
      <c r="J919">
        <v>-0.12745099346279801</v>
      </c>
      <c r="K919">
        <v>-0.32243209822767099</v>
      </c>
      <c r="L919">
        <v>-0.231717470884751</v>
      </c>
      <c r="M919">
        <v>-0.30039437549230102</v>
      </c>
      <c r="N919">
        <v>-4.2133698985658101E-2</v>
      </c>
      <c r="O919">
        <v>0.15239540351022701</v>
      </c>
      <c r="P919">
        <v>0.170901433200909</v>
      </c>
      <c r="Q919">
        <v>0.192163028870866</v>
      </c>
      <c r="R919">
        <v>0.110902858979296</v>
      </c>
      <c r="S919">
        <v>0.39358239371171599</v>
      </c>
      <c r="T919">
        <v>0.53169624037791696</v>
      </c>
      <c r="U919">
        <v>0.56034703171724498</v>
      </c>
      <c r="V919">
        <v>0.62621551517465601</v>
      </c>
      <c r="W919">
        <v>0.40943518714977301</v>
      </c>
      <c r="Y919">
        <f t="shared" si="56"/>
        <v>-0.39737158706586378</v>
      </c>
      <c r="Z919">
        <f t="shared" si="57"/>
        <v>-0.22372949167552561</v>
      </c>
      <c r="AA919">
        <f t="shared" si="58"/>
        <v>0.11684580511512799</v>
      </c>
      <c r="AB919">
        <f t="shared" si="59"/>
        <v>0.50425527362626144</v>
      </c>
    </row>
    <row r="920" spans="1:28" x14ac:dyDescent="0.35">
      <c r="A920" t="s">
        <v>2368</v>
      </c>
      <c r="B920" t="s">
        <v>2369</v>
      </c>
      <c r="C920">
        <v>1501</v>
      </c>
      <c r="D920">
        <v>-0.16136241087468001</v>
      </c>
      <c r="E920">
        <v>9.8470137471699304E-2</v>
      </c>
      <c r="F920">
        <v>0.13529950700489399</v>
      </c>
      <c r="G920">
        <v>-0.27097098605388598</v>
      </c>
      <c r="H920">
        <v>-0.13715981790927601</v>
      </c>
      <c r="I920">
        <v>-0.22430356961526801</v>
      </c>
      <c r="J920">
        <v>0.13580973390807</v>
      </c>
      <c r="K920">
        <v>-0.108022450825932</v>
      </c>
      <c r="L920">
        <v>0.23818088335599899</v>
      </c>
      <c r="M920">
        <v>9.5714475174352498E-2</v>
      </c>
      <c r="N920">
        <v>0.47662475660692599</v>
      </c>
      <c r="O920">
        <v>9.18858047095365E-2</v>
      </c>
      <c r="P920">
        <v>0.19975692498394099</v>
      </c>
      <c r="Q920">
        <v>0.16566939466255601</v>
      </c>
      <c r="R920">
        <v>-0.277148190036971</v>
      </c>
      <c r="S920">
        <v>-3.6689539492042102E-2</v>
      </c>
      <c r="T920">
        <v>-9.2974436250721302E-3</v>
      </c>
      <c r="U920">
        <v>-7.4187076363880196E-3</v>
      </c>
      <c r="V920">
        <v>-2.0264258350015499E-2</v>
      </c>
      <c r="W920">
        <v>-0.38477424345844402</v>
      </c>
      <c r="Y920">
        <f t="shared" si="56"/>
        <v>-6.7144714072249728E-2</v>
      </c>
      <c r="Z920">
        <f t="shared" si="57"/>
        <v>2.7475814399444291E-2</v>
      </c>
      <c r="AA920">
        <f t="shared" si="58"/>
        <v>0.13135773818519772</v>
      </c>
      <c r="AB920">
        <f t="shared" si="59"/>
        <v>-9.1688838512392359E-2</v>
      </c>
    </row>
    <row r="921" spans="1:28" x14ac:dyDescent="0.35">
      <c r="A921" t="s">
        <v>2370</v>
      </c>
      <c r="B921" t="s">
        <v>2371</v>
      </c>
      <c r="C921">
        <v>1391</v>
      </c>
      <c r="D921">
        <v>-7.6647359189524797E-2</v>
      </c>
      <c r="E921">
        <v>-0.143744893994912</v>
      </c>
      <c r="F921">
        <v>-0.15644363714745299</v>
      </c>
      <c r="G921">
        <v>-0.203590926572256</v>
      </c>
      <c r="H921">
        <v>0.32645730432820402</v>
      </c>
      <c r="I921">
        <v>-0.22793374500114999</v>
      </c>
      <c r="J921">
        <v>-7.1495177679809799E-2</v>
      </c>
      <c r="K921">
        <v>0.185707797017064</v>
      </c>
      <c r="L921">
        <v>6.7797908984811805E-2</v>
      </c>
      <c r="M921">
        <v>0.25896108758580599</v>
      </c>
      <c r="N921">
        <v>0.51032802261848498</v>
      </c>
      <c r="O921" s="77">
        <v>-2.2292045242141799E-5</v>
      </c>
      <c r="P921">
        <v>-0.22327507491638099</v>
      </c>
      <c r="Q921">
        <v>-0.13862214391226199</v>
      </c>
      <c r="R921">
        <v>-0.339711368549098</v>
      </c>
      <c r="S921">
        <v>0.43289106580867098</v>
      </c>
      <c r="T921">
        <v>-4.4082213524021703E-2</v>
      </c>
      <c r="U921">
        <v>-7.42734517366683E-2</v>
      </c>
      <c r="V921">
        <v>9.5980682189575006E-2</v>
      </c>
      <c r="W921">
        <v>-0.178281584263836</v>
      </c>
      <c r="Y921">
        <f t="shared" si="56"/>
        <v>-5.0793902515188352E-2</v>
      </c>
      <c r="Z921">
        <f t="shared" si="57"/>
        <v>4.2607574181344407E-2</v>
      </c>
      <c r="AA921">
        <f t="shared" si="58"/>
        <v>-3.8260571360899637E-2</v>
      </c>
      <c r="AB921">
        <f t="shared" si="59"/>
        <v>4.6446899694744005E-2</v>
      </c>
    </row>
    <row r="922" spans="1:28" x14ac:dyDescent="0.35">
      <c r="A922" t="s">
        <v>2372</v>
      </c>
      <c r="B922" t="s">
        <v>2373</v>
      </c>
      <c r="C922">
        <v>1463</v>
      </c>
      <c r="D922">
        <v>7.8965626057108194E-3</v>
      </c>
      <c r="E922">
        <v>8.9221793941383597E-3</v>
      </c>
      <c r="F922">
        <v>-7.4511097904906301E-2</v>
      </c>
      <c r="G922">
        <v>-0.33641855949549099</v>
      </c>
      <c r="H922">
        <v>-0.31438477480756599</v>
      </c>
      <c r="I922">
        <v>-2.2510744974511599E-2</v>
      </c>
      <c r="J922">
        <v>7.4708842364015093E-2</v>
      </c>
      <c r="K922">
        <v>-0.40640448438995003</v>
      </c>
      <c r="L922">
        <v>0.204151597190593</v>
      </c>
      <c r="M922">
        <v>0.202930027114469</v>
      </c>
      <c r="N922">
        <v>0.40478093193167702</v>
      </c>
      <c r="O922">
        <v>0.24393276271598599</v>
      </c>
      <c r="P922">
        <v>-2.5934426056963999E-2</v>
      </c>
      <c r="Q922">
        <v>0.12858755500281799</v>
      </c>
      <c r="R922">
        <v>-0.150850999646093</v>
      </c>
      <c r="S922">
        <v>-5.2981469376560501E-2</v>
      </c>
      <c r="T922">
        <v>0.179265471911042</v>
      </c>
      <c r="U922">
        <v>-4.9381284685107399E-2</v>
      </c>
      <c r="V922">
        <v>9.0826909899785702E-2</v>
      </c>
      <c r="W922">
        <v>-0.11262499879308301</v>
      </c>
      <c r="Y922">
        <f t="shared" si="56"/>
        <v>-0.14169913804162282</v>
      </c>
      <c r="Z922">
        <f t="shared" si="57"/>
        <v>1.0575047460923092E-2</v>
      </c>
      <c r="AA922">
        <f t="shared" si="58"/>
        <v>0.1201031647894848</v>
      </c>
      <c r="AB922">
        <f t="shared" si="59"/>
        <v>1.1020925791215355E-2</v>
      </c>
    </row>
    <row r="923" spans="1:28" x14ac:dyDescent="0.35">
      <c r="A923" t="s">
        <v>2374</v>
      </c>
      <c r="B923" t="s">
        <v>2375</v>
      </c>
      <c r="C923">
        <v>2058</v>
      </c>
      <c r="D923">
        <v>0.22796035221577801</v>
      </c>
      <c r="E923">
        <v>6.13959543747521E-2</v>
      </c>
      <c r="F923">
        <v>7.9905241396727306E-2</v>
      </c>
      <c r="G923">
        <v>-0.297066001645449</v>
      </c>
      <c r="H923">
        <v>3.11898571779981E-2</v>
      </c>
      <c r="I923">
        <v>-0.109652687605028</v>
      </c>
      <c r="J923">
        <v>-7.19542773121358E-2</v>
      </c>
      <c r="K923">
        <v>-0.258003564383743</v>
      </c>
      <c r="L923">
        <v>0.12469030024067999</v>
      </c>
      <c r="M923">
        <v>0.28285229855406702</v>
      </c>
      <c r="N923">
        <v>-0.16027097639798299</v>
      </c>
      <c r="O923">
        <v>-8.7684133776308806E-2</v>
      </c>
      <c r="P923">
        <v>-0.33733085783265299</v>
      </c>
      <c r="Q923">
        <v>-0.231928034536101</v>
      </c>
      <c r="R923">
        <v>-0.247459609049683</v>
      </c>
      <c r="S923">
        <v>-0.29491875961124298</v>
      </c>
      <c r="T923">
        <v>-7.5562852027690197E-2</v>
      </c>
      <c r="U923">
        <v>0.52565395593705599</v>
      </c>
      <c r="V923">
        <v>0.39955972778813797</v>
      </c>
      <c r="W923">
        <v>0.43862406649282298</v>
      </c>
      <c r="Y923">
        <f t="shared" si="56"/>
        <v>2.0677080703961303E-2</v>
      </c>
      <c r="Z923">
        <f t="shared" si="57"/>
        <v>-6.4135861012319609E-3</v>
      </c>
      <c r="AA923">
        <f t="shared" si="58"/>
        <v>-0.21293472231854577</v>
      </c>
      <c r="AB923">
        <f t="shared" si="59"/>
        <v>0.19867122771581675</v>
      </c>
    </row>
    <row r="924" spans="1:28" x14ac:dyDescent="0.35">
      <c r="A924" t="s">
        <v>2376</v>
      </c>
      <c r="B924" t="s">
        <v>396</v>
      </c>
      <c r="C924">
        <v>1343</v>
      </c>
      <c r="D924">
        <v>-0.26224496255017798</v>
      </c>
      <c r="E924">
        <v>0.161219965891683</v>
      </c>
      <c r="F924">
        <v>-0.43637947569490498</v>
      </c>
      <c r="G924">
        <v>-0.483636046222225</v>
      </c>
      <c r="H924">
        <v>-0.46259212844144298</v>
      </c>
      <c r="I924">
        <v>-0.50202262130115705</v>
      </c>
      <c r="J924">
        <v>-0.57138837808342602</v>
      </c>
      <c r="K924">
        <v>-0.56928038307091</v>
      </c>
      <c r="L924">
        <v>-0.16949973901969001</v>
      </c>
      <c r="M924">
        <v>-0.16662392450192601</v>
      </c>
      <c r="N924">
        <v>-0.153264153039992</v>
      </c>
      <c r="O924">
        <v>-0.213758866723187</v>
      </c>
      <c r="P924">
        <v>-0.13852079495589301</v>
      </c>
      <c r="Q924">
        <v>-0.21132194289277001</v>
      </c>
      <c r="R924">
        <v>-0.33265568639468401</v>
      </c>
      <c r="S924">
        <v>-0.27624380490209499</v>
      </c>
      <c r="T924">
        <v>-0.191316070248224</v>
      </c>
      <c r="U924">
        <v>1.9112096512201699</v>
      </c>
      <c r="V924">
        <v>1.75206224694117</v>
      </c>
      <c r="W924">
        <v>1.3162571139896799</v>
      </c>
      <c r="Y924">
        <f t="shared" si="56"/>
        <v>-0.29672652940341354</v>
      </c>
      <c r="Z924">
        <f t="shared" si="57"/>
        <v>-0.39576300919542184</v>
      </c>
      <c r="AA924">
        <f t="shared" si="58"/>
        <v>-0.20990428880130524</v>
      </c>
      <c r="AB924">
        <f t="shared" si="59"/>
        <v>0.90239382740014018</v>
      </c>
    </row>
    <row r="925" spans="1:28" x14ac:dyDescent="0.35">
      <c r="A925" t="s">
        <v>2377</v>
      </c>
      <c r="B925" t="s">
        <v>209</v>
      </c>
      <c r="C925">
        <v>635</v>
      </c>
      <c r="D925">
        <v>5.2101727538927903E-2</v>
      </c>
      <c r="E925">
        <v>-0.25893084209148998</v>
      </c>
      <c r="F925">
        <v>-0.15438039420629601</v>
      </c>
      <c r="G925">
        <v>-4.8343964275807602E-2</v>
      </c>
      <c r="H925">
        <v>-0.324902641130345</v>
      </c>
      <c r="I925">
        <v>-0.212514035396727</v>
      </c>
      <c r="J925">
        <v>-0.48380826073544803</v>
      </c>
      <c r="K925">
        <v>0.15658330535278001</v>
      </c>
      <c r="L925">
        <v>-0.307610510780366</v>
      </c>
      <c r="M925">
        <v>0.189361573482456</v>
      </c>
      <c r="N925">
        <v>-3.0550628878847901E-2</v>
      </c>
      <c r="O925">
        <v>0.33666509051379701</v>
      </c>
      <c r="P925">
        <v>5.46047534964706E-2</v>
      </c>
      <c r="Q925">
        <v>0.19550406918363999</v>
      </c>
      <c r="R925">
        <v>0.17605990613339501</v>
      </c>
      <c r="S925">
        <v>0.24759631894153999</v>
      </c>
      <c r="T925">
        <v>0.35236941783800901</v>
      </c>
      <c r="U925">
        <v>-6.6614252618188693E-2</v>
      </c>
      <c r="V925">
        <v>2.56371677158613E-2</v>
      </c>
      <c r="W925">
        <v>0.10117219991663701</v>
      </c>
      <c r="Y925">
        <f t="shared" si="56"/>
        <v>-0.14689122283300216</v>
      </c>
      <c r="Z925">
        <f t="shared" si="57"/>
        <v>-0.131597585615461</v>
      </c>
      <c r="AA925">
        <f t="shared" si="58"/>
        <v>0.14645663808969092</v>
      </c>
      <c r="AB925">
        <f t="shared" si="59"/>
        <v>0.13203217035877174</v>
      </c>
    </row>
    <row r="926" spans="1:28" x14ac:dyDescent="0.35">
      <c r="A926" t="s">
        <v>2378</v>
      </c>
      <c r="B926" t="s">
        <v>2379</v>
      </c>
      <c r="C926">
        <v>1730</v>
      </c>
      <c r="D926">
        <v>-0.20061043078291901</v>
      </c>
      <c r="E926">
        <v>0.63462138675942603</v>
      </c>
      <c r="F926">
        <v>-0.135380739530887</v>
      </c>
      <c r="G926">
        <v>0.37046042292747899</v>
      </c>
      <c r="H926">
        <v>-0.39039259970706303</v>
      </c>
      <c r="I926">
        <v>0.29271059362790502</v>
      </c>
      <c r="J926">
        <v>-0.43016177833126801</v>
      </c>
      <c r="K926">
        <v>-0.40787184718221697</v>
      </c>
      <c r="L926">
        <v>-0.20531537505161901</v>
      </c>
      <c r="M926">
        <v>-0.105069370159191</v>
      </c>
      <c r="N926">
        <v>0.148804054317485</v>
      </c>
      <c r="O926">
        <v>0.18533613391255499</v>
      </c>
      <c r="P926">
        <v>0.72443943396063504</v>
      </c>
      <c r="Q926">
        <v>0.20977863069452901</v>
      </c>
      <c r="R926">
        <v>0.51336388056929905</v>
      </c>
      <c r="S926">
        <v>-0.43819605093634301</v>
      </c>
      <c r="T926">
        <v>-0.27786863235874998</v>
      </c>
      <c r="U926">
        <v>-5.51597021796549E-2</v>
      </c>
      <c r="V926">
        <v>-0.14336406866763801</v>
      </c>
      <c r="W926">
        <v>-0.290123941881758</v>
      </c>
      <c r="Y926">
        <f t="shared" si="56"/>
        <v>5.5739607933207216E-2</v>
      </c>
      <c r="Z926">
        <f t="shared" si="57"/>
        <v>-0.171141555419278</v>
      </c>
      <c r="AA926">
        <f t="shared" si="58"/>
        <v>0.35634442669090061</v>
      </c>
      <c r="AB926">
        <f t="shared" si="59"/>
        <v>-0.24094247920482878</v>
      </c>
    </row>
    <row r="927" spans="1:28" x14ac:dyDescent="0.35">
      <c r="A927" t="s">
        <v>2380</v>
      </c>
      <c r="B927" t="s">
        <v>2381</v>
      </c>
      <c r="C927">
        <v>554</v>
      </c>
      <c r="D927">
        <v>0.118258818348586</v>
      </c>
      <c r="E927">
        <v>-0.358965134235743</v>
      </c>
      <c r="F927">
        <v>0.107912622726338</v>
      </c>
      <c r="G927">
        <v>-0.13684101809236601</v>
      </c>
      <c r="H927">
        <v>0.40168471072538903</v>
      </c>
      <c r="I927">
        <v>0.29214141046564401</v>
      </c>
      <c r="J927">
        <v>0.19838526478049201</v>
      </c>
      <c r="K927">
        <v>-0.416716849619642</v>
      </c>
      <c r="L927">
        <v>0.78351526842982699</v>
      </c>
      <c r="M927">
        <v>1.7156413548991299E-2</v>
      </c>
      <c r="N927">
        <v>-5.6433147782282901E-2</v>
      </c>
      <c r="O927">
        <v>-1.0119157551314599</v>
      </c>
      <c r="P927">
        <v>0.13929243229864499</v>
      </c>
      <c r="Q927">
        <v>-0.26856801309384498</v>
      </c>
      <c r="R927">
        <v>-8.9081798105065405E-2</v>
      </c>
      <c r="S927">
        <v>0.56667448729424497</v>
      </c>
      <c r="T927">
        <v>-0.22157116240781699</v>
      </c>
      <c r="U927">
        <v>-0.10375386453200899</v>
      </c>
      <c r="V927">
        <v>-0.16987998722800701</v>
      </c>
      <c r="W927">
        <v>0.20870530161008799</v>
      </c>
      <c r="Y927">
        <f t="shared" si="56"/>
        <v>2.6409999894440796E-2</v>
      </c>
      <c r="Z927">
        <f t="shared" si="57"/>
        <v>0.17489630152106247</v>
      </c>
      <c r="AA927">
        <f t="shared" si="58"/>
        <v>-0.25734125636280158</v>
      </c>
      <c r="AB927">
        <f t="shared" si="59"/>
        <v>5.60349549473E-2</v>
      </c>
    </row>
    <row r="928" spans="1:28" x14ac:dyDescent="0.35">
      <c r="A928" t="s">
        <v>2382</v>
      </c>
      <c r="B928" t="s">
        <v>2383</v>
      </c>
      <c r="C928">
        <v>1101</v>
      </c>
      <c r="D928">
        <v>0.54880524381287599</v>
      </c>
      <c r="E928">
        <v>0.453957267919673</v>
      </c>
      <c r="F928">
        <v>-0.337844812379613</v>
      </c>
      <c r="G928">
        <v>0.34214807927139002</v>
      </c>
      <c r="H928">
        <v>-0.26163679285577501</v>
      </c>
      <c r="I928">
        <v>-0.38551752009165102</v>
      </c>
      <c r="J928">
        <v>-0.41763969312246702</v>
      </c>
      <c r="K928">
        <v>-0.52505537121722801</v>
      </c>
      <c r="L928">
        <v>-0.57807545945904804</v>
      </c>
      <c r="M928">
        <v>-8.3623046195776998E-2</v>
      </c>
      <c r="N928">
        <v>-0.42187574508447301</v>
      </c>
      <c r="O928">
        <v>0.74345510110746305</v>
      </c>
      <c r="P928">
        <v>-6.1472698733349602E-2</v>
      </c>
      <c r="Q928">
        <v>0.12650337365431299</v>
      </c>
      <c r="R928">
        <v>0.56031682895511803</v>
      </c>
      <c r="S928">
        <v>1.5894171089426601</v>
      </c>
      <c r="T928">
        <v>-0.49851564839283002</v>
      </c>
      <c r="U928">
        <v>-0.45830533726144801</v>
      </c>
      <c r="V928">
        <v>-4.2434472404563703E-2</v>
      </c>
      <c r="W928">
        <v>-0.29260640646526698</v>
      </c>
      <c r="Y928">
        <f t="shared" si="56"/>
        <v>0.1490857971537102</v>
      </c>
      <c r="Z928">
        <f t="shared" si="57"/>
        <v>-0.39798221801723421</v>
      </c>
      <c r="AA928">
        <f t="shared" si="58"/>
        <v>0.18938537197981428</v>
      </c>
      <c r="AB928">
        <f t="shared" si="59"/>
        <v>5.9511048883710248E-2</v>
      </c>
    </row>
    <row r="929" spans="1:28" x14ac:dyDescent="0.35">
      <c r="A929" t="s">
        <v>2384</v>
      </c>
      <c r="B929" t="s">
        <v>2385</v>
      </c>
      <c r="C929">
        <v>1253</v>
      </c>
      <c r="D929">
        <v>-0.102771341283297</v>
      </c>
      <c r="E929">
        <v>-0.61017453933666999</v>
      </c>
      <c r="F929">
        <v>-0.18466473309579301</v>
      </c>
      <c r="G929">
        <v>-0.229630283949221</v>
      </c>
      <c r="H929">
        <v>-3.2815186429211801E-2</v>
      </c>
      <c r="I929">
        <v>-0.23948424213569799</v>
      </c>
      <c r="J929">
        <v>-3.9030837462196398E-2</v>
      </c>
      <c r="K929">
        <v>0.96132108925616599</v>
      </c>
      <c r="L929">
        <v>0.17558574097211799</v>
      </c>
      <c r="M929">
        <v>-6.3110972770967499E-2</v>
      </c>
      <c r="N929">
        <v>-0.127933599096516</v>
      </c>
      <c r="O929">
        <v>-0.64702672325117006</v>
      </c>
      <c r="P929">
        <v>0.116121758090983</v>
      </c>
      <c r="Q929">
        <v>1.54688297169993E-2</v>
      </c>
      <c r="R929">
        <v>-9.6238630370563405E-2</v>
      </c>
      <c r="S929">
        <v>0.49536959183076201</v>
      </c>
      <c r="T929">
        <v>9.4549770672226405E-2</v>
      </c>
      <c r="U929">
        <v>0.10677974204229999</v>
      </c>
      <c r="V929">
        <v>0.31177702999554802</v>
      </c>
      <c r="W929">
        <v>9.5907536604196306E-2</v>
      </c>
      <c r="Y929">
        <f t="shared" si="56"/>
        <v>-0.23201121681883857</v>
      </c>
      <c r="Z929">
        <f t="shared" si="57"/>
        <v>0.15905615557188441</v>
      </c>
      <c r="AA929">
        <f t="shared" si="58"/>
        <v>-0.14792167298205344</v>
      </c>
      <c r="AB929">
        <f t="shared" si="59"/>
        <v>0.22087673422900655</v>
      </c>
    </row>
    <row r="930" spans="1:28" x14ac:dyDescent="0.35">
      <c r="A930" t="s">
        <v>2386</v>
      </c>
      <c r="B930" t="s">
        <v>2387</v>
      </c>
      <c r="C930">
        <v>952</v>
      </c>
      <c r="D930">
        <v>3.1602312242519998E-2</v>
      </c>
      <c r="E930">
        <v>0.27937103543793301</v>
      </c>
      <c r="F930">
        <v>-0.29649911814646801</v>
      </c>
      <c r="G930">
        <v>-0.148063322107646</v>
      </c>
      <c r="H930">
        <v>-0.29889724406363399</v>
      </c>
      <c r="I930">
        <v>0.16276837721044199</v>
      </c>
      <c r="J930">
        <v>-0.19712073432810101</v>
      </c>
      <c r="K930">
        <v>1.8357671456728999</v>
      </c>
      <c r="L930">
        <v>-7.59548947701721E-3</v>
      </c>
      <c r="M930">
        <v>-0.17880002591895</v>
      </c>
      <c r="N930">
        <v>-0.180160750166038</v>
      </c>
      <c r="O930">
        <v>0.33358636859699697</v>
      </c>
      <c r="P930">
        <v>0.28993016782952202</v>
      </c>
      <c r="Q930">
        <v>-0.13996067738302201</v>
      </c>
      <c r="R930">
        <v>0.33741004493778098</v>
      </c>
      <c r="S930">
        <v>-1.66137134219649</v>
      </c>
      <c r="T930">
        <v>-6.2609464608677001E-2</v>
      </c>
      <c r="U930">
        <v>-0.196087847773223</v>
      </c>
      <c r="V930">
        <v>-8.4847317801802796E-2</v>
      </c>
      <c r="W930">
        <v>0.18157788204297201</v>
      </c>
      <c r="Y930">
        <f t="shared" si="56"/>
        <v>-8.6497267327458993E-2</v>
      </c>
      <c r="Z930">
        <f t="shared" si="57"/>
        <v>0.32300385463185477</v>
      </c>
      <c r="AA930">
        <f t="shared" si="58"/>
        <v>0.128161030763048</v>
      </c>
      <c r="AB930">
        <f t="shared" si="59"/>
        <v>-0.36466761806744413</v>
      </c>
    </row>
    <row r="931" spans="1:28" x14ac:dyDescent="0.35">
      <c r="A931" t="s">
        <v>2388</v>
      </c>
      <c r="B931" t="s">
        <v>2389</v>
      </c>
      <c r="C931">
        <v>3095</v>
      </c>
      <c r="D931">
        <v>6.5093038544899604E-2</v>
      </c>
      <c r="E931">
        <v>0.12901202409006499</v>
      </c>
      <c r="F931">
        <v>0.26354005205214298</v>
      </c>
      <c r="G931">
        <v>-4.5263658259840203E-2</v>
      </c>
      <c r="H931">
        <v>5.1793876811628697E-2</v>
      </c>
      <c r="I931">
        <v>-4.2782690030793401E-3</v>
      </c>
      <c r="J931">
        <v>0.15882156033648101</v>
      </c>
      <c r="K931">
        <v>-1.01079305162627</v>
      </c>
      <c r="L931">
        <v>-1.25470749270319</v>
      </c>
      <c r="M931">
        <v>0.29956970497263702</v>
      </c>
      <c r="N931">
        <v>0.138595422080595</v>
      </c>
      <c r="O931">
        <v>0.21038643586945599</v>
      </c>
      <c r="P931">
        <v>0.21595843136662901</v>
      </c>
      <c r="Q931">
        <v>0.16260278452764099</v>
      </c>
      <c r="R931">
        <v>2.1469431878870501E-2</v>
      </c>
      <c r="S931">
        <v>0.139183987721857</v>
      </c>
      <c r="T931">
        <v>0.13568071417873301</v>
      </c>
      <c r="U931">
        <v>0.15974650313585401</v>
      </c>
      <c r="V931">
        <v>0.18630220425647201</v>
      </c>
      <c r="W931">
        <v>-2.2713700231581299E-2</v>
      </c>
      <c r="Y931">
        <f t="shared" si="56"/>
        <v>9.2835066647779213E-2</v>
      </c>
      <c r="Z931">
        <f t="shared" si="57"/>
        <v>-0.36227750960468424</v>
      </c>
      <c r="AA931">
        <f t="shared" si="58"/>
        <v>0.14980250114463828</v>
      </c>
      <c r="AB931">
        <f t="shared" si="59"/>
        <v>0.11963994181226696</v>
      </c>
    </row>
    <row r="932" spans="1:28" x14ac:dyDescent="0.35">
      <c r="A932" t="s">
        <v>2390</v>
      </c>
      <c r="B932" t="s">
        <v>2391</v>
      </c>
      <c r="C932">
        <v>724</v>
      </c>
      <c r="D932">
        <v>0.30007220133609802</v>
      </c>
      <c r="E932">
        <v>-0.40882588402980002</v>
      </c>
      <c r="F932">
        <v>7.1030466046007504E-2</v>
      </c>
      <c r="G932">
        <v>-0.45412044274532998</v>
      </c>
      <c r="H932">
        <v>0.1113467390112</v>
      </c>
      <c r="I932">
        <v>0.105194098962495</v>
      </c>
      <c r="J932">
        <v>-0.471555615571011</v>
      </c>
      <c r="K932">
        <v>-0.94885905580549401</v>
      </c>
      <c r="L932">
        <v>-0.68639072370718102</v>
      </c>
      <c r="M932">
        <v>1.65616745484342</v>
      </c>
      <c r="N932">
        <v>0.34152465582423902</v>
      </c>
      <c r="O932">
        <v>-0.48388369270648801</v>
      </c>
      <c r="P932">
        <v>-3.62297822075461E-2</v>
      </c>
      <c r="Q932">
        <v>0.111388309429756</v>
      </c>
      <c r="R932">
        <v>-7.1205012133475701E-3</v>
      </c>
      <c r="S932">
        <v>-0.53229023825996602</v>
      </c>
      <c r="T932">
        <v>-0.114084174614308</v>
      </c>
      <c r="U932">
        <v>-0.10435385665114499</v>
      </c>
      <c r="V932">
        <v>1.63889442119625</v>
      </c>
      <c r="W932">
        <v>-8.7904379137849306E-2</v>
      </c>
      <c r="Y932">
        <f t="shared" si="56"/>
        <v>-7.6099384076364893E-2</v>
      </c>
      <c r="Z932">
        <f t="shared" si="57"/>
        <v>-6.9088768255554239E-2</v>
      </c>
      <c r="AA932">
        <f t="shared" si="58"/>
        <v>-1.4864202174677332E-2</v>
      </c>
      <c r="AB932">
        <f t="shared" si="59"/>
        <v>0.16005235450659633</v>
      </c>
    </row>
    <row r="933" spans="1:28" x14ac:dyDescent="0.35">
      <c r="A933" t="s">
        <v>2392</v>
      </c>
      <c r="B933" t="s">
        <v>2393</v>
      </c>
      <c r="C933">
        <v>1168</v>
      </c>
      <c r="D933">
        <v>4.6245001692792602E-2</v>
      </c>
      <c r="E933">
        <v>-0.103997370599361</v>
      </c>
      <c r="F933">
        <v>0.14740409534989199</v>
      </c>
      <c r="G933">
        <v>-3.1542077286271897E-2</v>
      </c>
      <c r="H933">
        <v>0.113218848906483</v>
      </c>
      <c r="I933">
        <v>0.14695702719131501</v>
      </c>
      <c r="J933">
        <v>0.18412408297174701</v>
      </c>
      <c r="K933">
        <v>-1.64137284786861</v>
      </c>
      <c r="L933">
        <v>0.25575514235818497</v>
      </c>
      <c r="M933">
        <v>0.148863884832098</v>
      </c>
      <c r="N933">
        <v>0.112340167068021</v>
      </c>
      <c r="O933">
        <v>0.171181851326933</v>
      </c>
      <c r="P933">
        <v>-7.0223594016299698E-2</v>
      </c>
      <c r="Q933">
        <v>-3.8088248503635798E-2</v>
      </c>
      <c r="R933">
        <v>-5.7773391364250297E-2</v>
      </c>
      <c r="S933">
        <v>0.18192282295883999</v>
      </c>
      <c r="T933">
        <v>0.30775568575937301</v>
      </c>
      <c r="U933">
        <v>0.17826246132662901</v>
      </c>
      <c r="V933">
        <v>-0.18761961936566501</v>
      </c>
      <c r="W933">
        <v>0.13658607726178701</v>
      </c>
      <c r="Y933">
        <f t="shared" si="56"/>
        <v>3.4265699612706937E-2</v>
      </c>
      <c r="Z933">
        <f t="shared" si="57"/>
        <v>-0.18113454210305302</v>
      </c>
      <c r="AA933">
        <f t="shared" si="58"/>
        <v>2.3487356902153644E-2</v>
      </c>
      <c r="AB933">
        <f t="shared" si="59"/>
        <v>0.1233814855881928</v>
      </c>
    </row>
    <row r="934" spans="1:28" x14ac:dyDescent="0.35">
      <c r="A934" t="s">
        <v>2394</v>
      </c>
      <c r="B934" t="s">
        <v>2395</v>
      </c>
      <c r="C934">
        <v>240</v>
      </c>
      <c r="D934">
        <v>-0.26384447924972898</v>
      </c>
      <c r="E934">
        <v>9.7174545372089693E-2</v>
      </c>
      <c r="F934">
        <v>0.173336433326677</v>
      </c>
      <c r="G934">
        <v>8.6372265395810097E-2</v>
      </c>
      <c r="H934">
        <v>-0.116800074398831</v>
      </c>
      <c r="I934">
        <v>-3.6343505409460498E-3</v>
      </c>
      <c r="J934">
        <v>-0.288468200413244</v>
      </c>
      <c r="K934">
        <v>0.25138325372850401</v>
      </c>
      <c r="L934">
        <v>-4.40465447973759E-3</v>
      </c>
      <c r="M934">
        <v>-9.0928611226507E-2</v>
      </c>
      <c r="N934">
        <v>0.17294725756130799</v>
      </c>
      <c r="O934">
        <v>-1.9132610132540698E-2</v>
      </c>
      <c r="P934">
        <v>0.149851853958652</v>
      </c>
      <c r="Q934">
        <v>-4.1925397614301099E-2</v>
      </c>
      <c r="R934">
        <v>0.245966949224905</v>
      </c>
      <c r="S934">
        <v>-0.213713356601439</v>
      </c>
      <c r="T934">
        <v>-5.0163444825359503E-3</v>
      </c>
      <c r="U934">
        <v>-0.1638806833043</v>
      </c>
      <c r="V934">
        <v>0.108224906673567</v>
      </c>
      <c r="W934">
        <v>-7.3508702797402195E-2</v>
      </c>
      <c r="Y934">
        <f t="shared" si="56"/>
        <v>-4.7522619107966376E-3</v>
      </c>
      <c r="Z934">
        <f t="shared" si="57"/>
        <v>-2.7210512586386133E-2</v>
      </c>
      <c r="AA934">
        <f t="shared" si="58"/>
        <v>0.10154161059960465</v>
      </c>
      <c r="AB934">
        <f t="shared" si="59"/>
        <v>-6.9578836102422034E-2</v>
      </c>
    </row>
    <row r="935" spans="1:28" x14ac:dyDescent="0.35">
      <c r="A935" t="s">
        <v>2396</v>
      </c>
      <c r="B935" t="s">
        <v>2397</v>
      </c>
      <c r="C935">
        <v>3089</v>
      </c>
      <c r="D935">
        <v>7.7813688819090801E-2</v>
      </c>
      <c r="E935">
        <v>0.161279448035892</v>
      </c>
      <c r="F935">
        <v>0.168843120733455</v>
      </c>
      <c r="G935">
        <v>9.5972367985260404E-2</v>
      </c>
      <c r="H935">
        <v>0.10079847764809501</v>
      </c>
      <c r="I935">
        <v>0.118562978843283</v>
      </c>
      <c r="J935">
        <v>0.18805549768384699</v>
      </c>
      <c r="K935">
        <v>-1.31998045210532</v>
      </c>
      <c r="L935">
        <v>-1.4865303139102</v>
      </c>
      <c r="M935">
        <v>0.36459560586515499</v>
      </c>
      <c r="N935">
        <v>0.18696450178023499</v>
      </c>
      <c r="O935">
        <v>0.22125006785989201</v>
      </c>
      <c r="P935">
        <v>0.18196854145000399</v>
      </c>
      <c r="Q935">
        <v>0.15905899768505599</v>
      </c>
      <c r="R935">
        <v>0.101660247479052</v>
      </c>
      <c r="S935">
        <v>0.210462149617274</v>
      </c>
      <c r="T935">
        <v>0.22610283220765301</v>
      </c>
      <c r="U935">
        <v>7.1106268044937804E-2</v>
      </c>
      <c r="V935">
        <v>0.19073128413183299</v>
      </c>
      <c r="W935">
        <v>-1.8715309854493E-2</v>
      </c>
      <c r="Y935">
        <f t="shared" si="56"/>
        <v>0.12094142064435864</v>
      </c>
      <c r="Z935">
        <f t="shared" si="57"/>
        <v>-0.42705933672464697</v>
      </c>
      <c r="AA935">
        <f t="shared" si="58"/>
        <v>0.17018047125084781</v>
      </c>
      <c r="AB935">
        <f t="shared" si="59"/>
        <v>0.13593744482944095</v>
      </c>
    </row>
    <row r="936" spans="1:28" x14ac:dyDescent="0.35">
      <c r="A936" t="s">
        <v>2398</v>
      </c>
      <c r="B936" t="s">
        <v>2399</v>
      </c>
      <c r="C936">
        <v>896</v>
      </c>
      <c r="D936">
        <v>-2.4581744840245199E-2</v>
      </c>
      <c r="E936">
        <v>-0.105627876613753</v>
      </c>
      <c r="F936">
        <v>5.5302698357789802E-2</v>
      </c>
      <c r="G936">
        <v>0.35041319489029599</v>
      </c>
      <c r="H936">
        <v>1.10216767255992E-2</v>
      </c>
      <c r="I936">
        <v>-3.3185118256523101E-2</v>
      </c>
      <c r="J936">
        <v>-0.216925348223517</v>
      </c>
      <c r="K936">
        <v>-7.6828288716134799E-2</v>
      </c>
      <c r="L936">
        <v>-0.36885466689087898</v>
      </c>
      <c r="M936">
        <v>-0.63818521240718895</v>
      </c>
      <c r="N936">
        <v>0.34966518172711702</v>
      </c>
      <c r="O936">
        <v>0.19466195786700599</v>
      </c>
      <c r="P936">
        <v>-0.27301628947281298</v>
      </c>
      <c r="Q936">
        <v>3.2597440884729399E-2</v>
      </c>
      <c r="R936">
        <v>0.40615048749549898</v>
      </c>
      <c r="S936">
        <v>6.39753560686845E-2</v>
      </c>
      <c r="T936">
        <v>-0.26393607709182298</v>
      </c>
      <c r="U936">
        <v>0.20927482584017601</v>
      </c>
      <c r="V936">
        <v>-7.1549797492799397E-2</v>
      </c>
      <c r="W936">
        <v>0.39962760014877502</v>
      </c>
      <c r="Y936">
        <f t="shared" si="56"/>
        <v>5.7305589703937357E-2</v>
      </c>
      <c r="Z936">
        <f t="shared" si="57"/>
        <v>-0.26679572689884856</v>
      </c>
      <c r="AA936">
        <f t="shared" si="58"/>
        <v>0.14201175570030769</v>
      </c>
      <c r="AB936">
        <f t="shared" si="59"/>
        <v>6.7478381494602627E-2</v>
      </c>
    </row>
    <row r="937" spans="1:28" x14ac:dyDescent="0.35">
      <c r="A937" t="s">
        <v>2400</v>
      </c>
      <c r="B937" t="s">
        <v>2401</v>
      </c>
      <c r="C937">
        <v>769</v>
      </c>
      <c r="D937">
        <v>5.2082119449562E-3</v>
      </c>
      <c r="E937">
        <v>-0.25221568336107902</v>
      </c>
      <c r="F937">
        <v>0.18999069675490399</v>
      </c>
      <c r="G937">
        <v>0.39979938859695202</v>
      </c>
      <c r="H937">
        <v>0.25685614735317602</v>
      </c>
      <c r="I937">
        <v>0.15285335034284001</v>
      </c>
      <c r="J937">
        <v>0.219852354920369</v>
      </c>
      <c r="K937">
        <v>0.54205537255374603</v>
      </c>
      <c r="L937">
        <v>0.115154523371123</v>
      </c>
      <c r="M937">
        <v>-0.75453489291876497</v>
      </c>
      <c r="N937">
        <v>-0.121441933010139</v>
      </c>
      <c r="O937">
        <v>4.1080755661360002E-3</v>
      </c>
      <c r="P937">
        <v>-7.6155090590753705E-2</v>
      </c>
      <c r="Q937">
        <v>1.9408719278597601E-2</v>
      </c>
      <c r="R937">
        <v>0.193045209257386</v>
      </c>
      <c r="S937">
        <v>-0.108530965963528</v>
      </c>
      <c r="T937">
        <v>-0.19416826675646601</v>
      </c>
      <c r="U937">
        <v>-0.26421839993971202</v>
      </c>
      <c r="V937">
        <v>-0.32426050233237802</v>
      </c>
      <c r="W937">
        <v>-2.8063150673644601E-3</v>
      </c>
      <c r="Y937">
        <f t="shared" si="56"/>
        <v>0.11992775225778182</v>
      </c>
      <c r="Z937">
        <f t="shared" si="57"/>
        <v>5.5076141653862633E-2</v>
      </c>
      <c r="AA937">
        <f t="shared" si="58"/>
        <v>3.7929961002453826E-3</v>
      </c>
      <c r="AB937">
        <f t="shared" si="59"/>
        <v>-0.17879689001188973</v>
      </c>
    </row>
    <row r="938" spans="1:28" x14ac:dyDescent="0.35">
      <c r="A938" t="s">
        <v>2402</v>
      </c>
      <c r="B938" t="s">
        <v>2403</v>
      </c>
      <c r="C938">
        <v>1126</v>
      </c>
      <c r="D938">
        <v>9.7741278601478895E-2</v>
      </c>
      <c r="E938">
        <v>0.75254809159021097</v>
      </c>
      <c r="F938">
        <v>-0.34167259167480102</v>
      </c>
      <c r="G938">
        <v>1.10259659746556</v>
      </c>
      <c r="H938">
        <v>-0.32309010330980698</v>
      </c>
      <c r="I938">
        <v>-0.55335449020935801</v>
      </c>
      <c r="J938">
        <v>-0.179755513291984</v>
      </c>
      <c r="K938">
        <v>-0.224651166172398</v>
      </c>
      <c r="L938">
        <v>-0.47857203747641403</v>
      </c>
      <c r="M938">
        <v>-0.72574190912563197</v>
      </c>
      <c r="N938">
        <v>-5.8093174277776397E-2</v>
      </c>
      <c r="O938">
        <v>0.74148864529224701</v>
      </c>
      <c r="P938">
        <v>0.31033207173051902</v>
      </c>
      <c r="Q938">
        <v>0.46789838253636601</v>
      </c>
      <c r="R938">
        <v>0.35511076257010099</v>
      </c>
      <c r="S938">
        <v>8.4284920121490303E-2</v>
      </c>
      <c r="T938">
        <v>-0.35691521846687302</v>
      </c>
      <c r="U938">
        <v>-0.19621707809830799</v>
      </c>
      <c r="V938">
        <v>-0.39592908347955602</v>
      </c>
      <c r="W938">
        <v>-7.8008384325059299E-2</v>
      </c>
      <c r="Y938">
        <f t="shared" si="56"/>
        <v>0.25762465453452837</v>
      </c>
      <c r="Z938">
        <f t="shared" si="57"/>
        <v>-0.43241502325515724</v>
      </c>
      <c r="AA938">
        <f t="shared" si="58"/>
        <v>0.36334733757029136</v>
      </c>
      <c r="AB938">
        <f t="shared" si="59"/>
        <v>-0.18855696884966119</v>
      </c>
    </row>
    <row r="939" spans="1:28" x14ac:dyDescent="0.35">
      <c r="A939" t="s">
        <v>2404</v>
      </c>
      <c r="B939" t="s">
        <v>2405</v>
      </c>
      <c r="C939">
        <v>695</v>
      </c>
      <c r="D939">
        <v>0.365385968088005</v>
      </c>
      <c r="E939">
        <v>0.118675360647561</v>
      </c>
      <c r="F939">
        <v>-0.57749514751886</v>
      </c>
      <c r="G939">
        <v>0.20806414600623099</v>
      </c>
      <c r="H939">
        <v>-0.161856596323665</v>
      </c>
      <c r="I939">
        <v>-0.20191059498130301</v>
      </c>
      <c r="J939">
        <v>-0.174684892832978</v>
      </c>
      <c r="K939">
        <v>-0.15261560962277801</v>
      </c>
      <c r="L939">
        <v>-0.42652797096459799</v>
      </c>
      <c r="M939">
        <v>5.7451923338549503E-3</v>
      </c>
      <c r="N939">
        <v>-0.30819522874163202</v>
      </c>
      <c r="O939">
        <v>0.79692291127064496</v>
      </c>
      <c r="P939">
        <v>-0.36652064897265302</v>
      </c>
      <c r="Q939">
        <v>-8.1961687589634499E-2</v>
      </c>
      <c r="R939">
        <v>0.31923948038535399</v>
      </c>
      <c r="S939">
        <v>0.68740888759292196</v>
      </c>
      <c r="T939">
        <v>-0.34143268304388502</v>
      </c>
      <c r="U939">
        <v>-0.111905398242165</v>
      </c>
      <c r="V939">
        <v>0.165472498452502</v>
      </c>
      <c r="W939">
        <v>0.23819201405707799</v>
      </c>
      <c r="Y939">
        <f t="shared" si="56"/>
        <v>-9.4452538201455997E-3</v>
      </c>
      <c r="Z939">
        <f t="shared" si="57"/>
        <v>-0.1899987752135604</v>
      </c>
      <c r="AA939">
        <f t="shared" si="58"/>
        <v>7.1896965270415877E-2</v>
      </c>
      <c r="AB939">
        <f t="shared" si="59"/>
        <v>0.12754706376329039</v>
      </c>
    </row>
    <row r="940" spans="1:28" x14ac:dyDescent="0.35">
      <c r="A940" t="s">
        <v>2406</v>
      </c>
      <c r="B940" t="s">
        <v>2407</v>
      </c>
      <c r="C940">
        <v>839</v>
      </c>
      <c r="D940">
        <v>0.30551702220325</v>
      </c>
      <c r="E940">
        <v>0.38431210465085602</v>
      </c>
      <c r="F940">
        <v>-0.611240605219736</v>
      </c>
      <c r="G940">
        <v>0.49693176345889001</v>
      </c>
      <c r="H940">
        <v>0.145812172935185</v>
      </c>
      <c r="I940">
        <v>-8.5133587142706996E-2</v>
      </c>
      <c r="J940">
        <v>-0.25529455149054903</v>
      </c>
      <c r="K940">
        <v>-0.74000426770641803</v>
      </c>
      <c r="L940">
        <v>-0.150732366554516</v>
      </c>
      <c r="M940">
        <v>0.62454848658580997</v>
      </c>
      <c r="N940">
        <v>1.3739351076804001</v>
      </c>
      <c r="O940">
        <v>0.41665115145658599</v>
      </c>
      <c r="P940">
        <v>-0.98774099317216302</v>
      </c>
      <c r="Q940">
        <v>-0.55898133732869904</v>
      </c>
      <c r="R940">
        <v>-0.46942829959500898</v>
      </c>
      <c r="S940">
        <v>-1.5896630952980401E-2</v>
      </c>
      <c r="T940">
        <v>0.21138140787490101</v>
      </c>
      <c r="U940">
        <v>-0.27437709527073001</v>
      </c>
      <c r="V940">
        <v>0.472820969124438</v>
      </c>
      <c r="W940">
        <v>-0.28308045153681299</v>
      </c>
      <c r="Y940">
        <f t="shared" si="56"/>
        <v>0.144266491605689</v>
      </c>
      <c r="Z940">
        <f t="shared" si="57"/>
        <v>-0.12132325726167599</v>
      </c>
      <c r="AA940">
        <f t="shared" si="58"/>
        <v>-4.5112874191776987E-2</v>
      </c>
      <c r="AB940">
        <f t="shared" si="59"/>
        <v>2.2169639847763111E-2</v>
      </c>
    </row>
    <row r="941" spans="1:28" x14ac:dyDescent="0.35">
      <c r="A941" t="s">
        <v>2408</v>
      </c>
      <c r="B941" t="s">
        <v>2409</v>
      </c>
      <c r="C941">
        <v>463</v>
      </c>
      <c r="D941">
        <v>-0.14332873954950201</v>
      </c>
      <c r="E941">
        <v>-0.30571127564314399</v>
      </c>
      <c r="F941">
        <v>0.35323832643674002</v>
      </c>
      <c r="G941">
        <v>0.17687727623014499</v>
      </c>
      <c r="H941">
        <v>0.219717077502288</v>
      </c>
      <c r="I941">
        <v>0.46350840487662298</v>
      </c>
      <c r="J941">
        <v>-0.13951030118869101</v>
      </c>
      <c r="K941">
        <v>-1.0747096616265099</v>
      </c>
      <c r="L941">
        <v>0.60869372492521401</v>
      </c>
      <c r="M941">
        <v>-0.27952709654580099</v>
      </c>
      <c r="N941">
        <v>0.15894908908171701</v>
      </c>
      <c r="O941">
        <v>-0.46630681143698399</v>
      </c>
      <c r="P941">
        <v>0.24424731755009699</v>
      </c>
      <c r="Q941">
        <v>-0.22532743762305801</v>
      </c>
      <c r="R941">
        <v>5.1613775725561799E-2</v>
      </c>
      <c r="S941">
        <v>0.67464780432038696</v>
      </c>
      <c r="T941">
        <v>-0.131673114615037</v>
      </c>
      <c r="U941">
        <v>5.6286387878704498E-2</v>
      </c>
      <c r="V941">
        <v>-0.38513596775622999</v>
      </c>
      <c r="W941">
        <v>0.14345122145747299</v>
      </c>
      <c r="Y941">
        <f t="shared" si="56"/>
        <v>6.0158532995305401E-2</v>
      </c>
      <c r="Z941">
        <f t="shared" si="57"/>
        <v>-8.4308985911832973E-2</v>
      </c>
      <c r="AA941">
        <f t="shared" si="58"/>
        <v>-4.7364813340533239E-2</v>
      </c>
      <c r="AB941">
        <f t="shared" si="59"/>
        <v>7.1515266257059507E-2</v>
      </c>
    </row>
    <row r="942" spans="1:28" x14ac:dyDescent="0.35">
      <c r="A942" t="s">
        <v>2410</v>
      </c>
      <c r="B942" t="s">
        <v>2411</v>
      </c>
      <c r="C942">
        <v>1955</v>
      </c>
      <c r="D942">
        <v>2.6346932846375102E-3</v>
      </c>
      <c r="E942">
        <v>-0.20091975523613001</v>
      </c>
      <c r="F942">
        <v>0.18099826741845301</v>
      </c>
      <c r="G942">
        <v>-0.38315169460937798</v>
      </c>
      <c r="H942">
        <v>-8.3611951907384102E-2</v>
      </c>
      <c r="I942">
        <v>-0.324975382446691</v>
      </c>
      <c r="J942">
        <v>7.2332794709380199E-2</v>
      </c>
      <c r="K942">
        <v>-8.0856850332363603E-2</v>
      </c>
      <c r="L942">
        <v>6.3568005875786301E-2</v>
      </c>
      <c r="M942">
        <v>0.41835738414302298</v>
      </c>
      <c r="N942">
        <v>0.30262217314499701</v>
      </c>
      <c r="O942">
        <v>8.7585835357599603E-2</v>
      </c>
      <c r="P942">
        <v>-7.89463863146352E-2</v>
      </c>
      <c r="Q942">
        <v>-0.18630986380793499</v>
      </c>
      <c r="R942">
        <v>-0.27083984563263003</v>
      </c>
      <c r="S942">
        <v>6.7958758521187296E-2</v>
      </c>
      <c r="T942">
        <v>0.21586318811270999</v>
      </c>
      <c r="U942">
        <v>9.6887480000298398E-2</v>
      </c>
      <c r="V942">
        <v>0.228937860632317</v>
      </c>
      <c r="W942">
        <v>-0.12813471091324299</v>
      </c>
      <c r="Y942">
        <f t="shared" si="56"/>
        <v>-9.6810088209960315E-2</v>
      </c>
      <c r="Z942">
        <f t="shared" si="57"/>
        <v>2.9685190389826976E-2</v>
      </c>
      <c r="AA942">
        <f t="shared" si="58"/>
        <v>-2.9177617450520714E-2</v>
      </c>
      <c r="AB942">
        <f t="shared" si="59"/>
        <v>9.6302515270653921E-2</v>
      </c>
    </row>
    <row r="943" spans="1:28" x14ac:dyDescent="0.35">
      <c r="A943" t="s">
        <v>2412</v>
      </c>
      <c r="B943" t="s">
        <v>2413</v>
      </c>
      <c r="C943">
        <v>2436</v>
      </c>
      <c r="D943">
        <v>2.48020932833301E-2</v>
      </c>
      <c r="E943">
        <v>0.37962854602937002</v>
      </c>
      <c r="F943">
        <v>-0.164209033123039</v>
      </c>
      <c r="G943">
        <v>0.23117239196252901</v>
      </c>
      <c r="H943">
        <v>-0.150882681059822</v>
      </c>
      <c r="I943">
        <v>0.27852465369743501</v>
      </c>
      <c r="J943">
        <v>-0.34494004721951499</v>
      </c>
      <c r="K943">
        <v>-0.396435192463585</v>
      </c>
      <c r="L943">
        <v>-2.0570387878730299E-2</v>
      </c>
      <c r="M943">
        <v>0.16989965975261201</v>
      </c>
      <c r="N943">
        <v>0.235157944918716</v>
      </c>
      <c r="O943">
        <v>0.230052791429918</v>
      </c>
      <c r="P943">
        <v>0.46409808520565499</v>
      </c>
      <c r="Q943">
        <v>0.24628118433249899</v>
      </c>
      <c r="R943">
        <v>-0.19817879220172299</v>
      </c>
      <c r="S943">
        <v>-0.65751233263127695</v>
      </c>
      <c r="T943">
        <v>-0.14455975317559999</v>
      </c>
      <c r="U943">
        <v>7.4249870837018506E-2</v>
      </c>
      <c r="V943">
        <v>-0.185926125838909</v>
      </c>
      <c r="W943">
        <v>-7.06528758568781E-2</v>
      </c>
      <c r="Y943">
        <f t="shared" si="56"/>
        <v>6.4102263418473623E-2</v>
      </c>
      <c r="Z943">
        <f t="shared" si="57"/>
        <v>-6.2704262822356652E-2</v>
      </c>
      <c r="AA943">
        <f t="shared" si="58"/>
        <v>0.19548224273701298</v>
      </c>
      <c r="AB943">
        <f t="shared" si="59"/>
        <v>-0.19688024333312909</v>
      </c>
    </row>
    <row r="944" spans="1:28" x14ac:dyDescent="0.35">
      <c r="A944" t="s">
        <v>2414</v>
      </c>
      <c r="B944" t="s">
        <v>2415</v>
      </c>
      <c r="C944">
        <v>2348</v>
      </c>
      <c r="D944">
        <v>-0.302976436545973</v>
      </c>
      <c r="E944">
        <v>0.11985928921597799</v>
      </c>
      <c r="F944">
        <v>0.111742256382697</v>
      </c>
      <c r="G944">
        <v>-0.223532126527627</v>
      </c>
      <c r="H944">
        <v>-0.172159124967245</v>
      </c>
      <c r="I944">
        <v>-0.25481850273752898</v>
      </c>
      <c r="J944">
        <v>2.3739117416935299E-2</v>
      </c>
      <c r="K944">
        <v>-0.16844661511881501</v>
      </c>
      <c r="L944">
        <v>0.16281090129588199</v>
      </c>
      <c r="M944">
        <v>0.39798158132100198</v>
      </c>
      <c r="N944">
        <v>0.238300290128487</v>
      </c>
      <c r="O944">
        <v>-4.0056216409229399E-2</v>
      </c>
      <c r="P944">
        <v>-1.12472580448768E-2</v>
      </c>
      <c r="Q944">
        <v>8.2953048343300501E-2</v>
      </c>
      <c r="R944">
        <v>-6.4975352473517906E-2</v>
      </c>
      <c r="S944">
        <v>-0.100923397454836</v>
      </c>
      <c r="T944">
        <v>5.9171985551371702E-2</v>
      </c>
      <c r="U944">
        <v>0.13249334348370401</v>
      </c>
      <c r="V944">
        <v>0.15560927857123899</v>
      </c>
      <c r="W944">
        <v>-0.14552606143094701</v>
      </c>
      <c r="Y944">
        <f t="shared" si="56"/>
        <v>-9.3413228488434003E-2</v>
      </c>
      <c r="Z944">
        <f t="shared" si="57"/>
        <v>3.2253296435495057E-2</v>
      </c>
      <c r="AA944">
        <f t="shared" si="58"/>
        <v>4.0994902308832674E-2</v>
      </c>
      <c r="AB944">
        <f t="shared" si="59"/>
        <v>2.016502974410634E-2</v>
      </c>
    </row>
    <row r="945" spans="1:28" x14ac:dyDescent="0.35">
      <c r="A945" t="s">
        <v>2416</v>
      </c>
      <c r="B945" t="s">
        <v>2417</v>
      </c>
      <c r="C945">
        <v>2572</v>
      </c>
      <c r="D945">
        <v>0.22096444153820899</v>
      </c>
      <c r="E945">
        <v>0.110450742248086</v>
      </c>
      <c r="F945">
        <v>-0.13793109595366701</v>
      </c>
      <c r="G945">
        <v>-0.15218948620358899</v>
      </c>
      <c r="H945">
        <v>-7.6102559371853298E-2</v>
      </c>
      <c r="I945">
        <v>-1.0911995197178E-2</v>
      </c>
      <c r="J945">
        <v>-9.0453452887665306E-2</v>
      </c>
      <c r="K945">
        <v>-0.45883770449389999</v>
      </c>
      <c r="L945">
        <v>8.8543995723121396E-2</v>
      </c>
      <c r="M945">
        <v>0.110001625259292</v>
      </c>
      <c r="N945">
        <v>0.214727605884654</v>
      </c>
      <c r="O945">
        <v>3.01987117848601E-2</v>
      </c>
      <c r="P945">
        <v>-8.27307873097025E-2</v>
      </c>
      <c r="Q945">
        <v>-0.21550733831834701</v>
      </c>
      <c r="R945">
        <v>-0.47296741014853999</v>
      </c>
      <c r="S945">
        <v>-0.40949955447491498</v>
      </c>
      <c r="T945">
        <v>-0.22134270819647001</v>
      </c>
      <c r="U945">
        <v>0.62563753109151898</v>
      </c>
      <c r="V945">
        <v>0.55058940896953801</v>
      </c>
      <c r="W945">
        <v>0.37736003005654301</v>
      </c>
      <c r="Y945">
        <f t="shared" si="56"/>
        <v>-6.9615915485628649E-3</v>
      </c>
      <c r="Z945">
        <f t="shared" si="57"/>
        <v>-7.2331506319265992E-2</v>
      </c>
      <c r="AA945">
        <f t="shared" si="58"/>
        <v>-0.10525584362141509</v>
      </c>
      <c r="AB945">
        <f t="shared" si="59"/>
        <v>0.184548941489243</v>
      </c>
    </row>
    <row r="946" spans="1:28" x14ac:dyDescent="0.35">
      <c r="A946" t="s">
        <v>2418</v>
      </c>
      <c r="B946" t="s">
        <v>2419</v>
      </c>
      <c r="C946">
        <v>175</v>
      </c>
      <c r="D946">
        <v>0.21635593537162801</v>
      </c>
      <c r="E946">
        <v>-1.2606464868872101E-2</v>
      </c>
      <c r="F946">
        <v>9.9880746878842092E-3</v>
      </c>
      <c r="G946">
        <v>-0.116094862815297</v>
      </c>
      <c r="H946">
        <v>-0.418416170136101</v>
      </c>
      <c r="I946">
        <v>-5.8169982412725897E-2</v>
      </c>
      <c r="J946">
        <v>-0.22617522190771</v>
      </c>
      <c r="K946">
        <v>-0.38885513056325399</v>
      </c>
      <c r="L946">
        <v>0.20743009982864</v>
      </c>
      <c r="M946">
        <v>0.139049057298477</v>
      </c>
      <c r="N946">
        <v>0.58474439264003897</v>
      </c>
      <c r="O946">
        <v>0.24060806476878299</v>
      </c>
      <c r="P946">
        <v>0.15825801215347801</v>
      </c>
      <c r="Q946">
        <v>6.3509160849733404E-2</v>
      </c>
      <c r="R946">
        <v>6.8454989115318193E-2</v>
      </c>
      <c r="S946">
        <v>-0.17054222437435301</v>
      </c>
      <c r="T946">
        <v>-0.27670043468033201</v>
      </c>
      <c r="U946">
        <v>7.4805522270070202E-2</v>
      </c>
      <c r="V946">
        <v>0.25507191845062999</v>
      </c>
      <c r="W946">
        <v>-0.350714735676039</v>
      </c>
      <c r="Y946">
        <f t="shared" si="56"/>
        <v>-6.4154697552151571E-2</v>
      </c>
      <c r="Z946">
        <f t="shared" si="57"/>
        <v>-6.5344235551314578E-2</v>
      </c>
      <c r="AA946">
        <f t="shared" si="58"/>
        <v>0.2231149239054703</v>
      </c>
      <c r="AB946">
        <f t="shared" si="59"/>
        <v>-9.3615990802004764E-2</v>
      </c>
    </row>
    <row r="947" spans="1:28" x14ac:dyDescent="0.35">
      <c r="A947" t="s">
        <v>2420</v>
      </c>
      <c r="B947" t="s">
        <v>2421</v>
      </c>
      <c r="C947">
        <v>2073</v>
      </c>
      <c r="D947">
        <v>1.5177615285308099</v>
      </c>
      <c r="E947">
        <v>0.56525988919625303</v>
      </c>
      <c r="F947">
        <v>0.53257315930248295</v>
      </c>
      <c r="G947">
        <v>0.76061081069897096</v>
      </c>
      <c r="H947">
        <v>0.13720429923559399</v>
      </c>
      <c r="I947">
        <v>9.0493675098776094E-2</v>
      </c>
      <c r="J947">
        <v>-0.471084752452337</v>
      </c>
      <c r="K947">
        <v>-0.58707928927953901</v>
      </c>
      <c r="L947">
        <v>-8.7218337132756799E-2</v>
      </c>
      <c r="M947">
        <v>-0.91336972361712498</v>
      </c>
      <c r="N947">
        <v>-0.53903467958515805</v>
      </c>
      <c r="O947">
        <v>0.52536820069928303</v>
      </c>
      <c r="P947">
        <v>0.29464934809775101</v>
      </c>
      <c r="Q947">
        <v>-0.74455340029006301</v>
      </c>
      <c r="R947">
        <v>-0.63175272462788101</v>
      </c>
      <c r="S947">
        <v>1.4975285249472099</v>
      </c>
      <c r="T947">
        <v>-0.24132559877583501</v>
      </c>
      <c r="U947">
        <v>-0.97766189031918405</v>
      </c>
      <c r="V947">
        <v>-0.59724693212766999</v>
      </c>
      <c r="W947">
        <v>-0.13112210759957801</v>
      </c>
      <c r="Y947">
        <f t="shared" si="56"/>
        <v>0.70268193739282225</v>
      </c>
      <c r="Z947">
        <f t="shared" si="57"/>
        <v>-0.39365168547659635</v>
      </c>
      <c r="AA947">
        <f t="shared" si="58"/>
        <v>-0.2190646511412136</v>
      </c>
      <c r="AB947">
        <f t="shared" si="59"/>
        <v>-8.9965600775011409E-2</v>
      </c>
    </row>
    <row r="948" spans="1:28" x14ac:dyDescent="0.35">
      <c r="A948" t="s">
        <v>2422</v>
      </c>
      <c r="B948" t="s">
        <v>2423</v>
      </c>
      <c r="C948">
        <v>654</v>
      </c>
      <c r="D948">
        <v>2.4358659001713402E-2</v>
      </c>
      <c r="E948">
        <v>5.3271868841274501E-2</v>
      </c>
      <c r="F948">
        <v>-0.25651080144602001</v>
      </c>
      <c r="G948">
        <v>0.18656069274679099</v>
      </c>
      <c r="H948">
        <v>-0.27631839401347502</v>
      </c>
      <c r="I948">
        <v>-0.192484570227654</v>
      </c>
      <c r="J948">
        <v>0.382681233473883</v>
      </c>
      <c r="K948">
        <v>0.71056681954126</v>
      </c>
      <c r="L948">
        <v>-0.17576542287629199</v>
      </c>
      <c r="M948">
        <v>0.48549080243987103</v>
      </c>
      <c r="N948">
        <v>-0.63597499588644002</v>
      </c>
      <c r="O948">
        <v>-5.87820265918991E-2</v>
      </c>
      <c r="P948">
        <v>0.17850281984661201</v>
      </c>
      <c r="Q948">
        <v>-8.0459737401665801E-2</v>
      </c>
      <c r="R948">
        <v>-0.155848438279301</v>
      </c>
      <c r="S948">
        <v>-0.15245858058251899</v>
      </c>
      <c r="T948">
        <v>-0.118565578356461</v>
      </c>
      <c r="U948">
        <v>-4.3742722085581602E-2</v>
      </c>
      <c r="V948">
        <v>0.16894407431147501</v>
      </c>
      <c r="W948">
        <v>-4.3465702455572401E-2</v>
      </c>
      <c r="Y948">
        <f t="shared" si="56"/>
        <v>-5.3727594973943228E-2</v>
      </c>
      <c r="Z948">
        <f t="shared" si="57"/>
        <v>0.24209777247021358</v>
      </c>
      <c r="AA948">
        <f t="shared" si="58"/>
        <v>-0.15051247566253881</v>
      </c>
      <c r="AB948">
        <f t="shared" si="59"/>
        <v>-3.7857701833731806E-2</v>
      </c>
    </row>
    <row r="949" spans="1:28" x14ac:dyDescent="0.35">
      <c r="A949" t="s">
        <v>2424</v>
      </c>
      <c r="B949" t="s">
        <v>2425</v>
      </c>
      <c r="C949">
        <v>2050</v>
      </c>
      <c r="D949">
        <v>7.8717676690140001E-2</v>
      </c>
      <c r="E949">
        <v>-5.4651309603240397E-2</v>
      </c>
      <c r="F949">
        <v>0.18334303133819399</v>
      </c>
      <c r="G949">
        <v>-0.26481745072586199</v>
      </c>
      <c r="H949">
        <v>-2.8362189168932499E-4</v>
      </c>
      <c r="I949">
        <v>-0.12045087058871801</v>
      </c>
      <c r="J949">
        <v>0.15298185254025701</v>
      </c>
      <c r="K949">
        <v>0.21549792834517001</v>
      </c>
      <c r="L949">
        <v>1.1955647388131201E-2</v>
      </c>
      <c r="M949">
        <v>0.34267980368460499</v>
      </c>
      <c r="N949">
        <v>6.2063952135814303E-2</v>
      </c>
      <c r="O949">
        <v>-4.5297150798192701E-2</v>
      </c>
      <c r="P949">
        <v>-0.13239111598058501</v>
      </c>
      <c r="Q949">
        <v>-0.121390228530854</v>
      </c>
      <c r="R949">
        <v>-0.31269673148313598</v>
      </c>
      <c r="S949">
        <v>-5.4755166100568499E-2</v>
      </c>
      <c r="T949">
        <v>0.107476030137223</v>
      </c>
      <c r="U949">
        <v>-1.3913105134951099E-2</v>
      </c>
      <c r="V949">
        <v>0.16455673345854899</v>
      </c>
      <c r="W949">
        <v>-0.198625904880288</v>
      </c>
      <c r="Y949">
        <f t="shared" si="56"/>
        <v>-1.1538334838491544E-2</v>
      </c>
      <c r="Z949">
        <f t="shared" si="57"/>
        <v>0.12053287227388902</v>
      </c>
      <c r="AA949">
        <f t="shared" si="58"/>
        <v>-0.10994225493139069</v>
      </c>
      <c r="AB949">
        <f t="shared" si="59"/>
        <v>9.47717495992878E-4</v>
      </c>
    </row>
    <row r="950" spans="1:28" x14ac:dyDescent="0.35">
      <c r="A950" t="s">
        <v>2426</v>
      </c>
      <c r="B950" t="s">
        <v>2427</v>
      </c>
      <c r="C950">
        <v>579</v>
      </c>
      <c r="D950">
        <v>9.6784284613144894E-2</v>
      </c>
      <c r="E950">
        <v>6.58477220764387E-2</v>
      </c>
      <c r="F950">
        <v>2.4876888068402101E-3</v>
      </c>
      <c r="G950">
        <v>-0.31063769875017799</v>
      </c>
      <c r="H950">
        <v>1.6086746075540101E-2</v>
      </c>
      <c r="I950">
        <v>-4.0701370676442999E-2</v>
      </c>
      <c r="J950">
        <v>0.15314761855758</v>
      </c>
      <c r="K950">
        <v>0.69277443327895105</v>
      </c>
      <c r="L950">
        <v>-0.17149576413228201</v>
      </c>
      <c r="M950">
        <v>0.27450096935183499</v>
      </c>
      <c r="N950">
        <v>-2.4594602810675999E-2</v>
      </c>
      <c r="O950">
        <v>-1.05094749517213</v>
      </c>
      <c r="P950">
        <v>0.102275420050093</v>
      </c>
      <c r="Q950">
        <v>0.40889176932215698</v>
      </c>
      <c r="R950">
        <v>0.25342416489513803</v>
      </c>
      <c r="S950">
        <v>-9.6961447090476299E-2</v>
      </c>
      <c r="T950">
        <v>-0.12974395975807601</v>
      </c>
      <c r="U950">
        <v>-9.1393805330276801E-2</v>
      </c>
      <c r="V950">
        <v>-0.19677538653330301</v>
      </c>
      <c r="W950">
        <v>4.7030713226118299E-2</v>
      </c>
      <c r="Y950">
        <f t="shared" si="56"/>
        <v>-2.5886251435642816E-2</v>
      </c>
      <c r="Z950">
        <f t="shared" si="57"/>
        <v>0.18164517727592822</v>
      </c>
      <c r="AA950">
        <f t="shared" si="58"/>
        <v>-6.2190148743083609E-2</v>
      </c>
      <c r="AB950">
        <f t="shared" si="59"/>
        <v>-9.3568777097202765E-2</v>
      </c>
    </row>
    <row r="951" spans="1:28" x14ac:dyDescent="0.35">
      <c r="A951" t="s">
        <v>2428</v>
      </c>
      <c r="B951" t="s">
        <v>2429</v>
      </c>
      <c r="C951">
        <v>619</v>
      </c>
      <c r="D951">
        <v>3.409413798679E-2</v>
      </c>
      <c r="E951">
        <v>-0.23113711518115099</v>
      </c>
      <c r="F951">
        <v>-5.4870215709720199E-2</v>
      </c>
      <c r="G951">
        <v>0.276568233507969</v>
      </c>
      <c r="H951">
        <v>-0.21939565826719101</v>
      </c>
      <c r="I951">
        <v>0.18688512231966201</v>
      </c>
      <c r="J951">
        <v>-0.996570693014034</v>
      </c>
      <c r="K951">
        <v>-0.73257426031399697</v>
      </c>
      <c r="L951">
        <v>0.181125864302219</v>
      </c>
      <c r="M951">
        <v>-7.23448880828004E-3</v>
      </c>
      <c r="N951">
        <v>-0.18238106607337101</v>
      </c>
      <c r="O951">
        <v>0.314425865102268</v>
      </c>
      <c r="P951">
        <v>0.41349942718821803</v>
      </c>
      <c r="Q951">
        <v>0.31940062716942003</v>
      </c>
      <c r="R951">
        <v>0.14444282597915001</v>
      </c>
      <c r="S951">
        <v>0.11153775969625999</v>
      </c>
      <c r="T951">
        <v>0.23285456853030601</v>
      </c>
      <c r="U951">
        <v>0.242184649875862</v>
      </c>
      <c r="V951">
        <v>-4.2243694580159599E-2</v>
      </c>
      <c r="W951">
        <v>9.3881102897711496E-3</v>
      </c>
      <c r="Y951">
        <f t="shared" si="56"/>
        <v>-3.8948123532660646E-2</v>
      </c>
      <c r="Z951">
        <f t="shared" si="57"/>
        <v>-0.27367369110288597</v>
      </c>
      <c r="AA951">
        <f t="shared" si="58"/>
        <v>0.201877535873137</v>
      </c>
      <c r="AB951">
        <f t="shared" si="59"/>
        <v>0.11074427876240792</v>
      </c>
    </row>
    <row r="952" spans="1:28" x14ac:dyDescent="0.35">
      <c r="A952" t="s">
        <v>2430</v>
      </c>
      <c r="B952" t="s">
        <v>128</v>
      </c>
      <c r="C952">
        <v>1190</v>
      </c>
      <c r="D952">
        <v>-0.17101148067338801</v>
      </c>
      <c r="E952">
        <v>-0.38227715902411002</v>
      </c>
      <c r="F952">
        <v>-0.34655012845681099</v>
      </c>
      <c r="G952">
        <v>-0.34717949014108501</v>
      </c>
      <c r="H952">
        <v>-0.30018513571495098</v>
      </c>
      <c r="I952">
        <v>-0.13602689583934599</v>
      </c>
      <c r="J952">
        <v>-0.12536597733059399</v>
      </c>
      <c r="K952">
        <v>-0.298305495144632</v>
      </c>
      <c r="L952">
        <v>-7.77392027374956E-2</v>
      </c>
      <c r="M952">
        <v>0.14167914690432201</v>
      </c>
      <c r="N952">
        <v>-5.17787994164087E-2</v>
      </c>
      <c r="O952">
        <v>-3.1381366749617501E-2</v>
      </c>
      <c r="P952">
        <v>8.1607969005337705E-2</v>
      </c>
      <c r="Q952">
        <v>-2.5255594786960298E-2</v>
      </c>
      <c r="R952">
        <v>-2.9418269166469599E-2</v>
      </c>
      <c r="S952">
        <v>0.49735863231778299</v>
      </c>
      <c r="T952">
        <v>0.32256181972319098</v>
      </c>
      <c r="U952">
        <v>0.489401221536372</v>
      </c>
      <c r="V952">
        <v>0.22724366068812099</v>
      </c>
      <c r="W952">
        <v>0.56262254500674302</v>
      </c>
      <c r="Y952">
        <f t="shared" si="56"/>
        <v>-0.30944067880206905</v>
      </c>
      <c r="Z952">
        <f t="shared" si="57"/>
        <v>-9.91516848295491E-2</v>
      </c>
      <c r="AA952">
        <f t="shared" si="58"/>
        <v>-1.1245212222823677E-2</v>
      </c>
      <c r="AB952">
        <f t="shared" si="59"/>
        <v>0.41983757585444204</v>
      </c>
    </row>
    <row r="953" spans="1:28" x14ac:dyDescent="0.35">
      <c r="A953" t="s">
        <v>2431</v>
      </c>
      <c r="B953" t="s">
        <v>2432</v>
      </c>
      <c r="C953">
        <v>1142</v>
      </c>
      <c r="D953">
        <v>-0.26764336817895101</v>
      </c>
      <c r="E953">
        <v>-0.19376030625760299</v>
      </c>
      <c r="F953">
        <v>-0.218229392155562</v>
      </c>
      <c r="G953">
        <v>1.8856378839719701</v>
      </c>
      <c r="H953">
        <v>0.112929773106759</v>
      </c>
      <c r="I953">
        <v>-0.24969510779568599</v>
      </c>
      <c r="J953">
        <v>-0.124823500647526</v>
      </c>
      <c r="K953">
        <v>0.25931923175232302</v>
      </c>
      <c r="L953">
        <v>-0.17891095911787899</v>
      </c>
      <c r="M953">
        <v>-0.607814683742536</v>
      </c>
      <c r="N953">
        <v>-0.21312926384425401</v>
      </c>
      <c r="O953">
        <v>-0.22175279344982901</v>
      </c>
      <c r="P953">
        <v>-0.13727067449736799</v>
      </c>
      <c r="Q953">
        <v>-0.24965853081548001</v>
      </c>
      <c r="R953">
        <v>0.20422911325909299</v>
      </c>
      <c r="S953">
        <v>4.9879761819851501E-2</v>
      </c>
      <c r="T953">
        <v>-0.17445199443444301</v>
      </c>
      <c r="U953">
        <v>-0.14512066357874601</v>
      </c>
      <c r="V953">
        <v>0.50708368983458996</v>
      </c>
      <c r="W953">
        <v>-3.6818215228726602E-2</v>
      </c>
      <c r="Y953">
        <f t="shared" si="56"/>
        <v>0.26378691809732258</v>
      </c>
      <c r="Z953">
        <f t="shared" si="57"/>
        <v>-0.1803850039102608</v>
      </c>
      <c r="AA953">
        <f t="shared" si="58"/>
        <v>-0.1235164298695676</v>
      </c>
      <c r="AB953">
        <f t="shared" si="59"/>
        <v>4.0114515682505167E-2</v>
      </c>
    </row>
    <row r="954" spans="1:28" x14ac:dyDescent="0.35">
      <c r="A954" t="s">
        <v>2433</v>
      </c>
      <c r="B954" t="s">
        <v>2434</v>
      </c>
      <c r="C954">
        <v>1026</v>
      </c>
      <c r="D954">
        <v>8.4710721544586906E-2</v>
      </c>
      <c r="E954">
        <v>0.102368484626086</v>
      </c>
      <c r="F954">
        <v>-0.24172541117235199</v>
      </c>
      <c r="G954">
        <v>0.28506214049232598</v>
      </c>
      <c r="H954">
        <v>-0.111629272548388</v>
      </c>
      <c r="I954">
        <v>-5.7518960169338301E-2</v>
      </c>
      <c r="J954">
        <v>-9.5867121536564404E-2</v>
      </c>
      <c r="K954">
        <v>0.59384479506433896</v>
      </c>
      <c r="L954">
        <v>-0.208238947236038</v>
      </c>
      <c r="M954">
        <v>-0.59599941899657205</v>
      </c>
      <c r="N954">
        <v>1.1765004711504899E-2</v>
      </c>
      <c r="O954">
        <v>-0.38558670209860302</v>
      </c>
      <c r="P954">
        <v>0.44212489416016898</v>
      </c>
      <c r="Q954">
        <v>0.24940897471354301</v>
      </c>
      <c r="R954">
        <v>0.49154010403717502</v>
      </c>
      <c r="S954">
        <v>-1.6803090596265599E-2</v>
      </c>
      <c r="T954">
        <v>-0.27372089496544699</v>
      </c>
      <c r="U954">
        <v>-0.21271509769490499</v>
      </c>
      <c r="V954">
        <v>2.6121092471719901E-2</v>
      </c>
      <c r="W954">
        <v>-8.71412948069758E-2</v>
      </c>
      <c r="Y954">
        <f t="shared" si="56"/>
        <v>2.3757332588451779E-2</v>
      </c>
      <c r="Z954">
        <f t="shared" si="57"/>
        <v>-7.275593057483476E-2</v>
      </c>
      <c r="AA954">
        <f t="shared" si="58"/>
        <v>0.16185045510475776</v>
      </c>
      <c r="AB954">
        <f t="shared" si="59"/>
        <v>-0.11285185711837471</v>
      </c>
    </row>
    <row r="955" spans="1:28" x14ac:dyDescent="0.35">
      <c r="A955" t="s">
        <v>2435</v>
      </c>
      <c r="B955" t="s">
        <v>2436</v>
      </c>
      <c r="C955">
        <v>2454</v>
      </c>
      <c r="D955">
        <v>-5.4908446505675598E-3</v>
      </c>
      <c r="E955">
        <v>1.85343516575848E-2</v>
      </c>
      <c r="F955">
        <v>0.15994644260936999</v>
      </c>
      <c r="G955">
        <v>-9.5570550695812398E-2</v>
      </c>
      <c r="H955">
        <v>0.10031663520763399</v>
      </c>
      <c r="I955">
        <v>-0.28563373536066</v>
      </c>
      <c r="J955">
        <v>7.8111334245926395E-2</v>
      </c>
      <c r="K955">
        <v>-0.233953330975325</v>
      </c>
      <c r="L955">
        <v>5.1335638518528001E-2</v>
      </c>
      <c r="M955">
        <v>0.137942963750528</v>
      </c>
      <c r="N955">
        <v>0.53478150508172495</v>
      </c>
      <c r="O955">
        <v>0.15228567571003099</v>
      </c>
      <c r="P955">
        <v>-0.116578440379252</v>
      </c>
      <c r="Q955">
        <v>3.3717877052464602E-2</v>
      </c>
      <c r="R955">
        <v>-0.296368735761673</v>
      </c>
      <c r="S955">
        <v>2.6166309978015299E-2</v>
      </c>
      <c r="T955">
        <v>0.17214091564783399</v>
      </c>
      <c r="U955">
        <v>-2.3747250518508602E-2</v>
      </c>
      <c r="V955">
        <v>-0.27673620422150602</v>
      </c>
      <c r="W955">
        <v>-0.131200556896342</v>
      </c>
      <c r="Y955">
        <f t="shared" si="56"/>
        <v>3.5547206825641761E-2</v>
      </c>
      <c r="Z955">
        <f t="shared" si="57"/>
        <v>-5.0439425964200521E-2</v>
      </c>
      <c r="AA955">
        <f t="shared" si="58"/>
        <v>6.1567576340659104E-2</v>
      </c>
      <c r="AB955">
        <f t="shared" si="59"/>
        <v>-4.6675357202101461E-2</v>
      </c>
    </row>
    <row r="956" spans="1:28" x14ac:dyDescent="0.35">
      <c r="A956" t="s">
        <v>2437</v>
      </c>
      <c r="B956" t="s">
        <v>2438</v>
      </c>
      <c r="C956">
        <v>464</v>
      </c>
      <c r="D956">
        <v>-0.12561552149828001</v>
      </c>
      <c r="E956">
        <v>-0.180328221969284</v>
      </c>
      <c r="F956">
        <v>-0.27552067975645</v>
      </c>
      <c r="G956">
        <v>-0.15787106024446801</v>
      </c>
      <c r="H956">
        <v>-0.408483750976469</v>
      </c>
      <c r="I956">
        <v>-0.20685332100553599</v>
      </c>
      <c r="J956">
        <v>-0.440978141979533</v>
      </c>
      <c r="K956">
        <v>-0.16873988595755199</v>
      </c>
      <c r="L956">
        <v>-0.14972331776995701</v>
      </c>
      <c r="M956">
        <v>1.70145218009475</v>
      </c>
      <c r="N956">
        <v>-0.171071020234278</v>
      </c>
      <c r="O956">
        <v>-0.210287147561667</v>
      </c>
      <c r="P956">
        <v>-0.164572185048173</v>
      </c>
      <c r="Q956">
        <v>-0.25156906689519898</v>
      </c>
      <c r="R956">
        <v>-0.48557766583612799</v>
      </c>
      <c r="S956">
        <v>-2.0707616369009399E-3</v>
      </c>
      <c r="T956">
        <v>7.1990779894617496E-2</v>
      </c>
      <c r="U956">
        <v>-3.70966090831783E-2</v>
      </c>
      <c r="V956">
        <v>1.6508679119527401</v>
      </c>
      <c r="W956">
        <v>1.2047485510942001E-2</v>
      </c>
      <c r="Y956">
        <f t="shared" si="56"/>
        <v>-0.22956384688899018</v>
      </c>
      <c r="Z956">
        <f t="shared" si="57"/>
        <v>0.14703150267643439</v>
      </c>
      <c r="AA956">
        <f t="shared" si="58"/>
        <v>-0.25661541711508901</v>
      </c>
      <c r="AB956">
        <f t="shared" si="59"/>
        <v>0.33914776132764407</v>
      </c>
    </row>
    <row r="957" spans="1:28" x14ac:dyDescent="0.35">
      <c r="A957" t="s">
        <v>2439</v>
      </c>
      <c r="B957" t="s">
        <v>2440</v>
      </c>
      <c r="C957">
        <v>691</v>
      </c>
      <c r="D957">
        <v>4.1165253113916403E-2</v>
      </c>
      <c r="E957">
        <v>0.24495246685344199</v>
      </c>
      <c r="F957">
        <v>-7.8112553190383099E-2</v>
      </c>
      <c r="G957">
        <v>0.38542646946102599</v>
      </c>
      <c r="H957">
        <v>0.22378274018973601</v>
      </c>
      <c r="I957">
        <v>-0.20591975973502</v>
      </c>
      <c r="J957">
        <v>-8.4084956805529507E-2</v>
      </c>
      <c r="K957">
        <v>-1.7348599813974701</v>
      </c>
      <c r="L957">
        <v>7.6444660477633306E-2</v>
      </c>
      <c r="M957">
        <v>0.50974478011602797</v>
      </c>
      <c r="N957">
        <v>-3.3706892860136201E-2</v>
      </c>
      <c r="O957">
        <v>0.30685670668290799</v>
      </c>
      <c r="P957">
        <v>-0.24352802555349801</v>
      </c>
      <c r="Q957">
        <v>-6.6138393453716707E-2</v>
      </c>
      <c r="R957">
        <v>-0.23423526188187799</v>
      </c>
      <c r="S957">
        <v>1.19390493610029E-2</v>
      </c>
      <c r="T957">
        <v>0.261910509695579</v>
      </c>
      <c r="U957">
        <v>7.86057317263643E-2</v>
      </c>
      <c r="V957">
        <v>0.56280628020465295</v>
      </c>
      <c r="W957">
        <v>-2.3048823004652601E-2</v>
      </c>
      <c r="Y957">
        <f t="shared" si="56"/>
        <v>0.16344287528554746</v>
      </c>
      <c r="Z957">
        <f t="shared" si="57"/>
        <v>-0.28773505146887163</v>
      </c>
      <c r="AA957">
        <f t="shared" si="58"/>
        <v>-5.4150373413264175E-2</v>
      </c>
      <c r="AB957">
        <f t="shared" si="59"/>
        <v>0.17844254959658928</v>
      </c>
    </row>
    <row r="958" spans="1:28" x14ac:dyDescent="0.35">
      <c r="A958" t="s">
        <v>2441</v>
      </c>
      <c r="B958" t="s">
        <v>2442</v>
      </c>
      <c r="C958">
        <v>676</v>
      </c>
      <c r="D958">
        <v>0.113072499621306</v>
      </c>
      <c r="E958">
        <v>5.9833718830081102E-2</v>
      </c>
      <c r="F958">
        <v>-0.515337514238982</v>
      </c>
      <c r="G958">
        <v>0.45258005490244502</v>
      </c>
      <c r="H958">
        <v>6.7103781059043202E-2</v>
      </c>
      <c r="I958">
        <v>-0.16847093259582599</v>
      </c>
      <c r="J958">
        <v>0.160295327492678</v>
      </c>
      <c r="K958">
        <v>-1.12563884873136</v>
      </c>
      <c r="L958">
        <v>-0.12497314889825099</v>
      </c>
      <c r="M958">
        <v>0.32733745421571298</v>
      </c>
      <c r="N958">
        <v>8.1766331241319302E-4</v>
      </c>
      <c r="O958">
        <v>0.25362184503711999</v>
      </c>
      <c r="P958">
        <v>-0.14242472173551701</v>
      </c>
      <c r="Q958">
        <v>-5.2105569878860003E-2</v>
      </c>
      <c r="R958">
        <v>-6.41421813307987E-2</v>
      </c>
      <c r="S958">
        <v>-3.35639183254021E-4</v>
      </c>
      <c r="T958">
        <v>0.14322210124315399</v>
      </c>
      <c r="U958">
        <v>-7.0371880233666306E-2</v>
      </c>
      <c r="V958">
        <v>0.58560172771956898</v>
      </c>
      <c r="W958">
        <v>0.100314263392996</v>
      </c>
      <c r="Y958">
        <f t="shared" si="56"/>
        <v>3.5450508034778658E-2</v>
      </c>
      <c r="Z958">
        <f t="shared" si="57"/>
        <v>-0.18629002970340922</v>
      </c>
      <c r="AA958">
        <f t="shared" si="58"/>
        <v>-8.46592919128511E-4</v>
      </c>
      <c r="AB958">
        <f t="shared" si="59"/>
        <v>0.15168611458775974</v>
      </c>
    </row>
    <row r="959" spans="1:28" x14ac:dyDescent="0.35">
      <c r="A959" t="s">
        <v>2443</v>
      </c>
      <c r="B959" t="s">
        <v>2444</v>
      </c>
      <c r="C959">
        <v>706</v>
      </c>
      <c r="D959">
        <v>-0.14544175964721201</v>
      </c>
      <c r="E959">
        <v>0.144905214128278</v>
      </c>
      <c r="F959">
        <v>-0.51367741173289505</v>
      </c>
      <c r="G959">
        <v>0.40646110966389398</v>
      </c>
      <c r="H959">
        <v>7.32633707344649E-2</v>
      </c>
      <c r="I959">
        <v>-0.26945302709559998</v>
      </c>
      <c r="J959">
        <v>-0.19859660473230001</v>
      </c>
      <c r="K959">
        <v>0.26640034566054699</v>
      </c>
      <c r="L959">
        <v>-0.309981168969092</v>
      </c>
      <c r="M959">
        <v>0.29172826354307102</v>
      </c>
      <c r="N959">
        <v>8.2243798138198196E-2</v>
      </c>
      <c r="O959">
        <v>0.32542475743481403</v>
      </c>
      <c r="P959">
        <v>-0.24188681446430399</v>
      </c>
      <c r="Q959">
        <v>-7.3248177912371107E-2</v>
      </c>
      <c r="R959">
        <v>-0.152085244366641</v>
      </c>
      <c r="S959">
        <v>-0.21477619683645499</v>
      </c>
      <c r="T959">
        <v>0.15774110229337299</v>
      </c>
      <c r="U959">
        <v>-6.6100647307278396E-2</v>
      </c>
      <c r="V959">
        <v>0.64544348177912902</v>
      </c>
      <c r="W959">
        <v>-0.20836439031162099</v>
      </c>
      <c r="Y959">
        <f t="shared" si="56"/>
        <v>-6.8978953706940347E-3</v>
      </c>
      <c r="Z959">
        <f t="shared" si="57"/>
        <v>-4.3980438318674799E-2</v>
      </c>
      <c r="AA959">
        <f t="shared" si="58"/>
        <v>-1.1910336234060773E-2</v>
      </c>
      <c r="AB959">
        <f t="shared" si="59"/>
        <v>6.2788669923429533E-2</v>
      </c>
    </row>
    <row r="960" spans="1:28" x14ac:dyDescent="0.35">
      <c r="A960" t="s">
        <v>2445</v>
      </c>
      <c r="B960" t="s">
        <v>2446</v>
      </c>
      <c r="C960">
        <v>702</v>
      </c>
      <c r="D960">
        <v>0.12867517227737299</v>
      </c>
      <c r="E960">
        <v>7.6339957641163095E-2</v>
      </c>
      <c r="F960">
        <v>-0.240515902381537</v>
      </c>
      <c r="G960">
        <v>0.46149350527023603</v>
      </c>
      <c r="H960">
        <v>0.123948587385006</v>
      </c>
      <c r="I960">
        <v>-0.14285932450796199</v>
      </c>
      <c r="J960">
        <v>-0.16851557639468401</v>
      </c>
      <c r="K960">
        <v>-1.37723987813181</v>
      </c>
      <c r="L960">
        <v>0.15584582212913201</v>
      </c>
      <c r="M960">
        <v>9.0602644578093805E-2</v>
      </c>
      <c r="N960">
        <v>-0.16847935032462599</v>
      </c>
      <c r="O960">
        <v>0.20543347322158401</v>
      </c>
      <c r="P960">
        <v>-4.2296516626008796E-3</v>
      </c>
      <c r="Q960">
        <v>3.2233838910403802E-2</v>
      </c>
      <c r="R960">
        <v>-0.12191708045088601</v>
      </c>
      <c r="S960">
        <v>0.100761933244088</v>
      </c>
      <c r="T960">
        <v>5.88015929581737E-2</v>
      </c>
      <c r="U960">
        <v>0.25044799689012698</v>
      </c>
      <c r="V960">
        <v>0.61714696390169099</v>
      </c>
      <c r="W960">
        <v>-7.7974724552966307E-2</v>
      </c>
      <c r="Y960">
        <f t="shared" si="56"/>
        <v>0.10998826403844823</v>
      </c>
      <c r="Z960">
        <f t="shared" si="57"/>
        <v>-0.28843326246544598</v>
      </c>
      <c r="AA960">
        <f t="shared" si="58"/>
        <v>-1.1391754061225012E-2</v>
      </c>
      <c r="AB960">
        <f t="shared" si="59"/>
        <v>0.18983675248822268</v>
      </c>
    </row>
    <row r="961" spans="1:28" x14ac:dyDescent="0.35">
      <c r="A961" t="s">
        <v>2447</v>
      </c>
      <c r="B961" t="s">
        <v>2448</v>
      </c>
      <c r="C961">
        <v>882</v>
      </c>
      <c r="D961">
        <v>0.17966376086748001</v>
      </c>
      <c r="E961">
        <v>0.171340830829258</v>
      </c>
      <c r="F961">
        <v>-0.16532536447671101</v>
      </c>
      <c r="G961">
        <v>-0.620706737635495</v>
      </c>
      <c r="H961">
        <v>-0.70877786013891397</v>
      </c>
      <c r="I961">
        <v>-6.05054528201871E-2</v>
      </c>
      <c r="J961">
        <v>-0.52719402371632096</v>
      </c>
      <c r="K961">
        <v>9.6866382987571706E-2</v>
      </c>
      <c r="L961">
        <v>8.0853227811872597E-2</v>
      </c>
      <c r="M961">
        <v>1.5850406198820399</v>
      </c>
      <c r="N961">
        <v>-0.38042764087089198</v>
      </c>
      <c r="O961">
        <v>-0.26003311694688303</v>
      </c>
      <c r="P961">
        <v>5.2250987070432103E-2</v>
      </c>
      <c r="Q961">
        <v>-0.44556210093875498</v>
      </c>
      <c r="R961">
        <v>-0.57142975608847302</v>
      </c>
      <c r="S961">
        <v>1.8021826633916899E-2</v>
      </c>
      <c r="T961">
        <v>0.23628913875193899</v>
      </c>
      <c r="U961">
        <v>0.21152347661627799</v>
      </c>
      <c r="V961">
        <v>1.5194774372725901</v>
      </c>
      <c r="W961">
        <v>-0.41136563509074298</v>
      </c>
      <c r="Y961">
        <f t="shared" si="56"/>
        <v>-0.22876107411087637</v>
      </c>
      <c r="Z961">
        <f t="shared" si="57"/>
        <v>0.23501215082899524</v>
      </c>
      <c r="AA961">
        <f t="shared" si="58"/>
        <v>-0.32104032555491424</v>
      </c>
      <c r="AB961">
        <f t="shared" si="59"/>
        <v>0.31478924883679615</v>
      </c>
    </row>
    <row r="962" spans="1:28" x14ac:dyDescent="0.35">
      <c r="A962" t="s">
        <v>2449</v>
      </c>
      <c r="B962" t="s">
        <v>2450</v>
      </c>
      <c r="C962">
        <v>693</v>
      </c>
      <c r="D962">
        <v>-2.6967470604259601E-2</v>
      </c>
      <c r="E962">
        <v>0.19574883614381</v>
      </c>
      <c r="F962">
        <v>-0.22825171426983801</v>
      </c>
      <c r="G962">
        <v>0.20832687203724001</v>
      </c>
      <c r="H962">
        <v>0.16089315055842901</v>
      </c>
      <c r="I962">
        <v>-0.14567571294807599</v>
      </c>
      <c r="J962">
        <v>-6.5941719646323005E-2</v>
      </c>
      <c r="K962">
        <v>-1.22694345136376</v>
      </c>
      <c r="L962">
        <v>6.5517393518006006E-2</v>
      </c>
      <c r="M962">
        <v>0.63026762101394596</v>
      </c>
      <c r="N962">
        <v>-1.6568907394755601E-2</v>
      </c>
      <c r="O962">
        <v>0.372541159281636</v>
      </c>
      <c r="P962">
        <v>-0.18066415948998299</v>
      </c>
      <c r="Q962">
        <v>-6.8285263208645905E-2</v>
      </c>
      <c r="R962">
        <v>-0.17085709995121801</v>
      </c>
      <c r="S962">
        <v>1.2019029865641901E-3</v>
      </c>
      <c r="T962">
        <v>0.26127197921620199</v>
      </c>
      <c r="U962">
        <v>2.7957857650158697E-4</v>
      </c>
      <c r="V962">
        <v>0.459023431039213</v>
      </c>
      <c r="W962">
        <v>-0.22491642549468399</v>
      </c>
      <c r="Y962">
        <f t="shared" ref="Y962:Y1025" si="60">AVERAGE(D962:H962)</f>
        <v>6.1949934773076289E-2</v>
      </c>
      <c r="Z962">
        <f t="shared" ref="Z962:Z1025" si="61">AVERAGE(I962:M962)</f>
        <v>-0.14855517388524139</v>
      </c>
      <c r="AA962">
        <f t="shared" ref="AA962:AA1025" si="62">AVERAGE(N962:R962)</f>
        <v>-1.2766854152593297E-2</v>
      </c>
      <c r="AB962">
        <f t="shared" ref="AB962:AB1025" si="63">AVERAGE(S962:W962)</f>
        <v>9.9372093264759362E-2</v>
      </c>
    </row>
    <row r="963" spans="1:28" x14ac:dyDescent="0.35">
      <c r="A963" t="s">
        <v>2451</v>
      </c>
      <c r="B963" t="s">
        <v>2452</v>
      </c>
      <c r="C963">
        <v>690</v>
      </c>
      <c r="D963">
        <v>0.34609227121424502</v>
      </c>
      <c r="E963">
        <v>0.22508491612058501</v>
      </c>
      <c r="F963">
        <v>-0.85196554612236297</v>
      </c>
      <c r="G963">
        <v>0.28689965619521501</v>
      </c>
      <c r="H963">
        <v>-7.1617669303844902E-2</v>
      </c>
      <c r="I963">
        <v>-0.519479723753836</v>
      </c>
      <c r="J963">
        <v>-0.40380479920703699</v>
      </c>
      <c r="K963">
        <v>-0.44725165061893002</v>
      </c>
      <c r="L963">
        <v>-0.45676021356626501</v>
      </c>
      <c r="M963">
        <v>0.26082108071355298</v>
      </c>
      <c r="N963">
        <v>-0.415198803923227</v>
      </c>
      <c r="O963">
        <v>0.78414209046107397</v>
      </c>
      <c r="P963">
        <v>-0.55319577639278295</v>
      </c>
      <c r="Q963">
        <v>0.15664135579056099</v>
      </c>
      <c r="R963">
        <v>0.51551239809528304</v>
      </c>
      <c r="S963">
        <v>0.57037936814289703</v>
      </c>
      <c r="T963">
        <v>-0.26291029788808401</v>
      </c>
      <c r="U963">
        <v>0.16084611727954701</v>
      </c>
      <c r="V963">
        <v>0.47469385307105799</v>
      </c>
      <c r="W963">
        <v>0.201071373692356</v>
      </c>
      <c r="Y963">
        <f t="shared" si="60"/>
        <v>-1.3101274379232567E-2</v>
      </c>
      <c r="Z963">
        <f t="shared" si="61"/>
        <v>-0.31329506128650297</v>
      </c>
      <c r="AA963">
        <f t="shared" si="62"/>
        <v>9.7580252806181614E-2</v>
      </c>
      <c r="AB963">
        <f t="shared" si="63"/>
        <v>0.22881608285955482</v>
      </c>
    </row>
    <row r="964" spans="1:28" x14ac:dyDescent="0.35">
      <c r="A964" t="s">
        <v>2453</v>
      </c>
      <c r="B964" t="s">
        <v>2454</v>
      </c>
      <c r="C964">
        <v>612</v>
      </c>
      <c r="D964">
        <v>-3.5312403880153199E-2</v>
      </c>
      <c r="E964">
        <v>-2.7212478190927199E-2</v>
      </c>
      <c r="F964">
        <v>-0.303458779884546</v>
      </c>
      <c r="G964">
        <v>0.14796382212724599</v>
      </c>
      <c r="H964">
        <v>7.9101224189955605E-2</v>
      </c>
      <c r="I964">
        <v>-0.26203044436713302</v>
      </c>
      <c r="J964">
        <v>-0.47607059407041302</v>
      </c>
      <c r="K964">
        <v>-0.51603837765751304</v>
      </c>
      <c r="L964">
        <v>-4.8900546984301699E-2</v>
      </c>
      <c r="M964">
        <v>1.15400516932802</v>
      </c>
      <c r="N964">
        <v>3.50409466127896E-2</v>
      </c>
      <c r="O964">
        <v>0.33811342800935201</v>
      </c>
      <c r="P964">
        <v>7.5061955633317301E-2</v>
      </c>
      <c r="Q964">
        <v>-0.18229975406423801</v>
      </c>
      <c r="R964">
        <v>4.0530106475442598E-2</v>
      </c>
      <c r="S964">
        <v>-0.30606601426601199</v>
      </c>
      <c r="T964">
        <v>0.110091835816745</v>
      </c>
      <c r="U964">
        <v>-0.37768907543466002</v>
      </c>
      <c r="V964">
        <v>0.86634351786574604</v>
      </c>
      <c r="W964">
        <v>-0.31117353725871599</v>
      </c>
      <c r="Y964">
        <f t="shared" si="60"/>
        <v>-2.7783723127684956E-2</v>
      </c>
      <c r="Z964">
        <f t="shared" si="61"/>
        <v>-2.9806958750268196E-2</v>
      </c>
      <c r="AA964">
        <f t="shared" si="62"/>
        <v>6.1289336533332697E-2</v>
      </c>
      <c r="AB964">
        <f t="shared" si="63"/>
        <v>-3.6986546553793966E-3</v>
      </c>
    </row>
    <row r="965" spans="1:28" x14ac:dyDescent="0.35">
      <c r="A965" t="s">
        <v>2455</v>
      </c>
      <c r="B965" t="s">
        <v>2456</v>
      </c>
      <c r="C965">
        <v>858</v>
      </c>
      <c r="D965">
        <v>0.135835154976155</v>
      </c>
      <c r="E965">
        <v>-1.344454575808E-2</v>
      </c>
      <c r="F965">
        <v>0.184295806851868</v>
      </c>
      <c r="G965">
        <v>0.47498803395642297</v>
      </c>
      <c r="H965">
        <v>0.14684209855008601</v>
      </c>
      <c r="I965">
        <v>-0.13472678461656001</v>
      </c>
      <c r="J965">
        <v>4.72409710452159E-2</v>
      </c>
      <c r="K965">
        <v>-1.0506565808216799</v>
      </c>
      <c r="L965">
        <v>-0.48447812614020702</v>
      </c>
      <c r="M965">
        <v>0.12588569326642801</v>
      </c>
      <c r="N965">
        <v>-4.7611864377416997E-2</v>
      </c>
      <c r="O965">
        <v>-0.50899184376483098</v>
      </c>
      <c r="P965">
        <v>0.15671947504088901</v>
      </c>
      <c r="Q965">
        <v>0.21605342433014699</v>
      </c>
      <c r="R965">
        <v>0.44289462804062302</v>
      </c>
      <c r="S965">
        <v>-0.38025937848639502</v>
      </c>
      <c r="T965">
        <v>1.9515175754468001E-2</v>
      </c>
      <c r="U965">
        <v>8.1624038594462101E-2</v>
      </c>
      <c r="V965">
        <v>0.32652223486384702</v>
      </c>
      <c r="W965">
        <v>0.26175238869455297</v>
      </c>
      <c r="Y965">
        <f t="shared" si="60"/>
        <v>0.18570330971529039</v>
      </c>
      <c r="Z965">
        <f t="shared" si="61"/>
        <v>-0.29934696545336059</v>
      </c>
      <c r="AA965">
        <f t="shared" si="62"/>
        <v>5.1812763853882206E-2</v>
      </c>
      <c r="AB965">
        <f t="shared" si="63"/>
        <v>6.1830891884187014E-2</v>
      </c>
    </row>
    <row r="966" spans="1:28" x14ac:dyDescent="0.35">
      <c r="A966" t="s">
        <v>2457</v>
      </c>
      <c r="B966" t="s">
        <v>2458</v>
      </c>
      <c r="C966">
        <v>1107</v>
      </c>
      <c r="D966">
        <v>0.22026650667221201</v>
      </c>
      <c r="E966">
        <v>0.671229176430434</v>
      </c>
      <c r="F966">
        <v>-0.42970698346686198</v>
      </c>
      <c r="G966">
        <v>0.25351714883572801</v>
      </c>
      <c r="H966">
        <v>0.406462325425204</v>
      </c>
      <c r="I966">
        <v>-0.348633732841026</v>
      </c>
      <c r="J966">
        <v>0.42772839978460803</v>
      </c>
      <c r="K966">
        <v>-0.15057843135608701</v>
      </c>
      <c r="L966">
        <v>0.256475418372894</v>
      </c>
      <c r="M966">
        <v>-1.1639594300328699</v>
      </c>
      <c r="N966">
        <v>-0.376457607468486</v>
      </c>
      <c r="O966">
        <v>0.29902661719318402</v>
      </c>
      <c r="P966">
        <v>-0.48510593026780302</v>
      </c>
      <c r="Q966">
        <v>-6.7155020590731002E-2</v>
      </c>
      <c r="R966">
        <v>0.256252168749243</v>
      </c>
      <c r="S966">
        <v>0.17826532749985999</v>
      </c>
      <c r="T966">
        <v>-7.0651414230069196E-2</v>
      </c>
      <c r="U966">
        <v>0.28571838961997997</v>
      </c>
      <c r="V966">
        <v>6.8293123646003706E-2</v>
      </c>
      <c r="W966">
        <v>-0.230986051975413</v>
      </c>
      <c r="Y966">
        <f t="shared" si="60"/>
        <v>0.2243536347793432</v>
      </c>
      <c r="Z966">
        <f t="shared" si="61"/>
        <v>-0.19579355521449618</v>
      </c>
      <c r="AA966">
        <f t="shared" si="62"/>
        <v>-7.4687954476918589E-2</v>
      </c>
      <c r="AB966">
        <f t="shared" si="63"/>
        <v>4.6127874912072299E-2</v>
      </c>
    </row>
    <row r="967" spans="1:28" x14ac:dyDescent="0.35">
      <c r="A967" t="s">
        <v>2459</v>
      </c>
      <c r="B967" t="s">
        <v>2460</v>
      </c>
      <c r="C967">
        <v>550</v>
      </c>
      <c r="D967">
        <v>-0.32466681375776602</v>
      </c>
      <c r="E967">
        <v>0.68671562216605497</v>
      </c>
      <c r="F967">
        <v>6.7707237065046198E-3</v>
      </c>
      <c r="G967">
        <v>0.17007189761963601</v>
      </c>
      <c r="H967">
        <v>-0.201717657009544</v>
      </c>
      <c r="I967">
        <v>0.39950632140167303</v>
      </c>
      <c r="J967">
        <v>-0.44717638123172698</v>
      </c>
      <c r="K967">
        <v>-0.43032823421808902</v>
      </c>
      <c r="L967">
        <v>-0.17918954856686101</v>
      </c>
      <c r="M967">
        <v>-8.8946997009096904E-2</v>
      </c>
      <c r="N967">
        <v>0.10493295261871501</v>
      </c>
      <c r="O967">
        <v>0.26072192228874902</v>
      </c>
      <c r="P967">
        <v>0.79186765188240904</v>
      </c>
      <c r="Q967">
        <v>0.120594752447366</v>
      </c>
      <c r="R967">
        <v>0.171977226453636</v>
      </c>
      <c r="S967">
        <v>-0.67407131543396803</v>
      </c>
      <c r="T967">
        <v>-0.19561107192754101</v>
      </c>
      <c r="U967">
        <v>-3.1628068679020002E-2</v>
      </c>
      <c r="V967">
        <v>-4.9834528358850202E-2</v>
      </c>
      <c r="W967">
        <v>-8.9988454392284895E-2</v>
      </c>
      <c r="Y967">
        <f t="shared" si="60"/>
        <v>6.7434754544977119E-2</v>
      </c>
      <c r="Z967">
        <f t="shared" si="61"/>
        <v>-0.14922696792482018</v>
      </c>
      <c r="AA967">
        <f t="shared" si="62"/>
        <v>0.29001890113817497</v>
      </c>
      <c r="AB967">
        <f t="shared" si="63"/>
        <v>-0.20822668775833283</v>
      </c>
    </row>
    <row r="968" spans="1:28" x14ac:dyDescent="0.35">
      <c r="A968" t="s">
        <v>2461</v>
      </c>
      <c r="B968" t="s">
        <v>2462</v>
      </c>
      <c r="C968">
        <v>728</v>
      </c>
      <c r="D968">
        <v>8.7561329957057898E-2</v>
      </c>
      <c r="E968">
        <v>0.51982776564089095</v>
      </c>
      <c r="F968">
        <v>-0.29245506828811701</v>
      </c>
      <c r="G968">
        <v>-1.1897345902979799</v>
      </c>
      <c r="H968">
        <v>-7.3970189263884906E-2</v>
      </c>
      <c r="I968">
        <v>-0.34495690950855801</v>
      </c>
      <c r="J968">
        <v>-0.106016556976378</v>
      </c>
      <c r="K968">
        <v>0.39723158536636499</v>
      </c>
      <c r="L968">
        <v>-0.53914583171979102</v>
      </c>
      <c r="M968">
        <v>0.55807809473776704</v>
      </c>
      <c r="N968">
        <v>0.14200249941583301</v>
      </c>
      <c r="O968">
        <v>0.34427797726764697</v>
      </c>
      <c r="P968">
        <v>0.47624132874608599</v>
      </c>
      <c r="Q968">
        <v>-0.79887211984223905</v>
      </c>
      <c r="R968">
        <v>0.48111705037548902</v>
      </c>
      <c r="S968">
        <v>0.57516167345491198</v>
      </c>
      <c r="T968">
        <v>-0.52853818303265798</v>
      </c>
      <c r="U968">
        <v>-0.65086627372272499</v>
      </c>
      <c r="V968">
        <v>0.83710818466548897</v>
      </c>
      <c r="W968">
        <v>0.10594823302478899</v>
      </c>
      <c r="Y968">
        <f t="shared" si="60"/>
        <v>-0.18975415045040661</v>
      </c>
      <c r="Z968">
        <f t="shared" si="61"/>
        <v>-6.961923620119004E-3</v>
      </c>
      <c r="AA968">
        <f t="shared" si="62"/>
        <v>0.12895334719256318</v>
      </c>
      <c r="AB968">
        <f t="shared" si="63"/>
        <v>6.7762726877961393E-2</v>
      </c>
    </row>
    <row r="969" spans="1:28" x14ac:dyDescent="0.35">
      <c r="A969" t="s">
        <v>2463</v>
      </c>
      <c r="B969" t="s">
        <v>2464</v>
      </c>
      <c r="C969">
        <v>574</v>
      </c>
      <c r="D969">
        <v>0.115928907748897</v>
      </c>
      <c r="E969">
        <v>0.781547191138244</v>
      </c>
      <c r="F969">
        <v>0.29731161412781398</v>
      </c>
      <c r="G969">
        <v>0.18780154015999501</v>
      </c>
      <c r="H969">
        <v>-0.95047307709255502</v>
      </c>
      <c r="I969">
        <v>0.230893818782163</v>
      </c>
      <c r="J969">
        <v>0.80688739169380597</v>
      </c>
      <c r="K969">
        <v>1.1527930033143601</v>
      </c>
      <c r="L969">
        <v>0.216670604500067</v>
      </c>
      <c r="M969">
        <v>0.55210834768624595</v>
      </c>
      <c r="N969">
        <v>0.43091480867881898</v>
      </c>
      <c r="O969">
        <v>0.27907401933063702</v>
      </c>
      <c r="P969">
        <v>0.29023332340220998</v>
      </c>
      <c r="Q969">
        <v>-0.669317072813154</v>
      </c>
      <c r="R969">
        <v>-0.87199978971590197</v>
      </c>
      <c r="S969">
        <v>0.22913633701369901</v>
      </c>
      <c r="T969">
        <v>-0.84120700229349099</v>
      </c>
      <c r="U969">
        <v>-0.86358813447545602</v>
      </c>
      <c r="V969">
        <v>0.174486440956232</v>
      </c>
      <c r="W969">
        <v>-1.54920227214263</v>
      </c>
      <c r="Y969">
        <f t="shared" si="60"/>
        <v>8.6423235216478989E-2</v>
      </c>
      <c r="Z969">
        <f t="shared" si="61"/>
        <v>0.59187063319532851</v>
      </c>
      <c r="AA969">
        <f t="shared" si="62"/>
        <v>-0.10821894222347803</v>
      </c>
      <c r="AB969">
        <f t="shared" si="63"/>
        <v>-0.57007492618832922</v>
      </c>
    </row>
    <row r="970" spans="1:28" x14ac:dyDescent="0.35">
      <c r="A970" t="s">
        <v>2465</v>
      </c>
      <c r="B970" t="s">
        <v>2466</v>
      </c>
      <c r="C970">
        <v>156</v>
      </c>
      <c r="D970">
        <v>0.11212488099802601</v>
      </c>
      <c r="E970">
        <v>0.49017035731502401</v>
      </c>
      <c r="F970">
        <v>-8.4049565459689404E-2</v>
      </c>
      <c r="G970">
        <v>-0.46847859341488401</v>
      </c>
      <c r="H970">
        <v>-0.555607766297191</v>
      </c>
      <c r="I970">
        <v>0.384099600566292</v>
      </c>
      <c r="J970">
        <v>0.27058261517695997</v>
      </c>
      <c r="K970">
        <v>-0.34600351566276899</v>
      </c>
      <c r="L970">
        <v>0.438264776327632</v>
      </c>
      <c r="M970">
        <v>0.43951029448203699</v>
      </c>
      <c r="N970">
        <v>-5.8314371601334597E-2</v>
      </c>
      <c r="O970">
        <v>2.8402878370144002E-2</v>
      </c>
      <c r="P970">
        <v>-0.43699700693889199</v>
      </c>
      <c r="Q970">
        <v>0.20302540778402101</v>
      </c>
      <c r="R970">
        <v>-0.100635140053159</v>
      </c>
      <c r="S970">
        <v>7.6800834634335693E-2</v>
      </c>
      <c r="T970">
        <v>-0.27808348170491498</v>
      </c>
      <c r="U970">
        <v>0.29075738998565898</v>
      </c>
      <c r="V970">
        <v>7.3489751812605406E-2</v>
      </c>
      <c r="W970">
        <v>-0.47905934631990299</v>
      </c>
      <c r="Y970">
        <f t="shared" si="60"/>
        <v>-0.10116813737174288</v>
      </c>
      <c r="Z970">
        <f t="shared" si="61"/>
        <v>0.23729075417803039</v>
      </c>
      <c r="AA970">
        <f t="shared" si="62"/>
        <v>-7.2903646487844115E-2</v>
      </c>
      <c r="AB970">
        <f t="shared" si="63"/>
        <v>-6.3218970318443576E-2</v>
      </c>
    </row>
    <row r="971" spans="1:28" x14ac:dyDescent="0.35">
      <c r="A971" t="s">
        <v>2467</v>
      </c>
      <c r="B971" t="s">
        <v>2468</v>
      </c>
      <c r="C971">
        <v>2092</v>
      </c>
      <c r="D971">
        <v>-0.16272170956572499</v>
      </c>
      <c r="E971">
        <v>0.41573491433840198</v>
      </c>
      <c r="F971">
        <v>-0.24095517407125699</v>
      </c>
      <c r="G971">
        <v>0.37766563581993001</v>
      </c>
      <c r="H971">
        <v>-0.28953396259698899</v>
      </c>
      <c r="I971">
        <v>0.119044290828174</v>
      </c>
      <c r="J971">
        <v>-0.38920499690113602</v>
      </c>
      <c r="K971">
        <v>0.29201628085245601</v>
      </c>
      <c r="L971">
        <v>-0.235249363121525</v>
      </c>
      <c r="M971">
        <v>4.3814679791036697E-2</v>
      </c>
      <c r="N971">
        <v>1.63721388081935E-2</v>
      </c>
      <c r="O971">
        <v>0.144035770626049</v>
      </c>
      <c r="P971">
        <v>0.59772744731039995</v>
      </c>
      <c r="Q971">
        <v>0.118091330829683</v>
      </c>
      <c r="R971">
        <v>0.32639063872641799</v>
      </c>
      <c r="S971">
        <v>-0.29859709727504202</v>
      </c>
      <c r="T971">
        <v>-0.33559815150966599</v>
      </c>
      <c r="U971">
        <v>-0.133068561878635</v>
      </c>
      <c r="V971">
        <v>-0.12857258798478399</v>
      </c>
      <c r="W971">
        <v>-0.23739152302597699</v>
      </c>
      <c r="Y971">
        <f t="shared" si="60"/>
        <v>2.0037940784872199E-2</v>
      </c>
      <c r="Z971">
        <f t="shared" si="61"/>
        <v>-3.3915821710198871E-2</v>
      </c>
      <c r="AA971">
        <f t="shared" si="62"/>
        <v>0.24052346526014873</v>
      </c>
      <c r="AB971">
        <f t="shared" si="63"/>
        <v>-0.22664558433482079</v>
      </c>
    </row>
    <row r="972" spans="1:28" x14ac:dyDescent="0.35">
      <c r="A972" t="s">
        <v>2469</v>
      </c>
      <c r="B972" t="s">
        <v>2470</v>
      </c>
      <c r="C972">
        <v>539</v>
      </c>
      <c r="D972">
        <v>1.92103957606247E-2</v>
      </c>
      <c r="E972">
        <v>-0.26172383814597799</v>
      </c>
      <c r="F972">
        <v>0.233261956813932</v>
      </c>
      <c r="G972">
        <v>-9.5967890969218206E-2</v>
      </c>
      <c r="H972">
        <v>0.28864011445897297</v>
      </c>
      <c r="I972">
        <v>-4.6614174819524401E-2</v>
      </c>
      <c r="J972">
        <v>0.296277551060666</v>
      </c>
      <c r="K972">
        <v>-1.86204829196389E-2</v>
      </c>
      <c r="L972">
        <v>0.33914108179733599</v>
      </c>
      <c r="M972">
        <v>0.249531130415064</v>
      </c>
      <c r="N972">
        <v>-9.1965291737504104E-2</v>
      </c>
      <c r="O972">
        <v>0.130872328452832</v>
      </c>
      <c r="P972">
        <v>-0.68020215862598099</v>
      </c>
      <c r="Q972">
        <v>-0.16609981804694099</v>
      </c>
      <c r="R972">
        <v>-0.23771955869027001</v>
      </c>
      <c r="S972">
        <v>0.123227934247987</v>
      </c>
      <c r="T972">
        <v>0.32439792054911498</v>
      </c>
      <c r="U972">
        <v>-9.7236034048380798E-2</v>
      </c>
      <c r="V972">
        <v>-0.36108901654429099</v>
      </c>
      <c r="W972">
        <v>5.2677850991199697E-2</v>
      </c>
      <c r="Y972">
        <f t="shared" si="60"/>
        <v>3.6684147583666692E-2</v>
      </c>
      <c r="Z972">
        <f t="shared" si="61"/>
        <v>0.16394302110678055</v>
      </c>
      <c r="AA972">
        <f t="shared" si="62"/>
        <v>-0.2090228997295728</v>
      </c>
      <c r="AB972">
        <f t="shared" si="63"/>
        <v>8.3957310391259733E-3</v>
      </c>
    </row>
    <row r="973" spans="1:28" x14ac:dyDescent="0.35">
      <c r="A973" t="s">
        <v>2471</v>
      </c>
      <c r="B973" t="s">
        <v>2472</v>
      </c>
      <c r="C973">
        <v>1612</v>
      </c>
      <c r="D973">
        <v>2.3186422649734501E-2</v>
      </c>
      <c r="E973">
        <v>-0.13052570888944101</v>
      </c>
      <c r="F973">
        <v>9.8151803752877895E-2</v>
      </c>
      <c r="G973">
        <v>-0.33311915223597499</v>
      </c>
      <c r="H973">
        <v>-0.18473430084357501</v>
      </c>
      <c r="I973">
        <v>-0.265510258962673</v>
      </c>
      <c r="J973">
        <v>9.4271839541504407E-2</v>
      </c>
      <c r="K973">
        <v>1.28484738221101E-2</v>
      </c>
      <c r="L973">
        <v>4.1628645704666997E-2</v>
      </c>
      <c r="M973">
        <v>0.41677425613499802</v>
      </c>
      <c r="N973">
        <v>0.26283349975467601</v>
      </c>
      <c r="O973">
        <v>2.9160693927477801E-2</v>
      </c>
      <c r="P973">
        <v>-7.5042165217689798E-3</v>
      </c>
      <c r="Q973">
        <v>6.8558926084203498E-2</v>
      </c>
      <c r="R973">
        <v>-0.15736015106213599</v>
      </c>
      <c r="S973">
        <v>0.12782926659761301</v>
      </c>
      <c r="T973">
        <v>5.1369152895773998E-2</v>
      </c>
      <c r="U973">
        <v>-8.0870596560045603E-3</v>
      </c>
      <c r="V973">
        <v>7.3313961431860003E-2</v>
      </c>
      <c r="W973">
        <v>-0.213086094125925</v>
      </c>
      <c r="Y973">
        <f t="shared" si="60"/>
        <v>-0.10540818711327571</v>
      </c>
      <c r="Z973">
        <f t="shared" si="61"/>
        <v>6.0002591248121309E-2</v>
      </c>
      <c r="AA973">
        <f t="shared" si="62"/>
        <v>3.9137750436490468E-2</v>
      </c>
      <c r="AB973">
        <f t="shared" si="63"/>
        <v>6.2678454286634877E-3</v>
      </c>
    </row>
    <row r="974" spans="1:28" x14ac:dyDescent="0.35">
      <c r="A974" t="s">
        <v>2473</v>
      </c>
      <c r="B974" t="s">
        <v>2474</v>
      </c>
      <c r="C974">
        <v>1068</v>
      </c>
      <c r="D974">
        <v>-2.8544627787763701E-2</v>
      </c>
      <c r="E974">
        <v>3.5422592560735197E-2</v>
      </c>
      <c r="F974">
        <v>-3.5169738919782902E-2</v>
      </c>
      <c r="G974">
        <v>6.2479257192736601E-2</v>
      </c>
      <c r="H974">
        <v>0.15749318361485701</v>
      </c>
      <c r="I974">
        <v>0.26535773427243198</v>
      </c>
      <c r="J974">
        <v>8.8439079665265999E-2</v>
      </c>
      <c r="K974">
        <v>-1.7348880609558099</v>
      </c>
      <c r="L974">
        <v>5.9381953780024303E-2</v>
      </c>
      <c r="M974">
        <v>3.1529958951323302E-2</v>
      </c>
      <c r="N974">
        <v>0.36480998141174398</v>
      </c>
      <c r="O974">
        <v>-1.8113965544346401E-2</v>
      </c>
      <c r="P974">
        <v>0.33716690349839301</v>
      </c>
      <c r="Q974">
        <v>9.4655376077061495E-2</v>
      </c>
      <c r="R974">
        <v>0.22435348192565799</v>
      </c>
      <c r="S974">
        <v>6.4573344698431803E-2</v>
      </c>
      <c r="T974">
        <v>3.5819278245238798E-2</v>
      </c>
      <c r="U974">
        <v>2.6065475717048699E-2</v>
      </c>
      <c r="V974">
        <v>-0.21782759129223001</v>
      </c>
      <c r="W974">
        <v>0.18699638288897399</v>
      </c>
      <c r="Y974">
        <f t="shared" si="60"/>
        <v>3.8336133332156443E-2</v>
      </c>
      <c r="Z974">
        <f t="shared" si="61"/>
        <v>-0.25803586685735291</v>
      </c>
      <c r="AA974">
        <f t="shared" si="62"/>
        <v>0.200574355473702</v>
      </c>
      <c r="AB974">
        <f t="shared" si="63"/>
        <v>1.9125378051492659E-2</v>
      </c>
    </row>
    <row r="975" spans="1:28" x14ac:dyDescent="0.35">
      <c r="A975" t="s">
        <v>2475</v>
      </c>
      <c r="B975" t="s">
        <v>506</v>
      </c>
      <c r="C975">
        <v>1124</v>
      </c>
      <c r="D975">
        <v>-7.5677063631242394E-2</v>
      </c>
      <c r="E975">
        <v>0.75649737513390802</v>
      </c>
      <c r="F975">
        <v>-0.2251997096203</v>
      </c>
      <c r="G975">
        <v>0.55985748873323404</v>
      </c>
      <c r="H975">
        <v>-0.35199528281717801</v>
      </c>
      <c r="I975">
        <v>0.39557875284753502</v>
      </c>
      <c r="J975">
        <v>-0.50861212894388996</v>
      </c>
      <c r="K975">
        <v>-0.94258634219276005</v>
      </c>
      <c r="L975">
        <v>-0.16337904648394</v>
      </c>
      <c r="M975">
        <v>-0.25066883222271402</v>
      </c>
      <c r="N975">
        <v>5.7719169033567899E-2</v>
      </c>
      <c r="O975">
        <v>0.27099141034535401</v>
      </c>
      <c r="P975">
        <v>0.82841465108796297</v>
      </c>
      <c r="Q975">
        <v>0.26487528897015999</v>
      </c>
      <c r="R975">
        <v>0.659246604447842</v>
      </c>
      <c r="S975">
        <v>-0.63093777857788902</v>
      </c>
      <c r="T975">
        <v>-0.28296637830666599</v>
      </c>
      <c r="U975">
        <v>7.0531950539371002E-2</v>
      </c>
      <c r="V975">
        <v>-0.24666222688234499</v>
      </c>
      <c r="W975">
        <v>-0.185027901460006</v>
      </c>
      <c r="Y975">
        <f t="shared" si="60"/>
        <v>0.13269656155968437</v>
      </c>
      <c r="Z975">
        <f t="shared" si="61"/>
        <v>-0.2939335193991538</v>
      </c>
      <c r="AA975">
        <f t="shared" si="62"/>
        <v>0.41624942477697735</v>
      </c>
      <c r="AB975">
        <f t="shared" si="63"/>
        <v>-0.25501246693750701</v>
      </c>
    </row>
    <row r="976" spans="1:28" x14ac:dyDescent="0.35">
      <c r="A976" t="s">
        <v>2476</v>
      </c>
      <c r="B976" t="s">
        <v>2477</v>
      </c>
      <c r="C976">
        <v>584</v>
      </c>
      <c r="D976">
        <v>-5.99914178893272E-2</v>
      </c>
      <c r="E976">
        <v>0.40509945757718802</v>
      </c>
      <c r="F976">
        <v>-7.0914701569509506E-2</v>
      </c>
      <c r="G976">
        <v>0.23034839466714099</v>
      </c>
      <c r="H976">
        <v>-0.31192411494684003</v>
      </c>
      <c r="I976">
        <v>0.223129763314661</v>
      </c>
      <c r="J976">
        <v>-0.48146752848437002</v>
      </c>
      <c r="K976">
        <v>-0.52213027572353099</v>
      </c>
      <c r="L976">
        <v>0.19691014754365599</v>
      </c>
      <c r="M976">
        <v>-0.282727773025995</v>
      </c>
      <c r="N976">
        <v>0.26838914579061102</v>
      </c>
      <c r="O976">
        <v>0.40488025429172297</v>
      </c>
      <c r="P976">
        <v>0.51976527212079304</v>
      </c>
      <c r="Q976">
        <v>0.243807568421608</v>
      </c>
      <c r="R976">
        <v>0.28651742391415702</v>
      </c>
      <c r="S976">
        <v>-0.49881252025140999</v>
      </c>
      <c r="T976">
        <v>-0.22810050258913001</v>
      </c>
      <c r="U976">
        <v>1.1814068582770201E-2</v>
      </c>
      <c r="V976">
        <v>-0.186602003886293</v>
      </c>
      <c r="W976">
        <v>-0.147990657857896</v>
      </c>
      <c r="Y976">
        <f t="shared" si="60"/>
        <v>3.8523523567730457E-2</v>
      </c>
      <c r="Z976">
        <f t="shared" si="61"/>
        <v>-0.17325713327511583</v>
      </c>
      <c r="AA976">
        <f t="shared" si="62"/>
        <v>0.34467193290777842</v>
      </c>
      <c r="AB976">
        <f t="shared" si="63"/>
        <v>-0.2099383232003918</v>
      </c>
    </row>
    <row r="977" spans="1:28" x14ac:dyDescent="0.35">
      <c r="A977" t="s">
        <v>2478</v>
      </c>
      <c r="B977" t="s">
        <v>2479</v>
      </c>
      <c r="C977">
        <v>669</v>
      </c>
      <c r="D977">
        <v>-0.122388448282092</v>
      </c>
      <c r="E977">
        <v>4.9632288970144899E-2</v>
      </c>
      <c r="F977">
        <v>0.11847157481160001</v>
      </c>
      <c r="G977">
        <v>-0.28545090664587403</v>
      </c>
      <c r="H977">
        <v>-1.8906604493637701E-2</v>
      </c>
      <c r="I977">
        <v>-0.30487336603214799</v>
      </c>
      <c r="J977">
        <v>0.136855041145171</v>
      </c>
      <c r="K977">
        <v>-0.595573639154516</v>
      </c>
      <c r="L977">
        <v>-8.2780576219411706E-2</v>
      </c>
      <c r="M977">
        <v>0.24627248397288601</v>
      </c>
      <c r="N977">
        <v>9.2603369959148002E-2</v>
      </c>
      <c r="O977">
        <v>2.4907461570149999E-2</v>
      </c>
      <c r="P977">
        <v>-6.1770003268382397E-2</v>
      </c>
      <c r="Q977">
        <v>-3.2465524891735403E-2</v>
      </c>
      <c r="R977">
        <v>-0.30930562110491699</v>
      </c>
      <c r="S977">
        <v>-0.10749049427295899</v>
      </c>
      <c r="T977">
        <v>9.3761409131893E-2</v>
      </c>
      <c r="U977">
        <v>0.68971789167224495</v>
      </c>
      <c r="V977">
        <v>0.65906279055331696</v>
      </c>
      <c r="W977">
        <v>-0.19027912742088299</v>
      </c>
      <c r="Y977">
        <f t="shared" si="60"/>
        <v>-5.1728419127971756E-2</v>
      </c>
      <c r="Z977">
        <f t="shared" si="61"/>
        <v>-0.12002001125760373</v>
      </c>
      <c r="AA977">
        <f t="shared" si="62"/>
        <v>-5.7206063547147357E-2</v>
      </c>
      <c r="AB977">
        <f t="shared" si="63"/>
        <v>0.2289544939327226</v>
      </c>
    </row>
    <row r="978" spans="1:28" x14ac:dyDescent="0.35">
      <c r="A978" t="s">
        <v>2480</v>
      </c>
      <c r="B978" t="s">
        <v>2481</v>
      </c>
      <c r="C978">
        <v>2791</v>
      </c>
      <c r="D978">
        <v>-0.31630007073395999</v>
      </c>
      <c r="E978">
        <v>-2.3137048188857E-2</v>
      </c>
      <c r="F978">
        <v>0.40262880305495702</v>
      </c>
      <c r="G978">
        <v>-0.34246039022114799</v>
      </c>
      <c r="H978">
        <v>-1.93458016965736E-2</v>
      </c>
      <c r="I978">
        <v>-0.149208491611518</v>
      </c>
      <c r="J978">
        <v>0.29177850341251799</v>
      </c>
      <c r="K978">
        <v>-2.7637140706602201E-2</v>
      </c>
      <c r="L978">
        <v>8.2125114752040498E-2</v>
      </c>
      <c r="M978">
        <v>0.47166587562587298</v>
      </c>
      <c r="N978">
        <v>-1.7912892036420498E-2</v>
      </c>
      <c r="O978">
        <v>0.17565660351618401</v>
      </c>
      <c r="P978">
        <v>-0.10854801812947</v>
      </c>
      <c r="Q978">
        <v>0.243655726847505</v>
      </c>
      <c r="R978">
        <v>-0.156823841443893</v>
      </c>
      <c r="S978">
        <v>0.24616577227116099</v>
      </c>
      <c r="T978">
        <v>-0.191180115720398</v>
      </c>
      <c r="U978">
        <v>-0.19057986513542199</v>
      </c>
      <c r="V978">
        <v>-0.19724632307578499</v>
      </c>
      <c r="W978">
        <v>-0.17329640078019201</v>
      </c>
      <c r="Y978">
        <f t="shared" si="60"/>
        <v>-5.9722901557116306E-2</v>
      </c>
      <c r="Z978">
        <f t="shared" si="61"/>
        <v>0.13374477229446224</v>
      </c>
      <c r="AA978">
        <f t="shared" si="62"/>
        <v>2.7205515750781107E-2</v>
      </c>
      <c r="AB978">
        <f t="shared" si="63"/>
        <v>-0.10122738648812721</v>
      </c>
    </row>
    <row r="979" spans="1:28" x14ac:dyDescent="0.35">
      <c r="A979" t="s">
        <v>2482</v>
      </c>
      <c r="B979" t="s">
        <v>2483</v>
      </c>
      <c r="C979">
        <v>651</v>
      </c>
      <c r="D979">
        <v>-7.2352998088399706E-2</v>
      </c>
      <c r="E979">
        <v>-2.1382832997243102E-2</v>
      </c>
      <c r="F979">
        <v>0.105358053011735</v>
      </c>
      <c r="G979">
        <v>0.22568046554752699</v>
      </c>
      <c r="H979">
        <v>0.12203126261003901</v>
      </c>
      <c r="I979">
        <v>-2.0179084721621301E-2</v>
      </c>
      <c r="J979">
        <v>0.22617407022118199</v>
      </c>
      <c r="K979">
        <v>0.242708500657282</v>
      </c>
      <c r="L979">
        <v>7.6664647011977005E-2</v>
      </c>
      <c r="M979">
        <v>-1.03693570933834</v>
      </c>
      <c r="N979">
        <v>0.39281439165628501</v>
      </c>
      <c r="O979">
        <v>4.04855153227415E-2</v>
      </c>
      <c r="P979">
        <v>3.7670222039198301E-2</v>
      </c>
      <c r="Q979">
        <v>-0.16043187953626301</v>
      </c>
      <c r="R979">
        <v>0.29835551373288499</v>
      </c>
      <c r="S979">
        <v>-1.2836877942893401E-2</v>
      </c>
      <c r="T979">
        <v>-0.310116999120714</v>
      </c>
      <c r="U979">
        <v>9.5166495602394E-2</v>
      </c>
      <c r="V979">
        <v>-0.24621335782991199</v>
      </c>
      <c r="W979">
        <v>1.7340602162144999E-2</v>
      </c>
      <c r="Y979">
        <f t="shared" si="60"/>
        <v>7.1866790016731644E-2</v>
      </c>
      <c r="Z979">
        <f t="shared" si="61"/>
        <v>-0.10231351523390406</v>
      </c>
      <c r="AA979">
        <f t="shared" si="62"/>
        <v>0.12177875264296936</v>
      </c>
      <c r="AB979">
        <f t="shared" si="63"/>
        <v>-9.1332027425796075E-2</v>
      </c>
    </row>
    <row r="980" spans="1:28" x14ac:dyDescent="0.35">
      <c r="A980" t="s">
        <v>2484</v>
      </c>
      <c r="B980" t="s">
        <v>2485</v>
      </c>
      <c r="C980">
        <v>2369</v>
      </c>
      <c r="D980">
        <v>-0.13230941664371601</v>
      </c>
      <c r="E980">
        <v>-2.98958997453901E-2</v>
      </c>
      <c r="F980">
        <v>0.15000984418767199</v>
      </c>
      <c r="G980">
        <v>-0.41784250314002003</v>
      </c>
      <c r="H980">
        <v>-0.101087535699753</v>
      </c>
      <c r="I980">
        <v>-0.17689749721608999</v>
      </c>
      <c r="J980">
        <v>3.70439385622559E-2</v>
      </c>
      <c r="K980">
        <v>4.6848221477001498E-3</v>
      </c>
      <c r="L980">
        <v>6.6412678650657198E-2</v>
      </c>
      <c r="M980">
        <v>0.38138874234432402</v>
      </c>
      <c r="N980">
        <v>0.361778824355099</v>
      </c>
      <c r="O980">
        <v>0.13200558986819599</v>
      </c>
      <c r="P980">
        <v>-0.11922699910542101</v>
      </c>
      <c r="Q980">
        <v>-4.4304302204563301E-2</v>
      </c>
      <c r="R980">
        <v>-0.22933179491886899</v>
      </c>
      <c r="S980">
        <v>4.6525899843417103E-2</v>
      </c>
      <c r="T980">
        <v>0.10195998965960799</v>
      </c>
      <c r="U980">
        <v>0.102429617714551</v>
      </c>
      <c r="V980">
        <v>7.2708157178679997E-2</v>
      </c>
      <c r="W980">
        <v>-0.206052155838336</v>
      </c>
      <c r="Y980">
        <f t="shared" si="60"/>
        <v>-0.10622510220824144</v>
      </c>
      <c r="Z980">
        <f t="shared" si="61"/>
        <v>6.2526536897769464E-2</v>
      </c>
      <c r="AA980">
        <f t="shared" si="62"/>
        <v>2.0184263598888346E-2</v>
      </c>
      <c r="AB980">
        <f t="shared" si="63"/>
        <v>2.3514301711584022E-2</v>
      </c>
    </row>
    <row r="981" spans="1:28" x14ac:dyDescent="0.35">
      <c r="A981" t="s">
        <v>2486</v>
      </c>
      <c r="B981" t="s">
        <v>2487</v>
      </c>
      <c r="C981">
        <v>1350</v>
      </c>
      <c r="D981">
        <v>0.27397171631686601</v>
      </c>
      <c r="E981">
        <v>0.606788505312709</v>
      </c>
      <c r="F981">
        <v>-0.19332087476304499</v>
      </c>
      <c r="G981">
        <v>0.75639970460727901</v>
      </c>
      <c r="H981">
        <v>-0.26015014703394201</v>
      </c>
      <c r="I981">
        <v>-3.1345124658142799E-2</v>
      </c>
      <c r="J981">
        <v>-0.432808153496828</v>
      </c>
      <c r="K981">
        <v>-1.2536732863714199</v>
      </c>
      <c r="L981">
        <v>-0.32435655112181799</v>
      </c>
      <c r="M981">
        <v>0.168349685636042</v>
      </c>
      <c r="N981">
        <v>-0.25670956071467499</v>
      </c>
      <c r="O981">
        <v>0.30788055218252902</v>
      </c>
      <c r="P981">
        <v>0.67887823120573199</v>
      </c>
      <c r="Q981">
        <v>-3.1057348774274001E-2</v>
      </c>
      <c r="R981">
        <v>0.49631428663968802</v>
      </c>
      <c r="S981">
        <v>-0.37890392451659699</v>
      </c>
      <c r="T981">
        <v>-8.1741842209816507E-2</v>
      </c>
      <c r="U981">
        <v>9.4678256418526799E-2</v>
      </c>
      <c r="V981">
        <v>-0.170434842393825</v>
      </c>
      <c r="W981">
        <v>3.1240717735011699E-2</v>
      </c>
      <c r="Y981">
        <f t="shared" si="60"/>
        <v>0.23673778088797343</v>
      </c>
      <c r="Z981">
        <f t="shared" si="61"/>
        <v>-0.37476668600243335</v>
      </c>
      <c r="AA981">
        <f t="shared" si="62"/>
        <v>0.23906123210779998</v>
      </c>
      <c r="AB981">
        <f t="shared" si="63"/>
        <v>-0.10103232699334</v>
      </c>
    </row>
    <row r="982" spans="1:28" x14ac:dyDescent="0.35">
      <c r="A982" t="s">
        <v>2488</v>
      </c>
      <c r="B982" t="s">
        <v>2489</v>
      </c>
      <c r="C982">
        <v>1175</v>
      </c>
      <c r="D982">
        <v>0.18173126947613</v>
      </c>
      <c r="E982">
        <v>-6.2841562658909306E-2</v>
      </c>
      <c r="F982">
        <v>-0.193533654575643</v>
      </c>
      <c r="G982">
        <v>-0.47163142772927003</v>
      </c>
      <c r="H982">
        <v>-0.17465250008850899</v>
      </c>
      <c r="I982">
        <v>-0.12689509474432101</v>
      </c>
      <c r="J982">
        <v>-0.13272624843938199</v>
      </c>
      <c r="K982">
        <v>1.6623746769696399</v>
      </c>
      <c r="L982">
        <v>-0.25416263605643002</v>
      </c>
      <c r="M982">
        <v>0.35269703922088003</v>
      </c>
      <c r="N982">
        <v>-0.52213751960340504</v>
      </c>
      <c r="O982">
        <v>-0.76454925181945599</v>
      </c>
      <c r="P982">
        <v>-0.28517711552079</v>
      </c>
      <c r="Q982">
        <v>6.9424432435113106E-2</v>
      </c>
      <c r="R982">
        <v>-6.5794885669965206E-2</v>
      </c>
      <c r="S982">
        <v>2.9870081523193402E-2</v>
      </c>
      <c r="T982">
        <v>0.124847597714613</v>
      </c>
      <c r="U982">
        <v>-8.67309897482057E-2</v>
      </c>
      <c r="V982">
        <v>0.42342519382162702</v>
      </c>
      <c r="W982">
        <v>0.29646259549309001</v>
      </c>
      <c r="Y982">
        <f t="shared" si="60"/>
        <v>-0.14418557511524027</v>
      </c>
      <c r="Z982">
        <f t="shared" si="61"/>
        <v>0.30025754739007737</v>
      </c>
      <c r="AA982">
        <f t="shared" si="62"/>
        <v>-0.31364686803570063</v>
      </c>
      <c r="AB982">
        <f t="shared" si="63"/>
        <v>0.15757489576086353</v>
      </c>
    </row>
    <row r="983" spans="1:28" x14ac:dyDescent="0.35">
      <c r="A983" t="s">
        <v>2490</v>
      </c>
      <c r="B983" t="s">
        <v>2491</v>
      </c>
      <c r="C983">
        <v>934</v>
      </c>
      <c r="D983">
        <v>4.5458886864090102E-2</v>
      </c>
      <c r="E983">
        <v>-0.212131435391641</v>
      </c>
      <c r="F983">
        <v>1.7165018913950499E-2</v>
      </c>
      <c r="G983">
        <v>0.10058149038214299</v>
      </c>
      <c r="H983">
        <v>0.124135715814919</v>
      </c>
      <c r="I983">
        <v>6.9462470603646201E-2</v>
      </c>
      <c r="J983">
        <v>2.8253878632052101E-2</v>
      </c>
      <c r="K983">
        <v>0.545084342582838</v>
      </c>
      <c r="L983">
        <v>-3.1982052332403602E-2</v>
      </c>
      <c r="M983">
        <v>-0.194658914635532</v>
      </c>
      <c r="N983">
        <v>-0.29896306163770098</v>
      </c>
      <c r="O983">
        <v>-3.4697153622992902E-2</v>
      </c>
      <c r="P983">
        <v>-0.29332093978958301</v>
      </c>
      <c r="Q983">
        <v>2.09484786724503E-2</v>
      </c>
      <c r="R983">
        <v>7.4793372945863204E-2</v>
      </c>
      <c r="S983">
        <v>-4.7003661988889903E-2</v>
      </c>
      <c r="T983">
        <v>-4.9436998796398998E-2</v>
      </c>
      <c r="U983">
        <v>-0.21104546983759201</v>
      </c>
      <c r="V983">
        <v>0.14795055177838101</v>
      </c>
      <c r="W983">
        <v>0.19940548084239901</v>
      </c>
      <c r="Y983">
        <f t="shared" si="60"/>
        <v>1.5041935316692321E-2</v>
      </c>
      <c r="Z983">
        <f t="shared" si="61"/>
        <v>8.3231944970120139E-2</v>
      </c>
      <c r="AA983">
        <f t="shared" si="62"/>
        <v>-0.10624786068639266</v>
      </c>
      <c r="AB983">
        <f t="shared" si="63"/>
        <v>7.9739803995798279E-3</v>
      </c>
    </row>
    <row r="984" spans="1:28" x14ac:dyDescent="0.35">
      <c r="A984" t="s">
        <v>2492</v>
      </c>
      <c r="B984" t="s">
        <v>2493</v>
      </c>
      <c r="C984">
        <v>792</v>
      </c>
      <c r="D984">
        <v>0.14059461898921999</v>
      </c>
      <c r="E984">
        <v>-0.32544870419722799</v>
      </c>
      <c r="F984">
        <v>0.172938558839308</v>
      </c>
      <c r="G984">
        <v>-8.4138467035483305E-2</v>
      </c>
      <c r="H984">
        <v>0.37883595147207699</v>
      </c>
      <c r="I984">
        <v>8.5315923374155597E-2</v>
      </c>
      <c r="J984">
        <v>0.26666095638742798</v>
      </c>
      <c r="K984">
        <v>0.33510472068373898</v>
      </c>
      <c r="L984">
        <v>-4.8792852205384901E-2</v>
      </c>
      <c r="M984">
        <v>-0.45103050955302698</v>
      </c>
      <c r="N984">
        <v>-0.59695287269438402</v>
      </c>
      <c r="O984">
        <v>-0.104802728140672</v>
      </c>
      <c r="P984">
        <v>-0.33288019087997101</v>
      </c>
      <c r="Q984">
        <v>0.30026704391367898</v>
      </c>
      <c r="R984">
        <v>0.18702530394340999</v>
      </c>
      <c r="S984">
        <v>0.22933690972172799</v>
      </c>
      <c r="T984">
        <v>0.10537898159001199</v>
      </c>
      <c r="U984">
        <v>-0.120557155363789</v>
      </c>
      <c r="V984">
        <v>-0.205343567104531</v>
      </c>
      <c r="W984">
        <v>6.8488078259720003E-2</v>
      </c>
      <c r="Y984">
        <f t="shared" si="60"/>
        <v>5.6556391613578741E-2</v>
      </c>
      <c r="Z984">
        <f t="shared" si="61"/>
        <v>3.7451647737382153E-2</v>
      </c>
      <c r="AA984">
        <f t="shared" si="62"/>
        <v>-0.10946868877158762</v>
      </c>
      <c r="AB984">
        <f t="shared" si="63"/>
        <v>1.5460649420627992E-2</v>
      </c>
    </row>
    <row r="985" spans="1:28" x14ac:dyDescent="0.35">
      <c r="A985" t="s">
        <v>2494</v>
      </c>
      <c r="B985" t="s">
        <v>2495</v>
      </c>
      <c r="C985">
        <v>196</v>
      </c>
      <c r="D985">
        <v>0.27885456240713302</v>
      </c>
      <c r="E985">
        <v>-0.13536327411208299</v>
      </c>
      <c r="F985">
        <v>-0.38851413871753199</v>
      </c>
      <c r="G985">
        <v>-8.3133796895312306E-2</v>
      </c>
      <c r="H985">
        <v>-0.402171091851178</v>
      </c>
      <c r="I985">
        <v>-5.4615508780201202E-2</v>
      </c>
      <c r="J985">
        <v>0.22388562017323399</v>
      </c>
      <c r="K985">
        <v>1.3711461880845399</v>
      </c>
      <c r="L985">
        <v>-0.23442117637389301</v>
      </c>
      <c r="M985">
        <v>0.248919699056211</v>
      </c>
      <c r="N985">
        <v>-0.12165461788030001</v>
      </c>
      <c r="O985">
        <v>-0.48585967660269702</v>
      </c>
      <c r="P985">
        <v>8.6833075750333499E-2</v>
      </c>
      <c r="Q985">
        <v>-0.10204429267008799</v>
      </c>
      <c r="R985">
        <v>-7.1141549997402895E-2</v>
      </c>
      <c r="S985">
        <v>-1.49053540115124E-2</v>
      </c>
      <c r="T985">
        <v>-9.1600090693005704E-2</v>
      </c>
      <c r="U985">
        <v>-6.03337056498073E-2</v>
      </c>
      <c r="V985">
        <v>0.16636870645349899</v>
      </c>
      <c r="W985">
        <v>-0.130249577689935</v>
      </c>
      <c r="Y985">
        <f t="shared" si="60"/>
        <v>-0.14606554783379444</v>
      </c>
      <c r="Z985">
        <f t="shared" si="61"/>
        <v>0.31098296443197815</v>
      </c>
      <c r="AA985">
        <f t="shared" si="62"/>
        <v>-0.13877341228003087</v>
      </c>
      <c r="AB985">
        <f t="shared" si="63"/>
        <v>-2.6144004318152281E-2</v>
      </c>
    </row>
    <row r="986" spans="1:28" x14ac:dyDescent="0.35">
      <c r="A986" t="s">
        <v>2496</v>
      </c>
      <c r="B986" t="s">
        <v>2497</v>
      </c>
      <c r="C986">
        <v>571</v>
      </c>
      <c r="D986">
        <v>6.2165775865168603E-2</v>
      </c>
      <c r="E986">
        <v>9.5115864595414004E-2</v>
      </c>
      <c r="F986">
        <v>-0.38764868953396803</v>
      </c>
      <c r="G986">
        <v>6.3185995386140795E-2</v>
      </c>
      <c r="H986">
        <v>-0.88446964333554801</v>
      </c>
      <c r="I986">
        <v>-0.17277614885496601</v>
      </c>
      <c r="J986">
        <v>-1.61810593181331</v>
      </c>
      <c r="K986">
        <v>9.8847491581669597E-2</v>
      </c>
      <c r="L986">
        <v>-0.89413536695379803</v>
      </c>
      <c r="M986">
        <v>1.7852482123111899</v>
      </c>
      <c r="N986">
        <v>0.13394616028466699</v>
      </c>
      <c r="O986">
        <v>0.55573204687908895</v>
      </c>
      <c r="P986">
        <v>-7.1204076143528694E-2</v>
      </c>
      <c r="Q986">
        <v>-3.5003998102264497E-2</v>
      </c>
      <c r="R986">
        <v>-0.48218774684757898</v>
      </c>
      <c r="S986">
        <v>-0.48299970323810698</v>
      </c>
      <c r="T986">
        <v>0.37984096226149699</v>
      </c>
      <c r="U986">
        <v>-0.115550473605667</v>
      </c>
      <c r="V986">
        <v>2.0016637411601601</v>
      </c>
      <c r="W986">
        <v>-3.1664471896258102E-2</v>
      </c>
      <c r="Y986">
        <f t="shared" si="60"/>
        <v>-0.21033013940455852</v>
      </c>
      <c r="Z986">
        <f t="shared" si="61"/>
        <v>-0.16018434874584292</v>
      </c>
      <c r="AA986">
        <f t="shared" si="62"/>
        <v>2.0256477214076762E-2</v>
      </c>
      <c r="AB986">
        <f t="shared" si="63"/>
        <v>0.35025801093632503</v>
      </c>
    </row>
    <row r="987" spans="1:28" x14ac:dyDescent="0.35">
      <c r="A987" t="s">
        <v>2498</v>
      </c>
      <c r="B987" t="s">
        <v>2499</v>
      </c>
      <c r="C987">
        <v>816</v>
      </c>
      <c r="D987">
        <v>6.62672447577448E-2</v>
      </c>
      <c r="E987">
        <v>-0.217994776684067</v>
      </c>
      <c r="F987">
        <v>-0.358379945931463</v>
      </c>
      <c r="G987">
        <v>-0.35005470606782002</v>
      </c>
      <c r="H987">
        <v>-3.03703223285272E-2</v>
      </c>
      <c r="I987">
        <v>-0.21213059914216201</v>
      </c>
      <c r="J987">
        <v>0.28290389150498602</v>
      </c>
      <c r="K987">
        <v>0.48576756132337201</v>
      </c>
      <c r="L987">
        <v>-0.20376075260767501</v>
      </c>
      <c r="M987">
        <v>-0.17271981458720401</v>
      </c>
      <c r="N987">
        <v>0.65167767206667504</v>
      </c>
      <c r="O987">
        <v>-0.49196679849201702</v>
      </c>
      <c r="P987">
        <v>0.112334733310298</v>
      </c>
      <c r="Q987">
        <v>8.1023291249660706E-2</v>
      </c>
      <c r="R987">
        <v>0.28244370444425398</v>
      </c>
      <c r="S987">
        <v>-2.3202901747350398E-2</v>
      </c>
      <c r="T987">
        <v>-8.1875882289145205E-2</v>
      </c>
      <c r="U987">
        <v>-0.15799983545202501</v>
      </c>
      <c r="V987">
        <v>0.448000474877574</v>
      </c>
      <c r="W987">
        <v>-0.109962238205109</v>
      </c>
      <c r="Y987">
        <f t="shared" si="60"/>
        <v>-0.1781065012508265</v>
      </c>
      <c r="Z987">
        <f t="shared" si="61"/>
        <v>3.6012057298263393E-2</v>
      </c>
      <c r="AA987">
        <f t="shared" si="62"/>
        <v>0.12710252051577414</v>
      </c>
      <c r="AB987">
        <f t="shared" si="63"/>
        <v>1.4991923436788873E-2</v>
      </c>
    </row>
    <row r="988" spans="1:28" x14ac:dyDescent="0.35">
      <c r="A988" t="s">
        <v>2500</v>
      </c>
      <c r="B988" t="s">
        <v>458</v>
      </c>
      <c r="C988">
        <v>976</v>
      </c>
      <c r="D988">
        <v>-0.12096068504197199</v>
      </c>
      <c r="E988">
        <v>0.358759498362894</v>
      </c>
      <c r="F988">
        <v>-2.0125271279925701E-2</v>
      </c>
      <c r="G988">
        <v>0.169247195411243</v>
      </c>
      <c r="H988">
        <v>-0.28688480421960899</v>
      </c>
      <c r="I988">
        <v>0.207688012730047</v>
      </c>
      <c r="J988">
        <v>-0.22680468479313001</v>
      </c>
      <c r="K988">
        <v>-4.2839742467119503E-2</v>
      </c>
      <c r="L988">
        <v>-0.32189070461330699</v>
      </c>
      <c r="M988">
        <v>8.8676672416917998E-2</v>
      </c>
      <c r="N988">
        <v>0.100765473557462</v>
      </c>
      <c r="O988">
        <v>-3.6814387473548899E-2</v>
      </c>
      <c r="P988">
        <v>0.49499267466872199</v>
      </c>
      <c r="Q988">
        <v>0.17475505974620201</v>
      </c>
      <c r="R988">
        <v>0.313922858137412</v>
      </c>
      <c r="S988">
        <v>-0.327252338394736</v>
      </c>
      <c r="T988">
        <v>-0.19751723551042799</v>
      </c>
      <c r="U988">
        <v>-8.9499054153346497E-2</v>
      </c>
      <c r="V988">
        <v>7.0604687057995205E-2</v>
      </c>
      <c r="W988">
        <v>-0.30882322414177299</v>
      </c>
      <c r="Y988">
        <f t="shared" si="60"/>
        <v>2.0007186646526065E-2</v>
      </c>
      <c r="Z988">
        <f t="shared" si="61"/>
        <v>-5.90340893453183E-2</v>
      </c>
      <c r="AA988">
        <f t="shared" si="62"/>
        <v>0.20952433572724982</v>
      </c>
      <c r="AB988">
        <f t="shared" si="63"/>
        <v>-0.17049743302845766</v>
      </c>
    </row>
    <row r="989" spans="1:28" x14ac:dyDescent="0.35">
      <c r="A989" t="s">
        <v>2501</v>
      </c>
      <c r="B989" t="s">
        <v>2502</v>
      </c>
      <c r="C989">
        <v>1215</v>
      </c>
      <c r="D989">
        <v>0.37369029665701298</v>
      </c>
      <c r="E989">
        <v>0.32442197892449698</v>
      </c>
      <c r="F989">
        <v>-0.17996837540577301</v>
      </c>
      <c r="G989">
        <v>0.61337256227576797</v>
      </c>
      <c r="H989">
        <v>-0.150239000070616</v>
      </c>
      <c r="I989">
        <v>-0.15973670033158599</v>
      </c>
      <c r="J989">
        <v>-0.31736462463624698</v>
      </c>
      <c r="K989">
        <v>-1.14893612352889</v>
      </c>
      <c r="L989">
        <v>-0.24240690116730201</v>
      </c>
      <c r="M989">
        <v>0.31888007907689803</v>
      </c>
      <c r="N989">
        <v>-0.384105081179691</v>
      </c>
      <c r="O989">
        <v>0.26464945138978402</v>
      </c>
      <c r="P989">
        <v>0.46694346274586901</v>
      </c>
      <c r="Q989">
        <v>-0.12845235652090201</v>
      </c>
      <c r="R989">
        <v>0.25094463905430803</v>
      </c>
      <c r="S989">
        <v>-0.18060991392770301</v>
      </c>
      <c r="T989">
        <v>3.0864540232974198E-2</v>
      </c>
      <c r="U989">
        <v>7.3054013263357601E-2</v>
      </c>
      <c r="V989">
        <v>-5.69426222875907E-2</v>
      </c>
      <c r="W989">
        <v>0.231940675435829</v>
      </c>
      <c r="Y989">
        <f t="shared" si="60"/>
        <v>0.19625549247617777</v>
      </c>
      <c r="Z989">
        <f t="shared" si="61"/>
        <v>-0.30991285411742542</v>
      </c>
      <c r="AA989">
        <f t="shared" si="62"/>
        <v>9.399602309787361E-2</v>
      </c>
      <c r="AB989">
        <f t="shared" si="63"/>
        <v>1.9661338543373413E-2</v>
      </c>
    </row>
    <row r="990" spans="1:28" x14ac:dyDescent="0.35">
      <c r="A990" t="s">
        <v>2503</v>
      </c>
      <c r="B990" t="s">
        <v>2504</v>
      </c>
      <c r="C990">
        <v>1351</v>
      </c>
      <c r="D990">
        <v>0.160047271069858</v>
      </c>
      <c r="E990">
        <v>-0.60862250895009296</v>
      </c>
      <c r="F990">
        <v>0.241233535155462</v>
      </c>
      <c r="G990">
        <v>-0.42665268122899802</v>
      </c>
      <c r="H990">
        <v>0.15212277081939399</v>
      </c>
      <c r="I990">
        <v>-0.39331966441419203</v>
      </c>
      <c r="J990">
        <v>0.227825510131445</v>
      </c>
      <c r="K990">
        <v>-0.187440225285328</v>
      </c>
      <c r="L990">
        <v>5.5159505551651299E-2</v>
      </c>
      <c r="M990">
        <v>0.77638503909182799</v>
      </c>
      <c r="N990">
        <v>7.7076044938489399E-3</v>
      </c>
      <c r="O990">
        <v>0.153178613603831</v>
      </c>
      <c r="P990">
        <v>-0.53127458935451799</v>
      </c>
      <c r="Q990">
        <v>-0.215147882267719</v>
      </c>
      <c r="R990">
        <v>-0.41223575052891498</v>
      </c>
      <c r="S990">
        <v>0.419794929597328</v>
      </c>
      <c r="T990">
        <v>0.202898217920222</v>
      </c>
      <c r="U990">
        <v>5.64915993881892E-2</v>
      </c>
      <c r="V990">
        <v>0.12842015764870099</v>
      </c>
      <c r="W990">
        <v>0.19342854755800001</v>
      </c>
      <c r="Y990">
        <f t="shared" si="60"/>
        <v>-9.6374322626875397E-2</v>
      </c>
      <c r="Z990">
        <f t="shared" si="61"/>
        <v>9.5722033015080837E-2</v>
      </c>
      <c r="AA990">
        <f t="shared" si="62"/>
        <v>-0.19955440081069442</v>
      </c>
      <c r="AB990">
        <f t="shared" si="63"/>
        <v>0.20020669042248804</v>
      </c>
    </row>
    <row r="991" spans="1:28" x14ac:dyDescent="0.35">
      <c r="A991" t="s">
        <v>2505</v>
      </c>
      <c r="B991" t="s">
        <v>2506</v>
      </c>
      <c r="C991">
        <v>1221</v>
      </c>
      <c r="D991">
        <v>0.345253099987615</v>
      </c>
      <c r="E991">
        <v>-9.6761245202713494E-2</v>
      </c>
      <c r="F991">
        <v>0.1730631609585</v>
      </c>
      <c r="G991">
        <v>0.63818745990174197</v>
      </c>
      <c r="H991">
        <v>0.46247127222302697</v>
      </c>
      <c r="I991">
        <v>-0.19253480005197199</v>
      </c>
      <c r="J991">
        <v>0.35337776166257001</v>
      </c>
      <c r="K991">
        <v>-0.20812745640921501</v>
      </c>
      <c r="L991">
        <v>-7.2943484119500204E-2</v>
      </c>
      <c r="M991">
        <v>-0.64590626326870604</v>
      </c>
      <c r="N991">
        <v>-1.73388373336353</v>
      </c>
      <c r="O991">
        <v>-0.22925683138255401</v>
      </c>
      <c r="P991">
        <v>-0.111518837980426</v>
      </c>
      <c r="Q991">
        <v>0.22033245898454801</v>
      </c>
      <c r="R991">
        <v>0.110245074277736</v>
      </c>
      <c r="S991">
        <v>0.56766196978174699</v>
      </c>
      <c r="T991">
        <v>3.9797738742706201E-2</v>
      </c>
      <c r="U991">
        <v>0.22466745754509801</v>
      </c>
      <c r="V991">
        <v>-0.18580120414672899</v>
      </c>
      <c r="W991">
        <v>0.34167640186005999</v>
      </c>
      <c r="Y991">
        <f t="shared" si="60"/>
        <v>0.30444274957363404</v>
      </c>
      <c r="Z991">
        <f t="shared" si="61"/>
        <v>-0.15322684843736464</v>
      </c>
      <c r="AA991">
        <f t="shared" si="62"/>
        <v>-0.3488163738928452</v>
      </c>
      <c r="AB991">
        <f t="shared" si="63"/>
        <v>0.19760047275657644</v>
      </c>
    </row>
    <row r="992" spans="1:28" x14ac:dyDescent="0.35">
      <c r="A992" t="s">
        <v>2507</v>
      </c>
      <c r="B992" t="s">
        <v>2508</v>
      </c>
      <c r="C992">
        <v>253</v>
      </c>
      <c r="D992">
        <v>-0.163217024236748</v>
      </c>
      <c r="E992">
        <v>0.28575814598945998</v>
      </c>
      <c r="F992">
        <v>-2.8993183575513001E-2</v>
      </c>
      <c r="G992">
        <v>0.12695736386461001</v>
      </c>
      <c r="H992">
        <v>-0.183733871734958</v>
      </c>
      <c r="I992">
        <v>0.104457032082503</v>
      </c>
      <c r="J992">
        <v>-0.42487122590269699</v>
      </c>
      <c r="K992">
        <v>-0.129265115226748</v>
      </c>
      <c r="L992">
        <v>-0.14175531763837801</v>
      </c>
      <c r="M992">
        <v>-0.37446595161796098</v>
      </c>
      <c r="N992">
        <v>-4.74658679072439E-2</v>
      </c>
      <c r="O992">
        <v>7.5208499121101405E-2</v>
      </c>
      <c r="P992">
        <v>0.45166895971460502</v>
      </c>
      <c r="Q992">
        <v>0.183332208611345</v>
      </c>
      <c r="R992">
        <v>0.48364771512565802</v>
      </c>
      <c r="S992">
        <v>-0.15159140781681499</v>
      </c>
      <c r="T992">
        <v>-8.0614968440366905E-2</v>
      </c>
      <c r="U992">
        <v>0.13282159894544701</v>
      </c>
      <c r="V992">
        <v>-7.2035482274544801E-2</v>
      </c>
      <c r="W992">
        <v>-4.5842107082758203E-2</v>
      </c>
      <c r="Y992">
        <f t="shared" si="60"/>
        <v>7.3542860613701969E-3</v>
      </c>
      <c r="Z992">
        <f t="shared" si="61"/>
        <v>-0.19318011566065621</v>
      </c>
      <c r="AA992">
        <f t="shared" si="62"/>
        <v>0.22927830293309309</v>
      </c>
      <c r="AB992">
        <f t="shared" si="63"/>
        <v>-4.345247333380757E-2</v>
      </c>
    </row>
    <row r="993" spans="1:28" x14ac:dyDescent="0.35">
      <c r="A993" t="s">
        <v>2509</v>
      </c>
      <c r="B993" t="s">
        <v>2510</v>
      </c>
      <c r="C993">
        <v>278</v>
      </c>
      <c r="D993">
        <v>1.48214379879687E-2</v>
      </c>
      <c r="E993">
        <v>-5.6716970908022198E-2</v>
      </c>
      <c r="F993">
        <v>-4.3381838205555801E-2</v>
      </c>
      <c r="G993">
        <v>0.17103386060082801</v>
      </c>
      <c r="H993">
        <v>0.158400138152853</v>
      </c>
      <c r="I993">
        <v>0.15552417283662501</v>
      </c>
      <c r="J993">
        <v>-0.26645261793907099</v>
      </c>
      <c r="K993">
        <v>5.8284434105880401E-3</v>
      </c>
      <c r="L993">
        <v>3.8083646344047102E-2</v>
      </c>
      <c r="M993">
        <v>-0.60883965095166803</v>
      </c>
      <c r="N993">
        <v>-0.17716407858284799</v>
      </c>
      <c r="O993">
        <v>7.5942436831677396E-2</v>
      </c>
      <c r="P993">
        <v>8.3232677778034198E-2</v>
      </c>
      <c r="Q993">
        <v>0.15016241997212801</v>
      </c>
      <c r="R993">
        <v>0.41501276114971603</v>
      </c>
      <c r="S993">
        <v>1.9384029546131401E-2</v>
      </c>
      <c r="T993">
        <v>1.9377990325639399E-2</v>
      </c>
      <c r="U993">
        <v>-3.6324231280222101E-2</v>
      </c>
      <c r="V993">
        <v>-0.32001617720653203</v>
      </c>
      <c r="W993">
        <v>0.20209155013768601</v>
      </c>
      <c r="Y993">
        <f t="shared" si="60"/>
        <v>4.8831325525614346E-2</v>
      </c>
      <c r="Z993">
        <f t="shared" si="61"/>
        <v>-0.13517120125989576</v>
      </c>
      <c r="AA993">
        <f t="shared" si="62"/>
        <v>0.10943724342974152</v>
      </c>
      <c r="AB993">
        <f t="shared" si="63"/>
        <v>-2.3097367695459465E-2</v>
      </c>
    </row>
    <row r="994" spans="1:28" x14ac:dyDescent="0.35">
      <c r="A994" t="s">
        <v>2511</v>
      </c>
      <c r="B994" t="s">
        <v>2512</v>
      </c>
      <c r="C994">
        <v>37</v>
      </c>
      <c r="D994">
        <v>-8.19263501480068E-3</v>
      </c>
      <c r="E994">
        <v>0.121587496661977</v>
      </c>
      <c r="F994">
        <v>8.4264349712230693E-2</v>
      </c>
      <c r="G994">
        <v>0.15268917886280001</v>
      </c>
      <c r="H994">
        <v>-0.13269160490343601</v>
      </c>
      <c r="I994">
        <v>8.6541935292437797E-2</v>
      </c>
      <c r="J994">
        <v>-0.234037783688965</v>
      </c>
      <c r="K994">
        <v>0.34214881711949102</v>
      </c>
      <c r="L994">
        <v>-4.4107252663634001E-2</v>
      </c>
      <c r="M994">
        <v>-0.333930200615979</v>
      </c>
      <c r="N994">
        <v>0.22200022749002599</v>
      </c>
      <c r="O994">
        <v>0.12596275715322799</v>
      </c>
      <c r="P994">
        <v>8.5082890395716093E-2</v>
      </c>
      <c r="Q994">
        <v>0.139900850137366</v>
      </c>
      <c r="R994">
        <v>0.13354408560504999</v>
      </c>
      <c r="S994">
        <v>6.3618551847594795E-2</v>
      </c>
      <c r="T994">
        <v>-2.1179684977567999E-2</v>
      </c>
      <c r="U994">
        <v>-1.2120854044705099E-2</v>
      </c>
      <c r="V994">
        <v>0.13501703142855001</v>
      </c>
      <c r="W994">
        <v>-0.90609815579738195</v>
      </c>
      <c r="Y994">
        <f t="shared" si="60"/>
        <v>4.3531357063754196E-2</v>
      </c>
      <c r="Z994">
        <f t="shared" si="61"/>
        <v>-3.6676896911329832E-2</v>
      </c>
      <c r="AA994">
        <f t="shared" si="62"/>
        <v>0.14129816215627722</v>
      </c>
      <c r="AB994">
        <f t="shared" si="63"/>
        <v>-0.14815262230870205</v>
      </c>
    </row>
    <row r="995" spans="1:28" x14ac:dyDescent="0.35">
      <c r="A995" t="s">
        <v>2513</v>
      </c>
      <c r="B995" t="s">
        <v>2514</v>
      </c>
      <c r="C995">
        <v>1037</v>
      </c>
      <c r="D995">
        <v>0.32619612265370701</v>
      </c>
      <c r="E995">
        <v>-0.41059874593953999</v>
      </c>
      <c r="F995">
        <v>-0.45886694917363702</v>
      </c>
      <c r="G995">
        <v>-0.61632611058104303</v>
      </c>
      <c r="H995">
        <v>-0.186255573129186</v>
      </c>
      <c r="I995">
        <v>-0.290689548935468</v>
      </c>
      <c r="J995">
        <v>5.18935260181623E-2</v>
      </c>
      <c r="K995">
        <v>0.59165143367481798</v>
      </c>
      <c r="L995">
        <v>-0.16126293568315</v>
      </c>
      <c r="M995">
        <v>0.17387594698043299</v>
      </c>
      <c r="N995">
        <v>-0.22385824588020301</v>
      </c>
      <c r="O995">
        <v>1.28282017387695E-2</v>
      </c>
      <c r="P995">
        <v>-0.27923545362658098</v>
      </c>
      <c r="Q995">
        <v>-5.1436978714430197E-2</v>
      </c>
      <c r="R995">
        <v>-4.9477178734676101E-2</v>
      </c>
      <c r="S995">
        <v>0.60571943640376003</v>
      </c>
      <c r="T995">
        <v>0.21879538709278101</v>
      </c>
      <c r="U995">
        <v>0.12041389720467501</v>
      </c>
      <c r="V995">
        <v>0.26384911081809198</v>
      </c>
      <c r="W995">
        <v>0.36278465781271102</v>
      </c>
      <c r="Y995">
        <f t="shared" si="60"/>
        <v>-0.26917025123393978</v>
      </c>
      <c r="Z995">
        <f t="shared" si="61"/>
        <v>7.3093684410959051E-2</v>
      </c>
      <c r="AA995">
        <f t="shared" si="62"/>
        <v>-0.11823593104342414</v>
      </c>
      <c r="AB995">
        <f t="shared" si="63"/>
        <v>0.31431249786640381</v>
      </c>
    </row>
    <row r="996" spans="1:28" x14ac:dyDescent="0.35">
      <c r="A996" t="s">
        <v>2515</v>
      </c>
      <c r="B996" t="s">
        <v>2516</v>
      </c>
      <c r="C996">
        <v>821</v>
      </c>
      <c r="D996">
        <v>6.9793377333332796E-2</v>
      </c>
      <c r="E996">
        <v>0.581669852507948</v>
      </c>
      <c r="F996">
        <v>2.92019692277408E-2</v>
      </c>
      <c r="G996">
        <v>0.55076090624640195</v>
      </c>
      <c r="H996">
        <v>-9.5060509561961201E-2</v>
      </c>
      <c r="I996">
        <v>0.150817671951434</v>
      </c>
      <c r="J996">
        <v>-0.32358423676322001</v>
      </c>
      <c r="K996">
        <v>-1.90624034958333</v>
      </c>
      <c r="L996">
        <v>0.146267402879077</v>
      </c>
      <c r="M996">
        <v>-0.16129011660755099</v>
      </c>
      <c r="N996">
        <v>-5.7496856797136502E-2</v>
      </c>
      <c r="O996">
        <v>0.29710767797485899</v>
      </c>
      <c r="P996">
        <v>0.69766975375203599</v>
      </c>
      <c r="Q996">
        <v>0.50822342674505405</v>
      </c>
      <c r="R996">
        <v>0.50615408186958299</v>
      </c>
      <c r="S996">
        <v>-0.50600264427966102</v>
      </c>
      <c r="T996">
        <v>-0.14262455521655501</v>
      </c>
      <c r="U996">
        <v>-9.0501380306817897E-2</v>
      </c>
      <c r="V996">
        <v>-0.12714496228312999</v>
      </c>
      <c r="W996">
        <v>-0.12772050908810201</v>
      </c>
      <c r="Y996">
        <f t="shared" si="60"/>
        <v>0.22727311915069243</v>
      </c>
      <c r="Z996">
        <f t="shared" si="61"/>
        <v>-0.41880592562471808</v>
      </c>
      <c r="AA996">
        <f t="shared" si="62"/>
        <v>0.39033161670887911</v>
      </c>
      <c r="AB996">
        <f t="shared" si="63"/>
        <v>-0.19879881023485318</v>
      </c>
    </row>
    <row r="997" spans="1:28" x14ac:dyDescent="0.35">
      <c r="A997" t="s">
        <v>2517</v>
      </c>
      <c r="B997" t="s">
        <v>2518</v>
      </c>
      <c r="C997">
        <v>619</v>
      </c>
      <c r="D997">
        <v>0.17402497468670899</v>
      </c>
      <c r="E997">
        <v>0.396382054361331</v>
      </c>
      <c r="F997">
        <v>-4.8474568717980802E-2</v>
      </c>
      <c r="G997">
        <v>4.2370886078351801E-2</v>
      </c>
      <c r="H997">
        <v>-0.29038429383369402</v>
      </c>
      <c r="I997">
        <v>0.14815524877561101</v>
      </c>
      <c r="J997">
        <v>-0.227693557343213</v>
      </c>
      <c r="K997">
        <v>-0.74494351633327704</v>
      </c>
      <c r="L997">
        <v>-0.149712285645342</v>
      </c>
      <c r="M997">
        <v>-0.11340432871414401</v>
      </c>
      <c r="N997">
        <v>0.43236673706395201</v>
      </c>
      <c r="O997">
        <v>8.4681418872974798E-2</v>
      </c>
      <c r="P997">
        <v>0.495891501435545</v>
      </c>
      <c r="Q997">
        <v>0.31376953874125701</v>
      </c>
      <c r="R997">
        <v>0.29195008218659302</v>
      </c>
      <c r="S997">
        <v>-0.70234916880064902</v>
      </c>
      <c r="T997">
        <v>-0.14604731736950599</v>
      </c>
      <c r="U997">
        <v>0.16544803790763599</v>
      </c>
      <c r="V997">
        <v>-5.1157982237132098E-3</v>
      </c>
      <c r="W997">
        <v>-0.11691564512843799</v>
      </c>
      <c r="Y997">
        <f t="shared" si="60"/>
        <v>5.4783810514943389E-2</v>
      </c>
      <c r="Z997">
        <f t="shared" si="61"/>
        <v>-0.21751968785207301</v>
      </c>
      <c r="AA997">
        <f t="shared" si="62"/>
        <v>0.3237318556600644</v>
      </c>
      <c r="AB997">
        <f t="shared" si="63"/>
        <v>-0.16099597832293405</v>
      </c>
    </row>
    <row r="998" spans="1:28" x14ac:dyDescent="0.35">
      <c r="A998" t="s">
        <v>2519</v>
      </c>
      <c r="B998" t="s">
        <v>2520</v>
      </c>
      <c r="C998">
        <v>2889</v>
      </c>
      <c r="D998">
        <v>-3.5021264328919298E-2</v>
      </c>
      <c r="E998">
        <v>0.164995445412564</v>
      </c>
      <c r="F998">
        <v>6.9030599827806294E-2</v>
      </c>
      <c r="G998">
        <v>-0.17686973151478999</v>
      </c>
      <c r="H998">
        <v>-0.247261165306222</v>
      </c>
      <c r="I998">
        <v>-7.5618360012966596E-2</v>
      </c>
      <c r="J998">
        <v>-8.4115228708066897E-2</v>
      </c>
      <c r="K998">
        <v>-0.124833726571545</v>
      </c>
      <c r="L998">
        <v>0.17317486619657199</v>
      </c>
      <c r="M998">
        <v>0.256255529683177</v>
      </c>
      <c r="N998">
        <v>0.23650176672606099</v>
      </c>
      <c r="O998">
        <v>0.38060380202722199</v>
      </c>
      <c r="P998">
        <v>2.0943902263235999E-2</v>
      </c>
      <c r="Q998">
        <v>-0.13745786912351499</v>
      </c>
      <c r="R998">
        <v>-4.4309551089700199E-3</v>
      </c>
      <c r="S998">
        <v>-0.16398669550227701</v>
      </c>
      <c r="T998">
        <v>2.52921648454414E-2</v>
      </c>
      <c r="U998">
        <v>9.2428348745980701E-2</v>
      </c>
      <c r="V998">
        <v>4.9571094459236499E-2</v>
      </c>
      <c r="W998">
        <v>-0.419202524010024</v>
      </c>
      <c r="Y998">
        <f t="shared" si="60"/>
        <v>-4.5025223181912197E-2</v>
      </c>
      <c r="Z998">
        <f t="shared" si="61"/>
        <v>2.8972616117434097E-2</v>
      </c>
      <c r="AA998">
        <f t="shared" si="62"/>
        <v>9.9232129356806781E-2</v>
      </c>
      <c r="AB998">
        <f t="shared" si="63"/>
        <v>-8.3179522292328487E-2</v>
      </c>
    </row>
    <row r="999" spans="1:28" x14ac:dyDescent="0.35">
      <c r="A999" t="s">
        <v>2521</v>
      </c>
      <c r="B999" t="s">
        <v>2522</v>
      </c>
      <c r="C999">
        <v>2113</v>
      </c>
      <c r="D999">
        <v>0.53832664091439997</v>
      </c>
      <c r="E999">
        <v>0.36310450921188098</v>
      </c>
      <c r="F999">
        <v>-0.32147898062777502</v>
      </c>
      <c r="G999">
        <v>-7.65823653261863E-2</v>
      </c>
      <c r="H999">
        <v>0.77630284940415895</v>
      </c>
      <c r="I999">
        <v>-0.402964056988936</v>
      </c>
      <c r="J999">
        <v>-0.164461033673864</v>
      </c>
      <c r="K999">
        <v>-0.60134333550348196</v>
      </c>
      <c r="L999">
        <v>-0.17896436263627699</v>
      </c>
      <c r="M999">
        <v>0.161410775533193</v>
      </c>
      <c r="N999">
        <v>0.257709952602309</v>
      </c>
      <c r="O999">
        <v>0.27185953858834999</v>
      </c>
      <c r="P999">
        <v>-0.33521827699676399</v>
      </c>
      <c r="Q999">
        <v>-0.143042330834807</v>
      </c>
      <c r="R999">
        <v>0.14869688136571499</v>
      </c>
      <c r="S999">
        <v>-0.593721291022415</v>
      </c>
      <c r="T999">
        <v>-0.14882201422698399</v>
      </c>
      <c r="U999">
        <v>0.24770658930279901</v>
      </c>
      <c r="V999">
        <v>0.186125565391218</v>
      </c>
      <c r="W999">
        <v>1.5354745523467999E-2</v>
      </c>
      <c r="Y999">
        <f t="shared" si="60"/>
        <v>0.2559345307152957</v>
      </c>
      <c r="Z999">
        <f t="shared" si="61"/>
        <v>-0.23726440265387314</v>
      </c>
      <c r="AA999">
        <f t="shared" si="62"/>
        <v>4.0001152944960601E-2</v>
      </c>
      <c r="AB999">
        <f t="shared" si="63"/>
        <v>-5.8671281006382817E-2</v>
      </c>
    </row>
    <row r="1000" spans="1:28" x14ac:dyDescent="0.35">
      <c r="A1000" t="s">
        <v>2523</v>
      </c>
      <c r="B1000" t="s">
        <v>2524</v>
      </c>
      <c r="C1000">
        <v>165</v>
      </c>
      <c r="D1000">
        <v>0.62317815472298799</v>
      </c>
      <c r="E1000">
        <v>0.56569874163475797</v>
      </c>
      <c r="F1000">
        <v>0.122720320451335</v>
      </c>
      <c r="G1000">
        <v>-0.32579043839401201</v>
      </c>
      <c r="H1000">
        <v>1.4129803019171601</v>
      </c>
      <c r="I1000">
        <v>-0.907220521017438</v>
      </c>
      <c r="J1000">
        <v>-0.28548041432404597</v>
      </c>
      <c r="K1000">
        <v>0.12052079847288601</v>
      </c>
      <c r="L1000">
        <v>-0.345944472488525</v>
      </c>
      <c r="M1000">
        <v>0.31686718909157102</v>
      </c>
      <c r="N1000">
        <v>0.14666182139467801</v>
      </c>
      <c r="O1000">
        <v>-0.60677550370425604</v>
      </c>
      <c r="P1000">
        <v>-0.68185578270653802</v>
      </c>
      <c r="Q1000">
        <v>-0.15197944483045001</v>
      </c>
      <c r="R1000">
        <v>0.93403573985612598</v>
      </c>
      <c r="S1000">
        <v>-0.21149926854829501</v>
      </c>
      <c r="T1000">
        <v>-0.10730821317460799</v>
      </c>
      <c r="U1000">
        <v>-0.160694143307958</v>
      </c>
      <c r="V1000">
        <v>-0.35819061042614903</v>
      </c>
      <c r="W1000">
        <v>-9.9924254619229894E-2</v>
      </c>
      <c r="Y1000">
        <f t="shared" si="60"/>
        <v>0.47975741606644579</v>
      </c>
      <c r="Z1000">
        <f t="shared" si="61"/>
        <v>-0.22025148405311037</v>
      </c>
      <c r="AA1000">
        <f t="shared" si="62"/>
        <v>-7.1982633998087991E-2</v>
      </c>
      <c r="AB1000">
        <f t="shared" si="63"/>
        <v>-0.18752329801524797</v>
      </c>
    </row>
    <row r="1001" spans="1:28" x14ac:dyDescent="0.35">
      <c r="A1001" t="s">
        <v>2525</v>
      </c>
      <c r="B1001" t="s">
        <v>2526</v>
      </c>
      <c r="C1001">
        <v>1712</v>
      </c>
      <c r="D1001">
        <v>-9.1096235361854502E-2</v>
      </c>
      <c r="E1001">
        <v>0.14356079289363399</v>
      </c>
      <c r="F1001">
        <v>-0.208563942119913</v>
      </c>
      <c r="G1001">
        <v>2.32664867708538E-2</v>
      </c>
      <c r="H1001">
        <v>-0.23970376705214</v>
      </c>
      <c r="I1001">
        <v>0.236992881267828</v>
      </c>
      <c r="J1001">
        <v>0.26154808914116301</v>
      </c>
      <c r="K1001">
        <v>-0.21929291310059701</v>
      </c>
      <c r="L1001">
        <v>-0.23310902008870499</v>
      </c>
      <c r="M1001">
        <v>-3.1379736901115E-2</v>
      </c>
      <c r="N1001">
        <v>5.3234764987836799E-3</v>
      </c>
      <c r="O1001">
        <v>-5.4001385684531299E-2</v>
      </c>
      <c r="P1001">
        <v>0.28648306455920403</v>
      </c>
      <c r="Q1001">
        <v>9.1980418960799601E-2</v>
      </c>
      <c r="R1001">
        <v>-0.122778247123526</v>
      </c>
      <c r="S1001">
        <v>0.61526811770596801</v>
      </c>
      <c r="T1001">
        <v>-5.6533598191622E-2</v>
      </c>
      <c r="U1001">
        <v>-0.10991968775133901</v>
      </c>
      <c r="V1001">
        <v>-0.11859524690386999</v>
      </c>
      <c r="W1001">
        <v>-0.17944954751902001</v>
      </c>
      <c r="Y1001">
        <f t="shared" si="60"/>
        <v>-7.4507332973883941E-2</v>
      </c>
      <c r="Z1001">
        <f t="shared" si="61"/>
        <v>2.9518600637148075E-3</v>
      </c>
      <c r="AA1001">
        <f t="shared" si="62"/>
        <v>4.1401465442146006E-2</v>
      </c>
      <c r="AB1001">
        <f t="shared" si="63"/>
        <v>3.0154007468023408E-2</v>
      </c>
    </row>
    <row r="1002" spans="1:28" x14ac:dyDescent="0.35">
      <c r="A1002" t="s">
        <v>2527</v>
      </c>
      <c r="B1002" t="s">
        <v>2528</v>
      </c>
      <c r="C1002">
        <v>863</v>
      </c>
      <c r="D1002">
        <v>0.32873335766925799</v>
      </c>
      <c r="E1002">
        <v>0.34858346745036001</v>
      </c>
      <c r="F1002">
        <v>-0.616920813992623</v>
      </c>
      <c r="G1002">
        <v>0.50142268145107305</v>
      </c>
      <c r="H1002">
        <v>0.118864386182364</v>
      </c>
      <c r="I1002">
        <v>2.6248345489227999E-3</v>
      </c>
      <c r="J1002">
        <v>-0.14184645815533001</v>
      </c>
      <c r="K1002">
        <v>-0.90460449000308996</v>
      </c>
      <c r="L1002">
        <v>-9.6315912614055602E-2</v>
      </c>
      <c r="M1002">
        <v>0.74476122064256001</v>
      </c>
      <c r="N1002">
        <v>0.99097296662099499</v>
      </c>
      <c r="O1002">
        <v>0.48992029259766101</v>
      </c>
      <c r="P1002">
        <v>-1.02628459980812</v>
      </c>
      <c r="Q1002">
        <v>-0.56970097400155795</v>
      </c>
      <c r="R1002">
        <v>-0.444825623444564</v>
      </c>
      <c r="S1002">
        <v>3.0662430854565399E-2</v>
      </c>
      <c r="T1002">
        <v>0.19237819213891799</v>
      </c>
      <c r="U1002">
        <v>-0.33759805629528999</v>
      </c>
      <c r="V1002">
        <v>0.55993917056203601</v>
      </c>
      <c r="W1002">
        <v>-0.17076607240407801</v>
      </c>
      <c r="Y1002">
        <f t="shared" si="60"/>
        <v>0.13613661575208641</v>
      </c>
      <c r="Z1002">
        <f t="shared" si="61"/>
        <v>-7.9076161116198529E-2</v>
      </c>
      <c r="AA1002">
        <f t="shared" si="62"/>
        <v>-0.11198358760711721</v>
      </c>
      <c r="AB1002">
        <f t="shared" si="63"/>
        <v>5.4923132971230283E-2</v>
      </c>
    </row>
    <row r="1003" spans="1:28" x14ac:dyDescent="0.35">
      <c r="A1003" t="s">
        <v>2529</v>
      </c>
      <c r="B1003" t="s">
        <v>2530</v>
      </c>
      <c r="C1003">
        <v>910</v>
      </c>
      <c r="D1003">
        <v>-8.4773928222862296E-2</v>
      </c>
      <c r="E1003">
        <v>0.59263756611220297</v>
      </c>
      <c r="F1003">
        <v>3.3331508994471203E-2</v>
      </c>
      <c r="G1003">
        <v>-0.318220044882012</v>
      </c>
      <c r="H1003">
        <v>4.9651559039887702E-2</v>
      </c>
      <c r="I1003">
        <v>-0.38358295990594699</v>
      </c>
      <c r="J1003">
        <v>-0.73172788377412501</v>
      </c>
      <c r="K1003">
        <v>0.34271625804014599</v>
      </c>
      <c r="L1003">
        <v>-0.47711407049753801</v>
      </c>
      <c r="M1003">
        <v>-0.28273472237137498</v>
      </c>
      <c r="N1003">
        <v>2.25270764594908</v>
      </c>
      <c r="O1003">
        <v>-0.15951320462121099</v>
      </c>
      <c r="P1003">
        <v>-0.104754397760668</v>
      </c>
      <c r="Q1003">
        <v>-6.5786382269237498E-2</v>
      </c>
      <c r="R1003">
        <v>-0.17339710272856099</v>
      </c>
      <c r="S1003">
        <v>-2.3378758213671001E-2</v>
      </c>
      <c r="T1003">
        <v>-5.0898659492829998E-2</v>
      </c>
      <c r="U1003">
        <v>-0.304236350199723</v>
      </c>
      <c r="V1003">
        <v>-0.146654535087336</v>
      </c>
      <c r="W1003">
        <v>3.5728461891309599E-2</v>
      </c>
      <c r="Y1003">
        <f t="shared" si="60"/>
        <v>5.4525332208337517E-2</v>
      </c>
      <c r="Z1003">
        <f t="shared" si="61"/>
        <v>-0.30648867570176785</v>
      </c>
      <c r="AA1003">
        <f t="shared" si="62"/>
        <v>0.34985131171388051</v>
      </c>
      <c r="AB1003">
        <f t="shared" si="63"/>
        <v>-9.7887968220450067E-2</v>
      </c>
    </row>
    <row r="1004" spans="1:28" x14ac:dyDescent="0.35">
      <c r="A1004" t="s">
        <v>2531</v>
      </c>
      <c r="B1004" t="s">
        <v>2532</v>
      </c>
      <c r="C1004">
        <v>166</v>
      </c>
      <c r="D1004">
        <v>3.7308336004575997E-2</v>
      </c>
      <c r="E1004">
        <v>0.70198774438101397</v>
      </c>
      <c r="F1004">
        <v>-0.109404666885224</v>
      </c>
      <c r="G1004">
        <v>-0.351555120813069</v>
      </c>
      <c r="H1004">
        <v>-0.31127737271498801</v>
      </c>
      <c r="I1004">
        <v>0.75631202594838298</v>
      </c>
      <c r="J1004">
        <v>-6.4197233515081303E-3</v>
      </c>
      <c r="K1004">
        <v>6.3045163989519704E-2</v>
      </c>
      <c r="L1004">
        <v>0.18937618018712099</v>
      </c>
      <c r="M1004">
        <v>0.17826396644180001</v>
      </c>
      <c r="N1004">
        <v>-0.459148126015826</v>
      </c>
      <c r="O1004">
        <v>0.100182961544849</v>
      </c>
      <c r="P1004">
        <v>-0.537757396778762</v>
      </c>
      <c r="Q1004">
        <v>8.5109474212306992E-3</v>
      </c>
      <c r="R1004">
        <v>0.21667061003697499</v>
      </c>
      <c r="S1004">
        <v>-0.11065932874802401</v>
      </c>
      <c r="T1004">
        <v>-0.33588409471439701</v>
      </c>
      <c r="U1004">
        <v>0.12511957383413699</v>
      </c>
      <c r="V1004">
        <v>7.2227956747984101E-2</v>
      </c>
      <c r="W1004">
        <v>-0.22689963651578501</v>
      </c>
      <c r="Y1004">
        <f t="shared" si="60"/>
        <v>-6.5882160055382166E-3</v>
      </c>
      <c r="Z1004">
        <f t="shared" si="61"/>
        <v>0.23611552264306312</v>
      </c>
      <c r="AA1004">
        <f t="shared" si="62"/>
        <v>-0.13430820075830666</v>
      </c>
      <c r="AB1004">
        <f t="shared" si="63"/>
        <v>-9.5219105879217003E-2</v>
      </c>
    </row>
    <row r="1005" spans="1:28" x14ac:dyDescent="0.35">
      <c r="A1005" t="s">
        <v>2533</v>
      </c>
      <c r="B1005" t="s">
        <v>2534</v>
      </c>
      <c r="C1005">
        <v>698</v>
      </c>
      <c r="D1005">
        <v>0.32784634764082998</v>
      </c>
      <c r="E1005">
        <v>0.27190065257718998</v>
      </c>
      <c r="F1005">
        <v>9.7303650833646504E-2</v>
      </c>
      <c r="G1005">
        <v>3.9491284913808898E-2</v>
      </c>
      <c r="H1005">
        <v>7.1459579795853004E-2</v>
      </c>
      <c r="I1005">
        <v>-0.20112460148761899</v>
      </c>
      <c r="J1005">
        <v>8.8753346518948596E-3</v>
      </c>
      <c r="K1005">
        <v>-0.97853206840418205</v>
      </c>
      <c r="L1005">
        <v>-7.2774077461738904E-2</v>
      </c>
      <c r="M1005">
        <v>0.675936525389916</v>
      </c>
      <c r="N1005">
        <v>-0.52051016105701597</v>
      </c>
      <c r="O1005">
        <v>0.20129851846612901</v>
      </c>
      <c r="P1005">
        <v>-6.19713139956833E-2</v>
      </c>
      <c r="Q1005">
        <v>-4.6520178034657501E-2</v>
      </c>
      <c r="R1005">
        <v>-0.37152862887494797</v>
      </c>
      <c r="S1005">
        <v>-7.0640739346916295E-2</v>
      </c>
      <c r="T1005">
        <v>0.183500488469929</v>
      </c>
      <c r="U1005">
        <v>0.33392812699057101</v>
      </c>
      <c r="V1005">
        <v>0.77498665385371601</v>
      </c>
      <c r="W1005">
        <v>-0.662925394920723</v>
      </c>
      <c r="Y1005">
        <f t="shared" si="60"/>
        <v>0.1616003031522657</v>
      </c>
      <c r="Z1005">
        <f t="shared" si="61"/>
        <v>-0.11352377746234581</v>
      </c>
      <c r="AA1005">
        <f t="shared" si="62"/>
        <v>-0.15984635269923514</v>
      </c>
      <c r="AB1005">
        <f t="shared" si="63"/>
        <v>0.11176982700931534</v>
      </c>
    </row>
    <row r="1006" spans="1:28" x14ac:dyDescent="0.35">
      <c r="A1006" t="s">
        <v>2535</v>
      </c>
      <c r="B1006" t="s">
        <v>432</v>
      </c>
      <c r="C1006">
        <v>2939</v>
      </c>
      <c r="D1006">
        <v>-4.9234826773831702E-3</v>
      </c>
      <c r="E1006">
        <v>0.30122900909755401</v>
      </c>
      <c r="F1006">
        <v>-5.31837567648418E-2</v>
      </c>
      <c r="G1006">
        <v>7.8075074664348806E-2</v>
      </c>
      <c r="H1006">
        <v>-0.40878742756340603</v>
      </c>
      <c r="I1006">
        <v>0.238582176948235</v>
      </c>
      <c r="J1006">
        <v>-0.42571995697867099</v>
      </c>
      <c r="K1006">
        <v>-0.29518261960526598</v>
      </c>
      <c r="L1006">
        <v>-4.6125365419441497E-2</v>
      </c>
      <c r="M1006">
        <v>0.12054709339634</v>
      </c>
      <c r="N1006">
        <v>0.29848344135093602</v>
      </c>
      <c r="O1006">
        <v>0.18081570285413201</v>
      </c>
      <c r="P1006">
        <v>0.41419006189111102</v>
      </c>
      <c r="Q1006">
        <v>0.12788974007168499</v>
      </c>
      <c r="R1006">
        <v>0.20503528944105701</v>
      </c>
      <c r="S1006">
        <v>-0.35754397095700102</v>
      </c>
      <c r="T1006">
        <v>-0.25516474435610798</v>
      </c>
      <c r="U1006">
        <v>3.4251157925802099E-2</v>
      </c>
      <c r="V1006">
        <v>-1.4444216067976899E-2</v>
      </c>
      <c r="W1006">
        <v>-0.13802320725110601</v>
      </c>
      <c r="Y1006">
        <f t="shared" si="60"/>
        <v>-1.7518116648745641E-2</v>
      </c>
      <c r="Z1006">
        <f t="shared" si="61"/>
        <v>-8.1579734331760675E-2</v>
      </c>
      <c r="AA1006">
        <f t="shared" si="62"/>
        <v>0.24528284712178419</v>
      </c>
      <c r="AB1006">
        <f t="shared" si="63"/>
        <v>-0.14618499614127795</v>
      </c>
    </row>
    <row r="1007" spans="1:28" x14ac:dyDescent="0.35">
      <c r="A1007" t="s">
        <v>2536</v>
      </c>
      <c r="B1007" t="s">
        <v>2537</v>
      </c>
      <c r="C1007">
        <v>803</v>
      </c>
      <c r="D1007">
        <v>-0.231271252832772</v>
      </c>
      <c r="E1007">
        <v>0.148807132419914</v>
      </c>
      <c r="F1007">
        <v>-0.27120153728769703</v>
      </c>
      <c r="G1007">
        <v>0.30403117906310601</v>
      </c>
      <c r="H1007">
        <v>-3.67254973632491E-2</v>
      </c>
      <c r="I1007">
        <v>-0.20010329998958501</v>
      </c>
      <c r="J1007">
        <v>-0.234170714627256</v>
      </c>
      <c r="K1007">
        <v>-1.0670418282276499</v>
      </c>
      <c r="L1007">
        <v>-7.0659619104791002E-2</v>
      </c>
      <c r="M1007">
        <v>0.46166218974488799</v>
      </c>
      <c r="N1007">
        <v>-0.17343779978166399</v>
      </c>
      <c r="O1007">
        <v>0.20910479251393099</v>
      </c>
      <c r="P1007">
        <v>0.31913768326209402</v>
      </c>
      <c r="Q1007">
        <v>0.185172409546839</v>
      </c>
      <c r="R1007">
        <v>0.105177258481833</v>
      </c>
      <c r="S1007">
        <v>-3.4420559375372202E-2</v>
      </c>
      <c r="T1007">
        <v>0.33074111666134898</v>
      </c>
      <c r="U1007">
        <v>-0.16329169700740501</v>
      </c>
      <c r="V1007">
        <v>0.29178462068245797</v>
      </c>
      <c r="W1007">
        <v>0.12670542322102199</v>
      </c>
      <c r="Y1007">
        <f t="shared" si="60"/>
        <v>-1.7271995200139622E-2</v>
      </c>
      <c r="Z1007">
        <f t="shared" si="61"/>
        <v>-0.2220626544408788</v>
      </c>
      <c r="AA1007">
        <f t="shared" si="62"/>
        <v>0.12903086880460662</v>
      </c>
      <c r="AB1007">
        <f t="shared" si="63"/>
        <v>0.11030378083641035</v>
      </c>
    </row>
    <row r="1008" spans="1:28" x14ac:dyDescent="0.35">
      <c r="A1008" t="s">
        <v>2538</v>
      </c>
      <c r="B1008" t="s">
        <v>2539</v>
      </c>
      <c r="C1008">
        <v>718</v>
      </c>
      <c r="D1008">
        <v>-0.35492113619330301</v>
      </c>
      <c r="E1008">
        <v>-0.43174643208428098</v>
      </c>
      <c r="F1008">
        <v>3.4010635492246898E-4</v>
      </c>
      <c r="G1008">
        <v>-3.22590344945149E-2</v>
      </c>
      <c r="H1008">
        <v>-0.14610324988012999</v>
      </c>
      <c r="I1008">
        <v>0.37936439937739302</v>
      </c>
      <c r="J1008">
        <v>-7.8825640182101295E-2</v>
      </c>
      <c r="K1008">
        <v>0.61222034409377002</v>
      </c>
      <c r="L1008">
        <v>7.0736342189784002E-2</v>
      </c>
      <c r="M1008">
        <v>0.77271108667470501</v>
      </c>
      <c r="N1008">
        <v>-7.4713366960749594E-2</v>
      </c>
      <c r="O1008">
        <v>-0.41297920784342501</v>
      </c>
      <c r="P1008">
        <v>-3.5637649017393101E-2</v>
      </c>
      <c r="Q1008">
        <v>-0.23134893662890599</v>
      </c>
      <c r="R1008">
        <v>-0.52897728598405402</v>
      </c>
      <c r="S1008">
        <v>0.192155884181303</v>
      </c>
      <c r="T1008">
        <v>-0.252260362112185</v>
      </c>
      <c r="U1008">
        <v>2.3789877388366201E-2</v>
      </c>
      <c r="V1008">
        <v>5.0543844412045902E-2</v>
      </c>
      <c r="W1008">
        <v>0.477910416708755</v>
      </c>
      <c r="Y1008">
        <f t="shared" si="60"/>
        <v>-0.19293794925946131</v>
      </c>
      <c r="Z1008">
        <f t="shared" si="61"/>
        <v>0.35124130643071017</v>
      </c>
      <c r="AA1008">
        <f t="shared" si="62"/>
        <v>-0.25673128928690553</v>
      </c>
      <c r="AB1008">
        <f t="shared" si="63"/>
        <v>9.8427932115657021E-2</v>
      </c>
    </row>
    <row r="1009" spans="1:28" x14ac:dyDescent="0.35">
      <c r="A1009" t="s">
        <v>2540</v>
      </c>
      <c r="B1009" t="s">
        <v>2541</v>
      </c>
      <c r="C1009">
        <v>429</v>
      </c>
      <c r="D1009">
        <v>0.38937062058412703</v>
      </c>
      <c r="E1009">
        <v>0.290596256882654</v>
      </c>
      <c r="F1009">
        <v>0.16706857137130801</v>
      </c>
      <c r="G1009">
        <v>6.7270486959774304E-3</v>
      </c>
      <c r="H1009">
        <v>-6.8780737872207107E-2</v>
      </c>
      <c r="I1009">
        <v>-0.151779191346016</v>
      </c>
      <c r="J1009">
        <v>9.6178747863050806E-2</v>
      </c>
      <c r="K1009">
        <v>0.180121044188846</v>
      </c>
      <c r="L1009">
        <v>-3.9684313743791798E-2</v>
      </c>
      <c r="M1009">
        <v>0.574747231489108</v>
      </c>
      <c r="N1009">
        <v>-1.27469153840708</v>
      </c>
      <c r="O1009">
        <v>4.9591382238145999E-2</v>
      </c>
      <c r="P1009">
        <v>8.5768403456767506E-2</v>
      </c>
      <c r="Q1009">
        <v>-3.1111987309642701E-2</v>
      </c>
      <c r="R1009">
        <v>-0.38318600517997498</v>
      </c>
      <c r="S1009">
        <v>-1.5798064214144501E-2</v>
      </c>
      <c r="T1009">
        <v>2.7633461103179199E-2</v>
      </c>
      <c r="U1009">
        <v>0.272243170063735</v>
      </c>
      <c r="V1009">
        <v>0.69555537614052398</v>
      </c>
      <c r="W1009">
        <v>-0.87056947600456203</v>
      </c>
      <c r="Y1009">
        <f t="shared" si="60"/>
        <v>0.15699635193237188</v>
      </c>
      <c r="Z1009">
        <f t="shared" si="61"/>
        <v>0.13191670369023939</v>
      </c>
      <c r="AA1009">
        <f t="shared" si="62"/>
        <v>-0.31072594904035683</v>
      </c>
      <c r="AB1009">
        <f t="shared" si="63"/>
        <v>2.1812893417746327E-2</v>
      </c>
    </row>
    <row r="1010" spans="1:28" x14ac:dyDescent="0.35">
      <c r="A1010" t="s">
        <v>2542</v>
      </c>
      <c r="B1010" t="s">
        <v>2543</v>
      </c>
      <c r="C1010">
        <v>725</v>
      </c>
      <c r="D1010">
        <v>-0.333647498149306</v>
      </c>
      <c r="E1010">
        <v>0.365460270733384</v>
      </c>
      <c r="F1010">
        <v>0.17317759249596601</v>
      </c>
      <c r="G1010">
        <v>-0.15566503167111201</v>
      </c>
      <c r="H1010">
        <v>-0.343281747703434</v>
      </c>
      <c r="I1010">
        <v>0.13798970920335599</v>
      </c>
      <c r="J1010">
        <v>-0.40764698465865001</v>
      </c>
      <c r="K1010">
        <v>-0.32484329573561899</v>
      </c>
      <c r="L1010">
        <v>5.9536443192445998E-2</v>
      </c>
      <c r="M1010">
        <v>9.3257439253098304E-2</v>
      </c>
      <c r="N1010">
        <v>0.28462305184308401</v>
      </c>
      <c r="O1010">
        <v>0.199370318968807</v>
      </c>
      <c r="P1010">
        <v>0.62412980054077505</v>
      </c>
      <c r="Q1010">
        <v>0.43638646674461401</v>
      </c>
      <c r="R1010">
        <v>0.155039999709949</v>
      </c>
      <c r="S1010">
        <v>-0.550797923003426</v>
      </c>
      <c r="T1010">
        <v>-1.44149038051121E-2</v>
      </c>
      <c r="U1010">
        <v>-6.8300425338356396E-2</v>
      </c>
      <c r="V1010">
        <v>-2.3450492779502601E-2</v>
      </c>
      <c r="W1010">
        <v>-0.306922789840963</v>
      </c>
      <c r="Y1010">
        <f t="shared" si="60"/>
        <v>-5.8791282858900409E-2</v>
      </c>
      <c r="Z1010">
        <f t="shared" si="61"/>
        <v>-8.8341337749073739E-2</v>
      </c>
      <c r="AA1010">
        <f t="shared" si="62"/>
        <v>0.33990992756144578</v>
      </c>
      <c r="AB1010">
        <f t="shared" si="63"/>
        <v>-0.19277730695347201</v>
      </c>
    </row>
    <row r="1011" spans="1:28" x14ac:dyDescent="0.35">
      <c r="A1011" t="s">
        <v>2544</v>
      </c>
      <c r="B1011" t="s">
        <v>2545</v>
      </c>
      <c r="C1011">
        <v>1120</v>
      </c>
      <c r="D1011">
        <v>4.5365521442030703E-2</v>
      </c>
      <c r="E1011">
        <v>0.27845566833433499</v>
      </c>
      <c r="F1011">
        <v>-2.1857134495257599E-2</v>
      </c>
      <c r="G1011">
        <v>0.29923143718482298</v>
      </c>
      <c r="H1011">
        <v>-0.141399320355512</v>
      </c>
      <c r="I1011">
        <v>0.355109829995298</v>
      </c>
      <c r="J1011">
        <v>-8.45971410368168E-2</v>
      </c>
      <c r="K1011">
        <v>-1.65006479369824</v>
      </c>
      <c r="L1011">
        <v>2.3282193746027101E-2</v>
      </c>
      <c r="M1011">
        <v>-9.2417229265402898E-2</v>
      </c>
      <c r="N1011">
        <v>0.25551365087667599</v>
      </c>
      <c r="O1011">
        <v>0.27042722361655802</v>
      </c>
      <c r="P1011">
        <v>0.30462872849303901</v>
      </c>
      <c r="Q1011">
        <v>0.20433030532666699</v>
      </c>
      <c r="R1011">
        <v>0.35266633352093202</v>
      </c>
      <c r="S1011">
        <v>-0.27185532389603501</v>
      </c>
      <c r="T1011">
        <v>-3.6404582489627899E-2</v>
      </c>
      <c r="U1011">
        <v>0.26833259563600498</v>
      </c>
      <c r="V1011">
        <v>-0.37789026765169098</v>
      </c>
      <c r="W1011">
        <v>1.9142304716191098E-2</v>
      </c>
      <c r="Y1011">
        <f t="shared" si="60"/>
        <v>9.1959234422083813E-2</v>
      </c>
      <c r="Z1011">
        <f t="shared" si="61"/>
        <v>-0.2897374280518269</v>
      </c>
      <c r="AA1011">
        <f t="shared" si="62"/>
        <v>0.27751324836677443</v>
      </c>
      <c r="AB1011">
        <f t="shared" si="63"/>
        <v>-7.973505473703156E-2</v>
      </c>
    </row>
    <row r="1012" spans="1:28" x14ac:dyDescent="0.35">
      <c r="A1012" t="s">
        <v>2546</v>
      </c>
      <c r="B1012" t="s">
        <v>2547</v>
      </c>
      <c r="C1012">
        <v>1664</v>
      </c>
      <c r="D1012">
        <v>0.46382422033958498</v>
      </c>
      <c r="E1012">
        <v>-0.76856512844170399</v>
      </c>
      <c r="F1012">
        <v>-1.2164997590470401</v>
      </c>
      <c r="G1012">
        <v>-1.0957018789986199</v>
      </c>
      <c r="H1012">
        <v>0.33542560443424002</v>
      </c>
      <c r="I1012">
        <v>-0.80526298654057504</v>
      </c>
      <c r="J1012">
        <v>-4.3701167072859502E-2</v>
      </c>
      <c r="K1012">
        <v>0.100470671286069</v>
      </c>
      <c r="L1012">
        <v>-0.22019580170810901</v>
      </c>
      <c r="M1012">
        <v>0.430183340070181</v>
      </c>
      <c r="N1012">
        <v>-0.35396992140580502</v>
      </c>
      <c r="O1012">
        <v>1.0468941308444399</v>
      </c>
      <c r="P1012">
        <v>-0.166774777293661</v>
      </c>
      <c r="Q1012">
        <v>0.45371739206191902</v>
      </c>
      <c r="R1012">
        <v>0.99495063808505102</v>
      </c>
      <c r="S1012">
        <v>0.96841110514347195</v>
      </c>
      <c r="T1012">
        <v>-0.55782019951978601</v>
      </c>
      <c r="U1012">
        <v>-4.7377811381903098E-2</v>
      </c>
      <c r="V1012">
        <v>0.44594248963399602</v>
      </c>
      <c r="W1012">
        <v>3.6049839511110203E-2</v>
      </c>
      <c r="Y1012">
        <f t="shared" si="60"/>
        <v>-0.45630338834270789</v>
      </c>
      <c r="Z1012">
        <f t="shared" si="61"/>
        <v>-0.10770118879305872</v>
      </c>
      <c r="AA1012">
        <f t="shared" si="62"/>
        <v>0.3949634924583888</v>
      </c>
      <c r="AB1012">
        <f t="shared" si="63"/>
        <v>0.16904108467737783</v>
      </c>
    </row>
    <row r="1013" spans="1:28" x14ac:dyDescent="0.35">
      <c r="A1013" t="s">
        <v>2548</v>
      </c>
      <c r="B1013" t="s">
        <v>338</v>
      </c>
      <c r="C1013">
        <v>2100</v>
      </c>
      <c r="D1013">
        <v>-7.7931119729096304E-2</v>
      </c>
      <c r="E1013">
        <v>0.34179833337623899</v>
      </c>
      <c r="F1013">
        <v>-6.5495362604409704E-2</v>
      </c>
      <c r="G1013">
        <v>0.183698401181069</v>
      </c>
      <c r="H1013">
        <v>-0.36695964790156399</v>
      </c>
      <c r="I1013">
        <v>0.219734185120213</v>
      </c>
      <c r="J1013">
        <v>-0.28926255264572598</v>
      </c>
      <c r="K1013">
        <v>-4.71929151096281E-2</v>
      </c>
      <c r="L1013">
        <v>-0.16980115182609901</v>
      </c>
      <c r="M1013">
        <v>2.1394524598566299E-2</v>
      </c>
      <c r="N1013">
        <v>0.145951811585393</v>
      </c>
      <c r="O1013">
        <v>4.4629185153950403E-2</v>
      </c>
      <c r="P1013">
        <v>0.56872048278589304</v>
      </c>
      <c r="Q1013">
        <v>0.164352316184427</v>
      </c>
      <c r="R1013">
        <v>0.42447778607304798</v>
      </c>
      <c r="S1013">
        <v>-0.37532452964531499</v>
      </c>
      <c r="T1013">
        <v>-0.33546738204804499</v>
      </c>
      <c r="U1013">
        <v>-0.15891546146145699</v>
      </c>
      <c r="V1013">
        <v>-8.0713638067179197E-2</v>
      </c>
      <c r="W1013">
        <v>-0.14769326502027899</v>
      </c>
      <c r="Y1013">
        <f t="shared" si="60"/>
        <v>3.0221208644476082E-3</v>
      </c>
      <c r="Z1013">
        <f t="shared" si="61"/>
        <v>-5.3025581972534763E-2</v>
      </c>
      <c r="AA1013">
        <f t="shared" si="62"/>
        <v>0.26962631635654227</v>
      </c>
      <c r="AB1013">
        <f t="shared" si="63"/>
        <v>-0.21962285524845501</v>
      </c>
    </row>
    <row r="1014" spans="1:28" x14ac:dyDescent="0.35">
      <c r="A1014" t="s">
        <v>2549</v>
      </c>
      <c r="B1014" t="s">
        <v>2550</v>
      </c>
      <c r="C1014">
        <v>2026</v>
      </c>
      <c r="D1014">
        <v>-0.13581982906807899</v>
      </c>
      <c r="E1014">
        <v>0.539527917159634</v>
      </c>
      <c r="F1014">
        <v>-0.218169641173765</v>
      </c>
      <c r="G1014">
        <v>0.186156423718671</v>
      </c>
      <c r="H1014">
        <v>-0.415542298735811</v>
      </c>
      <c r="I1014">
        <v>0.16420207347322299</v>
      </c>
      <c r="J1014">
        <v>-0.30110007339629402</v>
      </c>
      <c r="K1014">
        <v>-0.11542220181825499</v>
      </c>
      <c r="L1014">
        <v>-0.35283986978507498</v>
      </c>
      <c r="M1014">
        <v>-0.139205774436822</v>
      </c>
      <c r="N1014">
        <v>9.7642850107396394E-3</v>
      </c>
      <c r="O1014">
        <v>9.4748660906431803E-2</v>
      </c>
      <c r="P1014">
        <v>0.66733498799590796</v>
      </c>
      <c r="Q1014">
        <v>0.15460574245095299</v>
      </c>
      <c r="R1014">
        <v>0.38101297029565201</v>
      </c>
      <c r="S1014">
        <v>-1.7584513296870701E-2</v>
      </c>
      <c r="T1014">
        <v>-0.30216637877838998</v>
      </c>
      <c r="U1014">
        <v>-6.6586482577339998E-2</v>
      </c>
      <c r="V1014">
        <v>-0.101786817475542</v>
      </c>
      <c r="W1014">
        <v>-3.1129180468975799E-2</v>
      </c>
      <c r="Y1014">
        <f t="shared" si="60"/>
        <v>-8.7694856198699996E-3</v>
      </c>
      <c r="Z1014">
        <f t="shared" si="61"/>
        <v>-0.14887316919264459</v>
      </c>
      <c r="AA1014">
        <f t="shared" si="62"/>
        <v>0.26149332933193686</v>
      </c>
      <c r="AB1014">
        <f t="shared" si="63"/>
        <v>-0.10385067451942372</v>
      </c>
    </row>
    <row r="1015" spans="1:28" x14ac:dyDescent="0.35">
      <c r="A1015" t="s">
        <v>2551</v>
      </c>
      <c r="B1015" t="s">
        <v>2552</v>
      </c>
      <c r="C1015">
        <v>2743</v>
      </c>
      <c r="D1015">
        <v>-6.1178715296506501E-2</v>
      </c>
      <c r="E1015">
        <v>-0.125081307954828</v>
      </c>
      <c r="F1015">
        <v>0.13365854673373501</v>
      </c>
      <c r="G1015">
        <v>-0.368443406724279</v>
      </c>
      <c r="H1015">
        <v>-8.8162369706977495E-2</v>
      </c>
      <c r="I1015">
        <v>-0.28643406352260897</v>
      </c>
      <c r="J1015">
        <v>9.9067286040255706E-2</v>
      </c>
      <c r="K1015">
        <v>0.12994018875108301</v>
      </c>
      <c r="L1015">
        <v>2.8384290405836801E-4</v>
      </c>
      <c r="M1015">
        <v>0.40800315055055802</v>
      </c>
      <c r="N1015">
        <v>0.21015797048054599</v>
      </c>
      <c r="O1015">
        <v>0.11483887417231201</v>
      </c>
      <c r="P1015">
        <v>7.9603543993099102E-2</v>
      </c>
      <c r="Q1015">
        <v>-0.20187961717299399</v>
      </c>
      <c r="R1015">
        <v>-0.24317065398864701</v>
      </c>
      <c r="S1015">
        <v>8.7023098507603303E-3</v>
      </c>
      <c r="T1015">
        <v>0.14414439731655199</v>
      </c>
      <c r="U1015">
        <v>-1.8522187435775E-3</v>
      </c>
      <c r="V1015">
        <v>0.21477620158001701</v>
      </c>
      <c r="W1015">
        <v>-0.166973959262563</v>
      </c>
      <c r="Y1015">
        <f t="shared" si="60"/>
        <v>-0.1018414505897712</v>
      </c>
      <c r="Z1015">
        <f t="shared" si="61"/>
        <v>7.017208094466923E-2</v>
      </c>
      <c r="AA1015">
        <f t="shared" si="62"/>
        <v>-8.089976503136781E-3</v>
      </c>
      <c r="AB1015">
        <f t="shared" si="63"/>
        <v>3.975934614823777E-2</v>
      </c>
    </row>
    <row r="1016" spans="1:28" x14ac:dyDescent="0.35">
      <c r="A1016" t="s">
        <v>2553</v>
      </c>
      <c r="B1016" t="s">
        <v>250</v>
      </c>
      <c r="C1016">
        <v>1591</v>
      </c>
      <c r="D1016">
        <v>-0.32535176355172601</v>
      </c>
      <c r="E1016">
        <v>-0.43895116047663002</v>
      </c>
      <c r="F1016">
        <v>-0.35248962179875298</v>
      </c>
      <c r="G1016">
        <v>-0.28723667552683502</v>
      </c>
      <c r="H1016">
        <v>-0.219375075688933</v>
      </c>
      <c r="I1016">
        <v>-0.17272810644733999</v>
      </c>
      <c r="J1016">
        <v>1.42431627156038E-2</v>
      </c>
      <c r="K1016">
        <v>0.71619762939592302</v>
      </c>
      <c r="L1016">
        <v>8.0868514972329802E-2</v>
      </c>
      <c r="M1016">
        <v>-7.26966450485028E-3</v>
      </c>
      <c r="N1016">
        <v>-0.40966844195999502</v>
      </c>
      <c r="O1016">
        <v>-0.157054763747839</v>
      </c>
      <c r="P1016">
        <v>5.8500618641081199E-2</v>
      </c>
      <c r="Q1016">
        <v>3.4595381117402302E-3</v>
      </c>
      <c r="R1016">
        <v>-8.6510638580131194E-2</v>
      </c>
      <c r="S1016">
        <v>0.31572212261765098</v>
      </c>
      <c r="T1016">
        <v>0.28351014757912901</v>
      </c>
      <c r="U1016">
        <v>0.441387078053042</v>
      </c>
      <c r="V1016">
        <v>0.29821639549454998</v>
      </c>
      <c r="W1016">
        <v>0.24453070470198099</v>
      </c>
      <c r="Y1016">
        <f t="shared" si="60"/>
        <v>-0.32468085940857538</v>
      </c>
      <c r="Z1016">
        <f t="shared" si="61"/>
        <v>0.1262623072263333</v>
      </c>
      <c r="AA1016">
        <f t="shared" si="62"/>
        <v>-0.11825473750702872</v>
      </c>
      <c r="AB1016">
        <f t="shared" si="63"/>
        <v>0.31667328968927061</v>
      </c>
    </row>
    <row r="1017" spans="1:28" x14ac:dyDescent="0.35">
      <c r="A1017" t="s">
        <v>2554</v>
      </c>
      <c r="B1017" t="s">
        <v>2555</v>
      </c>
      <c r="C1017">
        <v>2042</v>
      </c>
      <c r="D1017">
        <v>7.4916557804393699E-2</v>
      </c>
      <c r="E1017">
        <v>-9.6760932553331097E-2</v>
      </c>
      <c r="F1017">
        <v>0.14661173866448399</v>
      </c>
      <c r="G1017">
        <v>-0.34246647185428603</v>
      </c>
      <c r="H1017">
        <v>-7.7425003012201593E-2</v>
      </c>
      <c r="I1017">
        <v>-4.55144829650517E-2</v>
      </c>
      <c r="J1017">
        <v>0.10833690808492299</v>
      </c>
      <c r="K1017">
        <v>0.43179322780687401</v>
      </c>
      <c r="L1017">
        <v>-0.151817899985521</v>
      </c>
      <c r="M1017">
        <v>0.27635410183970199</v>
      </c>
      <c r="N1017">
        <v>0.150772667528773</v>
      </c>
      <c r="O1017">
        <v>-6.117980713164E-2</v>
      </c>
      <c r="P1017">
        <v>-0.17020924088151401</v>
      </c>
      <c r="Q1017">
        <v>-6.3315516395913901E-2</v>
      </c>
      <c r="R1017">
        <v>-0.120840881033349</v>
      </c>
      <c r="S1017">
        <v>-1.9305236218613801E-2</v>
      </c>
      <c r="T1017">
        <v>7.9228639467502707E-2</v>
      </c>
      <c r="U1017">
        <v>-4.9845665061572002E-2</v>
      </c>
      <c r="V1017">
        <v>6.2299129065283697E-2</v>
      </c>
      <c r="W1017">
        <v>-0.13163183316894</v>
      </c>
      <c r="Y1017">
        <f t="shared" si="60"/>
        <v>-5.902482219018821E-2</v>
      </c>
      <c r="Z1017">
        <f t="shared" si="61"/>
        <v>0.12383037095618525</v>
      </c>
      <c r="AA1017">
        <f t="shared" si="62"/>
        <v>-5.2954555582728789E-2</v>
      </c>
      <c r="AB1017">
        <f t="shared" si="63"/>
        <v>-1.1850993183267881E-2</v>
      </c>
    </row>
    <row r="1018" spans="1:28" x14ac:dyDescent="0.35">
      <c r="A1018" t="s">
        <v>2556</v>
      </c>
      <c r="B1018" t="s">
        <v>2557</v>
      </c>
      <c r="C1018">
        <v>820</v>
      </c>
      <c r="D1018">
        <v>0.21256561259899601</v>
      </c>
      <c r="E1018">
        <v>0.30173262738073298</v>
      </c>
      <c r="F1018">
        <v>-0.45350991851689298</v>
      </c>
      <c r="G1018">
        <v>-8.4296460883065E-2</v>
      </c>
      <c r="H1018">
        <v>-0.39948783680350403</v>
      </c>
      <c r="I1018">
        <v>-0.11997042092228601</v>
      </c>
      <c r="J1018">
        <v>-0.270151714491844</v>
      </c>
      <c r="K1018">
        <v>0.30504962993173501</v>
      </c>
      <c r="L1018">
        <v>-0.52604024523130399</v>
      </c>
      <c r="M1018">
        <v>-0.29947116628669102</v>
      </c>
      <c r="N1018">
        <v>3.0076174243033001E-2</v>
      </c>
      <c r="O1018">
        <v>-0.282712802243901</v>
      </c>
      <c r="P1018">
        <v>0.636885787590738</v>
      </c>
      <c r="Q1018">
        <v>0.37795857968712199</v>
      </c>
      <c r="R1018">
        <v>0.33317252341798198</v>
      </c>
      <c r="S1018">
        <v>0.36803584972685999</v>
      </c>
      <c r="T1018">
        <v>-0.199729793940113</v>
      </c>
      <c r="U1018">
        <v>8.5071238710094005E-2</v>
      </c>
      <c r="V1018">
        <v>1.5790099066847699E-2</v>
      </c>
      <c r="W1018">
        <v>-3.0967763034538302E-2</v>
      </c>
      <c r="Y1018">
        <f t="shared" si="60"/>
        <v>-8.45991952447466E-2</v>
      </c>
      <c r="Z1018">
        <f t="shared" si="61"/>
        <v>-0.182116783400078</v>
      </c>
      <c r="AA1018">
        <f t="shared" si="62"/>
        <v>0.21907605253899476</v>
      </c>
      <c r="AB1018">
        <f t="shared" si="63"/>
        <v>4.763992610583008E-2</v>
      </c>
    </row>
    <row r="1019" spans="1:28" x14ac:dyDescent="0.35">
      <c r="A1019" t="s">
        <v>2558</v>
      </c>
      <c r="B1019" t="s">
        <v>2559</v>
      </c>
      <c r="C1019">
        <v>1447</v>
      </c>
      <c r="D1019">
        <v>-7.5259548273437199E-2</v>
      </c>
      <c r="E1019">
        <v>0.54539970882197097</v>
      </c>
      <c r="F1019">
        <v>-9.8136350776360098E-2</v>
      </c>
      <c r="G1019">
        <v>0.53186258460019498</v>
      </c>
      <c r="H1019">
        <v>-4.7562522913734598E-2</v>
      </c>
      <c r="I1019">
        <v>0.225863408947786</v>
      </c>
      <c r="J1019">
        <v>9.6985856235195497E-2</v>
      </c>
      <c r="K1019">
        <v>-0.93632042884600197</v>
      </c>
      <c r="L1019">
        <v>-3.7750028031611302E-2</v>
      </c>
      <c r="M1019">
        <v>0.21095888735669799</v>
      </c>
      <c r="N1019">
        <v>-0.58001727886841603</v>
      </c>
      <c r="O1019">
        <v>0.24331462090171799</v>
      </c>
      <c r="P1019">
        <v>0.27473324969835</v>
      </c>
      <c r="Q1019">
        <v>0.16482685923722301</v>
      </c>
      <c r="R1019">
        <v>0.11090171716016201</v>
      </c>
      <c r="S1019">
        <v>-0.388214297981476</v>
      </c>
      <c r="T1019">
        <v>-6.9429321917209602E-2</v>
      </c>
      <c r="U1019">
        <v>-0.130067425258829</v>
      </c>
      <c r="V1019">
        <v>-0.17620301984139899</v>
      </c>
      <c r="W1019">
        <v>0.134113329749178</v>
      </c>
      <c r="Y1019">
        <f t="shared" si="60"/>
        <v>0.17126077429172681</v>
      </c>
      <c r="Z1019">
        <f t="shared" si="61"/>
        <v>-8.8052460867586752E-2</v>
      </c>
      <c r="AA1019">
        <f t="shared" si="62"/>
        <v>4.2751833625807388E-2</v>
      </c>
      <c r="AB1019">
        <f t="shared" si="63"/>
        <v>-0.12596014704994712</v>
      </c>
    </row>
    <row r="1020" spans="1:28" x14ac:dyDescent="0.35">
      <c r="A1020" t="s">
        <v>2560</v>
      </c>
      <c r="B1020" t="s">
        <v>2561</v>
      </c>
      <c r="C1020">
        <v>714</v>
      </c>
      <c r="D1020">
        <v>1.7640209709752601E-2</v>
      </c>
      <c r="E1020">
        <v>0.26412967498673801</v>
      </c>
      <c r="F1020">
        <v>-0.25612501599328003</v>
      </c>
      <c r="G1020">
        <v>0.407544444733206</v>
      </c>
      <c r="H1020">
        <v>7.66903138321475E-2</v>
      </c>
      <c r="I1020">
        <v>-0.10439982234470301</v>
      </c>
      <c r="J1020">
        <v>-7.1527182024792704E-2</v>
      </c>
      <c r="K1020">
        <v>-1.5588324588018101</v>
      </c>
      <c r="L1020">
        <v>-7.7008019298376099E-2</v>
      </c>
      <c r="M1020">
        <v>0.319008847602823</v>
      </c>
      <c r="N1020">
        <v>8.7414860839751501E-2</v>
      </c>
      <c r="O1020">
        <v>0.245924476516441</v>
      </c>
      <c r="P1020">
        <v>-3.2395709727090501E-2</v>
      </c>
      <c r="Q1020">
        <v>-1.6272703956305298E-2</v>
      </c>
      <c r="R1020">
        <v>-6.56417274732502E-2</v>
      </c>
      <c r="S1020">
        <v>-3.3977061153249601E-4</v>
      </c>
      <c r="T1020">
        <v>0.21708900049591401</v>
      </c>
      <c r="U1020">
        <v>5.3379441394857001E-2</v>
      </c>
      <c r="V1020">
        <v>0.54939058369014504</v>
      </c>
      <c r="W1020">
        <v>-5.5669443570631798E-2</v>
      </c>
      <c r="Y1020">
        <f t="shared" si="60"/>
        <v>0.10197592545371281</v>
      </c>
      <c r="Z1020">
        <f t="shared" si="61"/>
        <v>-0.29855172697337179</v>
      </c>
      <c r="AA1020">
        <f t="shared" si="62"/>
        <v>4.3805839239909293E-2</v>
      </c>
      <c r="AB1020">
        <f t="shared" si="63"/>
        <v>0.15276996227975034</v>
      </c>
    </row>
    <row r="1021" spans="1:28" x14ac:dyDescent="0.35">
      <c r="A1021" t="s">
        <v>2562</v>
      </c>
      <c r="B1021" t="s">
        <v>2563</v>
      </c>
      <c r="C1021">
        <v>774</v>
      </c>
      <c r="D1021">
        <v>0.23264486592678299</v>
      </c>
      <c r="E1021">
        <v>0.37096668007091199</v>
      </c>
      <c r="F1021">
        <v>-0.34519645146078198</v>
      </c>
      <c r="G1021">
        <v>0.49186113579253099</v>
      </c>
      <c r="H1021">
        <v>1.5337630791475499E-2</v>
      </c>
      <c r="I1021">
        <v>-0.13782424063009399</v>
      </c>
      <c r="J1021">
        <v>-0.152361374811366</v>
      </c>
      <c r="K1021">
        <v>-1.4525733480646701</v>
      </c>
      <c r="L1021">
        <v>-0.20462149124918899</v>
      </c>
      <c r="M1021">
        <v>0.67581074286139298</v>
      </c>
      <c r="N1021">
        <v>-1.7919207565644499E-2</v>
      </c>
      <c r="O1021">
        <v>0.39431202331307103</v>
      </c>
      <c r="P1021">
        <v>-0.14594619256822999</v>
      </c>
      <c r="Q1021">
        <v>-9.8638183147468403E-2</v>
      </c>
      <c r="R1021">
        <v>-0.124406100885857</v>
      </c>
      <c r="S1021">
        <v>-3.6485522162932299E-2</v>
      </c>
      <c r="T1021">
        <v>0.16602884270850099</v>
      </c>
      <c r="U1021">
        <v>1.6622084323187999E-2</v>
      </c>
      <c r="V1021">
        <v>0.54314969258616597</v>
      </c>
      <c r="W1021">
        <v>-0.19076158582778799</v>
      </c>
      <c r="Y1021">
        <f t="shared" si="60"/>
        <v>0.15312277222418388</v>
      </c>
      <c r="Z1021">
        <f t="shared" si="61"/>
        <v>-0.25431394237878518</v>
      </c>
      <c r="AA1021">
        <f t="shared" si="62"/>
        <v>1.4804678291742174E-3</v>
      </c>
      <c r="AB1021">
        <f t="shared" si="63"/>
        <v>9.9710702325426934E-2</v>
      </c>
    </row>
    <row r="1022" spans="1:28" x14ac:dyDescent="0.35">
      <c r="A1022" t="s">
        <v>2564</v>
      </c>
      <c r="B1022" t="s">
        <v>2565</v>
      </c>
      <c r="C1022">
        <v>1659</v>
      </c>
      <c r="D1022">
        <v>-0.12909743830435999</v>
      </c>
      <c r="E1022">
        <v>0.26737023622155598</v>
      </c>
      <c r="F1022">
        <v>-7.8079962750478901E-3</v>
      </c>
      <c r="G1022">
        <v>-6.9639749332795903E-2</v>
      </c>
      <c r="H1022">
        <v>-8.2076764631636698E-2</v>
      </c>
      <c r="I1022">
        <v>-8.54530390036361E-2</v>
      </c>
      <c r="J1022">
        <v>2.6421879639023201E-2</v>
      </c>
      <c r="K1022">
        <v>-0.24968425061284799</v>
      </c>
      <c r="L1022">
        <v>0.19282982855349101</v>
      </c>
      <c r="M1022">
        <v>-0.109076915080039</v>
      </c>
      <c r="N1022">
        <v>0.39547512979648702</v>
      </c>
      <c r="O1022">
        <v>-1.02416520080612E-2</v>
      </c>
      <c r="P1022">
        <v>8.1664671318726498E-2</v>
      </c>
      <c r="Q1022">
        <v>0.32666330079470601</v>
      </c>
      <c r="R1022">
        <v>-0.17781512929748999</v>
      </c>
      <c r="S1022">
        <v>-3.0053559251255701E-2</v>
      </c>
      <c r="T1022">
        <v>-0.134613879166183</v>
      </c>
      <c r="U1022">
        <v>0.22880915254438</v>
      </c>
      <c r="V1022">
        <v>-8.8963203202751806E-2</v>
      </c>
      <c r="W1022">
        <v>-0.34471062270226299</v>
      </c>
      <c r="Y1022">
        <f t="shared" si="60"/>
        <v>-4.250342464456899E-3</v>
      </c>
      <c r="Z1022">
        <f t="shared" si="61"/>
        <v>-4.4992499300801778E-2</v>
      </c>
      <c r="AA1022">
        <f t="shared" si="62"/>
        <v>0.12314926412087368</v>
      </c>
      <c r="AB1022">
        <f t="shared" si="63"/>
        <v>-7.3906422355614704E-2</v>
      </c>
    </row>
    <row r="1023" spans="1:28" x14ac:dyDescent="0.35">
      <c r="A1023" t="s">
        <v>2566</v>
      </c>
      <c r="B1023" t="s">
        <v>2567</v>
      </c>
      <c r="C1023">
        <v>553</v>
      </c>
      <c r="D1023">
        <v>-9.0313821851979503E-2</v>
      </c>
      <c r="E1023">
        <v>-1.3366018652680201</v>
      </c>
      <c r="F1023">
        <v>0.35546326079836299</v>
      </c>
      <c r="G1023">
        <v>-1.6927366069980601</v>
      </c>
      <c r="H1023">
        <v>0.16061686940926301</v>
      </c>
      <c r="I1023">
        <v>0.46524325204682099</v>
      </c>
      <c r="J1023">
        <v>-1.11916565312748E-2</v>
      </c>
      <c r="K1023">
        <v>0.22202990605961101</v>
      </c>
      <c r="L1023">
        <v>0.52354371557817003</v>
      </c>
      <c r="M1023">
        <v>0.42722555784002703</v>
      </c>
      <c r="N1023">
        <v>-0.27385601969455298</v>
      </c>
      <c r="O1023">
        <v>-0.108214649088505</v>
      </c>
      <c r="P1023">
        <v>0.397494743144722</v>
      </c>
      <c r="Q1023">
        <v>-0.11753785879343499</v>
      </c>
      <c r="R1023">
        <v>-0.10472986151505501</v>
      </c>
      <c r="S1023">
        <v>0.31583796204909698</v>
      </c>
      <c r="T1023">
        <v>-0.396658241303327</v>
      </c>
      <c r="U1023">
        <v>2.84289688033992E-2</v>
      </c>
      <c r="V1023">
        <v>0.97888398777491203</v>
      </c>
      <c r="W1023">
        <v>0.25707235753982399</v>
      </c>
      <c r="Y1023">
        <f t="shared" si="60"/>
        <v>-0.52071443278208673</v>
      </c>
      <c r="Z1023">
        <f t="shared" si="61"/>
        <v>0.32537015499867084</v>
      </c>
      <c r="AA1023">
        <f t="shared" si="62"/>
        <v>-4.1368729189365197E-2</v>
      </c>
      <c r="AB1023">
        <f t="shared" si="63"/>
        <v>0.23671300697278105</v>
      </c>
    </row>
    <row r="1024" spans="1:28" x14ac:dyDescent="0.35">
      <c r="A1024" t="s">
        <v>2568</v>
      </c>
      <c r="B1024" t="s">
        <v>2569</v>
      </c>
      <c r="C1024">
        <v>638</v>
      </c>
      <c r="D1024">
        <v>0.10356722171253099</v>
      </c>
      <c r="E1024">
        <v>3.79257699902706E-2</v>
      </c>
      <c r="F1024">
        <v>-0.51762485494595301</v>
      </c>
      <c r="G1024">
        <v>0.38705550326006199</v>
      </c>
      <c r="H1024">
        <v>-0.377078524896373</v>
      </c>
      <c r="I1024">
        <v>-0.206545431820537</v>
      </c>
      <c r="J1024">
        <v>-0.65743321420798095</v>
      </c>
      <c r="K1024">
        <v>-0.54764251339856496</v>
      </c>
      <c r="L1024">
        <v>-0.25313038257256498</v>
      </c>
      <c r="M1024">
        <v>0.19069407236802499</v>
      </c>
      <c r="N1024">
        <v>-0.13633381554402299</v>
      </c>
      <c r="O1024">
        <v>0.234574916103647</v>
      </c>
      <c r="P1024">
        <v>0.20527721362392401</v>
      </c>
      <c r="Q1024">
        <v>0.34970454612402202</v>
      </c>
      <c r="R1024">
        <v>1.1214150754352999E-2</v>
      </c>
      <c r="S1024">
        <v>0.37778062399648699</v>
      </c>
      <c r="T1024">
        <v>0.177728557799434</v>
      </c>
      <c r="U1024">
        <v>9.8175227729212E-2</v>
      </c>
      <c r="V1024">
        <v>0.50432075103549101</v>
      </c>
      <c r="W1024">
        <v>1.7770182888537302E-2</v>
      </c>
      <c r="Y1024">
        <f t="shared" si="60"/>
        <v>-7.3230976975892481E-2</v>
      </c>
      <c r="Z1024">
        <f t="shared" si="61"/>
        <v>-0.29481149392632455</v>
      </c>
      <c r="AA1024">
        <f t="shared" si="62"/>
        <v>0.1328874022123846</v>
      </c>
      <c r="AB1024">
        <f t="shared" si="63"/>
        <v>0.23515506868983227</v>
      </c>
    </row>
    <row r="1025" spans="1:28" x14ac:dyDescent="0.35">
      <c r="A1025" t="s">
        <v>2570</v>
      </c>
      <c r="B1025" t="s">
        <v>2571</v>
      </c>
      <c r="C1025">
        <v>862</v>
      </c>
      <c r="D1025">
        <v>-9.7041542878800097E-2</v>
      </c>
      <c r="E1025">
        <v>0.39391686240710899</v>
      </c>
      <c r="F1025">
        <v>-0.85129469337433405</v>
      </c>
      <c r="G1025">
        <v>0.58264956127869705</v>
      </c>
      <c r="H1025">
        <v>0.14744268434841801</v>
      </c>
      <c r="I1025">
        <v>1.8660339350692098E-2</v>
      </c>
      <c r="J1025">
        <v>0.123809616759479</v>
      </c>
      <c r="K1025">
        <v>-4.3760002086355797E-2</v>
      </c>
      <c r="L1025">
        <v>-7.0681116342367206E-2</v>
      </c>
      <c r="M1025">
        <v>0.26743031952230201</v>
      </c>
      <c r="N1025">
        <v>-0.534101015760167</v>
      </c>
      <c r="O1025">
        <v>-8.9472941096949504E-2</v>
      </c>
      <c r="P1025">
        <v>9.4707775582690806E-2</v>
      </c>
      <c r="Q1025">
        <v>0.25486506949120102</v>
      </c>
      <c r="R1025">
        <v>-0.74768040261024404</v>
      </c>
      <c r="S1025">
        <v>0.28395574529511097</v>
      </c>
      <c r="T1025">
        <v>0.27026033435455299</v>
      </c>
      <c r="U1025">
        <v>0.20659164066425001</v>
      </c>
      <c r="V1025">
        <v>0.31885301197215898</v>
      </c>
      <c r="W1025">
        <v>-0.52911124687744504</v>
      </c>
      <c r="Y1025">
        <f t="shared" si="60"/>
        <v>3.5134574356217987E-2</v>
      </c>
      <c r="Z1025">
        <f t="shared" si="61"/>
        <v>5.9091831440750017E-2</v>
      </c>
      <c r="AA1025">
        <f t="shared" si="62"/>
        <v>-0.20433630287869375</v>
      </c>
      <c r="AB1025">
        <f t="shared" si="63"/>
        <v>0.11010989708172562</v>
      </c>
    </row>
    <row r="1026" spans="1:28" x14ac:dyDescent="0.35">
      <c r="A1026" t="s">
        <v>2572</v>
      </c>
      <c r="B1026" t="s">
        <v>265</v>
      </c>
      <c r="C1026">
        <v>604</v>
      </c>
      <c r="D1026">
        <v>-0.18956525313198</v>
      </c>
      <c r="E1026">
        <v>-8.55372376762389E-2</v>
      </c>
      <c r="F1026">
        <v>6.5230976024254594E-2</v>
      </c>
      <c r="G1026">
        <v>-2.6584263231447601E-2</v>
      </c>
      <c r="H1026">
        <v>7.6088547454002398E-3</v>
      </c>
      <c r="I1026">
        <v>0.117555035617062</v>
      </c>
      <c r="J1026">
        <v>0.16145691168981399</v>
      </c>
      <c r="K1026">
        <v>0.62487863841549396</v>
      </c>
      <c r="L1026">
        <v>0.21273878078986599</v>
      </c>
      <c r="M1026">
        <v>0.105067299021481</v>
      </c>
      <c r="N1026">
        <v>-0.445251294094344</v>
      </c>
      <c r="O1026">
        <v>-4.7301877115699699E-2</v>
      </c>
      <c r="P1026">
        <v>-0.35872898908481698</v>
      </c>
      <c r="Q1026">
        <v>-8.2769871661092106E-2</v>
      </c>
      <c r="R1026">
        <v>-0.18293527083521999</v>
      </c>
      <c r="S1026">
        <v>5.0229999594370899E-3</v>
      </c>
      <c r="T1026">
        <v>2.55110667575409E-2</v>
      </c>
      <c r="U1026">
        <v>-1.5675117679510599E-2</v>
      </c>
      <c r="V1026">
        <v>-6.9168828676595295E-2</v>
      </c>
      <c r="W1026">
        <v>0.178447440166595</v>
      </c>
      <c r="Y1026">
        <f t="shared" ref="Y1026:Y1089" si="64">AVERAGE(D1026:H1026)</f>
        <v>-4.5769384654002335E-2</v>
      </c>
      <c r="Z1026">
        <f t="shared" ref="Z1026:Z1089" si="65">AVERAGE(I1026:M1026)</f>
        <v>0.24433933310674338</v>
      </c>
      <c r="AA1026">
        <f t="shared" ref="AA1026:AA1089" si="66">AVERAGE(N1026:R1026)</f>
        <v>-0.22339746055823456</v>
      </c>
      <c r="AB1026">
        <f t="shared" ref="AB1026:AB1089" si="67">AVERAGE(S1026:W1026)</f>
        <v>2.4827512105493419E-2</v>
      </c>
    </row>
    <row r="1027" spans="1:28" x14ac:dyDescent="0.35">
      <c r="A1027" t="s">
        <v>2573</v>
      </c>
      <c r="B1027" t="s">
        <v>2574</v>
      </c>
      <c r="C1027">
        <v>590</v>
      </c>
      <c r="D1027">
        <v>2.4095600088076301E-2</v>
      </c>
      <c r="E1027">
        <v>-0.114955494382391</v>
      </c>
      <c r="F1027">
        <v>3.0244734380691699E-2</v>
      </c>
      <c r="G1027">
        <v>-3.2786413827206498E-2</v>
      </c>
      <c r="H1027">
        <v>0.117230661336279</v>
      </c>
      <c r="I1027">
        <v>2.4728550475343499E-2</v>
      </c>
      <c r="J1027">
        <v>0.249075193319165</v>
      </c>
      <c r="K1027">
        <v>0.49779372392195298</v>
      </c>
      <c r="L1027">
        <v>9.2535081603403693E-2</v>
      </c>
      <c r="M1027">
        <v>-0.12908169768514599</v>
      </c>
      <c r="N1027">
        <v>-0.21349403688403701</v>
      </c>
      <c r="O1027">
        <v>-0.10691351753584701</v>
      </c>
      <c r="P1027">
        <v>-0.18603763254950201</v>
      </c>
      <c r="Q1027">
        <v>4.9383686760836203E-2</v>
      </c>
      <c r="R1027">
        <v>-5.2852844171104897E-2</v>
      </c>
      <c r="S1027">
        <v>2.92216496799125E-2</v>
      </c>
      <c r="T1027">
        <v>3.7008751439619299E-2</v>
      </c>
      <c r="U1027">
        <v>-6.8811722395320501E-3</v>
      </c>
      <c r="V1027">
        <v>-0.439887911258944</v>
      </c>
      <c r="W1027">
        <v>0.131573087528431</v>
      </c>
      <c r="Y1027">
        <f t="shared" si="64"/>
        <v>4.7658175190899016E-3</v>
      </c>
      <c r="Z1027">
        <f t="shared" si="65"/>
        <v>0.14701017032694383</v>
      </c>
      <c r="AA1027">
        <f t="shared" si="66"/>
        <v>-0.10198286887593093</v>
      </c>
      <c r="AB1027">
        <f t="shared" si="67"/>
        <v>-4.9793118970102655E-2</v>
      </c>
    </row>
    <row r="1028" spans="1:28" x14ac:dyDescent="0.35">
      <c r="A1028" t="s">
        <v>2575</v>
      </c>
      <c r="B1028" t="s">
        <v>188</v>
      </c>
      <c r="C1028">
        <v>2180</v>
      </c>
      <c r="D1028">
        <v>-0.12740730734636499</v>
      </c>
      <c r="E1028">
        <v>0.37858556719152198</v>
      </c>
      <c r="F1028">
        <v>-0.190724518261459</v>
      </c>
      <c r="G1028">
        <v>8.4240654740640297E-2</v>
      </c>
      <c r="H1028">
        <v>-0.359867183910627</v>
      </c>
      <c r="I1028">
        <v>-1.96665359889488E-2</v>
      </c>
      <c r="J1028">
        <v>-0.19361901942739601</v>
      </c>
      <c r="K1028">
        <v>4.5297409158569203E-2</v>
      </c>
      <c r="L1028">
        <v>-0.249537031043671</v>
      </c>
      <c r="M1028">
        <v>-4.6985912362576598E-2</v>
      </c>
      <c r="N1028">
        <v>0.26379275344213698</v>
      </c>
      <c r="O1028">
        <v>0.60234589924465498</v>
      </c>
      <c r="P1028">
        <v>0.46348592870690303</v>
      </c>
      <c r="Q1028">
        <v>-3.3722636157913599E-2</v>
      </c>
      <c r="R1028">
        <v>0.155658417100526</v>
      </c>
      <c r="S1028">
        <v>-0.27185571946769599</v>
      </c>
      <c r="T1028">
        <v>-0.31583447606611698</v>
      </c>
      <c r="U1028">
        <v>9.6689223686004702E-2</v>
      </c>
      <c r="V1028">
        <v>-7.8130533817530504E-2</v>
      </c>
      <c r="W1028">
        <v>-0.202744979420658</v>
      </c>
      <c r="Y1028">
        <f t="shared" si="64"/>
        <v>-4.3034557517257752E-2</v>
      </c>
      <c r="Z1028">
        <f t="shared" si="65"/>
        <v>-9.2902217932804648E-2</v>
      </c>
      <c r="AA1028">
        <f t="shared" si="66"/>
        <v>0.29031207246726148</v>
      </c>
      <c r="AB1028">
        <f t="shared" si="67"/>
        <v>-0.15437529701719935</v>
      </c>
    </row>
    <row r="1029" spans="1:28" x14ac:dyDescent="0.35">
      <c r="A1029" t="s">
        <v>2576</v>
      </c>
      <c r="B1029" t="s">
        <v>358</v>
      </c>
      <c r="C1029">
        <v>1428</v>
      </c>
      <c r="D1029">
        <v>-8.0882184851891206E-2</v>
      </c>
      <c r="E1029">
        <v>0.35689520231063399</v>
      </c>
      <c r="F1029">
        <v>1.2537962697212199E-2</v>
      </c>
      <c r="G1029">
        <v>-0.15814756008063499</v>
      </c>
      <c r="H1029">
        <v>-0.20505577299729799</v>
      </c>
      <c r="I1029">
        <v>0.12636022791476301</v>
      </c>
      <c r="J1029">
        <v>-2.77249087332395E-2</v>
      </c>
      <c r="K1029">
        <v>-1.62023969788485E-2</v>
      </c>
      <c r="L1029">
        <v>2.09211686713658E-2</v>
      </c>
      <c r="M1029">
        <v>7.5764695495179099E-2</v>
      </c>
      <c r="N1029">
        <v>0.23957891427028499</v>
      </c>
      <c r="O1029">
        <v>-4.5311980154626097E-3</v>
      </c>
      <c r="P1029">
        <v>0.23971039565003299</v>
      </c>
      <c r="Q1029">
        <v>0.26094169960540098</v>
      </c>
      <c r="R1029">
        <v>8.5630070434244906E-3</v>
      </c>
      <c r="S1029">
        <v>-0.23914211202639499</v>
      </c>
      <c r="T1029">
        <v>-0.107304872480136</v>
      </c>
      <c r="U1029">
        <v>-9.6051291761795499E-2</v>
      </c>
      <c r="V1029">
        <v>-4.8368274609216499E-2</v>
      </c>
      <c r="W1029">
        <v>-0.35786270112337998</v>
      </c>
      <c r="Y1029">
        <f t="shared" si="64"/>
        <v>-1.4930470584395599E-2</v>
      </c>
      <c r="Z1029">
        <f t="shared" si="65"/>
        <v>3.582375727384398E-2</v>
      </c>
      <c r="AA1029">
        <f t="shared" si="66"/>
        <v>0.14885256371073619</v>
      </c>
      <c r="AB1029">
        <f t="shared" si="67"/>
        <v>-0.16974585040018458</v>
      </c>
    </row>
    <row r="1030" spans="1:28" x14ac:dyDescent="0.35">
      <c r="A1030" t="s">
        <v>2577</v>
      </c>
      <c r="B1030" t="s">
        <v>2578</v>
      </c>
      <c r="C1030">
        <v>3046</v>
      </c>
      <c r="D1030">
        <v>-0.115712091034942</v>
      </c>
      <c r="E1030">
        <v>-5.4951666544110399E-2</v>
      </c>
      <c r="F1030">
        <v>0.249262056797109</v>
      </c>
      <c r="G1030">
        <v>-0.190969254835648</v>
      </c>
      <c r="H1030">
        <v>-0.21663065790685501</v>
      </c>
      <c r="I1030">
        <v>-2.2258307876055601E-2</v>
      </c>
      <c r="J1030">
        <v>-6.5846082845603504E-2</v>
      </c>
      <c r="K1030">
        <v>-0.120360296169417</v>
      </c>
      <c r="L1030">
        <v>-1.5243811681014401E-2</v>
      </c>
      <c r="M1030">
        <v>0.34728954556541303</v>
      </c>
      <c r="N1030">
        <v>0.31752622714183298</v>
      </c>
      <c r="O1030">
        <v>4.4763936980456803E-2</v>
      </c>
      <c r="P1030">
        <v>0.22726156185688601</v>
      </c>
      <c r="Q1030">
        <v>5.5538867320212897E-2</v>
      </c>
      <c r="R1030">
        <v>-0.20563596499904199</v>
      </c>
      <c r="S1030">
        <v>-0.12523935349969501</v>
      </c>
      <c r="T1030">
        <v>-1.75523068818218E-2</v>
      </c>
      <c r="U1030">
        <v>0.11342030878772499</v>
      </c>
      <c r="V1030">
        <v>8.97436786862017E-2</v>
      </c>
      <c r="W1030">
        <v>-0.29440638886164</v>
      </c>
      <c r="Y1030">
        <f t="shared" si="64"/>
        <v>-6.580032270488928E-2</v>
      </c>
      <c r="Z1030">
        <f t="shared" si="65"/>
        <v>2.47162093986645E-2</v>
      </c>
      <c r="AA1030">
        <f t="shared" si="66"/>
        <v>8.7890925660069327E-2</v>
      </c>
      <c r="AB1030">
        <f t="shared" si="67"/>
        <v>-4.6806812353846025E-2</v>
      </c>
    </row>
    <row r="1031" spans="1:28" x14ac:dyDescent="0.35">
      <c r="A1031" t="s">
        <v>2579</v>
      </c>
      <c r="B1031" t="s">
        <v>2580</v>
      </c>
      <c r="C1031">
        <v>1137</v>
      </c>
      <c r="D1031">
        <v>5.9165149748119601E-2</v>
      </c>
      <c r="E1031">
        <v>-8.7233077158066705E-2</v>
      </c>
      <c r="F1031">
        <v>0.20009952876565201</v>
      </c>
      <c r="G1031">
        <v>-2.0607717552301001E-2</v>
      </c>
      <c r="H1031">
        <v>0.121064713232022</v>
      </c>
      <c r="I1031">
        <v>6.7997257623654606E-2</v>
      </c>
      <c r="J1031">
        <v>0.22347511369385301</v>
      </c>
      <c r="K1031">
        <v>-1.7267792522694301</v>
      </c>
      <c r="L1031">
        <v>0.24075301227356299</v>
      </c>
      <c r="M1031">
        <v>0.15052931524982799</v>
      </c>
      <c r="N1031">
        <v>7.5923664983804401E-2</v>
      </c>
      <c r="O1031">
        <v>0.133386571589069</v>
      </c>
      <c r="P1031">
        <v>-1.24952941225104E-2</v>
      </c>
      <c r="Q1031">
        <v>-7.9886370836326007E-3</v>
      </c>
      <c r="R1031">
        <v>1.0227144875540699E-2</v>
      </c>
      <c r="S1031">
        <v>0.23509536695269201</v>
      </c>
      <c r="T1031">
        <v>0.220671473395818</v>
      </c>
      <c r="U1031">
        <v>0.154865148343131</v>
      </c>
      <c r="V1031">
        <v>-0.20906372763647199</v>
      </c>
      <c r="W1031">
        <v>0.17091424509566999</v>
      </c>
      <c r="Y1031">
        <f t="shared" si="64"/>
        <v>5.4497719407085185E-2</v>
      </c>
      <c r="Z1031">
        <f t="shared" si="65"/>
        <v>-0.20880491068570631</v>
      </c>
      <c r="AA1031">
        <f t="shared" si="66"/>
        <v>3.9810690048454216E-2</v>
      </c>
      <c r="AB1031">
        <f t="shared" si="67"/>
        <v>0.11449650123016782</v>
      </c>
    </row>
    <row r="1032" spans="1:28" x14ac:dyDescent="0.35">
      <c r="A1032" t="s">
        <v>2581</v>
      </c>
      <c r="B1032" t="s">
        <v>2582</v>
      </c>
      <c r="C1032">
        <v>1838</v>
      </c>
      <c r="D1032">
        <v>0.98533171513835804</v>
      </c>
      <c r="E1032">
        <v>0.432620932137187</v>
      </c>
      <c r="F1032">
        <v>0.17261443041479799</v>
      </c>
      <c r="G1032">
        <v>0.64890401868852099</v>
      </c>
      <c r="H1032">
        <v>-0.142465016958704</v>
      </c>
      <c r="I1032">
        <v>3.9079914339897499E-2</v>
      </c>
      <c r="J1032">
        <v>-0.48471442579162799</v>
      </c>
      <c r="K1032">
        <v>-0.77017566623443101</v>
      </c>
      <c r="L1032">
        <v>-0.28309458526804898</v>
      </c>
      <c r="M1032">
        <v>-0.99763128727177397</v>
      </c>
      <c r="N1032">
        <v>-0.37420573191087803</v>
      </c>
      <c r="O1032">
        <v>0.38093435796637398</v>
      </c>
      <c r="P1032">
        <v>0.43278976624272197</v>
      </c>
      <c r="Q1032">
        <v>-0.42485631804278401</v>
      </c>
      <c r="R1032">
        <v>-0.62486245913996397</v>
      </c>
      <c r="S1032">
        <v>2.58237492572793</v>
      </c>
      <c r="T1032">
        <v>-0.39154366221386899</v>
      </c>
      <c r="U1032">
        <v>-0.83022403146071899</v>
      </c>
      <c r="V1032">
        <v>-0.63011695222531405</v>
      </c>
      <c r="W1032">
        <v>0.27924007586232802</v>
      </c>
      <c r="Y1032">
        <f t="shared" si="64"/>
        <v>0.41940121588403201</v>
      </c>
      <c r="Z1032">
        <f t="shared" si="65"/>
        <v>-0.4993072100451969</v>
      </c>
      <c r="AA1032">
        <f t="shared" si="66"/>
        <v>-0.12204007697690603</v>
      </c>
      <c r="AB1032">
        <f t="shared" si="67"/>
        <v>0.20194607113807123</v>
      </c>
    </row>
    <row r="1033" spans="1:28" x14ac:dyDescent="0.35">
      <c r="A1033" t="s">
        <v>2583</v>
      </c>
      <c r="B1033" t="s">
        <v>2584</v>
      </c>
      <c r="C1033">
        <v>1156</v>
      </c>
      <c r="D1033">
        <v>6.3107144081868793E-2</v>
      </c>
      <c r="E1033">
        <v>-0.14082761233433999</v>
      </c>
      <c r="F1033">
        <v>-4.7947370150244299E-2</v>
      </c>
      <c r="G1033">
        <v>0.17777105525362499</v>
      </c>
      <c r="H1033">
        <v>-2.84522155477284E-2</v>
      </c>
      <c r="I1033">
        <v>-0.11190760280150901</v>
      </c>
      <c r="J1033">
        <v>-5.8186863034918802E-2</v>
      </c>
      <c r="K1033">
        <v>0.43241219226171002</v>
      </c>
      <c r="L1033">
        <v>-5.9199614450305499E-2</v>
      </c>
      <c r="M1033">
        <v>-0.462047821757188</v>
      </c>
      <c r="N1033">
        <v>-0.31080299384927101</v>
      </c>
      <c r="O1033">
        <v>1.4761593327128101E-3</v>
      </c>
      <c r="P1033">
        <v>0.11289716375034201</v>
      </c>
      <c r="Q1033">
        <v>0.19190105457606499</v>
      </c>
      <c r="R1033">
        <v>0.288098760505617</v>
      </c>
      <c r="S1033">
        <v>0.25227752593509001</v>
      </c>
      <c r="T1033">
        <v>-0.21521900866548399</v>
      </c>
      <c r="U1033">
        <v>-9.5271185054252805E-2</v>
      </c>
      <c r="V1033">
        <v>-5.0020229789967702E-2</v>
      </c>
      <c r="W1033">
        <v>5.9941461738178402E-2</v>
      </c>
      <c r="Y1033">
        <f t="shared" si="64"/>
        <v>4.7302002606362178E-3</v>
      </c>
      <c r="Z1033">
        <f t="shared" si="65"/>
        <v>-5.1785941956442261E-2</v>
      </c>
      <c r="AA1033">
        <f t="shared" si="66"/>
        <v>5.6714028863093159E-2</v>
      </c>
      <c r="AB1033">
        <f t="shared" si="67"/>
        <v>-9.6582871672872168E-3</v>
      </c>
    </row>
    <row r="1034" spans="1:28" x14ac:dyDescent="0.35">
      <c r="A1034" t="s">
        <v>2585</v>
      </c>
      <c r="B1034" t="s">
        <v>2586</v>
      </c>
      <c r="C1034">
        <v>2955</v>
      </c>
      <c r="D1034">
        <v>-0.30574308959374702</v>
      </c>
      <c r="E1034">
        <v>-0.22625437645989599</v>
      </c>
      <c r="F1034">
        <v>0.13646394873776599</v>
      </c>
      <c r="G1034">
        <v>-4.8917060482759199E-2</v>
      </c>
      <c r="H1034">
        <v>6.2310674055026202E-2</v>
      </c>
      <c r="I1034">
        <v>-0.20728061789487501</v>
      </c>
      <c r="J1034">
        <v>0.17012810522728999</v>
      </c>
      <c r="K1034">
        <v>-0.12622783022533901</v>
      </c>
      <c r="L1034">
        <v>0.41467707782795599</v>
      </c>
      <c r="M1034">
        <v>0.33895532984433702</v>
      </c>
      <c r="N1034">
        <v>0.15688750644406399</v>
      </c>
      <c r="O1034">
        <v>-2.7897629189329198E-2</v>
      </c>
      <c r="P1034">
        <v>-0.10101722776842</v>
      </c>
      <c r="Q1034">
        <v>-0.21258249319950701</v>
      </c>
      <c r="R1034">
        <v>-0.34422964245001297</v>
      </c>
      <c r="S1034">
        <v>0.17684956349004599</v>
      </c>
      <c r="T1034">
        <v>-3.5455345602161202E-2</v>
      </c>
      <c r="U1034">
        <v>6.0164487837355198E-3</v>
      </c>
      <c r="V1034">
        <v>0.30549274279435901</v>
      </c>
      <c r="W1034">
        <v>-0.13217608433853101</v>
      </c>
      <c r="Y1034">
        <f t="shared" si="64"/>
        <v>-7.6427980748722008E-2</v>
      </c>
      <c r="Z1034">
        <f t="shared" si="65"/>
        <v>0.11805041295587379</v>
      </c>
      <c r="AA1034">
        <f t="shared" si="66"/>
        <v>-0.10576789723264104</v>
      </c>
      <c r="AB1034">
        <f t="shared" si="67"/>
        <v>6.4145465025489651E-2</v>
      </c>
    </row>
    <row r="1035" spans="1:28" x14ac:dyDescent="0.35">
      <c r="A1035" t="s">
        <v>2587</v>
      </c>
      <c r="B1035" t="s">
        <v>2588</v>
      </c>
      <c r="C1035">
        <v>545</v>
      </c>
      <c r="D1035">
        <v>-3.8795556679398303E-2</v>
      </c>
      <c r="E1035">
        <v>3.2588425929575601E-2</v>
      </c>
      <c r="F1035">
        <v>5.2838468895353097E-2</v>
      </c>
      <c r="G1035">
        <v>-4.6219448123247303E-3</v>
      </c>
      <c r="H1035">
        <v>7.6953527028990901E-2</v>
      </c>
      <c r="I1035">
        <v>0.138468958862969</v>
      </c>
      <c r="J1035">
        <v>5.2011036199838399E-2</v>
      </c>
      <c r="K1035">
        <v>7.5194680951566797E-2</v>
      </c>
      <c r="L1035">
        <v>7.7336610090773597E-2</v>
      </c>
      <c r="M1035">
        <v>0.228125546516182</v>
      </c>
      <c r="N1035">
        <v>-0.33784586186342702</v>
      </c>
      <c r="O1035">
        <v>6.6255504337145998E-2</v>
      </c>
      <c r="P1035">
        <v>1.89270583351048E-3</v>
      </c>
      <c r="Q1035">
        <v>-0.29084163714010802</v>
      </c>
      <c r="R1035">
        <v>-1.1510864060629801E-2</v>
      </c>
      <c r="S1035">
        <v>-0.106522803207349</v>
      </c>
      <c r="T1035">
        <v>9.9430021196047796E-2</v>
      </c>
      <c r="U1035">
        <v>-2.6720275845667399E-2</v>
      </c>
      <c r="V1035">
        <v>-0.31151322888411898</v>
      </c>
      <c r="W1035">
        <v>0.22727668665107001</v>
      </c>
      <c r="Y1035">
        <f t="shared" si="64"/>
        <v>2.3792584072439314E-2</v>
      </c>
      <c r="Z1035">
        <f t="shared" si="65"/>
        <v>0.11422736652426595</v>
      </c>
      <c r="AA1035">
        <f t="shared" si="66"/>
        <v>-0.11441003057870169</v>
      </c>
      <c r="AB1035">
        <f t="shared" si="67"/>
        <v>-2.3609920018003511E-2</v>
      </c>
    </row>
    <row r="1036" spans="1:28" x14ac:dyDescent="0.35">
      <c r="A1036" t="s">
        <v>2589</v>
      </c>
      <c r="B1036" t="s">
        <v>2590</v>
      </c>
      <c r="C1036">
        <v>1900</v>
      </c>
      <c r="D1036">
        <v>6.2644777000784899E-2</v>
      </c>
      <c r="E1036">
        <v>-0.17355560630042199</v>
      </c>
      <c r="F1036">
        <v>0.37609340689652698</v>
      </c>
      <c r="G1036">
        <v>-0.199743136100834</v>
      </c>
      <c r="H1036">
        <v>0.20058186948880599</v>
      </c>
      <c r="I1036">
        <v>4.1698724042424598E-2</v>
      </c>
      <c r="J1036">
        <v>0.17471331108536201</v>
      </c>
      <c r="K1036">
        <v>0.44518266138540702</v>
      </c>
      <c r="L1036">
        <v>-2.7555709098757999E-2</v>
      </c>
      <c r="M1036">
        <v>3.2050064396589598E-2</v>
      </c>
      <c r="N1036">
        <v>-8.1409992002623999E-2</v>
      </c>
      <c r="O1036">
        <v>0.12191276855658199</v>
      </c>
      <c r="P1036">
        <v>-0.21433270156699899</v>
      </c>
      <c r="Q1036">
        <v>-0.19396036022273899</v>
      </c>
      <c r="R1036">
        <v>-0.11283582408908201</v>
      </c>
      <c r="S1036">
        <v>4.8481763606376398E-2</v>
      </c>
      <c r="T1036">
        <v>-0.15074162507150901</v>
      </c>
      <c r="U1036">
        <v>-0.13374280250249701</v>
      </c>
      <c r="V1036">
        <v>-0.10614133390758899</v>
      </c>
      <c r="W1036">
        <v>-0.109340255595811</v>
      </c>
      <c r="Y1036">
        <f t="shared" si="64"/>
        <v>5.3204262196972385E-2</v>
      </c>
      <c r="Z1036">
        <f t="shared" si="65"/>
        <v>0.13321781036220504</v>
      </c>
      <c r="AA1036">
        <f t="shared" si="66"/>
        <v>-9.6125221864972396E-2</v>
      </c>
      <c r="AB1036">
        <f t="shared" si="67"/>
        <v>-9.0296850694205927E-2</v>
      </c>
    </row>
    <row r="1037" spans="1:28" x14ac:dyDescent="0.35">
      <c r="A1037" t="s">
        <v>2591</v>
      </c>
      <c r="B1037" t="s">
        <v>2592</v>
      </c>
      <c r="C1037">
        <v>807</v>
      </c>
      <c r="D1037">
        <v>-0.39700060864741599</v>
      </c>
      <c r="E1037">
        <v>-0.30672849239702799</v>
      </c>
      <c r="F1037">
        <v>-0.48539617101365401</v>
      </c>
      <c r="G1037">
        <v>-0.35991256435281599</v>
      </c>
      <c r="H1037">
        <v>-0.404505566824786</v>
      </c>
      <c r="I1037">
        <v>-0.23939128600777099</v>
      </c>
      <c r="J1037">
        <v>-9.7033600625779898E-2</v>
      </c>
      <c r="K1037">
        <v>0.63157847470524797</v>
      </c>
      <c r="L1037">
        <v>-1.0098356863336599E-2</v>
      </c>
      <c r="M1037">
        <v>-0.17511294920357401</v>
      </c>
      <c r="N1037">
        <v>1.56144562315066E-3</v>
      </c>
      <c r="O1037">
        <v>0.140689972003923</v>
      </c>
      <c r="P1037">
        <v>0.177081711129669</v>
      </c>
      <c r="Q1037">
        <v>0.185320005802143</v>
      </c>
      <c r="R1037">
        <v>-4.8237349878244601E-2</v>
      </c>
      <c r="S1037">
        <v>0.348003399953905</v>
      </c>
      <c r="T1037">
        <v>0.30356695661727601</v>
      </c>
      <c r="U1037">
        <v>0.29692700012249401</v>
      </c>
      <c r="V1037">
        <v>0.22399629968731199</v>
      </c>
      <c r="W1037">
        <v>0.21469168016929199</v>
      </c>
      <c r="Y1037">
        <f t="shared" si="64"/>
        <v>-0.39070868064714004</v>
      </c>
      <c r="Z1037">
        <f t="shared" si="65"/>
        <v>2.1988456400957302E-2</v>
      </c>
      <c r="AA1037">
        <f t="shared" si="66"/>
        <v>9.1283156936128235E-2</v>
      </c>
      <c r="AB1037">
        <f t="shared" si="67"/>
        <v>0.2774370673100558</v>
      </c>
    </row>
    <row r="1038" spans="1:28" x14ac:dyDescent="0.35">
      <c r="A1038" t="s">
        <v>2593</v>
      </c>
      <c r="B1038" t="s">
        <v>2594</v>
      </c>
      <c r="C1038">
        <v>1991</v>
      </c>
      <c r="D1038">
        <v>0.17656354795640999</v>
      </c>
      <c r="E1038">
        <v>0.248213445348303</v>
      </c>
      <c r="F1038">
        <v>-4.8630487603926797E-2</v>
      </c>
      <c r="G1038">
        <v>1.7644306135328601E-2</v>
      </c>
      <c r="H1038">
        <v>-0.16079009111950801</v>
      </c>
      <c r="I1038">
        <v>0.38742300753915798</v>
      </c>
      <c r="J1038">
        <v>-9.9966433786037506E-2</v>
      </c>
      <c r="K1038">
        <v>-7.9791243299542694E-2</v>
      </c>
      <c r="L1038">
        <v>0.238195607601277</v>
      </c>
      <c r="M1038">
        <v>-0.15860555490380299</v>
      </c>
      <c r="N1038">
        <v>0.240917346334064</v>
      </c>
      <c r="O1038">
        <v>4.5684247090788797E-2</v>
      </c>
      <c r="P1038">
        <v>-1.1100059580998601E-2</v>
      </c>
      <c r="Q1038">
        <v>0.23179811518030799</v>
      </c>
      <c r="R1038">
        <v>0.17230874662008999</v>
      </c>
      <c r="S1038">
        <v>-0.39290128266916702</v>
      </c>
      <c r="T1038">
        <v>-0.132815651692652</v>
      </c>
      <c r="U1038">
        <v>-0.14013042890451899</v>
      </c>
      <c r="V1038">
        <v>-0.32361814457453802</v>
      </c>
      <c r="W1038">
        <v>-0.21039899167103601</v>
      </c>
      <c r="Y1038">
        <f t="shared" si="64"/>
        <v>4.6600144143321351E-2</v>
      </c>
      <c r="Z1038">
        <f t="shared" si="65"/>
        <v>5.745107663021036E-2</v>
      </c>
      <c r="AA1038">
        <f t="shared" si="66"/>
        <v>0.13592167912885045</v>
      </c>
      <c r="AB1038">
        <f t="shared" si="67"/>
        <v>-0.23997289990238241</v>
      </c>
    </row>
    <row r="1039" spans="1:28" x14ac:dyDescent="0.35">
      <c r="A1039" t="s">
        <v>2595</v>
      </c>
      <c r="B1039" t="s">
        <v>2596</v>
      </c>
      <c r="C1039">
        <v>2990</v>
      </c>
      <c r="D1039">
        <v>-5.8656985828852599E-2</v>
      </c>
      <c r="E1039">
        <v>0.32170885642239999</v>
      </c>
      <c r="F1039">
        <v>0.12771421585819601</v>
      </c>
      <c r="G1039">
        <v>-5.7097802689078603E-2</v>
      </c>
      <c r="H1039">
        <v>-0.40257367547582101</v>
      </c>
      <c r="I1039">
        <v>-1.4186311108453999E-2</v>
      </c>
      <c r="J1039">
        <v>-0.23337039939797399</v>
      </c>
      <c r="K1039">
        <v>-0.16386758383987601</v>
      </c>
      <c r="L1039">
        <v>-3.2388293347374503E-2</v>
      </c>
      <c r="M1039">
        <v>0.135065260151668</v>
      </c>
      <c r="N1039">
        <v>0.31398287588784002</v>
      </c>
      <c r="O1039">
        <v>5.3925949292998897E-2</v>
      </c>
      <c r="P1039">
        <v>0.419634701490676</v>
      </c>
      <c r="Q1039">
        <v>5.26518203783225E-2</v>
      </c>
      <c r="R1039">
        <v>5.6712151243678198E-2</v>
      </c>
      <c r="S1039">
        <v>-0.170375968122745</v>
      </c>
      <c r="T1039">
        <v>-0.14688848123241999</v>
      </c>
      <c r="U1039">
        <v>1.87845197649836E-2</v>
      </c>
      <c r="V1039">
        <v>3.97703238883821E-2</v>
      </c>
      <c r="W1039">
        <v>-0.26054517333654897</v>
      </c>
      <c r="Y1039">
        <f t="shared" si="64"/>
        <v>-1.3781078342631248E-2</v>
      </c>
      <c r="Z1039">
        <f t="shared" si="65"/>
        <v>-6.1749465508402102E-2</v>
      </c>
      <c r="AA1039">
        <f t="shared" si="66"/>
        <v>0.17938149965870315</v>
      </c>
      <c r="AB1039">
        <f t="shared" si="67"/>
        <v>-0.10385095580766965</v>
      </c>
    </row>
    <row r="1040" spans="1:28" x14ac:dyDescent="0.35">
      <c r="A1040" t="s">
        <v>2597</v>
      </c>
      <c r="B1040" t="s">
        <v>2598</v>
      </c>
      <c r="C1040">
        <v>904</v>
      </c>
      <c r="D1040">
        <v>3.3491913041544703E-2</v>
      </c>
      <c r="E1040">
        <v>7.9431632621091305E-2</v>
      </c>
      <c r="F1040">
        <v>-2.2210785184612201E-2</v>
      </c>
      <c r="G1040">
        <v>-0.15768671556443301</v>
      </c>
      <c r="H1040">
        <v>-0.32189859745690402</v>
      </c>
      <c r="I1040">
        <v>-0.32013683295640499</v>
      </c>
      <c r="J1040">
        <v>-0.101254903861742</v>
      </c>
      <c r="K1040">
        <v>-0.38275280173987303</v>
      </c>
      <c r="L1040">
        <v>-3.2869262703235903E-2</v>
      </c>
      <c r="M1040">
        <v>0.18663835303531601</v>
      </c>
      <c r="N1040">
        <v>0.28992899740689598</v>
      </c>
      <c r="O1040">
        <v>3.1879915041831498E-2</v>
      </c>
      <c r="P1040">
        <v>0.23024515379572399</v>
      </c>
      <c r="Q1040">
        <v>3.7000130083583799E-2</v>
      </c>
      <c r="R1040">
        <v>-5.1112934913463998E-2</v>
      </c>
      <c r="S1040">
        <v>-0.14049585652722801</v>
      </c>
      <c r="T1040">
        <v>1.71972363002133E-2</v>
      </c>
      <c r="U1040">
        <v>0.18564151650257299</v>
      </c>
      <c r="V1040">
        <v>0.26897015587754503</v>
      </c>
      <c r="W1040">
        <v>0.16999368720157601</v>
      </c>
      <c r="Y1040">
        <f t="shared" si="64"/>
        <v>-7.7774510508662645E-2</v>
      </c>
      <c r="Z1040">
        <f t="shared" si="65"/>
        <v>-0.13007508964518796</v>
      </c>
      <c r="AA1040">
        <f t="shared" si="66"/>
        <v>0.10758825228291427</v>
      </c>
      <c r="AB1040">
        <f t="shared" si="67"/>
        <v>0.10026134787093585</v>
      </c>
    </row>
    <row r="1041" spans="1:28" x14ac:dyDescent="0.35">
      <c r="A1041" t="s">
        <v>2599</v>
      </c>
      <c r="B1041" t="s">
        <v>2600</v>
      </c>
      <c r="C1041">
        <v>2460</v>
      </c>
      <c r="D1041">
        <v>6.1189438531699898E-2</v>
      </c>
      <c r="E1041">
        <v>0.26496678211038099</v>
      </c>
      <c r="F1041">
        <v>-1.9949585008910101E-2</v>
      </c>
      <c r="G1041">
        <v>0.160234398949335</v>
      </c>
      <c r="H1041">
        <v>-0.14927369644279601</v>
      </c>
      <c r="I1041">
        <v>0.22232100099249</v>
      </c>
      <c r="J1041">
        <v>-0.32498331095527799</v>
      </c>
      <c r="K1041">
        <v>-0.58903275229040897</v>
      </c>
      <c r="L1041">
        <v>-0.12852932038635401</v>
      </c>
      <c r="M1041">
        <v>0.14714253182189299</v>
      </c>
      <c r="N1041">
        <v>0.24720639801969199</v>
      </c>
      <c r="O1041">
        <v>0.22218151435841901</v>
      </c>
      <c r="P1041">
        <v>0.51821377698565296</v>
      </c>
      <c r="Q1041">
        <v>0.25606770330990702</v>
      </c>
      <c r="R1041">
        <v>-0.300290923537058</v>
      </c>
      <c r="S1041">
        <v>-0.44139231765412501</v>
      </c>
      <c r="T1041">
        <v>-0.224169190350895</v>
      </c>
      <c r="U1041">
        <v>9.9600855384739798E-2</v>
      </c>
      <c r="V1041">
        <v>-9.3903171753733305E-2</v>
      </c>
      <c r="W1041">
        <v>7.23998679153465E-2</v>
      </c>
      <c r="Y1041">
        <f t="shared" si="64"/>
        <v>6.3433467627941956E-2</v>
      </c>
      <c r="Z1041">
        <f t="shared" si="65"/>
        <v>-0.13461637016353162</v>
      </c>
      <c r="AA1041">
        <f t="shared" si="66"/>
        <v>0.1886756938273226</v>
      </c>
      <c r="AB1041">
        <f t="shared" si="67"/>
        <v>-0.1174927912917334</v>
      </c>
    </row>
    <row r="1042" spans="1:28" x14ac:dyDescent="0.35">
      <c r="A1042" t="s">
        <v>2601</v>
      </c>
      <c r="B1042" t="s">
        <v>2602</v>
      </c>
      <c r="C1042">
        <v>950</v>
      </c>
      <c r="D1042">
        <v>-0.38967349091264097</v>
      </c>
      <c r="E1042">
        <v>7.98524589347612E-2</v>
      </c>
      <c r="F1042">
        <v>-0.365932668767603</v>
      </c>
      <c r="G1042">
        <v>-0.115925369202713</v>
      </c>
      <c r="H1042">
        <v>-0.475377198300241</v>
      </c>
      <c r="I1042">
        <v>-0.477295101260649</v>
      </c>
      <c r="J1042">
        <v>7.2516314635906007E-2</v>
      </c>
      <c r="K1042">
        <v>-0.21587766862247501</v>
      </c>
      <c r="L1042">
        <v>0.19052524684762601</v>
      </c>
      <c r="M1042">
        <v>-0.52680629468190199</v>
      </c>
      <c r="N1042">
        <v>0.20710559591751801</v>
      </c>
      <c r="O1042">
        <v>2.97122259967342E-2</v>
      </c>
      <c r="P1042">
        <v>0.37524538767298499</v>
      </c>
      <c r="Q1042">
        <v>0.38864373589262802</v>
      </c>
      <c r="R1042">
        <v>7.8491604435834306E-2</v>
      </c>
      <c r="S1042">
        <v>0.485549224200787</v>
      </c>
      <c r="T1042">
        <v>0.346174683600664</v>
      </c>
      <c r="U1042">
        <v>-6.12567421543527E-2</v>
      </c>
      <c r="V1042">
        <v>0.10738211579619</v>
      </c>
      <c r="W1042">
        <v>0.26694593997094501</v>
      </c>
      <c r="Y1042">
        <f t="shared" si="64"/>
        <v>-0.25341125364968736</v>
      </c>
      <c r="Z1042">
        <f t="shared" si="65"/>
        <v>-0.19138750061629878</v>
      </c>
      <c r="AA1042">
        <f t="shared" si="66"/>
        <v>0.21583970998313989</v>
      </c>
      <c r="AB1042">
        <f t="shared" si="67"/>
        <v>0.22895904428284669</v>
      </c>
    </row>
    <row r="1043" spans="1:28" x14ac:dyDescent="0.35">
      <c r="A1043" t="s">
        <v>2603</v>
      </c>
      <c r="B1043" t="s">
        <v>449</v>
      </c>
      <c r="C1043">
        <v>1275</v>
      </c>
      <c r="D1043">
        <v>-0.20809105412678</v>
      </c>
      <c r="E1043">
        <v>-0.46240371667576402</v>
      </c>
      <c r="F1043">
        <v>2.3953133955205399E-2</v>
      </c>
      <c r="G1043">
        <v>-0.29599294106233798</v>
      </c>
      <c r="H1043">
        <v>0.18846173887757001</v>
      </c>
      <c r="I1043">
        <v>-0.14075274962075501</v>
      </c>
      <c r="J1043">
        <v>0.17997373420284901</v>
      </c>
      <c r="K1043">
        <v>0.42826769883021898</v>
      </c>
      <c r="L1043">
        <v>5.1348416017588903E-2</v>
      </c>
      <c r="M1043">
        <v>-0.114978624179185</v>
      </c>
      <c r="N1043">
        <v>-0.17468092981279401</v>
      </c>
      <c r="O1043">
        <v>-0.169126514782383</v>
      </c>
      <c r="P1043">
        <v>-0.334086910719884</v>
      </c>
      <c r="Q1043">
        <v>4.9493458152859701E-2</v>
      </c>
      <c r="R1043">
        <v>-0.175021167269136</v>
      </c>
      <c r="S1043">
        <v>0.593843456163066</v>
      </c>
      <c r="T1043">
        <v>0.250108689615607</v>
      </c>
      <c r="U1043">
        <v>0.102879617808118</v>
      </c>
      <c r="V1043">
        <v>7.5358325949650598E-2</v>
      </c>
      <c r="W1043">
        <v>0.13144633867628999</v>
      </c>
      <c r="Y1043">
        <f t="shared" si="64"/>
        <v>-0.15081456780642133</v>
      </c>
      <c r="Z1043">
        <f t="shared" si="65"/>
        <v>8.0771695050143366E-2</v>
      </c>
      <c r="AA1043">
        <f t="shared" si="66"/>
        <v>-0.16068441288626745</v>
      </c>
      <c r="AB1043">
        <f t="shared" si="67"/>
        <v>0.23072728564254633</v>
      </c>
    </row>
    <row r="1044" spans="1:28" x14ac:dyDescent="0.35">
      <c r="A1044" t="s">
        <v>2604</v>
      </c>
      <c r="B1044" t="s">
        <v>2605</v>
      </c>
      <c r="C1044">
        <v>3117</v>
      </c>
      <c r="D1044">
        <v>-0.12595332199363499</v>
      </c>
      <c r="E1044">
        <v>-0.32267953365108298</v>
      </c>
      <c r="F1044">
        <v>0.28487616351747302</v>
      </c>
      <c r="G1044">
        <v>-0.147091829580274</v>
      </c>
      <c r="H1044">
        <v>2.09944700166672E-2</v>
      </c>
      <c r="I1044">
        <v>-0.16624824191649801</v>
      </c>
      <c r="J1044">
        <v>0.33752887513011398</v>
      </c>
      <c r="K1044">
        <v>-0.36666014289450999</v>
      </c>
      <c r="L1044">
        <v>-0.48377562346270297</v>
      </c>
      <c r="M1044">
        <v>0.16931272754445501</v>
      </c>
      <c r="N1044">
        <v>0.46151253877317999</v>
      </c>
      <c r="O1044">
        <v>9.7987761456032996E-2</v>
      </c>
      <c r="P1044">
        <v>6.5660183598706401E-2</v>
      </c>
      <c r="Q1044">
        <v>-5.5081777132554702E-2</v>
      </c>
      <c r="R1044">
        <v>-0.289058090696581</v>
      </c>
      <c r="S1044">
        <v>5.04490236705286E-2</v>
      </c>
      <c r="T1044">
        <v>0.33939724737890398</v>
      </c>
      <c r="U1044">
        <v>0.18403118603162599</v>
      </c>
      <c r="V1044">
        <v>7.2539448301634904E-2</v>
      </c>
      <c r="W1044">
        <v>-0.12774106409147501</v>
      </c>
      <c r="Y1044">
        <f t="shared" si="64"/>
        <v>-5.797081033817035E-2</v>
      </c>
      <c r="Z1044">
        <f t="shared" si="65"/>
        <v>-0.1019684811198284</v>
      </c>
      <c r="AA1044">
        <f t="shared" si="66"/>
        <v>5.6204123199756727E-2</v>
      </c>
      <c r="AB1044">
        <f t="shared" si="67"/>
        <v>0.10373516825824369</v>
      </c>
    </row>
    <row r="1045" spans="1:28" x14ac:dyDescent="0.35">
      <c r="A1045" t="s">
        <v>2606</v>
      </c>
      <c r="B1045" t="s">
        <v>2607</v>
      </c>
      <c r="C1045">
        <v>2266</v>
      </c>
      <c r="D1045">
        <v>-0.192053937278198</v>
      </c>
      <c r="E1045">
        <v>-0.17334065682443101</v>
      </c>
      <c r="F1045">
        <v>0.185899495526029</v>
      </c>
      <c r="G1045">
        <v>-0.272491245956832</v>
      </c>
      <c r="H1045">
        <v>-0.13014681309714199</v>
      </c>
      <c r="I1045">
        <v>-0.151613169506773</v>
      </c>
      <c r="J1045">
        <v>4.5761726596282498E-2</v>
      </c>
      <c r="K1045">
        <v>-9.3043614964077495E-2</v>
      </c>
      <c r="L1045">
        <v>0.13913005253843799</v>
      </c>
      <c r="M1045">
        <v>0.42372730068081799</v>
      </c>
      <c r="N1045">
        <v>0.18785084820574799</v>
      </c>
      <c r="O1045">
        <v>0.113417127443873</v>
      </c>
      <c r="P1045">
        <v>-0.106378420804993</v>
      </c>
      <c r="Q1045">
        <v>-5.7640412024542599E-2</v>
      </c>
      <c r="R1045">
        <v>-0.28375003398471699</v>
      </c>
      <c r="S1045">
        <v>0.168000486146691</v>
      </c>
      <c r="T1045">
        <v>0.121160729820831</v>
      </c>
      <c r="U1045">
        <v>6.2998409780442494E-2</v>
      </c>
      <c r="V1045">
        <v>0.11415061618761101</v>
      </c>
      <c r="W1045">
        <v>-0.101638488485047</v>
      </c>
      <c r="Y1045">
        <f t="shared" si="64"/>
        <v>-0.11642663152611479</v>
      </c>
      <c r="Z1045">
        <f t="shared" si="65"/>
        <v>7.2792459068937582E-2</v>
      </c>
      <c r="AA1045">
        <f t="shared" si="66"/>
        <v>-2.9300178232926317E-2</v>
      </c>
      <c r="AB1045">
        <f t="shared" si="67"/>
        <v>7.2934350690105704E-2</v>
      </c>
    </row>
    <row r="1046" spans="1:28" x14ac:dyDescent="0.35">
      <c r="A1046" t="s">
        <v>2608</v>
      </c>
      <c r="B1046" t="s">
        <v>2609</v>
      </c>
      <c r="C1046">
        <v>2741</v>
      </c>
      <c r="D1046">
        <v>-0.24220825043670499</v>
      </c>
      <c r="E1046">
        <v>-0.268426558326464</v>
      </c>
      <c r="F1046">
        <v>0.14362551807500201</v>
      </c>
      <c r="G1046">
        <v>-0.132799306568433</v>
      </c>
      <c r="H1046">
        <v>-0.183685112689879</v>
      </c>
      <c r="I1046">
        <v>-0.19042860024465599</v>
      </c>
      <c r="J1046">
        <v>7.0946308877789993E-2</v>
      </c>
      <c r="K1046">
        <v>-2.4989900875515201E-2</v>
      </c>
      <c r="L1046">
        <v>2.4861717662853802E-2</v>
      </c>
      <c r="M1046">
        <v>0.43461022904049001</v>
      </c>
      <c r="N1046">
        <v>0.22841692657134799</v>
      </c>
      <c r="O1046">
        <v>5.4724729223488602E-2</v>
      </c>
      <c r="P1046">
        <v>2.7299716952779701E-2</v>
      </c>
      <c r="Q1046">
        <v>-7.1344326931913393E-2</v>
      </c>
      <c r="R1046">
        <v>-0.144797829781974</v>
      </c>
      <c r="S1046">
        <v>5.9032486055320799E-2</v>
      </c>
      <c r="T1046">
        <v>0.13078344741674899</v>
      </c>
      <c r="U1046">
        <v>-1.5507724078294E-2</v>
      </c>
      <c r="V1046">
        <v>0.21167717561167601</v>
      </c>
      <c r="W1046">
        <v>-0.111790645553664</v>
      </c>
      <c r="Y1046">
        <f t="shared" si="64"/>
        <v>-0.1366987419892958</v>
      </c>
      <c r="Z1046">
        <f t="shared" si="65"/>
        <v>6.2999950892192527E-2</v>
      </c>
      <c r="AA1046">
        <f t="shared" si="66"/>
        <v>1.8859843206745781E-2</v>
      </c>
      <c r="AB1046">
        <f t="shared" si="67"/>
        <v>5.4838947890357551E-2</v>
      </c>
    </row>
    <row r="1047" spans="1:28" x14ac:dyDescent="0.35">
      <c r="A1047" t="s">
        <v>2610</v>
      </c>
      <c r="B1047" t="s">
        <v>2611</v>
      </c>
      <c r="C1047">
        <v>1650</v>
      </c>
      <c r="D1047">
        <v>0.33480145441799403</v>
      </c>
      <c r="E1047">
        <v>1.7915267111290399E-2</v>
      </c>
      <c r="F1047">
        <v>6.6902184748855203E-2</v>
      </c>
      <c r="G1047">
        <v>0.28750274582185797</v>
      </c>
      <c r="H1047">
        <v>4.46266774667008E-2</v>
      </c>
      <c r="I1047">
        <v>-0.40000700365604902</v>
      </c>
      <c r="J1047">
        <v>-0.11787355562292</v>
      </c>
      <c r="K1047">
        <v>-1.2956718055318399</v>
      </c>
      <c r="L1047">
        <v>-8.4547780121676699E-2</v>
      </c>
      <c r="M1047">
        <v>0.80124044475848899</v>
      </c>
      <c r="N1047">
        <v>-0.28744988094670498</v>
      </c>
      <c r="O1047">
        <v>0.29148386774676699</v>
      </c>
      <c r="P1047">
        <v>5.8469721411757998E-2</v>
      </c>
      <c r="Q1047">
        <v>-0.32574798799183302</v>
      </c>
      <c r="R1047">
        <v>-7.1843326570981497E-2</v>
      </c>
      <c r="S1047">
        <v>-3.5793062173369299E-2</v>
      </c>
      <c r="T1047">
        <v>0.36804451587063303</v>
      </c>
      <c r="U1047">
        <v>0.111140641073472</v>
      </c>
      <c r="V1047">
        <v>0.20631832418063101</v>
      </c>
      <c r="W1047">
        <v>3.0488558006926E-2</v>
      </c>
      <c r="Y1047">
        <f t="shared" si="64"/>
        <v>0.15034966591333968</v>
      </c>
      <c r="Z1047">
        <f t="shared" si="65"/>
        <v>-0.21937194003479937</v>
      </c>
      <c r="AA1047">
        <f t="shared" si="66"/>
        <v>-6.7017521270198915E-2</v>
      </c>
      <c r="AB1047">
        <f t="shared" si="67"/>
        <v>0.13603979539165853</v>
      </c>
    </row>
    <row r="1048" spans="1:28" x14ac:dyDescent="0.35">
      <c r="A1048" t="s">
        <v>2612</v>
      </c>
      <c r="B1048" t="s">
        <v>2613</v>
      </c>
      <c r="C1048">
        <v>1158</v>
      </c>
      <c r="D1048">
        <v>3.4998217843320203E-2</v>
      </c>
      <c r="E1048">
        <v>-3.2548241017157302E-2</v>
      </c>
      <c r="F1048">
        <v>0.27085466380022699</v>
      </c>
      <c r="G1048">
        <v>-0.18784283989858999</v>
      </c>
      <c r="H1048">
        <v>-4.9066740951972101E-3</v>
      </c>
      <c r="I1048">
        <v>3.1674562671096099E-2</v>
      </c>
      <c r="J1048">
        <v>0.21265190261710501</v>
      </c>
      <c r="K1048">
        <v>-1.02647230002307</v>
      </c>
      <c r="L1048">
        <v>0.21986503716938399</v>
      </c>
      <c r="M1048">
        <v>0.21716685675575301</v>
      </c>
      <c r="N1048">
        <v>9.9497721185611801E-2</v>
      </c>
      <c r="O1048">
        <v>0.118868108435369</v>
      </c>
      <c r="P1048">
        <v>2.8759579149552801E-2</v>
      </c>
      <c r="Q1048">
        <v>-2.8042476637299599E-2</v>
      </c>
      <c r="R1048">
        <v>-0.114580662210608</v>
      </c>
      <c r="S1048">
        <v>5.0617159951741902E-2</v>
      </c>
      <c r="T1048">
        <v>0.14233031386565501</v>
      </c>
      <c r="U1048">
        <v>9.1814101914958104E-2</v>
      </c>
      <c r="V1048">
        <v>-6.3591176458772297E-2</v>
      </c>
      <c r="W1048">
        <v>-6.1113855019084902E-2</v>
      </c>
      <c r="Y1048">
        <f t="shared" si="64"/>
        <v>1.6111025326520534E-2</v>
      </c>
      <c r="Z1048">
        <f t="shared" si="65"/>
        <v>-6.9022788161946375E-2</v>
      </c>
      <c r="AA1048">
        <f t="shared" si="66"/>
        <v>2.0900453984525197E-2</v>
      </c>
      <c r="AB1048">
        <f t="shared" si="67"/>
        <v>3.2011308850899561E-2</v>
      </c>
    </row>
    <row r="1049" spans="1:28" x14ac:dyDescent="0.35">
      <c r="A1049" t="s">
        <v>2614</v>
      </c>
      <c r="B1049" t="s">
        <v>2615</v>
      </c>
      <c r="C1049">
        <v>1059</v>
      </c>
      <c r="D1049">
        <v>7.6280095046235494E-2</v>
      </c>
      <c r="E1049">
        <v>0.17132305793736</v>
      </c>
      <c r="F1049">
        <v>7.2041340412084306E-2</v>
      </c>
      <c r="G1049">
        <v>0.28219891072675102</v>
      </c>
      <c r="H1049">
        <v>3.5750751509529999E-2</v>
      </c>
      <c r="I1049">
        <v>0.26252404834948501</v>
      </c>
      <c r="J1049">
        <v>0.11140285476031001</v>
      </c>
      <c r="K1049">
        <v>-1.4192533636785201</v>
      </c>
      <c r="L1049">
        <v>0.14058549962813</v>
      </c>
      <c r="M1049">
        <v>2.9515048042157901E-2</v>
      </c>
      <c r="N1049">
        <v>0.151984806205681</v>
      </c>
      <c r="O1049">
        <v>1.31016783295028E-2</v>
      </c>
      <c r="P1049">
        <v>0.22995595354628701</v>
      </c>
      <c r="Q1049">
        <v>1.48848354055915E-2</v>
      </c>
      <c r="R1049">
        <v>0.21273158977982801</v>
      </c>
      <c r="S1049">
        <v>-0.10758299654306799</v>
      </c>
      <c r="T1049">
        <v>-3.76461067268785E-2</v>
      </c>
      <c r="U1049">
        <v>-1.8924461840532401E-2</v>
      </c>
      <c r="V1049">
        <v>-0.24935098067189099</v>
      </c>
      <c r="W1049">
        <v>2.8477439781965801E-2</v>
      </c>
      <c r="Y1049">
        <f t="shared" si="64"/>
        <v>0.12751883112639215</v>
      </c>
      <c r="Z1049">
        <f t="shared" si="65"/>
        <v>-0.17504518257968746</v>
      </c>
      <c r="AA1049">
        <f t="shared" si="66"/>
        <v>0.12453177265337805</v>
      </c>
      <c r="AB1049">
        <f t="shared" si="67"/>
        <v>-7.7005421200080804E-2</v>
      </c>
    </row>
    <row r="1050" spans="1:28" x14ac:dyDescent="0.35">
      <c r="A1050" t="s">
        <v>2616</v>
      </c>
      <c r="B1050" t="s">
        <v>2617</v>
      </c>
      <c r="C1050">
        <v>1652</v>
      </c>
      <c r="D1050">
        <v>-0.20337269012487399</v>
      </c>
      <c r="E1050">
        <v>0.17132810758900699</v>
      </c>
      <c r="F1050">
        <v>6.9995576926347697E-2</v>
      </c>
      <c r="G1050">
        <v>7.2511555893998506E-2</v>
      </c>
      <c r="H1050">
        <v>-0.15759824690847299</v>
      </c>
      <c r="I1050">
        <v>0.162597166430866</v>
      </c>
      <c r="J1050">
        <v>-0.106139411742707</v>
      </c>
      <c r="K1050">
        <v>-8.9892001577774605E-2</v>
      </c>
      <c r="L1050">
        <v>-0.10878047442751899</v>
      </c>
      <c r="M1050">
        <v>-0.108750381809228</v>
      </c>
      <c r="N1050">
        <v>0.46053604835077599</v>
      </c>
      <c r="O1050">
        <v>4.6601885021572802E-3</v>
      </c>
      <c r="P1050">
        <v>0.411654272915564</v>
      </c>
      <c r="Q1050">
        <v>-8.5165954758349999E-3</v>
      </c>
      <c r="R1050">
        <v>7.8105663347250304E-2</v>
      </c>
      <c r="S1050">
        <v>-0.23086170920778201</v>
      </c>
      <c r="T1050">
        <v>-0.19214792121704699</v>
      </c>
      <c r="U1050">
        <v>0.13828433307153401</v>
      </c>
      <c r="V1050">
        <v>6.3275734164951303E-2</v>
      </c>
      <c r="W1050">
        <v>-0.426889214701205</v>
      </c>
      <c r="Y1050">
        <f t="shared" si="64"/>
        <v>-9.4271393247987584E-3</v>
      </c>
      <c r="Z1050">
        <f t="shared" si="65"/>
        <v>-5.0193020625272512E-2</v>
      </c>
      <c r="AA1050">
        <f t="shared" si="66"/>
        <v>0.18928791552798252</v>
      </c>
      <c r="AB1050">
        <f t="shared" si="67"/>
        <v>-0.12966775557790972</v>
      </c>
    </row>
    <row r="1051" spans="1:28" x14ac:dyDescent="0.35">
      <c r="A1051" t="s">
        <v>2618</v>
      </c>
      <c r="B1051" t="s">
        <v>2619</v>
      </c>
      <c r="C1051">
        <v>2456</v>
      </c>
      <c r="D1051">
        <v>-1.2949134917881E-3</v>
      </c>
      <c r="E1051">
        <v>2.8317762183604201E-2</v>
      </c>
      <c r="F1051">
        <v>0.195442602368982</v>
      </c>
      <c r="G1051">
        <v>-8.4276471225688293E-2</v>
      </c>
      <c r="H1051">
        <v>1.9583037688734799E-2</v>
      </c>
      <c r="I1051">
        <v>-0.17744623113128999</v>
      </c>
      <c r="J1051">
        <v>6.7395805288592903E-2</v>
      </c>
      <c r="K1051">
        <v>-0.23739319507100501</v>
      </c>
      <c r="L1051">
        <v>8.2949127850851706E-2</v>
      </c>
      <c r="M1051">
        <v>9.8074474508906107E-2</v>
      </c>
      <c r="N1051">
        <v>0.56044470315315598</v>
      </c>
      <c r="O1051">
        <v>0.18196849661522799</v>
      </c>
      <c r="P1051">
        <v>-0.10114990759691</v>
      </c>
      <c r="Q1051">
        <v>9.4360805043297205E-2</v>
      </c>
      <c r="R1051">
        <v>-0.314203371662508</v>
      </c>
      <c r="S1051">
        <v>-0.13821672025281301</v>
      </c>
      <c r="T1051">
        <v>4.7578491507047002E-2</v>
      </c>
      <c r="U1051">
        <v>6.0461192644138601E-2</v>
      </c>
      <c r="V1051">
        <v>-0.20152516698984699</v>
      </c>
      <c r="W1051">
        <v>-0.18107052143069</v>
      </c>
      <c r="Y1051">
        <f t="shared" si="64"/>
        <v>3.1554403504768916E-2</v>
      </c>
      <c r="Z1051">
        <f t="shared" si="65"/>
        <v>-3.3284003710788844E-2</v>
      </c>
      <c r="AA1051">
        <f t="shared" si="66"/>
        <v>8.4284145110452638E-2</v>
      </c>
      <c r="AB1051">
        <f t="shared" si="67"/>
        <v>-8.2554544904432883E-2</v>
      </c>
    </row>
    <row r="1052" spans="1:28" x14ac:dyDescent="0.35">
      <c r="A1052" t="s">
        <v>2620</v>
      </c>
      <c r="B1052" t="s">
        <v>2621</v>
      </c>
      <c r="C1052">
        <v>2575</v>
      </c>
      <c r="D1052">
        <v>0.288278878694051</v>
      </c>
      <c r="E1052">
        <v>0.129289618316207</v>
      </c>
      <c r="F1052">
        <v>-0.15523857480254</v>
      </c>
      <c r="G1052">
        <v>-0.131341754254235</v>
      </c>
      <c r="H1052">
        <v>-5.1831131906924399E-2</v>
      </c>
      <c r="I1052">
        <v>-7.1588745997393996E-2</v>
      </c>
      <c r="J1052">
        <v>-9.7521427783450895E-2</v>
      </c>
      <c r="K1052">
        <v>-0.49455392662587599</v>
      </c>
      <c r="L1052">
        <v>3.3539210664910502E-2</v>
      </c>
      <c r="M1052">
        <v>5.1267042162189302E-2</v>
      </c>
      <c r="N1052">
        <v>0.16796499992737299</v>
      </c>
      <c r="O1052">
        <v>-7.7833146828555494E-2</v>
      </c>
      <c r="P1052">
        <v>-4.49117555341602E-2</v>
      </c>
      <c r="Q1052">
        <v>-0.137196978555647</v>
      </c>
      <c r="R1052">
        <v>-0.41089352927434097</v>
      </c>
      <c r="S1052">
        <v>-0.49794641090209502</v>
      </c>
      <c r="T1052">
        <v>-0.295387010639939</v>
      </c>
      <c r="U1052">
        <v>0.78207858089686799</v>
      </c>
      <c r="V1052">
        <v>0.59692511684508598</v>
      </c>
      <c r="W1052">
        <v>0.41690094559847002</v>
      </c>
      <c r="Y1052">
        <f t="shared" si="64"/>
        <v>1.5831407209311719E-2</v>
      </c>
      <c r="Z1052">
        <f t="shared" si="65"/>
        <v>-0.11577156951592422</v>
      </c>
      <c r="AA1052">
        <f t="shared" si="66"/>
        <v>-0.10057408205306613</v>
      </c>
      <c r="AB1052">
        <f t="shared" si="67"/>
        <v>0.20051424435967799</v>
      </c>
    </row>
    <row r="1053" spans="1:28" x14ac:dyDescent="0.35">
      <c r="A1053" t="s">
        <v>2622</v>
      </c>
      <c r="B1053" t="s">
        <v>2623</v>
      </c>
      <c r="C1053">
        <v>740</v>
      </c>
      <c r="D1053">
        <v>8.3846449184153196E-2</v>
      </c>
      <c r="E1053">
        <v>-2.3150298365008801E-2</v>
      </c>
      <c r="F1053">
        <v>7.3365703134464E-2</v>
      </c>
      <c r="G1053">
        <v>0.35927380330339298</v>
      </c>
      <c r="H1053">
        <v>0.35566732359966802</v>
      </c>
      <c r="I1053">
        <v>-2.7796331494245801E-2</v>
      </c>
      <c r="J1053">
        <v>0.29908356859082103</v>
      </c>
      <c r="K1053">
        <v>0.49056067183969898</v>
      </c>
      <c r="L1053">
        <v>0.112009176585415</v>
      </c>
      <c r="M1053">
        <v>-0.66892124210574899</v>
      </c>
      <c r="N1053">
        <v>-0.21944475456378901</v>
      </c>
      <c r="O1053">
        <v>-0.234377588253942</v>
      </c>
      <c r="P1053">
        <v>3.9316166565933203E-2</v>
      </c>
      <c r="Q1053">
        <v>-6.0600949027079597E-2</v>
      </c>
      <c r="R1053">
        <v>0.24566733817512301</v>
      </c>
      <c r="S1053">
        <v>-8.3793082718075299E-2</v>
      </c>
      <c r="T1053">
        <v>-0.23941035037432801</v>
      </c>
      <c r="U1053">
        <v>-0.22907047209164899</v>
      </c>
      <c r="V1053">
        <v>-0.33224151836946297</v>
      </c>
      <c r="W1053">
        <v>6.00163863846584E-2</v>
      </c>
      <c r="Y1053">
        <f t="shared" si="64"/>
        <v>0.16980059617133386</v>
      </c>
      <c r="Z1053">
        <f t="shared" si="65"/>
        <v>4.0987168683188038E-2</v>
      </c>
      <c r="AA1053">
        <f t="shared" si="66"/>
        <v>-4.5887957420750886E-2</v>
      </c>
      <c r="AB1053">
        <f t="shared" si="67"/>
        <v>-0.16489980743377136</v>
      </c>
    </row>
    <row r="1054" spans="1:28" x14ac:dyDescent="0.35">
      <c r="A1054" t="s">
        <v>2624</v>
      </c>
      <c r="B1054" t="s">
        <v>2625</v>
      </c>
      <c r="C1054">
        <v>204</v>
      </c>
      <c r="D1054">
        <v>0.61419553069294996</v>
      </c>
      <c r="E1054">
        <v>0.66441682784321299</v>
      </c>
      <c r="F1054">
        <v>-5.22660662260577E-2</v>
      </c>
      <c r="G1054">
        <v>-0.15272554607651501</v>
      </c>
      <c r="H1054">
        <v>1.4114952846187001</v>
      </c>
      <c r="I1054">
        <v>-1.2603238712301901</v>
      </c>
      <c r="J1054">
        <v>-0.109948058093323</v>
      </c>
      <c r="K1054">
        <v>-2.82006724453388E-2</v>
      </c>
      <c r="L1054">
        <v>-0.28769896577939003</v>
      </c>
      <c r="M1054">
        <v>0.39170372944191501</v>
      </c>
      <c r="N1054">
        <v>0.19265564026231899</v>
      </c>
      <c r="O1054">
        <v>-0.75518923785118097</v>
      </c>
      <c r="P1054">
        <v>-0.62119228878732602</v>
      </c>
      <c r="Q1054">
        <v>-0.129154759216386</v>
      </c>
      <c r="R1054">
        <v>0.82932891171307499</v>
      </c>
      <c r="S1054">
        <v>-0.102460581249635</v>
      </c>
      <c r="T1054">
        <v>-4.4724055646806898E-2</v>
      </c>
      <c r="U1054">
        <v>-0.16186865514929399</v>
      </c>
      <c r="V1054">
        <v>-0.31481598305923097</v>
      </c>
      <c r="W1054">
        <v>-8.3227183761502094E-2</v>
      </c>
      <c r="Y1054">
        <f t="shared" si="64"/>
        <v>0.49702320617045803</v>
      </c>
      <c r="Z1054">
        <f t="shared" si="65"/>
        <v>-0.25889356762126536</v>
      </c>
      <c r="AA1054">
        <f t="shared" si="66"/>
        <v>-9.6710346775899778E-2</v>
      </c>
      <c r="AB1054">
        <f t="shared" si="67"/>
        <v>-0.14141929177329376</v>
      </c>
    </row>
    <row r="1055" spans="1:28" x14ac:dyDescent="0.35">
      <c r="A1055" t="s">
        <v>2626</v>
      </c>
      <c r="B1055" t="s">
        <v>2627</v>
      </c>
      <c r="C1055">
        <v>679</v>
      </c>
      <c r="D1055">
        <v>-0.193728746960836</v>
      </c>
      <c r="E1055">
        <v>-0.15879636876127801</v>
      </c>
      <c r="F1055">
        <v>-0.70308538930441999</v>
      </c>
      <c r="G1055">
        <v>0.180278643291888</v>
      </c>
      <c r="H1055">
        <v>7.6008759254595895E-2</v>
      </c>
      <c r="I1055">
        <v>-0.406446195913296</v>
      </c>
      <c r="J1055">
        <v>-0.39872540231416698</v>
      </c>
      <c r="K1055">
        <v>0.29432152475886297</v>
      </c>
      <c r="L1055">
        <v>-0.21737369197107501</v>
      </c>
      <c r="M1055">
        <v>3.7915389884692501E-2</v>
      </c>
      <c r="N1055">
        <v>3.5826204839803998E-2</v>
      </c>
      <c r="O1055">
        <v>0.395021860195438</v>
      </c>
      <c r="P1055">
        <v>-0.244650116058342</v>
      </c>
      <c r="Q1055">
        <v>-8.10297290018131E-2</v>
      </c>
      <c r="R1055">
        <v>0.109632555893225</v>
      </c>
      <c r="S1055">
        <v>0.14962570463821201</v>
      </c>
      <c r="T1055">
        <v>0.555833494407725</v>
      </c>
      <c r="U1055">
        <v>-0.217215436831177</v>
      </c>
      <c r="V1055">
        <v>0.59086752567087097</v>
      </c>
      <c r="W1055">
        <v>0.19571941428109199</v>
      </c>
      <c r="Y1055">
        <f t="shared" si="64"/>
        <v>-0.15986462049601002</v>
      </c>
      <c r="Z1055">
        <f t="shared" si="65"/>
        <v>-0.13806167511099651</v>
      </c>
      <c r="AA1055">
        <f t="shared" si="66"/>
        <v>4.2960155173662376E-2</v>
      </c>
      <c r="AB1055">
        <f t="shared" si="67"/>
        <v>0.25496614043334465</v>
      </c>
    </row>
    <row r="1056" spans="1:28" x14ac:dyDescent="0.35">
      <c r="A1056" t="s">
        <v>2628</v>
      </c>
      <c r="B1056" t="s">
        <v>2629</v>
      </c>
      <c r="C1056">
        <v>1202</v>
      </c>
      <c r="D1056">
        <v>0.21976842687339901</v>
      </c>
      <c r="E1056">
        <v>0.33462073968344602</v>
      </c>
      <c r="F1056">
        <v>-1.0036662548712101</v>
      </c>
      <c r="G1056">
        <v>0.67534412877416305</v>
      </c>
      <c r="H1056">
        <v>-0.77676104722579398</v>
      </c>
      <c r="I1056">
        <v>-0.26444161863533699</v>
      </c>
      <c r="J1056">
        <v>-0.53859339190808997</v>
      </c>
      <c r="K1056">
        <v>-0.70406297782883198</v>
      </c>
      <c r="L1056">
        <v>4.7157006037550298E-2</v>
      </c>
      <c r="M1056">
        <v>0.80710098379809303</v>
      </c>
      <c r="N1056">
        <v>-0.107428271669434</v>
      </c>
      <c r="O1056">
        <v>0.50090599021862603</v>
      </c>
      <c r="P1056">
        <v>-0.45954715200578</v>
      </c>
      <c r="Q1056">
        <v>-3.3841370352435098E-2</v>
      </c>
      <c r="R1056">
        <v>-0.194444232850214</v>
      </c>
      <c r="S1056">
        <v>0.61335071558319298</v>
      </c>
      <c r="T1056">
        <v>0.253157937467621</v>
      </c>
      <c r="U1056">
        <v>0.12956976108517601</v>
      </c>
      <c r="V1056">
        <v>0.77426286633978703</v>
      </c>
      <c r="W1056">
        <v>-0.27245223851393002</v>
      </c>
      <c r="Y1056">
        <f t="shared" si="64"/>
        <v>-0.1101388013531992</v>
      </c>
      <c r="Z1056">
        <f t="shared" si="65"/>
        <v>-0.13056799970732313</v>
      </c>
      <c r="AA1056">
        <f t="shared" si="66"/>
        <v>-5.8871007331847428E-2</v>
      </c>
      <c r="AB1056">
        <f t="shared" si="67"/>
        <v>0.29957780839236936</v>
      </c>
    </row>
    <row r="1057" spans="1:28" x14ac:dyDescent="0.35">
      <c r="A1057" t="s">
        <v>2630</v>
      </c>
      <c r="B1057" t="s">
        <v>2631</v>
      </c>
      <c r="C1057">
        <v>183</v>
      </c>
      <c r="D1057">
        <v>3.3012086047017199E-2</v>
      </c>
      <c r="E1057">
        <v>-3.79165868044333E-3</v>
      </c>
      <c r="F1057">
        <v>-6.6095345973161204E-2</v>
      </c>
      <c r="G1057">
        <v>-0.23203325230385399</v>
      </c>
      <c r="H1057">
        <v>-0.48578532228798599</v>
      </c>
      <c r="I1057">
        <v>-0.209675970206045</v>
      </c>
      <c r="J1057">
        <v>0.43429350746091899</v>
      </c>
      <c r="K1057">
        <v>-1.03841992011757E-2</v>
      </c>
      <c r="L1057">
        <v>0.54512120165966804</v>
      </c>
      <c r="M1057">
        <v>0.49598108842696897</v>
      </c>
      <c r="N1057">
        <v>-5.9846989656485702E-2</v>
      </c>
      <c r="O1057">
        <v>0.13665317905042601</v>
      </c>
      <c r="P1057">
        <v>-0.439396221094836</v>
      </c>
      <c r="Q1057">
        <v>0.2379743717558</v>
      </c>
      <c r="R1057">
        <v>-0.28980138868078498</v>
      </c>
      <c r="S1057">
        <v>7.9978989345393006E-2</v>
      </c>
      <c r="T1057">
        <v>-0.143634557448339</v>
      </c>
      <c r="U1057">
        <v>0.18184757955303299</v>
      </c>
      <c r="V1057">
        <v>0.12017228411455699</v>
      </c>
      <c r="W1057">
        <v>-0.32458938188067199</v>
      </c>
      <c r="Y1057">
        <f t="shared" si="64"/>
        <v>-0.15093869863968545</v>
      </c>
      <c r="Z1057">
        <f t="shared" si="65"/>
        <v>0.2510671256280671</v>
      </c>
      <c r="AA1057">
        <f t="shared" si="66"/>
        <v>-8.2883409725176133E-2</v>
      </c>
      <c r="AB1057">
        <f t="shared" si="67"/>
        <v>-1.7245017263205598E-2</v>
      </c>
    </row>
    <row r="1058" spans="1:28" x14ac:dyDescent="0.35">
      <c r="A1058" t="s">
        <v>2632</v>
      </c>
      <c r="B1058" t="s">
        <v>2633</v>
      </c>
      <c r="C1058">
        <v>722</v>
      </c>
      <c r="D1058">
        <v>0.16508170252918999</v>
      </c>
      <c r="E1058">
        <v>-0.14849217288008601</v>
      </c>
      <c r="F1058">
        <v>-0.51943857859079301</v>
      </c>
      <c r="G1058">
        <v>0.77531439443318895</v>
      </c>
      <c r="H1058">
        <v>-0.35238570320115897</v>
      </c>
      <c r="I1058">
        <v>-0.180554553728104</v>
      </c>
      <c r="J1058">
        <v>0.53965113546699395</v>
      </c>
      <c r="K1058">
        <v>0.38653264090191602</v>
      </c>
      <c r="L1058">
        <v>0.23169254894327901</v>
      </c>
      <c r="M1058">
        <v>-0.265698607203189</v>
      </c>
      <c r="N1058">
        <v>-0.61693393461607904</v>
      </c>
      <c r="O1058">
        <v>-0.36655544239795701</v>
      </c>
      <c r="P1058">
        <v>0.46841849260945601</v>
      </c>
      <c r="Q1058">
        <v>-0.39832031158889902</v>
      </c>
      <c r="R1058">
        <v>0.46995504558911599</v>
      </c>
      <c r="S1058">
        <v>0.31347683770807599</v>
      </c>
      <c r="T1058">
        <v>-0.277536868602621</v>
      </c>
      <c r="U1058">
        <v>-0.56254740158675998</v>
      </c>
      <c r="V1058">
        <v>0.52203052243208603</v>
      </c>
      <c r="W1058">
        <v>-0.18368974621765699</v>
      </c>
      <c r="Y1058">
        <f t="shared" si="64"/>
        <v>-1.5984071541931811E-2</v>
      </c>
      <c r="Z1058">
        <f t="shared" si="65"/>
        <v>0.14232463287617919</v>
      </c>
      <c r="AA1058">
        <f t="shared" si="66"/>
        <v>-8.868723008087262E-2</v>
      </c>
      <c r="AB1058">
        <f t="shared" si="67"/>
        <v>-3.7653331253375201E-2</v>
      </c>
    </row>
    <row r="1059" spans="1:28" x14ac:dyDescent="0.35">
      <c r="A1059" t="s">
        <v>2634</v>
      </c>
      <c r="B1059" t="s">
        <v>2635</v>
      </c>
      <c r="C1059">
        <v>897</v>
      </c>
      <c r="D1059">
        <v>-9.4934073173070399E-2</v>
      </c>
      <c r="E1059">
        <v>0.121603154601874</v>
      </c>
      <c r="F1059">
        <v>1.6473096585656801E-3</v>
      </c>
      <c r="G1059">
        <v>0.24861671290509099</v>
      </c>
      <c r="H1059">
        <v>-0.222423023661974</v>
      </c>
      <c r="I1059">
        <v>0.31735560469109902</v>
      </c>
      <c r="J1059">
        <v>4.7536986079289398E-2</v>
      </c>
      <c r="K1059">
        <v>-4.6246106250165203E-2</v>
      </c>
      <c r="L1059">
        <v>-0.26726918523207099</v>
      </c>
      <c r="M1059">
        <v>-0.36547447114376602</v>
      </c>
      <c r="N1059">
        <v>-0.28998413230798198</v>
      </c>
      <c r="O1059">
        <v>1.3308334460380499E-2</v>
      </c>
      <c r="P1059">
        <v>0.52282870240852497</v>
      </c>
      <c r="Q1059">
        <v>0.14658949946875199</v>
      </c>
      <c r="R1059">
        <v>0.44888183384942498</v>
      </c>
      <c r="S1059">
        <v>-0.21883905405489101</v>
      </c>
      <c r="T1059">
        <v>-0.29606105319280701</v>
      </c>
      <c r="U1059">
        <v>1.4550490960401301E-4</v>
      </c>
      <c r="V1059">
        <v>-6.3522759627105005E-2</v>
      </c>
      <c r="W1059">
        <v>-3.7597843887717001E-3</v>
      </c>
      <c r="Y1059">
        <f t="shared" si="64"/>
        <v>1.0902016066097258E-2</v>
      </c>
      <c r="Z1059">
        <f t="shared" si="65"/>
        <v>-6.2819434371122751E-2</v>
      </c>
      <c r="AA1059">
        <f t="shared" si="66"/>
        <v>0.16832484757582009</v>
      </c>
      <c r="AB1059">
        <f t="shared" si="67"/>
        <v>-0.11640742927079413</v>
      </c>
    </row>
    <row r="1060" spans="1:28" x14ac:dyDescent="0.35">
      <c r="A1060" t="s">
        <v>2636</v>
      </c>
      <c r="B1060" t="s">
        <v>2637</v>
      </c>
      <c r="C1060">
        <v>275</v>
      </c>
      <c r="D1060">
        <v>-0.33221676276289303</v>
      </c>
      <c r="E1060">
        <v>0.24625399733971101</v>
      </c>
      <c r="F1060">
        <v>0.11638367935923299</v>
      </c>
      <c r="G1060">
        <v>-0.29058421601068202</v>
      </c>
      <c r="H1060">
        <v>-0.32821383163339002</v>
      </c>
      <c r="I1060">
        <v>-0.28915768771384798</v>
      </c>
      <c r="J1060">
        <v>7.7240000498520395E-2</v>
      </c>
      <c r="K1060">
        <v>-0.55964674503073097</v>
      </c>
      <c r="L1060">
        <v>0.39708837064206198</v>
      </c>
      <c r="M1060">
        <v>0.20393251673322199</v>
      </c>
      <c r="N1060">
        <v>0.698908501593831</v>
      </c>
      <c r="O1060">
        <v>0.216866933727419</v>
      </c>
      <c r="P1060">
        <v>-0.12008958655589599</v>
      </c>
      <c r="Q1060">
        <v>8.36303805810234E-2</v>
      </c>
      <c r="R1060">
        <v>-0.17394416697536999</v>
      </c>
      <c r="S1060">
        <v>0.121494929259772</v>
      </c>
      <c r="T1060">
        <v>8.3431859771885802E-2</v>
      </c>
      <c r="U1060">
        <v>0.26818484619226501</v>
      </c>
      <c r="V1060">
        <v>1.3443438571708301E-2</v>
      </c>
      <c r="W1060">
        <v>-0.43300645758784401</v>
      </c>
      <c r="Y1060">
        <f t="shared" si="64"/>
        <v>-0.11767542674160421</v>
      </c>
      <c r="Z1060">
        <f t="shared" si="65"/>
        <v>-3.4108708974154911E-2</v>
      </c>
      <c r="AA1060">
        <f t="shared" si="66"/>
        <v>0.14107441247420149</v>
      </c>
      <c r="AB1060">
        <f t="shared" si="67"/>
        <v>1.0709723241557422E-2</v>
      </c>
    </row>
    <row r="1061" spans="1:28" x14ac:dyDescent="0.35">
      <c r="A1061" t="s">
        <v>2638</v>
      </c>
      <c r="B1061" t="s">
        <v>378</v>
      </c>
      <c r="C1061">
        <v>996</v>
      </c>
      <c r="D1061">
        <v>0.230871470244399</v>
      </c>
      <c r="E1061">
        <v>0.62269340333742496</v>
      </c>
      <c r="F1061">
        <v>-0.17466074100895501</v>
      </c>
      <c r="G1061">
        <v>0.28426309862028898</v>
      </c>
      <c r="H1061">
        <v>-0.37333350254832798</v>
      </c>
      <c r="I1061">
        <v>0.13779804443441401</v>
      </c>
      <c r="J1061">
        <v>-0.171150890413104</v>
      </c>
      <c r="K1061">
        <v>-0.45269051271650101</v>
      </c>
      <c r="L1061">
        <v>0.231349051893848</v>
      </c>
      <c r="M1061">
        <v>-4.2356830586597803E-2</v>
      </c>
      <c r="N1061">
        <v>0.204357121649857</v>
      </c>
      <c r="O1061">
        <v>-3.1133841457002799E-2</v>
      </c>
      <c r="P1061">
        <v>0.56300800239382698</v>
      </c>
      <c r="Q1061">
        <v>0.30314561123952899</v>
      </c>
      <c r="R1061">
        <v>0.30019868461656801</v>
      </c>
      <c r="S1061">
        <v>-0.61004112347623696</v>
      </c>
      <c r="T1061">
        <v>-0.42254373555427999</v>
      </c>
      <c r="U1061">
        <v>-8.3971440177666501E-2</v>
      </c>
      <c r="V1061">
        <v>-2.02705920433961E-2</v>
      </c>
      <c r="W1061">
        <v>-0.49553127844809902</v>
      </c>
      <c r="Y1061">
        <f t="shared" si="64"/>
        <v>0.117966745728966</v>
      </c>
      <c r="Z1061">
        <f t="shared" si="65"/>
        <v>-5.9410227477588153E-2</v>
      </c>
      <c r="AA1061">
        <f t="shared" si="66"/>
        <v>0.26791511568855564</v>
      </c>
      <c r="AB1061">
        <f t="shared" si="67"/>
        <v>-0.32647163393993572</v>
      </c>
    </row>
    <row r="1062" spans="1:28" x14ac:dyDescent="0.35">
      <c r="A1062" t="s">
        <v>2639</v>
      </c>
      <c r="B1062" t="s">
        <v>350</v>
      </c>
      <c r="C1062">
        <v>1076</v>
      </c>
      <c r="D1062">
        <v>-7.2984850551173194E-2</v>
      </c>
      <c r="E1062">
        <v>0.51299404962183504</v>
      </c>
      <c r="F1062">
        <v>-9.1730352510051405E-2</v>
      </c>
      <c r="G1062">
        <v>0.203682995451758</v>
      </c>
      <c r="H1062">
        <v>-0.34970682150415899</v>
      </c>
      <c r="I1062">
        <v>0.20963929503208301</v>
      </c>
      <c r="J1062">
        <v>-0.36926418746129402</v>
      </c>
      <c r="K1062">
        <v>-0.45306802699241999</v>
      </c>
      <c r="L1062">
        <v>-4.2805791657502902E-2</v>
      </c>
      <c r="M1062">
        <v>-2.8765886720888399E-2</v>
      </c>
      <c r="N1062">
        <v>0.308903758700867</v>
      </c>
      <c r="O1062">
        <v>0.220999022801151</v>
      </c>
      <c r="P1062">
        <v>0.64706079915742098</v>
      </c>
      <c r="Q1062">
        <v>9.8694451083353701E-2</v>
      </c>
      <c r="R1062">
        <v>0.38306101149569799</v>
      </c>
      <c r="S1062">
        <v>-0.51000507290646002</v>
      </c>
      <c r="T1062">
        <v>-0.28369374206376402</v>
      </c>
      <c r="U1062">
        <v>3.7897031793237002E-2</v>
      </c>
      <c r="V1062">
        <v>-0.13404006669339899</v>
      </c>
      <c r="W1062">
        <v>-0.28686761607628902</v>
      </c>
      <c r="Y1062">
        <f t="shared" si="64"/>
        <v>4.0451004101641888E-2</v>
      </c>
      <c r="Z1062">
        <f t="shared" si="65"/>
        <v>-0.13685291956000448</v>
      </c>
      <c r="AA1062">
        <f t="shared" si="66"/>
        <v>0.33174380864769815</v>
      </c>
      <c r="AB1062">
        <f t="shared" si="67"/>
        <v>-0.23534189318933502</v>
      </c>
    </row>
    <row r="1063" spans="1:28" x14ac:dyDescent="0.35">
      <c r="A1063" t="s">
        <v>2640</v>
      </c>
      <c r="B1063" t="s">
        <v>469</v>
      </c>
      <c r="C1063">
        <v>1118</v>
      </c>
      <c r="D1063">
        <v>-4.8130055346110902E-2</v>
      </c>
      <c r="E1063">
        <v>0.36121585819014101</v>
      </c>
      <c r="F1063">
        <v>6.5179604770874394E-2</v>
      </c>
      <c r="G1063">
        <v>0.23303659005105201</v>
      </c>
      <c r="H1063">
        <v>-0.29102544133056601</v>
      </c>
      <c r="I1063">
        <v>8.5545107490777206E-2</v>
      </c>
      <c r="J1063">
        <v>-0.314348109746939</v>
      </c>
      <c r="K1063">
        <v>-0.40437335487873199</v>
      </c>
      <c r="L1063">
        <v>-2.6811737171864702E-2</v>
      </c>
      <c r="M1063">
        <v>-4.92221957634182E-2</v>
      </c>
      <c r="N1063">
        <v>0.10930932916269701</v>
      </c>
      <c r="O1063">
        <v>0.15054403194220201</v>
      </c>
      <c r="P1063">
        <v>0.38653341432772997</v>
      </c>
      <c r="Q1063">
        <v>0.14083881169349199</v>
      </c>
      <c r="R1063">
        <v>0.29544090361942199</v>
      </c>
      <c r="S1063">
        <v>-0.44120901784414301</v>
      </c>
      <c r="T1063">
        <v>-0.21569617908029901</v>
      </c>
      <c r="U1063">
        <v>0.10036721387314999</v>
      </c>
      <c r="V1063">
        <v>-0.120126162207068</v>
      </c>
      <c r="W1063">
        <v>-1.70686117523959E-2</v>
      </c>
      <c r="Y1063">
        <f t="shared" si="64"/>
        <v>6.4055311267078099E-2</v>
      </c>
      <c r="Z1063">
        <f t="shared" si="65"/>
        <v>-0.14184205801403535</v>
      </c>
      <c r="AA1063">
        <f t="shared" si="66"/>
        <v>0.2165332981491086</v>
      </c>
      <c r="AB1063">
        <f t="shared" si="67"/>
        <v>-0.1387465514021512</v>
      </c>
    </row>
    <row r="1064" spans="1:28" x14ac:dyDescent="0.35">
      <c r="A1064" t="s">
        <v>2641</v>
      </c>
      <c r="B1064" t="s">
        <v>2642</v>
      </c>
      <c r="C1064">
        <v>325</v>
      </c>
      <c r="D1064">
        <v>-2.75508975403558E-2</v>
      </c>
      <c r="E1064">
        <v>-0.25994173778580898</v>
      </c>
      <c r="F1064">
        <v>9.8131307718086702E-2</v>
      </c>
      <c r="G1064">
        <v>-9.1279792984788097E-2</v>
      </c>
      <c r="H1064">
        <v>0.20941167799216101</v>
      </c>
      <c r="I1064">
        <v>-0.17934937964832101</v>
      </c>
      <c r="J1064">
        <v>-8.6533670689258699E-2</v>
      </c>
      <c r="K1064">
        <v>-0.179700154150777</v>
      </c>
      <c r="L1064">
        <v>9.6268627171874899E-2</v>
      </c>
      <c r="M1064">
        <v>5.6225158992933698E-2</v>
      </c>
      <c r="N1064">
        <v>-0.22464116571899001</v>
      </c>
      <c r="O1064">
        <v>0.196384595441777</v>
      </c>
      <c r="P1064">
        <v>-0.111924937990187</v>
      </c>
      <c r="Q1064">
        <v>-4.2363164103288803E-2</v>
      </c>
      <c r="R1064">
        <v>2.65610455815153E-2</v>
      </c>
      <c r="S1064">
        <v>0.24035345840057001</v>
      </c>
      <c r="T1064">
        <v>0.241878466775618</v>
      </c>
      <c r="U1064">
        <v>-4.5382597957627599E-2</v>
      </c>
      <c r="V1064">
        <v>-0.14372538694363701</v>
      </c>
      <c r="W1064">
        <v>0.22717854743850899</v>
      </c>
      <c r="Y1064">
        <f t="shared" si="64"/>
        <v>-1.4245888520141031E-2</v>
      </c>
      <c r="Z1064">
        <f t="shared" si="65"/>
        <v>-5.8617883664709623E-2</v>
      </c>
      <c r="AA1064">
        <f t="shared" si="66"/>
        <v>-3.1196725357834697E-2</v>
      </c>
      <c r="AB1064">
        <f t="shared" si="67"/>
        <v>0.10406049754268647</v>
      </c>
    </row>
    <row r="1065" spans="1:28" x14ac:dyDescent="0.35">
      <c r="A1065" t="s">
        <v>2643</v>
      </c>
      <c r="B1065" t="s">
        <v>2644</v>
      </c>
      <c r="C1065">
        <v>589</v>
      </c>
      <c r="D1065">
        <v>-0.37742019782097003</v>
      </c>
      <c r="E1065">
        <v>8.2649790050344594E-3</v>
      </c>
      <c r="F1065">
        <v>0.26497712397273598</v>
      </c>
      <c r="G1065">
        <v>0.48449764497304099</v>
      </c>
      <c r="H1065">
        <v>0.137305978478129</v>
      </c>
      <c r="I1065">
        <v>0.49274153328806802</v>
      </c>
      <c r="J1065">
        <v>-0.125067166089567</v>
      </c>
      <c r="K1065">
        <v>0.11310021304413501</v>
      </c>
      <c r="L1065">
        <v>0.388656806429586</v>
      </c>
      <c r="M1065">
        <v>0.75671419021346897</v>
      </c>
      <c r="N1065">
        <v>-0.67621643113725904</v>
      </c>
      <c r="O1065">
        <v>-0.22969730980826</v>
      </c>
      <c r="P1065">
        <v>2.6017108748203E-2</v>
      </c>
      <c r="Q1065">
        <v>-0.81274265918337196</v>
      </c>
      <c r="R1065">
        <v>-0.623846283203638</v>
      </c>
      <c r="S1065">
        <v>0.232094646449757</v>
      </c>
      <c r="T1065">
        <v>-1.0677492631941501</v>
      </c>
      <c r="U1065">
        <v>-6.2571198177857903E-2</v>
      </c>
      <c r="V1065">
        <v>1.02200794320215</v>
      </c>
      <c r="W1065">
        <v>4.89323408107636E-2</v>
      </c>
      <c r="Y1065">
        <f t="shared" si="64"/>
        <v>0.10352510572159408</v>
      </c>
      <c r="Z1065">
        <f t="shared" si="65"/>
        <v>0.32522911537713817</v>
      </c>
      <c r="AA1065">
        <f t="shared" si="66"/>
        <v>-0.4632971149168652</v>
      </c>
      <c r="AB1065">
        <f t="shared" si="67"/>
        <v>3.4542893818132511E-2</v>
      </c>
    </row>
    <row r="1066" spans="1:28" x14ac:dyDescent="0.35">
      <c r="A1066" t="s">
        <v>2645</v>
      </c>
      <c r="B1066" t="s">
        <v>2646</v>
      </c>
      <c r="C1066">
        <v>1336</v>
      </c>
      <c r="D1066">
        <v>0.186743064138059</v>
      </c>
      <c r="E1066">
        <v>6.7582515934659207E-2</v>
      </c>
      <c r="F1066">
        <v>-0.16638836652144101</v>
      </c>
      <c r="G1066">
        <v>0.160616924046982</v>
      </c>
      <c r="H1066">
        <v>0.115695630098336</v>
      </c>
      <c r="I1066">
        <v>-0.21710479378471401</v>
      </c>
      <c r="J1066">
        <v>0.13167696931914499</v>
      </c>
      <c r="K1066">
        <v>0.69828876988195199</v>
      </c>
      <c r="L1066">
        <v>1.0224924425189699E-2</v>
      </c>
      <c r="M1066">
        <v>-0.48381529416347102</v>
      </c>
      <c r="N1066">
        <v>0.109698397942492</v>
      </c>
      <c r="O1066">
        <v>-0.60934037400083896</v>
      </c>
      <c r="P1066">
        <v>0.12712512760339201</v>
      </c>
      <c r="Q1066">
        <v>0.21920997279742699</v>
      </c>
      <c r="R1066">
        <v>0.23862628800552699</v>
      </c>
      <c r="S1066">
        <v>0.13926912538997199</v>
      </c>
      <c r="T1066">
        <v>-0.197982954936087</v>
      </c>
      <c r="U1066">
        <v>-0.16601865029657301</v>
      </c>
      <c r="V1066">
        <v>-0.35443808530806797</v>
      </c>
      <c r="W1066">
        <v>-9.6691905719425604E-3</v>
      </c>
      <c r="Y1066">
        <f t="shared" si="64"/>
        <v>7.2849953539319043E-2</v>
      </c>
      <c r="Z1066">
        <f t="shared" si="65"/>
        <v>2.7854115135620326E-2</v>
      </c>
      <c r="AA1066">
        <f t="shared" si="66"/>
        <v>1.7063882469599813E-2</v>
      </c>
      <c r="AB1066">
        <f t="shared" si="67"/>
        <v>-0.11776795114453971</v>
      </c>
    </row>
    <row r="1067" spans="1:28" x14ac:dyDescent="0.35">
      <c r="A1067" t="s">
        <v>2647</v>
      </c>
      <c r="B1067" t="s">
        <v>2648</v>
      </c>
      <c r="C1067">
        <v>3058</v>
      </c>
      <c r="D1067">
        <v>-0.14891995304706501</v>
      </c>
      <c r="E1067">
        <v>0.25391335051532599</v>
      </c>
      <c r="F1067">
        <v>-7.7463930852331997E-2</v>
      </c>
      <c r="G1067">
        <v>-3.7041670884770199E-3</v>
      </c>
      <c r="H1067">
        <v>-0.39288690788721398</v>
      </c>
      <c r="I1067">
        <v>0.11451158786004099</v>
      </c>
      <c r="J1067">
        <v>-0.22782679227663</v>
      </c>
      <c r="K1067">
        <v>-0.27297793103799201</v>
      </c>
      <c r="L1067">
        <v>-0.14535867149439</v>
      </c>
      <c r="M1067">
        <v>0.123849761526634</v>
      </c>
      <c r="N1067">
        <v>0.299650777826522</v>
      </c>
      <c r="O1067">
        <v>0.33740954917606403</v>
      </c>
      <c r="P1067">
        <v>0.190409523782713</v>
      </c>
      <c r="Q1067">
        <v>0.26619759396119802</v>
      </c>
      <c r="R1067">
        <v>0.14146232296117101</v>
      </c>
      <c r="S1067">
        <v>-0.27700000618175702</v>
      </c>
      <c r="T1067">
        <v>-0.16788040366176299</v>
      </c>
      <c r="U1067">
        <v>0.13184711804538701</v>
      </c>
      <c r="V1067">
        <v>5.0460869506649401E-2</v>
      </c>
      <c r="W1067">
        <v>-0.19569369163408201</v>
      </c>
      <c r="Y1067">
        <f t="shared" si="64"/>
        <v>-7.3812321671952411E-2</v>
      </c>
      <c r="Z1067">
        <f t="shared" si="65"/>
        <v>-8.1560409084467392E-2</v>
      </c>
      <c r="AA1067">
        <f t="shared" si="66"/>
        <v>0.24702595354153364</v>
      </c>
      <c r="AB1067">
        <f t="shared" si="67"/>
        <v>-9.165322278511312E-2</v>
      </c>
    </row>
    <row r="1068" spans="1:28" x14ac:dyDescent="0.35">
      <c r="A1068" t="s">
        <v>2649</v>
      </c>
      <c r="B1068" t="s">
        <v>2650</v>
      </c>
      <c r="C1068">
        <v>244</v>
      </c>
      <c r="D1068">
        <v>0.180814440756461</v>
      </c>
      <c r="E1068">
        <v>1.26365652918331</v>
      </c>
      <c r="F1068">
        <v>-0.48950773981379803</v>
      </c>
      <c r="G1068">
        <v>-0.57328059112169405</v>
      </c>
      <c r="H1068">
        <v>-0.24679911803443999</v>
      </c>
      <c r="I1068">
        <v>1.86362923658415</v>
      </c>
      <c r="J1068">
        <v>0.123488479332566</v>
      </c>
      <c r="K1068">
        <v>-0.15153687116061901</v>
      </c>
      <c r="L1068">
        <v>7.2905071754832101E-2</v>
      </c>
      <c r="M1068">
        <v>0.350191614286118</v>
      </c>
      <c r="N1068">
        <v>-0.80548461783188197</v>
      </c>
      <c r="O1068">
        <v>-0.18537065716683701</v>
      </c>
      <c r="P1068">
        <v>-1.1312498488876701</v>
      </c>
      <c r="Q1068">
        <v>-0.15267357471510401</v>
      </c>
      <c r="R1068">
        <v>0.26513221681409099</v>
      </c>
      <c r="S1068">
        <v>4.5658311561259997E-2</v>
      </c>
      <c r="T1068">
        <v>-0.40196174184078998</v>
      </c>
      <c r="U1068">
        <v>0.17334594246176399</v>
      </c>
      <c r="V1068">
        <v>0.109220833839069</v>
      </c>
      <c r="W1068">
        <v>-0.31017791600078398</v>
      </c>
      <c r="Y1068">
        <f t="shared" si="64"/>
        <v>2.6976704193967759E-2</v>
      </c>
      <c r="Z1068">
        <f t="shared" si="65"/>
        <v>0.45173550615940938</v>
      </c>
      <c r="AA1068">
        <f t="shared" si="66"/>
        <v>-0.40192929635748043</v>
      </c>
      <c r="AB1068">
        <f t="shared" si="67"/>
        <v>-7.6782913995896193E-2</v>
      </c>
    </row>
    <row r="1069" spans="1:28" x14ac:dyDescent="0.35">
      <c r="A1069" t="s">
        <v>2651</v>
      </c>
      <c r="B1069" t="s">
        <v>2652</v>
      </c>
      <c r="C1069">
        <v>538</v>
      </c>
      <c r="D1069">
        <v>-0.12991528595791799</v>
      </c>
      <c r="E1069">
        <v>8.6508340260623803E-2</v>
      </c>
      <c r="F1069">
        <v>0.116564088554588</v>
      </c>
      <c r="G1069">
        <v>5.7874528538691503E-2</v>
      </c>
      <c r="H1069">
        <v>6.3956859765625498E-2</v>
      </c>
      <c r="I1069">
        <v>5.2293389247922803E-2</v>
      </c>
      <c r="J1069">
        <v>-8.7748909260918398E-2</v>
      </c>
      <c r="K1069">
        <v>9.3325212397812496E-2</v>
      </c>
      <c r="L1069">
        <v>0.24476759745923199</v>
      </c>
      <c r="M1069">
        <v>-0.313825331997932</v>
      </c>
      <c r="N1069">
        <v>7.5343384872022204E-2</v>
      </c>
      <c r="O1069">
        <v>0.13992786713911801</v>
      </c>
      <c r="P1069">
        <v>1.6416904671405701E-2</v>
      </c>
      <c r="Q1069">
        <v>3.9504657294703802E-2</v>
      </c>
      <c r="R1069">
        <v>0.27555222544964297</v>
      </c>
      <c r="S1069">
        <v>-0.148486809714546</v>
      </c>
      <c r="T1069">
        <v>4.6176091343456502E-2</v>
      </c>
      <c r="U1069">
        <v>-0.21113452078191799</v>
      </c>
      <c r="V1069">
        <v>-0.46073389250122099</v>
      </c>
      <c r="W1069">
        <v>4.36336032196038E-2</v>
      </c>
      <c r="Y1069">
        <f t="shared" si="64"/>
        <v>3.8997706232322162E-2</v>
      </c>
      <c r="Z1069">
        <f t="shared" si="65"/>
        <v>-2.2376084307766165E-3</v>
      </c>
      <c r="AA1069">
        <f t="shared" si="66"/>
        <v>0.10934900788537853</v>
      </c>
      <c r="AB1069">
        <f t="shared" si="67"/>
        <v>-0.14610910568692495</v>
      </c>
    </row>
    <row r="1070" spans="1:28" x14ac:dyDescent="0.35">
      <c r="A1070" t="s">
        <v>2653</v>
      </c>
      <c r="B1070" t="s">
        <v>2654</v>
      </c>
      <c r="C1070">
        <v>1062</v>
      </c>
      <c r="D1070">
        <v>0.20888148810482901</v>
      </c>
      <c r="E1070">
        <v>0.10220099478983299</v>
      </c>
      <c r="F1070">
        <v>7.3791952329143304E-2</v>
      </c>
      <c r="G1070">
        <v>6.5666910111081805E-2</v>
      </c>
      <c r="H1070">
        <v>0.229285977699036</v>
      </c>
      <c r="I1070">
        <v>0.40172918410275599</v>
      </c>
      <c r="J1070">
        <v>0.26866622311247201</v>
      </c>
      <c r="K1070">
        <v>-2.0245399357979199</v>
      </c>
      <c r="L1070">
        <v>0.256475281553805</v>
      </c>
      <c r="M1070">
        <v>-0.115141065356982</v>
      </c>
      <c r="N1070">
        <v>-4.85583528397645E-2</v>
      </c>
      <c r="O1070">
        <v>5.5772710071819699E-2</v>
      </c>
      <c r="P1070">
        <v>0.10625840212360101</v>
      </c>
      <c r="Q1070">
        <v>-1.67720590445808E-2</v>
      </c>
      <c r="R1070">
        <v>0.18441758762972499</v>
      </c>
      <c r="S1070">
        <v>3.2461793371445002E-2</v>
      </c>
      <c r="T1070">
        <v>0.313571395847347</v>
      </c>
      <c r="U1070">
        <v>3.4582886759864997E-2</v>
      </c>
      <c r="V1070">
        <v>-0.322859730871217</v>
      </c>
      <c r="W1070">
        <v>0.19410835630370701</v>
      </c>
      <c r="Y1070">
        <f t="shared" si="64"/>
        <v>0.13596546460678463</v>
      </c>
      <c r="Z1070">
        <f t="shared" si="65"/>
        <v>-0.24256206247717377</v>
      </c>
      <c r="AA1070">
        <f t="shared" si="66"/>
        <v>5.6223657588160079E-2</v>
      </c>
      <c r="AB1070">
        <f t="shared" si="67"/>
        <v>5.0372940282229405E-2</v>
      </c>
    </row>
    <row r="1071" spans="1:28" x14ac:dyDescent="0.35">
      <c r="A1071" t="s">
        <v>2655</v>
      </c>
      <c r="B1071" t="s">
        <v>151</v>
      </c>
      <c r="C1071">
        <v>101</v>
      </c>
      <c r="D1071">
        <v>6.0655829485730998E-2</v>
      </c>
      <c r="E1071">
        <v>0.13613583114429401</v>
      </c>
      <c r="F1071">
        <v>-0.118974571920933</v>
      </c>
      <c r="G1071">
        <v>-1.50174528818873E-2</v>
      </c>
      <c r="H1071">
        <v>-0.20560008282091199</v>
      </c>
      <c r="I1071">
        <v>0.151901923875601</v>
      </c>
      <c r="J1071">
        <v>2.93875198103952E-2</v>
      </c>
      <c r="K1071">
        <v>-1.8929328962359101E-2</v>
      </c>
      <c r="L1071">
        <v>-6.3226719225683098E-2</v>
      </c>
      <c r="M1071">
        <v>-0.229288703706643</v>
      </c>
      <c r="N1071">
        <v>0.216778458269621</v>
      </c>
      <c r="O1071">
        <v>0.23922528040159599</v>
      </c>
      <c r="P1071">
        <v>0.43834994471424799</v>
      </c>
      <c r="Q1071">
        <v>0.193079659135454</v>
      </c>
      <c r="R1071">
        <v>0.23286136863149101</v>
      </c>
      <c r="S1071">
        <v>0.159108046561106</v>
      </c>
      <c r="T1071">
        <v>-0.323050837264584</v>
      </c>
      <c r="U1071">
        <v>-0.23900445270385501</v>
      </c>
      <c r="V1071">
        <v>-0.25488611559862501</v>
      </c>
      <c r="W1071">
        <v>-0.38950559694405801</v>
      </c>
      <c r="Y1071">
        <f t="shared" si="64"/>
        <v>-2.8560089398741457E-2</v>
      </c>
      <c r="Z1071">
        <f t="shared" si="65"/>
        <v>-2.6031061641737803E-2</v>
      </c>
      <c r="AA1071">
        <f t="shared" si="66"/>
        <v>0.26405894223048204</v>
      </c>
      <c r="AB1071">
        <f t="shared" si="67"/>
        <v>-0.20946779119000319</v>
      </c>
    </row>
    <row r="1072" spans="1:28" x14ac:dyDescent="0.35">
      <c r="A1072" t="s">
        <v>2656</v>
      </c>
      <c r="B1072" t="s">
        <v>2657</v>
      </c>
      <c r="C1072">
        <v>2078</v>
      </c>
      <c r="D1072">
        <v>0.31339826458310799</v>
      </c>
      <c r="E1072">
        <v>0.23272305062098</v>
      </c>
      <c r="F1072">
        <v>0.267888437757968</v>
      </c>
      <c r="G1072">
        <v>0.20762263449309501</v>
      </c>
      <c r="H1072">
        <v>0.12606683758946499</v>
      </c>
      <c r="I1072">
        <v>7.3605523170530096E-2</v>
      </c>
      <c r="J1072">
        <v>0.21017870308626399</v>
      </c>
      <c r="K1072">
        <v>-6.4961952184882502E-2</v>
      </c>
      <c r="L1072">
        <v>-0.29913250226316201</v>
      </c>
      <c r="M1072">
        <v>-0.193248098301018</v>
      </c>
      <c r="N1072">
        <v>-0.14431830259804199</v>
      </c>
      <c r="O1072">
        <v>-0.26565323992006301</v>
      </c>
      <c r="P1072">
        <v>-5.53399214112494E-4</v>
      </c>
      <c r="Q1072">
        <v>-5.1942160237777299E-2</v>
      </c>
      <c r="R1072">
        <v>-0.24898813736039099</v>
      </c>
      <c r="S1072">
        <v>-0.332415560435804</v>
      </c>
      <c r="T1072">
        <v>1.05726283012056E-3</v>
      </c>
      <c r="U1072">
        <v>-0.109863684706869</v>
      </c>
      <c r="V1072">
        <v>0.30767485620645701</v>
      </c>
      <c r="W1072">
        <v>-2.9138533115866599E-2</v>
      </c>
      <c r="Y1072">
        <f t="shared" si="64"/>
        <v>0.22953984500892316</v>
      </c>
      <c r="Z1072">
        <f t="shared" si="65"/>
        <v>-5.4711665298453685E-2</v>
      </c>
      <c r="AA1072">
        <f t="shared" si="66"/>
        <v>-0.14229104786607716</v>
      </c>
      <c r="AB1072">
        <f t="shared" si="67"/>
        <v>-3.2537131844392393E-2</v>
      </c>
    </row>
    <row r="1073" spans="1:28" x14ac:dyDescent="0.35">
      <c r="A1073" t="s">
        <v>2658</v>
      </c>
      <c r="B1073" t="s">
        <v>2659</v>
      </c>
      <c r="C1073">
        <v>2331</v>
      </c>
      <c r="D1073">
        <v>-0.22614900248465999</v>
      </c>
      <c r="E1073">
        <v>6.5045845842695904E-2</v>
      </c>
      <c r="F1073">
        <v>1.1326106454695299</v>
      </c>
      <c r="G1073">
        <v>-0.33995204512869398</v>
      </c>
      <c r="H1073">
        <v>-0.58755630521761104</v>
      </c>
      <c r="I1073">
        <v>-0.29221369300604899</v>
      </c>
      <c r="J1073">
        <v>-0.54951653914697896</v>
      </c>
      <c r="K1073">
        <v>-0.397097948130749</v>
      </c>
      <c r="L1073">
        <v>-0.270874696077055</v>
      </c>
      <c r="M1073">
        <v>7.5661212707370404E-2</v>
      </c>
      <c r="N1073">
        <v>8.4038223732465903E-2</v>
      </c>
      <c r="O1073">
        <v>-0.165859111140818</v>
      </c>
      <c r="P1073">
        <v>-9.0722852561578998E-2</v>
      </c>
      <c r="Q1073">
        <v>-0.26328834674895002</v>
      </c>
      <c r="R1073">
        <v>-0.40438119867536598</v>
      </c>
      <c r="S1073">
        <v>0.29710197771194002</v>
      </c>
      <c r="T1073">
        <v>-0.185285516125484</v>
      </c>
      <c r="U1073">
        <v>-0.13406819283937099</v>
      </c>
      <c r="V1073">
        <v>1.04374891928592</v>
      </c>
      <c r="W1073">
        <v>1.2087586225334399</v>
      </c>
      <c r="Y1073">
        <f t="shared" si="64"/>
        <v>8.7998276962521823E-3</v>
      </c>
      <c r="Z1073">
        <f t="shared" si="65"/>
        <v>-0.28680833273069234</v>
      </c>
      <c r="AA1073">
        <f t="shared" si="66"/>
        <v>-0.16804265707884941</v>
      </c>
      <c r="AB1073">
        <f t="shared" si="67"/>
        <v>0.44605116211328893</v>
      </c>
    </row>
    <row r="1074" spans="1:28" x14ac:dyDescent="0.35">
      <c r="A1074" t="s">
        <v>2660</v>
      </c>
      <c r="B1074" t="s">
        <v>2661</v>
      </c>
      <c r="C1074">
        <v>2201</v>
      </c>
      <c r="D1074">
        <v>-0.21206263133661299</v>
      </c>
      <c r="E1074">
        <v>0.43397902259670301</v>
      </c>
      <c r="F1074">
        <v>-0.210681047417935</v>
      </c>
      <c r="G1074">
        <v>0.16860709924844799</v>
      </c>
      <c r="H1074">
        <v>-0.27168366748595901</v>
      </c>
      <c r="I1074">
        <v>0.18747739615761</v>
      </c>
      <c r="J1074">
        <v>-0.235355448431466</v>
      </c>
      <c r="K1074">
        <v>6.9626325174117196E-2</v>
      </c>
      <c r="L1074">
        <v>-0.198122817770326</v>
      </c>
      <c r="M1074">
        <v>-2.56272025706159E-2</v>
      </c>
      <c r="N1074">
        <v>0.17646969707062701</v>
      </c>
      <c r="O1074">
        <v>2.7899617610737702E-2</v>
      </c>
      <c r="P1074">
        <v>0.618911824005003</v>
      </c>
      <c r="Q1074">
        <v>8.5005280942413206E-2</v>
      </c>
      <c r="R1074">
        <v>0.29106718054824599</v>
      </c>
      <c r="S1074">
        <v>-0.28239754066281703</v>
      </c>
      <c r="T1074">
        <v>-0.26698904609433699</v>
      </c>
      <c r="U1074">
        <v>-7.4679891776871704E-2</v>
      </c>
      <c r="V1074">
        <v>2.07455423635712E-2</v>
      </c>
      <c r="W1074">
        <v>-0.30218969217053898</v>
      </c>
      <c r="Y1074">
        <f t="shared" si="64"/>
        <v>-1.83682448790712E-2</v>
      </c>
      <c r="Z1074">
        <f t="shared" si="65"/>
        <v>-4.0400349488136145E-2</v>
      </c>
      <c r="AA1074">
        <f t="shared" si="66"/>
        <v>0.23987072003540538</v>
      </c>
      <c r="AB1074">
        <f t="shared" si="67"/>
        <v>-0.18110212566819869</v>
      </c>
    </row>
    <row r="1075" spans="1:28" x14ac:dyDescent="0.35">
      <c r="A1075" t="s">
        <v>2662</v>
      </c>
      <c r="B1075" t="s">
        <v>2663</v>
      </c>
      <c r="C1075">
        <v>626</v>
      </c>
      <c r="D1075">
        <v>7.9063133335912306E-2</v>
      </c>
      <c r="E1075">
        <v>-0.108092008553945</v>
      </c>
      <c r="F1075">
        <v>-0.340997832442893</v>
      </c>
      <c r="G1075">
        <v>0.40263525784048299</v>
      </c>
      <c r="H1075">
        <v>-0.29251228249692102</v>
      </c>
      <c r="I1075">
        <v>-3.0785885372965099E-2</v>
      </c>
      <c r="J1075">
        <v>-0.65800339987819001</v>
      </c>
      <c r="K1075">
        <v>-0.362060249151685</v>
      </c>
      <c r="L1075">
        <v>-0.26543729874887301</v>
      </c>
      <c r="M1075">
        <v>0.10265058973293199</v>
      </c>
      <c r="N1075">
        <v>-9.7840691865012402E-2</v>
      </c>
      <c r="O1075">
        <v>0.14207002118884299</v>
      </c>
      <c r="P1075">
        <v>0.38122289371554902</v>
      </c>
      <c r="Q1075">
        <v>0.54000258561520098</v>
      </c>
      <c r="R1075">
        <v>2.45698916357623E-2</v>
      </c>
      <c r="S1075">
        <v>5.89492554432638E-2</v>
      </c>
      <c r="T1075">
        <v>9.9130806543476002E-2</v>
      </c>
      <c r="U1075">
        <v>-4.5128767911706801E-2</v>
      </c>
      <c r="V1075">
        <v>0.23258763585456199</v>
      </c>
      <c r="W1075">
        <v>0.13797634551620799</v>
      </c>
      <c r="Y1075">
        <f t="shared" si="64"/>
        <v>-5.1980746463472748E-2</v>
      </c>
      <c r="Z1075">
        <f t="shared" si="65"/>
        <v>-0.24272724868375625</v>
      </c>
      <c r="AA1075">
        <f t="shared" si="66"/>
        <v>0.19800494005806857</v>
      </c>
      <c r="AB1075">
        <f t="shared" si="67"/>
        <v>9.6703055089160592E-2</v>
      </c>
    </row>
    <row r="1076" spans="1:28" x14ac:dyDescent="0.35">
      <c r="A1076" t="s">
        <v>2664</v>
      </c>
      <c r="B1076" t="s">
        <v>2665</v>
      </c>
      <c r="C1076">
        <v>712</v>
      </c>
      <c r="D1076">
        <v>0.107697504394567</v>
      </c>
      <c r="E1076">
        <v>9.5040938406158196E-2</v>
      </c>
      <c r="F1076">
        <v>-0.26724494988354103</v>
      </c>
      <c r="G1076">
        <v>0.60388298103264804</v>
      </c>
      <c r="H1076">
        <v>-0.23080693007403799</v>
      </c>
      <c r="I1076">
        <v>-0.22284457384498099</v>
      </c>
      <c r="J1076">
        <v>0.21234635657195799</v>
      </c>
      <c r="K1076">
        <v>0.81622268311434998</v>
      </c>
      <c r="L1076">
        <v>7.2039104705261897E-2</v>
      </c>
      <c r="M1076">
        <v>-0.203717272314553</v>
      </c>
      <c r="N1076">
        <v>-0.471819252350689</v>
      </c>
      <c r="O1076">
        <v>-0.27645637177966897</v>
      </c>
      <c r="P1076">
        <v>0.23385008093604401</v>
      </c>
      <c r="Q1076">
        <v>-0.32466432980167598</v>
      </c>
      <c r="R1076">
        <v>-0.15459537131970399</v>
      </c>
      <c r="S1076">
        <v>3.5496056584351197E-2</v>
      </c>
      <c r="T1076">
        <v>-0.44406898890791502</v>
      </c>
      <c r="U1076">
        <v>2.9593076241612198E-2</v>
      </c>
      <c r="V1076">
        <v>0.19138987445153599</v>
      </c>
      <c r="W1076">
        <v>0.198659383838281</v>
      </c>
      <c r="Y1076">
        <f t="shared" si="64"/>
        <v>6.1713908775158852E-2</v>
      </c>
      <c r="Z1076">
        <f t="shared" si="65"/>
        <v>0.13480925964640716</v>
      </c>
      <c r="AA1076">
        <f t="shared" si="66"/>
        <v>-0.19873704886313878</v>
      </c>
      <c r="AB1076">
        <f t="shared" si="67"/>
        <v>2.2138804415730738E-3</v>
      </c>
    </row>
    <row r="1077" spans="1:28" x14ac:dyDescent="0.35">
      <c r="A1077" t="s">
        <v>2666</v>
      </c>
      <c r="B1077" t="s">
        <v>375</v>
      </c>
      <c r="C1077">
        <v>2021</v>
      </c>
      <c r="D1077">
        <v>-9.60521039701554E-2</v>
      </c>
      <c r="E1077">
        <v>0.328629141999424</v>
      </c>
      <c r="F1077">
        <v>-0.19435019523390801</v>
      </c>
      <c r="G1077">
        <v>0.26857188406717802</v>
      </c>
      <c r="H1077">
        <v>0.46368308873663</v>
      </c>
      <c r="I1077">
        <v>1.9651309859022598E-2</v>
      </c>
      <c r="J1077">
        <v>-0.21364874384660401</v>
      </c>
      <c r="K1077">
        <v>-3.9028052154636103E-2</v>
      </c>
      <c r="L1077">
        <v>-0.238094392659431</v>
      </c>
      <c r="M1077">
        <v>-6.1970491179689197E-2</v>
      </c>
      <c r="N1077">
        <v>-7.5525725848773595E-2</v>
      </c>
      <c r="O1077">
        <v>0.15888071712884699</v>
      </c>
      <c r="P1077">
        <v>0.52762795972543697</v>
      </c>
      <c r="Q1077">
        <v>1.3738663978345301E-2</v>
      </c>
      <c r="R1077">
        <v>0.27556524783923098</v>
      </c>
      <c r="S1077">
        <v>-0.319981550670425</v>
      </c>
      <c r="T1077">
        <v>-0.30942833648772</v>
      </c>
      <c r="U1077">
        <v>-0.177068545783031</v>
      </c>
      <c r="V1077">
        <v>-7.0400120690669907E-2</v>
      </c>
      <c r="W1077">
        <v>-0.26079975480906098</v>
      </c>
      <c r="Y1077">
        <f t="shared" si="64"/>
        <v>0.15409636311983371</v>
      </c>
      <c r="Z1077">
        <f t="shared" si="65"/>
        <v>-0.10661807399626755</v>
      </c>
      <c r="AA1077">
        <f t="shared" si="66"/>
        <v>0.18005737256461735</v>
      </c>
      <c r="AB1077">
        <f t="shared" si="67"/>
        <v>-0.2275356616881814</v>
      </c>
    </row>
    <row r="1078" spans="1:28" x14ac:dyDescent="0.35">
      <c r="A1078" t="s">
        <v>2667</v>
      </c>
      <c r="B1078" t="s">
        <v>2668</v>
      </c>
      <c r="C1078">
        <v>695</v>
      </c>
      <c r="D1078">
        <v>1.8771247534295502E-2</v>
      </c>
      <c r="E1078">
        <v>0.50072655143346501</v>
      </c>
      <c r="F1078">
        <v>-0.22967604409807599</v>
      </c>
      <c r="G1078">
        <v>0.40708232191298499</v>
      </c>
      <c r="H1078">
        <v>-0.112369565438019</v>
      </c>
      <c r="I1078">
        <v>-4.1137017686211301E-2</v>
      </c>
      <c r="J1078">
        <v>-0.46499774390551801</v>
      </c>
      <c r="K1078">
        <v>-1.71688437566765</v>
      </c>
      <c r="L1078">
        <v>0.103595516292185</v>
      </c>
      <c r="M1078">
        <v>0.13327757995461401</v>
      </c>
      <c r="N1078">
        <v>0.231635704432437</v>
      </c>
      <c r="O1078">
        <v>0.26456085011091401</v>
      </c>
      <c r="P1078">
        <v>0.39588642413887598</v>
      </c>
      <c r="Q1078">
        <v>0.14648160433978899</v>
      </c>
      <c r="R1078">
        <v>0.31490339012330598</v>
      </c>
      <c r="S1078">
        <v>-0.243030817881497</v>
      </c>
      <c r="T1078">
        <v>-7.8661100106589596E-2</v>
      </c>
      <c r="U1078">
        <v>4.9252006516287999E-2</v>
      </c>
      <c r="V1078">
        <v>0.14559632629421301</v>
      </c>
      <c r="W1078">
        <v>0.174987141700196</v>
      </c>
      <c r="Y1078">
        <f t="shared" si="64"/>
        <v>0.11690690226893011</v>
      </c>
      <c r="Z1078">
        <f t="shared" si="65"/>
        <v>-0.39722920820251606</v>
      </c>
      <c r="AA1078">
        <f t="shared" si="66"/>
        <v>0.27069359462906439</v>
      </c>
      <c r="AB1078">
        <f t="shared" si="67"/>
        <v>9.6287113045220862E-3</v>
      </c>
    </row>
    <row r="1079" spans="1:28" x14ac:dyDescent="0.35">
      <c r="A1079" t="s">
        <v>2669</v>
      </c>
      <c r="B1079" t="s">
        <v>2670</v>
      </c>
      <c r="C1079">
        <v>247</v>
      </c>
      <c r="D1079">
        <v>-0.19535643793594001</v>
      </c>
      <c r="E1079">
        <v>-2.2093502580509201E-2</v>
      </c>
      <c r="F1079">
        <v>0.109463284399657</v>
      </c>
      <c r="G1079">
        <v>8.0443257702789803E-2</v>
      </c>
      <c r="H1079">
        <v>4.8873904022351602E-2</v>
      </c>
      <c r="I1079">
        <v>3.8360004724747598E-2</v>
      </c>
      <c r="J1079">
        <v>-0.45550207968781398</v>
      </c>
      <c r="K1079">
        <v>0.17959458164852199</v>
      </c>
      <c r="L1079">
        <v>1.9721634304880699E-2</v>
      </c>
      <c r="M1079">
        <v>-0.46090548661219399</v>
      </c>
      <c r="N1079">
        <v>0.100064759189172</v>
      </c>
      <c r="O1079">
        <v>-1.6967106843363101E-2</v>
      </c>
      <c r="P1079">
        <v>-3.4614202964272797E-2</v>
      </c>
      <c r="Q1079">
        <v>0.18394527367815899</v>
      </c>
      <c r="R1079">
        <v>0.42149594124306899</v>
      </c>
      <c r="S1079">
        <v>-0.105641400816211</v>
      </c>
      <c r="T1079">
        <v>4.4936929400648203E-2</v>
      </c>
      <c r="U1079">
        <v>-3.9676656502805302E-2</v>
      </c>
      <c r="V1079">
        <v>-7.0528302796845299E-2</v>
      </c>
      <c r="W1079">
        <v>0.17438560642595799</v>
      </c>
      <c r="Y1079">
        <f t="shared" si="64"/>
        <v>4.2661011216698352E-3</v>
      </c>
      <c r="Z1079">
        <f t="shared" si="65"/>
        <v>-0.13574626912437154</v>
      </c>
      <c r="AA1079">
        <f t="shared" si="66"/>
        <v>0.13078493286055282</v>
      </c>
      <c r="AB1079">
        <f t="shared" si="67"/>
        <v>6.9523514214892002E-4</v>
      </c>
    </row>
    <row r="1080" spans="1:28" x14ac:dyDescent="0.35">
      <c r="A1080" t="s">
        <v>2671</v>
      </c>
      <c r="B1080" t="s">
        <v>2672</v>
      </c>
      <c r="C1080">
        <v>2008</v>
      </c>
      <c r="D1080">
        <v>-0.16090987992231601</v>
      </c>
      <c r="E1080">
        <v>0.44156905737346502</v>
      </c>
      <c r="F1080">
        <v>-0.25180398275892102</v>
      </c>
      <c r="G1080">
        <v>0.47569812273558099</v>
      </c>
      <c r="H1080">
        <v>-0.37862698941456602</v>
      </c>
      <c r="I1080">
        <v>4.4539950855674602E-2</v>
      </c>
      <c r="J1080">
        <v>-0.30248700772310599</v>
      </c>
      <c r="K1080">
        <v>0.170034277974138</v>
      </c>
      <c r="L1080">
        <v>-0.22194904954071901</v>
      </c>
      <c r="M1080">
        <v>0.16942879878767</v>
      </c>
      <c r="N1080">
        <v>3.8229161862171298E-3</v>
      </c>
      <c r="O1080">
        <v>0.27907357671539601</v>
      </c>
      <c r="P1080">
        <v>0.63165811857076104</v>
      </c>
      <c r="Q1080">
        <v>1.69031063392607E-2</v>
      </c>
      <c r="R1080">
        <v>0.21525083437805601</v>
      </c>
      <c r="S1080">
        <v>-0.30466073228534502</v>
      </c>
      <c r="T1080">
        <v>-0.39998727140678803</v>
      </c>
      <c r="U1080">
        <v>-3.4895294943967703E-2</v>
      </c>
      <c r="V1080">
        <v>-0.19100779570319101</v>
      </c>
      <c r="W1080">
        <v>-0.201650756217296</v>
      </c>
      <c r="Y1080">
        <f t="shared" si="64"/>
        <v>2.5185265602648589E-2</v>
      </c>
      <c r="Z1080">
        <f t="shared" si="65"/>
        <v>-2.8086605929268489E-2</v>
      </c>
      <c r="AA1080">
        <f t="shared" si="66"/>
        <v>0.22934171043793819</v>
      </c>
      <c r="AB1080">
        <f t="shared" si="67"/>
        <v>-0.22644037011131751</v>
      </c>
    </row>
    <row r="1081" spans="1:28" x14ac:dyDescent="0.35">
      <c r="A1081" t="s">
        <v>2673</v>
      </c>
      <c r="B1081" t="s">
        <v>537</v>
      </c>
      <c r="C1081">
        <v>2199</v>
      </c>
      <c r="D1081">
        <v>-0.17790717315655</v>
      </c>
      <c r="E1081">
        <v>0.40310914825772198</v>
      </c>
      <c r="F1081">
        <v>-8.0964470453464998E-2</v>
      </c>
      <c r="G1081">
        <v>0.34013448350744002</v>
      </c>
      <c r="H1081">
        <v>-0.348969763608874</v>
      </c>
      <c r="I1081">
        <v>0.20667361860984701</v>
      </c>
      <c r="J1081">
        <v>-0.217610538448547</v>
      </c>
      <c r="K1081">
        <v>-2.3439404305496899E-2</v>
      </c>
      <c r="L1081">
        <v>-0.23410034264160301</v>
      </c>
      <c r="M1081">
        <v>-0.133353149320485</v>
      </c>
      <c r="N1081">
        <v>5.4629997990496303E-2</v>
      </c>
      <c r="O1081">
        <v>1.23529677053661E-2</v>
      </c>
      <c r="P1081">
        <v>0.71305492071964405</v>
      </c>
      <c r="Q1081">
        <v>2.59470408557258E-3</v>
      </c>
      <c r="R1081">
        <v>0.32740329286841602</v>
      </c>
      <c r="S1081">
        <v>-0.20194502771730799</v>
      </c>
      <c r="T1081">
        <v>-0.32482252065002798</v>
      </c>
      <c r="U1081">
        <v>-6.2522735340315203E-2</v>
      </c>
      <c r="V1081">
        <v>-9.6214034709363294E-2</v>
      </c>
      <c r="W1081">
        <v>-0.15810397339245899</v>
      </c>
      <c r="Y1081">
        <f t="shared" si="64"/>
        <v>2.7080444909254608E-2</v>
      </c>
      <c r="Z1081">
        <f t="shared" si="65"/>
        <v>-8.036596322125697E-2</v>
      </c>
      <c r="AA1081">
        <f t="shared" si="66"/>
        <v>0.22200717667389899</v>
      </c>
      <c r="AB1081">
        <f t="shared" si="67"/>
        <v>-0.16872165836189468</v>
      </c>
    </row>
    <row r="1082" spans="1:28" x14ac:dyDescent="0.35">
      <c r="A1082" t="s">
        <v>2674</v>
      </c>
      <c r="B1082" t="s">
        <v>2675</v>
      </c>
      <c r="C1082">
        <v>834</v>
      </c>
      <c r="D1082">
        <v>0.44364166534946498</v>
      </c>
      <c r="E1082">
        <v>0.42667065620463301</v>
      </c>
      <c r="F1082">
        <v>-0.44693470417710901</v>
      </c>
      <c r="G1082">
        <v>0.470826792660548</v>
      </c>
      <c r="H1082">
        <v>0.14992350861360701</v>
      </c>
      <c r="I1082">
        <v>-3.0700176786054901E-2</v>
      </c>
      <c r="J1082">
        <v>-6.8276207497307007E-2</v>
      </c>
      <c r="K1082">
        <v>-1.7375841405047601</v>
      </c>
      <c r="L1082">
        <v>2.7060577063351299E-2</v>
      </c>
      <c r="M1082">
        <v>0.80933695122792704</v>
      </c>
      <c r="N1082">
        <v>0.46270410393904499</v>
      </c>
      <c r="O1082">
        <v>0.52369607462108703</v>
      </c>
      <c r="P1082">
        <v>-0.91548285756923597</v>
      </c>
      <c r="Q1082">
        <v>-0.45427704947980502</v>
      </c>
      <c r="R1082">
        <v>-0.42885799171299099</v>
      </c>
      <c r="S1082">
        <v>0.10455031401284801</v>
      </c>
      <c r="T1082">
        <v>0.32295723712379198</v>
      </c>
      <c r="U1082">
        <v>-0.15064332671620601</v>
      </c>
      <c r="V1082">
        <v>0.58678114181471197</v>
      </c>
      <c r="W1082">
        <v>-9.53925681875505E-2</v>
      </c>
      <c r="Y1082">
        <f t="shared" si="64"/>
        <v>0.2088255837302288</v>
      </c>
      <c r="Z1082">
        <f t="shared" si="65"/>
        <v>-0.20003259929936873</v>
      </c>
      <c r="AA1082">
        <f t="shared" si="66"/>
        <v>-0.16244354404038003</v>
      </c>
      <c r="AB1082">
        <f t="shared" si="67"/>
        <v>0.15365055960951909</v>
      </c>
    </row>
    <row r="1083" spans="1:28" x14ac:dyDescent="0.35">
      <c r="A1083" t="s">
        <v>2676</v>
      </c>
      <c r="B1083" t="s">
        <v>2677</v>
      </c>
      <c r="C1083">
        <v>966</v>
      </c>
      <c r="D1083">
        <v>-7.1021078909509804E-4</v>
      </c>
      <c r="E1083">
        <v>0.123293346488103</v>
      </c>
      <c r="F1083">
        <v>3.37157481102381E-2</v>
      </c>
      <c r="G1083">
        <v>0.28769303866416701</v>
      </c>
      <c r="H1083">
        <v>0.28054105092350401</v>
      </c>
      <c r="I1083">
        <v>0.159993650649357</v>
      </c>
      <c r="J1083">
        <v>0.217105251657186</v>
      </c>
      <c r="K1083">
        <v>0.65284415474756097</v>
      </c>
      <c r="L1083">
        <v>0.30252089690253198</v>
      </c>
      <c r="M1083">
        <v>-0.80103201116041001</v>
      </c>
      <c r="N1083">
        <v>-0.364527212352173</v>
      </c>
      <c r="O1083">
        <v>-0.305206565498716</v>
      </c>
      <c r="P1083">
        <v>4.2973128065190797E-2</v>
      </c>
      <c r="Q1083">
        <v>4.5892287155915402E-2</v>
      </c>
      <c r="R1083">
        <v>0.333771898479155</v>
      </c>
      <c r="S1083">
        <v>-0.14053985423673099</v>
      </c>
      <c r="T1083">
        <v>-0.16984391362127599</v>
      </c>
      <c r="U1083">
        <v>-0.160511207481739</v>
      </c>
      <c r="V1083">
        <v>-0.42034793752946398</v>
      </c>
      <c r="W1083">
        <v>-0.117625539173305</v>
      </c>
      <c r="Y1083">
        <f t="shared" si="64"/>
        <v>0.14490659467938341</v>
      </c>
      <c r="Z1083">
        <f t="shared" si="65"/>
        <v>0.10628638855924517</v>
      </c>
      <c r="AA1083">
        <f t="shared" si="66"/>
        <v>-4.9419292830125541E-2</v>
      </c>
      <c r="AB1083">
        <f t="shared" si="67"/>
        <v>-0.20177369040850301</v>
      </c>
    </row>
    <row r="1084" spans="1:28" x14ac:dyDescent="0.35">
      <c r="A1084" t="s">
        <v>2678</v>
      </c>
      <c r="B1084" t="s">
        <v>2679</v>
      </c>
      <c r="C1084">
        <v>675</v>
      </c>
      <c r="D1084">
        <v>7.9273733242953108E-3</v>
      </c>
      <c r="E1084">
        <v>1.30790963389904E-2</v>
      </c>
      <c r="F1084">
        <v>-0.43057593583965198</v>
      </c>
      <c r="G1084">
        <v>0.43157651296872002</v>
      </c>
      <c r="H1084">
        <v>7.2905943931682704E-2</v>
      </c>
      <c r="I1084">
        <v>-0.20343441873088899</v>
      </c>
      <c r="J1084">
        <v>0.162749461729705</v>
      </c>
      <c r="K1084">
        <v>-1.08334467375707</v>
      </c>
      <c r="L1084">
        <v>-0.15233692922474701</v>
      </c>
      <c r="M1084">
        <v>0.38907431449596902</v>
      </c>
      <c r="N1084">
        <v>-0.121332933024256</v>
      </c>
      <c r="O1084">
        <v>0.37817188345202102</v>
      </c>
      <c r="P1084">
        <v>-0.188884216385897</v>
      </c>
      <c r="Q1084">
        <v>-9.6935522784716704E-2</v>
      </c>
      <c r="R1084">
        <v>-8.8014116719065505E-2</v>
      </c>
      <c r="S1084">
        <v>7.0908805019410503E-3</v>
      </c>
      <c r="T1084">
        <v>0.19398717387098299</v>
      </c>
      <c r="U1084">
        <v>-6.5129714946545597E-2</v>
      </c>
      <c r="V1084">
        <v>0.57721368711224397</v>
      </c>
      <c r="W1084">
        <v>0.19621213368628401</v>
      </c>
      <c r="Y1084">
        <f t="shared" si="64"/>
        <v>1.8982598144807294E-2</v>
      </c>
      <c r="Z1084">
        <f t="shared" si="65"/>
        <v>-0.17745844909740641</v>
      </c>
      <c r="AA1084">
        <f t="shared" si="66"/>
        <v>-2.3398981092382844E-2</v>
      </c>
      <c r="AB1084">
        <f t="shared" si="67"/>
        <v>0.18187483204498128</v>
      </c>
    </row>
    <row r="1085" spans="1:28" x14ac:dyDescent="0.35">
      <c r="A1085" t="s">
        <v>2680</v>
      </c>
      <c r="B1085" t="s">
        <v>2681</v>
      </c>
      <c r="C1085">
        <v>523</v>
      </c>
      <c r="D1085">
        <v>-0.123917780948347</v>
      </c>
      <c r="E1085">
        <v>4.5845011872542498E-3</v>
      </c>
      <c r="F1085">
        <v>-0.282683470982586</v>
      </c>
      <c r="G1085">
        <v>5.70277699362342E-2</v>
      </c>
      <c r="H1085">
        <v>-9.0938423320336498E-2</v>
      </c>
      <c r="I1085">
        <v>-0.21805218320834099</v>
      </c>
      <c r="J1085">
        <v>-0.27479966187009602</v>
      </c>
      <c r="K1085">
        <v>-0.576987309389145</v>
      </c>
      <c r="L1085">
        <v>8.0824946523516294E-2</v>
      </c>
      <c r="M1085">
        <v>1.09046990092819</v>
      </c>
      <c r="N1085">
        <v>1.6531122386744999E-2</v>
      </c>
      <c r="O1085">
        <v>0.34539894746977401</v>
      </c>
      <c r="P1085">
        <v>7.5474278680150594E-2</v>
      </c>
      <c r="Q1085">
        <v>-0.47720634239874199</v>
      </c>
      <c r="R1085">
        <v>0.174201532439754</v>
      </c>
      <c r="S1085">
        <v>2.8610857985428E-2</v>
      </c>
      <c r="T1085">
        <v>0.13981030790785601</v>
      </c>
      <c r="U1085">
        <v>-0.14692702509278699</v>
      </c>
      <c r="V1085">
        <v>0.43157097800538302</v>
      </c>
      <c r="W1085">
        <v>-0.25299294623990198</v>
      </c>
      <c r="Y1085">
        <f t="shared" si="64"/>
        <v>-8.7185480825556216E-2</v>
      </c>
      <c r="Z1085">
        <f t="shared" si="65"/>
        <v>2.0291138596824833E-2</v>
      </c>
      <c r="AA1085">
        <f t="shared" si="66"/>
        <v>2.6879907715536323E-2</v>
      </c>
      <c r="AB1085">
        <f t="shared" si="67"/>
        <v>4.0014434513195619E-2</v>
      </c>
    </row>
    <row r="1086" spans="1:28" x14ac:dyDescent="0.35">
      <c r="A1086" t="s">
        <v>2682</v>
      </c>
      <c r="B1086" t="s">
        <v>269</v>
      </c>
      <c r="C1086">
        <v>1127</v>
      </c>
      <c r="D1086">
        <v>0.11439608001382701</v>
      </c>
      <c r="E1086">
        <v>0.313116245712387</v>
      </c>
      <c r="F1086">
        <v>0.38214606299815501</v>
      </c>
      <c r="G1086">
        <v>0.41953946246512203</v>
      </c>
      <c r="H1086">
        <v>0.60640653179818804</v>
      </c>
      <c r="I1086">
        <v>-0.28372223400176599</v>
      </c>
      <c r="J1086">
        <v>0.38741267661791801</v>
      </c>
      <c r="K1086">
        <v>-1.6116842616586899</v>
      </c>
      <c r="L1086">
        <v>-0.154701097376549</v>
      </c>
      <c r="M1086">
        <v>-1.31443099954672</v>
      </c>
      <c r="N1086">
        <v>0.56897047505889797</v>
      </c>
      <c r="O1086">
        <v>-0.112120847143746</v>
      </c>
      <c r="P1086">
        <v>0.96941432128110705</v>
      </c>
      <c r="Q1086">
        <v>0.75023918357856101</v>
      </c>
      <c r="R1086">
        <v>1.05581519222044</v>
      </c>
      <c r="S1086">
        <v>8.7871572274667603E-2</v>
      </c>
      <c r="T1086">
        <v>-0.17050881448911001</v>
      </c>
      <c r="U1086">
        <v>-0.384006541666361</v>
      </c>
      <c r="V1086">
        <v>-1.26170603863761</v>
      </c>
      <c r="W1086">
        <v>-0.36244696949871202</v>
      </c>
      <c r="Y1086">
        <f t="shared" si="64"/>
        <v>0.36712087659753578</v>
      </c>
      <c r="Z1086">
        <f t="shared" si="65"/>
        <v>-0.5954251831931614</v>
      </c>
      <c r="AA1086">
        <f t="shared" si="66"/>
        <v>0.64646366499905195</v>
      </c>
      <c r="AB1086">
        <f t="shared" si="67"/>
        <v>-0.41815935840342516</v>
      </c>
    </row>
    <row r="1087" spans="1:28" x14ac:dyDescent="0.35">
      <c r="A1087" t="s">
        <v>2683</v>
      </c>
      <c r="B1087" t="s">
        <v>2684</v>
      </c>
      <c r="C1087">
        <v>1578</v>
      </c>
      <c r="D1087">
        <v>-0.22486408371409</v>
      </c>
      <c r="E1087">
        <v>-0.55100332496377902</v>
      </c>
      <c r="F1087">
        <v>0.17764719232866699</v>
      </c>
      <c r="G1087">
        <v>-0.47350258391262801</v>
      </c>
      <c r="H1087">
        <v>0.48095166671306799</v>
      </c>
      <c r="I1087">
        <v>0.181827209211956</v>
      </c>
      <c r="J1087">
        <v>0.60393949573803796</v>
      </c>
      <c r="K1087">
        <v>-1.0197050131888401</v>
      </c>
      <c r="L1087">
        <v>6.1104877142635398E-2</v>
      </c>
      <c r="M1087">
        <v>-0.58039860952477795</v>
      </c>
      <c r="N1087">
        <v>0.130360543676934</v>
      </c>
      <c r="O1087">
        <v>2.89005027546714E-2</v>
      </c>
      <c r="P1087">
        <v>6.1601882407824798E-2</v>
      </c>
      <c r="Q1087">
        <v>0.22330311577516199</v>
      </c>
      <c r="R1087">
        <v>4.4065438452469102E-2</v>
      </c>
      <c r="S1087">
        <v>0.62279042843119004</v>
      </c>
      <c r="T1087">
        <v>0.27479369683724902</v>
      </c>
      <c r="U1087">
        <v>0.201597518176441</v>
      </c>
      <c r="V1087">
        <v>-0.65241534894310604</v>
      </c>
      <c r="W1087">
        <v>0.40900539660091301</v>
      </c>
      <c r="Y1087">
        <f t="shared" si="64"/>
        <v>-0.1181542267097524</v>
      </c>
      <c r="Z1087">
        <f t="shared" si="65"/>
        <v>-0.15064640812419774</v>
      </c>
      <c r="AA1087">
        <f t="shared" si="66"/>
        <v>9.7646296613412259E-2</v>
      </c>
      <c r="AB1087">
        <f t="shared" si="67"/>
        <v>0.17115433822053744</v>
      </c>
    </row>
    <row r="1088" spans="1:28" x14ac:dyDescent="0.35">
      <c r="A1088" t="s">
        <v>2685</v>
      </c>
      <c r="B1088" t="s">
        <v>2686</v>
      </c>
      <c r="C1088">
        <v>1128</v>
      </c>
      <c r="D1088">
        <v>0.12831516135236501</v>
      </c>
      <c r="E1088">
        <v>0.26558056422605097</v>
      </c>
      <c r="F1088">
        <v>0.40526111358015698</v>
      </c>
      <c r="G1088">
        <v>0.42134352660281499</v>
      </c>
      <c r="H1088">
        <v>0.60458524710480899</v>
      </c>
      <c r="I1088">
        <v>-0.30253376680792698</v>
      </c>
      <c r="J1088">
        <v>0.37131975552385199</v>
      </c>
      <c r="K1088">
        <v>-1.69697616641399</v>
      </c>
      <c r="L1088">
        <v>-0.13469740311231601</v>
      </c>
      <c r="M1088">
        <v>-1.3591263994506599</v>
      </c>
      <c r="N1088">
        <v>0.58674923128890799</v>
      </c>
      <c r="O1088">
        <v>-9.8870049027930201E-2</v>
      </c>
      <c r="P1088">
        <v>0.92269096716455401</v>
      </c>
      <c r="Q1088">
        <v>0.67866998699657199</v>
      </c>
      <c r="R1088">
        <v>1.02462056037284</v>
      </c>
      <c r="S1088">
        <v>0.13082056985646601</v>
      </c>
      <c r="T1088">
        <v>-0.18204876542968501</v>
      </c>
      <c r="U1088">
        <v>-0.382671671625475</v>
      </c>
      <c r="V1088">
        <v>-1.07025586037151</v>
      </c>
      <c r="W1088">
        <v>-0.31277660182990302</v>
      </c>
      <c r="Y1088">
        <f t="shared" si="64"/>
        <v>0.36501712257323937</v>
      </c>
      <c r="Z1088">
        <f t="shared" si="65"/>
        <v>-0.62440279605220828</v>
      </c>
      <c r="AA1088">
        <f t="shared" si="66"/>
        <v>0.6227721393589889</v>
      </c>
      <c r="AB1088">
        <f t="shared" si="67"/>
        <v>-0.36338646588002138</v>
      </c>
    </row>
    <row r="1089" spans="1:28" x14ac:dyDescent="0.35">
      <c r="A1089" t="s">
        <v>2687</v>
      </c>
      <c r="B1089" t="s">
        <v>2688</v>
      </c>
      <c r="C1089">
        <v>1009</v>
      </c>
      <c r="D1089">
        <v>-0.10974382055849501</v>
      </c>
      <c r="E1089">
        <v>-0.45641473194585302</v>
      </c>
      <c r="F1089">
        <v>0.114355935745114</v>
      </c>
      <c r="G1089">
        <v>-0.43529568471992702</v>
      </c>
      <c r="H1089">
        <v>0.32146526911421502</v>
      </c>
      <c r="I1089">
        <v>-0.26006121917360803</v>
      </c>
      <c r="J1089">
        <v>0.47226715770067001</v>
      </c>
      <c r="K1089">
        <v>-6.1511893846831998E-2</v>
      </c>
      <c r="L1089">
        <v>0.22702246378149499</v>
      </c>
      <c r="M1089">
        <v>-0.76016069736032899</v>
      </c>
      <c r="N1089">
        <v>0.13167297890051</v>
      </c>
      <c r="O1089">
        <v>-0.33097745708762299</v>
      </c>
      <c r="P1089">
        <v>0.18775427836956499</v>
      </c>
      <c r="Q1089">
        <v>0.69781178730510196</v>
      </c>
      <c r="R1089">
        <v>0.30450578304477599</v>
      </c>
      <c r="S1089">
        <v>0.141809399283569</v>
      </c>
      <c r="T1089">
        <v>0.17193286476821701</v>
      </c>
      <c r="U1089">
        <v>9.2581261657314506E-2</v>
      </c>
      <c r="V1089">
        <v>-0.72138820540350301</v>
      </c>
      <c r="W1089">
        <v>0.27237453042562199</v>
      </c>
      <c r="Y1089">
        <f t="shared" si="64"/>
        <v>-0.11312660647298919</v>
      </c>
      <c r="Z1089">
        <f t="shared" si="65"/>
        <v>-7.6488837779720792E-2</v>
      </c>
      <c r="AA1089">
        <f t="shared" si="66"/>
        <v>0.19815347410646597</v>
      </c>
      <c r="AB1089">
        <f t="shared" si="67"/>
        <v>-8.5380298537561013E-3</v>
      </c>
    </row>
    <row r="1090" spans="1:28" x14ac:dyDescent="0.35">
      <c r="A1090" t="s">
        <v>2689</v>
      </c>
      <c r="B1090" t="s">
        <v>2690</v>
      </c>
      <c r="C1090">
        <v>794</v>
      </c>
      <c r="D1090">
        <v>-0.10380682403703299</v>
      </c>
      <c r="E1090">
        <v>-0.297455692522203</v>
      </c>
      <c r="F1090">
        <v>-0.32180680905855802</v>
      </c>
      <c r="G1090">
        <v>-0.34201492781494602</v>
      </c>
      <c r="H1090">
        <v>7.9553089818379594E-2</v>
      </c>
      <c r="I1090">
        <v>5.9544278314018699E-2</v>
      </c>
      <c r="J1090">
        <v>5.2269715835193797E-2</v>
      </c>
      <c r="K1090">
        <v>0.65951974511038203</v>
      </c>
      <c r="L1090">
        <v>-0.32784348913074701</v>
      </c>
      <c r="M1090">
        <v>-0.71796533565364096</v>
      </c>
      <c r="N1090">
        <v>0.42438351849818801</v>
      </c>
      <c r="O1090">
        <v>-7.1121027062539699E-2</v>
      </c>
      <c r="P1090">
        <v>0.46541175787146899</v>
      </c>
      <c r="Q1090">
        <v>0.15897437876793799</v>
      </c>
      <c r="R1090">
        <v>0.51729397659487397</v>
      </c>
      <c r="S1090">
        <v>0.24354464998525499</v>
      </c>
      <c r="T1090">
        <v>-0.33735166626421198</v>
      </c>
      <c r="U1090">
        <v>-9.1293504174815701E-2</v>
      </c>
      <c r="V1090">
        <v>-0.44820678986875201</v>
      </c>
      <c r="W1090">
        <v>0.398370954791749</v>
      </c>
      <c r="Y1090">
        <f t="shared" ref="Y1090:Y1153" si="68">AVERAGE(D1090:H1090)</f>
        <v>-0.19710623272287209</v>
      </c>
      <c r="Z1090">
        <f t="shared" ref="Z1090:Z1153" si="69">AVERAGE(I1090:M1090)</f>
        <v>-5.4895017104958699E-2</v>
      </c>
      <c r="AA1090">
        <f t="shared" ref="AA1090:AA1153" si="70">AVERAGE(N1090:R1090)</f>
        <v>0.29898852093398587</v>
      </c>
      <c r="AB1090">
        <f t="shared" ref="AB1090:AB1153" si="71">AVERAGE(S1090:W1090)</f>
        <v>-4.6987271106155123E-2</v>
      </c>
    </row>
    <row r="1091" spans="1:28" x14ac:dyDescent="0.35">
      <c r="A1091" t="s">
        <v>2691</v>
      </c>
      <c r="B1091" t="s">
        <v>2692</v>
      </c>
      <c r="C1091">
        <v>609</v>
      </c>
      <c r="D1091">
        <v>-0.12592305431756401</v>
      </c>
      <c r="E1091">
        <v>-1.2881052975338501</v>
      </c>
      <c r="F1091">
        <v>0.34799204666824701</v>
      </c>
      <c r="G1091">
        <v>-1.5503417240160899</v>
      </c>
      <c r="H1091">
        <v>0.108249899590877</v>
      </c>
      <c r="I1091">
        <v>0.49283256235796202</v>
      </c>
      <c r="J1091">
        <v>3.1450131911777798E-2</v>
      </c>
      <c r="K1091">
        <v>0.355532172146519</v>
      </c>
      <c r="L1091">
        <v>0.39616288925113902</v>
      </c>
      <c r="M1091">
        <v>0.53364225533382803</v>
      </c>
      <c r="N1091">
        <v>-0.39554306476589501</v>
      </c>
      <c r="O1091">
        <v>-0.18190429472442901</v>
      </c>
      <c r="P1091">
        <v>0.318046416926063</v>
      </c>
      <c r="Q1091">
        <v>-0.160729647646941</v>
      </c>
      <c r="R1091">
        <v>-0.147875591891236</v>
      </c>
      <c r="S1091">
        <v>0.39113454016355098</v>
      </c>
      <c r="T1091">
        <v>-0.459292568644038</v>
      </c>
      <c r="U1091">
        <v>-3.38371145563807E-3</v>
      </c>
      <c r="V1091">
        <v>1.17722797985116</v>
      </c>
      <c r="W1091">
        <v>0.160828060794552</v>
      </c>
      <c r="Y1091">
        <f t="shared" si="68"/>
        <v>-0.50162562592167603</v>
      </c>
      <c r="Z1091">
        <f t="shared" si="69"/>
        <v>0.36192400220024518</v>
      </c>
      <c r="AA1091">
        <f t="shared" si="70"/>
        <v>-0.11360123642048761</v>
      </c>
      <c r="AB1091">
        <f t="shared" si="71"/>
        <v>0.25330286014191739</v>
      </c>
    </row>
    <row r="1092" spans="1:28" x14ac:dyDescent="0.35">
      <c r="A1092" t="s">
        <v>2693</v>
      </c>
      <c r="B1092" t="s">
        <v>2694</v>
      </c>
      <c r="C1092">
        <v>826</v>
      </c>
      <c r="D1092">
        <v>-1.4136780757880701E-2</v>
      </c>
      <c r="E1092">
        <v>9.7962598767589906E-2</v>
      </c>
      <c r="F1092">
        <v>0.223914412641806</v>
      </c>
      <c r="G1092">
        <v>0.27583526518741902</v>
      </c>
      <c r="H1092">
        <v>0.22922361000574401</v>
      </c>
      <c r="I1092">
        <v>0.11853287721712701</v>
      </c>
      <c r="J1092">
        <v>-8.4107192015679802E-2</v>
      </c>
      <c r="K1092">
        <v>-1.6391506052868901</v>
      </c>
      <c r="L1092">
        <v>0.21060268308247601</v>
      </c>
      <c r="M1092">
        <v>-1.3195944280980599E-2</v>
      </c>
      <c r="N1092">
        <v>4.31216360011153E-2</v>
      </c>
      <c r="O1092">
        <v>0.201264744416952</v>
      </c>
      <c r="P1092">
        <v>0.108635845547619</v>
      </c>
      <c r="Q1092">
        <v>0.55178753902331701</v>
      </c>
      <c r="R1092">
        <v>4.4236776503261001E-2</v>
      </c>
      <c r="S1092">
        <v>-0.205210158030528</v>
      </c>
      <c r="T1092">
        <v>4.9460113265098797E-2</v>
      </c>
      <c r="U1092">
        <v>-0.13072176884946199</v>
      </c>
      <c r="V1092">
        <v>6.3292363109083802E-2</v>
      </c>
      <c r="W1092">
        <v>-0.131348015547187</v>
      </c>
      <c r="Y1092">
        <f t="shared" si="68"/>
        <v>0.16255982116893566</v>
      </c>
      <c r="Z1092">
        <f t="shared" si="69"/>
        <v>-0.28146363625678944</v>
      </c>
      <c r="AA1092">
        <f t="shared" si="70"/>
        <v>0.18980930829845283</v>
      </c>
      <c r="AB1092">
        <f t="shared" si="71"/>
        <v>-7.0905493210598872E-2</v>
      </c>
    </row>
    <row r="1093" spans="1:28" x14ac:dyDescent="0.35">
      <c r="A1093" t="s">
        <v>2695</v>
      </c>
      <c r="B1093" t="s">
        <v>2696</v>
      </c>
      <c r="C1093">
        <v>1135</v>
      </c>
      <c r="D1093">
        <v>1.56829926042606E-2</v>
      </c>
      <c r="E1093">
        <v>-0.106146874049574</v>
      </c>
      <c r="F1093">
        <v>0.180872949174093</v>
      </c>
      <c r="G1093">
        <v>-3.9737569746621501E-2</v>
      </c>
      <c r="H1093">
        <v>0.189970647555598</v>
      </c>
      <c r="I1093">
        <v>3.9018341283429903E-2</v>
      </c>
      <c r="J1093">
        <v>0.29998860130988397</v>
      </c>
      <c r="K1093">
        <v>-1.48257991881854</v>
      </c>
      <c r="L1093">
        <v>0.28742117372457598</v>
      </c>
      <c r="M1093">
        <v>0.19317840367862499</v>
      </c>
      <c r="N1093">
        <v>6.7411098464736904E-2</v>
      </c>
      <c r="O1093">
        <v>8.2340467594326394E-2</v>
      </c>
      <c r="P1093">
        <v>-0.182174803647221</v>
      </c>
      <c r="Q1093">
        <v>5.8657524860673702E-2</v>
      </c>
      <c r="R1093">
        <v>-2.10638671927408E-3</v>
      </c>
      <c r="S1093">
        <v>0.110019873625398</v>
      </c>
      <c r="T1093">
        <v>0.21484760866449301</v>
      </c>
      <c r="U1093">
        <v>0.113837520776032</v>
      </c>
      <c r="V1093">
        <v>-0.208068769529409</v>
      </c>
      <c r="W1093">
        <v>0.167567119194513</v>
      </c>
      <c r="Y1093">
        <f t="shared" si="68"/>
        <v>4.8128429107551218E-2</v>
      </c>
      <c r="Z1093">
        <f t="shared" si="69"/>
        <v>-0.13259467976440503</v>
      </c>
      <c r="AA1093">
        <f t="shared" si="70"/>
        <v>4.8255801106483875E-3</v>
      </c>
      <c r="AB1093">
        <f t="shared" si="71"/>
        <v>7.9640670546205411E-2</v>
      </c>
    </row>
    <row r="1094" spans="1:28" x14ac:dyDescent="0.35">
      <c r="A1094" t="s">
        <v>2697</v>
      </c>
      <c r="B1094" t="s">
        <v>2698</v>
      </c>
      <c r="C1094">
        <v>824</v>
      </c>
      <c r="D1094">
        <v>-3.5275033323152703E-2</v>
      </c>
      <c r="E1094">
        <v>0.52878394002623397</v>
      </c>
      <c r="F1094">
        <v>-3.4389331685206699E-2</v>
      </c>
      <c r="G1094">
        <v>0.44856400910447902</v>
      </c>
      <c r="H1094">
        <v>-8.4071329244917406E-2</v>
      </c>
      <c r="I1094">
        <v>0.16563715143267699</v>
      </c>
      <c r="J1094">
        <v>-0.31509399414641598</v>
      </c>
      <c r="K1094">
        <v>-1.4107035650223601</v>
      </c>
      <c r="L1094">
        <v>7.1297535852485494E-2</v>
      </c>
      <c r="M1094">
        <v>-0.11642222560802699</v>
      </c>
      <c r="N1094">
        <v>6.5394145800471995E-2</v>
      </c>
      <c r="O1094">
        <v>0.27108879645559197</v>
      </c>
      <c r="P1094">
        <v>0.64589028896770695</v>
      </c>
      <c r="Q1094">
        <v>0.52330966709174798</v>
      </c>
      <c r="R1094">
        <v>0.37785005604064797</v>
      </c>
      <c r="S1094">
        <v>-0.59215240445102202</v>
      </c>
      <c r="T1094">
        <v>-0.194101526107649</v>
      </c>
      <c r="U1094">
        <v>-0.159094717793825</v>
      </c>
      <c r="V1094">
        <v>-3.5973040755437599E-2</v>
      </c>
      <c r="W1094">
        <v>-0.120538422634033</v>
      </c>
      <c r="Y1094">
        <f t="shared" si="68"/>
        <v>0.16472245097548724</v>
      </c>
      <c r="Z1094">
        <f t="shared" si="69"/>
        <v>-0.3210570194983281</v>
      </c>
      <c r="AA1094">
        <f t="shared" si="70"/>
        <v>0.37670659087123337</v>
      </c>
      <c r="AB1094">
        <f t="shared" si="71"/>
        <v>-0.22037202234839331</v>
      </c>
    </row>
    <row r="1095" spans="1:28" x14ac:dyDescent="0.35">
      <c r="A1095" t="s">
        <v>2699</v>
      </c>
      <c r="B1095" t="s">
        <v>2700</v>
      </c>
      <c r="C1095">
        <v>780</v>
      </c>
      <c r="D1095">
        <v>-0.13555002997278801</v>
      </c>
      <c r="E1095">
        <v>3.0445774519439899E-2</v>
      </c>
      <c r="F1095">
        <v>-8.5339889990529799E-2</v>
      </c>
      <c r="G1095">
        <v>-9.7591414632573995E-2</v>
      </c>
      <c r="H1095">
        <v>7.8467645807638303E-3</v>
      </c>
      <c r="I1095">
        <v>-0.38240610297980598</v>
      </c>
      <c r="J1095">
        <v>1.84634369407547E-2</v>
      </c>
      <c r="K1095">
        <v>-1.5656214975646701</v>
      </c>
      <c r="L1095">
        <v>0.112803093674212</v>
      </c>
      <c r="M1095">
        <v>-4.5396068074546603E-2</v>
      </c>
      <c r="N1095">
        <v>0.287493752166885</v>
      </c>
      <c r="O1095">
        <v>7.31795187007801E-2</v>
      </c>
      <c r="P1095">
        <v>0.15460560926349001</v>
      </c>
      <c r="Q1095">
        <v>0.21331134614667599</v>
      </c>
      <c r="R1095">
        <v>0.37883151054559899</v>
      </c>
      <c r="S1095">
        <v>0.35896971727598598</v>
      </c>
      <c r="T1095">
        <v>0.45382712523742103</v>
      </c>
      <c r="U1095">
        <v>0.15009482061422799</v>
      </c>
      <c r="V1095">
        <v>-0.16511045444588701</v>
      </c>
      <c r="W1095">
        <v>0.23714298799456099</v>
      </c>
      <c r="Y1095">
        <f t="shared" si="68"/>
        <v>-5.6037759099137607E-2</v>
      </c>
      <c r="Z1095">
        <f t="shared" si="69"/>
        <v>-0.37243142760081122</v>
      </c>
      <c r="AA1095">
        <f t="shared" si="70"/>
        <v>0.221484347364686</v>
      </c>
      <c r="AB1095">
        <f t="shared" si="71"/>
        <v>0.20698483933526179</v>
      </c>
    </row>
    <row r="1096" spans="1:28" x14ac:dyDescent="0.35">
      <c r="A1096" t="s">
        <v>2701</v>
      </c>
      <c r="B1096" t="s">
        <v>115</v>
      </c>
      <c r="C1096">
        <v>454</v>
      </c>
      <c r="D1096">
        <v>-0.27382628145031102</v>
      </c>
      <c r="E1096">
        <v>-0.27713162735469199</v>
      </c>
      <c r="F1096">
        <v>-0.23039494652520401</v>
      </c>
      <c r="G1096">
        <v>-0.51857391007284703</v>
      </c>
      <c r="H1096">
        <v>-0.368480168442403</v>
      </c>
      <c r="I1096">
        <v>-0.220614880575045</v>
      </c>
      <c r="J1096">
        <v>2.46978596055717E-2</v>
      </c>
      <c r="K1096">
        <v>-0.65751100509738802</v>
      </c>
      <c r="L1096">
        <v>-0.29947980556437598</v>
      </c>
      <c r="M1096">
        <v>-0.67462701251368395</v>
      </c>
      <c r="N1096">
        <v>0.240526006638868</v>
      </c>
      <c r="O1096">
        <v>0.245900037104679</v>
      </c>
      <c r="P1096">
        <v>0.54144687917179901</v>
      </c>
      <c r="Q1096">
        <v>0.21653501692282201</v>
      </c>
      <c r="R1096">
        <v>0.16865326710418699</v>
      </c>
      <c r="S1096">
        <v>0.64064359266178905</v>
      </c>
      <c r="T1096">
        <v>0.55215294982839402</v>
      </c>
      <c r="U1096">
        <v>0.25202823306748001</v>
      </c>
      <c r="V1096">
        <v>0.26057269410219602</v>
      </c>
      <c r="W1096">
        <v>0.37748310138816299</v>
      </c>
      <c r="X1096" s="76"/>
      <c r="Y1096">
        <f t="shared" si="68"/>
        <v>-0.33368138676909143</v>
      </c>
      <c r="Z1096">
        <f t="shared" si="69"/>
        <v>-0.36550696882898426</v>
      </c>
      <c r="AA1096">
        <f t="shared" si="70"/>
        <v>0.28261224138847096</v>
      </c>
      <c r="AB1096">
        <f t="shared" si="71"/>
        <v>0.41657611420960439</v>
      </c>
    </row>
    <row r="1097" spans="1:28" x14ac:dyDescent="0.35">
      <c r="A1097" t="s">
        <v>2702</v>
      </c>
      <c r="B1097" t="s">
        <v>2703</v>
      </c>
      <c r="C1097">
        <v>1890</v>
      </c>
      <c r="D1097">
        <v>0.13873447406050399</v>
      </c>
      <c r="E1097">
        <v>-0.105358919017773</v>
      </c>
      <c r="F1097">
        <v>0.12071955688142399</v>
      </c>
      <c r="G1097">
        <v>-0.34585958801810701</v>
      </c>
      <c r="H1097">
        <v>0.165945226004547</v>
      </c>
      <c r="I1097">
        <v>-1.74678245775634E-2</v>
      </c>
      <c r="J1097">
        <v>0.227040330049986</v>
      </c>
      <c r="K1097">
        <v>-7.1048276396071001E-3</v>
      </c>
      <c r="L1097">
        <v>1.94421167039294E-2</v>
      </c>
      <c r="M1097">
        <v>4.1924070066458902E-2</v>
      </c>
      <c r="N1097">
        <v>0.19958323336991299</v>
      </c>
      <c r="O1097">
        <v>-6.8694488301611803E-2</v>
      </c>
      <c r="P1097">
        <v>-0.17883308903192799</v>
      </c>
      <c r="Q1097">
        <v>-4.8820488927894701E-2</v>
      </c>
      <c r="R1097">
        <v>2.8470380744187101E-2</v>
      </c>
      <c r="S1097">
        <v>6.8184183647659394E-2</v>
      </c>
      <c r="T1097">
        <v>0.13647899693101601</v>
      </c>
      <c r="U1097">
        <v>6.4224306527347994E-2</v>
      </c>
      <c r="V1097">
        <v>-5.0121286289452199E-2</v>
      </c>
      <c r="W1097">
        <v>-0.38848636318303797</v>
      </c>
      <c r="Y1097">
        <f t="shared" si="68"/>
        <v>-5.163850017881005E-3</v>
      </c>
      <c r="Z1097">
        <f t="shared" si="69"/>
        <v>5.2766772920640762E-2</v>
      </c>
      <c r="AA1097">
        <f t="shared" si="70"/>
        <v>-1.3658890429466882E-2</v>
      </c>
      <c r="AB1097">
        <f t="shared" si="71"/>
        <v>-3.3944032473293355E-2</v>
      </c>
    </row>
    <row r="1098" spans="1:28" x14ac:dyDescent="0.35">
      <c r="A1098" t="s">
        <v>2704</v>
      </c>
      <c r="B1098" t="s">
        <v>2705</v>
      </c>
      <c r="C1098">
        <v>527</v>
      </c>
      <c r="D1098">
        <v>1.6269959454415402E-2</v>
      </c>
      <c r="E1098">
        <v>-0.56769892739109196</v>
      </c>
      <c r="F1098">
        <v>0.22567412053153801</v>
      </c>
      <c r="G1098">
        <v>-0.21962304280269801</v>
      </c>
      <c r="H1098">
        <v>0.26449202227832003</v>
      </c>
      <c r="I1098">
        <v>-0.119538839486327</v>
      </c>
      <c r="J1098">
        <v>0.42851142521785801</v>
      </c>
      <c r="K1098">
        <v>6.3533698456930604E-2</v>
      </c>
      <c r="L1098">
        <v>0.23580614204210201</v>
      </c>
      <c r="M1098">
        <v>0.34060755842028301</v>
      </c>
      <c r="N1098">
        <v>9.5855130255255397E-2</v>
      </c>
      <c r="O1098">
        <v>9.9011225925098201E-2</v>
      </c>
      <c r="P1098">
        <v>-0.67346175106640305</v>
      </c>
      <c r="Q1098">
        <v>-0.113395260118461</v>
      </c>
      <c r="R1098">
        <v>-0.33807854464199799</v>
      </c>
      <c r="S1098">
        <v>0.16286854214469301</v>
      </c>
      <c r="T1098">
        <v>0.25575999870007998</v>
      </c>
      <c r="U1098">
        <v>-0.13828561143326701</v>
      </c>
      <c r="V1098">
        <v>-0.169224938007142</v>
      </c>
      <c r="W1098">
        <v>0.15091709152081501</v>
      </c>
      <c r="Y1098">
        <f t="shared" si="68"/>
        <v>-5.6177173585903309E-2</v>
      </c>
      <c r="Z1098">
        <f t="shared" si="69"/>
        <v>0.18978399693016934</v>
      </c>
      <c r="AA1098">
        <f t="shared" si="70"/>
        <v>-0.18601383992930171</v>
      </c>
      <c r="AB1098">
        <f t="shared" si="71"/>
        <v>5.2407016585035791E-2</v>
      </c>
    </row>
    <row r="1099" spans="1:28" x14ac:dyDescent="0.35">
      <c r="A1099" t="s">
        <v>2706</v>
      </c>
      <c r="B1099" t="s">
        <v>2707</v>
      </c>
      <c r="C1099">
        <v>831</v>
      </c>
      <c r="D1099">
        <v>0.304673220057601</v>
      </c>
      <c r="E1099">
        <v>-1.1663045974821901E-2</v>
      </c>
      <c r="F1099">
        <v>-0.114355525400056</v>
      </c>
      <c r="G1099">
        <v>-6.1907110540635801E-2</v>
      </c>
      <c r="H1099">
        <v>7.9343884239786902E-2</v>
      </c>
      <c r="I1099">
        <v>-0.29225222108867499</v>
      </c>
      <c r="J1099">
        <v>-6.9134160010743004E-2</v>
      </c>
      <c r="K1099">
        <v>5.7373325689968502E-2</v>
      </c>
      <c r="L1099">
        <v>-6.2296697371690302E-2</v>
      </c>
      <c r="M1099">
        <v>0.44863468689528901</v>
      </c>
      <c r="N1099">
        <v>0.203638628216498</v>
      </c>
      <c r="O1099">
        <v>-8.5145352621904494E-2</v>
      </c>
      <c r="P1099">
        <v>-4.3943354562299003E-2</v>
      </c>
      <c r="Q1099">
        <v>6.0384587528522202E-2</v>
      </c>
      <c r="R1099">
        <v>-6.2867644595626396E-2</v>
      </c>
      <c r="S1099">
        <v>-6.9958463252193501E-2</v>
      </c>
      <c r="T1099">
        <v>-0.20323497620978201</v>
      </c>
      <c r="U1099">
        <v>-0.18922099844774001</v>
      </c>
      <c r="V1099">
        <v>0.35762650758422998</v>
      </c>
      <c r="W1099">
        <v>-0.245695290135728</v>
      </c>
      <c r="Y1099">
        <f t="shared" si="68"/>
        <v>3.9218284476374835E-2</v>
      </c>
      <c r="Z1099">
        <f t="shared" si="69"/>
        <v>1.646498682282984E-2</v>
      </c>
      <c r="AA1099">
        <f t="shared" si="70"/>
        <v>1.4413372793038063E-2</v>
      </c>
      <c r="AB1099">
        <f t="shared" si="71"/>
        <v>-7.0096644092242699E-2</v>
      </c>
    </row>
    <row r="1100" spans="1:28" x14ac:dyDescent="0.35">
      <c r="A1100" t="s">
        <v>2708</v>
      </c>
      <c r="B1100" t="s">
        <v>2709</v>
      </c>
      <c r="C1100">
        <v>1734</v>
      </c>
      <c r="D1100">
        <v>0.123285352616523</v>
      </c>
      <c r="E1100">
        <v>-0.50057962604027395</v>
      </c>
      <c r="F1100">
        <v>-0.101264142072631</v>
      </c>
      <c r="G1100">
        <v>0.20460025119483499</v>
      </c>
      <c r="H1100">
        <v>0.17547595725781101</v>
      </c>
      <c r="I1100">
        <v>-0.24160595185366099</v>
      </c>
      <c r="J1100">
        <v>0.111028073361548</v>
      </c>
      <c r="K1100">
        <v>-1.20999616432599</v>
      </c>
      <c r="L1100">
        <v>7.4211170508341098E-2</v>
      </c>
      <c r="M1100">
        <v>-0.62824924568417895</v>
      </c>
      <c r="N1100">
        <v>3.62518085725839E-2</v>
      </c>
      <c r="O1100">
        <v>-0.17501638147985099</v>
      </c>
      <c r="P1100">
        <v>-1.9787490004218498E-2</v>
      </c>
      <c r="Q1100">
        <v>0.26122120114653902</v>
      </c>
      <c r="R1100">
        <v>-2.0531463639118501E-2</v>
      </c>
      <c r="S1100">
        <v>1.04948346525693</v>
      </c>
      <c r="T1100">
        <v>0.16310254281012199</v>
      </c>
      <c r="U1100">
        <v>-3.5592589374464197E-2</v>
      </c>
      <c r="V1100">
        <v>0.639954193365187</v>
      </c>
      <c r="W1100">
        <v>9.4009038383969207E-2</v>
      </c>
      <c r="Y1100">
        <f t="shared" si="68"/>
        <v>-1.9696441408747191E-2</v>
      </c>
      <c r="Z1100">
        <f t="shared" si="69"/>
        <v>-0.37892242359878814</v>
      </c>
      <c r="AA1100">
        <f t="shared" si="70"/>
        <v>1.6427534919186981E-2</v>
      </c>
      <c r="AB1100">
        <f t="shared" si="71"/>
        <v>0.38219133008834882</v>
      </c>
    </row>
    <row r="1101" spans="1:28" x14ac:dyDescent="0.35">
      <c r="A1101" t="s">
        <v>2710</v>
      </c>
      <c r="B1101" t="s">
        <v>2711</v>
      </c>
      <c r="C1101">
        <v>1388</v>
      </c>
      <c r="D1101">
        <v>-0.119904246198157</v>
      </c>
      <c r="E1101">
        <v>2.8322703845876901E-2</v>
      </c>
      <c r="F1101">
        <v>0.249383560423866</v>
      </c>
      <c r="G1101">
        <v>-4.0334253846708301E-2</v>
      </c>
      <c r="H1101">
        <v>-0.26160636389444403</v>
      </c>
      <c r="I1101">
        <v>3.1794158215333899E-2</v>
      </c>
      <c r="J1101">
        <v>-0.10094265549021</v>
      </c>
      <c r="K1101">
        <v>0.151816252683108</v>
      </c>
      <c r="L1101">
        <v>-0.23323051410661999</v>
      </c>
      <c r="M1101">
        <v>-2.12559722405063E-2</v>
      </c>
      <c r="N1101">
        <v>0.169814272336724</v>
      </c>
      <c r="O1101">
        <v>1.38505166578192E-2</v>
      </c>
      <c r="P1101">
        <v>0.438397958238818</v>
      </c>
      <c r="Q1101">
        <v>0.16180968441407101</v>
      </c>
      <c r="R1101">
        <v>-0.11602863189594601</v>
      </c>
      <c r="S1101">
        <v>-0.16889861563154501</v>
      </c>
      <c r="T1101">
        <v>-0.182822722347984</v>
      </c>
      <c r="U1101">
        <v>-2.7095250655637601E-2</v>
      </c>
      <c r="V1101">
        <v>3.4645872606867502E-2</v>
      </c>
      <c r="W1101">
        <v>-7.7157531147402404E-3</v>
      </c>
      <c r="Y1101">
        <f t="shared" si="68"/>
        <v>-2.8827719933913289E-2</v>
      </c>
      <c r="Z1101">
        <f t="shared" si="69"/>
        <v>-3.4363746187778876E-2</v>
      </c>
      <c r="AA1101">
        <f t="shared" si="70"/>
        <v>0.13356875995029721</v>
      </c>
      <c r="AB1101">
        <f t="shared" si="71"/>
        <v>-7.037729382860787E-2</v>
      </c>
    </row>
    <row r="1102" spans="1:28" x14ac:dyDescent="0.35">
      <c r="A1102" t="s">
        <v>2712</v>
      </c>
      <c r="B1102" t="s">
        <v>2713</v>
      </c>
      <c r="C1102">
        <v>146</v>
      </c>
      <c r="D1102">
        <v>-0.22782915789615399</v>
      </c>
      <c r="E1102">
        <v>-0.33134424212500002</v>
      </c>
      <c r="F1102">
        <v>0.21408097970395101</v>
      </c>
      <c r="G1102">
        <v>-6.9700884415544298E-2</v>
      </c>
      <c r="H1102">
        <v>-0.29026765222724699</v>
      </c>
      <c r="I1102">
        <v>-0.77154538654975902</v>
      </c>
      <c r="J1102">
        <v>0.13586043315013999</v>
      </c>
      <c r="K1102">
        <v>-0.41855614968197002</v>
      </c>
      <c r="L1102">
        <v>0.27575264091828</v>
      </c>
      <c r="M1102">
        <v>0.19144178733776901</v>
      </c>
      <c r="N1102">
        <v>0.687927846995392</v>
      </c>
      <c r="O1102">
        <v>0.24747435827192801</v>
      </c>
      <c r="P1102">
        <v>0.48303208296296002</v>
      </c>
      <c r="Q1102">
        <v>0.18906472950862999</v>
      </c>
      <c r="R1102">
        <v>-0.36419584935681099</v>
      </c>
      <c r="S1102">
        <v>1.7067415206340902E-2</v>
      </c>
      <c r="T1102">
        <v>5.3916158885294801E-2</v>
      </c>
      <c r="U1102">
        <v>0.21702242810950101</v>
      </c>
      <c r="V1102">
        <v>5.2750253313697103E-3</v>
      </c>
      <c r="W1102">
        <v>-0.24447656412907001</v>
      </c>
      <c r="Y1102">
        <f t="shared" si="68"/>
        <v>-0.14101219139199886</v>
      </c>
      <c r="Z1102">
        <f t="shared" si="69"/>
        <v>-0.11740933496510801</v>
      </c>
      <c r="AA1102">
        <f t="shared" si="70"/>
        <v>0.24866063367641983</v>
      </c>
      <c r="AB1102">
        <f t="shared" si="71"/>
        <v>9.7608926806872776E-3</v>
      </c>
    </row>
    <row r="1103" spans="1:28" x14ac:dyDescent="0.35">
      <c r="A1103" t="s">
        <v>2714</v>
      </c>
      <c r="B1103" t="s">
        <v>200</v>
      </c>
      <c r="C1103">
        <v>1200</v>
      </c>
      <c r="D1103">
        <v>0.31932330621074101</v>
      </c>
      <c r="E1103">
        <v>-1.12489917207843E-2</v>
      </c>
      <c r="F1103">
        <v>0.32954171173631502</v>
      </c>
      <c r="G1103">
        <v>0.46422202669235901</v>
      </c>
      <c r="H1103">
        <v>0.41390994312837598</v>
      </c>
      <c r="I1103">
        <v>0.214886190711812</v>
      </c>
      <c r="J1103">
        <v>0.55993935885655299</v>
      </c>
      <c r="K1103">
        <v>0.56719139161715804</v>
      </c>
      <c r="L1103">
        <v>0.41101775553326197</v>
      </c>
      <c r="M1103">
        <v>-0.94390347348931403</v>
      </c>
      <c r="N1103">
        <v>-0.34722776724286902</v>
      </c>
      <c r="O1103">
        <v>-0.34202524827181602</v>
      </c>
      <c r="P1103">
        <v>-0.27711806635560399</v>
      </c>
      <c r="Q1103">
        <v>-6.7378405295767593E-2</v>
      </c>
      <c r="R1103">
        <v>-6.0322278652495996E-3</v>
      </c>
      <c r="S1103">
        <v>-0.35690390471590999</v>
      </c>
      <c r="T1103">
        <v>-0.26828064675218999</v>
      </c>
      <c r="U1103">
        <v>-0.225796532414163</v>
      </c>
      <c r="V1103">
        <v>-0.31446046851717102</v>
      </c>
      <c r="W1103">
        <v>-0.119655951845741</v>
      </c>
      <c r="Y1103">
        <f t="shared" si="68"/>
        <v>0.30314959920940132</v>
      </c>
      <c r="Z1103">
        <f t="shared" si="69"/>
        <v>0.16182624464589418</v>
      </c>
      <c r="AA1103">
        <f t="shared" si="70"/>
        <v>-0.20795634300626126</v>
      </c>
      <c r="AB1103">
        <f t="shared" si="71"/>
        <v>-0.25701950084903502</v>
      </c>
    </row>
    <row r="1104" spans="1:28" x14ac:dyDescent="0.35">
      <c r="A1104" t="s">
        <v>2715</v>
      </c>
      <c r="B1104" t="s">
        <v>122</v>
      </c>
      <c r="C1104">
        <v>819</v>
      </c>
      <c r="D1104">
        <v>4.56993866358677E-2</v>
      </c>
      <c r="E1104">
        <v>-0.16555123996400101</v>
      </c>
      <c r="F1104">
        <v>-0.79398545185677205</v>
      </c>
      <c r="G1104">
        <v>-0.49842865253480501</v>
      </c>
      <c r="H1104">
        <v>-0.50186437859911903</v>
      </c>
      <c r="I1104">
        <v>-0.41758853423432302</v>
      </c>
      <c r="J1104">
        <v>-0.58816251492807903</v>
      </c>
      <c r="K1104">
        <v>-0.72391254958098195</v>
      </c>
      <c r="L1104">
        <v>-0.57695354865437998</v>
      </c>
      <c r="M1104">
        <v>1.7485934875475399E-2</v>
      </c>
      <c r="N1104">
        <v>0.22275970516872701</v>
      </c>
      <c r="O1104">
        <v>0.76802249446269799</v>
      </c>
      <c r="P1104">
        <v>0.52902032684489497</v>
      </c>
      <c r="Q1104">
        <v>0.31943049522150502</v>
      </c>
      <c r="R1104">
        <v>0.33093117121384702</v>
      </c>
      <c r="S1104">
        <v>0.53962542461693097</v>
      </c>
      <c r="T1104">
        <v>-1.8063284567010899E-2</v>
      </c>
      <c r="U1104">
        <v>0.40675302431479299</v>
      </c>
      <c r="V1104">
        <v>0.55631997123399202</v>
      </c>
      <c r="W1104">
        <v>0.54846222033074499</v>
      </c>
      <c r="X1104" s="76"/>
      <c r="Y1104">
        <f t="shared" si="68"/>
        <v>-0.38282606726376589</v>
      </c>
      <c r="Z1104">
        <f t="shared" si="69"/>
        <v>-0.45782624250445769</v>
      </c>
      <c r="AA1104">
        <f t="shared" si="70"/>
        <v>0.43403283858233443</v>
      </c>
      <c r="AB1104">
        <f t="shared" si="71"/>
        <v>0.40661947118589004</v>
      </c>
    </row>
    <row r="1105" spans="1:28" x14ac:dyDescent="0.35">
      <c r="A1105" t="s">
        <v>2716</v>
      </c>
      <c r="B1105" t="s">
        <v>2717</v>
      </c>
      <c r="C1105">
        <v>1249</v>
      </c>
      <c r="D1105">
        <v>0.220069629869693</v>
      </c>
      <c r="E1105">
        <v>1.5712391503658399E-2</v>
      </c>
      <c r="F1105">
        <v>-9.1085397562332096E-2</v>
      </c>
      <c r="G1105">
        <v>-6.7257803110522499E-2</v>
      </c>
      <c r="H1105">
        <v>0.172560766326742</v>
      </c>
      <c r="I1105">
        <v>-0.60804897171782402</v>
      </c>
      <c r="J1105">
        <v>-0.25803894131682598</v>
      </c>
      <c r="K1105">
        <v>-0.828958787070874</v>
      </c>
      <c r="L1105">
        <v>-0.16582664562784599</v>
      </c>
      <c r="M1105">
        <v>0.39791327822554401</v>
      </c>
      <c r="N1105">
        <v>-0.211042369953094</v>
      </c>
      <c r="O1105">
        <v>0.65173848849814098</v>
      </c>
      <c r="P1105">
        <v>-0.46386851845462701</v>
      </c>
      <c r="Q1105">
        <v>0.123607693657847</v>
      </c>
      <c r="R1105">
        <v>0.52367007637785901</v>
      </c>
      <c r="S1105">
        <v>0.85605970163724798</v>
      </c>
      <c r="T1105">
        <v>-0.165509929455703</v>
      </c>
      <c r="U1105">
        <v>-0.21964125027662201</v>
      </c>
      <c r="V1105">
        <v>0.25177353175885098</v>
      </c>
      <c r="W1105">
        <v>-0.133826943309311</v>
      </c>
      <c r="Y1105">
        <f t="shared" si="68"/>
        <v>4.999991740544777E-2</v>
      </c>
      <c r="Z1105">
        <f t="shared" si="69"/>
        <v>-0.29259201350156516</v>
      </c>
      <c r="AA1105">
        <f t="shared" si="70"/>
        <v>0.1248210740252252</v>
      </c>
      <c r="AB1105">
        <f t="shared" si="71"/>
        <v>0.11777102207089259</v>
      </c>
    </row>
    <row r="1106" spans="1:28" x14ac:dyDescent="0.35">
      <c r="A1106" t="s">
        <v>2718</v>
      </c>
      <c r="B1106" t="s">
        <v>2719</v>
      </c>
      <c r="C1106">
        <v>825</v>
      </c>
      <c r="D1106">
        <v>-3.9810005475616403E-2</v>
      </c>
      <c r="E1106">
        <v>-0.12928118379446299</v>
      </c>
      <c r="F1106">
        <v>-0.24724894783842499</v>
      </c>
      <c r="G1106">
        <v>-0.27022180926853001</v>
      </c>
      <c r="H1106">
        <v>-0.36265302853359999</v>
      </c>
      <c r="I1106">
        <v>-0.214959468051098</v>
      </c>
      <c r="J1106">
        <v>0.26671982785121001</v>
      </c>
      <c r="K1106">
        <v>0.20573957900892201</v>
      </c>
      <c r="L1106">
        <v>-0.33123649231459901</v>
      </c>
      <c r="M1106">
        <v>0.13506295613865299</v>
      </c>
      <c r="N1106">
        <v>0.67532031686789595</v>
      </c>
      <c r="O1106">
        <v>-0.20068815826294201</v>
      </c>
      <c r="P1106">
        <v>0.24231084395000399</v>
      </c>
      <c r="Q1106">
        <v>0.12656716974302701</v>
      </c>
      <c r="R1106">
        <v>0.22726673046097101</v>
      </c>
      <c r="S1106">
        <v>5.1338826961252103E-2</v>
      </c>
      <c r="T1106">
        <v>-0.12528445463434701</v>
      </c>
      <c r="U1106">
        <v>-0.24093483328472101</v>
      </c>
      <c r="V1106">
        <v>0.46353837381794299</v>
      </c>
      <c r="W1106">
        <v>-0.23154624334153101</v>
      </c>
      <c r="Y1106">
        <f t="shared" si="68"/>
        <v>-0.20984299498212686</v>
      </c>
      <c r="Z1106">
        <f t="shared" si="69"/>
        <v>1.2265280526617595E-2</v>
      </c>
      <c r="AA1106">
        <f t="shared" si="70"/>
        <v>0.2141553805517912</v>
      </c>
      <c r="AB1106">
        <f t="shared" si="71"/>
        <v>-1.6577666096280787E-2</v>
      </c>
    </row>
    <row r="1107" spans="1:28" x14ac:dyDescent="0.35">
      <c r="A1107" t="s">
        <v>2720</v>
      </c>
      <c r="B1107" t="s">
        <v>565</v>
      </c>
      <c r="C1107">
        <v>1339</v>
      </c>
      <c r="D1107">
        <v>-0.15564227857747301</v>
      </c>
      <c r="E1107">
        <v>-0.57550820883660803</v>
      </c>
      <c r="F1107">
        <v>-4.7558976305847296E-3</v>
      </c>
      <c r="G1107">
        <v>-0.33495176719827102</v>
      </c>
      <c r="H1107">
        <v>0.12940563902857299</v>
      </c>
      <c r="I1107">
        <v>-0.20899871328714101</v>
      </c>
      <c r="J1107">
        <v>0.115037333970849</v>
      </c>
      <c r="K1107">
        <v>0.47796105246415299</v>
      </c>
      <c r="L1107">
        <v>9.4469651906478297E-2</v>
      </c>
      <c r="M1107">
        <v>-0.12076267669141399</v>
      </c>
      <c r="N1107">
        <v>-0.23893915685262901</v>
      </c>
      <c r="O1107">
        <v>9.9882682372166506E-3</v>
      </c>
      <c r="P1107">
        <v>-0.36661840776181798</v>
      </c>
      <c r="Q1107">
        <v>2.30648011069697E-2</v>
      </c>
      <c r="R1107">
        <v>-0.19767796137010499</v>
      </c>
      <c r="S1107">
        <v>0.80520662936764997</v>
      </c>
      <c r="T1107">
        <v>0.39991273196703198</v>
      </c>
      <c r="U1107">
        <v>-0.10276439754210701</v>
      </c>
      <c r="V1107">
        <v>-2.65826123425889E-2</v>
      </c>
      <c r="W1107">
        <v>0.27815597004182202</v>
      </c>
      <c r="Y1107">
        <f t="shared" si="68"/>
        <v>-0.18829050264287278</v>
      </c>
      <c r="Z1107">
        <f t="shared" si="69"/>
        <v>7.1541329672585058E-2</v>
      </c>
      <c r="AA1107">
        <f t="shared" si="70"/>
        <v>-0.15403649132807312</v>
      </c>
      <c r="AB1107">
        <f t="shared" si="71"/>
        <v>0.27078566429836159</v>
      </c>
    </row>
    <row r="1108" spans="1:28" x14ac:dyDescent="0.35">
      <c r="A1108" t="s">
        <v>2721</v>
      </c>
      <c r="B1108" t="s">
        <v>206</v>
      </c>
      <c r="C1108">
        <v>645</v>
      </c>
      <c r="D1108">
        <v>0.19064650321972901</v>
      </c>
      <c r="E1108">
        <v>-0.27902027551791903</v>
      </c>
      <c r="F1108">
        <v>-0.29052817107434498</v>
      </c>
      <c r="G1108">
        <v>-0.31321056115644103</v>
      </c>
      <c r="H1108">
        <v>-0.33330153154384201</v>
      </c>
      <c r="I1108">
        <v>-3.7016215863011598E-2</v>
      </c>
      <c r="J1108">
        <v>-0.28551714118594901</v>
      </c>
      <c r="K1108">
        <v>5.0439799413051198E-2</v>
      </c>
      <c r="L1108">
        <v>-0.15327927051693799</v>
      </c>
      <c r="M1108">
        <v>0.236392280528856</v>
      </c>
      <c r="N1108">
        <v>-0.18981497466649999</v>
      </c>
      <c r="O1108">
        <v>0.13419701231901501</v>
      </c>
      <c r="P1108">
        <v>7.01007603492802E-2</v>
      </c>
      <c r="Q1108">
        <v>0.32362498029595799</v>
      </c>
      <c r="R1108">
        <v>3.75286974704135E-2</v>
      </c>
      <c r="S1108">
        <v>0.27392060560592701</v>
      </c>
      <c r="T1108">
        <v>0.1617410266814</v>
      </c>
      <c r="U1108">
        <v>-7.6988162688317902E-2</v>
      </c>
      <c r="V1108">
        <v>0.266055564340546</v>
      </c>
      <c r="W1108">
        <v>0.214029073989084</v>
      </c>
      <c r="Y1108">
        <f t="shared" si="68"/>
        <v>-0.20508280721456362</v>
      </c>
      <c r="Z1108">
        <f t="shared" si="69"/>
        <v>-3.7796109524798276E-2</v>
      </c>
      <c r="AA1108">
        <f t="shared" si="70"/>
        <v>7.5127295153633339E-2</v>
      </c>
      <c r="AB1108">
        <f t="shared" si="71"/>
        <v>0.16775162158572782</v>
      </c>
    </row>
    <row r="1109" spans="1:28" x14ac:dyDescent="0.35">
      <c r="A1109" t="s">
        <v>2722</v>
      </c>
      <c r="B1109" t="s">
        <v>2723</v>
      </c>
      <c r="C1109">
        <v>301</v>
      </c>
      <c r="D1109">
        <v>5.6475657524118303E-2</v>
      </c>
      <c r="E1109">
        <v>9.1528906062195603E-2</v>
      </c>
      <c r="F1109">
        <v>-5.8377310320182403E-2</v>
      </c>
      <c r="G1109">
        <v>-0.154087199901074</v>
      </c>
      <c r="H1109">
        <v>-0.39798850985437201</v>
      </c>
      <c r="I1109">
        <v>-0.20302198093260199</v>
      </c>
      <c r="J1109">
        <v>0.20288613770717701</v>
      </c>
      <c r="K1109">
        <v>3.6247896799987099E-2</v>
      </c>
      <c r="L1109">
        <v>3.7474334847318003E-4</v>
      </c>
      <c r="M1109">
        <v>0.55800255694067302</v>
      </c>
      <c r="N1109">
        <v>0.31892429778217402</v>
      </c>
      <c r="O1109">
        <v>-4.08403550252062E-2</v>
      </c>
      <c r="P1109">
        <v>0.23634530955971</v>
      </c>
      <c r="Q1109">
        <v>-0.124820550579858</v>
      </c>
      <c r="R1109">
        <v>-0.16534816996419499</v>
      </c>
      <c r="S1109">
        <v>-0.147983057382054</v>
      </c>
      <c r="T1109">
        <v>0.134179112100587</v>
      </c>
      <c r="U1109">
        <v>-0.152425984421419</v>
      </c>
      <c r="V1109">
        <v>1.0855925715825799E-3</v>
      </c>
      <c r="W1109">
        <v>-0.19115709201571901</v>
      </c>
      <c r="Y1109">
        <f t="shared" si="68"/>
        <v>-9.24896912978629E-2</v>
      </c>
      <c r="Z1109">
        <f t="shared" si="69"/>
        <v>0.11889787077274165</v>
      </c>
      <c r="AA1109">
        <f t="shared" si="70"/>
        <v>4.4852106354524968E-2</v>
      </c>
      <c r="AB1109">
        <f t="shared" si="71"/>
        <v>-7.1260285829404496E-2</v>
      </c>
    </row>
    <row r="1110" spans="1:28" x14ac:dyDescent="0.35">
      <c r="A1110" t="s">
        <v>2724</v>
      </c>
      <c r="B1110" t="s">
        <v>2725</v>
      </c>
      <c r="C1110">
        <v>2942</v>
      </c>
      <c r="D1110">
        <v>-7.4940085870250805E-2</v>
      </c>
      <c r="E1110">
        <v>-5.3227935460906102E-2</v>
      </c>
      <c r="F1110">
        <v>6.1694390951823103E-4</v>
      </c>
      <c r="G1110">
        <v>-9.6447721965041894E-2</v>
      </c>
      <c r="H1110">
        <v>-0.26865747578711502</v>
      </c>
      <c r="I1110">
        <v>-0.31777061167027598</v>
      </c>
      <c r="J1110">
        <v>-2.0792667432009498E-2</v>
      </c>
      <c r="K1110">
        <v>-2.0255997637362501E-2</v>
      </c>
      <c r="L1110">
        <v>0.20002183491659101</v>
      </c>
      <c r="M1110">
        <v>0.42116516770483098</v>
      </c>
      <c r="N1110">
        <v>0.37074060300845102</v>
      </c>
      <c r="O1110">
        <v>0.138424906653379</v>
      </c>
      <c r="P1110">
        <v>6.7654523200162006E-2</v>
      </c>
      <c r="Q1110">
        <v>-8.9071812010115506E-2</v>
      </c>
      <c r="R1110">
        <v>-0.221958304448378</v>
      </c>
      <c r="S1110">
        <v>-9.7941153337717302E-2</v>
      </c>
      <c r="T1110">
        <v>-1.98492841701772E-2</v>
      </c>
      <c r="U1110">
        <v>0.10798756547310399</v>
      </c>
      <c r="V1110">
        <v>0.147098951293332</v>
      </c>
      <c r="W1110">
        <v>-0.17279744637001701</v>
      </c>
      <c r="Y1110">
        <f t="shared" si="68"/>
        <v>-9.8531255034759124E-2</v>
      </c>
      <c r="Z1110">
        <f t="shared" si="69"/>
        <v>5.2473545176354809E-2</v>
      </c>
      <c r="AA1110">
        <f t="shared" si="70"/>
        <v>5.3157983280699705E-2</v>
      </c>
      <c r="AB1110">
        <f t="shared" si="71"/>
        <v>-7.1002734222951058E-3</v>
      </c>
    </row>
    <row r="1111" spans="1:28" x14ac:dyDescent="0.35">
      <c r="A1111" t="s">
        <v>2726</v>
      </c>
      <c r="B1111" t="s">
        <v>2727</v>
      </c>
      <c r="C1111">
        <v>2144</v>
      </c>
      <c r="D1111">
        <v>-0.140984140309491</v>
      </c>
      <c r="E1111">
        <v>0.34901797699640602</v>
      </c>
      <c r="F1111">
        <v>-6.0973723448653198E-2</v>
      </c>
      <c r="G1111">
        <v>0.14951945273619799</v>
      </c>
      <c r="H1111">
        <v>-0.32716328821616902</v>
      </c>
      <c r="I1111">
        <v>3.7259937445395297E-2</v>
      </c>
      <c r="J1111">
        <v>-0.220904171696229</v>
      </c>
      <c r="K1111">
        <v>0.11248099443399701</v>
      </c>
      <c r="L1111">
        <v>-0.26234359671392798</v>
      </c>
      <c r="M1111">
        <v>7.0037029435085496E-2</v>
      </c>
      <c r="N1111">
        <v>0.14908229341118301</v>
      </c>
      <c r="O1111">
        <v>-1.92896035059144E-2</v>
      </c>
      <c r="P1111">
        <v>0.457735463256771</v>
      </c>
      <c r="Q1111">
        <v>-4.8431572526226201E-2</v>
      </c>
      <c r="R1111">
        <v>0.34051930995996299</v>
      </c>
      <c r="S1111">
        <v>1.525084065326E-2</v>
      </c>
      <c r="T1111">
        <v>-0.19068382717823601</v>
      </c>
      <c r="U1111">
        <v>-9.0941874386856802E-2</v>
      </c>
      <c r="V1111">
        <v>1.67972095210152E-2</v>
      </c>
      <c r="W1111">
        <v>-0.33598470986757101</v>
      </c>
      <c r="Y1111">
        <f t="shared" si="68"/>
        <v>-6.1167444483418484E-3</v>
      </c>
      <c r="Z1111">
        <f t="shared" si="69"/>
        <v>-5.2693961419135835E-2</v>
      </c>
      <c r="AA1111">
        <f t="shared" si="70"/>
        <v>0.17592317811915525</v>
      </c>
      <c r="AB1111">
        <f t="shared" si="71"/>
        <v>-0.11711247225167773</v>
      </c>
    </row>
    <row r="1112" spans="1:28" x14ac:dyDescent="0.35">
      <c r="A1112" t="s">
        <v>2728</v>
      </c>
      <c r="B1112" t="s">
        <v>2729</v>
      </c>
      <c r="C1112">
        <v>983</v>
      </c>
      <c r="D1112">
        <v>0.34197908479986999</v>
      </c>
      <c r="E1112">
        <v>0.37602757196019299</v>
      </c>
      <c r="F1112">
        <v>-9.3492174902593594E-2</v>
      </c>
      <c r="G1112">
        <v>-0.35043052914575001</v>
      </c>
      <c r="H1112">
        <v>-1.8281309489553602E-2</v>
      </c>
      <c r="I1112">
        <v>-3.9755665247738797E-2</v>
      </c>
      <c r="J1112">
        <v>-8.7856882875501606E-3</v>
      </c>
      <c r="K1112">
        <v>-0.69722011381813498</v>
      </c>
      <c r="L1112">
        <v>5.2740098940245998E-2</v>
      </c>
      <c r="M1112">
        <v>0.43265268830016601</v>
      </c>
      <c r="N1112">
        <v>-0.34041468519683798</v>
      </c>
      <c r="O1112">
        <v>-0.19856265419004901</v>
      </c>
      <c r="P1112">
        <v>-0.35904597026523</v>
      </c>
      <c r="Q1112">
        <v>-5.0419181618638897E-2</v>
      </c>
      <c r="R1112">
        <v>-0.13574119809877999</v>
      </c>
      <c r="S1112">
        <v>-0.14104234412901001</v>
      </c>
      <c r="T1112">
        <v>0.34742320738853599</v>
      </c>
      <c r="U1112">
        <v>0.244968293114498</v>
      </c>
      <c r="V1112">
        <v>0.20457149655086601</v>
      </c>
      <c r="W1112">
        <v>0.43282907333549703</v>
      </c>
      <c r="Y1112">
        <f t="shared" si="68"/>
        <v>5.1160528644433136E-2</v>
      </c>
      <c r="Z1112">
        <f t="shared" si="69"/>
        <v>-5.2073736022602388E-2</v>
      </c>
      <c r="AA1112">
        <f t="shared" si="70"/>
        <v>-0.21683673787390717</v>
      </c>
      <c r="AB1112">
        <f t="shared" si="71"/>
        <v>0.21774994525207739</v>
      </c>
    </row>
    <row r="1113" spans="1:28" x14ac:dyDescent="0.35">
      <c r="A1113" t="s">
        <v>2730</v>
      </c>
      <c r="B1113" t="s">
        <v>2731</v>
      </c>
      <c r="C1113">
        <v>2112</v>
      </c>
      <c r="D1113">
        <v>2.8935360436875401E-2</v>
      </c>
      <c r="E1113">
        <v>0.46185360289004701</v>
      </c>
      <c r="F1113">
        <v>-0.11003093742141901</v>
      </c>
      <c r="G1113">
        <v>0.29863517629916397</v>
      </c>
      <c r="H1113">
        <v>-0.41211091114151599</v>
      </c>
      <c r="I1113">
        <v>6.6609202938516507E-2</v>
      </c>
      <c r="J1113">
        <v>-0.30313364066837201</v>
      </c>
      <c r="K1113">
        <v>-0.138075149976187</v>
      </c>
      <c r="L1113">
        <v>-0.12706813976233799</v>
      </c>
      <c r="M1113">
        <v>3.4880058321235599E-2</v>
      </c>
      <c r="N1113">
        <v>-8.9766706818562008E-3</v>
      </c>
      <c r="O1113">
        <v>0.18756329365480801</v>
      </c>
      <c r="P1113">
        <v>0.44778108644661302</v>
      </c>
      <c r="Q1113">
        <v>5.0319812960779003E-2</v>
      </c>
      <c r="R1113">
        <v>0.30004471395189303</v>
      </c>
      <c r="S1113">
        <v>-0.449065102652693</v>
      </c>
      <c r="T1113">
        <v>-2.43113558737947E-2</v>
      </c>
      <c r="U1113">
        <v>-0.164484124628893</v>
      </c>
      <c r="V1113">
        <v>7.9163486922809195E-2</v>
      </c>
      <c r="W1113">
        <v>-0.218529762015678</v>
      </c>
      <c r="Y1113">
        <f t="shared" si="68"/>
        <v>5.3456458212630273E-2</v>
      </c>
      <c r="Z1113">
        <f t="shared" si="69"/>
        <v>-9.335753382942899E-2</v>
      </c>
      <c r="AA1113">
        <f t="shared" si="70"/>
        <v>0.19534644726644737</v>
      </c>
      <c r="AB1113">
        <f t="shared" si="71"/>
        <v>-0.15544537164964992</v>
      </c>
    </row>
    <row r="1114" spans="1:28" x14ac:dyDescent="0.35">
      <c r="A1114" t="s">
        <v>2732</v>
      </c>
      <c r="B1114" t="s">
        <v>2733</v>
      </c>
      <c r="C1114">
        <v>2672</v>
      </c>
      <c r="D1114">
        <v>-0.12275639544903599</v>
      </c>
      <c r="E1114">
        <v>0.120355149358955</v>
      </c>
      <c r="F1114">
        <v>4.9277099020083301E-2</v>
      </c>
      <c r="G1114">
        <v>-0.185684138227007</v>
      </c>
      <c r="H1114">
        <v>-0.19297232143323001</v>
      </c>
      <c r="I1114">
        <v>-0.25867451812749298</v>
      </c>
      <c r="J1114">
        <v>-6.25748447010087E-2</v>
      </c>
      <c r="K1114">
        <v>-0.160026811010581</v>
      </c>
      <c r="L1114">
        <v>0.111184526543791</v>
      </c>
      <c r="M1114">
        <v>0.25050329090011703</v>
      </c>
      <c r="N1114">
        <v>0.40666528931076301</v>
      </c>
      <c r="O1114">
        <v>3.7761755488823302E-2</v>
      </c>
      <c r="P1114">
        <v>0.10378294175917099</v>
      </c>
      <c r="Q1114">
        <v>0.121901611802467</v>
      </c>
      <c r="R1114">
        <v>-0.19954624348973499</v>
      </c>
      <c r="S1114">
        <v>-9.8680835508696593E-2</v>
      </c>
      <c r="T1114">
        <v>0.15856724475624301</v>
      </c>
      <c r="U1114">
        <v>-4.1083394690350501E-2</v>
      </c>
      <c r="V1114">
        <v>0.19211896190208499</v>
      </c>
      <c r="W1114">
        <v>-0.23011836820536299</v>
      </c>
      <c r="Y1114">
        <f t="shared" si="68"/>
        <v>-6.6356121346046931E-2</v>
      </c>
      <c r="Z1114">
        <f t="shared" si="69"/>
        <v>-2.3917671279034936E-2</v>
      </c>
      <c r="AA1114">
        <f t="shared" si="70"/>
        <v>9.4113070974297858E-2</v>
      </c>
      <c r="AB1114">
        <f t="shared" si="71"/>
        <v>-3.8392783492164186E-3</v>
      </c>
    </row>
    <row r="1115" spans="1:28" x14ac:dyDescent="0.35">
      <c r="A1115" t="s">
        <v>2734</v>
      </c>
      <c r="B1115" t="s">
        <v>2735</v>
      </c>
      <c r="C1115">
        <v>2754</v>
      </c>
      <c r="D1115">
        <v>-3.5458058395491897E-2</v>
      </c>
      <c r="E1115">
        <v>-0.166103908398235</v>
      </c>
      <c r="F1115">
        <v>0.26844751996529997</v>
      </c>
      <c r="G1115">
        <v>-0.33001912637547498</v>
      </c>
      <c r="H1115">
        <v>-0.112656881846097</v>
      </c>
      <c r="I1115">
        <v>-0.25669751677645197</v>
      </c>
      <c r="J1115">
        <v>-7.0807041587764005E-2</v>
      </c>
      <c r="K1115">
        <v>-0.114479841413971</v>
      </c>
      <c r="L1115">
        <v>0.10900020834539299</v>
      </c>
      <c r="M1115">
        <v>0.33374378246124697</v>
      </c>
      <c r="N1115">
        <v>0.36475642285551801</v>
      </c>
      <c r="O1115">
        <v>8.8104030414940401E-2</v>
      </c>
      <c r="P1115">
        <v>-1.81847961699226E-2</v>
      </c>
      <c r="Q1115">
        <v>3.5172093083124398E-2</v>
      </c>
      <c r="R1115">
        <v>-0.233227767391637</v>
      </c>
      <c r="S1115">
        <v>7.3517222697891904E-2</v>
      </c>
      <c r="T1115">
        <v>2.48124657929936E-2</v>
      </c>
      <c r="U1115">
        <v>4.5548670782932697E-2</v>
      </c>
      <c r="V1115">
        <v>0.17172266265472799</v>
      </c>
      <c r="W1115">
        <v>-0.177190140699025</v>
      </c>
      <c r="Y1115">
        <f t="shared" si="68"/>
        <v>-7.5158091009999789E-2</v>
      </c>
      <c r="Z1115">
        <f t="shared" si="69"/>
        <v>1.5191820569059321E-4</v>
      </c>
      <c r="AA1115">
        <f t="shared" si="70"/>
        <v>4.7323996558404649E-2</v>
      </c>
      <c r="AB1115">
        <f t="shared" si="71"/>
        <v>2.7682176245904244E-2</v>
      </c>
    </row>
    <row r="1116" spans="1:28" x14ac:dyDescent="0.35">
      <c r="A1116" t="s">
        <v>2736</v>
      </c>
      <c r="B1116" t="s">
        <v>2737</v>
      </c>
      <c r="C1116">
        <v>3131</v>
      </c>
      <c r="D1116">
        <v>3.2968017817901797E-2</v>
      </c>
      <c r="E1116">
        <v>-0.25152591382342099</v>
      </c>
      <c r="F1116">
        <v>3.7579810581882901E-2</v>
      </c>
      <c r="G1116">
        <v>-0.2831649828317</v>
      </c>
      <c r="H1116">
        <v>-0.12744212128310101</v>
      </c>
      <c r="I1116">
        <v>-0.20665381423028401</v>
      </c>
      <c r="J1116">
        <v>0.15951932523000401</v>
      </c>
      <c r="K1116">
        <v>-6.1367512637754897E-2</v>
      </c>
      <c r="L1116">
        <v>-0.14416681993028199</v>
      </c>
      <c r="M1116">
        <v>0.47803816667099402</v>
      </c>
      <c r="N1116">
        <v>0.28283665343070502</v>
      </c>
      <c r="O1116">
        <v>0.13780855805765399</v>
      </c>
      <c r="P1116">
        <v>-7.4762462260360204E-3</v>
      </c>
      <c r="Q1116">
        <v>-0.11413419946699099</v>
      </c>
      <c r="R1116">
        <v>-3.32275547825261E-3</v>
      </c>
      <c r="S1116">
        <v>5.3233765825034203E-2</v>
      </c>
      <c r="T1116">
        <v>0.376074495383795</v>
      </c>
      <c r="U1116">
        <v>-0.143253241877877</v>
      </c>
      <c r="V1116">
        <v>9.36704090933108E-2</v>
      </c>
      <c r="W1116">
        <v>-0.30922159430558199</v>
      </c>
      <c r="Y1116">
        <f t="shared" si="68"/>
        <v>-0.11831703790768747</v>
      </c>
      <c r="Z1116">
        <f t="shared" si="69"/>
        <v>4.507386902053543E-2</v>
      </c>
      <c r="AA1116">
        <f t="shared" si="70"/>
        <v>5.9142402063415866E-2</v>
      </c>
      <c r="AB1116">
        <f t="shared" si="71"/>
        <v>1.410076682373621E-2</v>
      </c>
    </row>
    <row r="1117" spans="1:28" x14ac:dyDescent="0.35">
      <c r="A1117" t="s">
        <v>2738</v>
      </c>
      <c r="B1117" t="s">
        <v>2739</v>
      </c>
      <c r="C1117">
        <v>3107</v>
      </c>
      <c r="D1117">
        <v>0.121439676076928</v>
      </c>
      <c r="E1117">
        <v>-6.5582280760956693E-2</v>
      </c>
      <c r="F1117">
        <v>0.23426260772899499</v>
      </c>
      <c r="G1117">
        <v>-0.10431140467988299</v>
      </c>
      <c r="H1117">
        <v>-0.104065526603421</v>
      </c>
      <c r="I1117">
        <v>-0.14379735549707001</v>
      </c>
      <c r="J1117">
        <v>8.3126402752977599E-2</v>
      </c>
      <c r="K1117">
        <v>-0.69645101558774902</v>
      </c>
      <c r="L1117">
        <v>-1.0126574317435999</v>
      </c>
      <c r="M1117">
        <v>0.39943955018912403</v>
      </c>
      <c r="N1117">
        <v>0.38595254402212098</v>
      </c>
      <c r="O1117">
        <v>0.14674679798905499</v>
      </c>
      <c r="P1117">
        <v>-1.41189527142019E-2</v>
      </c>
      <c r="Q1117">
        <v>-5.0262421773932503E-2</v>
      </c>
      <c r="R1117">
        <v>-7.6812612274052894E-2</v>
      </c>
      <c r="S1117">
        <v>8.9242295916340197E-2</v>
      </c>
      <c r="T1117">
        <v>7.3375101848232704E-2</v>
      </c>
      <c r="U1117">
        <v>0.24931780573096701</v>
      </c>
      <c r="V1117">
        <v>0.28189266726603901</v>
      </c>
      <c r="W1117">
        <v>0.203263552114092</v>
      </c>
      <c r="Y1117">
        <f t="shared" si="68"/>
        <v>1.634861435233247E-2</v>
      </c>
      <c r="Z1117">
        <f t="shared" si="69"/>
        <v>-0.27406796997726346</v>
      </c>
      <c r="AA1117">
        <f t="shared" si="70"/>
        <v>7.8301071049797735E-2</v>
      </c>
      <c r="AB1117">
        <f t="shared" si="71"/>
        <v>0.17941828457513417</v>
      </c>
    </row>
    <row r="1118" spans="1:28" x14ac:dyDescent="0.35">
      <c r="A1118" t="s">
        <v>2740</v>
      </c>
      <c r="B1118" t="s">
        <v>2741</v>
      </c>
      <c r="C1118">
        <v>1554</v>
      </c>
      <c r="D1118">
        <v>0.38918685454575103</v>
      </c>
      <c r="E1118">
        <v>0.66907555541755903</v>
      </c>
      <c r="F1118">
        <v>-0.98875797451914305</v>
      </c>
      <c r="G1118">
        <v>0.14322627550688499</v>
      </c>
      <c r="H1118">
        <v>5.9578940409644801E-2</v>
      </c>
      <c r="I1118">
        <v>-0.19391950403724201</v>
      </c>
      <c r="J1118">
        <v>-0.62098794447354</v>
      </c>
      <c r="K1118">
        <v>-0.72975587378766105</v>
      </c>
      <c r="L1118">
        <v>-3.2082838805328098E-2</v>
      </c>
      <c r="M1118">
        <v>0.23809645548054501</v>
      </c>
      <c r="N1118">
        <v>-0.70296529789094997</v>
      </c>
      <c r="O1118">
        <v>1.0606678945255299</v>
      </c>
      <c r="P1118">
        <v>-0.134942421981401</v>
      </c>
      <c r="Q1118">
        <v>9.4180147448879703E-2</v>
      </c>
      <c r="R1118">
        <v>0.77290331749139896</v>
      </c>
      <c r="S1118">
        <v>0.99326556006728495</v>
      </c>
      <c r="T1118">
        <v>-0.56591393865538298</v>
      </c>
      <c r="U1118">
        <v>-0.25096988795949099</v>
      </c>
      <c r="V1118">
        <v>0.24867035905748</v>
      </c>
      <c r="W1118">
        <v>-0.44855567784081701</v>
      </c>
      <c r="Y1118">
        <f t="shared" si="68"/>
        <v>5.4461930272139344E-2</v>
      </c>
      <c r="Z1118">
        <f t="shared" si="69"/>
        <v>-0.26772994112464521</v>
      </c>
      <c r="AA1118">
        <f t="shared" si="70"/>
        <v>0.21796872791869154</v>
      </c>
      <c r="AB1118">
        <f t="shared" si="71"/>
        <v>-4.7007170661852119E-3</v>
      </c>
    </row>
    <row r="1119" spans="1:28" x14ac:dyDescent="0.35">
      <c r="A1119" t="s">
        <v>2742</v>
      </c>
      <c r="B1119" t="s">
        <v>402</v>
      </c>
      <c r="C1119">
        <v>288</v>
      </c>
      <c r="D1119">
        <v>0.18993071243881601</v>
      </c>
      <c r="E1119">
        <v>-0.32693007647615802</v>
      </c>
      <c r="F1119">
        <v>-0.541339598264995</v>
      </c>
      <c r="G1119">
        <v>8.6330621505598004E-2</v>
      </c>
      <c r="H1119">
        <v>-0.37827669998987901</v>
      </c>
      <c r="I1119">
        <v>-0.111191885772886</v>
      </c>
      <c r="J1119">
        <v>0.20677274436475901</v>
      </c>
      <c r="K1119">
        <v>0.44629346491232902</v>
      </c>
      <c r="L1119">
        <v>0.15535897014699199</v>
      </c>
      <c r="M1119">
        <v>-0.205467621049433</v>
      </c>
      <c r="N1119">
        <v>0.31402880487976598</v>
      </c>
      <c r="O1119">
        <v>-0.61358992837347304</v>
      </c>
      <c r="P1119">
        <v>-0.305121942139294</v>
      </c>
      <c r="Q1119">
        <v>-0.178711108054182</v>
      </c>
      <c r="R1119">
        <v>-0.32080223621432802</v>
      </c>
      <c r="S1119">
        <v>0.58570996188416202</v>
      </c>
      <c r="T1119">
        <v>0.23636620689572799</v>
      </c>
      <c r="U1119">
        <v>0.30482842661871501</v>
      </c>
      <c r="V1119">
        <v>0.19671533584842299</v>
      </c>
      <c r="W1119">
        <v>0.25909584683933901</v>
      </c>
      <c r="Y1119">
        <f t="shared" si="68"/>
        <v>-0.1940570081573236</v>
      </c>
      <c r="Z1119">
        <f t="shared" si="69"/>
        <v>9.8353134520352201E-2</v>
      </c>
      <c r="AA1119">
        <f t="shared" si="70"/>
        <v>-0.22083928198030223</v>
      </c>
      <c r="AB1119">
        <f t="shared" si="71"/>
        <v>0.31654315561727342</v>
      </c>
    </row>
    <row r="1120" spans="1:28" x14ac:dyDescent="0.35">
      <c r="A1120" t="s">
        <v>2743</v>
      </c>
      <c r="B1120" t="s">
        <v>2744</v>
      </c>
      <c r="C1120">
        <v>2970</v>
      </c>
      <c r="D1120">
        <v>-0.147341294132631</v>
      </c>
      <c r="E1120">
        <v>0.198738569013131</v>
      </c>
      <c r="F1120">
        <v>-7.1339776719465096E-4</v>
      </c>
      <c r="G1120">
        <v>-5.9399684025723799E-2</v>
      </c>
      <c r="H1120">
        <v>-0.397419282143887</v>
      </c>
      <c r="I1120">
        <v>-0.14580119623173901</v>
      </c>
      <c r="J1120">
        <v>-0.14823195797628599</v>
      </c>
      <c r="K1120">
        <v>-0.16263870459035601</v>
      </c>
      <c r="L1120">
        <v>-3.3767430608140701E-3</v>
      </c>
      <c r="M1120">
        <v>0.17305600316781999</v>
      </c>
      <c r="N1120">
        <v>0.246351267051968</v>
      </c>
      <c r="O1120">
        <v>5.3330085838767999E-2</v>
      </c>
      <c r="P1120">
        <v>0.59820079325932896</v>
      </c>
      <c r="Q1120">
        <v>0.24291781297940401</v>
      </c>
      <c r="R1120">
        <v>5.22167853060636E-2</v>
      </c>
      <c r="S1120">
        <v>-0.27017849290450402</v>
      </c>
      <c r="T1120">
        <v>-0.14546311951698401</v>
      </c>
      <c r="U1120">
        <v>-4.3844031924578697E-2</v>
      </c>
      <c r="V1120">
        <v>-3.5289568139602802E-2</v>
      </c>
      <c r="W1120">
        <v>-5.1138442021741804E-3</v>
      </c>
      <c r="Y1120">
        <f t="shared" si="68"/>
        <v>-8.1227017811261099E-2</v>
      </c>
      <c r="Z1120">
        <f t="shared" si="69"/>
        <v>-5.739851973827502E-2</v>
      </c>
      <c r="AA1120">
        <f t="shared" si="70"/>
        <v>0.23860334888710652</v>
      </c>
      <c r="AB1120">
        <f t="shared" si="71"/>
        <v>-9.997781133756875E-2</v>
      </c>
    </row>
    <row r="1121" spans="1:28" x14ac:dyDescent="0.35">
      <c r="A1121" t="s">
        <v>2745</v>
      </c>
      <c r="B1121" t="s">
        <v>277</v>
      </c>
      <c r="C1121">
        <v>798</v>
      </c>
      <c r="D1121">
        <v>0.22628147554143199</v>
      </c>
      <c r="E1121">
        <v>-0.33395323150988898</v>
      </c>
      <c r="F1121">
        <v>-0.20800306230274401</v>
      </c>
      <c r="G1121">
        <v>-0.42885306985628202</v>
      </c>
      <c r="H1121">
        <v>-6.2187836591029902E-2</v>
      </c>
      <c r="I1121">
        <v>-0.105468254768699</v>
      </c>
      <c r="J1121">
        <v>0.34517007926480697</v>
      </c>
      <c r="K1121">
        <v>0.13730792105023401</v>
      </c>
      <c r="L1121">
        <v>9.7750353514968802E-2</v>
      </c>
      <c r="M1121">
        <v>0.70007885028802597</v>
      </c>
      <c r="N1121">
        <v>-0.30971759042618002</v>
      </c>
      <c r="O1121">
        <v>-0.32718950992943302</v>
      </c>
      <c r="P1121">
        <v>-0.15126180948781701</v>
      </c>
      <c r="Q1121">
        <v>4.0762027562722902E-2</v>
      </c>
      <c r="R1121">
        <v>-0.37082830193194599</v>
      </c>
      <c r="S1121">
        <v>0.26351741123579298</v>
      </c>
      <c r="T1121">
        <v>0.17257109881771601</v>
      </c>
      <c r="U1121">
        <v>-8.5083326372005594E-2</v>
      </c>
      <c r="V1121">
        <v>0.14556896276712</v>
      </c>
      <c r="W1121">
        <v>0.25353781313320101</v>
      </c>
      <c r="Y1121">
        <f t="shared" si="68"/>
        <v>-0.16134314494370258</v>
      </c>
      <c r="Z1121">
        <f t="shared" si="69"/>
        <v>0.23496778986986736</v>
      </c>
      <c r="AA1121">
        <f t="shared" si="70"/>
        <v>-0.22364703684253065</v>
      </c>
      <c r="AB1121">
        <f t="shared" si="71"/>
        <v>0.15002239191636488</v>
      </c>
    </row>
    <row r="1122" spans="1:28" x14ac:dyDescent="0.35">
      <c r="A1122" t="s">
        <v>2746</v>
      </c>
      <c r="B1122" t="s">
        <v>2747</v>
      </c>
      <c r="C1122">
        <v>773</v>
      </c>
      <c r="D1122">
        <v>0.336174197949003</v>
      </c>
      <c r="E1122">
        <v>-4.5566218197998699E-2</v>
      </c>
      <c r="F1122">
        <v>0.219300560465327</v>
      </c>
      <c r="G1122">
        <v>0.45256751624651897</v>
      </c>
      <c r="H1122">
        <v>0.55090862668948004</v>
      </c>
      <c r="I1122">
        <v>5.96925546227332E-2</v>
      </c>
      <c r="J1122">
        <v>0.38810228202408098</v>
      </c>
      <c r="K1122">
        <v>0.64625413696321399</v>
      </c>
      <c r="L1122">
        <v>0.23804012622029899</v>
      </c>
      <c r="M1122">
        <v>-1.0024946865163999</v>
      </c>
      <c r="N1122">
        <v>-0.30585565847054702</v>
      </c>
      <c r="O1122">
        <v>-6.0443263668018603E-2</v>
      </c>
      <c r="P1122">
        <v>-0.49625535751947403</v>
      </c>
      <c r="Q1122">
        <v>2.5597010791862902E-2</v>
      </c>
      <c r="R1122">
        <v>0.194396581783987</v>
      </c>
      <c r="S1122">
        <v>-0.12055936189508901</v>
      </c>
      <c r="T1122">
        <v>-0.238739842960115</v>
      </c>
      <c r="U1122">
        <v>-0.33024499417523701</v>
      </c>
      <c r="V1122">
        <v>-0.52796248804273405</v>
      </c>
      <c r="W1122">
        <v>1.7088277689110601E-2</v>
      </c>
      <c r="Y1122">
        <f t="shared" si="68"/>
        <v>0.30267693663046608</v>
      </c>
      <c r="Z1122">
        <f t="shared" si="69"/>
        <v>6.5918882662785408E-2</v>
      </c>
      <c r="AA1122">
        <f t="shared" si="70"/>
        <v>-0.12851213741643794</v>
      </c>
      <c r="AB1122">
        <f t="shared" si="71"/>
        <v>-0.24008368187681289</v>
      </c>
    </row>
    <row r="1123" spans="1:28" x14ac:dyDescent="0.35">
      <c r="A1123" t="s">
        <v>2748</v>
      </c>
      <c r="B1123" t="s">
        <v>2749</v>
      </c>
      <c r="C1123">
        <v>2552</v>
      </c>
      <c r="D1123">
        <v>0.47405522527503202</v>
      </c>
      <c r="E1123">
        <v>0.107790030007628</v>
      </c>
      <c r="F1123">
        <v>-8.8927060694122595E-2</v>
      </c>
      <c r="G1123">
        <v>-0.25042243794337898</v>
      </c>
      <c r="H1123">
        <v>-0.14237080133626601</v>
      </c>
      <c r="I1123">
        <v>-9.03954547704654E-2</v>
      </c>
      <c r="J1123">
        <v>1.9123312871711502E-2</v>
      </c>
      <c r="K1123">
        <v>-0.48378813744879301</v>
      </c>
      <c r="L1123">
        <v>0.16360919882288699</v>
      </c>
      <c r="M1123">
        <v>0.183327436320671</v>
      </c>
      <c r="N1123">
        <v>0.202407633423381</v>
      </c>
      <c r="O1123">
        <v>0.20237598480573099</v>
      </c>
      <c r="P1123">
        <v>0.107008891025012</v>
      </c>
      <c r="Q1123">
        <v>1.5999293562998802E-2</v>
      </c>
      <c r="R1123">
        <v>-0.27196689773938798</v>
      </c>
      <c r="S1123">
        <v>2.90529536515967E-2</v>
      </c>
      <c r="T1123">
        <v>-1.8002753138727699E-2</v>
      </c>
      <c r="U1123">
        <v>8.1612989145717699E-2</v>
      </c>
      <c r="V1123">
        <v>-4.45553752185213E-2</v>
      </c>
      <c r="W1123">
        <v>-0.19593403062270301</v>
      </c>
      <c r="Y1123">
        <f t="shared" si="68"/>
        <v>2.0024991061778498E-2</v>
      </c>
      <c r="Z1123">
        <f t="shared" si="69"/>
        <v>-4.1624728840797778E-2</v>
      </c>
      <c r="AA1123">
        <f t="shared" si="70"/>
        <v>5.1164981015546965E-2</v>
      </c>
      <c r="AB1123">
        <f t="shared" si="71"/>
        <v>-2.9565243236527521E-2</v>
      </c>
    </row>
    <row r="1124" spans="1:28" x14ac:dyDescent="0.35">
      <c r="A1124" t="s">
        <v>2750</v>
      </c>
      <c r="B1124" t="s">
        <v>2751</v>
      </c>
      <c r="C1124">
        <v>683</v>
      </c>
      <c r="D1124">
        <v>0.38447366674581301</v>
      </c>
      <c r="E1124">
        <v>-0.27855140238918502</v>
      </c>
      <c r="F1124">
        <v>-0.278826162767354</v>
      </c>
      <c r="G1124">
        <v>-0.43339726421595098</v>
      </c>
      <c r="H1124">
        <v>-4.2618930531265198E-2</v>
      </c>
      <c r="I1124">
        <v>-0.30395283941475199</v>
      </c>
      <c r="J1124">
        <v>-6.4263418717184001E-3</v>
      </c>
      <c r="K1124">
        <v>0.27866588539535597</v>
      </c>
      <c r="L1124">
        <v>-0.45851998153800899</v>
      </c>
      <c r="M1124">
        <v>6.2321202988774298E-2</v>
      </c>
      <c r="N1124">
        <v>0.105454914320555</v>
      </c>
      <c r="O1124">
        <v>-0.35999784921413602</v>
      </c>
      <c r="P1124">
        <v>0.35278008979927999</v>
      </c>
      <c r="Q1124">
        <v>0.17230263350376501</v>
      </c>
      <c r="R1124">
        <v>-7.0875163003993602E-2</v>
      </c>
      <c r="S1124">
        <v>0.43135007823062299</v>
      </c>
      <c r="T1124">
        <v>6.8146678674585598E-2</v>
      </c>
      <c r="U1124">
        <v>7.3803073119698206E-2</v>
      </c>
      <c r="V1124">
        <v>0.103762985141198</v>
      </c>
      <c r="W1124">
        <v>0.200104727026716</v>
      </c>
      <c r="Y1124">
        <f t="shared" si="68"/>
        <v>-0.12978401863158845</v>
      </c>
      <c r="Z1124">
        <f t="shared" si="69"/>
        <v>-8.5582414888069822E-2</v>
      </c>
      <c r="AA1124">
        <f t="shared" si="70"/>
        <v>3.993292508109407E-2</v>
      </c>
      <c r="AB1124">
        <f t="shared" si="71"/>
        <v>0.17543350843856415</v>
      </c>
    </row>
    <row r="1125" spans="1:28" x14ac:dyDescent="0.35">
      <c r="A1125" t="s">
        <v>2752</v>
      </c>
      <c r="B1125" t="s">
        <v>2753</v>
      </c>
      <c r="C1125">
        <v>390</v>
      </c>
      <c r="D1125">
        <v>0.33356103552197203</v>
      </c>
      <c r="E1125">
        <v>0.34770002729235899</v>
      </c>
      <c r="F1125">
        <v>-0.27033031183901102</v>
      </c>
      <c r="G1125">
        <v>0.45649285757066799</v>
      </c>
      <c r="H1125">
        <v>-0.15412244733608399</v>
      </c>
      <c r="I1125">
        <v>0.121665896908941</v>
      </c>
      <c r="J1125">
        <v>-0.16022851760590701</v>
      </c>
      <c r="K1125">
        <v>0.20985079711860499</v>
      </c>
      <c r="L1125">
        <v>-0.19221529590346201</v>
      </c>
      <c r="M1125">
        <v>-0.16482068815551701</v>
      </c>
      <c r="N1125">
        <v>-0.73878826367247696</v>
      </c>
      <c r="O1125">
        <v>0.27577860156919798</v>
      </c>
      <c r="P1125">
        <v>0.11462253952693501</v>
      </c>
      <c r="Q1125">
        <v>-9.8238688397195698E-2</v>
      </c>
      <c r="R1125">
        <v>0.183097604255783</v>
      </c>
      <c r="S1125">
        <v>-0.289836348567998</v>
      </c>
      <c r="T1125">
        <v>-0.199968945356061</v>
      </c>
      <c r="U1125">
        <v>1.8730825239883099E-2</v>
      </c>
      <c r="V1125">
        <v>-0.192805294515073</v>
      </c>
      <c r="W1125">
        <v>0.39985461634444502</v>
      </c>
      <c r="Y1125">
        <f t="shared" si="68"/>
        <v>0.14266023224198077</v>
      </c>
      <c r="Z1125">
        <f t="shared" si="69"/>
        <v>-3.7149561527468004E-2</v>
      </c>
      <c r="AA1125">
        <f t="shared" si="70"/>
        <v>-5.2705641343551338E-2</v>
      </c>
      <c r="AB1125">
        <f t="shared" si="71"/>
        <v>-5.2805029370960779E-2</v>
      </c>
    </row>
    <row r="1126" spans="1:28" x14ac:dyDescent="0.35">
      <c r="A1126" t="s">
        <v>2754</v>
      </c>
      <c r="B1126" t="s">
        <v>2755</v>
      </c>
      <c r="C1126">
        <v>940</v>
      </c>
      <c r="D1126">
        <v>-0.25973392509469601</v>
      </c>
      <c r="E1126">
        <v>-0.43119782321528699</v>
      </c>
      <c r="F1126">
        <v>0.40310991038640898</v>
      </c>
      <c r="G1126">
        <v>-0.15753123041191999</v>
      </c>
      <c r="H1126">
        <v>0.117457708067376</v>
      </c>
      <c r="I1126">
        <v>7.8933527813666304E-2</v>
      </c>
      <c r="J1126">
        <v>0.101437178040151</v>
      </c>
      <c r="K1126">
        <v>9.0473138235732095E-2</v>
      </c>
      <c r="L1126">
        <v>8.5534243404727095E-2</v>
      </c>
      <c r="M1126">
        <v>0.13246182378552801</v>
      </c>
      <c r="N1126">
        <v>-0.209702434696974</v>
      </c>
      <c r="O1126">
        <v>-8.8332066580116206E-2</v>
      </c>
      <c r="P1126">
        <v>-0.397012536315688</v>
      </c>
      <c r="Q1126">
        <v>3.6035690386627202E-3</v>
      </c>
      <c r="R1126">
        <v>3.0542313042680101E-2</v>
      </c>
      <c r="S1126">
        <v>0.215405533310913</v>
      </c>
      <c r="T1126">
        <v>0.25439582776735098</v>
      </c>
      <c r="U1126">
        <v>-0.16903047113170599</v>
      </c>
      <c r="V1126">
        <v>0.10998880490478501</v>
      </c>
      <c r="W1126">
        <v>8.9196909648404502E-2</v>
      </c>
      <c r="Y1126">
        <f t="shared" si="68"/>
        <v>-6.5579072053623608E-2</v>
      </c>
      <c r="Z1126">
        <f t="shared" si="69"/>
        <v>9.7767982255960909E-2</v>
      </c>
      <c r="AA1126">
        <f t="shared" si="70"/>
        <v>-0.13218023110228708</v>
      </c>
      <c r="AB1126">
        <f t="shared" si="71"/>
        <v>9.9991320899949498E-2</v>
      </c>
    </row>
    <row r="1127" spans="1:28" x14ac:dyDescent="0.35">
      <c r="A1127" t="s">
        <v>2756</v>
      </c>
      <c r="B1127" t="s">
        <v>2757</v>
      </c>
      <c r="C1127">
        <v>808</v>
      </c>
      <c r="D1127">
        <v>0.14301395843223799</v>
      </c>
      <c r="E1127">
        <v>-0.122684518090117</v>
      </c>
      <c r="F1127">
        <v>-8.6340378308110297E-2</v>
      </c>
      <c r="G1127">
        <v>0.34204099513876801</v>
      </c>
      <c r="H1127">
        <v>0.33514235515459401</v>
      </c>
      <c r="I1127">
        <v>4.2644380127985097E-2</v>
      </c>
      <c r="J1127">
        <v>-0.11934152928898201</v>
      </c>
      <c r="K1127">
        <v>-0.60672656039481199</v>
      </c>
      <c r="L1127">
        <v>-6.64311668910188E-2</v>
      </c>
      <c r="M1127">
        <v>-0.327284633989326</v>
      </c>
      <c r="N1127">
        <v>-0.51601600138514503</v>
      </c>
      <c r="O1127">
        <v>0.18930725706083401</v>
      </c>
      <c r="P1127">
        <v>0.42356576635030502</v>
      </c>
      <c r="Q1127">
        <v>0.37764433875931702</v>
      </c>
      <c r="R1127">
        <v>-0.18784524643348099</v>
      </c>
      <c r="S1127">
        <v>0.42282062218504801</v>
      </c>
      <c r="T1127">
        <v>-7.9080648307055704E-2</v>
      </c>
      <c r="U1127">
        <v>-8.1453584937206697E-2</v>
      </c>
      <c r="V1127">
        <v>-0.42593364037795001</v>
      </c>
      <c r="W1127">
        <v>0.342958235194119</v>
      </c>
      <c r="Y1127">
        <f t="shared" si="68"/>
        <v>0.12223448246547455</v>
      </c>
      <c r="Z1127">
        <f t="shared" si="69"/>
        <v>-0.21542790208723073</v>
      </c>
      <c r="AA1127">
        <f t="shared" si="70"/>
        <v>5.7331222870366003E-2</v>
      </c>
      <c r="AB1127">
        <f t="shared" si="71"/>
        <v>3.5862196751390921E-2</v>
      </c>
    </row>
    <row r="1128" spans="1:28" x14ac:dyDescent="0.35">
      <c r="A1128" t="s">
        <v>2758</v>
      </c>
      <c r="B1128" t="s">
        <v>2759</v>
      </c>
      <c r="C1128">
        <v>2531</v>
      </c>
      <c r="D1128">
        <v>0.18567825547118999</v>
      </c>
      <c r="E1128">
        <v>-0.33723892418354401</v>
      </c>
      <c r="F1128">
        <v>0.57292726492254797</v>
      </c>
      <c r="G1128">
        <v>-0.38883553419477801</v>
      </c>
      <c r="H1128">
        <v>-4.5884735807129297E-2</v>
      </c>
      <c r="I1128">
        <v>-0.195238466854671</v>
      </c>
      <c r="J1128">
        <v>0.18664974090172601</v>
      </c>
      <c r="K1128">
        <v>-4.7791979958048498E-3</v>
      </c>
      <c r="L1128">
        <v>0.149452827876811</v>
      </c>
      <c r="M1128">
        <v>0.48083747307475699</v>
      </c>
      <c r="N1128">
        <v>0.34665826025378299</v>
      </c>
      <c r="O1128">
        <v>2.9720017628670499E-2</v>
      </c>
      <c r="P1128">
        <v>-0.37404830456229099</v>
      </c>
      <c r="Q1128">
        <v>-0.298582034867996</v>
      </c>
      <c r="R1128">
        <v>-0.44779557632275502</v>
      </c>
      <c r="S1128">
        <v>4.0874271479228202E-2</v>
      </c>
      <c r="T1128">
        <v>1.2656993342932601E-2</v>
      </c>
      <c r="U1128">
        <v>0.16599729286708201</v>
      </c>
      <c r="V1128">
        <v>7.16040105565066E-2</v>
      </c>
      <c r="W1128">
        <v>-0.15065363358627301</v>
      </c>
      <c r="Y1128">
        <f t="shared" si="68"/>
        <v>-2.67073475834267E-3</v>
      </c>
      <c r="Z1128">
        <f t="shared" si="69"/>
        <v>0.12338447540056363</v>
      </c>
      <c r="AA1128">
        <f t="shared" si="70"/>
        <v>-0.14880952757411769</v>
      </c>
      <c r="AB1128">
        <f t="shared" si="71"/>
        <v>2.8095786931895277E-2</v>
      </c>
    </row>
    <row r="1129" spans="1:28" x14ac:dyDescent="0.35">
      <c r="A1129" t="s">
        <v>2760</v>
      </c>
      <c r="B1129" t="s">
        <v>2761</v>
      </c>
      <c r="C1129">
        <v>252</v>
      </c>
      <c r="D1129">
        <v>-0.31155816054122198</v>
      </c>
      <c r="E1129">
        <v>-0.40323132646461801</v>
      </c>
      <c r="F1129">
        <v>0.366086354881555</v>
      </c>
      <c r="G1129">
        <v>-0.26805904628870397</v>
      </c>
      <c r="H1129">
        <v>-2.84332050550722E-2</v>
      </c>
      <c r="I1129">
        <v>-0.31698060251698401</v>
      </c>
      <c r="J1129">
        <v>8.8054100686111705E-2</v>
      </c>
      <c r="K1129">
        <v>-0.34659652736227597</v>
      </c>
      <c r="L1129">
        <v>0.185103078045805</v>
      </c>
      <c r="M1129">
        <v>0.33105473852269202</v>
      </c>
      <c r="N1129">
        <v>0.61791749588995304</v>
      </c>
      <c r="O1129">
        <v>0.28753461187742801</v>
      </c>
      <c r="P1129">
        <v>0.24445985074027399</v>
      </c>
      <c r="Q1129">
        <v>5.62920273964687E-2</v>
      </c>
      <c r="R1129">
        <v>-0.12873866280517901</v>
      </c>
      <c r="S1129">
        <v>-0.27336244342041999</v>
      </c>
      <c r="T1129">
        <v>0.12572064106705699</v>
      </c>
      <c r="U1129">
        <v>0.333083975927636</v>
      </c>
      <c r="V1129">
        <v>-0.28029241038032598</v>
      </c>
      <c r="W1129">
        <v>-0.27805449020018302</v>
      </c>
      <c r="Y1129">
        <f t="shared" si="68"/>
        <v>-0.12903907669361223</v>
      </c>
      <c r="Z1129">
        <f t="shared" si="69"/>
        <v>-1.1873042524930266E-2</v>
      </c>
      <c r="AA1129">
        <f t="shared" si="70"/>
        <v>0.21549306461978893</v>
      </c>
      <c r="AB1129">
        <f t="shared" si="71"/>
        <v>-7.4580945401247198E-2</v>
      </c>
    </row>
    <row r="1130" spans="1:28" x14ac:dyDescent="0.35">
      <c r="A1130" t="s">
        <v>2762</v>
      </c>
      <c r="B1130" t="s">
        <v>2763</v>
      </c>
      <c r="C1130">
        <v>461</v>
      </c>
      <c r="D1130">
        <v>0.23776133080630901</v>
      </c>
      <c r="E1130">
        <v>-0.61730494354629695</v>
      </c>
      <c r="F1130">
        <v>0.28107003811033798</v>
      </c>
      <c r="G1130">
        <v>-0.34303492477146402</v>
      </c>
      <c r="H1130">
        <v>0.22253246552258199</v>
      </c>
      <c r="I1130">
        <v>-4.97664654898387E-2</v>
      </c>
      <c r="J1130">
        <v>0.38105441078791502</v>
      </c>
      <c r="K1130">
        <v>7.3088649280133505E-2</v>
      </c>
      <c r="L1130">
        <v>0.216676683092629</v>
      </c>
      <c r="M1130">
        <v>0.37858288018717201</v>
      </c>
      <c r="N1130">
        <v>-0.219871387488626</v>
      </c>
      <c r="O1130">
        <v>0.18693314232712599</v>
      </c>
      <c r="P1130">
        <v>-0.56246332586940995</v>
      </c>
      <c r="Q1130">
        <v>-2.13453561707246E-2</v>
      </c>
      <c r="R1130">
        <v>-0.31644234014605799</v>
      </c>
      <c r="S1130">
        <v>0.26446112905396701</v>
      </c>
      <c r="T1130">
        <v>0.23291378701872301</v>
      </c>
      <c r="U1130">
        <v>-4.0906513868475901E-2</v>
      </c>
      <c r="V1130">
        <v>-0.29830806724069098</v>
      </c>
      <c r="W1130">
        <v>-5.63119159530431E-3</v>
      </c>
      <c r="Y1130">
        <f t="shared" si="68"/>
        <v>-4.3795206775706398E-2</v>
      </c>
      <c r="Z1130">
        <f t="shared" si="69"/>
        <v>0.19992723157160217</v>
      </c>
      <c r="AA1130">
        <f t="shared" si="70"/>
        <v>-0.18663785346953851</v>
      </c>
      <c r="AB1130">
        <f t="shared" si="71"/>
        <v>3.0505828673643771E-2</v>
      </c>
    </row>
    <row r="1131" spans="1:28" x14ac:dyDescent="0.35">
      <c r="A1131" t="s">
        <v>2764</v>
      </c>
      <c r="B1131" t="s">
        <v>2765</v>
      </c>
      <c r="C1131">
        <v>1192</v>
      </c>
      <c r="D1131">
        <v>0.11513763827602901</v>
      </c>
      <c r="E1131">
        <v>7.1170851557199197E-2</v>
      </c>
      <c r="F1131">
        <v>-0.158918968443719</v>
      </c>
      <c r="G1131">
        <v>-0.38788058749679999</v>
      </c>
      <c r="H1131">
        <v>-0.42348342984993398</v>
      </c>
      <c r="I1131">
        <v>0.13036571510212999</v>
      </c>
      <c r="J1131">
        <v>-0.25532115162449198</v>
      </c>
      <c r="K1131">
        <v>0.88913422702357503</v>
      </c>
      <c r="L1131">
        <v>-0.21604016092032299</v>
      </c>
      <c r="M1131">
        <v>0.50496982308011196</v>
      </c>
      <c r="N1131">
        <v>-0.20106329025112099</v>
      </c>
      <c r="O1131">
        <v>-0.60130656656164805</v>
      </c>
      <c r="P1131">
        <v>4.3014404955337399E-2</v>
      </c>
      <c r="Q1131">
        <v>8.0719934368342003E-2</v>
      </c>
      <c r="R1131">
        <v>-5.6030632228897703E-2</v>
      </c>
      <c r="S1131">
        <v>-0.11689804457236801</v>
      </c>
      <c r="T1131">
        <v>0.17333661316153001</v>
      </c>
      <c r="U1131">
        <v>-8.0606699689090705E-2</v>
      </c>
      <c r="V1131">
        <v>0.45692092796406403</v>
      </c>
      <c r="W1131">
        <v>3.2779396150081602E-2</v>
      </c>
      <c r="Y1131">
        <f t="shared" si="68"/>
        <v>-0.15679489919144496</v>
      </c>
      <c r="Z1131">
        <f t="shared" si="69"/>
        <v>0.2106216905322004</v>
      </c>
      <c r="AA1131">
        <f t="shared" si="70"/>
        <v>-0.14693322994359748</v>
      </c>
      <c r="AB1131">
        <f t="shared" si="71"/>
        <v>9.3106438602843372E-2</v>
      </c>
    </row>
    <row r="1132" spans="1:28" x14ac:dyDescent="0.35">
      <c r="A1132" t="s">
        <v>2766</v>
      </c>
      <c r="B1132" t="s">
        <v>2767</v>
      </c>
      <c r="C1132">
        <v>889</v>
      </c>
      <c r="D1132">
        <v>-4.40913443470589E-2</v>
      </c>
      <c r="E1132">
        <v>-0.60290445711937701</v>
      </c>
      <c r="F1132">
        <v>-0.137137751194888</v>
      </c>
      <c r="G1132">
        <v>-0.56041037688213202</v>
      </c>
      <c r="H1132">
        <v>0.16086938547951199</v>
      </c>
      <c r="I1132">
        <v>-0.37989776754013299</v>
      </c>
      <c r="J1132">
        <v>0.28537289713692199</v>
      </c>
      <c r="K1132">
        <v>0.66445048020797004</v>
      </c>
      <c r="L1132">
        <v>-0.21148991186403299</v>
      </c>
      <c r="M1132">
        <v>-4.50806051400338E-2</v>
      </c>
      <c r="N1132">
        <v>-6.0718858965642102E-2</v>
      </c>
      <c r="O1132">
        <v>-0.16122778061545501</v>
      </c>
      <c r="P1132">
        <v>-0.18041158461856099</v>
      </c>
      <c r="Q1132">
        <v>-5.4747141524707797E-2</v>
      </c>
      <c r="R1132">
        <v>-0.240464864057477</v>
      </c>
      <c r="S1132">
        <v>0.731562385710678</v>
      </c>
      <c r="T1132">
        <v>0.32501218266222298</v>
      </c>
      <c r="U1132">
        <v>7.5929221086666304E-2</v>
      </c>
      <c r="V1132">
        <v>0.22263097271955001</v>
      </c>
      <c r="W1132">
        <v>0.21275491886598</v>
      </c>
      <c r="Y1132">
        <f t="shared" si="68"/>
        <v>-0.23673490881278875</v>
      </c>
      <c r="Z1132">
        <f t="shared" si="69"/>
        <v>6.2671018560138445E-2</v>
      </c>
      <c r="AA1132">
        <f t="shared" si="70"/>
        <v>-0.13951404595636857</v>
      </c>
      <c r="AB1132">
        <f t="shared" si="71"/>
        <v>0.31357793620901947</v>
      </c>
    </row>
    <row r="1133" spans="1:28" x14ac:dyDescent="0.35">
      <c r="A1133" t="s">
        <v>2768</v>
      </c>
      <c r="B1133" t="s">
        <v>173</v>
      </c>
      <c r="C1133">
        <v>754</v>
      </c>
      <c r="D1133">
        <v>-0.37982135803787898</v>
      </c>
      <c r="E1133">
        <v>-0.34676821104354899</v>
      </c>
      <c r="F1133">
        <v>-0.33694844704042698</v>
      </c>
      <c r="G1133">
        <v>-0.33163143699506298</v>
      </c>
      <c r="H1133">
        <v>-0.11175448999327101</v>
      </c>
      <c r="I1133">
        <v>0.27275511148392301</v>
      </c>
      <c r="J1133">
        <v>-3.9070981710871103E-2</v>
      </c>
      <c r="K1133">
        <v>-0.42237428220047402</v>
      </c>
      <c r="L1133">
        <v>3.2786426093750203E-2</v>
      </c>
      <c r="M1133">
        <v>-0.50126353598268103</v>
      </c>
      <c r="N1133">
        <v>0.356710438167124</v>
      </c>
      <c r="O1133">
        <v>0.128365976294813</v>
      </c>
      <c r="P1133">
        <v>0.23584971568188801</v>
      </c>
      <c r="Q1133">
        <v>9.9303963602878603E-2</v>
      </c>
      <c r="R1133">
        <v>0.15978962740394301</v>
      </c>
      <c r="S1133">
        <v>0.40574163553418302</v>
      </c>
      <c r="T1133">
        <v>0.12644473610193099</v>
      </c>
      <c r="U1133">
        <v>0.197335503672461</v>
      </c>
      <c r="V1133">
        <v>-0.43717253022885</v>
      </c>
      <c r="W1133">
        <v>0.89172213919617105</v>
      </c>
      <c r="Y1133">
        <f t="shared" si="68"/>
        <v>-0.30138478862203777</v>
      </c>
      <c r="Z1133">
        <f t="shared" si="69"/>
        <v>-0.13143345246327059</v>
      </c>
      <c r="AA1133">
        <f t="shared" si="70"/>
        <v>0.19600394423012932</v>
      </c>
      <c r="AB1133">
        <f t="shared" si="71"/>
        <v>0.23681429685517924</v>
      </c>
    </row>
    <row r="1134" spans="1:28" x14ac:dyDescent="0.35">
      <c r="A1134" t="s">
        <v>2769</v>
      </c>
      <c r="B1134" t="s">
        <v>2770</v>
      </c>
      <c r="C1134">
        <v>1998</v>
      </c>
      <c r="D1134">
        <v>-9.2780641975045694E-2</v>
      </c>
      <c r="E1134">
        <v>-7.5330926885485705E-2</v>
      </c>
      <c r="F1134">
        <v>0.24676425031763299</v>
      </c>
      <c r="G1134">
        <v>-8.6010445573470604E-4</v>
      </c>
      <c r="H1134">
        <v>-8.3076931215163505E-2</v>
      </c>
      <c r="I1134">
        <v>-8.2241328881710499E-2</v>
      </c>
      <c r="J1134">
        <v>0.25374638071410899</v>
      </c>
      <c r="K1134">
        <v>0.39217013667043099</v>
      </c>
      <c r="L1134">
        <v>-7.5290149559334302E-2</v>
      </c>
      <c r="M1134">
        <v>-0.105158427489877</v>
      </c>
      <c r="N1134">
        <v>0.406694707728668</v>
      </c>
      <c r="O1134">
        <v>-0.22973013746161799</v>
      </c>
      <c r="P1134">
        <v>-0.129860211156901</v>
      </c>
      <c r="Q1134">
        <v>0.128878737450972</v>
      </c>
      <c r="R1134">
        <v>-0.104577084392436</v>
      </c>
      <c r="S1134">
        <v>-8.96665756910551E-2</v>
      </c>
      <c r="T1134">
        <v>-1.8065634509197799E-2</v>
      </c>
      <c r="U1134">
        <v>3.5845383699080501E-4</v>
      </c>
      <c r="V1134">
        <v>-0.27047969683880502</v>
      </c>
      <c r="W1134">
        <v>-7.1494816206434803E-2</v>
      </c>
      <c r="Y1134">
        <f t="shared" si="68"/>
        <v>-1.0568708427593249E-3</v>
      </c>
      <c r="Z1134">
        <f t="shared" si="69"/>
        <v>7.6645322290723628E-2</v>
      </c>
      <c r="AA1134">
        <f t="shared" si="70"/>
        <v>1.4281202433737003E-2</v>
      </c>
      <c r="AB1134">
        <f t="shared" si="71"/>
        <v>-8.9869653881700387E-2</v>
      </c>
    </row>
    <row r="1135" spans="1:28" x14ac:dyDescent="0.35">
      <c r="A1135" t="s">
        <v>2771</v>
      </c>
      <c r="B1135" t="s">
        <v>2772</v>
      </c>
      <c r="C1135">
        <v>2749</v>
      </c>
      <c r="D1135">
        <v>-0.15340831743851399</v>
      </c>
      <c r="E1135">
        <v>0.60902912463276204</v>
      </c>
      <c r="F1135">
        <v>-8.14757913869191E-2</v>
      </c>
      <c r="G1135">
        <v>0.26178567391608598</v>
      </c>
      <c r="H1135">
        <v>-0.36123618262421903</v>
      </c>
      <c r="I1135">
        <v>0.235980734254331</v>
      </c>
      <c r="J1135">
        <v>-0.45724403369950301</v>
      </c>
      <c r="K1135">
        <v>-0.39448185070479502</v>
      </c>
      <c r="L1135">
        <v>-0.165810600096159</v>
      </c>
      <c r="M1135">
        <v>-9.1080453505510098E-2</v>
      </c>
      <c r="N1135">
        <v>0.19275009505281199</v>
      </c>
      <c r="O1135">
        <v>0.18157134798637001</v>
      </c>
      <c r="P1135">
        <v>0.64344994264998601</v>
      </c>
      <c r="Q1135">
        <v>0.199983253836404</v>
      </c>
      <c r="R1135">
        <v>0.47026830883194998</v>
      </c>
      <c r="S1135">
        <v>-0.50609494695824297</v>
      </c>
      <c r="T1135">
        <v>-0.29462016566153798</v>
      </c>
      <c r="U1135">
        <v>3.9662077508058301E-2</v>
      </c>
      <c r="V1135">
        <v>-6.0919903938585603E-2</v>
      </c>
      <c r="W1135">
        <v>-0.26810831265477503</v>
      </c>
      <c r="Y1135">
        <f t="shared" si="68"/>
        <v>5.4938901419839183E-2</v>
      </c>
      <c r="Z1135">
        <f t="shared" si="69"/>
        <v>-0.17452724075032722</v>
      </c>
      <c r="AA1135">
        <f t="shared" si="70"/>
        <v>0.33760458967150436</v>
      </c>
      <c r="AB1135">
        <f t="shared" si="71"/>
        <v>-0.21801625034101665</v>
      </c>
    </row>
    <row r="1136" spans="1:28" x14ac:dyDescent="0.35">
      <c r="A1136" t="s">
        <v>2773</v>
      </c>
      <c r="B1136" t="s">
        <v>2774</v>
      </c>
      <c r="C1136">
        <v>1357</v>
      </c>
      <c r="D1136">
        <v>0.35117874315775499</v>
      </c>
      <c r="E1136">
        <v>0.12347824443730999</v>
      </c>
      <c r="F1136">
        <v>-8.2808283220431197E-2</v>
      </c>
      <c r="G1136">
        <v>0.46462014337852198</v>
      </c>
      <c r="H1136">
        <v>-6.6952770515841004E-2</v>
      </c>
      <c r="I1136">
        <v>-0.31513423800096002</v>
      </c>
      <c r="J1136">
        <v>-0.219350200586474</v>
      </c>
      <c r="K1136">
        <v>-1.2367792284561501</v>
      </c>
      <c r="L1136">
        <v>-8.1977442278882998E-2</v>
      </c>
      <c r="M1136">
        <v>0.49013258263513698</v>
      </c>
      <c r="N1136">
        <v>-0.31251209503180799</v>
      </c>
      <c r="O1136">
        <v>0.31275200388049801</v>
      </c>
      <c r="P1136">
        <v>0.195676959946783</v>
      </c>
      <c r="Q1136">
        <v>-0.196808933083128</v>
      </c>
      <c r="R1136">
        <v>8.9504974942724094E-3</v>
      </c>
      <c r="S1136">
        <v>-1.0597796741746699E-3</v>
      </c>
      <c r="T1136">
        <v>0.13720142460363699</v>
      </c>
      <c r="U1136">
        <v>0.136423939040972</v>
      </c>
      <c r="V1136">
        <v>-1.42782262222012E-2</v>
      </c>
      <c r="W1136">
        <v>0.30724665849516303</v>
      </c>
      <c r="Y1136">
        <f t="shared" si="68"/>
        <v>0.15790321544746294</v>
      </c>
      <c r="Z1136">
        <f t="shared" si="69"/>
        <v>-0.27262170533746605</v>
      </c>
      <c r="AA1136">
        <f t="shared" si="70"/>
        <v>1.6116866413234856E-3</v>
      </c>
      <c r="AB1136">
        <f t="shared" si="71"/>
        <v>0.11310680324867924</v>
      </c>
    </row>
    <row r="1137" spans="1:28" x14ac:dyDescent="0.35">
      <c r="A1137" t="s">
        <v>2775</v>
      </c>
      <c r="B1137" t="s">
        <v>2776</v>
      </c>
      <c r="C1137">
        <v>1221</v>
      </c>
      <c r="D1137">
        <v>0.34194386425081102</v>
      </c>
      <c r="E1137">
        <v>0.35243361997223199</v>
      </c>
      <c r="F1137">
        <v>-0.13407184903344099</v>
      </c>
      <c r="G1137">
        <v>0.63488794179863794</v>
      </c>
      <c r="H1137">
        <v>-0.11171343193434401</v>
      </c>
      <c r="I1137">
        <v>-0.155404401952487</v>
      </c>
      <c r="J1137">
        <v>-0.29710972876902703</v>
      </c>
      <c r="K1137">
        <v>-1.21778613947114</v>
      </c>
      <c r="L1137">
        <v>-0.23909027566300101</v>
      </c>
      <c r="M1137">
        <v>0.28295700521665501</v>
      </c>
      <c r="N1137">
        <v>-0.39625734748457597</v>
      </c>
      <c r="O1137">
        <v>0.25111485426430902</v>
      </c>
      <c r="P1137">
        <v>0.442697968501022</v>
      </c>
      <c r="Q1137">
        <v>-0.120630951788559</v>
      </c>
      <c r="R1137">
        <v>0.240985159617573</v>
      </c>
      <c r="S1137">
        <v>-0.13975616598813601</v>
      </c>
      <c r="T1137">
        <v>8.1733787551541894E-3</v>
      </c>
      <c r="U1137">
        <v>7.0555866189351196E-2</v>
      </c>
      <c r="V1137">
        <v>-6.3596968972284604E-2</v>
      </c>
      <c r="W1137">
        <v>0.249667602491251</v>
      </c>
      <c r="Y1137">
        <f t="shared" si="68"/>
        <v>0.2166960290107792</v>
      </c>
      <c r="Z1137">
        <f t="shared" si="69"/>
        <v>-0.32528670812780003</v>
      </c>
      <c r="AA1137">
        <f t="shared" si="70"/>
        <v>8.3581936621953817E-2</v>
      </c>
      <c r="AB1137">
        <f t="shared" si="71"/>
        <v>2.5008742495067161E-2</v>
      </c>
    </row>
    <row r="1138" spans="1:28" x14ac:dyDescent="0.35">
      <c r="A1138" t="s">
        <v>2777</v>
      </c>
      <c r="B1138" t="s">
        <v>2778</v>
      </c>
      <c r="C1138">
        <v>2067</v>
      </c>
      <c r="D1138">
        <v>0.13411150258124899</v>
      </c>
      <c r="E1138">
        <v>4.5064874162046797E-2</v>
      </c>
      <c r="F1138">
        <v>0.22831822517004399</v>
      </c>
      <c r="G1138">
        <v>5.1317689704695003E-2</v>
      </c>
      <c r="H1138">
        <v>-0.114598579238551</v>
      </c>
      <c r="I1138">
        <v>-0.24922632907564099</v>
      </c>
      <c r="J1138">
        <v>-5.1838596150062199E-2</v>
      </c>
      <c r="K1138">
        <v>0.30727266635978301</v>
      </c>
      <c r="L1138">
        <v>-4.64466469110143E-2</v>
      </c>
      <c r="M1138">
        <v>-6.9397697061613899E-3</v>
      </c>
      <c r="N1138">
        <v>-1.14378481716011E-2</v>
      </c>
      <c r="O1138">
        <v>-0.15553873491078701</v>
      </c>
      <c r="P1138">
        <v>-7.4723610283601805E-2</v>
      </c>
      <c r="Q1138">
        <v>-0.22611082565040799</v>
      </c>
      <c r="R1138">
        <v>-5.5374283708695203E-2</v>
      </c>
      <c r="S1138">
        <v>-0.140502915571598</v>
      </c>
      <c r="T1138">
        <v>-0.114190467430257</v>
      </c>
      <c r="U1138">
        <v>-5.0488459068749603E-2</v>
      </c>
      <c r="V1138">
        <v>0.29095460692483299</v>
      </c>
      <c r="W1138">
        <v>0.24037750097447499</v>
      </c>
      <c r="Y1138">
        <f t="shared" si="68"/>
        <v>6.8842742475896751E-2</v>
      </c>
      <c r="Z1138">
        <f t="shared" si="69"/>
        <v>-9.4357350966191682E-3</v>
      </c>
      <c r="AA1138">
        <f t="shared" si="70"/>
        <v>-0.10463706054501862</v>
      </c>
      <c r="AB1138">
        <f t="shared" si="71"/>
        <v>4.5230053165740677E-2</v>
      </c>
    </row>
    <row r="1139" spans="1:28" x14ac:dyDescent="0.35">
      <c r="A1139" t="s">
        <v>2779</v>
      </c>
      <c r="B1139" t="s">
        <v>2780</v>
      </c>
      <c r="C1139">
        <v>525</v>
      </c>
      <c r="D1139">
        <v>-4.9478917368086101E-2</v>
      </c>
      <c r="E1139">
        <v>-0.247048049638739</v>
      </c>
      <c r="F1139">
        <v>-0.208170693372563</v>
      </c>
      <c r="G1139">
        <v>0.168310844467432</v>
      </c>
      <c r="H1139">
        <v>0.197953507970971</v>
      </c>
      <c r="I1139">
        <v>4.27109713026253E-2</v>
      </c>
      <c r="J1139">
        <v>-0.317885225884601</v>
      </c>
      <c r="K1139">
        <v>-0.89703460599985196</v>
      </c>
      <c r="L1139">
        <v>0.31175700439194598</v>
      </c>
      <c r="M1139">
        <v>1.2362662619564699</v>
      </c>
      <c r="N1139">
        <v>-0.28365131764272999</v>
      </c>
      <c r="O1139">
        <v>0.29949888760855498</v>
      </c>
      <c r="P1139">
        <v>2.2970149745730799E-2</v>
      </c>
      <c r="Q1139">
        <v>-0.50434850846309198</v>
      </c>
      <c r="R1139">
        <v>0.125111201919024</v>
      </c>
      <c r="S1139">
        <v>-0.226507062835024</v>
      </c>
      <c r="T1139">
        <v>0.17228978728852501</v>
      </c>
      <c r="U1139">
        <v>-0.341206213496137</v>
      </c>
      <c r="V1139">
        <v>0.64639676379362199</v>
      </c>
      <c r="W1139">
        <v>-0.147934785744082</v>
      </c>
      <c r="Y1139">
        <f t="shared" si="68"/>
        <v>-2.7686661588197027E-2</v>
      </c>
      <c r="Z1139">
        <f t="shared" si="69"/>
        <v>7.5162881153317637E-2</v>
      </c>
      <c r="AA1139">
        <f t="shared" si="70"/>
        <v>-6.8083917366502433E-2</v>
      </c>
      <c r="AB1139">
        <f t="shared" si="71"/>
        <v>2.0607697801380793E-2</v>
      </c>
    </row>
    <row r="1140" spans="1:28" x14ac:dyDescent="0.35">
      <c r="A1140" t="s">
        <v>2781</v>
      </c>
      <c r="B1140" t="s">
        <v>2782</v>
      </c>
      <c r="C1140">
        <v>761</v>
      </c>
      <c r="D1140">
        <v>0.24183731670789599</v>
      </c>
      <c r="E1140">
        <v>6.7635444735995004E-2</v>
      </c>
      <c r="F1140">
        <v>2.4201432460976599E-2</v>
      </c>
      <c r="G1140">
        <v>0.25743755994907302</v>
      </c>
      <c r="H1140">
        <v>0.142745779623903</v>
      </c>
      <c r="I1140">
        <v>-0.104651084671829</v>
      </c>
      <c r="J1140">
        <v>0.55096768371675997</v>
      </c>
      <c r="K1140">
        <v>0.46396294494816498</v>
      </c>
      <c r="L1140">
        <v>5.3496864238283801E-2</v>
      </c>
      <c r="M1140">
        <v>-0.82894111025679396</v>
      </c>
      <c r="N1140">
        <v>-1.9088725262532601E-2</v>
      </c>
      <c r="O1140">
        <v>-0.35365262552985799</v>
      </c>
      <c r="P1140">
        <v>-9.2797694416186696E-2</v>
      </c>
      <c r="Q1140">
        <v>0.13373942024899499</v>
      </c>
      <c r="R1140">
        <v>0.289291887981795</v>
      </c>
      <c r="S1140">
        <v>-0.30649775503747001</v>
      </c>
      <c r="T1140">
        <v>6.8524501170908097E-3</v>
      </c>
      <c r="U1140">
        <v>2.60503332897728E-3</v>
      </c>
      <c r="V1140">
        <v>-0.355665062439179</v>
      </c>
      <c r="W1140">
        <v>-0.173479760444054</v>
      </c>
      <c r="Y1140">
        <f t="shared" si="68"/>
        <v>0.14677150669556874</v>
      </c>
      <c r="Z1140">
        <f t="shared" si="69"/>
        <v>2.6967059594917166E-2</v>
      </c>
      <c r="AA1140">
        <f t="shared" si="70"/>
        <v>-8.5015473955574513E-3</v>
      </c>
      <c r="AB1140">
        <f t="shared" si="71"/>
        <v>-0.16523701889492698</v>
      </c>
    </row>
    <row r="1141" spans="1:28" x14ac:dyDescent="0.35">
      <c r="A1141" t="s">
        <v>2783</v>
      </c>
      <c r="B1141" t="s">
        <v>2784</v>
      </c>
      <c r="C1141">
        <v>2</v>
      </c>
      <c r="D1141">
        <v>-0.62585913244893199</v>
      </c>
      <c r="E1141">
        <v>-0.83675150474650695</v>
      </c>
      <c r="F1141">
        <v>-0.63739314753043597</v>
      </c>
      <c r="G1141">
        <v>1.5027305653310301</v>
      </c>
      <c r="H1141">
        <v>-0.62928818795889596</v>
      </c>
      <c r="I1141">
        <v>1.5495649112968299</v>
      </c>
      <c r="J1141">
        <v>1.55126508927357</v>
      </c>
      <c r="K1141">
        <v>-0.832927829319144</v>
      </c>
      <c r="L1141">
        <v>-0.94460393523088004</v>
      </c>
      <c r="M1141">
        <v>-0.74579972683168005</v>
      </c>
      <c r="N1141">
        <v>-0.86126224805677198</v>
      </c>
      <c r="O1141">
        <v>-0.78371325438777895</v>
      </c>
      <c r="P1141">
        <v>1.5739178512449501</v>
      </c>
      <c r="Q1141">
        <v>1.4874898811922099</v>
      </c>
      <c r="R1141">
        <v>1.5464610727225401</v>
      </c>
      <c r="S1141">
        <v>-0.52648310095974005</v>
      </c>
      <c r="T1141">
        <v>-0.68391081007928001</v>
      </c>
      <c r="U1141">
        <v>-0.29036048831180999</v>
      </c>
      <c r="V1141">
        <v>-0.34329242185599101</v>
      </c>
      <c r="W1141">
        <v>-0.46978358334327103</v>
      </c>
      <c r="Y1141">
        <f t="shared" si="68"/>
        <v>-0.24531228147074807</v>
      </c>
      <c r="Z1141">
        <f t="shared" si="69"/>
        <v>0.11549970183773919</v>
      </c>
      <c r="AA1141">
        <f t="shared" si="70"/>
        <v>0.59257866054302988</v>
      </c>
      <c r="AB1141">
        <f t="shared" si="71"/>
        <v>-0.46276608091001836</v>
      </c>
    </row>
    <row r="1142" spans="1:28" x14ac:dyDescent="0.35">
      <c r="A1142" t="s">
        <v>2785</v>
      </c>
      <c r="B1142" t="s">
        <v>2786</v>
      </c>
      <c r="C1142">
        <v>1270</v>
      </c>
      <c r="D1142">
        <v>-0.32892104225748398</v>
      </c>
      <c r="E1142">
        <v>-4.0085670689477403E-2</v>
      </c>
      <c r="F1142">
        <v>-0.29530797277332399</v>
      </c>
      <c r="G1142">
        <v>0.34455946365845103</v>
      </c>
      <c r="H1142">
        <v>0.131770038149606</v>
      </c>
      <c r="I1142">
        <v>0.247840148922475</v>
      </c>
      <c r="J1142">
        <v>-0.15476839707703699</v>
      </c>
      <c r="K1142">
        <v>0.170427511508289</v>
      </c>
      <c r="L1142">
        <v>-0.14778855658439799</v>
      </c>
      <c r="M1142">
        <v>-0.57826677529043202</v>
      </c>
      <c r="N1142">
        <v>-0.48720593172984</v>
      </c>
      <c r="O1142">
        <v>-3.0181842212165501E-2</v>
      </c>
      <c r="P1142">
        <v>0.218710060721786</v>
      </c>
      <c r="Q1142">
        <v>0.385633404496181</v>
      </c>
      <c r="R1142">
        <v>0.60450018237453695</v>
      </c>
      <c r="S1142">
        <v>0.214014996784925</v>
      </c>
      <c r="T1142">
        <v>2.8645263047320801E-2</v>
      </c>
      <c r="U1142">
        <v>-9.5529499653286606E-3</v>
      </c>
      <c r="V1142">
        <v>-0.40214208244963801</v>
      </c>
      <c r="W1142">
        <v>0.12812015136555799</v>
      </c>
      <c r="Y1142">
        <f t="shared" si="68"/>
        <v>-3.759703678244565E-2</v>
      </c>
      <c r="Z1142">
        <f t="shared" si="69"/>
        <v>-9.2511213704220607E-2</v>
      </c>
      <c r="AA1142">
        <f t="shared" si="70"/>
        <v>0.13829117473009969</v>
      </c>
      <c r="AB1142">
        <f t="shared" si="71"/>
        <v>-8.1829242434325773E-3</v>
      </c>
    </row>
    <row r="1143" spans="1:28" x14ac:dyDescent="0.35">
      <c r="A1143" t="s">
        <v>2787</v>
      </c>
      <c r="B1143" t="s">
        <v>2788</v>
      </c>
      <c r="C1143">
        <v>2564</v>
      </c>
      <c r="D1143">
        <v>0.115356587430597</v>
      </c>
      <c r="E1143">
        <v>0.15548641211330699</v>
      </c>
      <c r="F1143">
        <v>-0.19210256728517</v>
      </c>
      <c r="G1143">
        <v>-0.134167571881601</v>
      </c>
      <c r="H1143">
        <v>-0.202009449069077</v>
      </c>
      <c r="I1143">
        <v>-4.0987202079166103E-3</v>
      </c>
      <c r="J1143">
        <v>-7.8084110689018799E-2</v>
      </c>
      <c r="K1143">
        <v>-0.47277306428488503</v>
      </c>
      <c r="L1143">
        <v>0.12438845429464999</v>
      </c>
      <c r="M1143">
        <v>4.7506655451089598E-2</v>
      </c>
      <c r="N1143">
        <v>0.21539691463591201</v>
      </c>
      <c r="O1143">
        <v>8.6172935735268394E-2</v>
      </c>
      <c r="P1143">
        <v>4.2155979246029901E-2</v>
      </c>
      <c r="Q1143">
        <v>-0.22234995909055599</v>
      </c>
      <c r="R1143">
        <v>-0.34728431542967297</v>
      </c>
      <c r="S1143">
        <v>-0.46704311553050198</v>
      </c>
      <c r="T1143">
        <v>-0.18708370546926101</v>
      </c>
      <c r="U1143">
        <v>0.71038626490641399</v>
      </c>
      <c r="V1143">
        <v>0.52123276842008803</v>
      </c>
      <c r="W1143">
        <v>0.28891360670430399</v>
      </c>
      <c r="Y1143">
        <f t="shared" si="68"/>
        <v>-5.1487317738388792E-2</v>
      </c>
      <c r="Z1143">
        <f t="shared" si="69"/>
        <v>-7.6612157087216165E-2</v>
      </c>
      <c r="AA1143">
        <f t="shared" si="70"/>
        <v>-4.5181688980603728E-2</v>
      </c>
      <c r="AB1143">
        <f t="shared" si="71"/>
        <v>0.17328116380620859</v>
      </c>
    </row>
    <row r="1144" spans="1:28" x14ac:dyDescent="0.35">
      <c r="A1144" t="s">
        <v>2789</v>
      </c>
      <c r="B1144" t="s">
        <v>2790</v>
      </c>
      <c r="C1144">
        <v>1767</v>
      </c>
      <c r="D1144">
        <v>0.27758649287558601</v>
      </c>
      <c r="E1144">
        <v>0.58242357579368698</v>
      </c>
      <c r="F1144">
        <v>-1.0786823223823301</v>
      </c>
      <c r="G1144">
        <v>7.2645318416122096E-2</v>
      </c>
      <c r="H1144">
        <v>0.10671131764005699</v>
      </c>
      <c r="I1144">
        <v>7.2990558971532003E-3</v>
      </c>
      <c r="J1144">
        <v>-0.55714382749967695</v>
      </c>
      <c r="K1144">
        <v>-0.98797476464175804</v>
      </c>
      <c r="L1144">
        <v>-6.2975680860395903E-3</v>
      </c>
      <c r="M1144">
        <v>0.27884774448451299</v>
      </c>
      <c r="N1144">
        <v>-0.79711250509726295</v>
      </c>
      <c r="O1144">
        <v>0.96946099149992304</v>
      </c>
      <c r="P1144">
        <v>-0.110784307350435</v>
      </c>
      <c r="Q1144">
        <v>0.10202656067560199</v>
      </c>
      <c r="R1144">
        <v>0.66068455379644397</v>
      </c>
      <c r="S1144">
        <v>0.94726479221788995</v>
      </c>
      <c r="T1144">
        <v>-0.53367049382914</v>
      </c>
      <c r="U1144">
        <v>-0.412015467776981</v>
      </c>
      <c r="V1144">
        <v>0.149273149253734</v>
      </c>
      <c r="W1144">
        <v>0.32945770411290798</v>
      </c>
      <c r="Y1144">
        <f t="shared" si="68"/>
        <v>-7.8631235313756011E-3</v>
      </c>
      <c r="Z1144">
        <f t="shared" si="69"/>
        <v>-0.25305387196916163</v>
      </c>
      <c r="AA1144">
        <f t="shared" si="70"/>
        <v>0.16485505870485423</v>
      </c>
      <c r="AB1144">
        <f t="shared" si="71"/>
        <v>9.6061936795682173E-2</v>
      </c>
    </row>
    <row r="1145" spans="1:28" x14ac:dyDescent="0.35">
      <c r="A1145" t="s">
        <v>2791</v>
      </c>
      <c r="B1145" t="s">
        <v>476</v>
      </c>
      <c r="C1145">
        <v>1691</v>
      </c>
      <c r="D1145">
        <v>-0.15517706415558599</v>
      </c>
      <c r="E1145">
        <v>0.46349759168222499</v>
      </c>
      <c r="F1145">
        <v>-0.30388267548081899</v>
      </c>
      <c r="G1145">
        <v>0.38893422606431099</v>
      </c>
      <c r="H1145">
        <v>-0.29709150918320099</v>
      </c>
      <c r="I1145">
        <v>1.8232042021290799E-2</v>
      </c>
      <c r="J1145">
        <v>-0.25982095884390499</v>
      </c>
      <c r="K1145">
        <v>-3.89083126261092E-2</v>
      </c>
      <c r="L1145">
        <v>-0.21173106932455199</v>
      </c>
      <c r="M1145">
        <v>-0.20324806251595001</v>
      </c>
      <c r="N1145">
        <v>0.224861456143296</v>
      </c>
      <c r="O1145">
        <v>5.94552363470712E-2</v>
      </c>
      <c r="P1145">
        <v>0.70243311833296096</v>
      </c>
      <c r="Q1145">
        <v>0.100511968917463</v>
      </c>
      <c r="R1145">
        <v>0.31555114303007997</v>
      </c>
      <c r="S1145">
        <v>0.114447042826548</v>
      </c>
      <c r="T1145">
        <v>-0.31042788180657399</v>
      </c>
      <c r="U1145">
        <v>-0.164794961834031</v>
      </c>
      <c r="V1145">
        <v>-0.103137929073835</v>
      </c>
      <c r="W1145">
        <v>-0.33970340052068698</v>
      </c>
      <c r="Y1145">
        <f t="shared" si="68"/>
        <v>1.9256113785385998E-2</v>
      </c>
      <c r="Z1145">
        <f t="shared" si="69"/>
        <v>-0.13909527225784507</v>
      </c>
      <c r="AA1145">
        <f t="shared" si="70"/>
        <v>0.28056258455417421</v>
      </c>
      <c r="AB1145">
        <f t="shared" si="71"/>
        <v>-0.1607234260817158</v>
      </c>
    </row>
    <row r="1146" spans="1:28" x14ac:dyDescent="0.35">
      <c r="A1146" t="s">
        <v>2792</v>
      </c>
      <c r="B1146" t="s">
        <v>49</v>
      </c>
      <c r="C1146">
        <v>3053</v>
      </c>
      <c r="D1146">
        <v>-0.15867268571139401</v>
      </c>
      <c r="E1146">
        <v>0.20822876426673601</v>
      </c>
      <c r="F1146">
        <v>-5.1476367001753197E-2</v>
      </c>
      <c r="G1146">
        <v>4.6313118295445002E-2</v>
      </c>
      <c r="H1146">
        <v>-0.29495688508838402</v>
      </c>
      <c r="I1146">
        <v>0.137048191792392</v>
      </c>
      <c r="J1146">
        <v>-0.24399791336228599</v>
      </c>
      <c r="K1146">
        <v>-0.29379405710544398</v>
      </c>
      <c r="L1146">
        <v>-5.7257569482316001E-2</v>
      </c>
      <c r="M1146">
        <v>0.13768248761733901</v>
      </c>
      <c r="N1146">
        <v>0.33279775985052901</v>
      </c>
      <c r="O1146">
        <v>0.289634337322488</v>
      </c>
      <c r="P1146">
        <v>0.27092210562561603</v>
      </c>
      <c r="Q1146">
        <v>0.24585391811898399</v>
      </c>
      <c r="R1146">
        <v>5.4955503853411997E-2</v>
      </c>
      <c r="S1146">
        <v>-0.32253398989357301</v>
      </c>
      <c r="T1146">
        <v>-0.14818021990617999</v>
      </c>
      <c r="U1146">
        <v>6.3608125368678298E-2</v>
      </c>
      <c r="V1146">
        <v>-1.88486289431339E-2</v>
      </c>
      <c r="W1146">
        <v>-0.197325995617157</v>
      </c>
      <c r="Y1146">
        <f t="shared" si="68"/>
        <v>-5.0112811047870041E-2</v>
      </c>
      <c r="Z1146">
        <f t="shared" si="69"/>
        <v>-6.406377210806298E-2</v>
      </c>
      <c r="AA1146">
        <f t="shared" si="70"/>
        <v>0.23883272495420579</v>
      </c>
      <c r="AB1146">
        <f t="shared" si="71"/>
        <v>-0.12465614179827311</v>
      </c>
    </row>
    <row r="1147" spans="1:28" x14ac:dyDescent="0.35">
      <c r="A1147" t="s">
        <v>2793</v>
      </c>
      <c r="B1147" t="s">
        <v>2794</v>
      </c>
      <c r="C1147">
        <v>1060</v>
      </c>
      <c r="D1147">
        <v>-4.8212503193352803E-2</v>
      </c>
      <c r="E1147">
        <v>7.0289049331284603E-2</v>
      </c>
      <c r="F1147">
        <v>-4.3203009899966498E-2</v>
      </c>
      <c r="G1147">
        <v>0.15497879635647899</v>
      </c>
      <c r="H1147">
        <v>0.10642315499736001</v>
      </c>
      <c r="I1147">
        <v>0.177897317197351</v>
      </c>
      <c r="J1147">
        <v>7.6734810653865199E-2</v>
      </c>
      <c r="K1147">
        <v>-1.0916797072594</v>
      </c>
      <c r="L1147">
        <v>0.124964151670255</v>
      </c>
      <c r="M1147">
        <v>-0.15671361796420699</v>
      </c>
      <c r="N1147">
        <v>-3.4405728306339797E-2</v>
      </c>
      <c r="O1147">
        <v>1.7023408831991799E-2</v>
      </c>
      <c r="P1147">
        <v>0.20777046296079299</v>
      </c>
      <c r="Q1147">
        <v>7.9485264618294096E-2</v>
      </c>
      <c r="R1147">
        <v>0.30030724877348203</v>
      </c>
      <c r="S1147">
        <v>2.8261970828283099E-2</v>
      </c>
      <c r="T1147">
        <v>0.11893342061814199</v>
      </c>
      <c r="U1147">
        <v>5.2125370594524302E-2</v>
      </c>
      <c r="V1147">
        <v>-0.231259043896172</v>
      </c>
      <c r="W1147">
        <v>9.02791830873301E-2</v>
      </c>
      <c r="Y1147">
        <f t="shared" si="68"/>
        <v>4.8055097518360859E-2</v>
      </c>
      <c r="Z1147">
        <f t="shared" si="69"/>
        <v>-0.17375940914042715</v>
      </c>
      <c r="AA1147">
        <f t="shared" si="70"/>
        <v>0.11403613137564421</v>
      </c>
      <c r="AB1147">
        <f t="shared" si="71"/>
        <v>1.16681802464215E-2</v>
      </c>
    </row>
    <row r="1148" spans="1:28" x14ac:dyDescent="0.35">
      <c r="A1148" t="s">
        <v>2795</v>
      </c>
      <c r="B1148" t="s">
        <v>2796</v>
      </c>
      <c r="C1148">
        <v>1566</v>
      </c>
      <c r="D1148">
        <v>0.47468636682012399</v>
      </c>
      <c r="E1148">
        <v>0.20400432563141299</v>
      </c>
      <c r="F1148">
        <v>-0.90672911825843605</v>
      </c>
      <c r="G1148">
        <v>-0.44095853231327797</v>
      </c>
      <c r="H1148">
        <v>-0.219982099865561</v>
      </c>
      <c r="I1148">
        <v>-0.44300200193961597</v>
      </c>
      <c r="J1148">
        <v>-0.52958906777725401</v>
      </c>
      <c r="K1148">
        <v>-5.4470769209089699E-2</v>
      </c>
      <c r="L1148">
        <v>3.7747476737756899E-3</v>
      </c>
      <c r="M1148">
        <v>-3.6496940176560903E-2</v>
      </c>
      <c r="N1148">
        <v>-0.60332904040597202</v>
      </c>
      <c r="O1148">
        <v>1.2141991743112901</v>
      </c>
      <c r="P1148">
        <v>8.9854765827893299E-2</v>
      </c>
      <c r="Q1148">
        <v>0.26273060983797297</v>
      </c>
      <c r="R1148">
        <v>1.2112336594850599</v>
      </c>
      <c r="S1148">
        <v>0.75777668392595099</v>
      </c>
      <c r="T1148">
        <v>-0.733710117849523</v>
      </c>
      <c r="U1148">
        <v>-0.18771931081419599</v>
      </c>
      <c r="V1148">
        <v>0.339046242121955</v>
      </c>
      <c r="W1148">
        <v>-0.40131957702594601</v>
      </c>
      <c r="Y1148">
        <f t="shared" si="68"/>
        <v>-0.17779581159714758</v>
      </c>
      <c r="Z1148">
        <f t="shared" si="69"/>
        <v>-0.21195680628574901</v>
      </c>
      <c r="AA1148">
        <f t="shared" si="70"/>
        <v>0.4349378338112489</v>
      </c>
      <c r="AB1148">
        <f t="shared" si="71"/>
        <v>-4.5185215928351799E-2</v>
      </c>
    </row>
    <row r="1149" spans="1:28" x14ac:dyDescent="0.35">
      <c r="A1149" t="s">
        <v>2797</v>
      </c>
      <c r="B1149" t="s">
        <v>2798</v>
      </c>
      <c r="C1149">
        <v>1400</v>
      </c>
      <c r="D1149">
        <v>0.32143640477952701</v>
      </c>
      <c r="E1149">
        <v>0.20316864391799</v>
      </c>
      <c r="F1149">
        <v>-3.6458015878327199E-2</v>
      </c>
      <c r="G1149">
        <v>0.43007941900043101</v>
      </c>
      <c r="H1149">
        <v>5.0573000275981703E-2</v>
      </c>
      <c r="I1149">
        <v>-0.22067601675734799</v>
      </c>
      <c r="J1149">
        <v>-0.225833515587478</v>
      </c>
      <c r="K1149">
        <v>-1.46840334768369</v>
      </c>
      <c r="L1149">
        <v>-8.8666544102657799E-2</v>
      </c>
      <c r="M1149">
        <v>0.56946381737386698</v>
      </c>
      <c r="N1149">
        <v>-0.34020383650881503</v>
      </c>
      <c r="O1149">
        <v>0.292908681246909</v>
      </c>
      <c r="P1149">
        <v>0.23872074124735401</v>
      </c>
      <c r="Q1149">
        <v>-0.167532941581988</v>
      </c>
      <c r="R1149">
        <v>7.8652032032821104E-2</v>
      </c>
      <c r="S1149">
        <v>-0.103083356227852</v>
      </c>
      <c r="T1149">
        <v>0.201199878908735</v>
      </c>
      <c r="U1149">
        <v>8.6685289740472904E-2</v>
      </c>
      <c r="V1149">
        <v>9.7184271647281606E-2</v>
      </c>
      <c r="W1149">
        <v>8.0785394156783194E-2</v>
      </c>
      <c r="Y1149">
        <f t="shared" si="68"/>
        <v>0.19375989041912051</v>
      </c>
      <c r="Z1149">
        <f t="shared" si="69"/>
        <v>-0.28682312135146137</v>
      </c>
      <c r="AA1149">
        <f t="shared" si="70"/>
        <v>2.0508935287256218E-2</v>
      </c>
      <c r="AB1149">
        <f t="shared" si="71"/>
        <v>7.2554295645084144E-2</v>
      </c>
    </row>
    <row r="1150" spans="1:28" x14ac:dyDescent="0.35">
      <c r="A1150" t="s">
        <v>2799</v>
      </c>
      <c r="B1150" t="s">
        <v>2800</v>
      </c>
      <c r="C1150">
        <v>1280</v>
      </c>
      <c r="D1150">
        <v>-0.179651580789982</v>
      </c>
      <c r="E1150">
        <v>-0.64595696058679697</v>
      </c>
      <c r="F1150">
        <v>-8.8745277090493901E-2</v>
      </c>
      <c r="G1150">
        <v>-0.20296558453605601</v>
      </c>
      <c r="H1150">
        <v>0.32278266944224099</v>
      </c>
      <c r="I1150">
        <v>-0.138000826302106</v>
      </c>
      <c r="J1150">
        <v>0.203001236997255</v>
      </c>
      <c r="K1150">
        <v>0.40165365910189699</v>
      </c>
      <c r="L1150">
        <v>9.0721154859091699E-2</v>
      </c>
      <c r="M1150">
        <v>-0.23625949110233299</v>
      </c>
      <c r="N1150">
        <v>-0.29814916293606702</v>
      </c>
      <c r="O1150">
        <v>-9.3431475044638598E-2</v>
      </c>
      <c r="P1150">
        <v>-0.35107404622775401</v>
      </c>
      <c r="Q1150">
        <v>0.14351896908876799</v>
      </c>
      <c r="R1150">
        <v>-9.5311819810210099E-2</v>
      </c>
      <c r="S1150">
        <v>0.63605611298397502</v>
      </c>
      <c r="T1150">
        <v>0.30188202833376299</v>
      </c>
      <c r="U1150">
        <v>6.5157891378124E-2</v>
      </c>
      <c r="V1150">
        <v>-7.5789323570776307E-2</v>
      </c>
      <c r="W1150">
        <v>0.240561825812103</v>
      </c>
      <c r="Y1150">
        <f t="shared" si="68"/>
        <v>-0.15890734671221757</v>
      </c>
      <c r="Z1150">
        <f t="shared" si="69"/>
        <v>6.4223146710760931E-2</v>
      </c>
      <c r="AA1150">
        <f t="shared" si="70"/>
        <v>-0.13888950698598035</v>
      </c>
      <c r="AB1150">
        <f t="shared" si="71"/>
        <v>0.23357370698743773</v>
      </c>
    </row>
    <row r="1151" spans="1:28" x14ac:dyDescent="0.35">
      <c r="A1151" t="s">
        <v>2801</v>
      </c>
      <c r="B1151" t="s">
        <v>2802</v>
      </c>
      <c r="C1151">
        <v>1153</v>
      </c>
      <c r="D1151">
        <v>-0.123075748817044</v>
      </c>
      <c r="E1151">
        <v>-9.3946733803660906E-2</v>
      </c>
      <c r="F1151">
        <v>-0.13029478626139501</v>
      </c>
      <c r="G1151">
        <v>0.119366247749777</v>
      </c>
      <c r="H1151">
        <v>4.7847409807072597E-2</v>
      </c>
      <c r="I1151">
        <v>6.2035452846532897E-2</v>
      </c>
      <c r="J1151">
        <v>-0.13924922616187299</v>
      </c>
      <c r="K1151">
        <v>0.359531157652283</v>
      </c>
      <c r="L1151">
        <v>6.6135389535185996E-2</v>
      </c>
      <c r="M1151">
        <v>-0.56151498267738698</v>
      </c>
      <c r="N1151">
        <v>-0.30779658206620902</v>
      </c>
      <c r="O1151">
        <v>-0.143839106284258</v>
      </c>
      <c r="P1151">
        <v>0.19653010464415099</v>
      </c>
      <c r="Q1151">
        <v>0.24888933621287801</v>
      </c>
      <c r="R1151">
        <v>0.344231077299541</v>
      </c>
      <c r="S1151">
        <v>0.23511557996805099</v>
      </c>
      <c r="T1151">
        <v>-6.2294999451001101E-2</v>
      </c>
      <c r="U1151">
        <v>-0.115158888107514</v>
      </c>
      <c r="V1151">
        <v>-0.20729990701260001</v>
      </c>
      <c r="W1151">
        <v>0.20478920492746699</v>
      </c>
      <c r="Y1151">
        <f t="shared" si="68"/>
        <v>-3.6020722265050063E-2</v>
      </c>
      <c r="Z1151">
        <f t="shared" si="69"/>
        <v>-4.2612441761051625E-2</v>
      </c>
      <c r="AA1151">
        <f t="shared" si="70"/>
        <v>6.760296596122059E-2</v>
      </c>
      <c r="AB1151">
        <f t="shared" si="71"/>
        <v>1.1030198064880582E-2</v>
      </c>
    </row>
    <row r="1152" spans="1:28" x14ac:dyDescent="0.35">
      <c r="A1152" t="s">
        <v>2803</v>
      </c>
      <c r="B1152" t="s">
        <v>2804</v>
      </c>
      <c r="C1152">
        <v>1150</v>
      </c>
      <c r="D1152">
        <v>-0.14428328235590299</v>
      </c>
      <c r="E1152">
        <v>0.105353938636045</v>
      </c>
      <c r="F1152">
        <v>0.14065086074667901</v>
      </c>
      <c r="G1152">
        <v>2.0388679582287898E-2</v>
      </c>
      <c r="H1152">
        <v>-0.235967680200835</v>
      </c>
      <c r="I1152">
        <v>2.84767246920942E-2</v>
      </c>
      <c r="J1152">
        <v>-8.0057912635209894E-2</v>
      </c>
      <c r="K1152">
        <v>0.35019638406514503</v>
      </c>
      <c r="L1152">
        <v>-8.8641876095809105E-2</v>
      </c>
      <c r="M1152">
        <v>9.5048291584566999E-2</v>
      </c>
      <c r="N1152">
        <v>0.12454031920115401</v>
      </c>
      <c r="O1152">
        <v>2.9533948267095701E-2</v>
      </c>
      <c r="P1152">
        <v>0.23730836757774601</v>
      </c>
      <c r="Q1152">
        <v>-7.4126681445173495E-2</v>
      </c>
      <c r="R1152">
        <v>1.31120919822941E-2</v>
      </c>
      <c r="S1152">
        <v>-0.22911730041338799</v>
      </c>
      <c r="T1152">
        <v>-1.31350189487061E-2</v>
      </c>
      <c r="U1152">
        <v>-7.6520512060858095E-2</v>
      </c>
      <c r="V1152">
        <v>4.5145705270499797E-2</v>
      </c>
      <c r="W1152">
        <v>-0.247905047449725</v>
      </c>
      <c r="Y1152">
        <f t="shared" si="68"/>
        <v>-2.2771496718345212E-2</v>
      </c>
      <c r="Z1152">
        <f t="shared" si="69"/>
        <v>6.1004322322157453E-2</v>
      </c>
      <c r="AA1152">
        <f t="shared" si="70"/>
        <v>6.6073609116623258E-2</v>
      </c>
      <c r="AB1152">
        <f t="shared" si="71"/>
        <v>-0.10430643472043548</v>
      </c>
    </row>
    <row r="1153" spans="1:28" x14ac:dyDescent="0.35">
      <c r="A1153" t="s">
        <v>2805</v>
      </c>
      <c r="B1153" t="s">
        <v>2806</v>
      </c>
      <c r="C1153">
        <v>1403</v>
      </c>
      <c r="D1153">
        <v>0.37601539080559898</v>
      </c>
      <c r="E1153">
        <v>0.28765155014141702</v>
      </c>
      <c r="F1153">
        <v>-0.103323235986669</v>
      </c>
      <c r="G1153">
        <v>0.51349374129839398</v>
      </c>
      <c r="H1153">
        <v>4.8615624094978598E-2</v>
      </c>
      <c r="I1153">
        <v>-0.30255054464164299</v>
      </c>
      <c r="J1153">
        <v>-0.30651362347615702</v>
      </c>
      <c r="K1153">
        <v>-1.4420624613337301</v>
      </c>
      <c r="L1153">
        <v>-0.19026390897825399</v>
      </c>
      <c r="M1153">
        <v>0.58467281561865203</v>
      </c>
      <c r="N1153">
        <v>-0.503914514581696</v>
      </c>
      <c r="O1153">
        <v>0.31703224371587801</v>
      </c>
      <c r="P1153">
        <v>0.34429642729031701</v>
      </c>
      <c r="Q1153">
        <v>-0.24921370280362501</v>
      </c>
      <c r="R1153">
        <v>0.161657149844428</v>
      </c>
      <c r="S1153">
        <v>-0.136467086426799</v>
      </c>
      <c r="T1153">
        <v>0.25339986007444598</v>
      </c>
      <c r="U1153">
        <v>8.4207641698067603E-2</v>
      </c>
      <c r="V1153">
        <v>0.124519652569762</v>
      </c>
      <c r="W1153">
        <v>0.138746981076631</v>
      </c>
      <c r="Y1153">
        <f t="shared" si="68"/>
        <v>0.22449061407074389</v>
      </c>
      <c r="Z1153">
        <f t="shared" si="69"/>
        <v>-0.33134354456222637</v>
      </c>
      <c r="AA1153">
        <f t="shared" si="70"/>
        <v>1.3971520693060402E-2</v>
      </c>
      <c r="AB1153">
        <f t="shared" si="71"/>
        <v>9.2881409798421521E-2</v>
      </c>
    </row>
    <row r="1154" spans="1:28" x14ac:dyDescent="0.35">
      <c r="A1154" t="s">
        <v>2807</v>
      </c>
      <c r="B1154" t="s">
        <v>2808</v>
      </c>
      <c r="C1154">
        <v>1216</v>
      </c>
      <c r="D1154">
        <v>0.35350248238473903</v>
      </c>
      <c r="E1154">
        <v>0.232948608222519</v>
      </c>
      <c r="F1154">
        <v>-7.80257148268962E-2</v>
      </c>
      <c r="G1154">
        <v>0.69423874521092499</v>
      </c>
      <c r="H1154">
        <v>-4.76558810932073E-2</v>
      </c>
      <c r="I1154">
        <v>-0.23692062194146299</v>
      </c>
      <c r="J1154">
        <v>-0.25470942511966699</v>
      </c>
      <c r="K1154">
        <v>-1.58150887808018</v>
      </c>
      <c r="L1154">
        <v>-0.187420385209703</v>
      </c>
      <c r="M1154">
        <v>0.42043805077795998</v>
      </c>
      <c r="N1154">
        <v>-0.51865532497720401</v>
      </c>
      <c r="O1154">
        <v>0.17263534993922799</v>
      </c>
      <c r="P1154">
        <v>0.40526281757260402</v>
      </c>
      <c r="Q1154">
        <v>-0.21418448764062301</v>
      </c>
      <c r="R1154">
        <v>0.22455634657619</v>
      </c>
      <c r="S1154">
        <v>3.8062218269683E-2</v>
      </c>
      <c r="T1154">
        <v>9.8947428321805503E-2</v>
      </c>
      <c r="U1154">
        <v>0.146358824864573</v>
      </c>
      <c r="V1154">
        <v>-3.2603291343665103E-2</v>
      </c>
      <c r="W1154">
        <v>0.364733138092383</v>
      </c>
      <c r="Y1154">
        <f t="shared" ref="Y1154:Y1217" si="72">AVERAGE(D1154:H1154)</f>
        <v>0.23100164797961589</v>
      </c>
      <c r="Z1154">
        <f t="shared" ref="Z1154:Z1217" si="73">AVERAGE(I1154:M1154)</f>
        <v>-0.36802425191461063</v>
      </c>
      <c r="AA1154">
        <f t="shared" ref="AA1154:AA1217" si="74">AVERAGE(N1154:R1154)</f>
        <v>1.3922940294039005E-2</v>
      </c>
      <c r="AB1154">
        <f t="shared" ref="AB1154:AB1217" si="75">AVERAGE(S1154:W1154)</f>
        <v>0.12309966364095586</v>
      </c>
    </row>
    <row r="1155" spans="1:28" x14ac:dyDescent="0.35">
      <c r="A1155" t="s">
        <v>2809</v>
      </c>
      <c r="B1155" t="s">
        <v>2810</v>
      </c>
      <c r="C1155">
        <v>2140</v>
      </c>
      <c r="D1155">
        <v>0.141900141706408</v>
      </c>
      <c r="E1155">
        <v>0.43571710226252303</v>
      </c>
      <c r="F1155">
        <v>-0.21874656206649901</v>
      </c>
      <c r="G1155">
        <v>0.23690460735805699</v>
      </c>
      <c r="H1155">
        <v>-0.146695464468661</v>
      </c>
      <c r="I1155">
        <v>6.0981393515800099E-2</v>
      </c>
      <c r="J1155">
        <v>-0.39722962154570801</v>
      </c>
      <c r="K1155">
        <v>-3.8975974077939302E-3</v>
      </c>
      <c r="L1155">
        <v>-0.125048056514068</v>
      </c>
      <c r="M1155">
        <v>-2.3757971436102501E-2</v>
      </c>
      <c r="N1155">
        <v>0.148252082022619</v>
      </c>
      <c r="O1155">
        <v>0.104444669646188</v>
      </c>
      <c r="P1155">
        <v>0.30664358049742901</v>
      </c>
      <c r="Q1155">
        <v>-3.3342585467964203E-2</v>
      </c>
      <c r="R1155">
        <v>9.5593531562270698E-2</v>
      </c>
      <c r="S1155">
        <v>-0.53588979246838397</v>
      </c>
      <c r="T1155">
        <v>0.44071694608413597</v>
      </c>
      <c r="U1155">
        <v>-0.137108807338849</v>
      </c>
      <c r="V1155">
        <v>-0.118066526120822</v>
      </c>
      <c r="W1155">
        <v>-0.231371069820583</v>
      </c>
      <c r="Y1155">
        <f t="shared" si="72"/>
        <v>8.9815964958365593E-2</v>
      </c>
      <c r="Z1155">
        <f t="shared" si="73"/>
        <v>-9.7790370677574456E-2</v>
      </c>
      <c r="AA1155">
        <f t="shared" si="74"/>
        <v>0.12431825565210849</v>
      </c>
      <c r="AB1155">
        <f t="shared" si="75"/>
        <v>-0.1163438499329004</v>
      </c>
    </row>
    <row r="1156" spans="1:28" x14ac:dyDescent="0.35">
      <c r="A1156" t="s">
        <v>2811</v>
      </c>
      <c r="B1156" t="s">
        <v>2812</v>
      </c>
      <c r="C1156">
        <v>1286</v>
      </c>
      <c r="D1156">
        <v>0.346169297793405</v>
      </c>
      <c r="E1156">
        <v>-6.9504014764820002E-2</v>
      </c>
      <c r="F1156">
        <v>-0.15046116494473599</v>
      </c>
      <c r="G1156">
        <v>0.12525366829571499</v>
      </c>
      <c r="H1156">
        <v>-0.17543736750029201</v>
      </c>
      <c r="I1156">
        <v>-9.1050175821548396E-2</v>
      </c>
      <c r="J1156">
        <v>-0.36214697388877898</v>
      </c>
      <c r="K1156">
        <v>-0.65778893375123404</v>
      </c>
      <c r="L1156">
        <v>-0.18560902170875401</v>
      </c>
      <c r="M1156">
        <v>0.739929177651796</v>
      </c>
      <c r="N1156">
        <v>-0.67294876541442505</v>
      </c>
      <c r="O1156">
        <v>-0.30778250900798099</v>
      </c>
      <c r="P1156">
        <v>0.16687076147666999</v>
      </c>
      <c r="Q1156">
        <v>9.8760881343456397E-2</v>
      </c>
      <c r="R1156">
        <v>1.1156515383573699E-2</v>
      </c>
      <c r="S1156">
        <v>0.100882835127148</v>
      </c>
      <c r="T1156">
        <v>0.198746293906751</v>
      </c>
      <c r="U1156">
        <v>6.6268065357600894E-2</v>
      </c>
      <c r="V1156">
        <v>0.152049453273124</v>
      </c>
      <c r="W1156">
        <v>0.66664197719333695</v>
      </c>
      <c r="Y1156">
        <f t="shared" si="72"/>
        <v>1.5204083775854398E-2</v>
      </c>
      <c r="Z1156">
        <f t="shared" si="73"/>
        <v>-0.1113331855037039</v>
      </c>
      <c r="AA1156">
        <f t="shared" si="74"/>
        <v>-0.1407886232437412</v>
      </c>
      <c r="AB1156">
        <f t="shared" si="75"/>
        <v>0.23691772497159214</v>
      </c>
    </row>
    <row r="1157" spans="1:28" x14ac:dyDescent="0.35">
      <c r="A1157" t="s">
        <v>2813</v>
      </c>
      <c r="B1157" t="s">
        <v>316</v>
      </c>
      <c r="C1157">
        <v>2228</v>
      </c>
      <c r="D1157">
        <v>-0.13496533036706601</v>
      </c>
      <c r="E1157">
        <v>0.23825981055103801</v>
      </c>
      <c r="F1157">
        <v>7.0010972203865901E-2</v>
      </c>
      <c r="G1157">
        <v>-0.10119681472093001</v>
      </c>
      <c r="H1157">
        <v>-0.14602508014061899</v>
      </c>
      <c r="I1157">
        <v>0.12634103302581401</v>
      </c>
      <c r="J1157">
        <v>-3.3600645848203402E-2</v>
      </c>
      <c r="K1157">
        <v>0.148015220613854</v>
      </c>
      <c r="L1157">
        <v>-7.3004017825874595E-2</v>
      </c>
      <c r="M1157">
        <v>7.5968187882615298E-3</v>
      </c>
      <c r="N1157">
        <v>0.12907745346407201</v>
      </c>
      <c r="O1157">
        <v>0.13241543708691</v>
      </c>
      <c r="P1157">
        <v>0.243377530913096</v>
      </c>
      <c r="Q1157">
        <v>5.4851836740303403E-2</v>
      </c>
      <c r="R1157">
        <v>0.140133968849879</v>
      </c>
      <c r="S1157">
        <v>-6.0961632054710002E-2</v>
      </c>
      <c r="T1157">
        <v>-0.16031077683007</v>
      </c>
      <c r="U1157">
        <v>-0.106104435005811</v>
      </c>
      <c r="V1157">
        <v>-0.12483150865048501</v>
      </c>
      <c r="W1157">
        <v>-0.349079840793318</v>
      </c>
      <c r="Y1157">
        <f t="shared" si="72"/>
        <v>-1.478328849474222E-2</v>
      </c>
      <c r="Z1157">
        <f t="shared" si="73"/>
        <v>3.5069681750770305E-2</v>
      </c>
      <c r="AA1157">
        <f t="shared" si="74"/>
        <v>0.13997124541085207</v>
      </c>
      <c r="AB1157">
        <f t="shared" si="75"/>
        <v>-0.16025763866687881</v>
      </c>
    </row>
    <row r="1158" spans="1:28" x14ac:dyDescent="0.35">
      <c r="A1158" t="s">
        <v>2814</v>
      </c>
      <c r="B1158" t="s">
        <v>2815</v>
      </c>
      <c r="C1158">
        <v>938</v>
      </c>
      <c r="D1158">
        <v>0.13865792888506701</v>
      </c>
      <c r="E1158">
        <v>-8.9607538635504094E-2</v>
      </c>
      <c r="F1158">
        <v>2.0230695162271599E-2</v>
      </c>
      <c r="G1158">
        <v>8.5888070514275897E-2</v>
      </c>
      <c r="H1158">
        <v>6.69090141739743E-3</v>
      </c>
      <c r="I1158">
        <v>-4.4775314158056703E-2</v>
      </c>
      <c r="J1158">
        <v>-0.110555032588962</v>
      </c>
      <c r="K1158">
        <v>-1.0529905742514801E-2</v>
      </c>
      <c r="L1158">
        <v>0.151627138912902</v>
      </c>
      <c r="M1158">
        <v>-1.8507129492446699E-2</v>
      </c>
      <c r="N1158">
        <v>-0.35938013987775502</v>
      </c>
      <c r="O1158">
        <v>9.0584043197866407E-3</v>
      </c>
      <c r="P1158">
        <v>-0.173009539867751</v>
      </c>
      <c r="Q1158">
        <v>9.81930632870089E-2</v>
      </c>
      <c r="R1158">
        <v>-7.7048634856043505E-2</v>
      </c>
      <c r="S1158">
        <v>-1.6800764346971302E-2</v>
      </c>
      <c r="T1158">
        <v>0.30295814764039602</v>
      </c>
      <c r="U1158">
        <v>1.45671999561589E-2</v>
      </c>
      <c r="V1158">
        <v>-7.2013490279613401E-2</v>
      </c>
      <c r="W1158">
        <v>0.14435593975035599</v>
      </c>
      <c r="Y1158">
        <f t="shared" si="72"/>
        <v>3.237201146870157E-2</v>
      </c>
      <c r="Z1158">
        <f t="shared" si="73"/>
        <v>-6.5480486138156423E-3</v>
      </c>
      <c r="AA1158">
        <f t="shared" si="74"/>
        <v>-0.10043736939895079</v>
      </c>
      <c r="AB1158">
        <f t="shared" si="75"/>
        <v>7.4613406544065244E-2</v>
      </c>
    </row>
    <row r="1159" spans="1:28" x14ac:dyDescent="0.35">
      <c r="A1159" t="s">
        <v>2816</v>
      </c>
      <c r="B1159" t="s">
        <v>2817</v>
      </c>
      <c r="C1159">
        <v>771</v>
      </c>
      <c r="D1159">
        <v>0.12439504869255601</v>
      </c>
      <c r="E1159">
        <v>0.12398813180767899</v>
      </c>
      <c r="F1159">
        <v>0.20498932726309099</v>
      </c>
      <c r="G1159">
        <v>0.169748672703876</v>
      </c>
      <c r="H1159">
        <v>0.26709226914684597</v>
      </c>
      <c r="I1159">
        <v>8.4482674003490493E-2</v>
      </c>
      <c r="J1159">
        <v>0.37887074987826502</v>
      </c>
      <c r="K1159">
        <v>0.43621456863171398</v>
      </c>
      <c r="L1159">
        <v>0.36587080011988998</v>
      </c>
      <c r="M1159">
        <v>-0.85343159346183595</v>
      </c>
      <c r="N1159">
        <v>-0.206602020246868</v>
      </c>
      <c r="O1159">
        <v>-0.140934615696134</v>
      </c>
      <c r="P1159">
        <v>-0.103732425475319</v>
      </c>
      <c r="Q1159">
        <v>-9.5044751302680502E-2</v>
      </c>
      <c r="R1159">
        <v>5.5011534894282302E-2</v>
      </c>
      <c r="S1159">
        <v>-0.19190368899735699</v>
      </c>
      <c r="T1159">
        <v>-0.10271898759703001</v>
      </c>
      <c r="U1159">
        <v>-0.17840976391833299</v>
      </c>
      <c r="V1159">
        <v>-0.36992311474676198</v>
      </c>
      <c r="W1159">
        <v>3.20371843006294E-2</v>
      </c>
      <c r="Y1159">
        <f t="shared" si="72"/>
        <v>0.17804268992280958</v>
      </c>
      <c r="Z1159">
        <f t="shared" si="73"/>
        <v>8.2401439834304702E-2</v>
      </c>
      <c r="AA1159">
        <f t="shared" si="74"/>
        <v>-9.8260455565343852E-2</v>
      </c>
      <c r="AB1159">
        <f t="shared" si="75"/>
        <v>-0.16218367419177052</v>
      </c>
    </row>
    <row r="1160" spans="1:28" x14ac:dyDescent="0.35">
      <c r="A1160" t="s">
        <v>2818</v>
      </c>
      <c r="B1160" t="s">
        <v>2819</v>
      </c>
      <c r="C1160">
        <v>1254</v>
      </c>
      <c r="D1160">
        <v>-9.5899036265871096E-2</v>
      </c>
      <c r="E1160">
        <v>-0.59312927885622302</v>
      </c>
      <c r="F1160">
        <v>-0.16983368636514301</v>
      </c>
      <c r="G1160">
        <v>-0.301664123511521</v>
      </c>
      <c r="H1160">
        <v>-3.5235461646086902E-2</v>
      </c>
      <c r="I1160">
        <v>-0.23692504536085901</v>
      </c>
      <c r="J1160">
        <v>4.66297385276268E-2</v>
      </c>
      <c r="K1160">
        <v>1.0037032493806</v>
      </c>
      <c r="L1160">
        <v>0.10614440995808699</v>
      </c>
      <c r="M1160">
        <v>1.9952953471607301E-2</v>
      </c>
      <c r="N1160">
        <v>-0.15528175969444899</v>
      </c>
      <c r="O1160">
        <v>-0.57186580908001705</v>
      </c>
      <c r="P1160">
        <v>2.0288928855772399E-2</v>
      </c>
      <c r="Q1160">
        <v>8.6649783761173493E-3</v>
      </c>
      <c r="R1160">
        <v>-0.147985490784488</v>
      </c>
      <c r="S1160">
        <v>0.52164139379736396</v>
      </c>
      <c r="T1160">
        <v>6.7382664274329401E-2</v>
      </c>
      <c r="U1160">
        <v>0.16365546089584099</v>
      </c>
      <c r="V1160">
        <v>0.28048516800506201</v>
      </c>
      <c r="W1160">
        <v>6.9270746022251695E-2</v>
      </c>
      <c r="Y1160">
        <f t="shared" si="72"/>
        <v>-0.23915231732896899</v>
      </c>
      <c r="Z1160">
        <f t="shared" si="73"/>
        <v>0.18790106119541242</v>
      </c>
      <c r="AA1160">
        <f t="shared" si="74"/>
        <v>-0.16923583046541285</v>
      </c>
      <c r="AB1160">
        <f t="shared" si="75"/>
        <v>0.22048708659896959</v>
      </c>
    </row>
    <row r="1161" spans="1:28" x14ac:dyDescent="0.35">
      <c r="A1161" t="s">
        <v>2820</v>
      </c>
      <c r="B1161" t="s">
        <v>2821</v>
      </c>
      <c r="C1161">
        <v>2551</v>
      </c>
      <c r="D1161">
        <v>3.0225522796443999E-2</v>
      </c>
      <c r="E1161">
        <v>0.740756460273996</v>
      </c>
      <c r="F1161">
        <v>-0.217065618210113</v>
      </c>
      <c r="G1161">
        <v>0.38495693625099398</v>
      </c>
      <c r="H1161">
        <v>-0.44058462741787102</v>
      </c>
      <c r="I1161">
        <v>0.267303913877949</v>
      </c>
      <c r="J1161">
        <v>-0.35010902907541802</v>
      </c>
      <c r="K1161">
        <v>-0.58474521860805295</v>
      </c>
      <c r="L1161">
        <v>-0.243742506953606</v>
      </c>
      <c r="M1161">
        <v>-0.15682063047195999</v>
      </c>
      <c r="N1161">
        <v>0.20011923668519399</v>
      </c>
      <c r="O1161">
        <v>0.174734666730506</v>
      </c>
      <c r="P1161">
        <v>0.81179427838437701</v>
      </c>
      <c r="Q1161">
        <v>0.29563690072981602</v>
      </c>
      <c r="R1161">
        <v>0.52847727380184994</v>
      </c>
      <c r="S1161">
        <v>-0.49106303233555199</v>
      </c>
      <c r="T1161">
        <v>-0.414640211504617</v>
      </c>
      <c r="U1161">
        <v>-7.9781897205044194E-2</v>
      </c>
      <c r="V1161">
        <v>-0.158505722206015</v>
      </c>
      <c r="W1161">
        <v>-0.296946695542877</v>
      </c>
      <c r="Y1161">
        <f t="shared" si="72"/>
        <v>9.9657734738689968E-2</v>
      </c>
      <c r="Z1161">
        <f t="shared" si="73"/>
        <v>-0.2136226942462176</v>
      </c>
      <c r="AA1161">
        <f t="shared" si="74"/>
        <v>0.40215247126634868</v>
      </c>
      <c r="AB1161">
        <f t="shared" si="75"/>
        <v>-0.28818751175882107</v>
      </c>
    </row>
    <row r="1162" spans="1:28" x14ac:dyDescent="0.35">
      <c r="A1162" t="s">
        <v>2822</v>
      </c>
      <c r="B1162" t="s">
        <v>2823</v>
      </c>
      <c r="C1162">
        <v>3132</v>
      </c>
      <c r="D1162">
        <v>-0.10176817252743001</v>
      </c>
      <c r="E1162">
        <v>-0.132534118517845</v>
      </c>
      <c r="F1162">
        <v>2.4708124723745499E-2</v>
      </c>
      <c r="G1162">
        <v>-0.28746544777649802</v>
      </c>
      <c r="H1162">
        <v>-1.07760692742932E-2</v>
      </c>
      <c r="I1162">
        <v>-0.252676392570443</v>
      </c>
      <c r="J1162">
        <v>0.149613578406322</v>
      </c>
      <c r="K1162">
        <v>-0.12489031546700501</v>
      </c>
      <c r="L1162">
        <v>-1.43457701979916E-2</v>
      </c>
      <c r="M1162">
        <v>0.59049180814359803</v>
      </c>
      <c r="N1162">
        <v>0.22834736691206101</v>
      </c>
      <c r="O1162">
        <v>0.12224487195273</v>
      </c>
      <c r="P1162">
        <v>-5.5798355720159502E-2</v>
      </c>
      <c r="Q1162">
        <v>-0.123822558644023</v>
      </c>
      <c r="R1162">
        <v>-0.17107420357922301</v>
      </c>
      <c r="S1162">
        <v>0.15111001843861699</v>
      </c>
      <c r="T1162">
        <v>0.26324360512628397</v>
      </c>
      <c r="U1162">
        <v>-6.1280799709791701E-2</v>
      </c>
      <c r="V1162">
        <v>4.2182972608118902E-2</v>
      </c>
      <c r="W1162">
        <v>-0.235510142326772</v>
      </c>
      <c r="Y1162">
        <f t="shared" si="72"/>
        <v>-0.10156713667446415</v>
      </c>
      <c r="Z1162">
        <f t="shared" si="73"/>
        <v>6.9638581662896076E-2</v>
      </c>
      <c r="AA1162">
        <f t="shared" si="74"/>
        <v>-2.0575815722900792E-5</v>
      </c>
      <c r="AB1162">
        <f t="shared" si="75"/>
        <v>3.1949130827291235E-2</v>
      </c>
    </row>
    <row r="1163" spans="1:28" x14ac:dyDescent="0.35">
      <c r="A1163" t="s">
        <v>2824</v>
      </c>
      <c r="B1163" t="s">
        <v>2825</v>
      </c>
      <c r="C1163">
        <v>299</v>
      </c>
      <c r="D1163">
        <v>-3.8135074582431198E-2</v>
      </c>
      <c r="E1163">
        <v>0.71998518401947598</v>
      </c>
      <c r="F1163">
        <v>-0.19874972473925701</v>
      </c>
      <c r="G1163">
        <v>-0.18786651478399399</v>
      </c>
      <c r="H1163">
        <v>5.4676025482459097E-2</v>
      </c>
      <c r="I1163">
        <v>1.14545600136602</v>
      </c>
      <c r="J1163">
        <v>-0.26919126542898197</v>
      </c>
      <c r="K1163">
        <v>0.24283267814728299</v>
      </c>
      <c r="L1163">
        <v>-0.127204563902966</v>
      </c>
      <c r="M1163">
        <v>0.23391635937479299</v>
      </c>
      <c r="N1163">
        <v>-0.14951373814966701</v>
      </c>
      <c r="O1163">
        <v>8.4735671824023195E-2</v>
      </c>
      <c r="P1163">
        <v>-0.61729893141599101</v>
      </c>
      <c r="Q1163">
        <v>-0.28001239065575501</v>
      </c>
      <c r="R1163">
        <v>3.2828918470165197E-2</v>
      </c>
      <c r="S1163">
        <v>0.14239461847345999</v>
      </c>
      <c r="T1163">
        <v>-0.30483148813834698</v>
      </c>
      <c r="U1163">
        <v>-0.177842498102806</v>
      </c>
      <c r="V1163">
        <v>-4.3778140982546697E-2</v>
      </c>
      <c r="W1163">
        <v>-0.26240112627493001</v>
      </c>
      <c r="Y1163">
        <f t="shared" si="72"/>
        <v>6.9981979079250592E-2</v>
      </c>
      <c r="Z1163">
        <f t="shared" si="73"/>
        <v>0.24516184191122964</v>
      </c>
      <c r="AA1163">
        <f t="shared" si="74"/>
        <v>-0.18585209398544492</v>
      </c>
      <c r="AB1163">
        <f t="shared" si="75"/>
        <v>-0.12929172700503394</v>
      </c>
    </row>
    <row r="1164" spans="1:28" x14ac:dyDescent="0.35">
      <c r="A1164" t="s">
        <v>2826</v>
      </c>
      <c r="B1164" t="s">
        <v>2827</v>
      </c>
      <c r="C1164">
        <v>2460</v>
      </c>
      <c r="D1164">
        <v>0.17169345297015901</v>
      </c>
      <c r="E1164">
        <v>-1.28851999504288E-2</v>
      </c>
      <c r="F1164">
        <v>0.206722350302214</v>
      </c>
      <c r="G1164">
        <v>-0.20125295261484699</v>
      </c>
      <c r="H1164">
        <v>-6.6935188200822103E-3</v>
      </c>
      <c r="I1164">
        <v>-7.0154160277807007E-2</v>
      </c>
      <c r="J1164">
        <v>9.9830218603941798E-2</v>
      </c>
      <c r="K1164">
        <v>-0.13907753665773501</v>
      </c>
      <c r="L1164">
        <v>-0.156157584895079</v>
      </c>
      <c r="M1164">
        <v>0.123540568557251</v>
      </c>
      <c r="N1164">
        <v>0.49840353336135501</v>
      </c>
      <c r="O1164">
        <v>7.5555843143940996E-2</v>
      </c>
      <c r="P1164">
        <v>-0.17790551679798799</v>
      </c>
      <c r="Q1164">
        <v>0.108335749029839</v>
      </c>
      <c r="R1164">
        <v>-0.33076217355245702</v>
      </c>
      <c r="S1164">
        <v>5.8781712991103401E-2</v>
      </c>
      <c r="T1164">
        <v>0.14094455852798099</v>
      </c>
      <c r="U1164">
        <v>4.7817913662991603E-2</v>
      </c>
      <c r="V1164">
        <v>-0.16082903398376899</v>
      </c>
      <c r="W1164">
        <v>-0.27590822360058198</v>
      </c>
      <c r="Y1164">
        <f t="shared" si="72"/>
        <v>3.1516826377403002E-2</v>
      </c>
      <c r="Z1164">
        <f t="shared" si="73"/>
        <v>-2.8403698933885647E-2</v>
      </c>
      <c r="AA1164">
        <f t="shared" si="74"/>
        <v>3.4725487036938021E-2</v>
      </c>
      <c r="AB1164">
        <f t="shared" si="75"/>
        <v>-3.7838614480454995E-2</v>
      </c>
    </row>
    <row r="1165" spans="1:28" x14ac:dyDescent="0.35">
      <c r="A1165" t="s">
        <v>2828</v>
      </c>
      <c r="B1165" t="s">
        <v>2829</v>
      </c>
      <c r="C1165">
        <v>2573</v>
      </c>
      <c r="D1165">
        <v>0.18428922433577899</v>
      </c>
      <c r="E1165">
        <v>0.302056385460854</v>
      </c>
      <c r="F1165">
        <v>-0.18924078617766599</v>
      </c>
      <c r="G1165">
        <v>-7.1672883062515194E-2</v>
      </c>
      <c r="H1165">
        <v>-0.15732042763231599</v>
      </c>
      <c r="I1165">
        <v>4.72672567858256E-2</v>
      </c>
      <c r="J1165">
        <v>-0.22646928023165699</v>
      </c>
      <c r="K1165">
        <v>-0.58247965436786497</v>
      </c>
      <c r="L1165">
        <v>4.3207421751493898E-2</v>
      </c>
      <c r="M1165">
        <v>0.103011073582637</v>
      </c>
      <c r="N1165">
        <v>0.20583037909639601</v>
      </c>
      <c r="O1165">
        <v>9.0744270914943706E-2</v>
      </c>
      <c r="P1165">
        <v>7.3444681911176604E-2</v>
      </c>
      <c r="Q1165">
        <v>-0.21313738721315501</v>
      </c>
      <c r="R1165">
        <v>-0.19563867233231</v>
      </c>
      <c r="S1165">
        <v>-0.42372782623496202</v>
      </c>
      <c r="T1165">
        <v>-0.30542095259214203</v>
      </c>
      <c r="U1165">
        <v>0.57730664094846695</v>
      </c>
      <c r="V1165">
        <v>0.43522416830126198</v>
      </c>
      <c r="W1165">
        <v>0.30272636675575398</v>
      </c>
      <c r="Y1165">
        <f t="shared" si="72"/>
        <v>1.3622302584827167E-2</v>
      </c>
      <c r="Z1165">
        <f t="shared" si="73"/>
        <v>-0.12309263649591307</v>
      </c>
      <c r="AA1165">
        <f t="shared" si="74"/>
        <v>-7.7513455245897421E-3</v>
      </c>
      <c r="AB1165">
        <f t="shared" si="75"/>
        <v>0.11722167943567578</v>
      </c>
    </row>
    <row r="1166" spans="1:28" x14ac:dyDescent="0.35">
      <c r="A1166" t="s">
        <v>2830</v>
      </c>
      <c r="B1166" t="s">
        <v>2831</v>
      </c>
      <c r="C1166">
        <v>2132</v>
      </c>
      <c r="D1166">
        <v>-6.8625832052541594E-2</v>
      </c>
      <c r="E1166">
        <v>0.29947937480020298</v>
      </c>
      <c r="F1166">
        <v>0.104302032581768</v>
      </c>
      <c r="G1166">
        <v>0.17996176525409899</v>
      </c>
      <c r="H1166">
        <v>-0.33519136240465303</v>
      </c>
      <c r="I1166">
        <v>0.11137242959895199</v>
      </c>
      <c r="J1166">
        <v>-0.250792243766017</v>
      </c>
      <c r="K1166">
        <v>0.11415320405950501</v>
      </c>
      <c r="L1166">
        <v>-0.22873234566412201</v>
      </c>
      <c r="M1166">
        <v>1.10645252499353E-2</v>
      </c>
      <c r="N1166">
        <v>5.5263369039916001E-2</v>
      </c>
      <c r="O1166">
        <v>3.0935067907088099E-2</v>
      </c>
      <c r="P1166">
        <v>0.39263752237018501</v>
      </c>
      <c r="Q1166">
        <v>1.8229982751633199E-2</v>
      </c>
      <c r="R1166">
        <v>0.2007441069476</v>
      </c>
      <c r="S1166">
        <v>-0.10861323963072</v>
      </c>
      <c r="T1166">
        <v>-0.25288725751046098</v>
      </c>
      <c r="U1166">
        <v>-0.11086661514129501</v>
      </c>
      <c r="V1166">
        <v>6.6441462366029699E-2</v>
      </c>
      <c r="W1166">
        <v>-0.22887594675709899</v>
      </c>
      <c r="Y1166">
        <f t="shared" si="72"/>
        <v>3.5985195635775083E-2</v>
      </c>
      <c r="Z1166">
        <f t="shared" si="73"/>
        <v>-4.8586886104349344E-2</v>
      </c>
      <c r="AA1166">
        <f t="shared" si="74"/>
        <v>0.13956200980328445</v>
      </c>
      <c r="AB1166">
        <f t="shared" si="75"/>
        <v>-0.12696031933470903</v>
      </c>
    </row>
    <row r="1167" spans="1:28" x14ac:dyDescent="0.35">
      <c r="A1167" t="s">
        <v>2832</v>
      </c>
      <c r="B1167" t="s">
        <v>440</v>
      </c>
      <c r="C1167">
        <v>2174</v>
      </c>
      <c r="D1167">
        <v>4.5959273003764199E-2</v>
      </c>
      <c r="E1167">
        <v>0.49096051655330902</v>
      </c>
      <c r="F1167">
        <v>-5.4942481155633499E-3</v>
      </c>
      <c r="G1167">
        <v>0.185129470964147</v>
      </c>
      <c r="H1167">
        <v>-0.32046722106436798</v>
      </c>
      <c r="I1167">
        <v>0.18553219210083299</v>
      </c>
      <c r="J1167">
        <v>-0.28046086955439198</v>
      </c>
      <c r="K1167">
        <v>3.67158461243988E-2</v>
      </c>
      <c r="L1167">
        <v>-0.189573994735139</v>
      </c>
      <c r="M1167">
        <v>-5.7135600278174797E-2</v>
      </c>
      <c r="N1167">
        <v>6.8303689943279094E-2</v>
      </c>
      <c r="O1167">
        <v>0.123047047365137</v>
      </c>
      <c r="P1167">
        <v>0.64002603775255595</v>
      </c>
      <c r="Q1167">
        <v>6.6917135786542E-4</v>
      </c>
      <c r="R1167">
        <v>0.128998354951817</v>
      </c>
      <c r="S1167">
        <v>-0.34934117600148001</v>
      </c>
      <c r="T1167">
        <v>-0.16980265451419699</v>
      </c>
      <c r="U1167">
        <v>-0.15331752638403601</v>
      </c>
      <c r="V1167">
        <v>-0.138553876563865</v>
      </c>
      <c r="W1167">
        <v>-0.24119443290588299</v>
      </c>
      <c r="Y1167">
        <f t="shared" si="72"/>
        <v>7.9217558268257784E-2</v>
      </c>
      <c r="Z1167">
        <f t="shared" si="73"/>
        <v>-6.0984485268494801E-2</v>
      </c>
      <c r="AA1167">
        <f t="shared" si="74"/>
        <v>0.19220886027413089</v>
      </c>
      <c r="AB1167">
        <f t="shared" si="75"/>
        <v>-0.21044193327389221</v>
      </c>
    </row>
    <row r="1168" spans="1:28" x14ac:dyDescent="0.35">
      <c r="A1168" t="s">
        <v>2833</v>
      </c>
      <c r="B1168" t="s">
        <v>444</v>
      </c>
      <c r="C1168">
        <v>2318</v>
      </c>
      <c r="D1168">
        <v>-0.18466199769761199</v>
      </c>
      <c r="E1168">
        <v>0.77682752182890003</v>
      </c>
      <c r="F1168">
        <v>-0.31034599259782902</v>
      </c>
      <c r="G1168">
        <v>0.44888274157179298</v>
      </c>
      <c r="H1168">
        <v>-0.44425239922584597</v>
      </c>
      <c r="I1168">
        <v>0.39949255458051502</v>
      </c>
      <c r="J1168">
        <v>-0.47899472915547198</v>
      </c>
      <c r="K1168">
        <v>-0.58227427889639405</v>
      </c>
      <c r="L1168">
        <v>-0.23925807679245101</v>
      </c>
      <c r="M1168">
        <v>-0.17649495782340199</v>
      </c>
      <c r="N1168">
        <v>0.114864111090098</v>
      </c>
      <c r="O1168">
        <v>0.223702050631788</v>
      </c>
      <c r="P1168">
        <v>0.83163748108476598</v>
      </c>
      <c r="Q1168">
        <v>0.29331604846006498</v>
      </c>
      <c r="R1168">
        <v>0.62235601882987002</v>
      </c>
      <c r="S1168">
        <v>-0.51508211986097996</v>
      </c>
      <c r="T1168">
        <v>-0.34376960224878</v>
      </c>
      <c r="U1168">
        <v>-2.6244994539250301E-2</v>
      </c>
      <c r="V1168">
        <v>-0.184208654800743</v>
      </c>
      <c r="W1168">
        <v>-0.22549072443903601</v>
      </c>
      <c r="Y1168">
        <f t="shared" si="72"/>
        <v>5.7289974775881193E-2</v>
      </c>
      <c r="Z1168">
        <f t="shared" si="73"/>
        <v>-0.21550589761744082</v>
      </c>
      <c r="AA1168">
        <f t="shared" si="74"/>
        <v>0.41717514201931738</v>
      </c>
      <c r="AB1168">
        <f t="shared" si="75"/>
        <v>-0.25895921917775788</v>
      </c>
    </row>
    <row r="1169" spans="1:28" x14ac:dyDescent="0.35">
      <c r="A1169" t="s">
        <v>2834</v>
      </c>
      <c r="B1169" t="s">
        <v>2835</v>
      </c>
      <c r="C1169">
        <v>2040</v>
      </c>
      <c r="D1169">
        <v>0.350558500176194</v>
      </c>
      <c r="E1169">
        <v>-0.30767186690757398</v>
      </c>
      <c r="F1169">
        <v>0.28543540313827498</v>
      </c>
      <c r="G1169">
        <v>-0.26467728613117902</v>
      </c>
      <c r="H1169">
        <v>-0.209043934832669</v>
      </c>
      <c r="I1169">
        <v>-0.33679586507867099</v>
      </c>
      <c r="J1169">
        <v>0.14622969202960001</v>
      </c>
      <c r="K1169">
        <v>8.4203665353225501E-2</v>
      </c>
      <c r="L1169">
        <v>2.8365438440211301E-2</v>
      </c>
      <c r="M1169">
        <v>0.18738706104206901</v>
      </c>
      <c r="N1169">
        <v>9.5380948740140095E-2</v>
      </c>
      <c r="O1169">
        <v>3.0810853941364399E-2</v>
      </c>
      <c r="P1169">
        <v>-0.25401958382171402</v>
      </c>
      <c r="Q1169">
        <v>0.134802747836724</v>
      </c>
      <c r="R1169">
        <v>-0.120414203661538</v>
      </c>
      <c r="S1169">
        <v>0.35958546287877802</v>
      </c>
      <c r="T1169">
        <v>0.215012857438279</v>
      </c>
      <c r="U1169">
        <v>-0.236978405936796</v>
      </c>
      <c r="V1169">
        <v>4.17797133465947E-2</v>
      </c>
      <c r="W1169">
        <v>-0.229951197991307</v>
      </c>
      <c r="Y1169">
        <f t="shared" si="72"/>
        <v>-2.9079836911390607E-2</v>
      </c>
      <c r="Z1169">
        <f t="shared" si="73"/>
        <v>2.1877998357286967E-2</v>
      </c>
      <c r="AA1169">
        <f t="shared" si="74"/>
        <v>-2.2687847393004709E-2</v>
      </c>
      <c r="AB1169">
        <f t="shared" si="75"/>
        <v>2.9889685947109751E-2</v>
      </c>
    </row>
    <row r="1170" spans="1:28" x14ac:dyDescent="0.35">
      <c r="A1170" t="s">
        <v>2836</v>
      </c>
      <c r="B1170" t="s">
        <v>2837</v>
      </c>
      <c r="C1170">
        <v>2466</v>
      </c>
      <c r="D1170">
        <v>-0.21562666709618</v>
      </c>
      <c r="E1170">
        <v>0.70031363625816501</v>
      </c>
      <c r="F1170">
        <v>-0.116838335529748</v>
      </c>
      <c r="G1170">
        <v>0.48489998032285903</v>
      </c>
      <c r="H1170">
        <v>-0.443872376821491</v>
      </c>
      <c r="I1170">
        <v>0.330152334223208</v>
      </c>
      <c r="J1170">
        <v>-0.41593237192759402</v>
      </c>
      <c r="K1170">
        <v>-0.554098998429715</v>
      </c>
      <c r="L1170">
        <v>-0.231326781094504</v>
      </c>
      <c r="M1170">
        <v>-0.163875854940495</v>
      </c>
      <c r="N1170">
        <v>0.24907249420143299</v>
      </c>
      <c r="O1170">
        <v>0.24268950120035801</v>
      </c>
      <c r="P1170">
        <v>0.772418175112488</v>
      </c>
      <c r="Q1170">
        <v>0.40568662570666297</v>
      </c>
      <c r="R1170">
        <v>0.54545061133281303</v>
      </c>
      <c r="S1170">
        <v>-0.62413836753365104</v>
      </c>
      <c r="T1170">
        <v>-0.39209017343281799</v>
      </c>
      <c r="U1170">
        <v>-3.10616455538942E-2</v>
      </c>
      <c r="V1170">
        <v>-0.25800618231503197</v>
      </c>
      <c r="W1170">
        <v>-0.28381560368286202</v>
      </c>
      <c r="Y1170">
        <f t="shared" si="72"/>
        <v>8.1775247426721015E-2</v>
      </c>
      <c r="Z1170">
        <f t="shared" si="73"/>
        <v>-0.20701633443382</v>
      </c>
      <c r="AA1170">
        <f t="shared" si="74"/>
        <v>0.44306348151075098</v>
      </c>
      <c r="AB1170">
        <f t="shared" si="75"/>
        <v>-0.31782239450365146</v>
      </c>
    </row>
    <row r="1171" spans="1:28" x14ac:dyDescent="0.35">
      <c r="A1171" t="s">
        <v>2838</v>
      </c>
      <c r="B1171" t="s">
        <v>2839</v>
      </c>
      <c r="C1171">
        <v>1947</v>
      </c>
      <c r="D1171">
        <v>0.96357905223229701</v>
      </c>
      <c r="E1171">
        <v>0.56775394209578101</v>
      </c>
      <c r="F1171">
        <v>0.22237039463594299</v>
      </c>
      <c r="G1171">
        <v>0.74082658321874295</v>
      </c>
      <c r="H1171">
        <v>-0.18460810173652201</v>
      </c>
      <c r="I1171">
        <v>7.6549010642974105E-2</v>
      </c>
      <c r="J1171">
        <v>-0.46455166488744998</v>
      </c>
      <c r="K1171">
        <v>-0.83685558924322401</v>
      </c>
      <c r="L1171">
        <v>-0.31034913249197899</v>
      </c>
      <c r="M1171">
        <v>-1.06205695798537</v>
      </c>
      <c r="N1171">
        <v>-0.213402389831231</v>
      </c>
      <c r="O1171">
        <v>0.21225822583073101</v>
      </c>
      <c r="P1171">
        <v>0.34842235600741001</v>
      </c>
      <c r="Q1171">
        <v>-0.239415538120792</v>
      </c>
      <c r="R1171">
        <v>-0.60460826693185199</v>
      </c>
      <c r="S1171">
        <v>2.6679447248610901</v>
      </c>
      <c r="T1171">
        <v>-0.330588707449811</v>
      </c>
      <c r="U1171">
        <v>-0.88542173948744096</v>
      </c>
      <c r="V1171">
        <v>-0.622627589275629</v>
      </c>
      <c r="W1171">
        <v>-4.5218612083676397E-2</v>
      </c>
      <c r="Y1171">
        <f t="shared" si="72"/>
        <v>0.46198437408924836</v>
      </c>
      <c r="Z1171">
        <f t="shared" si="73"/>
        <v>-0.51945286679300984</v>
      </c>
      <c r="AA1171">
        <f t="shared" si="74"/>
        <v>-9.9349122609146787E-2</v>
      </c>
      <c r="AB1171">
        <f t="shared" si="75"/>
        <v>0.15681761531290656</v>
      </c>
    </row>
    <row r="1172" spans="1:28" x14ac:dyDescent="0.35">
      <c r="A1172" t="s">
        <v>2840</v>
      </c>
      <c r="B1172" t="s">
        <v>2841</v>
      </c>
      <c r="C1172">
        <v>2022</v>
      </c>
      <c r="D1172">
        <v>-0.16700873441140501</v>
      </c>
      <c r="E1172">
        <v>0.78049667314027804</v>
      </c>
      <c r="F1172">
        <v>-0.22443578013763699</v>
      </c>
      <c r="G1172">
        <v>0.45946832392502601</v>
      </c>
      <c r="H1172">
        <v>-0.38276059385580202</v>
      </c>
      <c r="I1172">
        <v>0.26885919530428698</v>
      </c>
      <c r="J1172">
        <v>-0.40856715946797501</v>
      </c>
      <c r="K1172">
        <v>-0.49118565510524798</v>
      </c>
      <c r="L1172">
        <v>-0.105019919094115</v>
      </c>
      <c r="M1172">
        <v>-0.19089387868458499</v>
      </c>
      <c r="N1172">
        <v>8.9596588424503604E-2</v>
      </c>
      <c r="O1172">
        <v>0.140872305457899</v>
      </c>
      <c r="P1172">
        <v>0.80273484470901801</v>
      </c>
      <c r="Q1172">
        <v>0.32454997342602698</v>
      </c>
      <c r="R1172">
        <v>0.49195309097737799</v>
      </c>
      <c r="S1172">
        <v>-0.49066596830630799</v>
      </c>
      <c r="T1172">
        <v>-0.34190176616451601</v>
      </c>
      <c r="U1172">
        <v>-4.1034880650109198E-2</v>
      </c>
      <c r="V1172">
        <v>-0.168772563620846</v>
      </c>
      <c r="W1172">
        <v>-0.346284095865871</v>
      </c>
      <c r="Y1172">
        <f t="shared" si="72"/>
        <v>9.3151977732091995E-2</v>
      </c>
      <c r="Z1172">
        <f t="shared" si="73"/>
        <v>-0.18536148340952721</v>
      </c>
      <c r="AA1172">
        <f t="shared" si="74"/>
        <v>0.3699413605989651</v>
      </c>
      <c r="AB1172">
        <f t="shared" si="75"/>
        <v>-0.27773185492153007</v>
      </c>
    </row>
    <row r="1173" spans="1:28" x14ac:dyDescent="0.35">
      <c r="A1173" t="s">
        <v>2842</v>
      </c>
      <c r="B1173" t="s">
        <v>2843</v>
      </c>
      <c r="C1173">
        <v>2064</v>
      </c>
      <c r="D1173">
        <v>-5.9677297213903698E-2</v>
      </c>
      <c r="E1173">
        <v>-6.6377323473806898E-2</v>
      </c>
      <c r="F1173">
        <v>0.301947837599852</v>
      </c>
      <c r="G1173">
        <v>-0.393172885802334</v>
      </c>
      <c r="H1173">
        <v>-6.5274042550717204E-3</v>
      </c>
      <c r="I1173">
        <v>0.159386209837549</v>
      </c>
      <c r="J1173">
        <v>0.14040309354202499</v>
      </c>
      <c r="K1173">
        <v>0.115933121443347</v>
      </c>
      <c r="L1173">
        <v>-8.5461725260725194E-2</v>
      </c>
      <c r="M1173">
        <v>5.9206617592200299E-2</v>
      </c>
      <c r="N1173">
        <v>0.108300227535805</v>
      </c>
      <c r="O1173">
        <v>-0.14773603062006699</v>
      </c>
      <c r="P1173">
        <v>-0.323724031139486</v>
      </c>
      <c r="Q1173">
        <v>6.3732736011135702E-2</v>
      </c>
      <c r="R1173">
        <v>-0.13286005876106</v>
      </c>
      <c r="S1173">
        <v>-0.29759596471111499</v>
      </c>
      <c r="T1173">
        <v>0.148564029248277</v>
      </c>
      <c r="U1173">
        <v>0.29071539705080801</v>
      </c>
      <c r="V1173">
        <v>0.295695744308554</v>
      </c>
      <c r="W1173">
        <v>-0.17075229293198299</v>
      </c>
      <c r="Y1173">
        <f t="shared" si="72"/>
        <v>-4.4761414629052865E-2</v>
      </c>
      <c r="Z1173">
        <f t="shared" si="73"/>
        <v>7.7893463430879217E-2</v>
      </c>
      <c r="AA1173">
        <f t="shared" si="74"/>
        <v>-8.6457431394734455E-2</v>
      </c>
      <c r="AB1173">
        <f t="shared" si="75"/>
        <v>5.3325382592908199E-2</v>
      </c>
    </row>
    <row r="1174" spans="1:28" x14ac:dyDescent="0.35">
      <c r="A1174" t="s">
        <v>2844</v>
      </c>
      <c r="B1174" t="s">
        <v>2845</v>
      </c>
      <c r="C1174">
        <v>820</v>
      </c>
      <c r="D1174">
        <v>0.401376973527939</v>
      </c>
      <c r="E1174">
        <v>8.2707699802513898E-2</v>
      </c>
      <c r="F1174">
        <v>2.94891573618472E-2</v>
      </c>
      <c r="G1174">
        <v>-0.58804764450750802</v>
      </c>
      <c r="H1174">
        <v>0.21896060594814301</v>
      </c>
      <c r="I1174">
        <v>8.2444736580217601E-2</v>
      </c>
      <c r="J1174">
        <v>0.34995229188433702</v>
      </c>
      <c r="K1174">
        <v>-0.69703877543465798</v>
      </c>
      <c r="L1174">
        <v>-8.5524014098191201E-2</v>
      </c>
      <c r="M1174">
        <v>0.33935498628171001</v>
      </c>
      <c r="N1174">
        <v>0.49372838697942001</v>
      </c>
      <c r="O1174">
        <v>0.256647640960802</v>
      </c>
      <c r="P1174">
        <v>-0.61135719313660997</v>
      </c>
      <c r="Q1174">
        <v>-6.2078618951587401E-2</v>
      </c>
      <c r="R1174">
        <v>-1.38711693647062E-2</v>
      </c>
      <c r="S1174">
        <v>-0.48629834091474</v>
      </c>
      <c r="T1174">
        <v>-0.61877622325235704</v>
      </c>
      <c r="U1174">
        <v>-0.13326781700837101</v>
      </c>
      <c r="V1174">
        <v>0.65935173780716105</v>
      </c>
      <c r="W1174">
        <v>0.382245579534641</v>
      </c>
      <c r="Y1174">
        <f t="shared" si="72"/>
        <v>2.8897358426587021E-2</v>
      </c>
      <c r="Z1174">
        <f t="shared" si="73"/>
        <v>-2.1621549573169084E-3</v>
      </c>
      <c r="AA1174">
        <f t="shared" si="74"/>
        <v>1.2613809297463701E-2</v>
      </c>
      <c r="AB1174">
        <f t="shared" si="75"/>
        <v>-3.9349012766733214E-2</v>
      </c>
    </row>
    <row r="1175" spans="1:28" x14ac:dyDescent="0.35">
      <c r="A1175" t="s">
        <v>2846</v>
      </c>
      <c r="B1175" t="s">
        <v>2847</v>
      </c>
      <c r="C1175">
        <v>1065</v>
      </c>
      <c r="D1175">
        <v>1.06662968382311E-2</v>
      </c>
      <c r="E1175">
        <v>-0.19513201321586399</v>
      </c>
      <c r="F1175">
        <v>0.13261645168254699</v>
      </c>
      <c r="G1175">
        <v>2.3180519798721499E-2</v>
      </c>
      <c r="H1175">
        <v>0.34312202715837697</v>
      </c>
      <c r="I1175">
        <v>9.2778566633657994E-2</v>
      </c>
      <c r="J1175">
        <v>0.27925516463046801</v>
      </c>
      <c r="K1175">
        <v>-1.516383823787</v>
      </c>
      <c r="L1175">
        <v>0.25956679841729502</v>
      </c>
      <c r="M1175">
        <v>1.8619299801511599E-2</v>
      </c>
      <c r="N1175">
        <v>-2.9183775873639201E-2</v>
      </c>
      <c r="O1175">
        <v>4.9416796421121803E-2</v>
      </c>
      <c r="P1175">
        <v>-0.13390803282726699</v>
      </c>
      <c r="Q1175">
        <v>3.7262962440025499E-2</v>
      </c>
      <c r="R1175">
        <v>6.1138018724092398E-3</v>
      </c>
      <c r="S1175">
        <v>0.23850708251090699</v>
      </c>
      <c r="T1175">
        <v>0.27628181548193398</v>
      </c>
      <c r="U1175">
        <v>0.11125002603640299</v>
      </c>
      <c r="V1175">
        <v>-0.25418799925539498</v>
      </c>
      <c r="W1175">
        <v>0.25015803523555902</v>
      </c>
      <c r="Y1175">
        <f t="shared" si="72"/>
        <v>6.2890656452402521E-2</v>
      </c>
      <c r="Z1175">
        <f t="shared" si="73"/>
        <v>-0.1732327988608135</v>
      </c>
      <c r="AA1175">
        <f t="shared" si="74"/>
        <v>-1.4059649593469928E-2</v>
      </c>
      <c r="AB1175">
        <f t="shared" si="75"/>
        <v>0.12440179200188162</v>
      </c>
    </row>
    <row r="1176" spans="1:28" x14ac:dyDescent="0.35">
      <c r="A1176" t="s">
        <v>2848</v>
      </c>
      <c r="B1176" t="s">
        <v>2849</v>
      </c>
      <c r="C1176">
        <v>1071</v>
      </c>
      <c r="D1176">
        <v>-6.5278033233473295E-2</v>
      </c>
      <c r="E1176">
        <v>0.16403446487920101</v>
      </c>
      <c r="F1176">
        <v>8.8225955692443001E-2</v>
      </c>
      <c r="G1176">
        <v>6.7130272396850196E-2</v>
      </c>
      <c r="H1176">
        <v>1.6581947597783302E-2</v>
      </c>
      <c r="I1176">
        <v>0.13332282570812101</v>
      </c>
      <c r="J1176">
        <v>1.3605062815086701E-2</v>
      </c>
      <c r="K1176">
        <v>-1.0493534829592801</v>
      </c>
      <c r="L1176">
        <v>2.37112136215974E-2</v>
      </c>
      <c r="M1176">
        <v>-6.6642174586406103E-2</v>
      </c>
      <c r="N1176">
        <v>0.23649918763501501</v>
      </c>
      <c r="O1176">
        <v>2.7497598043299199E-2</v>
      </c>
      <c r="P1176">
        <v>0.37480862997069903</v>
      </c>
      <c r="Q1176">
        <v>0.11254432038885399</v>
      </c>
      <c r="R1176">
        <v>0.24150861327766901</v>
      </c>
      <c r="S1176">
        <v>-7.9795942722108895E-2</v>
      </c>
      <c r="T1176">
        <v>-2.5893810281414999E-2</v>
      </c>
      <c r="U1176">
        <v>2.5109030761679301E-3</v>
      </c>
      <c r="V1176">
        <v>-0.130010282393415</v>
      </c>
      <c r="W1176">
        <v>-8.5007268926688501E-2</v>
      </c>
      <c r="Y1176">
        <f t="shared" si="72"/>
        <v>5.4138921466560838E-2</v>
      </c>
      <c r="Z1176">
        <f t="shared" si="73"/>
        <v>-0.18907131108017622</v>
      </c>
      <c r="AA1176">
        <f t="shared" si="74"/>
        <v>0.19857166986310726</v>
      </c>
      <c r="AB1176">
        <f t="shared" si="75"/>
        <v>-6.3639280249491906E-2</v>
      </c>
    </row>
    <row r="1177" spans="1:28" x14ac:dyDescent="0.35">
      <c r="A1177" t="s">
        <v>2850</v>
      </c>
      <c r="B1177" t="s">
        <v>2851</v>
      </c>
      <c r="C1177">
        <v>246</v>
      </c>
      <c r="D1177">
        <v>-0.17904542065460699</v>
      </c>
      <c r="E1177">
        <v>7.1003527503271699E-2</v>
      </c>
      <c r="F1177">
        <v>5.0585514761477199E-2</v>
      </c>
      <c r="G1177">
        <v>-0.38184307308926102</v>
      </c>
      <c r="H1177">
        <v>-0.33076085336383998</v>
      </c>
      <c r="I1177">
        <v>-0.31429581450859101</v>
      </c>
      <c r="J1177">
        <v>6.0658150757649E-2</v>
      </c>
      <c r="K1177">
        <v>-0.70762776064765898</v>
      </c>
      <c r="L1177">
        <v>0.33095801136282199</v>
      </c>
      <c r="M1177">
        <v>0.37255747858403399</v>
      </c>
      <c r="N1177">
        <v>0.73697975503397395</v>
      </c>
      <c r="O1177">
        <v>0.46193076131516098</v>
      </c>
      <c r="P1177">
        <v>0.14062713891198</v>
      </c>
      <c r="Q1177">
        <v>-7.2659966624455202E-2</v>
      </c>
      <c r="R1177">
        <v>-0.34074538122300702</v>
      </c>
      <c r="S1177">
        <v>0.212324285353303</v>
      </c>
      <c r="T1177">
        <v>7.65358718018182E-2</v>
      </c>
      <c r="U1177">
        <v>0.22499156462320499</v>
      </c>
      <c r="V1177">
        <v>7.4359137297993705E-2</v>
      </c>
      <c r="W1177">
        <v>-0.48653292719526797</v>
      </c>
      <c r="Y1177">
        <f t="shared" si="72"/>
        <v>-0.15401206096859182</v>
      </c>
      <c r="Z1177">
        <f t="shared" si="73"/>
        <v>-5.1549986890348995E-2</v>
      </c>
      <c r="AA1177">
        <f t="shared" si="74"/>
        <v>0.18522646148273053</v>
      </c>
      <c r="AB1177">
        <f t="shared" si="75"/>
        <v>2.0335586376210378E-2</v>
      </c>
    </row>
    <row r="1178" spans="1:28" x14ac:dyDescent="0.35">
      <c r="A1178" t="s">
        <v>2852</v>
      </c>
      <c r="B1178" t="s">
        <v>131</v>
      </c>
      <c r="C1178">
        <v>641</v>
      </c>
      <c r="D1178">
        <v>-2.6694092582045002E-2</v>
      </c>
      <c r="E1178">
        <v>-9.8356091249622496E-2</v>
      </c>
      <c r="F1178">
        <v>-0.43762125362024401</v>
      </c>
      <c r="G1178">
        <v>-6.1835153529932602E-3</v>
      </c>
      <c r="H1178">
        <v>-0.16200347314124899</v>
      </c>
      <c r="I1178">
        <v>-0.37606621719793298</v>
      </c>
      <c r="J1178">
        <v>-8.9542219439412402E-2</v>
      </c>
      <c r="K1178">
        <v>-0.57860969256122696</v>
      </c>
      <c r="L1178">
        <v>-0.31957028413808702</v>
      </c>
      <c r="M1178">
        <v>-0.38323616327864701</v>
      </c>
      <c r="N1178">
        <v>1.56104964386289E-2</v>
      </c>
      <c r="O1178">
        <v>0.290057996283272</v>
      </c>
      <c r="P1178">
        <v>0.28489979385956599</v>
      </c>
      <c r="Q1178">
        <v>0.315923811486229</v>
      </c>
      <c r="R1178">
        <v>0.147086503166654</v>
      </c>
      <c r="S1178">
        <v>0.367314801448408</v>
      </c>
      <c r="T1178">
        <v>0.229805870946964</v>
      </c>
      <c r="U1178">
        <v>0.27787080447398999</v>
      </c>
      <c r="V1178">
        <v>0.229327573027992</v>
      </c>
      <c r="W1178">
        <v>0.31998535142975199</v>
      </c>
      <c r="Y1178">
        <f t="shared" si="72"/>
        <v>-0.14617168518923074</v>
      </c>
      <c r="Z1178">
        <f t="shared" si="73"/>
        <v>-0.34940491532306128</v>
      </c>
      <c r="AA1178">
        <f t="shared" si="74"/>
        <v>0.21071572024686996</v>
      </c>
      <c r="AB1178">
        <f t="shared" si="75"/>
        <v>0.28486088026542122</v>
      </c>
    </row>
    <row r="1179" spans="1:28" x14ac:dyDescent="0.35">
      <c r="A1179" t="s">
        <v>2853</v>
      </c>
      <c r="B1179" t="s">
        <v>2854</v>
      </c>
      <c r="C1179">
        <v>774</v>
      </c>
      <c r="D1179">
        <v>0.115460604196333</v>
      </c>
      <c r="E1179">
        <v>1.5855749728997798E-2</v>
      </c>
      <c r="F1179">
        <v>0.20116459516912599</v>
      </c>
      <c r="G1179">
        <v>0.20341604290497201</v>
      </c>
      <c r="H1179">
        <v>0.48079650550698699</v>
      </c>
      <c r="I1179">
        <v>0.199325695959534</v>
      </c>
      <c r="J1179">
        <v>0.32752058840102</v>
      </c>
      <c r="K1179">
        <v>0.38131517091848899</v>
      </c>
      <c r="L1179">
        <v>0.11590632348578001</v>
      </c>
      <c r="M1179">
        <v>-0.66957362695139799</v>
      </c>
      <c r="N1179">
        <v>-0.15738285394954499</v>
      </c>
      <c r="O1179">
        <v>-0.24110808203454601</v>
      </c>
      <c r="P1179">
        <v>-0.191050214630444</v>
      </c>
      <c r="Q1179">
        <v>-7.4706496706224507E-2</v>
      </c>
      <c r="R1179">
        <v>0.19623449131981499</v>
      </c>
      <c r="S1179">
        <v>-9.8448958488927499E-2</v>
      </c>
      <c r="T1179">
        <v>-0.15475532570068001</v>
      </c>
      <c r="U1179">
        <v>-0.2031297097218</v>
      </c>
      <c r="V1179">
        <v>-0.33922986520792497</v>
      </c>
      <c r="W1179">
        <v>-0.107610634199563</v>
      </c>
      <c r="Y1179">
        <f t="shared" si="72"/>
        <v>0.20333869950128314</v>
      </c>
      <c r="Z1179">
        <f t="shared" si="73"/>
        <v>7.0898830362684989E-2</v>
      </c>
      <c r="AA1179">
        <f t="shared" si="74"/>
        <v>-9.3602631200188927E-2</v>
      </c>
      <c r="AB1179">
        <f t="shared" si="75"/>
        <v>-0.18063489866377908</v>
      </c>
    </row>
    <row r="1180" spans="1:28" x14ac:dyDescent="0.35">
      <c r="A1180" t="s">
        <v>2855</v>
      </c>
      <c r="B1180" t="s">
        <v>2856</v>
      </c>
      <c r="C1180">
        <v>2205</v>
      </c>
      <c r="D1180">
        <v>-7.8791165258261506E-2</v>
      </c>
      <c r="E1180">
        <v>0.35448399964692201</v>
      </c>
      <c r="F1180">
        <v>-5.3472525713630599E-2</v>
      </c>
      <c r="G1180">
        <v>3.7747361688558002E-2</v>
      </c>
      <c r="H1180">
        <v>-0.243004264407673</v>
      </c>
      <c r="I1180">
        <v>0.20318707543128101</v>
      </c>
      <c r="J1180">
        <v>-0.23843523977727499</v>
      </c>
      <c r="K1180">
        <v>0.107869683450458</v>
      </c>
      <c r="L1180">
        <v>-0.10512591569154001</v>
      </c>
      <c r="M1180">
        <v>-3.4259457941942899E-2</v>
      </c>
      <c r="N1180">
        <v>0.15727054412229899</v>
      </c>
      <c r="O1180">
        <v>4.7706174903108703E-2</v>
      </c>
      <c r="P1180">
        <v>0.35162323820985603</v>
      </c>
      <c r="Q1180">
        <v>9.8612233567487398E-2</v>
      </c>
      <c r="R1180">
        <v>0.14561633975214999</v>
      </c>
      <c r="S1180">
        <v>-0.34134089931403999</v>
      </c>
      <c r="T1180">
        <v>-0.21085954134075299</v>
      </c>
      <c r="U1180">
        <v>-7.0378976052477907E-2</v>
      </c>
      <c r="V1180">
        <v>1.90783558121E-2</v>
      </c>
      <c r="W1180">
        <v>-0.14752702108662599</v>
      </c>
      <c r="Y1180">
        <f t="shared" si="72"/>
        <v>3.3926811911829833E-3</v>
      </c>
      <c r="Z1180">
        <f t="shared" si="73"/>
        <v>-1.3352770905803779E-2</v>
      </c>
      <c r="AA1180">
        <f t="shared" si="74"/>
        <v>0.16016570611098024</v>
      </c>
      <c r="AB1180">
        <f t="shared" si="75"/>
        <v>-0.15020561639635938</v>
      </c>
    </row>
    <row r="1181" spans="1:28" x14ac:dyDescent="0.35">
      <c r="A1181" t="s">
        <v>2857</v>
      </c>
      <c r="B1181" t="s">
        <v>2858</v>
      </c>
      <c r="C1181">
        <v>719</v>
      </c>
      <c r="D1181">
        <v>0.26294655894803098</v>
      </c>
      <c r="E1181">
        <v>-5.2443329536784801E-2</v>
      </c>
      <c r="F1181">
        <v>-0.187722031123706</v>
      </c>
      <c r="G1181">
        <v>-0.89233066148370599</v>
      </c>
      <c r="H1181">
        <v>-4.2488003870799797E-2</v>
      </c>
      <c r="I1181">
        <v>-0.28064041572473802</v>
      </c>
      <c r="J1181">
        <v>0.124787486739319</v>
      </c>
      <c r="K1181">
        <v>0.308099972728483</v>
      </c>
      <c r="L1181">
        <v>-0.24517393154261899</v>
      </c>
      <c r="M1181">
        <v>0.41492388871989799</v>
      </c>
      <c r="N1181">
        <v>-0.10025421826591301</v>
      </c>
      <c r="O1181">
        <v>-0.41953641612993497</v>
      </c>
      <c r="P1181">
        <v>0.27394184466180399</v>
      </c>
      <c r="Q1181">
        <v>5.5759255254917303E-2</v>
      </c>
      <c r="R1181">
        <v>6.9851560834543802E-2</v>
      </c>
      <c r="S1181">
        <v>0.38912331992160298</v>
      </c>
      <c r="T1181">
        <v>7.7685880521340803E-2</v>
      </c>
      <c r="U1181">
        <v>5.3903342552656802E-3</v>
      </c>
      <c r="V1181">
        <v>0.516554695094951</v>
      </c>
      <c r="W1181">
        <v>-0.27847579000195399</v>
      </c>
      <c r="Y1181">
        <f t="shared" si="72"/>
        <v>-0.1824074934133931</v>
      </c>
      <c r="Z1181">
        <f t="shared" si="73"/>
        <v>6.4399400184068603E-2</v>
      </c>
      <c r="AA1181">
        <f t="shared" si="74"/>
        <v>-2.4047594728916565E-2</v>
      </c>
      <c r="AB1181">
        <f t="shared" si="75"/>
        <v>0.14205568795824128</v>
      </c>
    </row>
    <row r="1182" spans="1:28" x14ac:dyDescent="0.35">
      <c r="A1182" t="s">
        <v>2859</v>
      </c>
      <c r="B1182" t="s">
        <v>2860</v>
      </c>
      <c r="C1182">
        <v>500</v>
      </c>
      <c r="D1182">
        <v>0.31555913736750502</v>
      </c>
      <c r="E1182">
        <v>-9.2489477219974803E-2</v>
      </c>
      <c r="F1182">
        <v>-0.31980104772763901</v>
      </c>
      <c r="G1182">
        <v>-0.134375281133679</v>
      </c>
      <c r="H1182">
        <v>-0.247602487902394</v>
      </c>
      <c r="I1182">
        <v>-0.19450891549527199</v>
      </c>
      <c r="J1182">
        <v>6.0627592401994501E-2</v>
      </c>
      <c r="K1182">
        <v>0.38124551405831197</v>
      </c>
      <c r="L1182">
        <v>-0.36355963997778301</v>
      </c>
      <c r="M1182">
        <v>0.20933255020993799</v>
      </c>
      <c r="N1182">
        <v>-3.6889395283476602E-2</v>
      </c>
      <c r="O1182">
        <v>-0.54893937889506905</v>
      </c>
      <c r="P1182">
        <v>0.34112856544286402</v>
      </c>
      <c r="Q1182">
        <v>-3.4342376067144798E-2</v>
      </c>
      <c r="R1182">
        <v>2.9294197676879401E-2</v>
      </c>
      <c r="S1182">
        <v>0.28326205379068797</v>
      </c>
      <c r="T1182">
        <v>-1.01083921188479E-3</v>
      </c>
      <c r="U1182">
        <v>-1.48871465438845E-2</v>
      </c>
      <c r="V1182">
        <v>0.42573046688658001</v>
      </c>
      <c r="W1182">
        <v>-5.7774092376557597E-2</v>
      </c>
      <c r="Y1182">
        <f t="shared" si="72"/>
        <v>-9.5741831323236354E-2</v>
      </c>
      <c r="Z1182">
        <f t="shared" si="73"/>
        <v>1.8627420239437892E-2</v>
      </c>
      <c r="AA1182">
        <f t="shared" si="74"/>
        <v>-4.9949677425189395E-2</v>
      </c>
      <c r="AB1182">
        <f t="shared" si="75"/>
        <v>0.12706408850898823</v>
      </c>
    </row>
    <row r="1183" spans="1:28" x14ac:dyDescent="0.35">
      <c r="A1183" t="s">
        <v>2861</v>
      </c>
      <c r="B1183" t="s">
        <v>2862</v>
      </c>
      <c r="C1183">
        <v>1341</v>
      </c>
      <c r="D1183">
        <v>0.122646248880487</v>
      </c>
      <c r="E1183">
        <v>3.3474534983773202E-2</v>
      </c>
      <c r="F1183">
        <v>-0.216455899049533</v>
      </c>
      <c r="G1183">
        <v>0.232124769635741</v>
      </c>
      <c r="H1183">
        <v>0.138911537801815</v>
      </c>
      <c r="I1183">
        <v>-0.14047775632680701</v>
      </c>
      <c r="J1183">
        <v>-2.2045989272290699E-2</v>
      </c>
      <c r="K1183">
        <v>0.66262589119752802</v>
      </c>
      <c r="L1183">
        <v>-0.10934332442030099</v>
      </c>
      <c r="M1183">
        <v>-0.471653740918756</v>
      </c>
      <c r="N1183">
        <v>0.27951054804354097</v>
      </c>
      <c r="O1183">
        <v>-0.48525319805717598</v>
      </c>
      <c r="P1183">
        <v>0.191650159192503</v>
      </c>
      <c r="Q1183">
        <v>0.108020972471763</v>
      </c>
      <c r="R1183">
        <v>0.37408838469414402</v>
      </c>
      <c r="S1183">
        <v>-2.5357914750315701E-2</v>
      </c>
      <c r="T1183">
        <v>-0.217300143229399</v>
      </c>
      <c r="U1183">
        <v>-0.194613225000524</v>
      </c>
      <c r="V1183">
        <v>-0.22712266984094501</v>
      </c>
      <c r="W1183">
        <v>-3.3429186035246701E-2</v>
      </c>
      <c r="Y1183">
        <f t="shared" si="72"/>
        <v>6.2140238450456645E-2</v>
      </c>
      <c r="Z1183">
        <f t="shared" si="73"/>
        <v>-1.6178983948125347E-2</v>
      </c>
      <c r="AA1183">
        <f t="shared" si="74"/>
        <v>9.3603373268955001E-2</v>
      </c>
      <c r="AB1183">
        <f t="shared" si="75"/>
        <v>-0.13956462777128609</v>
      </c>
    </row>
    <row r="1184" spans="1:28" x14ac:dyDescent="0.35">
      <c r="A1184" t="s">
        <v>2863</v>
      </c>
      <c r="B1184" t="s">
        <v>146</v>
      </c>
      <c r="C1184">
        <v>504</v>
      </c>
      <c r="D1184">
        <v>0.14273038552457901</v>
      </c>
      <c r="E1184">
        <v>-0.24498534695721499</v>
      </c>
      <c r="F1184">
        <v>-0.16606896987459499</v>
      </c>
      <c r="G1184">
        <v>-0.37702730249095801</v>
      </c>
      <c r="H1184">
        <v>-7.7697224373835097E-2</v>
      </c>
      <c r="I1184">
        <v>-0.34396867744301701</v>
      </c>
      <c r="J1184">
        <v>-5.1946924277687503E-2</v>
      </c>
      <c r="K1184">
        <v>-0.51573829622214895</v>
      </c>
      <c r="L1184">
        <v>-0.328757073553403</v>
      </c>
      <c r="M1184">
        <v>-0.19318153095307899</v>
      </c>
      <c r="N1184">
        <v>0.29733733473819401</v>
      </c>
      <c r="O1184">
        <v>-6.4115034152302006E-2</v>
      </c>
      <c r="P1184">
        <v>0.32941124357213197</v>
      </c>
      <c r="Q1184">
        <v>0.22278285436018999</v>
      </c>
      <c r="R1184">
        <v>0.231575101125957</v>
      </c>
      <c r="S1184">
        <v>0.32554594304888601</v>
      </c>
      <c r="T1184">
        <v>0.36081009539994802</v>
      </c>
      <c r="U1184">
        <v>0.109363742970534</v>
      </c>
      <c r="V1184">
        <v>2.8980445378521502E-3</v>
      </c>
      <c r="W1184">
        <v>0.34103163501996903</v>
      </c>
      <c r="Y1184">
        <f t="shared" si="72"/>
        <v>-0.14460969163440482</v>
      </c>
      <c r="Z1184">
        <f t="shared" si="73"/>
        <v>-0.28671850048986708</v>
      </c>
      <c r="AA1184">
        <f t="shared" si="74"/>
        <v>0.20339829992883418</v>
      </c>
      <c r="AB1184">
        <f t="shared" si="75"/>
        <v>0.22792989219543786</v>
      </c>
    </row>
    <row r="1185" spans="1:28" x14ac:dyDescent="0.35">
      <c r="A1185" t="s">
        <v>2864</v>
      </c>
      <c r="B1185" t="s">
        <v>53</v>
      </c>
      <c r="C1185">
        <v>1146</v>
      </c>
      <c r="D1185">
        <v>-1.07354444389563E-2</v>
      </c>
      <c r="E1185">
        <v>-9.5227558363819895E-2</v>
      </c>
      <c r="F1185">
        <v>0.20753718549665401</v>
      </c>
      <c r="G1185">
        <v>-0.28902667695225598</v>
      </c>
      <c r="H1185">
        <v>-6.1685303917055498E-2</v>
      </c>
      <c r="I1185">
        <v>-0.121852759687332</v>
      </c>
      <c r="J1185">
        <v>0.19374687158793599</v>
      </c>
      <c r="K1185">
        <v>-0.74500951722930997</v>
      </c>
      <c r="L1185">
        <v>0.115011587752146</v>
      </c>
      <c r="M1185">
        <v>0.32032794656386199</v>
      </c>
      <c r="N1185">
        <v>0.24420083737852599</v>
      </c>
      <c r="O1185">
        <v>7.0941015926202999E-2</v>
      </c>
      <c r="P1185">
        <v>-5.6608489215887903E-2</v>
      </c>
      <c r="Q1185">
        <v>-6.5235672105570602E-2</v>
      </c>
      <c r="R1185">
        <v>-0.177429833781517</v>
      </c>
      <c r="S1185">
        <v>0.17743539219204299</v>
      </c>
      <c r="T1185">
        <v>0.12013857181055999</v>
      </c>
      <c r="U1185">
        <v>0.116835126342364</v>
      </c>
      <c r="V1185">
        <v>2.4793627129716798E-2</v>
      </c>
      <c r="W1185">
        <v>3.1843093511686203E-2</v>
      </c>
      <c r="Y1185">
        <f t="shared" si="72"/>
        <v>-4.9827559635086741E-2</v>
      </c>
      <c r="Z1185">
        <f t="shared" si="73"/>
        <v>-4.7555174202539588E-2</v>
      </c>
      <c r="AA1185">
        <f t="shared" si="74"/>
        <v>3.1735716403506974E-3</v>
      </c>
      <c r="AB1185">
        <f t="shared" si="75"/>
        <v>9.4209162197273988E-2</v>
      </c>
    </row>
    <row r="1186" spans="1:28" x14ac:dyDescent="0.35">
      <c r="A1186" t="s">
        <v>2865</v>
      </c>
      <c r="B1186" t="s">
        <v>2866</v>
      </c>
      <c r="C1186">
        <v>1658</v>
      </c>
      <c r="D1186">
        <v>-7.8224233255942896E-2</v>
      </c>
      <c r="E1186">
        <v>0.16926042883957401</v>
      </c>
      <c r="F1186">
        <v>-0.130033872204182</v>
      </c>
      <c r="G1186">
        <v>-0.17879953140594401</v>
      </c>
      <c r="H1186">
        <v>-0.155697561360156</v>
      </c>
      <c r="I1186">
        <v>8.5104400463887203E-2</v>
      </c>
      <c r="J1186">
        <v>6.8495916835460802E-2</v>
      </c>
      <c r="K1186">
        <v>-2.4135154392477199E-2</v>
      </c>
      <c r="L1186">
        <v>0.199176202130009</v>
      </c>
      <c r="M1186">
        <v>-1.3609827624451599E-2</v>
      </c>
      <c r="N1186">
        <v>0.46922974672964901</v>
      </c>
      <c r="O1186">
        <v>-0.19168274234524499</v>
      </c>
      <c r="P1186">
        <v>-0.116725964917092</v>
      </c>
      <c r="Q1186">
        <v>0.11780886944895801</v>
      </c>
      <c r="R1186">
        <v>-0.105524438383324</v>
      </c>
      <c r="S1186">
        <v>6.1203074890714602E-2</v>
      </c>
      <c r="T1186">
        <v>-0.120932400017101</v>
      </c>
      <c r="U1186">
        <v>-3.7702040832172899E-2</v>
      </c>
      <c r="V1186">
        <v>6.1401597709124699E-2</v>
      </c>
      <c r="W1186">
        <v>-7.8612470309285504E-2</v>
      </c>
      <c r="Y1186">
        <f t="shared" si="72"/>
        <v>-7.4698953877330179E-2</v>
      </c>
      <c r="Z1186">
        <f t="shared" si="73"/>
        <v>6.3006307482485632E-2</v>
      </c>
      <c r="AA1186">
        <f t="shared" si="74"/>
        <v>3.4621094106589215E-2</v>
      </c>
      <c r="AB1186">
        <f t="shared" si="75"/>
        <v>-2.2928447711744022E-2</v>
      </c>
    </row>
    <row r="1187" spans="1:28" x14ac:dyDescent="0.35">
      <c r="A1187" t="s">
        <v>2867</v>
      </c>
      <c r="B1187" t="s">
        <v>2868</v>
      </c>
      <c r="C1187">
        <v>597</v>
      </c>
      <c r="D1187">
        <v>1.41565365796804E-2</v>
      </c>
      <c r="E1187">
        <v>-0.17348168482450399</v>
      </c>
      <c r="F1187">
        <v>0.14219107646353099</v>
      </c>
      <c r="G1187">
        <v>-0.27503737542553403</v>
      </c>
      <c r="H1187">
        <v>6.3114292483474194E-2</v>
      </c>
      <c r="I1187">
        <v>-4.6557429219178499E-2</v>
      </c>
      <c r="J1187">
        <v>0.134509540145</v>
      </c>
      <c r="K1187">
        <v>0.66295758680438499</v>
      </c>
      <c r="L1187">
        <v>-0.156704231054416</v>
      </c>
      <c r="M1187">
        <v>0.39880465340886001</v>
      </c>
      <c r="N1187">
        <v>7.4806390598347094E-2</v>
      </c>
      <c r="O1187">
        <v>-1.0368335766357299</v>
      </c>
      <c r="P1187">
        <v>-2.6960689512942199E-2</v>
      </c>
      <c r="Q1187">
        <v>0.41641841364038201</v>
      </c>
      <c r="R1187">
        <v>3.5191402787084998E-2</v>
      </c>
      <c r="S1187">
        <v>-8.8358615228108894E-2</v>
      </c>
      <c r="T1187">
        <v>6.1608012068918999E-2</v>
      </c>
      <c r="U1187">
        <v>-7.0018838197533698E-3</v>
      </c>
      <c r="V1187">
        <v>-0.218059551794133</v>
      </c>
      <c r="W1187">
        <v>2.5237132534636102E-2</v>
      </c>
      <c r="Y1187">
        <f t="shared" si="72"/>
        <v>-4.5811430944670488E-2</v>
      </c>
      <c r="Z1187">
        <f t="shared" si="73"/>
        <v>0.19860202401693011</v>
      </c>
      <c r="AA1187">
        <f t="shared" si="74"/>
        <v>-0.10747561182457159</v>
      </c>
      <c r="AB1187">
        <f t="shared" si="75"/>
        <v>-4.5314981247688034E-2</v>
      </c>
    </row>
    <row r="1188" spans="1:28" x14ac:dyDescent="0.35">
      <c r="A1188" t="s">
        <v>2869</v>
      </c>
      <c r="B1188" t="s">
        <v>2870</v>
      </c>
      <c r="C1188">
        <v>3138</v>
      </c>
      <c r="D1188">
        <v>0.13751285454189499</v>
      </c>
      <c r="E1188">
        <v>-0.10208128790641301</v>
      </c>
      <c r="F1188">
        <v>0.16212804934097799</v>
      </c>
      <c r="G1188">
        <v>-0.34085005016966702</v>
      </c>
      <c r="H1188">
        <v>-0.14548038305090699</v>
      </c>
      <c r="I1188">
        <v>-0.29439164871907197</v>
      </c>
      <c r="J1188">
        <v>0.15553630224856399</v>
      </c>
      <c r="K1188">
        <v>-0.145019420400293</v>
      </c>
      <c r="L1188">
        <v>1.6476469670269601E-2</v>
      </c>
      <c r="M1188">
        <v>0.35251539904927298</v>
      </c>
      <c r="N1188">
        <v>6.4019383249162704E-2</v>
      </c>
      <c r="O1188">
        <v>5.3216560198540999E-2</v>
      </c>
      <c r="P1188">
        <v>-4.7434849915916601E-2</v>
      </c>
      <c r="Q1188">
        <v>-7.8122567932534401E-2</v>
      </c>
      <c r="R1188">
        <v>-0.13345364330062001</v>
      </c>
      <c r="S1188">
        <v>5.3813240195177803E-2</v>
      </c>
      <c r="T1188">
        <v>0.16264283987158801</v>
      </c>
      <c r="U1188">
        <v>0.17206246480036999</v>
      </c>
      <c r="V1188">
        <v>0.238723756859896</v>
      </c>
      <c r="W1188">
        <v>-0.281813468630292</v>
      </c>
      <c r="Y1188">
        <f t="shared" si="72"/>
        <v>-5.7754163448822803E-2</v>
      </c>
      <c r="Z1188">
        <f t="shared" si="73"/>
        <v>1.702342036974832E-2</v>
      </c>
      <c r="AA1188">
        <f t="shared" si="74"/>
        <v>-2.8355023540273461E-2</v>
      </c>
      <c r="AB1188">
        <f t="shared" si="75"/>
        <v>6.9085766619347955E-2</v>
      </c>
    </row>
    <row r="1189" spans="1:28" x14ac:dyDescent="0.35">
      <c r="A1189" t="s">
        <v>2871</v>
      </c>
      <c r="B1189" t="s">
        <v>2872</v>
      </c>
      <c r="C1189">
        <v>377</v>
      </c>
      <c r="D1189">
        <v>-0.157155728215015</v>
      </c>
      <c r="E1189">
        <v>6.6652035083438102E-2</v>
      </c>
      <c r="F1189">
        <v>0.28508123722679901</v>
      </c>
      <c r="G1189">
        <v>-3.7309576599451298E-2</v>
      </c>
      <c r="H1189">
        <v>-0.33298206454714202</v>
      </c>
      <c r="I1189">
        <v>0.11687824768228899</v>
      </c>
      <c r="J1189">
        <v>-0.28428056683631597</v>
      </c>
      <c r="K1189">
        <v>-0.39377819207890902</v>
      </c>
      <c r="L1189">
        <v>-5.8597504445133598E-2</v>
      </c>
      <c r="M1189">
        <v>0.12101817646586401</v>
      </c>
      <c r="N1189">
        <v>0.20584529596821899</v>
      </c>
      <c r="O1189">
        <v>0.30069711473656802</v>
      </c>
      <c r="P1189">
        <v>-5.0373622682998997E-2</v>
      </c>
      <c r="Q1189">
        <v>9.1426109677640199E-2</v>
      </c>
      <c r="R1189">
        <v>7.9962938718632706E-2</v>
      </c>
      <c r="S1189">
        <v>-0.27016396419661198</v>
      </c>
      <c r="T1189">
        <v>1.1049453566115801E-2</v>
      </c>
      <c r="U1189">
        <v>0.29600594920408801</v>
      </c>
      <c r="V1189">
        <v>2.8067183085578099E-2</v>
      </c>
      <c r="W1189">
        <v>-1.8042521813648502E-2</v>
      </c>
      <c r="Y1189">
        <f t="shared" si="72"/>
        <v>-3.5142819410274244E-2</v>
      </c>
      <c r="Z1189">
        <f t="shared" si="73"/>
        <v>-9.9751967842441114E-2</v>
      </c>
      <c r="AA1189">
        <f t="shared" si="74"/>
        <v>0.12551156728361218</v>
      </c>
      <c r="AB1189">
        <f t="shared" si="75"/>
        <v>9.3832199691042863E-3</v>
      </c>
    </row>
    <row r="1190" spans="1:28" x14ac:dyDescent="0.35">
      <c r="A1190" t="s">
        <v>2873</v>
      </c>
      <c r="B1190" t="s">
        <v>2874</v>
      </c>
      <c r="C1190">
        <v>1005</v>
      </c>
      <c r="D1190">
        <v>-0.13903738674881999</v>
      </c>
      <c r="E1190">
        <v>7.1510590731638707E-2</v>
      </c>
      <c r="F1190">
        <v>-0.198712929465232</v>
      </c>
      <c r="G1190">
        <v>0.26074797435730801</v>
      </c>
      <c r="H1190">
        <v>3.2290477572682399E-2</v>
      </c>
      <c r="I1190">
        <v>2.2321456585272601E-2</v>
      </c>
      <c r="J1190">
        <v>-0.19976782187514899</v>
      </c>
      <c r="K1190">
        <v>-1.16054010748882</v>
      </c>
      <c r="L1190">
        <v>-0.12835410444107601</v>
      </c>
      <c r="M1190">
        <v>-0.43902012440002802</v>
      </c>
      <c r="N1190">
        <v>-0.13988539601296399</v>
      </c>
      <c r="O1190">
        <v>-0.213041991837153</v>
      </c>
      <c r="P1190">
        <v>0.64308035164231903</v>
      </c>
      <c r="Q1190">
        <v>0.21799269155798701</v>
      </c>
      <c r="R1190">
        <v>0.402465506748026</v>
      </c>
      <c r="S1190">
        <v>0.15689821762651701</v>
      </c>
      <c r="T1190">
        <v>0.60732926548171595</v>
      </c>
      <c r="U1190">
        <v>0.14732819686627299</v>
      </c>
      <c r="V1190">
        <v>-2.11302009077429E-2</v>
      </c>
      <c r="W1190">
        <v>7.7525334007247995E-2</v>
      </c>
      <c r="Y1190">
        <f t="shared" si="72"/>
        <v>5.3597452895154298E-3</v>
      </c>
      <c r="Z1190">
        <f t="shared" si="73"/>
        <v>-0.38107214032396008</v>
      </c>
      <c r="AA1190">
        <f t="shared" si="74"/>
        <v>0.18212223241964304</v>
      </c>
      <c r="AB1190">
        <f t="shared" si="75"/>
        <v>0.19359016261480222</v>
      </c>
    </row>
    <row r="1191" spans="1:28" x14ac:dyDescent="0.35">
      <c r="A1191" t="s">
        <v>2875</v>
      </c>
      <c r="B1191" t="s">
        <v>2876</v>
      </c>
      <c r="C1191">
        <v>987</v>
      </c>
      <c r="D1191">
        <v>0.134173749549621</v>
      </c>
      <c r="E1191">
        <v>0.3942362351816</v>
      </c>
      <c r="F1191">
        <v>-0.16622013865879701</v>
      </c>
      <c r="G1191">
        <v>6.3138348710803094E-2</v>
      </c>
      <c r="H1191">
        <v>-0.13850725373846301</v>
      </c>
      <c r="I1191">
        <v>0.47015879313320902</v>
      </c>
      <c r="J1191">
        <v>-0.24023523223402701</v>
      </c>
      <c r="K1191">
        <v>-0.76080317527460395</v>
      </c>
      <c r="L1191">
        <v>-0.46821985280744799</v>
      </c>
      <c r="M1191">
        <v>0.46169276581035401</v>
      </c>
      <c r="N1191">
        <v>-0.25152732918694298</v>
      </c>
      <c r="O1191">
        <v>-2.3871472078676799E-2</v>
      </c>
      <c r="P1191">
        <v>0.19130117580304501</v>
      </c>
      <c r="Q1191">
        <v>4.4202515942058001E-3</v>
      </c>
      <c r="R1191">
        <v>0.189326363339124</v>
      </c>
      <c r="S1191">
        <v>-9.81992796013305E-2</v>
      </c>
      <c r="T1191">
        <v>7.6130994961036105E-2</v>
      </c>
      <c r="U1191">
        <v>-2.68155113597515E-2</v>
      </c>
      <c r="V1191">
        <v>2.93570720547165E-2</v>
      </c>
      <c r="W1191">
        <v>0.16046349480232699</v>
      </c>
      <c r="Y1191">
        <f t="shared" si="72"/>
        <v>5.7364188208952817E-2</v>
      </c>
      <c r="Z1191">
        <f t="shared" si="73"/>
        <v>-0.10748134027450318</v>
      </c>
      <c r="AA1191">
        <f t="shared" si="74"/>
        <v>2.1929797894151008E-2</v>
      </c>
      <c r="AB1191">
        <f t="shared" si="75"/>
        <v>2.8187354171399521E-2</v>
      </c>
    </row>
    <row r="1192" spans="1:28" x14ac:dyDescent="0.35">
      <c r="A1192" t="s">
        <v>2877</v>
      </c>
      <c r="B1192" t="s">
        <v>2878</v>
      </c>
      <c r="C1192">
        <v>981</v>
      </c>
      <c r="D1192">
        <v>6.9123060226753505E-2</v>
      </c>
      <c r="E1192">
        <v>-9.2986209846702195E-2</v>
      </c>
      <c r="F1192">
        <v>4.2636020052108502E-2</v>
      </c>
      <c r="G1192">
        <v>-0.51813613579719997</v>
      </c>
      <c r="H1192">
        <v>9.0812174134137294E-3</v>
      </c>
      <c r="I1192">
        <v>8.1828579509775207E-2</v>
      </c>
      <c r="J1192">
        <v>0.179883895517196</v>
      </c>
      <c r="K1192">
        <v>-0.46389355586504</v>
      </c>
      <c r="L1192">
        <v>0.18753755595653801</v>
      </c>
      <c r="M1192">
        <v>0.24808316703514399</v>
      </c>
      <c r="N1192">
        <v>-0.113544220013541</v>
      </c>
      <c r="O1192">
        <v>-8.3254092004147601E-2</v>
      </c>
      <c r="P1192">
        <v>-0.48172138565075401</v>
      </c>
      <c r="Q1192">
        <v>-0.191999743740666</v>
      </c>
      <c r="R1192">
        <v>-3.4823408708702401E-4</v>
      </c>
      <c r="S1192">
        <v>0.36864311256036097</v>
      </c>
      <c r="T1192">
        <v>0.41046802304506702</v>
      </c>
      <c r="U1192">
        <v>0.146144574098406</v>
      </c>
      <c r="V1192">
        <v>-0.108736869425924</v>
      </c>
      <c r="W1192">
        <v>0.31119124101629297</v>
      </c>
      <c r="Y1192">
        <f t="shared" si="72"/>
        <v>-9.8056409590325286E-2</v>
      </c>
      <c r="Z1192">
        <f t="shared" si="73"/>
        <v>4.6687928430722642E-2</v>
      </c>
      <c r="AA1192">
        <f t="shared" si="74"/>
        <v>-0.17417353509923914</v>
      </c>
      <c r="AB1192">
        <f t="shared" si="75"/>
        <v>0.22554201625884057</v>
      </c>
    </row>
    <row r="1193" spans="1:28" x14ac:dyDescent="0.35">
      <c r="A1193" t="s">
        <v>2879</v>
      </c>
      <c r="B1193" t="s">
        <v>2880</v>
      </c>
      <c r="C1193">
        <v>1805</v>
      </c>
      <c r="D1193">
        <v>-0.21976864746684399</v>
      </c>
      <c r="E1193">
        <v>0.45140795068223599</v>
      </c>
      <c r="F1193">
        <v>-2.66148283394461E-2</v>
      </c>
      <c r="G1193">
        <v>0.44880086569281102</v>
      </c>
      <c r="H1193">
        <v>-0.54623746579251697</v>
      </c>
      <c r="I1193">
        <v>7.1537054254166399E-2</v>
      </c>
      <c r="J1193">
        <v>0.21432561589653201</v>
      </c>
      <c r="K1193">
        <v>0.22061920854844699</v>
      </c>
      <c r="L1193">
        <v>-0.40340305936522403</v>
      </c>
      <c r="M1193">
        <v>8.5987162270367207E-2</v>
      </c>
      <c r="N1193">
        <v>-0.17644038654073799</v>
      </c>
      <c r="O1193">
        <v>-8.7079417155116495E-2</v>
      </c>
      <c r="P1193">
        <v>0.59220088106566104</v>
      </c>
      <c r="Q1193">
        <v>-7.66810274935361E-3</v>
      </c>
      <c r="R1193">
        <v>0.27598141805251197</v>
      </c>
      <c r="S1193">
        <v>0.44921808825744702</v>
      </c>
      <c r="T1193">
        <v>-0.45983753953017698</v>
      </c>
      <c r="U1193">
        <v>-0.22903474438636101</v>
      </c>
      <c r="V1193">
        <v>-0.237947453857313</v>
      </c>
      <c r="W1193">
        <v>-0.416046599537092</v>
      </c>
      <c r="Y1193">
        <f t="shared" si="72"/>
        <v>2.1517574955247996E-2</v>
      </c>
      <c r="Z1193">
        <f t="shared" si="73"/>
        <v>3.7813196320857716E-2</v>
      </c>
      <c r="AA1193">
        <f t="shared" si="74"/>
        <v>0.11939887853459299</v>
      </c>
      <c r="AB1193">
        <f t="shared" si="75"/>
        <v>-0.17872964981069919</v>
      </c>
    </row>
    <row r="1194" spans="1:28" x14ac:dyDescent="0.35">
      <c r="A1194" t="s">
        <v>2881</v>
      </c>
      <c r="B1194" t="s">
        <v>2882</v>
      </c>
      <c r="C1194">
        <v>500</v>
      </c>
      <c r="D1194">
        <v>8.1861272120758902E-2</v>
      </c>
      <c r="E1194">
        <v>0.37382459825978798</v>
      </c>
      <c r="F1194">
        <v>0.10369042722638</v>
      </c>
      <c r="G1194">
        <v>-0.38329274275443598</v>
      </c>
      <c r="H1194">
        <v>1.7809831103051399E-2</v>
      </c>
      <c r="I1194">
        <v>-4.9607026773997601E-2</v>
      </c>
      <c r="J1194">
        <v>-6.3607622933840494E-2</v>
      </c>
      <c r="K1194">
        <v>0.57820545519699895</v>
      </c>
      <c r="L1194">
        <v>-0.25182958570046099</v>
      </c>
      <c r="M1194">
        <v>-0.29242203478482698</v>
      </c>
      <c r="N1194">
        <v>0.66838387819688405</v>
      </c>
      <c r="O1194">
        <v>-0.48472589225059398</v>
      </c>
      <c r="P1194">
        <v>0.18805482591266801</v>
      </c>
      <c r="Q1194">
        <v>9.7229530152950397E-2</v>
      </c>
      <c r="R1194">
        <v>0.48873698241591401</v>
      </c>
      <c r="S1194">
        <v>-0.17983853693792101</v>
      </c>
      <c r="T1194">
        <v>-0.19021067681687401</v>
      </c>
      <c r="U1194">
        <v>-3.8673615341747402E-3</v>
      </c>
      <c r="V1194">
        <v>-0.24791896436042701</v>
      </c>
      <c r="W1194">
        <v>-0.450476355737847</v>
      </c>
      <c r="Y1194">
        <f t="shared" si="72"/>
        <v>3.877867719110846E-2</v>
      </c>
      <c r="Z1194">
        <f t="shared" si="73"/>
        <v>-1.5852162999225428E-2</v>
      </c>
      <c r="AA1194">
        <f t="shared" si="74"/>
        <v>0.19153586488556451</v>
      </c>
      <c r="AB1194">
        <f t="shared" si="75"/>
        <v>-0.21446237907744875</v>
      </c>
    </row>
    <row r="1195" spans="1:28" x14ac:dyDescent="0.35">
      <c r="A1195" t="s">
        <v>2883</v>
      </c>
      <c r="B1195" t="s">
        <v>2884</v>
      </c>
      <c r="C1195">
        <v>1007</v>
      </c>
      <c r="D1195">
        <v>-0.18518066491505</v>
      </c>
      <c r="E1195">
        <v>-0.296643865014594</v>
      </c>
      <c r="F1195">
        <v>-8.5868429521548301E-2</v>
      </c>
      <c r="G1195">
        <v>1.6789578624149599</v>
      </c>
      <c r="H1195">
        <v>-5.5655979138100997E-2</v>
      </c>
      <c r="I1195">
        <v>-0.238165264361413</v>
      </c>
      <c r="J1195">
        <v>-0.12666497792238299</v>
      </c>
      <c r="K1195">
        <v>0.34158273843564202</v>
      </c>
      <c r="L1195">
        <v>-0.20679937237382701</v>
      </c>
      <c r="M1195">
        <v>0.57688258982583795</v>
      </c>
      <c r="N1195">
        <v>-0.40629884865975502</v>
      </c>
      <c r="O1195">
        <v>-0.28240105369614998</v>
      </c>
      <c r="P1195">
        <v>-0.324512115888971</v>
      </c>
      <c r="Q1195">
        <v>-3.95049417331007E-2</v>
      </c>
      <c r="R1195">
        <v>-0.346861628445995</v>
      </c>
      <c r="S1195">
        <v>-0.27137296729145999</v>
      </c>
      <c r="T1195">
        <v>-0.11690734297489901</v>
      </c>
      <c r="U1195">
        <v>-0.17596984598434501</v>
      </c>
      <c r="V1195">
        <v>0.69153967615315404</v>
      </c>
      <c r="W1195">
        <v>-0.13015556890799901</v>
      </c>
      <c r="Y1195">
        <f t="shared" si="72"/>
        <v>0.2111217847651333</v>
      </c>
      <c r="Z1195">
        <f t="shared" si="73"/>
        <v>6.9367142720771394E-2</v>
      </c>
      <c r="AA1195">
        <f t="shared" si="74"/>
        <v>-0.27991571768479434</v>
      </c>
      <c r="AB1195">
        <f t="shared" si="75"/>
        <v>-5.7320980110980857E-4</v>
      </c>
    </row>
    <row r="1196" spans="1:28" x14ac:dyDescent="0.35">
      <c r="A1196" t="s">
        <v>2885</v>
      </c>
      <c r="B1196" t="s">
        <v>89</v>
      </c>
      <c r="C1196">
        <v>947</v>
      </c>
      <c r="D1196">
        <v>-0.18421492441036699</v>
      </c>
      <c r="E1196">
        <v>0.50985317029792598</v>
      </c>
      <c r="F1196">
        <v>0.11832040145013401</v>
      </c>
      <c r="G1196">
        <v>0.29078612152585198</v>
      </c>
      <c r="H1196">
        <v>-0.338335266339374</v>
      </c>
      <c r="I1196">
        <v>0.11730643972343099</v>
      </c>
      <c r="J1196">
        <v>-0.43149054699011502</v>
      </c>
      <c r="K1196">
        <v>-0.33303738736907901</v>
      </c>
      <c r="L1196">
        <v>-0.100513018974737</v>
      </c>
      <c r="M1196">
        <v>-6.8803243008381698E-2</v>
      </c>
      <c r="N1196">
        <v>-4.5213886884218103E-2</v>
      </c>
      <c r="O1196">
        <v>7.0766524879165807E-2</v>
      </c>
      <c r="P1196">
        <v>0.70768636484235703</v>
      </c>
      <c r="Q1196">
        <v>5.5590049016805199E-2</v>
      </c>
      <c r="R1196">
        <v>0.73010803054640205</v>
      </c>
      <c r="S1196">
        <v>-0.413728806734875</v>
      </c>
      <c r="T1196">
        <v>-0.14261282215153001</v>
      </c>
      <c r="U1196">
        <v>-0.104007339940256</v>
      </c>
      <c r="V1196">
        <v>-0.12209153556817801</v>
      </c>
      <c r="W1196">
        <v>-0.31636832391096698</v>
      </c>
      <c r="Y1196">
        <f t="shared" si="72"/>
        <v>7.9281900504834177E-2</v>
      </c>
      <c r="Z1196">
        <f t="shared" si="73"/>
        <v>-0.16330755132377633</v>
      </c>
      <c r="AA1196">
        <f t="shared" si="74"/>
        <v>0.30378741648010238</v>
      </c>
      <c r="AB1196">
        <f t="shared" si="75"/>
        <v>-0.21976176566116118</v>
      </c>
    </row>
    <row r="1197" spans="1:28" x14ac:dyDescent="0.35">
      <c r="A1197" t="s">
        <v>2886</v>
      </c>
      <c r="B1197" t="s">
        <v>2887</v>
      </c>
      <c r="C1197">
        <v>889</v>
      </c>
      <c r="D1197">
        <v>0.50281758691802503</v>
      </c>
      <c r="E1197">
        <v>0.59119446009563403</v>
      </c>
      <c r="F1197">
        <v>-0.28301169783475999</v>
      </c>
      <c r="G1197">
        <v>-4.5846675920173399E-2</v>
      </c>
      <c r="H1197">
        <v>-0.33726921034518398</v>
      </c>
      <c r="I1197">
        <v>0.94208082152883599</v>
      </c>
      <c r="J1197">
        <v>0.61054148514371698</v>
      </c>
      <c r="K1197">
        <v>-3.6529778553941399E-2</v>
      </c>
      <c r="L1197">
        <v>0.87458996123354904</v>
      </c>
      <c r="M1197">
        <v>-0.334032117144484</v>
      </c>
      <c r="N1197">
        <v>-0.113563372515516</v>
      </c>
      <c r="O1197">
        <v>-0.25220410033924101</v>
      </c>
      <c r="P1197">
        <v>-0.117525935416181</v>
      </c>
      <c r="Q1197">
        <v>-0.26253299572246402</v>
      </c>
      <c r="R1197">
        <v>-0.34004517961599401</v>
      </c>
      <c r="S1197">
        <v>0.29922689113475198</v>
      </c>
      <c r="T1197">
        <v>-0.46007455082750398</v>
      </c>
      <c r="U1197">
        <v>-0.17614461026936101</v>
      </c>
      <c r="V1197">
        <v>-0.48841034627011598</v>
      </c>
      <c r="W1197">
        <v>-0.57326063527959203</v>
      </c>
      <c r="Y1197">
        <f t="shared" si="72"/>
        <v>8.5576892582708314E-2</v>
      </c>
      <c r="Z1197">
        <f t="shared" si="73"/>
        <v>0.4113300744415353</v>
      </c>
      <c r="AA1197">
        <f t="shared" si="74"/>
        <v>-0.2171743167218792</v>
      </c>
      <c r="AB1197">
        <f t="shared" si="75"/>
        <v>-0.27973265030236422</v>
      </c>
    </row>
    <row r="1198" spans="1:28" x14ac:dyDescent="0.35">
      <c r="A1198" t="s">
        <v>2888</v>
      </c>
      <c r="B1198" t="s">
        <v>2889</v>
      </c>
      <c r="C1198">
        <v>705</v>
      </c>
      <c r="D1198">
        <v>-0.13039949202558901</v>
      </c>
      <c r="E1198">
        <v>-0.25610415394811498</v>
      </c>
      <c r="F1198">
        <v>-0.489534418124832</v>
      </c>
      <c r="G1198">
        <v>-0.225338268712303</v>
      </c>
      <c r="H1198">
        <v>0.26485017353663998</v>
      </c>
      <c r="I1198">
        <v>0.114635488742192</v>
      </c>
      <c r="J1198">
        <v>2.5533640394938299E-3</v>
      </c>
      <c r="K1198">
        <v>-0.90227517063569895</v>
      </c>
      <c r="L1198">
        <v>-7.8037886125286907E-2</v>
      </c>
      <c r="M1198">
        <v>-0.244372474438207</v>
      </c>
      <c r="N1198">
        <v>0.1061782875721</v>
      </c>
      <c r="O1198">
        <v>0.17734643008692799</v>
      </c>
      <c r="P1198">
        <v>-0.107446132109542</v>
      </c>
      <c r="Q1198">
        <v>1.49293781075253E-2</v>
      </c>
      <c r="R1198">
        <v>-3.7782989721879198E-2</v>
      </c>
      <c r="S1198">
        <v>0.484445258440172</v>
      </c>
      <c r="T1198">
        <v>0.36456181080695899</v>
      </c>
      <c r="U1198">
        <v>6.4364268150816695E-2</v>
      </c>
      <c r="V1198">
        <v>-0.12054372966867299</v>
      </c>
      <c r="W1198">
        <v>0.99797025602729705</v>
      </c>
      <c r="Y1198">
        <f t="shared" si="72"/>
        <v>-0.16730523185483981</v>
      </c>
      <c r="Z1198">
        <f t="shared" si="73"/>
        <v>-0.22149933568350141</v>
      </c>
      <c r="AA1198">
        <f t="shared" si="74"/>
        <v>3.0644994787026415E-2</v>
      </c>
      <c r="AB1198">
        <f t="shared" si="75"/>
        <v>0.35815957275131438</v>
      </c>
    </row>
    <row r="1199" spans="1:28" x14ac:dyDescent="0.35">
      <c r="A1199" t="s">
        <v>2890</v>
      </c>
      <c r="B1199" t="s">
        <v>2891</v>
      </c>
      <c r="C1199">
        <v>474</v>
      </c>
      <c r="D1199">
        <v>-2.5677369667180799E-2</v>
      </c>
      <c r="E1199">
        <v>-0.446323964673014</v>
      </c>
      <c r="F1199">
        <v>0.120038002288797</v>
      </c>
      <c r="G1199">
        <v>-0.101650874453889</v>
      </c>
      <c r="H1199">
        <v>0.40407506244219399</v>
      </c>
      <c r="I1199">
        <v>0.30972822702472202</v>
      </c>
      <c r="J1199">
        <v>9.5933624031877496E-2</v>
      </c>
      <c r="K1199">
        <v>-0.66638207930506999</v>
      </c>
      <c r="L1199">
        <v>0.82186744862483996</v>
      </c>
      <c r="M1199">
        <v>2.4544959544800099E-2</v>
      </c>
      <c r="N1199">
        <v>-3.3608294315244001E-2</v>
      </c>
      <c r="O1199">
        <v>-0.844509097759643</v>
      </c>
      <c r="P1199">
        <v>0.160444164919298</v>
      </c>
      <c r="Q1199">
        <v>-3.9582478667496E-2</v>
      </c>
      <c r="R1199">
        <v>0.172742562670302</v>
      </c>
      <c r="S1199">
        <v>0.433531274627596</v>
      </c>
      <c r="T1199">
        <v>-0.30119689468128702</v>
      </c>
      <c r="U1199">
        <v>2.8813168055698401E-2</v>
      </c>
      <c r="V1199">
        <v>-0.36382371348835402</v>
      </c>
      <c r="W1199">
        <v>0.251036272781055</v>
      </c>
      <c r="Y1199">
        <f t="shared" si="72"/>
        <v>-9.907828812618558E-3</v>
      </c>
      <c r="Z1199">
        <f t="shared" si="73"/>
        <v>0.1171384359842339</v>
      </c>
      <c r="AA1199">
        <f t="shared" si="74"/>
        <v>-0.1169026286305566</v>
      </c>
      <c r="AB1199">
        <f t="shared" si="75"/>
        <v>9.6720214589416705E-3</v>
      </c>
    </row>
    <row r="1200" spans="1:28" x14ac:dyDescent="0.35">
      <c r="A1200" t="s">
        <v>2892</v>
      </c>
      <c r="B1200" t="s">
        <v>142</v>
      </c>
      <c r="C1200">
        <v>729</v>
      </c>
      <c r="D1200">
        <v>-7.2610028688264994E-2</v>
      </c>
      <c r="E1200">
        <v>-0.893576484731475</v>
      </c>
      <c r="F1200">
        <v>-0.25371374039891798</v>
      </c>
      <c r="G1200">
        <v>-1.02501228451866</v>
      </c>
      <c r="H1200">
        <v>-2.1436212626789901E-2</v>
      </c>
      <c r="I1200">
        <v>-0.31823377600548902</v>
      </c>
      <c r="J1200">
        <v>-0.45251830577118901</v>
      </c>
      <c r="K1200">
        <v>7.1846130659742005E-2</v>
      </c>
      <c r="L1200">
        <v>-0.254061278019512</v>
      </c>
      <c r="M1200">
        <v>0.202275254257786</v>
      </c>
      <c r="N1200">
        <v>5.0215966770595699E-2</v>
      </c>
      <c r="O1200">
        <v>-0.14408602172962601</v>
      </c>
      <c r="P1200">
        <v>0.57633535956773296</v>
      </c>
      <c r="Q1200">
        <v>0.36482009075249999</v>
      </c>
      <c r="R1200">
        <v>0.17549880988657399</v>
      </c>
      <c r="S1200">
        <v>0.651334004855883</v>
      </c>
      <c r="T1200">
        <v>0.42496334570571798</v>
      </c>
      <c r="U1200">
        <v>0.17349864653767899</v>
      </c>
      <c r="V1200">
        <v>0.32853255025526601</v>
      </c>
      <c r="W1200">
        <v>0.415927973240451</v>
      </c>
      <c r="Y1200">
        <f t="shared" si="72"/>
        <v>-0.45326975019282162</v>
      </c>
      <c r="Z1200">
        <f t="shared" si="73"/>
        <v>-0.15013839497573239</v>
      </c>
      <c r="AA1200">
        <f t="shared" si="74"/>
        <v>0.20455684104955535</v>
      </c>
      <c r="AB1200">
        <f t="shared" si="75"/>
        <v>0.39885130411899938</v>
      </c>
    </row>
    <row r="1201" spans="1:28" x14ac:dyDescent="0.35">
      <c r="A1201" t="s">
        <v>2893</v>
      </c>
      <c r="B1201" t="s">
        <v>56</v>
      </c>
      <c r="C1201">
        <v>902</v>
      </c>
      <c r="D1201">
        <v>0.107168360605629</v>
      </c>
      <c r="E1201">
        <v>-7.3421562798292705E-2</v>
      </c>
      <c r="F1201">
        <v>-0.16164890144031199</v>
      </c>
      <c r="G1201">
        <v>-0.135907732279724</v>
      </c>
      <c r="H1201">
        <v>-6.7238022984274406E-2</v>
      </c>
      <c r="I1201">
        <v>-0.220718669722304</v>
      </c>
      <c r="J1201">
        <v>-0.199428998405448</v>
      </c>
      <c r="K1201">
        <v>-0.65097099218089804</v>
      </c>
      <c r="L1201">
        <v>-0.32371114270689699</v>
      </c>
      <c r="M1201">
        <v>-0.27623026444688398</v>
      </c>
      <c r="N1201">
        <v>-0.14341211132706599</v>
      </c>
      <c r="O1201">
        <v>0.119772840493702</v>
      </c>
      <c r="P1201">
        <v>3.6186687848970903E-2</v>
      </c>
      <c r="Q1201">
        <v>0.12227463859309499</v>
      </c>
      <c r="R1201">
        <v>0.216212439745359</v>
      </c>
      <c r="S1201">
        <v>1.55348954735659</v>
      </c>
      <c r="T1201">
        <v>0.11402617876763101</v>
      </c>
      <c r="U1201">
        <v>-4.87176463590515E-2</v>
      </c>
      <c r="V1201">
        <v>-7.7658032848572797E-2</v>
      </c>
      <c r="W1201">
        <v>0.10993338408874501</v>
      </c>
      <c r="Y1201">
        <f t="shared" si="72"/>
        <v>-6.6209571779394821E-2</v>
      </c>
      <c r="Z1201">
        <f t="shared" si="73"/>
        <v>-0.33421201349248619</v>
      </c>
      <c r="AA1201">
        <f t="shared" si="74"/>
        <v>7.0206899070812193E-2</v>
      </c>
      <c r="AB1201">
        <f t="shared" si="75"/>
        <v>0.33021468620106836</v>
      </c>
    </row>
    <row r="1202" spans="1:28" x14ac:dyDescent="0.35">
      <c r="A1202" t="s">
        <v>2894</v>
      </c>
      <c r="B1202" t="s">
        <v>2895</v>
      </c>
      <c r="C1202">
        <v>639</v>
      </c>
      <c r="D1202">
        <v>-0.36788970277889399</v>
      </c>
      <c r="E1202">
        <v>9.5756086871428503E-2</v>
      </c>
      <c r="F1202">
        <v>-0.58266898708048798</v>
      </c>
      <c r="G1202">
        <v>-0.31886691184227101</v>
      </c>
      <c r="H1202">
        <v>-0.51302522119426597</v>
      </c>
      <c r="I1202">
        <v>-0.40439445144696901</v>
      </c>
      <c r="J1202">
        <v>0.164939738037859</v>
      </c>
      <c r="K1202">
        <v>0.29159796655697601</v>
      </c>
      <c r="L1202">
        <v>-0.64069767621553397</v>
      </c>
      <c r="M1202">
        <v>0.150263017607006</v>
      </c>
      <c r="N1202">
        <v>0.35992594151173202</v>
      </c>
      <c r="O1202">
        <v>6.5826382268367303E-2</v>
      </c>
      <c r="P1202">
        <v>0.12445289974703699</v>
      </c>
      <c r="Q1202">
        <v>0.25469335575200303</v>
      </c>
      <c r="R1202">
        <v>0.400417522888944</v>
      </c>
      <c r="S1202">
        <v>0.57549035655868797</v>
      </c>
      <c r="T1202">
        <v>0.33427198012680998</v>
      </c>
      <c r="U1202">
        <v>-0.264084884654122</v>
      </c>
      <c r="V1202">
        <v>-0.15069484169491201</v>
      </c>
      <c r="W1202">
        <v>0.42468742898060502</v>
      </c>
      <c r="Y1202">
        <f t="shared" si="72"/>
        <v>-0.3373389472048981</v>
      </c>
      <c r="Z1202">
        <f t="shared" si="73"/>
        <v>-8.7658281092132403E-2</v>
      </c>
      <c r="AA1202">
        <f t="shared" si="74"/>
        <v>0.24106322043361667</v>
      </c>
      <c r="AB1202">
        <f t="shared" si="75"/>
        <v>0.1839340078634138</v>
      </c>
    </row>
    <row r="1203" spans="1:28" x14ac:dyDescent="0.35">
      <c r="A1203" t="s">
        <v>2896</v>
      </c>
      <c r="B1203" t="s">
        <v>2897</v>
      </c>
      <c r="C1203">
        <v>694</v>
      </c>
      <c r="D1203">
        <v>6.9754876498183904E-2</v>
      </c>
      <c r="E1203">
        <v>-0.112881872674312</v>
      </c>
      <c r="F1203">
        <v>-0.18771444670856499</v>
      </c>
      <c r="G1203">
        <v>-0.23634264277502001</v>
      </c>
      <c r="H1203">
        <v>-0.30433912363611698</v>
      </c>
      <c r="I1203">
        <v>5.7679412212565E-2</v>
      </c>
      <c r="J1203">
        <v>-0.26191104689558797</v>
      </c>
      <c r="K1203">
        <v>0.25466309883251198</v>
      </c>
      <c r="L1203">
        <v>-0.40132844302683301</v>
      </c>
      <c r="M1203">
        <v>-0.120881461572021</v>
      </c>
      <c r="N1203">
        <v>0.18281957776923599</v>
      </c>
      <c r="O1203">
        <v>-7.6106556625720495E-2</v>
      </c>
      <c r="P1203">
        <v>0.46185611973430901</v>
      </c>
      <c r="Q1203">
        <v>0.33929518384094398</v>
      </c>
      <c r="R1203">
        <v>0.31433105477628498</v>
      </c>
      <c r="S1203">
        <v>0.24364831873956799</v>
      </c>
      <c r="T1203">
        <v>-0.305115049596004</v>
      </c>
      <c r="U1203">
        <v>7.2023335836485694E-2</v>
      </c>
      <c r="V1203">
        <v>0.102564829320201</v>
      </c>
      <c r="W1203">
        <v>-9.2015164050118503E-2</v>
      </c>
      <c r="Y1203">
        <f t="shared" si="72"/>
        <v>-0.15430464185916604</v>
      </c>
      <c r="Z1203">
        <f t="shared" si="73"/>
        <v>-9.4355688089873005E-2</v>
      </c>
      <c r="AA1203">
        <f t="shared" si="74"/>
        <v>0.2444390758990107</v>
      </c>
      <c r="AB1203">
        <f t="shared" si="75"/>
        <v>4.2212540500264377E-3</v>
      </c>
    </row>
    <row r="1204" spans="1:28" x14ac:dyDescent="0.35">
      <c r="A1204" t="s">
        <v>2898</v>
      </c>
      <c r="B1204" t="s">
        <v>344</v>
      </c>
      <c r="C1204">
        <v>384</v>
      </c>
      <c r="D1204">
        <v>0.28565043161813097</v>
      </c>
      <c r="E1204">
        <v>-4.7690782139314998E-2</v>
      </c>
      <c r="F1204">
        <v>-0.28526296868523199</v>
      </c>
      <c r="G1204">
        <v>-0.13272356278859099</v>
      </c>
      <c r="H1204">
        <v>0.100411948679511</v>
      </c>
      <c r="I1204">
        <v>-0.201041637319883</v>
      </c>
      <c r="J1204">
        <v>7.9366956008135203E-2</v>
      </c>
      <c r="K1204">
        <v>5.8983562710594101E-2</v>
      </c>
      <c r="L1204">
        <v>-0.54910279273395701</v>
      </c>
      <c r="M1204">
        <v>-0.498887806508235</v>
      </c>
      <c r="N1204">
        <v>-0.32516043552463902</v>
      </c>
      <c r="O1204">
        <v>-0.25373912190320702</v>
      </c>
      <c r="P1204">
        <v>-0.153459573557226</v>
      </c>
      <c r="Q1204">
        <v>3.9115418841932703E-2</v>
      </c>
      <c r="R1204">
        <v>3.60323366724861E-2</v>
      </c>
      <c r="S1204">
        <v>0.64419962383472695</v>
      </c>
      <c r="T1204">
        <v>0.30006607197437402</v>
      </c>
      <c r="U1204">
        <v>0.172717840841762</v>
      </c>
      <c r="V1204">
        <v>0.32649530602107701</v>
      </c>
      <c r="W1204">
        <v>0.40402918395755799</v>
      </c>
      <c r="Y1204">
        <f t="shared" si="72"/>
        <v>-1.5922986663099197E-2</v>
      </c>
      <c r="Z1204">
        <f t="shared" si="73"/>
        <v>-0.22213634356866913</v>
      </c>
      <c r="AA1204">
        <f t="shared" si="74"/>
        <v>-0.13144227509413067</v>
      </c>
      <c r="AB1204">
        <f t="shared" si="75"/>
        <v>0.3695016053258996</v>
      </c>
    </row>
    <row r="1205" spans="1:28" x14ac:dyDescent="0.35">
      <c r="A1205" t="s">
        <v>2899</v>
      </c>
      <c r="B1205" t="s">
        <v>2900</v>
      </c>
      <c r="C1205">
        <v>945</v>
      </c>
      <c r="D1205">
        <v>0.63563257884143098</v>
      </c>
      <c r="E1205">
        <v>0.565588205210246</v>
      </c>
      <c r="F1205">
        <v>-0.171491578530931</v>
      </c>
      <c r="G1205">
        <v>0.47429799419622198</v>
      </c>
      <c r="H1205">
        <v>-0.17788246770902899</v>
      </c>
      <c r="I1205">
        <v>-0.75599763979728996</v>
      </c>
      <c r="J1205">
        <v>-0.94778841825676596</v>
      </c>
      <c r="K1205">
        <v>-0.59180202145979899</v>
      </c>
      <c r="L1205">
        <v>0.33083155552870702</v>
      </c>
      <c r="M1205">
        <v>7.1793441130310595E-2</v>
      </c>
      <c r="N1205">
        <v>0.16378722907477999</v>
      </c>
      <c r="O1205">
        <v>0.40798104545380598</v>
      </c>
      <c r="P1205">
        <v>-0.57859056764741601</v>
      </c>
      <c r="Q1205">
        <v>0.334626934245976</v>
      </c>
      <c r="R1205">
        <v>0.17894973297372399</v>
      </c>
      <c r="S1205">
        <v>0.64903471415889102</v>
      </c>
      <c r="T1205">
        <v>-0.71269349408208904</v>
      </c>
      <c r="U1205">
        <v>-0.21211123204228299</v>
      </c>
      <c r="V1205">
        <v>0.184177102498291</v>
      </c>
      <c r="W1205">
        <v>0.15165688621321699</v>
      </c>
      <c r="Y1205">
        <f t="shared" si="72"/>
        <v>0.26522894640158784</v>
      </c>
      <c r="Z1205">
        <f t="shared" si="73"/>
        <v>-0.37859261657096743</v>
      </c>
      <c r="AA1205">
        <f t="shared" si="74"/>
        <v>0.10135087482017398</v>
      </c>
      <c r="AB1205">
        <f t="shared" si="75"/>
        <v>1.2012795349205397E-2</v>
      </c>
    </row>
    <row r="1206" spans="1:28" x14ac:dyDescent="0.35">
      <c r="A1206" t="s">
        <v>2901</v>
      </c>
      <c r="B1206" t="s">
        <v>2902</v>
      </c>
      <c r="C1206">
        <v>883</v>
      </c>
      <c r="D1206">
        <v>-5.38403353315021E-2</v>
      </c>
      <c r="E1206">
        <v>0.40685374544591801</v>
      </c>
      <c r="F1206">
        <v>0.118917667673152</v>
      </c>
      <c r="G1206">
        <v>0.22733143173317799</v>
      </c>
      <c r="H1206">
        <v>-0.30415854526752101</v>
      </c>
      <c r="I1206">
        <v>0.411244911256196</v>
      </c>
      <c r="J1206">
        <v>0.292891353684541</v>
      </c>
      <c r="K1206">
        <v>-1.1332355780543399</v>
      </c>
      <c r="L1206">
        <v>0.23613933592731901</v>
      </c>
      <c r="M1206">
        <v>-3.0746151251035799E-2</v>
      </c>
      <c r="N1206">
        <v>2.71823268969279E-2</v>
      </c>
      <c r="O1206">
        <v>-0.28512419752585</v>
      </c>
      <c r="P1206">
        <v>0.75747357637812496</v>
      </c>
      <c r="Q1206">
        <v>8.9353591971999505E-2</v>
      </c>
      <c r="R1206">
        <v>-0.13527213919679301</v>
      </c>
      <c r="S1206">
        <v>-0.26142373223836501</v>
      </c>
      <c r="T1206">
        <v>7.2647284549859401E-2</v>
      </c>
      <c r="U1206">
        <v>-0.106801738486376</v>
      </c>
      <c r="V1206">
        <v>1.1374656338987999E-2</v>
      </c>
      <c r="W1206">
        <v>-0.34080746450442301</v>
      </c>
      <c r="Y1206">
        <f t="shared" si="72"/>
        <v>7.9020792850644977E-2</v>
      </c>
      <c r="Z1206">
        <f t="shared" si="73"/>
        <v>-4.4741225687463949E-2</v>
      </c>
      <c r="AA1206">
        <f t="shared" si="74"/>
        <v>9.0722631704881859E-2</v>
      </c>
      <c r="AB1206">
        <f t="shared" si="75"/>
        <v>-0.12500219886806332</v>
      </c>
    </row>
    <row r="1207" spans="1:28" x14ac:dyDescent="0.35">
      <c r="A1207" t="s">
        <v>2903</v>
      </c>
      <c r="B1207" t="s">
        <v>2904</v>
      </c>
      <c r="C1207">
        <v>708</v>
      </c>
      <c r="D1207">
        <v>1.3920983004640499E-2</v>
      </c>
      <c r="E1207">
        <v>0.18834384496808801</v>
      </c>
      <c r="F1207">
        <v>-0.38794131343913402</v>
      </c>
      <c r="G1207">
        <v>0.31247284334050301</v>
      </c>
      <c r="H1207">
        <v>0.17153279576573299</v>
      </c>
      <c r="I1207">
        <v>-0.101292462472395</v>
      </c>
      <c r="J1207">
        <v>-2.2462968963064101E-2</v>
      </c>
      <c r="K1207">
        <v>-1.4915901717052</v>
      </c>
      <c r="L1207">
        <v>4.4232047131358698E-2</v>
      </c>
      <c r="M1207">
        <v>0.26745438387513398</v>
      </c>
      <c r="N1207">
        <v>0.12517871364795599</v>
      </c>
      <c r="O1207">
        <v>0.19716687421829299</v>
      </c>
      <c r="P1207">
        <v>-3.7088902545323002E-2</v>
      </c>
      <c r="Q1207">
        <v>-3.3868770219472703E-2</v>
      </c>
      <c r="R1207">
        <v>-4.1019034047635003E-2</v>
      </c>
      <c r="S1207">
        <v>7.0371406066086203E-2</v>
      </c>
      <c r="T1207">
        <v>0.27328304576259899</v>
      </c>
      <c r="U1207">
        <v>5.3302583785564399E-2</v>
      </c>
      <c r="V1207">
        <v>0.52181740526196296</v>
      </c>
      <c r="W1207">
        <v>-0.12381330343569601</v>
      </c>
      <c r="Y1207">
        <f t="shared" si="72"/>
        <v>5.9665830727966093E-2</v>
      </c>
      <c r="Z1207">
        <f t="shared" si="73"/>
        <v>-0.26073183442683334</v>
      </c>
      <c r="AA1207">
        <f t="shared" si="74"/>
        <v>4.2073776210763657E-2</v>
      </c>
      <c r="AB1207">
        <f t="shared" si="75"/>
        <v>0.15899222748810332</v>
      </c>
    </row>
    <row r="1208" spans="1:28" x14ac:dyDescent="0.35">
      <c r="A1208" t="s">
        <v>2905</v>
      </c>
      <c r="B1208" t="s">
        <v>2906</v>
      </c>
      <c r="C1208">
        <v>2750</v>
      </c>
      <c r="D1208">
        <v>-0.16588363736460501</v>
      </c>
      <c r="E1208">
        <v>5.5388608376088E-2</v>
      </c>
      <c r="F1208">
        <v>0.15400173044687099</v>
      </c>
      <c r="G1208">
        <v>-0.12903429697656499</v>
      </c>
      <c r="H1208">
        <v>-0.17844726892749399</v>
      </c>
      <c r="I1208">
        <v>-0.102924731148548</v>
      </c>
      <c r="J1208">
        <v>-0.27249479206069999</v>
      </c>
      <c r="K1208">
        <v>-0.15108908755066999</v>
      </c>
      <c r="L1208">
        <v>-7.8102256430182801E-2</v>
      </c>
      <c r="M1208">
        <v>0.32665178236272202</v>
      </c>
      <c r="N1208">
        <v>0.21148427950554199</v>
      </c>
      <c r="O1208">
        <v>0.24671065800202099</v>
      </c>
      <c r="P1208">
        <v>0.35327722878073198</v>
      </c>
      <c r="Q1208">
        <v>-8.7071664141819993E-2</v>
      </c>
      <c r="R1208">
        <v>4.4381790360846697E-2</v>
      </c>
      <c r="S1208">
        <v>-3.9229746925316299E-2</v>
      </c>
      <c r="T1208">
        <v>3.3398134925788699E-2</v>
      </c>
      <c r="U1208">
        <v>-2.56280667184454E-3</v>
      </c>
      <c r="V1208">
        <v>9.8986279051973505E-2</v>
      </c>
      <c r="W1208">
        <v>-0.31744020361484898</v>
      </c>
      <c r="Y1208">
        <f t="shared" si="72"/>
        <v>-5.2794972889140999E-2</v>
      </c>
      <c r="Z1208">
        <f t="shared" si="73"/>
        <v>-5.5591816965475736E-2</v>
      </c>
      <c r="AA1208">
        <f t="shared" si="74"/>
        <v>0.15375645850146433</v>
      </c>
      <c r="AB1208">
        <f t="shared" si="75"/>
        <v>-4.5369668646849527E-2</v>
      </c>
    </row>
    <row r="1209" spans="1:28" x14ac:dyDescent="0.35">
      <c r="A1209" t="s">
        <v>2907</v>
      </c>
      <c r="B1209" t="s">
        <v>2908</v>
      </c>
      <c r="C1209">
        <v>602</v>
      </c>
      <c r="D1209">
        <v>-0.51378848033466795</v>
      </c>
      <c r="E1209">
        <v>-0.123962089697964</v>
      </c>
      <c r="F1209">
        <v>0.15296784638396699</v>
      </c>
      <c r="G1209">
        <v>7.7427306279107003E-2</v>
      </c>
      <c r="H1209">
        <v>6.9930007356296703E-2</v>
      </c>
      <c r="I1209">
        <v>5.2429898552006603E-2</v>
      </c>
      <c r="J1209">
        <v>-5.1987106481317401E-2</v>
      </c>
      <c r="K1209">
        <v>0.44759466345733501</v>
      </c>
      <c r="L1209">
        <v>-2.2051918339994099E-2</v>
      </c>
      <c r="M1209">
        <v>-0.304663284236103</v>
      </c>
      <c r="N1209">
        <v>-0.20677300215515701</v>
      </c>
      <c r="O1209">
        <v>-9.1414889277663405E-2</v>
      </c>
      <c r="P1209">
        <v>0.36804674419714201</v>
      </c>
      <c r="Q1209">
        <v>-0.122033871137592</v>
      </c>
      <c r="R1209">
        <v>3.9748395554633401E-2</v>
      </c>
      <c r="S1209">
        <v>0.22980139630602001</v>
      </c>
      <c r="T1209">
        <v>-0.230462976983697</v>
      </c>
      <c r="U1209">
        <v>-0.11921096304539</v>
      </c>
      <c r="V1209">
        <v>8.0227359604304202E-2</v>
      </c>
      <c r="W1209">
        <v>0.26817496399873703</v>
      </c>
      <c r="Y1209">
        <f t="shared" si="72"/>
        <v>-6.7485082002652241E-2</v>
      </c>
      <c r="Z1209">
        <f t="shared" si="73"/>
        <v>2.4264450590385421E-2</v>
      </c>
      <c r="AA1209">
        <f t="shared" si="74"/>
        <v>-2.4853245637274034E-3</v>
      </c>
      <c r="AB1209">
        <f t="shared" si="75"/>
        <v>4.5705955975994847E-2</v>
      </c>
    </row>
    <row r="1210" spans="1:28" x14ac:dyDescent="0.35">
      <c r="A1210" t="s">
        <v>2909</v>
      </c>
      <c r="B1210" t="s">
        <v>2910</v>
      </c>
      <c r="C1210">
        <v>791</v>
      </c>
      <c r="D1210">
        <v>-0.22348204932362201</v>
      </c>
      <c r="E1210">
        <v>-0.99743917220265699</v>
      </c>
      <c r="F1210">
        <v>-1.55954315930984E-2</v>
      </c>
      <c r="G1210">
        <v>-0.94635302284672096</v>
      </c>
      <c r="H1210">
        <v>-0.103871253089971</v>
      </c>
      <c r="I1210">
        <v>-0.31936640167935898</v>
      </c>
      <c r="J1210">
        <v>-0.23998066429272299</v>
      </c>
      <c r="K1210">
        <v>0.26141535289510698</v>
      </c>
      <c r="L1210">
        <v>-0.24559670803851599</v>
      </c>
      <c r="M1210">
        <v>0.30154804626348303</v>
      </c>
      <c r="N1210">
        <v>8.3371080499237304E-2</v>
      </c>
      <c r="O1210">
        <v>-0.21980380253555101</v>
      </c>
      <c r="P1210">
        <v>0.65767521371420401</v>
      </c>
      <c r="Q1210">
        <v>0.27838935598352998</v>
      </c>
      <c r="R1210">
        <v>0.132794943527694</v>
      </c>
      <c r="S1210">
        <v>0.55711589280816898</v>
      </c>
      <c r="T1210">
        <v>0.31539823270190698</v>
      </c>
      <c r="U1210">
        <v>0.19724082343362601</v>
      </c>
      <c r="V1210">
        <v>0.31901144256555303</v>
      </c>
      <c r="W1210">
        <v>0.20752812120971101</v>
      </c>
      <c r="Y1210">
        <f t="shared" si="72"/>
        <v>-0.45734818581121389</v>
      </c>
      <c r="Z1210">
        <f t="shared" si="73"/>
        <v>-4.8396074970401583E-2</v>
      </c>
      <c r="AA1210">
        <f t="shared" si="74"/>
        <v>0.18648535823782283</v>
      </c>
      <c r="AB1210">
        <f t="shared" si="75"/>
        <v>0.31925890254379319</v>
      </c>
    </row>
    <row r="1211" spans="1:28" x14ac:dyDescent="0.35">
      <c r="A1211" t="s">
        <v>2911</v>
      </c>
      <c r="B1211" t="s">
        <v>2912</v>
      </c>
      <c r="C1211">
        <v>1383</v>
      </c>
      <c r="D1211">
        <v>0.11498644085835499</v>
      </c>
      <c r="E1211">
        <v>-0.63575268339607005</v>
      </c>
      <c r="F1211">
        <v>-5.0551430558864402E-3</v>
      </c>
      <c r="G1211">
        <v>-0.197067710555168</v>
      </c>
      <c r="H1211">
        <v>0.31378619350736497</v>
      </c>
      <c r="I1211">
        <v>-0.55242167720236801</v>
      </c>
      <c r="J1211">
        <v>0.171696748122143</v>
      </c>
      <c r="K1211">
        <v>0.62100536133302198</v>
      </c>
      <c r="L1211">
        <v>7.5381344277050503E-3</v>
      </c>
      <c r="M1211">
        <v>9.5078434360862302E-2</v>
      </c>
      <c r="N1211">
        <v>-6.3780674273619095E-2</v>
      </c>
      <c r="O1211">
        <v>-0.44972036296923601</v>
      </c>
      <c r="P1211">
        <v>-0.29445702695015402</v>
      </c>
      <c r="Q1211">
        <v>-4.3493872146435797E-2</v>
      </c>
      <c r="R1211">
        <v>-7.3418133386661699E-2</v>
      </c>
      <c r="S1211">
        <v>0.47610190308821099</v>
      </c>
      <c r="T1211">
        <v>-0.131643068268361</v>
      </c>
      <c r="U1211">
        <v>-8.5869463945255395E-2</v>
      </c>
      <c r="V1211">
        <v>0.69187437334297996</v>
      </c>
      <c r="W1211">
        <v>4.0612227108568801E-2</v>
      </c>
      <c r="Y1211">
        <f t="shared" si="72"/>
        <v>-8.1820580528280909E-2</v>
      </c>
      <c r="Z1211">
        <f t="shared" si="73"/>
        <v>6.8579400208272856E-2</v>
      </c>
      <c r="AA1211">
        <f t="shared" si="74"/>
        <v>-0.18497401394522131</v>
      </c>
      <c r="AB1211">
        <f t="shared" si="75"/>
        <v>0.19821519426522866</v>
      </c>
    </row>
    <row r="1212" spans="1:28" x14ac:dyDescent="0.35">
      <c r="A1212" t="s">
        <v>2913</v>
      </c>
      <c r="B1212" t="s">
        <v>2914</v>
      </c>
      <c r="C1212">
        <v>963</v>
      </c>
      <c r="D1212">
        <v>0.114077520118867</v>
      </c>
      <c r="E1212">
        <v>-0.100411822077854</v>
      </c>
      <c r="F1212">
        <v>-4.4991183123027099E-2</v>
      </c>
      <c r="G1212">
        <v>-0.31654667424657701</v>
      </c>
      <c r="H1212">
        <v>0.71915686289509095</v>
      </c>
      <c r="I1212">
        <v>-0.58915662674012304</v>
      </c>
      <c r="J1212">
        <v>0.457243234278428</v>
      </c>
      <c r="K1212">
        <v>0.50693859612595504</v>
      </c>
      <c r="L1212">
        <v>-5.14524774882315E-2</v>
      </c>
      <c r="M1212">
        <v>-0.26997457993827201</v>
      </c>
      <c r="N1212">
        <v>0.32707754764172903</v>
      </c>
      <c r="O1212">
        <v>-0.48345285283939299</v>
      </c>
      <c r="P1212">
        <v>-7.5068017445771698E-2</v>
      </c>
      <c r="Q1212">
        <v>0.73176595388874899</v>
      </c>
      <c r="R1212">
        <v>0.142784088763695</v>
      </c>
      <c r="S1212">
        <v>-0.16059857649158399</v>
      </c>
      <c r="T1212">
        <v>-0.12654031790394399</v>
      </c>
      <c r="U1212">
        <v>-0.30987770331508002</v>
      </c>
      <c r="V1212">
        <v>-0.31201261333049102</v>
      </c>
      <c r="W1212">
        <v>-0.158960358772161</v>
      </c>
      <c r="Y1212">
        <f t="shared" si="72"/>
        <v>7.4256940713299968E-2</v>
      </c>
      <c r="Z1212">
        <f t="shared" si="73"/>
        <v>1.0719629247551299E-2</v>
      </c>
      <c r="AA1212">
        <f t="shared" si="74"/>
        <v>0.12862134400180164</v>
      </c>
      <c r="AB1212">
        <f t="shared" si="75"/>
        <v>-0.21359791396265199</v>
      </c>
    </row>
    <row r="1213" spans="1:28" x14ac:dyDescent="0.35">
      <c r="A1213" t="s">
        <v>2915</v>
      </c>
      <c r="B1213" t="s">
        <v>304</v>
      </c>
      <c r="C1213">
        <v>1276</v>
      </c>
      <c r="D1213">
        <v>2.2297683614422699E-2</v>
      </c>
      <c r="E1213">
        <v>0.13787475413288</v>
      </c>
      <c r="F1213">
        <v>-0.29393795240683501</v>
      </c>
      <c r="G1213">
        <v>0.26062395343567202</v>
      </c>
      <c r="H1213">
        <v>-2.2209934170040999E-2</v>
      </c>
      <c r="I1213">
        <v>-2.90629903372773E-2</v>
      </c>
      <c r="J1213">
        <v>-6.3364850797692607E-2</v>
      </c>
      <c r="K1213">
        <v>0.58246800671032395</v>
      </c>
      <c r="L1213">
        <v>-0.25708187398236898</v>
      </c>
      <c r="M1213">
        <v>-0.63075175549010498</v>
      </c>
      <c r="N1213">
        <v>4.1533052767427699E-2</v>
      </c>
      <c r="O1213">
        <v>-0.286046181019043</v>
      </c>
      <c r="P1213">
        <v>0.37764975438373799</v>
      </c>
      <c r="Q1213">
        <v>0.28890082583738103</v>
      </c>
      <c r="R1213">
        <v>0.62393821984425701</v>
      </c>
      <c r="S1213">
        <v>6.1452119803446304E-3</v>
      </c>
      <c r="T1213">
        <v>-0.35718299923872099</v>
      </c>
      <c r="U1213">
        <v>-0.175875201695713</v>
      </c>
      <c r="V1213">
        <v>-0.14155151578858099</v>
      </c>
      <c r="W1213">
        <v>-8.4366207780073393E-2</v>
      </c>
      <c r="Y1213">
        <f t="shared" si="72"/>
        <v>2.0929700921219742E-2</v>
      </c>
      <c r="Z1213">
        <f t="shared" si="73"/>
        <v>-7.9558692779423984E-2</v>
      </c>
      <c r="AA1213">
        <f t="shared" si="74"/>
        <v>0.20919513436275214</v>
      </c>
      <c r="AB1213">
        <f t="shared" si="75"/>
        <v>-0.15056614250454875</v>
      </c>
    </row>
    <row r="1214" spans="1:28" x14ac:dyDescent="0.35">
      <c r="A1214" t="s">
        <v>2916</v>
      </c>
      <c r="B1214" t="s">
        <v>304</v>
      </c>
      <c r="C1214">
        <v>1455</v>
      </c>
      <c r="D1214">
        <v>0.193644434546484</v>
      </c>
      <c r="E1214">
        <v>-0.25389567996096701</v>
      </c>
      <c r="F1214">
        <v>-0.14661472078297699</v>
      </c>
      <c r="G1214">
        <v>-5.3422822921061403E-2</v>
      </c>
      <c r="H1214">
        <v>3.9129677157553902E-2</v>
      </c>
      <c r="I1214">
        <v>-0.49366069792644901</v>
      </c>
      <c r="J1214">
        <v>0.18778581811602199</v>
      </c>
      <c r="K1214">
        <v>0.54287973966305703</v>
      </c>
      <c r="L1214">
        <v>-0.13776252686179699</v>
      </c>
      <c r="M1214">
        <v>-0.238189062911245</v>
      </c>
      <c r="N1214">
        <v>-2.2438567796047401E-2</v>
      </c>
      <c r="O1214">
        <v>-0.367501295643055</v>
      </c>
      <c r="P1214">
        <v>-5.4403580719304401E-2</v>
      </c>
      <c r="Q1214">
        <v>0.22603995735134899</v>
      </c>
      <c r="R1214">
        <v>0.22872133990406801</v>
      </c>
      <c r="S1214">
        <v>0.29682839112477699</v>
      </c>
      <c r="T1214">
        <v>4.5722834892975598E-3</v>
      </c>
      <c r="U1214">
        <v>-9.3068137581017202E-2</v>
      </c>
      <c r="V1214">
        <v>1.44003081858114E-2</v>
      </c>
      <c r="W1214">
        <v>0.126955143565505</v>
      </c>
      <c r="Y1214">
        <f t="shared" si="72"/>
        <v>-4.4231822392193497E-2</v>
      </c>
      <c r="Z1214">
        <f t="shared" si="73"/>
        <v>-2.7789345984082402E-2</v>
      </c>
      <c r="AA1214">
        <f t="shared" si="74"/>
        <v>2.0835706194020365E-3</v>
      </c>
      <c r="AB1214">
        <f t="shared" si="75"/>
        <v>6.9937597756874748E-2</v>
      </c>
    </row>
    <row r="1215" spans="1:28" x14ac:dyDescent="0.35">
      <c r="A1215" t="s">
        <v>2917</v>
      </c>
      <c r="B1215" t="s">
        <v>2918</v>
      </c>
      <c r="C1215">
        <v>1456</v>
      </c>
      <c r="D1215">
        <v>-5.5232985030328502E-2</v>
      </c>
      <c r="E1215">
        <v>1.6616096104957099E-2</v>
      </c>
      <c r="F1215">
        <v>7.3585372972877802E-2</v>
      </c>
      <c r="G1215">
        <v>-0.40100455650125499</v>
      </c>
      <c r="H1215">
        <v>-0.17317412116403599</v>
      </c>
      <c r="I1215">
        <v>-0.16704038770016499</v>
      </c>
      <c r="J1215">
        <v>0.24122455051612099</v>
      </c>
      <c r="K1215">
        <v>-0.28383362000227902</v>
      </c>
      <c r="L1215">
        <v>0.206986695172792</v>
      </c>
      <c r="M1215">
        <v>0.23877860780343599</v>
      </c>
      <c r="N1215">
        <v>0.32734110794091298</v>
      </c>
      <c r="O1215">
        <v>0.15211342831900401</v>
      </c>
      <c r="P1215">
        <v>-0.101894773510144</v>
      </c>
      <c r="Q1215">
        <v>0.131348578134481</v>
      </c>
      <c r="R1215">
        <v>-0.232580104425022</v>
      </c>
      <c r="S1215">
        <v>7.4862056903879301E-3</v>
      </c>
      <c r="T1215">
        <v>0.15264876634758101</v>
      </c>
      <c r="U1215">
        <v>7.2029531053583E-3</v>
      </c>
      <c r="V1215">
        <v>0.102157166900395</v>
      </c>
      <c r="W1215">
        <v>-0.24272898067507601</v>
      </c>
      <c r="Y1215">
        <f t="shared" si="72"/>
        <v>-0.10784203872355691</v>
      </c>
      <c r="Z1215">
        <f t="shared" si="73"/>
        <v>4.7223169157980992E-2</v>
      </c>
      <c r="AA1215">
        <f t="shared" si="74"/>
        <v>5.5265647291846395E-2</v>
      </c>
      <c r="AB1215">
        <f t="shared" si="75"/>
        <v>5.3532222737292471E-3</v>
      </c>
    </row>
    <row r="1216" spans="1:28" x14ac:dyDescent="0.35">
      <c r="A1216" t="s">
        <v>2919</v>
      </c>
      <c r="B1216" t="s">
        <v>2920</v>
      </c>
      <c r="C1216">
        <v>1278</v>
      </c>
      <c r="D1216">
        <v>-0.183486028407289</v>
      </c>
      <c r="E1216">
        <v>0.34522938014925397</v>
      </c>
      <c r="F1216">
        <v>-0.116163266574837</v>
      </c>
      <c r="G1216">
        <v>2.0045673529780299E-2</v>
      </c>
      <c r="H1216">
        <v>-0.14181299636747999</v>
      </c>
      <c r="I1216">
        <v>0.26257707923255602</v>
      </c>
      <c r="J1216">
        <v>-0.179048460236583</v>
      </c>
      <c r="K1216">
        <v>-5.8480518095485601E-2</v>
      </c>
      <c r="L1216">
        <v>-4.1395796242100401E-2</v>
      </c>
      <c r="M1216">
        <v>-0.31958865066897102</v>
      </c>
      <c r="N1216">
        <v>0.29428873496744701</v>
      </c>
      <c r="O1216">
        <v>0.10046525418097001</v>
      </c>
      <c r="P1216">
        <v>0.53975146110016003</v>
      </c>
      <c r="Q1216">
        <v>0.26022085765494501</v>
      </c>
      <c r="R1216">
        <v>0.32978574677266898</v>
      </c>
      <c r="S1216">
        <v>-0.27881223156430102</v>
      </c>
      <c r="T1216">
        <v>-0.26709582533487303</v>
      </c>
      <c r="U1216">
        <v>-1.8684027876610099E-2</v>
      </c>
      <c r="V1216">
        <v>-0.188416699865429</v>
      </c>
      <c r="W1216">
        <v>-0.35937968635381901</v>
      </c>
      <c r="Y1216">
        <f t="shared" si="72"/>
        <v>-1.5237447534114342E-2</v>
      </c>
      <c r="Z1216">
        <f t="shared" si="73"/>
        <v>-6.7187269202116789E-2</v>
      </c>
      <c r="AA1216">
        <f t="shared" si="74"/>
        <v>0.30490241093523818</v>
      </c>
      <c r="AB1216">
        <f t="shared" si="75"/>
        <v>-0.2224776941990064</v>
      </c>
    </row>
    <row r="1217" spans="1:28" x14ac:dyDescent="0.35">
      <c r="A1217" t="s">
        <v>2921</v>
      </c>
      <c r="B1217" t="s">
        <v>2922</v>
      </c>
      <c r="C1217">
        <v>1272</v>
      </c>
      <c r="D1217">
        <v>-9.8787910942825297E-2</v>
      </c>
      <c r="E1217">
        <v>0.471491979633615</v>
      </c>
      <c r="F1217">
        <v>-9.7890014186422E-2</v>
      </c>
      <c r="G1217">
        <v>0.15291723104035801</v>
      </c>
      <c r="H1217">
        <v>-0.13300967391017601</v>
      </c>
      <c r="I1217">
        <v>0.229361493412612</v>
      </c>
      <c r="J1217">
        <v>-0.103812733756791</v>
      </c>
      <c r="K1217">
        <v>-0.37202945321004799</v>
      </c>
      <c r="L1217">
        <v>-0.138465421028487</v>
      </c>
      <c r="M1217">
        <v>-0.14967236763547601</v>
      </c>
      <c r="N1217">
        <v>0.17602780844348301</v>
      </c>
      <c r="O1217">
        <v>-2.2163883005411199E-3</v>
      </c>
      <c r="P1217">
        <v>0.50639536403712604</v>
      </c>
      <c r="Q1217">
        <v>0.31116382143403398</v>
      </c>
      <c r="R1217">
        <v>0.14229472184567901</v>
      </c>
      <c r="S1217">
        <v>-0.197615730943524</v>
      </c>
      <c r="T1217">
        <v>-0.24304754802362299</v>
      </c>
      <c r="U1217">
        <v>-0.18948335836331801</v>
      </c>
      <c r="V1217">
        <v>5.6902491484405503E-3</v>
      </c>
      <c r="W1217">
        <v>-0.269312068694116</v>
      </c>
      <c r="Y1217">
        <f t="shared" si="72"/>
        <v>5.8944322326909937E-2</v>
      </c>
      <c r="Z1217">
        <f t="shared" si="73"/>
        <v>-0.106923696443638</v>
      </c>
      <c r="AA1217">
        <f t="shared" si="74"/>
        <v>0.22673306549195615</v>
      </c>
      <c r="AB1217">
        <f t="shared" si="75"/>
        <v>-0.17875369137522806</v>
      </c>
    </row>
    <row r="1218" spans="1:28" x14ac:dyDescent="0.35">
      <c r="A1218" t="s">
        <v>2923</v>
      </c>
      <c r="B1218" t="s">
        <v>2924</v>
      </c>
      <c r="C1218">
        <v>300</v>
      </c>
      <c r="D1218">
        <v>0.29709049907958601</v>
      </c>
      <c r="E1218">
        <v>-0.18479641581081099</v>
      </c>
      <c r="F1218">
        <v>-0.42445686292357099</v>
      </c>
      <c r="G1218">
        <v>-0.313859192818991</v>
      </c>
      <c r="H1218">
        <v>-0.38468592923379402</v>
      </c>
      <c r="I1218">
        <v>-4.0795989193563802E-2</v>
      </c>
      <c r="J1218">
        <v>0.370905160096063</v>
      </c>
      <c r="K1218">
        <v>1.1131460349370501</v>
      </c>
      <c r="L1218">
        <v>-0.140874907729858</v>
      </c>
      <c r="M1218">
        <v>0.50742544731948902</v>
      </c>
      <c r="N1218">
        <v>-8.0791686422624007E-2</v>
      </c>
      <c r="O1218">
        <v>-0.478057268303684</v>
      </c>
      <c r="P1218">
        <v>-0.100577188634226</v>
      </c>
      <c r="Q1218">
        <v>-0.223036663476607</v>
      </c>
      <c r="R1218">
        <v>-0.336149381287493</v>
      </c>
      <c r="S1218">
        <v>0.12587855243747001</v>
      </c>
      <c r="T1218">
        <v>1.32411528798331E-2</v>
      </c>
      <c r="U1218">
        <v>-1.3496126597710399E-2</v>
      </c>
      <c r="V1218">
        <v>0.26837558115673199</v>
      </c>
      <c r="W1218">
        <v>2.55151845267018E-2</v>
      </c>
      <c r="Y1218">
        <f t="shared" ref="Y1218:Y1281" si="76">AVERAGE(D1218:H1218)</f>
        <v>-0.20214158034151622</v>
      </c>
      <c r="Z1218">
        <f t="shared" ref="Z1218:Z1281" si="77">AVERAGE(I1218:M1218)</f>
        <v>0.3619611490858361</v>
      </c>
      <c r="AA1218">
        <f t="shared" ref="AA1218:AA1281" si="78">AVERAGE(N1218:R1218)</f>
        <v>-0.24372243762492682</v>
      </c>
      <c r="AB1218">
        <f t="shared" ref="AB1218:AB1281" si="79">AVERAGE(S1218:W1218)</f>
        <v>8.3902868880605302E-2</v>
      </c>
    </row>
    <row r="1219" spans="1:28" x14ac:dyDescent="0.35">
      <c r="A1219" t="s">
        <v>2925</v>
      </c>
      <c r="B1219" t="s">
        <v>242</v>
      </c>
      <c r="C1219">
        <v>1225</v>
      </c>
      <c r="D1219">
        <v>0.40316102512597801</v>
      </c>
      <c r="E1219">
        <v>-6.1416727367052303E-2</v>
      </c>
      <c r="F1219">
        <v>0.148717685278311</v>
      </c>
      <c r="G1219">
        <v>0.60591142139519305</v>
      </c>
      <c r="H1219">
        <v>0.436836729905898</v>
      </c>
      <c r="I1219">
        <v>-0.14291504366476299</v>
      </c>
      <c r="J1219">
        <v>0.32010189052128402</v>
      </c>
      <c r="K1219">
        <v>-0.230956997107711</v>
      </c>
      <c r="L1219">
        <v>-6.9045912849412402E-2</v>
      </c>
      <c r="M1219">
        <v>-0.56441706835050298</v>
      </c>
      <c r="N1219">
        <v>-1.8044608502480799</v>
      </c>
      <c r="O1219">
        <v>-0.24969167692229299</v>
      </c>
      <c r="P1219">
        <v>-6.3461084271062701E-2</v>
      </c>
      <c r="Q1219">
        <v>0.21417884865652101</v>
      </c>
      <c r="R1219">
        <v>0.10542435646692</v>
      </c>
      <c r="S1219">
        <v>0.54339560515335505</v>
      </c>
      <c r="T1219">
        <v>6.0058264035505599E-2</v>
      </c>
      <c r="U1219">
        <v>0.20389253982067301</v>
      </c>
      <c r="V1219">
        <v>-0.17689438161537899</v>
      </c>
      <c r="W1219">
        <v>0.32158137603661502</v>
      </c>
      <c r="Y1219">
        <f t="shared" si="76"/>
        <v>0.30664202686766556</v>
      </c>
      <c r="Z1219">
        <f t="shared" si="77"/>
        <v>-0.13744662629022106</v>
      </c>
      <c r="AA1219">
        <f t="shared" si="78"/>
        <v>-0.35960208126359894</v>
      </c>
      <c r="AB1219">
        <f t="shared" si="79"/>
        <v>0.19040668068615396</v>
      </c>
    </row>
    <row r="1220" spans="1:28" x14ac:dyDescent="0.35">
      <c r="A1220" t="s">
        <v>2926</v>
      </c>
      <c r="B1220" t="s">
        <v>2927</v>
      </c>
      <c r="C1220">
        <v>2780</v>
      </c>
      <c r="D1220">
        <v>-9.7514769428805298E-2</v>
      </c>
      <c r="E1220">
        <v>-7.24390251225968E-3</v>
      </c>
      <c r="F1220">
        <v>0.117379964022453</v>
      </c>
      <c r="G1220">
        <v>-0.22903749099475801</v>
      </c>
      <c r="H1220">
        <v>-0.23571617232459999</v>
      </c>
      <c r="I1220">
        <v>-0.25531366948926398</v>
      </c>
      <c r="J1220">
        <v>-1.9612942418615699E-2</v>
      </c>
      <c r="K1220">
        <v>-2.02441754289782E-2</v>
      </c>
      <c r="L1220">
        <v>4.1610646231673099E-2</v>
      </c>
      <c r="M1220">
        <v>0.47405259313091402</v>
      </c>
      <c r="N1220">
        <v>0.27869794076716597</v>
      </c>
      <c r="O1220">
        <v>0.179523235590557</v>
      </c>
      <c r="P1220">
        <v>0.17057209888341901</v>
      </c>
      <c r="Q1220">
        <v>-0.18689425578129601</v>
      </c>
      <c r="R1220">
        <v>-0.151567650659196</v>
      </c>
      <c r="S1220">
        <v>-6.4999299202111005E-2</v>
      </c>
      <c r="T1220">
        <v>-8.2710531929788306E-2</v>
      </c>
      <c r="U1220">
        <v>-3.9691380706441799E-2</v>
      </c>
      <c r="V1220">
        <v>0.13771118941516999</v>
      </c>
      <c r="W1220">
        <v>-9.0014271652363396E-3</v>
      </c>
      <c r="Y1220">
        <f t="shared" si="76"/>
        <v>-9.0426474247594008E-2</v>
      </c>
      <c r="Z1220">
        <f t="shared" si="77"/>
        <v>4.4098490405145838E-2</v>
      </c>
      <c r="AA1220">
        <f t="shared" si="78"/>
        <v>5.8066273760130002E-2</v>
      </c>
      <c r="AB1220">
        <f t="shared" si="79"/>
        <v>-1.1738289917681489E-2</v>
      </c>
    </row>
    <row r="1221" spans="1:28" x14ac:dyDescent="0.35">
      <c r="A1221" t="s">
        <v>2928</v>
      </c>
      <c r="B1221" t="s">
        <v>2929</v>
      </c>
      <c r="C1221">
        <v>1139</v>
      </c>
      <c r="D1221">
        <v>8.5655018770967706E-2</v>
      </c>
      <c r="E1221">
        <v>-0.13162270666061701</v>
      </c>
      <c r="F1221">
        <v>0.22093412273697</v>
      </c>
      <c r="G1221">
        <v>-2.3203801567063101E-2</v>
      </c>
      <c r="H1221">
        <v>0.103425277487211</v>
      </c>
      <c r="I1221">
        <v>4.2215967040826398E-2</v>
      </c>
      <c r="J1221">
        <v>0.133519539671175</v>
      </c>
      <c r="K1221">
        <v>-1.62134753057083</v>
      </c>
      <c r="L1221">
        <v>0.22386269293946401</v>
      </c>
      <c r="M1221">
        <v>9.9411254840669303E-2</v>
      </c>
      <c r="N1221">
        <v>7.9100169847640997E-2</v>
      </c>
      <c r="O1221">
        <v>0.15668916963809301</v>
      </c>
      <c r="P1221">
        <v>2.0380406472550301E-2</v>
      </c>
      <c r="Q1221">
        <v>-1.41343088991398E-3</v>
      </c>
      <c r="R1221">
        <v>4.3371657966712197E-2</v>
      </c>
      <c r="S1221">
        <v>0.19621312687172399</v>
      </c>
      <c r="T1221">
        <v>0.212532651489512</v>
      </c>
      <c r="U1221">
        <v>0.29826671423899098</v>
      </c>
      <c r="V1221">
        <v>-0.28089028149599399</v>
      </c>
      <c r="W1221">
        <v>0.14289998117191099</v>
      </c>
      <c r="Y1221">
        <f t="shared" si="76"/>
        <v>5.1037582153493723E-2</v>
      </c>
      <c r="Z1221">
        <f t="shared" si="77"/>
        <v>-0.22446761521573905</v>
      </c>
      <c r="AA1221">
        <f t="shared" si="78"/>
        <v>5.962559460701651E-2</v>
      </c>
      <c r="AB1221">
        <f t="shared" si="79"/>
        <v>0.11380443845522881</v>
      </c>
    </row>
    <row r="1222" spans="1:28" x14ac:dyDescent="0.35">
      <c r="A1222" t="s">
        <v>2930</v>
      </c>
      <c r="B1222" t="s">
        <v>2931</v>
      </c>
      <c r="C1222">
        <v>1898</v>
      </c>
      <c r="D1222">
        <v>0.19962802136739199</v>
      </c>
      <c r="E1222">
        <v>-6.6671988679095795E-2</v>
      </c>
      <c r="F1222">
        <v>3.29692338007537E-2</v>
      </c>
      <c r="G1222">
        <v>-0.52692135985100197</v>
      </c>
      <c r="H1222">
        <v>0.19892859712564201</v>
      </c>
      <c r="I1222">
        <v>7.1657862643569395E-2</v>
      </c>
      <c r="J1222">
        <v>0.22230771949178099</v>
      </c>
      <c r="K1222">
        <v>2.7193671275870999E-2</v>
      </c>
      <c r="L1222">
        <v>0.177621091648546</v>
      </c>
      <c r="M1222">
        <v>-0.137499560069719</v>
      </c>
      <c r="N1222">
        <v>0.18618785948255701</v>
      </c>
      <c r="O1222">
        <v>-0.102142495777316</v>
      </c>
      <c r="P1222">
        <v>-0.248349070605838</v>
      </c>
      <c r="Q1222">
        <v>-0.16940647248201901</v>
      </c>
      <c r="R1222">
        <v>0.13264035203653499</v>
      </c>
      <c r="S1222">
        <v>-7.5624203007298205E-2</v>
      </c>
      <c r="T1222">
        <v>-7.3284167618147796E-3</v>
      </c>
      <c r="U1222">
        <v>7.7829454661199796E-2</v>
      </c>
      <c r="V1222">
        <v>0.29793873305563601</v>
      </c>
      <c r="W1222">
        <v>-0.29095902935537798</v>
      </c>
      <c r="Y1222">
        <f t="shared" si="76"/>
        <v>-3.2413499247262008E-2</v>
      </c>
      <c r="Z1222">
        <f t="shared" si="77"/>
        <v>7.2256156998009691E-2</v>
      </c>
      <c r="AA1222">
        <f t="shared" si="78"/>
        <v>-4.0213965469216198E-2</v>
      </c>
      <c r="AB1222">
        <f t="shared" si="79"/>
        <v>3.7130771846896062E-4</v>
      </c>
    </row>
    <row r="1223" spans="1:28" x14ac:dyDescent="0.35">
      <c r="A1223" t="s">
        <v>2932</v>
      </c>
      <c r="B1223" t="s">
        <v>2933</v>
      </c>
      <c r="C1223">
        <v>1684</v>
      </c>
      <c r="D1223">
        <v>6.7908064007595704E-3</v>
      </c>
      <c r="E1223">
        <v>-2.1492109858193002E-2</v>
      </c>
      <c r="F1223">
        <v>0.15805333837493299</v>
      </c>
      <c r="G1223">
        <v>-0.36839738664425797</v>
      </c>
      <c r="H1223">
        <v>-8.4962516656577503E-2</v>
      </c>
      <c r="I1223">
        <v>-0.19263023348943401</v>
      </c>
      <c r="J1223">
        <v>0.18204873919919501</v>
      </c>
      <c r="K1223">
        <v>-0.36270330845335202</v>
      </c>
      <c r="L1223">
        <v>0.162471795022891</v>
      </c>
      <c r="M1223">
        <v>0.107900923984155</v>
      </c>
      <c r="N1223">
        <v>0.40642568871343598</v>
      </c>
      <c r="O1223">
        <v>0.213313456079365</v>
      </c>
      <c r="P1223">
        <v>-3.0862397683657599E-2</v>
      </c>
      <c r="Q1223">
        <v>9.1973321814995804E-2</v>
      </c>
      <c r="R1223">
        <v>-0.220448272385915</v>
      </c>
      <c r="S1223">
        <v>4.26379623973792E-2</v>
      </c>
      <c r="T1223">
        <v>5.9090861455956899E-2</v>
      </c>
      <c r="U1223">
        <v>0.103471784731414</v>
      </c>
      <c r="V1223">
        <v>5.7215528227504697E-2</v>
      </c>
      <c r="W1223">
        <v>-0.30989798123059498</v>
      </c>
      <c r="Y1223">
        <f t="shared" si="76"/>
        <v>-6.2001573676667185E-2</v>
      </c>
      <c r="Z1223">
        <f t="shared" si="77"/>
        <v>-2.0582416747308999E-2</v>
      </c>
      <c r="AA1223">
        <f t="shared" si="78"/>
        <v>9.2080359307644841E-2</v>
      </c>
      <c r="AB1223">
        <f t="shared" si="79"/>
        <v>-9.4963688836680379E-3</v>
      </c>
    </row>
    <row r="1224" spans="1:28" x14ac:dyDescent="0.35">
      <c r="A1224" t="s">
        <v>2934</v>
      </c>
      <c r="B1224" t="s">
        <v>2935</v>
      </c>
      <c r="C1224">
        <v>1682</v>
      </c>
      <c r="D1224">
        <v>-2.8133829265903101E-2</v>
      </c>
      <c r="E1224">
        <v>-6.6832661003833102E-2</v>
      </c>
      <c r="F1224">
        <v>9.2600162602210101E-2</v>
      </c>
      <c r="G1224">
        <v>-0.30516365920444499</v>
      </c>
      <c r="H1224">
        <v>-0.118632323439806</v>
      </c>
      <c r="I1224">
        <v>-0.191963024511727</v>
      </c>
      <c r="J1224">
        <v>0.15510600329688201</v>
      </c>
      <c r="K1224">
        <v>-0.23838567271505301</v>
      </c>
      <c r="L1224">
        <v>0.14320248701284299</v>
      </c>
      <c r="M1224">
        <v>0.193873616968014</v>
      </c>
      <c r="N1224">
        <v>0.41662534985822602</v>
      </c>
      <c r="O1224">
        <v>0.120566127104711</v>
      </c>
      <c r="P1224">
        <v>-1.6793924330097999E-3</v>
      </c>
      <c r="Q1224">
        <v>3.65212141113277E-2</v>
      </c>
      <c r="R1224">
        <v>-0.33970355815242298</v>
      </c>
      <c r="S1224">
        <v>6.3728980480064895E-2</v>
      </c>
      <c r="T1224">
        <v>6.3231437434006499E-2</v>
      </c>
      <c r="U1224">
        <v>0.116697070329102</v>
      </c>
      <c r="V1224">
        <v>0.13991739554688201</v>
      </c>
      <c r="W1224">
        <v>-0.25157572401806799</v>
      </c>
      <c r="Y1224">
        <f t="shared" si="76"/>
        <v>-8.5232462062355421E-2</v>
      </c>
      <c r="Z1224">
        <f t="shared" si="77"/>
        <v>1.2366682010191804E-2</v>
      </c>
      <c r="AA1224">
        <f t="shared" si="78"/>
        <v>4.6465948097766371E-2</v>
      </c>
      <c r="AB1224">
        <f t="shared" si="79"/>
        <v>2.639983195439749E-2</v>
      </c>
    </row>
    <row r="1225" spans="1:28" x14ac:dyDescent="0.35">
      <c r="A1225" t="s">
        <v>2936</v>
      </c>
      <c r="B1225" t="s">
        <v>2937</v>
      </c>
      <c r="C1225">
        <v>1681</v>
      </c>
      <c r="D1225">
        <v>0.22720422888838099</v>
      </c>
      <c r="E1225">
        <v>-0.65774585228318005</v>
      </c>
      <c r="F1225">
        <v>-8.1116471660452993E-2</v>
      </c>
      <c r="G1225">
        <v>3.9001408869422098E-2</v>
      </c>
      <c r="H1225">
        <v>0.14747717386352699</v>
      </c>
      <c r="I1225">
        <v>-0.42279844045634801</v>
      </c>
      <c r="J1225">
        <v>0.16178200441627499</v>
      </c>
      <c r="K1225">
        <v>0.70260678893511097</v>
      </c>
      <c r="L1225">
        <v>-1.0342038385151801E-3</v>
      </c>
      <c r="M1225">
        <v>-0.20827681014004101</v>
      </c>
      <c r="N1225">
        <v>-0.11624772691632899</v>
      </c>
      <c r="O1225">
        <v>-0.355772814767227</v>
      </c>
      <c r="P1225">
        <v>-0.38846859627262598</v>
      </c>
      <c r="Q1225">
        <v>-9.8726040149325303E-2</v>
      </c>
      <c r="R1225">
        <v>-0.26105855726499899</v>
      </c>
      <c r="S1225">
        <v>0.60414167163339505</v>
      </c>
      <c r="T1225">
        <v>2.5943608282079401E-2</v>
      </c>
      <c r="U1225">
        <v>-2.4137482592438298E-3</v>
      </c>
      <c r="V1225">
        <v>0.45507314512752001</v>
      </c>
      <c r="W1225">
        <v>0.230429231992579</v>
      </c>
      <c r="Y1225">
        <f t="shared" si="76"/>
        <v>-6.5035902464460588E-2</v>
      </c>
      <c r="Z1225">
        <f t="shared" si="77"/>
        <v>4.6455867783296356E-2</v>
      </c>
      <c r="AA1225">
        <f t="shared" si="78"/>
        <v>-0.24405474707410124</v>
      </c>
      <c r="AB1225">
        <f t="shared" si="79"/>
        <v>0.26263478175526594</v>
      </c>
    </row>
    <row r="1226" spans="1:28" x14ac:dyDescent="0.35">
      <c r="A1226" t="s">
        <v>2938</v>
      </c>
      <c r="B1226" t="s">
        <v>2939</v>
      </c>
      <c r="C1226">
        <v>1425</v>
      </c>
      <c r="D1226">
        <v>3.4623847323897297E-2</v>
      </c>
      <c r="E1226">
        <v>0.3372691222009</v>
      </c>
      <c r="F1226">
        <v>-6.2481630743286901E-2</v>
      </c>
      <c r="G1226">
        <v>-5.0121288830245601E-2</v>
      </c>
      <c r="H1226">
        <v>-0.21433738338501299</v>
      </c>
      <c r="I1226">
        <v>7.6456672460630398E-2</v>
      </c>
      <c r="J1226">
        <v>-4.5194996532486299E-2</v>
      </c>
      <c r="K1226">
        <v>1.2364875029070899E-2</v>
      </c>
      <c r="L1226">
        <v>-6.4767265922111697E-2</v>
      </c>
      <c r="M1226">
        <v>0.181078378056508</v>
      </c>
      <c r="N1226">
        <v>0.231920567900853</v>
      </c>
      <c r="O1226">
        <v>-2.7313170070752998E-2</v>
      </c>
      <c r="P1226">
        <v>0.265232344282191</v>
      </c>
      <c r="Q1226">
        <v>0.27246337593265002</v>
      </c>
      <c r="R1226">
        <v>4.7448313325791698E-2</v>
      </c>
      <c r="S1226">
        <v>-0.111786070110118</v>
      </c>
      <c r="T1226">
        <v>-0.22328603256447599</v>
      </c>
      <c r="U1226">
        <v>-0.16302102926633599</v>
      </c>
      <c r="V1226">
        <v>-0.10563999030924601</v>
      </c>
      <c r="W1226">
        <v>-0.39090863877842102</v>
      </c>
      <c r="Y1226">
        <f t="shared" si="76"/>
        <v>8.9905333132503651E-3</v>
      </c>
      <c r="Z1226">
        <f t="shared" si="77"/>
        <v>3.1987532618322261E-2</v>
      </c>
      <c r="AA1226">
        <f t="shared" si="78"/>
        <v>0.15795028627414656</v>
      </c>
      <c r="AB1226">
        <f t="shared" si="79"/>
        <v>-0.19892835220571939</v>
      </c>
    </row>
    <row r="1227" spans="1:28" x14ac:dyDescent="0.35">
      <c r="A1227" t="s">
        <v>2940</v>
      </c>
      <c r="B1227" t="s">
        <v>2941</v>
      </c>
      <c r="C1227">
        <v>1676</v>
      </c>
      <c r="D1227">
        <v>0.20303891605118801</v>
      </c>
      <c r="E1227">
        <v>-0.37369053205306701</v>
      </c>
      <c r="F1227">
        <v>-0.15554708630265399</v>
      </c>
      <c r="G1227">
        <v>0.143725483859652</v>
      </c>
      <c r="H1227">
        <v>7.6876970938070693E-2</v>
      </c>
      <c r="I1227">
        <v>-0.42246965536803499</v>
      </c>
      <c r="J1227">
        <v>0.11976091125696101</v>
      </c>
      <c r="K1227">
        <v>0.56708308958996301</v>
      </c>
      <c r="L1227">
        <v>-0.195908710380297</v>
      </c>
      <c r="M1227">
        <v>-0.239100934248623</v>
      </c>
      <c r="N1227">
        <v>-4.2316251958537103E-2</v>
      </c>
      <c r="O1227">
        <v>-0.39701815135989299</v>
      </c>
      <c r="P1227">
        <v>-0.15227905136587999</v>
      </c>
      <c r="Q1227">
        <v>2.3278277599450201E-2</v>
      </c>
      <c r="R1227">
        <v>6.3760163353581104E-2</v>
      </c>
      <c r="S1227">
        <v>0.424028333677134</v>
      </c>
      <c r="T1227">
        <v>-5.9430982854772503E-2</v>
      </c>
      <c r="U1227">
        <v>-9.6813226513801698E-2</v>
      </c>
      <c r="V1227">
        <v>0.44525349798894298</v>
      </c>
      <c r="W1227">
        <v>6.7768938090619901E-2</v>
      </c>
      <c r="Y1227">
        <f t="shared" si="76"/>
        <v>-2.1119249501362052E-2</v>
      </c>
      <c r="Z1227">
        <f t="shared" si="77"/>
        <v>-3.412705983000619E-2</v>
      </c>
      <c r="AA1227">
        <f t="shared" si="78"/>
        <v>-0.10091500274625576</v>
      </c>
      <c r="AB1227">
        <f t="shared" si="79"/>
        <v>0.15616131207762454</v>
      </c>
    </row>
    <row r="1228" spans="1:28" x14ac:dyDescent="0.35">
      <c r="A1228" t="s">
        <v>2942</v>
      </c>
      <c r="B1228" t="s">
        <v>2943</v>
      </c>
      <c r="C1228">
        <v>1204</v>
      </c>
      <c r="D1228">
        <v>0.147291198061161</v>
      </c>
      <c r="E1228">
        <v>-0.948526969052776</v>
      </c>
      <c r="F1228">
        <v>-0.229271743689788</v>
      </c>
      <c r="G1228">
        <v>0.18162751347523401</v>
      </c>
      <c r="H1228">
        <v>-0.49173984127909498</v>
      </c>
      <c r="I1228">
        <v>-0.18001917293095601</v>
      </c>
      <c r="J1228">
        <v>3.7998919794866498E-2</v>
      </c>
      <c r="K1228">
        <v>0.57483332580942104</v>
      </c>
      <c r="L1228">
        <v>0.26474277825953102</v>
      </c>
      <c r="M1228">
        <v>-0.28814598593257901</v>
      </c>
      <c r="N1228">
        <v>-0.67936240032216799</v>
      </c>
      <c r="O1228">
        <v>0.56075131677821999</v>
      </c>
      <c r="P1228">
        <v>-0.28119542766134298</v>
      </c>
      <c r="Q1228">
        <v>3.7898407064422303E-2</v>
      </c>
      <c r="R1228">
        <v>0.217711551724078</v>
      </c>
      <c r="S1228">
        <v>0.22832766108180799</v>
      </c>
      <c r="T1228">
        <v>1.1107999334802601</v>
      </c>
      <c r="U1228">
        <v>-9.9665995263245405E-2</v>
      </c>
      <c r="V1228">
        <v>-0.14433117279329999</v>
      </c>
      <c r="W1228">
        <v>-1.9723896603753299E-2</v>
      </c>
      <c r="Y1228">
        <f t="shared" si="76"/>
        <v>-0.26812396849705278</v>
      </c>
      <c r="Z1228">
        <f t="shared" si="77"/>
        <v>8.1881973000056701E-2</v>
      </c>
      <c r="AA1228">
        <f t="shared" si="78"/>
        <v>-2.8839310483358131E-2</v>
      </c>
      <c r="AB1228">
        <f t="shared" si="79"/>
        <v>0.21508130598035385</v>
      </c>
    </row>
    <row r="1229" spans="1:28" x14ac:dyDescent="0.35">
      <c r="A1229" t="s">
        <v>2944</v>
      </c>
      <c r="B1229" t="s">
        <v>60</v>
      </c>
      <c r="C1229">
        <v>1143</v>
      </c>
      <c r="D1229">
        <v>-9.4184508590611296E-2</v>
      </c>
      <c r="E1229">
        <v>-0.172143774117612</v>
      </c>
      <c r="F1229">
        <v>-0.52336255537040599</v>
      </c>
      <c r="G1229">
        <v>4.0200856720492797E-2</v>
      </c>
      <c r="H1229">
        <v>-0.24628493921744099</v>
      </c>
      <c r="I1229">
        <v>-0.17033013472335801</v>
      </c>
      <c r="J1229">
        <v>-0.26237920950125798</v>
      </c>
      <c r="K1229">
        <v>0.441989195686812</v>
      </c>
      <c r="L1229">
        <v>-0.17672925698334699</v>
      </c>
      <c r="M1229">
        <v>-0.75651424583369797</v>
      </c>
      <c r="N1229">
        <v>-0.125379281167184</v>
      </c>
      <c r="O1229">
        <v>0.194286065115052</v>
      </c>
      <c r="P1229">
        <v>0.39398649870465102</v>
      </c>
      <c r="Q1229">
        <v>0.26378954249586201</v>
      </c>
      <c r="R1229">
        <v>0.482157865934013</v>
      </c>
      <c r="S1229">
        <v>0.224239886401748</v>
      </c>
      <c r="T1229">
        <v>-8.0124817174221999E-2</v>
      </c>
      <c r="U1229">
        <v>0.15571872464671399</v>
      </c>
      <c r="V1229">
        <v>0.18014271804085299</v>
      </c>
      <c r="W1229">
        <v>0.23092136893294701</v>
      </c>
      <c r="Y1229">
        <f t="shared" si="76"/>
        <v>-0.19915498411511551</v>
      </c>
      <c r="Z1229">
        <f t="shared" si="77"/>
        <v>-0.18479273027096979</v>
      </c>
      <c r="AA1229">
        <f t="shared" si="78"/>
        <v>0.24176813821647877</v>
      </c>
      <c r="AB1229">
        <f t="shared" si="79"/>
        <v>0.142179576169608</v>
      </c>
    </row>
    <row r="1230" spans="1:28" x14ac:dyDescent="0.35">
      <c r="A1230" t="s">
        <v>2945</v>
      </c>
      <c r="B1230" t="s">
        <v>2946</v>
      </c>
      <c r="C1230">
        <v>893</v>
      </c>
      <c r="D1230">
        <v>3.76040700138272E-2</v>
      </c>
      <c r="E1230">
        <v>-0.43519171804248302</v>
      </c>
      <c r="F1230">
        <v>-0.37545234201348499</v>
      </c>
      <c r="G1230">
        <v>-0.44364147158525002</v>
      </c>
      <c r="H1230">
        <v>5.33026409204157E-2</v>
      </c>
      <c r="I1230">
        <v>-0.47114700881190102</v>
      </c>
      <c r="J1230">
        <v>0.30985999840327499</v>
      </c>
      <c r="K1230">
        <v>0.77700005123228699</v>
      </c>
      <c r="L1230">
        <v>-0.168493512433051</v>
      </c>
      <c r="M1230">
        <v>-0.41125740521319998</v>
      </c>
      <c r="N1230">
        <v>-1.7956183742676299E-2</v>
      </c>
      <c r="O1230">
        <v>-0.323912080988354</v>
      </c>
      <c r="P1230">
        <v>4.2315879038343399E-2</v>
      </c>
      <c r="Q1230">
        <v>-5.62801588267332E-2</v>
      </c>
      <c r="R1230">
        <v>-6.7282834351579196E-2</v>
      </c>
      <c r="S1230">
        <v>0.78770437406879401</v>
      </c>
      <c r="T1230">
        <v>0.183074842292064</v>
      </c>
      <c r="U1230">
        <v>7.6549271642011196E-2</v>
      </c>
      <c r="V1230">
        <v>0.20214950855167199</v>
      </c>
      <c r="W1230">
        <v>0.30105407984601701</v>
      </c>
      <c r="Y1230">
        <f t="shared" si="76"/>
        <v>-0.23267576414139501</v>
      </c>
      <c r="Z1230">
        <f t="shared" si="77"/>
        <v>7.192424635481998E-3</v>
      </c>
      <c r="AA1230">
        <f t="shared" si="78"/>
        <v>-8.4623075774199877E-2</v>
      </c>
      <c r="AB1230">
        <f t="shared" si="79"/>
        <v>0.31010641528011162</v>
      </c>
    </row>
    <row r="1231" spans="1:28" x14ac:dyDescent="0.35">
      <c r="A1231" t="s">
        <v>2947</v>
      </c>
      <c r="B1231" t="s">
        <v>2948</v>
      </c>
      <c r="C1231">
        <v>1488</v>
      </c>
      <c r="D1231">
        <v>1.30203257172268E-2</v>
      </c>
      <c r="E1231">
        <v>0.58159848361229005</v>
      </c>
      <c r="F1231">
        <v>-0.27121908578092702</v>
      </c>
      <c r="G1231">
        <v>0.246476365610446</v>
      </c>
      <c r="H1231">
        <v>0.14348827466210001</v>
      </c>
      <c r="I1231">
        <v>-0.12627127382348499</v>
      </c>
      <c r="J1231">
        <v>0.44724552595473899</v>
      </c>
      <c r="K1231">
        <v>-1.88754695698264</v>
      </c>
      <c r="L1231">
        <v>4.0488792194694499E-2</v>
      </c>
      <c r="M1231">
        <v>-0.71356952202034096</v>
      </c>
      <c r="N1231">
        <v>0.91859476454072897</v>
      </c>
      <c r="O1231">
        <v>0.34635713116296402</v>
      </c>
      <c r="P1231">
        <v>-0.22941161207871999</v>
      </c>
      <c r="Q1231">
        <v>0.163301802310716</v>
      </c>
      <c r="R1231">
        <v>0.10075433666157101</v>
      </c>
      <c r="S1231">
        <v>4.9834224151573001E-2</v>
      </c>
      <c r="T1231">
        <v>1.10262521784112E-3</v>
      </c>
      <c r="U1231">
        <v>-6.3388088882411903E-2</v>
      </c>
      <c r="V1231">
        <v>0.15014330821043101</v>
      </c>
      <c r="W1231">
        <v>8.9000579561197696E-2</v>
      </c>
      <c r="Y1231">
        <f t="shared" si="76"/>
        <v>0.14267287276422716</v>
      </c>
      <c r="Z1231">
        <f t="shared" si="77"/>
        <v>-0.44793068693540644</v>
      </c>
      <c r="AA1231">
        <f t="shared" si="78"/>
        <v>0.25991928451945201</v>
      </c>
      <c r="AB1231">
        <f t="shared" si="79"/>
        <v>4.5338529651726182E-2</v>
      </c>
    </row>
    <row r="1232" spans="1:28" x14ac:dyDescent="0.35">
      <c r="A1232" t="s">
        <v>2949</v>
      </c>
      <c r="B1232" t="s">
        <v>2950</v>
      </c>
      <c r="C1232">
        <v>851</v>
      </c>
      <c r="D1232">
        <v>-0.36701756975226701</v>
      </c>
      <c r="E1232">
        <v>0.14508634249333399</v>
      </c>
      <c r="F1232">
        <v>0.315534654898036</v>
      </c>
      <c r="G1232">
        <v>0.34708082430770398</v>
      </c>
      <c r="H1232">
        <v>0.116956929964986</v>
      </c>
      <c r="I1232">
        <v>0.28112057089730502</v>
      </c>
      <c r="J1232">
        <v>-0.30842889653739203</v>
      </c>
      <c r="K1232">
        <v>-4.5385208623480496E-3</v>
      </c>
      <c r="L1232">
        <v>-0.100447892680887</v>
      </c>
      <c r="M1232">
        <v>-0.18775201886887899</v>
      </c>
      <c r="N1232">
        <v>-0.20384157487207499</v>
      </c>
      <c r="O1232">
        <v>3.04445402055969E-2</v>
      </c>
      <c r="P1232">
        <v>0.184546083443584</v>
      </c>
      <c r="Q1232">
        <v>0.28054621355780801</v>
      </c>
      <c r="R1232">
        <v>0.22584966416478899</v>
      </c>
      <c r="S1232">
        <v>-0.32351632540011699</v>
      </c>
      <c r="T1232">
        <v>-0.252155710258748</v>
      </c>
      <c r="U1232">
        <v>-0.144728853753678</v>
      </c>
      <c r="V1232">
        <v>-0.27524433777047802</v>
      </c>
      <c r="W1232">
        <v>0.24050587682372701</v>
      </c>
      <c r="Y1232">
        <f t="shared" si="76"/>
        <v>0.11152823638235858</v>
      </c>
      <c r="Z1232">
        <f t="shared" si="77"/>
        <v>-6.4009351610440218E-2</v>
      </c>
      <c r="AA1232">
        <f t="shared" si="78"/>
        <v>0.1035089852999406</v>
      </c>
      <c r="AB1232">
        <f t="shared" si="79"/>
        <v>-0.15102787007185878</v>
      </c>
    </row>
    <row r="1233" spans="1:28" x14ac:dyDescent="0.35">
      <c r="A1233" t="s">
        <v>2951</v>
      </c>
      <c r="B1233" t="s">
        <v>2952</v>
      </c>
      <c r="C1233">
        <v>265</v>
      </c>
      <c r="D1233">
        <v>-0.18678634745825101</v>
      </c>
      <c r="E1233">
        <v>-0.104916583646258</v>
      </c>
      <c r="F1233">
        <v>0.19836525348685799</v>
      </c>
      <c r="G1233">
        <v>-0.220838967136463</v>
      </c>
      <c r="H1233">
        <v>-0.27837919785450499</v>
      </c>
      <c r="I1233">
        <v>-0.25954775091176302</v>
      </c>
      <c r="J1233">
        <v>0.239058272474935</v>
      </c>
      <c r="K1233">
        <v>-0.77320454091093205</v>
      </c>
      <c r="L1233">
        <v>0.26273902101781099</v>
      </c>
      <c r="M1233">
        <v>0.38920763586257601</v>
      </c>
      <c r="N1233">
        <v>0.85401238474267005</v>
      </c>
      <c r="O1233">
        <v>0.27050368664167201</v>
      </c>
      <c r="P1233">
        <v>-1.1333544067015099E-2</v>
      </c>
      <c r="Q1233">
        <v>2.5441424237756301E-2</v>
      </c>
      <c r="R1233">
        <v>-0.61132434668922098</v>
      </c>
      <c r="S1233">
        <v>0.17556790174854001</v>
      </c>
      <c r="T1233">
        <v>0.19996124509468599</v>
      </c>
      <c r="U1233">
        <v>0.28018065713613099</v>
      </c>
      <c r="V1233">
        <v>9.4924652065657103E-2</v>
      </c>
      <c r="W1233">
        <v>-0.54363085583488102</v>
      </c>
      <c r="Y1233">
        <f t="shared" si="76"/>
        <v>-0.1185111685217238</v>
      </c>
      <c r="Z1233">
        <f t="shared" si="77"/>
        <v>-2.8349472493474616E-2</v>
      </c>
      <c r="AA1233">
        <f t="shared" si="78"/>
        <v>0.10545992097317247</v>
      </c>
      <c r="AB1233">
        <f t="shared" si="79"/>
        <v>4.140072004202662E-2</v>
      </c>
    </row>
    <row r="1234" spans="1:28" x14ac:dyDescent="0.35">
      <c r="A1234" t="s">
        <v>2953</v>
      </c>
      <c r="B1234" t="s">
        <v>2954</v>
      </c>
      <c r="C1234">
        <v>1218</v>
      </c>
      <c r="D1234">
        <v>0.33966367431690803</v>
      </c>
      <c r="E1234">
        <v>-0.10371247952385</v>
      </c>
      <c r="F1234">
        <v>0.13182433807906699</v>
      </c>
      <c r="G1234">
        <v>0.64657929589000596</v>
      </c>
      <c r="H1234">
        <v>0.43916759369283398</v>
      </c>
      <c r="I1234">
        <v>-0.17116776327432101</v>
      </c>
      <c r="J1234">
        <v>0.29364834557226499</v>
      </c>
      <c r="K1234">
        <v>-0.24989709264832299</v>
      </c>
      <c r="L1234">
        <v>-7.7407443202030995E-2</v>
      </c>
      <c r="M1234">
        <v>-0.623217856004746</v>
      </c>
      <c r="N1234">
        <v>-1.6634794482331401</v>
      </c>
      <c r="O1234">
        <v>-0.162802734996114</v>
      </c>
      <c r="P1234">
        <v>-5.1536094411628298E-2</v>
      </c>
      <c r="Q1234">
        <v>0.212434676520632</v>
      </c>
      <c r="R1234">
        <v>2.7437708224043501E-2</v>
      </c>
      <c r="S1234">
        <v>0.55595586148017295</v>
      </c>
      <c r="T1234">
        <v>6.2246122108802697E-2</v>
      </c>
      <c r="U1234">
        <v>0.26338928250996602</v>
      </c>
      <c r="V1234">
        <v>-0.22631092918092999</v>
      </c>
      <c r="W1234">
        <v>0.35718494308038701</v>
      </c>
      <c r="Y1234">
        <f t="shared" si="76"/>
        <v>0.29070448449099295</v>
      </c>
      <c r="Z1234">
        <f t="shared" si="77"/>
        <v>-0.16560836191143119</v>
      </c>
      <c r="AA1234">
        <f t="shared" si="78"/>
        <v>-0.32758917857924141</v>
      </c>
      <c r="AB1234">
        <f t="shared" si="79"/>
        <v>0.20249305599967973</v>
      </c>
    </row>
    <row r="1235" spans="1:28" x14ac:dyDescent="0.35">
      <c r="A1235" t="s">
        <v>2955</v>
      </c>
      <c r="B1235" t="s">
        <v>2956</v>
      </c>
      <c r="C1235">
        <v>482</v>
      </c>
      <c r="D1235">
        <v>0.19308804562719301</v>
      </c>
      <c r="E1235">
        <v>-0.279789797617575</v>
      </c>
      <c r="F1235">
        <v>-0.22523531363167201</v>
      </c>
      <c r="G1235">
        <v>-0.11167283587426199</v>
      </c>
      <c r="H1235">
        <v>-1.2989233874014801E-2</v>
      </c>
      <c r="I1235">
        <v>-0.43158594018431801</v>
      </c>
      <c r="J1235">
        <v>2.9764891986159201E-2</v>
      </c>
      <c r="K1235">
        <v>7.3675905823319902E-3</v>
      </c>
      <c r="L1235">
        <v>-0.32031338781784302</v>
      </c>
      <c r="M1235">
        <v>-0.42539042413976702</v>
      </c>
      <c r="N1235">
        <v>0.115768209957384</v>
      </c>
      <c r="O1235">
        <v>-0.31407500213367101</v>
      </c>
      <c r="P1235">
        <v>0.100066212329306</v>
      </c>
      <c r="Q1235">
        <v>0.18288049373707299</v>
      </c>
      <c r="R1235">
        <v>6.9062367925893306E-2</v>
      </c>
      <c r="S1235">
        <v>0.59348380257135602</v>
      </c>
      <c r="T1235">
        <v>0.15691712655312201</v>
      </c>
      <c r="U1235">
        <v>-5.2822131557108798E-2</v>
      </c>
      <c r="V1235">
        <v>0.57402551370377497</v>
      </c>
      <c r="W1235">
        <v>0.151449811856636</v>
      </c>
      <c r="Y1235">
        <f t="shared" si="76"/>
        <v>-8.7319827074066173E-2</v>
      </c>
      <c r="Z1235">
        <f t="shared" si="77"/>
        <v>-0.22803145391468735</v>
      </c>
      <c r="AA1235">
        <f t="shared" si="78"/>
        <v>3.0740456363197062E-2</v>
      </c>
      <c r="AB1235">
        <f t="shared" si="79"/>
        <v>0.28461082462555604</v>
      </c>
    </row>
    <row r="1236" spans="1:28" x14ac:dyDescent="0.35">
      <c r="A1236" t="s">
        <v>2957</v>
      </c>
      <c r="B1236" t="s">
        <v>2958</v>
      </c>
      <c r="C1236">
        <v>493</v>
      </c>
      <c r="D1236">
        <v>4.94234607930003E-2</v>
      </c>
      <c r="E1236">
        <v>8.5594031030206005E-2</v>
      </c>
      <c r="F1236">
        <v>-0.11553425385329499</v>
      </c>
      <c r="G1236">
        <v>-0.107678859267067</v>
      </c>
      <c r="H1236">
        <v>-0.22595294763485399</v>
      </c>
      <c r="I1236">
        <v>-9.7040196598562306E-2</v>
      </c>
      <c r="J1236">
        <v>-0.34194738447414202</v>
      </c>
      <c r="K1236">
        <v>1.2650382198158401</v>
      </c>
      <c r="L1236">
        <v>-0.25049127693135298</v>
      </c>
      <c r="M1236">
        <v>0.25753457196297003</v>
      </c>
      <c r="N1236">
        <v>-0.45057964129787198</v>
      </c>
      <c r="O1236">
        <v>5.3033974140493101E-2</v>
      </c>
      <c r="P1236">
        <v>-9.3548539297366399E-3</v>
      </c>
      <c r="Q1236">
        <v>0.101236258986557</v>
      </c>
      <c r="R1236">
        <v>-9.5753378098468095E-2</v>
      </c>
      <c r="S1236">
        <v>-0.10957609172845501</v>
      </c>
      <c r="T1236">
        <v>-2.4241098257389401E-2</v>
      </c>
      <c r="U1236">
        <v>-1.8739360685656199E-4</v>
      </c>
      <c r="V1236">
        <v>-9.1973570124898402E-2</v>
      </c>
      <c r="W1236">
        <v>0.108450429073878</v>
      </c>
      <c r="Y1236">
        <f t="shared" si="76"/>
        <v>-6.2829713786401939E-2</v>
      </c>
      <c r="Z1236">
        <f t="shared" si="77"/>
        <v>0.16661878675495057</v>
      </c>
      <c r="AA1236">
        <f t="shared" si="78"/>
        <v>-8.0283528039805319E-2</v>
      </c>
      <c r="AB1236">
        <f t="shared" si="79"/>
        <v>-2.3505544928744276E-2</v>
      </c>
    </row>
    <row r="1237" spans="1:28" x14ac:dyDescent="0.35">
      <c r="A1237" t="s">
        <v>2959</v>
      </c>
      <c r="B1237" t="s">
        <v>2960</v>
      </c>
      <c r="C1237">
        <v>677</v>
      </c>
      <c r="D1237">
        <v>0.362587423699262</v>
      </c>
      <c r="E1237">
        <v>-0.36479804371345298</v>
      </c>
      <c r="F1237">
        <v>-0.53835747159307001</v>
      </c>
      <c r="G1237">
        <v>-0.69458848276638996</v>
      </c>
      <c r="H1237">
        <v>-0.36256418176542499</v>
      </c>
      <c r="I1237">
        <v>0.48847153547771499</v>
      </c>
      <c r="J1237">
        <v>8.1065356178319198E-2</v>
      </c>
      <c r="K1237">
        <v>2.4156023921607398E-3</v>
      </c>
      <c r="L1237">
        <v>-0.48811801823658602</v>
      </c>
      <c r="M1237">
        <v>-0.18959406744095</v>
      </c>
      <c r="N1237">
        <v>0.73115834208370201</v>
      </c>
      <c r="O1237">
        <v>0.43972606143200998</v>
      </c>
      <c r="P1237">
        <v>0.52990023592498603</v>
      </c>
      <c r="Q1237">
        <v>-0.255804192811041</v>
      </c>
      <c r="R1237">
        <v>0.49708414535124401</v>
      </c>
      <c r="S1237">
        <v>-0.119325783867521</v>
      </c>
      <c r="T1237">
        <v>-0.14458382781166301</v>
      </c>
      <c r="U1237">
        <v>0.64983291644543895</v>
      </c>
      <c r="V1237">
        <v>-0.31262635920157</v>
      </c>
      <c r="W1237">
        <v>-0.311881189777165</v>
      </c>
      <c r="Y1237">
        <f t="shared" si="76"/>
        <v>-0.31954415122781521</v>
      </c>
      <c r="Z1237">
        <f t="shared" si="77"/>
        <v>-2.115191832586822E-2</v>
      </c>
      <c r="AA1237">
        <f t="shared" si="78"/>
        <v>0.3884129183961802</v>
      </c>
      <c r="AB1237">
        <f t="shared" si="79"/>
        <v>-4.7716848842496017E-2</v>
      </c>
    </row>
    <row r="1238" spans="1:28" x14ac:dyDescent="0.35">
      <c r="A1238" t="s">
        <v>2961</v>
      </c>
      <c r="B1238" t="s">
        <v>93</v>
      </c>
      <c r="C1238">
        <v>2025</v>
      </c>
      <c r="D1238">
        <v>6.4564322411889696E-2</v>
      </c>
      <c r="E1238">
        <v>0.37629711634844898</v>
      </c>
      <c r="F1238">
        <v>-0.13325712597810399</v>
      </c>
      <c r="G1238">
        <v>7.4118905807975699E-2</v>
      </c>
      <c r="H1238">
        <v>-0.41778239911569298</v>
      </c>
      <c r="I1238">
        <v>5.3061411013812898E-2</v>
      </c>
      <c r="J1238">
        <v>-7.7567623418373005E-2</v>
      </c>
      <c r="K1238">
        <v>4.9882933948777401E-2</v>
      </c>
      <c r="L1238">
        <v>-0.18263105481396399</v>
      </c>
      <c r="M1238">
        <v>-0.17485450371644701</v>
      </c>
      <c r="N1238">
        <v>6.3665154682425798E-2</v>
      </c>
      <c r="O1238">
        <v>-9.0544861834649201E-2</v>
      </c>
      <c r="P1238">
        <v>0.59278169780555501</v>
      </c>
      <c r="Q1238">
        <v>5.1293451177190801E-2</v>
      </c>
      <c r="R1238">
        <v>0.17474313814329201</v>
      </c>
      <c r="S1238">
        <v>-6.1424211551993499E-2</v>
      </c>
      <c r="T1238">
        <v>-0.19797823025219</v>
      </c>
      <c r="U1238">
        <v>-3.7039513990344303E-2</v>
      </c>
      <c r="V1238">
        <v>8.2291944984496698E-2</v>
      </c>
      <c r="W1238">
        <v>-0.20962055165210999</v>
      </c>
      <c r="Y1238">
        <f t="shared" si="76"/>
        <v>-7.2118361050965253E-3</v>
      </c>
      <c r="Z1238">
        <f t="shared" si="77"/>
        <v>-6.6421767397238735E-2</v>
      </c>
      <c r="AA1238">
        <f t="shared" si="78"/>
        <v>0.15838771599476287</v>
      </c>
      <c r="AB1238">
        <f t="shared" si="79"/>
        <v>-8.4754112492428216E-2</v>
      </c>
    </row>
    <row r="1239" spans="1:28" x14ac:dyDescent="0.35">
      <c r="A1239" t="s">
        <v>2962</v>
      </c>
      <c r="B1239" t="s">
        <v>2963</v>
      </c>
      <c r="C1239">
        <v>1838</v>
      </c>
      <c r="D1239">
        <v>0.117085553473273</v>
      </c>
      <c r="E1239">
        <v>-0.389273746635032</v>
      </c>
      <c r="F1239">
        <v>0.129612827076586</v>
      </c>
      <c r="G1239">
        <v>-0.41348628822136502</v>
      </c>
      <c r="H1239">
        <v>0.16521288413400401</v>
      </c>
      <c r="I1239">
        <v>-0.41718495986502202</v>
      </c>
      <c r="J1239">
        <v>0.20975303683056301</v>
      </c>
      <c r="K1239">
        <v>0.58879866248787105</v>
      </c>
      <c r="L1239">
        <v>1.8353816431537402E-2</v>
      </c>
      <c r="M1239">
        <v>0.162037902591045</v>
      </c>
      <c r="N1239">
        <v>-0.12774683783652199</v>
      </c>
      <c r="O1239">
        <v>-0.31149232042490499</v>
      </c>
      <c r="P1239">
        <v>-0.39193015194992598</v>
      </c>
      <c r="Q1239">
        <v>-0.215838074333039</v>
      </c>
      <c r="R1239">
        <v>-0.13772609689883999</v>
      </c>
      <c r="S1239">
        <v>0.24412177233716201</v>
      </c>
      <c r="T1239">
        <v>3.8323562556602499E-2</v>
      </c>
      <c r="U1239">
        <v>5.9865315687564501E-2</v>
      </c>
      <c r="V1239">
        <v>0.28328035539876201</v>
      </c>
      <c r="W1239">
        <v>0.38823278715968002</v>
      </c>
      <c r="Y1239">
        <f t="shared" si="76"/>
        <v>-7.8169754034506794E-2</v>
      </c>
      <c r="Z1239">
        <f t="shared" si="77"/>
        <v>0.1123516916951989</v>
      </c>
      <c r="AA1239">
        <f t="shared" si="78"/>
        <v>-0.2369466962886464</v>
      </c>
      <c r="AB1239">
        <f t="shared" si="79"/>
        <v>0.20276475862795423</v>
      </c>
    </row>
    <row r="1240" spans="1:28" x14ac:dyDescent="0.35">
      <c r="A1240" t="s">
        <v>2964</v>
      </c>
      <c r="B1240" t="s">
        <v>94</v>
      </c>
      <c r="C1240">
        <v>2561</v>
      </c>
      <c r="D1240">
        <v>0.123673783588255</v>
      </c>
      <c r="E1240">
        <v>0.14256383823094501</v>
      </c>
      <c r="F1240">
        <v>-7.5027247583334095E-2</v>
      </c>
      <c r="G1240">
        <v>-9.9231019782548405E-2</v>
      </c>
      <c r="H1240">
        <v>-2.0305662110913499E-2</v>
      </c>
      <c r="I1240">
        <v>-9.4522529013503206E-2</v>
      </c>
      <c r="J1240">
        <v>-0.138686385474459</v>
      </c>
      <c r="K1240">
        <v>-0.51041470986959703</v>
      </c>
      <c r="L1240">
        <v>-8.5027190240845492E-3</v>
      </c>
      <c r="M1240">
        <v>0.210545372355188</v>
      </c>
      <c r="N1240">
        <v>0.27675381326752502</v>
      </c>
      <c r="O1240">
        <v>-2.3303428711161301E-2</v>
      </c>
      <c r="P1240">
        <v>-4.5615147376741501E-2</v>
      </c>
      <c r="Q1240">
        <v>-0.13744566642782799</v>
      </c>
      <c r="R1240">
        <v>-0.425438694832937</v>
      </c>
      <c r="S1240">
        <v>-0.34770295826098702</v>
      </c>
      <c r="T1240">
        <v>-0.13385057239301301</v>
      </c>
      <c r="U1240">
        <v>0.576496546374065</v>
      </c>
      <c r="V1240">
        <v>0.50059813080066895</v>
      </c>
      <c r="W1240">
        <v>0.22941525624446299</v>
      </c>
      <c r="Y1240">
        <f t="shared" si="76"/>
        <v>1.4334738468480804E-2</v>
      </c>
      <c r="Z1240">
        <f t="shared" si="77"/>
        <v>-0.10831619420529115</v>
      </c>
      <c r="AA1240">
        <f t="shared" si="78"/>
        <v>-7.1009824816228556E-2</v>
      </c>
      <c r="AB1240">
        <f t="shared" si="79"/>
        <v>0.16499128055303938</v>
      </c>
    </row>
    <row r="1241" spans="1:28" x14ac:dyDescent="0.35">
      <c r="A1241" t="s">
        <v>2965</v>
      </c>
      <c r="B1241" t="s">
        <v>327</v>
      </c>
      <c r="C1241">
        <v>1340</v>
      </c>
      <c r="D1241">
        <v>0.13987994305773499</v>
      </c>
      <c r="E1241">
        <v>0.106009485456408</v>
      </c>
      <c r="F1241">
        <v>-0.36319204375236502</v>
      </c>
      <c r="G1241">
        <v>0.29589484417392498</v>
      </c>
      <c r="H1241">
        <v>0.33678593704885901</v>
      </c>
      <c r="I1241">
        <v>-0.137625174792156</v>
      </c>
      <c r="J1241">
        <v>-2.0764928224233498E-2</v>
      </c>
      <c r="K1241">
        <v>0.548790561004596</v>
      </c>
      <c r="L1241">
        <v>-0.24478817611751799</v>
      </c>
      <c r="M1241">
        <v>-0.58264849866845003</v>
      </c>
      <c r="N1241">
        <v>0.38765538403666899</v>
      </c>
      <c r="O1241">
        <v>-0.51092094527000698</v>
      </c>
      <c r="P1241">
        <v>0.172358303518961</v>
      </c>
      <c r="Q1241">
        <v>0.18849252698633601</v>
      </c>
      <c r="R1241">
        <v>0.37760713368250798</v>
      </c>
      <c r="S1241">
        <v>5.69322020900727E-2</v>
      </c>
      <c r="T1241">
        <v>-0.31190665062298301</v>
      </c>
      <c r="U1241">
        <v>-0.174487388088126</v>
      </c>
      <c r="V1241">
        <v>-0.265229093015728</v>
      </c>
      <c r="W1241">
        <v>1.1565774954986E-3</v>
      </c>
      <c r="Y1241">
        <f t="shared" si="76"/>
        <v>0.1030756331969124</v>
      </c>
      <c r="Z1241">
        <f t="shared" si="77"/>
        <v>-8.74072433595523E-2</v>
      </c>
      <c r="AA1241">
        <f t="shared" si="78"/>
        <v>0.1230384805908934</v>
      </c>
      <c r="AB1241">
        <f t="shared" si="79"/>
        <v>-0.13870687042825314</v>
      </c>
    </row>
    <row r="1242" spans="1:28" x14ac:dyDescent="0.35">
      <c r="A1242" t="s">
        <v>2966</v>
      </c>
      <c r="B1242" t="s">
        <v>2967</v>
      </c>
      <c r="C1242">
        <v>1504</v>
      </c>
      <c r="D1242">
        <v>-4.15072720803107E-2</v>
      </c>
      <c r="E1242">
        <v>5.8390106672144101E-2</v>
      </c>
      <c r="F1242">
        <v>5.0801537672036302E-2</v>
      </c>
      <c r="G1242">
        <v>-0.26186365462884498</v>
      </c>
      <c r="H1242">
        <v>-0.16492235777356301</v>
      </c>
      <c r="I1242">
        <v>-0.17012902966603899</v>
      </c>
      <c r="J1242">
        <v>7.4470697900153898E-2</v>
      </c>
      <c r="K1242">
        <v>-0.30748335597406701</v>
      </c>
      <c r="L1242">
        <v>0.12866390723462201</v>
      </c>
      <c r="M1242">
        <v>0.12299971677180301</v>
      </c>
      <c r="N1242">
        <v>0.49364301713516201</v>
      </c>
      <c r="O1242">
        <v>0.17134775494183499</v>
      </c>
      <c r="P1242">
        <v>7.8870066958713E-2</v>
      </c>
      <c r="Q1242">
        <v>0.15743474348144201</v>
      </c>
      <c r="R1242">
        <v>-0.19424443687773299</v>
      </c>
      <c r="S1242">
        <v>5.4572052927971803E-3</v>
      </c>
      <c r="T1242">
        <v>3.8219704028322997E-2</v>
      </c>
      <c r="U1242">
        <v>6.0286126072950599E-2</v>
      </c>
      <c r="V1242">
        <v>-3.7113847790636299E-3</v>
      </c>
      <c r="W1242">
        <v>-0.296723092382359</v>
      </c>
      <c r="Y1242">
        <f t="shared" si="76"/>
        <v>-7.1820328027707658E-2</v>
      </c>
      <c r="Z1242">
        <f t="shared" si="77"/>
        <v>-3.0295612746705412E-2</v>
      </c>
      <c r="AA1242">
        <f t="shared" si="78"/>
        <v>0.14141022912788381</v>
      </c>
      <c r="AB1242">
        <f t="shared" si="79"/>
        <v>-3.9294288353470368E-2</v>
      </c>
    </row>
    <row r="1243" spans="1:28" x14ac:dyDescent="0.35">
      <c r="A1243" t="s">
        <v>2968</v>
      </c>
      <c r="B1243" t="s">
        <v>2969</v>
      </c>
      <c r="C1243">
        <v>608</v>
      </c>
      <c r="D1243">
        <v>-0.17551378624876199</v>
      </c>
      <c r="E1243">
        <v>-1.3436792195659</v>
      </c>
      <c r="F1243">
        <v>0.32091599019359401</v>
      </c>
      <c r="G1243">
        <v>-1.6019594103505099</v>
      </c>
      <c r="H1243">
        <v>0.15977354744269501</v>
      </c>
      <c r="I1243">
        <v>0.46335402653999103</v>
      </c>
      <c r="J1243">
        <v>1.52316276052358E-2</v>
      </c>
      <c r="K1243">
        <v>0.363998921430503</v>
      </c>
      <c r="L1243">
        <v>0.46528476493633503</v>
      </c>
      <c r="M1243">
        <v>0.50542332047219496</v>
      </c>
      <c r="N1243">
        <v>-0.35575610751855702</v>
      </c>
      <c r="O1243">
        <v>-0.19128958469510399</v>
      </c>
      <c r="P1243">
        <v>0.38921166212040897</v>
      </c>
      <c r="Q1243">
        <v>-0.14476930823518899</v>
      </c>
      <c r="R1243">
        <v>-0.26421499567808998</v>
      </c>
      <c r="S1243">
        <v>0.417430468720008</v>
      </c>
      <c r="T1243">
        <v>-0.32843252934828499</v>
      </c>
      <c r="U1243">
        <v>8.4614692042230197E-2</v>
      </c>
      <c r="V1243">
        <v>1.10346170141982</v>
      </c>
      <c r="W1243">
        <v>0.116914218717381</v>
      </c>
      <c r="Y1243">
        <f t="shared" si="76"/>
        <v>-0.52809257570577661</v>
      </c>
      <c r="Z1243">
        <f t="shared" si="77"/>
        <v>0.36265853219685196</v>
      </c>
      <c r="AA1243">
        <f t="shared" si="78"/>
        <v>-0.11336366680130623</v>
      </c>
      <c r="AB1243">
        <f t="shared" si="79"/>
        <v>0.27879771031023087</v>
      </c>
    </row>
    <row r="1244" spans="1:28" x14ac:dyDescent="0.35">
      <c r="A1244" t="s">
        <v>2970</v>
      </c>
      <c r="B1244" t="s">
        <v>2971</v>
      </c>
      <c r="C1244">
        <v>1344</v>
      </c>
      <c r="D1244">
        <v>-0.120361206019525</v>
      </c>
      <c r="E1244">
        <v>0.24945828222484401</v>
      </c>
      <c r="F1244">
        <v>-0.14900056129066599</v>
      </c>
      <c r="G1244">
        <v>5.0260621551398599E-2</v>
      </c>
      <c r="H1244">
        <v>0.21621310356769899</v>
      </c>
      <c r="I1244">
        <v>7.4020707643753098E-2</v>
      </c>
      <c r="J1244">
        <v>-0.111231144551602</v>
      </c>
      <c r="K1244">
        <v>-9.5630402832369704E-2</v>
      </c>
      <c r="L1244">
        <v>-4.2618003824426702E-2</v>
      </c>
      <c r="M1244">
        <v>-0.31421686020470901</v>
      </c>
      <c r="N1244">
        <v>0.62766714966272097</v>
      </c>
      <c r="O1244">
        <v>-6.1651732905518099E-2</v>
      </c>
      <c r="P1244">
        <v>0.33089770042932798</v>
      </c>
      <c r="Q1244">
        <v>0.193185581112398</v>
      </c>
      <c r="R1244">
        <v>0.130758020426926</v>
      </c>
      <c r="S1244">
        <v>-0.11659266465533399</v>
      </c>
      <c r="T1244">
        <v>-0.27710985743879302</v>
      </c>
      <c r="U1244">
        <v>-0.160058353721099</v>
      </c>
      <c r="V1244">
        <v>-0.112098633618249</v>
      </c>
      <c r="W1244">
        <v>-0.31189174555677401</v>
      </c>
      <c r="Y1244">
        <f t="shared" si="76"/>
        <v>4.9314048006750121E-2</v>
      </c>
      <c r="Z1244">
        <f t="shared" si="77"/>
        <v>-9.7935140753870858E-2</v>
      </c>
      <c r="AA1244">
        <f t="shared" si="78"/>
        <v>0.24417134374517099</v>
      </c>
      <c r="AB1244">
        <f t="shared" si="79"/>
        <v>-0.19555025099804982</v>
      </c>
    </row>
    <row r="1245" spans="1:28" x14ac:dyDescent="0.35">
      <c r="A1245" t="s">
        <v>2972</v>
      </c>
      <c r="B1245" t="s">
        <v>2973</v>
      </c>
      <c r="C1245">
        <v>3035</v>
      </c>
      <c r="D1245">
        <v>-5.2770017540588E-2</v>
      </c>
      <c r="E1245">
        <v>-8.3562822541338802E-2</v>
      </c>
      <c r="F1245">
        <v>0.162971350731556</v>
      </c>
      <c r="G1245">
        <v>-0.324500928171297</v>
      </c>
      <c r="H1245">
        <v>-0.18915196370491799</v>
      </c>
      <c r="I1245">
        <v>-0.16728437617443601</v>
      </c>
      <c r="J1245">
        <v>1.3487188747269599E-2</v>
      </c>
      <c r="K1245">
        <v>-7.6773008776360493E-2</v>
      </c>
      <c r="L1245">
        <v>9.2939182531715001E-2</v>
      </c>
      <c r="M1245">
        <v>0.399670652840308</v>
      </c>
      <c r="N1245">
        <v>0.31532835315143898</v>
      </c>
      <c r="O1245">
        <v>0.10938611754337201</v>
      </c>
      <c r="P1245">
        <v>6.22426052133698E-2</v>
      </c>
      <c r="Q1245">
        <v>-0.10591555600720499</v>
      </c>
      <c r="R1245">
        <v>-0.22676327092520199</v>
      </c>
      <c r="S1245">
        <v>-9.74610652957206E-2</v>
      </c>
      <c r="T1245">
        <v>6.2970839349360999E-2</v>
      </c>
      <c r="U1245">
        <v>0.178364161235083</v>
      </c>
      <c r="V1245">
        <v>0.13937860603282101</v>
      </c>
      <c r="W1245">
        <v>-0.212556048239227</v>
      </c>
      <c r="Y1245">
        <f t="shared" si="76"/>
        <v>-9.7402876245317155E-2</v>
      </c>
      <c r="Z1245">
        <f t="shared" si="77"/>
        <v>5.2407927833699221E-2</v>
      </c>
      <c r="AA1245">
        <f t="shared" si="78"/>
        <v>3.0855649795154771E-2</v>
      </c>
      <c r="AB1245">
        <f t="shared" si="79"/>
        <v>1.4139298616463486E-2</v>
      </c>
    </row>
    <row r="1246" spans="1:28" x14ac:dyDescent="0.35">
      <c r="A1246" t="s">
        <v>2974</v>
      </c>
      <c r="B1246" t="s">
        <v>2975</v>
      </c>
      <c r="C1246">
        <v>1027</v>
      </c>
      <c r="D1246">
        <v>0.20513103203229499</v>
      </c>
      <c r="E1246">
        <v>-1.0264115644054699E-2</v>
      </c>
      <c r="F1246">
        <v>-0.33742846648732</v>
      </c>
      <c r="G1246">
        <v>0.195415771772949</v>
      </c>
      <c r="H1246">
        <v>5.2889958853807997E-2</v>
      </c>
      <c r="I1246">
        <v>-0.14234845375969399</v>
      </c>
      <c r="J1246">
        <v>-6.4702639485972505E-2</v>
      </c>
      <c r="K1246">
        <v>0.74862659028584799</v>
      </c>
      <c r="L1246">
        <v>-0.29658242314434702</v>
      </c>
      <c r="M1246">
        <v>-0.65008910241326701</v>
      </c>
      <c r="N1246">
        <v>4.9230464708384198E-3</v>
      </c>
      <c r="O1246">
        <v>-0.42135351776254998</v>
      </c>
      <c r="P1246">
        <v>0.15728973209615499</v>
      </c>
      <c r="Q1246">
        <v>0.27397402932097198</v>
      </c>
      <c r="R1246">
        <v>0.43129960845139598</v>
      </c>
      <c r="S1246">
        <v>0.16648234058983</v>
      </c>
      <c r="T1246">
        <v>-0.22251926325659599</v>
      </c>
      <c r="U1246">
        <v>-9.8836444464667994E-2</v>
      </c>
      <c r="V1246">
        <v>-4.5520908587027502E-2</v>
      </c>
      <c r="W1246">
        <v>5.3613225131399399E-2</v>
      </c>
      <c r="Y1246">
        <f t="shared" si="76"/>
        <v>2.114883610553546E-2</v>
      </c>
      <c r="Z1246">
        <f t="shared" si="77"/>
        <v>-8.1019205703486502E-2</v>
      </c>
      <c r="AA1246">
        <f t="shared" si="78"/>
        <v>8.922657971536227E-2</v>
      </c>
      <c r="AB1246">
        <f t="shared" si="79"/>
        <v>-2.9356210117412417E-2</v>
      </c>
    </row>
    <row r="1247" spans="1:28" x14ac:dyDescent="0.35">
      <c r="A1247" t="s">
        <v>2976</v>
      </c>
      <c r="B1247" t="s">
        <v>2977</v>
      </c>
      <c r="C1247">
        <v>1100</v>
      </c>
      <c r="D1247">
        <v>0.204135022342599</v>
      </c>
      <c r="E1247">
        <v>-0.29286273981646099</v>
      </c>
      <c r="F1247">
        <v>-0.171029369330046</v>
      </c>
      <c r="G1247">
        <v>-6.4407870300424705E-2</v>
      </c>
      <c r="H1247">
        <v>0.11172015623774501</v>
      </c>
      <c r="I1247">
        <v>-0.402672078790069</v>
      </c>
      <c r="J1247">
        <v>0.11552520019558001</v>
      </c>
      <c r="K1247">
        <v>0.66930866843404402</v>
      </c>
      <c r="L1247">
        <v>-0.12649191701454801</v>
      </c>
      <c r="M1247">
        <v>-0.31707004483785001</v>
      </c>
      <c r="N1247">
        <v>-4.0255882401053898E-2</v>
      </c>
      <c r="O1247">
        <v>-0.38124003747531499</v>
      </c>
      <c r="P1247">
        <v>-0.102617154079645</v>
      </c>
      <c r="Q1247">
        <v>0.13964392002158099</v>
      </c>
      <c r="R1247">
        <v>0.18819437510365999</v>
      </c>
      <c r="S1247">
        <v>0.32981477954813898</v>
      </c>
      <c r="T1247">
        <v>6.81073012355186E-2</v>
      </c>
      <c r="U1247">
        <v>-3.8413410964822398E-2</v>
      </c>
      <c r="V1247">
        <v>1.15133607969119E-3</v>
      </c>
      <c r="W1247">
        <v>0.109459745811678</v>
      </c>
      <c r="Y1247">
        <f t="shared" si="76"/>
        <v>-4.2488960173317533E-2</v>
      </c>
      <c r="Z1247">
        <f t="shared" si="77"/>
        <v>-1.2280034402568607E-2</v>
      </c>
      <c r="AA1247">
        <f t="shared" si="78"/>
        <v>-3.9254955766154565E-2</v>
      </c>
      <c r="AB1247">
        <f t="shared" si="79"/>
        <v>9.4023950342040891E-2</v>
      </c>
    </row>
    <row r="1248" spans="1:28" x14ac:dyDescent="0.35">
      <c r="A1248" t="s">
        <v>2978</v>
      </c>
      <c r="B1248" t="s">
        <v>2979</v>
      </c>
      <c r="C1248">
        <v>2118</v>
      </c>
      <c r="D1248">
        <v>0.62661141456713998</v>
      </c>
      <c r="E1248">
        <v>0.64121813740584599</v>
      </c>
      <c r="F1248">
        <v>0.11822531702625</v>
      </c>
      <c r="G1248">
        <v>0.35326394880566497</v>
      </c>
      <c r="H1248">
        <v>0.13436840323142901</v>
      </c>
      <c r="I1248">
        <v>0.36802176117455399</v>
      </c>
      <c r="J1248">
        <v>0.11943181079130601</v>
      </c>
      <c r="K1248">
        <v>0.18804410168330299</v>
      </c>
      <c r="L1248">
        <v>0.20027458901165701</v>
      </c>
      <c r="M1248">
        <v>0.27547203102835599</v>
      </c>
      <c r="N1248">
        <v>0.241595933816275</v>
      </c>
      <c r="O1248">
        <v>0.22760450079514799</v>
      </c>
      <c r="P1248">
        <v>0.30939819703059401</v>
      </c>
      <c r="Q1248">
        <v>2.3229830948588E-2</v>
      </c>
      <c r="R1248">
        <v>3.09227842972131E-2</v>
      </c>
      <c r="S1248">
        <v>-0.23843223082275999</v>
      </c>
      <c r="T1248">
        <v>-0.17612528458011301</v>
      </c>
      <c r="U1248">
        <v>-1.0714559633348499</v>
      </c>
      <c r="V1248">
        <v>-1.16223887670695</v>
      </c>
      <c r="W1248">
        <v>-1.2094304061686501</v>
      </c>
      <c r="Y1248">
        <f t="shared" si="76"/>
        <v>0.37473744420726596</v>
      </c>
      <c r="Z1248">
        <f t="shared" si="77"/>
        <v>0.23024885873783521</v>
      </c>
      <c r="AA1248">
        <f t="shared" si="78"/>
        <v>0.16655024937756363</v>
      </c>
      <c r="AB1248">
        <f t="shared" si="79"/>
        <v>-0.7715365523226646</v>
      </c>
    </row>
    <row r="1249" spans="1:28" x14ac:dyDescent="0.35">
      <c r="A1249" t="s">
        <v>2980</v>
      </c>
      <c r="B1249" t="s">
        <v>2981</v>
      </c>
      <c r="C1249">
        <v>983</v>
      </c>
      <c r="D1249">
        <v>-0.148979206421228</v>
      </c>
      <c r="E1249">
        <v>1.24571566684397E-2</v>
      </c>
      <c r="F1249">
        <v>-0.16083950130781799</v>
      </c>
      <c r="G1249">
        <v>1.7765713239529399</v>
      </c>
      <c r="H1249">
        <v>-0.236928333743919</v>
      </c>
      <c r="I1249">
        <v>8.8798053595509505E-2</v>
      </c>
      <c r="J1249">
        <v>-0.24080888577971599</v>
      </c>
      <c r="K1249">
        <v>0.358922866374903</v>
      </c>
      <c r="L1249">
        <v>-0.37286442943460102</v>
      </c>
      <c r="M1249">
        <v>0.43289180247665798</v>
      </c>
      <c r="N1249">
        <v>-0.41794051301534402</v>
      </c>
      <c r="O1249">
        <v>-0.30974538979843402</v>
      </c>
      <c r="P1249">
        <v>-0.102765893821575</v>
      </c>
      <c r="Q1249">
        <v>-0.14320652055173599</v>
      </c>
      <c r="R1249">
        <v>-3.4978496702196903E-2</v>
      </c>
      <c r="S1249">
        <v>-0.38960394172989699</v>
      </c>
      <c r="T1249">
        <v>-0.263869645392179</v>
      </c>
      <c r="U1249">
        <v>-0.24856876495380301</v>
      </c>
      <c r="V1249">
        <v>0.54612183883305998</v>
      </c>
      <c r="W1249">
        <v>-0.14466351924905699</v>
      </c>
      <c r="Y1249">
        <f t="shared" si="76"/>
        <v>0.24845628782968293</v>
      </c>
      <c r="Z1249">
        <f t="shared" si="77"/>
        <v>5.3387881446550697E-2</v>
      </c>
      <c r="AA1249">
        <f t="shared" si="78"/>
        <v>-0.20172736277785722</v>
      </c>
      <c r="AB1249">
        <f t="shared" si="79"/>
        <v>-0.1001168064983752</v>
      </c>
    </row>
    <row r="1250" spans="1:28" x14ac:dyDescent="0.35">
      <c r="A1250" t="s">
        <v>2982</v>
      </c>
      <c r="B1250" t="s">
        <v>2983</v>
      </c>
      <c r="C1250">
        <v>176</v>
      </c>
      <c r="D1250">
        <v>-3.2956793143068999E-2</v>
      </c>
      <c r="E1250">
        <v>0.132050262362927</v>
      </c>
      <c r="F1250">
        <v>0.236524452869569</v>
      </c>
      <c r="G1250">
        <v>-0.271447320409751</v>
      </c>
      <c r="H1250">
        <v>-0.22678772743473399</v>
      </c>
      <c r="I1250">
        <v>-0.27275441053986998</v>
      </c>
      <c r="J1250">
        <v>0.238967510532861</v>
      </c>
      <c r="K1250">
        <v>-0.58597805789863</v>
      </c>
      <c r="L1250">
        <v>0.228694807281523</v>
      </c>
      <c r="M1250">
        <v>0.41472006176801202</v>
      </c>
      <c r="N1250">
        <v>0.59983806765437198</v>
      </c>
      <c r="O1250">
        <v>0.15975338293709901</v>
      </c>
      <c r="P1250">
        <v>-0.182336582869108</v>
      </c>
      <c r="Q1250">
        <v>-5.9528803988785899E-2</v>
      </c>
      <c r="R1250">
        <v>-0.42333055370348099</v>
      </c>
      <c r="S1250">
        <v>0.18728963429776699</v>
      </c>
      <c r="T1250">
        <v>6.4902827112989406E-2</v>
      </c>
      <c r="U1250">
        <v>0.110326400593884</v>
      </c>
      <c r="V1250">
        <v>1.9740940717363101E-2</v>
      </c>
      <c r="W1250">
        <v>-0.33768809814093798</v>
      </c>
      <c r="Y1250">
        <f t="shared" si="76"/>
        <v>-3.2523425151011601E-2</v>
      </c>
      <c r="Z1250">
        <f t="shared" si="77"/>
        <v>4.7299822287792063E-3</v>
      </c>
      <c r="AA1250">
        <f t="shared" si="78"/>
        <v>1.8879102006019201E-2</v>
      </c>
      <c r="AB1250">
        <f t="shared" si="79"/>
        <v>8.9143409162131034E-3</v>
      </c>
    </row>
    <row r="1251" spans="1:28" x14ac:dyDescent="0.35">
      <c r="A1251" t="s">
        <v>2984</v>
      </c>
      <c r="B1251" t="s">
        <v>2985</v>
      </c>
      <c r="C1251">
        <v>208</v>
      </c>
      <c r="D1251">
        <v>-0.13835654456230401</v>
      </c>
      <c r="E1251">
        <v>2.8927119318418199E-2</v>
      </c>
      <c r="F1251">
        <v>8.4578764886036606E-2</v>
      </c>
      <c r="G1251">
        <v>-0.28423224391228602</v>
      </c>
      <c r="H1251">
        <v>-0.28921492115243103</v>
      </c>
      <c r="I1251">
        <v>7.6693688097217397E-2</v>
      </c>
      <c r="J1251">
        <v>0.11230064514396</v>
      </c>
      <c r="K1251">
        <v>-0.63571705721944205</v>
      </c>
      <c r="L1251">
        <v>0.26644991219592701</v>
      </c>
      <c r="M1251">
        <v>0.347239966188361</v>
      </c>
      <c r="N1251">
        <v>0.618453934252291</v>
      </c>
      <c r="O1251">
        <v>0.171926122324919</v>
      </c>
      <c r="P1251">
        <v>-7.80826101781016E-2</v>
      </c>
      <c r="Q1251">
        <v>7.7325056189343003E-3</v>
      </c>
      <c r="R1251">
        <v>-0.32635995784428901</v>
      </c>
      <c r="S1251">
        <v>2.7851198799283099E-2</v>
      </c>
      <c r="T1251">
        <v>9.7730932426816103E-2</v>
      </c>
      <c r="U1251">
        <v>0.237043922394125</v>
      </c>
      <c r="V1251">
        <v>3.7350136668032899E-2</v>
      </c>
      <c r="W1251">
        <v>-0.36231551344546598</v>
      </c>
      <c r="Y1251">
        <f t="shared" si="76"/>
        <v>-0.11965956508451325</v>
      </c>
      <c r="Z1251">
        <f t="shared" si="77"/>
        <v>3.339343088120468E-2</v>
      </c>
      <c r="AA1251">
        <f t="shared" si="78"/>
        <v>7.8733998834750754E-2</v>
      </c>
      <c r="AB1251">
        <f t="shared" si="79"/>
        <v>7.5321353685582236E-3</v>
      </c>
    </row>
    <row r="1252" spans="1:28" x14ac:dyDescent="0.35">
      <c r="A1252" t="s">
        <v>2986</v>
      </c>
      <c r="B1252" t="s">
        <v>2987</v>
      </c>
      <c r="C1252">
        <v>1081</v>
      </c>
      <c r="D1252">
        <v>-0.144014457827631</v>
      </c>
      <c r="E1252">
        <v>0.19273828828171899</v>
      </c>
      <c r="F1252">
        <v>3.3485408120645301E-2</v>
      </c>
      <c r="G1252">
        <v>0.141741303868747</v>
      </c>
      <c r="H1252">
        <v>-0.155171123491637</v>
      </c>
      <c r="I1252">
        <v>0.12797468865178499</v>
      </c>
      <c r="J1252">
        <v>-4.3790685288889297E-2</v>
      </c>
      <c r="K1252">
        <v>-0.954840879135466</v>
      </c>
      <c r="L1252">
        <v>2.47326063535236E-2</v>
      </c>
      <c r="M1252">
        <v>3.3360268670842998E-2</v>
      </c>
      <c r="N1252">
        <v>0.26895807352621598</v>
      </c>
      <c r="O1252">
        <v>7.4090767108795794E-2</v>
      </c>
      <c r="P1252">
        <v>0.38311529145124701</v>
      </c>
      <c r="Q1252">
        <v>5.1690626988043303E-2</v>
      </c>
      <c r="R1252">
        <v>0.30603616435285702</v>
      </c>
      <c r="S1252">
        <v>-0.225205610750569</v>
      </c>
      <c r="T1252">
        <v>2.4674316247142399E-2</v>
      </c>
      <c r="U1252">
        <v>1.87942216474412E-3</v>
      </c>
      <c r="V1252">
        <v>-8.6045550151725797E-2</v>
      </c>
      <c r="W1252">
        <v>-5.5408919140388098E-2</v>
      </c>
      <c r="Y1252">
        <f t="shared" si="76"/>
        <v>1.3755883790368656E-2</v>
      </c>
      <c r="Z1252">
        <f t="shared" si="77"/>
        <v>-0.16251280014964076</v>
      </c>
      <c r="AA1252">
        <f t="shared" si="78"/>
        <v>0.21677818468543184</v>
      </c>
      <c r="AB1252">
        <f t="shared" si="79"/>
        <v>-6.8021268326159276E-2</v>
      </c>
    </row>
    <row r="1253" spans="1:28" x14ac:dyDescent="0.35">
      <c r="A1253" t="s">
        <v>2988</v>
      </c>
      <c r="B1253" t="s">
        <v>2989</v>
      </c>
      <c r="C1253">
        <v>1022</v>
      </c>
      <c r="D1253">
        <v>-7.4677825700116704E-2</v>
      </c>
      <c r="E1253">
        <v>0.45224978660945903</v>
      </c>
      <c r="F1253">
        <v>-0.13419097712460601</v>
      </c>
      <c r="G1253">
        <v>0.30344345347677598</v>
      </c>
      <c r="H1253">
        <v>-0.46249780654157702</v>
      </c>
      <c r="I1253">
        <v>5.2049500244258501E-3</v>
      </c>
      <c r="J1253">
        <v>-0.86808547580054896</v>
      </c>
      <c r="K1253">
        <v>-0.71121181184573301</v>
      </c>
      <c r="L1253">
        <v>-0.43740795774187402</v>
      </c>
      <c r="M1253">
        <v>0.107332681035701</v>
      </c>
      <c r="N1253">
        <v>-0.318670678857292</v>
      </c>
      <c r="O1253">
        <v>0.489629458201228</v>
      </c>
      <c r="P1253">
        <v>0.46916455754204001</v>
      </c>
      <c r="Q1253">
        <v>0.27363978571972702</v>
      </c>
      <c r="R1253">
        <v>0.14502574392090101</v>
      </c>
      <c r="S1253">
        <v>-2.5057765759232901E-2</v>
      </c>
      <c r="T1253">
        <v>0.17449715285956999</v>
      </c>
      <c r="U1253">
        <v>7.9417283723196105E-2</v>
      </c>
      <c r="V1253">
        <v>0.16289640349800599</v>
      </c>
      <c r="W1253">
        <v>0.36929904275995001</v>
      </c>
      <c r="Y1253">
        <f t="shared" si="76"/>
        <v>1.6865326143987058E-2</v>
      </c>
      <c r="Z1253">
        <f t="shared" si="77"/>
        <v>-0.38083352286560584</v>
      </c>
      <c r="AA1253">
        <f t="shared" si="78"/>
        <v>0.21175777330532081</v>
      </c>
      <c r="AB1253">
        <f t="shared" si="79"/>
        <v>0.15221042341629784</v>
      </c>
    </row>
    <row r="1254" spans="1:28" x14ac:dyDescent="0.35">
      <c r="A1254" t="s">
        <v>2990</v>
      </c>
      <c r="B1254" t="s">
        <v>2991</v>
      </c>
      <c r="C1254">
        <v>997</v>
      </c>
      <c r="D1254">
        <v>-0.123309670476124</v>
      </c>
      <c r="E1254">
        <v>0.46675235742346999</v>
      </c>
      <c r="F1254">
        <v>-0.16827556178276101</v>
      </c>
      <c r="G1254">
        <v>0.271026221567707</v>
      </c>
      <c r="H1254">
        <v>-0.41649701930049698</v>
      </c>
      <c r="I1254">
        <v>2.0491890559230602E-2</v>
      </c>
      <c r="J1254">
        <v>-0.838659139171271</v>
      </c>
      <c r="K1254">
        <v>-0.59684574157234205</v>
      </c>
      <c r="L1254">
        <v>-0.38000359011610602</v>
      </c>
      <c r="M1254">
        <v>0.31662447366671298</v>
      </c>
      <c r="N1254">
        <v>-0.190464227801908</v>
      </c>
      <c r="O1254">
        <v>0.27019509891886101</v>
      </c>
      <c r="P1254">
        <v>0.42856418364995003</v>
      </c>
      <c r="Q1254">
        <v>0.18191380391467901</v>
      </c>
      <c r="R1254">
        <v>0.31426783615513498</v>
      </c>
      <c r="S1254">
        <v>-0.109028945008702</v>
      </c>
      <c r="T1254">
        <v>0.38613804324599799</v>
      </c>
      <c r="U1254">
        <v>6.9334309941158398E-2</v>
      </c>
      <c r="V1254">
        <v>3.4216131788863E-2</v>
      </c>
      <c r="W1254">
        <v>6.3559544397952097E-2</v>
      </c>
      <c r="Y1254">
        <f t="shared" si="76"/>
        <v>5.9392654863589913E-3</v>
      </c>
      <c r="Z1254">
        <f t="shared" si="77"/>
        <v>-0.29567842132675509</v>
      </c>
      <c r="AA1254">
        <f t="shared" si="78"/>
        <v>0.20089533896734341</v>
      </c>
      <c r="AB1254">
        <f t="shared" si="79"/>
        <v>8.8843816873053899E-2</v>
      </c>
    </row>
    <row r="1255" spans="1:28" x14ac:dyDescent="0.35">
      <c r="A1255" t="s">
        <v>2992</v>
      </c>
      <c r="B1255" t="s">
        <v>2991</v>
      </c>
      <c r="C1255">
        <v>1054</v>
      </c>
      <c r="D1255">
        <v>-3.2345707095663E-2</v>
      </c>
      <c r="E1255">
        <v>-4.9573908481580298E-3</v>
      </c>
      <c r="F1255">
        <v>2.72457967026929E-2</v>
      </c>
      <c r="G1255">
        <v>-5.13009573778977E-2</v>
      </c>
      <c r="H1255">
        <v>-0.37090676890916502</v>
      </c>
      <c r="I1255">
        <v>-0.18495424019486401</v>
      </c>
      <c r="J1255">
        <v>-0.66578012263713104</v>
      </c>
      <c r="K1255">
        <v>-0.727253447425671</v>
      </c>
      <c r="L1255">
        <v>-0.30620410765481398</v>
      </c>
      <c r="M1255">
        <v>0.54376875656905999</v>
      </c>
      <c r="N1255">
        <v>-0.32397096296528599</v>
      </c>
      <c r="O1255">
        <v>0.60385555754574605</v>
      </c>
      <c r="P1255">
        <v>-0.20768610351382999</v>
      </c>
      <c r="Q1255">
        <v>0.116808234701706</v>
      </c>
      <c r="R1255">
        <v>-0.37220230907903801</v>
      </c>
      <c r="S1255">
        <v>0.36112386449780198</v>
      </c>
      <c r="T1255">
        <v>0.49594291151823999</v>
      </c>
      <c r="U1255">
        <v>0.196767577479698</v>
      </c>
      <c r="V1255">
        <v>0.33405525094358202</v>
      </c>
      <c r="W1255">
        <v>0.56799416774299405</v>
      </c>
      <c r="Y1255">
        <f t="shared" si="76"/>
        <v>-8.645300550563817E-2</v>
      </c>
      <c r="Z1255">
        <f t="shared" si="77"/>
        <v>-0.26808463226868406</v>
      </c>
      <c r="AA1255">
        <f t="shared" si="78"/>
        <v>-3.663911666214039E-2</v>
      </c>
      <c r="AB1255">
        <f t="shared" si="79"/>
        <v>0.39117675443646321</v>
      </c>
    </row>
    <row r="1256" spans="1:28" x14ac:dyDescent="0.35">
      <c r="A1256" t="s">
        <v>2993</v>
      </c>
      <c r="B1256" t="s">
        <v>2994</v>
      </c>
      <c r="C1256">
        <v>1012</v>
      </c>
      <c r="D1256">
        <v>-7.6345412973694599E-2</v>
      </c>
      <c r="E1256">
        <v>0.50198713316090204</v>
      </c>
      <c r="F1256">
        <v>-0.14177416449059899</v>
      </c>
      <c r="G1256">
        <v>0.35465390008959102</v>
      </c>
      <c r="H1256">
        <v>-0.47524967674748197</v>
      </c>
      <c r="I1256">
        <v>8.6522227482041594E-2</v>
      </c>
      <c r="J1256">
        <v>-0.90650428902208302</v>
      </c>
      <c r="K1256">
        <v>-0.73212848655304397</v>
      </c>
      <c r="L1256">
        <v>-0.48276826538439299</v>
      </c>
      <c r="M1256">
        <v>5.7995575334581703E-2</v>
      </c>
      <c r="N1256">
        <v>-0.29245226832501497</v>
      </c>
      <c r="O1256">
        <v>0.51613644922791901</v>
      </c>
      <c r="P1256">
        <v>0.42948412774149203</v>
      </c>
      <c r="Q1256">
        <v>0.32004734483627001</v>
      </c>
      <c r="R1256">
        <v>0.21603928373376899</v>
      </c>
      <c r="S1256">
        <v>-7.5624955706916602E-2</v>
      </c>
      <c r="T1256">
        <v>9.9159744288622106E-2</v>
      </c>
      <c r="U1256">
        <v>8.0427022128283607E-2</v>
      </c>
      <c r="V1256">
        <v>0.158968512250795</v>
      </c>
      <c r="W1256">
        <v>0.36142619892896</v>
      </c>
      <c r="Y1256">
        <f t="shared" si="76"/>
        <v>3.2654355807743521E-2</v>
      </c>
      <c r="Z1256">
        <f t="shared" si="77"/>
        <v>-0.39537664762857927</v>
      </c>
      <c r="AA1256">
        <f t="shared" si="78"/>
        <v>0.23785098744288699</v>
      </c>
      <c r="AB1256">
        <f t="shared" si="79"/>
        <v>0.12487130437794883</v>
      </c>
    </row>
    <row r="1257" spans="1:28" x14ac:dyDescent="0.35">
      <c r="A1257" t="s">
        <v>2995</v>
      </c>
      <c r="B1257" t="s">
        <v>2996</v>
      </c>
      <c r="C1257">
        <v>946</v>
      </c>
      <c r="D1257">
        <v>-0.14859130819247299</v>
      </c>
      <c r="E1257">
        <v>-0.22602435097901299</v>
      </c>
      <c r="F1257">
        <v>0.19951103472141499</v>
      </c>
      <c r="G1257">
        <v>7.93672109167472E-2</v>
      </c>
      <c r="H1257">
        <v>0.38155641253907402</v>
      </c>
      <c r="I1257">
        <v>-0.240097658197469</v>
      </c>
      <c r="J1257">
        <v>-8.7556491443544202E-2</v>
      </c>
      <c r="K1257">
        <v>9.3280806506014002E-2</v>
      </c>
      <c r="L1257">
        <v>0.10217940860965501</v>
      </c>
      <c r="M1257">
        <v>-2.71860633777606E-2</v>
      </c>
      <c r="N1257">
        <v>-0.23690399060395101</v>
      </c>
      <c r="O1257">
        <v>-0.153105562792403</v>
      </c>
      <c r="P1257">
        <v>6.1266336134933999E-2</v>
      </c>
      <c r="Q1257">
        <v>1.6876562543585001E-2</v>
      </c>
      <c r="R1257">
        <v>7.4964427616479604E-2</v>
      </c>
      <c r="S1257">
        <v>1.3035458932960301E-2</v>
      </c>
      <c r="T1257">
        <v>0.26917252400029501</v>
      </c>
      <c r="U1257">
        <v>0.23989254464211801</v>
      </c>
      <c r="V1257">
        <v>-0.25474510382853199</v>
      </c>
      <c r="W1257">
        <v>-0.15689219774813701</v>
      </c>
      <c r="Y1257">
        <f t="shared" si="76"/>
        <v>5.716379980115005E-2</v>
      </c>
      <c r="Z1257">
        <f t="shared" si="77"/>
        <v>-3.1875999580620956E-2</v>
      </c>
      <c r="AA1257">
        <f t="shared" si="78"/>
        <v>-4.7380445420271089E-2</v>
      </c>
      <c r="AB1257">
        <f t="shared" si="79"/>
        <v>2.2092645199740878E-2</v>
      </c>
    </row>
    <row r="1258" spans="1:28" x14ac:dyDescent="0.35">
      <c r="A1258" t="s">
        <v>2997</v>
      </c>
      <c r="B1258" t="s">
        <v>2998</v>
      </c>
      <c r="C1258">
        <v>752</v>
      </c>
      <c r="D1258">
        <v>-3.4861376736049998E-2</v>
      </c>
      <c r="E1258">
        <v>-0.204991754439282</v>
      </c>
      <c r="F1258">
        <v>0.30967430616570502</v>
      </c>
      <c r="G1258">
        <v>0.20046551721441699</v>
      </c>
      <c r="H1258">
        <v>0.20150555624081701</v>
      </c>
      <c r="I1258">
        <v>6.8536185203506406E-2</v>
      </c>
      <c r="J1258">
        <v>0.382842128997819</v>
      </c>
      <c r="K1258">
        <v>0.72346701806851299</v>
      </c>
      <c r="L1258">
        <v>0.164377655630389</v>
      </c>
      <c r="M1258">
        <v>-0.45740849252639798</v>
      </c>
      <c r="N1258">
        <v>-0.11933602149797801</v>
      </c>
      <c r="O1258">
        <v>-8.9633072195420202E-2</v>
      </c>
      <c r="P1258">
        <v>-0.15721582859841901</v>
      </c>
      <c r="Q1258">
        <v>0.131790115786213</v>
      </c>
      <c r="R1258">
        <v>-0.173886524945781</v>
      </c>
      <c r="S1258">
        <v>-0.17309447976932801</v>
      </c>
      <c r="T1258">
        <v>-0.15000255135264401</v>
      </c>
      <c r="U1258">
        <v>-0.33654801559283098</v>
      </c>
      <c r="V1258">
        <v>-0.284830395776558</v>
      </c>
      <c r="W1258">
        <v>-8.4996987669320599E-4</v>
      </c>
      <c r="Y1258">
        <f t="shared" si="76"/>
        <v>9.435844968912141E-2</v>
      </c>
      <c r="Z1258">
        <f t="shared" si="77"/>
        <v>0.17636289907476593</v>
      </c>
      <c r="AA1258">
        <f t="shared" si="78"/>
        <v>-8.1656266290277044E-2</v>
      </c>
      <c r="AB1258">
        <f t="shared" si="79"/>
        <v>-0.18906508247361081</v>
      </c>
    </row>
    <row r="1259" spans="1:28" x14ac:dyDescent="0.35">
      <c r="A1259" t="s">
        <v>2999</v>
      </c>
      <c r="B1259" t="s">
        <v>64</v>
      </c>
      <c r="C1259">
        <v>597</v>
      </c>
      <c r="D1259">
        <v>-3.46940765081033E-2</v>
      </c>
      <c r="E1259">
        <v>-0.123997524872586</v>
      </c>
      <c r="F1259">
        <v>5.4423897645232797E-2</v>
      </c>
      <c r="G1259">
        <v>-3.8181827400289498E-2</v>
      </c>
      <c r="H1259">
        <v>5.5887639134743101E-2</v>
      </c>
      <c r="I1259">
        <v>-0.119266215304873</v>
      </c>
      <c r="J1259">
        <v>0.35891634582332499</v>
      </c>
      <c r="K1259">
        <v>0.53950300962761</v>
      </c>
      <c r="L1259">
        <v>0.27983091098588098</v>
      </c>
      <c r="M1259">
        <v>5.3560886563662903E-2</v>
      </c>
      <c r="N1259">
        <v>-0.72968806178794998</v>
      </c>
      <c r="O1259">
        <v>-0.12728600461942799</v>
      </c>
      <c r="P1259">
        <v>-0.26549848762109302</v>
      </c>
      <c r="Q1259">
        <v>-0.19936504485805001</v>
      </c>
      <c r="R1259">
        <v>-0.42022355033244602</v>
      </c>
      <c r="S1259">
        <v>8.0746802022203204E-2</v>
      </c>
      <c r="T1259">
        <v>0.160693722410165</v>
      </c>
      <c r="U1259">
        <v>0.29607506367514103</v>
      </c>
      <c r="V1259">
        <v>-2.7959207000031201E-2</v>
      </c>
      <c r="W1259">
        <v>0.20652172241688299</v>
      </c>
      <c r="Y1259">
        <f t="shared" si="76"/>
        <v>-1.7312378400200577E-2</v>
      </c>
      <c r="Z1259">
        <f t="shared" si="77"/>
        <v>0.22250898753912116</v>
      </c>
      <c r="AA1259">
        <f t="shared" si="78"/>
        <v>-0.34841222984379339</v>
      </c>
      <c r="AB1259">
        <f t="shared" si="79"/>
        <v>0.1432156207048722</v>
      </c>
    </row>
    <row r="1260" spans="1:28" x14ac:dyDescent="0.35">
      <c r="A1260" t="s">
        <v>3000</v>
      </c>
      <c r="B1260" t="s">
        <v>3001</v>
      </c>
      <c r="C1260">
        <v>1046</v>
      </c>
      <c r="D1260">
        <v>-0.25977816211271698</v>
      </c>
      <c r="E1260">
        <v>0.32489735535066999</v>
      </c>
      <c r="F1260">
        <v>4.4824191125887501E-2</v>
      </c>
      <c r="G1260">
        <v>0.41258205209799198</v>
      </c>
      <c r="H1260">
        <v>-9.9456945139973399E-2</v>
      </c>
      <c r="I1260">
        <v>0.194233916799499</v>
      </c>
      <c r="J1260">
        <v>-0.24180013441034801</v>
      </c>
      <c r="K1260">
        <v>-0.396442406069758</v>
      </c>
      <c r="L1260">
        <v>-0.14519170355687799</v>
      </c>
      <c r="M1260">
        <v>-4.4268149623445503E-2</v>
      </c>
      <c r="N1260">
        <v>-9.5466454113020099E-2</v>
      </c>
      <c r="O1260">
        <v>0.21957684970500699</v>
      </c>
      <c r="P1260">
        <v>0.35463356953008801</v>
      </c>
      <c r="Q1260">
        <v>-3.125843262071E-2</v>
      </c>
      <c r="R1260">
        <v>0.241413058665534</v>
      </c>
      <c r="S1260">
        <v>-3.3077020042299198E-2</v>
      </c>
      <c r="T1260">
        <v>-5.8315442577459499E-2</v>
      </c>
      <c r="U1260">
        <v>-7.0687304163564696E-2</v>
      </c>
      <c r="V1260">
        <v>-0.17430260977179901</v>
      </c>
      <c r="W1260">
        <v>-0.14211622907270499</v>
      </c>
      <c r="Y1260">
        <f t="shared" si="76"/>
        <v>8.4613698264371817E-2</v>
      </c>
      <c r="Z1260">
        <f t="shared" si="77"/>
        <v>-0.12669369537218611</v>
      </c>
      <c r="AA1260">
        <f t="shared" si="78"/>
        <v>0.13777971823337978</v>
      </c>
      <c r="AB1260">
        <f t="shared" si="79"/>
        <v>-9.5699721125565476E-2</v>
      </c>
    </row>
    <row r="1261" spans="1:28" x14ac:dyDescent="0.35">
      <c r="A1261" t="s">
        <v>3002</v>
      </c>
      <c r="B1261" t="s">
        <v>3003</v>
      </c>
      <c r="C1261">
        <v>732</v>
      </c>
      <c r="D1261">
        <v>-0.19532419239311999</v>
      </c>
      <c r="E1261">
        <v>0.272956364381294</v>
      </c>
      <c r="F1261">
        <v>-0.152132608310342</v>
      </c>
      <c r="G1261">
        <v>0.54832488102607801</v>
      </c>
      <c r="H1261">
        <v>-0.37145084118141602</v>
      </c>
      <c r="I1261">
        <v>-0.20797976119353501</v>
      </c>
      <c r="J1261">
        <v>-0.12573609873097899</v>
      </c>
      <c r="K1261">
        <v>0.19572824230629501</v>
      </c>
      <c r="L1261">
        <v>-0.17630466030431899</v>
      </c>
      <c r="M1261">
        <v>-0.19687259322466899</v>
      </c>
      <c r="N1261">
        <v>0.16154455482848701</v>
      </c>
      <c r="O1261">
        <v>-0.23461881669441001</v>
      </c>
      <c r="P1261">
        <v>0.36130620485097598</v>
      </c>
      <c r="Q1261">
        <v>-7.9593220301951206E-2</v>
      </c>
      <c r="R1261">
        <v>-0.14769066846009499</v>
      </c>
      <c r="S1261">
        <v>0.31402254450422001</v>
      </c>
      <c r="T1261">
        <v>0.25150768743610302</v>
      </c>
      <c r="U1261">
        <v>-0.23273687791347</v>
      </c>
      <c r="V1261">
        <v>0.21928688340673999</v>
      </c>
      <c r="W1261">
        <v>-0.20423702403188601</v>
      </c>
      <c r="Y1261">
        <f t="shared" si="76"/>
        <v>2.0474720704498805E-2</v>
      </c>
      <c r="Z1261">
        <f t="shared" si="77"/>
        <v>-0.1022329742294414</v>
      </c>
      <c r="AA1261">
        <f t="shared" si="78"/>
        <v>1.2189610844601351E-2</v>
      </c>
      <c r="AB1261">
        <f t="shared" si="79"/>
        <v>6.9568642680341394E-2</v>
      </c>
    </row>
    <row r="1262" spans="1:28" x14ac:dyDescent="0.35">
      <c r="A1262" t="s">
        <v>3004</v>
      </c>
      <c r="B1262" t="s">
        <v>3005</v>
      </c>
      <c r="C1262">
        <v>161</v>
      </c>
      <c r="D1262">
        <v>-0.17470991246596301</v>
      </c>
      <c r="E1262">
        <v>-0.65531932605441501</v>
      </c>
      <c r="F1262">
        <v>0.336673816567929</v>
      </c>
      <c r="G1262">
        <v>0.248660129848436</v>
      </c>
      <c r="H1262">
        <v>-0.26737146983715598</v>
      </c>
      <c r="I1262">
        <v>-1.10962186148518</v>
      </c>
      <c r="J1262">
        <v>0.107077045431345</v>
      </c>
      <c r="K1262">
        <v>-0.20705078311185099</v>
      </c>
      <c r="L1262">
        <v>0.23710398129482199</v>
      </c>
      <c r="M1262">
        <v>0.13377862041893099</v>
      </c>
      <c r="N1262">
        <v>0.63068650110929103</v>
      </c>
      <c r="O1262">
        <v>0.20295895900164099</v>
      </c>
      <c r="P1262">
        <v>0.474483498714248</v>
      </c>
      <c r="Q1262">
        <v>0.19096249120270201</v>
      </c>
      <c r="R1262">
        <v>-0.31281269904953402</v>
      </c>
      <c r="S1262">
        <v>8.7165999793582406E-3</v>
      </c>
      <c r="T1262">
        <v>0.15546046917492301</v>
      </c>
      <c r="U1262">
        <v>0.13427090990137699</v>
      </c>
      <c r="V1262">
        <v>8.2339417973241902E-2</v>
      </c>
      <c r="W1262">
        <v>-0.21628638861413599</v>
      </c>
      <c r="Y1262">
        <f t="shared" si="76"/>
        <v>-0.10241335238823379</v>
      </c>
      <c r="Z1262">
        <f t="shared" si="77"/>
        <v>-0.16774259949038664</v>
      </c>
      <c r="AA1262">
        <f t="shared" si="78"/>
        <v>0.23725575019566963</v>
      </c>
      <c r="AB1262">
        <f t="shared" si="79"/>
        <v>3.290020168295283E-2</v>
      </c>
    </row>
    <row r="1263" spans="1:28" x14ac:dyDescent="0.35">
      <c r="A1263" t="s">
        <v>3006</v>
      </c>
      <c r="B1263" t="s">
        <v>3007</v>
      </c>
      <c r="C1263">
        <v>1903</v>
      </c>
      <c r="D1263">
        <v>-0.154706369150901</v>
      </c>
      <c r="E1263">
        <v>0.18263222948374899</v>
      </c>
      <c r="F1263">
        <v>-5.5602679239992799E-2</v>
      </c>
      <c r="G1263">
        <v>-0.105806048196112</v>
      </c>
      <c r="H1263">
        <v>-4.7952710527105702E-2</v>
      </c>
      <c r="I1263">
        <v>0.10530638522616</v>
      </c>
      <c r="J1263">
        <v>7.8724863940267106E-2</v>
      </c>
      <c r="K1263">
        <v>1.3015078606516101E-2</v>
      </c>
      <c r="L1263">
        <v>-0.15208353003607999</v>
      </c>
      <c r="M1263">
        <v>5.6497962292514099E-3</v>
      </c>
      <c r="N1263">
        <v>0.16046438793142101</v>
      </c>
      <c r="O1263">
        <v>0.27698143362154198</v>
      </c>
      <c r="P1263">
        <v>0.26710601344847701</v>
      </c>
      <c r="Q1263">
        <v>-9.1880292730506796E-2</v>
      </c>
      <c r="R1263">
        <v>-0.222604745810807</v>
      </c>
      <c r="S1263">
        <v>-0.23153452289478199</v>
      </c>
      <c r="T1263">
        <v>-5.2461620324947202E-2</v>
      </c>
      <c r="U1263">
        <v>-0.18277988574392401</v>
      </c>
      <c r="V1263">
        <v>0.34070605942355803</v>
      </c>
      <c r="W1263">
        <v>-0.133173843255776</v>
      </c>
      <c r="Y1263">
        <f t="shared" si="76"/>
        <v>-3.62871155260725E-2</v>
      </c>
      <c r="Z1263">
        <f t="shared" si="77"/>
        <v>1.0122518793222924E-2</v>
      </c>
      <c r="AA1263">
        <f t="shared" si="78"/>
        <v>7.8013359292025214E-2</v>
      </c>
      <c r="AB1263">
        <f t="shared" si="79"/>
        <v>-5.1848762559174234E-2</v>
      </c>
    </row>
    <row r="1264" spans="1:28" x14ac:dyDescent="0.35">
      <c r="A1264" t="s">
        <v>3008</v>
      </c>
      <c r="B1264" t="s">
        <v>3009</v>
      </c>
      <c r="C1264">
        <v>2114</v>
      </c>
      <c r="D1264">
        <v>0.184331505453141</v>
      </c>
      <c r="E1264">
        <v>0.346072791997454</v>
      </c>
      <c r="F1264">
        <v>-4.3498936199147603E-2</v>
      </c>
      <c r="G1264">
        <v>0.12920048126779901</v>
      </c>
      <c r="H1264">
        <v>-0.19939104179136899</v>
      </c>
      <c r="I1264">
        <v>-2.3331328891197201E-2</v>
      </c>
      <c r="J1264">
        <v>-3.9538412326315601E-2</v>
      </c>
      <c r="K1264">
        <v>-0.86808904240995399</v>
      </c>
      <c r="L1264">
        <v>-3.0854082720513602E-2</v>
      </c>
      <c r="M1264">
        <v>-0.21525956032315599</v>
      </c>
      <c r="N1264">
        <v>2.5529670357438E-2</v>
      </c>
      <c r="O1264">
        <v>0.37178022694562102</v>
      </c>
      <c r="P1264">
        <v>0.54344674859005104</v>
      </c>
      <c r="Q1264">
        <v>0.19260690743210401</v>
      </c>
      <c r="R1264">
        <v>0.25824611938166803</v>
      </c>
      <c r="S1264">
        <v>-0.55127998890730401</v>
      </c>
      <c r="T1264">
        <v>-7.4229550464926006E-2</v>
      </c>
      <c r="U1264">
        <v>7.7702968456164506E-2</v>
      </c>
      <c r="V1264">
        <v>0.11598035383152699</v>
      </c>
      <c r="W1264">
        <v>-0.19942582967908501</v>
      </c>
      <c r="Y1264">
        <f t="shared" si="76"/>
        <v>8.334296014557549E-2</v>
      </c>
      <c r="Z1264">
        <f t="shared" si="77"/>
        <v>-0.23541448533422726</v>
      </c>
      <c r="AA1264">
        <f t="shared" si="78"/>
        <v>0.27832193454137644</v>
      </c>
      <c r="AB1264">
        <f t="shared" si="79"/>
        <v>-0.12625040935272469</v>
      </c>
    </row>
    <row r="1265" spans="1:28" x14ac:dyDescent="0.35">
      <c r="A1265" t="s">
        <v>3010</v>
      </c>
      <c r="B1265" t="s">
        <v>3011</v>
      </c>
      <c r="C1265">
        <v>1590</v>
      </c>
      <c r="D1265">
        <v>3.4641713151834397E-2</v>
      </c>
      <c r="E1265">
        <v>-3.5813656019050302E-2</v>
      </c>
      <c r="F1265">
        <v>1.8510816417168501E-2</v>
      </c>
      <c r="G1265">
        <v>-0.25688511334054598</v>
      </c>
      <c r="H1265">
        <v>-0.124879096416008</v>
      </c>
      <c r="I1265">
        <v>9.8614941257457706E-2</v>
      </c>
      <c r="J1265">
        <v>6.7069411805875903E-2</v>
      </c>
      <c r="K1265">
        <v>-0.232966085013154</v>
      </c>
      <c r="L1265">
        <v>1.22493462800853E-2</v>
      </c>
      <c r="M1265">
        <v>0.70115361480583505</v>
      </c>
      <c r="N1265">
        <v>0.29536025025263701</v>
      </c>
      <c r="O1265">
        <v>0.15511694449274599</v>
      </c>
      <c r="P1265">
        <v>-0.24944371504744001</v>
      </c>
      <c r="Q1265">
        <v>0.370685124473903</v>
      </c>
      <c r="R1265">
        <v>-0.246520246665767</v>
      </c>
      <c r="S1265">
        <v>-5.6193427276875201E-2</v>
      </c>
      <c r="T1265">
        <v>-2.74006163337592E-2</v>
      </c>
      <c r="U1265">
        <v>-0.28961362495321402</v>
      </c>
      <c r="V1265">
        <v>6.6215935585992397E-2</v>
      </c>
      <c r="W1265">
        <v>-0.29990251745771501</v>
      </c>
      <c r="Y1265">
        <f t="shared" si="76"/>
        <v>-7.2885067241320281E-2</v>
      </c>
      <c r="Z1265">
        <f t="shared" si="77"/>
        <v>0.12922424582721997</v>
      </c>
      <c r="AA1265">
        <f t="shared" si="78"/>
        <v>6.5039671501215812E-2</v>
      </c>
      <c r="AB1265">
        <f t="shared" si="79"/>
        <v>-0.1213788500871142</v>
      </c>
    </row>
    <row r="1266" spans="1:28" x14ac:dyDescent="0.35">
      <c r="A1266" t="s">
        <v>3012</v>
      </c>
      <c r="B1266" t="s">
        <v>3013</v>
      </c>
      <c r="C1266">
        <v>232</v>
      </c>
      <c r="D1266">
        <v>-0.10366321970907701</v>
      </c>
      <c r="E1266">
        <v>0.35219504001448498</v>
      </c>
      <c r="F1266">
        <v>-4.3952085444411301E-2</v>
      </c>
      <c r="G1266">
        <v>0.115615558915001</v>
      </c>
      <c r="H1266">
        <v>-0.40241930157174199</v>
      </c>
      <c r="I1266">
        <v>0.111651320714383</v>
      </c>
      <c r="J1266">
        <v>-3.3775694381045503E-2</v>
      </c>
      <c r="K1266">
        <v>0.162438887856345</v>
      </c>
      <c r="L1266">
        <v>-0.15860401426095</v>
      </c>
      <c r="M1266">
        <v>0.17555233675225099</v>
      </c>
      <c r="N1266">
        <v>2.4622240387491001E-2</v>
      </c>
      <c r="O1266">
        <v>3.6446195800447702E-2</v>
      </c>
      <c r="P1266">
        <v>0.57142146003782202</v>
      </c>
      <c r="Q1266">
        <v>-8.77299280829823E-2</v>
      </c>
      <c r="R1266">
        <v>0.135678269751768</v>
      </c>
      <c r="S1266">
        <v>-0.38490481781615798</v>
      </c>
      <c r="T1266">
        <v>-7.0039947524711196E-2</v>
      </c>
      <c r="U1266">
        <v>-0.13438896999543301</v>
      </c>
      <c r="V1266">
        <v>-4.3977895840645799E-2</v>
      </c>
      <c r="W1266">
        <v>-0.222165435602837</v>
      </c>
      <c r="Y1266">
        <f t="shared" si="76"/>
        <v>-1.6444801559148868E-2</v>
      </c>
      <c r="Z1266">
        <f t="shared" si="77"/>
        <v>5.14525673361967E-2</v>
      </c>
      <c r="AA1266">
        <f t="shared" si="78"/>
        <v>0.13608764757890929</v>
      </c>
      <c r="AB1266">
        <f t="shared" si="79"/>
        <v>-0.17109541335595699</v>
      </c>
    </row>
    <row r="1267" spans="1:28" x14ac:dyDescent="0.35">
      <c r="A1267" t="s">
        <v>3014</v>
      </c>
      <c r="B1267" t="s">
        <v>3015</v>
      </c>
      <c r="C1267">
        <v>1348</v>
      </c>
      <c r="D1267">
        <v>-0.180841262395879</v>
      </c>
      <c r="E1267">
        <v>0.178682755548732</v>
      </c>
      <c r="F1267">
        <v>0.48350534958195301</v>
      </c>
      <c r="G1267">
        <v>1.6235644580900599E-2</v>
      </c>
      <c r="H1267">
        <v>0.113307561924909</v>
      </c>
      <c r="I1267">
        <v>-7.7247068606531202E-2</v>
      </c>
      <c r="J1267">
        <v>-0.16228172876327099</v>
      </c>
      <c r="K1267">
        <v>9.1810384233927095E-2</v>
      </c>
      <c r="L1267">
        <v>-0.240657944648898</v>
      </c>
      <c r="M1267">
        <v>-0.17141768965648399</v>
      </c>
      <c r="N1267">
        <v>0.36210519240518702</v>
      </c>
      <c r="O1267">
        <v>-7.7744467698637396E-2</v>
      </c>
      <c r="P1267">
        <v>0.18197040572060899</v>
      </c>
      <c r="Q1267">
        <v>5.5606912768959599E-2</v>
      </c>
      <c r="R1267">
        <v>4.7221334068003398E-2</v>
      </c>
      <c r="S1267">
        <v>-0.31007391884413799</v>
      </c>
      <c r="T1267">
        <v>0.175236056846341</v>
      </c>
      <c r="U1267">
        <v>-7.0987706425626906E-2</v>
      </c>
      <c r="V1267">
        <v>-0.10270346444146899</v>
      </c>
      <c r="W1267">
        <v>-0.31172634619858902</v>
      </c>
      <c r="Y1267">
        <f t="shared" si="76"/>
        <v>0.12217800984812313</v>
      </c>
      <c r="Z1267">
        <f t="shared" si="77"/>
        <v>-0.1119588094882514</v>
      </c>
      <c r="AA1267">
        <f t="shared" si="78"/>
        <v>0.11383187545282432</v>
      </c>
      <c r="AB1267">
        <f t="shared" si="79"/>
        <v>-0.12405107581269639</v>
      </c>
    </row>
    <row r="1268" spans="1:28" x14ac:dyDescent="0.35">
      <c r="A1268" t="s">
        <v>3016</v>
      </c>
      <c r="B1268" t="s">
        <v>3017</v>
      </c>
      <c r="C1268">
        <v>684</v>
      </c>
      <c r="D1268">
        <v>-0.425236031557503</v>
      </c>
      <c r="E1268">
        <v>-0.283350490987059</v>
      </c>
      <c r="F1268">
        <v>-0.54097051356402903</v>
      </c>
      <c r="G1268">
        <v>-0.38910810366653098</v>
      </c>
      <c r="H1268">
        <v>-7.7196769577189503E-2</v>
      </c>
      <c r="I1268">
        <v>-9.3322676253407302E-2</v>
      </c>
      <c r="J1268">
        <v>-0.14780683435984501</v>
      </c>
      <c r="K1268">
        <v>1.8670550160417899E-3</v>
      </c>
      <c r="L1268">
        <v>-0.51120480036962401</v>
      </c>
      <c r="M1268">
        <v>0.200600161749627</v>
      </c>
      <c r="N1268">
        <v>9.0469070079269701E-2</v>
      </c>
      <c r="O1268">
        <v>0.10899400605867</v>
      </c>
      <c r="P1268">
        <v>0.63341326558998901</v>
      </c>
      <c r="Q1268">
        <v>-8.5447833625474799E-4</v>
      </c>
      <c r="R1268">
        <v>-1.8233767339442701E-2</v>
      </c>
      <c r="S1268">
        <v>0.28946319348121902</v>
      </c>
      <c r="T1268">
        <v>0.49948149804414299</v>
      </c>
      <c r="U1268">
        <v>8.0706885104179796E-2</v>
      </c>
      <c r="V1268">
        <v>0.26156510722688903</v>
      </c>
      <c r="W1268">
        <v>0.32072422366085201</v>
      </c>
      <c r="Y1268">
        <f t="shared" si="76"/>
        <v>-0.34317238187046228</v>
      </c>
      <c r="Z1268">
        <f t="shared" si="77"/>
        <v>-0.10997341884344151</v>
      </c>
      <c r="AA1268">
        <f t="shared" si="78"/>
        <v>0.16275761921044624</v>
      </c>
      <c r="AB1268">
        <f t="shared" si="79"/>
        <v>0.29038818150345658</v>
      </c>
    </row>
    <row r="1269" spans="1:28" x14ac:dyDescent="0.35">
      <c r="A1269" t="s">
        <v>3018</v>
      </c>
      <c r="B1269" t="s">
        <v>3019</v>
      </c>
      <c r="C1269">
        <v>765</v>
      </c>
      <c r="D1269">
        <v>-0.28916183285995301</v>
      </c>
      <c r="E1269">
        <v>-0.123692612910341</v>
      </c>
      <c r="F1269">
        <v>-4.3070923523142401E-2</v>
      </c>
      <c r="G1269">
        <v>-0.32547197854676901</v>
      </c>
      <c r="H1269">
        <v>-0.14319222523845701</v>
      </c>
      <c r="I1269">
        <v>-0.43620189857292702</v>
      </c>
      <c r="J1269">
        <v>8.5669453753767E-2</v>
      </c>
      <c r="K1269">
        <v>-1.10937074874912</v>
      </c>
      <c r="L1269">
        <v>0.18086000482627301</v>
      </c>
      <c r="M1269">
        <v>0.23797822662688001</v>
      </c>
      <c r="N1269">
        <v>0.385176017387936</v>
      </c>
      <c r="O1269">
        <v>7.0189167169116801E-2</v>
      </c>
      <c r="P1269">
        <v>5.2346778568233797E-2</v>
      </c>
      <c r="Q1269">
        <v>0.31680779171163997</v>
      </c>
      <c r="R1269">
        <v>0.176536290968797</v>
      </c>
      <c r="S1269">
        <v>0.32856189353758197</v>
      </c>
      <c r="T1269">
        <v>0.40379360559171101</v>
      </c>
      <c r="U1269">
        <v>0.21065960741268999</v>
      </c>
      <c r="V1269">
        <v>-0.10756268191457399</v>
      </c>
      <c r="W1269">
        <v>0.12914606476065801</v>
      </c>
      <c r="Y1269">
        <f t="shared" si="76"/>
        <v>-0.18491791461573248</v>
      </c>
      <c r="Z1269">
        <f t="shared" si="77"/>
        <v>-0.20821299242302543</v>
      </c>
      <c r="AA1269">
        <f t="shared" si="78"/>
        <v>0.20021120916114471</v>
      </c>
      <c r="AB1269">
        <f t="shared" si="79"/>
        <v>0.1929196978776134</v>
      </c>
    </row>
    <row r="1270" spans="1:28" x14ac:dyDescent="0.35">
      <c r="A1270" t="s">
        <v>3020</v>
      </c>
      <c r="B1270" t="s">
        <v>3021</v>
      </c>
      <c r="C1270">
        <v>494</v>
      </c>
      <c r="D1270">
        <v>0.17317775861416501</v>
      </c>
      <c r="E1270">
        <v>-6.5550368144322701E-3</v>
      </c>
      <c r="F1270">
        <v>-0.37908351878828001</v>
      </c>
      <c r="G1270">
        <v>-9.3303322574049205E-2</v>
      </c>
      <c r="H1270">
        <v>-0.20428896855831899</v>
      </c>
      <c r="I1270">
        <v>-0.16972834387963701</v>
      </c>
      <c r="J1270">
        <v>0.15101596279035401</v>
      </c>
      <c r="K1270">
        <v>0.36781432036373901</v>
      </c>
      <c r="L1270">
        <v>-0.37700241793370698</v>
      </c>
      <c r="M1270">
        <v>0.12855841875814999</v>
      </c>
      <c r="N1270">
        <v>-5.8593768685175603E-3</v>
      </c>
      <c r="O1270">
        <v>-0.52071639230604305</v>
      </c>
      <c r="P1270">
        <v>0.288169462508712</v>
      </c>
      <c r="Q1270">
        <v>-8.2182678567758405E-2</v>
      </c>
      <c r="R1270">
        <v>-5.5623921068191702E-2</v>
      </c>
      <c r="S1270">
        <v>0.380735955770241</v>
      </c>
      <c r="T1270">
        <v>7.4918697660852296E-2</v>
      </c>
      <c r="U1270">
        <v>-9.11494136288773E-3</v>
      </c>
      <c r="V1270">
        <v>0.39407333469657202</v>
      </c>
      <c r="W1270">
        <v>-5.5004992440955101E-2</v>
      </c>
      <c r="Y1270">
        <f t="shared" si="76"/>
        <v>-0.10201061762418309</v>
      </c>
      <c r="Z1270">
        <f t="shared" si="77"/>
        <v>2.0131588019779802E-2</v>
      </c>
      <c r="AA1270">
        <f t="shared" si="78"/>
        <v>-7.5242581260359737E-2</v>
      </c>
      <c r="AB1270">
        <f t="shared" si="79"/>
        <v>0.1571216108647645</v>
      </c>
    </row>
    <row r="1271" spans="1:28" x14ac:dyDescent="0.35">
      <c r="A1271" t="s">
        <v>3022</v>
      </c>
      <c r="B1271" t="s">
        <v>3023</v>
      </c>
      <c r="C1271">
        <v>776</v>
      </c>
      <c r="D1271">
        <v>8.1727925625036502E-2</v>
      </c>
      <c r="E1271">
        <v>-1.50220448636092E-2</v>
      </c>
      <c r="F1271">
        <v>0.203431933275975</v>
      </c>
      <c r="G1271">
        <v>0.28778708141833897</v>
      </c>
      <c r="H1271">
        <v>0.31237375312520399</v>
      </c>
      <c r="I1271">
        <v>0.11888066958166101</v>
      </c>
      <c r="J1271">
        <v>0.24754995169170699</v>
      </c>
      <c r="K1271">
        <v>0.53632432600159596</v>
      </c>
      <c r="L1271">
        <v>0.15193345561969299</v>
      </c>
      <c r="M1271">
        <v>-0.77599348859509198</v>
      </c>
      <c r="N1271">
        <v>-0.124850962550973</v>
      </c>
      <c r="O1271">
        <v>-0.118487447294435</v>
      </c>
      <c r="P1271">
        <v>-0.13063114872585199</v>
      </c>
      <c r="Q1271">
        <v>3.6344439752324501E-2</v>
      </c>
      <c r="R1271">
        <v>0.11945172099547501</v>
      </c>
      <c r="S1271">
        <v>-0.184029261226521</v>
      </c>
      <c r="T1271">
        <v>-0.110529210452067</v>
      </c>
      <c r="U1271">
        <v>-0.14656647870127901</v>
      </c>
      <c r="V1271">
        <v>-0.31096598254823898</v>
      </c>
      <c r="W1271">
        <v>-0.17872923212894401</v>
      </c>
      <c r="Y1271">
        <f t="shared" si="76"/>
        <v>0.17405972971618905</v>
      </c>
      <c r="Z1271">
        <f t="shared" si="77"/>
        <v>5.5738982859913008E-2</v>
      </c>
      <c r="AA1271">
        <f t="shared" si="78"/>
        <v>-4.3634679564692101E-2</v>
      </c>
      <c r="AB1271">
        <f t="shared" si="79"/>
        <v>-0.18616403301140999</v>
      </c>
    </row>
    <row r="1272" spans="1:28" x14ac:dyDescent="0.35">
      <c r="A1272" t="s">
        <v>3024</v>
      </c>
      <c r="B1272" t="s">
        <v>3025</v>
      </c>
      <c r="C1272">
        <v>31</v>
      </c>
      <c r="D1272">
        <v>0.155807122318049</v>
      </c>
      <c r="E1272">
        <v>2.3646102723558E-2</v>
      </c>
      <c r="F1272">
        <v>-0.49211001957415301</v>
      </c>
      <c r="G1272">
        <v>0.18269519517805799</v>
      </c>
      <c r="H1272">
        <v>0.24238594968612301</v>
      </c>
      <c r="I1272">
        <v>9.28398401729085E-2</v>
      </c>
      <c r="J1272">
        <v>-0.81000403091700601</v>
      </c>
      <c r="K1272">
        <v>0.53561349314621298</v>
      </c>
      <c r="L1272">
        <v>-0.16620765405072599</v>
      </c>
      <c r="M1272">
        <v>-1.0098640617401899</v>
      </c>
      <c r="N1272">
        <v>0.29919285364452503</v>
      </c>
      <c r="O1272">
        <v>0.229791575143377</v>
      </c>
      <c r="P1272">
        <v>0.18966601632647401</v>
      </c>
      <c r="Q1272">
        <v>0.15735002986788199</v>
      </c>
      <c r="R1272">
        <v>0.270391719204503</v>
      </c>
      <c r="S1272">
        <v>0.44950905228989202</v>
      </c>
      <c r="T1272">
        <v>0.41297893548348402</v>
      </c>
      <c r="U1272">
        <v>0.129071595370335</v>
      </c>
      <c r="V1272">
        <v>0.23601240270878801</v>
      </c>
      <c r="W1272">
        <v>-1.1287661169820999</v>
      </c>
      <c r="Y1272">
        <f t="shared" si="76"/>
        <v>2.2484870066326997E-2</v>
      </c>
      <c r="Z1272">
        <f t="shared" si="77"/>
        <v>-0.27152448267776014</v>
      </c>
      <c r="AA1272">
        <f t="shared" si="78"/>
        <v>0.22927843883735219</v>
      </c>
      <c r="AB1272">
        <f t="shared" si="79"/>
        <v>1.97611737740798E-2</v>
      </c>
    </row>
    <row r="1273" spans="1:28" x14ac:dyDescent="0.35">
      <c r="A1273" t="s">
        <v>3026</v>
      </c>
      <c r="B1273" t="s">
        <v>3027</v>
      </c>
      <c r="C1273">
        <v>327</v>
      </c>
      <c r="D1273">
        <v>-8.1730190855687598E-2</v>
      </c>
      <c r="E1273">
        <v>-0.22590411726638099</v>
      </c>
      <c r="F1273">
        <v>0.117241327312143</v>
      </c>
      <c r="G1273">
        <v>-0.11089867922053501</v>
      </c>
      <c r="H1273">
        <v>0.229585097503191</v>
      </c>
      <c r="I1273">
        <v>-0.128417361396862</v>
      </c>
      <c r="J1273">
        <v>-3.9599054290538803E-2</v>
      </c>
      <c r="K1273">
        <v>-0.219672694666773</v>
      </c>
      <c r="L1273">
        <v>0.112830639596139</v>
      </c>
      <c r="M1273">
        <v>-1.4284453804244699E-2</v>
      </c>
      <c r="N1273">
        <v>-0.192284911733763</v>
      </c>
      <c r="O1273">
        <v>0.20895840854566</v>
      </c>
      <c r="P1273">
        <v>-0.106504917805372</v>
      </c>
      <c r="Q1273">
        <v>1.48685319240836E-2</v>
      </c>
      <c r="R1273">
        <v>-6.0915668983807202E-2</v>
      </c>
      <c r="S1273">
        <v>0.230454420403539</v>
      </c>
      <c r="T1273">
        <v>0.252274447376797</v>
      </c>
      <c r="U1273">
        <v>-7.6172135416301204E-2</v>
      </c>
      <c r="V1273">
        <v>-0.199081590727162</v>
      </c>
      <c r="W1273">
        <v>0.28925290350587601</v>
      </c>
      <c r="Y1273">
        <f t="shared" si="76"/>
        <v>-1.4341312505453918E-2</v>
      </c>
      <c r="Z1273">
        <f t="shared" si="77"/>
        <v>-5.7828584912455905E-2</v>
      </c>
      <c r="AA1273">
        <f t="shared" si="78"/>
        <v>-2.7175711610639718E-2</v>
      </c>
      <c r="AB1273">
        <f t="shared" si="79"/>
        <v>9.9345609028549761E-2</v>
      </c>
    </row>
    <row r="1274" spans="1:28" x14ac:dyDescent="0.35">
      <c r="A1274" t="s">
        <v>3028</v>
      </c>
      <c r="B1274" t="s">
        <v>3029</v>
      </c>
      <c r="C1274">
        <v>812</v>
      </c>
      <c r="D1274">
        <v>0.24345602954940601</v>
      </c>
      <c r="E1274">
        <v>-0.105636398967526</v>
      </c>
      <c r="F1274">
        <v>-0.38436792326956298</v>
      </c>
      <c r="G1274">
        <v>-0.36519397046119101</v>
      </c>
      <c r="H1274">
        <v>-4.1319134503876198E-2</v>
      </c>
      <c r="I1274">
        <v>-0.36043302131768301</v>
      </c>
      <c r="J1274">
        <v>0.17596555753207899</v>
      </c>
      <c r="K1274">
        <v>0.32973383260734301</v>
      </c>
      <c r="L1274">
        <v>-0.190043788379538</v>
      </c>
      <c r="M1274">
        <v>-8.1298258536025195E-2</v>
      </c>
      <c r="N1274">
        <v>0.56130778074756005</v>
      </c>
      <c r="O1274">
        <v>-0.53178649702509295</v>
      </c>
      <c r="P1274">
        <v>0.11758410103646599</v>
      </c>
      <c r="Q1274">
        <v>8.8213974792813399E-2</v>
      </c>
      <c r="R1274">
        <v>0.23877502874842901</v>
      </c>
      <c r="S1274">
        <v>7.1740326344894703E-2</v>
      </c>
      <c r="T1274">
        <v>4.5840133219767598E-2</v>
      </c>
      <c r="U1274">
        <v>-0.142845196294695</v>
      </c>
      <c r="V1274">
        <v>0.429951277936098</v>
      </c>
      <c r="W1274">
        <v>-9.9643853759665293E-2</v>
      </c>
      <c r="Y1274">
        <f t="shared" si="76"/>
        <v>-0.13061227953055005</v>
      </c>
      <c r="Z1274">
        <f t="shared" si="77"/>
        <v>-2.5215135618764838E-2</v>
      </c>
      <c r="AA1274">
        <f t="shared" si="78"/>
        <v>9.4818877660035092E-2</v>
      </c>
      <c r="AB1274">
        <f t="shared" si="79"/>
        <v>6.100853748928E-2</v>
      </c>
    </row>
    <row r="1275" spans="1:28" x14ac:dyDescent="0.35">
      <c r="A1275" t="s">
        <v>3030</v>
      </c>
      <c r="B1275" t="s">
        <v>3031</v>
      </c>
      <c r="C1275">
        <v>1245</v>
      </c>
      <c r="D1275">
        <v>0.69531474298762197</v>
      </c>
      <c r="E1275">
        <v>0.28451065386565</v>
      </c>
      <c r="F1275">
        <v>-8.7003279495798003E-2</v>
      </c>
      <c r="G1275">
        <v>8.0189001472113802E-2</v>
      </c>
      <c r="H1275">
        <v>-0.31235588115191898</v>
      </c>
      <c r="I1275">
        <v>0.13975493961947</v>
      </c>
      <c r="J1275">
        <v>-0.24242217666253599</v>
      </c>
      <c r="K1275">
        <v>-6.2405134662761402E-2</v>
      </c>
      <c r="L1275">
        <v>-0.28530320327258801</v>
      </c>
      <c r="M1275">
        <v>-0.18917731699738299</v>
      </c>
      <c r="N1275">
        <v>0.21165798100221</v>
      </c>
      <c r="O1275">
        <v>-6.6506198918470399E-2</v>
      </c>
      <c r="P1275">
        <v>0.36528545042297</v>
      </c>
      <c r="Q1275">
        <v>0.15441582912717</v>
      </c>
      <c r="R1275">
        <v>0.28529719999331199</v>
      </c>
      <c r="S1275">
        <v>-0.32232669736264602</v>
      </c>
      <c r="T1275">
        <v>-0.23847113517731</v>
      </c>
      <c r="U1275">
        <v>-0.181807690594292</v>
      </c>
      <c r="V1275">
        <v>-3.5642741212887699E-2</v>
      </c>
      <c r="W1275">
        <v>-0.19300434298192601</v>
      </c>
      <c r="Y1275">
        <f t="shared" si="76"/>
        <v>0.13213104753553379</v>
      </c>
      <c r="Z1275">
        <f t="shared" si="77"/>
        <v>-0.12791057839515968</v>
      </c>
      <c r="AA1275">
        <f t="shared" si="78"/>
        <v>0.19003005232543829</v>
      </c>
      <c r="AB1275">
        <f t="shared" si="79"/>
        <v>-0.19425052146581237</v>
      </c>
    </row>
    <row r="1276" spans="1:28" x14ac:dyDescent="0.35">
      <c r="A1276" t="s">
        <v>3032</v>
      </c>
      <c r="B1276" t="s">
        <v>3033</v>
      </c>
      <c r="C1276">
        <v>230</v>
      </c>
      <c r="D1276">
        <v>0.68668791334571899</v>
      </c>
      <c r="E1276">
        <v>0.68368559371583404</v>
      </c>
      <c r="F1276">
        <v>-9.8718411871781805E-2</v>
      </c>
      <c r="G1276">
        <v>-0.40849971564703202</v>
      </c>
      <c r="H1276">
        <v>1.3898136744401</v>
      </c>
      <c r="I1276">
        <v>-0.78837513820743998</v>
      </c>
      <c r="J1276">
        <v>-2.25099257686887E-2</v>
      </c>
      <c r="K1276">
        <v>-0.122266160042203</v>
      </c>
      <c r="L1276">
        <v>-0.34712864990439801</v>
      </c>
      <c r="M1276">
        <v>0.476496230006764</v>
      </c>
      <c r="N1276">
        <v>0.16155065966121601</v>
      </c>
      <c r="O1276">
        <v>-0.99586138857103002</v>
      </c>
      <c r="P1276">
        <v>-0.62646869561205998</v>
      </c>
      <c r="Q1276">
        <v>-5.7632290097327898E-2</v>
      </c>
      <c r="R1276">
        <v>0.81223665291801195</v>
      </c>
      <c r="S1276">
        <v>-0.195517915816555</v>
      </c>
      <c r="T1276">
        <v>-3.9795833119225597E-2</v>
      </c>
      <c r="U1276">
        <v>-3.4590334081865202E-2</v>
      </c>
      <c r="V1276">
        <v>-0.24148578473266399</v>
      </c>
      <c r="W1276">
        <v>-0.23162048061537699</v>
      </c>
      <c r="Y1276">
        <f t="shared" si="76"/>
        <v>0.4505938107965678</v>
      </c>
      <c r="Z1276">
        <f t="shared" si="77"/>
        <v>-0.16075672878319314</v>
      </c>
      <c r="AA1276">
        <f t="shared" si="78"/>
        <v>-0.14123501234023797</v>
      </c>
      <c r="AB1276">
        <f t="shared" si="79"/>
        <v>-0.14860206967313735</v>
      </c>
    </row>
    <row r="1277" spans="1:28" x14ac:dyDescent="0.35">
      <c r="A1277" t="s">
        <v>3034</v>
      </c>
      <c r="B1277" t="s">
        <v>3035</v>
      </c>
      <c r="C1277">
        <v>545</v>
      </c>
      <c r="D1277">
        <v>0.11649503041721999</v>
      </c>
      <c r="E1277">
        <v>8.9263222536677206E-2</v>
      </c>
      <c r="F1277">
        <v>-0.302407935121076</v>
      </c>
      <c r="G1277">
        <v>0.45735141052393602</v>
      </c>
      <c r="H1277">
        <v>1.7002915883490299E-2</v>
      </c>
      <c r="I1277">
        <v>0.114492601724305</v>
      </c>
      <c r="J1277">
        <v>0.11871602605442701</v>
      </c>
      <c r="K1277">
        <v>0.41929048987586198</v>
      </c>
      <c r="L1277">
        <v>-8.4752363193401306E-2</v>
      </c>
      <c r="M1277">
        <v>-0.32655809443954797</v>
      </c>
      <c r="N1277">
        <v>-0.93414362563050901</v>
      </c>
      <c r="O1277">
        <v>7.3914871666372506E-2</v>
      </c>
      <c r="P1277">
        <v>-0.27274171709387002</v>
      </c>
      <c r="Q1277">
        <v>-2.8284698371186599E-2</v>
      </c>
      <c r="R1277">
        <v>3.8290016412841098E-2</v>
      </c>
      <c r="S1277">
        <v>2.1141358861652301E-2</v>
      </c>
      <c r="T1277">
        <v>0.114200081266173</v>
      </c>
      <c r="U1277">
        <v>-6.3445657019518695E-2</v>
      </c>
      <c r="V1277">
        <v>1.35249756117803E-2</v>
      </c>
      <c r="W1277">
        <v>0.418651090034378</v>
      </c>
      <c r="Y1277">
        <f t="shared" si="76"/>
        <v>7.5540928848049499E-2</v>
      </c>
      <c r="Z1277">
        <f t="shared" si="77"/>
        <v>4.8237732004328945E-2</v>
      </c>
      <c r="AA1277">
        <f t="shared" si="78"/>
        <v>-0.2245930306032704</v>
      </c>
      <c r="AB1277">
        <f t="shared" si="79"/>
        <v>0.10081436975089297</v>
      </c>
    </row>
    <row r="1278" spans="1:28" x14ac:dyDescent="0.35">
      <c r="A1278" t="s">
        <v>3036</v>
      </c>
      <c r="B1278" t="s">
        <v>3037</v>
      </c>
      <c r="C1278">
        <v>1426</v>
      </c>
      <c r="D1278">
        <v>0.19778442115869799</v>
      </c>
      <c r="E1278">
        <v>-8.8365929642167607E-2</v>
      </c>
      <c r="F1278">
        <v>-0.21489185698788399</v>
      </c>
      <c r="G1278">
        <v>0.267272652621247</v>
      </c>
      <c r="H1278" s="77">
        <v>2.81761042011102E-5</v>
      </c>
      <c r="I1278">
        <v>-0.182107714244297</v>
      </c>
      <c r="J1278">
        <v>-4.9714189628879801E-2</v>
      </c>
      <c r="K1278">
        <v>0.69566184793683605</v>
      </c>
      <c r="L1278">
        <v>-0.276366458255414</v>
      </c>
      <c r="M1278">
        <v>-0.32942258452976703</v>
      </c>
      <c r="N1278">
        <v>-0.15786155015470199</v>
      </c>
      <c r="O1278">
        <v>-0.46250461122965297</v>
      </c>
      <c r="P1278">
        <v>-1.6767674900905201E-2</v>
      </c>
      <c r="Q1278">
        <v>0.108441729389056</v>
      </c>
      <c r="R1278">
        <v>0.26456910516558102</v>
      </c>
      <c r="S1278">
        <v>0.311918433663046</v>
      </c>
      <c r="T1278">
        <v>-0.25617400738738799</v>
      </c>
      <c r="U1278">
        <v>-0.162056089257367</v>
      </c>
      <c r="V1278">
        <v>0.36960485057840098</v>
      </c>
      <c r="W1278">
        <v>-1.9048550398642498E-2</v>
      </c>
      <c r="Y1278">
        <f t="shared" si="76"/>
        <v>3.2365492650818901E-2</v>
      </c>
      <c r="Z1278">
        <f t="shared" si="77"/>
        <v>-2.8389819744304358E-2</v>
      </c>
      <c r="AA1278">
        <f t="shared" si="78"/>
        <v>-5.2824600346124649E-2</v>
      </c>
      <c r="AB1278">
        <f t="shared" si="79"/>
        <v>4.884892743960989E-2</v>
      </c>
    </row>
    <row r="1279" spans="1:28" x14ac:dyDescent="0.35">
      <c r="A1279" t="s">
        <v>3038</v>
      </c>
      <c r="B1279" t="s">
        <v>3039</v>
      </c>
      <c r="C1279">
        <v>833</v>
      </c>
      <c r="D1279">
        <v>4.9804555191128898E-2</v>
      </c>
      <c r="E1279">
        <v>-5.7918285326917698E-3</v>
      </c>
      <c r="F1279">
        <v>0.29687419328331499</v>
      </c>
      <c r="G1279">
        <v>-0.67787430852152797</v>
      </c>
      <c r="H1279">
        <v>0.49457989858759999</v>
      </c>
      <c r="I1279">
        <v>0.103499057050294</v>
      </c>
      <c r="J1279">
        <v>0.36088233454701102</v>
      </c>
      <c r="K1279">
        <v>-0.76975649423443504</v>
      </c>
      <c r="L1279">
        <v>0.25207068420262002</v>
      </c>
      <c r="M1279">
        <v>-1.0547855023567301</v>
      </c>
      <c r="N1279">
        <v>0.500788122049863</v>
      </c>
      <c r="O1279">
        <v>2.32660509142265E-2</v>
      </c>
      <c r="P1279">
        <v>0.43369185856720999</v>
      </c>
      <c r="Q1279">
        <v>0.32107521444993198</v>
      </c>
      <c r="R1279">
        <v>0.75013219087065397</v>
      </c>
      <c r="S1279">
        <v>-4.7977366718552801E-2</v>
      </c>
      <c r="T1279">
        <v>-0.118060331458853</v>
      </c>
      <c r="U1279">
        <v>9.9755263683192194E-2</v>
      </c>
      <c r="V1279">
        <v>-0.96427151860293103</v>
      </c>
      <c r="W1279">
        <v>-4.7902072971326301E-2</v>
      </c>
      <c r="Y1279">
        <f t="shared" si="76"/>
        <v>3.1518502001564828E-2</v>
      </c>
      <c r="Z1279">
        <f t="shared" si="77"/>
        <v>-0.22161798415824802</v>
      </c>
      <c r="AA1279">
        <f t="shared" si="78"/>
        <v>0.40579068737037716</v>
      </c>
      <c r="AB1279">
        <f t="shared" si="79"/>
        <v>-0.21569120521369417</v>
      </c>
    </row>
    <row r="1280" spans="1:28" x14ac:dyDescent="0.35">
      <c r="A1280" t="s">
        <v>3040</v>
      </c>
      <c r="B1280" t="s">
        <v>3041</v>
      </c>
      <c r="C1280">
        <v>940</v>
      </c>
      <c r="D1280">
        <v>0.11150413924558</v>
      </c>
      <c r="E1280">
        <v>0.27651924147231399</v>
      </c>
      <c r="F1280">
        <v>-9.7390482824046998E-2</v>
      </c>
      <c r="G1280">
        <v>0.21880912795906601</v>
      </c>
      <c r="H1280">
        <v>-0.17744588784594401</v>
      </c>
      <c r="I1280">
        <v>1.37228549033034E-2</v>
      </c>
      <c r="J1280">
        <v>-0.251450417497879</v>
      </c>
      <c r="K1280">
        <v>0.146137127604822</v>
      </c>
      <c r="L1280">
        <v>-0.23316340360594501</v>
      </c>
      <c r="M1280">
        <v>-0.234136715782401</v>
      </c>
      <c r="N1280">
        <v>-4.7017629566636E-2</v>
      </c>
      <c r="O1280">
        <v>0.40417789089783401</v>
      </c>
      <c r="P1280">
        <v>0.36078249277987301</v>
      </c>
      <c r="Q1280">
        <v>-6.4739046205991597E-3</v>
      </c>
      <c r="R1280">
        <v>0.26164104978318597</v>
      </c>
      <c r="S1280">
        <v>-0.20321233111407999</v>
      </c>
      <c r="T1280">
        <v>-0.253675846146935</v>
      </c>
      <c r="U1280">
        <v>-3.6580155368796698E-2</v>
      </c>
      <c r="V1280">
        <v>-0.17478726706895101</v>
      </c>
      <c r="W1280">
        <v>-7.7959883203765096E-2</v>
      </c>
      <c r="Y1280">
        <f t="shared" si="76"/>
        <v>6.6399227601393801E-2</v>
      </c>
      <c r="Z1280">
        <f t="shared" si="77"/>
        <v>-0.11177811087561992</v>
      </c>
      <c r="AA1280">
        <f t="shared" si="78"/>
        <v>0.19462197985473156</v>
      </c>
      <c r="AB1280">
        <f t="shared" si="79"/>
        <v>-0.14924309658050555</v>
      </c>
    </row>
    <row r="1281" spans="1:28" x14ac:dyDescent="0.35">
      <c r="A1281" t="s">
        <v>3042</v>
      </c>
      <c r="B1281" t="s">
        <v>3043</v>
      </c>
      <c r="C1281">
        <v>2710</v>
      </c>
      <c r="D1281">
        <v>-0.19380278219647701</v>
      </c>
      <c r="E1281">
        <v>-9.2014091736244197E-2</v>
      </c>
      <c r="F1281">
        <v>0.25812349144792102</v>
      </c>
      <c r="G1281">
        <v>-0.262071900941584</v>
      </c>
      <c r="H1281">
        <v>6.3214165734464006E-2</v>
      </c>
      <c r="I1281">
        <v>-0.33022880975283198</v>
      </c>
      <c r="J1281">
        <v>0.22403190469891501</v>
      </c>
      <c r="K1281">
        <v>-7.8363945421807399E-2</v>
      </c>
      <c r="L1281">
        <v>0.18382529471780601</v>
      </c>
      <c r="M1281">
        <v>0.52806490882283397</v>
      </c>
      <c r="N1281">
        <v>-4.6860427502504999E-2</v>
      </c>
      <c r="O1281">
        <v>0.15178024238848101</v>
      </c>
      <c r="P1281">
        <v>-6.5989370345083995E-2</v>
      </c>
      <c r="Q1281">
        <v>-6.3987471602915E-2</v>
      </c>
      <c r="R1281">
        <v>-9.24725330964591E-2</v>
      </c>
      <c r="S1281">
        <v>0.180978829501906</v>
      </c>
      <c r="T1281">
        <v>-8.8991785455255407E-2</v>
      </c>
      <c r="U1281">
        <v>-3.38404798745272E-2</v>
      </c>
      <c r="V1281">
        <v>-8.2025778256529999E-2</v>
      </c>
      <c r="W1281">
        <v>-0.159369461130107</v>
      </c>
      <c r="Y1281">
        <f t="shared" si="76"/>
        <v>-4.5310223538384035E-2</v>
      </c>
      <c r="Z1281">
        <f t="shared" si="77"/>
        <v>0.10546587061298314</v>
      </c>
      <c r="AA1281">
        <f t="shared" si="78"/>
        <v>-2.3505912031696417E-2</v>
      </c>
      <c r="AB1281">
        <f t="shared" si="79"/>
        <v>-3.6649735042902719E-2</v>
      </c>
    </row>
    <row r="1282" spans="1:28" x14ac:dyDescent="0.35">
      <c r="A1282" t="s">
        <v>3044</v>
      </c>
      <c r="B1282" t="s">
        <v>3045</v>
      </c>
      <c r="C1282">
        <v>733</v>
      </c>
      <c r="D1282">
        <v>0.17704622601728001</v>
      </c>
      <c r="E1282">
        <v>-0.34789303951217898</v>
      </c>
      <c r="F1282">
        <v>-0.29151363550433101</v>
      </c>
      <c r="G1282">
        <v>0.16527706049559801</v>
      </c>
      <c r="H1282">
        <v>9.8307316258897201E-2</v>
      </c>
      <c r="I1282">
        <v>-0.34246244462380998</v>
      </c>
      <c r="J1282">
        <v>-0.1327316140831</v>
      </c>
      <c r="K1282">
        <v>0.62106065365839902</v>
      </c>
      <c r="L1282">
        <v>-0.27673828476194701</v>
      </c>
      <c r="M1282">
        <v>0.191378813243261</v>
      </c>
      <c r="N1282">
        <v>-0.17765985631727399</v>
      </c>
      <c r="O1282">
        <v>0.37267183363943601</v>
      </c>
      <c r="P1282">
        <v>-0.13330677247401701</v>
      </c>
      <c r="Q1282">
        <v>0.22688475535647901</v>
      </c>
      <c r="R1282">
        <v>-0.21736499619139099</v>
      </c>
      <c r="S1282">
        <v>0.23583292515686399</v>
      </c>
      <c r="T1282">
        <v>0.102508613254728</v>
      </c>
      <c r="U1282">
        <v>-0.37241219324193098</v>
      </c>
      <c r="V1282">
        <v>-0.122171511539913</v>
      </c>
      <c r="W1282">
        <v>0.22328615116895001</v>
      </c>
      <c r="Y1282">
        <f t="shared" ref="Y1282:Y1345" si="80">AVERAGE(D1282:H1282)</f>
        <v>-3.975521444894696E-2</v>
      </c>
      <c r="Z1282">
        <f t="shared" ref="Z1282:Z1345" si="81">AVERAGE(I1282:M1282)</f>
        <v>1.2101424686560603E-2</v>
      </c>
      <c r="AA1282">
        <f t="shared" ref="AA1282:AA1345" si="82">AVERAGE(N1282:R1282)</f>
        <v>1.4244992802646605E-2</v>
      </c>
      <c r="AB1282">
        <f t="shared" ref="AB1282:AB1345" si="83">AVERAGE(S1282:W1282)</f>
        <v>1.3408796959739599E-2</v>
      </c>
    </row>
    <row r="1283" spans="1:28" x14ac:dyDescent="0.35">
      <c r="A1283" t="s">
        <v>3046</v>
      </c>
      <c r="B1283" t="s">
        <v>3047</v>
      </c>
      <c r="C1283">
        <v>1315</v>
      </c>
      <c r="D1283">
        <v>0.14534470255068299</v>
      </c>
      <c r="E1283">
        <v>-0.21464079959740401</v>
      </c>
      <c r="F1283">
        <v>-0.10400178788768299</v>
      </c>
      <c r="G1283">
        <v>-0.57837409014998997</v>
      </c>
      <c r="H1283">
        <v>-0.24289992768812901</v>
      </c>
      <c r="I1283">
        <v>-0.22224971195870899</v>
      </c>
      <c r="J1283">
        <v>-0.33977072518780099</v>
      </c>
      <c r="K1283">
        <v>1.7691638254600499</v>
      </c>
      <c r="L1283">
        <v>-0.30923391299177599</v>
      </c>
      <c r="M1283">
        <v>0.47461560501386602</v>
      </c>
      <c r="N1283">
        <v>-0.326772994285489</v>
      </c>
      <c r="O1283">
        <v>-0.58454946938810404</v>
      </c>
      <c r="P1283">
        <v>-0.26885598232435198</v>
      </c>
      <c r="Q1283">
        <v>0.14132342999796399</v>
      </c>
      <c r="R1283">
        <v>-0.29446304054158001</v>
      </c>
      <c r="S1283">
        <v>4.9051901863221503E-2</v>
      </c>
      <c r="T1283">
        <v>6.4690196076228001E-2</v>
      </c>
      <c r="U1283">
        <v>-3.7582225794308699E-2</v>
      </c>
      <c r="V1283">
        <v>0.57414998726911204</v>
      </c>
      <c r="W1283">
        <v>0.305055019564202</v>
      </c>
      <c r="Y1283">
        <f t="shared" si="80"/>
        <v>-0.19891438055450461</v>
      </c>
      <c r="Z1283">
        <f t="shared" si="81"/>
        <v>0.27450501606712596</v>
      </c>
      <c r="AA1283">
        <f t="shared" si="82"/>
        <v>-0.26666361130831218</v>
      </c>
      <c r="AB1283">
        <f t="shared" si="83"/>
        <v>0.19107297579569099</v>
      </c>
    </row>
    <row r="1284" spans="1:28" x14ac:dyDescent="0.35">
      <c r="A1284" t="s">
        <v>3048</v>
      </c>
      <c r="B1284" t="s">
        <v>3049</v>
      </c>
      <c r="C1284">
        <v>2099</v>
      </c>
      <c r="D1284">
        <v>-1.91274602948707E-2</v>
      </c>
      <c r="E1284">
        <v>6.8293723720600205E-2</v>
      </c>
      <c r="F1284">
        <v>0.18568195100388901</v>
      </c>
      <c r="G1284">
        <v>-0.34586559925464</v>
      </c>
      <c r="H1284">
        <v>-7.3608159987433405E-2</v>
      </c>
      <c r="I1284">
        <v>-0.244947117539832</v>
      </c>
      <c r="J1284">
        <v>6.3750380656768593E-2</v>
      </c>
      <c r="K1284">
        <v>-8.1527135456893607E-3</v>
      </c>
      <c r="L1284">
        <v>8.7184881652299998E-3</v>
      </c>
      <c r="M1284">
        <v>0.44066116231850999</v>
      </c>
      <c r="N1284">
        <v>0.27885470458049799</v>
      </c>
      <c r="O1284">
        <v>0.118312406506163</v>
      </c>
      <c r="P1284">
        <v>-0.109054434089466</v>
      </c>
      <c r="Q1284">
        <v>-6.0196186579919202E-2</v>
      </c>
      <c r="R1284">
        <v>-0.24301306119980501</v>
      </c>
      <c r="S1284">
        <v>-5.5830180732269301E-2</v>
      </c>
      <c r="T1284">
        <v>0.103032959509139</v>
      </c>
      <c r="U1284">
        <v>7.4101023756064199E-2</v>
      </c>
      <c r="V1284">
        <v>7.3344930682383999E-2</v>
      </c>
      <c r="W1284">
        <v>-0.25495681767532002</v>
      </c>
      <c r="Y1284">
        <f t="shared" si="80"/>
        <v>-3.6925108962490981E-2</v>
      </c>
      <c r="Z1284">
        <f t="shared" si="81"/>
        <v>5.2006040010997442E-2</v>
      </c>
      <c r="AA1284">
        <f t="shared" si="82"/>
        <v>-3.0193141565058425E-3</v>
      </c>
      <c r="AB1284">
        <f t="shared" si="83"/>
        <v>-1.2061616892000426E-2</v>
      </c>
    </row>
    <row r="1285" spans="1:28" x14ac:dyDescent="0.35">
      <c r="A1285" t="s">
        <v>3050</v>
      </c>
      <c r="B1285" t="s">
        <v>442</v>
      </c>
      <c r="C1285">
        <v>466</v>
      </c>
      <c r="D1285">
        <v>5.4163939283831203E-2</v>
      </c>
      <c r="E1285">
        <v>0.100679437757241</v>
      </c>
      <c r="F1285">
        <v>-0.11916306490409299</v>
      </c>
      <c r="G1285">
        <v>0.142189204391999</v>
      </c>
      <c r="H1285">
        <v>-0.36806312656490398</v>
      </c>
      <c r="I1285">
        <v>-6.8665015675880195E-2</v>
      </c>
      <c r="J1285">
        <v>0.19892206191476999</v>
      </c>
      <c r="K1285">
        <v>0.44998810672837197</v>
      </c>
      <c r="L1285">
        <v>-0.25991361458040102</v>
      </c>
      <c r="M1285">
        <v>-8.3823326375915705E-2</v>
      </c>
      <c r="N1285">
        <v>8.0546016296838205E-2</v>
      </c>
      <c r="O1285">
        <v>0.30823129737959998</v>
      </c>
      <c r="P1285">
        <v>0.21113633108559901</v>
      </c>
      <c r="Q1285">
        <v>8.1279571983517096E-2</v>
      </c>
      <c r="R1285">
        <v>0.15020022333354399</v>
      </c>
      <c r="S1285">
        <v>-0.269595979584489</v>
      </c>
      <c r="T1285">
        <v>-0.185082437038468</v>
      </c>
      <c r="U1285">
        <v>-0.128152920645725</v>
      </c>
      <c r="V1285">
        <v>-0.25800934347502802</v>
      </c>
      <c r="W1285">
        <v>-3.6867361310407999E-2</v>
      </c>
      <c r="Y1285">
        <f t="shared" si="80"/>
        <v>-3.8038722007185152E-2</v>
      </c>
      <c r="Z1285">
        <f t="shared" si="81"/>
        <v>4.7301642402189002E-2</v>
      </c>
      <c r="AA1285">
        <f t="shared" si="82"/>
        <v>0.16627868801581966</v>
      </c>
      <c r="AB1285">
        <f t="shared" si="83"/>
        <v>-0.17554160841082361</v>
      </c>
    </row>
    <row r="1286" spans="1:28" x14ac:dyDescent="0.35">
      <c r="A1286" t="s">
        <v>3051</v>
      </c>
      <c r="B1286" t="s">
        <v>3052</v>
      </c>
      <c r="C1286">
        <v>2733</v>
      </c>
      <c r="D1286">
        <v>0.20219932481507699</v>
      </c>
      <c r="E1286">
        <v>-7.5501606354383402E-3</v>
      </c>
      <c r="F1286">
        <v>-0.32682951530420801</v>
      </c>
      <c r="G1286">
        <v>0.43643613247124502</v>
      </c>
      <c r="H1286">
        <v>-0.12212250291058099</v>
      </c>
      <c r="I1286">
        <v>-0.23217424750207399</v>
      </c>
      <c r="J1286">
        <v>-0.126950448088159</v>
      </c>
      <c r="K1286">
        <v>0.43688733056329498</v>
      </c>
      <c r="L1286">
        <v>9.2859844933427901E-2</v>
      </c>
      <c r="M1286">
        <v>0.86418606214402005</v>
      </c>
      <c r="N1286">
        <v>-8.7594677142873695E-2</v>
      </c>
      <c r="O1286">
        <v>0.44727586247596002</v>
      </c>
      <c r="P1286">
        <v>0.51609279527157204</v>
      </c>
      <c r="Q1286">
        <v>-0.50983629873154801</v>
      </c>
      <c r="R1286">
        <v>-0.51992231940606903</v>
      </c>
      <c r="S1286">
        <v>-0.42337083921992302</v>
      </c>
      <c r="T1286">
        <v>-0.39844460216861699</v>
      </c>
      <c r="U1286">
        <v>-0.15827997559617701</v>
      </c>
      <c r="V1286">
        <v>-0.221100244722443</v>
      </c>
      <c r="W1286">
        <v>0.138238478753515</v>
      </c>
      <c r="Y1286">
        <f t="shared" si="80"/>
        <v>3.642665568721893E-2</v>
      </c>
      <c r="Z1286">
        <f t="shared" si="81"/>
        <v>0.206961708410102</v>
      </c>
      <c r="AA1286">
        <f t="shared" si="82"/>
        <v>-3.0796927506591732E-2</v>
      </c>
      <c r="AB1286">
        <f t="shared" si="83"/>
        <v>-0.21259143659072902</v>
      </c>
    </row>
    <row r="1287" spans="1:28" x14ac:dyDescent="0.35">
      <c r="A1287" t="s">
        <v>3053</v>
      </c>
      <c r="B1287" t="s">
        <v>3054</v>
      </c>
      <c r="C1287">
        <v>222</v>
      </c>
      <c r="D1287">
        <v>0.108502265456855</v>
      </c>
      <c r="E1287">
        <v>1.3303935147903401</v>
      </c>
      <c r="F1287">
        <v>-0.50094530340599797</v>
      </c>
      <c r="G1287">
        <v>4.6612170536932201E-2</v>
      </c>
      <c r="H1287">
        <v>-0.51895447027783903</v>
      </c>
      <c r="I1287">
        <v>1.19138223711831</v>
      </c>
      <c r="J1287">
        <v>-0.162208916173362</v>
      </c>
      <c r="K1287">
        <v>-0.41031500557343797</v>
      </c>
      <c r="L1287">
        <v>-6.4893844730688502E-2</v>
      </c>
      <c r="M1287">
        <v>6.5492015312526602E-2</v>
      </c>
      <c r="N1287">
        <v>-0.57421203496564599</v>
      </c>
      <c r="O1287">
        <v>-1.71356396230515E-2</v>
      </c>
      <c r="P1287">
        <v>0.185052259105489</v>
      </c>
      <c r="Q1287">
        <v>-8.1359685631733306E-2</v>
      </c>
      <c r="R1287">
        <v>0.65721207627273903</v>
      </c>
      <c r="S1287">
        <v>-0.34688952159716901</v>
      </c>
      <c r="T1287">
        <v>-0.56401657555224605</v>
      </c>
      <c r="U1287">
        <v>-3.8845745805789401E-2</v>
      </c>
      <c r="V1287">
        <v>2.1142024586896801E-2</v>
      </c>
      <c r="W1287">
        <v>-0.32601181984312999</v>
      </c>
      <c r="Y1287">
        <f t="shared" si="80"/>
        <v>9.3121635420058066E-2</v>
      </c>
      <c r="Z1287">
        <f t="shared" si="81"/>
        <v>0.12389129719066964</v>
      </c>
      <c r="AA1287">
        <f t="shared" si="82"/>
        <v>3.3911395031559446E-2</v>
      </c>
      <c r="AB1287">
        <f t="shared" si="83"/>
        <v>-0.25092432764228756</v>
      </c>
    </row>
    <row r="1288" spans="1:28" x14ac:dyDescent="0.35">
      <c r="A1288" t="s">
        <v>3055</v>
      </c>
      <c r="B1288" t="s">
        <v>3056</v>
      </c>
      <c r="C1288">
        <v>1160</v>
      </c>
      <c r="D1288">
        <v>-7.44878615067988E-2</v>
      </c>
      <c r="E1288">
        <v>0.48963706380197303</v>
      </c>
      <c r="F1288">
        <v>-6.16654529758284E-2</v>
      </c>
      <c r="G1288">
        <v>0.37436364955219098</v>
      </c>
      <c r="H1288">
        <v>-0.234008407578703</v>
      </c>
      <c r="I1288">
        <v>0.33308793078913101</v>
      </c>
      <c r="J1288">
        <v>-0.31718886617797198</v>
      </c>
      <c r="K1288">
        <v>-1.10715467961146</v>
      </c>
      <c r="L1288">
        <v>-4.4008527468043903E-3</v>
      </c>
      <c r="M1288">
        <v>-4.9085333209671601E-2</v>
      </c>
      <c r="N1288">
        <v>7.3647918406231597E-2</v>
      </c>
      <c r="O1288">
        <v>0.16113177476995</v>
      </c>
      <c r="P1288">
        <v>0.61587936736689197</v>
      </c>
      <c r="Q1288">
        <v>0.197002399409898</v>
      </c>
      <c r="R1288">
        <v>0.566762421715999</v>
      </c>
      <c r="S1288">
        <v>-0.33436874339495798</v>
      </c>
      <c r="T1288">
        <v>-0.22422449361996399</v>
      </c>
      <c r="U1288">
        <v>0.17266870046972299</v>
      </c>
      <c r="V1288">
        <v>-0.492070920669189</v>
      </c>
      <c r="W1288">
        <v>-8.5525614790642704E-2</v>
      </c>
      <c r="Y1288">
        <f t="shared" si="80"/>
        <v>9.8767798258566769E-2</v>
      </c>
      <c r="Z1288">
        <f t="shared" si="81"/>
        <v>-0.22894836019135542</v>
      </c>
      <c r="AA1288">
        <f t="shared" si="82"/>
        <v>0.32288477633379409</v>
      </c>
      <c r="AB1288">
        <f t="shared" si="83"/>
        <v>-0.19270421440100613</v>
      </c>
    </row>
    <row r="1289" spans="1:28" x14ac:dyDescent="0.35">
      <c r="A1289" t="s">
        <v>3057</v>
      </c>
      <c r="B1289" t="s">
        <v>3058</v>
      </c>
      <c r="C1289">
        <v>687</v>
      </c>
      <c r="D1289">
        <v>4.5345173736841701E-2</v>
      </c>
      <c r="E1289">
        <v>-0.102271781438007</v>
      </c>
      <c r="F1289">
        <v>-0.13591327964959099</v>
      </c>
      <c r="G1289">
        <v>-0.120122937920375</v>
      </c>
      <c r="H1289">
        <v>-0.51765324588084904</v>
      </c>
      <c r="I1289">
        <v>-1.31444831196217E-2</v>
      </c>
      <c r="J1289">
        <v>-0.415557051382343</v>
      </c>
      <c r="K1289">
        <v>-7.3825036347925005E-2</v>
      </c>
      <c r="L1289">
        <v>-0.39468365868260102</v>
      </c>
      <c r="M1289">
        <v>-0.23181698172465101</v>
      </c>
      <c r="N1289">
        <v>6.8494565066148594E-2</v>
      </c>
      <c r="O1289">
        <v>0.27747831415938001</v>
      </c>
      <c r="P1289">
        <v>0.43610436100553401</v>
      </c>
      <c r="Q1289">
        <v>0.22405103290134001</v>
      </c>
      <c r="R1289">
        <v>0.31412245699331098</v>
      </c>
      <c r="S1289">
        <v>0.18956090165967601</v>
      </c>
      <c r="T1289">
        <v>0.156573056774368</v>
      </c>
      <c r="U1289">
        <v>0.112660659836163</v>
      </c>
      <c r="V1289">
        <v>0.15303338048555001</v>
      </c>
      <c r="W1289">
        <v>2.7564553527651501E-2</v>
      </c>
      <c r="X1289" s="76"/>
      <c r="Y1289">
        <f t="shared" si="80"/>
        <v>-0.16612321423039605</v>
      </c>
      <c r="Z1289">
        <f t="shared" si="81"/>
        <v>-0.22580544225142835</v>
      </c>
      <c r="AA1289">
        <f t="shared" si="82"/>
        <v>0.26405014602514271</v>
      </c>
      <c r="AB1289">
        <f t="shared" si="83"/>
        <v>0.12787851045668172</v>
      </c>
    </row>
    <row r="1290" spans="1:28" x14ac:dyDescent="0.35">
      <c r="A1290" t="s">
        <v>3059</v>
      </c>
      <c r="B1290" t="s">
        <v>3060</v>
      </c>
      <c r="C1290">
        <v>796</v>
      </c>
      <c r="D1290">
        <v>-0.16363559844534001</v>
      </c>
      <c r="E1290">
        <v>-0.86849220557218398</v>
      </c>
      <c r="F1290">
        <v>-0.217578590398146</v>
      </c>
      <c r="G1290">
        <v>-0.995276465019023</v>
      </c>
      <c r="H1290">
        <v>-0.40931161174258601</v>
      </c>
      <c r="I1290">
        <v>-0.30053510665201899</v>
      </c>
      <c r="J1290">
        <v>-0.28988592972930499</v>
      </c>
      <c r="K1290">
        <v>3.8937975847228599E-2</v>
      </c>
      <c r="L1290">
        <v>-0.35000676193607899</v>
      </c>
      <c r="M1290">
        <v>0.39850581022861897</v>
      </c>
      <c r="N1290">
        <v>0.2207544296998</v>
      </c>
      <c r="O1290">
        <v>5.29787047332652E-2</v>
      </c>
      <c r="P1290">
        <v>0.64431477008751503</v>
      </c>
      <c r="Q1290">
        <v>0.34400618053989002</v>
      </c>
      <c r="R1290">
        <v>8.1212959448777697E-2</v>
      </c>
      <c r="S1290">
        <v>0.50022742207598303</v>
      </c>
      <c r="T1290">
        <v>0.26049624351462403</v>
      </c>
      <c r="U1290">
        <v>0.31564682711970898</v>
      </c>
      <c r="V1290">
        <v>0.44076830379001503</v>
      </c>
      <c r="W1290">
        <v>0.29687264240925598</v>
      </c>
      <c r="X1290" s="76"/>
      <c r="Y1290">
        <f t="shared" si="80"/>
        <v>-0.53085889423545585</v>
      </c>
      <c r="Z1290">
        <f t="shared" si="81"/>
        <v>-0.10059680244831108</v>
      </c>
      <c r="AA1290">
        <f t="shared" si="82"/>
        <v>0.26865340890184958</v>
      </c>
      <c r="AB1290">
        <f t="shared" si="83"/>
        <v>0.36280228778191742</v>
      </c>
    </row>
    <row r="1291" spans="1:28" x14ac:dyDescent="0.35">
      <c r="A1291" t="s">
        <v>3061</v>
      </c>
      <c r="B1291" t="s">
        <v>3062</v>
      </c>
      <c r="C1291">
        <v>1243</v>
      </c>
      <c r="D1291">
        <v>0.23018774659445301</v>
      </c>
      <c r="E1291">
        <v>0.31906015009488697</v>
      </c>
      <c r="F1291">
        <v>7.4476061154524001E-2</v>
      </c>
      <c r="G1291">
        <v>-0.2449583622416</v>
      </c>
      <c r="H1291">
        <v>0.182283875177289</v>
      </c>
      <c r="I1291">
        <v>-2.9368216278171599E-2</v>
      </c>
      <c r="J1291">
        <v>2.32312059048023E-2</v>
      </c>
      <c r="K1291">
        <v>-0.48519242328706602</v>
      </c>
      <c r="L1291">
        <v>-0.52227987592273695</v>
      </c>
      <c r="M1291">
        <v>-0.51550956317656105</v>
      </c>
      <c r="N1291">
        <v>0.11301577488501501</v>
      </c>
      <c r="O1291">
        <v>-0.28010701385230202</v>
      </c>
      <c r="P1291">
        <v>1.07421246225857</v>
      </c>
      <c r="Q1291">
        <v>0.76562474790160295</v>
      </c>
      <c r="R1291">
        <v>0.79452222449992504</v>
      </c>
      <c r="S1291">
        <v>-0.543814099537139</v>
      </c>
      <c r="T1291">
        <v>-0.46799311244589997</v>
      </c>
      <c r="U1291">
        <v>-0.14491527366809101</v>
      </c>
      <c r="V1291">
        <v>-0.50283406337442105</v>
      </c>
      <c r="W1291">
        <v>0.16035775531293001</v>
      </c>
      <c r="Y1291">
        <f t="shared" si="80"/>
        <v>0.11220989415591058</v>
      </c>
      <c r="Z1291">
        <f t="shared" si="81"/>
        <v>-0.30582377455194665</v>
      </c>
      <c r="AA1291">
        <f t="shared" si="82"/>
        <v>0.49345363913856222</v>
      </c>
      <c r="AB1291">
        <f t="shared" si="83"/>
        <v>-0.29983975874252422</v>
      </c>
    </row>
    <row r="1292" spans="1:28" x14ac:dyDescent="0.35">
      <c r="A1292" t="s">
        <v>3063</v>
      </c>
      <c r="B1292" t="s">
        <v>3064</v>
      </c>
      <c r="C1292">
        <v>530</v>
      </c>
      <c r="D1292">
        <v>-0.20528496373910199</v>
      </c>
      <c r="E1292">
        <v>-8.1243823846172306E-2</v>
      </c>
      <c r="F1292">
        <v>0.300659164787343</v>
      </c>
      <c r="G1292">
        <v>0.137006440398806</v>
      </c>
      <c r="H1292">
        <v>0.25050619801385299</v>
      </c>
      <c r="I1292">
        <v>5.2632015364638497E-2</v>
      </c>
      <c r="J1292">
        <v>-0.14145340632703499</v>
      </c>
      <c r="K1292">
        <v>0.12573721721212</v>
      </c>
      <c r="L1292">
        <v>0.15217135772766199</v>
      </c>
      <c r="M1292">
        <v>-0.44922739501593101</v>
      </c>
      <c r="N1292">
        <v>0.25440089916034497</v>
      </c>
      <c r="O1292">
        <v>0.16340722305637201</v>
      </c>
      <c r="P1292">
        <v>-4.3948725824023503E-2</v>
      </c>
      <c r="Q1292">
        <v>8.3396023259445701E-2</v>
      </c>
      <c r="R1292">
        <v>0.109021759427796</v>
      </c>
      <c r="S1292">
        <v>-0.123090544247697</v>
      </c>
      <c r="T1292">
        <v>-1.79425456569067E-2</v>
      </c>
      <c r="U1292">
        <v>-0.13665937041356699</v>
      </c>
      <c r="V1292">
        <v>-0.53693610031813799</v>
      </c>
      <c r="W1292">
        <v>0.10684857698019</v>
      </c>
      <c r="Y1292">
        <f t="shared" si="80"/>
        <v>8.0328603122945541E-2</v>
      </c>
      <c r="Z1292">
        <f t="shared" si="81"/>
        <v>-5.2028042207709103E-2</v>
      </c>
      <c r="AA1292">
        <f t="shared" si="82"/>
        <v>0.11325543581598704</v>
      </c>
      <c r="AB1292">
        <f t="shared" si="83"/>
        <v>-0.14155599673122371</v>
      </c>
    </row>
    <row r="1293" spans="1:28" x14ac:dyDescent="0.35">
      <c r="A1293" t="s">
        <v>3065</v>
      </c>
      <c r="B1293" t="s">
        <v>3066</v>
      </c>
      <c r="C1293">
        <v>2014</v>
      </c>
      <c r="D1293">
        <v>-4.08096045149536E-2</v>
      </c>
      <c r="E1293">
        <v>4.4333357471582201E-2</v>
      </c>
      <c r="F1293">
        <v>7.3429899089359693E-2</v>
      </c>
      <c r="G1293">
        <v>-0.32567188510786499</v>
      </c>
      <c r="H1293">
        <v>9.4935891058029701E-2</v>
      </c>
      <c r="I1293">
        <v>-0.17495589841975701</v>
      </c>
      <c r="J1293">
        <v>0.183204074278635</v>
      </c>
      <c r="K1293">
        <v>-0.26600987703083201</v>
      </c>
      <c r="L1293">
        <v>9.7098919007865894E-2</v>
      </c>
      <c r="M1293">
        <v>0.21392792253642201</v>
      </c>
      <c r="N1293">
        <v>0.35443162312406401</v>
      </c>
      <c r="O1293">
        <v>8.4369260036591703E-2</v>
      </c>
      <c r="P1293">
        <v>-3.8957804632038198E-2</v>
      </c>
      <c r="Q1293">
        <v>0.14554380140517101</v>
      </c>
      <c r="R1293">
        <v>-0.28801265198841303</v>
      </c>
      <c r="S1293">
        <v>0.187420957564428</v>
      </c>
      <c r="T1293">
        <v>-3.4923490952182598E-2</v>
      </c>
      <c r="U1293">
        <v>1.3419823689015E-2</v>
      </c>
      <c r="V1293">
        <v>3.6294850861489598E-2</v>
      </c>
      <c r="W1293">
        <v>-0.359069167476609</v>
      </c>
      <c r="Y1293">
        <f t="shared" si="80"/>
        <v>-3.0756468400769399E-2</v>
      </c>
      <c r="Z1293">
        <f t="shared" si="81"/>
        <v>1.0653028074466775E-2</v>
      </c>
      <c r="AA1293">
        <f t="shared" si="82"/>
        <v>5.1474845589075099E-2</v>
      </c>
      <c r="AB1293">
        <f t="shared" si="83"/>
        <v>-3.1371405262771802E-2</v>
      </c>
    </row>
    <row r="1294" spans="1:28" x14ac:dyDescent="0.35">
      <c r="A1294" t="s">
        <v>3067</v>
      </c>
      <c r="B1294" t="s">
        <v>3068</v>
      </c>
      <c r="C1294">
        <v>2039</v>
      </c>
      <c r="D1294">
        <v>0.80542927157427902</v>
      </c>
      <c r="E1294">
        <v>3.07022270203074E-2</v>
      </c>
      <c r="F1294">
        <v>-0.33034764102349001</v>
      </c>
      <c r="G1294">
        <v>0.23878383595647101</v>
      </c>
      <c r="H1294">
        <v>0.245223352343866</v>
      </c>
      <c r="I1294">
        <v>-0.228774861753716</v>
      </c>
      <c r="J1294">
        <v>-0.31841936867338999</v>
      </c>
      <c r="K1294">
        <v>0.13012815737687899</v>
      </c>
      <c r="L1294">
        <v>-8.7409772285403906E-2</v>
      </c>
      <c r="M1294">
        <v>-6.6606459694940306E-2</v>
      </c>
      <c r="N1294">
        <v>0.381286912485573</v>
      </c>
      <c r="O1294">
        <v>0.429622972290021</v>
      </c>
      <c r="P1294">
        <v>-7.7051610597730705E-2</v>
      </c>
      <c r="Q1294">
        <v>-0.114659973914083</v>
      </c>
      <c r="R1294">
        <v>-0.47193079432528401</v>
      </c>
      <c r="S1294">
        <v>-0.30692989847494301</v>
      </c>
      <c r="T1294">
        <v>-0.34265058017563099</v>
      </c>
      <c r="U1294">
        <v>-7.9062021503864904E-2</v>
      </c>
      <c r="V1294">
        <v>0.116634545273873</v>
      </c>
      <c r="W1294">
        <v>4.6031708101209198E-2</v>
      </c>
      <c r="Y1294">
        <f t="shared" si="80"/>
        <v>0.19795820917428669</v>
      </c>
      <c r="Z1294">
        <f t="shared" si="81"/>
        <v>-0.11421646100611424</v>
      </c>
      <c r="AA1294">
        <f t="shared" si="82"/>
        <v>2.9453501187699259E-2</v>
      </c>
      <c r="AB1294">
        <f t="shared" si="83"/>
        <v>-0.11319524935587136</v>
      </c>
    </row>
    <row r="1295" spans="1:28" x14ac:dyDescent="0.35">
      <c r="A1295" t="s">
        <v>3069</v>
      </c>
      <c r="B1295" t="s">
        <v>3070</v>
      </c>
      <c r="C1295">
        <v>583</v>
      </c>
      <c r="D1295">
        <v>-0.102702593512619</v>
      </c>
      <c r="E1295">
        <v>9.3459564034324497E-2</v>
      </c>
      <c r="F1295">
        <v>-4.3912630139508101E-2</v>
      </c>
      <c r="G1295">
        <v>4.65587364049257E-2</v>
      </c>
      <c r="H1295">
        <v>5.9291302098617202E-2</v>
      </c>
      <c r="I1295">
        <v>0.23272944608863899</v>
      </c>
      <c r="J1295">
        <v>1.0977654601512701E-3</v>
      </c>
      <c r="K1295">
        <v>0.40583070651778602</v>
      </c>
      <c r="L1295">
        <v>0.10412039364704299</v>
      </c>
      <c r="M1295">
        <v>-0.20667849381615999</v>
      </c>
      <c r="N1295">
        <v>-0.18530592374207699</v>
      </c>
      <c r="O1295">
        <v>-6.40255085466859E-2</v>
      </c>
      <c r="P1295">
        <v>-0.150518529499585</v>
      </c>
      <c r="Q1295">
        <v>-7.7366232526497603E-2</v>
      </c>
      <c r="R1295">
        <v>4.6252572487496299E-2</v>
      </c>
      <c r="S1295">
        <v>-6.3379618494592796E-2</v>
      </c>
      <c r="T1295">
        <v>-9.8739818119095192E-3</v>
      </c>
      <c r="U1295">
        <v>-2.0897380460532099E-2</v>
      </c>
      <c r="V1295">
        <v>-0.25765375418035702</v>
      </c>
      <c r="W1295">
        <v>0.19297415999152701</v>
      </c>
      <c r="Y1295">
        <f t="shared" si="80"/>
        <v>1.0538875777148061E-2</v>
      </c>
      <c r="Z1295">
        <f t="shared" si="81"/>
        <v>0.10741996357949184</v>
      </c>
      <c r="AA1295">
        <f t="shared" si="82"/>
        <v>-8.6192724365469833E-2</v>
      </c>
      <c r="AB1295">
        <f t="shared" si="83"/>
        <v>-3.1766114991172878E-2</v>
      </c>
    </row>
    <row r="1296" spans="1:28" x14ac:dyDescent="0.35">
      <c r="A1296" t="s">
        <v>3071</v>
      </c>
      <c r="B1296" t="s">
        <v>3072</v>
      </c>
      <c r="C1296">
        <v>189</v>
      </c>
      <c r="D1296">
        <v>-0.13629840891247499</v>
      </c>
      <c r="E1296">
        <v>-2.45742647958292E-2</v>
      </c>
      <c r="F1296">
        <v>0.15302314219205801</v>
      </c>
      <c r="G1296">
        <v>-0.22012082270799299</v>
      </c>
      <c r="H1296">
        <v>-0.17648919232073701</v>
      </c>
      <c r="I1296">
        <v>-0.210408760030111</v>
      </c>
      <c r="J1296">
        <v>0.17604719255445</v>
      </c>
      <c r="K1296">
        <v>-0.57111018176515105</v>
      </c>
      <c r="L1296">
        <v>0.28706514184328702</v>
      </c>
      <c r="M1296">
        <v>0.40634602247892498</v>
      </c>
      <c r="N1296">
        <v>0.57965775217474202</v>
      </c>
      <c r="O1296">
        <v>0.28463467372468898</v>
      </c>
      <c r="P1296">
        <v>-2.7943196630027398E-2</v>
      </c>
      <c r="Q1296">
        <v>-5.4973219118174002E-2</v>
      </c>
      <c r="R1296">
        <v>-0.41420961546839502</v>
      </c>
      <c r="S1296">
        <v>9.4119056295704898E-2</v>
      </c>
      <c r="T1296">
        <v>2.99275859508306E-3</v>
      </c>
      <c r="U1296">
        <v>0.15386938894317601</v>
      </c>
      <c r="V1296">
        <v>5.4260404256735902E-2</v>
      </c>
      <c r="W1296">
        <v>-0.35588787130995803</v>
      </c>
      <c r="Y1296">
        <f t="shared" si="80"/>
        <v>-8.089190930899523E-2</v>
      </c>
      <c r="Z1296">
        <f t="shared" si="81"/>
        <v>1.7587883016279993E-2</v>
      </c>
      <c r="AA1296">
        <f t="shared" si="82"/>
        <v>7.3433278936566912E-2</v>
      </c>
      <c r="AB1296">
        <f t="shared" si="83"/>
        <v>-1.0129252643851639E-2</v>
      </c>
    </row>
    <row r="1297" spans="1:28" x14ac:dyDescent="0.35">
      <c r="A1297" t="s">
        <v>3073</v>
      </c>
      <c r="B1297" t="s">
        <v>3074</v>
      </c>
      <c r="C1297">
        <v>802</v>
      </c>
      <c r="D1297">
        <v>-0.31539421288378799</v>
      </c>
      <c r="E1297">
        <v>-0.449224803060637</v>
      </c>
      <c r="F1297">
        <v>-0.54873580148953005</v>
      </c>
      <c r="G1297">
        <v>-0.21390406113211999</v>
      </c>
      <c r="H1297">
        <v>-0.464092706219769</v>
      </c>
      <c r="I1297">
        <v>-1.06289187149473E-2</v>
      </c>
      <c r="J1297">
        <v>-0.11308168061461001</v>
      </c>
      <c r="K1297">
        <v>0.83313937919109304</v>
      </c>
      <c r="L1297">
        <v>-0.206547732033212</v>
      </c>
      <c r="M1297">
        <v>-0.44665466347230498</v>
      </c>
      <c r="N1297">
        <v>-0.15697341839625401</v>
      </c>
      <c r="O1297">
        <v>1.8643559094712901E-2</v>
      </c>
      <c r="P1297">
        <v>0.27368371047023099</v>
      </c>
      <c r="Q1297">
        <v>0.23716825889586099</v>
      </c>
      <c r="R1297">
        <v>0.15657908080983901</v>
      </c>
      <c r="S1297">
        <v>0.439285941475905</v>
      </c>
      <c r="T1297">
        <v>0.109183633349486</v>
      </c>
      <c r="U1297">
        <v>0.28646903674655699</v>
      </c>
      <c r="V1297">
        <v>0.33008021554189998</v>
      </c>
      <c r="W1297">
        <v>0.241005182441583</v>
      </c>
      <c r="Y1297">
        <f t="shared" si="80"/>
        <v>-0.3982703169571688</v>
      </c>
      <c r="Z1297">
        <f t="shared" si="81"/>
        <v>1.1245276871203757E-2</v>
      </c>
      <c r="AA1297">
        <f t="shared" si="82"/>
        <v>0.10582023817487798</v>
      </c>
      <c r="AB1297">
        <f t="shared" si="83"/>
        <v>0.28120480191108621</v>
      </c>
    </row>
    <row r="1298" spans="1:28" x14ac:dyDescent="0.35">
      <c r="A1298" t="s">
        <v>3075</v>
      </c>
      <c r="B1298" t="s">
        <v>3076</v>
      </c>
      <c r="C1298">
        <v>828</v>
      </c>
      <c r="D1298">
        <v>0.58888222990931505</v>
      </c>
      <c r="E1298">
        <v>-0.45692129993117298</v>
      </c>
      <c r="F1298">
        <v>-0.25417415402684701</v>
      </c>
      <c r="G1298">
        <v>0.10594209696705501</v>
      </c>
      <c r="H1298">
        <v>0.34128547153898797</v>
      </c>
      <c r="I1298">
        <v>-4.4222957439176397E-2</v>
      </c>
      <c r="J1298">
        <v>0.54652594528698295</v>
      </c>
      <c r="K1298">
        <v>-0.47673281512018301</v>
      </c>
      <c r="L1298">
        <v>0.247016462957935</v>
      </c>
      <c r="M1298">
        <v>-0.13639688514401899</v>
      </c>
      <c r="N1298">
        <v>-5.3738127635285599E-2</v>
      </c>
      <c r="O1298">
        <v>-0.19820727477893901</v>
      </c>
      <c r="P1298">
        <v>-0.47945486550715399</v>
      </c>
      <c r="Q1298">
        <v>2.41503797838119E-2</v>
      </c>
      <c r="R1298">
        <v>-0.19763760442303099</v>
      </c>
      <c r="S1298">
        <v>0.238980304292775</v>
      </c>
      <c r="T1298">
        <v>9.6971879453129906E-2</v>
      </c>
      <c r="U1298">
        <v>-5.8382279157814798E-2</v>
      </c>
      <c r="V1298">
        <v>-0.23231384643853001</v>
      </c>
      <c r="W1298">
        <v>0.39842733941216002</v>
      </c>
      <c r="Y1298">
        <f t="shared" si="80"/>
        <v>6.5002868891467599E-2</v>
      </c>
      <c r="Z1298">
        <f t="shared" si="81"/>
        <v>2.7237950108307919E-2</v>
      </c>
      <c r="AA1298">
        <f t="shared" si="82"/>
        <v>-0.18097749851211956</v>
      </c>
      <c r="AB1298">
        <f t="shared" si="83"/>
        <v>8.8736679512344027E-2</v>
      </c>
    </row>
    <row r="1299" spans="1:28" x14ac:dyDescent="0.35">
      <c r="A1299" t="s">
        <v>3077</v>
      </c>
      <c r="B1299" t="s">
        <v>3078</v>
      </c>
      <c r="C1299">
        <v>696</v>
      </c>
      <c r="D1299">
        <v>0.36696003684358097</v>
      </c>
      <c r="E1299">
        <v>0.33585892996019701</v>
      </c>
      <c r="F1299">
        <v>3.8647727499670097E-2</v>
      </c>
      <c r="G1299">
        <v>0.18298224427734699</v>
      </c>
      <c r="H1299">
        <v>-2.4660397387773501E-2</v>
      </c>
      <c r="I1299">
        <v>0.12719941405018301</v>
      </c>
      <c r="J1299">
        <v>-3.2858578471069599E-2</v>
      </c>
      <c r="K1299">
        <v>-0.41224400372400799</v>
      </c>
      <c r="L1299">
        <v>-0.122321671265285</v>
      </c>
      <c r="M1299">
        <v>0.48027475115250201</v>
      </c>
      <c r="N1299">
        <v>-1.08591577722536</v>
      </c>
      <c r="O1299">
        <v>0.157011376871354</v>
      </c>
      <c r="P1299">
        <v>0.11594169644812501</v>
      </c>
      <c r="Q1299">
        <v>-0.13640606862128599</v>
      </c>
      <c r="R1299">
        <v>-0.31230529262767798</v>
      </c>
      <c r="S1299">
        <v>-0.16106657625309001</v>
      </c>
      <c r="T1299">
        <v>9.2213453213804294E-2</v>
      </c>
      <c r="U1299">
        <v>0.219075947969637</v>
      </c>
      <c r="V1299">
        <v>0.77643788753832499</v>
      </c>
      <c r="W1299">
        <v>-0.60482510024917602</v>
      </c>
      <c r="Y1299">
        <f t="shared" si="80"/>
        <v>0.1799577082386043</v>
      </c>
      <c r="Z1299">
        <f t="shared" si="81"/>
        <v>8.0099823484644835E-3</v>
      </c>
      <c r="AA1299">
        <f t="shared" si="82"/>
        <v>-0.252334813030969</v>
      </c>
      <c r="AB1299">
        <f t="shared" si="83"/>
        <v>6.4367122443900054E-2</v>
      </c>
    </row>
    <row r="1300" spans="1:28" x14ac:dyDescent="0.35">
      <c r="A1300" t="s">
        <v>3079</v>
      </c>
      <c r="B1300" t="s">
        <v>3080</v>
      </c>
      <c r="C1300">
        <v>914</v>
      </c>
      <c r="D1300">
        <v>-0.22618026624381199</v>
      </c>
      <c r="E1300">
        <v>0.180691692188713</v>
      </c>
      <c r="F1300">
        <v>-0.44200792327272498</v>
      </c>
      <c r="G1300">
        <v>0.868805316452542</v>
      </c>
      <c r="H1300">
        <v>-0.31461018972572302</v>
      </c>
      <c r="I1300">
        <v>-0.43334958913816302</v>
      </c>
      <c r="J1300">
        <v>0.25332299724489099</v>
      </c>
      <c r="K1300">
        <v>0.74793946336281403</v>
      </c>
      <c r="L1300">
        <v>-0.74756720597207704</v>
      </c>
      <c r="M1300">
        <v>-0.23338761234232799</v>
      </c>
      <c r="N1300">
        <v>-0.480370335310845</v>
      </c>
      <c r="O1300">
        <v>-0.59543249534440901</v>
      </c>
      <c r="P1300">
        <v>0.594178057155484</v>
      </c>
      <c r="Q1300">
        <v>1.37548842976147</v>
      </c>
      <c r="R1300">
        <v>-0.218409274189514</v>
      </c>
      <c r="S1300">
        <v>-0.27117526185427898</v>
      </c>
      <c r="T1300">
        <v>-0.3303440747784</v>
      </c>
      <c r="U1300">
        <v>1.9533773750330101E-2</v>
      </c>
      <c r="V1300">
        <v>0.23645931127695499</v>
      </c>
      <c r="W1300">
        <v>1.6415186979077501E-2</v>
      </c>
      <c r="Y1300">
        <f t="shared" si="80"/>
        <v>1.3339725879799003E-2</v>
      </c>
      <c r="Z1300">
        <f t="shared" si="81"/>
        <v>-8.2608389368972593E-2</v>
      </c>
      <c r="AA1300">
        <f t="shared" si="82"/>
        <v>0.13509087641443718</v>
      </c>
      <c r="AB1300">
        <f t="shared" si="83"/>
        <v>-6.5822212925263288E-2</v>
      </c>
    </row>
    <row r="1301" spans="1:28" x14ac:dyDescent="0.35">
      <c r="A1301" t="s">
        <v>3081</v>
      </c>
      <c r="B1301" t="s">
        <v>3082</v>
      </c>
      <c r="C1301">
        <v>2052</v>
      </c>
      <c r="D1301">
        <v>4.3348466588050701E-2</v>
      </c>
      <c r="E1301">
        <v>5.9334287814331199E-2</v>
      </c>
      <c r="F1301">
        <v>0.156376001228134</v>
      </c>
      <c r="G1301">
        <v>-0.16946747214829</v>
      </c>
      <c r="H1301">
        <v>-2.0570595562709602E-2</v>
      </c>
      <c r="I1301">
        <v>-0.17234475017164499</v>
      </c>
      <c r="J1301">
        <v>0.154746368114692</v>
      </c>
      <c r="K1301">
        <v>9.5735086400918504E-2</v>
      </c>
      <c r="L1301">
        <v>0.10767501958012</v>
      </c>
      <c r="M1301">
        <v>0.30338582161746802</v>
      </c>
      <c r="N1301">
        <v>0.121811340884068</v>
      </c>
      <c r="O1301">
        <v>6.4241404104193406E-2</v>
      </c>
      <c r="P1301">
        <v>-0.106666911215281</v>
      </c>
      <c r="Q1301">
        <v>-0.11243479457571</v>
      </c>
      <c r="R1301">
        <v>-0.35713529743938199</v>
      </c>
      <c r="S1301">
        <v>-9.4093517292429305E-2</v>
      </c>
      <c r="T1301">
        <v>1.4349982581257499E-2</v>
      </c>
      <c r="U1301">
        <v>-2.6321572360132099E-2</v>
      </c>
      <c r="V1301">
        <v>0.152721217049613</v>
      </c>
      <c r="W1301">
        <v>-0.21469008519727201</v>
      </c>
      <c r="Y1301">
        <f t="shared" si="80"/>
        <v>1.3804137583903258E-2</v>
      </c>
      <c r="Z1301">
        <f t="shared" si="81"/>
        <v>9.7839509108310713E-2</v>
      </c>
      <c r="AA1301">
        <f t="shared" si="82"/>
        <v>-7.8036851648422306E-2</v>
      </c>
      <c r="AB1301">
        <f t="shared" si="83"/>
        <v>-3.3606795043792582E-2</v>
      </c>
    </row>
    <row r="1302" spans="1:28" x14ac:dyDescent="0.35">
      <c r="A1302" t="s">
        <v>3083</v>
      </c>
      <c r="B1302" t="s">
        <v>3084</v>
      </c>
      <c r="C1302">
        <v>532</v>
      </c>
      <c r="D1302">
        <v>-0.176831224271672</v>
      </c>
      <c r="E1302">
        <v>0.62718437016863404</v>
      </c>
      <c r="F1302">
        <v>-9.8502109810468405E-2</v>
      </c>
      <c r="G1302">
        <v>0.396122736331815</v>
      </c>
      <c r="H1302">
        <v>-0.21315690780601201</v>
      </c>
      <c r="I1302">
        <v>0.34707691265133001</v>
      </c>
      <c r="J1302">
        <v>-0.428997651120956</v>
      </c>
      <c r="K1302">
        <v>-0.39901823651001</v>
      </c>
      <c r="L1302">
        <v>1.62931011330564E-2</v>
      </c>
      <c r="M1302">
        <v>-0.11242330642418499</v>
      </c>
      <c r="N1302">
        <v>-2.5576867946287499E-2</v>
      </c>
      <c r="O1302">
        <v>0.17363121313994201</v>
      </c>
      <c r="P1302">
        <v>0.73712721038646301</v>
      </c>
      <c r="Q1302">
        <v>-3.6618066720944198E-2</v>
      </c>
      <c r="R1302">
        <v>0.26443167481730401</v>
      </c>
      <c r="S1302">
        <v>-0.64736779508658504</v>
      </c>
      <c r="T1302">
        <v>-0.15826153191143</v>
      </c>
      <c r="U1302">
        <v>-7.1155106956373101E-2</v>
      </c>
      <c r="V1302">
        <v>-0.12849184345748099</v>
      </c>
      <c r="W1302">
        <v>-6.5466570606136906E-2</v>
      </c>
      <c r="Y1302">
        <f t="shared" si="80"/>
        <v>0.10696337292245932</v>
      </c>
      <c r="Z1302">
        <f t="shared" si="81"/>
        <v>-0.11541383605415292</v>
      </c>
      <c r="AA1302">
        <f t="shared" si="82"/>
        <v>0.22259903273529549</v>
      </c>
      <c r="AB1302">
        <f t="shared" si="83"/>
        <v>-0.21414856960360118</v>
      </c>
    </row>
    <row r="1303" spans="1:28" x14ac:dyDescent="0.35">
      <c r="A1303" t="s">
        <v>3085</v>
      </c>
      <c r="B1303" t="s">
        <v>3086</v>
      </c>
      <c r="C1303">
        <v>1156</v>
      </c>
      <c r="D1303">
        <v>-9.8287725623858999E-2</v>
      </c>
      <c r="E1303">
        <v>0.59047134537263901</v>
      </c>
      <c r="F1303">
        <v>-0.132564295478972</v>
      </c>
      <c r="G1303">
        <v>0.36696569397359402</v>
      </c>
      <c r="H1303">
        <v>-0.25444591723527199</v>
      </c>
      <c r="I1303">
        <v>0.31837875108107599</v>
      </c>
      <c r="J1303">
        <v>-0.24118250130191199</v>
      </c>
      <c r="K1303">
        <v>-1.25032443104131</v>
      </c>
      <c r="L1303">
        <v>-8.8313297456364695E-2</v>
      </c>
      <c r="M1303">
        <v>-9.0905490192192795E-2</v>
      </c>
      <c r="N1303">
        <v>0.103161691424833</v>
      </c>
      <c r="O1303">
        <v>0.21321468864698401</v>
      </c>
      <c r="P1303">
        <v>0.61179500277199605</v>
      </c>
      <c r="Q1303">
        <v>0.28134565981006499</v>
      </c>
      <c r="R1303">
        <v>0.528896693316252</v>
      </c>
      <c r="S1303">
        <v>-0.37128784525765801</v>
      </c>
      <c r="T1303">
        <v>-0.180831914809818</v>
      </c>
      <c r="U1303">
        <v>3.2059598671215703E-2</v>
      </c>
      <c r="V1303">
        <v>-0.20485952030243701</v>
      </c>
      <c r="W1303">
        <v>-0.133286186368862</v>
      </c>
      <c r="Y1303">
        <f t="shared" si="80"/>
        <v>9.4427820201626017E-2</v>
      </c>
      <c r="Z1303">
        <f t="shared" si="81"/>
        <v>-0.27046939378214069</v>
      </c>
      <c r="AA1303">
        <f t="shared" si="82"/>
        <v>0.34768274719402603</v>
      </c>
      <c r="AB1303">
        <f t="shared" si="83"/>
        <v>-0.17164117361351189</v>
      </c>
    </row>
    <row r="1304" spans="1:28" x14ac:dyDescent="0.35">
      <c r="A1304" t="s">
        <v>3087</v>
      </c>
      <c r="B1304" t="s">
        <v>236</v>
      </c>
      <c r="C1304">
        <v>795</v>
      </c>
      <c r="D1304">
        <v>0.47140515384801501</v>
      </c>
      <c r="E1304">
        <v>0.16700538070476301</v>
      </c>
      <c r="F1304">
        <v>-0.184084350983995</v>
      </c>
      <c r="G1304">
        <v>8.5242334155380003E-2</v>
      </c>
      <c r="H1304">
        <v>0.53659927091756399</v>
      </c>
      <c r="I1304">
        <v>-0.94861193425469104</v>
      </c>
      <c r="J1304">
        <v>0.221159023698181</v>
      </c>
      <c r="K1304">
        <v>-0.158986232830508</v>
      </c>
      <c r="L1304">
        <v>0.14691358973593799</v>
      </c>
      <c r="M1304">
        <v>-0.82189039521530405</v>
      </c>
      <c r="N1304">
        <v>-0.45847965625222198</v>
      </c>
      <c r="O1304">
        <v>-3.6828545832257802E-2</v>
      </c>
      <c r="P1304">
        <v>-0.30672815427063799</v>
      </c>
      <c r="Q1304">
        <v>-0.20770342826227001</v>
      </c>
      <c r="R1304">
        <v>-0.165715530558429</v>
      </c>
      <c r="S1304">
        <v>0.34696272696566799</v>
      </c>
      <c r="T1304">
        <v>0.22031110049310401</v>
      </c>
      <c r="U1304">
        <v>0.32314591121706099</v>
      </c>
      <c r="V1304">
        <v>0.48987449397417399</v>
      </c>
      <c r="W1304">
        <v>0.28040924275047002</v>
      </c>
      <c r="Y1304">
        <f t="shared" si="80"/>
        <v>0.21523355772834538</v>
      </c>
      <c r="Z1304">
        <f t="shared" si="81"/>
        <v>-0.31228318977327685</v>
      </c>
      <c r="AA1304">
        <f t="shared" si="82"/>
        <v>-0.23509106303516339</v>
      </c>
      <c r="AB1304">
        <f t="shared" si="83"/>
        <v>0.33214069508009542</v>
      </c>
    </row>
    <row r="1305" spans="1:28" x14ac:dyDescent="0.35">
      <c r="A1305" t="s">
        <v>3088</v>
      </c>
      <c r="B1305" t="s">
        <v>3089</v>
      </c>
      <c r="C1305">
        <v>2737</v>
      </c>
      <c r="D1305">
        <v>-6.4053087197378095E-2</v>
      </c>
      <c r="E1305">
        <v>0.10248720454851699</v>
      </c>
      <c r="F1305">
        <v>9.1462120426481899E-2</v>
      </c>
      <c r="G1305">
        <v>-0.24799056716239201</v>
      </c>
      <c r="H1305">
        <v>-0.312888009472859</v>
      </c>
      <c r="I1305">
        <v>-6.1043765659894098E-2</v>
      </c>
      <c r="J1305">
        <v>-0.230213327338569</v>
      </c>
      <c r="K1305">
        <v>-6.50753385031341E-2</v>
      </c>
      <c r="L1305">
        <v>2.1646642271381899E-3</v>
      </c>
      <c r="M1305">
        <v>0.23447579130367199</v>
      </c>
      <c r="N1305">
        <v>0.33625553249842799</v>
      </c>
      <c r="O1305">
        <v>1.9305379588985701E-2</v>
      </c>
      <c r="P1305">
        <v>6.9269851198140095E-2</v>
      </c>
      <c r="Q1305">
        <v>4.1609330383479103E-2</v>
      </c>
      <c r="R1305">
        <v>-0.114790408061958</v>
      </c>
      <c r="S1305">
        <v>-7.7194426204592201E-2</v>
      </c>
      <c r="T1305">
        <v>-0.14068143076449599</v>
      </c>
      <c r="U1305">
        <v>0.20251826668325901</v>
      </c>
      <c r="V1305">
        <v>0.29022373037550298</v>
      </c>
      <c r="W1305">
        <v>-7.5841510868333101E-2</v>
      </c>
      <c r="Y1305">
        <f t="shared" si="80"/>
        <v>-8.6196467771526036E-2</v>
      </c>
      <c r="Z1305">
        <f t="shared" si="81"/>
        <v>-2.3938395194157407E-2</v>
      </c>
      <c r="AA1305">
        <f t="shared" si="82"/>
        <v>7.032993712141497E-2</v>
      </c>
      <c r="AB1305">
        <f t="shared" si="83"/>
        <v>3.9804925844268139E-2</v>
      </c>
    </row>
    <row r="1306" spans="1:28" x14ac:dyDescent="0.35">
      <c r="A1306" t="s">
        <v>3090</v>
      </c>
      <c r="B1306" t="s">
        <v>3091</v>
      </c>
      <c r="C1306">
        <v>2002</v>
      </c>
      <c r="D1306">
        <v>-0.13212944263447601</v>
      </c>
      <c r="E1306">
        <v>-0.14177445111376</v>
      </c>
      <c r="F1306">
        <v>0.30503890284104401</v>
      </c>
      <c r="G1306">
        <v>-0.222789276826002</v>
      </c>
      <c r="H1306">
        <v>-6.4801278557352097E-3</v>
      </c>
      <c r="I1306">
        <v>-4.39982101180744E-2</v>
      </c>
      <c r="J1306">
        <v>8.8504920945498E-3</v>
      </c>
      <c r="K1306">
        <v>0.14925992202854199</v>
      </c>
      <c r="L1306">
        <v>-6.9328655938025799E-2</v>
      </c>
      <c r="M1306">
        <v>0.236449272027978</v>
      </c>
      <c r="N1306">
        <v>0.18031130244695401</v>
      </c>
      <c r="O1306">
        <v>0.212001130093187</v>
      </c>
      <c r="P1306">
        <v>0.117489723469296</v>
      </c>
      <c r="Q1306">
        <v>2.9525176870095201E-2</v>
      </c>
      <c r="R1306">
        <v>9.5014689835497296E-2</v>
      </c>
      <c r="S1306">
        <v>-0.254228859332087</v>
      </c>
      <c r="T1306">
        <v>-0.105432326516629</v>
      </c>
      <c r="U1306">
        <v>-8.5898432953513001E-2</v>
      </c>
      <c r="V1306">
        <v>-9.1783298626207002E-2</v>
      </c>
      <c r="W1306">
        <v>-0.18009752979263899</v>
      </c>
      <c r="Y1306">
        <f t="shared" si="80"/>
        <v>-3.9626879117785833E-2</v>
      </c>
      <c r="Z1306">
        <f t="shared" si="81"/>
        <v>5.6246564018993916E-2</v>
      </c>
      <c r="AA1306">
        <f t="shared" si="82"/>
        <v>0.12686840454300591</v>
      </c>
      <c r="AB1306">
        <f t="shared" si="83"/>
        <v>-0.14348808944421498</v>
      </c>
    </row>
    <row r="1307" spans="1:28" x14ac:dyDescent="0.35">
      <c r="A1307" t="s">
        <v>3092</v>
      </c>
      <c r="B1307" t="s">
        <v>3093</v>
      </c>
      <c r="C1307">
        <v>2396</v>
      </c>
      <c r="D1307">
        <v>0.991591154476963</v>
      </c>
      <c r="E1307">
        <v>0.39144908919225502</v>
      </c>
      <c r="F1307">
        <v>0.28025730091222101</v>
      </c>
      <c r="G1307">
        <v>0.65240241508947805</v>
      </c>
      <c r="H1307">
        <v>-0.25291430420611</v>
      </c>
      <c r="I1307">
        <v>-3.6547463507187197E-2</v>
      </c>
      <c r="J1307">
        <v>-0.41792908524210998</v>
      </c>
      <c r="K1307">
        <v>-0.81369021938667596</v>
      </c>
      <c r="L1307">
        <v>-0.24533737768972499</v>
      </c>
      <c r="M1307">
        <v>-0.77225944715371397</v>
      </c>
      <c r="N1307">
        <v>-0.158897657220229</v>
      </c>
      <c r="O1307">
        <v>0.117723946686154</v>
      </c>
      <c r="P1307">
        <v>0.25913814250447298</v>
      </c>
      <c r="Q1307">
        <v>-0.29669304466440199</v>
      </c>
      <c r="R1307">
        <v>-0.57483019312884298</v>
      </c>
      <c r="S1307">
        <v>2.58122475850901</v>
      </c>
      <c r="T1307">
        <v>-0.297753100944041</v>
      </c>
      <c r="U1307">
        <v>-0.84063789210143702</v>
      </c>
      <c r="V1307">
        <v>-0.57011933380677504</v>
      </c>
      <c r="W1307">
        <v>3.8223116806918099E-3</v>
      </c>
      <c r="Y1307">
        <f t="shared" si="80"/>
        <v>0.41255713109296144</v>
      </c>
      <c r="Z1307">
        <f t="shared" si="81"/>
        <v>-0.45715271859588241</v>
      </c>
      <c r="AA1307">
        <f t="shared" si="82"/>
        <v>-0.1307117611645694</v>
      </c>
      <c r="AB1307">
        <f t="shared" si="83"/>
        <v>0.17530734866748979</v>
      </c>
    </row>
    <row r="1308" spans="1:28" x14ac:dyDescent="0.35">
      <c r="A1308" t="s">
        <v>3094</v>
      </c>
      <c r="B1308" t="s">
        <v>3095</v>
      </c>
      <c r="C1308">
        <v>1129</v>
      </c>
      <c r="D1308">
        <v>1.0033337015338199E-2</v>
      </c>
      <c r="E1308">
        <v>-5.1455118169727102E-2</v>
      </c>
      <c r="F1308">
        <v>0.17546973900674001</v>
      </c>
      <c r="G1308">
        <v>5.1206995440713998E-2</v>
      </c>
      <c r="H1308">
        <v>0.12611940116466699</v>
      </c>
      <c r="I1308">
        <v>4.2387800250167702E-2</v>
      </c>
      <c r="J1308">
        <v>0.21750079170367101</v>
      </c>
      <c r="K1308">
        <v>-1.70002705868246</v>
      </c>
      <c r="L1308">
        <v>0.22994394448265501</v>
      </c>
      <c r="M1308">
        <v>7.5113037704882896E-2</v>
      </c>
      <c r="N1308">
        <v>0.17798879285411601</v>
      </c>
      <c r="O1308">
        <v>0.113221310828092</v>
      </c>
      <c r="P1308">
        <v>-2.1903287028652199E-2</v>
      </c>
      <c r="Q1308">
        <v>2.6385430296458099E-2</v>
      </c>
      <c r="R1308">
        <v>-4.5623152000267501E-2</v>
      </c>
      <c r="S1308">
        <v>0.25536704402805799</v>
      </c>
      <c r="T1308">
        <v>0.14249316292005301</v>
      </c>
      <c r="U1308">
        <v>0.17187984208614601</v>
      </c>
      <c r="V1308">
        <v>-0.16915506151774501</v>
      </c>
      <c r="W1308">
        <v>0.17305304761708701</v>
      </c>
      <c r="Y1308">
        <f t="shared" si="80"/>
        <v>6.2274870891546416E-2</v>
      </c>
      <c r="Z1308">
        <f t="shared" si="81"/>
        <v>-0.22701629690821665</v>
      </c>
      <c r="AA1308">
        <f t="shared" si="82"/>
        <v>5.0013818989949291E-2</v>
      </c>
      <c r="AB1308">
        <f t="shared" si="83"/>
        <v>0.1147276070267198</v>
      </c>
    </row>
    <row r="1309" spans="1:28" x14ac:dyDescent="0.35">
      <c r="A1309" t="s">
        <v>3096</v>
      </c>
      <c r="B1309" t="s">
        <v>3097</v>
      </c>
      <c r="C1309">
        <v>919</v>
      </c>
      <c r="D1309">
        <v>-0.27901821766627199</v>
      </c>
      <c r="E1309">
        <v>-1.56921871225147E-2</v>
      </c>
      <c r="F1309">
        <v>0.14519108663482</v>
      </c>
      <c r="G1309">
        <v>9.0200366876623098E-2</v>
      </c>
      <c r="H1309">
        <v>0.42409886808195602</v>
      </c>
      <c r="I1309">
        <v>0.124522291355741</v>
      </c>
      <c r="J1309">
        <v>-0.136521472118392</v>
      </c>
      <c r="K1309">
        <v>-4.7364338733274301E-2</v>
      </c>
      <c r="L1309">
        <v>-0.11382415610970099</v>
      </c>
      <c r="M1309">
        <v>-0.29735934793087598</v>
      </c>
      <c r="N1309">
        <v>-0.113169436079924</v>
      </c>
      <c r="O1309">
        <v>-4.2772573083156198E-2</v>
      </c>
      <c r="P1309">
        <v>0.14913737442973701</v>
      </c>
      <c r="Q1309">
        <v>0.12980116332317099</v>
      </c>
      <c r="R1309">
        <v>0.391596189021439</v>
      </c>
      <c r="S1309">
        <v>5.63370305949581E-2</v>
      </c>
      <c r="T1309">
        <v>-0.19398229759646199</v>
      </c>
      <c r="U1309">
        <v>-3.3937399547655598E-3</v>
      </c>
      <c r="V1309">
        <v>-0.37067762673973398</v>
      </c>
      <c r="W1309">
        <v>0.102891022816622</v>
      </c>
      <c r="Y1309">
        <f t="shared" si="80"/>
        <v>7.2955983360922488E-2</v>
      </c>
      <c r="Z1309">
        <f t="shared" si="81"/>
        <v>-9.4109404707300448E-2</v>
      </c>
      <c r="AA1309">
        <f t="shared" si="82"/>
        <v>0.10291854352225335</v>
      </c>
      <c r="AB1309">
        <f t="shared" si="83"/>
        <v>-8.1765122175876281E-2</v>
      </c>
    </row>
    <row r="1310" spans="1:28" x14ac:dyDescent="0.35">
      <c r="A1310" t="s">
        <v>3098</v>
      </c>
      <c r="B1310" t="s">
        <v>3099</v>
      </c>
      <c r="C1310">
        <v>2059</v>
      </c>
      <c r="D1310">
        <v>0.25566566330601198</v>
      </c>
      <c r="E1310">
        <v>-5.9678781472228902E-2</v>
      </c>
      <c r="F1310">
        <v>4.1557928288098997E-2</v>
      </c>
      <c r="G1310">
        <v>-0.17515923984190701</v>
      </c>
      <c r="H1310">
        <v>9.2713496400335608E-3</v>
      </c>
      <c r="I1310">
        <v>-9.6452749739681001E-2</v>
      </c>
      <c r="J1310">
        <v>0.15628109017488601</v>
      </c>
      <c r="K1310">
        <v>-0.15806242390601999</v>
      </c>
      <c r="L1310">
        <v>-1.5676566797645598E-2</v>
      </c>
      <c r="M1310">
        <v>0.10836726194514899</v>
      </c>
      <c r="N1310">
        <v>-8.3134925304212098E-2</v>
      </c>
      <c r="O1310">
        <v>-0.11469464656862299</v>
      </c>
      <c r="P1310">
        <v>-0.24809513085691201</v>
      </c>
      <c r="Q1310">
        <v>-0.13092753233104801</v>
      </c>
      <c r="R1310">
        <v>-0.34106624945373498</v>
      </c>
      <c r="S1310">
        <v>-0.48601538983626102</v>
      </c>
      <c r="T1310">
        <v>-9.7961850146054796E-2</v>
      </c>
      <c r="U1310">
        <v>0.58740490964700198</v>
      </c>
      <c r="V1310">
        <v>0.54270249114421398</v>
      </c>
      <c r="W1310">
        <v>0.305674792108931</v>
      </c>
      <c r="Y1310">
        <f t="shared" si="80"/>
        <v>1.4331383984001722E-2</v>
      </c>
      <c r="Z1310">
        <f t="shared" si="81"/>
        <v>-1.1086776646623193E-3</v>
      </c>
      <c r="AA1310">
        <f t="shared" si="82"/>
        <v>-0.18358369690290602</v>
      </c>
      <c r="AB1310">
        <f t="shared" si="83"/>
        <v>0.17036099058356624</v>
      </c>
    </row>
    <row r="1311" spans="1:28" x14ac:dyDescent="0.35">
      <c r="A1311" t="s">
        <v>3100</v>
      </c>
      <c r="B1311" t="s">
        <v>3101</v>
      </c>
      <c r="C1311">
        <v>1502</v>
      </c>
      <c r="D1311">
        <v>-2.3978721583068002E-2</v>
      </c>
      <c r="E1311">
        <v>6.2290668078144498E-2</v>
      </c>
      <c r="F1311">
        <v>-9.3893124778421395E-3</v>
      </c>
      <c r="G1311">
        <v>-0.229649286386122</v>
      </c>
      <c r="H1311">
        <v>-0.13310122021065601</v>
      </c>
      <c r="I1311">
        <v>-0.15825981610509601</v>
      </c>
      <c r="J1311">
        <v>4.8038755604223202E-2</v>
      </c>
      <c r="K1311">
        <v>-0.28843780442776501</v>
      </c>
      <c r="L1311">
        <v>0.11704550254790801</v>
      </c>
      <c r="M1311">
        <v>9.1896373606108597E-2</v>
      </c>
      <c r="N1311">
        <v>0.536603150713719</v>
      </c>
      <c r="O1311">
        <v>0.13231589716155001</v>
      </c>
      <c r="P1311">
        <v>4.51475045512503E-2</v>
      </c>
      <c r="Q1311">
        <v>0.192891715941887</v>
      </c>
      <c r="R1311">
        <v>-0.21671779159657101</v>
      </c>
      <c r="S1311">
        <v>8.0287447379677995E-2</v>
      </c>
      <c r="T1311">
        <v>7.6624671662197302E-2</v>
      </c>
      <c r="U1311">
        <v>5.54248382282626E-2</v>
      </c>
      <c r="V1311">
        <v>-4.6646517028059602E-2</v>
      </c>
      <c r="W1311">
        <v>-0.33238605565974799</v>
      </c>
      <c r="Y1311">
        <f t="shared" si="80"/>
        <v>-6.6765574515908727E-2</v>
      </c>
      <c r="Z1311">
        <f t="shared" si="81"/>
        <v>-3.7943397754924245E-2</v>
      </c>
      <c r="AA1311">
        <f t="shared" si="82"/>
        <v>0.13804809535436707</v>
      </c>
      <c r="AB1311">
        <f t="shared" si="83"/>
        <v>-3.3339123083533942E-2</v>
      </c>
    </row>
    <row r="1312" spans="1:28" x14ac:dyDescent="0.35">
      <c r="A1312" t="s">
        <v>3102</v>
      </c>
      <c r="B1312" t="s">
        <v>3103</v>
      </c>
      <c r="C1312">
        <v>2568</v>
      </c>
      <c r="D1312">
        <v>0.25526788659324001</v>
      </c>
      <c r="E1312">
        <v>0.135884693030037</v>
      </c>
      <c r="F1312">
        <v>-0.25350157079713498</v>
      </c>
      <c r="G1312">
        <v>-0.32651518020277998</v>
      </c>
      <c r="H1312">
        <v>-6.8929092500762498E-2</v>
      </c>
      <c r="I1312">
        <v>-2.8602424066522199E-2</v>
      </c>
      <c r="J1312">
        <v>-2.2390063560893299E-2</v>
      </c>
      <c r="K1312">
        <v>-0.36009981842684002</v>
      </c>
      <c r="L1312">
        <v>8.7157163244754102E-2</v>
      </c>
      <c r="M1312">
        <v>4.8667896349283202E-2</v>
      </c>
      <c r="N1312">
        <v>0.26544269937443798</v>
      </c>
      <c r="O1312">
        <v>3.3425975380209798E-2</v>
      </c>
      <c r="P1312">
        <v>-0.13318477931613401</v>
      </c>
      <c r="Q1312">
        <v>-0.17546955249014401</v>
      </c>
      <c r="R1312">
        <v>-0.44730460508027903</v>
      </c>
      <c r="S1312">
        <v>-0.34399831220164401</v>
      </c>
      <c r="T1312">
        <v>-0.199677291232254</v>
      </c>
      <c r="U1312">
        <v>0.70210131714469604</v>
      </c>
      <c r="V1312">
        <v>0.45195311848289099</v>
      </c>
      <c r="W1312">
        <v>0.379771940275834</v>
      </c>
      <c r="Y1312">
        <f t="shared" si="80"/>
        <v>-5.1558652775480093E-2</v>
      </c>
      <c r="Z1312">
        <f t="shared" si="81"/>
        <v>-5.5053449292043644E-2</v>
      </c>
      <c r="AA1312">
        <f t="shared" si="82"/>
        <v>-9.141805242638186E-2</v>
      </c>
      <c r="AB1312">
        <f t="shared" si="83"/>
        <v>0.19803015449390463</v>
      </c>
    </row>
    <row r="1313" spans="1:28" x14ac:dyDescent="0.35">
      <c r="A1313" t="s">
        <v>3104</v>
      </c>
      <c r="B1313" t="s">
        <v>3105</v>
      </c>
      <c r="C1313">
        <v>2636</v>
      </c>
      <c r="D1313">
        <v>-7.3633058542479396E-2</v>
      </c>
      <c r="E1313">
        <v>-0.148041994441244</v>
      </c>
      <c r="F1313">
        <v>0.16044200034224201</v>
      </c>
      <c r="G1313">
        <v>-0.34817349343259901</v>
      </c>
      <c r="H1313">
        <v>-0.178191196702043</v>
      </c>
      <c r="I1313">
        <v>-0.28520343966942202</v>
      </c>
      <c r="J1313">
        <v>8.9013104202904605E-2</v>
      </c>
      <c r="K1313">
        <v>0.12710497381861899</v>
      </c>
      <c r="L1313">
        <v>0.123042134399534</v>
      </c>
      <c r="M1313">
        <v>0.403649130830387</v>
      </c>
      <c r="N1313">
        <v>0.16829581804132801</v>
      </c>
      <c r="O1313">
        <v>8.8885060711009198E-2</v>
      </c>
      <c r="P1313">
        <v>3.5704950481129302E-2</v>
      </c>
      <c r="Q1313">
        <v>-0.26145569637488802</v>
      </c>
      <c r="R1313">
        <v>-0.32977089373433499</v>
      </c>
      <c r="S1313">
        <v>-1.4204826749499E-2</v>
      </c>
      <c r="T1313">
        <v>0.19227686260312701</v>
      </c>
      <c r="U1313">
        <v>0.120959523084863</v>
      </c>
      <c r="V1313">
        <v>0.21007684970292401</v>
      </c>
      <c r="W1313">
        <v>-8.0775808571566896E-2</v>
      </c>
      <c r="Y1313">
        <f t="shared" si="80"/>
        <v>-0.11751954855522469</v>
      </c>
      <c r="Z1313">
        <f t="shared" si="81"/>
        <v>9.1521180716404513E-2</v>
      </c>
      <c r="AA1313">
        <f t="shared" si="82"/>
        <v>-5.9668152175151298E-2</v>
      </c>
      <c r="AB1313">
        <f t="shared" si="83"/>
        <v>8.5666520013969627E-2</v>
      </c>
    </row>
    <row r="1314" spans="1:28" x14ac:dyDescent="0.35">
      <c r="A1314" t="s">
        <v>3106</v>
      </c>
      <c r="B1314" t="s">
        <v>3107</v>
      </c>
      <c r="C1314">
        <v>1111</v>
      </c>
      <c r="D1314">
        <v>-0.221349317663837</v>
      </c>
      <c r="E1314">
        <v>-0.27387770751636298</v>
      </c>
      <c r="F1314">
        <v>-0.13588246532543799</v>
      </c>
      <c r="G1314">
        <v>-0.39278702603646998</v>
      </c>
      <c r="H1314">
        <v>5.7812453633674002E-2</v>
      </c>
      <c r="I1314">
        <v>-4.0803661205662999E-2</v>
      </c>
      <c r="J1314">
        <v>-1.5507888107930801E-2</v>
      </c>
      <c r="K1314">
        <v>-1.2443038789573999</v>
      </c>
      <c r="L1314">
        <v>0.18596414201297301</v>
      </c>
      <c r="M1314">
        <v>1.8970729090702399E-2</v>
      </c>
      <c r="N1314">
        <v>0.139739795192345</v>
      </c>
      <c r="O1314">
        <v>-8.0604331809910307E-2</v>
      </c>
      <c r="P1314">
        <v>0.35773930640157903</v>
      </c>
      <c r="Q1314">
        <v>0.274627625259869</v>
      </c>
      <c r="R1314">
        <v>0.14184725578916099</v>
      </c>
      <c r="S1314">
        <v>0.27737849354255101</v>
      </c>
      <c r="T1314">
        <v>0.25595297354007801</v>
      </c>
      <c r="U1314">
        <v>0.43858638891804003</v>
      </c>
      <c r="V1314">
        <v>-6.4971497223150307E-2</v>
      </c>
      <c r="W1314">
        <v>0.32146861046518999</v>
      </c>
      <c r="Y1314">
        <f t="shared" si="80"/>
        <v>-0.19321681258168677</v>
      </c>
      <c r="Z1314">
        <f t="shared" si="81"/>
        <v>-0.21913611143346365</v>
      </c>
      <c r="AA1314">
        <f t="shared" si="82"/>
        <v>0.16666993016660875</v>
      </c>
      <c r="AB1314">
        <f t="shared" si="83"/>
        <v>0.24568299384854173</v>
      </c>
    </row>
    <row r="1315" spans="1:28" x14ac:dyDescent="0.35">
      <c r="A1315" t="s">
        <v>3108</v>
      </c>
      <c r="B1315" t="s">
        <v>3109</v>
      </c>
      <c r="C1315">
        <v>608</v>
      </c>
      <c r="D1315">
        <v>0.51885826755798903</v>
      </c>
      <c r="E1315">
        <v>-0.19741176198527799</v>
      </c>
      <c r="F1315">
        <v>-0.40673805045247802</v>
      </c>
      <c r="G1315">
        <v>-0.51966246674606897</v>
      </c>
      <c r="H1315">
        <v>-0.50989647759231405</v>
      </c>
      <c r="I1315">
        <v>0.54100865670984</v>
      </c>
      <c r="J1315">
        <v>-6.4105238996207001E-2</v>
      </c>
      <c r="K1315">
        <v>-0.32755502431064898</v>
      </c>
      <c r="L1315">
        <v>-0.210314005376013</v>
      </c>
      <c r="M1315">
        <v>0.54175740647794401</v>
      </c>
      <c r="N1315">
        <v>2.1751896667482899E-2</v>
      </c>
      <c r="O1315">
        <v>0.28604274318705802</v>
      </c>
      <c r="P1315">
        <v>-8.1399906726420002E-2</v>
      </c>
      <c r="Q1315">
        <v>-0.17113677197060201</v>
      </c>
      <c r="R1315">
        <v>-0.457240209350531</v>
      </c>
      <c r="S1315">
        <v>-0.16171919333357801</v>
      </c>
      <c r="T1315">
        <v>0.57929551762412701</v>
      </c>
      <c r="U1315">
        <v>0.369359893553587</v>
      </c>
      <c r="V1315">
        <v>-6.9730783324115003E-2</v>
      </c>
      <c r="W1315">
        <v>0.31883550838622599</v>
      </c>
      <c r="Y1315">
        <f t="shared" si="80"/>
        <v>-0.22297009784363003</v>
      </c>
      <c r="Z1315">
        <f t="shared" si="81"/>
        <v>9.615835890098301E-2</v>
      </c>
      <c r="AA1315">
        <f t="shared" si="82"/>
        <v>-8.0396449638602416E-2</v>
      </c>
      <c r="AB1315">
        <f t="shared" si="83"/>
        <v>0.20720818858124943</v>
      </c>
    </row>
    <row r="1316" spans="1:28" x14ac:dyDescent="0.35">
      <c r="A1316" t="s">
        <v>3110</v>
      </c>
      <c r="B1316" t="s">
        <v>3111</v>
      </c>
      <c r="C1316">
        <v>1313</v>
      </c>
      <c r="D1316">
        <v>-0.29826039754275502</v>
      </c>
      <c r="E1316">
        <v>0.198235427180429</v>
      </c>
      <c r="F1316">
        <v>5.5199067919172499E-2</v>
      </c>
      <c r="G1316">
        <v>-0.352324124126557</v>
      </c>
      <c r="H1316">
        <v>-0.52152797944446605</v>
      </c>
      <c r="I1316">
        <v>0.373010236532345</v>
      </c>
      <c r="J1316">
        <v>-0.625884069255225</v>
      </c>
      <c r="K1316">
        <v>1.2205049089429301</v>
      </c>
      <c r="L1316">
        <v>-0.31017446249653902</v>
      </c>
      <c r="M1316">
        <v>0.30859420634576101</v>
      </c>
      <c r="N1316">
        <v>-0.55260453147819699</v>
      </c>
      <c r="O1316">
        <v>-9.7435163853509199E-2</v>
      </c>
      <c r="P1316">
        <v>0.116502485362026</v>
      </c>
      <c r="Q1316">
        <v>0.195366547636347</v>
      </c>
      <c r="R1316">
        <v>0.10057604927717299</v>
      </c>
      <c r="S1316">
        <v>-0.209174519581945</v>
      </c>
      <c r="T1316">
        <v>-8.5139666404274693E-3</v>
      </c>
      <c r="U1316">
        <v>-0.109518144645406</v>
      </c>
      <c r="V1316">
        <v>0.16302711943961101</v>
      </c>
      <c r="W1316">
        <v>0.35440131042924</v>
      </c>
      <c r="Y1316">
        <f t="shared" si="80"/>
        <v>-0.18373560120283533</v>
      </c>
      <c r="Z1316">
        <f t="shared" si="81"/>
        <v>0.19321016401385444</v>
      </c>
      <c r="AA1316">
        <f t="shared" si="82"/>
        <v>-4.7518922611232049E-2</v>
      </c>
      <c r="AB1316">
        <f t="shared" si="83"/>
        <v>3.8044359800214513E-2</v>
      </c>
    </row>
    <row r="1317" spans="1:28" x14ac:dyDescent="0.35">
      <c r="A1317" t="s">
        <v>3112</v>
      </c>
      <c r="B1317" t="s">
        <v>3113</v>
      </c>
      <c r="C1317">
        <v>1411</v>
      </c>
      <c r="D1317">
        <v>0.424701300005486</v>
      </c>
      <c r="E1317">
        <v>0.62564315658540404</v>
      </c>
      <c r="F1317">
        <v>8.5830177195235099E-2</v>
      </c>
      <c r="G1317">
        <v>0.39723648871774597</v>
      </c>
      <c r="H1317">
        <v>0.63830057220188197</v>
      </c>
      <c r="I1317">
        <v>-0.11458622475324701</v>
      </c>
      <c r="J1317">
        <v>0.61844548089287898</v>
      </c>
      <c r="K1317">
        <v>-0.46694732654919502</v>
      </c>
      <c r="L1317">
        <v>0.33460853566743598</v>
      </c>
      <c r="M1317">
        <v>-1.3386242532741599</v>
      </c>
      <c r="N1317">
        <v>-0.75089949951379298</v>
      </c>
      <c r="O1317">
        <v>6.5852543188538601E-2</v>
      </c>
      <c r="P1317">
        <v>-2.1323446997194499E-3</v>
      </c>
      <c r="Q1317">
        <v>-2.84838974594912E-2</v>
      </c>
      <c r="R1317">
        <v>0.13504931324774699</v>
      </c>
      <c r="S1317">
        <v>-7.9728025668360694E-2</v>
      </c>
      <c r="T1317">
        <v>-0.13511751704498501</v>
      </c>
      <c r="U1317">
        <v>0.33401349411812198</v>
      </c>
      <c r="V1317">
        <v>-0.18927070379501301</v>
      </c>
      <c r="W1317">
        <v>-0.55389126906251296</v>
      </c>
      <c r="Y1317">
        <f t="shared" si="80"/>
        <v>0.43434233894115054</v>
      </c>
      <c r="Z1317">
        <f t="shared" si="81"/>
        <v>-0.19342075760325739</v>
      </c>
      <c r="AA1317">
        <f t="shared" si="82"/>
        <v>-0.1161227770473436</v>
      </c>
      <c r="AB1317">
        <f t="shared" si="83"/>
        <v>-0.12479880429054994</v>
      </c>
    </row>
    <row r="1318" spans="1:28" x14ac:dyDescent="0.35">
      <c r="A1318" t="s">
        <v>3114</v>
      </c>
      <c r="B1318" t="s">
        <v>3115</v>
      </c>
      <c r="C1318">
        <v>761</v>
      </c>
      <c r="D1318">
        <v>-4.0663603244975498E-2</v>
      </c>
      <c r="E1318">
        <v>-0.25593108102546802</v>
      </c>
      <c r="F1318" s="77">
        <v>6.1827312739144006E-5</v>
      </c>
      <c r="G1318">
        <v>0.32885867238746402</v>
      </c>
      <c r="H1318">
        <v>0.16074099104869999</v>
      </c>
      <c r="I1318">
        <v>0.19237072464954599</v>
      </c>
      <c r="J1318">
        <v>0.21954205727196599</v>
      </c>
      <c r="K1318">
        <v>0.44244678435057799</v>
      </c>
      <c r="L1318">
        <v>0.110417285536483</v>
      </c>
      <c r="M1318">
        <v>-0.64814545623528996</v>
      </c>
      <c r="N1318">
        <v>-0.67788567596738702</v>
      </c>
      <c r="O1318">
        <v>2.4083250918035402E-2</v>
      </c>
      <c r="P1318">
        <v>-0.28939429296602498</v>
      </c>
      <c r="Q1318">
        <v>-4.8096539897953997E-2</v>
      </c>
      <c r="R1318">
        <v>0.16902634121353</v>
      </c>
      <c r="S1318">
        <v>7.6190443813205097E-2</v>
      </c>
      <c r="T1318">
        <v>-3.5823285050195101E-2</v>
      </c>
      <c r="U1318">
        <v>-0.133165942593403</v>
      </c>
      <c r="V1318">
        <v>-9.9232137694710704E-2</v>
      </c>
      <c r="W1318">
        <v>0.50459963617315695</v>
      </c>
      <c r="Y1318">
        <f t="shared" si="80"/>
        <v>3.8613361295691928E-2</v>
      </c>
      <c r="Z1318">
        <f t="shared" si="81"/>
        <v>6.3326279114656603E-2</v>
      </c>
      <c r="AA1318">
        <f t="shared" si="82"/>
        <v>-0.16445338333996012</v>
      </c>
      <c r="AB1318">
        <f t="shared" si="83"/>
        <v>6.2513742929610649E-2</v>
      </c>
    </row>
    <row r="1319" spans="1:28" x14ac:dyDescent="0.35">
      <c r="A1319" t="s">
        <v>3116</v>
      </c>
      <c r="B1319" t="s">
        <v>3117</v>
      </c>
      <c r="C1319">
        <v>631</v>
      </c>
      <c r="D1319">
        <v>4.8451435294510403E-2</v>
      </c>
      <c r="E1319">
        <v>-0.34287974299115098</v>
      </c>
      <c r="F1319">
        <v>-9.2540265430855993E-3</v>
      </c>
      <c r="G1319">
        <v>0.1069881786566</v>
      </c>
      <c r="H1319">
        <v>0.222300520178185</v>
      </c>
      <c r="I1319">
        <v>-4.2592480171156397E-2</v>
      </c>
      <c r="J1319">
        <v>0.126004392928947</v>
      </c>
      <c r="K1319">
        <v>0.45762314955420502</v>
      </c>
      <c r="L1319">
        <v>-4.7612440671314399E-2</v>
      </c>
      <c r="M1319">
        <v>-0.75090251631244698</v>
      </c>
      <c r="N1319">
        <v>0.17930772259109301</v>
      </c>
      <c r="O1319">
        <v>4.6191330522941797E-2</v>
      </c>
      <c r="P1319">
        <v>-0.37041676226162001</v>
      </c>
      <c r="Q1319">
        <v>2.3999397308241702E-2</v>
      </c>
      <c r="R1319">
        <v>0.23084627377201</v>
      </c>
      <c r="S1319">
        <v>0.20969400807824801</v>
      </c>
      <c r="T1319">
        <v>-0.361886674083158</v>
      </c>
      <c r="U1319">
        <v>1.12561071308903E-2</v>
      </c>
      <c r="V1319">
        <v>-0.177532366489215</v>
      </c>
      <c r="W1319">
        <v>0.44041449350728201</v>
      </c>
      <c r="Y1319">
        <f t="shared" si="80"/>
        <v>5.1212729190117604E-3</v>
      </c>
      <c r="Z1319">
        <f t="shared" si="81"/>
        <v>-5.1495978934353162E-2</v>
      </c>
      <c r="AA1319">
        <f t="shared" si="82"/>
        <v>2.19855923865333E-2</v>
      </c>
      <c r="AB1319">
        <f t="shared" si="83"/>
        <v>2.4389113628809467E-2</v>
      </c>
    </row>
    <row r="1320" spans="1:28" x14ac:dyDescent="0.35">
      <c r="A1320" t="s">
        <v>3118</v>
      </c>
      <c r="B1320" t="s">
        <v>3119</v>
      </c>
      <c r="C1320">
        <v>986</v>
      </c>
      <c r="D1320">
        <v>0.11110594527562299</v>
      </c>
      <c r="E1320">
        <v>0.38522310825684702</v>
      </c>
      <c r="F1320">
        <v>-0.29488480291107999</v>
      </c>
      <c r="G1320">
        <v>0.103264396263139</v>
      </c>
      <c r="H1320">
        <v>3.9442819745368903E-2</v>
      </c>
      <c r="I1320">
        <v>0.26718423769022098</v>
      </c>
      <c r="J1320">
        <v>-9.7952951282835404E-2</v>
      </c>
      <c r="K1320">
        <v>-0.61508788563110794</v>
      </c>
      <c r="L1320">
        <v>-0.45141977350854001</v>
      </c>
      <c r="M1320">
        <v>0.341752185067631</v>
      </c>
      <c r="N1320">
        <v>-0.38484053041107102</v>
      </c>
      <c r="O1320">
        <v>7.2995474137031002E-2</v>
      </c>
      <c r="P1320">
        <v>0.28043395329677201</v>
      </c>
      <c r="Q1320">
        <v>2.1483314348440499E-2</v>
      </c>
      <c r="R1320">
        <v>0.12118826766174599</v>
      </c>
      <c r="S1320">
        <v>-0.30922109100238498</v>
      </c>
      <c r="T1320">
        <v>9.1916274690521702E-2</v>
      </c>
      <c r="U1320">
        <v>2.88697425461523E-3</v>
      </c>
      <c r="V1320">
        <v>-0.15653175314237799</v>
      </c>
      <c r="W1320">
        <v>0.47106183720143702</v>
      </c>
      <c r="Y1320">
        <f t="shared" si="80"/>
        <v>6.8830293325979591E-2</v>
      </c>
      <c r="Z1320">
        <f t="shared" si="81"/>
        <v>-0.11110483753292626</v>
      </c>
      <c r="AA1320">
        <f t="shared" si="82"/>
        <v>2.2252095806583695E-2</v>
      </c>
      <c r="AB1320">
        <f t="shared" si="83"/>
        <v>2.0022448400362203E-2</v>
      </c>
    </row>
    <row r="1321" spans="1:28" x14ac:dyDescent="0.35">
      <c r="A1321" t="s">
        <v>3120</v>
      </c>
      <c r="B1321" t="s">
        <v>3121</v>
      </c>
      <c r="C1321">
        <v>1422</v>
      </c>
      <c r="D1321">
        <v>5.32700510802461E-2</v>
      </c>
      <c r="E1321">
        <v>0.18488809076604101</v>
      </c>
      <c r="F1321">
        <v>-0.18631749493513</v>
      </c>
      <c r="G1321">
        <v>0.17645944676800901</v>
      </c>
      <c r="H1321">
        <v>-8.1022458194071598E-2</v>
      </c>
      <c r="I1321">
        <v>-0.148715796341988</v>
      </c>
      <c r="J1321">
        <v>-9.0896850784861705E-2</v>
      </c>
      <c r="K1321">
        <v>0.33732012873160999</v>
      </c>
      <c r="L1321">
        <v>-0.18894126413027901</v>
      </c>
      <c r="M1321">
        <v>-0.18509802677234699</v>
      </c>
      <c r="N1321">
        <v>2.93039681947723E-3</v>
      </c>
      <c r="O1321">
        <v>-4.3778873836630497E-2</v>
      </c>
      <c r="P1321">
        <v>0.17208013154965399</v>
      </c>
      <c r="Q1321">
        <v>0.17668762681887201</v>
      </c>
      <c r="R1321">
        <v>0.179529680242242</v>
      </c>
      <c r="S1321">
        <v>-0.100032290392165</v>
      </c>
      <c r="T1321">
        <v>-0.21955988832694501</v>
      </c>
      <c r="U1321">
        <v>-0.20531122681969999</v>
      </c>
      <c r="V1321">
        <v>0.31891138347915199</v>
      </c>
      <c r="W1321">
        <v>-0.152402765721179</v>
      </c>
      <c r="Y1321">
        <f t="shared" si="80"/>
        <v>2.9455527097018909E-2</v>
      </c>
      <c r="Z1321">
        <f t="shared" si="81"/>
        <v>-5.5266361859573142E-2</v>
      </c>
      <c r="AA1321">
        <f t="shared" si="82"/>
        <v>9.7489792318722943E-2</v>
      </c>
      <c r="AB1321">
        <f t="shared" si="83"/>
        <v>-7.1678957556167405E-2</v>
      </c>
    </row>
    <row r="1322" spans="1:28" x14ac:dyDescent="0.35">
      <c r="A1322" t="s">
        <v>3122</v>
      </c>
      <c r="B1322" t="s">
        <v>3123</v>
      </c>
      <c r="C1322">
        <v>1051</v>
      </c>
      <c r="D1322">
        <v>-0.15514408877251001</v>
      </c>
      <c r="E1322">
        <v>-9.0603655799079801E-3</v>
      </c>
      <c r="F1322">
        <v>-0.28602703251463202</v>
      </c>
      <c r="G1322">
        <v>1.0619731119739899</v>
      </c>
      <c r="H1322">
        <v>-0.140589908978101</v>
      </c>
      <c r="I1322">
        <v>-0.36959179960215099</v>
      </c>
      <c r="J1322">
        <v>-0.14003280468328499</v>
      </c>
      <c r="K1322">
        <v>-0.51538459239081502</v>
      </c>
      <c r="L1322">
        <v>-0.52957698634132999</v>
      </c>
      <c r="M1322">
        <v>0.144524300017004</v>
      </c>
      <c r="N1322">
        <v>-0.36042362609883799</v>
      </c>
      <c r="O1322">
        <v>2.2812560668574799E-2</v>
      </c>
      <c r="P1322">
        <v>0.10267561021414701</v>
      </c>
      <c r="Q1322">
        <v>0.26406091985125002</v>
      </c>
      <c r="R1322">
        <v>3.2226860024290198E-2</v>
      </c>
      <c r="S1322">
        <v>0.30944168304557401</v>
      </c>
      <c r="T1322">
        <v>-4.3720111553741801E-2</v>
      </c>
      <c r="U1322">
        <v>-4.4237652949534099E-2</v>
      </c>
      <c r="V1322">
        <v>0.66951237167899702</v>
      </c>
      <c r="W1322">
        <v>-1.34384480089835E-2</v>
      </c>
      <c r="Y1322">
        <f t="shared" si="80"/>
        <v>9.4230343225767774E-2</v>
      </c>
      <c r="Z1322">
        <f t="shared" si="81"/>
        <v>-0.28201237660011541</v>
      </c>
      <c r="AA1322">
        <f t="shared" si="82"/>
        <v>1.2270464931884804E-2</v>
      </c>
      <c r="AB1322">
        <f t="shared" si="83"/>
        <v>0.17551156844246232</v>
      </c>
    </row>
    <row r="1323" spans="1:28" x14ac:dyDescent="0.35">
      <c r="A1323" t="s">
        <v>3124</v>
      </c>
      <c r="B1323" t="s">
        <v>3125</v>
      </c>
      <c r="C1323">
        <v>663</v>
      </c>
      <c r="D1323">
        <v>-9.3426440697335203E-2</v>
      </c>
      <c r="E1323">
        <v>-5.1096157305388197E-2</v>
      </c>
      <c r="F1323">
        <v>0.19309039650908899</v>
      </c>
      <c r="G1323">
        <v>0.25778306265566298</v>
      </c>
      <c r="H1323">
        <v>0.14220933071772299</v>
      </c>
      <c r="I1323">
        <v>7.3225397143267507E-2</v>
      </c>
      <c r="J1323">
        <v>0.20034132522730499</v>
      </c>
      <c r="K1323">
        <v>9.5583651420425006E-2</v>
      </c>
      <c r="L1323">
        <v>0.102475645378955</v>
      </c>
      <c r="M1323">
        <v>-0.97879262330494798</v>
      </c>
      <c r="N1323">
        <v>0.42398989374790202</v>
      </c>
      <c r="O1323">
        <v>-6.0823101273681401E-2</v>
      </c>
      <c r="P1323">
        <v>-0.11087214879931399</v>
      </c>
      <c r="Q1323">
        <v>-0.20636195603306401</v>
      </c>
      <c r="R1323">
        <v>0.29885629622320697</v>
      </c>
      <c r="S1323">
        <v>9.6441545637317803E-3</v>
      </c>
      <c r="T1323">
        <v>-0.467466991554367</v>
      </c>
      <c r="U1323">
        <v>0.154962157541982</v>
      </c>
      <c r="V1323">
        <v>-9.8766934517771604E-2</v>
      </c>
      <c r="W1323">
        <v>0.11544504235662</v>
      </c>
      <c r="Y1323">
        <f t="shared" si="80"/>
        <v>8.971203837595032E-2</v>
      </c>
      <c r="Z1323">
        <f t="shared" si="81"/>
        <v>-0.1014333208269991</v>
      </c>
      <c r="AA1323">
        <f t="shared" si="82"/>
        <v>6.8957796773009922E-2</v>
      </c>
      <c r="AB1323">
        <f t="shared" si="83"/>
        <v>-5.7236514321960953E-2</v>
      </c>
    </row>
    <row r="1324" spans="1:28" x14ac:dyDescent="0.35">
      <c r="A1324" t="s">
        <v>3126</v>
      </c>
      <c r="B1324" t="s">
        <v>3127</v>
      </c>
      <c r="C1324">
        <v>1239</v>
      </c>
      <c r="D1324">
        <v>-8.2344585566570504E-3</v>
      </c>
      <c r="E1324">
        <v>0.20141552173393101</v>
      </c>
      <c r="F1324">
        <v>-0.22366089704613301</v>
      </c>
      <c r="G1324">
        <v>0.36112478799451903</v>
      </c>
      <c r="H1324">
        <v>-0.15372708867311699</v>
      </c>
      <c r="I1324">
        <v>-0.21315715542602301</v>
      </c>
      <c r="J1324">
        <v>-9.5670384438410402E-2</v>
      </c>
      <c r="K1324">
        <v>-0.16283220405909199</v>
      </c>
      <c r="L1324">
        <v>-0.424964727956753</v>
      </c>
      <c r="M1324">
        <v>-0.28971480150248402</v>
      </c>
      <c r="N1324">
        <v>-0.17517663982463699</v>
      </c>
      <c r="O1324">
        <v>-0.29399219583006297</v>
      </c>
      <c r="P1324">
        <v>0.56246175119255704</v>
      </c>
      <c r="Q1324">
        <v>0.29715229930487103</v>
      </c>
      <c r="R1324">
        <v>0.60495085485354805</v>
      </c>
      <c r="S1324">
        <v>4.1564067347747501E-2</v>
      </c>
      <c r="T1324">
        <v>-0.16073034127694499</v>
      </c>
      <c r="U1324">
        <v>1.94959601888832E-2</v>
      </c>
      <c r="V1324">
        <v>-9.3110571262713507E-2</v>
      </c>
      <c r="W1324">
        <v>0.20680622323697301</v>
      </c>
      <c r="Y1324">
        <f t="shared" si="80"/>
        <v>3.5383573090508595E-2</v>
      </c>
      <c r="Z1324">
        <f t="shared" si="81"/>
        <v>-0.23726785467655248</v>
      </c>
      <c r="AA1324">
        <f t="shared" si="82"/>
        <v>0.19907921393925523</v>
      </c>
      <c r="AB1324">
        <f t="shared" si="83"/>
        <v>2.8050676467890391E-3</v>
      </c>
    </row>
    <row r="1325" spans="1:28" x14ac:dyDescent="0.35">
      <c r="A1325" t="s">
        <v>3128</v>
      </c>
      <c r="B1325" t="s">
        <v>3129</v>
      </c>
      <c r="C1325">
        <v>1170</v>
      </c>
      <c r="D1325">
        <v>0.109012898429208</v>
      </c>
      <c r="E1325">
        <v>0.51589554468377796</v>
      </c>
      <c r="F1325">
        <v>-0.198286181832173</v>
      </c>
      <c r="G1325">
        <v>-0.30771000964878298</v>
      </c>
      <c r="H1325">
        <v>-0.11765762023088</v>
      </c>
      <c r="I1325">
        <v>-0.33481818649689099</v>
      </c>
      <c r="J1325">
        <v>-0.59227964465111804</v>
      </c>
      <c r="K1325">
        <v>4.0244191305429E-2</v>
      </c>
      <c r="L1325">
        <v>-0.41370293847372003</v>
      </c>
      <c r="M1325">
        <v>-2.37869200611275E-4</v>
      </c>
      <c r="N1325">
        <v>-1.8052274878159E-2</v>
      </c>
      <c r="O1325">
        <v>-0.286349700006783</v>
      </c>
      <c r="P1325">
        <v>2.9689098272669801E-2</v>
      </c>
      <c r="Q1325">
        <v>0.53061173081276802</v>
      </c>
      <c r="R1325">
        <v>6.8442511358592903E-2</v>
      </c>
      <c r="S1325">
        <v>0.40637945375925899</v>
      </c>
      <c r="T1325">
        <v>0.42089061963407098</v>
      </c>
      <c r="U1325">
        <v>-0.42220105914557798</v>
      </c>
      <c r="V1325">
        <v>0.41927421597152797</v>
      </c>
      <c r="W1325">
        <v>0.15085522033739501</v>
      </c>
      <c r="Y1325">
        <f t="shared" si="80"/>
        <v>2.5092628023000164E-4</v>
      </c>
      <c r="Z1325">
        <f t="shared" si="81"/>
        <v>-0.26015888950338228</v>
      </c>
      <c r="AA1325">
        <f t="shared" si="82"/>
        <v>6.486827311181774E-2</v>
      </c>
      <c r="AB1325">
        <f t="shared" si="83"/>
        <v>0.19503969011133501</v>
      </c>
    </row>
    <row r="1326" spans="1:28" x14ac:dyDescent="0.35">
      <c r="A1326" t="s">
        <v>3130</v>
      </c>
      <c r="B1326" t="s">
        <v>3131</v>
      </c>
      <c r="C1326">
        <v>1117</v>
      </c>
      <c r="D1326">
        <v>-0.25748450489661301</v>
      </c>
      <c r="E1326">
        <v>0.32823242559034899</v>
      </c>
      <c r="F1326">
        <v>-5.1776297094904E-2</v>
      </c>
      <c r="G1326">
        <v>-8.8989260319565403E-2</v>
      </c>
      <c r="H1326">
        <v>-0.41551606640613098</v>
      </c>
      <c r="I1326">
        <v>0.25187434960344202</v>
      </c>
      <c r="J1326">
        <v>-0.86502734683436799</v>
      </c>
      <c r="K1326">
        <v>-1.23606849162383</v>
      </c>
      <c r="L1326">
        <v>-0.54474753867261405</v>
      </c>
      <c r="M1326">
        <v>0.29804448955949697</v>
      </c>
      <c r="N1326">
        <v>-8.6959174586715097E-3</v>
      </c>
      <c r="O1326">
        <v>0.47745189069048699</v>
      </c>
      <c r="P1326">
        <v>0.34948005144192601</v>
      </c>
      <c r="Q1326">
        <v>0.49576133269122402</v>
      </c>
      <c r="R1326">
        <v>0.48423707226868101</v>
      </c>
      <c r="S1326">
        <v>0.15250081135761201</v>
      </c>
      <c r="T1326">
        <v>6.7793805151013298E-2</v>
      </c>
      <c r="U1326">
        <v>0.146219079115116</v>
      </c>
      <c r="V1326">
        <v>0.24206319001038701</v>
      </c>
      <c r="W1326">
        <v>0.17464692582696001</v>
      </c>
      <c r="Y1326">
        <f t="shared" si="80"/>
        <v>-9.7106740625372875E-2</v>
      </c>
      <c r="Z1326">
        <f t="shared" si="81"/>
        <v>-0.41918490759357463</v>
      </c>
      <c r="AA1326">
        <f t="shared" si="82"/>
        <v>0.35964688592672933</v>
      </c>
      <c r="AB1326">
        <f t="shared" si="83"/>
        <v>0.15664476229221766</v>
      </c>
    </row>
    <row r="1327" spans="1:28" x14ac:dyDescent="0.35">
      <c r="A1327" t="s">
        <v>3132</v>
      </c>
      <c r="B1327" t="s">
        <v>3133</v>
      </c>
      <c r="C1327">
        <v>1648</v>
      </c>
      <c r="D1327">
        <v>0.47398018411767601</v>
      </c>
      <c r="E1327">
        <v>0.31094325199072498</v>
      </c>
      <c r="F1327">
        <v>-1.04230925519548</v>
      </c>
      <c r="G1327">
        <v>-0.361665251460143</v>
      </c>
      <c r="H1327">
        <v>-0.32698215831863597</v>
      </c>
      <c r="I1327">
        <v>-0.26610355471972302</v>
      </c>
      <c r="J1327">
        <v>-0.38743694881027602</v>
      </c>
      <c r="K1327">
        <v>-0.48856986292603299</v>
      </c>
      <c r="L1327">
        <v>-9.6431843707150602E-3</v>
      </c>
      <c r="M1327">
        <v>0.47716921011679497</v>
      </c>
      <c r="N1327">
        <v>-0.72361913525925903</v>
      </c>
      <c r="O1327">
        <v>1.34939162089011</v>
      </c>
      <c r="P1327">
        <v>-0.38565443757411799</v>
      </c>
      <c r="Q1327">
        <v>-0.110196870958606</v>
      </c>
      <c r="R1327">
        <v>0.75595597291754801</v>
      </c>
      <c r="S1327">
        <v>1.2776329817322201</v>
      </c>
      <c r="T1327">
        <v>-0.43986413021443899</v>
      </c>
      <c r="U1327">
        <v>-0.22693752905142001</v>
      </c>
      <c r="V1327">
        <v>0.33975133657745699</v>
      </c>
      <c r="W1327">
        <v>-0.21584223948367501</v>
      </c>
      <c r="Y1327">
        <f t="shared" si="80"/>
        <v>-0.18920664577317162</v>
      </c>
      <c r="Z1327">
        <f t="shared" si="81"/>
        <v>-0.13491686814199039</v>
      </c>
      <c r="AA1327">
        <f t="shared" si="82"/>
        <v>0.17717543000313501</v>
      </c>
      <c r="AB1327">
        <f t="shared" si="83"/>
        <v>0.1469480839120286</v>
      </c>
    </row>
    <row r="1328" spans="1:28" x14ac:dyDescent="0.35">
      <c r="A1328" t="s">
        <v>3134</v>
      </c>
      <c r="B1328" t="s">
        <v>3135</v>
      </c>
      <c r="C1328">
        <v>716</v>
      </c>
      <c r="D1328">
        <v>-2.02268177833511E-2</v>
      </c>
      <c r="E1328">
        <v>-0.141875822412174</v>
      </c>
      <c r="F1328">
        <v>-0.20456091268159499</v>
      </c>
      <c r="G1328">
        <v>0.136037766889158</v>
      </c>
      <c r="H1328">
        <v>-8.3711390734244995E-2</v>
      </c>
      <c r="I1328">
        <v>-3.0102132646993299E-2</v>
      </c>
      <c r="J1328">
        <v>-0.27423606480419399</v>
      </c>
      <c r="K1328">
        <v>1.1392170224349401</v>
      </c>
      <c r="L1328">
        <v>-0.45378356277631299</v>
      </c>
      <c r="M1328">
        <v>-0.309297231627647</v>
      </c>
      <c r="N1328">
        <v>-1.29014078726242E-2</v>
      </c>
      <c r="O1328">
        <v>-0.14921886978205401</v>
      </c>
      <c r="P1328">
        <v>0.297161389971344</v>
      </c>
      <c r="Q1328">
        <v>0.327662498631482</v>
      </c>
      <c r="R1328">
        <v>0.15191239047471999</v>
      </c>
      <c r="S1328">
        <v>-9.5172397970120406E-2</v>
      </c>
      <c r="T1328">
        <v>-8.1336192319301504E-2</v>
      </c>
      <c r="U1328">
        <v>-0.19563489856319499</v>
      </c>
      <c r="V1328">
        <v>7.5204318023169403E-2</v>
      </c>
      <c r="W1328">
        <v>-7.5137684451006298E-2</v>
      </c>
      <c r="Y1328">
        <f t="shared" si="80"/>
        <v>-6.2867435344441419E-2</v>
      </c>
      <c r="Z1328">
        <f t="shared" si="81"/>
        <v>1.4359606115958556E-2</v>
      </c>
      <c r="AA1328">
        <f t="shared" si="82"/>
        <v>0.12292320028457357</v>
      </c>
      <c r="AB1328">
        <f t="shared" si="83"/>
        <v>-7.4415371056090751E-2</v>
      </c>
    </row>
    <row r="1329" spans="1:28" x14ac:dyDescent="0.35">
      <c r="A1329" t="s">
        <v>3136</v>
      </c>
      <c r="B1329" t="s">
        <v>3137</v>
      </c>
      <c r="C1329">
        <v>2734</v>
      </c>
      <c r="D1329">
        <v>0.214034128107296</v>
      </c>
      <c r="E1329">
        <v>3.9156827012839998E-2</v>
      </c>
      <c r="F1329">
        <v>-0.30893605269693802</v>
      </c>
      <c r="G1329">
        <v>0.40872098937548701</v>
      </c>
      <c r="H1329">
        <v>-8.0575786899405394E-2</v>
      </c>
      <c r="I1329">
        <v>-0.18708905050525801</v>
      </c>
      <c r="J1329">
        <v>-0.134775758040653</v>
      </c>
      <c r="K1329">
        <v>0.43351595220983702</v>
      </c>
      <c r="L1329">
        <v>5.0937557698047697E-2</v>
      </c>
      <c r="M1329">
        <v>0.85252598466690499</v>
      </c>
      <c r="N1329">
        <v>-6.9963445458407506E-2</v>
      </c>
      <c r="O1329">
        <v>0.43079418426405403</v>
      </c>
      <c r="P1329">
        <v>0.62238160239033602</v>
      </c>
      <c r="Q1329">
        <v>-0.56479873721144702</v>
      </c>
      <c r="R1329">
        <v>-0.55634051377815097</v>
      </c>
      <c r="S1329">
        <v>-0.42734522003437297</v>
      </c>
      <c r="T1329">
        <v>-0.47167352359046899</v>
      </c>
      <c r="U1329">
        <v>-0.16792594787326001</v>
      </c>
      <c r="V1329">
        <v>-0.27425307083665301</v>
      </c>
      <c r="W1329">
        <v>0.191609881200212</v>
      </c>
      <c r="Y1329">
        <f t="shared" si="80"/>
        <v>5.4480020979855916E-2</v>
      </c>
      <c r="Z1329">
        <f t="shared" si="81"/>
        <v>0.20302293720577574</v>
      </c>
      <c r="AA1329">
        <f t="shared" si="82"/>
        <v>-2.7585381958723086E-2</v>
      </c>
      <c r="AB1329">
        <f t="shared" si="83"/>
        <v>-0.22991757622690862</v>
      </c>
    </row>
    <row r="1330" spans="1:28" x14ac:dyDescent="0.35">
      <c r="A1330" t="s">
        <v>3138</v>
      </c>
      <c r="B1330" t="s">
        <v>3139</v>
      </c>
      <c r="C1330">
        <v>837</v>
      </c>
      <c r="D1330">
        <v>4.4529268586857698E-2</v>
      </c>
      <c r="E1330">
        <v>-0.151130162827709</v>
      </c>
      <c r="F1330">
        <v>0.24953734833104901</v>
      </c>
      <c r="G1330">
        <v>-0.75725303375519404</v>
      </c>
      <c r="H1330">
        <v>0.53536539930134897</v>
      </c>
      <c r="I1330">
        <v>-1.1932337775552899E-2</v>
      </c>
      <c r="J1330">
        <v>0.43104220336358201</v>
      </c>
      <c r="K1330">
        <v>-0.74063617770134504</v>
      </c>
      <c r="L1330">
        <v>0.30660147251132103</v>
      </c>
      <c r="M1330">
        <v>-1.0846977176302499</v>
      </c>
      <c r="N1330">
        <v>0.450242487359029</v>
      </c>
      <c r="O1330">
        <v>1.3150401500593999E-2</v>
      </c>
      <c r="P1330">
        <v>0.30644909116948499</v>
      </c>
      <c r="Q1330">
        <v>0.28131035410757399</v>
      </c>
      <c r="R1330">
        <v>0.70022848384198599</v>
      </c>
      <c r="S1330">
        <v>0.136890673277904</v>
      </c>
      <c r="T1330">
        <v>9.4595269413484196E-4</v>
      </c>
      <c r="U1330">
        <v>0.17320208096833101</v>
      </c>
      <c r="V1330">
        <v>-0.83668835846901601</v>
      </c>
      <c r="W1330">
        <v>-4.7157428854129997E-2</v>
      </c>
      <c r="Y1330">
        <f t="shared" si="80"/>
        <v>-1.5790236072729467E-2</v>
      </c>
      <c r="Z1330">
        <f t="shared" si="81"/>
        <v>-0.21992451144644898</v>
      </c>
      <c r="AA1330">
        <f t="shared" si="82"/>
        <v>0.3502761635957336</v>
      </c>
      <c r="AB1330">
        <f t="shared" si="83"/>
        <v>-0.11456141607655523</v>
      </c>
    </row>
    <row r="1331" spans="1:28" x14ac:dyDescent="0.35">
      <c r="A1331" t="s">
        <v>3140</v>
      </c>
      <c r="B1331" t="s">
        <v>3141</v>
      </c>
      <c r="C1331">
        <v>827</v>
      </c>
      <c r="D1331">
        <v>0.14155998485024099</v>
      </c>
      <c r="E1331">
        <v>-5.7642843951008799E-2</v>
      </c>
      <c r="F1331">
        <v>-6.5231656959833906E-2</v>
      </c>
      <c r="G1331">
        <v>0.47117300847147803</v>
      </c>
      <c r="H1331">
        <v>-0.18113976695277301</v>
      </c>
      <c r="I1331">
        <v>0.106292924923877</v>
      </c>
      <c r="J1331">
        <v>-0.30325477133429402</v>
      </c>
      <c r="K1331">
        <v>0.37307653691374898</v>
      </c>
      <c r="L1331">
        <v>-0.185564820632796</v>
      </c>
      <c r="M1331">
        <v>0.22352574670652101</v>
      </c>
      <c r="N1331">
        <v>-0.77986421038267495</v>
      </c>
      <c r="O1331">
        <v>-6.8137194196073003E-2</v>
      </c>
      <c r="P1331">
        <v>-0.23574828119059801</v>
      </c>
      <c r="Q1331">
        <v>-3.3924711612772898E-2</v>
      </c>
      <c r="R1331">
        <v>0.12630721594074901</v>
      </c>
      <c r="S1331">
        <v>0.70380740118159602</v>
      </c>
      <c r="T1331">
        <v>-0.172499398897041</v>
      </c>
      <c r="U1331">
        <v>-0.253366084914389</v>
      </c>
      <c r="V1331">
        <v>3.40132598413522E-2</v>
      </c>
      <c r="W1331">
        <v>0.15661766219468701</v>
      </c>
      <c r="Y1331">
        <f t="shared" si="80"/>
        <v>6.1743745091620658E-2</v>
      </c>
      <c r="Z1331">
        <f t="shared" si="81"/>
        <v>4.2815123315411388E-2</v>
      </c>
      <c r="AA1331">
        <f t="shared" si="82"/>
        <v>-0.19827343628827401</v>
      </c>
      <c r="AB1331">
        <f t="shared" si="83"/>
        <v>9.3714567881241037E-2</v>
      </c>
    </row>
    <row r="1332" spans="1:28" x14ac:dyDescent="0.35">
      <c r="A1332" t="s">
        <v>3142</v>
      </c>
      <c r="B1332" t="s">
        <v>3143</v>
      </c>
      <c r="C1332">
        <v>968</v>
      </c>
      <c r="D1332">
        <v>-9.7284871301208095E-2</v>
      </c>
      <c r="E1332">
        <v>-0.28589315772466301</v>
      </c>
      <c r="F1332">
        <v>-0.48823809878905</v>
      </c>
      <c r="G1332">
        <v>-3.1788756988956501E-2</v>
      </c>
      <c r="H1332">
        <v>-0.14996886288932301</v>
      </c>
      <c r="I1332">
        <v>-0.272199429524692</v>
      </c>
      <c r="J1332">
        <v>-0.23620426320819701</v>
      </c>
      <c r="K1332">
        <v>0.24419211597392801</v>
      </c>
      <c r="L1332">
        <v>-0.311544478306852</v>
      </c>
      <c r="M1332">
        <v>-0.97575979145353697</v>
      </c>
      <c r="N1332">
        <v>-0.218142471850966</v>
      </c>
      <c r="O1332">
        <v>8.6677924180627794E-2</v>
      </c>
      <c r="P1332">
        <v>0.60728692106960203</v>
      </c>
      <c r="Q1332">
        <v>0.39965879363530799</v>
      </c>
      <c r="R1332">
        <v>0.64134231639703598</v>
      </c>
      <c r="S1332">
        <v>0.25067281728979701</v>
      </c>
      <c r="T1332">
        <v>0.16636450615376799</v>
      </c>
      <c r="U1332">
        <v>0.206389291283155</v>
      </c>
      <c r="V1332">
        <v>0.19943205018389801</v>
      </c>
      <c r="W1332">
        <v>0.26500744587032599</v>
      </c>
      <c r="Y1332">
        <f t="shared" si="80"/>
        <v>-0.21063474953864011</v>
      </c>
      <c r="Z1332">
        <f t="shared" si="81"/>
        <v>-0.31030316930386997</v>
      </c>
      <c r="AA1332">
        <f t="shared" si="82"/>
        <v>0.30336469668632154</v>
      </c>
      <c r="AB1332">
        <f t="shared" si="83"/>
        <v>0.21757322215618879</v>
      </c>
    </row>
    <row r="1333" spans="1:28" x14ac:dyDescent="0.35">
      <c r="A1333" t="s">
        <v>3144</v>
      </c>
      <c r="B1333" t="s">
        <v>3145</v>
      </c>
      <c r="C1333">
        <v>2023</v>
      </c>
      <c r="D1333">
        <v>-0.19219395051704899</v>
      </c>
      <c r="E1333">
        <v>0.76111544536290698</v>
      </c>
      <c r="F1333">
        <v>-0.18186365593905801</v>
      </c>
      <c r="G1333">
        <v>0.46031429412198499</v>
      </c>
      <c r="H1333">
        <v>-0.38722733947031901</v>
      </c>
      <c r="I1333">
        <v>0.38059879898153898</v>
      </c>
      <c r="J1333">
        <v>-0.46860986000822002</v>
      </c>
      <c r="K1333">
        <v>-0.59769495402338901</v>
      </c>
      <c r="L1333">
        <v>-0.172985655248373</v>
      </c>
      <c r="M1333">
        <v>-0.20818903885461801</v>
      </c>
      <c r="N1333">
        <v>0.109144654134141</v>
      </c>
      <c r="O1333">
        <v>0.16255350404572</v>
      </c>
      <c r="P1333">
        <v>0.81984752070173395</v>
      </c>
      <c r="Q1333">
        <v>0.30872078164840699</v>
      </c>
      <c r="R1333">
        <v>0.52525859658516205</v>
      </c>
      <c r="S1333">
        <v>-0.456642268023771</v>
      </c>
      <c r="T1333">
        <v>-0.31307248249162001</v>
      </c>
      <c r="U1333">
        <v>-6.3585495962738894E-2</v>
      </c>
      <c r="V1333">
        <v>-0.18983827627938399</v>
      </c>
      <c r="W1333">
        <v>-0.29565061876305898</v>
      </c>
      <c r="Y1333">
        <f t="shared" si="80"/>
        <v>9.2028958711693171E-2</v>
      </c>
      <c r="Z1333">
        <f t="shared" si="81"/>
        <v>-0.21337614183061221</v>
      </c>
      <c r="AA1333">
        <f t="shared" si="82"/>
        <v>0.38510501142303283</v>
      </c>
      <c r="AB1333">
        <f t="shared" si="83"/>
        <v>-0.26375782830411454</v>
      </c>
    </row>
    <row r="1334" spans="1:28" x14ac:dyDescent="0.35">
      <c r="A1334" t="s">
        <v>3146</v>
      </c>
      <c r="B1334" t="s">
        <v>3147</v>
      </c>
      <c r="C1334">
        <v>970</v>
      </c>
      <c r="D1334">
        <v>2.9617133150288799E-2</v>
      </c>
      <c r="E1334">
        <v>0.139136531950387</v>
      </c>
      <c r="F1334">
        <v>-0.13396527579533599</v>
      </c>
      <c r="G1334">
        <v>0.18362122180455701</v>
      </c>
      <c r="H1334">
        <v>-0.473408302016046</v>
      </c>
      <c r="I1334">
        <v>-0.46802505589357701</v>
      </c>
      <c r="J1334">
        <v>-9.8700554389119205E-2</v>
      </c>
      <c r="K1334">
        <v>-0.42367532259081397</v>
      </c>
      <c r="L1334">
        <v>-0.22562509811364501</v>
      </c>
      <c r="M1334">
        <v>0.16767075242224799</v>
      </c>
      <c r="N1334">
        <v>-0.18940986172633101</v>
      </c>
      <c r="O1334">
        <v>4.8718259138284502E-2</v>
      </c>
      <c r="P1334">
        <v>0.38575150365614502</v>
      </c>
      <c r="Q1334">
        <v>0.31978593495690999</v>
      </c>
      <c r="R1334">
        <v>6.0404414408607797E-2</v>
      </c>
      <c r="S1334">
        <v>0.19546433210224401</v>
      </c>
      <c r="T1334">
        <v>4.6915020379954403E-2</v>
      </c>
      <c r="U1334">
        <v>-1.69240271009405E-2</v>
      </c>
      <c r="V1334">
        <v>0.19759579715457001</v>
      </c>
      <c r="W1334">
        <v>0.255052596501609</v>
      </c>
      <c r="Y1334">
        <f t="shared" si="80"/>
        <v>-5.0999738181229839E-2</v>
      </c>
      <c r="Z1334">
        <f t="shared" si="81"/>
        <v>-0.20967105571298142</v>
      </c>
      <c r="AA1334">
        <f t="shared" si="82"/>
        <v>0.12505005008672326</v>
      </c>
      <c r="AB1334">
        <f t="shared" si="83"/>
        <v>0.13562074380748737</v>
      </c>
    </row>
    <row r="1335" spans="1:28" x14ac:dyDescent="0.35">
      <c r="A1335" t="s">
        <v>3148</v>
      </c>
      <c r="B1335" t="s">
        <v>3149</v>
      </c>
      <c r="C1335">
        <v>1656</v>
      </c>
      <c r="D1335">
        <v>-9.6274818296162495E-2</v>
      </c>
      <c r="E1335">
        <v>0.241753067234281</v>
      </c>
      <c r="F1335">
        <v>-7.2406298364987895E-2</v>
      </c>
      <c r="G1335">
        <v>-1.0061686204567201E-3</v>
      </c>
      <c r="H1335">
        <v>-0.18469422481171899</v>
      </c>
      <c r="I1335">
        <v>8.8411035721683101E-2</v>
      </c>
      <c r="J1335">
        <v>-0.105272991076473</v>
      </c>
      <c r="K1335">
        <v>-0.142762976245392</v>
      </c>
      <c r="L1335">
        <v>-9.1716217067434305E-4</v>
      </c>
      <c r="M1335">
        <v>-0.15164409115289901</v>
      </c>
      <c r="N1335">
        <v>0.40749021402428598</v>
      </c>
      <c r="O1335">
        <v>7.4758942271372406E-2</v>
      </c>
      <c r="P1335">
        <v>0.20915325433215201</v>
      </c>
      <c r="Q1335">
        <v>0.23189746998500901</v>
      </c>
      <c r="R1335">
        <v>1.5212004469484E-2</v>
      </c>
      <c r="S1335">
        <v>-0.12116419910298901</v>
      </c>
      <c r="T1335">
        <v>-0.18280855229440299</v>
      </c>
      <c r="U1335">
        <v>0.12639213401781299</v>
      </c>
      <c r="V1335">
        <v>-5.5333643625465001E-2</v>
      </c>
      <c r="W1335">
        <v>-0.28078299629446701</v>
      </c>
      <c r="Y1335">
        <f t="shared" si="80"/>
        <v>-2.2525688571809019E-2</v>
      </c>
      <c r="Z1335">
        <f t="shared" si="81"/>
        <v>-6.2437236984751052E-2</v>
      </c>
      <c r="AA1335">
        <f t="shared" si="82"/>
        <v>0.1877023770164607</v>
      </c>
      <c r="AB1335">
        <f t="shared" si="83"/>
        <v>-0.1027394514599022</v>
      </c>
    </row>
    <row r="1336" spans="1:28" x14ac:dyDescent="0.35">
      <c r="A1336" t="s">
        <v>3150</v>
      </c>
      <c r="B1336" t="s">
        <v>3151</v>
      </c>
      <c r="C1336">
        <v>1996</v>
      </c>
      <c r="D1336">
        <v>0.125552415757616</v>
      </c>
      <c r="E1336">
        <v>0.17597098750140999</v>
      </c>
      <c r="F1336">
        <v>0.23271972217458001</v>
      </c>
      <c r="G1336">
        <v>0.10176533597108101</v>
      </c>
      <c r="H1336">
        <v>-0.154672523162181</v>
      </c>
      <c r="I1336">
        <v>-9.9421703815491203E-2</v>
      </c>
      <c r="J1336">
        <v>7.6415365110957104E-2</v>
      </c>
      <c r="K1336">
        <v>-6.4155101347357898E-2</v>
      </c>
      <c r="L1336">
        <v>-1.5724855464603602E-2</v>
      </c>
      <c r="M1336">
        <v>-0.153045054372318</v>
      </c>
      <c r="N1336">
        <v>0.37735283280718401</v>
      </c>
      <c r="O1336">
        <v>5.8490706798407698E-2</v>
      </c>
      <c r="P1336">
        <v>-8.8313889964545797E-2</v>
      </c>
      <c r="Q1336">
        <v>0.231837226018971</v>
      </c>
      <c r="R1336">
        <v>-3.5226619149954501E-2</v>
      </c>
      <c r="S1336">
        <v>-0.28289743362887099</v>
      </c>
      <c r="T1336">
        <v>6.7519497211598903E-2</v>
      </c>
      <c r="U1336">
        <v>-4.2711215978522302E-2</v>
      </c>
      <c r="V1336">
        <v>-0.32340663839089601</v>
      </c>
      <c r="W1336">
        <v>-0.18804905407706499</v>
      </c>
      <c r="Y1336">
        <f t="shared" si="80"/>
        <v>9.6267187648501201E-2</v>
      </c>
      <c r="Z1336">
        <f t="shared" si="81"/>
        <v>-5.1186269977762724E-2</v>
      </c>
      <c r="AA1336">
        <f t="shared" si="82"/>
        <v>0.10882805130201248</v>
      </c>
      <c r="AB1336">
        <f t="shared" si="83"/>
        <v>-0.15390896897275108</v>
      </c>
    </row>
    <row r="1337" spans="1:28" x14ac:dyDescent="0.35">
      <c r="A1337" t="s">
        <v>3152</v>
      </c>
      <c r="B1337" t="s">
        <v>3153</v>
      </c>
      <c r="C1337">
        <v>2063</v>
      </c>
      <c r="D1337">
        <v>0.24386793860914799</v>
      </c>
      <c r="E1337">
        <v>-4.28210904117986E-3</v>
      </c>
      <c r="F1337">
        <v>-6.7745987110622005E-2</v>
      </c>
      <c r="G1337">
        <v>-0.216714477508232</v>
      </c>
      <c r="H1337">
        <v>-6.1127146329075501E-3</v>
      </c>
      <c r="I1337">
        <v>-2.4899534254359E-2</v>
      </c>
      <c r="J1337">
        <v>-5.2683445824379498E-3</v>
      </c>
      <c r="K1337">
        <v>-0.16026135509537601</v>
      </c>
      <c r="L1337">
        <v>-4.7801183354906802E-2</v>
      </c>
      <c r="M1337">
        <v>0.16295787435484599</v>
      </c>
      <c r="N1337">
        <v>-1.6856863351477298E-2</v>
      </c>
      <c r="O1337">
        <v>-0.15616860620564499</v>
      </c>
      <c r="P1337">
        <v>-0.22904626434569</v>
      </c>
      <c r="Q1337">
        <v>-0.140939553578069</v>
      </c>
      <c r="R1337">
        <v>-0.29482015594402899</v>
      </c>
      <c r="S1337">
        <v>-0.37623156907015598</v>
      </c>
      <c r="T1337">
        <v>-0.109816033552966</v>
      </c>
      <c r="U1337">
        <v>0.58218740492131604</v>
      </c>
      <c r="V1337">
        <v>0.47825950460546002</v>
      </c>
      <c r="W1337">
        <v>0.38969202913729101</v>
      </c>
      <c r="Y1337">
        <f t="shared" si="80"/>
        <v>-1.0197469936758685E-2</v>
      </c>
      <c r="Z1337">
        <f t="shared" si="81"/>
        <v>-1.5054508586446752E-2</v>
      </c>
      <c r="AA1337">
        <f t="shared" si="82"/>
        <v>-0.16756628868498205</v>
      </c>
      <c r="AB1337">
        <f t="shared" si="83"/>
        <v>0.19281826720818901</v>
      </c>
    </row>
    <row r="1338" spans="1:28" x14ac:dyDescent="0.35">
      <c r="A1338" t="s">
        <v>3154</v>
      </c>
      <c r="B1338" t="s">
        <v>324</v>
      </c>
      <c r="C1338">
        <v>1244</v>
      </c>
      <c r="D1338">
        <v>0.442766740481569</v>
      </c>
      <c r="E1338">
        <v>0.19582793401866899</v>
      </c>
      <c r="F1338">
        <v>-6.0933451453429502E-2</v>
      </c>
      <c r="G1338">
        <v>-1.2706358159963399E-2</v>
      </c>
      <c r="H1338">
        <v>-0.211914785288107</v>
      </c>
      <c r="I1338">
        <v>1.17060602997215E-2</v>
      </c>
      <c r="J1338">
        <v>-0.16785113538549701</v>
      </c>
      <c r="K1338">
        <v>5.2951741603116401E-2</v>
      </c>
      <c r="L1338">
        <v>-8.0204819901396898E-2</v>
      </c>
      <c r="M1338">
        <v>-0.20217121564589599</v>
      </c>
      <c r="N1338">
        <v>0.198048867961412</v>
      </c>
      <c r="O1338">
        <v>7.0881323166691795E-2</v>
      </c>
      <c r="P1338">
        <v>0.44704205716927198</v>
      </c>
      <c r="Q1338">
        <v>7.1184394610758595E-2</v>
      </c>
      <c r="R1338">
        <v>0.231068530794937</v>
      </c>
      <c r="S1338">
        <v>-0.29776041838492601</v>
      </c>
      <c r="T1338">
        <v>-0.17813365994666899</v>
      </c>
      <c r="U1338">
        <v>-0.15830069221316201</v>
      </c>
      <c r="V1338">
        <v>-0.13169002323578399</v>
      </c>
      <c r="W1338">
        <v>-0.219811090491314</v>
      </c>
      <c r="Y1338">
        <f t="shared" si="80"/>
        <v>7.0608015919747608E-2</v>
      </c>
      <c r="Z1338">
        <f t="shared" si="81"/>
        <v>-7.7113873805990399E-2</v>
      </c>
      <c r="AA1338">
        <f t="shared" si="82"/>
        <v>0.20364503474061429</v>
      </c>
      <c r="AB1338">
        <f t="shared" si="83"/>
        <v>-0.19713917685437102</v>
      </c>
    </row>
    <row r="1339" spans="1:28" x14ac:dyDescent="0.35">
      <c r="A1339" t="s">
        <v>3155</v>
      </c>
      <c r="B1339" t="s">
        <v>3156</v>
      </c>
      <c r="C1339">
        <v>1725</v>
      </c>
      <c r="D1339">
        <v>-0.15762513546262899</v>
      </c>
      <c r="E1339">
        <v>-7.22787269541008E-2</v>
      </c>
      <c r="F1339">
        <v>0.104876482596836</v>
      </c>
      <c r="G1339">
        <v>-7.6805030451415996E-3</v>
      </c>
      <c r="H1339">
        <v>-6.5294405003031797E-2</v>
      </c>
      <c r="I1339">
        <v>7.5725797611293902E-2</v>
      </c>
      <c r="J1339">
        <v>-5.22364204229636E-2</v>
      </c>
      <c r="K1339">
        <v>-0.36719684822823601</v>
      </c>
      <c r="L1339">
        <v>4.47004839950376E-2</v>
      </c>
      <c r="M1339">
        <v>0.67158652712247402</v>
      </c>
      <c r="N1339">
        <v>3.9553999844988003E-2</v>
      </c>
      <c r="O1339">
        <v>0.22841308808730099</v>
      </c>
      <c r="P1339">
        <v>-8.3777388307474707E-2</v>
      </c>
      <c r="Q1339">
        <v>1.8117606944099501E-2</v>
      </c>
      <c r="R1339">
        <v>0.57452439712661496</v>
      </c>
      <c r="S1339">
        <v>-0.179089655622892</v>
      </c>
      <c r="T1339">
        <v>-0.12239392758670201</v>
      </c>
      <c r="U1339">
        <v>-0.226643225716643</v>
      </c>
      <c r="V1339">
        <v>2.9992694133763102E-2</v>
      </c>
      <c r="W1339">
        <v>-0.45327484111259603</v>
      </c>
      <c r="Y1339">
        <f t="shared" si="80"/>
        <v>-3.9600457573613426E-2</v>
      </c>
      <c r="Z1339">
        <f t="shared" si="81"/>
        <v>7.4515908015521187E-2</v>
      </c>
      <c r="AA1339">
        <f t="shared" si="82"/>
        <v>0.15536634073910574</v>
      </c>
      <c r="AB1339">
        <f t="shared" si="83"/>
        <v>-0.19028179118101399</v>
      </c>
    </row>
    <row r="1340" spans="1:28" x14ac:dyDescent="0.35">
      <c r="A1340" t="s">
        <v>3157</v>
      </c>
      <c r="B1340" t="s">
        <v>3158</v>
      </c>
      <c r="C1340">
        <v>2065</v>
      </c>
      <c r="D1340">
        <v>-0.109467460979179</v>
      </c>
      <c r="E1340">
        <v>-8.8938265139049094E-2</v>
      </c>
      <c r="F1340">
        <v>0.199100794124625</v>
      </c>
      <c r="G1340">
        <v>-0.33847737818662998</v>
      </c>
      <c r="H1340">
        <v>-9.1510122706566305E-2</v>
      </c>
      <c r="I1340">
        <v>-0.24885036904553001</v>
      </c>
      <c r="J1340">
        <v>-7.3846879373245397E-2</v>
      </c>
      <c r="K1340">
        <v>-4.9294499474990698E-2</v>
      </c>
      <c r="L1340">
        <v>9.74483373486386E-2</v>
      </c>
      <c r="M1340">
        <v>0.45940739985606999</v>
      </c>
      <c r="N1340">
        <v>0.222696746766125</v>
      </c>
      <c r="O1340">
        <v>0.12802773949340401</v>
      </c>
      <c r="P1340">
        <v>-4.4454023317081703E-2</v>
      </c>
      <c r="Q1340">
        <v>-2.37828632976252E-2</v>
      </c>
      <c r="R1340">
        <v>-0.13215923235958801</v>
      </c>
      <c r="S1340">
        <v>-0.137530857509331</v>
      </c>
      <c r="T1340">
        <v>0.107656599794173</v>
      </c>
      <c r="U1340">
        <v>7.1108875411104805E-2</v>
      </c>
      <c r="V1340">
        <v>0.176680225288601</v>
      </c>
      <c r="W1340">
        <v>-0.12381476669392399</v>
      </c>
      <c r="Y1340">
        <f t="shared" si="80"/>
        <v>-8.585848657735988E-2</v>
      </c>
      <c r="Z1340">
        <f t="shared" si="81"/>
        <v>3.6972797862188503E-2</v>
      </c>
      <c r="AA1340">
        <f t="shared" si="82"/>
        <v>3.0065673457046822E-2</v>
      </c>
      <c r="AB1340">
        <f t="shared" si="83"/>
        <v>1.882001525812476E-2</v>
      </c>
    </row>
    <row r="1341" spans="1:28" x14ac:dyDescent="0.35">
      <c r="A1341" t="s">
        <v>3159</v>
      </c>
      <c r="B1341" t="s">
        <v>3160</v>
      </c>
      <c r="C1341">
        <v>1999</v>
      </c>
      <c r="D1341">
        <v>0.22470725574084899</v>
      </c>
      <c r="E1341">
        <v>-5.63486740049551E-3</v>
      </c>
      <c r="F1341">
        <v>0.116666793938471</v>
      </c>
      <c r="G1341">
        <v>-5.4246225119713498E-2</v>
      </c>
      <c r="H1341">
        <v>-0.30204914396372401</v>
      </c>
      <c r="I1341">
        <v>-0.120917389225012</v>
      </c>
      <c r="J1341">
        <v>-0.130788246287948</v>
      </c>
      <c r="K1341">
        <v>0.20609595331387401</v>
      </c>
      <c r="L1341">
        <v>-4.3845676226006901E-2</v>
      </c>
      <c r="M1341">
        <v>4.95974960350253E-2</v>
      </c>
      <c r="N1341">
        <v>0.27458596411389402</v>
      </c>
      <c r="O1341">
        <v>-9.9651042312737092E-3</v>
      </c>
      <c r="P1341">
        <v>-1.56342960810186E-2</v>
      </c>
      <c r="Q1341">
        <v>0.10845493113171401</v>
      </c>
      <c r="R1341">
        <v>0.221523812881492</v>
      </c>
      <c r="S1341">
        <v>-0.28594429317282599</v>
      </c>
      <c r="T1341">
        <v>9.9281927046589707E-3</v>
      </c>
      <c r="U1341">
        <v>2.6367278021080701E-2</v>
      </c>
      <c r="V1341">
        <v>-0.21805928080346501</v>
      </c>
      <c r="W1341">
        <v>-5.0843155369569501E-2</v>
      </c>
      <c r="Y1341">
        <f t="shared" si="80"/>
        <v>-4.1112373609226037E-3</v>
      </c>
      <c r="Z1341">
        <f t="shared" si="81"/>
        <v>-7.9715724780135173E-3</v>
      </c>
      <c r="AA1341">
        <f t="shared" si="82"/>
        <v>0.11579306156296154</v>
      </c>
      <c r="AB1341">
        <f t="shared" si="83"/>
        <v>-0.10371025172402418</v>
      </c>
    </row>
    <row r="1342" spans="1:28" x14ac:dyDescent="0.35">
      <c r="A1342" t="s">
        <v>3161</v>
      </c>
      <c r="B1342" t="s">
        <v>3162</v>
      </c>
      <c r="C1342">
        <v>1286</v>
      </c>
      <c r="D1342">
        <v>-3.15408168506814E-2</v>
      </c>
      <c r="E1342">
        <v>0.77434807752846802</v>
      </c>
      <c r="F1342">
        <v>-0.28280353061568098</v>
      </c>
      <c r="G1342">
        <v>-2.65675497608466E-2</v>
      </c>
      <c r="H1342">
        <v>-0.18865710097105601</v>
      </c>
      <c r="I1342">
        <v>-3.2200295462136001E-3</v>
      </c>
      <c r="J1342">
        <v>-0.73688629243663595</v>
      </c>
      <c r="K1342">
        <v>-0.48732665736667002</v>
      </c>
      <c r="L1342">
        <v>-0.36123955087807103</v>
      </c>
      <c r="M1342">
        <v>-0.16746861302313601</v>
      </c>
      <c r="N1342">
        <v>-5.0755854589363297E-2</v>
      </c>
      <c r="O1342">
        <v>-7.2128278524911799E-2</v>
      </c>
      <c r="P1342">
        <v>0.58267507555621001</v>
      </c>
      <c r="Q1342">
        <v>0.665501692351542</v>
      </c>
      <c r="R1342">
        <v>0.68166018984927201</v>
      </c>
      <c r="S1342">
        <v>8.7890075914570404E-2</v>
      </c>
      <c r="T1342">
        <v>-0.12694629705966201</v>
      </c>
      <c r="U1342">
        <v>-0.466993950245426</v>
      </c>
      <c r="V1342">
        <v>0.13962559506267599</v>
      </c>
      <c r="W1342">
        <v>7.0833815605612402E-2</v>
      </c>
      <c r="Y1342">
        <f t="shared" si="80"/>
        <v>4.89558158660406E-2</v>
      </c>
      <c r="Z1342">
        <f t="shared" si="81"/>
        <v>-0.3512282286501453</v>
      </c>
      <c r="AA1342">
        <f t="shared" si="82"/>
        <v>0.36139056492854976</v>
      </c>
      <c r="AB1342">
        <f t="shared" si="83"/>
        <v>-5.9118152144445844E-2</v>
      </c>
    </row>
    <row r="1343" spans="1:28" x14ac:dyDescent="0.35">
      <c r="A1343" t="s">
        <v>3163</v>
      </c>
      <c r="B1343" t="s">
        <v>541</v>
      </c>
      <c r="C1343">
        <v>2352</v>
      </c>
      <c r="D1343">
        <v>0.583925181285609</v>
      </c>
      <c r="E1343">
        <v>-0.12861666207278699</v>
      </c>
      <c r="F1343">
        <v>0.12949610777058801</v>
      </c>
      <c r="G1343">
        <v>-0.27024061138580702</v>
      </c>
      <c r="H1343">
        <v>4.7434284931398299E-2</v>
      </c>
      <c r="I1343">
        <v>-0.40607034752170301</v>
      </c>
      <c r="J1343">
        <v>-0.19406888127042499</v>
      </c>
      <c r="K1343">
        <v>7.8138436199868197E-2</v>
      </c>
      <c r="L1343">
        <v>-0.30888465702807399</v>
      </c>
      <c r="M1343">
        <v>0.31487478482605902</v>
      </c>
      <c r="N1343">
        <v>0.31492781810127102</v>
      </c>
      <c r="O1343">
        <v>7.1217768546624594E-2</v>
      </c>
      <c r="P1343">
        <v>-0.66047832082723601</v>
      </c>
      <c r="Q1343">
        <v>-0.51366464195765904</v>
      </c>
      <c r="R1343">
        <v>-0.42443925383901099</v>
      </c>
      <c r="S1343">
        <v>1.90078262182187</v>
      </c>
      <c r="T1343">
        <v>8.9584630827868994E-2</v>
      </c>
      <c r="U1343">
        <v>-0.53562864053989001</v>
      </c>
      <c r="V1343">
        <v>-0.11640360701331</v>
      </c>
      <c r="W1343">
        <v>2.81139891447377E-2</v>
      </c>
      <c r="Y1343">
        <f t="shared" si="80"/>
        <v>7.2399660105800248E-2</v>
      </c>
      <c r="Z1343">
        <f t="shared" si="81"/>
        <v>-0.10320213295885497</v>
      </c>
      <c r="AA1343">
        <f t="shared" si="82"/>
        <v>-0.24248732599520206</v>
      </c>
      <c r="AB1343">
        <f t="shared" si="83"/>
        <v>0.27328979884825533</v>
      </c>
    </row>
    <row r="1344" spans="1:28" x14ac:dyDescent="0.35">
      <c r="A1344" t="s">
        <v>3164</v>
      </c>
      <c r="B1344" t="s">
        <v>540</v>
      </c>
      <c r="C1344">
        <v>467</v>
      </c>
      <c r="D1344">
        <v>7.91998047407695E-2</v>
      </c>
      <c r="E1344">
        <v>-0.50749904890757502</v>
      </c>
      <c r="F1344">
        <v>-0.35598999418312299</v>
      </c>
      <c r="G1344">
        <v>-0.29095627861099699</v>
      </c>
      <c r="H1344">
        <v>-0.155874534997957</v>
      </c>
      <c r="I1344">
        <v>-0.29022144283794798</v>
      </c>
      <c r="J1344">
        <v>-0.237013948531418</v>
      </c>
      <c r="K1344">
        <v>-0.21250086124366099</v>
      </c>
      <c r="L1344">
        <v>-5.7887761401618401E-2</v>
      </c>
      <c r="M1344">
        <v>1.3630320459519401</v>
      </c>
      <c r="N1344">
        <v>-0.39993343300322798</v>
      </c>
      <c r="O1344">
        <v>-0.47698952433428299</v>
      </c>
      <c r="P1344">
        <v>-0.18048546527782899</v>
      </c>
      <c r="Q1344">
        <v>-0.15500253657528201</v>
      </c>
      <c r="R1344">
        <v>-0.49012821758872099</v>
      </c>
      <c r="S1344">
        <v>0.423679612197505</v>
      </c>
      <c r="T1344">
        <v>9.60608180772477E-2</v>
      </c>
      <c r="U1344">
        <v>-7.1555500453752502E-2</v>
      </c>
      <c r="V1344">
        <v>1.6894957092624401</v>
      </c>
      <c r="W1344">
        <v>0.230570557717482</v>
      </c>
      <c r="Y1344">
        <f t="shared" si="80"/>
        <v>-0.24622401039177647</v>
      </c>
      <c r="Z1344">
        <f t="shared" si="81"/>
        <v>0.11308160638745894</v>
      </c>
      <c r="AA1344">
        <f t="shared" si="82"/>
        <v>-0.34050783535586859</v>
      </c>
      <c r="AB1344">
        <f t="shared" si="83"/>
        <v>0.47365023936018452</v>
      </c>
    </row>
    <row r="1345" spans="1:28" x14ac:dyDescent="0.35">
      <c r="A1345" t="s">
        <v>3165</v>
      </c>
      <c r="B1345" t="s">
        <v>3166</v>
      </c>
      <c r="C1345">
        <v>1915</v>
      </c>
      <c r="D1345">
        <v>-0.21483996151075599</v>
      </c>
      <c r="E1345">
        <v>0.17101207357256701</v>
      </c>
      <c r="F1345">
        <v>-7.1741243251947598E-2</v>
      </c>
      <c r="G1345">
        <v>-0.41641710111632302</v>
      </c>
      <c r="H1345">
        <v>3.8719534127021399E-3</v>
      </c>
      <c r="I1345">
        <v>-2.0233482921056801E-2</v>
      </c>
      <c r="J1345">
        <v>0.11982665782012999</v>
      </c>
      <c r="K1345">
        <v>-0.21854754964411899</v>
      </c>
      <c r="L1345">
        <v>-0.18867271855522</v>
      </c>
      <c r="M1345">
        <v>0.193390856201995</v>
      </c>
      <c r="N1345">
        <v>0.33754081941694603</v>
      </c>
      <c r="O1345">
        <v>0.20601806192352301</v>
      </c>
      <c r="P1345">
        <v>6.1782586363781498E-2</v>
      </c>
      <c r="Q1345">
        <v>5.7866545007440699E-2</v>
      </c>
      <c r="R1345">
        <v>-0.173071080387138</v>
      </c>
      <c r="S1345">
        <v>-3.7982321510765603E-2</v>
      </c>
      <c r="T1345">
        <v>0.18445487212919101</v>
      </c>
      <c r="U1345">
        <v>0.17460480672355799</v>
      </c>
      <c r="V1345">
        <v>0.18469818672178001</v>
      </c>
      <c r="W1345">
        <v>-0.35356196039629001</v>
      </c>
      <c r="Y1345">
        <f t="shared" si="80"/>
        <v>-0.10562285577875148</v>
      </c>
      <c r="Z1345">
        <f t="shared" si="81"/>
        <v>-2.2847247419654153E-2</v>
      </c>
      <c r="AA1345">
        <f t="shared" si="82"/>
        <v>9.8027386464910646E-2</v>
      </c>
      <c r="AB1345">
        <f t="shared" si="83"/>
        <v>3.044271673349469E-2</v>
      </c>
    </row>
    <row r="1346" spans="1:28" x14ac:dyDescent="0.35">
      <c r="A1346" t="s">
        <v>3167</v>
      </c>
      <c r="B1346" t="s">
        <v>3168</v>
      </c>
      <c r="C1346">
        <v>787</v>
      </c>
      <c r="D1346">
        <v>5.1556171428797801E-2</v>
      </c>
      <c r="E1346">
        <v>-0.47451548194621201</v>
      </c>
      <c r="F1346">
        <v>-9.34470859437454E-2</v>
      </c>
      <c r="G1346">
        <v>0.25909251641516701</v>
      </c>
      <c r="H1346">
        <v>0.22083637295501499</v>
      </c>
      <c r="I1346">
        <v>0.180698043616037</v>
      </c>
      <c r="J1346">
        <v>7.5430493952300198E-2</v>
      </c>
      <c r="K1346">
        <v>-0.34165593710178599</v>
      </c>
      <c r="L1346">
        <v>-0.30047557622230597</v>
      </c>
      <c r="M1346">
        <v>-0.73681131512444298</v>
      </c>
      <c r="N1346">
        <v>0.50745754069271098</v>
      </c>
      <c r="O1346">
        <v>-0.37286140487952901</v>
      </c>
      <c r="P1346">
        <v>0.14870535067003199</v>
      </c>
      <c r="Q1346">
        <v>0.51615961050130099</v>
      </c>
      <c r="R1346">
        <v>0.43993643800450299</v>
      </c>
      <c r="S1346">
        <v>0.13070609416481499</v>
      </c>
      <c r="T1346">
        <v>7.9947647963589497E-2</v>
      </c>
      <c r="U1346">
        <v>-5.9970480064837503E-2</v>
      </c>
      <c r="V1346">
        <v>-0.63501106978225996</v>
      </c>
      <c r="W1346">
        <v>0.40422207070085497</v>
      </c>
      <c r="Y1346">
        <f t="shared" ref="Y1346:Y1409" si="84">AVERAGE(D1346:H1346)</f>
        <v>-7.295501418195521E-3</v>
      </c>
      <c r="Z1346">
        <f t="shared" ref="Z1346:Z1409" si="85">AVERAGE(I1346:M1346)</f>
        <v>-0.22456285817603955</v>
      </c>
      <c r="AA1346">
        <f t="shared" ref="AA1346:AA1409" si="86">AVERAGE(N1346:R1346)</f>
        <v>0.24787950699780356</v>
      </c>
      <c r="AB1346">
        <f t="shared" ref="AB1346:AB1409" si="87">AVERAGE(S1346:W1346)</f>
        <v>-1.6021147403567602E-2</v>
      </c>
    </row>
    <row r="1347" spans="1:28" x14ac:dyDescent="0.35">
      <c r="A1347" t="s">
        <v>3169</v>
      </c>
      <c r="B1347" t="s">
        <v>3170</v>
      </c>
      <c r="C1347">
        <v>913</v>
      </c>
      <c r="D1347">
        <v>-0.21694743342367101</v>
      </c>
      <c r="E1347">
        <v>0.310599908542735</v>
      </c>
      <c r="F1347">
        <v>-0.18220700521265101</v>
      </c>
      <c r="G1347">
        <v>0.19771569131283701</v>
      </c>
      <c r="H1347">
        <v>-0.43228898408871702</v>
      </c>
      <c r="I1347">
        <v>0.13116785452239901</v>
      </c>
      <c r="J1347">
        <v>-5.0578798355115702E-2</v>
      </c>
      <c r="K1347">
        <v>0.176263413079877</v>
      </c>
      <c r="L1347">
        <v>-0.29008549583193499</v>
      </c>
      <c r="M1347">
        <v>-2.7860060688935501E-2</v>
      </c>
      <c r="N1347">
        <v>-5.1709772756071699E-2</v>
      </c>
      <c r="O1347">
        <v>0.18166185327048801</v>
      </c>
      <c r="P1347">
        <v>0.59351098263671298</v>
      </c>
      <c r="Q1347">
        <v>-2.90234780767951E-2</v>
      </c>
      <c r="R1347">
        <v>0.242706236070312</v>
      </c>
      <c r="S1347">
        <v>-0.20587461358967499</v>
      </c>
      <c r="T1347">
        <v>-0.23949351003800201</v>
      </c>
      <c r="U1347">
        <v>-8.6630151575631295E-2</v>
      </c>
      <c r="V1347">
        <v>0.17467344089783801</v>
      </c>
      <c r="W1347">
        <v>-0.19560007669599799</v>
      </c>
      <c r="Y1347">
        <f t="shared" si="84"/>
        <v>-6.4625564573893415E-2</v>
      </c>
      <c r="Z1347">
        <f t="shared" si="85"/>
        <v>-1.2218617454742033E-2</v>
      </c>
      <c r="AA1347">
        <f t="shared" si="86"/>
        <v>0.18742916422892925</v>
      </c>
      <c r="AB1347">
        <f t="shared" si="87"/>
        <v>-0.11058498220029364</v>
      </c>
    </row>
    <row r="1348" spans="1:28" x14ac:dyDescent="0.35">
      <c r="A1348" t="s">
        <v>3171</v>
      </c>
      <c r="B1348" t="s">
        <v>3172</v>
      </c>
      <c r="C1348">
        <v>771</v>
      </c>
      <c r="D1348">
        <v>2.41752199645149E-2</v>
      </c>
      <c r="E1348">
        <v>0.77852267743238501</v>
      </c>
      <c r="F1348">
        <v>9.7042324237706298E-2</v>
      </c>
      <c r="G1348">
        <v>0.174235873791204</v>
      </c>
      <c r="H1348">
        <v>0.103377852921527</v>
      </c>
      <c r="I1348">
        <v>-0.14419056893055399</v>
      </c>
      <c r="J1348">
        <v>-0.206346302252779</v>
      </c>
      <c r="K1348">
        <v>0.89564867948205795</v>
      </c>
      <c r="L1348">
        <v>-8.1605714483336297E-2</v>
      </c>
      <c r="M1348">
        <v>-7.6402345949672601E-2</v>
      </c>
      <c r="N1348">
        <v>-0.45851317092256699</v>
      </c>
      <c r="O1348">
        <v>-0.232160984312754</v>
      </c>
      <c r="P1348">
        <v>-0.38483995109827102</v>
      </c>
      <c r="Q1348">
        <v>-6.5755828264837501E-2</v>
      </c>
      <c r="R1348">
        <v>0.28460719596626199</v>
      </c>
      <c r="S1348">
        <v>-0.20168796249081899</v>
      </c>
      <c r="T1348">
        <v>-9.1770738061041496E-2</v>
      </c>
      <c r="U1348">
        <v>-0.46189155116832797</v>
      </c>
      <c r="V1348">
        <v>4.4461379240353101E-2</v>
      </c>
      <c r="W1348">
        <v>3.0939148989520002E-3</v>
      </c>
      <c r="Y1348">
        <f t="shared" si="84"/>
        <v>0.23547078966946744</v>
      </c>
      <c r="Z1348">
        <f t="shared" si="85"/>
        <v>7.742074957314321E-2</v>
      </c>
      <c r="AA1348">
        <f t="shared" si="86"/>
        <v>-0.17133254772643353</v>
      </c>
      <c r="AB1348">
        <f t="shared" si="87"/>
        <v>-0.14155899151617665</v>
      </c>
    </row>
    <row r="1349" spans="1:28" x14ac:dyDescent="0.35">
      <c r="A1349" t="s">
        <v>3173</v>
      </c>
      <c r="B1349" t="s">
        <v>426</v>
      </c>
      <c r="C1349">
        <v>793</v>
      </c>
      <c r="D1349">
        <v>8.0175350302752704E-2</v>
      </c>
      <c r="E1349">
        <v>0.29718591775436598</v>
      </c>
      <c r="F1349">
        <v>-0.178551638347758</v>
      </c>
      <c r="G1349">
        <v>0.35758140353740803</v>
      </c>
      <c r="H1349">
        <v>0.18669341189830399</v>
      </c>
      <c r="I1349">
        <v>0.16837683854872601</v>
      </c>
      <c r="J1349">
        <v>-6.7789757616529001E-2</v>
      </c>
      <c r="K1349">
        <v>0.28435721062906399</v>
      </c>
      <c r="L1349">
        <v>-0.17956808624076001</v>
      </c>
      <c r="M1349">
        <v>-0.59715657226581598</v>
      </c>
      <c r="N1349">
        <v>0.22768182340686299</v>
      </c>
      <c r="O1349">
        <v>0.27837111465229197</v>
      </c>
      <c r="P1349">
        <v>0.123291953806935</v>
      </c>
      <c r="Q1349">
        <v>-0.172237070884149</v>
      </c>
      <c r="R1349">
        <v>0.68034003384663999</v>
      </c>
      <c r="S1349">
        <v>-0.42322055369236899</v>
      </c>
      <c r="T1349">
        <v>-0.65491399417674701</v>
      </c>
      <c r="U1349">
        <v>-0.23145798386375399</v>
      </c>
      <c r="V1349">
        <v>2.6606192352255E-2</v>
      </c>
      <c r="W1349">
        <v>-0.20576559364772001</v>
      </c>
      <c r="Y1349">
        <f t="shared" si="84"/>
        <v>0.14861688902901454</v>
      </c>
      <c r="Z1349">
        <f t="shared" si="85"/>
        <v>-7.8356073389063002E-2</v>
      </c>
      <c r="AA1349">
        <f t="shared" si="86"/>
        <v>0.22748957096571623</v>
      </c>
      <c r="AB1349">
        <f t="shared" si="87"/>
        <v>-0.29775038660566705</v>
      </c>
    </row>
    <row r="1350" spans="1:28" x14ac:dyDescent="0.35">
      <c r="A1350" t="s">
        <v>3174</v>
      </c>
      <c r="B1350" t="s">
        <v>3175</v>
      </c>
      <c r="C1350">
        <v>1033</v>
      </c>
      <c r="D1350">
        <v>0.155938111952797</v>
      </c>
      <c r="E1350">
        <v>0.209300726148897</v>
      </c>
      <c r="F1350">
        <v>-0.19902647470068699</v>
      </c>
      <c r="G1350">
        <v>0.18354340794275001</v>
      </c>
      <c r="H1350">
        <v>-0.108565061459814</v>
      </c>
      <c r="I1350">
        <v>-0.13908459383063501</v>
      </c>
      <c r="J1350">
        <v>-2.4639833414789199E-2</v>
      </c>
      <c r="K1350">
        <v>0.64451436911225601</v>
      </c>
      <c r="L1350">
        <v>-0.333261010408476</v>
      </c>
      <c r="M1350">
        <v>-0.640473961268337</v>
      </c>
      <c r="N1350">
        <v>-1.65937986929547E-2</v>
      </c>
      <c r="O1350">
        <v>-0.32295852652922302</v>
      </c>
      <c r="P1350">
        <v>0.31149565281138902</v>
      </c>
      <c r="Q1350">
        <v>0.225219829391303</v>
      </c>
      <c r="R1350">
        <v>0.471446809447093</v>
      </c>
      <c r="S1350">
        <v>0.117892881821308</v>
      </c>
      <c r="T1350">
        <v>-0.201042811770235</v>
      </c>
      <c r="U1350">
        <v>-0.162271230321855</v>
      </c>
      <c r="V1350">
        <v>-2.43439875974579E-2</v>
      </c>
      <c r="W1350">
        <v>-0.14709049863333201</v>
      </c>
      <c r="Y1350">
        <f t="shared" si="84"/>
        <v>4.8238141976788607E-2</v>
      </c>
      <c r="Z1350">
        <f t="shared" si="85"/>
        <v>-9.858900596199624E-2</v>
      </c>
      <c r="AA1350">
        <f t="shared" si="86"/>
        <v>0.13372199328552145</v>
      </c>
      <c r="AB1350">
        <f t="shared" si="87"/>
        <v>-8.3371129300314387E-2</v>
      </c>
    </row>
    <row r="1351" spans="1:28" x14ac:dyDescent="0.35">
      <c r="A1351" t="s">
        <v>3176</v>
      </c>
      <c r="B1351" t="s">
        <v>3177</v>
      </c>
      <c r="C1351">
        <v>1256</v>
      </c>
      <c r="D1351">
        <v>-5.2120340790324203E-2</v>
      </c>
      <c r="E1351">
        <v>-9.1994254125829705E-2</v>
      </c>
      <c r="F1351">
        <v>-0.13979534238143301</v>
      </c>
      <c r="G1351">
        <v>-1.4982733515590601E-4</v>
      </c>
      <c r="H1351">
        <v>1.39903195612115E-2</v>
      </c>
      <c r="I1351">
        <v>-0.116312565979698</v>
      </c>
      <c r="J1351">
        <v>-0.12981875516643299</v>
      </c>
      <c r="K1351">
        <v>-0.13574897810094</v>
      </c>
      <c r="L1351">
        <v>7.0028551700580394E-2</v>
      </c>
      <c r="M1351">
        <v>0.36138224327430601</v>
      </c>
      <c r="N1351">
        <v>-0.41897013428957403</v>
      </c>
      <c r="O1351">
        <v>-2.5006842710870499E-2</v>
      </c>
      <c r="P1351">
        <v>-1.3725732664284101E-2</v>
      </c>
      <c r="Q1351">
        <v>0.103896378729099</v>
      </c>
      <c r="R1351">
        <v>-7.6644747056135706E-2</v>
      </c>
      <c r="S1351">
        <v>0.227593421187925</v>
      </c>
      <c r="T1351">
        <v>0.27570253279574802</v>
      </c>
      <c r="U1351">
        <v>-8.0338796490362796E-2</v>
      </c>
      <c r="V1351">
        <v>-0.17349231764825099</v>
      </c>
      <c r="W1351">
        <v>0.40152518749042398</v>
      </c>
      <c r="Y1351">
        <f t="shared" si="84"/>
        <v>-5.4013889014306274E-2</v>
      </c>
      <c r="Z1351">
        <f t="shared" si="85"/>
        <v>9.9060991455630857E-3</v>
      </c>
      <c r="AA1351">
        <f t="shared" si="86"/>
        <v>-8.6090215598353073E-2</v>
      </c>
      <c r="AB1351">
        <f t="shared" si="87"/>
        <v>0.13019800546709664</v>
      </c>
    </row>
    <row r="1352" spans="1:28" x14ac:dyDescent="0.35">
      <c r="A1352" t="s">
        <v>3178</v>
      </c>
      <c r="B1352" t="s">
        <v>3179</v>
      </c>
      <c r="C1352">
        <v>1953</v>
      </c>
      <c r="D1352">
        <v>-0.21317852189740799</v>
      </c>
      <c r="E1352">
        <v>0.22412059885907401</v>
      </c>
      <c r="F1352">
        <v>0.18351214807395699</v>
      </c>
      <c r="G1352">
        <v>7.6660214582094599E-2</v>
      </c>
      <c r="H1352">
        <v>-0.47746440026790399</v>
      </c>
      <c r="I1352">
        <v>0.86245906173544096</v>
      </c>
      <c r="J1352">
        <v>-0.29950221511619002</v>
      </c>
      <c r="K1352">
        <v>-0.26083537164997</v>
      </c>
      <c r="L1352">
        <v>-0.19342562768378399</v>
      </c>
      <c r="M1352">
        <v>-7.8713267645651994E-2</v>
      </c>
      <c r="N1352">
        <v>-0.13463342644637</v>
      </c>
      <c r="O1352">
        <v>-4.1052866201630699E-2</v>
      </c>
      <c r="P1352">
        <v>0.43466101256559497</v>
      </c>
      <c r="Q1352">
        <v>-0.13480988051916901</v>
      </c>
      <c r="R1352">
        <v>0.19703466594723701</v>
      </c>
      <c r="S1352">
        <v>0.47263986871048702</v>
      </c>
      <c r="T1352">
        <v>-0.391469099352935</v>
      </c>
      <c r="U1352">
        <v>-0.31240404926224002</v>
      </c>
      <c r="V1352">
        <v>0.38262272410317899</v>
      </c>
      <c r="W1352">
        <v>-0.29622156853380999</v>
      </c>
      <c r="Y1352">
        <f t="shared" si="84"/>
        <v>-4.1269992130037271E-2</v>
      </c>
      <c r="Z1352">
        <f t="shared" si="85"/>
        <v>5.9965159279689898E-3</v>
      </c>
      <c r="AA1352">
        <f t="shared" si="86"/>
        <v>6.4239901069132438E-2</v>
      </c>
      <c r="AB1352">
        <f t="shared" si="87"/>
        <v>-2.89664248670638E-2</v>
      </c>
    </row>
    <row r="1353" spans="1:28" x14ac:dyDescent="0.35">
      <c r="A1353" t="s">
        <v>3180</v>
      </c>
      <c r="B1353" t="s">
        <v>3181</v>
      </c>
      <c r="C1353">
        <v>1150</v>
      </c>
      <c r="D1353">
        <v>4.1844649335716202E-2</v>
      </c>
      <c r="E1353">
        <v>-9.9526857485867301E-3</v>
      </c>
      <c r="F1353">
        <v>0.139682918096697</v>
      </c>
      <c r="G1353">
        <v>-5.9659022423691699E-2</v>
      </c>
      <c r="H1353">
        <v>7.5722073274619994E-2</v>
      </c>
      <c r="I1353">
        <v>7.3607270604992697E-2</v>
      </c>
      <c r="J1353">
        <v>0.20718830940865399</v>
      </c>
      <c r="K1353">
        <v>-1.68432027976678</v>
      </c>
      <c r="L1353">
        <v>0.232094392829999</v>
      </c>
      <c r="M1353">
        <v>9.9776802098447095E-2</v>
      </c>
      <c r="N1353">
        <v>0.15155379752199499</v>
      </c>
      <c r="O1353">
        <v>0.16528045234958</v>
      </c>
      <c r="P1353">
        <v>-4.5944239295525199E-2</v>
      </c>
      <c r="Q1353">
        <v>0.12646544932754999</v>
      </c>
      <c r="R1353">
        <v>6.8418633128084202E-2</v>
      </c>
      <c r="S1353">
        <v>0.13896072935616899</v>
      </c>
      <c r="T1353">
        <v>0.15259748199278</v>
      </c>
      <c r="U1353">
        <v>0.12741844423839599</v>
      </c>
      <c r="V1353">
        <v>-0.13056345588113999</v>
      </c>
      <c r="W1353">
        <v>0.12982827955203999</v>
      </c>
      <c r="Y1353">
        <f t="shared" si="84"/>
        <v>3.7527586506950955E-2</v>
      </c>
      <c r="Z1353">
        <f t="shared" si="85"/>
        <v>-0.21433070096493742</v>
      </c>
      <c r="AA1353">
        <f t="shared" si="86"/>
        <v>9.3154818606336801E-2</v>
      </c>
      <c r="AB1353">
        <f t="shared" si="87"/>
        <v>8.3648295851648985E-2</v>
      </c>
    </row>
    <row r="1354" spans="1:28" x14ac:dyDescent="0.35">
      <c r="A1354" t="s">
        <v>3182</v>
      </c>
      <c r="B1354" t="s">
        <v>3183</v>
      </c>
      <c r="C1354">
        <v>1841</v>
      </c>
      <c r="D1354">
        <v>0.56263164454375403</v>
      </c>
      <c r="E1354">
        <v>0.389514827546105</v>
      </c>
      <c r="F1354">
        <v>-0.46991915152804797</v>
      </c>
      <c r="G1354">
        <v>0.11002901591254</v>
      </c>
      <c r="H1354">
        <v>-0.457140629324709</v>
      </c>
      <c r="I1354">
        <v>-0.31417572561715101</v>
      </c>
      <c r="J1354">
        <v>-1.8594963195502998E-2</v>
      </c>
      <c r="K1354">
        <v>-0.40005282074337201</v>
      </c>
      <c r="L1354">
        <v>1.81247062539409E-2</v>
      </c>
      <c r="M1354">
        <v>-0.64408224923483504</v>
      </c>
      <c r="N1354">
        <v>3.1214243592985001E-2</v>
      </c>
      <c r="O1354">
        <v>9.9624808891286998E-2</v>
      </c>
      <c r="P1354">
        <v>0.48418551261278697</v>
      </c>
      <c r="Q1354">
        <v>7.6369617622770197E-2</v>
      </c>
      <c r="R1354">
        <v>0.13171671738424601</v>
      </c>
      <c r="S1354">
        <v>0.49019225559610502</v>
      </c>
      <c r="T1354">
        <v>-0.50467307811447704</v>
      </c>
      <c r="U1354">
        <v>0.20069189598311399</v>
      </c>
      <c r="V1354">
        <v>8.6742489568495604E-2</v>
      </c>
      <c r="W1354">
        <v>0.12760088224996199</v>
      </c>
      <c r="Y1354">
        <f t="shared" si="84"/>
        <v>2.7023141429928409E-2</v>
      </c>
      <c r="Z1354">
        <f t="shared" si="85"/>
        <v>-0.27175621050738402</v>
      </c>
      <c r="AA1354">
        <f t="shared" si="86"/>
        <v>0.16462218002081502</v>
      </c>
      <c r="AB1354">
        <f t="shared" si="87"/>
        <v>8.011088905663992E-2</v>
      </c>
    </row>
    <row r="1355" spans="1:28" x14ac:dyDescent="0.35">
      <c r="A1355" t="s">
        <v>3184</v>
      </c>
      <c r="B1355" t="s">
        <v>3185</v>
      </c>
      <c r="C1355">
        <v>566</v>
      </c>
      <c r="D1355">
        <v>0.16352440292151299</v>
      </c>
      <c r="E1355">
        <v>-0.15002433597670001</v>
      </c>
      <c r="F1355">
        <v>-0.15521041325521501</v>
      </c>
      <c r="G1355">
        <v>-8.2450732631190696E-2</v>
      </c>
      <c r="H1355">
        <v>-0.27536214955551602</v>
      </c>
      <c r="I1355">
        <v>-0.30739199145554702</v>
      </c>
      <c r="J1355">
        <v>0.16504906325799601</v>
      </c>
      <c r="K1355">
        <v>0.72383347809434495</v>
      </c>
      <c r="L1355">
        <v>-0.21223166688294101</v>
      </c>
      <c r="M1355">
        <v>5.3929437366933203E-2</v>
      </c>
      <c r="N1355">
        <v>0.19626174279872399</v>
      </c>
      <c r="O1355">
        <v>-0.61874544539437304</v>
      </c>
      <c r="P1355">
        <v>0.103333908911309</v>
      </c>
      <c r="Q1355">
        <v>9.7102200539833095E-2</v>
      </c>
      <c r="R1355">
        <v>8.3045110019237894E-2</v>
      </c>
      <c r="S1355">
        <v>0.41564397563147798</v>
      </c>
      <c r="T1355">
        <v>3.2050632547717901E-2</v>
      </c>
      <c r="U1355">
        <v>-0.120528616825267</v>
      </c>
      <c r="V1355">
        <v>0.26030634868988101</v>
      </c>
      <c r="W1355">
        <v>-0.37213494880221798</v>
      </c>
      <c r="Y1355">
        <f t="shared" si="84"/>
        <v>-9.9904645699421743E-2</v>
      </c>
      <c r="Z1355">
        <f t="shared" si="85"/>
        <v>8.4637664076157221E-2</v>
      </c>
      <c r="AA1355">
        <f t="shared" si="86"/>
        <v>-2.7800496625053812E-2</v>
      </c>
      <c r="AB1355">
        <f t="shared" si="87"/>
        <v>4.3067478248318379E-2</v>
      </c>
    </row>
    <row r="1356" spans="1:28" x14ac:dyDescent="0.35">
      <c r="A1356" t="s">
        <v>3186</v>
      </c>
      <c r="B1356" t="s">
        <v>3187</v>
      </c>
      <c r="C1356">
        <v>1103</v>
      </c>
      <c r="D1356">
        <v>0.123619393484209</v>
      </c>
      <c r="E1356">
        <v>0.72783517308206902</v>
      </c>
      <c r="F1356">
        <v>-0.43404201090962702</v>
      </c>
      <c r="G1356">
        <v>0.551202814931949</v>
      </c>
      <c r="H1356">
        <v>0.41974809693938597</v>
      </c>
      <c r="I1356">
        <v>-0.17990592417464399</v>
      </c>
      <c r="J1356">
        <v>0.35447276042430298</v>
      </c>
      <c r="K1356">
        <v>-1.1964067185768501</v>
      </c>
      <c r="L1356">
        <v>0.21095083261492101</v>
      </c>
      <c r="M1356">
        <v>-1.09265234745512</v>
      </c>
      <c r="N1356">
        <v>-0.16294421917929799</v>
      </c>
      <c r="O1356">
        <v>0.21862775415001201</v>
      </c>
      <c r="P1356">
        <v>-0.22787895010242301</v>
      </c>
      <c r="Q1356">
        <v>3.0847037474999702E-3</v>
      </c>
      <c r="R1356">
        <v>0.51340657251153998</v>
      </c>
      <c r="S1356">
        <v>4.49103030082997E-2</v>
      </c>
      <c r="T1356">
        <v>-8.1902725236836907E-2</v>
      </c>
      <c r="U1356">
        <v>0.26684336627973099</v>
      </c>
      <c r="V1356">
        <v>4.4576222866715802E-2</v>
      </c>
      <c r="W1356">
        <v>-0.103545098405831</v>
      </c>
      <c r="Y1356">
        <f t="shared" si="84"/>
        <v>0.2776726935055972</v>
      </c>
      <c r="Z1356">
        <f t="shared" si="85"/>
        <v>-0.38070827943347801</v>
      </c>
      <c r="AA1356">
        <f t="shared" si="86"/>
        <v>6.8859172225466198E-2</v>
      </c>
      <c r="AB1356">
        <f t="shared" si="87"/>
        <v>3.4176413702415719E-2</v>
      </c>
    </row>
    <row r="1357" spans="1:28" x14ac:dyDescent="0.35">
      <c r="A1357" t="s">
        <v>3188</v>
      </c>
      <c r="B1357" t="s">
        <v>3189</v>
      </c>
      <c r="C1357">
        <v>201</v>
      </c>
      <c r="D1357">
        <v>-0.169439962848866</v>
      </c>
      <c r="E1357">
        <v>0.15193273822376199</v>
      </c>
      <c r="F1357">
        <v>9.2717222393965806E-2</v>
      </c>
      <c r="G1357">
        <v>-0.32061071248954698</v>
      </c>
      <c r="H1357">
        <v>-0.26410187956217601</v>
      </c>
      <c r="I1357">
        <v>0.17706929593851201</v>
      </c>
      <c r="J1357">
        <v>0.11921239427034</v>
      </c>
      <c r="K1357">
        <v>-0.672442747080088</v>
      </c>
      <c r="L1357">
        <v>0.25732811556205498</v>
      </c>
      <c r="M1357">
        <v>0.360770835344421</v>
      </c>
      <c r="N1357">
        <v>0.62930567274653904</v>
      </c>
      <c r="O1357">
        <v>0.24045558037650799</v>
      </c>
      <c r="P1357">
        <v>6.6111704012932607E-2</v>
      </c>
      <c r="Q1357">
        <v>-1.2311724552738601E-3</v>
      </c>
      <c r="R1357">
        <v>-0.36851686280837898</v>
      </c>
      <c r="S1357">
        <v>5.0540118026909199E-2</v>
      </c>
      <c r="T1357">
        <v>-0.150551603266564</v>
      </c>
      <c r="U1357">
        <v>0.230065967647922</v>
      </c>
      <c r="V1357">
        <v>1.87508871484998E-2</v>
      </c>
      <c r="W1357">
        <v>-0.44736559118147601</v>
      </c>
      <c r="Y1357">
        <f t="shared" si="84"/>
        <v>-0.10190051885657225</v>
      </c>
      <c r="Z1357">
        <f t="shared" si="85"/>
        <v>4.8387578807047991E-2</v>
      </c>
      <c r="AA1357">
        <f t="shared" si="86"/>
        <v>0.11322498437446535</v>
      </c>
      <c r="AB1357">
        <f t="shared" si="87"/>
        <v>-5.9712044324941801E-2</v>
      </c>
    </row>
    <row r="1358" spans="1:28" x14ac:dyDescent="0.35">
      <c r="A1358" t="s">
        <v>3190</v>
      </c>
      <c r="B1358" t="s">
        <v>3191</v>
      </c>
      <c r="C1358">
        <v>1281</v>
      </c>
      <c r="D1358">
        <v>0.20307882299739399</v>
      </c>
      <c r="E1358">
        <v>0.106793734864366</v>
      </c>
      <c r="F1358">
        <v>-0.13682039809479499</v>
      </c>
      <c r="G1358">
        <v>0.13844815084276199</v>
      </c>
      <c r="H1358">
        <v>-7.4313708224488295E-2</v>
      </c>
      <c r="I1358">
        <v>1.20273931405589E-2</v>
      </c>
      <c r="J1358">
        <v>-0.32151141896110902</v>
      </c>
      <c r="K1358">
        <v>-0.61889906283167695</v>
      </c>
      <c r="L1358">
        <v>-0.25802373306119403</v>
      </c>
      <c r="M1358">
        <v>0.593409118926151</v>
      </c>
      <c r="N1358">
        <v>-0.60239289584330602</v>
      </c>
      <c r="O1358">
        <v>-0.27898436960675399</v>
      </c>
      <c r="P1358">
        <v>0.221564327124991</v>
      </c>
      <c r="Q1358">
        <v>7.1586911849336701E-2</v>
      </c>
      <c r="R1358">
        <v>2.4990165228140501E-2</v>
      </c>
      <c r="S1358">
        <v>7.5632190787553594E-2</v>
      </c>
      <c r="T1358">
        <v>0.133237897296378</v>
      </c>
      <c r="U1358">
        <v>0.112131090864887</v>
      </c>
      <c r="V1358">
        <v>0.16783209133395199</v>
      </c>
      <c r="W1358">
        <v>0.43021369136684801</v>
      </c>
      <c r="Y1358">
        <f t="shared" si="84"/>
        <v>4.743732047704774E-2</v>
      </c>
      <c r="Z1358">
        <f t="shared" si="85"/>
        <v>-0.11859954055745403</v>
      </c>
      <c r="AA1358">
        <f t="shared" si="86"/>
        <v>-0.11264717224951837</v>
      </c>
      <c r="AB1358">
        <f t="shared" si="87"/>
        <v>0.18380939232992372</v>
      </c>
    </row>
    <row r="1359" spans="1:28" x14ac:dyDescent="0.35">
      <c r="A1359" t="s">
        <v>3192</v>
      </c>
      <c r="B1359" t="s">
        <v>261</v>
      </c>
      <c r="C1359">
        <v>307</v>
      </c>
      <c r="D1359">
        <v>-0.34863649771892502</v>
      </c>
      <c r="E1359">
        <v>0.17702120156887399</v>
      </c>
      <c r="F1359">
        <v>-9.5080468790513697E-2</v>
      </c>
      <c r="G1359">
        <v>6.1835303685601799E-2</v>
      </c>
      <c r="H1359">
        <v>-0.190116284351976</v>
      </c>
      <c r="I1359">
        <v>4.5629318948675501E-2</v>
      </c>
      <c r="J1359">
        <v>0.13135275460901</v>
      </c>
      <c r="K1359">
        <v>0.31773997174962398</v>
      </c>
      <c r="L1359">
        <v>0.232226626053436</v>
      </c>
      <c r="M1359">
        <v>0.53139229434290103</v>
      </c>
      <c r="N1359">
        <v>-8.71602344873912E-2</v>
      </c>
      <c r="O1359">
        <v>-8.6176732159006897E-2</v>
      </c>
      <c r="P1359">
        <v>0.18558533426885099</v>
      </c>
      <c r="Q1359">
        <v>-0.26239280668124398</v>
      </c>
      <c r="R1359">
        <v>-9.0694765914925299E-2</v>
      </c>
      <c r="S1359">
        <v>-0.27820590942004497</v>
      </c>
      <c r="T1359">
        <v>-6.2199394081911698E-2</v>
      </c>
      <c r="U1359">
        <v>-8.9836419744570295E-2</v>
      </c>
      <c r="V1359">
        <v>4.4903882968611503E-2</v>
      </c>
      <c r="W1359">
        <v>-0.13718717484507301</v>
      </c>
      <c r="Y1359">
        <f t="shared" si="84"/>
        <v>-7.8995349121387795E-2</v>
      </c>
      <c r="Z1359">
        <f t="shared" si="85"/>
        <v>0.2516681931407293</v>
      </c>
      <c r="AA1359">
        <f t="shared" si="86"/>
        <v>-6.8167840994743281E-2</v>
      </c>
      <c r="AB1359">
        <f t="shared" si="87"/>
        <v>-0.10450500302459771</v>
      </c>
    </row>
    <row r="1360" spans="1:28" x14ac:dyDescent="0.35">
      <c r="A1360" t="s">
        <v>3193</v>
      </c>
      <c r="B1360" t="s">
        <v>3194</v>
      </c>
      <c r="C1360">
        <v>1145</v>
      </c>
      <c r="D1360">
        <v>1.1860176456343699E-3</v>
      </c>
      <c r="E1360">
        <v>0.31071827554061898</v>
      </c>
      <c r="F1360">
        <v>1.572048036491E-2</v>
      </c>
      <c r="G1360">
        <v>0.26162094630509802</v>
      </c>
      <c r="H1360">
        <v>-9.5768432351261798E-2</v>
      </c>
      <c r="I1360">
        <v>0.234906619797665</v>
      </c>
      <c r="J1360">
        <v>-6.7739308014190994E-2</v>
      </c>
      <c r="K1360">
        <v>-1.82779532515791</v>
      </c>
      <c r="L1360">
        <v>8.8178307909099293E-2</v>
      </c>
      <c r="M1360">
        <v>-2.85734396018958E-2</v>
      </c>
      <c r="N1360">
        <v>9.6134472668714402E-2</v>
      </c>
      <c r="O1360">
        <v>0.176598261651567</v>
      </c>
      <c r="P1360">
        <v>0.47947866143972601</v>
      </c>
      <c r="Q1360">
        <v>0.193618793770055</v>
      </c>
      <c r="R1360">
        <v>0.38527069622110199</v>
      </c>
      <c r="S1360">
        <v>-0.14795849613366899</v>
      </c>
      <c r="T1360">
        <v>-1.2055967509668499E-2</v>
      </c>
      <c r="U1360">
        <v>0.16675956594316099</v>
      </c>
      <c r="V1360">
        <v>-0.29458560991617</v>
      </c>
      <c r="W1360">
        <v>6.4285479427414804E-2</v>
      </c>
      <c r="Y1360">
        <f t="shared" si="84"/>
        <v>9.8695457500999922E-2</v>
      </c>
      <c r="Z1360">
        <f t="shared" si="85"/>
        <v>-0.32020462901344648</v>
      </c>
      <c r="AA1360">
        <f t="shared" si="86"/>
        <v>0.26622017715023288</v>
      </c>
      <c r="AB1360">
        <f t="shared" si="87"/>
        <v>-4.4711005637786336E-2</v>
      </c>
    </row>
    <row r="1361" spans="1:28" x14ac:dyDescent="0.35">
      <c r="A1361" t="s">
        <v>3195</v>
      </c>
      <c r="B1361" t="s">
        <v>3196</v>
      </c>
      <c r="C1361">
        <v>750</v>
      </c>
      <c r="D1361">
        <v>0.15370245225992599</v>
      </c>
      <c r="E1361">
        <v>-6.4556904081865499E-2</v>
      </c>
      <c r="F1361">
        <v>0.18396991705719201</v>
      </c>
      <c r="G1361">
        <v>0.37487124539118999</v>
      </c>
      <c r="H1361">
        <v>0.29891288421028001</v>
      </c>
      <c r="I1361">
        <v>0.21584785038101101</v>
      </c>
      <c r="J1361">
        <v>0.28317684392668901</v>
      </c>
      <c r="K1361">
        <v>0.26911162607951999</v>
      </c>
      <c r="L1361">
        <v>8.3133270135955201E-2</v>
      </c>
      <c r="M1361">
        <v>-0.77313735300573005</v>
      </c>
      <c r="N1361">
        <v>-5.2887226019092501E-2</v>
      </c>
      <c r="O1361">
        <v>-6.9841676067274705E-2</v>
      </c>
      <c r="P1361">
        <v>0.134723635877842</v>
      </c>
      <c r="Q1361">
        <v>-0.268172003739647</v>
      </c>
      <c r="R1361">
        <v>-4.8533654532885898E-2</v>
      </c>
      <c r="S1361">
        <v>-0.210707778157746</v>
      </c>
      <c r="T1361">
        <v>-0.19532277813787699</v>
      </c>
      <c r="U1361">
        <v>-7.4725776010689193E-2</v>
      </c>
      <c r="V1361">
        <v>-7.4214121204596403E-2</v>
      </c>
      <c r="W1361">
        <v>-0.16535045436219301</v>
      </c>
      <c r="Y1361">
        <f t="shared" si="84"/>
        <v>0.18937991896734449</v>
      </c>
      <c r="Z1361">
        <f t="shared" si="85"/>
        <v>1.5626447503489026E-2</v>
      </c>
      <c r="AA1361">
        <f t="shared" si="86"/>
        <v>-6.0942184896211615E-2</v>
      </c>
      <c r="AB1361">
        <f t="shared" si="87"/>
        <v>-0.14406418157462031</v>
      </c>
    </row>
    <row r="1362" spans="1:28" x14ac:dyDescent="0.35">
      <c r="A1362" t="s">
        <v>3197</v>
      </c>
      <c r="B1362" t="s">
        <v>138</v>
      </c>
      <c r="C1362">
        <v>750</v>
      </c>
      <c r="D1362">
        <v>-7.8100366409355804E-2</v>
      </c>
      <c r="E1362">
        <v>-1.03779682087096</v>
      </c>
      <c r="F1362">
        <v>-0.262172774874605</v>
      </c>
      <c r="G1362">
        <v>-0.94727714470973101</v>
      </c>
      <c r="H1362">
        <v>-5.4029689711905998E-2</v>
      </c>
      <c r="I1362">
        <v>-0.23499136467592699</v>
      </c>
      <c r="J1362">
        <v>-0.37328822095974601</v>
      </c>
      <c r="K1362">
        <v>0.28461453912871698</v>
      </c>
      <c r="L1362">
        <v>-0.31205216627372301</v>
      </c>
      <c r="M1362">
        <v>0.13208094214195801</v>
      </c>
      <c r="N1362">
        <v>7.0048925082732503E-3</v>
      </c>
      <c r="O1362">
        <v>-0.123353580308255</v>
      </c>
      <c r="P1362">
        <v>0.55841126462142099</v>
      </c>
      <c r="Q1362">
        <v>0.40061686721184903</v>
      </c>
      <c r="R1362">
        <v>0.17323051711918699</v>
      </c>
      <c r="S1362">
        <v>0.66810346877827198</v>
      </c>
      <c r="T1362">
        <v>0.31760851742553098</v>
      </c>
      <c r="U1362">
        <v>0.16517460099110301</v>
      </c>
      <c r="V1362">
        <v>0.35103642041906202</v>
      </c>
      <c r="W1362">
        <v>0.36518009844883498</v>
      </c>
      <c r="Y1362">
        <f t="shared" si="84"/>
        <v>-0.47587535931531166</v>
      </c>
      <c r="Z1362">
        <f t="shared" si="85"/>
        <v>-0.10072725412774419</v>
      </c>
      <c r="AA1362">
        <f t="shared" si="86"/>
        <v>0.20318199223049507</v>
      </c>
      <c r="AB1362">
        <f t="shared" si="87"/>
        <v>0.37342062121256053</v>
      </c>
    </row>
    <row r="1363" spans="1:28" x14ac:dyDescent="0.35">
      <c r="A1363" t="s">
        <v>3198</v>
      </c>
      <c r="B1363" t="s">
        <v>3199</v>
      </c>
      <c r="C1363">
        <v>782</v>
      </c>
      <c r="D1363">
        <v>-0.24337614998181301</v>
      </c>
      <c r="E1363">
        <v>-0.762494492592247</v>
      </c>
      <c r="F1363">
        <v>-0.133023594571299</v>
      </c>
      <c r="G1363">
        <v>-1.16727327518466</v>
      </c>
      <c r="H1363">
        <v>-1.26962010508663E-2</v>
      </c>
      <c r="I1363">
        <v>-0.21886423378438399</v>
      </c>
      <c r="J1363">
        <v>-0.46838080859488002</v>
      </c>
      <c r="K1363">
        <v>2.00401001230694E-2</v>
      </c>
      <c r="L1363">
        <v>-0.15552573097028999</v>
      </c>
      <c r="M1363">
        <v>0.40043431663940598</v>
      </c>
      <c r="N1363">
        <v>0.13526186664081</v>
      </c>
      <c r="O1363">
        <v>-0.127054981945422</v>
      </c>
      <c r="P1363">
        <v>0.61141722599173098</v>
      </c>
      <c r="Q1363">
        <v>0.325622749835907</v>
      </c>
      <c r="R1363">
        <v>1.1128276604382099E-2</v>
      </c>
      <c r="S1363">
        <v>0.52856097736220597</v>
      </c>
      <c r="T1363">
        <v>0.45739021745824598</v>
      </c>
      <c r="U1363">
        <v>0.169144479023461</v>
      </c>
      <c r="V1363">
        <v>0.45592656958619399</v>
      </c>
      <c r="W1363">
        <v>0.17376268941045001</v>
      </c>
      <c r="Y1363">
        <f t="shared" si="84"/>
        <v>-0.46377274267617696</v>
      </c>
      <c r="Z1363">
        <f t="shared" si="85"/>
        <v>-8.4459271317415707E-2</v>
      </c>
      <c r="AA1363">
        <f t="shared" si="86"/>
        <v>0.19127502742548161</v>
      </c>
      <c r="AB1363">
        <f t="shared" si="87"/>
        <v>0.35695698656811142</v>
      </c>
    </row>
    <row r="1364" spans="1:28" x14ac:dyDescent="0.35">
      <c r="A1364" t="s">
        <v>3200</v>
      </c>
      <c r="B1364" t="s">
        <v>3201</v>
      </c>
      <c r="C1364">
        <v>1683</v>
      </c>
      <c r="D1364">
        <v>-8.55628244241073E-2</v>
      </c>
      <c r="E1364" s="77">
        <v>-3.7225871816452401E-5</v>
      </c>
      <c r="F1364">
        <v>9.7579434809281801E-2</v>
      </c>
      <c r="G1364">
        <v>-0.29316950545078602</v>
      </c>
      <c r="H1364">
        <v>-0.123036784762295</v>
      </c>
      <c r="I1364">
        <v>-0.19844726329855</v>
      </c>
      <c r="J1364">
        <v>0.16162178533001301</v>
      </c>
      <c r="K1364">
        <v>-0.290127661975836</v>
      </c>
      <c r="L1364">
        <v>0.15072425698042799</v>
      </c>
      <c r="M1364">
        <v>0.21693818925195299</v>
      </c>
      <c r="N1364">
        <v>0.38164334281428902</v>
      </c>
      <c r="O1364">
        <v>0.14982731110730699</v>
      </c>
      <c r="P1364">
        <v>3.2388730412920799E-2</v>
      </c>
      <c r="Q1364">
        <v>9.39409970869024E-2</v>
      </c>
      <c r="R1364">
        <v>-0.29516376399972499</v>
      </c>
      <c r="S1364">
        <v>5.1584885986295903E-2</v>
      </c>
      <c r="T1364">
        <v>4.0038032151317397E-2</v>
      </c>
      <c r="U1364">
        <v>7.7979233522803906E-2</v>
      </c>
      <c r="V1364">
        <v>0.115383018534351</v>
      </c>
      <c r="W1364">
        <v>-0.28410418820474498</v>
      </c>
      <c r="Y1364">
        <f t="shared" si="84"/>
        <v>-8.0845381139944592E-2</v>
      </c>
      <c r="Z1364">
        <f t="shared" si="85"/>
        <v>8.1418612576015896E-3</v>
      </c>
      <c r="AA1364">
        <f t="shared" si="86"/>
        <v>7.2527323484338838E-2</v>
      </c>
      <c r="AB1364">
        <f t="shared" si="87"/>
        <v>1.7619639800464659E-4</v>
      </c>
    </row>
    <row r="1365" spans="1:28" x14ac:dyDescent="0.35">
      <c r="A1365" t="s">
        <v>3202</v>
      </c>
      <c r="B1365" t="s">
        <v>3203</v>
      </c>
      <c r="C1365">
        <v>732</v>
      </c>
      <c r="D1365">
        <v>0.104348318817654</v>
      </c>
      <c r="E1365">
        <v>-2.2721492979621501E-2</v>
      </c>
      <c r="F1365">
        <v>0.18595718753833901</v>
      </c>
      <c r="G1365">
        <v>0.288754649150328</v>
      </c>
      <c r="H1365">
        <v>0.402093489312916</v>
      </c>
      <c r="I1365">
        <v>9.8888222635275996E-2</v>
      </c>
      <c r="J1365">
        <v>0.316009431351781</v>
      </c>
      <c r="K1365">
        <v>0.41675019187290302</v>
      </c>
      <c r="L1365">
        <v>0.17719708288227301</v>
      </c>
      <c r="M1365">
        <v>-0.73353394598868205</v>
      </c>
      <c r="N1365">
        <v>-0.128973792759113</v>
      </c>
      <c r="O1365">
        <v>-0.14371312944016201</v>
      </c>
      <c r="P1365">
        <v>-8.2290632654578394E-2</v>
      </c>
      <c r="Q1365">
        <v>-4.2630815252965699E-2</v>
      </c>
      <c r="R1365">
        <v>0.10088534769058199</v>
      </c>
      <c r="S1365">
        <v>-0.20473036571530701</v>
      </c>
      <c r="T1365">
        <v>-0.132978234101925</v>
      </c>
      <c r="U1365">
        <v>-0.15300412989655701</v>
      </c>
      <c r="V1365">
        <v>-0.34146505116192899</v>
      </c>
      <c r="W1365">
        <v>-0.10484233130121</v>
      </c>
      <c r="Y1365">
        <f t="shared" si="84"/>
        <v>0.1916864303679231</v>
      </c>
      <c r="Z1365">
        <f t="shared" si="85"/>
        <v>5.5062196550710228E-2</v>
      </c>
      <c r="AA1365">
        <f t="shared" si="86"/>
        <v>-5.9344604483247423E-2</v>
      </c>
      <c r="AB1365">
        <f t="shared" si="87"/>
        <v>-0.18740402243538562</v>
      </c>
    </row>
    <row r="1366" spans="1:28" x14ac:dyDescent="0.35">
      <c r="A1366" t="s">
        <v>3204</v>
      </c>
      <c r="B1366" t="s">
        <v>3205</v>
      </c>
      <c r="C1366">
        <v>1635</v>
      </c>
      <c r="D1366">
        <v>4.7684731892142E-2</v>
      </c>
      <c r="E1366">
        <v>-0.212848096309317</v>
      </c>
      <c r="F1366">
        <v>-0.30212106678347</v>
      </c>
      <c r="G1366">
        <v>-7.0970957685693406E-2</v>
      </c>
      <c r="H1366">
        <v>-5.8661828750508599E-2</v>
      </c>
      <c r="I1366">
        <v>-0.17379579878835499</v>
      </c>
      <c r="J1366">
        <v>-2.7408980721375702E-2</v>
      </c>
      <c r="K1366">
        <v>-1.16425142706342E-3</v>
      </c>
      <c r="L1366">
        <v>0.101093632911231</v>
      </c>
      <c r="M1366">
        <v>9.6895128003779293E-2</v>
      </c>
      <c r="N1366">
        <v>0.37258960500517702</v>
      </c>
      <c r="O1366">
        <v>0.249515938303247</v>
      </c>
      <c r="P1366">
        <v>-0.14248380176587</v>
      </c>
      <c r="Q1366">
        <v>2.0672434936724899E-2</v>
      </c>
      <c r="R1366">
        <v>-0.176102993232372</v>
      </c>
      <c r="S1366">
        <v>0.27076299868132098</v>
      </c>
      <c r="T1366">
        <v>0.182546471547542</v>
      </c>
      <c r="U1366">
        <v>-0.15887669523589101</v>
      </c>
      <c r="V1366">
        <v>0.119106586723044</v>
      </c>
      <c r="W1366">
        <v>-0.13643305730428901</v>
      </c>
      <c r="Y1366">
        <f t="shared" si="84"/>
        <v>-0.1193834435273694</v>
      </c>
      <c r="Z1366">
        <f t="shared" si="85"/>
        <v>-8.7605400435676606E-4</v>
      </c>
      <c r="AA1366">
        <f t="shared" si="86"/>
        <v>6.4838236649381403E-2</v>
      </c>
      <c r="AB1366">
        <f t="shared" si="87"/>
        <v>5.5421260882345377E-2</v>
      </c>
    </row>
    <row r="1367" spans="1:28" x14ac:dyDescent="0.35">
      <c r="A1367" t="s">
        <v>3206</v>
      </c>
      <c r="B1367" t="s">
        <v>511</v>
      </c>
      <c r="C1367">
        <v>2311</v>
      </c>
      <c r="D1367">
        <v>-0.56934762372765502</v>
      </c>
      <c r="E1367">
        <v>-1.3179794359060901E-2</v>
      </c>
      <c r="F1367">
        <v>-0.15972364915543599</v>
      </c>
      <c r="G1367">
        <v>-0.12945211647025101</v>
      </c>
      <c r="H1367">
        <v>-0.16183112820149601</v>
      </c>
      <c r="I1367">
        <v>-0.29199978424484502</v>
      </c>
      <c r="J1367">
        <v>-0.52098704204930102</v>
      </c>
      <c r="K1367">
        <v>0.43013010093432802</v>
      </c>
      <c r="L1367">
        <v>0.55994537154521995</v>
      </c>
      <c r="M1367">
        <v>0.672416899314079</v>
      </c>
      <c r="N1367">
        <v>-0.35520838427528201</v>
      </c>
      <c r="O1367">
        <v>-0.49761302014466002</v>
      </c>
      <c r="P1367">
        <v>2.4927372797686E-2</v>
      </c>
      <c r="Q1367">
        <v>-0.32365262049437898</v>
      </c>
      <c r="R1367">
        <v>-0.37755998122622703</v>
      </c>
      <c r="S1367">
        <v>0.21493773887543899</v>
      </c>
      <c r="T1367">
        <v>-8.7649762201700607E-2</v>
      </c>
      <c r="U1367">
        <v>0.128226498127962</v>
      </c>
      <c r="V1367">
        <v>0.246938694677411</v>
      </c>
      <c r="W1367">
        <v>1.2106822302781699</v>
      </c>
      <c r="Y1367">
        <f t="shared" si="84"/>
        <v>-0.20670686238277977</v>
      </c>
      <c r="Z1367">
        <f t="shared" si="85"/>
        <v>0.1699011090998962</v>
      </c>
      <c r="AA1367">
        <f t="shared" si="86"/>
        <v>-0.30582132666857242</v>
      </c>
      <c r="AB1367">
        <f t="shared" si="87"/>
        <v>0.34262707995145625</v>
      </c>
    </row>
    <row r="1368" spans="1:28" x14ac:dyDescent="0.35">
      <c r="A1368" t="s">
        <v>3207</v>
      </c>
      <c r="B1368" t="s">
        <v>3208</v>
      </c>
      <c r="C1368">
        <v>762</v>
      </c>
      <c r="D1368">
        <v>0.117099535165178</v>
      </c>
      <c r="E1368">
        <v>-5.1892645427025597E-2</v>
      </c>
      <c r="F1368">
        <v>0.17612416729792901</v>
      </c>
      <c r="G1368">
        <v>0.28393219861645402</v>
      </c>
      <c r="H1368">
        <v>0.40492824211337303</v>
      </c>
      <c r="I1368">
        <v>0.14036386653122601</v>
      </c>
      <c r="J1368">
        <v>0.28700819970997898</v>
      </c>
      <c r="K1368">
        <v>0.42326275815040099</v>
      </c>
      <c r="L1368">
        <v>0.20483573991607101</v>
      </c>
      <c r="M1368">
        <v>-0.72028622912279106</v>
      </c>
      <c r="N1368">
        <v>-0.13584199616150999</v>
      </c>
      <c r="O1368">
        <v>-0.15116531706456601</v>
      </c>
      <c r="P1368">
        <v>-0.16342065981512399</v>
      </c>
      <c r="Q1368">
        <v>-3.2524333903062599E-2</v>
      </c>
      <c r="R1368">
        <v>0.12392037416766399</v>
      </c>
      <c r="S1368">
        <v>-0.20263947224019799</v>
      </c>
      <c r="T1368">
        <v>-0.10324363218992801</v>
      </c>
      <c r="U1368">
        <v>-0.17655934923400299</v>
      </c>
      <c r="V1368">
        <v>-0.324769284390239</v>
      </c>
      <c r="W1368">
        <v>-9.9132162119833805E-2</v>
      </c>
      <c r="Y1368">
        <f t="shared" si="84"/>
        <v>0.18603829955318169</v>
      </c>
      <c r="Z1368">
        <f t="shared" si="85"/>
        <v>6.7036867036977171E-2</v>
      </c>
      <c r="AA1368">
        <f t="shared" si="86"/>
        <v>-7.1806386555319707E-2</v>
      </c>
      <c r="AB1368">
        <f t="shared" si="87"/>
        <v>-0.18126878003484034</v>
      </c>
    </row>
    <row r="1369" spans="1:28" x14ac:dyDescent="0.35">
      <c r="A1369" t="s">
        <v>3209</v>
      </c>
      <c r="B1369" t="s">
        <v>3210</v>
      </c>
      <c r="C1369">
        <v>2540</v>
      </c>
      <c r="D1369">
        <v>-0.17174369834221101</v>
      </c>
      <c r="E1369">
        <v>0.75135446829923602</v>
      </c>
      <c r="F1369">
        <v>-0.316066989038635</v>
      </c>
      <c r="G1369">
        <v>0.465434408634531</v>
      </c>
      <c r="H1369">
        <v>-0.28893771588892397</v>
      </c>
      <c r="I1369">
        <v>0.31291297376204502</v>
      </c>
      <c r="J1369">
        <v>-0.39492270856489298</v>
      </c>
      <c r="K1369">
        <v>-0.57010454786694098</v>
      </c>
      <c r="L1369">
        <v>-0.24222675821591899</v>
      </c>
      <c r="M1369">
        <v>-0.167107998660143</v>
      </c>
      <c r="N1369">
        <v>0.13267734098117201</v>
      </c>
      <c r="O1369">
        <v>0.27671109199784499</v>
      </c>
      <c r="P1369">
        <v>0.84599151803264505</v>
      </c>
      <c r="Q1369">
        <v>0.26920647062853498</v>
      </c>
      <c r="R1369">
        <v>0.574485703768991</v>
      </c>
      <c r="S1369">
        <v>-0.46025679581224899</v>
      </c>
      <c r="T1369">
        <v>-0.40651405535726998</v>
      </c>
      <c r="U1369">
        <v>-0.17202077170498301</v>
      </c>
      <c r="V1369">
        <v>-0.124246857072929</v>
      </c>
      <c r="W1369">
        <v>-0.31462507957990299</v>
      </c>
      <c r="Y1369">
        <f t="shared" si="84"/>
        <v>8.8008094732799413E-2</v>
      </c>
      <c r="Z1369">
        <f t="shared" si="85"/>
        <v>-0.21228980790917018</v>
      </c>
      <c r="AA1369">
        <f t="shared" si="86"/>
        <v>0.41981442508183769</v>
      </c>
      <c r="AB1369">
        <f t="shared" si="87"/>
        <v>-0.29553271190546682</v>
      </c>
    </row>
    <row r="1370" spans="1:28" x14ac:dyDescent="0.35">
      <c r="A1370" t="s">
        <v>3211</v>
      </c>
      <c r="B1370" t="s">
        <v>3212</v>
      </c>
      <c r="C1370">
        <v>849</v>
      </c>
      <c r="D1370">
        <v>0.280854999372043</v>
      </c>
      <c r="E1370">
        <v>0.27922647781509902</v>
      </c>
      <c r="F1370">
        <v>-0.73594676015774996</v>
      </c>
      <c r="G1370">
        <v>0.51309550306109397</v>
      </c>
      <c r="H1370">
        <v>0.21576279743562099</v>
      </c>
      <c r="I1370">
        <v>1.1393868603397E-2</v>
      </c>
      <c r="J1370">
        <v>-0.17256614585980901</v>
      </c>
      <c r="K1370">
        <v>-0.48111737071862498</v>
      </c>
      <c r="L1370">
        <v>-0.142049775960499</v>
      </c>
      <c r="M1370">
        <v>0.52653740159569096</v>
      </c>
      <c r="N1370">
        <v>1.17014067836734</v>
      </c>
      <c r="O1370">
        <v>0.31335704923646801</v>
      </c>
      <c r="P1370">
        <v>-1.11071809713853</v>
      </c>
      <c r="Q1370">
        <v>-0.70943615846486396</v>
      </c>
      <c r="R1370">
        <v>-0.44577521352649602</v>
      </c>
      <c r="S1370">
        <v>0.10181717410296</v>
      </c>
      <c r="T1370">
        <v>0.285104052128685</v>
      </c>
      <c r="U1370">
        <v>-0.26066120882355598</v>
      </c>
      <c r="V1370">
        <v>0.42246256739584598</v>
      </c>
      <c r="W1370">
        <v>-6.1481838464108901E-2</v>
      </c>
      <c r="Y1370">
        <f t="shared" si="84"/>
        <v>0.11059860350522141</v>
      </c>
      <c r="Z1370">
        <f t="shared" si="85"/>
        <v>-5.1560404467968987E-2</v>
      </c>
      <c r="AA1370">
        <f t="shared" si="86"/>
        <v>-0.15648634830521635</v>
      </c>
      <c r="AB1370">
        <f t="shared" si="87"/>
        <v>9.7448149267965217E-2</v>
      </c>
    </row>
    <row r="1371" spans="1:28" x14ac:dyDescent="0.35">
      <c r="A1371" t="s">
        <v>3213</v>
      </c>
      <c r="B1371" t="s">
        <v>3214</v>
      </c>
      <c r="C1371">
        <v>734</v>
      </c>
      <c r="D1371">
        <v>2.8631534521213101E-2</v>
      </c>
      <c r="E1371">
        <v>0.16423850787025401</v>
      </c>
      <c r="F1371">
        <v>-0.14355233908266199</v>
      </c>
      <c r="G1371">
        <v>0.49431700005088602</v>
      </c>
      <c r="H1371">
        <v>0.15747077805589299</v>
      </c>
      <c r="I1371">
        <v>-5.4228421988303299E-2</v>
      </c>
      <c r="J1371">
        <v>0.36942747199883502</v>
      </c>
      <c r="K1371">
        <v>-1.67062217332907</v>
      </c>
      <c r="L1371">
        <v>4.1222953976237903E-2</v>
      </c>
      <c r="M1371">
        <v>-0.22637161640199899</v>
      </c>
      <c r="N1371">
        <v>5.5893343456624403E-2</v>
      </c>
      <c r="O1371">
        <v>0.268752452648991</v>
      </c>
      <c r="P1371">
        <v>-0.424083241594503</v>
      </c>
      <c r="Q1371">
        <v>3.93463923243371E-2</v>
      </c>
      <c r="R1371">
        <v>4.0105148301683498E-2</v>
      </c>
      <c r="S1371">
        <v>0.217580850948078</v>
      </c>
      <c r="T1371">
        <v>-4.4454601881337196E-3</v>
      </c>
      <c r="U1371">
        <v>8.9199187873125196E-2</v>
      </c>
      <c r="V1371">
        <v>0.45354499958285299</v>
      </c>
      <c r="W1371">
        <v>0.103572630975658</v>
      </c>
      <c r="Y1371">
        <f t="shared" si="84"/>
        <v>0.14022109628311683</v>
      </c>
      <c r="Z1371">
        <f t="shared" si="85"/>
        <v>-0.30811435714885987</v>
      </c>
      <c r="AA1371">
        <f t="shared" si="86"/>
        <v>-3.9971809725734024E-3</v>
      </c>
      <c r="AB1371">
        <f t="shared" si="87"/>
        <v>0.17189044183831609</v>
      </c>
    </row>
    <row r="1372" spans="1:28" x14ac:dyDescent="0.35">
      <c r="A1372" t="s">
        <v>3215</v>
      </c>
      <c r="B1372" t="s">
        <v>3216</v>
      </c>
      <c r="C1372">
        <v>2201</v>
      </c>
      <c r="D1372">
        <v>-0.176179353677204</v>
      </c>
      <c r="E1372">
        <v>-0.147103601600305</v>
      </c>
      <c r="F1372">
        <v>0.32272475413681601</v>
      </c>
      <c r="G1372">
        <v>-0.33489473892364002</v>
      </c>
      <c r="H1372">
        <v>-0.14666578039211001</v>
      </c>
      <c r="I1372">
        <v>-0.17756600905311001</v>
      </c>
      <c r="J1372">
        <v>3.2518735220604097E-2</v>
      </c>
      <c r="K1372">
        <v>-3.7175278179841197E-2</v>
      </c>
      <c r="L1372">
        <v>0.25571763059496899</v>
      </c>
      <c r="M1372">
        <v>0.41693012273796798</v>
      </c>
      <c r="N1372">
        <v>0.34473343179211502</v>
      </c>
      <c r="O1372">
        <v>-3.40595811209967E-3</v>
      </c>
      <c r="P1372">
        <v>-0.128858592059136</v>
      </c>
      <c r="Q1372">
        <v>-6.5767344137845796E-2</v>
      </c>
      <c r="R1372">
        <v>-0.17781570919635201</v>
      </c>
      <c r="S1372">
        <v>8.1908090734597094E-2</v>
      </c>
      <c r="T1372">
        <v>1.49565682923503E-2</v>
      </c>
      <c r="U1372">
        <v>-4.5259204709119802E-2</v>
      </c>
      <c r="V1372">
        <v>0.12434501996157001</v>
      </c>
      <c r="W1372">
        <v>-0.153142783430223</v>
      </c>
      <c r="Y1372">
        <f t="shared" si="84"/>
        <v>-9.6423744091288593E-2</v>
      </c>
      <c r="Z1372">
        <f t="shared" si="85"/>
        <v>9.8085040264117976E-2</v>
      </c>
      <c r="AA1372">
        <f t="shared" si="86"/>
        <v>-6.2228343426636856E-3</v>
      </c>
      <c r="AB1372">
        <f t="shared" si="87"/>
        <v>4.5615381698349165E-3</v>
      </c>
    </row>
    <row r="1373" spans="1:28" x14ac:dyDescent="0.35">
      <c r="A1373" t="s">
        <v>3217</v>
      </c>
      <c r="B1373" t="s">
        <v>3218</v>
      </c>
      <c r="C1373">
        <v>2343</v>
      </c>
      <c r="D1373">
        <v>-7.5044561068732696E-2</v>
      </c>
      <c r="E1373">
        <v>-0.14597654158354101</v>
      </c>
      <c r="F1373">
        <v>0.30443116787291902</v>
      </c>
      <c r="G1373">
        <v>-0.30927323755821101</v>
      </c>
      <c r="H1373">
        <v>-1.05212167682864E-2</v>
      </c>
      <c r="I1373">
        <v>-0.24763625625980401</v>
      </c>
      <c r="J1373">
        <v>0.116633488720812</v>
      </c>
      <c r="K1373">
        <v>-5.3634740669052203E-2</v>
      </c>
      <c r="L1373">
        <v>0.33337428965927501</v>
      </c>
      <c r="M1373">
        <v>0.34106403598500301</v>
      </c>
      <c r="N1373">
        <v>8.2568290303064507E-2</v>
      </c>
      <c r="O1373">
        <v>-4.5183885911622999E-2</v>
      </c>
      <c r="P1373">
        <v>-0.173156318881177</v>
      </c>
      <c r="Q1373">
        <v>-0.32343243878751199</v>
      </c>
      <c r="R1373">
        <v>-0.16406696709691301</v>
      </c>
      <c r="S1373">
        <v>0.84911697078147297</v>
      </c>
      <c r="T1373">
        <v>6.8557880626660794E-2</v>
      </c>
      <c r="U1373">
        <v>-0.173529267254631</v>
      </c>
      <c r="V1373">
        <v>-7.4302739408087598E-2</v>
      </c>
      <c r="W1373">
        <v>-0.29998795270163903</v>
      </c>
      <c r="Y1373">
        <f t="shared" si="84"/>
        <v>-4.7276877821170418E-2</v>
      </c>
      <c r="Z1373">
        <f t="shared" si="85"/>
        <v>9.796016348724676E-2</v>
      </c>
      <c r="AA1373">
        <f t="shared" si="86"/>
        <v>-0.12465426407483211</v>
      </c>
      <c r="AB1373">
        <f t="shared" si="87"/>
        <v>7.3970978408755217E-2</v>
      </c>
    </row>
    <row r="1374" spans="1:28" x14ac:dyDescent="0.35">
      <c r="A1374" t="s">
        <v>3219</v>
      </c>
      <c r="B1374" t="s">
        <v>3220</v>
      </c>
      <c r="C1374">
        <v>2287</v>
      </c>
      <c r="D1374">
        <v>-8.8574784560757805E-2</v>
      </c>
      <c r="E1374">
        <v>0.21440398729819299</v>
      </c>
      <c r="F1374">
        <v>1.10261666870247E-2</v>
      </c>
      <c r="G1374">
        <v>7.0916648544618002E-2</v>
      </c>
      <c r="H1374">
        <v>-0.23464281756142699</v>
      </c>
      <c r="I1374">
        <v>5.6552929374972E-2</v>
      </c>
      <c r="J1374">
        <v>-0.11523004224394499</v>
      </c>
      <c r="K1374">
        <v>0.28993473483078802</v>
      </c>
      <c r="L1374">
        <v>-0.11975392015658901</v>
      </c>
      <c r="M1374">
        <v>8.8148513513403706E-2</v>
      </c>
      <c r="N1374">
        <v>4.0844112740871401E-2</v>
      </c>
      <c r="O1374">
        <v>0.129879961308556</v>
      </c>
      <c r="P1374">
        <v>0.40208382721456398</v>
      </c>
      <c r="Q1374">
        <v>-0.227731789453405</v>
      </c>
      <c r="R1374">
        <v>1.8084960609792599E-2</v>
      </c>
      <c r="S1374">
        <v>-0.121673950125882</v>
      </c>
      <c r="T1374">
        <v>-0.18514668868296399</v>
      </c>
      <c r="U1374">
        <v>-4.1961430818330897E-2</v>
      </c>
      <c r="V1374">
        <v>9.4702448614340604E-3</v>
      </c>
      <c r="W1374">
        <v>-0.19663066338091501</v>
      </c>
      <c r="Y1374">
        <f t="shared" si="84"/>
        <v>-5.3741599184698174E-3</v>
      </c>
      <c r="Z1374">
        <f t="shared" si="85"/>
        <v>3.9930443063725951E-2</v>
      </c>
      <c r="AA1374">
        <f t="shared" si="86"/>
        <v>7.2632214484075794E-2</v>
      </c>
      <c r="AB1374">
        <f t="shared" si="87"/>
        <v>-0.10718849762933158</v>
      </c>
    </row>
    <row r="1375" spans="1:28" x14ac:dyDescent="0.35">
      <c r="A1375" t="s">
        <v>3221</v>
      </c>
      <c r="B1375" t="s">
        <v>3222</v>
      </c>
      <c r="C1375">
        <v>440</v>
      </c>
      <c r="D1375">
        <v>-0.22600871114413201</v>
      </c>
      <c r="E1375">
        <v>-0.32873125758726401</v>
      </c>
      <c r="F1375">
        <v>-0.103375927589395</v>
      </c>
      <c r="G1375">
        <v>0.18154473284029099</v>
      </c>
      <c r="H1375">
        <v>0.22798763285646201</v>
      </c>
      <c r="I1375">
        <v>0.102941436002306</v>
      </c>
      <c r="J1375">
        <v>-5.8363751807836498E-2</v>
      </c>
      <c r="K1375">
        <v>0.38630351046940697</v>
      </c>
      <c r="L1375">
        <v>0.20338234873753699</v>
      </c>
      <c r="M1375">
        <v>-0.33419997367808801</v>
      </c>
      <c r="N1375">
        <v>-0.583473573265062</v>
      </c>
      <c r="O1375">
        <v>4.2338691782442497E-2</v>
      </c>
      <c r="P1375">
        <v>-0.250369275685979</v>
      </c>
      <c r="Q1375">
        <v>1.1159565369255101E-3</v>
      </c>
      <c r="R1375">
        <v>0.37099431627700802</v>
      </c>
      <c r="S1375">
        <v>-0.105212729163079</v>
      </c>
      <c r="T1375">
        <v>0.20760546822592599</v>
      </c>
      <c r="U1375">
        <v>0.25788345141093899</v>
      </c>
      <c r="V1375">
        <v>-0.31129236203715799</v>
      </c>
      <c r="W1375">
        <v>0.318930016818748</v>
      </c>
      <c r="Y1375">
        <f t="shared" si="84"/>
        <v>-4.9716706124807608E-2</v>
      </c>
      <c r="Z1375">
        <f t="shared" si="85"/>
        <v>6.0012713944665085E-2</v>
      </c>
      <c r="AA1375">
        <f t="shared" si="86"/>
        <v>-8.3878776870932981E-2</v>
      </c>
      <c r="AB1375">
        <f t="shared" si="87"/>
        <v>7.3582769051075206E-2</v>
      </c>
    </row>
    <row r="1376" spans="1:28" x14ac:dyDescent="0.35">
      <c r="A1376" t="s">
        <v>3223</v>
      </c>
      <c r="B1376" t="s">
        <v>3224</v>
      </c>
      <c r="C1376">
        <v>682</v>
      </c>
      <c r="D1376">
        <v>9.6453526008672699E-2</v>
      </c>
      <c r="E1376">
        <v>-8.9712629745669001E-2</v>
      </c>
      <c r="F1376">
        <v>-0.21164228216488301</v>
      </c>
      <c r="G1376">
        <v>0.18142882304112701</v>
      </c>
      <c r="H1376">
        <v>-3.01904419357878E-2</v>
      </c>
      <c r="I1376">
        <v>-0.31123764489320299</v>
      </c>
      <c r="J1376">
        <v>-9.9897376135088201E-2</v>
      </c>
      <c r="K1376">
        <v>1.31082290835038</v>
      </c>
      <c r="L1376">
        <v>-0.55482980645454805</v>
      </c>
      <c r="M1376">
        <v>-0.140444816211514</v>
      </c>
      <c r="N1376">
        <v>-0.26940135010838001</v>
      </c>
      <c r="O1376">
        <v>-0.119163371237456</v>
      </c>
      <c r="P1376">
        <v>0.13324122220740001</v>
      </c>
      <c r="Q1376">
        <v>0.16395884231910099</v>
      </c>
      <c r="R1376">
        <v>0.242361635336517</v>
      </c>
      <c r="S1376">
        <v>7.2498061123614198E-3</v>
      </c>
      <c r="T1376">
        <v>3.77834496723524E-2</v>
      </c>
      <c r="U1376">
        <v>-0.193895522944184</v>
      </c>
      <c r="V1376">
        <v>-0.13081851007992801</v>
      </c>
      <c r="W1376">
        <v>-2.20664611372643E-2</v>
      </c>
      <c r="Y1376">
        <f t="shared" si="84"/>
        <v>-1.073260095930802E-2</v>
      </c>
      <c r="Z1376">
        <f t="shared" si="85"/>
        <v>4.0882652931205354E-2</v>
      </c>
      <c r="AA1376">
        <f t="shared" si="86"/>
        <v>3.01993957034364E-2</v>
      </c>
      <c r="AB1376">
        <f t="shared" si="87"/>
        <v>-6.0349447675332499E-2</v>
      </c>
    </row>
    <row r="1377" spans="1:28" x14ac:dyDescent="0.35">
      <c r="A1377" t="s">
        <v>3225</v>
      </c>
      <c r="B1377" t="s">
        <v>3226</v>
      </c>
      <c r="C1377">
        <v>1342</v>
      </c>
      <c r="D1377">
        <v>-0.20930704478677101</v>
      </c>
      <c r="E1377">
        <v>0.19686315374344701</v>
      </c>
      <c r="F1377">
        <v>4.6792814466200199E-2</v>
      </c>
      <c r="G1377">
        <v>-1.83740544868773E-2</v>
      </c>
      <c r="H1377">
        <v>-0.13995088451900001</v>
      </c>
      <c r="I1377">
        <v>0.14021650300687899</v>
      </c>
      <c r="J1377">
        <v>-7.6913973905662403E-2</v>
      </c>
      <c r="K1377">
        <v>-0.10940985607501599</v>
      </c>
      <c r="L1377">
        <v>2.6049817302453101E-3</v>
      </c>
      <c r="M1377">
        <v>-0.116784849373831</v>
      </c>
      <c r="N1377">
        <v>0.51936580135695898</v>
      </c>
      <c r="O1377">
        <v>7.4833834838740995E-2</v>
      </c>
      <c r="P1377">
        <v>0.40435610708588099</v>
      </c>
      <c r="Q1377">
        <v>0.10975405155130601</v>
      </c>
      <c r="R1377">
        <v>1.6714937059934801E-3</v>
      </c>
      <c r="S1377">
        <v>-0.18712590685065</v>
      </c>
      <c r="T1377">
        <v>-0.211467742115621</v>
      </c>
      <c r="U1377">
        <v>-9.0812536831864105E-2</v>
      </c>
      <c r="V1377">
        <v>-2.3092201067263798E-2</v>
      </c>
      <c r="W1377">
        <v>-0.31321969147309497</v>
      </c>
      <c r="Y1377">
        <f t="shared" si="84"/>
        <v>-2.4795203116600221E-2</v>
      </c>
      <c r="Z1377">
        <f t="shared" si="85"/>
        <v>-3.2057438923477025E-2</v>
      </c>
      <c r="AA1377">
        <f t="shared" si="86"/>
        <v>0.22199625770777603</v>
      </c>
      <c r="AB1377">
        <f t="shared" si="87"/>
        <v>-0.16514361566769878</v>
      </c>
    </row>
    <row r="1378" spans="1:28" x14ac:dyDescent="0.35">
      <c r="A1378" t="s">
        <v>3227</v>
      </c>
      <c r="B1378" t="s">
        <v>3228</v>
      </c>
      <c r="C1378">
        <v>599</v>
      </c>
      <c r="D1378">
        <v>-3.4222293650555298E-2</v>
      </c>
      <c r="E1378">
        <v>0.36891632610233099</v>
      </c>
      <c r="F1378">
        <v>-0.73675517377339395</v>
      </c>
      <c r="G1378">
        <v>1.8700700463983099E-2</v>
      </c>
      <c r="H1378">
        <v>-0.95911326921294104</v>
      </c>
      <c r="I1378">
        <v>-0.18291699047281701</v>
      </c>
      <c r="J1378">
        <v>-0.56713015508891496</v>
      </c>
      <c r="K1378">
        <v>0.48764378760808202</v>
      </c>
      <c r="L1378">
        <v>-1.3091431588554301</v>
      </c>
      <c r="M1378">
        <v>1.84148893502991</v>
      </c>
      <c r="N1378">
        <v>0.13545149003396101</v>
      </c>
      <c r="O1378">
        <v>0.65307604815877396</v>
      </c>
      <c r="P1378">
        <v>3.3170140289953201E-2</v>
      </c>
      <c r="Q1378">
        <v>1.3385906771596699E-2</v>
      </c>
      <c r="R1378">
        <v>-0.94407199923641105</v>
      </c>
      <c r="S1378">
        <v>-0.146302902569033</v>
      </c>
      <c r="T1378">
        <v>0.43012992944449402</v>
      </c>
      <c r="U1378">
        <v>-1.0790912900943299</v>
      </c>
      <c r="V1378">
        <v>2.00298518495226</v>
      </c>
      <c r="W1378">
        <v>-2.62012159015226E-2</v>
      </c>
      <c r="Y1378">
        <f t="shared" si="84"/>
        <v>-0.26849474201411522</v>
      </c>
      <c r="Z1378">
        <f t="shared" si="85"/>
        <v>5.3988483644165974E-2</v>
      </c>
      <c r="AA1378">
        <f t="shared" si="86"/>
        <v>-2.1797682796425223E-2</v>
      </c>
      <c r="AB1378">
        <f t="shared" si="87"/>
        <v>0.23630394116637371</v>
      </c>
    </row>
    <row r="1379" spans="1:28" x14ac:dyDescent="0.35">
      <c r="A1379" t="s">
        <v>3229</v>
      </c>
      <c r="B1379" t="s">
        <v>3230</v>
      </c>
      <c r="C1379">
        <v>941</v>
      </c>
      <c r="D1379">
        <v>-0.26486321242845101</v>
      </c>
      <c r="E1379">
        <v>5.1059111074665299E-2</v>
      </c>
      <c r="F1379">
        <v>8.6025549651379596E-2</v>
      </c>
      <c r="G1379">
        <v>-5.63050227485938E-3</v>
      </c>
      <c r="H1379">
        <v>-0.23777011796606201</v>
      </c>
      <c r="I1379">
        <v>-2.43302009163903E-2</v>
      </c>
      <c r="J1379">
        <v>-0.14038543522860999</v>
      </c>
      <c r="K1379">
        <v>0.25247302794515503</v>
      </c>
      <c r="L1379">
        <v>2.5814482448630799E-2</v>
      </c>
      <c r="M1379">
        <v>0.26039074151605301</v>
      </c>
      <c r="N1379">
        <v>0.26088978886848002</v>
      </c>
      <c r="O1379">
        <v>-0.10728111819970999</v>
      </c>
      <c r="P1379">
        <v>0.35632349487221399</v>
      </c>
      <c r="Q1379">
        <v>0.16322284406745299</v>
      </c>
      <c r="R1379">
        <v>-0.122189041317514</v>
      </c>
      <c r="S1379">
        <v>-0.31132210998291798</v>
      </c>
      <c r="T1379">
        <v>-0.15218939678173499</v>
      </c>
      <c r="U1379">
        <v>-6.0130931023318498E-2</v>
      </c>
      <c r="V1379">
        <v>0.22438091950622299</v>
      </c>
      <c r="W1379">
        <v>-0.25448789383069198</v>
      </c>
      <c r="Y1379">
        <f t="shared" si="84"/>
        <v>-7.4235834388665503E-2</v>
      </c>
      <c r="Z1379">
        <f t="shared" si="85"/>
        <v>7.4792523152967721E-2</v>
      </c>
      <c r="AA1379">
        <f t="shared" si="86"/>
        <v>0.11019319365818463</v>
      </c>
      <c r="AB1379">
        <f t="shared" si="87"/>
        <v>-0.11074988242248809</v>
      </c>
    </row>
    <row r="1380" spans="1:28" x14ac:dyDescent="0.35">
      <c r="A1380" t="s">
        <v>3231</v>
      </c>
      <c r="B1380" t="s">
        <v>3232</v>
      </c>
      <c r="C1380">
        <v>2839</v>
      </c>
      <c r="D1380">
        <v>-0.141243233974815</v>
      </c>
      <c r="E1380">
        <v>-9.0135825609793996E-2</v>
      </c>
      <c r="F1380">
        <v>0.22592679820188799</v>
      </c>
      <c r="G1380">
        <v>-0.183368327042673</v>
      </c>
      <c r="H1380">
        <v>-7.1313974749998593E-2</v>
      </c>
      <c r="I1380">
        <v>-0.33326500026162098</v>
      </c>
      <c r="J1380">
        <v>-0.16823775239968999</v>
      </c>
      <c r="K1380">
        <v>1.78868988942338E-3</v>
      </c>
      <c r="L1380">
        <v>0.138147367188518</v>
      </c>
      <c r="M1380">
        <v>0.341223214223556</v>
      </c>
      <c r="N1380">
        <v>0.28865622541186398</v>
      </c>
      <c r="O1380">
        <v>0.14336101238712901</v>
      </c>
      <c r="P1380">
        <v>-0.115456811849649</v>
      </c>
      <c r="Q1380">
        <v>-0.115171457147811</v>
      </c>
      <c r="R1380">
        <v>-8.9478550682418806E-2</v>
      </c>
      <c r="S1380">
        <v>-0.189303439256477</v>
      </c>
      <c r="T1380">
        <v>9.4191058718355397E-2</v>
      </c>
      <c r="U1380">
        <v>0.203959874449926</v>
      </c>
      <c r="V1380">
        <v>0.19081057598701101</v>
      </c>
      <c r="W1380">
        <v>-0.13109044348272</v>
      </c>
      <c r="Y1380">
        <f t="shared" si="84"/>
        <v>-5.2026912635078526E-2</v>
      </c>
      <c r="Z1380">
        <f t="shared" si="85"/>
        <v>-4.0686962719627129E-3</v>
      </c>
      <c r="AA1380">
        <f t="shared" si="86"/>
        <v>2.2382083623822831E-2</v>
      </c>
      <c r="AB1380">
        <f t="shared" si="87"/>
        <v>3.3713525283219074E-2</v>
      </c>
    </row>
    <row r="1381" spans="1:28" x14ac:dyDescent="0.35">
      <c r="A1381" t="s">
        <v>3233</v>
      </c>
      <c r="B1381" t="s">
        <v>3234</v>
      </c>
      <c r="C1381">
        <v>2586</v>
      </c>
      <c r="D1381">
        <v>-4.60964560919278E-2</v>
      </c>
      <c r="E1381">
        <v>0.72738123061982296</v>
      </c>
      <c r="F1381">
        <v>-0.291476798585807</v>
      </c>
      <c r="G1381">
        <v>0.31578821538834301</v>
      </c>
      <c r="H1381">
        <v>-0.42040647215905502</v>
      </c>
      <c r="I1381">
        <v>0.220306624442176</v>
      </c>
      <c r="J1381">
        <v>-0.35862236328240699</v>
      </c>
      <c r="K1381">
        <v>-0.71999342297465596</v>
      </c>
      <c r="L1381">
        <v>-6.3329981633554494E-2</v>
      </c>
      <c r="M1381">
        <v>-0.253013969980874</v>
      </c>
      <c r="N1381">
        <v>9.7266325338237106E-2</v>
      </c>
      <c r="O1381">
        <v>0.12541127383685299</v>
      </c>
      <c r="P1381">
        <v>0.743045143194628</v>
      </c>
      <c r="Q1381">
        <v>0.26798589149517799</v>
      </c>
      <c r="R1381">
        <v>0.436089995967887</v>
      </c>
      <c r="S1381">
        <v>-0.65935289454063895</v>
      </c>
      <c r="T1381">
        <v>-0.44514285900662998</v>
      </c>
      <c r="U1381">
        <v>0.17769236593773499</v>
      </c>
      <c r="V1381">
        <v>0.186731878911228</v>
      </c>
      <c r="W1381">
        <v>-4.0263726876535198E-2</v>
      </c>
      <c r="Y1381">
        <f t="shared" si="84"/>
        <v>5.7037943834275226E-2</v>
      </c>
      <c r="Z1381">
        <f t="shared" si="85"/>
        <v>-0.23493062268586309</v>
      </c>
      <c r="AA1381">
        <f t="shared" si="86"/>
        <v>0.33395972596655665</v>
      </c>
      <c r="AB1381">
        <f t="shared" si="87"/>
        <v>-0.15606704711496827</v>
      </c>
    </row>
    <row r="1382" spans="1:28" x14ac:dyDescent="0.35">
      <c r="A1382" t="s">
        <v>3235</v>
      </c>
      <c r="B1382" t="s">
        <v>3236</v>
      </c>
      <c r="C1382">
        <v>2010</v>
      </c>
      <c r="D1382">
        <v>0.15506625535962501</v>
      </c>
      <c r="E1382">
        <v>0.18869249660665499</v>
      </c>
      <c r="F1382">
        <v>-0.17475883308717199</v>
      </c>
      <c r="G1382">
        <v>-3.8571159264047403E-2</v>
      </c>
      <c r="H1382">
        <v>-0.51261580570567999</v>
      </c>
      <c r="I1382">
        <v>0.158234090075727</v>
      </c>
      <c r="J1382">
        <v>-0.35273609982016302</v>
      </c>
      <c r="K1382">
        <v>-0.28540580420769501</v>
      </c>
      <c r="L1382">
        <v>0.38967882579089702</v>
      </c>
      <c r="M1382">
        <v>-5.0048079783812399E-2</v>
      </c>
      <c r="N1382">
        <v>0.36774944957509598</v>
      </c>
      <c r="O1382">
        <v>0.186148130299888</v>
      </c>
      <c r="P1382">
        <v>6.8373509678175806E-2</v>
      </c>
      <c r="Q1382">
        <v>6.7407880656830496E-2</v>
      </c>
      <c r="R1382">
        <v>-0.18193102231866601</v>
      </c>
      <c r="S1382">
        <v>-0.30782131997862899</v>
      </c>
      <c r="T1382">
        <v>-0.314172946823215</v>
      </c>
      <c r="U1382">
        <v>0.26648779510052201</v>
      </c>
      <c r="V1382">
        <v>0.330153746816714</v>
      </c>
      <c r="W1382">
        <v>4.0068891028943003E-2</v>
      </c>
      <c r="Y1382">
        <f t="shared" si="84"/>
        <v>-7.6437409218123878E-2</v>
      </c>
      <c r="Z1382">
        <f t="shared" si="85"/>
        <v>-2.8055413589009277E-2</v>
      </c>
      <c r="AA1382">
        <f t="shared" si="86"/>
        <v>0.10154958957826485</v>
      </c>
      <c r="AB1382">
        <f t="shared" si="87"/>
        <v>2.9432332288670026E-3</v>
      </c>
    </row>
    <row r="1383" spans="1:28" x14ac:dyDescent="0.35">
      <c r="A1383" t="s">
        <v>3237</v>
      </c>
      <c r="B1383" t="s">
        <v>3238</v>
      </c>
      <c r="C1383">
        <v>1873</v>
      </c>
      <c r="D1383">
        <v>-0.271467218471108</v>
      </c>
      <c r="E1383">
        <v>0.114578354025754</v>
      </c>
      <c r="F1383">
        <v>0.10843950228568799</v>
      </c>
      <c r="G1383">
        <v>-0.138338035113858</v>
      </c>
      <c r="H1383">
        <v>-0.225897882137269</v>
      </c>
      <c r="I1383">
        <v>-0.14750273274682499</v>
      </c>
      <c r="J1383">
        <v>4.3108265507630403E-2</v>
      </c>
      <c r="K1383">
        <v>-0.14826775284782701</v>
      </c>
      <c r="L1383">
        <v>-8.2870186707382595E-2</v>
      </c>
      <c r="M1383">
        <v>0.12685076443384499</v>
      </c>
      <c r="N1383">
        <v>0.13519911037982699</v>
      </c>
      <c r="O1383">
        <v>0.208450628390137</v>
      </c>
      <c r="P1383">
        <v>0.148918981871317</v>
      </c>
      <c r="Q1383">
        <v>-6.5381470849979403E-2</v>
      </c>
      <c r="R1383">
        <v>-9.4559705831733898E-2</v>
      </c>
      <c r="S1383">
        <v>0.16463216010468601</v>
      </c>
      <c r="T1383">
        <v>0.104871292181848</v>
      </c>
      <c r="U1383">
        <v>-5.3571180983040499E-2</v>
      </c>
      <c r="V1383">
        <v>0.28262211990868902</v>
      </c>
      <c r="W1383">
        <v>-0.20981501340040101</v>
      </c>
      <c r="Y1383">
        <f t="shared" si="84"/>
        <v>-8.2537055882158608E-2</v>
      </c>
      <c r="Z1383">
        <f t="shared" si="85"/>
        <v>-4.1736328472111846E-2</v>
      </c>
      <c r="AA1383">
        <f t="shared" si="86"/>
        <v>6.6525508791913532E-2</v>
      </c>
      <c r="AB1383">
        <f t="shared" si="87"/>
        <v>5.7747875562356298E-2</v>
      </c>
    </row>
    <row r="1384" spans="1:28" x14ac:dyDescent="0.35">
      <c r="A1384" t="s">
        <v>3239</v>
      </c>
      <c r="B1384" t="s">
        <v>3240</v>
      </c>
      <c r="C1384">
        <v>1090</v>
      </c>
      <c r="D1384">
        <v>0.12665647960898199</v>
      </c>
      <c r="E1384">
        <v>3.6656442902307997E-2</v>
      </c>
      <c r="F1384">
        <v>-0.25591474866681801</v>
      </c>
      <c r="G1384">
        <v>9.5588119600113E-2</v>
      </c>
      <c r="H1384">
        <v>-0.56143990028670498</v>
      </c>
      <c r="I1384">
        <v>-0.24843089471845001</v>
      </c>
      <c r="J1384">
        <v>-0.42921266017805998</v>
      </c>
      <c r="K1384">
        <v>-0.25803110835926601</v>
      </c>
      <c r="L1384">
        <v>-0.17077147959736499</v>
      </c>
      <c r="M1384">
        <v>1.4892596324387499</v>
      </c>
      <c r="N1384">
        <v>-0.47286597411999898</v>
      </c>
      <c r="O1384">
        <v>0.254012357421671</v>
      </c>
      <c r="P1384">
        <v>0.19188334482539399</v>
      </c>
      <c r="Q1384">
        <v>-0.250203411953275</v>
      </c>
      <c r="R1384">
        <v>-0.451266259464354</v>
      </c>
      <c r="S1384">
        <v>-0.28196799308524501</v>
      </c>
      <c r="T1384">
        <v>5.1141038436144703E-2</v>
      </c>
      <c r="U1384">
        <v>-0.13575231441138899</v>
      </c>
      <c r="V1384">
        <v>1.77579202034771</v>
      </c>
      <c r="W1384">
        <v>-0.50513269074014799</v>
      </c>
      <c r="Y1384">
        <f t="shared" si="84"/>
        <v>-0.11169072136842399</v>
      </c>
      <c r="Z1384">
        <f t="shared" si="85"/>
        <v>7.6562697917121808E-2</v>
      </c>
      <c r="AA1384">
        <f t="shared" si="86"/>
        <v>-0.14568798865811261</v>
      </c>
      <c r="AB1384">
        <f t="shared" si="87"/>
        <v>0.1808160121094145</v>
      </c>
    </row>
    <row r="1385" spans="1:28" x14ac:dyDescent="0.35">
      <c r="A1385" t="s">
        <v>3241</v>
      </c>
      <c r="B1385" t="s">
        <v>380</v>
      </c>
      <c r="C1385">
        <v>985</v>
      </c>
      <c r="D1385">
        <v>-9.7591120196936804E-2</v>
      </c>
      <c r="E1385">
        <v>0.21459885574538501</v>
      </c>
      <c r="F1385">
        <v>5.06958403177869E-2</v>
      </c>
      <c r="G1385">
        <v>-0.136093769276802</v>
      </c>
      <c r="H1385">
        <v>-0.23093517718103301</v>
      </c>
      <c r="I1385">
        <v>0.27891000243342401</v>
      </c>
      <c r="J1385">
        <v>-0.13095826165555499</v>
      </c>
      <c r="K1385">
        <v>3.1499921420226701E-2</v>
      </c>
      <c r="L1385">
        <v>-0.199909315357504</v>
      </c>
      <c r="M1385">
        <v>0.14205652302121199</v>
      </c>
      <c r="N1385">
        <v>0.35511518696703898</v>
      </c>
      <c r="O1385">
        <v>-3.4031229311764999E-2</v>
      </c>
      <c r="P1385">
        <v>0.33154811108862597</v>
      </c>
      <c r="Q1385">
        <v>6.5033604291331495E-2</v>
      </c>
      <c r="R1385">
        <v>0.23268788756019801</v>
      </c>
      <c r="S1385">
        <v>-0.361239738986947</v>
      </c>
      <c r="T1385">
        <v>-6.7729764695562203E-2</v>
      </c>
      <c r="U1385">
        <v>-6.5514461904869203E-2</v>
      </c>
      <c r="V1385">
        <v>-5.89444143687347E-3</v>
      </c>
      <c r="W1385">
        <v>-0.37224865284138198</v>
      </c>
      <c r="Y1385">
        <f t="shared" si="84"/>
        <v>-3.9865074118319979E-2</v>
      </c>
      <c r="Z1385">
        <f t="shared" si="85"/>
        <v>2.4319773972360743E-2</v>
      </c>
      <c r="AA1385">
        <f t="shared" si="86"/>
        <v>0.19007071211908591</v>
      </c>
      <c r="AB1385">
        <f t="shared" si="87"/>
        <v>-0.17452541197312677</v>
      </c>
    </row>
    <row r="1386" spans="1:28" x14ac:dyDescent="0.35">
      <c r="A1386" t="s">
        <v>3242</v>
      </c>
      <c r="B1386" t="s">
        <v>134</v>
      </c>
      <c r="C1386">
        <v>736</v>
      </c>
      <c r="D1386">
        <v>-0.12833056969454301</v>
      </c>
      <c r="E1386">
        <v>-0.91564753925127096</v>
      </c>
      <c r="F1386">
        <v>-0.252489114308938</v>
      </c>
      <c r="G1386">
        <v>-0.95399902978457896</v>
      </c>
      <c r="H1386">
        <v>-0.131004877003778</v>
      </c>
      <c r="I1386">
        <v>-0.13289337242086299</v>
      </c>
      <c r="J1386">
        <v>-0.59079911464785995</v>
      </c>
      <c r="K1386">
        <v>0.117904444479612</v>
      </c>
      <c r="L1386">
        <v>-0.38291798994616999</v>
      </c>
      <c r="M1386">
        <v>0.111854260744622</v>
      </c>
      <c r="N1386">
        <v>7.9757140521186806E-2</v>
      </c>
      <c r="O1386">
        <v>-0.17538688376543199</v>
      </c>
      <c r="P1386">
        <v>0.70945034160433995</v>
      </c>
      <c r="Q1386">
        <v>0.48555476735595998</v>
      </c>
      <c r="R1386">
        <v>0.22924281940789601</v>
      </c>
      <c r="S1386">
        <v>0.53402339951455602</v>
      </c>
      <c r="T1386">
        <v>0.43991405439340098</v>
      </c>
      <c r="U1386">
        <v>0.184004403562194</v>
      </c>
      <c r="V1386">
        <v>0.32632583774679502</v>
      </c>
      <c r="W1386">
        <v>0.44543702149287001</v>
      </c>
      <c r="Y1386">
        <f t="shared" si="84"/>
        <v>-0.47629422600862181</v>
      </c>
      <c r="Z1386">
        <f t="shared" si="85"/>
        <v>-0.17537035435813178</v>
      </c>
      <c r="AA1386">
        <f t="shared" si="86"/>
        <v>0.26572363702479013</v>
      </c>
      <c r="AB1386">
        <f t="shared" si="87"/>
        <v>0.38594094334196322</v>
      </c>
    </row>
    <row r="1387" spans="1:28" x14ac:dyDescent="0.35">
      <c r="A1387" t="s">
        <v>3243</v>
      </c>
      <c r="B1387" t="s">
        <v>3244</v>
      </c>
      <c r="C1387">
        <v>509</v>
      </c>
      <c r="D1387">
        <v>-0.106150116108559</v>
      </c>
      <c r="E1387">
        <v>-0.12562948751500799</v>
      </c>
      <c r="F1387">
        <v>-0.121446906183638</v>
      </c>
      <c r="G1387">
        <v>-0.54177044176395395</v>
      </c>
      <c r="H1387">
        <v>-0.57426439662161999</v>
      </c>
      <c r="I1387">
        <v>-0.15169898112310901</v>
      </c>
      <c r="J1387">
        <v>7.1780568227730795E-2</v>
      </c>
      <c r="K1387">
        <v>-0.63606037521941305</v>
      </c>
      <c r="L1387">
        <v>-0.30442932712411502</v>
      </c>
      <c r="M1387">
        <v>-0.49379663565070098</v>
      </c>
      <c r="N1387">
        <v>0.19478081600243799</v>
      </c>
      <c r="O1387">
        <v>0.211959797407928</v>
      </c>
      <c r="P1387">
        <v>0.74326183628879605</v>
      </c>
      <c r="Q1387">
        <v>9.6799891949182607E-2</v>
      </c>
      <c r="R1387">
        <v>-5.8013644631411997E-3</v>
      </c>
      <c r="S1387">
        <v>0.390325105775994</v>
      </c>
      <c r="T1387">
        <v>0.52240235537831603</v>
      </c>
      <c r="U1387">
        <v>0.29070883410807702</v>
      </c>
      <c r="V1387">
        <v>0.33040346770019902</v>
      </c>
      <c r="W1387">
        <v>0.20862535893459699</v>
      </c>
      <c r="Y1387">
        <f t="shared" si="84"/>
        <v>-0.29385226963855582</v>
      </c>
      <c r="Z1387">
        <f t="shared" si="85"/>
        <v>-0.30284095017792145</v>
      </c>
      <c r="AA1387">
        <f t="shared" si="86"/>
        <v>0.24820019543704069</v>
      </c>
      <c r="AB1387">
        <f t="shared" si="87"/>
        <v>0.34849302437943658</v>
      </c>
    </row>
    <row r="1388" spans="1:28" x14ac:dyDescent="0.35">
      <c r="A1388" t="s">
        <v>3245</v>
      </c>
      <c r="B1388" t="s">
        <v>3246</v>
      </c>
      <c r="C1388">
        <v>178</v>
      </c>
      <c r="D1388">
        <v>-0.27390241312963098</v>
      </c>
      <c r="E1388">
        <v>0.154726835415643</v>
      </c>
      <c r="F1388">
        <v>0.146585444203787</v>
      </c>
      <c r="G1388">
        <v>-0.164078821075959</v>
      </c>
      <c r="H1388">
        <v>-0.36916816432569999</v>
      </c>
      <c r="I1388">
        <v>1.15030407884731E-2</v>
      </c>
      <c r="J1388">
        <v>0.118636113763506</v>
      </c>
      <c r="K1388">
        <v>-0.68672706940969197</v>
      </c>
      <c r="L1388">
        <v>0.240206460611635</v>
      </c>
      <c r="M1388">
        <v>0.35705956083536</v>
      </c>
      <c r="N1388">
        <v>0.61935221092994497</v>
      </c>
      <c r="O1388">
        <v>0.344452847304553</v>
      </c>
      <c r="P1388">
        <v>0.124614074521884</v>
      </c>
      <c r="Q1388">
        <v>7.5782183387532107E-2</v>
      </c>
      <c r="R1388">
        <v>-0.36393688168674199</v>
      </c>
      <c r="S1388">
        <v>3.8079461275496398E-2</v>
      </c>
      <c r="T1388">
        <v>-0.119758493464746</v>
      </c>
      <c r="U1388">
        <v>0.242293017947146</v>
      </c>
      <c r="V1388">
        <v>8.4570282313947698E-3</v>
      </c>
      <c r="W1388">
        <v>-0.50417643612389196</v>
      </c>
      <c r="Y1388">
        <f t="shared" si="84"/>
        <v>-0.10116742378237201</v>
      </c>
      <c r="Z1388">
        <f t="shared" si="85"/>
        <v>8.1356213178564226E-3</v>
      </c>
      <c r="AA1388">
        <f t="shared" si="86"/>
        <v>0.1600528868914344</v>
      </c>
      <c r="AB1388">
        <f t="shared" si="87"/>
        <v>-6.7021084426920161E-2</v>
      </c>
    </row>
    <row r="1389" spans="1:28" x14ac:dyDescent="0.35">
      <c r="A1389" t="s">
        <v>3247</v>
      </c>
      <c r="B1389" t="s">
        <v>3248</v>
      </c>
      <c r="C1389">
        <v>2218</v>
      </c>
      <c r="D1389">
        <v>-7.4809409308856295E-2</v>
      </c>
      <c r="E1389">
        <v>0.49252388486411902</v>
      </c>
      <c r="F1389">
        <v>-4.9431557677034201E-2</v>
      </c>
      <c r="G1389">
        <v>0.35390545808348201</v>
      </c>
      <c r="H1389">
        <v>-0.47098325157418103</v>
      </c>
      <c r="I1389">
        <v>0.222935419201679</v>
      </c>
      <c r="J1389">
        <v>-0.48599110379284199</v>
      </c>
      <c r="K1389">
        <v>-0.52457034579939399</v>
      </c>
      <c r="L1389">
        <v>-0.116113875218139</v>
      </c>
      <c r="M1389">
        <v>-9.5533032913951293E-2</v>
      </c>
      <c r="N1389">
        <v>0.17127232437689</v>
      </c>
      <c r="O1389">
        <v>0.171651000649823</v>
      </c>
      <c r="P1389">
        <v>0.64334415116166899</v>
      </c>
      <c r="Q1389">
        <v>0.20539461704387901</v>
      </c>
      <c r="R1389">
        <v>0.367851914468806</v>
      </c>
      <c r="S1389">
        <v>-0.49926669590354</v>
      </c>
      <c r="T1389">
        <v>-0.291707050040101</v>
      </c>
      <c r="U1389">
        <v>-2.0507048477125801E-2</v>
      </c>
      <c r="V1389">
        <v>0.20584562987681199</v>
      </c>
      <c r="W1389">
        <v>-0.205811029021989</v>
      </c>
      <c r="Y1389">
        <f t="shared" si="84"/>
        <v>5.024102487750589E-2</v>
      </c>
      <c r="Z1389">
        <f t="shared" si="85"/>
        <v>-0.19985458770452946</v>
      </c>
      <c r="AA1389">
        <f t="shared" si="86"/>
        <v>0.31190280154021338</v>
      </c>
      <c r="AB1389">
        <f t="shared" si="87"/>
        <v>-0.16228923871318876</v>
      </c>
    </row>
    <row r="1390" spans="1:28" x14ac:dyDescent="0.35">
      <c r="A1390" t="s">
        <v>3249</v>
      </c>
      <c r="B1390" t="s">
        <v>3250</v>
      </c>
      <c r="C1390">
        <v>397</v>
      </c>
      <c r="D1390">
        <v>0.149678711253769</v>
      </c>
      <c r="E1390">
        <v>-0.62333422507036496</v>
      </c>
      <c r="F1390">
        <v>0.18883679251448299</v>
      </c>
      <c r="G1390">
        <v>-0.27027054623985203</v>
      </c>
      <c r="H1390">
        <v>0.26882942621622002</v>
      </c>
      <c r="I1390">
        <v>-7.6174653177882301E-2</v>
      </c>
      <c r="J1390">
        <v>0.52958224422647404</v>
      </c>
      <c r="K1390">
        <v>0.17856564183999399</v>
      </c>
      <c r="L1390">
        <v>0.19642206575724799</v>
      </c>
      <c r="M1390">
        <v>0.19517236832651899</v>
      </c>
      <c r="N1390">
        <v>-0.10407957593042599</v>
      </c>
      <c r="O1390">
        <v>0.13144562956802699</v>
      </c>
      <c r="P1390">
        <v>-0.99934284363082004</v>
      </c>
      <c r="Q1390">
        <v>-1.7614479173837301E-2</v>
      </c>
      <c r="R1390">
        <v>-0.43049846812215498</v>
      </c>
      <c r="S1390">
        <v>0.39333930755649399</v>
      </c>
      <c r="T1390">
        <v>0.37767747477290903</v>
      </c>
      <c r="U1390">
        <v>5.5909008652417297E-2</v>
      </c>
      <c r="V1390">
        <v>-0.27968231114925801</v>
      </c>
      <c r="W1390">
        <v>0.13553843181004199</v>
      </c>
      <c r="Y1390">
        <f t="shared" si="84"/>
        <v>-5.7251968265148986E-2</v>
      </c>
      <c r="Z1390">
        <f t="shared" si="85"/>
        <v>0.20471353339447057</v>
      </c>
      <c r="AA1390">
        <f t="shared" si="86"/>
        <v>-0.28401794745784226</v>
      </c>
      <c r="AB1390">
        <f t="shared" si="87"/>
        <v>0.13655638232852085</v>
      </c>
    </row>
    <row r="1391" spans="1:28" x14ac:dyDescent="0.35">
      <c r="A1391" t="s">
        <v>3251</v>
      </c>
      <c r="B1391" t="s">
        <v>3252</v>
      </c>
      <c r="C1391">
        <v>2210</v>
      </c>
      <c r="D1391">
        <v>-8.4728896977641605E-2</v>
      </c>
      <c r="E1391">
        <v>0.28074740917902002</v>
      </c>
      <c r="F1391">
        <v>4.2902047474898203E-2</v>
      </c>
      <c r="G1391">
        <v>-3.121843935068E-3</v>
      </c>
      <c r="H1391">
        <v>-0.205274322394777</v>
      </c>
      <c r="I1391">
        <v>2.8262533863461298E-2</v>
      </c>
      <c r="J1391">
        <v>-0.13025426611801799</v>
      </c>
      <c r="K1391">
        <v>9.8030342936299905E-2</v>
      </c>
      <c r="L1391">
        <v>-7.9672185954245606E-2</v>
      </c>
      <c r="M1391">
        <v>2.6771729303251101E-3</v>
      </c>
      <c r="N1391">
        <v>6.6686818417504901E-2</v>
      </c>
      <c r="O1391">
        <v>3.1900307989333798E-2</v>
      </c>
      <c r="P1391">
        <v>0.33475324902901099</v>
      </c>
      <c r="Q1391">
        <v>0.121229487155052</v>
      </c>
      <c r="R1391">
        <v>0.27240871823630303</v>
      </c>
      <c r="S1391">
        <v>-0.417880183032523</v>
      </c>
      <c r="T1391">
        <v>-0.24401068081132499</v>
      </c>
      <c r="U1391">
        <v>-9.0598575462588399E-2</v>
      </c>
      <c r="V1391">
        <v>0.113630967530233</v>
      </c>
      <c r="W1391">
        <v>-0.13768810005526</v>
      </c>
      <c r="Y1391">
        <f t="shared" si="84"/>
        <v>6.1048786692863236E-3</v>
      </c>
      <c r="Z1391">
        <f t="shared" si="85"/>
        <v>-1.6191280468435456E-2</v>
      </c>
      <c r="AA1391">
        <f t="shared" si="86"/>
        <v>0.16539571616544096</v>
      </c>
      <c r="AB1391">
        <f t="shared" si="87"/>
        <v>-0.15530931436629267</v>
      </c>
    </row>
    <row r="1392" spans="1:28" x14ac:dyDescent="0.35">
      <c r="A1392" t="s">
        <v>3253</v>
      </c>
      <c r="B1392" t="s">
        <v>3254</v>
      </c>
      <c r="C1392">
        <v>742</v>
      </c>
      <c r="D1392">
        <v>-4.1081916995233399E-2</v>
      </c>
      <c r="E1392">
        <v>-8.0472936211460205E-2</v>
      </c>
      <c r="F1392">
        <v>0.40993571303819898</v>
      </c>
      <c r="G1392">
        <v>-0.105395701073313</v>
      </c>
      <c r="H1392">
        <v>0.50142786960171404</v>
      </c>
      <c r="I1392">
        <v>0.15913694624486199</v>
      </c>
      <c r="J1392">
        <v>0.40546925517787602</v>
      </c>
      <c r="K1392">
        <v>-1.1489980411530401</v>
      </c>
      <c r="L1392">
        <v>0.12375973459184</v>
      </c>
      <c r="M1392">
        <v>-1.5192233087895499</v>
      </c>
      <c r="N1392">
        <v>0.29368488534880999</v>
      </c>
      <c r="O1392">
        <v>-0.142956534483098</v>
      </c>
      <c r="P1392">
        <v>0.83948719637549996</v>
      </c>
      <c r="Q1392">
        <v>0.48227824441356398</v>
      </c>
      <c r="R1392">
        <v>0.61868730520134596</v>
      </c>
      <c r="S1392">
        <v>0.15524326407246</v>
      </c>
      <c r="T1392">
        <v>6.9840152979183903E-2</v>
      </c>
      <c r="U1392">
        <v>0.10646582581004101</v>
      </c>
      <c r="V1392">
        <v>-1.1028064923382599</v>
      </c>
      <c r="W1392">
        <v>-2.4481461811439599E-2</v>
      </c>
      <c r="Y1392">
        <f t="shared" si="84"/>
        <v>0.13688260567198129</v>
      </c>
      <c r="Z1392">
        <f t="shared" si="85"/>
        <v>-0.39597108278560239</v>
      </c>
      <c r="AA1392">
        <f t="shared" si="86"/>
        <v>0.4182362193712244</v>
      </c>
      <c r="AB1392">
        <f t="shared" si="87"/>
        <v>-0.15914774225760292</v>
      </c>
    </row>
    <row r="1393" spans="1:28" x14ac:dyDescent="0.35">
      <c r="A1393" t="s">
        <v>3255</v>
      </c>
      <c r="B1393" t="s">
        <v>3256</v>
      </c>
      <c r="C1393">
        <v>2038</v>
      </c>
      <c r="D1393">
        <v>0.122875179017088</v>
      </c>
      <c r="E1393">
        <v>-0.144756192163634</v>
      </c>
      <c r="F1393">
        <v>0.249728635877001</v>
      </c>
      <c r="G1393">
        <v>-7.6851538869870895E-2</v>
      </c>
      <c r="H1393">
        <v>-0.35127157569024298</v>
      </c>
      <c r="I1393">
        <v>-0.133988506679391</v>
      </c>
      <c r="J1393">
        <v>-4.9553140330391203E-2</v>
      </c>
      <c r="K1393">
        <v>0.42561300412356101</v>
      </c>
      <c r="L1393">
        <v>1.4808750339460001E-2</v>
      </c>
      <c r="M1393">
        <v>0.13216883827201101</v>
      </c>
      <c r="N1393">
        <v>0.12786118879993999</v>
      </c>
      <c r="O1393">
        <v>7.4975822379072604E-2</v>
      </c>
      <c r="P1393">
        <v>-0.21416634274121599</v>
      </c>
      <c r="Q1393">
        <v>-0.118889325521499</v>
      </c>
      <c r="R1393">
        <v>-0.13543466464034401</v>
      </c>
      <c r="S1393">
        <v>9.1732910710214097E-2</v>
      </c>
      <c r="T1393">
        <v>6.5062193864017501E-2</v>
      </c>
      <c r="U1393">
        <v>-0.26166361344021399</v>
      </c>
      <c r="V1393">
        <v>0.105578359753367</v>
      </c>
      <c r="W1393">
        <v>7.6170016941074795E-2</v>
      </c>
      <c r="Y1393">
        <f t="shared" si="84"/>
        <v>-4.0055098365931775E-2</v>
      </c>
      <c r="Z1393">
        <f t="shared" si="85"/>
        <v>7.7809789145049962E-2</v>
      </c>
      <c r="AA1393">
        <f t="shared" si="86"/>
        <v>-5.3130664344809286E-2</v>
      </c>
      <c r="AB1393">
        <f t="shared" si="87"/>
        <v>1.537597356569188E-2</v>
      </c>
    </row>
    <row r="1394" spans="1:28" x14ac:dyDescent="0.35">
      <c r="A1394" t="s">
        <v>3257</v>
      </c>
      <c r="B1394" t="s">
        <v>3258</v>
      </c>
      <c r="C1394">
        <v>2020</v>
      </c>
      <c r="D1394">
        <v>-5.7250612740452698E-2</v>
      </c>
      <c r="E1394">
        <v>-7.3895865982612399E-2</v>
      </c>
      <c r="F1394">
        <v>0.122490361182887</v>
      </c>
      <c r="G1394">
        <v>-0.27642865169330399</v>
      </c>
      <c r="H1394">
        <v>3.8058906886773297E-2</v>
      </c>
      <c r="I1394">
        <v>-0.209523043855842</v>
      </c>
      <c r="J1394">
        <v>0.24514941226987499</v>
      </c>
      <c r="K1394">
        <v>-0.24252115019874301</v>
      </c>
      <c r="L1394">
        <v>0.132257460666999</v>
      </c>
      <c r="M1394">
        <v>0.30651608728247198</v>
      </c>
      <c r="N1394">
        <v>0.25695528802151202</v>
      </c>
      <c r="O1394">
        <v>7.6608540026317506E-2</v>
      </c>
      <c r="P1394">
        <v>-5.58168278532329E-2</v>
      </c>
      <c r="Q1394">
        <v>7.6850762140150394E-2</v>
      </c>
      <c r="R1394">
        <v>-0.40148715463401302</v>
      </c>
      <c r="S1394">
        <v>0.228351723190378</v>
      </c>
      <c r="T1394">
        <v>4.4806122698006302E-2</v>
      </c>
      <c r="U1394">
        <v>2.2402393761042898E-2</v>
      </c>
      <c r="V1394">
        <v>4.1690581181127701E-2</v>
      </c>
      <c r="W1394">
        <v>-0.275214332349346</v>
      </c>
      <c r="Y1394">
        <f t="shared" si="84"/>
        <v>-4.9405172469341757E-2</v>
      </c>
      <c r="Z1394">
        <f t="shared" si="85"/>
        <v>4.6375753232952191E-2</v>
      </c>
      <c r="AA1394">
        <f t="shared" si="86"/>
        <v>-9.3778784598531947E-3</v>
      </c>
      <c r="AB1394">
        <f t="shared" si="87"/>
        <v>1.2407297696241781E-2</v>
      </c>
    </row>
    <row r="1395" spans="1:28" x14ac:dyDescent="0.35">
      <c r="A1395" t="s">
        <v>3259</v>
      </c>
      <c r="B1395" t="s">
        <v>191</v>
      </c>
      <c r="C1395">
        <v>168</v>
      </c>
      <c r="D1395">
        <v>1.23440370813947E-2</v>
      </c>
      <c r="E1395">
        <v>6.0163860822046403E-2</v>
      </c>
      <c r="F1395">
        <v>-0.200583170943439</v>
      </c>
      <c r="G1395">
        <v>0.100190726929338</v>
      </c>
      <c r="H1395">
        <v>-0.518776730319361</v>
      </c>
      <c r="I1395">
        <v>0.171974541798536</v>
      </c>
      <c r="J1395">
        <v>-0.179633520190282</v>
      </c>
      <c r="K1395">
        <v>0.14814788053208</v>
      </c>
      <c r="L1395">
        <v>0.17573057966880001</v>
      </c>
      <c r="M1395">
        <v>-3.09869629916989E-2</v>
      </c>
      <c r="N1395">
        <v>0.224379863277029</v>
      </c>
      <c r="O1395">
        <v>0.36201064134398803</v>
      </c>
      <c r="P1395">
        <v>0.24696791853886499</v>
      </c>
      <c r="Q1395">
        <v>8.3956067809226303E-3</v>
      </c>
      <c r="R1395">
        <v>0.112060891593232</v>
      </c>
      <c r="S1395">
        <v>-0.37316826045566998</v>
      </c>
      <c r="T1395">
        <v>-0.336561149576031</v>
      </c>
      <c r="U1395">
        <v>-4.3839393868618903E-2</v>
      </c>
      <c r="V1395">
        <v>0.112819703903632</v>
      </c>
      <c r="W1395">
        <v>-5.1637063924762902E-2</v>
      </c>
      <c r="Y1395">
        <f t="shared" si="84"/>
        <v>-0.10933225528600418</v>
      </c>
      <c r="Z1395">
        <f t="shared" si="85"/>
        <v>5.7046503763487022E-2</v>
      </c>
      <c r="AA1395">
        <f t="shared" si="86"/>
        <v>0.19076298430680733</v>
      </c>
      <c r="AB1395">
        <f t="shared" si="87"/>
        <v>-0.13847723278429014</v>
      </c>
    </row>
    <row r="1396" spans="1:28" x14ac:dyDescent="0.35">
      <c r="A1396" t="s">
        <v>3260</v>
      </c>
      <c r="B1396" t="s">
        <v>3261</v>
      </c>
      <c r="C1396">
        <v>1040</v>
      </c>
      <c r="D1396">
        <v>-0.26421684117209199</v>
      </c>
      <c r="E1396">
        <v>0.245217821284159</v>
      </c>
      <c r="F1396">
        <v>-0.403378868342186</v>
      </c>
      <c r="G1396">
        <v>-0.30850276610222699</v>
      </c>
      <c r="H1396">
        <v>-0.44957229247707398</v>
      </c>
      <c r="I1396">
        <v>-0.16511600950189101</v>
      </c>
      <c r="J1396">
        <v>-0.44939801923974199</v>
      </c>
      <c r="K1396">
        <v>1.05997580584467</v>
      </c>
      <c r="L1396">
        <v>-0.41672387394335503</v>
      </c>
      <c r="M1396">
        <v>1.4506921135296</v>
      </c>
      <c r="N1396">
        <v>-0.27942751216363498</v>
      </c>
      <c r="O1396">
        <v>-0.25952131350392099</v>
      </c>
      <c r="P1396">
        <v>-0.188778909387087</v>
      </c>
      <c r="Q1396">
        <v>0.50615529250194502</v>
      </c>
      <c r="R1396">
        <v>-0.14828275986972</v>
      </c>
      <c r="S1396">
        <v>-0.43709510952309599</v>
      </c>
      <c r="T1396">
        <v>0.208977177883994</v>
      </c>
      <c r="U1396">
        <v>-0.36684491394600899</v>
      </c>
      <c r="V1396">
        <v>0.895146608794122</v>
      </c>
      <c r="W1396">
        <v>-0.22930563066646201</v>
      </c>
      <c r="Y1396">
        <f t="shared" si="84"/>
        <v>-0.23609058936188401</v>
      </c>
      <c r="Z1396">
        <f t="shared" si="85"/>
        <v>0.29588600333785642</v>
      </c>
      <c r="AA1396">
        <f t="shared" si="86"/>
        <v>-7.397104048448358E-2</v>
      </c>
      <c r="AB1396">
        <f t="shared" si="87"/>
        <v>1.4175626508509792E-2</v>
      </c>
    </row>
    <row r="1397" spans="1:28" x14ac:dyDescent="0.35">
      <c r="A1397" t="s">
        <v>3262</v>
      </c>
      <c r="B1397" t="s">
        <v>3263</v>
      </c>
      <c r="C1397">
        <v>121</v>
      </c>
      <c r="D1397">
        <v>-0.19040163901941101</v>
      </c>
      <c r="E1397">
        <v>-0.21175584905026901</v>
      </c>
      <c r="F1397">
        <v>0.247491528543693</v>
      </c>
      <c r="G1397">
        <v>0.12304297528677299</v>
      </c>
      <c r="H1397">
        <v>-0.11949360830571</v>
      </c>
      <c r="I1397">
        <v>-0.79717041699590097</v>
      </c>
      <c r="J1397">
        <v>-7.3962074129489699E-2</v>
      </c>
      <c r="K1397">
        <v>-0.12062412913739499</v>
      </c>
      <c r="L1397">
        <v>5.5788697400429403E-2</v>
      </c>
      <c r="M1397">
        <v>-6.0440486654788399E-2</v>
      </c>
      <c r="N1397">
        <v>0.42961740728731801</v>
      </c>
      <c r="O1397">
        <v>0.109226477504219</v>
      </c>
      <c r="P1397">
        <v>0.64042261275992596</v>
      </c>
      <c r="Q1397">
        <v>0.19597405943545401</v>
      </c>
      <c r="R1397">
        <v>-7.2447772777750205E-2</v>
      </c>
      <c r="S1397">
        <v>-3.33039968971919E-2</v>
      </c>
      <c r="T1397">
        <v>-7.4869650387689002E-2</v>
      </c>
      <c r="U1397">
        <v>9.9979560557007005E-2</v>
      </c>
      <c r="V1397">
        <v>-7.43761643468056E-3</v>
      </c>
      <c r="W1397">
        <v>-0.139636078984548</v>
      </c>
      <c r="Y1397">
        <f t="shared" si="84"/>
        <v>-3.0223318508984798E-2</v>
      </c>
      <c r="Z1397">
        <f t="shared" si="85"/>
        <v>-0.19928168190342893</v>
      </c>
      <c r="AA1397">
        <f t="shared" si="86"/>
        <v>0.26055855684183332</v>
      </c>
      <c r="AB1397">
        <f t="shared" si="87"/>
        <v>-3.1053556429420492E-2</v>
      </c>
    </row>
    <row r="1398" spans="1:28" x14ac:dyDescent="0.35">
      <c r="A1398" t="s">
        <v>3264</v>
      </c>
      <c r="B1398" t="s">
        <v>3265</v>
      </c>
      <c r="C1398">
        <v>483</v>
      </c>
      <c r="D1398">
        <v>8.0644023411073004E-2</v>
      </c>
      <c r="E1398">
        <v>-0.11131597837758</v>
      </c>
      <c r="F1398">
        <v>0.17443445842267299</v>
      </c>
      <c r="G1398">
        <v>-6.3053347244285698E-2</v>
      </c>
      <c r="H1398">
        <v>-2.2271466415723799E-2</v>
      </c>
      <c r="I1398">
        <v>4.5104864408483401E-2</v>
      </c>
      <c r="J1398">
        <v>0.213411777199809</v>
      </c>
      <c r="K1398">
        <v>5.5082518458570102E-2</v>
      </c>
      <c r="L1398">
        <v>2.30521904978255E-2</v>
      </c>
      <c r="M1398">
        <v>0.33363527636664903</v>
      </c>
      <c r="N1398">
        <v>-0.142651561186042</v>
      </c>
      <c r="O1398">
        <v>-3.57478376167851E-2</v>
      </c>
      <c r="P1398">
        <v>0.239255501755997</v>
      </c>
      <c r="Q1398">
        <v>-0.276387971112524</v>
      </c>
      <c r="R1398">
        <v>-7.7691097154608493E-2</v>
      </c>
      <c r="S1398">
        <v>-0.52489833622119197</v>
      </c>
      <c r="T1398">
        <v>0.227602695226721</v>
      </c>
      <c r="U1398">
        <v>-0.18413608873172299</v>
      </c>
      <c r="V1398">
        <v>-6.6416833201729295E-2</v>
      </c>
      <c r="W1398">
        <v>0.11234721151438699</v>
      </c>
      <c r="Y1398">
        <f t="shared" si="84"/>
        <v>1.1687537959231296E-2</v>
      </c>
      <c r="Z1398">
        <f t="shared" si="85"/>
        <v>0.13405732538626741</v>
      </c>
      <c r="AA1398">
        <f t="shared" si="86"/>
        <v>-5.8644593062792516E-2</v>
      </c>
      <c r="AB1398">
        <f t="shared" si="87"/>
        <v>-8.7100270282707254E-2</v>
      </c>
    </row>
    <row r="1399" spans="1:28" x14ac:dyDescent="0.35">
      <c r="A1399" t="s">
        <v>3266</v>
      </c>
      <c r="B1399" t="s">
        <v>3267</v>
      </c>
      <c r="C1399">
        <v>628</v>
      </c>
      <c r="D1399">
        <v>0.24178546894059999</v>
      </c>
      <c r="E1399">
        <v>8.4548973562990806E-2</v>
      </c>
      <c r="F1399">
        <v>0.42795847452063701</v>
      </c>
      <c r="G1399">
        <v>-4.7207090935815502E-2</v>
      </c>
      <c r="H1399">
        <v>-0.19528765200029299</v>
      </c>
      <c r="I1399">
        <v>0.20427586704777001</v>
      </c>
      <c r="J1399">
        <v>4.3835034901955503E-3</v>
      </c>
      <c r="K1399">
        <v>0.24778296036577899</v>
      </c>
      <c r="L1399">
        <v>-0.33842580656097898</v>
      </c>
      <c r="M1399">
        <v>-0.34573001745049498</v>
      </c>
      <c r="N1399">
        <v>6.6809975077087996E-2</v>
      </c>
      <c r="O1399">
        <v>-9.0917692083416296E-2</v>
      </c>
      <c r="P1399">
        <v>-7.9511051212838801E-2</v>
      </c>
      <c r="Q1399">
        <v>-5.0600068908386399E-2</v>
      </c>
      <c r="R1399">
        <v>-0.137402600051926</v>
      </c>
      <c r="S1399">
        <v>2.61613964084751E-3</v>
      </c>
      <c r="T1399">
        <v>3.9651312824587802E-2</v>
      </c>
      <c r="U1399">
        <v>-9.3812743358710496E-2</v>
      </c>
      <c r="V1399">
        <v>4.3641673998313701E-2</v>
      </c>
      <c r="W1399">
        <v>1.5440373094047199E-2</v>
      </c>
      <c r="Y1399">
        <f t="shared" si="84"/>
        <v>0.10235963481762386</v>
      </c>
      <c r="Z1399">
        <f t="shared" si="85"/>
        <v>-4.5542698621545884E-2</v>
      </c>
      <c r="AA1399">
        <f t="shared" si="86"/>
        <v>-5.8324287435895905E-2</v>
      </c>
      <c r="AB1399">
        <f t="shared" si="87"/>
        <v>1.5073512398171434E-3</v>
      </c>
    </row>
    <row r="1400" spans="1:28" x14ac:dyDescent="0.35">
      <c r="A1400" t="s">
        <v>3268</v>
      </c>
      <c r="B1400" t="s">
        <v>3269</v>
      </c>
      <c r="C1400">
        <v>923</v>
      </c>
      <c r="D1400">
        <v>-5.0802157720734202E-2</v>
      </c>
      <c r="E1400">
        <v>0.117018154040922</v>
      </c>
      <c r="F1400">
        <v>0.15911729413957201</v>
      </c>
      <c r="G1400">
        <v>0.24293351799378701</v>
      </c>
      <c r="H1400">
        <v>1.2634926188194199E-2</v>
      </c>
      <c r="I1400">
        <v>0.146703169427983</v>
      </c>
      <c r="J1400">
        <v>-0.185584879327609</v>
      </c>
      <c r="K1400">
        <v>0.29795272942620599</v>
      </c>
      <c r="L1400">
        <v>-0.14484867061334</v>
      </c>
      <c r="M1400">
        <v>-0.31695112592718999</v>
      </c>
      <c r="N1400">
        <v>-0.244300900246497</v>
      </c>
      <c r="O1400">
        <v>-4.6558427318025203E-2</v>
      </c>
      <c r="P1400">
        <v>0.16981238561253101</v>
      </c>
      <c r="Q1400">
        <v>4.3727643175264903E-2</v>
      </c>
      <c r="R1400">
        <v>0.20833791624355999</v>
      </c>
      <c r="S1400">
        <v>-0.20664428224131301</v>
      </c>
      <c r="T1400">
        <v>-0.14776214251820699</v>
      </c>
      <c r="U1400">
        <v>-0.204938926095766</v>
      </c>
      <c r="V1400">
        <v>-4.7934365553250699E-4</v>
      </c>
      <c r="W1400">
        <v>0.15063311941619401</v>
      </c>
      <c r="Y1400">
        <f t="shared" si="84"/>
        <v>9.6180346928348204E-2</v>
      </c>
      <c r="Z1400">
        <f t="shared" si="85"/>
        <v>-4.0545755402790006E-2</v>
      </c>
      <c r="AA1400">
        <f t="shared" si="86"/>
        <v>2.6203723493366738E-2</v>
      </c>
      <c r="AB1400">
        <f t="shared" si="87"/>
        <v>-8.1838315018924898E-2</v>
      </c>
    </row>
    <row r="1401" spans="1:28" x14ac:dyDescent="0.35">
      <c r="A1401" t="s">
        <v>3270</v>
      </c>
      <c r="B1401" t="s">
        <v>3271</v>
      </c>
      <c r="C1401">
        <v>1015</v>
      </c>
      <c r="D1401">
        <v>3.5984132879384698E-4</v>
      </c>
      <c r="E1401">
        <v>0.45589693952590499</v>
      </c>
      <c r="F1401">
        <v>-0.11394094519425001</v>
      </c>
      <c r="G1401">
        <v>0.29932367429967099</v>
      </c>
      <c r="H1401">
        <v>-0.48839807183924</v>
      </c>
      <c r="I1401">
        <v>-8.4203801930874997E-2</v>
      </c>
      <c r="J1401">
        <v>-1.19934893200771</v>
      </c>
      <c r="K1401">
        <v>-1.11073598754478</v>
      </c>
      <c r="L1401">
        <v>-0.53394061252776104</v>
      </c>
      <c r="M1401">
        <v>0.213317754907697</v>
      </c>
      <c r="N1401">
        <v>-0.43093739601380698</v>
      </c>
      <c r="O1401">
        <v>0.65894883650390801</v>
      </c>
      <c r="P1401">
        <v>0.30531813728964202</v>
      </c>
      <c r="Q1401">
        <v>0.31170575853551702</v>
      </c>
      <c r="R1401">
        <v>7.2909286722521394E-2</v>
      </c>
      <c r="S1401">
        <v>0.15806552208821001</v>
      </c>
      <c r="T1401">
        <v>0.34637094059239898</v>
      </c>
      <c r="U1401">
        <v>0.199147313269572</v>
      </c>
      <c r="V1401">
        <v>0.31595367722548501</v>
      </c>
      <c r="W1401">
        <v>0.62418806476910105</v>
      </c>
      <c r="Y1401">
        <f t="shared" si="84"/>
        <v>3.064828762417595E-2</v>
      </c>
      <c r="Z1401">
        <f t="shared" si="85"/>
        <v>-0.54298231582068579</v>
      </c>
      <c r="AA1401">
        <f t="shared" si="86"/>
        <v>0.1835889246075563</v>
      </c>
      <c r="AB1401">
        <f t="shared" si="87"/>
        <v>0.32874510358895337</v>
      </c>
    </row>
    <row r="1402" spans="1:28" x14ac:dyDescent="0.35">
      <c r="A1402" t="s">
        <v>3272</v>
      </c>
      <c r="B1402" t="s">
        <v>3273</v>
      </c>
      <c r="C1402">
        <v>1018</v>
      </c>
      <c r="D1402">
        <v>-2.9404308722261699E-2</v>
      </c>
      <c r="E1402">
        <v>0.35673075536756599</v>
      </c>
      <c r="F1402">
        <v>-0.133177558213426</v>
      </c>
      <c r="G1402">
        <v>0.17169304930335699</v>
      </c>
      <c r="H1402">
        <v>-0.33336493047524901</v>
      </c>
      <c r="I1402">
        <v>4.7279600080272897E-2</v>
      </c>
      <c r="J1402">
        <v>-0.83408565259469702</v>
      </c>
      <c r="K1402">
        <v>-0.68982137138045396</v>
      </c>
      <c r="L1402">
        <v>-0.40840572740901798</v>
      </c>
      <c r="M1402">
        <v>0.380911467295446</v>
      </c>
      <c r="N1402">
        <v>-0.19432924519504699</v>
      </c>
      <c r="O1402">
        <v>0.36924461240176498</v>
      </c>
      <c r="P1402">
        <v>0.34502538079346101</v>
      </c>
      <c r="Q1402">
        <v>0.120550654989395</v>
      </c>
      <c r="R1402">
        <v>0.25532405038853001</v>
      </c>
      <c r="S1402">
        <v>3.6689449109707499E-2</v>
      </c>
      <c r="T1402">
        <v>0.138585531587198</v>
      </c>
      <c r="U1402">
        <v>1.9294402297296599E-2</v>
      </c>
      <c r="V1402">
        <v>0.13720658813122899</v>
      </c>
      <c r="W1402">
        <v>0.24405325224492799</v>
      </c>
      <c r="Y1402">
        <f t="shared" si="84"/>
        <v>6.4954014519972621E-3</v>
      </c>
      <c r="Z1402">
        <f t="shared" si="85"/>
        <v>-0.30082433680168996</v>
      </c>
      <c r="AA1402">
        <f t="shared" si="86"/>
        <v>0.17916309067562081</v>
      </c>
      <c r="AB1402">
        <f t="shared" si="87"/>
        <v>0.11516584467407183</v>
      </c>
    </row>
    <row r="1403" spans="1:28" x14ac:dyDescent="0.35">
      <c r="A1403" t="s">
        <v>3274</v>
      </c>
      <c r="B1403" t="s">
        <v>554</v>
      </c>
      <c r="C1403">
        <v>1373</v>
      </c>
      <c r="D1403">
        <v>-0.110940475128375</v>
      </c>
      <c r="E1403">
        <v>0.27568761529812902</v>
      </c>
      <c r="F1403">
        <v>0.126921614821944</v>
      </c>
      <c r="G1403">
        <v>-5.5805704255280399E-2</v>
      </c>
      <c r="H1403">
        <v>-0.189696296991539</v>
      </c>
      <c r="I1403">
        <v>0.13617705931808999</v>
      </c>
      <c r="J1403">
        <v>2.8419650420183899E-4</v>
      </c>
      <c r="K1403">
        <v>-1.6027248824576599E-2</v>
      </c>
      <c r="L1403">
        <v>-0.15787881957527899</v>
      </c>
      <c r="M1403">
        <v>5.6592959832224302E-2</v>
      </c>
      <c r="N1403">
        <v>0.13625766162128</v>
      </c>
      <c r="O1403">
        <v>0.17923450022321399</v>
      </c>
      <c r="P1403">
        <v>0.16989761434123599</v>
      </c>
      <c r="Q1403">
        <v>0.14645585805000799</v>
      </c>
      <c r="R1403">
        <v>-1.85380103730741E-2</v>
      </c>
      <c r="S1403">
        <v>-0.41288331344417201</v>
      </c>
      <c r="T1403">
        <v>-0.104815424421399</v>
      </c>
      <c r="U1403">
        <v>0.18708383716257199</v>
      </c>
      <c r="V1403">
        <v>-2.1044400821403301E-2</v>
      </c>
      <c r="W1403">
        <v>-0.32696322333779498</v>
      </c>
      <c r="Y1403">
        <f t="shared" si="84"/>
        <v>9.2333507489757161E-3</v>
      </c>
      <c r="Z1403">
        <f t="shared" si="85"/>
        <v>3.8296294509321065E-3</v>
      </c>
      <c r="AA1403">
        <f t="shared" si="86"/>
        <v>0.12266152477253275</v>
      </c>
      <c r="AB1403">
        <f t="shared" si="87"/>
        <v>-0.13572450497243946</v>
      </c>
    </row>
    <row r="1404" spans="1:28" x14ac:dyDescent="0.35">
      <c r="A1404" t="s">
        <v>3275</v>
      </c>
      <c r="B1404" t="s">
        <v>3276</v>
      </c>
      <c r="C1404">
        <v>291</v>
      </c>
      <c r="D1404">
        <v>-0.18655786277893399</v>
      </c>
      <c r="E1404">
        <v>3.8659363849251803E-2</v>
      </c>
      <c r="F1404">
        <v>0.21682767618818399</v>
      </c>
      <c r="G1404">
        <v>-0.15901635902824399</v>
      </c>
      <c r="H1404">
        <v>-3.0333038376700101E-2</v>
      </c>
      <c r="I1404">
        <v>-0.18731228954378301</v>
      </c>
      <c r="J1404">
        <v>-0.16087153064103399</v>
      </c>
      <c r="K1404">
        <v>-0.49612180425635</v>
      </c>
      <c r="L1404">
        <v>0.16446626485392701</v>
      </c>
      <c r="M1404">
        <v>0.31479415268135202</v>
      </c>
      <c r="N1404">
        <v>0.30525400860806601</v>
      </c>
      <c r="O1404">
        <v>0.14787385409109199</v>
      </c>
      <c r="P1404">
        <v>0.18492816611582599</v>
      </c>
      <c r="Q1404">
        <v>-1.10035678347081E-2</v>
      </c>
      <c r="R1404">
        <v>-3.3161554015646001E-2</v>
      </c>
      <c r="S1404">
        <v>-0.106914796399603</v>
      </c>
      <c r="T1404">
        <v>8.0528990916688803E-2</v>
      </c>
      <c r="U1404">
        <v>0.113165303027009</v>
      </c>
      <c r="V1404">
        <v>7.6328091640798399E-3</v>
      </c>
      <c r="W1404">
        <v>-0.202837786620476</v>
      </c>
      <c r="Y1404">
        <f t="shared" si="84"/>
        <v>-2.4084044029288453E-2</v>
      </c>
      <c r="Z1404">
        <f t="shared" si="85"/>
        <v>-7.3009041381177586E-2</v>
      </c>
      <c r="AA1404">
        <f t="shared" si="86"/>
        <v>0.11877818139292598</v>
      </c>
      <c r="AB1404">
        <f t="shared" si="87"/>
        <v>-2.1685095982460271E-2</v>
      </c>
    </row>
    <row r="1405" spans="1:28" x14ac:dyDescent="0.35">
      <c r="A1405" t="s">
        <v>3277</v>
      </c>
      <c r="B1405" t="s">
        <v>185</v>
      </c>
      <c r="C1405">
        <v>1624</v>
      </c>
      <c r="D1405">
        <v>0.34156300951908303</v>
      </c>
      <c r="E1405">
        <v>-0.667047027513196</v>
      </c>
      <c r="F1405">
        <v>-1.3138806047421701</v>
      </c>
      <c r="G1405">
        <v>-1.04180014248597</v>
      </c>
      <c r="H1405">
        <v>5.2030249940615197E-2</v>
      </c>
      <c r="I1405">
        <v>-0.81416866690550005</v>
      </c>
      <c r="J1405">
        <v>-0.26398818366596999</v>
      </c>
      <c r="K1405">
        <v>0.85241136561687703</v>
      </c>
      <c r="L1405">
        <v>1.6823210044589899E-2</v>
      </c>
      <c r="M1405">
        <v>0.233017882016332</v>
      </c>
      <c r="N1405">
        <v>-0.34529262862722998</v>
      </c>
      <c r="O1405">
        <v>0.97933016848103605</v>
      </c>
      <c r="P1405">
        <v>0.331650816549237</v>
      </c>
      <c r="Q1405">
        <v>0.269946243324796</v>
      </c>
      <c r="R1405">
        <v>0.89727083279439901</v>
      </c>
      <c r="S1405">
        <v>0.78588828465035698</v>
      </c>
      <c r="T1405">
        <v>-0.61785324783366002</v>
      </c>
      <c r="U1405">
        <v>-4.8288419681146402E-2</v>
      </c>
      <c r="V1405">
        <v>0.41520396176783197</v>
      </c>
      <c r="W1405">
        <v>-6.2817103250311396E-2</v>
      </c>
      <c r="Y1405">
        <f t="shared" si="84"/>
        <v>-0.52582690305632762</v>
      </c>
      <c r="Z1405">
        <f t="shared" si="85"/>
        <v>4.8191214212657766E-3</v>
      </c>
      <c r="AA1405">
        <f t="shared" si="86"/>
        <v>0.42658108650444759</v>
      </c>
      <c r="AB1405">
        <f t="shared" si="87"/>
        <v>9.4426695130614219E-2</v>
      </c>
    </row>
    <row r="1406" spans="1:28" x14ac:dyDescent="0.35">
      <c r="A1406" t="s">
        <v>3278</v>
      </c>
      <c r="B1406" t="s">
        <v>3279</v>
      </c>
      <c r="C1406">
        <v>1772</v>
      </c>
      <c r="D1406">
        <v>-0.250101431964321</v>
      </c>
      <c r="E1406">
        <v>-0.25296370401487001</v>
      </c>
      <c r="F1406">
        <v>-8.8274897633265195E-2</v>
      </c>
      <c r="G1406">
        <v>-5.1898253340440501E-2</v>
      </c>
      <c r="H1406">
        <v>5.6321592033540598E-2</v>
      </c>
      <c r="I1406">
        <v>8.8679835387371606E-2</v>
      </c>
      <c r="J1406">
        <v>-0.22741713009179701</v>
      </c>
      <c r="K1406">
        <v>-6.2434151381412298E-2</v>
      </c>
      <c r="L1406">
        <v>-4.75711006566506E-2</v>
      </c>
      <c r="M1406">
        <v>0.60589841305959502</v>
      </c>
      <c r="N1406">
        <v>0.260370168250178</v>
      </c>
      <c r="O1406">
        <v>-9.8586495057356199E-2</v>
      </c>
      <c r="P1406">
        <v>-0.33166544759542999</v>
      </c>
      <c r="Q1406">
        <v>-0.123790687237732</v>
      </c>
      <c r="R1406">
        <v>1.15825362020275</v>
      </c>
      <c r="S1406">
        <v>-1.0201981835888E-2</v>
      </c>
      <c r="T1406">
        <v>-0.43236718794968398</v>
      </c>
      <c r="U1406">
        <v>-5.2397629224587003E-2</v>
      </c>
      <c r="V1406">
        <v>0.29572308908299499</v>
      </c>
      <c r="W1406">
        <v>-0.43557662003299702</v>
      </c>
      <c r="Y1406">
        <f t="shared" si="84"/>
        <v>-0.11738333898387124</v>
      </c>
      <c r="Z1406">
        <f t="shared" si="85"/>
        <v>7.1431173263421341E-2</v>
      </c>
      <c r="AA1406">
        <f t="shared" si="86"/>
        <v>0.17291623171248199</v>
      </c>
      <c r="AB1406">
        <f t="shared" si="87"/>
        <v>-0.12696406599203219</v>
      </c>
    </row>
    <row r="1407" spans="1:28" x14ac:dyDescent="0.35">
      <c r="A1407" t="s">
        <v>3280</v>
      </c>
      <c r="B1407" t="s">
        <v>3281</v>
      </c>
      <c r="C1407">
        <v>1278</v>
      </c>
      <c r="D1407">
        <v>-0.23298946815105601</v>
      </c>
      <c r="E1407">
        <v>-0.59499517372684796</v>
      </c>
      <c r="F1407">
        <v>-7.1653610578841703E-2</v>
      </c>
      <c r="G1407">
        <v>-0.13880401853150701</v>
      </c>
      <c r="H1407">
        <v>0.26922720588781501</v>
      </c>
      <c r="I1407">
        <v>-0.17526737313458901</v>
      </c>
      <c r="J1407">
        <v>0.18581273800359999</v>
      </c>
      <c r="K1407">
        <v>0.41774990215451502</v>
      </c>
      <c r="L1407">
        <v>5.3787288113942198E-2</v>
      </c>
      <c r="M1407">
        <v>-0.13781169010871799</v>
      </c>
      <c r="N1407">
        <v>-0.38707876549348602</v>
      </c>
      <c r="O1407">
        <v>-6.9904597892378297E-3</v>
      </c>
      <c r="P1407">
        <v>-0.41777764569563303</v>
      </c>
      <c r="Q1407">
        <v>7.2618419752318197E-2</v>
      </c>
      <c r="R1407">
        <v>-8.4798465190101494E-2</v>
      </c>
      <c r="S1407">
        <v>0.67836335885914301</v>
      </c>
      <c r="T1407">
        <v>0.35408624723194099</v>
      </c>
      <c r="U1407">
        <v>5.0943345075567303E-2</v>
      </c>
      <c r="V1407">
        <v>-0.104450456169284</v>
      </c>
      <c r="W1407">
        <v>0.27002862149045997</v>
      </c>
      <c r="Y1407">
        <f t="shared" si="84"/>
        <v>-0.15384301302008752</v>
      </c>
      <c r="Z1407">
        <f t="shared" si="85"/>
        <v>6.885417300575003E-2</v>
      </c>
      <c r="AA1407">
        <f t="shared" si="86"/>
        <v>-0.16480538328322802</v>
      </c>
      <c r="AB1407">
        <f t="shared" si="87"/>
        <v>0.2497942232975654</v>
      </c>
    </row>
    <row r="1408" spans="1:28" x14ac:dyDescent="0.35">
      <c r="A1408" t="s">
        <v>3282</v>
      </c>
      <c r="B1408" t="s">
        <v>3283</v>
      </c>
      <c r="C1408">
        <v>1376</v>
      </c>
      <c r="D1408">
        <v>6.4747591339037097E-2</v>
      </c>
      <c r="E1408">
        <v>0.170509376094725</v>
      </c>
      <c r="F1408">
        <v>0.74581780122953201</v>
      </c>
      <c r="G1408">
        <v>-0.486649882501557</v>
      </c>
      <c r="H1408">
        <v>0.191265380991647</v>
      </c>
      <c r="I1408">
        <v>-0.62738106611037803</v>
      </c>
      <c r="J1408">
        <v>0.15193141732823101</v>
      </c>
      <c r="K1408">
        <v>-0.18009024707837001</v>
      </c>
      <c r="L1408">
        <v>0.28979551063798098</v>
      </c>
      <c r="M1408">
        <v>-1.4813433095470201</v>
      </c>
      <c r="N1408">
        <v>-0.94804867942191495</v>
      </c>
      <c r="O1408">
        <v>0.32957659280367302</v>
      </c>
      <c r="P1408">
        <v>0.12923719526265301</v>
      </c>
      <c r="Q1408">
        <v>-0.105038768096525</v>
      </c>
      <c r="R1408">
        <v>0.12467896449171099</v>
      </c>
      <c r="S1408">
        <v>0.98708187639878897</v>
      </c>
      <c r="T1408">
        <v>-0.32764653166137597</v>
      </c>
      <c r="U1408">
        <v>-5.8942864087941499E-2</v>
      </c>
      <c r="V1408">
        <v>0.94419135787372199</v>
      </c>
      <c r="W1408">
        <v>8.6308284053377093E-2</v>
      </c>
      <c r="Y1408">
        <f t="shared" si="84"/>
        <v>0.13713805343067681</v>
      </c>
      <c r="Z1408">
        <f t="shared" si="85"/>
        <v>-0.36941753895391122</v>
      </c>
      <c r="AA1408">
        <f t="shared" si="86"/>
        <v>-9.3918938992080592E-2</v>
      </c>
      <c r="AB1408">
        <f t="shared" si="87"/>
        <v>0.32619842451531411</v>
      </c>
    </row>
    <row r="1409" spans="1:28" x14ac:dyDescent="0.35">
      <c r="A1409" t="s">
        <v>3284</v>
      </c>
      <c r="B1409" t="s">
        <v>3285</v>
      </c>
      <c r="C1409">
        <v>623</v>
      </c>
      <c r="D1409">
        <v>0.38690136651097901</v>
      </c>
      <c r="E1409">
        <v>-0.126064026903242</v>
      </c>
      <c r="F1409">
        <v>-0.90223490564752395</v>
      </c>
      <c r="G1409">
        <v>0.24185109238428101</v>
      </c>
      <c r="H1409">
        <v>0.11752105368991</v>
      </c>
      <c r="I1409">
        <v>-0.297054346152343</v>
      </c>
      <c r="J1409">
        <v>0.179587806305439</v>
      </c>
      <c r="K1409">
        <v>-0.70821245926443399</v>
      </c>
      <c r="L1409">
        <v>-9.1846025695922803E-2</v>
      </c>
      <c r="M1409">
        <v>-4.5744843765342401E-2</v>
      </c>
      <c r="N1409">
        <v>0.304205256815748</v>
      </c>
      <c r="O1409">
        <v>8.4810428368151503E-2</v>
      </c>
      <c r="P1409">
        <v>-2.6228260262033998E-2</v>
      </c>
      <c r="Q1409">
        <v>0.322922816873986</v>
      </c>
      <c r="R1409">
        <v>-0.22807944333903901</v>
      </c>
      <c r="S1409">
        <v>0.180559575640937</v>
      </c>
      <c r="T1409">
        <v>-0.16993061097423201</v>
      </c>
      <c r="U1409">
        <v>0.13871064268651401</v>
      </c>
      <c r="V1409">
        <v>0.68805258692159599</v>
      </c>
      <c r="W1409">
        <v>-4.9727704193429201E-2</v>
      </c>
      <c r="Y1409">
        <f t="shared" si="84"/>
        <v>-5.6405083993119179E-2</v>
      </c>
      <c r="Z1409">
        <f t="shared" si="85"/>
        <v>-0.19265397371452064</v>
      </c>
      <c r="AA1409">
        <f t="shared" si="86"/>
        <v>9.1526159691362491E-2</v>
      </c>
      <c r="AB1409">
        <f t="shared" si="87"/>
        <v>0.15753289801627718</v>
      </c>
    </row>
    <row r="1410" spans="1:28" x14ac:dyDescent="0.35">
      <c r="A1410" t="s">
        <v>3286</v>
      </c>
      <c r="B1410" t="s">
        <v>3287</v>
      </c>
      <c r="C1410">
        <v>762</v>
      </c>
      <c r="D1410">
        <v>0.374095719677982</v>
      </c>
      <c r="E1410">
        <v>0.83431790245588799</v>
      </c>
      <c r="F1410">
        <v>0.18771661392646899</v>
      </c>
      <c r="G1410">
        <v>2.2072154137633599E-2</v>
      </c>
      <c r="H1410">
        <v>0.392091750454096</v>
      </c>
      <c r="I1410">
        <v>-0.17692796089045601</v>
      </c>
      <c r="J1410">
        <v>-0.31605558452037502</v>
      </c>
      <c r="K1410">
        <v>0.84101676640794298</v>
      </c>
      <c r="L1410">
        <v>6.9110808399287404E-2</v>
      </c>
      <c r="M1410">
        <v>-0.64105481968683298</v>
      </c>
      <c r="N1410">
        <v>-0.35785079137254899</v>
      </c>
      <c r="O1410">
        <v>-0.245465927879639</v>
      </c>
      <c r="P1410">
        <v>-5.1473547970741503E-2</v>
      </c>
      <c r="Q1410">
        <v>4.51733262985572E-2</v>
      </c>
      <c r="R1410">
        <v>0.52012391323127805</v>
      </c>
      <c r="S1410">
        <v>-0.56876680288979797</v>
      </c>
      <c r="T1410">
        <v>-0.18525495571283801</v>
      </c>
      <c r="U1410">
        <v>-0.339428435202771</v>
      </c>
      <c r="V1410">
        <v>-1.4416469741570801E-2</v>
      </c>
      <c r="W1410">
        <v>-0.389023659121562</v>
      </c>
      <c r="Y1410">
        <f t="shared" ref="Y1410:Y1473" si="88">AVERAGE(D1410:H1410)</f>
        <v>0.36205882813041368</v>
      </c>
      <c r="Z1410">
        <f t="shared" ref="Z1410:Z1473" si="89">AVERAGE(I1410:M1410)</f>
        <v>-4.4782158058086718E-2</v>
      </c>
      <c r="AA1410">
        <f t="shared" ref="AA1410:AA1473" si="90">AVERAGE(N1410:R1410)</f>
        <v>-1.7898605538618863E-2</v>
      </c>
      <c r="AB1410">
        <f t="shared" ref="AB1410:AB1473" si="91">AVERAGE(S1410:W1410)</f>
        <v>-0.29937806453370797</v>
      </c>
    </row>
    <row r="1411" spans="1:28" x14ac:dyDescent="0.35">
      <c r="A1411" t="s">
        <v>3288</v>
      </c>
      <c r="B1411" t="s">
        <v>3289</v>
      </c>
      <c r="C1411">
        <v>1184</v>
      </c>
      <c r="D1411">
        <v>0.11745039479775</v>
      </c>
      <c r="E1411">
        <v>-0.153981103295947</v>
      </c>
      <c r="F1411">
        <v>-0.27506095461900398</v>
      </c>
      <c r="G1411">
        <v>-0.45922737961641302</v>
      </c>
      <c r="H1411">
        <v>-0.23814065309506399</v>
      </c>
      <c r="I1411">
        <v>-2.0920648563144201E-2</v>
      </c>
      <c r="J1411">
        <v>-0.35187007090033801</v>
      </c>
      <c r="K1411">
        <v>2.0333003720908902</v>
      </c>
      <c r="L1411">
        <v>-0.42659666052636502</v>
      </c>
      <c r="M1411">
        <v>0.26833318777965498</v>
      </c>
      <c r="N1411">
        <v>-0.70389308956729502</v>
      </c>
      <c r="O1411">
        <v>-0.88975108084693399</v>
      </c>
      <c r="P1411">
        <v>-0.231257586445792</v>
      </c>
      <c r="Q1411">
        <v>0.243214207074883</v>
      </c>
      <c r="R1411">
        <v>1.5731180342638601E-3</v>
      </c>
      <c r="S1411">
        <v>9.1367722013139793E-2</v>
      </c>
      <c r="T1411">
        <v>0.14172523822706501</v>
      </c>
      <c r="U1411">
        <v>-6.4470290593668295E-2</v>
      </c>
      <c r="V1411">
        <v>0.55227297571187095</v>
      </c>
      <c r="W1411">
        <v>0.365932302340442</v>
      </c>
      <c r="Y1411">
        <f t="shared" si="88"/>
        <v>-0.2017919391657356</v>
      </c>
      <c r="Z1411">
        <f t="shared" si="89"/>
        <v>0.30044923597613959</v>
      </c>
      <c r="AA1411">
        <f t="shared" si="90"/>
        <v>-0.31602288635017478</v>
      </c>
      <c r="AB1411">
        <f t="shared" si="91"/>
        <v>0.21736558953976987</v>
      </c>
    </row>
    <row r="1412" spans="1:28" x14ac:dyDescent="0.35">
      <c r="A1412" t="s">
        <v>3290</v>
      </c>
      <c r="B1412" t="s">
        <v>3291</v>
      </c>
      <c r="C1412">
        <v>2569</v>
      </c>
      <c r="D1412">
        <v>0.30752663311939199</v>
      </c>
      <c r="E1412">
        <v>9.3239916431318001E-2</v>
      </c>
      <c r="F1412">
        <v>-8.6157622201401399E-2</v>
      </c>
      <c r="G1412">
        <v>-0.21542096096297</v>
      </c>
      <c r="H1412">
        <v>-0.19362048208333099</v>
      </c>
      <c r="I1412">
        <v>-6.37221720394181E-3</v>
      </c>
      <c r="J1412">
        <v>-0.187262231862279</v>
      </c>
      <c r="K1412">
        <v>-0.50860539150741502</v>
      </c>
      <c r="L1412">
        <v>0.15032674236860899</v>
      </c>
      <c r="M1412">
        <v>2.2743242387041999E-2</v>
      </c>
      <c r="N1412">
        <v>0.14880325677040401</v>
      </c>
      <c r="O1412">
        <v>2.75285925497895E-2</v>
      </c>
      <c r="P1412">
        <v>-0.109172827436933</v>
      </c>
      <c r="Q1412">
        <v>-0.226612317167632</v>
      </c>
      <c r="R1412">
        <v>-0.41698539868643902</v>
      </c>
      <c r="S1412">
        <v>-0.34955471513504899</v>
      </c>
      <c r="T1412">
        <v>1.46966183071416E-2</v>
      </c>
      <c r="U1412">
        <v>0.66389291702013897</v>
      </c>
      <c r="V1412">
        <v>0.55404627100692305</v>
      </c>
      <c r="W1412">
        <v>0.31695997428663902</v>
      </c>
      <c r="Y1412">
        <f t="shared" si="88"/>
        <v>-1.8886503139398474E-2</v>
      </c>
      <c r="Z1412">
        <f t="shared" si="89"/>
        <v>-0.10583397116359698</v>
      </c>
      <c r="AA1412">
        <f t="shared" si="90"/>
        <v>-0.1152877387941621</v>
      </c>
      <c r="AB1412">
        <f t="shared" si="91"/>
        <v>0.24000821309715875</v>
      </c>
    </row>
    <row r="1413" spans="1:28" x14ac:dyDescent="0.35">
      <c r="A1413" t="s">
        <v>3292</v>
      </c>
      <c r="B1413" t="s">
        <v>419</v>
      </c>
      <c r="C1413">
        <v>2565</v>
      </c>
      <c r="D1413">
        <v>7.1787572883172904E-2</v>
      </c>
      <c r="E1413">
        <v>0.65312740122541402</v>
      </c>
      <c r="F1413">
        <v>-0.155013753337581</v>
      </c>
      <c r="G1413">
        <v>0.31162914415978399</v>
      </c>
      <c r="H1413">
        <v>-0.41008613980512798</v>
      </c>
      <c r="I1413">
        <v>0.31421462705002801</v>
      </c>
      <c r="J1413">
        <v>-0.25418968483798798</v>
      </c>
      <c r="K1413">
        <v>-0.54139051381109105</v>
      </c>
      <c r="L1413">
        <v>-0.211779478844484</v>
      </c>
      <c r="M1413">
        <v>-0.10402078027624199</v>
      </c>
      <c r="N1413">
        <v>0.27525192552030098</v>
      </c>
      <c r="O1413">
        <v>0.118065255709216</v>
      </c>
      <c r="P1413">
        <v>0.79657731953052502</v>
      </c>
      <c r="Q1413">
        <v>0.20122786449830399</v>
      </c>
      <c r="R1413">
        <v>0.31065979018714501</v>
      </c>
      <c r="S1413">
        <v>-0.66282585002165695</v>
      </c>
      <c r="T1413">
        <v>-0.44808150387568901</v>
      </c>
      <c r="U1413">
        <v>6.9321332971356203E-2</v>
      </c>
      <c r="V1413">
        <v>-0.132527234679403</v>
      </c>
      <c r="W1413">
        <v>-0.20194729424598401</v>
      </c>
      <c r="Y1413">
        <f t="shared" si="88"/>
        <v>9.4288845025132392E-2</v>
      </c>
      <c r="Z1413">
        <f t="shared" si="89"/>
        <v>-0.15943316614395539</v>
      </c>
      <c r="AA1413">
        <f t="shared" si="90"/>
        <v>0.34035643108909819</v>
      </c>
      <c r="AB1413">
        <f t="shared" si="91"/>
        <v>-0.27521210997027534</v>
      </c>
    </row>
    <row r="1414" spans="1:28" x14ac:dyDescent="0.35">
      <c r="A1414" t="s">
        <v>3293</v>
      </c>
      <c r="B1414" t="s">
        <v>3294</v>
      </c>
      <c r="C1414">
        <v>3044</v>
      </c>
      <c r="D1414">
        <v>-7.18303972283479E-2</v>
      </c>
      <c r="E1414">
        <v>-5.3345655147077398E-2</v>
      </c>
      <c r="F1414">
        <v>0.12740542553807099</v>
      </c>
      <c r="G1414">
        <v>-0.25767371224128899</v>
      </c>
      <c r="H1414">
        <v>-0.21729495369218699</v>
      </c>
      <c r="I1414">
        <v>-0.109802385099532</v>
      </c>
      <c r="J1414">
        <v>-1.24571833812315E-2</v>
      </c>
      <c r="K1414">
        <v>-8.1365615273275196E-2</v>
      </c>
      <c r="L1414">
        <v>-3.3337702931523598E-2</v>
      </c>
      <c r="M1414">
        <v>0.43501293134075197</v>
      </c>
      <c r="N1414">
        <v>0.469068724434969</v>
      </c>
      <c r="O1414">
        <v>6.5350377509511198E-2</v>
      </c>
      <c r="P1414">
        <v>0.11891371857048801</v>
      </c>
      <c r="Q1414">
        <v>6.7233174851555697E-3</v>
      </c>
      <c r="R1414">
        <v>-0.197371808830061</v>
      </c>
      <c r="S1414">
        <v>-6.7154791969607899E-2</v>
      </c>
      <c r="T1414">
        <v>-2.1095455271003101E-2</v>
      </c>
      <c r="U1414">
        <v>8.7362702996835406E-2</v>
      </c>
      <c r="V1414">
        <v>9.66906607900309E-2</v>
      </c>
      <c r="W1414">
        <v>-0.28379819760067398</v>
      </c>
      <c r="Y1414">
        <f t="shared" si="88"/>
        <v>-9.4547858554166059E-2</v>
      </c>
      <c r="Z1414">
        <f t="shared" si="89"/>
        <v>3.9610008931037929E-2</v>
      </c>
      <c r="AA1414">
        <f t="shared" si="90"/>
        <v>9.2536865834012549E-2</v>
      </c>
      <c r="AB1414">
        <f t="shared" si="91"/>
        <v>-3.759901621088374E-2</v>
      </c>
    </row>
    <row r="1415" spans="1:28" x14ac:dyDescent="0.35">
      <c r="A1415" t="s">
        <v>3295</v>
      </c>
      <c r="B1415" t="s">
        <v>3296</v>
      </c>
      <c r="C1415">
        <v>2455</v>
      </c>
      <c r="D1415">
        <v>-3.7044208491528702E-2</v>
      </c>
      <c r="E1415">
        <v>-1.49692139611969E-2</v>
      </c>
      <c r="F1415">
        <v>0.12975861458455501</v>
      </c>
      <c r="G1415">
        <v>-9.2250262869730704E-2</v>
      </c>
      <c r="H1415">
        <v>8.4418215331242708E-3</v>
      </c>
      <c r="I1415">
        <v>-0.13214615691930801</v>
      </c>
      <c r="J1415">
        <v>0.15613240000772899</v>
      </c>
      <c r="K1415">
        <v>-0.119125581869894</v>
      </c>
      <c r="L1415">
        <v>8.7660222955207104E-2</v>
      </c>
      <c r="M1415">
        <v>5.4553409257950103E-2</v>
      </c>
      <c r="N1415">
        <v>0.56689883146489295</v>
      </c>
      <c r="O1415">
        <v>0.27764325604164902</v>
      </c>
      <c r="P1415">
        <v>-0.20259583153781699</v>
      </c>
      <c r="Q1415">
        <v>0.12400835331955901</v>
      </c>
      <c r="R1415">
        <v>-0.34238049558433198</v>
      </c>
      <c r="S1415">
        <v>-0.10193817678487201</v>
      </c>
      <c r="T1415">
        <v>9.6606843972530193E-2</v>
      </c>
      <c r="U1415">
        <v>-2.0048275884379799E-2</v>
      </c>
      <c r="V1415">
        <v>-0.23120738394321999</v>
      </c>
      <c r="W1415">
        <v>-0.20799816529092099</v>
      </c>
      <c r="Y1415">
        <f t="shared" si="88"/>
        <v>-1.2126498409554068E-3</v>
      </c>
      <c r="Z1415">
        <f t="shared" si="89"/>
        <v>9.414858686336838E-3</v>
      </c>
      <c r="AA1415">
        <f t="shared" si="90"/>
        <v>8.4714822740790369E-2</v>
      </c>
      <c r="AB1415">
        <f t="shared" si="91"/>
        <v>-9.2917031586172524E-2</v>
      </c>
    </row>
    <row r="1416" spans="1:28" x14ac:dyDescent="0.35">
      <c r="A1416" t="s">
        <v>3297</v>
      </c>
      <c r="B1416" t="s">
        <v>3298</v>
      </c>
      <c r="C1416">
        <v>2315</v>
      </c>
      <c r="D1416">
        <v>0.13654869912585901</v>
      </c>
      <c r="E1416">
        <v>0.18146926555010801</v>
      </c>
      <c r="F1416">
        <v>-0.140074603450136</v>
      </c>
      <c r="G1416">
        <v>0.15061666153189501</v>
      </c>
      <c r="H1416">
        <v>-0.120038690987578</v>
      </c>
      <c r="I1416">
        <v>4.7893049778549197E-2</v>
      </c>
      <c r="J1416">
        <v>-0.185407961558234</v>
      </c>
      <c r="K1416">
        <v>-0.60124390900602098</v>
      </c>
      <c r="L1416">
        <v>1.1890559675352399E-2</v>
      </c>
      <c r="M1416">
        <v>-1.8168335598040899E-2</v>
      </c>
      <c r="N1416">
        <v>0.386781152447428</v>
      </c>
      <c r="O1416">
        <v>9.7850703240170298E-2</v>
      </c>
      <c r="P1416">
        <v>0.350058332743586</v>
      </c>
      <c r="Q1416">
        <v>0.13845715372012199</v>
      </c>
      <c r="R1416">
        <v>-3.05994939638074E-2</v>
      </c>
      <c r="S1416">
        <v>-0.14714044679416199</v>
      </c>
      <c r="T1416">
        <v>-0.10316699898249899</v>
      </c>
      <c r="U1416">
        <v>0.140377634493665</v>
      </c>
      <c r="V1416">
        <v>9.5518664820027896E-2</v>
      </c>
      <c r="W1416">
        <v>-0.39162143678629002</v>
      </c>
      <c r="Y1416">
        <f t="shared" si="88"/>
        <v>4.1704266354029601E-2</v>
      </c>
      <c r="Z1416">
        <f t="shared" si="89"/>
        <v>-0.14900731934167885</v>
      </c>
      <c r="AA1416">
        <f t="shared" si="90"/>
        <v>0.18850956963749979</v>
      </c>
      <c r="AB1416">
        <f t="shared" si="91"/>
        <v>-8.1206516649851623E-2</v>
      </c>
    </row>
    <row r="1417" spans="1:28" x14ac:dyDescent="0.35">
      <c r="A1417" t="s">
        <v>3299</v>
      </c>
      <c r="B1417" t="s">
        <v>3300</v>
      </c>
      <c r="C1417">
        <v>808</v>
      </c>
      <c r="D1417">
        <v>0.23076098327616401</v>
      </c>
      <c r="E1417">
        <v>-0.126121373195062</v>
      </c>
      <c r="F1417">
        <v>-0.38592081870123501</v>
      </c>
      <c r="G1417">
        <v>-0.36384634961860901</v>
      </c>
      <c r="H1417">
        <v>-0.135409277288527</v>
      </c>
      <c r="I1417">
        <v>-0.27876479077723798</v>
      </c>
      <c r="J1417">
        <v>0.376265011758457</v>
      </c>
      <c r="K1417">
        <v>0.23172050642664799</v>
      </c>
      <c r="L1417">
        <v>-0.234402479359758</v>
      </c>
      <c r="M1417">
        <v>-3.4108566606453699E-3</v>
      </c>
      <c r="N1417">
        <v>0.56675351588237699</v>
      </c>
      <c r="O1417">
        <v>-0.36220861878307598</v>
      </c>
      <c r="P1417">
        <v>-7.8195038570188599E-2</v>
      </c>
      <c r="Q1417">
        <v>2.1419780922026298E-2</v>
      </c>
      <c r="R1417">
        <v>0.37757302275433502</v>
      </c>
      <c r="S1417">
        <v>0.11882245225197099</v>
      </c>
      <c r="T1417">
        <v>-4.3607189002818597E-2</v>
      </c>
      <c r="U1417">
        <v>-0.25231202216259302</v>
      </c>
      <c r="V1417">
        <v>0.47242291302247003</v>
      </c>
      <c r="W1417">
        <v>-0.131539372174694</v>
      </c>
      <c r="Y1417">
        <f t="shared" si="88"/>
        <v>-0.15610736710545381</v>
      </c>
      <c r="Z1417">
        <f t="shared" si="89"/>
        <v>1.8281478277492727E-2</v>
      </c>
      <c r="AA1417">
        <f t="shared" si="90"/>
        <v>0.10506853244109475</v>
      </c>
      <c r="AB1417">
        <f t="shared" si="91"/>
        <v>3.2757356386867081E-2</v>
      </c>
    </row>
    <row r="1418" spans="1:28" x14ac:dyDescent="0.35">
      <c r="A1418" t="s">
        <v>3301</v>
      </c>
      <c r="B1418" t="s">
        <v>3302</v>
      </c>
      <c r="C1418">
        <v>2997</v>
      </c>
      <c r="D1418">
        <v>-0.18671860734756199</v>
      </c>
      <c r="E1418">
        <v>-7.0332537176992602E-2</v>
      </c>
      <c r="F1418">
        <v>8.6046245812124403E-2</v>
      </c>
      <c r="G1418">
        <v>-1.78580780754252E-3</v>
      </c>
      <c r="H1418">
        <v>1.05659087029044E-2</v>
      </c>
      <c r="I1418">
        <v>-0.31914982173198903</v>
      </c>
      <c r="J1418">
        <v>0.126698293449517</v>
      </c>
      <c r="K1418">
        <v>-0.17082869704495399</v>
      </c>
      <c r="L1418">
        <v>0.16525719808311201</v>
      </c>
      <c r="M1418">
        <v>0.51814667905634904</v>
      </c>
      <c r="N1418">
        <v>0.28345146293924101</v>
      </c>
      <c r="O1418">
        <v>-0.24974416375029901</v>
      </c>
      <c r="P1418">
        <v>2.4439522340930199E-2</v>
      </c>
      <c r="Q1418">
        <v>-0.201248942559904</v>
      </c>
      <c r="R1418">
        <v>-0.16074695275350301</v>
      </c>
      <c r="S1418">
        <v>0.17249504469837099</v>
      </c>
      <c r="T1418">
        <v>-0.17733285349795</v>
      </c>
      <c r="U1418">
        <v>-6.0209622786135996E-3</v>
      </c>
      <c r="V1418">
        <v>0.286006537953578</v>
      </c>
      <c r="W1418">
        <v>-0.12919754708682299</v>
      </c>
      <c r="Y1418">
        <f t="shared" si="88"/>
        <v>-3.2444959563413665E-2</v>
      </c>
      <c r="Z1418">
        <f t="shared" si="89"/>
        <v>6.4024730362407009E-2</v>
      </c>
      <c r="AA1418">
        <f t="shared" si="90"/>
        <v>-6.0769814756706966E-2</v>
      </c>
      <c r="AB1418">
        <f t="shared" si="91"/>
        <v>2.9190043957712481E-2</v>
      </c>
    </row>
    <row r="1419" spans="1:28" x14ac:dyDescent="0.35">
      <c r="A1419" t="s">
        <v>3303</v>
      </c>
      <c r="B1419" t="s">
        <v>3304</v>
      </c>
      <c r="C1419">
        <v>2764</v>
      </c>
      <c r="D1419">
        <v>-9.8233768217261694E-2</v>
      </c>
      <c r="E1419">
        <v>9.7885398559347997E-2</v>
      </c>
      <c r="F1419">
        <v>0.17322258189915901</v>
      </c>
      <c r="G1419">
        <v>-1.8399729757083299E-2</v>
      </c>
      <c r="H1419">
        <v>-0.31633268082821703</v>
      </c>
      <c r="I1419">
        <v>-0.22990556537241399</v>
      </c>
      <c r="J1419">
        <v>-0.117587457844351</v>
      </c>
      <c r="K1419">
        <v>-8.0002345373644299E-2</v>
      </c>
      <c r="L1419">
        <v>-3.1876819249260099E-2</v>
      </c>
      <c r="M1419">
        <v>0.31556814774375502</v>
      </c>
      <c r="N1419">
        <v>0.28221730456414301</v>
      </c>
      <c r="O1419">
        <v>0.26301160816812502</v>
      </c>
      <c r="P1419">
        <v>-0.15521360433790199</v>
      </c>
      <c r="Q1419">
        <v>0.14202252397755999</v>
      </c>
      <c r="R1419">
        <v>-0.150283271982012</v>
      </c>
      <c r="S1419">
        <v>1.08849807868272E-2</v>
      </c>
      <c r="T1419">
        <v>-2.0976712453877399E-2</v>
      </c>
      <c r="U1419">
        <v>0.153167239967609</v>
      </c>
      <c r="V1419">
        <v>5.8971484095258299E-2</v>
      </c>
      <c r="W1419">
        <v>-0.27813931434575001</v>
      </c>
      <c r="Y1419">
        <f t="shared" si="88"/>
        <v>-3.2371639668811E-2</v>
      </c>
      <c r="Z1419">
        <f t="shared" si="89"/>
        <v>-2.8760808019182883E-2</v>
      </c>
      <c r="AA1419">
        <f t="shared" si="90"/>
        <v>7.6350912077982808E-2</v>
      </c>
      <c r="AB1419">
        <f t="shared" si="91"/>
        <v>-1.521846438998658E-2</v>
      </c>
    </row>
    <row r="1420" spans="1:28" x14ac:dyDescent="0.35">
      <c r="A1420" t="s">
        <v>3305</v>
      </c>
      <c r="B1420" t="s">
        <v>3306</v>
      </c>
      <c r="C1420">
        <v>2325</v>
      </c>
      <c r="D1420">
        <v>0.21908271780449901</v>
      </c>
      <c r="E1420">
        <v>-0.10640080000034</v>
      </c>
      <c r="F1420">
        <v>-8.5765251263479104E-4</v>
      </c>
      <c r="G1420">
        <v>-0.20498470559575699</v>
      </c>
      <c r="H1420">
        <v>-0.111623932202377</v>
      </c>
      <c r="I1420">
        <v>-4.4589509522042402E-2</v>
      </c>
      <c r="J1420">
        <v>0.18250229788598801</v>
      </c>
      <c r="K1420">
        <v>-0.366548714601652</v>
      </c>
      <c r="L1420">
        <v>0.12632907992675199</v>
      </c>
      <c r="M1420">
        <v>0.12231339351168601</v>
      </c>
      <c r="N1420">
        <v>0.41328908717273999</v>
      </c>
      <c r="O1420">
        <v>-3.7334086221167701E-3</v>
      </c>
      <c r="P1420">
        <v>-2.3510029188787598E-2</v>
      </c>
      <c r="Q1420">
        <v>-2.84766107634189E-2</v>
      </c>
      <c r="R1420">
        <v>-0.29601820181973298</v>
      </c>
      <c r="S1420">
        <v>2.88247778966087E-2</v>
      </c>
      <c r="T1420">
        <v>6.9880957364932494E-2</v>
      </c>
      <c r="U1420">
        <v>0.14132637012411001</v>
      </c>
      <c r="V1420">
        <v>0.14647947244089499</v>
      </c>
      <c r="W1420">
        <v>-0.26328458929935</v>
      </c>
      <c r="Y1420">
        <f t="shared" si="88"/>
        <v>-4.0956874501321953E-2</v>
      </c>
      <c r="Z1420">
        <f t="shared" si="89"/>
        <v>4.0013094401463193E-3</v>
      </c>
      <c r="AA1420">
        <f t="shared" si="90"/>
        <v>1.2310167355736746E-2</v>
      </c>
      <c r="AB1420">
        <f t="shared" si="91"/>
        <v>2.4645397705439241E-2</v>
      </c>
    </row>
    <row r="1421" spans="1:28" x14ac:dyDescent="0.35">
      <c r="A1421" t="s">
        <v>3307</v>
      </c>
      <c r="B1421" t="s">
        <v>217</v>
      </c>
      <c r="C1421">
        <v>792</v>
      </c>
      <c r="D1421">
        <v>0.234510180988729</v>
      </c>
      <c r="E1421">
        <v>5.28081796233437E-2</v>
      </c>
      <c r="F1421">
        <v>3.3184861491790202E-2</v>
      </c>
      <c r="G1421">
        <v>0.37816302077548902</v>
      </c>
      <c r="H1421">
        <v>0.226963624373966</v>
      </c>
      <c r="I1421">
        <v>-0.24000150388594199</v>
      </c>
      <c r="J1421">
        <v>-0.17442254487352901</v>
      </c>
      <c r="K1421">
        <v>-0.317530976827883</v>
      </c>
      <c r="L1421">
        <v>-0.127739247570268</v>
      </c>
      <c r="M1421">
        <v>0.45655564496687701</v>
      </c>
      <c r="N1421">
        <v>-1.2642707831795199</v>
      </c>
      <c r="O1421">
        <v>-0.18446008512310599</v>
      </c>
      <c r="P1421">
        <v>-0.23077420899109199</v>
      </c>
      <c r="Q1421">
        <v>-0.13083745356534801</v>
      </c>
      <c r="R1421">
        <v>0.28487755421899402</v>
      </c>
      <c r="S1421">
        <v>8.6937312462773295E-2</v>
      </c>
      <c r="T1421">
        <v>0.37804620517714299</v>
      </c>
      <c r="U1421">
        <v>0.23085379021109501</v>
      </c>
      <c r="V1421">
        <v>0.142778806202604</v>
      </c>
      <c r="W1421">
        <v>0.16435762352389499</v>
      </c>
      <c r="Y1421">
        <f t="shared" si="88"/>
        <v>0.18512597345066359</v>
      </c>
      <c r="Z1421">
        <f t="shared" si="89"/>
        <v>-8.0627725638149003E-2</v>
      </c>
      <c r="AA1421">
        <f t="shared" si="90"/>
        <v>-0.30509299532801437</v>
      </c>
      <c r="AB1421">
        <f t="shared" si="91"/>
        <v>0.20059474751550205</v>
      </c>
    </row>
    <row r="1422" spans="1:28" x14ac:dyDescent="0.35">
      <c r="A1422" t="s">
        <v>3308</v>
      </c>
      <c r="B1422" t="s">
        <v>3309</v>
      </c>
      <c r="C1422">
        <v>2223</v>
      </c>
      <c r="D1422">
        <v>-7.3688662199538804E-2</v>
      </c>
      <c r="E1422">
        <v>0.42061745473795398</v>
      </c>
      <c r="F1422">
        <v>-0.111762215056222</v>
      </c>
      <c r="G1422">
        <v>0.17671117176988899</v>
      </c>
      <c r="H1422">
        <v>-0.34101835179361201</v>
      </c>
      <c r="I1422">
        <v>0.326703677797063</v>
      </c>
      <c r="J1422">
        <v>-0.31730438151241802</v>
      </c>
      <c r="K1422" s="77">
        <v>-1.38341486278083E-5</v>
      </c>
      <c r="L1422">
        <v>-0.22517653566823101</v>
      </c>
      <c r="M1422">
        <v>-0.132716937781793</v>
      </c>
      <c r="N1422">
        <v>0.23755176666647501</v>
      </c>
      <c r="O1422">
        <v>3.9127867389873998E-2</v>
      </c>
      <c r="P1422">
        <v>0.38699276934443499</v>
      </c>
      <c r="Q1422">
        <v>0.12393990547702</v>
      </c>
      <c r="R1422">
        <v>0.19375430303192201</v>
      </c>
      <c r="S1422">
        <v>-0.297206232453468</v>
      </c>
      <c r="T1422">
        <v>-0.245682386307638</v>
      </c>
      <c r="U1422">
        <v>3.13496075194254E-2</v>
      </c>
      <c r="V1422">
        <v>1.8726318854333499E-2</v>
      </c>
      <c r="W1422">
        <v>-0.21090530566684701</v>
      </c>
      <c r="Y1422">
        <f t="shared" si="88"/>
        <v>1.417187949169404E-2</v>
      </c>
      <c r="Z1422">
        <f t="shared" si="89"/>
        <v>-6.9701602262801365E-2</v>
      </c>
      <c r="AA1422">
        <f t="shared" si="90"/>
        <v>0.1962733223819452</v>
      </c>
      <c r="AB1422">
        <f t="shared" si="91"/>
        <v>-0.14074359961083882</v>
      </c>
    </row>
    <row r="1423" spans="1:28" x14ac:dyDescent="0.35">
      <c r="A1423" t="s">
        <v>3310</v>
      </c>
      <c r="B1423" t="s">
        <v>3311</v>
      </c>
      <c r="C1423">
        <v>1889</v>
      </c>
      <c r="D1423">
        <v>0.45611257769973101</v>
      </c>
      <c r="E1423">
        <v>0.20193124665505999</v>
      </c>
      <c r="F1423">
        <v>-0.14056212868711801</v>
      </c>
      <c r="G1423">
        <v>-7.7775311440650002E-2</v>
      </c>
      <c r="H1423">
        <v>0.18651237224237299</v>
      </c>
      <c r="I1423">
        <v>-0.33831570343643502</v>
      </c>
      <c r="J1423">
        <v>0.34816646209236202</v>
      </c>
      <c r="K1423">
        <v>-0.162198426318891</v>
      </c>
      <c r="L1423">
        <v>-0.133956836230094</v>
      </c>
      <c r="M1423">
        <v>6.5645003593630805E-2</v>
      </c>
      <c r="N1423">
        <v>9.7557864365063196E-2</v>
      </c>
      <c r="O1423">
        <v>5.4386117104191098E-2</v>
      </c>
      <c r="P1423">
        <v>-0.197716029444338</v>
      </c>
      <c r="Q1423">
        <v>-9.8558078451404199E-2</v>
      </c>
      <c r="R1423">
        <v>-1.8877458948692701E-2</v>
      </c>
      <c r="S1423">
        <v>-0.298951745802576</v>
      </c>
      <c r="T1423">
        <v>-0.108267303576618</v>
      </c>
      <c r="U1423">
        <v>7.5125234937813007E-2</v>
      </c>
      <c r="V1423">
        <v>0.15071148094902001</v>
      </c>
      <c r="W1423">
        <v>-6.0969337302425299E-2</v>
      </c>
      <c r="Y1423">
        <f t="shared" si="88"/>
        <v>0.12524375129387919</v>
      </c>
      <c r="Z1423">
        <f t="shared" si="89"/>
        <v>-4.4131900059885446E-2</v>
      </c>
      <c r="AA1423">
        <f t="shared" si="90"/>
        <v>-3.2641517075036118E-2</v>
      </c>
      <c r="AB1423">
        <f t="shared" si="91"/>
        <v>-4.8470334158957254E-2</v>
      </c>
    </row>
    <row r="1424" spans="1:28" x14ac:dyDescent="0.35">
      <c r="A1424" t="s">
        <v>3312</v>
      </c>
      <c r="B1424" t="s">
        <v>3313</v>
      </c>
      <c r="C1424">
        <v>616</v>
      </c>
      <c r="D1424">
        <v>-2.52875657309754E-2</v>
      </c>
      <c r="E1424">
        <v>-0.101537156534084</v>
      </c>
      <c r="F1424">
        <v>-7.2496911877040507E-2</v>
      </c>
      <c r="G1424">
        <v>7.7996212132617093E-2</v>
      </c>
      <c r="H1424">
        <v>-0.138862648254378</v>
      </c>
      <c r="I1424">
        <v>-0.100228552133726</v>
      </c>
      <c r="J1424">
        <v>1.3680221573442E-2</v>
      </c>
      <c r="K1424">
        <v>1.13861584005071</v>
      </c>
      <c r="L1424">
        <v>-0.18699528547091601</v>
      </c>
      <c r="M1424">
        <v>4.9108237955570004E-3</v>
      </c>
      <c r="N1424">
        <v>-0.409942359280008</v>
      </c>
      <c r="O1424">
        <v>-7.3257354040478007E-2</v>
      </c>
      <c r="P1424">
        <v>1.0738058232383401E-2</v>
      </c>
      <c r="Q1424">
        <v>0.25671113185673899</v>
      </c>
      <c r="R1424">
        <v>1.59736067545211E-2</v>
      </c>
      <c r="S1424">
        <v>-7.7293942486646602E-2</v>
      </c>
      <c r="T1424">
        <v>-0.13452123320327</v>
      </c>
      <c r="U1424">
        <v>-0.15437844850992199</v>
      </c>
      <c r="V1424">
        <v>-0.15040578864099899</v>
      </c>
      <c r="W1424">
        <v>0.106581351766475</v>
      </c>
      <c r="Y1424">
        <f t="shared" si="88"/>
        <v>-5.2037614052772165E-2</v>
      </c>
      <c r="Z1424">
        <f t="shared" si="89"/>
        <v>0.17399660956301338</v>
      </c>
      <c r="AA1424">
        <f t="shared" si="90"/>
        <v>-3.9955383295368505E-2</v>
      </c>
      <c r="AB1424">
        <f t="shared" si="91"/>
        <v>-8.2003612214872512E-2</v>
      </c>
    </row>
    <row r="1425" spans="1:28" x14ac:dyDescent="0.35">
      <c r="A1425" t="s">
        <v>3314</v>
      </c>
      <c r="B1425" t="s">
        <v>3315</v>
      </c>
      <c r="C1425">
        <v>531</v>
      </c>
      <c r="D1425">
        <v>0.25159505524416098</v>
      </c>
      <c r="E1425">
        <v>4.2876204591756499E-2</v>
      </c>
      <c r="F1425">
        <v>-0.241724805428533</v>
      </c>
      <c r="G1425">
        <v>0.35617419172961201</v>
      </c>
      <c r="H1425">
        <v>-5.9405624308196299E-2</v>
      </c>
      <c r="I1425">
        <v>8.0458894968683303E-2</v>
      </c>
      <c r="J1425">
        <v>0.13521897643928299</v>
      </c>
      <c r="K1425">
        <v>0.476954801838955</v>
      </c>
      <c r="L1425">
        <v>-0.27864280199402902</v>
      </c>
      <c r="M1425">
        <v>-0.23668554889416901</v>
      </c>
      <c r="N1425">
        <v>-0.87598850707738796</v>
      </c>
      <c r="O1425">
        <v>0.20982120831920201</v>
      </c>
      <c r="P1425">
        <v>-0.16769668756476999</v>
      </c>
      <c r="Q1425">
        <v>-0.12808880675641199</v>
      </c>
      <c r="R1425">
        <v>0.21530307514538499</v>
      </c>
      <c r="S1425">
        <v>0.14321138904858399</v>
      </c>
      <c r="T1425">
        <v>-5.8597964757978203E-2</v>
      </c>
      <c r="U1425">
        <v>-5.2816694848346502E-2</v>
      </c>
      <c r="V1425">
        <v>-0.14099705816274599</v>
      </c>
      <c r="W1425">
        <v>0.32903070246694599</v>
      </c>
      <c r="Y1425">
        <f t="shared" si="88"/>
        <v>6.9903004365760052E-2</v>
      </c>
      <c r="Z1425">
        <f t="shared" si="89"/>
        <v>3.5460864471744638E-2</v>
      </c>
      <c r="AA1425">
        <f t="shared" si="90"/>
        <v>-0.14932994358679658</v>
      </c>
      <c r="AB1425">
        <f t="shared" si="91"/>
        <v>4.3966074749291859E-2</v>
      </c>
    </row>
    <row r="1426" spans="1:28" x14ac:dyDescent="0.35">
      <c r="A1426" t="s">
        <v>3316</v>
      </c>
      <c r="B1426" t="s">
        <v>214</v>
      </c>
      <c r="C1426">
        <v>3041</v>
      </c>
      <c r="D1426">
        <v>-8.8879092930640599E-2</v>
      </c>
      <c r="E1426">
        <v>0.323182905020024</v>
      </c>
      <c r="F1426">
        <v>-3.3302284700379402E-2</v>
      </c>
      <c r="G1426">
        <v>0.115926841234528</v>
      </c>
      <c r="H1426">
        <v>-0.37075330105512999</v>
      </c>
      <c r="I1426">
        <v>0.184288703299294</v>
      </c>
      <c r="J1426">
        <v>-0.34225318394023602</v>
      </c>
      <c r="K1426">
        <v>-0.40960879423767199</v>
      </c>
      <c r="L1426">
        <v>-0.13592612908812299</v>
      </c>
      <c r="M1426">
        <v>6.7287443832557706E-2</v>
      </c>
      <c r="N1426">
        <v>0.27460995170650598</v>
      </c>
      <c r="O1426">
        <v>0.28717576586003002</v>
      </c>
      <c r="P1426">
        <v>0.47977021098567502</v>
      </c>
      <c r="Q1426">
        <v>0.255298363526269</v>
      </c>
      <c r="R1426">
        <v>0.188169642124277</v>
      </c>
      <c r="S1426">
        <v>-0.35489231595833198</v>
      </c>
      <c r="T1426">
        <v>-0.239718902964422</v>
      </c>
      <c r="U1426">
        <v>8.3171993291877203E-2</v>
      </c>
      <c r="V1426">
        <v>-1.14151290871005E-2</v>
      </c>
      <c r="W1426">
        <v>-0.27213268691900599</v>
      </c>
      <c r="Y1426">
        <f t="shared" si="88"/>
        <v>-1.0764986486319605E-2</v>
      </c>
      <c r="Z1426">
        <f t="shared" si="89"/>
        <v>-0.12724239202683585</v>
      </c>
      <c r="AA1426">
        <f t="shared" si="90"/>
        <v>0.29700478684055137</v>
      </c>
      <c r="AB1426">
        <f t="shared" si="91"/>
        <v>-0.15899740832739667</v>
      </c>
    </row>
    <row r="1427" spans="1:28" x14ac:dyDescent="0.35">
      <c r="A1427" t="s">
        <v>3317</v>
      </c>
      <c r="B1427" t="s">
        <v>3318</v>
      </c>
      <c r="C1427">
        <v>476</v>
      </c>
      <c r="D1427">
        <v>-1.42874842215347E-3</v>
      </c>
      <c r="E1427">
        <v>-9.7524350111172206E-2</v>
      </c>
      <c r="F1427">
        <v>-0.239103822974188</v>
      </c>
      <c r="G1427">
        <v>0.10428913263665</v>
      </c>
      <c r="H1427">
        <v>3.3694208072423897E-2</v>
      </c>
      <c r="I1427">
        <v>-0.11303960170456601</v>
      </c>
      <c r="J1427">
        <v>-0.95191363082432701</v>
      </c>
      <c r="K1427">
        <v>-1.25302635832234</v>
      </c>
      <c r="L1427">
        <v>6.5028869203792194E-2</v>
      </c>
      <c r="M1427">
        <v>1.1778428185410501</v>
      </c>
      <c r="N1427">
        <v>0.39122207439683898</v>
      </c>
      <c r="O1427">
        <v>0.48877902644842802</v>
      </c>
      <c r="P1427">
        <v>0.33166475015443297</v>
      </c>
      <c r="Q1427">
        <v>-0.100897295266981</v>
      </c>
      <c r="R1427">
        <v>-0.15107540798698901</v>
      </c>
      <c r="S1427">
        <v>-0.33135471257190902</v>
      </c>
      <c r="T1427">
        <v>2.6437896678666702E-2</v>
      </c>
      <c r="U1427">
        <v>-0.12863603850538299</v>
      </c>
      <c r="V1427">
        <v>1.0729062395403199</v>
      </c>
      <c r="W1427">
        <v>-0.32386504898259899</v>
      </c>
      <c r="Y1427">
        <f t="shared" si="88"/>
        <v>-4.0014716159687949E-2</v>
      </c>
      <c r="Z1427">
        <f t="shared" si="89"/>
        <v>-0.21502158062127813</v>
      </c>
      <c r="AA1427">
        <f t="shared" si="90"/>
        <v>0.19193862954914598</v>
      </c>
      <c r="AB1427">
        <f t="shared" si="91"/>
        <v>6.3097667231819116E-2</v>
      </c>
    </row>
    <row r="1428" spans="1:28" x14ac:dyDescent="0.35">
      <c r="A1428" t="s">
        <v>3319</v>
      </c>
      <c r="B1428" t="s">
        <v>3320</v>
      </c>
      <c r="C1428">
        <v>2894</v>
      </c>
      <c r="D1428">
        <v>-0.159621611815499</v>
      </c>
      <c r="E1428">
        <v>5.6930739219978203E-2</v>
      </c>
      <c r="F1428">
        <v>0.12808255651203099</v>
      </c>
      <c r="G1428">
        <v>-0.20115393885246299</v>
      </c>
      <c r="H1428">
        <v>-0.298564522268358</v>
      </c>
      <c r="I1428">
        <v>-0.156585857109588</v>
      </c>
      <c r="J1428">
        <v>-7.6124185987490406E-2</v>
      </c>
      <c r="K1428">
        <v>-4.4383536406873397E-2</v>
      </c>
      <c r="L1428">
        <v>0.17507539776480299</v>
      </c>
      <c r="M1428">
        <v>0.53617705230476798</v>
      </c>
      <c r="N1428">
        <v>0.153236332481228</v>
      </c>
      <c r="O1428">
        <v>8.3409769415864199E-2</v>
      </c>
      <c r="P1428">
        <v>4.5495708613409597E-2</v>
      </c>
      <c r="Q1428">
        <v>-4.0340649434517699E-2</v>
      </c>
      <c r="R1428">
        <v>-0.200307665859083</v>
      </c>
      <c r="S1428">
        <v>-0.137338082007461</v>
      </c>
      <c r="T1428">
        <v>0.112469878394756</v>
      </c>
      <c r="U1428">
        <v>9.4034893954810905E-2</v>
      </c>
      <c r="V1428">
        <v>0.103834211964747</v>
      </c>
      <c r="W1428">
        <v>-0.174326490885058</v>
      </c>
      <c r="Y1428">
        <f t="shared" si="88"/>
        <v>-9.4865355440862165E-2</v>
      </c>
      <c r="Z1428">
        <f t="shared" si="89"/>
        <v>8.6831774113123844E-2</v>
      </c>
      <c r="AA1428">
        <f t="shared" si="90"/>
        <v>8.2986990433802192E-3</v>
      </c>
      <c r="AB1428">
        <f t="shared" si="91"/>
        <v>-2.6511771564102229E-4</v>
      </c>
    </row>
    <row r="1429" spans="1:28" x14ac:dyDescent="0.35">
      <c r="A1429" t="s">
        <v>3321</v>
      </c>
      <c r="B1429" t="s">
        <v>3322</v>
      </c>
      <c r="C1429">
        <v>2168</v>
      </c>
      <c r="D1429">
        <v>-0.107955165213801</v>
      </c>
      <c r="E1429">
        <v>0.42908460071736199</v>
      </c>
      <c r="F1429">
        <v>-5.0639728511103002E-2</v>
      </c>
      <c r="G1429">
        <v>0.176333471594501</v>
      </c>
      <c r="H1429">
        <v>-0.24235404598211399</v>
      </c>
      <c r="I1429">
        <v>0.16155742516531099</v>
      </c>
      <c r="J1429">
        <v>-0.26480551392179602</v>
      </c>
      <c r="K1429">
        <v>-2.89100077325821E-3</v>
      </c>
      <c r="L1429">
        <v>-0.18926529328865099</v>
      </c>
      <c r="M1429">
        <v>-9.8253104072411293E-2</v>
      </c>
      <c r="N1429">
        <v>0.105366387662216</v>
      </c>
      <c r="O1429">
        <v>2.8935915967014999E-2</v>
      </c>
      <c r="P1429">
        <v>0.60008197629772797</v>
      </c>
      <c r="Q1429">
        <v>0.124107445658379</v>
      </c>
      <c r="R1429">
        <v>0.309550907129089</v>
      </c>
      <c r="S1429">
        <v>-0.33046496023722799</v>
      </c>
      <c r="T1429">
        <v>-0.24309183490542</v>
      </c>
      <c r="U1429">
        <v>-8.7926252810018493E-2</v>
      </c>
      <c r="V1429">
        <v>-7.6837725435881105E-2</v>
      </c>
      <c r="W1429">
        <v>-0.24053350503991799</v>
      </c>
      <c r="Y1429">
        <f t="shared" si="88"/>
        <v>4.0893826520968998E-2</v>
      </c>
      <c r="Z1429">
        <f t="shared" si="89"/>
        <v>-7.8731497378161097E-2</v>
      </c>
      <c r="AA1429">
        <f t="shared" si="90"/>
        <v>0.23360852654288539</v>
      </c>
      <c r="AB1429">
        <f t="shared" si="91"/>
        <v>-0.19577085568569313</v>
      </c>
    </row>
    <row r="1430" spans="1:28" x14ac:dyDescent="0.35">
      <c r="A1430" t="s">
        <v>3323</v>
      </c>
      <c r="B1430" t="s">
        <v>3324</v>
      </c>
      <c r="C1430">
        <v>160</v>
      </c>
      <c r="D1430">
        <v>0.14866002656609201</v>
      </c>
      <c r="E1430">
        <v>0.84017512925542304</v>
      </c>
      <c r="F1430">
        <v>-0.27364624081851402</v>
      </c>
      <c r="G1430">
        <v>-0.226540366250914</v>
      </c>
      <c r="H1430">
        <v>-0.22624886048895301</v>
      </c>
      <c r="I1430">
        <v>1.25366013552046</v>
      </c>
      <c r="J1430">
        <v>-1.57399135974832E-2</v>
      </c>
      <c r="K1430">
        <v>-5.1798582017209801E-3</v>
      </c>
      <c r="L1430">
        <v>5.9097043969640599E-2</v>
      </c>
      <c r="M1430">
        <v>0.167499241423155</v>
      </c>
      <c r="N1430">
        <v>-0.55592094624949595</v>
      </c>
      <c r="O1430">
        <v>-9.0708531896046399E-2</v>
      </c>
      <c r="P1430">
        <v>-0.64185495120347402</v>
      </c>
      <c r="Q1430">
        <v>-0.14226075104406799</v>
      </c>
      <c r="R1430">
        <v>0.26277352854019298</v>
      </c>
      <c r="S1430">
        <v>-0.10194224030276899</v>
      </c>
      <c r="T1430">
        <v>-0.25985107561862397</v>
      </c>
      <c r="U1430">
        <v>-3.49716158238035E-3</v>
      </c>
      <c r="V1430">
        <v>6.1965900779167797E-2</v>
      </c>
      <c r="W1430">
        <v>-0.25044010879968798</v>
      </c>
      <c r="Y1430">
        <f t="shared" si="88"/>
        <v>5.2479937652626818E-2</v>
      </c>
      <c r="Z1430">
        <f t="shared" si="89"/>
        <v>0.29186732982281027</v>
      </c>
      <c r="AA1430">
        <f t="shared" si="90"/>
        <v>-0.23359433037057825</v>
      </c>
      <c r="AB1430">
        <f t="shared" si="91"/>
        <v>-0.1107529371048587</v>
      </c>
    </row>
    <row r="1431" spans="1:28" x14ac:dyDescent="0.35">
      <c r="A1431" t="s">
        <v>3325</v>
      </c>
      <c r="B1431" t="s">
        <v>3326</v>
      </c>
      <c r="C1431">
        <v>2189</v>
      </c>
      <c r="D1431">
        <v>-0.11500950418854999</v>
      </c>
      <c r="E1431">
        <v>0.46016420721059897</v>
      </c>
      <c r="F1431">
        <v>-0.15921938294144</v>
      </c>
      <c r="G1431">
        <v>0.33189328280888403</v>
      </c>
      <c r="H1431">
        <v>-0.38705780672826101</v>
      </c>
      <c r="I1431">
        <v>0.22694589440780899</v>
      </c>
      <c r="J1431">
        <v>-0.25172779991199301</v>
      </c>
      <c r="K1431">
        <v>-2.63340746511872E-2</v>
      </c>
      <c r="L1431">
        <v>-0.214370058305627</v>
      </c>
      <c r="M1431">
        <v>0.122740756041561</v>
      </c>
      <c r="N1431">
        <v>5.8076987382579798E-2</v>
      </c>
      <c r="O1431">
        <v>-6.7357910986423297E-2</v>
      </c>
      <c r="P1431">
        <v>0.60291344984325101</v>
      </c>
      <c r="Q1431">
        <v>6.3310423487315304E-2</v>
      </c>
      <c r="R1431">
        <v>0.258697402573701</v>
      </c>
      <c r="S1431">
        <v>-0.36620534142810601</v>
      </c>
      <c r="T1431">
        <v>-0.30724425392075999</v>
      </c>
      <c r="U1431">
        <v>0.13860357893036299</v>
      </c>
      <c r="V1431">
        <v>-3.7488354491790901E-2</v>
      </c>
      <c r="W1431">
        <v>-0.33133149513192101</v>
      </c>
      <c r="Y1431">
        <f t="shared" si="88"/>
        <v>2.6154159232246389E-2</v>
      </c>
      <c r="Z1431">
        <f t="shared" si="89"/>
        <v>-2.8549056483887447E-2</v>
      </c>
      <c r="AA1431">
        <f t="shared" si="90"/>
        <v>0.18312807046008478</v>
      </c>
      <c r="AB1431">
        <f t="shared" si="91"/>
        <v>-0.18073317320844295</v>
      </c>
    </row>
    <row r="1432" spans="1:28" x14ac:dyDescent="0.35">
      <c r="A1432" t="s">
        <v>3327</v>
      </c>
      <c r="B1432" t="s">
        <v>399</v>
      </c>
      <c r="C1432">
        <v>2131</v>
      </c>
      <c r="D1432">
        <v>-6.4770391804743394E-2</v>
      </c>
      <c r="E1432">
        <v>0.365851594488589</v>
      </c>
      <c r="F1432">
        <v>4.5444894526150602E-2</v>
      </c>
      <c r="G1432">
        <v>0.11888281387128501</v>
      </c>
      <c r="H1432">
        <v>-0.341888408900554</v>
      </c>
      <c r="I1432">
        <v>0.10842245837664601</v>
      </c>
      <c r="J1432">
        <v>-0.174287410623924</v>
      </c>
      <c r="K1432">
        <v>3.9170450676793603E-2</v>
      </c>
      <c r="L1432">
        <v>-0.17625884281705301</v>
      </c>
      <c r="M1432">
        <v>-5.9465046357288699E-2</v>
      </c>
      <c r="N1432">
        <v>0.15105076179678001</v>
      </c>
      <c r="O1432">
        <v>9.3659582536365596E-2</v>
      </c>
      <c r="P1432">
        <v>0.36243357448719499</v>
      </c>
      <c r="Q1432">
        <v>1.64745737898504E-2</v>
      </c>
      <c r="R1432">
        <v>0.314619297370069</v>
      </c>
      <c r="S1432">
        <v>-0.31313879411032802</v>
      </c>
      <c r="T1432">
        <v>-0.16738078462754399</v>
      </c>
      <c r="U1432">
        <v>-2.64497346216091E-2</v>
      </c>
      <c r="V1432">
        <v>-4.0784262645047796E-3</v>
      </c>
      <c r="W1432">
        <v>-0.28829216179217598</v>
      </c>
      <c r="Y1432">
        <f t="shared" si="88"/>
        <v>2.4704100436145449E-2</v>
      </c>
      <c r="Z1432">
        <f t="shared" si="89"/>
        <v>-5.2483678148965221E-2</v>
      </c>
      <c r="AA1432">
        <f t="shared" si="90"/>
        <v>0.18764755799605198</v>
      </c>
      <c r="AB1432">
        <f t="shared" si="91"/>
        <v>-0.15986798028323237</v>
      </c>
    </row>
    <row r="1433" spans="1:28" x14ac:dyDescent="0.35">
      <c r="A1433" t="s">
        <v>3328</v>
      </c>
      <c r="B1433" t="s">
        <v>3329</v>
      </c>
      <c r="C1433">
        <v>861</v>
      </c>
      <c r="D1433">
        <v>-0.481592443607127</v>
      </c>
      <c r="E1433">
        <v>-0.58473624166216698</v>
      </c>
      <c r="F1433">
        <v>-0.18994989148404701</v>
      </c>
      <c r="G1433">
        <v>1.5543200822937699</v>
      </c>
      <c r="H1433">
        <v>4.7812195315405703E-2</v>
      </c>
      <c r="I1433">
        <v>-0.20987627334793699</v>
      </c>
      <c r="J1433">
        <v>9.7238164423770201E-2</v>
      </c>
      <c r="K1433">
        <v>0.41182425138242201</v>
      </c>
      <c r="L1433">
        <v>-0.436698873800559</v>
      </c>
      <c r="M1433">
        <v>0.271586873960661</v>
      </c>
      <c r="N1433">
        <v>-0.25521085860439502</v>
      </c>
      <c r="O1433">
        <v>-0.40702475387245501</v>
      </c>
      <c r="P1433">
        <v>4.11057690887984E-2</v>
      </c>
      <c r="Q1433">
        <v>-9.2637447469586798E-2</v>
      </c>
      <c r="R1433">
        <v>5.44418464143442E-2</v>
      </c>
      <c r="S1433">
        <v>-0.13650105191890799</v>
      </c>
      <c r="T1433">
        <v>-0.329907441596555</v>
      </c>
      <c r="U1433">
        <v>-0.229784815448104</v>
      </c>
      <c r="V1433">
        <v>0.84540896057947301</v>
      </c>
      <c r="W1433">
        <v>3.0181949353194099E-2</v>
      </c>
      <c r="Y1433">
        <f t="shared" si="88"/>
        <v>6.917074017116695E-2</v>
      </c>
      <c r="Z1433">
        <f t="shared" si="89"/>
        <v>2.6814828523671452E-2</v>
      </c>
      <c r="AA1433">
        <f t="shared" si="90"/>
        <v>-0.13186508888865883</v>
      </c>
      <c r="AB1433">
        <f t="shared" si="91"/>
        <v>3.5879520193820021E-2</v>
      </c>
    </row>
    <row r="1434" spans="1:28" x14ac:dyDescent="0.35">
      <c r="A1434" t="s">
        <v>3330</v>
      </c>
      <c r="B1434" t="s">
        <v>3331</v>
      </c>
      <c r="C1434">
        <v>1639</v>
      </c>
      <c r="D1434">
        <v>-6.70437920745902E-2</v>
      </c>
      <c r="E1434">
        <v>-0.15210660373697099</v>
      </c>
      <c r="F1434">
        <v>0.22840610433908501</v>
      </c>
      <c r="G1434">
        <v>-0.43853680040734699</v>
      </c>
      <c r="H1434">
        <v>1.0855742807758801E-2</v>
      </c>
      <c r="I1434">
        <v>-0.23640664606522299</v>
      </c>
      <c r="J1434">
        <v>0.26552900889014402</v>
      </c>
      <c r="K1434">
        <v>0.12486569984259301</v>
      </c>
      <c r="L1434">
        <v>0.24483656945791599</v>
      </c>
      <c r="M1434">
        <v>0.39068594894897002</v>
      </c>
      <c r="N1434">
        <v>0.23342107517920299</v>
      </c>
      <c r="O1434">
        <v>5.0849967947354698E-2</v>
      </c>
      <c r="P1434">
        <v>-0.51105889915066904</v>
      </c>
      <c r="Q1434">
        <v>-0.214326867020005</v>
      </c>
      <c r="R1434">
        <v>-0.42448036535552403</v>
      </c>
      <c r="S1434">
        <v>0.25801109874107198</v>
      </c>
      <c r="T1434">
        <v>8.6578646860816996E-2</v>
      </c>
      <c r="U1434">
        <v>7.7417393096352399E-2</v>
      </c>
      <c r="V1434">
        <v>0.12717150070484701</v>
      </c>
      <c r="W1434">
        <v>-5.4668783005785197E-2</v>
      </c>
      <c r="Y1434">
        <f t="shared" si="88"/>
        <v>-8.3685069814412885E-2</v>
      </c>
      <c r="Z1434">
        <f t="shared" si="89"/>
        <v>0.15790211621488001</v>
      </c>
      <c r="AA1434">
        <f t="shared" si="90"/>
        <v>-0.17311901767992807</v>
      </c>
      <c r="AB1434">
        <f t="shared" si="91"/>
        <v>9.890197127946064E-2</v>
      </c>
    </row>
    <row r="1435" spans="1:28" x14ac:dyDescent="0.35">
      <c r="A1435" t="s">
        <v>3332</v>
      </c>
      <c r="B1435" t="s">
        <v>3333</v>
      </c>
      <c r="C1435">
        <v>1686</v>
      </c>
      <c r="D1435">
        <v>0.138545752099929</v>
      </c>
      <c r="E1435">
        <v>-0.16666905850968899</v>
      </c>
      <c r="F1435">
        <v>-0.13282474936667499</v>
      </c>
      <c r="G1435">
        <v>-0.41241534710675798</v>
      </c>
      <c r="H1435">
        <v>-0.131124234272569</v>
      </c>
      <c r="I1435">
        <v>-2.7607674329585799E-3</v>
      </c>
      <c r="J1435">
        <v>0.146148452046475</v>
      </c>
      <c r="K1435">
        <v>-0.22201994658670701</v>
      </c>
      <c r="L1435">
        <v>2.6171978004573201E-2</v>
      </c>
      <c r="M1435">
        <v>0.213302179668861</v>
      </c>
      <c r="N1435">
        <v>0.429873979676199</v>
      </c>
      <c r="O1435">
        <v>0.123142311433124</v>
      </c>
      <c r="P1435">
        <v>-3.3840806196313501E-2</v>
      </c>
      <c r="Q1435">
        <v>6.8637767843623104E-2</v>
      </c>
      <c r="R1435">
        <v>-0.29348464405845598</v>
      </c>
      <c r="S1435">
        <v>3.65288571239916E-2</v>
      </c>
      <c r="T1435">
        <v>0.10611812071471299</v>
      </c>
      <c r="U1435">
        <v>5.6624662443266797E-2</v>
      </c>
      <c r="V1435">
        <v>0.248514460112531</v>
      </c>
      <c r="W1435">
        <v>-0.198468967637149</v>
      </c>
      <c r="Y1435">
        <f t="shared" si="88"/>
        <v>-0.14089752743115241</v>
      </c>
      <c r="Z1435">
        <f t="shared" si="89"/>
        <v>3.216837914004872E-2</v>
      </c>
      <c r="AA1435">
        <f t="shared" si="90"/>
        <v>5.8865721739635335E-2</v>
      </c>
      <c r="AB1435">
        <f t="shared" si="91"/>
        <v>4.9863426551470677E-2</v>
      </c>
    </row>
    <row r="1436" spans="1:28" x14ac:dyDescent="0.35">
      <c r="A1436" t="s">
        <v>3334</v>
      </c>
      <c r="B1436" t="s">
        <v>3335</v>
      </c>
      <c r="C1436">
        <v>1255</v>
      </c>
      <c r="D1436">
        <v>-0.15929462459761701</v>
      </c>
      <c r="E1436">
        <v>-0.25532425092581201</v>
      </c>
      <c r="F1436">
        <v>-9.5997401605953797E-2</v>
      </c>
      <c r="G1436">
        <v>-3.9527219180615303E-2</v>
      </c>
      <c r="H1436">
        <v>-8.6453766200288204E-2</v>
      </c>
      <c r="I1436">
        <v>-2.7979653568703798E-4</v>
      </c>
      <c r="J1436">
        <v>-1.8275820024513799E-2</v>
      </c>
      <c r="K1436">
        <v>-0.15747461082234601</v>
      </c>
      <c r="L1436">
        <v>0.16194656162957399</v>
      </c>
      <c r="M1436">
        <v>0.318139097237643</v>
      </c>
      <c r="N1436">
        <v>-0.25990242426324001</v>
      </c>
      <c r="O1436">
        <v>-0.10769222594309701</v>
      </c>
      <c r="P1436">
        <v>-0.174563042127902</v>
      </c>
      <c r="Q1436">
        <v>2.55281211340362E-2</v>
      </c>
      <c r="R1436">
        <v>2.19649220758317E-2</v>
      </c>
      <c r="S1436">
        <v>0.24755909922868799</v>
      </c>
      <c r="T1436">
        <v>7.4528722521136695E-2</v>
      </c>
      <c r="U1436">
        <v>7.2017491295798902E-2</v>
      </c>
      <c r="V1436">
        <v>-0.122929498880839</v>
      </c>
      <c r="W1436">
        <v>0.55603066598520601</v>
      </c>
      <c r="Y1436">
        <f t="shared" si="88"/>
        <v>-0.12731945250205728</v>
      </c>
      <c r="Z1436">
        <f t="shared" si="89"/>
        <v>6.0811086296934033E-2</v>
      </c>
      <c r="AA1436">
        <f t="shared" si="90"/>
        <v>-9.8932929824874227E-2</v>
      </c>
      <c r="AB1436">
        <f t="shared" si="91"/>
        <v>0.1654412960299981</v>
      </c>
    </row>
    <row r="1437" spans="1:28" x14ac:dyDescent="0.35">
      <c r="A1437" t="s">
        <v>3336</v>
      </c>
      <c r="B1437" t="s">
        <v>3337</v>
      </c>
      <c r="C1437">
        <v>1969</v>
      </c>
      <c r="D1437">
        <v>3.96866763887644E-2</v>
      </c>
      <c r="E1437">
        <v>0.26984011012319797</v>
      </c>
      <c r="F1437">
        <v>-0.36859996166600401</v>
      </c>
      <c r="G1437">
        <v>1.09267085780547</v>
      </c>
      <c r="H1437">
        <v>-0.46183686525672601</v>
      </c>
      <c r="I1437">
        <v>0.116179525861727</v>
      </c>
      <c r="J1437">
        <v>-0.86369153983267699</v>
      </c>
      <c r="K1437">
        <v>0.97162710845877798</v>
      </c>
      <c r="L1437">
        <v>-0.36520938521051299</v>
      </c>
      <c r="M1437">
        <v>0.95419358391045705</v>
      </c>
      <c r="N1437">
        <v>-8.4003074124819097E-2</v>
      </c>
      <c r="O1437">
        <v>0.86698432106321699</v>
      </c>
      <c r="P1437">
        <v>0.90591806545384201</v>
      </c>
      <c r="Q1437">
        <v>-0.22065311401451301</v>
      </c>
      <c r="R1437">
        <v>-0.33791371761279698</v>
      </c>
      <c r="S1437">
        <v>-0.99559890709641896</v>
      </c>
      <c r="T1437">
        <v>-0.72414619561426097</v>
      </c>
      <c r="U1437">
        <v>-0.54209707273954499</v>
      </c>
      <c r="V1437">
        <v>-0.57551616348200196</v>
      </c>
      <c r="W1437">
        <v>0.32216574758481498</v>
      </c>
      <c r="Y1437">
        <f t="shared" si="88"/>
        <v>0.11435216347894048</v>
      </c>
      <c r="Z1437">
        <f t="shared" si="89"/>
        <v>0.1626198586375544</v>
      </c>
      <c r="AA1437">
        <f t="shared" si="90"/>
        <v>0.22606649615298596</v>
      </c>
      <c r="AB1437">
        <f t="shared" si="91"/>
        <v>-0.50303851826948243</v>
      </c>
    </row>
    <row r="1438" spans="1:28" x14ac:dyDescent="0.35">
      <c r="A1438" t="s">
        <v>3338</v>
      </c>
      <c r="B1438" t="s">
        <v>3339</v>
      </c>
      <c r="C1438">
        <v>1802</v>
      </c>
      <c r="D1438">
        <v>-0.16392526476804201</v>
      </c>
      <c r="E1438">
        <v>0.47835363945440601</v>
      </c>
      <c r="F1438">
        <v>-0.117213643665338</v>
      </c>
      <c r="G1438">
        <v>0.12500271495888601</v>
      </c>
      <c r="H1438">
        <v>-0.34457112438534798</v>
      </c>
      <c r="I1438">
        <v>0.116663895816871</v>
      </c>
      <c r="J1438">
        <v>-0.20837551880577401</v>
      </c>
      <c r="K1438">
        <v>1.7320493101970098E-2</v>
      </c>
      <c r="L1438">
        <v>-8.5219814520363202E-2</v>
      </c>
      <c r="M1438">
        <v>-1.29221446126547E-2</v>
      </c>
      <c r="N1438">
        <v>6.2487860553301897E-2</v>
      </c>
      <c r="O1438">
        <v>-6.0538454734147401E-2</v>
      </c>
      <c r="P1438">
        <v>0.42101856346864602</v>
      </c>
      <c r="Q1438">
        <v>0.15915128565973</v>
      </c>
      <c r="R1438">
        <v>0.26566097168777297</v>
      </c>
      <c r="S1438">
        <v>3.6880369632746601E-2</v>
      </c>
      <c r="T1438">
        <v>-0.20851469770841799</v>
      </c>
      <c r="U1438">
        <v>-0.201813602480751</v>
      </c>
      <c r="V1438">
        <v>-4.3612900754185897E-2</v>
      </c>
      <c r="W1438">
        <v>-0.235832627899311</v>
      </c>
      <c r="Y1438">
        <f t="shared" si="88"/>
        <v>-4.4707356810872014E-3</v>
      </c>
      <c r="Z1438">
        <f t="shared" si="89"/>
        <v>-3.4506617803990162E-2</v>
      </c>
      <c r="AA1438">
        <f t="shared" si="90"/>
        <v>0.16955604532706067</v>
      </c>
      <c r="AB1438">
        <f t="shared" si="91"/>
        <v>-0.13057869184198384</v>
      </c>
    </row>
    <row r="1439" spans="1:28" x14ac:dyDescent="0.35">
      <c r="A1439" t="s">
        <v>3340</v>
      </c>
      <c r="B1439" t="s">
        <v>3341</v>
      </c>
      <c r="C1439">
        <v>143</v>
      </c>
      <c r="D1439">
        <v>-0.15072115098810501</v>
      </c>
      <c r="E1439">
        <v>-0.201258127273229</v>
      </c>
      <c r="F1439">
        <v>0.15643245263751401</v>
      </c>
      <c r="G1439">
        <v>-7.5337959886337694E-2</v>
      </c>
      <c r="H1439">
        <v>-0.31233358198604899</v>
      </c>
      <c r="I1439">
        <v>-0.63067067868838</v>
      </c>
      <c r="J1439">
        <v>0.107319900479197</v>
      </c>
      <c r="K1439">
        <v>-0.48370111954605899</v>
      </c>
      <c r="L1439">
        <v>0.329403853138238</v>
      </c>
      <c r="M1439">
        <v>0.19461950084173699</v>
      </c>
      <c r="N1439">
        <v>0.78524497215238098</v>
      </c>
      <c r="O1439">
        <v>0.28316492734580101</v>
      </c>
      <c r="P1439">
        <v>0.41292658280163502</v>
      </c>
      <c r="Q1439">
        <v>0.14248283469262801</v>
      </c>
      <c r="R1439">
        <v>-0.382749845224437</v>
      </c>
      <c r="S1439">
        <v>-1.70371894178106E-2</v>
      </c>
      <c r="T1439">
        <v>-1.36578814624448E-2</v>
      </c>
      <c r="U1439">
        <v>0.22905501972183101</v>
      </c>
      <c r="V1439">
        <v>-1.25114597546735E-2</v>
      </c>
      <c r="W1439">
        <v>-0.36067104958343799</v>
      </c>
      <c r="Y1439">
        <f t="shared" si="88"/>
        <v>-0.11664367349924135</v>
      </c>
      <c r="Z1439">
        <f t="shared" si="89"/>
        <v>-9.6605708755053393E-2</v>
      </c>
      <c r="AA1439">
        <f t="shared" si="90"/>
        <v>0.24821389435360164</v>
      </c>
      <c r="AB1439">
        <f t="shared" si="91"/>
        <v>-3.4964512099307177E-2</v>
      </c>
    </row>
    <row r="1440" spans="1:28" x14ac:dyDescent="0.35">
      <c r="A1440" t="s">
        <v>3342</v>
      </c>
      <c r="B1440" t="s">
        <v>3343</v>
      </c>
      <c r="C1440">
        <v>452</v>
      </c>
      <c r="D1440">
        <v>-5.1436343607751601E-2</v>
      </c>
      <c r="E1440">
        <v>-6.89763636629461E-2</v>
      </c>
      <c r="F1440">
        <v>0.114034421880222</v>
      </c>
      <c r="G1440">
        <v>1.68080948248048E-2</v>
      </c>
      <c r="H1440">
        <v>7.9050896160059295E-2</v>
      </c>
      <c r="I1440">
        <v>0.10421875463161</v>
      </c>
      <c r="J1440">
        <v>6.8202788274344898E-3</v>
      </c>
      <c r="K1440">
        <v>-0.18779067535365901</v>
      </c>
      <c r="L1440">
        <v>-8.8155419042371397E-3</v>
      </c>
      <c r="M1440">
        <v>-0.52113543715279997</v>
      </c>
      <c r="N1440">
        <v>0.46389776790762199</v>
      </c>
      <c r="O1440">
        <v>0.28231421650069499</v>
      </c>
      <c r="P1440">
        <v>0.20939373856680801</v>
      </c>
      <c r="Q1440">
        <v>0.19941559542837201</v>
      </c>
      <c r="R1440">
        <v>0.28737538680243802</v>
      </c>
      <c r="S1440">
        <v>-0.13342961049921601</v>
      </c>
      <c r="T1440">
        <v>5.1522296524726903E-2</v>
      </c>
      <c r="U1440">
        <v>-9.7133007266976504E-2</v>
      </c>
      <c r="V1440">
        <v>-0.64339647370916397</v>
      </c>
      <c r="W1440">
        <v>-0.102737994898042</v>
      </c>
      <c r="Y1440">
        <f t="shared" si="88"/>
        <v>1.7896141118877683E-2</v>
      </c>
      <c r="Z1440">
        <f t="shared" si="89"/>
        <v>-0.12134052419033033</v>
      </c>
      <c r="AA1440">
        <f t="shared" si="90"/>
        <v>0.288479341041187</v>
      </c>
      <c r="AB1440">
        <f t="shared" si="91"/>
        <v>-0.18503495796973432</v>
      </c>
    </row>
    <row r="1441" spans="1:28" x14ac:dyDescent="0.35">
      <c r="A1441" t="s">
        <v>3344</v>
      </c>
      <c r="B1441" t="s">
        <v>3345</v>
      </c>
      <c r="C1441">
        <v>2335</v>
      </c>
      <c r="D1441">
        <v>0.37740144253060498</v>
      </c>
      <c r="E1441">
        <v>0.1819133316223</v>
      </c>
      <c r="F1441">
        <v>-0.20836212985161201</v>
      </c>
      <c r="G1441">
        <v>-6.4780204242295594E-2</v>
      </c>
      <c r="H1441">
        <v>0.33398903414480802</v>
      </c>
      <c r="I1441">
        <v>-0.14273421451576701</v>
      </c>
      <c r="J1441">
        <v>0.12004661032340801</v>
      </c>
      <c r="K1441">
        <v>-0.64450872951661597</v>
      </c>
      <c r="L1441">
        <v>7.5198467656038201E-2</v>
      </c>
      <c r="M1441">
        <v>0.137139684745573</v>
      </c>
      <c r="N1441">
        <v>0.48292629133256798</v>
      </c>
      <c r="O1441">
        <v>8.2607273883619395E-2</v>
      </c>
      <c r="P1441">
        <v>-0.172697821238225</v>
      </c>
      <c r="Q1441">
        <v>4.0223018883386502E-2</v>
      </c>
      <c r="R1441">
        <v>-0.23525147528701201</v>
      </c>
      <c r="S1441">
        <v>-8.9512446094868095E-2</v>
      </c>
      <c r="T1441">
        <v>-0.12552855398333701</v>
      </c>
      <c r="U1441">
        <v>0.107565267948095</v>
      </c>
      <c r="V1441">
        <v>-1.66694190932601E-3</v>
      </c>
      <c r="W1441">
        <v>-0.25396790643134298</v>
      </c>
      <c r="Y1441">
        <f t="shared" si="88"/>
        <v>0.12403229484076109</v>
      </c>
      <c r="Z1441">
        <f t="shared" si="89"/>
        <v>-9.0971636261472755E-2</v>
      </c>
      <c r="AA1441">
        <f t="shared" si="90"/>
        <v>3.9561457514867379E-2</v>
      </c>
      <c r="AB1441">
        <f t="shared" si="91"/>
        <v>-7.2622116094155822E-2</v>
      </c>
    </row>
    <row r="1442" spans="1:28" x14ac:dyDescent="0.35">
      <c r="A1442" t="s">
        <v>3346</v>
      </c>
      <c r="B1442" t="s">
        <v>430</v>
      </c>
      <c r="C1442">
        <v>794</v>
      </c>
      <c r="D1442">
        <v>8.52666081122921E-2</v>
      </c>
      <c r="E1442">
        <v>0.56008990262965397</v>
      </c>
      <c r="F1442">
        <v>-3.4707467659634401E-2</v>
      </c>
      <c r="G1442">
        <v>0.26150709855818599</v>
      </c>
      <c r="H1442">
        <v>3.7248795343311998E-2</v>
      </c>
      <c r="I1442">
        <v>0.43729228113034302</v>
      </c>
      <c r="J1442">
        <v>-0.42211189047615</v>
      </c>
      <c r="K1442">
        <v>0.17486072349498499</v>
      </c>
      <c r="L1442">
        <v>-1.2107757995937701E-2</v>
      </c>
      <c r="M1442">
        <v>-0.56596589067261704</v>
      </c>
      <c r="N1442">
        <v>7.9469260134429995E-2</v>
      </c>
      <c r="O1442">
        <v>9.7683133131165306E-2</v>
      </c>
      <c r="P1442">
        <v>0.36804013123583201</v>
      </c>
      <c r="Q1442">
        <v>8.9803722867832003E-2</v>
      </c>
      <c r="R1442">
        <v>0.35413908239201902</v>
      </c>
      <c r="S1442">
        <v>-0.59384605348978603</v>
      </c>
      <c r="T1442">
        <v>-8.9159493950402E-2</v>
      </c>
      <c r="U1442">
        <v>-0.15850562079052899</v>
      </c>
      <c r="V1442">
        <v>-0.41499483079537403</v>
      </c>
      <c r="W1442">
        <v>-0.254001733199613</v>
      </c>
      <c r="Y1442">
        <f t="shared" si="88"/>
        <v>0.18188098739676195</v>
      </c>
      <c r="Z1442">
        <f t="shared" si="89"/>
        <v>-7.7606506903875341E-2</v>
      </c>
      <c r="AA1442">
        <f t="shared" si="90"/>
        <v>0.19782706595225569</v>
      </c>
      <c r="AB1442">
        <f t="shared" si="91"/>
        <v>-0.30210154644514076</v>
      </c>
    </row>
    <row r="1443" spans="1:28" x14ac:dyDescent="0.35">
      <c r="A1443" t="s">
        <v>3347</v>
      </c>
      <c r="B1443" t="s">
        <v>3348</v>
      </c>
      <c r="C1443">
        <v>1901</v>
      </c>
      <c r="D1443">
        <v>3.7697350878864798E-2</v>
      </c>
      <c r="E1443">
        <v>-0.311175784300812</v>
      </c>
      <c r="F1443">
        <v>7.5731480558064002E-2</v>
      </c>
      <c r="G1443">
        <v>-0.261904595134069</v>
      </c>
      <c r="H1443">
        <v>4.0633572126670001E-2</v>
      </c>
      <c r="I1443">
        <v>-7.3408029167147199E-2</v>
      </c>
      <c r="J1443">
        <v>0.30816044103083901</v>
      </c>
      <c r="K1443">
        <v>5.4355073516964697E-2</v>
      </c>
      <c r="L1443">
        <v>9.6900503896304904E-2</v>
      </c>
      <c r="M1443">
        <v>0.19412394818107201</v>
      </c>
      <c r="N1443">
        <v>0.2104282025658</v>
      </c>
      <c r="O1443">
        <v>-1.4212261878758001E-2</v>
      </c>
      <c r="P1443">
        <v>-0.147509752915816</v>
      </c>
      <c r="Q1443">
        <v>-6.9930138964539298E-2</v>
      </c>
      <c r="R1443">
        <v>-0.28303155562968102</v>
      </c>
      <c r="S1443">
        <v>-4.3798496796098298E-2</v>
      </c>
      <c r="T1443">
        <v>0.33315372294389201</v>
      </c>
      <c r="U1443">
        <v>-1.73324750745746E-2</v>
      </c>
      <c r="V1443">
        <v>0.136930782836066</v>
      </c>
      <c r="W1443">
        <v>-0.26581198867304801</v>
      </c>
      <c r="Y1443">
        <f t="shared" si="88"/>
        <v>-8.3803595174256437E-2</v>
      </c>
      <c r="Z1443">
        <f t="shared" si="89"/>
        <v>0.11602638749160668</v>
      </c>
      <c r="AA1443">
        <f t="shared" si="90"/>
        <v>-6.0851101364598856E-2</v>
      </c>
      <c r="AB1443">
        <f t="shared" si="91"/>
        <v>2.8628309047247426E-2</v>
      </c>
    </row>
    <row r="1444" spans="1:28" x14ac:dyDescent="0.35">
      <c r="A1444" t="s">
        <v>3349</v>
      </c>
      <c r="B1444" t="s">
        <v>3350</v>
      </c>
      <c r="C1444">
        <v>2302</v>
      </c>
      <c r="D1444">
        <v>0.36949550097171102</v>
      </c>
      <c r="E1444">
        <v>9.7402113453546706E-3</v>
      </c>
      <c r="F1444">
        <v>0.16775760448639901</v>
      </c>
      <c r="G1444">
        <v>-0.21826768371709501</v>
      </c>
      <c r="H1444">
        <v>-7.8716186690375005E-4</v>
      </c>
      <c r="I1444">
        <v>-0.100662102712907</v>
      </c>
      <c r="J1444">
        <v>0.13109908707479601</v>
      </c>
      <c r="K1444">
        <v>-0.41754191476213198</v>
      </c>
      <c r="L1444">
        <v>0.17690022601182001</v>
      </c>
      <c r="M1444">
        <v>0.20349959468784301</v>
      </c>
      <c r="N1444">
        <v>0.23503824642267901</v>
      </c>
      <c r="O1444">
        <v>0.22018056164237901</v>
      </c>
      <c r="P1444">
        <v>2.8932393314298099E-2</v>
      </c>
      <c r="Q1444">
        <v>-5.9453197900130803E-2</v>
      </c>
      <c r="R1444">
        <v>-0.51416074424440095</v>
      </c>
      <c r="S1444">
        <v>-5.84974745518076E-2</v>
      </c>
      <c r="T1444">
        <v>-0.151892703621023</v>
      </c>
      <c r="U1444">
        <v>0.118923830739016</v>
      </c>
      <c r="V1444">
        <v>0.10745302748214</v>
      </c>
      <c r="W1444">
        <v>-0.247757300802039</v>
      </c>
      <c r="Y1444">
        <f t="shared" si="88"/>
        <v>6.5587694243893185E-2</v>
      </c>
      <c r="Z1444">
        <f t="shared" si="89"/>
        <v>-1.3410219401159885E-3</v>
      </c>
      <c r="AA1444">
        <f t="shared" si="90"/>
        <v>-1.7892548153035138E-2</v>
      </c>
      <c r="AB1444">
        <f t="shared" si="91"/>
        <v>-4.635412415074272E-2</v>
      </c>
    </row>
    <row r="1445" spans="1:28" x14ac:dyDescent="0.35">
      <c r="A1445" t="s">
        <v>3351</v>
      </c>
      <c r="B1445" t="s">
        <v>3352</v>
      </c>
      <c r="C1445">
        <v>1655</v>
      </c>
      <c r="D1445">
        <v>-0.22313105042418699</v>
      </c>
      <c r="E1445">
        <v>0.12600240987075401</v>
      </c>
      <c r="F1445">
        <v>1.7820791518950999E-2</v>
      </c>
      <c r="G1445">
        <v>-0.105760698701031</v>
      </c>
      <c r="H1445">
        <v>-4.7839610695252499E-2</v>
      </c>
      <c r="I1445">
        <v>0.102434768572274</v>
      </c>
      <c r="J1445">
        <v>-0.16624419123638701</v>
      </c>
      <c r="K1445">
        <v>0.14513202369237799</v>
      </c>
      <c r="L1445">
        <v>-0.10458628742362799</v>
      </c>
      <c r="M1445">
        <v>-2.89767592575901E-2</v>
      </c>
      <c r="N1445">
        <v>0.52514708887497596</v>
      </c>
      <c r="O1445">
        <v>-1.81233946882749E-2</v>
      </c>
      <c r="P1445">
        <v>0.18988904880912799</v>
      </c>
      <c r="Q1445">
        <v>0.114921132924642</v>
      </c>
      <c r="R1445">
        <v>-0.140781125090022</v>
      </c>
      <c r="S1445">
        <v>-0.16234793238395701</v>
      </c>
      <c r="T1445">
        <v>-8.1757907520507295E-2</v>
      </c>
      <c r="U1445">
        <v>-5.0620284613884001E-2</v>
      </c>
      <c r="V1445">
        <v>7.2738916763963601E-2</v>
      </c>
      <c r="W1445">
        <v>-0.163916938992346</v>
      </c>
      <c r="Y1445">
        <f t="shared" si="88"/>
        <v>-4.6581631686153098E-2</v>
      </c>
      <c r="Z1445">
        <f t="shared" si="89"/>
        <v>-1.0448089130590622E-2</v>
      </c>
      <c r="AA1445">
        <f t="shared" si="90"/>
        <v>0.13421055016608982</v>
      </c>
      <c r="AB1445">
        <f t="shared" si="91"/>
        <v>-7.7180829349346142E-2</v>
      </c>
    </row>
    <row r="1446" spans="1:28" x14ac:dyDescent="0.35">
      <c r="A1446" t="s">
        <v>3353</v>
      </c>
      <c r="B1446" t="s">
        <v>3354</v>
      </c>
      <c r="C1446">
        <v>971</v>
      </c>
      <c r="D1446">
        <v>-7.9260633637457598E-2</v>
      </c>
      <c r="E1446">
        <v>-0.14570896825431701</v>
      </c>
      <c r="F1446">
        <v>-6.49830999445975E-2</v>
      </c>
      <c r="G1446">
        <v>3.9501898549586502E-2</v>
      </c>
      <c r="H1446">
        <v>0.35377592632224902</v>
      </c>
      <c r="I1446">
        <v>-0.12606112332627101</v>
      </c>
      <c r="J1446">
        <v>0.34980909892946199</v>
      </c>
      <c r="K1446">
        <v>-0.164114637920171</v>
      </c>
      <c r="L1446">
        <v>9.1639516389703697E-3</v>
      </c>
      <c r="M1446">
        <v>-1.21183923628791</v>
      </c>
      <c r="N1446">
        <v>0.16153156548969599</v>
      </c>
      <c r="O1446">
        <v>-0.33093839575290102</v>
      </c>
      <c r="P1446">
        <v>0.61750201148203598</v>
      </c>
      <c r="Q1446">
        <v>0.63203318348711002</v>
      </c>
      <c r="R1446">
        <v>0.59760192922675204</v>
      </c>
      <c r="S1446">
        <v>-3.82157277614378E-2</v>
      </c>
      <c r="T1446">
        <v>1.3946660102140301E-3</v>
      </c>
      <c r="U1446">
        <v>-1.8129263331974999E-2</v>
      </c>
      <c r="V1446">
        <v>-0.77619077279568705</v>
      </c>
      <c r="W1446">
        <v>0.19312762787665599</v>
      </c>
      <c r="Y1446">
        <f t="shared" si="88"/>
        <v>2.0665024607092686E-2</v>
      </c>
      <c r="Z1446">
        <f t="shared" si="89"/>
        <v>-0.22860838939318393</v>
      </c>
      <c r="AA1446">
        <f t="shared" si="90"/>
        <v>0.33554605878653859</v>
      </c>
      <c r="AB1446">
        <f t="shared" si="91"/>
        <v>-0.12760269400044594</v>
      </c>
    </row>
    <row r="1447" spans="1:28" x14ac:dyDescent="0.35">
      <c r="A1447" t="s">
        <v>3355</v>
      </c>
      <c r="B1447" t="s">
        <v>3356</v>
      </c>
      <c r="C1447">
        <v>850</v>
      </c>
      <c r="D1447">
        <v>0.151591156433797</v>
      </c>
      <c r="E1447">
        <v>-6.3913447922617203E-2</v>
      </c>
      <c r="F1447">
        <v>-0.255958222317683</v>
      </c>
      <c r="G1447">
        <v>-0.27427577372316397</v>
      </c>
      <c r="H1447">
        <v>-0.25132073149297501</v>
      </c>
      <c r="I1447">
        <v>-0.117374178602157</v>
      </c>
      <c r="J1447">
        <v>-6.2114290518466501E-2</v>
      </c>
      <c r="K1447">
        <v>0.81215539565690997</v>
      </c>
      <c r="L1447">
        <v>-0.32394900110339198</v>
      </c>
      <c r="M1447">
        <v>-0.45590765259013499</v>
      </c>
      <c r="N1447">
        <v>-0.129359839594544</v>
      </c>
      <c r="O1447">
        <v>-0.47747871589992902</v>
      </c>
      <c r="P1447">
        <v>0.47859528022654102</v>
      </c>
      <c r="Q1447">
        <v>0.196480676107156</v>
      </c>
      <c r="R1447">
        <v>0.301208216249924</v>
      </c>
      <c r="S1447">
        <v>0.36427385055169298</v>
      </c>
      <c r="T1447">
        <v>-0.105377083466143</v>
      </c>
      <c r="U1447">
        <v>0.14152381643308201</v>
      </c>
      <c r="V1447">
        <v>1.1145169866579601E-3</v>
      </c>
      <c r="W1447">
        <v>7.0086028585445104E-2</v>
      </c>
      <c r="Y1447">
        <f t="shared" si="88"/>
        <v>-0.13877540380452844</v>
      </c>
      <c r="Z1447">
        <f t="shared" si="89"/>
        <v>-2.9437945431448086E-2</v>
      </c>
      <c r="AA1447">
        <f t="shared" si="90"/>
        <v>7.3889123417829577E-2</v>
      </c>
      <c r="AB1447">
        <f t="shared" si="91"/>
        <v>9.4324225818147006E-2</v>
      </c>
    </row>
    <row r="1448" spans="1:28" x14ac:dyDescent="0.35">
      <c r="A1448" t="s">
        <v>3357</v>
      </c>
      <c r="B1448" t="s">
        <v>3358</v>
      </c>
      <c r="C1448">
        <v>1605</v>
      </c>
      <c r="D1448">
        <v>-5.9448036452390399E-2</v>
      </c>
      <c r="E1448">
        <v>-0.34685957988663901</v>
      </c>
      <c r="F1448">
        <v>1.7751100115366899E-2</v>
      </c>
      <c r="G1448">
        <v>0.33911586053207998</v>
      </c>
      <c r="H1448">
        <v>5.11723150065857E-2</v>
      </c>
      <c r="I1448">
        <v>-5.0465406000028301E-2</v>
      </c>
      <c r="J1448">
        <v>-5.82540100106545E-2</v>
      </c>
      <c r="K1448">
        <v>-1.2999057028916301</v>
      </c>
      <c r="L1448">
        <v>0.49708892661332299</v>
      </c>
      <c r="M1448">
        <v>0.167411924875425</v>
      </c>
      <c r="N1448">
        <v>-0.16946001496861299</v>
      </c>
      <c r="O1448">
        <v>0.32150346662030899</v>
      </c>
      <c r="P1448">
        <v>5.6183954804013302E-2</v>
      </c>
      <c r="Q1448">
        <v>0.42099281729229399</v>
      </c>
      <c r="R1448">
        <v>0.64136776812386698</v>
      </c>
      <c r="S1448">
        <v>5.75815148314857E-2</v>
      </c>
      <c r="T1448">
        <v>-0.21189147035728201</v>
      </c>
      <c r="U1448">
        <v>-6.3482066027064105E-2</v>
      </c>
      <c r="V1448">
        <v>-0.37080517093570298</v>
      </c>
      <c r="W1448">
        <v>6.04018087152546E-2</v>
      </c>
      <c r="Y1448">
        <f t="shared" si="88"/>
        <v>3.4633186300063733E-4</v>
      </c>
      <c r="Z1448">
        <f t="shared" si="89"/>
        <v>-0.14882485348271299</v>
      </c>
      <c r="AA1448">
        <f t="shared" si="90"/>
        <v>0.25411759837437409</v>
      </c>
      <c r="AB1448">
        <f t="shared" si="91"/>
        <v>-0.10563907675466175</v>
      </c>
    </row>
    <row r="1449" spans="1:28" x14ac:dyDescent="0.35">
      <c r="A1449" t="s">
        <v>3359</v>
      </c>
      <c r="B1449" t="s">
        <v>3360</v>
      </c>
      <c r="C1449">
        <v>1884</v>
      </c>
      <c r="D1449">
        <v>-2.3404767932317799E-2</v>
      </c>
      <c r="E1449">
        <v>-0.15640716402353799</v>
      </c>
      <c r="F1449">
        <v>0.19610433419244699</v>
      </c>
      <c r="G1449">
        <v>-0.25281540825184901</v>
      </c>
      <c r="H1449">
        <v>-9.1264147903362805E-2</v>
      </c>
      <c r="I1449">
        <v>-0.25634766522744001</v>
      </c>
      <c r="J1449">
        <v>1.00090437255793E-2</v>
      </c>
      <c r="K1449">
        <v>8.1994629749214204E-2</v>
      </c>
      <c r="L1449">
        <v>0.121920742300139</v>
      </c>
      <c r="M1449">
        <v>0.40021963449874598</v>
      </c>
      <c r="N1449">
        <v>0.31652746796707898</v>
      </c>
      <c r="O1449">
        <v>1.60661544661455E-2</v>
      </c>
      <c r="P1449">
        <v>-0.26057253056547403</v>
      </c>
      <c r="Q1449">
        <v>5.53371287891559E-2</v>
      </c>
      <c r="R1449">
        <v>-0.42166314549568701</v>
      </c>
      <c r="S1449">
        <v>9.1773773467539205E-2</v>
      </c>
      <c r="T1449">
        <v>8.9811244672751006E-2</v>
      </c>
      <c r="U1449">
        <v>7.4081334848787997E-2</v>
      </c>
      <c r="V1449">
        <v>0.11083433935124699</v>
      </c>
      <c r="W1449">
        <v>-0.10220499862915899</v>
      </c>
      <c r="Y1449">
        <f t="shared" si="88"/>
        <v>-6.5557430783724127E-2</v>
      </c>
      <c r="Z1449">
        <f t="shared" si="89"/>
        <v>7.155927700924769E-2</v>
      </c>
      <c r="AA1449">
        <f t="shared" si="90"/>
        <v>-5.8860984967756137E-2</v>
      </c>
      <c r="AB1449">
        <f t="shared" si="91"/>
        <v>5.2859138742233233E-2</v>
      </c>
    </row>
    <row r="1450" spans="1:28" x14ac:dyDescent="0.35">
      <c r="A1450" t="s">
        <v>3361</v>
      </c>
      <c r="B1450" t="s">
        <v>3362</v>
      </c>
      <c r="C1450">
        <v>122</v>
      </c>
      <c r="D1450">
        <v>0.33350116415934999</v>
      </c>
      <c r="E1450">
        <v>1.1664619566811699E-2</v>
      </c>
      <c r="F1450">
        <v>8.2491700610449997E-2</v>
      </c>
      <c r="G1450">
        <v>-0.44619727466967801</v>
      </c>
      <c r="H1450">
        <v>7.4057634540766304E-2</v>
      </c>
      <c r="I1450">
        <v>-5.4901247662915501E-2</v>
      </c>
      <c r="J1450">
        <v>5.1972889320364E-2</v>
      </c>
      <c r="K1450">
        <v>-5.7028137878918098E-2</v>
      </c>
      <c r="L1450">
        <v>0.283989252080808</v>
      </c>
      <c r="M1450">
        <v>1.27856519798816E-2</v>
      </c>
      <c r="N1450">
        <v>0.26986078568160199</v>
      </c>
      <c r="O1450">
        <v>0.259752960239997</v>
      </c>
      <c r="P1450">
        <v>3.7327725459396097E-2</v>
      </c>
      <c r="Q1450">
        <v>-4.6911934561602697E-2</v>
      </c>
      <c r="R1450">
        <v>-0.30427913812214102</v>
      </c>
      <c r="S1450">
        <v>9.6925492738609204E-2</v>
      </c>
      <c r="T1450">
        <v>-5.63402209452568E-2</v>
      </c>
      <c r="U1450">
        <v>-0.16845941258956201</v>
      </c>
      <c r="V1450">
        <v>-3.9127162547459099E-2</v>
      </c>
      <c r="W1450">
        <v>-0.34108534740050001</v>
      </c>
      <c r="Y1450">
        <f t="shared" si="88"/>
        <v>1.110356884153999E-2</v>
      </c>
      <c r="Z1450">
        <f t="shared" si="89"/>
        <v>4.7363681567843999E-2</v>
      </c>
      <c r="AA1450">
        <f t="shared" si="90"/>
        <v>4.3150079739450287E-2</v>
      </c>
      <c r="AB1450">
        <f t="shared" si="91"/>
        <v>-0.10161733014883374</v>
      </c>
    </row>
    <row r="1451" spans="1:28" x14ac:dyDescent="0.35">
      <c r="A1451" t="s">
        <v>3363</v>
      </c>
      <c r="B1451" t="s">
        <v>3364</v>
      </c>
      <c r="C1451">
        <v>1030</v>
      </c>
      <c r="D1451">
        <v>-6.74842958488366E-3</v>
      </c>
      <c r="E1451">
        <v>0.22227707149008999</v>
      </c>
      <c r="F1451">
        <v>-0.26651296252971401</v>
      </c>
      <c r="G1451">
        <v>0.25291943296436598</v>
      </c>
      <c r="H1451">
        <v>-0.227796007509489</v>
      </c>
      <c r="I1451">
        <v>-0.12297994811908899</v>
      </c>
      <c r="J1451">
        <v>-0.142033760053033</v>
      </c>
      <c r="K1451">
        <v>0.49950793027243401</v>
      </c>
      <c r="L1451">
        <v>-0.32039430626024301</v>
      </c>
      <c r="M1451">
        <v>-0.316665065538556</v>
      </c>
      <c r="N1451">
        <v>-2.6465354067048402E-2</v>
      </c>
      <c r="O1451">
        <v>-0.37260695981680197</v>
      </c>
      <c r="P1451">
        <v>0.53694653789405999</v>
      </c>
      <c r="Q1451">
        <v>0.19259036813421901</v>
      </c>
      <c r="R1451">
        <v>0.467662807809132</v>
      </c>
      <c r="S1451">
        <v>-0.28381294391297601</v>
      </c>
      <c r="T1451">
        <v>-0.13191515040309701</v>
      </c>
      <c r="U1451">
        <v>-0.14937698629749099</v>
      </c>
      <c r="V1451">
        <v>0.30296037596602898</v>
      </c>
      <c r="W1451">
        <v>-0.107556650437912</v>
      </c>
      <c r="Y1451">
        <f t="shared" si="88"/>
        <v>-5.1721790339261439E-3</v>
      </c>
      <c r="Z1451">
        <f t="shared" si="89"/>
        <v>-8.0513029939697403E-2</v>
      </c>
      <c r="AA1451">
        <f t="shared" si="90"/>
        <v>0.15962547999071211</v>
      </c>
      <c r="AB1451">
        <f t="shared" si="91"/>
        <v>-7.3940271017089415E-2</v>
      </c>
    </row>
    <row r="1452" spans="1:28" x14ac:dyDescent="0.35">
      <c r="A1452" t="s">
        <v>3365</v>
      </c>
      <c r="B1452" t="s">
        <v>3366</v>
      </c>
      <c r="C1452">
        <v>1034</v>
      </c>
      <c r="D1452">
        <v>0.59612836264233504</v>
      </c>
      <c r="E1452">
        <v>0.17503855709997401</v>
      </c>
      <c r="F1452">
        <v>-0.46613085873821403</v>
      </c>
      <c r="G1452">
        <v>6.7846366782742501E-2</v>
      </c>
      <c r="H1452">
        <v>2.87247337859864E-2</v>
      </c>
      <c r="I1452">
        <v>-0.104416105566512</v>
      </c>
      <c r="J1452">
        <v>-0.200155215115527</v>
      </c>
      <c r="K1452">
        <v>0.67976070874427097</v>
      </c>
      <c r="L1452">
        <v>-0.27944886593124302</v>
      </c>
      <c r="M1452">
        <v>7.7162871849974904E-2</v>
      </c>
      <c r="N1452">
        <v>-0.112277496546333</v>
      </c>
      <c r="O1452">
        <v>0.141359308801809</v>
      </c>
      <c r="P1452">
        <v>-0.15187952498163099</v>
      </c>
      <c r="Q1452">
        <v>-0.13285610363640199</v>
      </c>
      <c r="R1452">
        <v>0.14591774850300099</v>
      </c>
      <c r="S1452">
        <v>0.13780432625062899</v>
      </c>
      <c r="T1452">
        <v>-0.32340073521236401</v>
      </c>
      <c r="U1452">
        <v>-9.6608260515830296E-2</v>
      </c>
      <c r="V1452">
        <v>-0.29369030012514802</v>
      </c>
      <c r="W1452">
        <v>0.11112048190847899</v>
      </c>
      <c r="Y1452">
        <f t="shared" si="88"/>
        <v>8.0321432314564761E-2</v>
      </c>
      <c r="Z1452">
        <f t="shared" si="89"/>
        <v>3.4580678796192768E-2</v>
      </c>
      <c r="AA1452">
        <f t="shared" si="90"/>
        <v>-2.1947213571911196E-2</v>
      </c>
      <c r="AB1452">
        <f t="shared" si="91"/>
        <v>-9.2954897538846865E-2</v>
      </c>
    </row>
    <row r="1453" spans="1:28" x14ac:dyDescent="0.35">
      <c r="A1453" t="s">
        <v>3367</v>
      </c>
      <c r="B1453" t="s">
        <v>3368</v>
      </c>
      <c r="C1453">
        <v>1719</v>
      </c>
      <c r="D1453">
        <v>9.17896702135063E-2</v>
      </c>
      <c r="E1453">
        <v>-0.214696361086987</v>
      </c>
      <c r="F1453">
        <v>-0.30304998207574202</v>
      </c>
      <c r="G1453">
        <v>-8.3617772208283397E-2</v>
      </c>
      <c r="H1453">
        <v>-0.10309483798753601</v>
      </c>
      <c r="I1453">
        <v>8.9749460637139802E-2</v>
      </c>
      <c r="J1453">
        <v>-3.1723006197854099E-2</v>
      </c>
      <c r="K1453">
        <v>0.86900097804648602</v>
      </c>
      <c r="L1453">
        <v>-0.16076392242613299</v>
      </c>
      <c r="M1453">
        <v>-5.3027046456566397E-2</v>
      </c>
      <c r="N1453">
        <v>-0.25355911339509302</v>
      </c>
      <c r="O1453">
        <v>0.114388339958104</v>
      </c>
      <c r="P1453">
        <v>-0.18271451746169601</v>
      </c>
      <c r="Q1453">
        <v>9.4490172176747E-3</v>
      </c>
      <c r="R1453">
        <v>-0.224965960420943</v>
      </c>
      <c r="S1453">
        <v>3.64660475356334E-2</v>
      </c>
      <c r="T1453">
        <v>-0.72971805884776897</v>
      </c>
      <c r="U1453">
        <v>0.54313505246576199</v>
      </c>
      <c r="V1453">
        <v>0.45195172590162902</v>
      </c>
      <c r="W1453">
        <v>0.135000286588665</v>
      </c>
      <c r="Y1453">
        <f t="shared" si="88"/>
        <v>-0.12253385662900844</v>
      </c>
      <c r="Z1453">
        <f t="shared" si="89"/>
        <v>0.14264729272061444</v>
      </c>
      <c r="AA1453">
        <f t="shared" si="90"/>
        <v>-0.10748044682039067</v>
      </c>
      <c r="AB1453">
        <f t="shared" si="91"/>
        <v>8.7367010728784097E-2</v>
      </c>
    </row>
    <row r="1454" spans="1:28" x14ac:dyDescent="0.35">
      <c r="A1454" t="s">
        <v>3369</v>
      </c>
      <c r="B1454" t="s">
        <v>3370</v>
      </c>
      <c r="C1454">
        <v>2068</v>
      </c>
      <c r="D1454">
        <v>-8.2580321933650599E-2</v>
      </c>
      <c r="E1454">
        <v>3.5833097165046499E-2</v>
      </c>
      <c r="F1454">
        <v>0.17036454708961399</v>
      </c>
      <c r="G1454">
        <v>-0.178426975558961</v>
      </c>
      <c r="H1454">
        <v>-0.229643587210971</v>
      </c>
      <c r="I1454">
        <v>-0.30536924034484297</v>
      </c>
      <c r="J1454">
        <v>7.9727873854372203E-2</v>
      </c>
      <c r="K1454">
        <v>-5.8772897055890998E-2</v>
      </c>
      <c r="L1454">
        <v>-1.17454257613262E-2</v>
      </c>
      <c r="M1454">
        <v>0.43163758957922499</v>
      </c>
      <c r="N1454">
        <v>0.26359397801679602</v>
      </c>
      <c r="O1454">
        <v>1.8337106429820001E-2</v>
      </c>
      <c r="P1454">
        <v>-0.11150194416763699</v>
      </c>
      <c r="Q1454">
        <v>-0.13876895166859199</v>
      </c>
      <c r="R1454">
        <v>-0.12045426347237</v>
      </c>
      <c r="S1454">
        <v>5.2603384607228403E-2</v>
      </c>
      <c r="T1454">
        <v>0.100346234550137</v>
      </c>
      <c r="U1454">
        <v>2.4193267606479201E-2</v>
      </c>
      <c r="V1454">
        <v>0.254140708540049</v>
      </c>
      <c r="W1454">
        <v>-0.19351418026452799</v>
      </c>
      <c r="Y1454">
        <f t="shared" si="88"/>
        <v>-5.6890648089784425E-2</v>
      </c>
      <c r="Z1454">
        <f t="shared" si="89"/>
        <v>2.70955800543074E-2</v>
      </c>
      <c r="AA1454">
        <f t="shared" si="90"/>
        <v>-1.7758814972396588E-2</v>
      </c>
      <c r="AB1454">
        <f t="shared" si="91"/>
        <v>4.7553883007873124E-2</v>
      </c>
    </row>
    <row r="1455" spans="1:28" x14ac:dyDescent="0.35">
      <c r="A1455" t="s">
        <v>3371</v>
      </c>
      <c r="B1455" t="s">
        <v>3372</v>
      </c>
      <c r="C1455">
        <v>2018</v>
      </c>
      <c r="D1455">
        <v>-0.11521585619475801</v>
      </c>
      <c r="E1455">
        <v>-6.2067529826458197E-2</v>
      </c>
      <c r="F1455">
        <v>7.7151461454294995E-2</v>
      </c>
      <c r="G1455">
        <v>-0.44305513184691903</v>
      </c>
      <c r="H1455">
        <v>1.31824100961609E-4</v>
      </c>
      <c r="I1455">
        <v>-0.13286376888475199</v>
      </c>
      <c r="J1455">
        <v>0.21192884078135699</v>
      </c>
      <c r="K1455">
        <v>-0.15139175689385501</v>
      </c>
      <c r="L1455">
        <v>0.10195583020825599</v>
      </c>
      <c r="M1455">
        <v>0.22241842232108</v>
      </c>
      <c r="N1455">
        <v>0.35413325605539298</v>
      </c>
      <c r="O1455">
        <v>4.8414160932533201E-2</v>
      </c>
      <c r="P1455">
        <v>-0.15444408945695401</v>
      </c>
      <c r="Q1455">
        <v>-3.70338030912428E-3</v>
      </c>
      <c r="R1455">
        <v>-0.21859838896207501</v>
      </c>
      <c r="S1455">
        <v>0.21102167596097199</v>
      </c>
      <c r="T1455">
        <v>0.109376132963221</v>
      </c>
      <c r="U1455">
        <v>1.67717387220363E-2</v>
      </c>
      <c r="V1455">
        <v>0.14243335419443001</v>
      </c>
      <c r="W1455">
        <v>-0.21439679531963399</v>
      </c>
      <c r="Y1455">
        <f t="shared" si="88"/>
        <v>-0.10861104646257573</v>
      </c>
      <c r="Z1455">
        <f t="shared" si="89"/>
        <v>5.0409513506417203E-2</v>
      </c>
      <c r="AA1455">
        <f t="shared" si="90"/>
        <v>5.1603116519545744E-3</v>
      </c>
      <c r="AB1455">
        <f t="shared" si="91"/>
        <v>5.3041221304205077E-2</v>
      </c>
    </row>
    <row r="1456" spans="1:28" x14ac:dyDescent="0.35">
      <c r="A1456" t="s">
        <v>3373</v>
      </c>
      <c r="B1456" t="s">
        <v>3374</v>
      </c>
      <c r="C1456">
        <v>1649</v>
      </c>
      <c r="D1456">
        <v>-9.2644433527530795E-2</v>
      </c>
      <c r="E1456">
        <v>0.31979762248155602</v>
      </c>
      <c r="F1456">
        <v>2.7135636367700802E-2</v>
      </c>
      <c r="G1456">
        <v>-0.38985289521887301</v>
      </c>
      <c r="H1456">
        <v>-0.311914050550057</v>
      </c>
      <c r="I1456">
        <v>-0.171484944861831</v>
      </c>
      <c r="J1456">
        <v>-7.0301939173032998E-2</v>
      </c>
      <c r="K1456">
        <v>0.12868349608808499</v>
      </c>
      <c r="L1456">
        <v>3.8626821355154502E-2</v>
      </c>
      <c r="M1456">
        <v>0.14053601474741301</v>
      </c>
      <c r="N1456">
        <v>5.2258875306985697E-2</v>
      </c>
      <c r="O1456">
        <v>-0.154593570088781</v>
      </c>
      <c r="P1456">
        <v>-0.10615689478653501</v>
      </c>
      <c r="Q1456">
        <v>0.17570686003168101</v>
      </c>
      <c r="R1456">
        <v>-0.341418545356096</v>
      </c>
      <c r="S1456">
        <v>-4.4725388787429897E-2</v>
      </c>
      <c r="T1456">
        <v>8.1347280080336107E-2</v>
      </c>
      <c r="U1456">
        <v>0.27891606368844601</v>
      </c>
      <c r="V1456">
        <v>0.44164614057078799</v>
      </c>
      <c r="W1456">
        <v>-1.5621483679811199E-3</v>
      </c>
      <c r="Y1456">
        <f t="shared" si="88"/>
        <v>-8.9495624089440798E-2</v>
      </c>
      <c r="Z1456">
        <f t="shared" si="89"/>
        <v>1.3211889631157703E-2</v>
      </c>
      <c r="AA1456">
        <f t="shared" si="90"/>
        <v>-7.4840654978549054E-2</v>
      </c>
      <c r="AB1456">
        <f t="shared" si="91"/>
        <v>0.15112438943683185</v>
      </c>
    </row>
    <row r="1457" spans="1:28" x14ac:dyDescent="0.35">
      <c r="A1457" t="s">
        <v>3375</v>
      </c>
      <c r="B1457" t="s">
        <v>3376</v>
      </c>
      <c r="C1457">
        <v>1897</v>
      </c>
      <c r="D1457">
        <v>0.17579200163764699</v>
      </c>
      <c r="E1457">
        <v>-3.2785855209025098E-2</v>
      </c>
      <c r="F1457">
        <v>-4.2766280432354399E-2</v>
      </c>
      <c r="G1457">
        <v>-0.239301420615157</v>
      </c>
      <c r="H1457">
        <v>0.20794974894100601</v>
      </c>
      <c r="I1457">
        <v>0.143809206077641</v>
      </c>
      <c r="J1457">
        <v>0.231083989869622</v>
      </c>
      <c r="K1457">
        <v>-0.22659019086328799</v>
      </c>
      <c r="L1457">
        <v>-1.26153321431412E-2</v>
      </c>
      <c r="M1457">
        <v>-0.17231190952657199</v>
      </c>
      <c r="N1457">
        <v>0.22593648418807799</v>
      </c>
      <c r="O1457">
        <v>1.95349749536207E-2</v>
      </c>
      <c r="P1457">
        <v>6.3615364410400901E-2</v>
      </c>
      <c r="Q1457">
        <v>5.23481829925335E-2</v>
      </c>
      <c r="R1457">
        <v>-5.8541193290465803E-2</v>
      </c>
      <c r="S1457">
        <v>8.1678478508624506E-3</v>
      </c>
      <c r="T1457">
        <v>-7.33595249518943E-3</v>
      </c>
      <c r="U1457">
        <v>2.2047240505802999E-2</v>
      </c>
      <c r="V1457">
        <v>7.4157645373117198E-2</v>
      </c>
      <c r="W1457">
        <v>-0.43219455222513498</v>
      </c>
      <c r="Y1457">
        <f t="shared" si="88"/>
        <v>1.3777638864423302E-2</v>
      </c>
      <c r="Z1457">
        <f t="shared" si="89"/>
        <v>-7.3248473171476369E-3</v>
      </c>
      <c r="AA1457">
        <f t="shared" si="90"/>
        <v>6.0578762650833465E-2</v>
      </c>
      <c r="AB1457">
        <f t="shared" si="91"/>
        <v>-6.7031554198108356E-2</v>
      </c>
    </row>
    <row r="1458" spans="1:28" x14ac:dyDescent="0.35">
      <c r="A1458" t="s">
        <v>3377</v>
      </c>
      <c r="B1458" t="s">
        <v>513</v>
      </c>
      <c r="C1458">
        <v>249</v>
      </c>
      <c r="D1458">
        <v>-2.59236154337356E-2</v>
      </c>
      <c r="E1458">
        <v>0.201629781175902</v>
      </c>
      <c r="F1458">
        <v>6.0513710001324703E-3</v>
      </c>
      <c r="G1458">
        <v>7.8349140561884995E-2</v>
      </c>
      <c r="H1458">
        <v>3.5362221748686903E-2</v>
      </c>
      <c r="I1458">
        <v>0.104920563015567</v>
      </c>
      <c r="J1458">
        <v>-0.45187150435996298</v>
      </c>
      <c r="K1458">
        <v>-0.13539962048536699</v>
      </c>
      <c r="L1458">
        <v>4.7476962608491803E-2</v>
      </c>
      <c r="M1458">
        <v>-0.32139767332340102</v>
      </c>
      <c r="N1458">
        <v>-5.08100927263017E-2</v>
      </c>
      <c r="O1458">
        <v>1.3817673350534699E-2</v>
      </c>
      <c r="P1458">
        <v>0.209995844984151</v>
      </c>
      <c r="Q1458">
        <v>0.37006259767611199</v>
      </c>
      <c r="R1458">
        <v>0.38776416439079597</v>
      </c>
      <c r="S1458">
        <v>-0.21554817528030101</v>
      </c>
      <c r="T1458">
        <v>2.0442450168018001E-3</v>
      </c>
      <c r="U1458">
        <v>2.3955648546423399E-2</v>
      </c>
      <c r="V1458">
        <v>-0.216762276545649</v>
      </c>
      <c r="W1458">
        <v>-6.3717255920771695E-2</v>
      </c>
      <c r="Y1458">
        <f t="shared" si="88"/>
        <v>5.9093779810574162E-2</v>
      </c>
      <c r="Z1458">
        <f t="shared" si="89"/>
        <v>-0.15125425450893443</v>
      </c>
      <c r="AA1458">
        <f t="shared" si="90"/>
        <v>0.18616603753505839</v>
      </c>
      <c r="AB1458">
        <f t="shared" si="91"/>
        <v>-9.4005562836699294E-2</v>
      </c>
    </row>
    <row r="1459" spans="1:28" x14ac:dyDescent="0.35">
      <c r="A1459" t="s">
        <v>3378</v>
      </c>
      <c r="B1459" t="s">
        <v>3379</v>
      </c>
      <c r="C1459">
        <v>810</v>
      </c>
      <c r="D1459">
        <v>-9.5909961155972098E-2</v>
      </c>
      <c r="E1459">
        <v>-3.8304544616802702E-2</v>
      </c>
      <c r="F1459">
        <v>0.253528629641188</v>
      </c>
      <c r="G1459">
        <v>0.23972119782042201</v>
      </c>
      <c r="H1459">
        <v>0.20106225032041999</v>
      </c>
      <c r="I1459">
        <v>9.53066854766976E-2</v>
      </c>
      <c r="J1459">
        <v>0.22340322270936799</v>
      </c>
      <c r="K1459">
        <v>0.184455144887399</v>
      </c>
      <c r="L1459">
        <v>6.9658207346429801E-2</v>
      </c>
      <c r="M1459">
        <v>-0.96856969811180005</v>
      </c>
      <c r="N1459">
        <v>0.43381446524589601</v>
      </c>
      <c r="O1459">
        <v>-8.1807023299784107E-2</v>
      </c>
      <c r="P1459">
        <v>-0.128214730873764</v>
      </c>
      <c r="Q1459">
        <v>-0.26156823217834602</v>
      </c>
      <c r="R1459">
        <v>0.30454610309626801</v>
      </c>
      <c r="S1459">
        <v>-4.5386413612720097E-2</v>
      </c>
      <c r="T1459">
        <v>-0.494956945632752</v>
      </c>
      <c r="U1459">
        <v>8.3966881005195504E-2</v>
      </c>
      <c r="V1459">
        <v>-0.104703902292205</v>
      </c>
      <c r="W1459">
        <v>0.12995866422486199</v>
      </c>
      <c r="Y1459">
        <f t="shared" si="88"/>
        <v>0.11201951440185105</v>
      </c>
      <c r="Z1459">
        <f t="shared" si="89"/>
        <v>-7.914928753838113E-2</v>
      </c>
      <c r="AA1459">
        <f t="shared" si="90"/>
        <v>5.3354116398053972E-2</v>
      </c>
      <c r="AB1459">
        <f t="shared" si="91"/>
        <v>-8.6224343261523909E-2</v>
      </c>
    </row>
    <row r="1460" spans="1:28" x14ac:dyDescent="0.35">
      <c r="A1460" t="s">
        <v>3380</v>
      </c>
      <c r="B1460" t="s">
        <v>3381</v>
      </c>
      <c r="C1460">
        <v>1238</v>
      </c>
      <c r="D1460">
        <v>0.71948064079218299</v>
      </c>
      <c r="E1460">
        <v>0.28372320808513501</v>
      </c>
      <c r="F1460">
        <v>2.4194187875007302E-2</v>
      </c>
      <c r="G1460">
        <v>5.8497373377673301E-2</v>
      </c>
      <c r="H1460">
        <v>-0.154359108580881</v>
      </c>
      <c r="I1460">
        <v>8.2434202850489496E-2</v>
      </c>
      <c r="J1460">
        <v>-8.4155636357406798E-3</v>
      </c>
      <c r="K1460">
        <v>-5.3622044886608301E-2</v>
      </c>
      <c r="L1460">
        <v>-0.19347366592552601</v>
      </c>
      <c r="M1460">
        <v>-0.15946897831000401</v>
      </c>
      <c r="N1460">
        <v>0.11099760467417399</v>
      </c>
      <c r="O1460">
        <v>6.1733748185454303E-2</v>
      </c>
      <c r="P1460">
        <v>0.35224853860750799</v>
      </c>
      <c r="Q1460">
        <v>3.6607432564334901E-2</v>
      </c>
      <c r="R1460">
        <v>0.103280802212602</v>
      </c>
      <c r="S1460">
        <v>-0.120797517695831</v>
      </c>
      <c r="T1460">
        <v>-0.17998363571565601</v>
      </c>
      <c r="U1460">
        <v>-0.44422360633966101</v>
      </c>
      <c r="V1460">
        <v>-4.1474033359914203E-2</v>
      </c>
      <c r="W1460">
        <v>-0.47737958477473702</v>
      </c>
      <c r="Y1460">
        <f t="shared" si="88"/>
        <v>0.18630726030982353</v>
      </c>
      <c r="Z1460">
        <f t="shared" si="89"/>
        <v>-6.6509209981477899E-2</v>
      </c>
      <c r="AA1460">
        <f t="shared" si="90"/>
        <v>0.13297362524881465</v>
      </c>
      <c r="AB1460">
        <f t="shared" si="91"/>
        <v>-0.25277167557715985</v>
      </c>
    </row>
    <row r="1461" spans="1:28" x14ac:dyDescent="0.35">
      <c r="A1461" t="s">
        <v>3382</v>
      </c>
      <c r="B1461" t="s">
        <v>3383</v>
      </c>
      <c r="C1461">
        <v>817</v>
      </c>
      <c r="D1461">
        <v>9.6830023212476898E-2</v>
      </c>
      <c r="E1461">
        <v>-0.20749873980196901</v>
      </c>
      <c r="F1461">
        <v>-0.119474597079755</v>
      </c>
      <c r="G1461">
        <v>-0.40995196007108797</v>
      </c>
      <c r="H1461">
        <v>-6.9521384177283305E-2</v>
      </c>
      <c r="I1461">
        <v>-0.30869393744549101</v>
      </c>
      <c r="J1461">
        <v>0.310468628939567</v>
      </c>
      <c r="K1461">
        <v>0.25025330277664898</v>
      </c>
      <c r="L1461">
        <v>-4.0156803036152404E-3</v>
      </c>
      <c r="M1461">
        <v>-4.8501050724361901E-2</v>
      </c>
      <c r="N1461">
        <v>0.52545676488306303</v>
      </c>
      <c r="O1461">
        <v>-0.63664205705022203</v>
      </c>
      <c r="P1461">
        <v>7.2243870221380901E-2</v>
      </c>
      <c r="Q1461">
        <v>0.23874218292197799</v>
      </c>
      <c r="R1461">
        <v>0.200332270107836</v>
      </c>
      <c r="S1461">
        <v>3.6604106989851899E-2</v>
      </c>
      <c r="T1461">
        <v>-0.13685609147807201</v>
      </c>
      <c r="U1461">
        <v>-0.14094244380737</v>
      </c>
      <c r="V1461">
        <v>0.467153547377548</v>
      </c>
      <c r="W1461">
        <v>-0.11598675549113099</v>
      </c>
      <c r="Y1461">
        <f t="shared" si="88"/>
        <v>-0.14192333158352369</v>
      </c>
      <c r="Z1461">
        <f t="shared" si="89"/>
        <v>3.9902252648549567E-2</v>
      </c>
      <c r="AA1461">
        <f t="shared" si="90"/>
        <v>8.002660621680717E-2</v>
      </c>
      <c r="AB1461">
        <f t="shared" si="91"/>
        <v>2.1994472718165375E-2</v>
      </c>
    </row>
    <row r="1462" spans="1:28" x14ac:dyDescent="0.35">
      <c r="A1462" t="s">
        <v>3384</v>
      </c>
      <c r="B1462" t="s">
        <v>3385</v>
      </c>
      <c r="C1462">
        <v>2174</v>
      </c>
      <c r="D1462">
        <v>-0.47864951394663102</v>
      </c>
      <c r="E1462">
        <v>-0.35424806141683901</v>
      </c>
      <c r="F1462">
        <v>0.67778067487042704</v>
      </c>
      <c r="G1462">
        <v>-0.34114117345494999</v>
      </c>
      <c r="H1462">
        <v>0.32145615612524803</v>
      </c>
      <c r="I1462">
        <v>-0.49806866832283098</v>
      </c>
      <c r="J1462">
        <v>0.19909110937045099</v>
      </c>
      <c r="K1462">
        <v>0.20679445721725501</v>
      </c>
      <c r="L1462">
        <v>0.858262309177663</v>
      </c>
      <c r="M1462">
        <v>0.70446862035736701</v>
      </c>
      <c r="N1462">
        <v>-0.28010557862871999</v>
      </c>
      <c r="O1462">
        <v>-0.38496533460562798</v>
      </c>
      <c r="P1462">
        <v>-0.15094055730704301</v>
      </c>
      <c r="Q1462">
        <v>-0.230600121754266</v>
      </c>
      <c r="R1462">
        <v>-0.39724101932976202</v>
      </c>
      <c r="S1462">
        <v>0.35235383045569202</v>
      </c>
      <c r="T1462">
        <v>0.30860911479334202</v>
      </c>
      <c r="U1462">
        <v>0.294311596592369</v>
      </c>
      <c r="V1462">
        <v>-0.43254833244333701</v>
      </c>
      <c r="W1462">
        <v>-0.37461950774980901</v>
      </c>
      <c r="Y1462">
        <f t="shared" si="88"/>
        <v>-3.4960383564548982E-2</v>
      </c>
      <c r="Z1462">
        <f t="shared" si="89"/>
        <v>0.29410956555998097</v>
      </c>
      <c r="AA1462">
        <f t="shared" si="90"/>
        <v>-0.28877052232508377</v>
      </c>
      <c r="AB1462">
        <f t="shared" si="91"/>
        <v>2.9621340329651403E-2</v>
      </c>
    </row>
    <row r="1463" spans="1:28" x14ac:dyDescent="0.35">
      <c r="A1463" t="s">
        <v>3386</v>
      </c>
      <c r="B1463" t="s">
        <v>3387</v>
      </c>
      <c r="C1463">
        <v>3110</v>
      </c>
      <c r="D1463">
        <v>4.1118908513917002E-2</v>
      </c>
      <c r="E1463">
        <v>-0.10002851857214901</v>
      </c>
      <c r="F1463">
        <v>-5.4664424340057999E-2</v>
      </c>
      <c r="G1463">
        <v>-8.5238568150543398E-2</v>
      </c>
      <c r="H1463">
        <v>-3.6698929817532297E-2</v>
      </c>
      <c r="I1463">
        <v>8.0600909916649394E-2</v>
      </c>
      <c r="J1463">
        <v>0.22955199621832501</v>
      </c>
      <c r="K1463">
        <v>-0.51520515721700699</v>
      </c>
      <c r="L1463">
        <v>-1.0535241869971701</v>
      </c>
      <c r="M1463">
        <v>0.33975986437837902</v>
      </c>
      <c r="N1463">
        <v>0.156218999372842</v>
      </c>
      <c r="O1463">
        <v>0.24834135398082699</v>
      </c>
      <c r="P1463">
        <v>5.5890505062603603E-2</v>
      </c>
      <c r="Q1463">
        <v>0.24437538946333701</v>
      </c>
      <c r="R1463">
        <v>-0.12245766224176401</v>
      </c>
      <c r="S1463">
        <v>5.7848613063920799E-2</v>
      </c>
      <c r="T1463">
        <v>0.183048887274359</v>
      </c>
      <c r="U1463">
        <v>0.18262314080143899</v>
      </c>
      <c r="V1463">
        <v>0.18292556031509299</v>
      </c>
      <c r="W1463">
        <v>-3.4486681025466502E-2</v>
      </c>
      <c r="Y1463">
        <f t="shared" si="88"/>
        <v>-4.7102306473273139E-2</v>
      </c>
      <c r="Z1463">
        <f t="shared" si="89"/>
        <v>-0.18376331474016477</v>
      </c>
      <c r="AA1463">
        <f t="shared" si="90"/>
        <v>0.11647371712756913</v>
      </c>
      <c r="AB1463">
        <f t="shared" si="91"/>
        <v>0.11439190408586905</v>
      </c>
    </row>
    <row r="1464" spans="1:28" x14ac:dyDescent="0.35">
      <c r="A1464" t="s">
        <v>3388</v>
      </c>
      <c r="B1464" t="s">
        <v>3389</v>
      </c>
      <c r="C1464">
        <v>125</v>
      </c>
      <c r="D1464">
        <v>-0.126850582232335</v>
      </c>
      <c r="E1464">
        <v>-0.27630257291261501</v>
      </c>
      <c r="F1464">
        <v>0.14387258445842899</v>
      </c>
      <c r="G1464">
        <v>3.4290202244386503E-2</v>
      </c>
      <c r="H1464">
        <v>-0.201687341468265</v>
      </c>
      <c r="I1464">
        <v>-0.69377787096878396</v>
      </c>
      <c r="J1464">
        <v>-1.2343503524273099E-2</v>
      </c>
      <c r="K1464">
        <v>-0.19101111486104699</v>
      </c>
      <c r="L1464">
        <v>0.17819390654272099</v>
      </c>
      <c r="M1464">
        <v>5.2765661433681402E-2</v>
      </c>
      <c r="N1464">
        <v>0.56877849344422804</v>
      </c>
      <c r="O1464">
        <v>0.27600044628099901</v>
      </c>
      <c r="P1464">
        <v>0.39119089670734802</v>
      </c>
      <c r="Q1464">
        <v>0.13541463480021501</v>
      </c>
      <c r="R1464">
        <v>-0.18429278774267299</v>
      </c>
      <c r="S1464">
        <v>-5.9649784415640797E-2</v>
      </c>
      <c r="T1464">
        <v>3.6236583983820403E-2</v>
      </c>
      <c r="U1464">
        <v>9.6999193801207806E-2</v>
      </c>
      <c r="V1464">
        <v>6.4679364276432699E-2</v>
      </c>
      <c r="W1464">
        <v>-0.23250640984783799</v>
      </c>
      <c r="Y1464">
        <f t="shared" si="88"/>
        <v>-8.5335541982079904E-2</v>
      </c>
      <c r="Z1464">
        <f t="shared" si="89"/>
        <v>-0.1332345842755403</v>
      </c>
      <c r="AA1464">
        <f t="shared" si="90"/>
        <v>0.23741833669802342</v>
      </c>
      <c r="AB1464">
        <f t="shared" si="91"/>
        <v>-1.8848210440403579E-2</v>
      </c>
    </row>
    <row r="1465" spans="1:28" x14ac:dyDescent="0.35">
      <c r="A1465" t="s">
        <v>3390</v>
      </c>
      <c r="B1465" t="s">
        <v>3391</v>
      </c>
      <c r="C1465">
        <v>220</v>
      </c>
      <c r="D1465">
        <v>-4.1873995354967303E-2</v>
      </c>
      <c r="E1465">
        <v>0.116833213226628</v>
      </c>
      <c r="F1465">
        <v>0.16559363495676599</v>
      </c>
      <c r="G1465">
        <v>-0.345576929964243</v>
      </c>
      <c r="H1465">
        <v>-0.173031261483507</v>
      </c>
      <c r="I1465">
        <v>-0.254277817920322</v>
      </c>
      <c r="J1465">
        <v>0.23798700305843701</v>
      </c>
      <c r="K1465">
        <v>-0.33081241643079601</v>
      </c>
      <c r="L1465">
        <v>0.28834137210104099</v>
      </c>
      <c r="M1465">
        <v>0.41909320561524099</v>
      </c>
      <c r="N1465">
        <v>0.61734017852418999</v>
      </c>
      <c r="O1465">
        <v>0.18569250655504799</v>
      </c>
      <c r="P1465">
        <v>-0.17428578314512599</v>
      </c>
      <c r="Q1465">
        <v>-0.210770293391323</v>
      </c>
      <c r="R1465">
        <v>-0.37138567552619201</v>
      </c>
      <c r="S1465">
        <v>9.1978682548413807E-2</v>
      </c>
      <c r="T1465">
        <v>6.8563822576012096E-2</v>
      </c>
      <c r="U1465">
        <v>4.3789224010798801E-2</v>
      </c>
      <c r="V1465">
        <v>0.107450591918492</v>
      </c>
      <c r="W1465">
        <v>-0.44064926187459702</v>
      </c>
      <c r="Y1465">
        <f t="shared" si="88"/>
        <v>-5.5611067723864663E-2</v>
      </c>
      <c r="Z1465">
        <f t="shared" si="89"/>
        <v>7.2066269284720194E-2</v>
      </c>
      <c r="AA1465">
        <f t="shared" si="90"/>
        <v>9.3181866033193901E-3</v>
      </c>
      <c r="AB1465">
        <f t="shared" si="91"/>
        <v>-2.5773388164176059E-2</v>
      </c>
    </row>
    <row r="1466" spans="1:28" x14ac:dyDescent="0.35">
      <c r="A1466" t="s">
        <v>3392</v>
      </c>
      <c r="B1466" t="s">
        <v>3393</v>
      </c>
      <c r="C1466">
        <v>1532</v>
      </c>
      <c r="D1466">
        <v>0.24183829107586699</v>
      </c>
      <c r="E1466">
        <v>0.39115796765303201</v>
      </c>
      <c r="F1466">
        <v>-0.118877888442084</v>
      </c>
      <c r="G1466">
        <v>6.7328927285495097E-2</v>
      </c>
      <c r="H1466">
        <v>-0.103382127982731</v>
      </c>
      <c r="I1466">
        <v>-0.158655344035389</v>
      </c>
      <c r="J1466">
        <v>2.11868752255405E-2</v>
      </c>
      <c r="K1466">
        <v>0.63591330468838203</v>
      </c>
      <c r="L1466">
        <v>-0.25597706980648399</v>
      </c>
      <c r="M1466">
        <v>-0.48149374263919298</v>
      </c>
      <c r="N1466">
        <v>-3.1355165347670501E-2</v>
      </c>
      <c r="O1466">
        <v>-0.33617670835031599</v>
      </c>
      <c r="P1466">
        <v>-8.3448742983125105E-3</v>
      </c>
      <c r="Q1466">
        <v>0.140519888489266</v>
      </c>
      <c r="R1466">
        <v>0.37313359103997001</v>
      </c>
      <c r="S1466">
        <v>5.5864676103314401E-2</v>
      </c>
      <c r="T1466">
        <v>-0.27721278780313102</v>
      </c>
      <c r="U1466">
        <v>2.0656264638835999E-2</v>
      </c>
      <c r="V1466">
        <v>-7.7573557345332805E-2</v>
      </c>
      <c r="W1466">
        <v>-9.8550520149055507E-2</v>
      </c>
      <c r="Y1466">
        <f t="shared" si="88"/>
        <v>9.5613033917915813E-2</v>
      </c>
      <c r="Z1466">
        <f t="shared" si="89"/>
        <v>-4.7805195313428694E-2</v>
      </c>
      <c r="AA1466">
        <f t="shared" si="90"/>
        <v>2.7555346306587403E-2</v>
      </c>
      <c r="AB1466">
        <f t="shared" si="91"/>
        <v>-7.5363184911073786E-2</v>
      </c>
    </row>
    <row r="1467" spans="1:28" x14ac:dyDescent="0.35">
      <c r="A1467" t="s">
        <v>3394</v>
      </c>
      <c r="B1467" t="s">
        <v>3395</v>
      </c>
      <c r="C1467">
        <v>1181</v>
      </c>
      <c r="D1467">
        <v>5.4351608904287897E-2</v>
      </c>
      <c r="E1467">
        <v>8.1833070699699098E-2</v>
      </c>
      <c r="F1467">
        <v>-0.121819631366197</v>
      </c>
      <c r="G1467">
        <v>-0.20163382205587699</v>
      </c>
      <c r="H1467">
        <v>-0.28938677120331102</v>
      </c>
      <c r="I1467">
        <v>7.8878661106286801E-2</v>
      </c>
      <c r="J1467">
        <v>-0.30229251561147102</v>
      </c>
      <c r="K1467">
        <v>0.81638959193585903</v>
      </c>
      <c r="L1467">
        <v>-5.0621901626347901E-2</v>
      </c>
      <c r="M1467">
        <v>0.108465524612213</v>
      </c>
      <c r="N1467">
        <v>-0.18740885551902101</v>
      </c>
      <c r="O1467">
        <v>-0.44608422947479998</v>
      </c>
      <c r="P1467">
        <v>8.8791299786549593E-2</v>
      </c>
      <c r="Q1467">
        <v>6.2694355278937297E-2</v>
      </c>
      <c r="R1467">
        <v>8.4606500207741006E-2</v>
      </c>
      <c r="S1467">
        <v>-0.24877278288232499</v>
      </c>
      <c r="T1467">
        <v>0.45759787551462999</v>
      </c>
      <c r="U1467">
        <v>-6.3001769975572696E-3</v>
      </c>
      <c r="V1467">
        <v>0.13812079024781801</v>
      </c>
      <c r="W1467">
        <v>-0.117408591557111</v>
      </c>
      <c r="Y1467">
        <f t="shared" si="88"/>
        <v>-9.5331109004279602E-2</v>
      </c>
      <c r="Z1467">
        <f t="shared" si="89"/>
        <v>0.13016387208330799</v>
      </c>
      <c r="AA1467">
        <f t="shared" si="90"/>
        <v>-7.9480185944118598E-2</v>
      </c>
      <c r="AB1467">
        <f t="shared" si="91"/>
        <v>4.4647422865090942E-2</v>
      </c>
    </row>
    <row r="1468" spans="1:28" x14ac:dyDescent="0.35">
      <c r="A1468" t="s">
        <v>3396</v>
      </c>
      <c r="B1468" t="s">
        <v>3397</v>
      </c>
      <c r="C1468">
        <v>427</v>
      </c>
      <c r="D1468">
        <v>-0.25116796864351698</v>
      </c>
      <c r="E1468">
        <v>-0.117436407641218</v>
      </c>
      <c r="F1468">
        <v>0.10632370477141299</v>
      </c>
      <c r="G1468">
        <v>7.3211889423573595E-2</v>
      </c>
      <c r="H1468">
        <v>0.17489305023875501</v>
      </c>
      <c r="I1468">
        <v>0.18253079766861799</v>
      </c>
      <c r="J1468">
        <v>-3.7447807078416002E-2</v>
      </c>
      <c r="K1468">
        <v>0.50247198349470401</v>
      </c>
      <c r="L1468">
        <v>0.21659693500021801</v>
      </c>
      <c r="M1468">
        <v>-0.44055803927688503</v>
      </c>
      <c r="N1468">
        <v>-0.13504601179164</v>
      </c>
      <c r="O1468">
        <v>2.4745764988137698E-3</v>
      </c>
      <c r="P1468">
        <v>-0.27621694490187698</v>
      </c>
      <c r="Q1468">
        <v>-0.18851157790415099</v>
      </c>
      <c r="R1468">
        <v>0.24111398641669199</v>
      </c>
      <c r="S1468">
        <v>-0.20403909742184601</v>
      </c>
      <c r="T1468">
        <v>0.202655638320104</v>
      </c>
      <c r="U1468">
        <v>-0.106761594493416</v>
      </c>
      <c r="V1468">
        <v>-0.186926672699541</v>
      </c>
      <c r="W1468">
        <v>0.24183956001961601</v>
      </c>
      <c r="Y1468">
        <f t="shared" si="88"/>
        <v>-2.8351463701986714E-3</v>
      </c>
      <c r="Z1468">
        <f t="shared" si="89"/>
        <v>8.4718773961647814E-2</v>
      </c>
      <c r="AA1468">
        <f t="shared" si="90"/>
        <v>-7.1237194336432427E-2</v>
      </c>
      <c r="AB1468">
        <f t="shared" si="91"/>
        <v>-1.0646433255016602E-2</v>
      </c>
    </row>
    <row r="1469" spans="1:28" x14ac:dyDescent="0.35">
      <c r="A1469" t="s">
        <v>3398</v>
      </c>
      <c r="B1469" t="s">
        <v>3399</v>
      </c>
      <c r="C1469">
        <v>3084</v>
      </c>
      <c r="D1469">
        <v>5.0343221707192402E-2</v>
      </c>
      <c r="E1469">
        <v>-0.12883928171190601</v>
      </c>
      <c r="F1469">
        <v>5.2041432246866699E-2</v>
      </c>
      <c r="G1469">
        <v>-0.23753479049816301</v>
      </c>
      <c r="H1469">
        <v>0.58918461042249404</v>
      </c>
      <c r="I1469">
        <v>-0.108025835955849</v>
      </c>
      <c r="J1469">
        <v>-5.3134813131408602E-2</v>
      </c>
      <c r="K1469">
        <v>-0.63391637800177902</v>
      </c>
      <c r="L1469">
        <v>-0.59266276548034502</v>
      </c>
      <c r="M1469">
        <v>0.27447230420352497</v>
      </c>
      <c r="N1469">
        <v>0.34058014003027298</v>
      </c>
      <c r="O1469">
        <v>0.109133997887167</v>
      </c>
      <c r="P1469">
        <v>-0.108225481892204</v>
      </c>
      <c r="Q1469">
        <v>0.13961639166689199</v>
      </c>
      <c r="R1469">
        <v>-6.8477598286611499E-2</v>
      </c>
      <c r="S1469">
        <v>-7.2810847983351107E-2</v>
      </c>
      <c r="T1469">
        <v>8.3812613235946895E-2</v>
      </c>
      <c r="U1469">
        <v>0.343771943784691</v>
      </c>
      <c r="V1469">
        <v>1.0652138130187699E-2</v>
      </c>
      <c r="W1469">
        <v>1.00189996263816E-2</v>
      </c>
      <c r="Y1469">
        <f t="shared" si="88"/>
        <v>6.5039038433296822E-2</v>
      </c>
      <c r="Z1469">
        <f t="shared" si="89"/>
        <v>-0.22265349767317133</v>
      </c>
      <c r="AA1469">
        <f t="shared" si="90"/>
        <v>8.2525489881103295E-2</v>
      </c>
      <c r="AB1469">
        <f t="shared" si="91"/>
        <v>7.5088969358771213E-2</v>
      </c>
    </row>
    <row r="1470" spans="1:28" x14ac:dyDescent="0.35">
      <c r="A1470" t="s">
        <v>3400</v>
      </c>
      <c r="B1470" t="s">
        <v>3401</v>
      </c>
      <c r="C1470">
        <v>1295</v>
      </c>
      <c r="D1470">
        <v>0.16463005099455899</v>
      </c>
      <c r="E1470">
        <v>0.16642201821199301</v>
      </c>
      <c r="F1470">
        <v>-0.14057196190916599</v>
      </c>
      <c r="G1470">
        <v>-0.56292839262982997</v>
      </c>
      <c r="H1470">
        <v>9.3686518125543794E-2</v>
      </c>
      <c r="I1470">
        <v>-0.51418329078649905</v>
      </c>
      <c r="J1470">
        <v>-0.50686030869128096</v>
      </c>
      <c r="K1470">
        <v>2.7808290536750501E-2</v>
      </c>
      <c r="L1470">
        <v>-0.222401771007703</v>
      </c>
      <c r="M1470">
        <v>8.9715095903871805E-2</v>
      </c>
      <c r="N1470">
        <v>-9.3852495553813503E-2</v>
      </c>
      <c r="O1470">
        <v>-0.279574302216757</v>
      </c>
      <c r="P1470">
        <v>-8.72645635542314E-2</v>
      </c>
      <c r="Q1470">
        <v>0.60986138746634</v>
      </c>
      <c r="R1470">
        <v>-8.6457817376099894E-2</v>
      </c>
      <c r="S1470">
        <v>0.69682127448383102</v>
      </c>
      <c r="T1470">
        <v>0.26586203689140803</v>
      </c>
      <c r="U1470">
        <v>-0.350281115558079</v>
      </c>
      <c r="V1470">
        <v>0.32008076586742801</v>
      </c>
      <c r="W1470">
        <v>0.409488580801738</v>
      </c>
      <c r="Y1470">
        <f t="shared" si="88"/>
        <v>-5.5752353441380034E-2</v>
      </c>
      <c r="Z1470">
        <f t="shared" si="89"/>
        <v>-0.22518439680897218</v>
      </c>
      <c r="AA1470">
        <f t="shared" si="90"/>
        <v>1.2542441753087635E-2</v>
      </c>
      <c r="AB1470">
        <f t="shared" si="91"/>
        <v>0.2683943084972652</v>
      </c>
    </row>
    <row r="1471" spans="1:28" x14ac:dyDescent="0.35">
      <c r="A1471" t="s">
        <v>3402</v>
      </c>
      <c r="B1471" t="s">
        <v>387</v>
      </c>
      <c r="C1471">
        <v>620</v>
      </c>
      <c r="D1471">
        <v>-3.1959098595263101E-2</v>
      </c>
      <c r="E1471">
        <v>0.55678178985873805</v>
      </c>
      <c r="F1471">
        <v>-1.2021480657333199E-3</v>
      </c>
      <c r="G1471">
        <v>0.32439918225815501</v>
      </c>
      <c r="H1471">
        <v>-0.33905000736189</v>
      </c>
      <c r="I1471">
        <v>0.25550075410670597</v>
      </c>
      <c r="J1471">
        <v>-0.51294578077035502</v>
      </c>
      <c r="K1471">
        <v>-0.201428378426105</v>
      </c>
      <c r="L1471">
        <v>-0.15599090106368599</v>
      </c>
      <c r="M1471">
        <v>-0.148274393369107</v>
      </c>
      <c r="N1471">
        <v>0.178891223577236</v>
      </c>
      <c r="O1471">
        <v>0.113685162536014</v>
      </c>
      <c r="P1471">
        <v>0.73534696105152697</v>
      </c>
      <c r="Q1471">
        <v>0.24408049496416601</v>
      </c>
      <c r="R1471">
        <v>0.32637095806691602</v>
      </c>
      <c r="S1471">
        <v>-0.724760739429405</v>
      </c>
      <c r="T1471">
        <v>-0.38610634363901197</v>
      </c>
      <c r="U1471">
        <v>-1.1426526276304601E-3</v>
      </c>
      <c r="V1471">
        <v>-5.33024594584098E-2</v>
      </c>
      <c r="W1471">
        <v>-0.17889362361286201</v>
      </c>
      <c r="Y1471">
        <f t="shared" si="88"/>
        <v>0.10179394361880134</v>
      </c>
      <c r="Z1471">
        <f t="shared" si="89"/>
        <v>-0.1526277399045094</v>
      </c>
      <c r="AA1471">
        <f t="shared" si="90"/>
        <v>0.31967496003917178</v>
      </c>
      <c r="AB1471">
        <f t="shared" si="91"/>
        <v>-0.26884116375346379</v>
      </c>
    </row>
    <row r="1472" spans="1:28" x14ac:dyDescent="0.35">
      <c r="A1472" t="s">
        <v>3403</v>
      </c>
      <c r="B1472" t="s">
        <v>309</v>
      </c>
      <c r="C1472">
        <v>1241</v>
      </c>
      <c r="D1472">
        <v>2.3741133555107E-2</v>
      </c>
      <c r="E1472">
        <v>0.40544711961560698</v>
      </c>
      <c r="F1472">
        <v>-5.8930502435302803E-2</v>
      </c>
      <c r="G1472">
        <v>0.122047940272798</v>
      </c>
      <c r="H1472">
        <v>-0.17224454531336</v>
      </c>
      <c r="I1472">
        <v>0.113903807203421</v>
      </c>
      <c r="J1472">
        <v>-0.30643581788343799</v>
      </c>
      <c r="K1472">
        <v>-4.7976734455808002E-2</v>
      </c>
      <c r="L1472">
        <v>-0.193802412225235</v>
      </c>
      <c r="M1472">
        <v>-0.15092147289525701</v>
      </c>
      <c r="N1472">
        <v>0.217969573091609</v>
      </c>
      <c r="O1472">
        <v>6.1201515832028597E-2</v>
      </c>
      <c r="P1472">
        <v>0.638209860597718</v>
      </c>
      <c r="Q1472">
        <v>0.19721515122543401</v>
      </c>
      <c r="R1472">
        <v>0.22356626110295599</v>
      </c>
      <c r="S1472">
        <v>-0.31378825489911399</v>
      </c>
      <c r="T1472">
        <v>-0.27214333591728701</v>
      </c>
      <c r="U1472">
        <v>-0.107250667709683</v>
      </c>
      <c r="V1472">
        <v>-0.19557396188799001</v>
      </c>
      <c r="W1472">
        <v>-0.18423465687421001</v>
      </c>
      <c r="Y1472">
        <f t="shared" si="88"/>
        <v>6.4012229138969839E-2</v>
      </c>
      <c r="Z1472">
        <f t="shared" si="89"/>
        <v>-0.11704652605126339</v>
      </c>
      <c r="AA1472">
        <f t="shared" si="90"/>
        <v>0.26763247236994914</v>
      </c>
      <c r="AB1472">
        <f t="shared" si="91"/>
        <v>-0.21459817545765683</v>
      </c>
    </row>
    <row r="1473" spans="1:28" x14ac:dyDescent="0.35">
      <c r="A1473" t="s">
        <v>3404</v>
      </c>
      <c r="B1473" t="s">
        <v>3405</v>
      </c>
      <c r="C1473">
        <v>753</v>
      </c>
      <c r="D1473">
        <v>5.0074378931117297E-2</v>
      </c>
      <c r="E1473">
        <v>-0.27843107185902499</v>
      </c>
      <c r="F1473">
        <v>-5.5195574356552E-2</v>
      </c>
      <c r="G1473">
        <v>0.90924303458248901</v>
      </c>
      <c r="H1473">
        <v>0.418972610284989</v>
      </c>
      <c r="I1473">
        <v>-1.1310194305401E-2</v>
      </c>
      <c r="J1473">
        <v>0.30758632745410402</v>
      </c>
      <c r="K1473">
        <v>-1.0314650994704899</v>
      </c>
      <c r="L1473">
        <v>0.18308524182720401</v>
      </c>
      <c r="M1473">
        <v>-0.208636745723869</v>
      </c>
      <c r="N1473">
        <v>-3.2671214257951602E-2</v>
      </c>
      <c r="O1473">
        <v>0.228522653038079</v>
      </c>
      <c r="P1473">
        <v>-0.48316787182005499</v>
      </c>
      <c r="Q1473">
        <v>-0.104422707861208</v>
      </c>
      <c r="R1473">
        <v>-0.107330112599223</v>
      </c>
      <c r="S1473">
        <v>0.114860300612547</v>
      </c>
      <c r="T1473">
        <v>6.4051639297610402E-2</v>
      </c>
      <c r="U1473">
        <v>-0.2708168475196</v>
      </c>
      <c r="V1473">
        <v>0.37433421236213299</v>
      </c>
      <c r="W1473">
        <v>-6.72829586169017E-2</v>
      </c>
      <c r="Y1473">
        <f t="shared" si="88"/>
        <v>0.20893267551660366</v>
      </c>
      <c r="Z1473">
        <f t="shared" si="89"/>
        <v>-0.1521480940436904</v>
      </c>
      <c r="AA1473">
        <f t="shared" si="90"/>
        <v>-9.9813850700071718E-2</v>
      </c>
      <c r="AB1473">
        <f t="shared" si="91"/>
        <v>4.3029269227157739E-2</v>
      </c>
    </row>
    <row r="1474" spans="1:28" x14ac:dyDescent="0.35">
      <c r="A1474" t="s">
        <v>3406</v>
      </c>
      <c r="B1474" t="s">
        <v>3407</v>
      </c>
      <c r="C1474">
        <v>1217</v>
      </c>
      <c r="D1474">
        <v>0.25680829810727002</v>
      </c>
      <c r="E1474">
        <v>0.43228209648070298</v>
      </c>
      <c r="F1474">
        <v>-0.42495452733915101</v>
      </c>
      <c r="G1474">
        <v>0.40339672393824999</v>
      </c>
      <c r="H1474">
        <v>0.30437777998346299</v>
      </c>
      <c r="I1474">
        <v>5.8307906350788398E-2</v>
      </c>
      <c r="J1474">
        <v>0.124082679100586</v>
      </c>
      <c r="K1474">
        <v>-1.7551592420333899</v>
      </c>
      <c r="L1474">
        <v>-0.20091866814484199</v>
      </c>
      <c r="M1474">
        <v>0.25554217914302602</v>
      </c>
      <c r="N1474">
        <v>-0.142255780038265</v>
      </c>
      <c r="O1474">
        <v>0.44961634884652701</v>
      </c>
      <c r="P1474">
        <v>-0.445537938373048</v>
      </c>
      <c r="Q1474">
        <v>-0.12205544578573201</v>
      </c>
      <c r="R1474">
        <v>-2.2730454297920599E-2</v>
      </c>
      <c r="S1474">
        <v>-6.3371035505848904E-3</v>
      </c>
      <c r="T1474">
        <v>0.37441230783162299</v>
      </c>
      <c r="U1474">
        <v>6.0575670216508996E-3</v>
      </c>
      <c r="V1474">
        <v>0.29905466239165102</v>
      </c>
      <c r="W1474">
        <v>0.156010610367396</v>
      </c>
      <c r="Y1474">
        <f t="shared" ref="Y1474:Y1537" si="92">AVERAGE(D1474:H1474)</f>
        <v>0.194382074234107</v>
      </c>
      <c r="Z1474">
        <f t="shared" ref="Z1474:Z1537" si="93">AVERAGE(I1474:M1474)</f>
        <v>-0.30362902911676637</v>
      </c>
      <c r="AA1474">
        <f t="shared" ref="AA1474:AA1537" si="94">AVERAGE(N1474:R1474)</f>
        <v>-5.6592653929687722E-2</v>
      </c>
      <c r="AB1474">
        <f t="shared" ref="AB1474:AB1537" si="95">AVERAGE(S1474:W1474)</f>
        <v>0.16583960881234719</v>
      </c>
    </row>
    <row r="1475" spans="1:28" x14ac:dyDescent="0.35">
      <c r="A1475" t="s">
        <v>3408</v>
      </c>
      <c r="B1475" t="s">
        <v>3409</v>
      </c>
      <c r="C1475">
        <v>1331</v>
      </c>
      <c r="D1475">
        <v>-9.0445685534581099E-4</v>
      </c>
      <c r="E1475">
        <v>0.61955940100229301</v>
      </c>
      <c r="F1475">
        <v>-0.27025220525851301</v>
      </c>
      <c r="G1475">
        <v>0.36937918733721098</v>
      </c>
      <c r="H1475">
        <v>0.138162869969918</v>
      </c>
      <c r="I1475">
        <v>-1.3227785011570899E-2</v>
      </c>
      <c r="J1475">
        <v>0.34586730102484903</v>
      </c>
      <c r="K1475">
        <v>-2.1155342580702499</v>
      </c>
      <c r="L1475">
        <v>4.7919436660504799E-2</v>
      </c>
      <c r="M1475">
        <v>-0.79774774149966499</v>
      </c>
      <c r="N1475">
        <v>0.78563804255185399</v>
      </c>
      <c r="O1475">
        <v>0.329753517458519</v>
      </c>
      <c r="P1475">
        <v>5.5234299877463297E-2</v>
      </c>
      <c r="Q1475">
        <v>0.210345540772572</v>
      </c>
      <c r="R1475">
        <v>0.31801056921988702</v>
      </c>
      <c r="S1475">
        <v>-3.3678705117154303E-2</v>
      </c>
      <c r="T1475">
        <v>-8.9157081564580798E-2</v>
      </c>
      <c r="U1475">
        <v>-7.3028616969327304E-2</v>
      </c>
      <c r="V1475">
        <v>0.118270571769327</v>
      </c>
      <c r="W1475">
        <v>5.5390112702002399E-2</v>
      </c>
      <c r="Y1475">
        <f t="shared" si="92"/>
        <v>0.17118895923911265</v>
      </c>
      <c r="Z1475">
        <f t="shared" si="93"/>
        <v>-0.5065446093792263</v>
      </c>
      <c r="AA1475">
        <f t="shared" si="94"/>
        <v>0.3397963939760591</v>
      </c>
      <c r="AB1475">
        <f t="shared" si="95"/>
        <v>-4.4407438359465989E-3</v>
      </c>
    </row>
    <row r="1476" spans="1:28" x14ac:dyDescent="0.35">
      <c r="A1476" t="s">
        <v>3410</v>
      </c>
      <c r="B1476" t="s">
        <v>3411</v>
      </c>
      <c r="C1476">
        <v>1374</v>
      </c>
      <c r="D1476">
        <v>0.20542353058777901</v>
      </c>
      <c r="E1476">
        <v>0.67343438839923897</v>
      </c>
      <c r="F1476">
        <v>-0.151573657239886</v>
      </c>
      <c r="G1476">
        <v>0.44949821751890201</v>
      </c>
      <c r="H1476">
        <v>0.51875196819458103</v>
      </c>
      <c r="I1476">
        <v>-0.196698502679476</v>
      </c>
      <c r="J1476">
        <v>0.43961784636950302</v>
      </c>
      <c r="K1476">
        <v>-1.05462991696491</v>
      </c>
      <c r="L1476">
        <v>0.22652612093944099</v>
      </c>
      <c r="M1476">
        <v>-1.3710417048719701</v>
      </c>
      <c r="N1476">
        <v>0.204453576083824</v>
      </c>
      <c r="O1476">
        <v>0.16642618365388101</v>
      </c>
      <c r="P1476">
        <v>-0.36191027939460602</v>
      </c>
      <c r="Q1476">
        <v>-0.181470119699566</v>
      </c>
      <c r="R1476">
        <v>0.35608236063321702</v>
      </c>
      <c r="S1476">
        <v>0.111506044302808</v>
      </c>
      <c r="T1476">
        <v>-0.25636256757379899</v>
      </c>
      <c r="U1476">
        <v>0.37705944075971098</v>
      </c>
      <c r="V1476">
        <v>9.0914132741503506E-2</v>
      </c>
      <c r="W1476">
        <v>-0.24600706176017001</v>
      </c>
      <c r="Y1476">
        <f t="shared" si="92"/>
        <v>0.33910688949212303</v>
      </c>
      <c r="Z1476">
        <f t="shared" si="93"/>
        <v>-0.39124523144148238</v>
      </c>
      <c r="AA1476">
        <f t="shared" si="94"/>
        <v>3.671634425535001E-2</v>
      </c>
      <c r="AB1476">
        <f t="shared" si="95"/>
        <v>1.5421997694010703E-2</v>
      </c>
    </row>
    <row r="1477" spans="1:28" x14ac:dyDescent="0.35">
      <c r="A1477" t="s">
        <v>3412</v>
      </c>
      <c r="B1477" t="s">
        <v>3413</v>
      </c>
      <c r="C1477">
        <v>524</v>
      </c>
      <c r="D1477">
        <v>-9.79430981370603E-2</v>
      </c>
      <c r="E1477">
        <v>-0.33286026811508701</v>
      </c>
      <c r="F1477">
        <v>-0.348493711772488</v>
      </c>
      <c r="G1477">
        <v>7.2670473773819799E-2</v>
      </c>
      <c r="H1477">
        <v>1.4253109345404601E-2</v>
      </c>
      <c r="I1477">
        <v>-0.37288580834249302</v>
      </c>
      <c r="J1477">
        <v>-0.63826434320283998</v>
      </c>
      <c r="K1477">
        <v>-0.358737590847789</v>
      </c>
      <c r="L1477">
        <v>0.21102937660612101</v>
      </c>
      <c r="M1477">
        <v>1.3274966859349999</v>
      </c>
      <c r="N1477">
        <v>8.0372903424906703E-2</v>
      </c>
      <c r="O1477">
        <v>0.29032897775831901</v>
      </c>
      <c r="P1477">
        <v>-0.13504265240017499</v>
      </c>
      <c r="Q1477">
        <v>-0.18961266911559199</v>
      </c>
      <c r="R1477">
        <v>-0.17184611281280901</v>
      </c>
      <c r="S1477">
        <v>-0.322296883727543</v>
      </c>
      <c r="T1477">
        <v>0.43603261684191702</v>
      </c>
      <c r="U1477">
        <v>-0.26334445170082199</v>
      </c>
      <c r="V1477">
        <v>0.87407284953817099</v>
      </c>
      <c r="W1477">
        <v>-7.4929403048965199E-2</v>
      </c>
      <c r="Y1477">
        <f t="shared" si="92"/>
        <v>-0.13847469898108219</v>
      </c>
      <c r="Z1477">
        <f t="shared" si="93"/>
        <v>3.3727664029599813E-2</v>
      </c>
      <c r="AA1477">
        <f t="shared" si="94"/>
        <v>-2.5159910629070054E-2</v>
      </c>
      <c r="AB1477">
        <f t="shared" si="95"/>
        <v>0.12990694558055155</v>
      </c>
    </row>
    <row r="1478" spans="1:28" x14ac:dyDescent="0.35">
      <c r="A1478" t="s">
        <v>3414</v>
      </c>
      <c r="B1478" t="s">
        <v>3415</v>
      </c>
      <c r="C1478">
        <v>513</v>
      </c>
      <c r="D1478">
        <v>-0.212160411188898</v>
      </c>
      <c r="E1478">
        <v>-0.16990418050223999</v>
      </c>
      <c r="F1478">
        <v>-9.2078091592861802E-2</v>
      </c>
      <c r="G1478">
        <v>-0.28060867422064301</v>
      </c>
      <c r="H1478">
        <v>-0.30170726624175098</v>
      </c>
      <c r="I1478">
        <v>-0.19234276987134599</v>
      </c>
      <c r="J1478">
        <v>-0.30640689276881899</v>
      </c>
      <c r="K1478">
        <v>-0.26359991835107199</v>
      </c>
      <c r="L1478">
        <v>6.4224788840465993E-2</v>
      </c>
      <c r="M1478">
        <v>1.8004844797301101</v>
      </c>
      <c r="N1478">
        <v>-7.0776985810786494E-2</v>
      </c>
      <c r="O1478">
        <v>-0.34433359640028299</v>
      </c>
      <c r="P1478">
        <v>-0.33155557173025202</v>
      </c>
      <c r="Q1478">
        <v>-0.35720403750469998</v>
      </c>
      <c r="R1478">
        <v>-0.86069243901639403</v>
      </c>
      <c r="S1478">
        <v>8.8089805519282E-2</v>
      </c>
      <c r="T1478">
        <v>0.160208895817335</v>
      </c>
      <c r="U1478">
        <v>-1.87873288560001E-2</v>
      </c>
      <c r="V1478">
        <v>1.5233839797245501</v>
      </c>
      <c r="W1478">
        <v>0.16576621442430101</v>
      </c>
      <c r="Y1478">
        <f t="shared" si="92"/>
        <v>-0.21129172474927876</v>
      </c>
      <c r="Z1478">
        <f t="shared" si="93"/>
        <v>0.22047193751586783</v>
      </c>
      <c r="AA1478">
        <f t="shared" si="94"/>
        <v>-0.39291252609248312</v>
      </c>
      <c r="AB1478">
        <f t="shared" si="95"/>
        <v>0.38373231332589358</v>
      </c>
    </row>
    <row r="1479" spans="1:28" x14ac:dyDescent="0.35">
      <c r="A1479" t="s">
        <v>3416</v>
      </c>
      <c r="B1479" t="s">
        <v>3417</v>
      </c>
      <c r="C1479">
        <v>544</v>
      </c>
      <c r="D1479">
        <v>-0.18151615706461799</v>
      </c>
      <c r="E1479">
        <v>0.62436283680282401</v>
      </c>
      <c r="F1479">
        <v>0.26466017711728002</v>
      </c>
      <c r="G1479">
        <v>0.16009960945070401</v>
      </c>
      <c r="H1479">
        <v>-0.23916787003495499</v>
      </c>
      <c r="I1479">
        <v>0.30369376923665897</v>
      </c>
      <c r="J1479">
        <v>-0.46165673708335703</v>
      </c>
      <c r="K1479">
        <v>-0.49225344947515898</v>
      </c>
      <c r="L1479">
        <v>-4.3152043866050697E-2</v>
      </c>
      <c r="M1479">
        <v>-2.5208599806560001E-2</v>
      </c>
      <c r="N1479">
        <v>-0.210155554321485</v>
      </c>
      <c r="O1479">
        <v>4.4431476783059302E-2</v>
      </c>
      <c r="P1479">
        <v>0.61607891500963696</v>
      </c>
      <c r="Q1479">
        <v>-5.8594826398939903E-3</v>
      </c>
      <c r="R1479">
        <v>0.33132833338358098</v>
      </c>
      <c r="S1479">
        <v>-0.50502019719186197</v>
      </c>
      <c r="T1479">
        <v>-0.113075805313233</v>
      </c>
      <c r="U1479">
        <v>5.3493168142640102E-2</v>
      </c>
      <c r="V1479">
        <v>-0.117027092954876</v>
      </c>
      <c r="W1479">
        <v>-4.0552961743380404E-3</v>
      </c>
      <c r="Y1479">
        <f t="shared" si="92"/>
        <v>0.12568771925424702</v>
      </c>
      <c r="Z1479">
        <f t="shared" si="93"/>
        <v>-0.14371541219889353</v>
      </c>
      <c r="AA1479">
        <f t="shared" si="94"/>
        <v>0.15516473764297967</v>
      </c>
      <c r="AB1479">
        <f t="shared" si="95"/>
        <v>-0.13713704469833382</v>
      </c>
    </row>
    <row r="1480" spans="1:28" x14ac:dyDescent="0.35">
      <c r="A1480" t="s">
        <v>3418</v>
      </c>
      <c r="B1480" t="s">
        <v>3419</v>
      </c>
      <c r="C1480">
        <v>2341</v>
      </c>
      <c r="D1480">
        <v>-9.9127885807027097E-2</v>
      </c>
      <c r="E1480">
        <v>0.647316389422954</v>
      </c>
      <c r="F1480">
        <v>-7.26558616196116E-2</v>
      </c>
      <c r="G1480">
        <v>0.48845535923630301</v>
      </c>
      <c r="H1480">
        <v>-0.38739475653426902</v>
      </c>
      <c r="I1480">
        <v>0.25423265642091503</v>
      </c>
      <c r="J1480">
        <v>-0.59255334574029495</v>
      </c>
      <c r="K1480">
        <v>-0.40412099175015198</v>
      </c>
      <c r="L1480">
        <v>-0.163691563181667</v>
      </c>
      <c r="M1480">
        <v>-0.18266360985296501</v>
      </c>
      <c r="N1480">
        <v>4.9998382906022001E-2</v>
      </c>
      <c r="O1480">
        <v>8.8279577287452698E-2</v>
      </c>
      <c r="P1480">
        <v>0.896201781643579</v>
      </c>
      <c r="Q1480">
        <v>0.208678671145787</v>
      </c>
      <c r="R1480">
        <v>0.41460162165184999</v>
      </c>
      <c r="S1480">
        <v>-0.49669806075527001</v>
      </c>
      <c r="T1480">
        <v>-6.2199302006393301E-2</v>
      </c>
      <c r="U1480">
        <v>-0.26606987418616201</v>
      </c>
      <c r="V1480">
        <v>-4.19172482322549E-2</v>
      </c>
      <c r="W1480">
        <v>-0.27867194004879903</v>
      </c>
      <c r="Y1480">
        <f t="shared" si="92"/>
        <v>0.11531864893966985</v>
      </c>
      <c r="Z1480">
        <f t="shared" si="93"/>
        <v>-0.2177593708208328</v>
      </c>
      <c r="AA1480">
        <f t="shared" si="94"/>
        <v>0.33155200692693815</v>
      </c>
      <c r="AB1480">
        <f t="shared" si="95"/>
        <v>-0.22911128504577585</v>
      </c>
    </row>
    <row r="1481" spans="1:28" x14ac:dyDescent="0.35">
      <c r="A1481" t="s">
        <v>3420</v>
      </c>
      <c r="B1481" t="s">
        <v>3421</v>
      </c>
      <c r="C1481">
        <v>2133</v>
      </c>
      <c r="D1481">
        <v>0.19636225349210201</v>
      </c>
      <c r="E1481">
        <v>0.36191986762754702</v>
      </c>
      <c r="F1481">
        <v>-4.41022429422461E-2</v>
      </c>
      <c r="G1481">
        <v>0.2498363295788</v>
      </c>
      <c r="H1481">
        <v>-0.26667794443796899</v>
      </c>
      <c r="I1481">
        <v>5.4533384716995599E-2</v>
      </c>
      <c r="J1481">
        <v>-0.48296219965010401</v>
      </c>
      <c r="K1481">
        <v>6.7483800619358006E-2</v>
      </c>
      <c r="L1481">
        <v>-0.25528526065193602</v>
      </c>
      <c r="M1481">
        <v>8.2624202202012595E-2</v>
      </c>
      <c r="N1481">
        <v>8.6224221076978205E-2</v>
      </c>
      <c r="O1481">
        <v>0.124544260647222</v>
      </c>
      <c r="P1481">
        <v>0.30040324555008902</v>
      </c>
      <c r="Q1481">
        <v>-6.29992960713672E-2</v>
      </c>
      <c r="R1481">
        <v>0.17114371452664401</v>
      </c>
      <c r="S1481">
        <v>-0.55909999258306797</v>
      </c>
      <c r="T1481">
        <v>0.14639471485327099</v>
      </c>
      <c r="U1481">
        <v>-2.6347757050357499E-2</v>
      </c>
      <c r="V1481">
        <v>0.12535514712130799</v>
      </c>
      <c r="W1481">
        <v>-0.26935044862528101</v>
      </c>
      <c r="Y1481">
        <f t="shared" si="92"/>
        <v>9.9467652663646794E-2</v>
      </c>
      <c r="Z1481">
        <f t="shared" si="93"/>
        <v>-0.10672121455273478</v>
      </c>
      <c r="AA1481">
        <f t="shared" si="94"/>
        <v>0.12386322914591322</v>
      </c>
      <c r="AB1481">
        <f t="shared" si="95"/>
        <v>-0.11660966725682551</v>
      </c>
    </row>
    <row r="1482" spans="1:28" x14ac:dyDescent="0.35">
      <c r="A1482" t="s">
        <v>3422</v>
      </c>
      <c r="B1482" t="s">
        <v>212</v>
      </c>
      <c r="C1482">
        <v>2984</v>
      </c>
      <c r="D1482">
        <v>-7.7182380560884306E-2</v>
      </c>
      <c r="E1482">
        <v>0.22456145147173701</v>
      </c>
      <c r="F1482">
        <v>0.21504532409382801</v>
      </c>
      <c r="G1482">
        <v>-2.8631010446285E-2</v>
      </c>
      <c r="H1482">
        <v>-0.39104913501829802</v>
      </c>
      <c r="I1482">
        <v>-5.5383439819344397E-2</v>
      </c>
      <c r="J1482">
        <v>-0.27083335991088597</v>
      </c>
      <c r="K1482">
        <v>-6.1759877793328401E-2</v>
      </c>
      <c r="L1482">
        <v>-9.4375543422305697E-2</v>
      </c>
      <c r="M1482">
        <v>0.11773673759315301</v>
      </c>
      <c r="N1482">
        <v>0.35466613377629302</v>
      </c>
      <c r="O1482">
        <v>0.28003890985325403</v>
      </c>
      <c r="P1482">
        <v>0.27599125265518198</v>
      </c>
      <c r="Q1482">
        <v>8.0003447642625403E-2</v>
      </c>
      <c r="R1482">
        <v>0.130840130493801</v>
      </c>
      <c r="S1482">
        <v>-0.18017803958168399</v>
      </c>
      <c r="T1482">
        <v>-0.22046191530034201</v>
      </c>
      <c r="U1482">
        <v>-3.55663132331469E-2</v>
      </c>
      <c r="V1482">
        <v>-5.2664290359811003E-2</v>
      </c>
      <c r="W1482">
        <v>-0.210798082133554</v>
      </c>
      <c r="Y1482">
        <f t="shared" si="92"/>
        <v>-1.1451150091980467E-2</v>
      </c>
      <c r="Z1482">
        <f t="shared" si="93"/>
        <v>-7.2923096670542295E-2</v>
      </c>
      <c r="AA1482">
        <f t="shared" si="94"/>
        <v>0.22430797488423107</v>
      </c>
      <c r="AB1482">
        <f t="shared" si="95"/>
        <v>-0.1399337281217076</v>
      </c>
    </row>
    <row r="1483" spans="1:28" x14ac:dyDescent="0.35">
      <c r="A1483" t="s">
        <v>3423</v>
      </c>
      <c r="B1483" t="s">
        <v>3424</v>
      </c>
      <c r="C1483">
        <v>317</v>
      </c>
      <c r="D1483">
        <v>-2.4318338542891602E-2</v>
      </c>
      <c r="E1483">
        <v>9.8920957906255103E-2</v>
      </c>
      <c r="F1483">
        <v>-8.17933455845581E-2</v>
      </c>
      <c r="G1483">
        <v>-3.3033320814258298E-2</v>
      </c>
      <c r="H1483">
        <v>-0.19301541644112499</v>
      </c>
      <c r="I1483">
        <v>-9.2608799831918498E-2</v>
      </c>
      <c r="J1483">
        <v>0.49565252647901398</v>
      </c>
      <c r="K1483">
        <v>-0.145643692957138</v>
      </c>
      <c r="L1483">
        <v>0.12189508819867199</v>
      </c>
      <c r="M1483">
        <v>0.61775645129106005</v>
      </c>
      <c r="N1483">
        <v>-6.5901658431125804E-2</v>
      </c>
      <c r="O1483">
        <v>1.5516655913330801E-2</v>
      </c>
      <c r="P1483">
        <v>0.28874024732006898</v>
      </c>
      <c r="Q1483">
        <v>-0.23867136045835699</v>
      </c>
      <c r="R1483">
        <v>-0.47243320976919101</v>
      </c>
      <c r="S1483">
        <v>-0.248368674134439</v>
      </c>
      <c r="T1483">
        <v>-9.9873773263822102E-2</v>
      </c>
      <c r="U1483">
        <v>0.1962685564426</v>
      </c>
      <c r="V1483">
        <v>0.12531936877272201</v>
      </c>
      <c r="W1483">
        <v>-0.26440826209489499</v>
      </c>
      <c r="Y1483">
        <f t="shared" si="92"/>
        <v>-4.6647892695315579E-2</v>
      </c>
      <c r="Z1483">
        <f t="shared" si="93"/>
        <v>0.19941031463593789</v>
      </c>
      <c r="AA1483">
        <f t="shared" si="94"/>
        <v>-9.4549865085054807E-2</v>
      </c>
      <c r="AB1483">
        <f t="shared" si="95"/>
        <v>-5.821255685556681E-2</v>
      </c>
    </row>
    <row r="1484" spans="1:28" x14ac:dyDescent="0.35">
      <c r="A1484" t="s">
        <v>3425</v>
      </c>
      <c r="B1484" t="s">
        <v>3426</v>
      </c>
      <c r="C1484">
        <v>486</v>
      </c>
      <c r="D1484">
        <v>4.2191231875097102E-2</v>
      </c>
      <c r="E1484">
        <v>4.9945169297515003E-2</v>
      </c>
      <c r="F1484">
        <v>0.139354129842651</v>
      </c>
      <c r="G1484">
        <v>0.187132669954273</v>
      </c>
      <c r="H1484">
        <v>0.11346467065978801</v>
      </c>
      <c r="I1484">
        <v>-3.6583723822392999E-2</v>
      </c>
      <c r="J1484">
        <v>-4.7515581522855899E-2</v>
      </c>
      <c r="K1484">
        <v>-0.281142436998287</v>
      </c>
      <c r="L1484">
        <v>0.16089443154524799</v>
      </c>
      <c r="M1484">
        <v>-0.444924279154229</v>
      </c>
      <c r="N1484">
        <v>0.31820189370288798</v>
      </c>
      <c r="O1484">
        <v>0.36287631009372601</v>
      </c>
      <c r="P1484">
        <v>5.4604917087155702E-2</v>
      </c>
      <c r="Q1484">
        <v>0.10497889390277</v>
      </c>
      <c r="R1484">
        <v>0.241022686906113</v>
      </c>
      <c r="S1484">
        <v>-0.10746344650095201</v>
      </c>
      <c r="T1484">
        <v>7.3721445910691404E-3</v>
      </c>
      <c r="U1484">
        <v>-4.74443178032527E-2</v>
      </c>
      <c r="V1484">
        <v>-0.77910409288065496</v>
      </c>
      <c r="W1484">
        <v>-3.7861270775668497E-2</v>
      </c>
      <c r="Y1484">
        <f t="shared" si="92"/>
        <v>0.10641757432586482</v>
      </c>
      <c r="Z1484">
        <f t="shared" si="93"/>
        <v>-0.12985431799050337</v>
      </c>
      <c r="AA1484">
        <f t="shared" si="94"/>
        <v>0.21633694033853054</v>
      </c>
      <c r="AB1484">
        <f t="shared" si="95"/>
        <v>-0.1929001966738918</v>
      </c>
    </row>
    <row r="1485" spans="1:28" x14ac:dyDescent="0.35">
      <c r="A1485" t="s">
        <v>3427</v>
      </c>
      <c r="B1485" t="s">
        <v>3428</v>
      </c>
      <c r="C1485">
        <v>710</v>
      </c>
      <c r="D1485">
        <v>-0.21416428812108401</v>
      </c>
      <c r="E1485">
        <v>-7.9793763187774799E-2</v>
      </c>
      <c r="F1485">
        <v>-9.2122872962097702E-2</v>
      </c>
      <c r="G1485">
        <v>-6.6488071845088301E-2</v>
      </c>
      <c r="H1485">
        <v>1.9372072230198399E-2</v>
      </c>
      <c r="I1485">
        <v>0.24813957229831199</v>
      </c>
      <c r="J1485">
        <v>-7.4780189278030498E-2</v>
      </c>
      <c r="K1485">
        <v>-0.53724359348570905</v>
      </c>
      <c r="L1485">
        <v>-0.32999147111654897</v>
      </c>
      <c r="M1485">
        <v>4.51907701051674E-4</v>
      </c>
      <c r="N1485">
        <v>0.264646098555055</v>
      </c>
      <c r="O1485">
        <v>1.31442192625266E-2</v>
      </c>
      <c r="P1485">
        <v>0.44189836330711701</v>
      </c>
      <c r="Q1485">
        <v>0.20239892262953299</v>
      </c>
      <c r="R1485">
        <v>-0.13206584947647601</v>
      </c>
      <c r="S1485">
        <v>3.6559383219649501E-2</v>
      </c>
      <c r="T1485">
        <v>0.27115337786821497</v>
      </c>
      <c r="U1485">
        <v>-7.9790574285677502E-3</v>
      </c>
      <c r="V1485">
        <v>-6.4425399936491407E-2</v>
      </c>
      <c r="W1485">
        <v>0.101290639766207</v>
      </c>
      <c r="Y1485">
        <f t="shared" si="92"/>
        <v>-8.6639384777169287E-2</v>
      </c>
      <c r="Z1485">
        <f t="shared" si="93"/>
        <v>-0.13868475477618497</v>
      </c>
      <c r="AA1485">
        <f t="shared" si="94"/>
        <v>0.15800435085555112</v>
      </c>
      <c r="AB1485">
        <f t="shared" si="95"/>
        <v>6.731978869780246E-2</v>
      </c>
    </row>
    <row r="1486" spans="1:28" x14ac:dyDescent="0.35">
      <c r="A1486" t="s">
        <v>3429</v>
      </c>
      <c r="B1486" t="s">
        <v>3430</v>
      </c>
      <c r="C1486">
        <v>2079</v>
      </c>
      <c r="D1486">
        <v>0.234778140225023</v>
      </c>
      <c r="E1486">
        <v>0.13380405715521901</v>
      </c>
      <c r="F1486">
        <v>0.32343939522663201</v>
      </c>
      <c r="G1486">
        <v>0.212560972550426</v>
      </c>
      <c r="H1486">
        <v>0.23692247915742101</v>
      </c>
      <c r="I1486">
        <v>0.115378675581376</v>
      </c>
      <c r="J1486">
        <v>0.303522799267053</v>
      </c>
      <c r="K1486">
        <v>1.92026340493732E-2</v>
      </c>
      <c r="L1486">
        <v>-0.35183623751286702</v>
      </c>
      <c r="M1486">
        <v>-0.25010945043080401</v>
      </c>
      <c r="N1486">
        <v>-0.20626991007217699</v>
      </c>
      <c r="O1486">
        <v>-0.30910864743064098</v>
      </c>
      <c r="P1486">
        <v>-0.14820793780896499</v>
      </c>
      <c r="Q1486">
        <v>-5.7585137796322397E-3</v>
      </c>
      <c r="R1486">
        <v>-0.359462440626791</v>
      </c>
      <c r="S1486">
        <v>-0.45156717992821599</v>
      </c>
      <c r="T1486">
        <v>0.15094965645421199</v>
      </c>
      <c r="U1486">
        <v>-5.1377560159365003E-2</v>
      </c>
      <c r="V1486">
        <v>0.31843349092928203</v>
      </c>
      <c r="W1486">
        <v>8.4705577153440501E-2</v>
      </c>
      <c r="Y1486">
        <f t="shared" si="92"/>
        <v>0.22830100886294419</v>
      </c>
      <c r="Z1486">
        <f t="shared" si="93"/>
        <v>-3.2768315809173762E-2</v>
      </c>
      <c r="AA1486">
        <f t="shared" si="94"/>
        <v>-0.20576148994364124</v>
      </c>
      <c r="AB1486">
        <f t="shared" si="95"/>
        <v>1.0228796889870703E-2</v>
      </c>
    </row>
    <row r="1487" spans="1:28" x14ac:dyDescent="0.35">
      <c r="A1487" t="s">
        <v>3431</v>
      </c>
      <c r="B1487" t="s">
        <v>3432</v>
      </c>
      <c r="C1487">
        <v>903</v>
      </c>
      <c r="D1487">
        <v>-5.70059885988983E-2</v>
      </c>
      <c r="E1487">
        <v>-1.5565719160842701E-2</v>
      </c>
      <c r="F1487">
        <v>-5.25962333414529E-2</v>
      </c>
      <c r="G1487">
        <v>0.19276033322870301</v>
      </c>
      <c r="H1487">
        <v>-1.6240933632983599E-2</v>
      </c>
      <c r="I1487">
        <v>6.1775035119011196E-3</v>
      </c>
      <c r="J1487">
        <v>-0.15851669849571201</v>
      </c>
      <c r="K1487">
        <v>0.24849958257049901</v>
      </c>
      <c r="L1487">
        <v>-0.10651140724423</v>
      </c>
      <c r="M1487">
        <v>-0.17614290748578701</v>
      </c>
      <c r="N1487">
        <v>-0.20473692082525299</v>
      </c>
      <c r="O1487">
        <v>0.43540429482338</v>
      </c>
      <c r="P1487">
        <v>9.6202422371444801E-2</v>
      </c>
      <c r="Q1487">
        <v>-4.1303664439402699E-2</v>
      </c>
      <c r="R1487">
        <v>0.15088549282953101</v>
      </c>
      <c r="S1487">
        <v>-0.22937120963992699</v>
      </c>
      <c r="T1487">
        <v>-8.3720813677904501E-2</v>
      </c>
      <c r="U1487">
        <v>-1.51277934876894E-2</v>
      </c>
      <c r="V1487">
        <v>-7.9379851989120107E-2</v>
      </c>
      <c r="W1487">
        <v>0.10629051268375</v>
      </c>
      <c r="Y1487">
        <f t="shared" si="92"/>
        <v>1.0270291698905105E-2</v>
      </c>
      <c r="Z1487">
        <f t="shared" si="93"/>
        <v>-3.7298785428665777E-2</v>
      </c>
      <c r="AA1487">
        <f t="shared" si="94"/>
        <v>8.7290324951940029E-2</v>
      </c>
      <c r="AB1487">
        <f t="shared" si="95"/>
        <v>-6.0261831222178194E-2</v>
      </c>
    </row>
    <row r="1488" spans="1:28" x14ac:dyDescent="0.35">
      <c r="A1488" t="s">
        <v>3433</v>
      </c>
      <c r="B1488" t="s">
        <v>3434</v>
      </c>
      <c r="C1488">
        <v>2001</v>
      </c>
      <c r="D1488">
        <v>3.6924058253993898E-2</v>
      </c>
      <c r="E1488">
        <v>1.52135705645213E-2</v>
      </c>
      <c r="F1488">
        <v>0.17428168891127599</v>
      </c>
      <c r="G1488">
        <v>2.98442070080744E-2</v>
      </c>
      <c r="H1488">
        <v>-0.21724975433053401</v>
      </c>
      <c r="I1488">
        <v>-5.4354718614153301E-2</v>
      </c>
      <c r="J1488">
        <v>0.11772696793191199</v>
      </c>
      <c r="K1488">
        <v>0.18765448423249201</v>
      </c>
      <c r="L1488">
        <v>-0.121760407555058</v>
      </c>
      <c r="M1488">
        <v>7.78397333247597E-2</v>
      </c>
      <c r="N1488">
        <v>0.29399244435510102</v>
      </c>
      <c r="O1488">
        <v>-1.37096719827069E-2</v>
      </c>
      <c r="P1488">
        <v>-6.4034750218171801E-2</v>
      </c>
      <c r="Q1488">
        <v>3.6530303852758503E-2</v>
      </c>
      <c r="R1488">
        <v>6.9757883151171707E-2</v>
      </c>
      <c r="S1488">
        <v>-0.237773743853229</v>
      </c>
      <c r="T1488">
        <v>3.7780691668599202E-2</v>
      </c>
      <c r="U1488">
        <v>1.6104659556973301E-2</v>
      </c>
      <c r="V1488">
        <v>-0.16146494272695999</v>
      </c>
      <c r="W1488">
        <v>-0.22330270353082299</v>
      </c>
      <c r="Y1488">
        <f t="shared" si="92"/>
        <v>7.8027540814663123E-3</v>
      </c>
      <c r="Z1488">
        <f t="shared" si="93"/>
        <v>4.1421211863990483E-2</v>
      </c>
      <c r="AA1488">
        <f t="shared" si="94"/>
        <v>6.4507241831630507E-2</v>
      </c>
      <c r="AB1488">
        <f t="shared" si="95"/>
        <v>-0.11373120777708789</v>
      </c>
    </row>
    <row r="1489" spans="1:28" x14ac:dyDescent="0.35">
      <c r="A1489" t="s">
        <v>3435</v>
      </c>
      <c r="B1489" t="s">
        <v>3436</v>
      </c>
      <c r="C1489">
        <v>2589</v>
      </c>
      <c r="D1489">
        <v>-6.3942789179363496E-2</v>
      </c>
      <c r="E1489">
        <v>0.65748420014825604</v>
      </c>
      <c r="F1489">
        <v>-0.29772106679550803</v>
      </c>
      <c r="G1489">
        <v>0.32182061079885299</v>
      </c>
      <c r="H1489">
        <v>-0.43062921229033602</v>
      </c>
      <c r="I1489">
        <v>0.28091302078777503</v>
      </c>
      <c r="J1489">
        <v>-0.48963422744743201</v>
      </c>
      <c r="K1489">
        <v>-0.64515000105143605</v>
      </c>
      <c r="L1489">
        <v>-8.23410591251829E-2</v>
      </c>
      <c r="M1489">
        <v>-0.22012813505133699</v>
      </c>
      <c r="N1489">
        <v>0.23196698101791499</v>
      </c>
      <c r="O1489">
        <v>0.12530910399454101</v>
      </c>
      <c r="P1489">
        <v>0.77974269827204201</v>
      </c>
      <c r="Q1489">
        <v>0.27133470801624698</v>
      </c>
      <c r="R1489">
        <v>0.372823657042826</v>
      </c>
      <c r="S1489">
        <v>-0.48833778274664702</v>
      </c>
      <c r="T1489">
        <v>-0.50723219106573103</v>
      </c>
      <c r="U1489">
        <v>0.196798940369212</v>
      </c>
      <c r="V1489">
        <v>8.3736907735355803E-2</v>
      </c>
      <c r="W1489">
        <v>-9.6814363430055603E-2</v>
      </c>
      <c r="Y1489">
        <f t="shared" si="92"/>
        <v>3.7402348536380289E-2</v>
      </c>
      <c r="Z1489">
        <f t="shared" si="93"/>
        <v>-0.23126808037752258</v>
      </c>
      <c r="AA1489">
        <f t="shared" si="94"/>
        <v>0.35623542966871419</v>
      </c>
      <c r="AB1489">
        <f t="shared" si="95"/>
        <v>-0.16236969782757316</v>
      </c>
    </row>
    <row r="1490" spans="1:28" x14ac:dyDescent="0.35">
      <c r="A1490" t="s">
        <v>3437</v>
      </c>
      <c r="B1490" t="s">
        <v>3438</v>
      </c>
      <c r="C1490">
        <v>595</v>
      </c>
      <c r="D1490">
        <v>-2.4860719777475601E-2</v>
      </c>
      <c r="E1490">
        <v>-0.13561276190221</v>
      </c>
      <c r="F1490">
        <v>-3.39781279006756E-2</v>
      </c>
      <c r="G1490">
        <v>0.106583538146169</v>
      </c>
      <c r="H1490">
        <v>5.1964585328063299E-2</v>
      </c>
      <c r="I1490">
        <v>-4.9873326912805001E-2</v>
      </c>
      <c r="J1490">
        <v>-1.31086460888031E-2</v>
      </c>
      <c r="K1490">
        <v>0.50483910091971695</v>
      </c>
      <c r="L1490">
        <v>0.122484071565217</v>
      </c>
      <c r="M1490">
        <v>-0.20049930178828701</v>
      </c>
      <c r="N1490">
        <v>-0.16093944154489301</v>
      </c>
      <c r="O1490">
        <v>-0.18348865576953299</v>
      </c>
      <c r="P1490">
        <v>-5.23048708950574E-2</v>
      </c>
      <c r="Q1490">
        <v>8.7041463946840193E-3</v>
      </c>
      <c r="R1490">
        <v>-9.6773414170441802E-2</v>
      </c>
      <c r="S1490">
        <v>6.6553758692301193E-2</v>
      </c>
      <c r="T1490">
        <v>-1.4487624461908001E-2</v>
      </c>
      <c r="U1490">
        <v>0.34151647492852599</v>
      </c>
      <c r="V1490">
        <v>-0.51529332801482897</v>
      </c>
      <c r="W1490">
        <v>0.27857454325224101</v>
      </c>
      <c r="Y1490">
        <f t="shared" si="92"/>
        <v>-7.1806972212257857E-3</v>
      </c>
      <c r="Z1490">
        <f t="shared" si="93"/>
        <v>7.2768379539007763E-2</v>
      </c>
      <c r="AA1490">
        <f t="shared" si="94"/>
        <v>-9.6960447197048244E-2</v>
      </c>
      <c r="AB1490">
        <f t="shared" si="95"/>
        <v>3.1372764879266248E-2</v>
      </c>
    </row>
    <row r="1491" spans="1:28" x14ac:dyDescent="0.35">
      <c r="A1491" t="s">
        <v>3439</v>
      </c>
      <c r="B1491" t="s">
        <v>3440</v>
      </c>
      <c r="C1491">
        <v>2489</v>
      </c>
      <c r="D1491">
        <v>-0.15382870978643501</v>
      </c>
      <c r="E1491">
        <v>0.91210862663058201</v>
      </c>
      <c r="F1491">
        <v>-0.13296039404091101</v>
      </c>
      <c r="G1491">
        <v>0.19632759685433601</v>
      </c>
      <c r="H1491">
        <v>-0.46179854084057798</v>
      </c>
      <c r="I1491">
        <v>0.171459350038765</v>
      </c>
      <c r="J1491">
        <v>-0.44187843472096999</v>
      </c>
      <c r="K1491">
        <v>-0.46382587358865501</v>
      </c>
      <c r="L1491">
        <v>-1.2738820596557499E-2</v>
      </c>
      <c r="M1491">
        <v>-7.4069108076827206E-2</v>
      </c>
      <c r="N1491">
        <v>0.13831187960368899</v>
      </c>
      <c r="O1491">
        <v>6.3808097325714505E-2</v>
      </c>
      <c r="P1491">
        <v>0.96251275635242906</v>
      </c>
      <c r="Q1491">
        <v>0.107757032964081</v>
      </c>
      <c r="R1491">
        <v>0.39784195477025702</v>
      </c>
      <c r="S1491">
        <v>-0.51012457478086104</v>
      </c>
      <c r="T1491">
        <v>-0.332829425362</v>
      </c>
      <c r="U1491">
        <v>0.19712494577949399</v>
      </c>
      <c r="V1491">
        <v>-0.342920187483989</v>
      </c>
      <c r="W1491">
        <v>-0.220278171041564</v>
      </c>
      <c r="Y1491">
        <f t="shared" si="92"/>
        <v>7.1969715763398806E-2</v>
      </c>
      <c r="Z1491">
        <f t="shared" si="93"/>
        <v>-0.16421057738884895</v>
      </c>
      <c r="AA1491">
        <f t="shared" si="94"/>
        <v>0.33404634420323409</v>
      </c>
      <c r="AB1491">
        <f t="shared" si="95"/>
        <v>-0.241805482577784</v>
      </c>
    </row>
    <row r="1492" spans="1:28" x14ac:dyDescent="0.35">
      <c r="A1492" t="s">
        <v>3441</v>
      </c>
      <c r="B1492" t="s">
        <v>3442</v>
      </c>
      <c r="C1492">
        <v>2696</v>
      </c>
      <c r="D1492">
        <v>-0.13183100319194899</v>
      </c>
      <c r="E1492">
        <v>0.13822869628604201</v>
      </c>
      <c r="F1492">
        <v>2.0412476730346601E-2</v>
      </c>
      <c r="G1492">
        <v>-0.32663436226113202</v>
      </c>
      <c r="H1492">
        <v>-0.26638057875653598</v>
      </c>
      <c r="I1492">
        <v>-0.12240021213350601</v>
      </c>
      <c r="J1492">
        <v>-4.1595634178749202E-2</v>
      </c>
      <c r="K1492">
        <v>-6.8590059951141896E-2</v>
      </c>
      <c r="L1492">
        <v>0.12707856604755799</v>
      </c>
      <c r="M1492">
        <v>0.36673185009706699</v>
      </c>
      <c r="N1492">
        <v>0.44649341680158</v>
      </c>
      <c r="O1492">
        <v>-5.7807079273808001E-2</v>
      </c>
      <c r="P1492">
        <v>1.31802255889692E-2</v>
      </c>
      <c r="Q1492">
        <v>-4.0039392966204901E-2</v>
      </c>
      <c r="R1492">
        <v>-0.19876364396813101</v>
      </c>
      <c r="S1492">
        <v>1.9303280015529899E-2</v>
      </c>
      <c r="T1492">
        <v>-3.7330913289858401E-2</v>
      </c>
      <c r="U1492">
        <v>9.0625466996277396E-2</v>
      </c>
      <c r="V1492">
        <v>0.166778796922468</v>
      </c>
      <c r="W1492">
        <v>-9.7459895514816694E-2</v>
      </c>
      <c r="Y1492">
        <f t="shared" si="92"/>
        <v>-0.11324095423864566</v>
      </c>
      <c r="Z1492">
        <f t="shared" si="93"/>
        <v>5.2244901976245574E-2</v>
      </c>
      <c r="AA1492">
        <f t="shared" si="94"/>
        <v>3.2612705236481056E-2</v>
      </c>
      <c r="AB1492">
        <f t="shared" si="95"/>
        <v>2.8383347025920037E-2</v>
      </c>
    </row>
    <row r="1493" spans="1:28" x14ac:dyDescent="0.35">
      <c r="A1493" t="s">
        <v>3443</v>
      </c>
      <c r="B1493" t="s">
        <v>3444</v>
      </c>
      <c r="C1493">
        <v>1868</v>
      </c>
      <c r="D1493">
        <v>-7.76454452775443E-2</v>
      </c>
      <c r="E1493">
        <v>0.27150549337273999</v>
      </c>
      <c r="F1493">
        <v>-0.27938095520609002</v>
      </c>
      <c r="G1493">
        <v>0.326549502389122</v>
      </c>
      <c r="H1493">
        <v>-0.43410272190671501</v>
      </c>
      <c r="I1493">
        <v>7.5988183950027294E-2</v>
      </c>
      <c r="J1493">
        <v>-0.45343950517333098</v>
      </c>
      <c r="K1493">
        <v>-4.9033764218669399E-3</v>
      </c>
      <c r="L1493">
        <v>-0.33132345102399502</v>
      </c>
      <c r="M1493">
        <v>0.218962409497031</v>
      </c>
      <c r="N1493">
        <v>1.6186837239967999E-2</v>
      </c>
      <c r="O1493">
        <v>7.5953903286223798E-2</v>
      </c>
      <c r="P1493">
        <v>0.46763734920689998</v>
      </c>
      <c r="Q1493">
        <v>7.4277196029411394E-2</v>
      </c>
      <c r="R1493">
        <v>0.232766636953881</v>
      </c>
      <c r="S1493">
        <v>-0.215185803317962</v>
      </c>
      <c r="T1493">
        <v>-0.23830627802596899</v>
      </c>
      <c r="U1493">
        <v>0.34786125989400701</v>
      </c>
      <c r="V1493">
        <v>-0.24000518550052899</v>
      </c>
      <c r="W1493">
        <v>0.166603950034688</v>
      </c>
      <c r="Y1493">
        <f t="shared" si="92"/>
        <v>-3.8614825325697467E-2</v>
      </c>
      <c r="Z1493">
        <f t="shared" si="93"/>
        <v>-9.8943147834426939E-2</v>
      </c>
      <c r="AA1493">
        <f t="shared" si="94"/>
        <v>0.17336438454327682</v>
      </c>
      <c r="AB1493">
        <f t="shared" si="95"/>
        <v>-3.5806411383152985E-2</v>
      </c>
    </row>
    <row r="1494" spans="1:28" x14ac:dyDescent="0.35">
      <c r="A1494" t="s">
        <v>3445</v>
      </c>
      <c r="B1494" t="s">
        <v>3446</v>
      </c>
      <c r="C1494">
        <v>539</v>
      </c>
      <c r="D1494">
        <v>-3.0722652133285799E-2</v>
      </c>
      <c r="E1494">
        <v>-9.5149385858476598E-2</v>
      </c>
      <c r="F1494">
        <v>-0.199126861634666</v>
      </c>
      <c r="G1494">
        <v>0.343911466063128</v>
      </c>
      <c r="H1494">
        <v>7.5713390319160703E-2</v>
      </c>
      <c r="I1494">
        <v>-0.22071534899863501</v>
      </c>
      <c r="J1494">
        <v>-0.58003179770859903</v>
      </c>
      <c r="K1494">
        <v>-0.66648724207337595</v>
      </c>
      <c r="L1494">
        <v>6.9556888406651196E-2</v>
      </c>
      <c r="M1494">
        <v>0.88418510185409305</v>
      </c>
      <c r="N1494">
        <v>2.43552812315053E-2</v>
      </c>
      <c r="O1494">
        <v>0.451255572988216</v>
      </c>
      <c r="P1494">
        <v>9.6620697896233801E-2</v>
      </c>
      <c r="Q1494">
        <v>-0.22655514348257799</v>
      </c>
      <c r="R1494">
        <v>0.10984685660763099</v>
      </c>
      <c r="S1494">
        <v>-0.42580452119423701</v>
      </c>
      <c r="T1494">
        <v>0.23238085475387399</v>
      </c>
      <c r="U1494">
        <v>-0.31420268864628498</v>
      </c>
      <c r="V1494">
        <v>0.64811312570560697</v>
      </c>
      <c r="W1494">
        <v>-0.177143594095962</v>
      </c>
      <c r="Y1494">
        <f t="shared" si="92"/>
        <v>1.8925191351172068E-2</v>
      </c>
      <c r="Z1494">
        <f t="shared" si="93"/>
        <v>-0.1026984797039731</v>
      </c>
      <c r="AA1494">
        <f t="shared" si="94"/>
        <v>9.1104653048201617E-2</v>
      </c>
      <c r="AB1494">
        <f t="shared" si="95"/>
        <v>-7.3313646954006051E-3</v>
      </c>
    </row>
    <row r="1495" spans="1:28" x14ac:dyDescent="0.35">
      <c r="A1495" t="s">
        <v>3447</v>
      </c>
      <c r="B1495" t="s">
        <v>3448</v>
      </c>
      <c r="C1495">
        <v>192</v>
      </c>
      <c r="D1495">
        <v>-0.27524994428590699</v>
      </c>
      <c r="E1495">
        <v>0.15302195187441101</v>
      </c>
      <c r="F1495">
        <v>0.29875263836938798</v>
      </c>
      <c r="G1495">
        <v>-3.8128851053841999E-2</v>
      </c>
      <c r="H1495">
        <v>-0.233622864629836</v>
      </c>
      <c r="I1495">
        <v>-0.27294696773153498</v>
      </c>
      <c r="J1495">
        <v>0.32764129689090898</v>
      </c>
      <c r="K1495">
        <v>-0.42845778222191799</v>
      </c>
      <c r="L1495">
        <v>-4.6340901705173802E-3</v>
      </c>
      <c r="M1495">
        <v>0.465234984446668</v>
      </c>
      <c r="N1495">
        <v>0.444128337154997</v>
      </c>
      <c r="O1495">
        <v>0.35395263947031702</v>
      </c>
      <c r="P1495">
        <v>0.35557964086015897</v>
      </c>
      <c r="Q1495">
        <v>-1.71071781978612E-2</v>
      </c>
      <c r="R1495">
        <v>-0.39742576989682998</v>
      </c>
      <c r="S1495">
        <v>-0.14381181601649101</v>
      </c>
      <c r="T1495">
        <v>-0.194818518694542</v>
      </c>
      <c r="U1495">
        <v>0.16121895587280899</v>
      </c>
      <c r="V1495">
        <v>-9.9261815842932699E-2</v>
      </c>
      <c r="W1495">
        <v>-0.45406484619743998</v>
      </c>
      <c r="Y1495">
        <f t="shared" si="92"/>
        <v>-1.9045413945157203E-2</v>
      </c>
      <c r="Z1495">
        <f t="shared" si="93"/>
        <v>1.736748824272133E-2</v>
      </c>
      <c r="AA1495">
        <f t="shared" si="94"/>
        <v>0.14782553387815639</v>
      </c>
      <c r="AB1495">
        <f t="shared" si="95"/>
        <v>-0.14614760817571931</v>
      </c>
    </row>
    <row r="1496" spans="1:28" x14ac:dyDescent="0.35">
      <c r="A1496" t="s">
        <v>3449</v>
      </c>
      <c r="B1496" t="s">
        <v>472</v>
      </c>
      <c r="C1496">
        <v>3009</v>
      </c>
      <c r="D1496">
        <v>-0.16158938932261899</v>
      </c>
      <c r="E1496">
        <v>0.31691636144702601</v>
      </c>
      <c r="F1496">
        <v>4.5598060742920297E-2</v>
      </c>
      <c r="G1496">
        <v>8.0290429164834004E-2</v>
      </c>
      <c r="H1496">
        <v>-0.39254840102757799</v>
      </c>
      <c r="I1496">
        <v>0.13008072312820901</v>
      </c>
      <c r="J1496">
        <v>-0.32112136405460201</v>
      </c>
      <c r="K1496">
        <v>-0.34209559467803702</v>
      </c>
      <c r="L1496">
        <v>3.9725734070140503E-2</v>
      </c>
      <c r="M1496">
        <v>0.153179455632801</v>
      </c>
      <c r="N1496">
        <v>0.31364306815622101</v>
      </c>
      <c r="O1496">
        <v>0.19863588215220601</v>
      </c>
      <c r="P1496">
        <v>0.49781905704134699</v>
      </c>
      <c r="Q1496">
        <v>0.147173068449651</v>
      </c>
      <c r="R1496">
        <v>8.9159513829900602E-2</v>
      </c>
      <c r="S1496">
        <v>-0.461976783850573</v>
      </c>
      <c r="T1496">
        <v>-0.26460179843663501</v>
      </c>
      <c r="U1496">
        <v>9.6497204937924699E-2</v>
      </c>
      <c r="V1496">
        <v>9.9331987555996398E-2</v>
      </c>
      <c r="W1496">
        <v>-0.26411721493914198</v>
      </c>
      <c r="Y1496">
        <f t="shared" si="92"/>
        <v>-2.2266587799083339E-2</v>
      </c>
      <c r="Z1496">
        <f t="shared" si="93"/>
        <v>-6.8046209180297704E-2</v>
      </c>
      <c r="AA1496">
        <f t="shared" si="94"/>
        <v>0.24928611792586514</v>
      </c>
      <c r="AB1496">
        <f t="shared" si="95"/>
        <v>-0.15897332094648578</v>
      </c>
    </row>
    <row r="1497" spans="1:28" x14ac:dyDescent="0.35">
      <c r="A1497" t="s">
        <v>3450</v>
      </c>
      <c r="B1497" t="s">
        <v>3451</v>
      </c>
      <c r="C1497">
        <v>1178</v>
      </c>
      <c r="D1497">
        <v>5.6964649499265503E-2</v>
      </c>
      <c r="E1497">
        <v>-0.107339759665083</v>
      </c>
      <c r="F1497">
        <v>-7.6669264535593307E-2</v>
      </c>
      <c r="G1497">
        <v>-0.29728291476944002</v>
      </c>
      <c r="H1497">
        <v>-0.25611399838362597</v>
      </c>
      <c r="I1497">
        <v>-3.1598806356386198E-2</v>
      </c>
      <c r="J1497">
        <v>-0.383795441457918</v>
      </c>
      <c r="K1497">
        <v>1.68639478190482</v>
      </c>
      <c r="L1497">
        <v>-0.37188075315199298</v>
      </c>
      <c r="M1497">
        <v>0.241259455870835</v>
      </c>
      <c r="N1497">
        <v>-0.450640958107421</v>
      </c>
      <c r="O1497">
        <v>-0.694751469726819</v>
      </c>
      <c r="P1497">
        <v>-0.128019865431001</v>
      </c>
      <c r="Q1497">
        <v>0.115146267019201</v>
      </c>
      <c r="R1497">
        <v>-3.90597283091677E-2</v>
      </c>
      <c r="S1497">
        <v>7.4353818872068198E-2</v>
      </c>
      <c r="T1497">
        <v>6.1946503492385598E-2</v>
      </c>
      <c r="U1497">
        <v>-6.4201095870155503E-2</v>
      </c>
      <c r="V1497">
        <v>0.481912389246066</v>
      </c>
      <c r="W1497">
        <v>0.18337618985995899</v>
      </c>
      <c r="Y1497">
        <f t="shared" si="92"/>
        <v>-0.13608825757089535</v>
      </c>
      <c r="Z1497">
        <f t="shared" si="93"/>
        <v>0.22807584736187153</v>
      </c>
      <c r="AA1497">
        <f t="shared" si="94"/>
        <v>-0.23946515091104154</v>
      </c>
      <c r="AB1497">
        <f t="shared" si="95"/>
        <v>0.14747756112006466</v>
      </c>
    </row>
    <row r="1498" spans="1:28" x14ac:dyDescent="0.35">
      <c r="A1498" t="s">
        <v>3452</v>
      </c>
      <c r="B1498" t="s">
        <v>3453</v>
      </c>
      <c r="C1498">
        <v>967</v>
      </c>
      <c r="D1498">
        <v>7.6716504578243699E-3</v>
      </c>
      <c r="E1498">
        <v>9.8463658871075097E-2</v>
      </c>
      <c r="F1498">
        <v>-0.159541668450769</v>
      </c>
      <c r="G1498">
        <v>-0.35699307050477203</v>
      </c>
      <c r="H1498">
        <v>2.57469392424831E-2</v>
      </c>
      <c r="I1498">
        <v>0.13007571163021101</v>
      </c>
      <c r="J1498">
        <v>0.107239595454169</v>
      </c>
      <c r="K1498">
        <v>-0.47054246854853099</v>
      </c>
      <c r="L1498">
        <v>-0.17162296837633101</v>
      </c>
      <c r="M1498">
        <v>-0.488454940247808</v>
      </c>
      <c r="N1498">
        <v>0.15565379091359899</v>
      </c>
      <c r="O1498">
        <v>-0.16598420399077499</v>
      </c>
      <c r="P1498">
        <v>0.43545401422399299</v>
      </c>
      <c r="Q1498">
        <v>0.106187041370748</v>
      </c>
      <c r="R1498">
        <v>0.37604430531778299</v>
      </c>
      <c r="S1498">
        <v>0.37416464550585199</v>
      </c>
      <c r="T1498">
        <v>2.56731173838756E-2</v>
      </c>
      <c r="U1498">
        <v>0.11448786408841</v>
      </c>
      <c r="V1498">
        <v>-0.40958191458776799</v>
      </c>
      <c r="W1498">
        <v>0.26585890024672698</v>
      </c>
      <c r="Y1498">
        <f t="shared" si="92"/>
        <v>-7.6930498076831694E-2</v>
      </c>
      <c r="Z1498">
        <f t="shared" si="93"/>
        <v>-0.17866101401765799</v>
      </c>
      <c r="AA1498">
        <f t="shared" si="94"/>
        <v>0.18147098956706958</v>
      </c>
      <c r="AB1498">
        <f t="shared" si="95"/>
        <v>7.4120522527419311E-2</v>
      </c>
    </row>
    <row r="1499" spans="1:28" x14ac:dyDescent="0.35">
      <c r="A1499" t="s">
        <v>3454</v>
      </c>
      <c r="B1499" t="s">
        <v>156</v>
      </c>
      <c r="C1499">
        <v>686</v>
      </c>
      <c r="D1499">
        <v>-0.50010760652376995</v>
      </c>
      <c r="E1499">
        <v>-1.54127983255729E-3</v>
      </c>
      <c r="F1499">
        <v>-0.40889376276753098</v>
      </c>
      <c r="G1499">
        <v>-0.103461681262278</v>
      </c>
      <c r="H1499">
        <v>-0.49535374482387701</v>
      </c>
      <c r="I1499">
        <v>-0.11511208269779601</v>
      </c>
      <c r="J1499">
        <v>-0.199314776752224</v>
      </c>
      <c r="K1499">
        <v>-0.266011211737612</v>
      </c>
      <c r="L1499">
        <v>-0.43773072532611201</v>
      </c>
      <c r="M1499">
        <v>0.18161455398461601</v>
      </c>
      <c r="N1499">
        <v>-0.14296074584306401</v>
      </c>
      <c r="O1499">
        <v>0.64240822921159602</v>
      </c>
      <c r="P1499">
        <v>0.215964397142029</v>
      </c>
      <c r="Q1499">
        <v>0.172227194868562</v>
      </c>
      <c r="R1499">
        <v>-2.2566080860470902E-2</v>
      </c>
      <c r="S1499">
        <v>0.44706343317487302</v>
      </c>
      <c r="T1499">
        <v>0.56892259326343497</v>
      </c>
      <c r="U1499">
        <v>4.2752086024099599E-2</v>
      </c>
      <c r="V1499">
        <v>-4.5482936561333003E-2</v>
      </c>
      <c r="W1499">
        <v>0.467584147319414</v>
      </c>
      <c r="Y1499">
        <f t="shared" si="92"/>
        <v>-0.30187161504200261</v>
      </c>
      <c r="Z1499">
        <f t="shared" si="93"/>
        <v>-0.16731084850582562</v>
      </c>
      <c r="AA1499">
        <f t="shared" si="94"/>
        <v>0.17301459890373044</v>
      </c>
      <c r="AB1499">
        <f t="shared" si="95"/>
        <v>0.29616786464409772</v>
      </c>
    </row>
    <row r="1500" spans="1:28" x14ac:dyDescent="0.35">
      <c r="A1500" t="s">
        <v>3455</v>
      </c>
      <c r="B1500" t="s">
        <v>383</v>
      </c>
      <c r="C1500">
        <v>623</v>
      </c>
      <c r="D1500">
        <v>-0.15424365671194901</v>
      </c>
      <c r="E1500">
        <v>0.53510264402478802</v>
      </c>
      <c r="F1500">
        <v>2.8398008894201E-2</v>
      </c>
      <c r="G1500">
        <v>0.19903795515813399</v>
      </c>
      <c r="H1500">
        <v>-0.27351192361229998</v>
      </c>
      <c r="I1500">
        <v>0.18032818064051601</v>
      </c>
      <c r="J1500">
        <v>-0.60056889230155397</v>
      </c>
      <c r="K1500">
        <v>-0.27674730113774698</v>
      </c>
      <c r="L1500">
        <v>-2.9910960776646001E-2</v>
      </c>
      <c r="M1500">
        <v>5.8210878329259301E-2</v>
      </c>
      <c r="N1500">
        <v>0.27184769260529801</v>
      </c>
      <c r="O1500">
        <v>0.115357019759527</v>
      </c>
      <c r="P1500">
        <v>0.64697026020384496</v>
      </c>
      <c r="Q1500">
        <v>0.22213349788505099</v>
      </c>
      <c r="R1500">
        <v>0.35909823354197001</v>
      </c>
      <c r="S1500">
        <v>-0.64728189787850099</v>
      </c>
      <c r="T1500">
        <v>-0.40029810021986301</v>
      </c>
      <c r="U1500">
        <v>0.10627144140945199</v>
      </c>
      <c r="V1500">
        <v>-3.0666608930110799E-2</v>
      </c>
      <c r="W1500">
        <v>-0.30952647088337198</v>
      </c>
      <c r="Y1500">
        <f t="shared" si="92"/>
        <v>6.6956605550574824E-2</v>
      </c>
      <c r="Z1500">
        <f t="shared" si="93"/>
        <v>-0.13373761904923431</v>
      </c>
      <c r="AA1500">
        <f t="shared" si="94"/>
        <v>0.32308134079913825</v>
      </c>
      <c r="AB1500">
        <f t="shared" si="95"/>
        <v>-0.25630032730047897</v>
      </c>
    </row>
    <row r="1501" spans="1:28" x14ac:dyDescent="0.35">
      <c r="A1501" t="s">
        <v>3456</v>
      </c>
      <c r="B1501" t="s">
        <v>3457</v>
      </c>
      <c r="C1501">
        <v>806</v>
      </c>
      <c r="D1501">
        <v>-0.449070706824165</v>
      </c>
      <c r="E1501">
        <v>-0.47425773891249201</v>
      </c>
      <c r="F1501">
        <v>-0.113761546282138</v>
      </c>
      <c r="G1501">
        <v>-2.10590609510115E-2</v>
      </c>
      <c r="H1501">
        <v>-9.1829883870470794E-2</v>
      </c>
      <c r="I1501">
        <v>-0.373099272587326</v>
      </c>
      <c r="J1501">
        <v>0.22053563515979499</v>
      </c>
      <c r="K1501">
        <v>-1.58032633459316</v>
      </c>
      <c r="L1501">
        <v>7.3456843972161401E-2</v>
      </c>
      <c r="M1501">
        <v>0.22021814840297399</v>
      </c>
      <c r="N1501">
        <v>0.57340659107069403</v>
      </c>
      <c r="O1501">
        <v>0.28245501509594201</v>
      </c>
      <c r="P1501">
        <v>0.20541628438879</v>
      </c>
      <c r="Q1501">
        <v>0.110039245173688</v>
      </c>
      <c r="R1501">
        <v>0.142239217310384</v>
      </c>
      <c r="S1501">
        <v>0.54573360948763905</v>
      </c>
      <c r="T1501">
        <v>0.46024597594290501</v>
      </c>
      <c r="U1501">
        <v>0.29865486984817302</v>
      </c>
      <c r="V1501">
        <v>-0.34454462268656</v>
      </c>
      <c r="W1501">
        <v>0.31554773085418197</v>
      </c>
      <c r="Y1501">
        <f t="shared" si="92"/>
        <v>-0.22999578736805545</v>
      </c>
      <c r="Z1501">
        <f t="shared" si="93"/>
        <v>-0.28784299592911111</v>
      </c>
      <c r="AA1501">
        <f t="shared" si="94"/>
        <v>0.26271127060789956</v>
      </c>
      <c r="AB1501">
        <f t="shared" si="95"/>
        <v>0.25512751268926781</v>
      </c>
    </row>
    <row r="1502" spans="1:28" x14ac:dyDescent="0.35">
      <c r="A1502" t="s">
        <v>3458</v>
      </c>
      <c r="B1502" t="s">
        <v>290</v>
      </c>
      <c r="C1502">
        <v>518</v>
      </c>
      <c r="D1502">
        <v>-0.18605573478155499</v>
      </c>
      <c r="E1502">
        <v>-1.4931626257298001</v>
      </c>
      <c r="F1502">
        <v>0.44004448956457498</v>
      </c>
      <c r="G1502">
        <v>-1.4904855711758001</v>
      </c>
      <c r="H1502">
        <v>0.18498127847326001</v>
      </c>
      <c r="I1502">
        <v>0.49952403881503299</v>
      </c>
      <c r="J1502">
        <v>9.3340058081345198E-2</v>
      </c>
      <c r="K1502">
        <v>0.23311360184608201</v>
      </c>
      <c r="L1502">
        <v>0.48186144757037003</v>
      </c>
      <c r="M1502">
        <v>0.60899918668965403</v>
      </c>
      <c r="N1502">
        <v>-0.39336597843118498</v>
      </c>
      <c r="O1502">
        <v>-5.7218717224957E-2</v>
      </c>
      <c r="P1502">
        <v>0.124322426226607</v>
      </c>
      <c r="Q1502">
        <v>-0.16561246051918799</v>
      </c>
      <c r="R1502">
        <v>-0.28653937211284702</v>
      </c>
      <c r="S1502">
        <v>0.44726637262999402</v>
      </c>
      <c r="T1502">
        <v>-0.241568600601831</v>
      </c>
      <c r="U1502">
        <v>-2.35145795164825E-2</v>
      </c>
      <c r="V1502">
        <v>1.0559445664786</v>
      </c>
      <c r="W1502">
        <v>0.16812617371812899</v>
      </c>
      <c r="Y1502">
        <f t="shared" si="92"/>
        <v>-0.50893563272986397</v>
      </c>
      <c r="Z1502">
        <f t="shared" si="93"/>
        <v>0.38336766660049687</v>
      </c>
      <c r="AA1502">
        <f t="shared" si="94"/>
        <v>-0.15568282041231402</v>
      </c>
      <c r="AB1502">
        <f t="shared" si="95"/>
        <v>0.2812507865416819</v>
      </c>
    </row>
    <row r="1503" spans="1:28" x14ac:dyDescent="0.35">
      <c r="A1503" t="s">
        <v>3459</v>
      </c>
      <c r="B1503" t="s">
        <v>3460</v>
      </c>
      <c r="C1503">
        <v>788</v>
      </c>
      <c r="D1503">
        <v>-3.8379366476280201E-2</v>
      </c>
      <c r="E1503">
        <v>-0.32045989104690398</v>
      </c>
      <c r="F1503">
        <v>0.35714251021163501</v>
      </c>
      <c r="G1503">
        <v>0.180835869862011</v>
      </c>
      <c r="H1503">
        <v>0.14775636615669999</v>
      </c>
      <c r="I1503">
        <v>3.5115744644748599E-2</v>
      </c>
      <c r="J1503">
        <v>0.19927783026521301</v>
      </c>
      <c r="K1503">
        <v>0.46773828544429402</v>
      </c>
      <c r="L1503">
        <v>5.2347595617137699E-2</v>
      </c>
      <c r="M1503">
        <v>-0.56356185658740898</v>
      </c>
      <c r="N1503">
        <v>0.114528114563461</v>
      </c>
      <c r="O1503">
        <v>-5.2567231285078501E-2</v>
      </c>
      <c r="P1503">
        <v>8.0516920980715806E-2</v>
      </c>
      <c r="Q1503">
        <v>7.9058997719338206E-2</v>
      </c>
      <c r="R1503">
        <v>8.2893114782806407E-2</v>
      </c>
      <c r="S1503">
        <v>-0.123133236181966</v>
      </c>
      <c r="T1503">
        <v>-6.6025839344436205E-2</v>
      </c>
      <c r="U1503">
        <v>-0.15023677253744899</v>
      </c>
      <c r="V1503">
        <v>-0.25398534616135998</v>
      </c>
      <c r="W1503">
        <v>-0.228861810627176</v>
      </c>
      <c r="Y1503">
        <f t="shared" si="92"/>
        <v>6.5379097741432357E-2</v>
      </c>
      <c r="Z1503">
        <f t="shared" si="93"/>
        <v>3.8183519876796891E-2</v>
      </c>
      <c r="AA1503">
        <f t="shared" si="94"/>
        <v>6.0885983352248582E-2</v>
      </c>
      <c r="AB1503">
        <f t="shared" si="95"/>
        <v>-0.16444860097047745</v>
      </c>
    </row>
    <row r="1504" spans="1:28" x14ac:dyDescent="0.35">
      <c r="A1504" t="s">
        <v>3461</v>
      </c>
      <c r="B1504" t="s">
        <v>3462</v>
      </c>
      <c r="C1504">
        <v>212</v>
      </c>
      <c r="D1504">
        <v>0.68415106401248704</v>
      </c>
      <c r="E1504">
        <v>0.61460658073165098</v>
      </c>
      <c r="F1504">
        <v>-0.11525201363910501</v>
      </c>
      <c r="G1504">
        <v>-0.215317474429332</v>
      </c>
      <c r="H1504">
        <v>1.4380129010418301</v>
      </c>
      <c r="I1504">
        <v>-0.96157969384555897</v>
      </c>
      <c r="J1504">
        <v>-0.14367956919799599</v>
      </c>
      <c r="K1504">
        <v>-4.0045071788259202E-2</v>
      </c>
      <c r="L1504">
        <v>-0.40453174323693503</v>
      </c>
      <c r="M1504">
        <v>0.352177920053732</v>
      </c>
      <c r="N1504">
        <v>0.20738248409836599</v>
      </c>
      <c r="O1504">
        <v>-0.81134745143589404</v>
      </c>
      <c r="P1504">
        <v>-0.71316969785525697</v>
      </c>
      <c r="Q1504">
        <v>-6.4584765959408597E-2</v>
      </c>
      <c r="R1504">
        <v>0.84952469304240197</v>
      </c>
      <c r="S1504">
        <v>-9.1783001175711601E-2</v>
      </c>
      <c r="T1504">
        <v>-2.9958994546141399E-2</v>
      </c>
      <c r="U1504">
        <v>6.4275777526367501E-3</v>
      </c>
      <c r="V1504">
        <v>-0.33181652072572898</v>
      </c>
      <c r="W1504">
        <v>-0.22921722289777599</v>
      </c>
      <c r="Y1504">
        <f t="shared" si="92"/>
        <v>0.48124021154350621</v>
      </c>
      <c r="Z1504">
        <f t="shared" si="93"/>
        <v>-0.23953163160300345</v>
      </c>
      <c r="AA1504">
        <f t="shared" si="94"/>
        <v>-0.10643894762195834</v>
      </c>
      <c r="AB1504">
        <f t="shared" si="95"/>
        <v>-0.13526963231854425</v>
      </c>
    </row>
    <row r="1505" spans="1:28" x14ac:dyDescent="0.35">
      <c r="A1505" t="s">
        <v>3463</v>
      </c>
      <c r="B1505" t="s">
        <v>3464</v>
      </c>
      <c r="C1505">
        <v>282</v>
      </c>
      <c r="D1505">
        <v>-4.0926155493687298E-2</v>
      </c>
      <c r="E1505">
        <v>-4.6380481246814598E-2</v>
      </c>
      <c r="F1505">
        <v>0.14821126614843</v>
      </c>
      <c r="G1505">
        <v>-0.26890489097574899</v>
      </c>
      <c r="H1505">
        <v>-0.217340563089508</v>
      </c>
      <c r="I1505">
        <v>-0.21554266675119399</v>
      </c>
      <c r="J1505">
        <v>0.26558405507647798</v>
      </c>
      <c r="K1505">
        <v>-0.40342213552033102</v>
      </c>
      <c r="L1505">
        <v>0.22355749160965399</v>
      </c>
      <c r="M1505">
        <v>0.44279592955436597</v>
      </c>
      <c r="N1505">
        <v>0.63232333096035798</v>
      </c>
      <c r="O1505">
        <v>8.2428414028815594E-2</v>
      </c>
      <c r="P1505">
        <v>-0.19943338625769799</v>
      </c>
      <c r="Q1505">
        <v>-0.109607515391621</v>
      </c>
      <c r="R1505">
        <v>-0.59432721436771097</v>
      </c>
      <c r="S1505">
        <v>0.240161598134051</v>
      </c>
      <c r="T1505">
        <v>0.10323862503832799</v>
      </c>
      <c r="U1505">
        <v>7.4619846705679602E-2</v>
      </c>
      <c r="V1505">
        <v>0.147864415311937</v>
      </c>
      <c r="W1505">
        <v>-0.26489996347378503</v>
      </c>
      <c r="Y1505">
        <f t="shared" si="92"/>
        <v>-8.5068164931465781E-2</v>
      </c>
      <c r="Z1505">
        <f t="shared" si="93"/>
        <v>6.2594534793794593E-2</v>
      </c>
      <c r="AA1505">
        <f t="shared" si="94"/>
        <v>-3.7723274205571276E-2</v>
      </c>
      <c r="AB1505">
        <f t="shared" si="95"/>
        <v>6.0196904343242111E-2</v>
      </c>
    </row>
    <row r="1506" spans="1:28" x14ac:dyDescent="0.35">
      <c r="A1506" t="s">
        <v>3465</v>
      </c>
      <c r="B1506" t="s">
        <v>3466</v>
      </c>
      <c r="C1506">
        <v>1761</v>
      </c>
      <c r="D1506">
        <v>-0.234731616435055</v>
      </c>
      <c r="E1506">
        <v>0.70257248980394904</v>
      </c>
      <c r="F1506">
        <v>-0.20970134310341801</v>
      </c>
      <c r="G1506">
        <v>0.44934758885415499</v>
      </c>
      <c r="H1506">
        <v>-0.37229016894172201</v>
      </c>
      <c r="I1506">
        <v>0.282733252445799</v>
      </c>
      <c r="J1506">
        <v>-0.47301468272371</v>
      </c>
      <c r="K1506">
        <v>-0.45776892480839898</v>
      </c>
      <c r="L1506">
        <v>-0.20907483128299201</v>
      </c>
      <c r="M1506">
        <v>-0.13138487473199201</v>
      </c>
      <c r="N1506">
        <v>0.19940856104746599</v>
      </c>
      <c r="O1506">
        <v>0.161932122391166</v>
      </c>
      <c r="P1506">
        <v>0.80233565366704795</v>
      </c>
      <c r="Q1506">
        <v>0.22188759068733099</v>
      </c>
      <c r="R1506">
        <v>0.59691621835175601</v>
      </c>
      <c r="S1506">
        <v>-0.51253099557080095</v>
      </c>
      <c r="T1506">
        <v>-0.34319129882277899</v>
      </c>
      <c r="U1506">
        <v>-9.4504321590343401E-2</v>
      </c>
      <c r="V1506">
        <v>-0.14660912367036799</v>
      </c>
      <c r="W1506">
        <v>-0.232331295567093</v>
      </c>
      <c r="Y1506">
        <f t="shared" si="92"/>
        <v>6.7039390035581806E-2</v>
      </c>
      <c r="Z1506">
        <f t="shared" si="93"/>
        <v>-0.19770201222025879</v>
      </c>
      <c r="AA1506">
        <f t="shared" si="94"/>
        <v>0.39649602922895338</v>
      </c>
      <c r="AB1506">
        <f t="shared" si="95"/>
        <v>-0.26583340704427688</v>
      </c>
    </row>
    <row r="1507" spans="1:28" x14ac:dyDescent="0.35">
      <c r="A1507" t="s">
        <v>3467</v>
      </c>
      <c r="B1507" t="s">
        <v>3468</v>
      </c>
      <c r="C1507">
        <v>103</v>
      </c>
      <c r="D1507">
        <v>0.111076793339541</v>
      </c>
      <c r="E1507">
        <v>8.8489516940619697E-2</v>
      </c>
      <c r="F1507">
        <v>-0.11781390004905699</v>
      </c>
      <c r="G1507">
        <v>-0.202775052215343</v>
      </c>
      <c r="H1507">
        <v>-0.231954325177404</v>
      </c>
      <c r="I1507">
        <v>0.54780041954184799</v>
      </c>
      <c r="J1507">
        <v>0.12444417104844201</v>
      </c>
      <c r="K1507">
        <v>-3.2973013034840098E-2</v>
      </c>
      <c r="L1507">
        <v>-4.70816508920563E-2</v>
      </c>
      <c r="M1507">
        <v>-0.10701216236540299</v>
      </c>
      <c r="N1507">
        <v>9.2096681888557505E-2</v>
      </c>
      <c r="O1507">
        <v>0.20060917389240299</v>
      </c>
      <c r="P1507">
        <v>0.32375106619060801</v>
      </c>
      <c r="Q1507">
        <v>5.5372032287219701E-2</v>
      </c>
      <c r="R1507">
        <v>-1.93029351924802E-3</v>
      </c>
      <c r="S1507">
        <v>0.105085381564456</v>
      </c>
      <c r="T1507">
        <v>-0.31322004995498598</v>
      </c>
      <c r="U1507">
        <v>-7.0298610162278397E-2</v>
      </c>
      <c r="V1507">
        <v>-0.16728602853715399</v>
      </c>
      <c r="W1507">
        <v>-0.356380150785924</v>
      </c>
      <c r="Y1507">
        <f t="shared" si="92"/>
        <v>-7.0595393432328651E-2</v>
      </c>
      <c r="Z1507">
        <f t="shared" si="93"/>
        <v>9.7035552859598112E-2</v>
      </c>
      <c r="AA1507">
        <f t="shared" si="94"/>
        <v>0.13397973214790804</v>
      </c>
      <c r="AB1507">
        <f t="shared" si="95"/>
        <v>-0.16041989157517728</v>
      </c>
    </row>
    <row r="1508" spans="1:28" x14ac:dyDescent="0.35">
      <c r="A1508" t="s">
        <v>3469</v>
      </c>
      <c r="B1508" t="s">
        <v>3470</v>
      </c>
      <c r="C1508">
        <v>1330</v>
      </c>
      <c r="D1508">
        <v>0.254539948767462</v>
      </c>
      <c r="E1508">
        <v>-0.20926602370585101</v>
      </c>
      <c r="F1508">
        <v>-0.32985093744989502</v>
      </c>
      <c r="G1508">
        <v>0.33175644150008998</v>
      </c>
      <c r="H1508">
        <v>0.22660413957749101</v>
      </c>
      <c r="I1508">
        <v>-0.22757040906978299</v>
      </c>
      <c r="J1508">
        <v>0.23766488210672199</v>
      </c>
      <c r="K1508">
        <v>0.95741082057567595</v>
      </c>
      <c r="L1508">
        <v>-0.23714338285939501</v>
      </c>
      <c r="M1508">
        <v>-0.65442556814305497</v>
      </c>
      <c r="N1508">
        <v>9.02015820119869E-2</v>
      </c>
      <c r="O1508">
        <v>-0.89629361114442696</v>
      </c>
      <c r="P1508">
        <v>3.5444838531645899E-3</v>
      </c>
      <c r="Q1508">
        <v>0.21461170853693101</v>
      </c>
      <c r="R1508">
        <v>0.469753821123502</v>
      </c>
      <c r="S1508">
        <v>0.31241538608664698</v>
      </c>
      <c r="T1508">
        <v>-0.249669342144658</v>
      </c>
      <c r="U1508">
        <v>-7.41242900335497E-2</v>
      </c>
      <c r="V1508">
        <v>-0.2979399617845</v>
      </c>
      <c r="W1508">
        <v>7.7780312195440807E-2</v>
      </c>
      <c r="Y1508">
        <f t="shared" si="92"/>
        <v>5.4756713737859397E-2</v>
      </c>
      <c r="Z1508">
        <f t="shared" si="93"/>
        <v>1.5187268522033004E-2</v>
      </c>
      <c r="AA1508">
        <f t="shared" si="94"/>
        <v>-2.3636403123768478E-2</v>
      </c>
      <c r="AB1508">
        <f t="shared" si="95"/>
        <v>-4.6307579136123975E-2</v>
      </c>
    </row>
    <row r="1509" spans="1:28" x14ac:dyDescent="0.35">
      <c r="A1509" t="s">
        <v>3471</v>
      </c>
      <c r="B1509" t="s">
        <v>254</v>
      </c>
      <c r="C1509">
        <v>146</v>
      </c>
      <c r="D1509">
        <v>-0.399265444121786</v>
      </c>
      <c r="E1509">
        <v>-0.19810236634567299</v>
      </c>
      <c r="F1509">
        <v>-0.12176562181502699</v>
      </c>
      <c r="G1509">
        <v>-0.671022303657553</v>
      </c>
      <c r="H1509">
        <v>-0.85273301220821696</v>
      </c>
      <c r="I1509">
        <v>2.4921295470967799E-2</v>
      </c>
      <c r="J1509">
        <v>0.77788270206079202</v>
      </c>
      <c r="K1509">
        <v>1.1874188649094199</v>
      </c>
      <c r="L1509">
        <v>0.119626310603112</v>
      </c>
      <c r="M1509">
        <v>0.17694628892818801</v>
      </c>
      <c r="N1509">
        <v>0.85289809731239996</v>
      </c>
      <c r="O1509">
        <v>-0.13469549259825001</v>
      </c>
      <c r="P1509">
        <v>-0.30504284841003498</v>
      </c>
      <c r="Q1509">
        <v>-0.32242006282681501</v>
      </c>
      <c r="R1509">
        <v>-0.63576359903664903</v>
      </c>
      <c r="S1509">
        <v>6.6721625130583301E-2</v>
      </c>
      <c r="T1509">
        <v>-6.1111766656806898E-2</v>
      </c>
      <c r="U1509">
        <v>0.52882575249883601</v>
      </c>
      <c r="V1509">
        <v>0.25648842235595598</v>
      </c>
      <c r="W1509">
        <v>-0.289806841593447</v>
      </c>
      <c r="Y1509">
        <f t="shared" si="92"/>
        <v>-0.44857774962965119</v>
      </c>
      <c r="Z1509">
        <f t="shared" si="93"/>
        <v>0.45735909239449601</v>
      </c>
      <c r="AA1509">
        <f t="shared" si="94"/>
        <v>-0.10900478111186981</v>
      </c>
      <c r="AB1509">
        <f t="shared" si="95"/>
        <v>0.10022343834702427</v>
      </c>
    </row>
    <row r="1510" spans="1:28" x14ac:dyDescent="0.35">
      <c r="A1510" t="s">
        <v>3472</v>
      </c>
      <c r="B1510" t="s">
        <v>3473</v>
      </c>
      <c r="C1510">
        <v>2231</v>
      </c>
      <c r="D1510">
        <v>-0.175347541826812</v>
      </c>
      <c r="E1510">
        <v>0.17082903182687001</v>
      </c>
      <c r="F1510">
        <v>-0.20594223441967399</v>
      </c>
      <c r="G1510">
        <v>2.56461536149372E-2</v>
      </c>
      <c r="H1510">
        <v>-0.26163845685349701</v>
      </c>
      <c r="I1510">
        <v>3.90906035284991E-2</v>
      </c>
      <c r="J1510">
        <v>-0.128945793606314</v>
      </c>
      <c r="K1510">
        <v>-1.1986103364129801E-2</v>
      </c>
      <c r="L1510">
        <v>-0.23269157784354499</v>
      </c>
      <c r="M1510">
        <v>-0.13827391718128501</v>
      </c>
      <c r="N1510">
        <v>-0.15945644728428399</v>
      </c>
      <c r="O1510">
        <v>-0.198741248064363</v>
      </c>
      <c r="P1510">
        <v>2.14268248282879</v>
      </c>
      <c r="Q1510">
        <v>-0.11540557096783299</v>
      </c>
      <c r="R1510">
        <v>4.82223844132941E-2</v>
      </c>
      <c r="S1510">
        <v>-4.8331728163451701E-2</v>
      </c>
      <c r="T1510">
        <v>-0.20153192577943799</v>
      </c>
      <c r="U1510">
        <v>-8.9682912342312293E-2</v>
      </c>
      <c r="V1510">
        <v>-0.17241875379131</v>
      </c>
      <c r="W1510">
        <v>-0.28607644472414101</v>
      </c>
      <c r="Y1510">
        <f t="shared" si="92"/>
        <v>-8.9290609531635173E-2</v>
      </c>
      <c r="Z1510">
        <f t="shared" si="93"/>
        <v>-9.4561357693354942E-2</v>
      </c>
      <c r="AA1510">
        <f t="shared" si="94"/>
        <v>0.34346032018512085</v>
      </c>
      <c r="AB1510">
        <f t="shared" si="95"/>
        <v>-0.1596083529601306</v>
      </c>
    </row>
    <row r="1511" spans="1:28" x14ac:dyDescent="0.35">
      <c r="A1511" t="s">
        <v>3474</v>
      </c>
      <c r="B1511" t="s">
        <v>531</v>
      </c>
      <c r="C1511">
        <v>2983</v>
      </c>
      <c r="D1511">
        <v>1.5961247655413301E-2</v>
      </c>
      <c r="E1511">
        <v>0.200493582819429</v>
      </c>
      <c r="F1511">
        <v>8.7105718416316993E-2</v>
      </c>
      <c r="G1511">
        <v>5.78852928034332E-2</v>
      </c>
      <c r="H1511">
        <v>-0.42674416373656499</v>
      </c>
      <c r="I1511">
        <v>0.25536526190188102</v>
      </c>
      <c r="J1511">
        <v>-0.23470340770692999</v>
      </c>
      <c r="K1511">
        <v>-0.27286020705466701</v>
      </c>
      <c r="L1511">
        <v>-0.160301393894833</v>
      </c>
      <c r="M1511">
        <v>-1.4314932725530799E-2</v>
      </c>
      <c r="N1511">
        <v>0.40253166247691502</v>
      </c>
      <c r="O1511">
        <v>0.29678917404962002</v>
      </c>
      <c r="P1511">
        <v>0.33380038286625102</v>
      </c>
      <c r="Q1511">
        <v>1.3836443853242999E-2</v>
      </c>
      <c r="R1511">
        <v>0.13514886428940601</v>
      </c>
      <c r="S1511">
        <v>-0.49820007886454898</v>
      </c>
      <c r="T1511">
        <v>-0.24624466229056</v>
      </c>
      <c r="U1511">
        <v>0.25516024969155998</v>
      </c>
      <c r="V1511">
        <v>7.6650882614368296E-2</v>
      </c>
      <c r="W1511">
        <v>-0.2773599171642</v>
      </c>
      <c r="Y1511">
        <f t="shared" si="92"/>
        <v>-1.3059664408394501E-2</v>
      </c>
      <c r="Z1511">
        <f t="shared" si="93"/>
        <v>-8.5362935896015957E-2</v>
      </c>
      <c r="AA1511">
        <f t="shared" si="94"/>
        <v>0.23642130550708704</v>
      </c>
      <c r="AB1511">
        <f t="shared" si="95"/>
        <v>-0.13799870520267615</v>
      </c>
    </row>
    <row r="1512" spans="1:28" x14ac:dyDescent="0.35">
      <c r="A1512" t="s">
        <v>3475</v>
      </c>
      <c r="B1512" t="s">
        <v>3476</v>
      </c>
      <c r="C1512">
        <v>2920</v>
      </c>
      <c r="D1512">
        <v>-8.2912818726359805E-2</v>
      </c>
      <c r="E1512">
        <v>0.20274544209679901</v>
      </c>
      <c r="F1512">
        <v>-5.6191983232597803E-2</v>
      </c>
      <c r="G1512">
        <v>-3.8851513195518501E-2</v>
      </c>
      <c r="H1512">
        <v>-0.384018298671364</v>
      </c>
      <c r="I1512">
        <v>0.115857663695668</v>
      </c>
      <c r="J1512">
        <v>-0.33348091429298399</v>
      </c>
      <c r="K1512">
        <v>-0.37605040719891702</v>
      </c>
      <c r="L1512">
        <v>-0.120210555620856</v>
      </c>
      <c r="M1512">
        <v>0.179426868382347</v>
      </c>
      <c r="N1512">
        <v>0.36116367627184398</v>
      </c>
      <c r="O1512">
        <v>0.24870675921604199</v>
      </c>
      <c r="P1512">
        <v>0.327464286453298</v>
      </c>
      <c r="Q1512">
        <v>0.15703441781660499</v>
      </c>
      <c r="R1512">
        <v>0.34484973847456801</v>
      </c>
      <c r="S1512">
        <v>-0.35503423138490697</v>
      </c>
      <c r="T1512">
        <v>-0.19098866633738201</v>
      </c>
      <c r="U1512">
        <v>0.132707875506657</v>
      </c>
      <c r="V1512">
        <v>2.2213479262829801E-2</v>
      </c>
      <c r="W1512">
        <v>-0.15443081851577001</v>
      </c>
      <c r="Y1512">
        <f t="shared" si="92"/>
        <v>-7.1845834345808227E-2</v>
      </c>
      <c r="Z1512">
        <f t="shared" si="93"/>
        <v>-0.10689146900694842</v>
      </c>
      <c r="AA1512">
        <f t="shared" si="94"/>
        <v>0.2878437756464714</v>
      </c>
      <c r="AB1512">
        <f t="shared" si="95"/>
        <v>-0.10910647229371444</v>
      </c>
    </row>
    <row r="1513" spans="1:28" x14ac:dyDescent="0.35">
      <c r="A1513" t="s">
        <v>3477</v>
      </c>
      <c r="B1513" t="s">
        <v>3478</v>
      </c>
      <c r="C1513">
        <v>1042</v>
      </c>
      <c r="D1513">
        <v>0.271361331326327</v>
      </c>
      <c r="E1513">
        <v>0.20872303212333901</v>
      </c>
      <c r="F1513">
        <v>-0.54566037759237096</v>
      </c>
      <c r="G1513">
        <v>-9.6043871040803794E-2</v>
      </c>
      <c r="H1513">
        <v>2.0645177002445801E-2</v>
      </c>
      <c r="I1513">
        <v>-0.39837569108649501</v>
      </c>
      <c r="J1513">
        <v>-5.1758730964975999E-3</v>
      </c>
      <c r="K1513">
        <v>-1.0594049223615101</v>
      </c>
      <c r="L1513">
        <v>-0.278504928468299</v>
      </c>
      <c r="M1513">
        <v>0.42452142459190401</v>
      </c>
      <c r="N1513">
        <v>0.11551101068750901</v>
      </c>
      <c r="O1513">
        <v>0.36820366968740298</v>
      </c>
      <c r="P1513">
        <v>-9.8115095422893095E-2</v>
      </c>
      <c r="Q1513">
        <v>-7.1701235512364403E-2</v>
      </c>
      <c r="R1513">
        <v>0.40466757953575599</v>
      </c>
      <c r="S1513">
        <v>0.54334567031548597</v>
      </c>
      <c r="T1513">
        <v>-6.87183006629912E-2</v>
      </c>
      <c r="U1513">
        <v>7.0548375250963996E-2</v>
      </c>
      <c r="V1513">
        <v>0.123833293557479</v>
      </c>
      <c r="W1513">
        <v>7.0339731165616801E-2</v>
      </c>
      <c r="Y1513">
        <f t="shared" si="92"/>
        <v>-2.8194941636212594E-2</v>
      </c>
      <c r="Z1513">
        <f t="shared" si="93"/>
        <v>-0.26338799808417951</v>
      </c>
      <c r="AA1513">
        <f t="shared" si="94"/>
        <v>0.1437131857950821</v>
      </c>
      <c r="AB1513">
        <f t="shared" si="95"/>
        <v>0.1478697539253109</v>
      </c>
    </row>
    <row r="1514" spans="1:28" x14ac:dyDescent="0.35">
      <c r="A1514" t="s">
        <v>3479</v>
      </c>
      <c r="B1514" t="s">
        <v>3480</v>
      </c>
      <c r="C1514">
        <v>924</v>
      </c>
      <c r="D1514">
        <v>-0.121121789782029</v>
      </c>
      <c r="E1514">
        <v>0.32121810691015601</v>
      </c>
      <c r="F1514">
        <v>-0.17653483785603299</v>
      </c>
      <c r="G1514">
        <v>0.333747595558818</v>
      </c>
      <c r="H1514">
        <v>-0.19461978518949</v>
      </c>
      <c r="I1514">
        <v>0.184873782650849</v>
      </c>
      <c r="J1514">
        <v>-0.29621285198156699</v>
      </c>
      <c r="K1514">
        <v>6.03285867942637E-2</v>
      </c>
      <c r="L1514">
        <v>-0.22893770188254201</v>
      </c>
      <c r="M1514">
        <v>-0.23648217552411499</v>
      </c>
      <c r="N1514">
        <v>-0.168641038574883</v>
      </c>
      <c r="O1514">
        <v>2.6602358590731699E-2</v>
      </c>
      <c r="P1514">
        <v>0.50884193878950801</v>
      </c>
      <c r="Q1514">
        <v>6.6017310165840004E-2</v>
      </c>
      <c r="R1514">
        <v>0.42774070640462802</v>
      </c>
      <c r="S1514">
        <v>1.08586266872537E-2</v>
      </c>
      <c r="T1514">
        <v>-0.21584398372108299</v>
      </c>
      <c r="U1514">
        <v>-0.15129710766249599</v>
      </c>
      <c r="V1514">
        <v>-4.8363111044659797E-2</v>
      </c>
      <c r="W1514">
        <v>-0.10217462933315</v>
      </c>
      <c r="Y1514">
        <f t="shared" si="92"/>
        <v>3.2537857928284404E-2</v>
      </c>
      <c r="Z1514">
        <f t="shared" si="93"/>
        <v>-0.10328607198862225</v>
      </c>
      <c r="AA1514">
        <f t="shared" si="94"/>
        <v>0.17211225507516495</v>
      </c>
      <c r="AB1514">
        <f t="shared" si="95"/>
        <v>-0.10136404101482702</v>
      </c>
    </row>
    <row r="1515" spans="1:28" x14ac:dyDescent="0.35">
      <c r="A1515" t="s">
        <v>3481</v>
      </c>
      <c r="B1515" t="s">
        <v>3482</v>
      </c>
      <c r="C1515">
        <v>1665</v>
      </c>
      <c r="D1515">
        <v>-3.7835789822203897E-2</v>
      </c>
      <c r="E1515">
        <v>0.79345878432777195</v>
      </c>
      <c r="F1515">
        <v>-0.49223196514997503</v>
      </c>
      <c r="G1515">
        <v>0.33811821246712298</v>
      </c>
      <c r="H1515">
        <v>-0.30727553194652102</v>
      </c>
      <c r="I1515">
        <v>-0.246716285398452</v>
      </c>
      <c r="J1515">
        <v>-0.65429890592244699</v>
      </c>
      <c r="K1515">
        <v>-0.168470388195226</v>
      </c>
      <c r="L1515">
        <v>-0.32122872482851</v>
      </c>
      <c r="M1515">
        <v>0.48010403860716699</v>
      </c>
      <c r="N1515">
        <v>5.2392488611226501E-2</v>
      </c>
      <c r="O1515">
        <v>-6.7431321673309799E-2</v>
      </c>
      <c r="P1515">
        <v>0.57274800269424997</v>
      </c>
      <c r="Q1515">
        <v>0.282188625284577</v>
      </c>
      <c r="R1515">
        <v>0.22314156123322701</v>
      </c>
      <c r="S1515">
        <v>-0.209192084019268</v>
      </c>
      <c r="T1515">
        <v>-0.28010147693621001</v>
      </c>
      <c r="U1515">
        <v>0.198450038646622</v>
      </c>
      <c r="V1515">
        <v>7.5635630421144504E-2</v>
      </c>
      <c r="W1515">
        <v>-0.23145490840098201</v>
      </c>
      <c r="Y1515">
        <f t="shared" si="92"/>
        <v>5.8846741975238981E-2</v>
      </c>
      <c r="Z1515">
        <f t="shared" si="93"/>
        <v>-0.18212205314749361</v>
      </c>
      <c r="AA1515">
        <f t="shared" si="94"/>
        <v>0.21260787122999414</v>
      </c>
      <c r="AB1515">
        <f t="shared" si="95"/>
        <v>-8.9332560057738708E-2</v>
      </c>
    </row>
    <row r="1516" spans="1:28" x14ac:dyDescent="0.35">
      <c r="A1516" t="s">
        <v>3483</v>
      </c>
      <c r="B1516" t="s">
        <v>3484</v>
      </c>
      <c r="C1516">
        <v>1667</v>
      </c>
      <c r="D1516">
        <v>-4.2570931564042097E-2</v>
      </c>
      <c r="E1516">
        <v>0.77350016592834603</v>
      </c>
      <c r="F1516">
        <v>-0.50626625324454599</v>
      </c>
      <c r="G1516">
        <v>0.31622626217933603</v>
      </c>
      <c r="H1516">
        <v>-0.26360673892110598</v>
      </c>
      <c r="I1516">
        <v>-0.31573166787645701</v>
      </c>
      <c r="J1516">
        <v>-0.57357004603301498</v>
      </c>
      <c r="K1516">
        <v>-6.7627975349978206E-2</v>
      </c>
      <c r="L1516">
        <v>-0.38181830311556603</v>
      </c>
      <c r="M1516">
        <v>0.45776754248386298</v>
      </c>
      <c r="N1516">
        <v>0.121272572172165</v>
      </c>
      <c r="O1516">
        <v>-3.7788237352938E-3</v>
      </c>
      <c r="P1516">
        <v>0.48023686887476502</v>
      </c>
      <c r="Q1516">
        <v>0.30006535320083</v>
      </c>
      <c r="R1516">
        <v>0.104290511165468</v>
      </c>
      <c r="S1516">
        <v>-0.30432230230000801</v>
      </c>
      <c r="T1516">
        <v>-0.19342758474147601</v>
      </c>
      <c r="U1516">
        <v>0.18468439417829399</v>
      </c>
      <c r="V1516">
        <v>8.22444444507653E-2</v>
      </c>
      <c r="W1516">
        <v>-0.16756748775233801</v>
      </c>
      <c r="Y1516">
        <f t="shared" si="92"/>
        <v>5.5456500875597593E-2</v>
      </c>
      <c r="Z1516">
        <f t="shared" si="93"/>
        <v>-0.17619608997823066</v>
      </c>
      <c r="AA1516">
        <f t="shared" si="94"/>
        <v>0.20041729633558686</v>
      </c>
      <c r="AB1516">
        <f t="shared" si="95"/>
        <v>-7.967770723295256E-2</v>
      </c>
    </row>
    <row r="1517" spans="1:28" x14ac:dyDescent="0.35">
      <c r="A1517" t="s">
        <v>3485</v>
      </c>
      <c r="B1517" t="s">
        <v>503</v>
      </c>
      <c r="C1517">
        <v>235</v>
      </c>
      <c r="D1517">
        <v>-9.3556707667525399E-2</v>
      </c>
      <c r="E1517">
        <v>0.13700677042224499</v>
      </c>
      <c r="F1517">
        <v>-3.75619767459031E-2</v>
      </c>
      <c r="G1517">
        <v>5.4525944867187898E-2</v>
      </c>
      <c r="H1517">
        <v>-0.19831925841419101</v>
      </c>
      <c r="I1517">
        <v>-1.9863467068134001E-2</v>
      </c>
      <c r="J1517">
        <v>-0.49591904815196303</v>
      </c>
      <c r="K1517">
        <v>9.1068748937435606E-2</v>
      </c>
      <c r="L1517">
        <v>6.0282843456524397E-2</v>
      </c>
      <c r="M1517">
        <v>-8.5824855979089801E-2</v>
      </c>
      <c r="N1517">
        <v>0.241135681068325</v>
      </c>
      <c r="O1517">
        <v>-2.0512454201944901E-2</v>
      </c>
      <c r="P1517">
        <v>0.13231157330385901</v>
      </c>
      <c r="Q1517">
        <v>0.40498749927215499</v>
      </c>
      <c r="R1517">
        <v>0.23732632837732101</v>
      </c>
      <c r="S1517">
        <v>-9.6159697268311306E-2</v>
      </c>
      <c r="T1517">
        <v>7.4265562351352602E-3</v>
      </c>
      <c r="U1517">
        <v>4.0322857873172302E-2</v>
      </c>
      <c r="V1517">
        <v>-8.0772537696957303E-2</v>
      </c>
      <c r="W1517">
        <v>-0.27790480061933798</v>
      </c>
      <c r="Y1517">
        <f t="shared" si="92"/>
        <v>-2.7581045507637326E-2</v>
      </c>
      <c r="Z1517">
        <f t="shared" si="93"/>
        <v>-9.0051155761045359E-2</v>
      </c>
      <c r="AA1517">
        <f t="shared" si="94"/>
        <v>0.19904972556394304</v>
      </c>
      <c r="AB1517">
        <f t="shared" si="95"/>
        <v>-8.1417524295259808E-2</v>
      </c>
    </row>
    <row r="1518" spans="1:28" x14ac:dyDescent="0.35">
      <c r="A1518" t="s">
        <v>3486</v>
      </c>
      <c r="B1518" t="s">
        <v>257</v>
      </c>
      <c r="C1518">
        <v>1249</v>
      </c>
      <c r="D1518">
        <v>6.3620152339047095E-2</v>
      </c>
      <c r="E1518">
        <v>0.22065292097018299</v>
      </c>
      <c r="F1518">
        <v>-0.23525317820159999</v>
      </c>
      <c r="G1518">
        <v>0.75240100448353997</v>
      </c>
      <c r="H1518">
        <v>0.29802378052133499</v>
      </c>
      <c r="I1518">
        <v>-0.143574322213952</v>
      </c>
      <c r="J1518">
        <v>-0.348115894772141</v>
      </c>
      <c r="K1518">
        <v>-0.44563663751867599</v>
      </c>
      <c r="L1518">
        <v>-0.15037638516933799</v>
      </c>
      <c r="M1518">
        <v>-0.53465462063337399</v>
      </c>
      <c r="N1518">
        <v>-0.17532490010350099</v>
      </c>
      <c r="O1518">
        <v>1.62413975115908E-3</v>
      </c>
      <c r="P1518">
        <v>0.18149848640458999</v>
      </c>
      <c r="Q1518">
        <v>0.492930093277682</v>
      </c>
      <c r="R1518">
        <v>0.137306988680377</v>
      </c>
      <c r="S1518">
        <v>0.47197047709637302</v>
      </c>
      <c r="T1518">
        <v>-0.219510013452442</v>
      </c>
      <c r="U1518">
        <v>-0.22321099639067099</v>
      </c>
      <c r="V1518">
        <v>-0.13833233289111699</v>
      </c>
      <c r="W1518">
        <v>-6.0387621774710401E-3</v>
      </c>
      <c r="Y1518">
        <f t="shared" si="92"/>
        <v>0.21988893602250101</v>
      </c>
      <c r="Z1518">
        <f t="shared" si="93"/>
        <v>-0.32447157206149624</v>
      </c>
      <c r="AA1518">
        <f t="shared" si="94"/>
        <v>0.12760696160206142</v>
      </c>
      <c r="AB1518">
        <f t="shared" si="95"/>
        <v>-2.3024325563065596E-2</v>
      </c>
    </row>
    <row r="1519" spans="1:28" x14ac:dyDescent="0.35">
      <c r="A1519" t="s">
        <v>3487</v>
      </c>
      <c r="B1519" t="s">
        <v>3488</v>
      </c>
      <c r="C1519">
        <v>1247</v>
      </c>
      <c r="D1519">
        <v>-5.9617077888075097E-2</v>
      </c>
      <c r="E1519">
        <v>0.32176184490913001</v>
      </c>
      <c r="F1519">
        <v>-5.6829045668804E-2</v>
      </c>
      <c r="G1519">
        <v>0.139907278291478</v>
      </c>
      <c r="H1519">
        <v>-0.198013161287586</v>
      </c>
      <c r="I1519">
        <v>0.10393871974857299</v>
      </c>
      <c r="J1519">
        <v>-4.9483514342087899E-2</v>
      </c>
      <c r="K1519">
        <v>-0.108161868996629</v>
      </c>
      <c r="L1519">
        <v>-0.116456896726101</v>
      </c>
      <c r="M1519">
        <v>-0.181112317620061</v>
      </c>
      <c r="N1519">
        <v>0.196730837115042</v>
      </c>
      <c r="O1519">
        <v>0.104524816188502</v>
      </c>
      <c r="P1519">
        <v>0.333385902836838</v>
      </c>
      <c r="Q1519">
        <v>0.19499984625743</v>
      </c>
      <c r="R1519">
        <v>0.24948382649172901</v>
      </c>
      <c r="S1519">
        <v>-0.18360133237859699</v>
      </c>
      <c r="T1519">
        <v>-0.173591897882446</v>
      </c>
      <c r="U1519">
        <v>-0.25897744106505899</v>
      </c>
      <c r="V1519">
        <v>7.8611422551189095E-2</v>
      </c>
      <c r="W1519">
        <v>-0.33749994053447002</v>
      </c>
      <c r="Y1519">
        <f t="shared" si="92"/>
        <v>2.9441967671228586E-2</v>
      </c>
      <c r="Z1519">
        <f t="shared" si="93"/>
        <v>-7.0255175587261173E-2</v>
      </c>
      <c r="AA1519">
        <f t="shared" si="94"/>
        <v>0.2158250457779082</v>
      </c>
      <c r="AB1519">
        <f t="shared" si="95"/>
        <v>-0.17501183786187657</v>
      </c>
    </row>
    <row r="1520" spans="1:28" x14ac:dyDescent="0.35">
      <c r="A1520" t="s">
        <v>3489</v>
      </c>
      <c r="B1520" t="s">
        <v>3490</v>
      </c>
      <c r="C1520">
        <v>529</v>
      </c>
      <c r="D1520">
        <v>0.116028866946934</v>
      </c>
      <c r="E1520">
        <v>0.20583106818441199</v>
      </c>
      <c r="F1520">
        <v>-0.32098244909798601</v>
      </c>
      <c r="G1520">
        <v>1.9284840570944001E-2</v>
      </c>
      <c r="H1520">
        <v>-0.34964038708928102</v>
      </c>
      <c r="I1520">
        <v>-0.42541007658265501</v>
      </c>
      <c r="J1520">
        <v>-7.2148894482052797E-3</v>
      </c>
      <c r="K1520">
        <v>0.116036946899607</v>
      </c>
      <c r="L1520">
        <v>-0.30577098546617199</v>
      </c>
      <c r="M1520">
        <v>-0.34071918959636199</v>
      </c>
      <c r="N1520">
        <v>-1.6285848820265601E-2</v>
      </c>
      <c r="O1520">
        <v>-0.264756908086419</v>
      </c>
      <c r="P1520">
        <v>0.53292796863785796</v>
      </c>
      <c r="Q1520">
        <v>0.20765014110997901</v>
      </c>
      <c r="R1520">
        <v>7.5125099901479794E-2</v>
      </c>
      <c r="S1520">
        <v>0.265401293334663</v>
      </c>
      <c r="T1520">
        <v>-0.14676663808417401</v>
      </c>
      <c r="U1520">
        <v>-2.6737555447933301E-2</v>
      </c>
      <c r="V1520">
        <v>0.75209297226190097</v>
      </c>
      <c r="W1520">
        <v>-8.6094270128327696E-2</v>
      </c>
      <c r="Y1520">
        <f t="shared" si="92"/>
        <v>-6.5895612096995418E-2</v>
      </c>
      <c r="Z1520">
        <f t="shared" si="93"/>
        <v>-0.19261563883875743</v>
      </c>
      <c r="AA1520">
        <f t="shared" si="94"/>
        <v>0.10693209054852641</v>
      </c>
      <c r="AB1520">
        <f t="shared" si="95"/>
        <v>0.1515791603872258</v>
      </c>
    </row>
    <row r="1521" spans="1:28" x14ac:dyDescent="0.35">
      <c r="A1521" t="s">
        <v>3491</v>
      </c>
      <c r="B1521" t="s">
        <v>3492</v>
      </c>
      <c r="C1521">
        <v>613</v>
      </c>
      <c r="D1521">
        <v>3.8034696971240099E-3</v>
      </c>
      <c r="E1521">
        <v>1.29754050943191E-2</v>
      </c>
      <c r="F1521">
        <v>-0.32235175266781702</v>
      </c>
      <c r="G1521">
        <v>0.15638476222650599</v>
      </c>
      <c r="H1521">
        <v>0.12280438490135601</v>
      </c>
      <c r="I1521">
        <v>-0.20117013442533299</v>
      </c>
      <c r="J1521">
        <v>-0.55790170405252704</v>
      </c>
      <c r="K1521">
        <v>-0.50329362219957696</v>
      </c>
      <c r="L1521">
        <v>0.111631680539132</v>
      </c>
      <c r="M1521">
        <v>1.0775177188553</v>
      </c>
      <c r="N1521">
        <v>-7.6341557783879896E-2</v>
      </c>
      <c r="O1521">
        <v>0.27428055764582299</v>
      </c>
      <c r="P1521">
        <v>-6.2637186048454096E-3</v>
      </c>
      <c r="Q1521">
        <v>-0.23415367741791099</v>
      </c>
      <c r="R1521">
        <v>0.15994083629410999</v>
      </c>
      <c r="S1521">
        <v>-0.210556340733558</v>
      </c>
      <c r="T1521">
        <v>4.2487538316331203E-2</v>
      </c>
      <c r="U1521">
        <v>-0.375271661635737</v>
      </c>
      <c r="V1521">
        <v>0.789648792478717</v>
      </c>
      <c r="W1521">
        <v>-0.26417097652753202</v>
      </c>
      <c r="Y1521">
        <f t="shared" si="92"/>
        <v>-5.2767461497023769E-3</v>
      </c>
      <c r="Z1521">
        <f t="shared" si="93"/>
        <v>-1.4643212256601012E-2</v>
      </c>
      <c r="AA1521">
        <f t="shared" si="94"/>
        <v>2.3492488026659337E-2</v>
      </c>
      <c r="AB1521">
        <f t="shared" si="95"/>
        <v>-3.5725296203557577E-3</v>
      </c>
    </row>
    <row r="1522" spans="1:28" x14ac:dyDescent="0.35">
      <c r="A1522" t="s">
        <v>3493</v>
      </c>
      <c r="B1522" t="s">
        <v>3494</v>
      </c>
      <c r="C1522">
        <v>708</v>
      </c>
      <c r="D1522">
        <v>-2.50083139794154E-2</v>
      </c>
      <c r="E1522">
        <v>0.56617028656556201</v>
      </c>
      <c r="F1522">
        <v>-0.18068619154373899</v>
      </c>
      <c r="G1522">
        <v>0.37404183337227298</v>
      </c>
      <c r="H1522">
        <v>-0.16054441702192301</v>
      </c>
      <c r="I1522">
        <v>1.8644923710876098E-2</v>
      </c>
      <c r="J1522">
        <v>-0.45757165025972302</v>
      </c>
      <c r="K1522">
        <v>-1.6482951270050299</v>
      </c>
      <c r="L1522">
        <v>-4.4142679514973901E-2</v>
      </c>
      <c r="M1522">
        <v>0.31432611513398701</v>
      </c>
      <c r="N1522">
        <v>0.132063577174626</v>
      </c>
      <c r="O1522">
        <v>0.26102199349181499</v>
      </c>
      <c r="P1522">
        <v>0.36779716192536499</v>
      </c>
      <c r="Q1522">
        <v>0.20503550145149799</v>
      </c>
      <c r="R1522">
        <v>0.24924051075460299</v>
      </c>
      <c r="S1522">
        <v>-0.24910023243027199</v>
      </c>
      <c r="T1522">
        <v>1.80389141246927E-2</v>
      </c>
      <c r="U1522">
        <v>0.14348170525780499</v>
      </c>
      <c r="V1522">
        <v>0.31313460157030998</v>
      </c>
      <c r="W1522">
        <v>-0.19764851277833101</v>
      </c>
      <c r="Y1522">
        <f t="shared" si="92"/>
        <v>0.11479463947855151</v>
      </c>
      <c r="Z1522">
        <f t="shared" si="93"/>
        <v>-0.36340768358697273</v>
      </c>
      <c r="AA1522">
        <f t="shared" si="94"/>
        <v>0.24303174895958138</v>
      </c>
      <c r="AB1522">
        <f t="shared" si="95"/>
        <v>5.5812951488409309E-3</v>
      </c>
    </row>
    <row r="1523" spans="1:28" x14ac:dyDescent="0.35">
      <c r="A1523" t="s">
        <v>3495</v>
      </c>
      <c r="B1523" t="s">
        <v>3496</v>
      </c>
      <c r="C1523">
        <v>1141</v>
      </c>
      <c r="D1523">
        <v>2.85609935374577E-2</v>
      </c>
      <c r="E1523">
        <v>-7.2569087476382702E-2</v>
      </c>
      <c r="F1523">
        <v>0.187371724703354</v>
      </c>
      <c r="G1523">
        <v>3.3823325194420502E-2</v>
      </c>
      <c r="H1523">
        <v>0.150044573888092</v>
      </c>
      <c r="I1523">
        <v>0.109663448829505</v>
      </c>
      <c r="J1523">
        <v>0.27072724984480401</v>
      </c>
      <c r="K1523">
        <v>-1.9993528546803601</v>
      </c>
      <c r="L1523">
        <v>0.29600997026991499</v>
      </c>
      <c r="M1523">
        <v>8.3404741235293997E-2</v>
      </c>
      <c r="N1523">
        <v>0.117899012917372</v>
      </c>
      <c r="O1523">
        <v>0.14856327358548299</v>
      </c>
      <c r="P1523">
        <v>-1.23003427650478E-2</v>
      </c>
      <c r="Q1523">
        <v>7.4205715857575599E-2</v>
      </c>
      <c r="R1523">
        <v>5.5087212219925803E-2</v>
      </c>
      <c r="S1523">
        <v>0.204460986090617</v>
      </c>
      <c r="T1523">
        <v>0.21029981165449599</v>
      </c>
      <c r="U1523">
        <v>0.18421274801634699</v>
      </c>
      <c r="V1523">
        <v>-0.205231762161486</v>
      </c>
      <c r="W1523">
        <v>0.13511925923861201</v>
      </c>
      <c r="Y1523">
        <f t="shared" si="92"/>
        <v>6.5446305969388302E-2</v>
      </c>
      <c r="Z1523">
        <f t="shared" si="93"/>
        <v>-0.24790948890016837</v>
      </c>
      <c r="AA1523">
        <f t="shared" si="94"/>
        <v>7.6690974363061701E-2</v>
      </c>
      <c r="AB1523">
        <f t="shared" si="95"/>
        <v>0.10577220856771721</v>
      </c>
    </row>
    <row r="1524" spans="1:28" x14ac:dyDescent="0.35">
      <c r="A1524" t="s">
        <v>3497</v>
      </c>
      <c r="B1524" t="s">
        <v>3498</v>
      </c>
      <c r="C1524">
        <v>531</v>
      </c>
      <c r="D1524">
        <v>-0.23832381845180001</v>
      </c>
      <c r="E1524">
        <v>-0.14106499464723901</v>
      </c>
      <c r="F1524">
        <v>0.101408393398445</v>
      </c>
      <c r="G1524">
        <v>-0.50026109302942101</v>
      </c>
      <c r="H1524">
        <v>9.9690653777788199E-2</v>
      </c>
      <c r="I1524">
        <v>8.4475654916319795E-2</v>
      </c>
      <c r="J1524">
        <v>8.5402882738372807E-2</v>
      </c>
      <c r="K1524">
        <v>3.1286615514675001E-2</v>
      </c>
      <c r="L1524">
        <v>-0.149069431223252</v>
      </c>
      <c r="M1524">
        <v>0.32592832653329501</v>
      </c>
      <c r="N1524">
        <v>-5.5696348601916801E-2</v>
      </c>
      <c r="O1524">
        <v>0.19939884872473901</v>
      </c>
      <c r="P1524">
        <v>-8.7731507292927904E-2</v>
      </c>
      <c r="Q1524">
        <v>-0.10809383334188501</v>
      </c>
      <c r="R1524">
        <v>-0.208174394352481</v>
      </c>
      <c r="S1524">
        <v>0.54633550805821496</v>
      </c>
      <c r="T1524">
        <v>8.7434247259023708E-3</v>
      </c>
      <c r="U1524">
        <v>8.6515986099960404E-2</v>
      </c>
      <c r="V1524">
        <v>5.1220582067534798E-2</v>
      </c>
      <c r="W1524">
        <v>-0.13199145561433001</v>
      </c>
      <c r="Y1524">
        <f t="shared" si="92"/>
        <v>-0.13571017179044537</v>
      </c>
      <c r="Z1524">
        <f t="shared" si="93"/>
        <v>7.5604809695882125E-2</v>
      </c>
      <c r="AA1524">
        <f t="shared" si="94"/>
        <v>-5.2059446972894344E-2</v>
      </c>
      <c r="AB1524">
        <f t="shared" si="95"/>
        <v>0.11216480906745649</v>
      </c>
    </row>
    <row r="1525" spans="1:28" x14ac:dyDescent="0.35">
      <c r="A1525" t="s">
        <v>3499</v>
      </c>
      <c r="B1525" t="s">
        <v>3500</v>
      </c>
      <c r="C1525">
        <v>829</v>
      </c>
      <c r="D1525">
        <v>0.442506454373918</v>
      </c>
      <c r="E1525">
        <v>0.486390002023813</v>
      </c>
      <c r="F1525">
        <v>-0.50159792579346296</v>
      </c>
      <c r="G1525">
        <v>0.56516921847636803</v>
      </c>
      <c r="H1525">
        <v>0.29049496763878602</v>
      </c>
      <c r="I1525">
        <v>4.6085087628382003E-2</v>
      </c>
      <c r="J1525">
        <v>-6.5963999511747196E-2</v>
      </c>
      <c r="K1525">
        <v>-1.7706966452970101</v>
      </c>
      <c r="L1525">
        <v>-6.8935013444287301E-3</v>
      </c>
      <c r="M1525">
        <v>0.61847479881440903</v>
      </c>
      <c r="N1525">
        <v>0.31538962502349299</v>
      </c>
      <c r="O1525">
        <v>0.48412853785246601</v>
      </c>
      <c r="P1525">
        <v>-0.88110040318624305</v>
      </c>
      <c r="Q1525">
        <v>-0.38274168181092499</v>
      </c>
      <c r="R1525">
        <v>-0.31227447393207403</v>
      </c>
      <c r="S1525">
        <v>9.2609818200375102E-2</v>
      </c>
      <c r="T1525">
        <v>0.28923180910288698</v>
      </c>
      <c r="U1525">
        <v>-0.12081205706421599</v>
      </c>
      <c r="V1525">
        <v>0.493442591289591</v>
      </c>
      <c r="W1525">
        <v>-8.1842222484384997E-2</v>
      </c>
      <c r="Y1525">
        <f t="shared" si="92"/>
        <v>0.25659254334388437</v>
      </c>
      <c r="Z1525">
        <f t="shared" si="93"/>
        <v>-0.23579885194207897</v>
      </c>
      <c r="AA1525">
        <f t="shared" si="94"/>
        <v>-0.15531967921065662</v>
      </c>
      <c r="AB1525">
        <f t="shared" si="95"/>
        <v>0.13452598780885044</v>
      </c>
    </row>
    <row r="1526" spans="1:28" x14ac:dyDescent="0.35">
      <c r="A1526" t="s">
        <v>3501</v>
      </c>
      <c r="B1526" t="s">
        <v>3502</v>
      </c>
      <c r="C1526">
        <v>1155</v>
      </c>
      <c r="D1526">
        <v>-7.3647496252137595E-2</v>
      </c>
      <c r="E1526">
        <v>-3.6459532846490103E-2</v>
      </c>
      <c r="F1526">
        <v>0.19098949681383101</v>
      </c>
      <c r="G1526">
        <v>-0.113986113485606</v>
      </c>
      <c r="H1526">
        <v>-7.2832499679579193E-2</v>
      </c>
      <c r="I1526">
        <v>2.2821423998683001E-2</v>
      </c>
      <c r="J1526">
        <v>7.1553921664752995E-2</v>
      </c>
      <c r="K1526">
        <v>-1.00059629958192</v>
      </c>
      <c r="L1526">
        <v>0.15580156575754001</v>
      </c>
      <c r="M1526">
        <v>0.198340114911845</v>
      </c>
      <c r="N1526">
        <v>0.138783890488763</v>
      </c>
      <c r="O1526">
        <v>0.184133581950022</v>
      </c>
      <c r="P1526">
        <v>4.1192221568268197E-2</v>
      </c>
      <c r="Q1526">
        <v>4.5660792908779502E-2</v>
      </c>
      <c r="R1526">
        <v>6.0370399134226399E-2</v>
      </c>
      <c r="S1526">
        <v>1.36388812113116E-2</v>
      </c>
      <c r="T1526">
        <v>8.3665156470418306E-2</v>
      </c>
      <c r="U1526">
        <v>0.115039499037234</v>
      </c>
      <c r="V1526">
        <v>1.6739686367436199E-3</v>
      </c>
      <c r="W1526">
        <v>-2.61429727066998E-2</v>
      </c>
      <c r="Y1526">
        <f t="shared" si="92"/>
        <v>-2.1187229089996377E-2</v>
      </c>
      <c r="Z1526">
        <f t="shared" si="93"/>
        <v>-0.1104158546498198</v>
      </c>
      <c r="AA1526">
        <f t="shared" si="94"/>
        <v>9.4028177210011818E-2</v>
      </c>
      <c r="AB1526">
        <f t="shared" si="95"/>
        <v>3.7574906529801541E-2</v>
      </c>
    </row>
    <row r="1527" spans="1:28" x14ac:dyDescent="0.35">
      <c r="A1527" t="s">
        <v>3503</v>
      </c>
      <c r="B1527" t="s">
        <v>3504</v>
      </c>
      <c r="C1527">
        <v>624</v>
      </c>
      <c r="D1527">
        <v>0.19883575350208299</v>
      </c>
      <c r="E1527">
        <v>-8.0928257399123099E-2</v>
      </c>
      <c r="F1527">
        <v>-0.20050277379109399</v>
      </c>
      <c r="G1527">
        <v>-0.24893222636227499</v>
      </c>
      <c r="H1527">
        <v>0.468274505609237</v>
      </c>
      <c r="I1527">
        <v>-0.46157747538484301</v>
      </c>
      <c r="J1527">
        <v>-0.31103631866794901</v>
      </c>
      <c r="K1527">
        <v>0.188775513220545</v>
      </c>
      <c r="L1527">
        <v>-0.13515416304656799</v>
      </c>
      <c r="M1527">
        <v>0.82002710297789305</v>
      </c>
      <c r="N1527">
        <v>-5.6538167971104197E-2</v>
      </c>
      <c r="O1527">
        <v>0.31836768025900603</v>
      </c>
      <c r="P1527">
        <v>-0.315010962149742</v>
      </c>
      <c r="Q1527">
        <v>6.0204262421010998E-2</v>
      </c>
      <c r="R1527">
        <v>-5.2429346827239202E-2</v>
      </c>
      <c r="S1527">
        <v>-0.27820827073098497</v>
      </c>
      <c r="T1527">
        <v>-8.0155141321180106E-3</v>
      </c>
      <c r="U1527">
        <v>-0.32918738319806101</v>
      </c>
      <c r="V1527">
        <v>0.72826502078231703</v>
      </c>
      <c r="W1527">
        <v>-0.30522897911099101</v>
      </c>
      <c r="Y1527">
        <f t="shared" si="92"/>
        <v>2.7349400311765582E-2</v>
      </c>
      <c r="Z1527">
        <f t="shared" si="93"/>
        <v>2.0206931819815609E-2</v>
      </c>
      <c r="AA1527">
        <f t="shared" si="94"/>
        <v>-9.0813068536136701E-3</v>
      </c>
      <c r="AB1527">
        <f t="shared" si="95"/>
        <v>-3.8475025277967603E-2</v>
      </c>
    </row>
    <row r="1528" spans="1:28" x14ac:dyDescent="0.35">
      <c r="A1528" t="s">
        <v>3505</v>
      </c>
      <c r="B1528" t="s">
        <v>3506</v>
      </c>
      <c r="C1528">
        <v>268</v>
      </c>
      <c r="D1528">
        <v>-0.15312077650481201</v>
      </c>
      <c r="E1528">
        <v>0.29338581558082599</v>
      </c>
      <c r="F1528">
        <v>0.21932613715190599</v>
      </c>
      <c r="G1528">
        <v>-0.22310214153830199</v>
      </c>
      <c r="H1528">
        <v>-0.22707765988053399</v>
      </c>
      <c r="I1528">
        <v>0.64315925730942702</v>
      </c>
      <c r="J1528">
        <v>7.4883625883075303E-2</v>
      </c>
      <c r="K1528">
        <v>-0.40311403929997103</v>
      </c>
      <c r="L1528">
        <v>0.27440905156816298</v>
      </c>
      <c r="M1528">
        <v>0.289869097894492</v>
      </c>
      <c r="N1528">
        <v>0.62082714855286703</v>
      </c>
      <c r="O1528">
        <v>0.17216845449593701</v>
      </c>
      <c r="P1528">
        <v>-0.22520715118479301</v>
      </c>
      <c r="Q1528">
        <v>-0.188283246630784</v>
      </c>
      <c r="R1528">
        <v>-0.42147589299988603</v>
      </c>
      <c r="S1528">
        <v>-0.11685347887003</v>
      </c>
      <c r="T1528">
        <v>-0.11182873667962399</v>
      </c>
      <c r="U1528">
        <v>0.111389992621095</v>
      </c>
      <c r="V1528">
        <v>-9.6730631503267703E-2</v>
      </c>
      <c r="W1528">
        <v>-0.53262482596578598</v>
      </c>
      <c r="Y1528">
        <f t="shared" si="92"/>
        <v>-1.8117725038183201E-2</v>
      </c>
      <c r="Z1528">
        <f t="shared" si="93"/>
        <v>0.17584139867103726</v>
      </c>
      <c r="AA1528">
        <f t="shared" si="94"/>
        <v>-8.394137553331793E-3</v>
      </c>
      <c r="AB1528">
        <f t="shared" si="95"/>
        <v>-0.14932953607952254</v>
      </c>
    </row>
    <row r="1529" spans="1:28" x14ac:dyDescent="0.35">
      <c r="A1529" t="s">
        <v>3507</v>
      </c>
      <c r="B1529" t="s">
        <v>3508</v>
      </c>
      <c r="C1529">
        <v>150</v>
      </c>
      <c r="D1529">
        <v>0.22164127510618101</v>
      </c>
      <c r="E1529">
        <v>0.83539629527902404</v>
      </c>
      <c r="F1529">
        <v>-0.36629649364092198</v>
      </c>
      <c r="G1529">
        <v>-0.31493305116411602</v>
      </c>
      <c r="H1529">
        <v>-0.21132723635587999</v>
      </c>
      <c r="I1529">
        <v>1.1925496029366001</v>
      </c>
      <c r="J1529">
        <v>8.8043743321638099E-2</v>
      </c>
      <c r="K1529">
        <v>0.119551282376715</v>
      </c>
      <c r="L1529">
        <v>4.1793582842446601E-2</v>
      </c>
      <c r="M1529">
        <v>0.244423619685289</v>
      </c>
      <c r="N1529">
        <v>-0.60365912983089898</v>
      </c>
      <c r="O1529">
        <v>-0.16250086319093399</v>
      </c>
      <c r="P1529">
        <v>-0.637785269113749</v>
      </c>
      <c r="Q1529">
        <v>-0.133232475182614</v>
      </c>
      <c r="R1529">
        <v>0.30419383871381001</v>
      </c>
      <c r="S1529">
        <v>-0.16678083026440799</v>
      </c>
      <c r="T1529">
        <v>-0.33377301601230303</v>
      </c>
      <c r="U1529">
        <v>2.5283167004437199E-2</v>
      </c>
      <c r="V1529">
        <v>2.45059629776593E-2</v>
      </c>
      <c r="W1529">
        <v>-0.16709400548796899</v>
      </c>
      <c r="Y1529">
        <f t="shared" si="92"/>
        <v>3.2896157844857415E-2</v>
      </c>
      <c r="Z1529">
        <f t="shared" si="93"/>
        <v>0.33727236623253776</v>
      </c>
      <c r="AA1529">
        <f t="shared" si="94"/>
        <v>-0.24659677972087718</v>
      </c>
      <c r="AB1529">
        <f t="shared" si="95"/>
        <v>-0.1235717443565167</v>
      </c>
    </row>
    <row r="1530" spans="1:28" x14ac:dyDescent="0.35">
      <c r="A1530" t="s">
        <v>3509</v>
      </c>
      <c r="B1530" t="s">
        <v>3510</v>
      </c>
      <c r="C1530">
        <v>467</v>
      </c>
      <c r="D1530">
        <v>-0.164720729229621</v>
      </c>
      <c r="E1530">
        <v>-0.25165604533353803</v>
      </c>
      <c r="F1530">
        <v>-0.22422461213884001</v>
      </c>
      <c r="G1530">
        <v>-0.17144459146670499</v>
      </c>
      <c r="H1530">
        <v>-0.49425452020156302</v>
      </c>
      <c r="I1530">
        <v>-0.26223805830903502</v>
      </c>
      <c r="J1530">
        <v>-0.28883392127513402</v>
      </c>
      <c r="K1530">
        <v>-0.269268930174762</v>
      </c>
      <c r="L1530">
        <v>-0.104677949305216</v>
      </c>
      <c r="M1530">
        <v>1.59989262376222</v>
      </c>
      <c r="N1530">
        <v>-0.14736396470336499</v>
      </c>
      <c r="O1530">
        <v>-3.4530928176503203E-2</v>
      </c>
      <c r="P1530">
        <v>-0.20178354974475901</v>
      </c>
      <c r="Q1530">
        <v>-0.321601392522947</v>
      </c>
      <c r="R1530">
        <v>-0.31931688956457799</v>
      </c>
      <c r="S1530">
        <v>-1.13635580677335E-2</v>
      </c>
      <c r="T1530">
        <v>5.1557619719209399E-2</v>
      </c>
      <c r="U1530">
        <v>-4.4011155664350397E-2</v>
      </c>
      <c r="V1530">
        <v>1.6184903766451999</v>
      </c>
      <c r="W1530">
        <v>4.1350175752017E-2</v>
      </c>
      <c r="Y1530">
        <f t="shared" si="92"/>
        <v>-0.26126009967405339</v>
      </c>
      <c r="Z1530">
        <f t="shared" si="93"/>
        <v>0.13497475293961461</v>
      </c>
      <c r="AA1530">
        <f t="shared" si="94"/>
        <v>-0.20491934494243041</v>
      </c>
      <c r="AB1530">
        <f t="shared" si="95"/>
        <v>0.33120469167686845</v>
      </c>
    </row>
    <row r="1531" spans="1:28" x14ac:dyDescent="0.35">
      <c r="A1531" t="s">
        <v>3511</v>
      </c>
      <c r="B1531" t="s">
        <v>3512</v>
      </c>
      <c r="C1531">
        <v>138</v>
      </c>
      <c r="D1531">
        <v>-8.2991975959636102E-2</v>
      </c>
      <c r="E1531">
        <v>-0.194237492945142</v>
      </c>
      <c r="F1531">
        <v>0.14242395871161501</v>
      </c>
      <c r="G1531">
        <v>-1.97696485097902E-2</v>
      </c>
      <c r="H1531">
        <v>-0.25133754868206598</v>
      </c>
      <c r="I1531">
        <v>-0.607050559604428</v>
      </c>
      <c r="J1531">
        <v>-9.5172225482535303E-2</v>
      </c>
      <c r="K1531">
        <v>-0.228393318004144</v>
      </c>
      <c r="L1531">
        <v>0.14538134521954099</v>
      </c>
      <c r="M1531">
        <v>0.109801363228305</v>
      </c>
      <c r="N1531">
        <v>0.64145858244454501</v>
      </c>
      <c r="O1531">
        <v>0.29763587004809899</v>
      </c>
      <c r="P1531">
        <v>0.390944381807802</v>
      </c>
      <c r="Q1531">
        <v>0.19042064447315701</v>
      </c>
      <c r="R1531">
        <v>-1.05917011889636E-2</v>
      </c>
      <c r="S1531">
        <v>-0.128209212397072</v>
      </c>
      <c r="T1531">
        <v>-0.131805014746563</v>
      </c>
      <c r="U1531">
        <v>0.133830756404518</v>
      </c>
      <c r="V1531">
        <v>-7.25823298680841E-3</v>
      </c>
      <c r="W1531">
        <v>-0.295079971830434</v>
      </c>
      <c r="Y1531">
        <f t="shared" si="92"/>
        <v>-8.118254147700385E-2</v>
      </c>
      <c r="Z1531">
        <f t="shared" si="93"/>
        <v>-0.13508667892865228</v>
      </c>
      <c r="AA1531">
        <f t="shared" si="94"/>
        <v>0.30197355551692795</v>
      </c>
      <c r="AB1531">
        <f t="shared" si="95"/>
        <v>-8.5704335111271873E-2</v>
      </c>
    </row>
    <row r="1532" spans="1:28" x14ac:dyDescent="0.35">
      <c r="A1532" t="s">
        <v>3513</v>
      </c>
      <c r="B1532" t="s">
        <v>3514</v>
      </c>
      <c r="C1532">
        <v>2825</v>
      </c>
      <c r="D1532">
        <v>-8.3973353020829603E-2</v>
      </c>
      <c r="E1532">
        <v>5.8670386729504503E-2</v>
      </c>
      <c r="F1532">
        <v>1.3462925988355801E-2</v>
      </c>
      <c r="G1532">
        <v>-0.249406320924317</v>
      </c>
      <c r="H1532">
        <v>7.7433998375700405E-2</v>
      </c>
      <c r="I1532">
        <v>-0.23398630072920701</v>
      </c>
      <c r="J1532">
        <v>-0.232972674868302</v>
      </c>
      <c r="K1532">
        <v>-0.397326120130993</v>
      </c>
      <c r="L1532">
        <v>1.3545573580757199E-2</v>
      </c>
      <c r="M1532">
        <v>2.9432352535956802E-2</v>
      </c>
      <c r="N1532">
        <v>1.0918151900107</v>
      </c>
      <c r="O1532">
        <v>8.6955229940131103E-3</v>
      </c>
      <c r="P1532">
        <v>-2.7874858528318499E-2</v>
      </c>
      <c r="Q1532">
        <v>-0.133484461135112</v>
      </c>
      <c r="R1532">
        <v>6.5471826048913606E-2</v>
      </c>
      <c r="S1532">
        <v>-0.23555391123129099</v>
      </c>
      <c r="T1532">
        <v>-0.10078755309291799</v>
      </c>
      <c r="U1532">
        <v>0.62415963791002305</v>
      </c>
      <c r="V1532">
        <v>-4.13886481779593E-2</v>
      </c>
      <c r="W1532">
        <v>-0.24593321233467899</v>
      </c>
      <c r="Y1532">
        <f t="shared" si="92"/>
        <v>-3.6762472570317173E-2</v>
      </c>
      <c r="Z1532">
        <f t="shared" si="93"/>
        <v>-0.16426143392235759</v>
      </c>
      <c r="AA1532">
        <f t="shared" si="94"/>
        <v>0.20092464387803927</v>
      </c>
      <c r="AB1532">
        <f t="shared" si="95"/>
        <v>9.9262614635159391E-5</v>
      </c>
    </row>
    <row r="1533" spans="1:28" x14ac:dyDescent="0.35">
      <c r="A1533" t="s">
        <v>3515</v>
      </c>
      <c r="B1533" t="s">
        <v>3516</v>
      </c>
      <c r="C1533">
        <v>487</v>
      </c>
      <c r="D1533">
        <v>-7.4701181080214004E-3</v>
      </c>
      <c r="E1533">
        <v>-6.9254485940101598E-2</v>
      </c>
      <c r="F1533">
        <v>0.20668360267108599</v>
      </c>
      <c r="G1533">
        <v>-0.18453012501100199</v>
      </c>
      <c r="H1533">
        <v>-0.201750345905711</v>
      </c>
      <c r="I1533">
        <v>8.6890068733239401E-3</v>
      </c>
      <c r="J1533">
        <v>0.123239847730646</v>
      </c>
      <c r="K1533">
        <v>9.48061743172533E-2</v>
      </c>
      <c r="L1533">
        <v>0.26333509628638502</v>
      </c>
      <c r="M1533">
        <v>0.30501917904326098</v>
      </c>
      <c r="N1533">
        <v>5.2783491980878297E-2</v>
      </c>
      <c r="O1533">
        <v>0.22952600741582099</v>
      </c>
      <c r="P1533">
        <v>0.19149737487544299</v>
      </c>
      <c r="Q1533">
        <v>-0.28137751554353202</v>
      </c>
      <c r="R1533">
        <v>-0.197557741831205</v>
      </c>
      <c r="S1533">
        <v>-0.44498925903061298</v>
      </c>
      <c r="T1533">
        <v>1.0093407496558199E-2</v>
      </c>
      <c r="U1533">
        <v>0.12952866405270499</v>
      </c>
      <c r="V1533">
        <v>-0.25014549339533099</v>
      </c>
      <c r="W1533">
        <v>2.1873232022156901E-2</v>
      </c>
      <c r="Y1533">
        <f t="shared" si="92"/>
        <v>-5.1264294458750005E-2</v>
      </c>
      <c r="Z1533">
        <f t="shared" si="93"/>
        <v>0.15901786085017386</v>
      </c>
      <c r="AA1533">
        <f t="shared" si="94"/>
        <v>-1.0256766205189449E-3</v>
      </c>
      <c r="AB1533">
        <f t="shared" si="95"/>
        <v>-0.10672788977090479</v>
      </c>
    </row>
    <row r="1534" spans="1:28" x14ac:dyDescent="0.35">
      <c r="A1534" t="s">
        <v>3517</v>
      </c>
      <c r="B1534" t="s">
        <v>3518</v>
      </c>
      <c r="C1534">
        <v>472</v>
      </c>
      <c r="D1534">
        <v>0.117053070501839</v>
      </c>
      <c r="E1534">
        <v>0.18898152059748199</v>
      </c>
      <c r="F1534">
        <v>-7.6755888873033307E-2</v>
      </c>
      <c r="G1534">
        <v>0.15007686335603301</v>
      </c>
      <c r="H1534">
        <v>0.198656328500153</v>
      </c>
      <c r="I1534">
        <v>1.45392521066999E-2</v>
      </c>
      <c r="J1534">
        <v>-3.4560375535876098E-2</v>
      </c>
      <c r="K1534">
        <v>-3.4772709889414603E-2</v>
      </c>
      <c r="L1534">
        <v>-3.5140304469959199E-3</v>
      </c>
      <c r="M1534">
        <v>-0.383661013782297</v>
      </c>
      <c r="N1534">
        <v>-5.8321343194896402E-2</v>
      </c>
      <c r="O1534">
        <v>0.228133883980004</v>
      </c>
      <c r="P1534">
        <v>-0.16190886287834999</v>
      </c>
      <c r="Q1534">
        <v>-0.13176550498551301</v>
      </c>
      <c r="R1534">
        <v>0.24390878900556201</v>
      </c>
      <c r="S1534">
        <v>8.4236536042789398E-2</v>
      </c>
      <c r="T1534">
        <v>-4.5588013177499101E-3</v>
      </c>
      <c r="U1534">
        <v>0.24302134225569899</v>
      </c>
      <c r="V1534">
        <v>-0.37001907798385503</v>
      </c>
      <c r="W1534">
        <v>-0.20876997745828299</v>
      </c>
      <c r="Y1534">
        <f t="shared" si="92"/>
        <v>0.11560237881649474</v>
      </c>
      <c r="Z1534">
        <f t="shared" si="93"/>
        <v>-8.839377550957675E-2</v>
      </c>
      <c r="AA1534">
        <f t="shared" si="94"/>
        <v>2.4009392385361324E-2</v>
      </c>
      <c r="AB1534">
        <f t="shared" si="95"/>
        <v>-5.1217995692279916E-2</v>
      </c>
    </row>
    <row r="1535" spans="1:28" x14ac:dyDescent="0.35">
      <c r="A1535" t="s">
        <v>3519</v>
      </c>
      <c r="B1535" t="s">
        <v>3520</v>
      </c>
      <c r="C1535">
        <v>538</v>
      </c>
      <c r="D1535">
        <v>-0.19948230772109199</v>
      </c>
      <c r="E1535">
        <v>-0.129192833143669</v>
      </c>
      <c r="F1535">
        <v>0.18486317589869999</v>
      </c>
      <c r="G1535">
        <v>-0.13209325558927601</v>
      </c>
      <c r="H1535">
        <v>-8.26229129277848E-3</v>
      </c>
      <c r="I1535">
        <v>0.10277584113289299</v>
      </c>
      <c r="J1535">
        <v>1.75317946034695E-2</v>
      </c>
      <c r="K1535">
        <v>2.0855314339455502E-2</v>
      </c>
      <c r="L1535">
        <v>0.22737530161098099</v>
      </c>
      <c r="M1535">
        <v>0.38245612248670302</v>
      </c>
      <c r="N1535">
        <v>-1.8778892996811E-2</v>
      </c>
      <c r="O1535">
        <v>3.7564358049439701E-2</v>
      </c>
      <c r="P1535">
        <v>0.120428433271177</v>
      </c>
      <c r="Q1535">
        <v>-0.129219662965707</v>
      </c>
      <c r="R1535">
        <v>-0.13777318396845201</v>
      </c>
      <c r="S1535">
        <v>-0.17635371149304399</v>
      </c>
      <c r="T1535">
        <v>1.7787689242289899E-2</v>
      </c>
      <c r="U1535">
        <v>1.0626018946528501E-3</v>
      </c>
      <c r="V1535">
        <v>-9.7908142736234896E-2</v>
      </c>
      <c r="W1535">
        <v>-8.3636350622699501E-2</v>
      </c>
      <c r="Y1535">
        <f t="shared" si="92"/>
        <v>-5.6833502369623111E-2</v>
      </c>
      <c r="Z1535">
        <f t="shared" si="93"/>
        <v>0.1501988748347004</v>
      </c>
      <c r="AA1535">
        <f t="shared" si="94"/>
        <v>-2.5555789722070659E-2</v>
      </c>
      <c r="AB1535">
        <f t="shared" si="95"/>
        <v>-6.7809582743007121E-2</v>
      </c>
    </row>
    <row r="1536" spans="1:28" x14ac:dyDescent="0.35">
      <c r="A1536" t="s">
        <v>3521</v>
      </c>
      <c r="B1536" t="s">
        <v>3522</v>
      </c>
      <c r="C1536">
        <v>841</v>
      </c>
      <c r="D1536">
        <v>0.80065271682305394</v>
      </c>
      <c r="E1536">
        <v>0.109951735863393</v>
      </c>
      <c r="F1536">
        <v>-0.53996863164810704</v>
      </c>
      <c r="G1536">
        <v>0.20355082788576201</v>
      </c>
      <c r="H1536">
        <v>-4.6152471164431698E-2</v>
      </c>
      <c r="I1536">
        <v>-0.29124699547587501</v>
      </c>
      <c r="J1536">
        <v>-0.139318777811376</v>
      </c>
      <c r="K1536">
        <v>-0.20836188756756999</v>
      </c>
      <c r="L1536">
        <v>-0.19144345537369101</v>
      </c>
      <c r="M1536">
        <v>-6.8778316842921404E-3</v>
      </c>
      <c r="N1536">
        <v>-0.15058430417848701</v>
      </c>
      <c r="O1536">
        <v>-0.13081816100416699</v>
      </c>
      <c r="P1536">
        <v>2.2489452819751399E-2</v>
      </c>
      <c r="Q1536">
        <v>-8.4843550127362694E-2</v>
      </c>
      <c r="R1536">
        <v>0.24005645057240499</v>
      </c>
      <c r="S1536">
        <v>0.16253693980175099</v>
      </c>
      <c r="T1536">
        <v>-0.224436107242833</v>
      </c>
      <c r="U1536">
        <v>0.105694628718925</v>
      </c>
      <c r="V1536">
        <v>0.16899522745412701</v>
      </c>
      <c r="W1536">
        <v>0.20012419333902201</v>
      </c>
      <c r="Y1536">
        <f t="shared" si="92"/>
        <v>0.10560683555193404</v>
      </c>
      <c r="Z1536">
        <f t="shared" si="93"/>
        <v>-0.16744978958256082</v>
      </c>
      <c r="AA1536">
        <f t="shared" si="94"/>
        <v>-2.0740022383572067E-2</v>
      </c>
      <c r="AB1536">
        <f t="shared" si="95"/>
        <v>8.25829764141984E-2</v>
      </c>
    </row>
    <row r="1537" spans="1:28" x14ac:dyDescent="0.35">
      <c r="A1537" t="s">
        <v>3523</v>
      </c>
      <c r="B1537" t="s">
        <v>3524</v>
      </c>
      <c r="C1537">
        <v>743</v>
      </c>
      <c r="D1537">
        <v>-0.26540468876108902</v>
      </c>
      <c r="E1537">
        <v>-0.38729893482356398</v>
      </c>
      <c r="F1537">
        <v>-5.7065464375402303E-2</v>
      </c>
      <c r="G1537">
        <v>0.176552495844508</v>
      </c>
      <c r="H1537">
        <v>-0.28986423817240498</v>
      </c>
      <c r="I1537">
        <v>-2.6378759840020902E-2</v>
      </c>
      <c r="J1537">
        <v>-5.7886354095162199E-3</v>
      </c>
      <c r="K1537">
        <v>0.25061074931474397</v>
      </c>
      <c r="L1537">
        <v>-0.15251938553090499</v>
      </c>
      <c r="M1537">
        <v>0.65230706111935</v>
      </c>
      <c r="N1537">
        <v>-0.11540596060564499</v>
      </c>
      <c r="O1537">
        <v>-0.101801056772666</v>
      </c>
      <c r="P1537">
        <v>-0.13794914339962</v>
      </c>
      <c r="Q1537">
        <v>0.13852014069008101</v>
      </c>
      <c r="R1537">
        <v>-0.14166801323730599</v>
      </c>
      <c r="S1537">
        <v>-2.7423580375672101E-2</v>
      </c>
      <c r="T1537">
        <v>-9.5526280811028402E-2</v>
      </c>
      <c r="U1537">
        <v>-0.40376886192858302</v>
      </c>
      <c r="V1537">
        <v>0.90794962617914199</v>
      </c>
      <c r="W1537">
        <v>8.1922930895591495E-2</v>
      </c>
      <c r="Y1537">
        <f t="shared" si="92"/>
        <v>-0.1646161660575905</v>
      </c>
      <c r="Z1537">
        <f t="shared" si="93"/>
        <v>0.14364620593073035</v>
      </c>
      <c r="AA1537">
        <f t="shared" si="94"/>
        <v>-7.166080666503119E-2</v>
      </c>
      <c r="AB1537">
        <f t="shared" si="95"/>
        <v>9.2630766791889987E-2</v>
      </c>
    </row>
    <row r="1538" spans="1:28" x14ac:dyDescent="0.35">
      <c r="A1538" t="s">
        <v>3525</v>
      </c>
      <c r="B1538" t="s">
        <v>3526</v>
      </c>
      <c r="C1538">
        <v>200</v>
      </c>
      <c r="D1538">
        <v>-2.5518720758054801E-2</v>
      </c>
      <c r="E1538">
        <v>0.23970158415500301</v>
      </c>
      <c r="F1538">
        <v>-8.0736349009989605E-2</v>
      </c>
      <c r="G1538">
        <v>-7.3111033691919305E-2</v>
      </c>
      <c r="H1538">
        <v>-0.36939681759540399</v>
      </c>
      <c r="I1538">
        <v>-0.13666625851382999</v>
      </c>
      <c r="J1538">
        <v>0.57039546569189903</v>
      </c>
      <c r="K1538">
        <v>0.12806885835342799</v>
      </c>
      <c r="L1538">
        <v>-0.104860541980361</v>
      </c>
      <c r="M1538">
        <v>0.67442114636268202</v>
      </c>
      <c r="N1538">
        <v>9.3420724420762505E-2</v>
      </c>
      <c r="O1538">
        <v>-0.17799720302448299</v>
      </c>
      <c r="P1538">
        <v>0.55819938244455003</v>
      </c>
      <c r="Q1538">
        <v>-0.26108737568302298</v>
      </c>
      <c r="R1538">
        <v>-0.44282524481056501</v>
      </c>
      <c r="S1538">
        <v>-0.42267614267162901</v>
      </c>
      <c r="T1538">
        <v>5.0372356274634399E-2</v>
      </c>
      <c r="U1538">
        <v>-7.1930991006435394E-2</v>
      </c>
      <c r="V1538">
        <v>0.14938587078982299</v>
      </c>
      <c r="W1538">
        <v>-0.29715870974708303</v>
      </c>
      <c r="Y1538">
        <f t="shared" ref="Y1538:Y1601" si="96">AVERAGE(D1538:H1538)</f>
        <v>-6.1812267380072936E-2</v>
      </c>
      <c r="Z1538">
        <f t="shared" ref="Z1538:Z1601" si="97">AVERAGE(I1538:M1538)</f>
        <v>0.22627173398276362</v>
      </c>
      <c r="AA1538">
        <f t="shared" ref="AA1538:AA1601" si="98">AVERAGE(N1538:R1538)</f>
        <v>-4.6057943330551687E-2</v>
      </c>
      <c r="AB1538">
        <f t="shared" ref="AB1538:AB1601" si="99">AVERAGE(S1538:W1538)</f>
        <v>-0.11840152327213802</v>
      </c>
    </row>
    <row r="1539" spans="1:28" x14ac:dyDescent="0.35">
      <c r="A1539" t="s">
        <v>3527</v>
      </c>
      <c r="B1539" t="s">
        <v>3528</v>
      </c>
      <c r="C1539">
        <v>537</v>
      </c>
      <c r="D1539">
        <v>1.3013353535184899E-3</v>
      </c>
      <c r="E1539">
        <v>-0.15053275437299099</v>
      </c>
      <c r="F1539">
        <v>8.8223816737509994E-2</v>
      </c>
      <c r="G1539">
        <v>-8.3789355242348804E-2</v>
      </c>
      <c r="H1539">
        <v>5.8727387713006E-2</v>
      </c>
      <c r="I1539">
        <v>0.120397258130103</v>
      </c>
      <c r="J1539">
        <v>-0.19121037579278899</v>
      </c>
      <c r="K1539">
        <v>3.4198523924333598E-3</v>
      </c>
      <c r="L1539">
        <v>0.182849910461512</v>
      </c>
      <c r="M1539">
        <v>-0.79132388745525395</v>
      </c>
      <c r="N1539">
        <v>0.214689406509527</v>
      </c>
      <c r="O1539">
        <v>0.19687795918654</v>
      </c>
      <c r="P1539">
        <v>-9.2595162901817601E-2</v>
      </c>
      <c r="Q1539">
        <v>0.19203315712192101</v>
      </c>
      <c r="R1539">
        <v>0.35532793084569603</v>
      </c>
      <c r="S1539">
        <v>-0.117148290578064</v>
      </c>
      <c r="T1539">
        <v>-0.10079582201043701</v>
      </c>
      <c r="U1539">
        <v>-0.136195671507093</v>
      </c>
      <c r="V1539">
        <v>-0.15390281652139101</v>
      </c>
      <c r="W1539">
        <v>0.40364612193042299</v>
      </c>
      <c r="Y1539">
        <f t="shared" si="96"/>
        <v>-1.7213913962261063E-2</v>
      </c>
      <c r="Z1539">
        <f t="shared" si="97"/>
        <v>-0.13517344845279891</v>
      </c>
      <c r="AA1539">
        <f t="shared" si="98"/>
        <v>0.1732666581523733</v>
      </c>
      <c r="AB1539">
        <f t="shared" si="99"/>
        <v>-2.0879295737312408E-2</v>
      </c>
    </row>
    <row r="1540" spans="1:28" x14ac:dyDescent="0.35">
      <c r="A1540" t="s">
        <v>3529</v>
      </c>
      <c r="B1540" t="s">
        <v>3530</v>
      </c>
      <c r="C1540">
        <v>2687</v>
      </c>
      <c r="D1540">
        <v>-0.25291550046569</v>
      </c>
      <c r="E1540">
        <v>3.0509247320370299E-2</v>
      </c>
      <c r="F1540">
        <v>6.3008097971188406E-2</v>
      </c>
      <c r="G1540">
        <v>-0.17622430514140699</v>
      </c>
      <c r="H1540">
        <v>-0.22562104435809099</v>
      </c>
      <c r="I1540">
        <v>-6.7237100623929694E-2</v>
      </c>
      <c r="J1540">
        <v>-4.3622446822271899E-2</v>
      </c>
      <c r="K1540">
        <v>-0.15771339430724199</v>
      </c>
      <c r="L1540">
        <v>2.8526052779991901E-2</v>
      </c>
      <c r="M1540">
        <v>0.40410205647970099</v>
      </c>
      <c r="N1540">
        <v>0.39168125135797299</v>
      </c>
      <c r="O1540">
        <v>0.21512613666556701</v>
      </c>
      <c r="P1540">
        <v>5.5450597005688398E-2</v>
      </c>
      <c r="Q1540">
        <v>4.2282652402331797E-2</v>
      </c>
      <c r="R1540">
        <v>-5.7023945990493298E-2</v>
      </c>
      <c r="S1540">
        <v>-0.14625448961988499</v>
      </c>
      <c r="T1540">
        <v>-0.108262868484063</v>
      </c>
      <c r="U1540">
        <v>0.150944304199403</v>
      </c>
      <c r="V1540">
        <v>7.6496529536157598E-2</v>
      </c>
      <c r="W1540">
        <v>-0.22325182990530401</v>
      </c>
      <c r="Y1540">
        <f t="shared" si="96"/>
        <v>-0.11224870093472586</v>
      </c>
      <c r="Z1540">
        <f t="shared" si="97"/>
        <v>3.2811033501249857E-2</v>
      </c>
      <c r="AA1540">
        <f t="shared" si="98"/>
        <v>0.12950333828821339</v>
      </c>
      <c r="AB1540">
        <f t="shared" si="99"/>
        <v>-5.0065670854738273E-2</v>
      </c>
    </row>
    <row r="1541" spans="1:28" x14ac:dyDescent="0.35">
      <c r="A1541" t="s">
        <v>3531</v>
      </c>
      <c r="B1541" t="s">
        <v>549</v>
      </c>
      <c r="C1541">
        <v>2115</v>
      </c>
      <c r="D1541">
        <v>0.166788791079028</v>
      </c>
      <c r="E1541">
        <v>0.35320467929065702</v>
      </c>
      <c r="F1541">
        <v>-3.0939627815223799E-2</v>
      </c>
      <c r="G1541">
        <v>0.122462296163543</v>
      </c>
      <c r="H1541">
        <v>-0.25034167757318299</v>
      </c>
      <c r="I1541">
        <v>-6.83796185327765E-3</v>
      </c>
      <c r="J1541">
        <v>-2.1304902639467702E-2</v>
      </c>
      <c r="K1541">
        <v>-0.78234822550391503</v>
      </c>
      <c r="L1541">
        <v>2.7422260132015801E-2</v>
      </c>
      <c r="M1541">
        <v>-0.228259374164625</v>
      </c>
      <c r="N1541">
        <v>9.4265528675002794E-3</v>
      </c>
      <c r="O1541">
        <v>0.32959261823379499</v>
      </c>
      <c r="P1541">
        <v>0.55924501789242398</v>
      </c>
      <c r="Q1541">
        <v>0.21836778541010399</v>
      </c>
      <c r="R1541">
        <v>0.23914453644790001</v>
      </c>
      <c r="S1541">
        <v>-0.55913417811983102</v>
      </c>
      <c r="T1541">
        <v>-7.6224782964175106E-2</v>
      </c>
      <c r="U1541">
        <v>4.5837609148807801E-2</v>
      </c>
      <c r="V1541">
        <v>9.66396627207535E-2</v>
      </c>
      <c r="W1541">
        <v>-0.21274107875283099</v>
      </c>
      <c r="Y1541">
        <f t="shared" si="96"/>
        <v>7.2234892228964259E-2</v>
      </c>
      <c r="Z1541">
        <f t="shared" si="97"/>
        <v>-0.20226564080585394</v>
      </c>
      <c r="AA1541">
        <f t="shared" si="98"/>
        <v>0.27115530217034467</v>
      </c>
      <c r="AB1541">
        <f t="shared" si="99"/>
        <v>-0.14112455359345516</v>
      </c>
    </row>
    <row r="1542" spans="1:28" x14ac:dyDescent="0.35">
      <c r="A1542" t="s">
        <v>3532</v>
      </c>
      <c r="B1542" t="s">
        <v>3533</v>
      </c>
      <c r="C1542">
        <v>2270</v>
      </c>
      <c r="D1542">
        <v>-9.4316468124925307E-2</v>
      </c>
      <c r="E1542">
        <v>0.24732229660471799</v>
      </c>
      <c r="F1542">
        <v>-1.4694471365876E-2</v>
      </c>
      <c r="G1542">
        <v>0.10055085738127301</v>
      </c>
      <c r="H1542">
        <v>-0.239808254052847</v>
      </c>
      <c r="I1542">
        <v>5.2070831165051901E-2</v>
      </c>
      <c r="J1542">
        <v>-0.19854927806357101</v>
      </c>
      <c r="K1542">
        <v>0.25457237647387598</v>
      </c>
      <c r="L1542">
        <v>-0.13823156533269901</v>
      </c>
      <c r="M1542">
        <v>9.9951037749206606E-2</v>
      </c>
      <c r="N1542">
        <v>9.2126330329203296E-2</v>
      </c>
      <c r="O1542">
        <v>6.6177544468059193E-2</v>
      </c>
      <c r="P1542">
        <v>0.35909015815484702</v>
      </c>
      <c r="Q1542">
        <v>-0.22672450080739701</v>
      </c>
      <c r="R1542">
        <v>3.3280629194277898E-2</v>
      </c>
      <c r="S1542">
        <v>-3.5008386056990602E-2</v>
      </c>
      <c r="T1542">
        <v>-0.19964837137309299</v>
      </c>
      <c r="U1542">
        <v>-3.44040079294421E-2</v>
      </c>
      <c r="V1542">
        <v>5.0752389950682798E-2</v>
      </c>
      <c r="W1542">
        <v>-0.17450914836435499</v>
      </c>
      <c r="Y1542">
        <f t="shared" si="96"/>
        <v>-1.8920791153146377E-4</v>
      </c>
      <c r="Z1542">
        <f t="shared" si="97"/>
        <v>1.3962680398372895E-2</v>
      </c>
      <c r="AA1542">
        <f t="shared" si="98"/>
        <v>6.4790032267798073E-2</v>
      </c>
      <c r="AB1542">
        <f t="shared" si="99"/>
        <v>-7.8563504754639579E-2</v>
      </c>
    </row>
    <row r="1543" spans="1:28" x14ac:dyDescent="0.35">
      <c r="A1543" t="s">
        <v>3534</v>
      </c>
      <c r="B1543" t="s">
        <v>3535</v>
      </c>
      <c r="C1543">
        <v>575</v>
      </c>
      <c r="D1543">
        <v>0.23106552420887</v>
      </c>
      <c r="E1543">
        <v>-0.34431728709124598</v>
      </c>
      <c r="F1543">
        <v>-0.35648280170262198</v>
      </c>
      <c r="G1543">
        <v>-0.14812658400694401</v>
      </c>
      <c r="H1543">
        <v>-0.527265787298275</v>
      </c>
      <c r="I1543">
        <v>-6.1083783327120701E-2</v>
      </c>
      <c r="J1543">
        <v>-0.31722660904669397</v>
      </c>
      <c r="K1543">
        <v>-0.21655066178941901</v>
      </c>
      <c r="L1543">
        <v>9.2896892675085802E-2</v>
      </c>
      <c r="M1543">
        <v>1.66155138841719</v>
      </c>
      <c r="N1543">
        <v>-0.35604254705935801</v>
      </c>
      <c r="O1543">
        <v>-0.57693714027972498</v>
      </c>
      <c r="P1543">
        <v>-7.36861483767707E-3</v>
      </c>
      <c r="Q1543">
        <v>-0.35654632114271601</v>
      </c>
      <c r="R1543">
        <v>-0.603528979985551</v>
      </c>
      <c r="S1543">
        <v>6.6783439351995003E-2</v>
      </c>
      <c r="T1543">
        <v>0.221698940582405</v>
      </c>
      <c r="U1543">
        <v>0.20328467441731499</v>
      </c>
      <c r="V1543">
        <v>1.6177306478245701</v>
      </c>
      <c r="W1543">
        <v>-0.22353438991009</v>
      </c>
      <c r="Y1543">
        <f t="shared" si="96"/>
        <v>-0.22902538717804338</v>
      </c>
      <c r="Z1543">
        <f t="shared" si="97"/>
        <v>0.23191744538580839</v>
      </c>
      <c r="AA1543">
        <f t="shared" si="98"/>
        <v>-0.3800847206610054</v>
      </c>
      <c r="AB1543">
        <f t="shared" si="99"/>
        <v>0.37719266245323907</v>
      </c>
    </row>
    <row r="1544" spans="1:28" x14ac:dyDescent="0.35">
      <c r="A1544" t="s">
        <v>3536</v>
      </c>
      <c r="B1544" t="s">
        <v>3537</v>
      </c>
      <c r="C1544">
        <v>2214</v>
      </c>
      <c r="D1544">
        <v>-0.24159931664932899</v>
      </c>
      <c r="E1544">
        <v>0.41510246821353902</v>
      </c>
      <c r="F1544">
        <v>-0.237987148031885</v>
      </c>
      <c r="G1544">
        <v>0.27631181756429102</v>
      </c>
      <c r="H1544">
        <v>-0.277302611294171</v>
      </c>
      <c r="I1544">
        <v>0.38245374406736699</v>
      </c>
      <c r="J1544">
        <v>-1.7493890697561399E-2</v>
      </c>
      <c r="K1544">
        <v>-0.13229503832372699</v>
      </c>
      <c r="L1544">
        <v>-0.28210947884506599</v>
      </c>
      <c r="M1544">
        <v>-3.9279746278777797E-2</v>
      </c>
      <c r="N1544">
        <v>-2.0487938088189502E-2</v>
      </c>
      <c r="O1544">
        <v>-0.19841339594242899</v>
      </c>
      <c r="P1544">
        <v>0.55007461686719294</v>
      </c>
      <c r="Q1544">
        <v>0.17856925616017999</v>
      </c>
      <c r="R1544">
        <v>0.349738810647783</v>
      </c>
      <c r="S1544">
        <v>-0.11950287130465501</v>
      </c>
      <c r="T1544">
        <v>-0.233625365841404</v>
      </c>
      <c r="U1544">
        <v>-0.16026389260403001</v>
      </c>
      <c r="V1544">
        <v>0.20010927172577</v>
      </c>
      <c r="W1544">
        <v>-0.39199929134489597</v>
      </c>
      <c r="Y1544">
        <f t="shared" si="96"/>
        <v>-1.309495803951099E-2</v>
      </c>
      <c r="Z1544">
        <f t="shared" si="97"/>
        <v>-1.7744882015553042E-2</v>
      </c>
      <c r="AA1544">
        <f t="shared" si="98"/>
        <v>0.1718962699289075</v>
      </c>
      <c r="AB1544">
        <f t="shared" si="99"/>
        <v>-0.14105642987384298</v>
      </c>
    </row>
    <row r="1545" spans="1:28" x14ac:dyDescent="0.35">
      <c r="A1545" t="s">
        <v>3538</v>
      </c>
      <c r="B1545" t="s">
        <v>421</v>
      </c>
      <c r="C1545">
        <v>1918</v>
      </c>
      <c r="D1545">
        <v>0.209850767926127</v>
      </c>
      <c r="E1545">
        <v>0.60910890627439696</v>
      </c>
      <c r="F1545">
        <v>-0.238955535988323</v>
      </c>
      <c r="G1545">
        <v>5.2873683548882597E-2</v>
      </c>
      <c r="H1545">
        <v>-0.34353459604735198</v>
      </c>
      <c r="I1545">
        <v>0.114744451545971</v>
      </c>
      <c r="J1545">
        <v>-0.257207477686477</v>
      </c>
      <c r="K1545">
        <v>-0.34392225062311499</v>
      </c>
      <c r="L1545">
        <v>-0.173860406665647</v>
      </c>
      <c r="M1545">
        <v>-9.1559891047535105E-2</v>
      </c>
      <c r="N1545">
        <v>0.161045672024346</v>
      </c>
      <c r="O1545">
        <v>0.10085556743658999</v>
      </c>
      <c r="P1545">
        <v>0.64855429377296203</v>
      </c>
      <c r="Q1545">
        <v>0.17983468087433299</v>
      </c>
      <c r="R1545">
        <v>0.28846397816254898</v>
      </c>
      <c r="S1545">
        <v>-0.199155828062695</v>
      </c>
      <c r="T1545">
        <v>-0.242021411503272</v>
      </c>
      <c r="U1545">
        <v>-0.115913871701122</v>
      </c>
      <c r="V1545">
        <v>-4.2807179400075203E-2</v>
      </c>
      <c r="W1545">
        <v>-0.31639355284054299</v>
      </c>
      <c r="Y1545">
        <f t="shared" si="96"/>
        <v>5.7868645142746311E-2</v>
      </c>
      <c r="Z1545">
        <f t="shared" si="97"/>
        <v>-0.15036111489536064</v>
      </c>
      <c r="AA1545">
        <f t="shared" si="98"/>
        <v>0.27575083845415599</v>
      </c>
      <c r="AB1545">
        <f t="shared" si="99"/>
        <v>-0.18325836870154144</v>
      </c>
    </row>
    <row r="1546" spans="1:28" x14ac:dyDescent="0.35">
      <c r="A1546" t="s">
        <v>3539</v>
      </c>
      <c r="B1546" t="s">
        <v>3540</v>
      </c>
      <c r="C1546">
        <v>552</v>
      </c>
      <c r="D1546">
        <v>-0.174279288930937</v>
      </c>
      <c r="E1546">
        <v>3.9145374104399798E-2</v>
      </c>
      <c r="F1546">
        <v>0.33058319316282098</v>
      </c>
      <c r="G1546">
        <v>4.5632846569677997E-2</v>
      </c>
      <c r="H1546">
        <v>-3.5363452615839501E-2</v>
      </c>
      <c r="I1546">
        <v>0.18946745822029601</v>
      </c>
      <c r="J1546">
        <v>2.8984408514648299E-2</v>
      </c>
      <c r="K1546">
        <v>-0.12606480980198201</v>
      </c>
      <c r="L1546">
        <v>0.27716236970361202</v>
      </c>
      <c r="M1546">
        <v>0.21125368554311999</v>
      </c>
      <c r="N1546">
        <v>-0.212847689125435</v>
      </c>
      <c r="O1546">
        <v>1.1498210545130999E-2</v>
      </c>
      <c r="P1546">
        <v>-0.17402511557022499</v>
      </c>
      <c r="Q1546">
        <v>-0.291350448950915</v>
      </c>
      <c r="R1546">
        <v>2.3806754842680501E-2</v>
      </c>
      <c r="S1546">
        <v>-0.15020793870410301</v>
      </c>
      <c r="T1546">
        <v>-3.9949253398812203E-2</v>
      </c>
      <c r="U1546">
        <v>0.226735646241222</v>
      </c>
      <c r="V1546">
        <v>-0.20691097245105999</v>
      </c>
      <c r="W1546">
        <v>2.6729022101702901E-2</v>
      </c>
      <c r="Y1546">
        <f t="shared" si="96"/>
        <v>4.1143734458024453E-2</v>
      </c>
      <c r="Z1546">
        <f t="shared" si="97"/>
        <v>0.11616062243593886</v>
      </c>
      <c r="AA1546">
        <f t="shared" si="98"/>
        <v>-0.1285836576517527</v>
      </c>
      <c r="AB1546">
        <f t="shared" si="99"/>
        <v>-2.8720699242210056E-2</v>
      </c>
    </row>
    <row r="1547" spans="1:28" x14ac:dyDescent="0.35">
      <c r="A1547" t="s">
        <v>3541</v>
      </c>
      <c r="B1547" t="s">
        <v>3542</v>
      </c>
      <c r="C1547">
        <v>2146</v>
      </c>
      <c r="D1547">
        <v>-0.16248803637887499</v>
      </c>
      <c r="E1547">
        <v>0.603310327622267</v>
      </c>
      <c r="F1547">
        <v>-0.43009348382037699</v>
      </c>
      <c r="G1547">
        <v>0.43125647747347101</v>
      </c>
      <c r="H1547">
        <v>-0.54544280739088902</v>
      </c>
      <c r="I1547">
        <v>0.15074511516946801</v>
      </c>
      <c r="J1547">
        <v>-0.54493297586411904</v>
      </c>
      <c r="K1547">
        <v>-0.46093071004711</v>
      </c>
      <c r="L1547">
        <v>-0.33630709479044002</v>
      </c>
      <c r="M1547">
        <v>0.16542687572815401</v>
      </c>
      <c r="N1547">
        <v>-2.3969554678438702E-2</v>
      </c>
      <c r="O1547">
        <v>3.07471307331896E-2</v>
      </c>
      <c r="P1547">
        <v>0.93686072014792998</v>
      </c>
      <c r="Q1547">
        <v>0.12554933745994201</v>
      </c>
      <c r="R1547">
        <v>0.185512758544954</v>
      </c>
      <c r="S1547">
        <v>-0.32112116472264601</v>
      </c>
      <c r="T1547">
        <v>-0.53859653417309195</v>
      </c>
      <c r="U1547">
        <v>1.0726066987384399</v>
      </c>
      <c r="V1547">
        <v>-0.20490388191878101</v>
      </c>
      <c r="W1547">
        <v>-0.13322919783305101</v>
      </c>
      <c r="Y1547">
        <f t="shared" si="96"/>
        <v>-2.0691504498880596E-2</v>
      </c>
      <c r="Z1547">
        <f t="shared" si="97"/>
        <v>-0.20519975796080941</v>
      </c>
      <c r="AA1547">
        <f t="shared" si="98"/>
        <v>0.25094007844151539</v>
      </c>
      <c r="AB1547">
        <f t="shared" si="99"/>
        <v>-2.5048815981826018E-2</v>
      </c>
    </row>
    <row r="1548" spans="1:28" x14ac:dyDescent="0.35">
      <c r="A1548" t="s">
        <v>3543</v>
      </c>
      <c r="B1548" t="s">
        <v>3544</v>
      </c>
      <c r="C1548">
        <v>50</v>
      </c>
      <c r="D1548">
        <v>-6.5918338970939405E-2</v>
      </c>
      <c r="E1548">
        <v>-9.8449663942900098E-2</v>
      </c>
      <c r="F1548">
        <v>0.30608052506376998</v>
      </c>
      <c r="G1548">
        <v>-0.17594069426499101</v>
      </c>
      <c r="H1548">
        <v>-0.19567058735569601</v>
      </c>
      <c r="I1548">
        <v>-0.23337610781804</v>
      </c>
      <c r="J1548">
        <v>3.1976876058078897E-2</v>
      </c>
      <c r="K1548">
        <v>-7.3712731271190504E-2</v>
      </c>
      <c r="L1548">
        <v>0.19585943993621999</v>
      </c>
      <c r="M1548">
        <v>0.31027413816383598</v>
      </c>
      <c r="N1548">
        <v>0.335056008957139</v>
      </c>
      <c r="O1548">
        <v>0.15764629481608899</v>
      </c>
      <c r="P1548">
        <v>8.6323638529344299E-2</v>
      </c>
      <c r="Q1548">
        <v>-1.8192356893194501E-2</v>
      </c>
      <c r="R1548">
        <v>-0.143006986095429</v>
      </c>
      <c r="S1548">
        <v>1.84533153106189E-2</v>
      </c>
      <c r="T1548">
        <v>0.16843571683368899</v>
      </c>
      <c r="U1548">
        <v>-0.21309047964838401</v>
      </c>
      <c r="V1548">
        <v>-2.8418310815469399E-2</v>
      </c>
      <c r="W1548">
        <v>-0.36432969659254899</v>
      </c>
      <c r="Y1548">
        <f t="shared" si="96"/>
        <v>-4.5979751894151308E-2</v>
      </c>
      <c r="Z1548">
        <f t="shared" si="97"/>
        <v>4.6204323013780871E-2</v>
      </c>
      <c r="AA1548">
        <f t="shared" si="98"/>
        <v>8.3565319862789755E-2</v>
      </c>
      <c r="AB1548">
        <f t="shared" si="99"/>
        <v>-8.3789890982418902E-2</v>
      </c>
    </row>
    <row r="1549" spans="1:28" x14ac:dyDescent="0.35">
      <c r="A1549" t="s">
        <v>3545</v>
      </c>
      <c r="B1549" t="s">
        <v>558</v>
      </c>
      <c r="C1549">
        <v>217</v>
      </c>
      <c r="D1549">
        <v>6.6167156906756994E-2</v>
      </c>
      <c r="E1549">
        <v>0.42426021099387701</v>
      </c>
      <c r="F1549">
        <v>-1.63592258403037E-3</v>
      </c>
      <c r="G1549">
        <v>0.11258725442775799</v>
      </c>
      <c r="H1549">
        <v>-0.420181753866399</v>
      </c>
      <c r="I1549">
        <v>9.29089596680642E-2</v>
      </c>
      <c r="J1549">
        <v>0.140938086442469</v>
      </c>
      <c r="K1549">
        <v>3.9439402362896399E-2</v>
      </c>
      <c r="L1549">
        <v>0.154703283365451</v>
      </c>
      <c r="M1549">
        <v>-1.30683471153405E-2</v>
      </c>
      <c r="N1549">
        <v>3.3903354018218201E-2</v>
      </c>
      <c r="O1549">
        <v>-2.6584467846468798E-2</v>
      </c>
      <c r="P1549">
        <v>0.362814789438068</v>
      </c>
      <c r="Q1549">
        <v>-6.8163654257097597E-2</v>
      </c>
      <c r="R1549">
        <v>0.177466620220881</v>
      </c>
      <c r="S1549">
        <v>-0.351529262758217</v>
      </c>
      <c r="T1549">
        <v>-0.32362507539512603</v>
      </c>
      <c r="U1549">
        <v>-0.106802186684528</v>
      </c>
      <c r="V1549">
        <v>6.9739268994596898E-2</v>
      </c>
      <c r="W1549">
        <v>-0.36333771633182699</v>
      </c>
      <c r="Y1549">
        <f t="shared" si="96"/>
        <v>3.623938917559253E-2</v>
      </c>
      <c r="Z1549">
        <f t="shared" si="97"/>
        <v>8.2984276944708016E-2</v>
      </c>
      <c r="AA1549">
        <f t="shared" si="98"/>
        <v>9.588732831472016E-2</v>
      </c>
      <c r="AB1549">
        <f t="shared" si="99"/>
        <v>-0.21511099443502024</v>
      </c>
    </row>
    <row r="1550" spans="1:28" x14ac:dyDescent="0.35">
      <c r="A1550" t="s">
        <v>3546</v>
      </c>
      <c r="B1550" t="s">
        <v>3547</v>
      </c>
      <c r="C1550">
        <v>131</v>
      </c>
      <c r="D1550">
        <v>0.178062477884493</v>
      </c>
      <c r="E1550">
        <v>-0.25465547314522002</v>
      </c>
      <c r="F1550">
        <v>1.51520493875306E-2</v>
      </c>
      <c r="G1550">
        <v>-0.41731961998727601</v>
      </c>
      <c r="H1550">
        <v>-4.6864262042007401E-3</v>
      </c>
      <c r="I1550">
        <v>-0.26965968817341202</v>
      </c>
      <c r="J1550">
        <v>0.149872341654335</v>
      </c>
      <c r="K1550">
        <v>-9.2773876872642894E-2</v>
      </c>
      <c r="L1550">
        <v>1.4740080241284099E-2</v>
      </c>
      <c r="M1550">
        <v>0.26895758535873099</v>
      </c>
      <c r="N1550">
        <v>0.32926480038596401</v>
      </c>
      <c r="O1550">
        <v>0.321371847673804</v>
      </c>
      <c r="P1550">
        <v>-6.0300076546074402E-2</v>
      </c>
      <c r="Q1550">
        <v>4.8431556650743099E-2</v>
      </c>
      <c r="R1550">
        <v>-0.36033718512584001</v>
      </c>
      <c r="S1550">
        <v>0.179923086489684</v>
      </c>
      <c r="T1550">
        <v>3.4715513658387801E-3</v>
      </c>
      <c r="U1550">
        <v>-3.5188531805329999E-2</v>
      </c>
      <c r="V1550">
        <v>0.17807987043329301</v>
      </c>
      <c r="W1550">
        <v>-0.192406369665692</v>
      </c>
      <c r="Y1550">
        <f t="shared" si="96"/>
        <v>-9.6689398412934641E-2</v>
      </c>
      <c r="Z1550">
        <f t="shared" si="97"/>
        <v>1.4227288441659037E-2</v>
      </c>
      <c r="AA1550">
        <f t="shared" si="98"/>
        <v>5.5686188607719345E-2</v>
      </c>
      <c r="AB1550">
        <f t="shared" si="99"/>
        <v>2.6775921363558757E-2</v>
      </c>
    </row>
    <row r="1551" spans="1:28" x14ac:dyDescent="0.35">
      <c r="A1551" t="s">
        <v>3548</v>
      </c>
      <c r="B1551" t="s">
        <v>3549</v>
      </c>
      <c r="C1551">
        <v>256</v>
      </c>
      <c r="D1551">
        <v>-0.25024908388673101</v>
      </c>
      <c r="E1551">
        <v>6.35298024593966E-2</v>
      </c>
      <c r="F1551">
        <v>-9.1955404604098304E-2</v>
      </c>
      <c r="G1551">
        <v>3.7324512959102503E-2</v>
      </c>
      <c r="H1551">
        <v>-2.8329368918532501E-2</v>
      </c>
      <c r="I1551">
        <v>-0.13152676289502099</v>
      </c>
      <c r="J1551">
        <v>0.18153496375238001</v>
      </c>
      <c r="K1551">
        <v>-0.65308520884380805</v>
      </c>
      <c r="L1551">
        <v>0.43693346635005498</v>
      </c>
      <c r="M1551">
        <v>0.42666761537978098</v>
      </c>
      <c r="N1551">
        <v>0.66697751774976699</v>
      </c>
      <c r="O1551">
        <v>0.175259176871816</v>
      </c>
      <c r="P1551">
        <v>-1.2474441689183401E-2</v>
      </c>
      <c r="Q1551">
        <v>-0.111815534495586</v>
      </c>
      <c r="R1551">
        <v>-0.40583995887280999</v>
      </c>
      <c r="S1551">
        <v>0.10817088706311</v>
      </c>
      <c r="T1551">
        <v>-9.0647075854359702E-2</v>
      </c>
      <c r="U1551">
        <v>0.111298072590234</v>
      </c>
      <c r="V1551">
        <v>-6.3280410525961894E-2</v>
      </c>
      <c r="W1551">
        <v>-0.36849276458954799</v>
      </c>
      <c r="Y1551">
        <f t="shared" si="96"/>
        <v>-5.3935908398172541E-2</v>
      </c>
      <c r="Z1551">
        <f t="shared" si="97"/>
        <v>5.2104814748677383E-2</v>
      </c>
      <c r="AA1551">
        <f t="shared" si="98"/>
        <v>6.2421351912800717E-2</v>
      </c>
      <c r="AB1551">
        <f t="shared" si="99"/>
        <v>-6.0590258263305122E-2</v>
      </c>
    </row>
    <row r="1552" spans="1:28" x14ac:dyDescent="0.35">
      <c r="A1552" t="s">
        <v>3550</v>
      </c>
      <c r="B1552" t="s">
        <v>203</v>
      </c>
      <c r="C1552">
        <v>3033</v>
      </c>
      <c r="D1552">
        <v>-0.140695122377193</v>
      </c>
      <c r="E1552">
        <v>0.34789700854703898</v>
      </c>
      <c r="F1552">
        <v>-9.6032913747449503E-2</v>
      </c>
      <c r="G1552">
        <v>0.14232453316091301</v>
      </c>
      <c r="H1552">
        <v>-0.36962177467619101</v>
      </c>
      <c r="I1552">
        <v>0.17585132923352201</v>
      </c>
      <c r="J1552">
        <v>-0.40522056441311599</v>
      </c>
      <c r="K1552">
        <v>-0.316193246247502</v>
      </c>
      <c r="L1552">
        <v>1.7571876765703501E-2</v>
      </c>
      <c r="M1552">
        <v>0.100908005220831</v>
      </c>
      <c r="N1552">
        <v>0.29096608548606501</v>
      </c>
      <c r="O1552">
        <v>0.211916431475449</v>
      </c>
      <c r="P1552">
        <v>0.41133048323913501</v>
      </c>
      <c r="Q1552">
        <v>0.29477407792402099</v>
      </c>
      <c r="R1552">
        <v>0.24197889361566699</v>
      </c>
      <c r="S1552">
        <v>-0.40660255246837002</v>
      </c>
      <c r="T1552">
        <v>-0.195950877370382</v>
      </c>
      <c r="U1552">
        <v>4.8242977050444398E-2</v>
      </c>
      <c r="V1552">
        <v>-0.10084527547587201</v>
      </c>
      <c r="W1552">
        <v>-0.252599374942719</v>
      </c>
      <c r="Y1552">
        <f t="shared" si="96"/>
        <v>-2.322565381857631E-2</v>
      </c>
      <c r="Z1552">
        <f t="shared" si="97"/>
        <v>-8.5416519888112302E-2</v>
      </c>
      <c r="AA1552">
        <f t="shared" si="98"/>
        <v>0.2901931943480674</v>
      </c>
      <c r="AB1552">
        <f t="shared" si="99"/>
        <v>-0.18155102064137971</v>
      </c>
    </row>
    <row r="1553" spans="1:28" x14ac:dyDescent="0.35">
      <c r="A1553" t="s">
        <v>3551</v>
      </c>
      <c r="B1553" t="s">
        <v>3552</v>
      </c>
      <c r="C1553">
        <v>1117</v>
      </c>
      <c r="D1553">
        <v>-0.112031717051852</v>
      </c>
      <c r="E1553">
        <v>0.61021482962046403</v>
      </c>
      <c r="F1553">
        <v>-0.222037488545934</v>
      </c>
      <c r="G1553">
        <v>0.35197129858459802</v>
      </c>
      <c r="H1553">
        <v>-0.32065714579364701</v>
      </c>
      <c r="I1553">
        <v>0.39141892738234102</v>
      </c>
      <c r="J1553">
        <v>-0.33579388191913201</v>
      </c>
      <c r="K1553">
        <v>-0.96241999357111796</v>
      </c>
      <c r="L1553">
        <v>-9.0777193551213206E-2</v>
      </c>
      <c r="M1553">
        <v>-0.15031981785125001</v>
      </c>
      <c r="N1553">
        <v>1.94116774602924E-2</v>
      </c>
      <c r="O1553">
        <v>0.21717541438048699</v>
      </c>
      <c r="P1553">
        <v>0.69448296701468104</v>
      </c>
      <c r="Q1553">
        <v>0.214954180304403</v>
      </c>
      <c r="R1553">
        <v>0.552959651866336</v>
      </c>
      <c r="S1553">
        <v>-0.32318941048423599</v>
      </c>
      <c r="T1553">
        <v>-0.19345538587994199</v>
      </c>
      <c r="U1553">
        <v>8.7471198862338506E-2</v>
      </c>
      <c r="V1553">
        <v>-0.290111583903647</v>
      </c>
      <c r="W1553">
        <v>-0.13926652692396799</v>
      </c>
      <c r="Y1553">
        <f t="shared" si="96"/>
        <v>6.1491955362725802E-2</v>
      </c>
      <c r="Z1553">
        <f t="shared" si="97"/>
        <v>-0.22957839190207441</v>
      </c>
      <c r="AA1553">
        <f t="shared" si="98"/>
        <v>0.3397967782052399</v>
      </c>
      <c r="AB1553">
        <f t="shared" si="99"/>
        <v>-0.17171034166589091</v>
      </c>
    </row>
    <row r="1554" spans="1:28" x14ac:dyDescent="0.35">
      <c r="A1554" t="s">
        <v>3553</v>
      </c>
      <c r="B1554" t="s">
        <v>239</v>
      </c>
      <c r="C1554">
        <v>119</v>
      </c>
      <c r="D1554">
        <v>-0.224591638078732</v>
      </c>
      <c r="E1554">
        <v>-0.12808917416940599</v>
      </c>
      <c r="F1554">
        <v>0.13854900261561701</v>
      </c>
      <c r="G1554">
        <v>0.23409217657345599</v>
      </c>
      <c r="H1554">
        <v>-0.27216714317613</v>
      </c>
      <c r="I1554">
        <v>-0.71469981051199205</v>
      </c>
      <c r="J1554">
        <v>-0.110915738269364</v>
      </c>
      <c r="K1554">
        <v>-0.20040534916632999</v>
      </c>
      <c r="L1554">
        <v>7.63443533621323E-2</v>
      </c>
      <c r="M1554">
        <v>-2.9834393106576399E-3</v>
      </c>
      <c r="N1554">
        <v>0.43254076126368901</v>
      </c>
      <c r="O1554">
        <v>0.17518887808672201</v>
      </c>
      <c r="P1554">
        <v>0.73192050789860197</v>
      </c>
      <c r="Q1554">
        <v>0.16454833127110699</v>
      </c>
      <c r="R1554">
        <v>-3.4828769645745397E-2</v>
      </c>
      <c r="S1554">
        <v>-8.6110780225222602E-2</v>
      </c>
      <c r="T1554">
        <v>-4.5291433132644797E-2</v>
      </c>
      <c r="U1554">
        <v>8.4733616522826599E-2</v>
      </c>
      <c r="V1554">
        <v>-1.2293958172905401E-2</v>
      </c>
      <c r="W1554">
        <v>-0.205540393735024</v>
      </c>
      <c r="Y1554">
        <f t="shared" si="96"/>
        <v>-5.0441355247038987E-2</v>
      </c>
      <c r="Z1554">
        <f t="shared" si="97"/>
        <v>-0.19053199677924224</v>
      </c>
      <c r="AA1554">
        <f t="shared" si="98"/>
        <v>0.29387394177487491</v>
      </c>
      <c r="AB1554">
        <f t="shared" si="99"/>
        <v>-5.2900589748594039E-2</v>
      </c>
    </row>
    <row r="1555" spans="1:28" x14ac:dyDescent="0.35">
      <c r="A1555" t="s">
        <v>3554</v>
      </c>
      <c r="B1555" t="s">
        <v>371</v>
      </c>
      <c r="C1555">
        <v>100</v>
      </c>
      <c r="D1555">
        <v>0.17506679617816601</v>
      </c>
      <c r="E1555">
        <v>0.289984284851458</v>
      </c>
      <c r="F1555">
        <v>6.9154965783391198E-2</v>
      </c>
      <c r="G1555">
        <v>-1.29201702453791E-3</v>
      </c>
      <c r="H1555">
        <v>-0.138174419963039</v>
      </c>
      <c r="I1555">
        <v>0.175382627727765</v>
      </c>
      <c r="J1555">
        <v>-1.3807492992571099E-2</v>
      </c>
      <c r="K1555">
        <v>-5.92248463094672E-2</v>
      </c>
      <c r="L1555">
        <v>-0.13237046261885499</v>
      </c>
      <c r="M1555">
        <v>-0.25804565205053198</v>
      </c>
      <c r="N1555">
        <v>0.15632115955364301</v>
      </c>
      <c r="O1555">
        <v>0.260991172922998</v>
      </c>
      <c r="P1555">
        <v>0.33588223653434102</v>
      </c>
      <c r="Q1555">
        <v>0.13918821677847601</v>
      </c>
      <c r="R1555">
        <v>1.5999772915765698E-2</v>
      </c>
      <c r="S1555">
        <v>0.23980656661083699</v>
      </c>
      <c r="T1555">
        <v>-0.26628863084233401</v>
      </c>
      <c r="U1555">
        <v>-0.31610827011241499</v>
      </c>
      <c r="V1555">
        <v>-0.21272882652786099</v>
      </c>
      <c r="W1555">
        <v>-0.45973718141523601</v>
      </c>
      <c r="Y1555">
        <f t="shared" si="96"/>
        <v>7.8947921965087639E-2</v>
      </c>
      <c r="Z1555">
        <f t="shared" si="97"/>
        <v>-5.7613165248732057E-2</v>
      </c>
      <c r="AA1555">
        <f t="shared" si="98"/>
        <v>0.18167651174104477</v>
      </c>
      <c r="AB1555">
        <f t="shared" si="99"/>
        <v>-0.20301126845740178</v>
      </c>
    </row>
    <row r="1556" spans="1:28" x14ac:dyDescent="0.35">
      <c r="A1556" t="s">
        <v>3555</v>
      </c>
      <c r="B1556" t="s">
        <v>3556</v>
      </c>
      <c r="C1556">
        <v>498</v>
      </c>
      <c r="D1556">
        <v>0.153798441713794</v>
      </c>
      <c r="E1556">
        <v>-7.9897576347184196E-2</v>
      </c>
      <c r="F1556">
        <v>-0.17254013026547799</v>
      </c>
      <c r="G1556">
        <v>0.479559987101144</v>
      </c>
      <c r="H1556">
        <v>9.1893265418042297E-2</v>
      </c>
      <c r="I1556">
        <v>-0.20810197609224201</v>
      </c>
      <c r="J1556">
        <v>-0.167146962178575</v>
      </c>
      <c r="K1556">
        <v>-0.39742142170994998</v>
      </c>
      <c r="L1556">
        <v>0.28214069884055099</v>
      </c>
      <c r="M1556">
        <v>1.1392669738360099</v>
      </c>
      <c r="N1556">
        <v>-0.96544642946183901</v>
      </c>
      <c r="O1556">
        <v>0.26877061453326201</v>
      </c>
      <c r="P1556">
        <v>-0.28352466753613598</v>
      </c>
      <c r="Q1556">
        <v>-0.34544267689087998</v>
      </c>
      <c r="R1556">
        <v>-8.2233121704422305E-2</v>
      </c>
      <c r="S1556">
        <v>-0.203596908558974</v>
      </c>
      <c r="T1556">
        <v>0.202380053802348</v>
      </c>
      <c r="U1556">
        <v>-0.148803319740481</v>
      </c>
      <c r="V1556">
        <v>0.746982582166966</v>
      </c>
      <c r="W1556">
        <v>-0.31063742692595903</v>
      </c>
      <c r="Y1556">
        <f t="shared" si="96"/>
        <v>9.456279752406363E-2</v>
      </c>
      <c r="Z1556">
        <f t="shared" si="97"/>
        <v>0.12974746253915881</v>
      </c>
      <c r="AA1556">
        <f t="shared" si="98"/>
        <v>-0.28157525621200308</v>
      </c>
      <c r="AB1556">
        <f t="shared" si="99"/>
        <v>5.7264996148779987E-2</v>
      </c>
    </row>
    <row r="1557" spans="1:28" x14ac:dyDescent="0.35">
      <c r="A1557" t="s">
        <v>3557</v>
      </c>
      <c r="B1557" t="s">
        <v>3558</v>
      </c>
      <c r="C1557">
        <v>900</v>
      </c>
      <c r="D1557">
        <v>-0.25448757645797498</v>
      </c>
      <c r="E1557">
        <v>-0.38197986745371398</v>
      </c>
      <c r="F1557">
        <v>0.30241704115766599</v>
      </c>
      <c r="G1557">
        <v>-0.28711215681545199</v>
      </c>
      <c r="H1557">
        <v>8.4433457382738705E-2</v>
      </c>
      <c r="I1557">
        <v>6.0309538777353804E-3</v>
      </c>
      <c r="J1557">
        <v>0.47008510999925301</v>
      </c>
      <c r="K1557">
        <v>-0.76983399763759197</v>
      </c>
      <c r="L1557">
        <v>0.31270934472210399</v>
      </c>
      <c r="M1557">
        <v>-1.0369936458470399</v>
      </c>
      <c r="N1557">
        <v>7.7968240871142694E-2</v>
      </c>
      <c r="O1557">
        <v>-0.37321248025486398</v>
      </c>
      <c r="P1557">
        <v>0.77974112880328705</v>
      </c>
      <c r="Q1557">
        <v>0.34493266706849102</v>
      </c>
      <c r="R1557">
        <v>0.41262562941648501</v>
      </c>
      <c r="S1557">
        <v>0.34794797915217501</v>
      </c>
      <c r="T1557">
        <v>0.31497996002912398</v>
      </c>
      <c r="U1557">
        <v>0.28242478152863498</v>
      </c>
      <c r="V1557">
        <v>-0.75192710894066095</v>
      </c>
      <c r="W1557">
        <v>0.119250539398453</v>
      </c>
      <c r="Y1557">
        <f t="shared" si="96"/>
        <v>-0.10734582043734726</v>
      </c>
      <c r="Z1557">
        <f t="shared" si="97"/>
        <v>-0.20360044697710791</v>
      </c>
      <c r="AA1557">
        <f t="shared" si="98"/>
        <v>0.24841103718090835</v>
      </c>
      <c r="AB1557">
        <f t="shared" si="99"/>
        <v>6.2535230233545194E-2</v>
      </c>
    </row>
    <row r="1558" spans="1:28" x14ac:dyDescent="0.35">
      <c r="A1558" t="s">
        <v>3559</v>
      </c>
      <c r="B1558" t="s">
        <v>3560</v>
      </c>
      <c r="C1558">
        <v>969</v>
      </c>
      <c r="D1558">
        <v>7.5505569289594093E-2</v>
      </c>
      <c r="E1558">
        <v>0.42120676533881002</v>
      </c>
      <c r="F1558">
        <v>-0.19298603853433899</v>
      </c>
      <c r="G1558">
        <v>0.108826804808209</v>
      </c>
      <c r="H1558">
        <v>-0.137097530749962</v>
      </c>
      <c r="I1558">
        <v>0.43190744552822302</v>
      </c>
      <c r="J1558">
        <v>-0.21728120948151999</v>
      </c>
      <c r="K1558">
        <v>-0.700380389000679</v>
      </c>
      <c r="L1558">
        <v>-0.40303417352613102</v>
      </c>
      <c r="M1558">
        <v>0.17122956656589999</v>
      </c>
      <c r="N1558">
        <v>-0.41353491425832001</v>
      </c>
      <c r="O1558">
        <v>-7.7601040117440304E-2</v>
      </c>
      <c r="P1558">
        <v>0.27791270035698501</v>
      </c>
      <c r="Q1558">
        <v>8.7439746890629805E-2</v>
      </c>
      <c r="R1558">
        <v>0.34914179072967699</v>
      </c>
      <c r="S1558">
        <v>-0.214864798452095</v>
      </c>
      <c r="T1558">
        <v>9.4616315520123104E-2</v>
      </c>
      <c r="U1558">
        <v>-2.71015119972039E-3</v>
      </c>
      <c r="V1558">
        <v>-3.8441993880602897E-2</v>
      </c>
      <c r="W1558">
        <v>0.38014553417265701</v>
      </c>
      <c r="Y1558">
        <f t="shared" si="96"/>
        <v>5.5091114030462428E-2</v>
      </c>
      <c r="Z1558">
        <f t="shared" si="97"/>
        <v>-0.14351175198284141</v>
      </c>
      <c r="AA1558">
        <f t="shared" si="98"/>
        <v>4.4671656720306305E-2</v>
      </c>
      <c r="AB1558">
        <f t="shared" si="99"/>
        <v>4.3748981232072368E-2</v>
      </c>
    </row>
    <row r="1559" spans="1:28" x14ac:dyDescent="0.35">
      <c r="A1559" t="s">
        <v>3561</v>
      </c>
      <c r="B1559" t="s">
        <v>3562</v>
      </c>
      <c r="C1559">
        <v>206</v>
      </c>
      <c r="D1559">
        <v>0.64012886763853205</v>
      </c>
      <c r="E1559">
        <v>0.68282463276149696</v>
      </c>
      <c r="F1559">
        <v>-1.09475671989993E-2</v>
      </c>
      <c r="G1559">
        <v>-0.30317453481422202</v>
      </c>
      <c r="H1559">
        <v>1.3897594948316601</v>
      </c>
      <c r="I1559">
        <v>-0.82510907940530698</v>
      </c>
      <c r="J1559">
        <v>-8.0176154810751701E-2</v>
      </c>
      <c r="K1559">
        <v>-0.13512926702486899</v>
      </c>
      <c r="L1559">
        <v>-0.32446264266452202</v>
      </c>
      <c r="M1559">
        <v>0.36644239009845198</v>
      </c>
      <c r="N1559">
        <v>0.19484920498441699</v>
      </c>
      <c r="O1559">
        <v>-0.84739192492539905</v>
      </c>
      <c r="P1559">
        <v>-0.78418381901550505</v>
      </c>
      <c r="Q1559">
        <v>-9.7427112066843902E-2</v>
      </c>
      <c r="R1559">
        <v>0.84395903287401697</v>
      </c>
      <c r="S1559">
        <v>-3.1764671210404202E-2</v>
      </c>
      <c r="T1559">
        <v>-3.9803028605990103E-2</v>
      </c>
      <c r="U1559">
        <v>-9.7903938861858997E-2</v>
      </c>
      <c r="V1559">
        <v>-0.37390650664133201</v>
      </c>
      <c r="W1559">
        <v>-0.166583375942575</v>
      </c>
      <c r="Y1559">
        <f t="shared" si="96"/>
        <v>0.47971817864369354</v>
      </c>
      <c r="Z1559">
        <f t="shared" si="97"/>
        <v>-0.19968695076139956</v>
      </c>
      <c r="AA1559">
        <f t="shared" si="98"/>
        <v>-0.13803892362986284</v>
      </c>
      <c r="AB1559">
        <f t="shared" si="99"/>
        <v>-0.14199230425243206</v>
      </c>
    </row>
    <row r="1560" spans="1:28" x14ac:dyDescent="0.35">
      <c r="A1560" t="s">
        <v>3563</v>
      </c>
      <c r="B1560" t="s">
        <v>3564</v>
      </c>
      <c r="C1560">
        <v>410</v>
      </c>
      <c r="D1560">
        <v>0.23843939648364301</v>
      </c>
      <c r="E1560">
        <v>0.24647652586244001</v>
      </c>
      <c r="F1560">
        <v>0.21060765652070201</v>
      </c>
      <c r="G1560">
        <v>0.36767324662413298</v>
      </c>
      <c r="H1560">
        <v>-0.34303364604529502</v>
      </c>
      <c r="I1560">
        <v>0.37849923754042702</v>
      </c>
      <c r="J1560">
        <v>0.77770996550032101</v>
      </c>
      <c r="K1560">
        <v>0.73775686154494702</v>
      </c>
      <c r="L1560">
        <v>-0.70395591753209596</v>
      </c>
      <c r="M1560">
        <v>0.22272782498087201</v>
      </c>
      <c r="N1560">
        <v>-0.87335882892846295</v>
      </c>
      <c r="O1560">
        <v>-0.41012525860317001</v>
      </c>
      <c r="P1560">
        <v>-0.115666753188525</v>
      </c>
      <c r="Q1560">
        <v>-0.72599827845147902</v>
      </c>
      <c r="R1560">
        <v>0.20112705216329299</v>
      </c>
      <c r="S1560">
        <v>7.5239255939724803E-2</v>
      </c>
      <c r="T1560">
        <v>-5.9473623299815002E-2</v>
      </c>
      <c r="U1560">
        <v>-0.31252217564190399</v>
      </c>
      <c r="V1560">
        <v>-0.23578310952138901</v>
      </c>
      <c r="W1560">
        <v>0.32366056805162702</v>
      </c>
      <c r="Y1560">
        <f t="shared" si="96"/>
        <v>0.14403263588912463</v>
      </c>
      <c r="Z1560">
        <f t="shared" si="97"/>
        <v>0.2825475944068942</v>
      </c>
      <c r="AA1560">
        <f t="shared" si="98"/>
        <v>-0.38480441340166877</v>
      </c>
      <c r="AB1560">
        <f t="shared" si="99"/>
        <v>-4.1775816894351239E-2</v>
      </c>
    </row>
    <row r="1561" spans="1:28" x14ac:dyDescent="0.35">
      <c r="A1561" t="s">
        <v>3565</v>
      </c>
      <c r="B1561" t="s">
        <v>3566</v>
      </c>
      <c r="C1561">
        <v>1162</v>
      </c>
      <c r="D1561">
        <v>-3.25993809070394E-3</v>
      </c>
      <c r="E1561">
        <v>-8.9304831511560594E-3</v>
      </c>
      <c r="F1561">
        <v>0.15696083209790601</v>
      </c>
      <c r="G1561">
        <v>-6.0954413815019197E-2</v>
      </c>
      <c r="H1561">
        <v>0.129170538120425</v>
      </c>
      <c r="I1561">
        <v>1.2650900453959901E-2</v>
      </c>
      <c r="J1561">
        <v>0.20345506046468301</v>
      </c>
      <c r="K1561">
        <v>-1.62246741695296</v>
      </c>
      <c r="L1561">
        <v>0.22273458658161799</v>
      </c>
      <c r="M1561">
        <v>8.8872131637136004E-2</v>
      </c>
      <c r="N1561">
        <v>0.14989302111511699</v>
      </c>
      <c r="O1561">
        <v>0.152879365173929</v>
      </c>
      <c r="P1561">
        <v>-8.1112079536572998E-2</v>
      </c>
      <c r="Q1561">
        <v>9.1378922053003506E-2</v>
      </c>
      <c r="R1561">
        <v>2.4800675132814198E-2</v>
      </c>
      <c r="S1561">
        <v>0.24214511218649701</v>
      </c>
      <c r="T1561">
        <v>0.201712322610546</v>
      </c>
      <c r="U1561">
        <v>0.110154348183554</v>
      </c>
      <c r="V1561">
        <v>-0.101346990458849</v>
      </c>
      <c r="W1561">
        <v>9.1263506194077498E-2</v>
      </c>
      <c r="Y1561">
        <f t="shared" si="96"/>
        <v>4.2597307032290359E-2</v>
      </c>
      <c r="Z1561">
        <f t="shared" si="97"/>
        <v>-0.21895094756311267</v>
      </c>
      <c r="AA1561">
        <f t="shared" si="98"/>
        <v>6.7567980787658147E-2</v>
      </c>
      <c r="AB1561">
        <f t="shared" si="99"/>
        <v>0.10878565974316509</v>
      </c>
    </row>
    <row r="1562" spans="1:28" x14ac:dyDescent="0.35">
      <c r="A1562" t="s">
        <v>3567</v>
      </c>
      <c r="B1562" t="s">
        <v>3568</v>
      </c>
      <c r="C1562">
        <v>1043</v>
      </c>
      <c r="D1562">
        <v>-0.38017773116623599</v>
      </c>
      <c r="E1562">
        <v>0.25782937123287902</v>
      </c>
      <c r="F1562">
        <v>-9.0599453047914197E-2</v>
      </c>
      <c r="G1562">
        <v>0.17351228611022901</v>
      </c>
      <c r="H1562">
        <v>-0.27717442827297101</v>
      </c>
      <c r="I1562">
        <v>0.19243312364118101</v>
      </c>
      <c r="J1562">
        <v>4.43617944326061E-2</v>
      </c>
      <c r="K1562">
        <v>-4.9107172870472603E-3</v>
      </c>
      <c r="L1562">
        <v>8.4424669705123204E-2</v>
      </c>
      <c r="M1562">
        <v>-9.0672488331729306E-2</v>
      </c>
      <c r="N1562">
        <v>0.316926219705785</v>
      </c>
      <c r="O1562">
        <v>0.21493918318924701</v>
      </c>
      <c r="P1562">
        <v>0.44329003476461498</v>
      </c>
      <c r="Q1562">
        <v>-0.21973453258334699</v>
      </c>
      <c r="R1562">
        <v>0.26728286088148101</v>
      </c>
      <c r="S1562">
        <v>-0.30519367184795498</v>
      </c>
      <c r="T1562">
        <v>-0.192176426815034</v>
      </c>
      <c r="U1562">
        <v>-4.2744178177144099E-2</v>
      </c>
      <c r="V1562">
        <v>-3.8369472583887503E-2</v>
      </c>
      <c r="W1562">
        <v>-0.35324644354988</v>
      </c>
      <c r="Y1562">
        <f t="shared" si="96"/>
        <v>-6.3321991028802621E-2</v>
      </c>
      <c r="Z1562">
        <f t="shared" si="97"/>
        <v>4.5127276432026756E-2</v>
      </c>
      <c r="AA1562">
        <f t="shared" si="98"/>
        <v>0.20454075319155623</v>
      </c>
      <c r="AB1562">
        <f t="shared" si="99"/>
        <v>-0.18634603859478011</v>
      </c>
    </row>
    <row r="1563" spans="1:28" x14ac:dyDescent="0.35">
      <c r="A1563" t="s">
        <v>3569</v>
      </c>
      <c r="B1563" t="s">
        <v>3570</v>
      </c>
      <c r="C1563">
        <v>1006</v>
      </c>
      <c r="D1563">
        <v>-0.156473767249313</v>
      </c>
      <c r="E1563">
        <v>0.20133728991319899</v>
      </c>
      <c r="F1563">
        <v>-0.166040451526064</v>
      </c>
      <c r="G1563">
        <v>1.7770961541665999</v>
      </c>
      <c r="H1563">
        <v>-0.53074623491119899</v>
      </c>
      <c r="I1563">
        <v>7.6233443354885203E-2</v>
      </c>
      <c r="J1563">
        <v>-0.58247226170269994</v>
      </c>
      <c r="K1563">
        <v>0.180758267676037</v>
      </c>
      <c r="L1563">
        <v>-0.36514475870269397</v>
      </c>
      <c r="M1563">
        <v>0.44458366085941903</v>
      </c>
      <c r="N1563">
        <v>-0.47980920533779597</v>
      </c>
      <c r="O1563">
        <v>-0.198420125896553</v>
      </c>
      <c r="P1563">
        <v>5.6415906698485702E-2</v>
      </c>
      <c r="Q1563">
        <v>3.9854622500726203E-2</v>
      </c>
      <c r="R1563">
        <v>5.9687230376426002E-2</v>
      </c>
      <c r="S1563">
        <v>-0.367586204988126</v>
      </c>
      <c r="T1563">
        <v>-0.46620075784799297</v>
      </c>
      <c r="U1563">
        <v>-0.23676792042974801</v>
      </c>
      <c r="V1563">
        <v>0.59810545139902505</v>
      </c>
      <c r="W1563">
        <v>0.115589661647387</v>
      </c>
      <c r="Y1563">
        <f t="shared" si="96"/>
        <v>0.22503459807864462</v>
      </c>
      <c r="Z1563">
        <f t="shared" si="97"/>
        <v>-4.920832970301052E-2</v>
      </c>
      <c r="AA1563">
        <f t="shared" si="98"/>
        <v>-0.10445431433174221</v>
      </c>
      <c r="AB1563">
        <f t="shared" si="99"/>
        <v>-7.1371954043890976E-2</v>
      </c>
    </row>
    <row r="1564" spans="1:28" x14ac:dyDescent="0.35">
      <c r="A1564" t="s">
        <v>3571</v>
      </c>
      <c r="B1564" t="s">
        <v>523</v>
      </c>
      <c r="C1564">
        <v>427</v>
      </c>
      <c r="D1564">
        <v>-0.15295467267086199</v>
      </c>
      <c r="E1564">
        <v>-0.34127525642358397</v>
      </c>
      <c r="F1564">
        <v>-6.5463181208193999E-2</v>
      </c>
      <c r="G1564">
        <v>-0.182529629672531</v>
      </c>
      <c r="H1564">
        <v>-0.27887962088436202</v>
      </c>
      <c r="I1564">
        <v>-0.25481842163865798</v>
      </c>
      <c r="J1564">
        <v>-0.27945184487695901</v>
      </c>
      <c r="K1564">
        <v>-0.16302037823197499</v>
      </c>
      <c r="L1564">
        <v>1.2247968123738601E-2</v>
      </c>
      <c r="M1564">
        <v>1.6466983408919</v>
      </c>
      <c r="N1564">
        <v>-0.26474276315618001</v>
      </c>
      <c r="O1564">
        <v>-0.245225493537439</v>
      </c>
      <c r="P1564">
        <v>-0.67663828874063703</v>
      </c>
      <c r="Q1564">
        <v>-0.30613501296839102</v>
      </c>
      <c r="R1564">
        <v>-0.644237909255999</v>
      </c>
      <c r="S1564">
        <v>0.22347461725961101</v>
      </c>
      <c r="T1564">
        <v>0.213931412426695</v>
      </c>
      <c r="U1564">
        <v>-6.6112556278648801E-2</v>
      </c>
      <c r="V1564">
        <v>1.56827945618193</v>
      </c>
      <c r="W1564">
        <v>0.25685323466055299</v>
      </c>
      <c r="Y1564">
        <f t="shared" si="96"/>
        <v>-0.20422047217190659</v>
      </c>
      <c r="Z1564">
        <f t="shared" si="97"/>
        <v>0.19233113285360934</v>
      </c>
      <c r="AA1564">
        <f t="shared" si="98"/>
        <v>-0.42739589353172924</v>
      </c>
      <c r="AB1564">
        <f t="shared" si="99"/>
        <v>0.43928523285002807</v>
      </c>
    </row>
    <row r="1565" spans="1:28" x14ac:dyDescent="0.35">
      <c r="A1565" t="s">
        <v>3572</v>
      </c>
      <c r="B1565" t="s">
        <v>3573</v>
      </c>
      <c r="C1565">
        <v>1086</v>
      </c>
      <c r="D1565">
        <v>-0.28146125734320399</v>
      </c>
      <c r="E1565">
        <v>0.25099179348476602</v>
      </c>
      <c r="F1565">
        <v>-0.282705357942865</v>
      </c>
      <c r="G1565">
        <v>0.101378631705088</v>
      </c>
      <c r="H1565">
        <v>-0.48501939944688399</v>
      </c>
      <c r="I1565">
        <v>-3.4362039741499102E-2</v>
      </c>
      <c r="J1565">
        <v>0.42503811680753201</v>
      </c>
      <c r="K1565">
        <v>-3.94289706382445E-2</v>
      </c>
      <c r="L1565">
        <v>0.37605859526945001</v>
      </c>
      <c r="M1565">
        <v>2.7916241721235299E-2</v>
      </c>
      <c r="N1565">
        <v>0.16231388262542901</v>
      </c>
      <c r="O1565">
        <v>-4.7977362864231099E-2</v>
      </c>
      <c r="P1565">
        <v>0.413821850374338</v>
      </c>
      <c r="Q1565">
        <v>4.9301683829091503E-2</v>
      </c>
      <c r="R1565">
        <v>0.18481556567919699</v>
      </c>
      <c r="S1565">
        <v>-0.39511619339817999</v>
      </c>
      <c r="T1565">
        <v>-0.40241103888593299</v>
      </c>
      <c r="U1565">
        <v>0.123420073413887</v>
      </c>
      <c r="V1565">
        <v>-0.12224409441965201</v>
      </c>
      <c r="W1565">
        <v>-2.4330720229318498E-2</v>
      </c>
      <c r="Y1565">
        <f t="shared" si="96"/>
        <v>-0.1393631179086198</v>
      </c>
      <c r="Z1565">
        <f t="shared" si="97"/>
        <v>0.15104438868369474</v>
      </c>
      <c r="AA1565">
        <f t="shared" si="98"/>
        <v>0.15245512392876487</v>
      </c>
      <c r="AB1565">
        <f t="shared" si="99"/>
        <v>-0.16413639470383928</v>
      </c>
    </row>
    <row r="1566" spans="1:28" x14ac:dyDescent="0.35">
      <c r="A1566" t="s">
        <v>3574</v>
      </c>
      <c r="B1566" t="s">
        <v>3575</v>
      </c>
      <c r="C1566">
        <v>896</v>
      </c>
      <c r="D1566">
        <v>-0.171873481144</v>
      </c>
      <c r="E1566">
        <v>0.23690534365225299</v>
      </c>
      <c r="F1566">
        <v>-0.11067339874210901</v>
      </c>
      <c r="G1566">
        <v>0.37987204748819098</v>
      </c>
      <c r="H1566">
        <v>-0.123869533480283</v>
      </c>
      <c r="I1566">
        <v>0.32451928813011899</v>
      </c>
      <c r="J1566">
        <v>-3.76863677246531E-2</v>
      </c>
      <c r="K1566">
        <v>0.16935370013298701</v>
      </c>
      <c r="L1566">
        <v>-6.0909792824088496E-3</v>
      </c>
      <c r="M1566">
        <v>-0.170038202309267</v>
      </c>
      <c r="N1566">
        <v>-0.600547708525077</v>
      </c>
      <c r="O1566">
        <v>-9.4110679586404899E-2</v>
      </c>
      <c r="P1566">
        <v>0.28033657919175098</v>
      </c>
      <c r="Q1566">
        <v>0.10245826290472</v>
      </c>
      <c r="R1566">
        <v>0.27347491902267101</v>
      </c>
      <c r="S1566">
        <v>-0.21508372253147601</v>
      </c>
      <c r="T1566">
        <v>-6.2207735003566203E-2</v>
      </c>
      <c r="U1566">
        <v>6.1047968705025598E-3</v>
      </c>
      <c r="V1566">
        <v>-9.5949078242663299E-2</v>
      </c>
      <c r="W1566">
        <v>-8.48940508212888E-2</v>
      </c>
      <c r="Y1566">
        <f t="shared" si="96"/>
        <v>4.2072195554810385E-2</v>
      </c>
      <c r="Z1566">
        <f t="shared" si="97"/>
        <v>5.6011487789355406E-2</v>
      </c>
      <c r="AA1566">
        <f t="shared" si="98"/>
        <v>-7.677725398467972E-3</v>
      </c>
      <c r="AB1566">
        <f t="shared" si="99"/>
        <v>-9.0405957945698348E-2</v>
      </c>
    </row>
    <row r="1567" spans="1:28" x14ac:dyDescent="0.35">
      <c r="A1567" t="s">
        <v>3576</v>
      </c>
      <c r="B1567" t="s">
        <v>3577</v>
      </c>
      <c r="C1567">
        <v>1151</v>
      </c>
      <c r="D1567">
        <v>1.27792381871364E-2</v>
      </c>
      <c r="E1567">
        <v>-0.26508150744279901</v>
      </c>
      <c r="F1567">
        <v>0.26481351218469501</v>
      </c>
      <c r="G1567">
        <v>-0.14254181057128601</v>
      </c>
      <c r="H1567">
        <v>0.10614533266965299</v>
      </c>
      <c r="I1567">
        <v>-9.3410333530428005E-2</v>
      </c>
      <c r="J1567">
        <v>0.16885765916244999</v>
      </c>
      <c r="K1567">
        <v>-0.87901215202038996</v>
      </c>
      <c r="L1567">
        <v>0.34729048688817399</v>
      </c>
      <c r="M1567">
        <v>0.25905961276702799</v>
      </c>
      <c r="N1567">
        <v>0.21263125669118099</v>
      </c>
      <c r="O1567">
        <v>4.3349305187898202E-2</v>
      </c>
      <c r="P1567">
        <v>-0.14053117416397901</v>
      </c>
      <c r="Q1567">
        <v>-0.15908534881466099</v>
      </c>
      <c r="R1567">
        <v>-0.271690905730614</v>
      </c>
      <c r="S1567">
        <v>0.16238317192168</v>
      </c>
      <c r="T1567">
        <v>6.92620296685382E-2</v>
      </c>
      <c r="U1567">
        <v>0.170918436269937</v>
      </c>
      <c r="V1567">
        <v>-4.70602462512065E-2</v>
      </c>
      <c r="W1567">
        <v>0.18092343692698501</v>
      </c>
      <c r="Y1567">
        <f t="shared" si="96"/>
        <v>-4.777046994520126E-3</v>
      </c>
      <c r="Z1567">
        <f t="shared" si="97"/>
        <v>-3.9442945346633208E-2</v>
      </c>
      <c r="AA1567">
        <f t="shared" si="98"/>
        <v>-6.306537336603496E-2</v>
      </c>
      <c r="AB1567">
        <f t="shared" si="99"/>
        <v>0.10728536570718675</v>
      </c>
    </row>
    <row r="1568" spans="1:28" x14ac:dyDescent="0.35">
      <c r="A1568" t="s">
        <v>3578</v>
      </c>
      <c r="B1568" t="s">
        <v>3579</v>
      </c>
      <c r="C1568">
        <v>2130</v>
      </c>
      <c r="D1568">
        <v>-0.2050244026743</v>
      </c>
      <c r="E1568">
        <v>0.33820322649232498</v>
      </c>
      <c r="F1568">
        <v>0.11442918051432099</v>
      </c>
      <c r="G1568">
        <v>-4.2116928736846103E-2</v>
      </c>
      <c r="H1568">
        <v>-0.28111539056879498</v>
      </c>
      <c r="I1568">
        <v>2.4947959767021299E-2</v>
      </c>
      <c r="J1568">
        <v>8.2605442887912304E-3</v>
      </c>
      <c r="K1568">
        <v>0.103128509933804</v>
      </c>
      <c r="L1568">
        <v>-9.6647896750882395E-2</v>
      </c>
      <c r="M1568">
        <v>1.9827144127233898E-2</v>
      </c>
      <c r="N1568">
        <v>6.3368173799515801E-2</v>
      </c>
      <c r="O1568">
        <v>6.5030147057767898E-2</v>
      </c>
      <c r="P1568">
        <v>0.38960324203158497</v>
      </c>
      <c r="Q1568">
        <v>3.29244612834673E-2</v>
      </c>
      <c r="R1568">
        <v>0.27237638510805701</v>
      </c>
      <c r="S1568">
        <v>-0.19542775663074999</v>
      </c>
      <c r="T1568">
        <v>-0.23713237002093199</v>
      </c>
      <c r="U1568">
        <v>-8.9360117256614496E-2</v>
      </c>
      <c r="V1568">
        <v>1.9809066929514899E-2</v>
      </c>
      <c r="W1568">
        <v>-0.30508317869428497</v>
      </c>
      <c r="Y1568">
        <f t="shared" si="96"/>
        <v>-1.5124862994659021E-2</v>
      </c>
      <c r="Z1568">
        <f t="shared" si="97"/>
        <v>1.1903252273193606E-2</v>
      </c>
      <c r="AA1568">
        <f t="shared" si="98"/>
        <v>0.16466048185607857</v>
      </c>
      <c r="AB1568">
        <f t="shared" si="99"/>
        <v>-0.1614388711346133</v>
      </c>
    </row>
    <row r="1569" spans="1:28" x14ac:dyDescent="0.35">
      <c r="A1569" t="s">
        <v>3580</v>
      </c>
      <c r="B1569" t="s">
        <v>3581</v>
      </c>
      <c r="C1569">
        <v>914</v>
      </c>
      <c r="D1569">
        <v>0.43403584297030101</v>
      </c>
      <c r="E1569">
        <v>0.404839031251365</v>
      </c>
      <c r="F1569">
        <v>-0.41506719671032299</v>
      </c>
      <c r="G1569">
        <v>0.322210734135635</v>
      </c>
      <c r="H1569">
        <v>-2.5325147335277802E-3</v>
      </c>
      <c r="I1569">
        <v>-0.46403153749363901</v>
      </c>
      <c r="J1569">
        <v>-0.29969090111691499</v>
      </c>
      <c r="K1569">
        <v>-0.69038428338175595</v>
      </c>
      <c r="L1569">
        <v>8.0557171366839694E-2</v>
      </c>
      <c r="M1569">
        <v>0.10864592241763101</v>
      </c>
      <c r="N1569">
        <v>0.13506720226285299</v>
      </c>
      <c r="O1569">
        <v>0.57467611937835905</v>
      </c>
      <c r="P1569">
        <v>-0.53391338008114297</v>
      </c>
      <c r="Q1569">
        <v>-0.16562626855755899</v>
      </c>
      <c r="R1569">
        <v>-5.4079218237395303E-2</v>
      </c>
      <c r="S1569">
        <v>0.62689016860460101</v>
      </c>
      <c r="T1569">
        <v>-0.30295425765105199</v>
      </c>
      <c r="U1569">
        <v>0.238350036487535</v>
      </c>
      <c r="V1569">
        <v>0.17246345671677599</v>
      </c>
      <c r="W1569">
        <v>-0.169456127628591</v>
      </c>
      <c r="Y1569">
        <f t="shared" si="96"/>
        <v>0.14869717938269006</v>
      </c>
      <c r="Z1569">
        <f t="shared" si="97"/>
        <v>-0.25298072564156782</v>
      </c>
      <c r="AA1569">
        <f t="shared" si="98"/>
        <v>-8.7751090469770521E-3</v>
      </c>
      <c r="AB1569">
        <f t="shared" si="99"/>
        <v>0.11305865530585379</v>
      </c>
    </row>
    <row r="1570" spans="1:28" x14ac:dyDescent="0.35">
      <c r="A1570" t="s">
        <v>3582</v>
      </c>
      <c r="B1570" t="s">
        <v>3583</v>
      </c>
      <c r="C1570">
        <v>548</v>
      </c>
      <c r="D1570">
        <v>-0.23970395261163399</v>
      </c>
      <c r="E1570">
        <v>1.7053770761077301E-2</v>
      </c>
      <c r="F1570">
        <v>0.20058975792929301</v>
      </c>
      <c r="G1570">
        <v>0.236577787440066</v>
      </c>
      <c r="H1570">
        <v>0.129819588092148</v>
      </c>
      <c r="I1570">
        <v>0.29590684408370499</v>
      </c>
      <c r="J1570">
        <v>-0.108093683227766</v>
      </c>
      <c r="K1570">
        <v>-3.0859153245593799E-2</v>
      </c>
      <c r="L1570">
        <v>0.32059985287616199</v>
      </c>
      <c r="M1570">
        <v>0.119169020088846</v>
      </c>
      <c r="N1570">
        <v>-0.60812373902154504</v>
      </c>
      <c r="O1570">
        <v>9.6333970165733002E-2</v>
      </c>
      <c r="P1570">
        <v>-8.5884675511678596E-2</v>
      </c>
      <c r="Q1570">
        <v>-0.10715198552680601</v>
      </c>
      <c r="R1570">
        <v>9.3564511597514E-2</v>
      </c>
      <c r="S1570">
        <v>6.7704027882218604E-2</v>
      </c>
      <c r="T1570">
        <v>3.06712398031748E-2</v>
      </c>
      <c r="U1570">
        <v>-0.12836327513704701</v>
      </c>
      <c r="V1570">
        <v>-0.388608711069094</v>
      </c>
      <c r="W1570">
        <v>8.8798804631230993E-2</v>
      </c>
      <c r="Y1570">
        <f t="shared" si="96"/>
        <v>6.8867390322190067E-2</v>
      </c>
      <c r="Z1570">
        <f t="shared" si="97"/>
        <v>0.11934457611507063</v>
      </c>
      <c r="AA1570">
        <f t="shared" si="98"/>
        <v>-0.12225238365935653</v>
      </c>
      <c r="AB1570">
        <f t="shared" si="99"/>
        <v>-6.5959582777903328E-2</v>
      </c>
    </row>
    <row r="1571" spans="1:28" x14ac:dyDescent="0.35">
      <c r="A1571" t="s">
        <v>3584</v>
      </c>
      <c r="B1571" t="s">
        <v>3585</v>
      </c>
      <c r="C1571">
        <v>2048</v>
      </c>
      <c r="D1571">
        <v>6.9042757188517503E-2</v>
      </c>
      <c r="E1571">
        <v>-0.31670560133131698</v>
      </c>
      <c r="F1571">
        <v>0.33841284316729298</v>
      </c>
      <c r="G1571">
        <v>-0.279425960455984</v>
      </c>
      <c r="H1571">
        <v>-3.9508042608553097E-2</v>
      </c>
      <c r="I1571">
        <v>-0.14771031832554801</v>
      </c>
      <c r="J1571">
        <v>8.9959892278988304E-2</v>
      </c>
      <c r="K1571">
        <v>0.169063919482072</v>
      </c>
      <c r="L1571">
        <v>0.28568061419884699</v>
      </c>
      <c r="M1571">
        <v>0.31307506413416802</v>
      </c>
      <c r="N1571">
        <v>0.16075701764825601</v>
      </c>
      <c r="O1571">
        <v>-4.27223376248861E-2</v>
      </c>
      <c r="P1571">
        <v>-0.18901484074044</v>
      </c>
      <c r="Q1571">
        <v>-0.162558190271165</v>
      </c>
      <c r="R1571">
        <v>-0.37606712987394397</v>
      </c>
      <c r="S1571">
        <v>-0.11367448710335</v>
      </c>
      <c r="T1571">
        <v>9.5601925177982595E-3</v>
      </c>
      <c r="U1571">
        <v>-8.0214023319019098E-2</v>
      </c>
      <c r="V1571">
        <v>0.35923184656936102</v>
      </c>
      <c r="W1571">
        <v>-4.7183215531097902E-2</v>
      </c>
      <c r="Y1571">
        <f t="shared" si="96"/>
        <v>-4.5636800808008721E-2</v>
      </c>
      <c r="Z1571">
        <f t="shared" si="97"/>
        <v>0.14201383435370546</v>
      </c>
      <c r="AA1571">
        <f t="shared" si="98"/>
        <v>-0.12192109617243582</v>
      </c>
      <c r="AB1571">
        <f t="shared" si="99"/>
        <v>2.5544062626738463E-2</v>
      </c>
    </row>
    <row r="1572" spans="1:28" x14ac:dyDescent="0.35">
      <c r="A1572" t="s">
        <v>3586</v>
      </c>
      <c r="B1572" t="s">
        <v>423</v>
      </c>
      <c r="C1572">
        <v>1416</v>
      </c>
      <c r="D1572">
        <v>-0.23727154033456799</v>
      </c>
      <c r="E1572">
        <v>0.60601414096453399</v>
      </c>
      <c r="F1572">
        <v>-0.13512051660840599</v>
      </c>
      <c r="G1572">
        <v>0.35835612931529998</v>
      </c>
      <c r="H1572">
        <v>-0.43039352322784002</v>
      </c>
      <c r="I1572">
        <v>0.25864390572557</v>
      </c>
      <c r="J1572">
        <v>-0.33453001804104998</v>
      </c>
      <c r="K1572">
        <v>-0.377669957957879</v>
      </c>
      <c r="L1572">
        <v>-0.22791330843018001</v>
      </c>
      <c r="M1572">
        <v>-1.9009487977899999E-2</v>
      </c>
      <c r="N1572">
        <v>7.8907306221060805E-2</v>
      </c>
      <c r="O1572">
        <v>0.14887098767866899</v>
      </c>
      <c r="P1572">
        <v>0.68826892932713202</v>
      </c>
      <c r="Q1572">
        <v>0.19924960035679701</v>
      </c>
      <c r="R1572">
        <v>0.53031154158668503</v>
      </c>
      <c r="S1572">
        <v>-0.34665886641152299</v>
      </c>
      <c r="T1572">
        <v>-0.300012800034691</v>
      </c>
      <c r="U1572">
        <v>-6.8175929651333303E-2</v>
      </c>
      <c r="V1572">
        <v>-3.09154774819498E-2</v>
      </c>
      <c r="W1572">
        <v>-0.36095111501843202</v>
      </c>
      <c r="Y1572">
        <f t="shared" si="96"/>
        <v>3.2316938021803986E-2</v>
      </c>
      <c r="Z1572">
        <f t="shared" si="97"/>
        <v>-0.14009577333628781</v>
      </c>
      <c r="AA1572">
        <f t="shared" si="98"/>
        <v>0.32912167303406881</v>
      </c>
      <c r="AB1572">
        <f t="shared" si="99"/>
        <v>-0.22134283771958579</v>
      </c>
    </row>
    <row r="1573" spans="1:28" x14ac:dyDescent="0.35">
      <c r="A1573" t="s">
        <v>3587</v>
      </c>
      <c r="B1573" t="s">
        <v>3588</v>
      </c>
      <c r="C1573">
        <v>747</v>
      </c>
      <c r="D1573">
        <v>-0.14052182077141701</v>
      </c>
      <c r="E1573">
        <v>8.3632103204030195E-2</v>
      </c>
      <c r="F1573">
        <v>0.37055249353944197</v>
      </c>
      <c r="G1573">
        <v>-0.18285777787803301</v>
      </c>
      <c r="H1573">
        <v>-0.38526158511469799</v>
      </c>
      <c r="I1573">
        <v>0.109229907683333</v>
      </c>
      <c r="J1573">
        <v>-7.3503311819681602E-2</v>
      </c>
      <c r="K1573">
        <v>-0.37400041607132301</v>
      </c>
      <c r="L1573">
        <v>4.2097639748220901E-2</v>
      </c>
      <c r="M1573">
        <v>0.12646946915597901</v>
      </c>
      <c r="N1573">
        <v>0.398426800536265</v>
      </c>
      <c r="O1573">
        <v>-2.5995939111399701E-2</v>
      </c>
      <c r="P1573">
        <v>3.64895726258318E-3</v>
      </c>
      <c r="Q1573">
        <v>4.5532601469880599E-2</v>
      </c>
      <c r="R1573">
        <v>0.36366572490576099</v>
      </c>
      <c r="S1573">
        <v>3.3516327412710802E-2</v>
      </c>
      <c r="T1573">
        <v>0.170671811869436</v>
      </c>
      <c r="U1573">
        <v>6.68730982183256E-2</v>
      </c>
      <c r="V1573">
        <v>-0.39659916059568201</v>
      </c>
      <c r="W1573">
        <v>-0.235576923643736</v>
      </c>
      <c r="Y1573">
        <f t="shared" si="96"/>
        <v>-5.0891317404135175E-2</v>
      </c>
      <c r="Z1573">
        <f t="shared" si="97"/>
        <v>-3.394134226069434E-2</v>
      </c>
      <c r="AA1573">
        <f t="shared" si="98"/>
        <v>0.15705562901261802</v>
      </c>
      <c r="AB1573">
        <f t="shared" si="99"/>
        <v>-7.2222969347789129E-2</v>
      </c>
    </row>
    <row r="1574" spans="1:28" x14ac:dyDescent="0.35">
      <c r="A1574" t="s">
        <v>3589</v>
      </c>
      <c r="B1574" t="s">
        <v>3590</v>
      </c>
      <c r="C1574">
        <v>719</v>
      </c>
      <c r="D1574">
        <v>-9.61032361120564E-2</v>
      </c>
      <c r="E1574">
        <v>0.176903491181715</v>
      </c>
      <c r="F1574">
        <v>-1.00614039854524E-2</v>
      </c>
      <c r="G1574">
        <v>-7.1437870347803301E-2</v>
      </c>
      <c r="H1574">
        <v>-0.39436134428376102</v>
      </c>
      <c r="I1574">
        <v>0.17305780802968301</v>
      </c>
      <c r="J1574">
        <v>-4.7952668150463902E-2</v>
      </c>
      <c r="K1574">
        <v>-1.8013025993342699</v>
      </c>
      <c r="L1574">
        <v>-9.6006456540199903E-2</v>
      </c>
      <c r="M1574">
        <v>-0.43726657409846398</v>
      </c>
      <c r="N1574">
        <v>0.21765852273922101</v>
      </c>
      <c r="O1574">
        <v>0.13843124611737601</v>
      </c>
      <c r="P1574">
        <v>0.72467769199129395</v>
      </c>
      <c r="Q1574">
        <v>0.18437103903600499</v>
      </c>
      <c r="R1574">
        <v>0.41849543870146499</v>
      </c>
      <c r="S1574">
        <v>7.5563554144419398E-2</v>
      </c>
      <c r="T1574">
        <v>0.19940004834629399</v>
      </c>
      <c r="U1574">
        <v>0.380250200532949</v>
      </c>
      <c r="V1574">
        <v>0.119274524358418</v>
      </c>
      <c r="W1574">
        <v>0.146408587673626</v>
      </c>
      <c r="Y1574">
        <f t="shared" si="96"/>
        <v>-7.9012072709471623E-2</v>
      </c>
      <c r="Z1574">
        <f t="shared" si="97"/>
        <v>-0.44189409801874291</v>
      </c>
      <c r="AA1574">
        <f t="shared" si="98"/>
        <v>0.33672678771707221</v>
      </c>
      <c r="AB1574">
        <f t="shared" si="99"/>
        <v>0.18417938301114128</v>
      </c>
    </row>
    <row r="1575" spans="1:28" x14ac:dyDescent="0.35">
      <c r="A1575" t="s">
        <v>3591</v>
      </c>
      <c r="B1575" t="s">
        <v>3592</v>
      </c>
      <c r="C1575">
        <v>840</v>
      </c>
      <c r="D1575">
        <v>0.73093138337887098</v>
      </c>
      <c r="E1575">
        <v>0.109161073204031</v>
      </c>
      <c r="F1575">
        <v>-0.242774472089196</v>
      </c>
      <c r="G1575">
        <v>0.16192600914079799</v>
      </c>
      <c r="H1575">
        <v>-0.202566167852232</v>
      </c>
      <c r="I1575">
        <v>-0.20285927635124101</v>
      </c>
      <c r="J1575">
        <v>-0.232689964050316</v>
      </c>
      <c r="K1575">
        <v>3.4758860958124901E-2</v>
      </c>
      <c r="L1575">
        <v>-0.40644680167958003</v>
      </c>
      <c r="M1575">
        <v>-0.15591583140989501</v>
      </c>
      <c r="N1575">
        <v>-0.20039663372933</v>
      </c>
      <c r="O1575">
        <v>-0.26904443325201999</v>
      </c>
      <c r="P1575">
        <v>0.20895631928790101</v>
      </c>
      <c r="Q1575">
        <v>7.6039132355958799E-2</v>
      </c>
      <c r="R1575">
        <v>0.48286789825788901</v>
      </c>
      <c r="S1575">
        <v>8.7976986554983802E-2</v>
      </c>
      <c r="T1575">
        <v>-0.26436275012100002</v>
      </c>
      <c r="U1575">
        <v>0.107551311982889</v>
      </c>
      <c r="V1575">
        <v>1.61982152073965E-3</v>
      </c>
      <c r="W1575">
        <v>0.175267533892626</v>
      </c>
      <c r="Y1575">
        <f t="shared" si="96"/>
        <v>0.1113355651564544</v>
      </c>
      <c r="Z1575">
        <f t="shared" si="97"/>
        <v>-0.19263060250658143</v>
      </c>
      <c r="AA1575">
        <f t="shared" si="98"/>
        <v>5.9684456584079768E-2</v>
      </c>
      <c r="AB1575">
        <f t="shared" si="99"/>
        <v>2.1610580766047691E-2</v>
      </c>
    </row>
    <row r="1576" spans="1:28" x14ac:dyDescent="0.35">
      <c r="A1576" t="s">
        <v>3593</v>
      </c>
      <c r="B1576" t="s">
        <v>3594</v>
      </c>
      <c r="C1576">
        <v>1450</v>
      </c>
      <c r="D1576">
        <v>0.33481193160572498</v>
      </c>
      <c r="E1576">
        <v>-0.167217375702327</v>
      </c>
      <c r="F1576">
        <v>6.7589129326910094E-2</v>
      </c>
      <c r="G1576">
        <v>-0.21767275850801801</v>
      </c>
      <c r="H1576">
        <v>-0.20790462025816001</v>
      </c>
      <c r="I1576">
        <v>-0.30863532161809498</v>
      </c>
      <c r="J1576">
        <v>-0.20204982285793399</v>
      </c>
      <c r="K1576">
        <v>-0.616281870802461</v>
      </c>
      <c r="L1576">
        <v>-0.116779283731216</v>
      </c>
      <c r="M1576">
        <v>0.86275446206488005</v>
      </c>
      <c r="N1576">
        <v>-0.41981559102829802</v>
      </c>
      <c r="O1576">
        <v>-0.123814680476849</v>
      </c>
      <c r="P1576">
        <v>-6.3981459686845904E-2</v>
      </c>
      <c r="Q1576">
        <v>0.123756012636749</v>
      </c>
      <c r="R1576">
        <v>-0.30435958501957999</v>
      </c>
      <c r="S1576">
        <v>0.142598157414351</v>
      </c>
      <c r="T1576">
        <v>0.30113321513844399</v>
      </c>
      <c r="U1576">
        <v>7.3933502777944096E-2</v>
      </c>
      <c r="V1576">
        <v>0.37899650761631398</v>
      </c>
      <c r="W1576">
        <v>0.46293945110847201</v>
      </c>
      <c r="Y1576">
        <f t="shared" si="96"/>
        <v>-3.8078738707173987E-2</v>
      </c>
      <c r="Z1576">
        <f t="shared" si="97"/>
        <v>-7.619836738896521E-2</v>
      </c>
      <c r="AA1576">
        <f t="shared" si="98"/>
        <v>-0.15764306071496476</v>
      </c>
      <c r="AB1576">
        <f t="shared" si="99"/>
        <v>0.27192016681110498</v>
      </c>
    </row>
    <row r="1577" spans="1:28" x14ac:dyDescent="0.35">
      <c r="A1577" t="s">
        <v>3595</v>
      </c>
      <c r="B1577" t="s">
        <v>3596</v>
      </c>
      <c r="C1577">
        <v>2543</v>
      </c>
      <c r="D1577">
        <v>0.19806809545961901</v>
      </c>
      <c r="E1577">
        <v>0.124130604574654</v>
      </c>
      <c r="F1577">
        <v>-3.0741644176539299E-2</v>
      </c>
      <c r="G1577">
        <v>-0.227141917504741</v>
      </c>
      <c r="H1577">
        <v>-0.19785033979196301</v>
      </c>
      <c r="I1577">
        <v>-7.2920374923751599E-2</v>
      </c>
      <c r="J1577">
        <v>8.5338706699703004E-2</v>
      </c>
      <c r="K1577">
        <v>-0.398158167860586</v>
      </c>
      <c r="L1577">
        <v>4.07786526643942E-3</v>
      </c>
      <c r="M1577">
        <v>0.22622662924596301</v>
      </c>
      <c r="N1577">
        <v>0.28756946280697598</v>
      </c>
      <c r="O1577">
        <v>8.1222534845967101E-2</v>
      </c>
      <c r="P1577">
        <v>0.28557303145380902</v>
      </c>
      <c r="Q1577">
        <v>-8.1494672890906807E-3</v>
      </c>
      <c r="R1577">
        <v>-0.27853534841139799</v>
      </c>
      <c r="S1577">
        <v>-4.53463685470911E-2</v>
      </c>
      <c r="T1577">
        <v>-2.87326703233634E-2</v>
      </c>
      <c r="U1577">
        <v>0.202333246717984</v>
      </c>
      <c r="V1577">
        <v>9.03903440269095E-2</v>
      </c>
      <c r="W1577">
        <v>-0.29735422226949498</v>
      </c>
      <c r="Y1577">
        <f t="shared" si="96"/>
        <v>-2.6707040287794064E-2</v>
      </c>
      <c r="Z1577">
        <f t="shared" si="97"/>
        <v>-3.1087068314446426E-2</v>
      </c>
      <c r="AA1577">
        <f t="shared" si="98"/>
        <v>7.3536042681252675E-2</v>
      </c>
      <c r="AB1577">
        <f t="shared" si="99"/>
        <v>-1.5741934079011199E-2</v>
      </c>
    </row>
    <row r="1578" spans="1:28" x14ac:dyDescent="0.35">
      <c r="A1578" t="s">
        <v>3597</v>
      </c>
      <c r="B1578" t="s">
        <v>3598</v>
      </c>
      <c r="C1578">
        <v>825</v>
      </c>
      <c r="D1578">
        <v>0.45496811865515002</v>
      </c>
      <c r="E1578">
        <v>0.43281766300768798</v>
      </c>
      <c r="F1578">
        <v>-0.44884069142178201</v>
      </c>
      <c r="G1578">
        <v>0.62602535153359096</v>
      </c>
      <c r="H1578">
        <v>0.28609352010823902</v>
      </c>
      <c r="I1578">
        <v>-2.0330639479819598E-2</v>
      </c>
      <c r="J1578">
        <v>3.69245652831343E-2</v>
      </c>
      <c r="K1578">
        <v>-1.7450156709304101</v>
      </c>
      <c r="L1578">
        <v>5.35884046659406E-2</v>
      </c>
      <c r="M1578">
        <v>0.704290739710972</v>
      </c>
      <c r="N1578">
        <v>4.1129146475941201E-2</v>
      </c>
      <c r="O1578">
        <v>0.54142433563693304</v>
      </c>
      <c r="P1578">
        <v>-0.99784552349663203</v>
      </c>
      <c r="Q1578">
        <v>-0.406508897925691</v>
      </c>
      <c r="R1578">
        <v>-0.41937577679793497</v>
      </c>
      <c r="S1578">
        <v>0.12579374375711799</v>
      </c>
      <c r="T1578">
        <v>0.348639533900933</v>
      </c>
      <c r="U1578">
        <v>-6.9437516603819693E-2</v>
      </c>
      <c r="V1578">
        <v>0.59905861746748601</v>
      </c>
      <c r="W1578">
        <v>-0.14339902354704001</v>
      </c>
      <c r="Y1578">
        <f t="shared" si="96"/>
        <v>0.27021279237657725</v>
      </c>
      <c r="Z1578">
        <f t="shared" si="97"/>
        <v>-0.19410852015003657</v>
      </c>
      <c r="AA1578">
        <f t="shared" si="98"/>
        <v>-0.24823534322147672</v>
      </c>
      <c r="AB1578">
        <f t="shared" si="99"/>
        <v>0.17213107099493546</v>
      </c>
    </row>
    <row r="1579" spans="1:28" x14ac:dyDescent="0.35">
      <c r="A1579" t="s">
        <v>3599</v>
      </c>
      <c r="B1579" t="s">
        <v>3600</v>
      </c>
      <c r="C1579">
        <v>710</v>
      </c>
      <c r="D1579">
        <v>2.7517736814437498E-3</v>
      </c>
      <c r="E1579">
        <v>3.4707290445157302E-2</v>
      </c>
      <c r="F1579">
        <v>0.33058447476126701</v>
      </c>
      <c r="G1579">
        <v>-0.234370463066885</v>
      </c>
      <c r="H1579">
        <v>-0.38213417226142499</v>
      </c>
      <c r="I1579">
        <v>-0.83222942134215105</v>
      </c>
      <c r="J1579">
        <v>0.196383012730003</v>
      </c>
      <c r="K1579">
        <v>-0.62750793505874602</v>
      </c>
      <c r="L1579">
        <v>0.31216640443701799</v>
      </c>
      <c r="M1579">
        <v>0.43019715399014602</v>
      </c>
      <c r="N1579">
        <v>0.65939007796460902</v>
      </c>
      <c r="O1579">
        <v>0.288529765527483</v>
      </c>
      <c r="P1579">
        <v>-1.78244727580175E-2</v>
      </c>
      <c r="Q1579">
        <v>-0.20497115412386199</v>
      </c>
      <c r="R1579">
        <v>-0.34941594841918699</v>
      </c>
      <c r="S1579">
        <v>0.13339971972846601</v>
      </c>
      <c r="T1579">
        <v>-1.05774572868439E-2</v>
      </c>
      <c r="U1579">
        <v>0.36707753295255102</v>
      </c>
      <c r="V1579">
        <v>9.9327029481597495E-2</v>
      </c>
      <c r="W1579">
        <v>-0.19548321138262101</v>
      </c>
      <c r="Y1579">
        <f t="shared" si="96"/>
        <v>-4.9692219288088382E-2</v>
      </c>
      <c r="Z1579">
        <f t="shared" si="97"/>
        <v>-0.10419815704874599</v>
      </c>
      <c r="AA1579">
        <f t="shared" si="98"/>
        <v>7.5141653638205103E-2</v>
      </c>
      <c r="AB1579">
        <f t="shared" si="99"/>
        <v>7.8748722698629911E-2</v>
      </c>
    </row>
    <row r="1580" spans="1:28" x14ac:dyDescent="0.35">
      <c r="A1580" t="s">
        <v>3601</v>
      </c>
      <c r="B1580" t="s">
        <v>3602</v>
      </c>
      <c r="C1580">
        <v>779</v>
      </c>
      <c r="D1580">
        <v>-2.7583576956772101E-2</v>
      </c>
      <c r="E1580">
        <v>-0.28433478943795498</v>
      </c>
      <c r="F1580">
        <v>0.13691920183102901</v>
      </c>
      <c r="G1580">
        <v>-3.8009837797596001E-2</v>
      </c>
      <c r="H1580">
        <v>5.7158555940014399E-2</v>
      </c>
      <c r="I1580">
        <v>9.3107002797304605E-2</v>
      </c>
      <c r="J1580">
        <v>0.57274336782483404</v>
      </c>
      <c r="K1580">
        <v>-0.877911708103852</v>
      </c>
      <c r="L1580">
        <v>-8.1546338011747405E-2</v>
      </c>
      <c r="M1580">
        <v>-0.101906421962962</v>
      </c>
      <c r="N1580">
        <v>0.226518355991776</v>
      </c>
      <c r="O1580">
        <v>-0.27762567360400298</v>
      </c>
      <c r="P1580">
        <v>0.52910678330975403</v>
      </c>
      <c r="Q1580">
        <v>-0.31655719298104601</v>
      </c>
      <c r="R1580">
        <v>0.90948809623472704</v>
      </c>
      <c r="S1580">
        <v>0.37491191384248901</v>
      </c>
      <c r="T1580">
        <v>-0.55237403208428304</v>
      </c>
      <c r="U1580">
        <v>9.3794886835183305E-2</v>
      </c>
      <c r="V1580">
        <v>-0.21639081392627199</v>
      </c>
      <c r="W1580">
        <v>-0.21950777974062199</v>
      </c>
      <c r="Y1580">
        <f t="shared" si="96"/>
        <v>-3.1170089284255936E-2</v>
      </c>
      <c r="Z1580">
        <f t="shared" si="97"/>
        <v>-7.9102819491284559E-2</v>
      </c>
      <c r="AA1580">
        <f t="shared" si="98"/>
        <v>0.2141860737902416</v>
      </c>
      <c r="AB1580">
        <f t="shared" si="99"/>
        <v>-0.10391316501470094</v>
      </c>
    </row>
    <row r="1581" spans="1:28" x14ac:dyDescent="0.35">
      <c r="A1581" t="s">
        <v>3603</v>
      </c>
      <c r="B1581" t="s">
        <v>391</v>
      </c>
      <c r="C1581">
        <v>799</v>
      </c>
      <c r="D1581">
        <v>-0.170048744484806</v>
      </c>
      <c r="E1581">
        <v>0.554219982077373</v>
      </c>
      <c r="F1581">
        <v>-1.80568027536216E-3</v>
      </c>
      <c r="G1581">
        <v>0.34997040963364201</v>
      </c>
      <c r="H1581">
        <v>-0.48691435759604601</v>
      </c>
      <c r="I1581">
        <v>0.31026575852469401</v>
      </c>
      <c r="J1581">
        <v>-0.46531298737119398</v>
      </c>
      <c r="K1581">
        <v>-0.36493380859630498</v>
      </c>
      <c r="L1581">
        <v>4.8707821130992597E-3</v>
      </c>
      <c r="M1581">
        <v>-0.33157432479022397</v>
      </c>
      <c r="N1581">
        <v>0.32869307868505299</v>
      </c>
      <c r="O1581">
        <v>0.182345662075344</v>
      </c>
      <c r="P1581">
        <v>0.75551032016101805</v>
      </c>
      <c r="Q1581">
        <v>0.132773706133373</v>
      </c>
      <c r="R1581">
        <v>0.44484551874193101</v>
      </c>
      <c r="S1581">
        <v>-0.58616032569239096</v>
      </c>
      <c r="T1581">
        <v>-0.23082298725883199</v>
      </c>
      <c r="U1581">
        <v>1.7143648653288501E-2</v>
      </c>
      <c r="V1581">
        <v>-0.235956655147113</v>
      </c>
      <c r="W1581">
        <v>-0.20710899558654</v>
      </c>
      <c r="Y1581">
        <f t="shared" si="96"/>
        <v>4.9084321870960179E-2</v>
      </c>
      <c r="Z1581">
        <f t="shared" si="97"/>
        <v>-0.16933691602398593</v>
      </c>
      <c r="AA1581">
        <f t="shared" si="98"/>
        <v>0.3688336571593438</v>
      </c>
      <c r="AB1581">
        <f t="shared" si="99"/>
        <v>-0.24858106300631749</v>
      </c>
    </row>
    <row r="1582" spans="1:28" x14ac:dyDescent="0.35">
      <c r="A1582" t="s">
        <v>3604</v>
      </c>
      <c r="B1582" t="s">
        <v>321</v>
      </c>
      <c r="C1582">
        <v>715</v>
      </c>
      <c r="D1582">
        <v>-0.220182630295747</v>
      </c>
      <c r="E1582">
        <v>0.50327977326290896</v>
      </c>
      <c r="F1582">
        <v>0.112630259406745</v>
      </c>
      <c r="G1582">
        <v>0.21686310307790499</v>
      </c>
      <c r="H1582">
        <v>-0.35010403561325698</v>
      </c>
      <c r="I1582">
        <v>0.34025596236426298</v>
      </c>
      <c r="J1582">
        <v>-0.46275729267440002</v>
      </c>
      <c r="K1582">
        <v>-0.31525365404191202</v>
      </c>
      <c r="L1582">
        <v>-9.5030710280003497E-2</v>
      </c>
      <c r="M1582">
        <v>-0.21729009402705299</v>
      </c>
      <c r="N1582">
        <v>0.219965717488805</v>
      </c>
      <c r="O1582">
        <v>0.30741946483405302</v>
      </c>
      <c r="P1582">
        <v>0.67305096236609496</v>
      </c>
      <c r="Q1582">
        <v>0.29411995859620299</v>
      </c>
      <c r="R1582">
        <v>0.50825957520208398</v>
      </c>
      <c r="S1582">
        <v>-0.62980517595080099</v>
      </c>
      <c r="T1582">
        <v>-0.407354322533655</v>
      </c>
      <c r="U1582">
        <v>5.0764584634928799E-2</v>
      </c>
      <c r="V1582">
        <v>-0.31577605983111701</v>
      </c>
      <c r="W1582">
        <v>-0.21305538598604401</v>
      </c>
      <c r="Y1582">
        <f t="shared" si="96"/>
        <v>5.2497293967710988E-2</v>
      </c>
      <c r="Z1582">
        <f t="shared" si="97"/>
        <v>-0.15001515773182111</v>
      </c>
      <c r="AA1582">
        <f t="shared" si="98"/>
        <v>0.40056313569744806</v>
      </c>
      <c r="AB1582">
        <f t="shared" si="99"/>
        <v>-0.30304527193333758</v>
      </c>
    </row>
    <row r="1583" spans="1:28" x14ac:dyDescent="0.35">
      <c r="A1583" t="s">
        <v>3605</v>
      </c>
      <c r="B1583" t="s">
        <v>3606</v>
      </c>
      <c r="C1583">
        <v>716</v>
      </c>
      <c r="D1583">
        <v>-9.6620215806967696E-2</v>
      </c>
      <c r="E1583">
        <v>0.45275252160850998</v>
      </c>
      <c r="F1583">
        <v>7.71012841925518E-2</v>
      </c>
      <c r="G1583">
        <v>0.21207069883554</v>
      </c>
      <c r="H1583">
        <v>-0.29010400811776099</v>
      </c>
      <c r="I1583">
        <v>0.32702655482961801</v>
      </c>
      <c r="J1583">
        <v>-0.227826661589767</v>
      </c>
      <c r="K1583">
        <v>-0.396944073439704</v>
      </c>
      <c r="L1583">
        <v>2.5575102166486199E-2</v>
      </c>
      <c r="M1583">
        <v>-0.61544632905177998</v>
      </c>
      <c r="N1583">
        <v>0.25528990644667698</v>
      </c>
      <c r="O1583">
        <v>0.36287359709723499</v>
      </c>
      <c r="P1583">
        <v>0.61468501429772104</v>
      </c>
      <c r="Q1583">
        <v>0.316986579576155</v>
      </c>
      <c r="R1583">
        <v>0.34147486505917402</v>
      </c>
      <c r="S1583">
        <v>-0.351593466949085</v>
      </c>
      <c r="T1583">
        <v>-0.237426682096925</v>
      </c>
      <c r="U1583">
        <v>2.7429692323532501E-2</v>
      </c>
      <c r="V1583">
        <v>-0.65014484236486703</v>
      </c>
      <c r="W1583">
        <v>-0.14715953701634299</v>
      </c>
      <c r="Y1583">
        <f t="shared" si="96"/>
        <v>7.1040056142374616E-2</v>
      </c>
      <c r="Z1583">
        <f t="shared" si="97"/>
        <v>-0.17752308141702935</v>
      </c>
      <c r="AA1583">
        <f t="shared" si="98"/>
        <v>0.37826199249539239</v>
      </c>
      <c r="AB1583">
        <f t="shared" si="99"/>
        <v>-0.27177896722073747</v>
      </c>
    </row>
    <row r="1584" spans="1:28" x14ac:dyDescent="0.35">
      <c r="A1584" t="s">
        <v>3607</v>
      </c>
      <c r="B1584" t="s">
        <v>3608</v>
      </c>
      <c r="C1584">
        <v>2270</v>
      </c>
      <c r="D1584">
        <v>-0.24807996888046099</v>
      </c>
      <c r="E1584">
        <v>-0.116690519770415</v>
      </c>
      <c r="F1584">
        <v>0.13931876050505301</v>
      </c>
      <c r="G1584">
        <v>-0.27481663247913102</v>
      </c>
      <c r="H1584">
        <v>-9.4719965046593801E-2</v>
      </c>
      <c r="I1584">
        <v>-0.25834292276598497</v>
      </c>
      <c r="J1584">
        <v>4.07351946797039E-2</v>
      </c>
      <c r="K1584">
        <v>-0.15624485977751101</v>
      </c>
      <c r="L1584">
        <v>0.10072925359900201</v>
      </c>
      <c r="M1584">
        <v>0.40099660169287699</v>
      </c>
      <c r="N1584">
        <v>0.30713689006447598</v>
      </c>
      <c r="O1584">
        <v>0.25960315476033202</v>
      </c>
      <c r="P1584">
        <v>-0.12231607817599301</v>
      </c>
      <c r="Q1584">
        <v>-0.125007069554429</v>
      </c>
      <c r="R1584">
        <v>-0.231266875390712</v>
      </c>
      <c r="S1584">
        <v>0.14751831270479299</v>
      </c>
      <c r="T1584">
        <v>0.18666791064548199</v>
      </c>
      <c r="U1584">
        <v>1.8735014738504E-3</v>
      </c>
      <c r="V1584">
        <v>0.13521954001091999</v>
      </c>
      <c r="W1584">
        <v>-9.2314228295260897E-2</v>
      </c>
      <c r="Y1584">
        <f t="shared" si="96"/>
        <v>-0.11899766513430957</v>
      </c>
      <c r="Z1584">
        <f t="shared" si="97"/>
        <v>2.5574653485617382E-2</v>
      </c>
      <c r="AA1584">
        <f t="shared" si="98"/>
        <v>1.7630004340734806E-2</v>
      </c>
      <c r="AB1584">
        <f t="shared" si="99"/>
        <v>7.5793007307956878E-2</v>
      </c>
    </row>
    <row r="1585" spans="1:28" x14ac:dyDescent="0.35">
      <c r="A1585" t="s">
        <v>3609</v>
      </c>
      <c r="B1585" t="s">
        <v>3610</v>
      </c>
      <c r="C1585">
        <v>801</v>
      </c>
      <c r="D1585">
        <v>-0.23522082401528899</v>
      </c>
      <c r="E1585">
        <v>0.307510814249081</v>
      </c>
      <c r="F1585">
        <v>4.3097296594264402E-2</v>
      </c>
      <c r="G1585">
        <v>-0.141631952577918</v>
      </c>
      <c r="H1585">
        <v>-0.104266254598184</v>
      </c>
      <c r="I1585">
        <v>-0.17278131164150001</v>
      </c>
      <c r="J1585">
        <v>-0.50227138059496101</v>
      </c>
      <c r="K1585">
        <v>-0.42119288364060098</v>
      </c>
      <c r="L1585">
        <v>-0.32593688601240101</v>
      </c>
      <c r="M1585">
        <v>0.23232310453285801</v>
      </c>
      <c r="N1585">
        <v>0.41761039515425102</v>
      </c>
      <c r="O1585">
        <v>-9.4963151640022503E-2</v>
      </c>
      <c r="P1585">
        <v>0.24704216999853301</v>
      </c>
      <c r="Q1585">
        <v>0.20914060817109201</v>
      </c>
      <c r="R1585">
        <v>-6.9671533695381802E-2</v>
      </c>
      <c r="S1585">
        <v>-0.23761272640054701</v>
      </c>
      <c r="T1585">
        <v>0.32893056705656398</v>
      </c>
      <c r="U1585">
        <v>3.1302731593830797E-2</v>
      </c>
      <c r="V1585">
        <v>0.854625711740848</v>
      </c>
      <c r="W1585">
        <v>-0.36603449427451601</v>
      </c>
      <c r="Y1585">
        <f t="shared" si="96"/>
        <v>-2.6102184069609118E-2</v>
      </c>
      <c r="Z1585">
        <f t="shared" si="97"/>
        <v>-0.23797187147132098</v>
      </c>
      <c r="AA1585">
        <f t="shared" si="98"/>
        <v>0.14183169759769435</v>
      </c>
      <c r="AB1585">
        <f t="shared" si="99"/>
        <v>0.12224235794323594</v>
      </c>
    </row>
    <row r="1586" spans="1:28" x14ac:dyDescent="0.35">
      <c r="A1586" t="s">
        <v>3611</v>
      </c>
      <c r="B1586" t="s">
        <v>3612</v>
      </c>
      <c r="C1586">
        <v>2746</v>
      </c>
      <c r="D1586">
        <v>-0.110362635408099</v>
      </c>
      <c r="E1586">
        <v>2.7554665613874402E-2</v>
      </c>
      <c r="F1586">
        <v>0.27299714086660698</v>
      </c>
      <c r="G1586">
        <v>-0.24547650276400601</v>
      </c>
      <c r="H1586">
        <v>-0.27471043084643698</v>
      </c>
      <c r="I1586">
        <v>-0.15614752495138601</v>
      </c>
      <c r="J1586">
        <v>-0.180805952179664</v>
      </c>
      <c r="K1586">
        <v>-0.115987547552245</v>
      </c>
      <c r="L1586">
        <v>5.4672040959453203E-2</v>
      </c>
      <c r="M1586">
        <v>0.167371995427128</v>
      </c>
      <c r="N1586">
        <v>0.44297202387385698</v>
      </c>
      <c r="O1586">
        <v>2.9545418090667699E-2</v>
      </c>
      <c r="P1586">
        <v>0.16309208517493201</v>
      </c>
      <c r="Q1586">
        <v>5.5337014137024902E-2</v>
      </c>
      <c r="R1586">
        <v>-0.22915264623346801</v>
      </c>
      <c r="S1586">
        <v>1.2193982609200099E-2</v>
      </c>
      <c r="T1586">
        <v>0.15550150322116901</v>
      </c>
      <c r="U1586">
        <v>0.198881877357341</v>
      </c>
      <c r="V1586">
        <v>5.54481218966838E-2</v>
      </c>
      <c r="W1586">
        <v>-0.322924629292626</v>
      </c>
      <c r="Y1586">
        <f t="shared" si="96"/>
        <v>-6.5999552507612122E-2</v>
      </c>
      <c r="Z1586">
        <f t="shared" si="97"/>
        <v>-4.6179397659342758E-2</v>
      </c>
      <c r="AA1586">
        <f t="shared" si="98"/>
        <v>9.2358779008602704E-2</v>
      </c>
      <c r="AB1586">
        <f t="shared" si="99"/>
        <v>1.9820171158353585E-2</v>
      </c>
    </row>
    <row r="1587" spans="1:28" x14ac:dyDescent="0.35">
      <c r="A1587" t="s">
        <v>3613</v>
      </c>
      <c r="B1587" t="s">
        <v>3614</v>
      </c>
      <c r="C1587">
        <v>1003</v>
      </c>
      <c r="D1587">
        <v>0.53320064871383499</v>
      </c>
      <c r="E1587">
        <v>-7.3767286423145603E-2</v>
      </c>
      <c r="F1587">
        <v>-0.33433891737899502</v>
      </c>
      <c r="G1587">
        <v>-0.16917027012065899</v>
      </c>
      <c r="H1587">
        <v>0.17131438807900701</v>
      </c>
      <c r="I1587">
        <v>-0.133780297149202</v>
      </c>
      <c r="J1587">
        <v>-0.43888949186189302</v>
      </c>
      <c r="K1587">
        <v>-0.51420788252279803</v>
      </c>
      <c r="L1587">
        <v>0.212977619936396</v>
      </c>
      <c r="M1587">
        <v>0.261956675195747</v>
      </c>
      <c r="N1587">
        <v>0.117499771876019</v>
      </c>
      <c r="O1587">
        <v>0.392848479651913</v>
      </c>
      <c r="P1587">
        <v>-0.29404447289531699</v>
      </c>
      <c r="Q1587">
        <v>0.21542707311068501</v>
      </c>
      <c r="R1587">
        <v>0.119756836117897</v>
      </c>
      <c r="S1587">
        <v>0.53847772120738702</v>
      </c>
      <c r="T1587">
        <v>-0.53829544795252504</v>
      </c>
      <c r="U1587">
        <v>-0.20311912893141701</v>
      </c>
      <c r="V1587">
        <v>9.4755285735469499E-2</v>
      </c>
      <c r="W1587">
        <v>4.1398695611600603E-2</v>
      </c>
      <c r="Y1587">
        <f t="shared" si="96"/>
        <v>2.5447712574008474E-2</v>
      </c>
      <c r="Z1587">
        <f t="shared" si="97"/>
        <v>-0.12238867528035002</v>
      </c>
      <c r="AA1587">
        <f t="shared" si="98"/>
        <v>0.1102975375722394</v>
      </c>
      <c r="AB1587">
        <f t="shared" si="99"/>
        <v>-1.3356574865896986E-2</v>
      </c>
    </row>
    <row r="1588" spans="1:28" x14ac:dyDescent="0.35">
      <c r="A1588" t="s">
        <v>3615</v>
      </c>
      <c r="B1588" t="s">
        <v>281</v>
      </c>
      <c r="C1588">
        <v>609</v>
      </c>
      <c r="D1588">
        <v>-7.4682824162110001E-2</v>
      </c>
      <c r="E1588">
        <v>-0.27351962812163799</v>
      </c>
      <c r="F1588">
        <v>-0.517901831509333</v>
      </c>
      <c r="G1588">
        <v>-0.411250043977547</v>
      </c>
      <c r="H1588">
        <v>-0.38960508838638302</v>
      </c>
      <c r="I1588">
        <v>-5.96315738682512E-2</v>
      </c>
      <c r="J1588">
        <v>0.23292085793582301</v>
      </c>
      <c r="K1588">
        <v>1.2292798565798699</v>
      </c>
      <c r="L1588">
        <v>-9.4555540809725794E-2</v>
      </c>
      <c r="M1588">
        <v>-0.22424655616016601</v>
      </c>
      <c r="N1588">
        <v>-0.145705412748553</v>
      </c>
      <c r="O1588">
        <v>-5.7858395513387298E-2</v>
      </c>
      <c r="P1588">
        <v>6.7179740581409297E-2</v>
      </c>
      <c r="Q1588">
        <v>-2.9529035262694001E-2</v>
      </c>
      <c r="R1588">
        <v>-5.9733019560039499E-2</v>
      </c>
      <c r="S1588">
        <v>0.191415647697878</v>
      </c>
      <c r="T1588">
        <v>-5.09562863470207E-2</v>
      </c>
      <c r="U1588">
        <v>0.26535662361399898</v>
      </c>
      <c r="V1588">
        <v>0.31879926640586898</v>
      </c>
      <c r="W1588">
        <v>8.4223243611997803E-2</v>
      </c>
      <c r="Y1588">
        <f t="shared" si="96"/>
        <v>-0.33339188323140223</v>
      </c>
      <c r="Z1588">
        <f t="shared" si="97"/>
        <v>0.21675340873550999</v>
      </c>
      <c r="AA1588">
        <f t="shared" si="98"/>
        <v>-4.5129224500652911E-2</v>
      </c>
      <c r="AB1588">
        <f t="shared" si="99"/>
        <v>0.16176769899654461</v>
      </c>
    </row>
    <row r="1589" spans="1:28" x14ac:dyDescent="0.35">
      <c r="A1589" t="s">
        <v>3616</v>
      </c>
      <c r="B1589" t="s">
        <v>3617</v>
      </c>
      <c r="C1589">
        <v>2263</v>
      </c>
      <c r="D1589">
        <v>6.1253925545288197E-2</v>
      </c>
      <c r="E1589">
        <v>-0.26865570363829699</v>
      </c>
      <c r="F1589">
        <v>0.17950381211969399</v>
      </c>
      <c r="G1589">
        <v>-0.314940829183673</v>
      </c>
      <c r="H1589">
        <v>0.20612050712000199</v>
      </c>
      <c r="I1589">
        <v>-0.55803961471029995</v>
      </c>
      <c r="J1589">
        <v>0.19578341749234299</v>
      </c>
      <c r="K1589">
        <v>8.3755806450662301E-2</v>
      </c>
      <c r="L1589">
        <v>0.196510728664998</v>
      </c>
      <c r="M1589">
        <v>0.44662896236557798</v>
      </c>
      <c r="N1589">
        <v>0.140882834523574</v>
      </c>
      <c r="O1589">
        <v>-0.21208169411022701</v>
      </c>
      <c r="P1589">
        <v>1.3652640711676999E-2</v>
      </c>
      <c r="Q1589">
        <v>-0.35348092457663799</v>
      </c>
      <c r="R1589">
        <v>-0.383199428165514</v>
      </c>
      <c r="S1589">
        <v>0.156169299570734</v>
      </c>
      <c r="T1589">
        <v>0.243542567319011</v>
      </c>
      <c r="U1589">
        <v>5.0518579994074497E-2</v>
      </c>
      <c r="V1589">
        <v>9.9740957810438804E-2</v>
      </c>
      <c r="W1589">
        <v>1.6334154696577501E-2</v>
      </c>
      <c r="Y1589">
        <f t="shared" si="96"/>
        <v>-2.7343657607397161E-2</v>
      </c>
      <c r="Z1589">
        <f t="shared" si="97"/>
        <v>7.2927860052656251E-2</v>
      </c>
      <c r="AA1589">
        <f t="shared" si="98"/>
        <v>-0.15884531432342558</v>
      </c>
      <c r="AB1589">
        <f t="shared" si="99"/>
        <v>0.11326111187816716</v>
      </c>
    </row>
    <row r="1590" spans="1:28" x14ac:dyDescent="0.35">
      <c r="A1590" t="s">
        <v>3618</v>
      </c>
      <c r="B1590" t="s">
        <v>3619</v>
      </c>
      <c r="C1590">
        <v>735</v>
      </c>
      <c r="D1590">
        <v>0.182650275585655</v>
      </c>
      <c r="E1590">
        <v>1.2729433624673201</v>
      </c>
      <c r="F1590">
        <v>-0.21853050471141</v>
      </c>
      <c r="G1590">
        <v>-0.43408783721975203</v>
      </c>
      <c r="H1590">
        <v>7.7215285113983498E-2</v>
      </c>
      <c r="I1590">
        <v>-0.47762846510295598</v>
      </c>
      <c r="J1590">
        <v>-0.51936759673497901</v>
      </c>
      <c r="K1590">
        <v>0.300938485242014</v>
      </c>
      <c r="L1590">
        <v>-0.15147479274961401</v>
      </c>
      <c r="M1590">
        <v>0.15582276686796001</v>
      </c>
      <c r="N1590">
        <v>-0.29556203529437802</v>
      </c>
      <c r="O1590">
        <v>-0.20396262208243901</v>
      </c>
      <c r="P1590">
        <v>4.2164864961837502E-2</v>
      </c>
      <c r="Q1590">
        <v>7.6537546678008994E-2</v>
      </c>
      <c r="R1590">
        <v>0.40365430289280602</v>
      </c>
      <c r="S1590">
        <v>-0.24979549918864399</v>
      </c>
      <c r="T1590">
        <v>0.19213926052270799</v>
      </c>
      <c r="U1590">
        <v>-0.157839909124732</v>
      </c>
      <c r="V1590">
        <v>0.30359174089376301</v>
      </c>
      <c r="W1590">
        <v>-0.29940862901715398</v>
      </c>
      <c r="Y1590">
        <f t="shared" si="96"/>
        <v>0.17603811624715926</v>
      </c>
      <c r="Z1590">
        <f t="shared" si="97"/>
        <v>-0.138341920495515</v>
      </c>
      <c r="AA1590">
        <f t="shared" si="98"/>
        <v>4.5664114311670945E-3</v>
      </c>
      <c r="AB1590">
        <f t="shared" si="99"/>
        <v>-4.2262607182811794E-2</v>
      </c>
    </row>
    <row r="1591" spans="1:28" x14ac:dyDescent="0.35">
      <c r="A1591" t="s">
        <v>3620</v>
      </c>
      <c r="B1591" t="s">
        <v>3621</v>
      </c>
      <c r="C1591">
        <v>212</v>
      </c>
      <c r="D1591">
        <v>9.05983140913581E-4</v>
      </c>
      <c r="E1591">
        <v>0.317201676687284</v>
      </c>
      <c r="F1591">
        <v>-8.7696009698997497E-3</v>
      </c>
      <c r="G1591">
        <v>0.113610448319876</v>
      </c>
      <c r="H1591">
        <v>-0.42701924921058099</v>
      </c>
      <c r="I1591">
        <v>2.4394938446550701E-2</v>
      </c>
      <c r="J1591">
        <v>0.20286540238581499</v>
      </c>
      <c r="K1591">
        <v>0.180178400836284</v>
      </c>
      <c r="L1591">
        <v>-4.5944263524317901E-2</v>
      </c>
      <c r="M1591">
        <v>0.30782575082034602</v>
      </c>
      <c r="N1591">
        <v>6.8077023455147004E-2</v>
      </c>
      <c r="O1591">
        <v>2.6027895286834801E-2</v>
      </c>
      <c r="P1591">
        <v>0.41320762364990798</v>
      </c>
      <c r="Q1591">
        <v>-0.20209291151730599</v>
      </c>
      <c r="R1591">
        <v>-4.0872113345734498E-2</v>
      </c>
      <c r="S1591">
        <v>-0.367552750413074</v>
      </c>
      <c r="T1591">
        <v>-0.110297392322827</v>
      </c>
      <c r="U1591">
        <v>-0.219002108971912</v>
      </c>
      <c r="V1591">
        <v>6.2728327376301102E-2</v>
      </c>
      <c r="W1591">
        <v>-0.29547308012960899</v>
      </c>
      <c r="Y1591">
        <f t="shared" si="96"/>
        <v>-8.1414840648144084E-4</v>
      </c>
      <c r="Z1591">
        <f t="shared" si="97"/>
        <v>0.13386404579293557</v>
      </c>
      <c r="AA1591">
        <f t="shared" si="98"/>
        <v>5.2869503505769869E-2</v>
      </c>
      <c r="AB1591">
        <f t="shared" si="99"/>
        <v>-0.18591940089222417</v>
      </c>
    </row>
    <row r="1592" spans="1:28" x14ac:dyDescent="0.35">
      <c r="A1592" t="s">
        <v>3622</v>
      </c>
      <c r="B1592" t="s">
        <v>3623</v>
      </c>
      <c r="C1592">
        <v>319</v>
      </c>
      <c r="D1592">
        <v>0.11340609618900301</v>
      </c>
      <c r="E1592">
        <v>1.1936086924527399E-2</v>
      </c>
      <c r="F1592">
        <v>5.6005000142676703E-2</v>
      </c>
      <c r="G1592">
        <v>0.10521996823329299</v>
      </c>
      <c r="H1592">
        <v>0.17519610914488201</v>
      </c>
      <c r="I1592">
        <v>7.4741453567299804E-3</v>
      </c>
      <c r="J1592">
        <v>-0.135566624585086</v>
      </c>
      <c r="K1592">
        <v>-0.18090846672288299</v>
      </c>
      <c r="L1592">
        <v>1.9265201439148699E-2</v>
      </c>
      <c r="M1592">
        <v>-0.61613544498964401</v>
      </c>
      <c r="N1592">
        <v>4.97877561841822E-2</v>
      </c>
      <c r="O1592">
        <v>9.7761021325412895E-2</v>
      </c>
      <c r="P1592">
        <v>1.7839625819197201E-2</v>
      </c>
      <c r="Q1592">
        <v>6.4959783335590507E-2</v>
      </c>
      <c r="R1592">
        <v>0.28607947517361598</v>
      </c>
      <c r="S1592">
        <v>1.4157501205703501E-2</v>
      </c>
      <c r="T1592">
        <v>0.24105799569543901</v>
      </c>
      <c r="U1592">
        <v>0.15640817565869999</v>
      </c>
      <c r="V1592">
        <v>-0.52529818607047896</v>
      </c>
      <c r="W1592">
        <v>4.1354780539989901E-2</v>
      </c>
      <c r="Y1592">
        <f t="shared" si="96"/>
        <v>9.2352652126876419E-2</v>
      </c>
      <c r="Z1592">
        <f t="shared" si="97"/>
        <v>-0.18117423790034687</v>
      </c>
      <c r="AA1592">
        <f t="shared" si="98"/>
        <v>0.10328553236759977</v>
      </c>
      <c r="AB1592">
        <f t="shared" si="99"/>
        <v>-1.4463946594129301E-2</v>
      </c>
    </row>
    <row r="1593" spans="1:28" x14ac:dyDescent="0.35">
      <c r="A1593" t="s">
        <v>3624</v>
      </c>
      <c r="B1593" t="s">
        <v>3625</v>
      </c>
      <c r="C1593">
        <v>568</v>
      </c>
      <c r="D1593">
        <v>-0.185909972053316</v>
      </c>
      <c r="E1593">
        <v>-0.11796597147535499</v>
      </c>
      <c r="F1593">
        <v>-9.2698843330380296E-2</v>
      </c>
      <c r="G1593">
        <v>0.10607993654348</v>
      </c>
      <c r="H1593">
        <v>0.36305605237653099</v>
      </c>
      <c r="I1593">
        <v>0.226219649610781</v>
      </c>
      <c r="J1593">
        <v>0.30132756080691397</v>
      </c>
      <c r="K1593">
        <v>0.34980349811400302</v>
      </c>
      <c r="L1593">
        <v>0.242493698768179</v>
      </c>
      <c r="M1593">
        <v>-0.57576789063136802</v>
      </c>
      <c r="N1593">
        <v>-0.34667799393926602</v>
      </c>
      <c r="O1593">
        <v>-5.8309460668414997E-2</v>
      </c>
      <c r="P1593">
        <v>-0.30383689854197099</v>
      </c>
      <c r="Q1593">
        <v>8.2256617031304199E-2</v>
      </c>
      <c r="R1593">
        <v>-3.07069996351053E-2</v>
      </c>
      <c r="S1593">
        <v>-4.3104259903689802E-2</v>
      </c>
      <c r="T1593">
        <v>0.34163388993708099</v>
      </c>
      <c r="U1593">
        <v>-5.8695228288934802E-2</v>
      </c>
      <c r="V1593">
        <v>-0.66625502493357203</v>
      </c>
      <c r="W1593">
        <v>0.46705764021310098</v>
      </c>
      <c r="Y1593">
        <f t="shared" si="96"/>
        <v>1.4512240412191934E-2</v>
      </c>
      <c r="Z1593">
        <f t="shared" si="97"/>
        <v>0.10881530333370179</v>
      </c>
      <c r="AA1593">
        <f t="shared" si="98"/>
        <v>-0.13145494715069064</v>
      </c>
      <c r="AB1593">
        <f t="shared" si="99"/>
        <v>8.1274034047970622E-3</v>
      </c>
    </row>
    <row r="1594" spans="1:28" x14ac:dyDescent="0.35">
      <c r="A1594" t="s">
        <v>3626</v>
      </c>
      <c r="B1594" t="s">
        <v>3627</v>
      </c>
      <c r="C1594">
        <v>610</v>
      </c>
      <c r="D1594">
        <v>-0.153745489077937</v>
      </c>
      <c r="E1594">
        <v>0.255015763534373</v>
      </c>
      <c r="F1594">
        <v>-0.45044397902706401</v>
      </c>
      <c r="G1594">
        <v>-0.37368720140073802</v>
      </c>
      <c r="H1594">
        <v>-0.21263780900157001</v>
      </c>
      <c r="I1594">
        <v>-0.50796790958890503</v>
      </c>
      <c r="J1594">
        <v>-5.3089387973304203E-2</v>
      </c>
      <c r="K1594">
        <v>-2.9970518325789699E-2</v>
      </c>
      <c r="L1594">
        <v>7.96814660717996E-2</v>
      </c>
      <c r="M1594">
        <v>1.6662728002351599</v>
      </c>
      <c r="N1594">
        <v>-0.58975707934675003</v>
      </c>
      <c r="O1594">
        <v>-0.12968225228466701</v>
      </c>
      <c r="P1594">
        <v>-0.38077180236930303</v>
      </c>
      <c r="Q1594">
        <v>-0.34559341440372698</v>
      </c>
      <c r="R1594">
        <v>-0.55375364788331605</v>
      </c>
      <c r="S1594">
        <v>-0.27137870158941002</v>
      </c>
      <c r="T1594">
        <v>-2.1225012555387199E-2</v>
      </c>
      <c r="U1594">
        <v>0.42622720595848101</v>
      </c>
      <c r="V1594">
        <v>1.51621665293116</v>
      </c>
      <c r="W1594">
        <v>0.13029031609689901</v>
      </c>
      <c r="Y1594">
        <f t="shared" si="96"/>
        <v>-0.1870997429945872</v>
      </c>
      <c r="Z1594">
        <f t="shared" si="97"/>
        <v>0.23098529008379209</v>
      </c>
      <c r="AA1594">
        <f t="shared" si="98"/>
        <v>-0.39991163925755263</v>
      </c>
      <c r="AB1594">
        <f t="shared" si="99"/>
        <v>0.35602609216834857</v>
      </c>
    </row>
    <row r="1595" spans="1:28" x14ac:dyDescent="0.35">
      <c r="A1595" t="s">
        <v>3628</v>
      </c>
      <c r="B1595" t="s">
        <v>3629</v>
      </c>
      <c r="C1595">
        <v>617</v>
      </c>
      <c r="D1595">
        <v>-0.41095912035684101</v>
      </c>
      <c r="E1595">
        <v>-0.322914341684506</v>
      </c>
      <c r="F1595">
        <v>0.316842489121621</v>
      </c>
      <c r="G1595">
        <v>0.23827827021554701</v>
      </c>
      <c r="H1595">
        <v>0.33786626730044</v>
      </c>
      <c r="I1595">
        <v>0.14656145715917701</v>
      </c>
      <c r="J1595">
        <v>0.13057902931496601</v>
      </c>
      <c r="K1595">
        <v>-0.26287814489814099</v>
      </c>
      <c r="L1595">
        <v>-0.84287528937647704</v>
      </c>
      <c r="M1595">
        <v>1.1151784669281699</v>
      </c>
      <c r="N1595">
        <v>0.35398412655085099</v>
      </c>
      <c r="O1595">
        <v>-0.201680247030706</v>
      </c>
      <c r="P1595">
        <v>-0.46669758725642402</v>
      </c>
      <c r="Q1595">
        <v>0.25803351993932799</v>
      </c>
      <c r="R1595">
        <v>-1.2343337281597799</v>
      </c>
      <c r="S1595">
        <v>0.19909413768317799</v>
      </c>
      <c r="T1595">
        <v>-0.29049302145404499</v>
      </c>
      <c r="U1595">
        <v>0.23866402875973899</v>
      </c>
      <c r="V1595">
        <v>0.96052380701290396</v>
      </c>
      <c r="W1595">
        <v>-0.262774119769007</v>
      </c>
      <c r="Y1595">
        <f t="shared" si="96"/>
        <v>3.1822712919252212E-2</v>
      </c>
      <c r="Z1595">
        <f t="shared" si="97"/>
        <v>5.7313103825538982E-2</v>
      </c>
      <c r="AA1595">
        <f t="shared" si="98"/>
        <v>-0.2581387831913462</v>
      </c>
      <c r="AB1595">
        <f t="shared" si="99"/>
        <v>0.16900296644655377</v>
      </c>
    </row>
    <row r="1596" spans="1:28" x14ac:dyDescent="0.35">
      <c r="A1596" t="s">
        <v>3630</v>
      </c>
      <c r="B1596" t="s">
        <v>3631</v>
      </c>
      <c r="C1596">
        <v>3007</v>
      </c>
      <c r="D1596">
        <v>-8.4237115543101995E-2</v>
      </c>
      <c r="E1596">
        <v>0.38371965917675199</v>
      </c>
      <c r="F1596">
        <v>-3.9692120029305597E-2</v>
      </c>
      <c r="G1596">
        <v>9.8654063587083798E-2</v>
      </c>
      <c r="H1596">
        <v>-0.35657692907030197</v>
      </c>
      <c r="I1596">
        <v>0.14968920703310901</v>
      </c>
      <c r="J1596">
        <v>-0.29675265400376899</v>
      </c>
      <c r="K1596">
        <v>-0.466079532109485</v>
      </c>
      <c r="L1596">
        <v>3.0754333437290001E-2</v>
      </c>
      <c r="M1596">
        <v>3.4490523001361101E-2</v>
      </c>
      <c r="N1596">
        <v>0.33793539871139</v>
      </c>
      <c r="O1596">
        <v>0.14975072505174</v>
      </c>
      <c r="P1596">
        <v>0.42422637691555098</v>
      </c>
      <c r="Q1596">
        <v>0.106157122887898</v>
      </c>
      <c r="R1596">
        <v>0.105704550014367</v>
      </c>
      <c r="S1596">
        <v>-0.40026995067985499</v>
      </c>
      <c r="T1596">
        <v>-0.16862987626567499</v>
      </c>
      <c r="U1596">
        <v>8.8953962368255701E-2</v>
      </c>
      <c r="V1596">
        <v>7.3762645338679794E-2</v>
      </c>
      <c r="W1596">
        <v>-0.17156038982197999</v>
      </c>
      <c r="Y1596">
        <f t="shared" si="96"/>
        <v>3.7351162422524233E-4</v>
      </c>
      <c r="Z1596">
        <f t="shared" si="97"/>
        <v>-0.10957962452829879</v>
      </c>
      <c r="AA1596">
        <f t="shared" si="98"/>
        <v>0.22475483471618918</v>
      </c>
      <c r="AB1596">
        <f t="shared" si="99"/>
        <v>-0.11554872181211488</v>
      </c>
    </row>
    <row r="1597" spans="1:28" x14ac:dyDescent="0.35">
      <c r="A1597" t="s">
        <v>3632</v>
      </c>
      <c r="B1597" t="s">
        <v>160</v>
      </c>
      <c r="C1597">
        <v>2530</v>
      </c>
      <c r="D1597">
        <v>-0.12738616125163499</v>
      </c>
      <c r="E1597">
        <v>9.2492710606459597E-2</v>
      </c>
      <c r="F1597">
        <v>-1.8750265723816799E-3</v>
      </c>
      <c r="G1597">
        <v>-0.28132107842717102</v>
      </c>
      <c r="H1597">
        <v>-0.27857493861224703</v>
      </c>
      <c r="I1597">
        <v>-0.30699095637011098</v>
      </c>
      <c r="J1597">
        <v>-6.4057733596932495E-2</v>
      </c>
      <c r="K1597">
        <v>-0.106349262220202</v>
      </c>
      <c r="L1597">
        <v>-7.5039077313215699E-2</v>
      </c>
      <c r="M1597">
        <v>0.30856384966124001</v>
      </c>
      <c r="N1597">
        <v>0.39591155540485601</v>
      </c>
      <c r="O1597">
        <v>0.16258930710505401</v>
      </c>
      <c r="P1597">
        <v>5.2221935562102098E-2</v>
      </c>
      <c r="Q1597">
        <v>0.18561202620423101</v>
      </c>
      <c r="R1597">
        <v>0.118639147628038</v>
      </c>
      <c r="S1597">
        <v>-0.20909414540943</v>
      </c>
      <c r="T1597">
        <v>-0.106314571915107</v>
      </c>
      <c r="U1597">
        <v>0.107174029931875</v>
      </c>
      <c r="V1597">
        <v>-1.29430356547829E-2</v>
      </c>
      <c r="W1597">
        <v>0.14674142523935699</v>
      </c>
      <c r="Y1597">
        <f t="shared" si="96"/>
        <v>-0.11933289885139502</v>
      </c>
      <c r="Z1597">
        <f t="shared" si="97"/>
        <v>-4.8774635967844225E-2</v>
      </c>
      <c r="AA1597">
        <f t="shared" si="98"/>
        <v>0.18299479438085622</v>
      </c>
      <c r="AB1597">
        <f t="shared" si="99"/>
        <v>-1.4887259561617589E-2</v>
      </c>
    </row>
    <row r="1598" spans="1:28" x14ac:dyDescent="0.35">
      <c r="A1598" t="s">
        <v>3633</v>
      </c>
      <c r="B1598" t="s">
        <v>3634</v>
      </c>
      <c r="C1598">
        <v>1216</v>
      </c>
      <c r="D1598">
        <v>9.6896742711908304E-2</v>
      </c>
      <c r="E1598">
        <v>-0.18177838971475899</v>
      </c>
      <c r="F1598">
        <v>-0.295623966169967</v>
      </c>
      <c r="G1598">
        <v>-0.36564713485081302</v>
      </c>
      <c r="H1598">
        <v>-0.45314687097366602</v>
      </c>
      <c r="I1598">
        <v>-0.30311439719064298</v>
      </c>
      <c r="J1598">
        <v>-0.23507334359363299</v>
      </c>
      <c r="K1598">
        <v>1.2980652257363701</v>
      </c>
      <c r="L1598">
        <v>-0.28410712078874201</v>
      </c>
      <c r="M1598">
        <v>0.23508600709133401</v>
      </c>
      <c r="N1598">
        <v>-0.49596192596989003</v>
      </c>
      <c r="O1598">
        <v>-0.26081304660425803</v>
      </c>
      <c r="P1598">
        <v>0.125678791909795</v>
      </c>
      <c r="Q1598">
        <v>-3.3953410912397099E-2</v>
      </c>
      <c r="R1598">
        <v>-0.22665205074135999</v>
      </c>
      <c r="S1598">
        <v>0.19165103275365999</v>
      </c>
      <c r="T1598">
        <v>0.12116377545471101</v>
      </c>
      <c r="U1598">
        <v>0.16374202675807401</v>
      </c>
      <c r="V1598">
        <v>0.25169991618555199</v>
      </c>
      <c r="W1598">
        <v>0.65188813890872299</v>
      </c>
      <c r="Y1598">
        <f t="shared" si="96"/>
        <v>-0.23985992379945936</v>
      </c>
      <c r="Z1598">
        <f t="shared" si="97"/>
        <v>0.1421712742509372</v>
      </c>
      <c r="AA1598">
        <f t="shared" si="98"/>
        <v>-0.17834032846362202</v>
      </c>
      <c r="AB1598">
        <f t="shared" si="99"/>
        <v>0.27602897801214399</v>
      </c>
    </row>
    <row r="1599" spans="1:28" x14ac:dyDescent="0.35">
      <c r="A1599" t="s">
        <v>3635</v>
      </c>
      <c r="B1599" t="s">
        <v>3636</v>
      </c>
      <c r="C1599">
        <v>1310</v>
      </c>
      <c r="D1599">
        <v>0.124925820477986</v>
      </c>
      <c r="E1599">
        <v>-0.16253772447731499</v>
      </c>
      <c r="F1599">
        <v>-0.12215498823441</v>
      </c>
      <c r="G1599">
        <v>-0.462714675467294</v>
      </c>
      <c r="H1599">
        <v>-0.26269246403131602</v>
      </c>
      <c r="I1599">
        <v>-0.15192536514236599</v>
      </c>
      <c r="J1599">
        <v>-0.29267553484964298</v>
      </c>
      <c r="K1599">
        <v>1.75397654963487</v>
      </c>
      <c r="L1599">
        <v>-0.374514288099486</v>
      </c>
      <c r="M1599">
        <v>0.52933158913795098</v>
      </c>
      <c r="N1599">
        <v>-0.40441263148595702</v>
      </c>
      <c r="O1599">
        <v>-0.585983595630168</v>
      </c>
      <c r="P1599">
        <v>-0.27605372514398802</v>
      </c>
      <c r="Q1599">
        <v>7.4757257053957804E-2</v>
      </c>
      <c r="R1599">
        <v>-0.25086487327678297</v>
      </c>
      <c r="S1599">
        <v>-1.41006529503271E-2</v>
      </c>
      <c r="T1599">
        <v>0.10204007007572299</v>
      </c>
      <c r="U1599">
        <v>-6.9297191784615506E-2</v>
      </c>
      <c r="V1599">
        <v>0.59822823533133596</v>
      </c>
      <c r="W1599">
        <v>0.246668188861843</v>
      </c>
      <c r="Y1599">
        <f t="shared" si="96"/>
        <v>-0.17703480634646979</v>
      </c>
      <c r="Z1599">
        <f t="shared" si="97"/>
        <v>0.29283859013626518</v>
      </c>
      <c r="AA1599">
        <f t="shared" si="98"/>
        <v>-0.28851151369658767</v>
      </c>
      <c r="AB1599">
        <f t="shared" si="99"/>
        <v>0.1727077299067919</v>
      </c>
    </row>
    <row r="1600" spans="1:28" x14ac:dyDescent="0.35">
      <c r="A1600" t="s">
        <v>3637</v>
      </c>
      <c r="B1600" t="s">
        <v>3638</v>
      </c>
      <c r="C1600">
        <v>755</v>
      </c>
      <c r="D1600">
        <v>3.5490132348768903E-2</v>
      </c>
      <c r="E1600">
        <v>-0.32450532233357698</v>
      </c>
      <c r="F1600">
        <v>-9.5582227219167495E-2</v>
      </c>
      <c r="G1600">
        <v>9.7204948622810899E-2</v>
      </c>
      <c r="H1600">
        <v>4.3868805488504498E-2</v>
      </c>
      <c r="I1600">
        <v>-0.38107784872162898</v>
      </c>
      <c r="J1600">
        <v>-9.7052117679231695E-3</v>
      </c>
      <c r="K1600">
        <v>0.62468204481381195</v>
      </c>
      <c r="L1600">
        <v>-0.21642016184280699</v>
      </c>
      <c r="M1600">
        <v>0.55950538643504499</v>
      </c>
      <c r="N1600">
        <v>-9.5501564631747901E-2</v>
      </c>
      <c r="O1600">
        <v>0.40593980627255999</v>
      </c>
      <c r="P1600">
        <v>-0.73285469829024596</v>
      </c>
      <c r="Q1600">
        <v>-0.37791197556498601</v>
      </c>
      <c r="R1600">
        <v>-0.209409556109626</v>
      </c>
      <c r="S1600">
        <v>0.42107179161114699</v>
      </c>
      <c r="T1600">
        <v>0.109509646444921</v>
      </c>
      <c r="U1600">
        <v>-0.14545731679064899</v>
      </c>
      <c r="V1600">
        <v>0.29742960393684997</v>
      </c>
      <c r="W1600">
        <v>-6.2762827020658102E-3</v>
      </c>
      <c r="Y1600">
        <f t="shared" si="96"/>
        <v>-4.8704732618532025E-2</v>
      </c>
      <c r="Z1600">
        <f t="shared" si="97"/>
        <v>0.11539684178329956</v>
      </c>
      <c r="AA1600">
        <f t="shared" si="98"/>
        <v>-0.20194759766480921</v>
      </c>
      <c r="AB1600">
        <f t="shared" si="99"/>
        <v>0.13525548850004065</v>
      </c>
    </row>
    <row r="1601" spans="1:28" x14ac:dyDescent="0.35">
      <c r="A1601" t="s">
        <v>3639</v>
      </c>
      <c r="B1601" t="s">
        <v>3640</v>
      </c>
      <c r="C1601">
        <v>181</v>
      </c>
      <c r="D1601">
        <v>-0.21092299017131699</v>
      </c>
      <c r="E1601">
        <v>6.8094720485996005E-2</v>
      </c>
      <c r="F1601">
        <v>0.17413722791824399</v>
      </c>
      <c r="G1601">
        <v>-0.25912713994118802</v>
      </c>
      <c r="H1601">
        <v>-0.27617886051548501</v>
      </c>
      <c r="I1601">
        <v>-4.5749349774562999E-2</v>
      </c>
      <c r="J1601">
        <v>0.21507102004432799</v>
      </c>
      <c r="K1601">
        <v>-0.62748102600534394</v>
      </c>
      <c r="L1601">
        <v>0.239244758892111</v>
      </c>
      <c r="M1601">
        <v>0.32567027851132901</v>
      </c>
      <c r="N1601">
        <v>0.63569405788108202</v>
      </c>
      <c r="O1601">
        <v>0.26225135703538199</v>
      </c>
      <c r="P1601">
        <v>0.105157751958994</v>
      </c>
      <c r="Q1601">
        <v>-2.9802709625493098E-2</v>
      </c>
      <c r="R1601">
        <v>-0.37115823215806598</v>
      </c>
      <c r="S1601">
        <v>5.6130306615238601E-2</v>
      </c>
      <c r="T1601">
        <v>-7.0717028286919906E-2</v>
      </c>
      <c r="U1601">
        <v>0.18259807548127699</v>
      </c>
      <c r="V1601">
        <v>2.7465557489767499E-2</v>
      </c>
      <c r="W1601">
        <v>-0.40037777583537298</v>
      </c>
      <c r="Y1601">
        <f t="shared" si="96"/>
        <v>-0.10079940844475002</v>
      </c>
      <c r="Z1601">
        <f t="shared" si="97"/>
        <v>2.1351136333572208E-2</v>
      </c>
      <c r="AA1601">
        <f t="shared" si="98"/>
        <v>0.12042844501837977</v>
      </c>
      <c r="AB1601">
        <f t="shared" si="99"/>
        <v>-4.0980172907201955E-2</v>
      </c>
    </row>
    <row r="1602" spans="1:28" x14ac:dyDescent="0.35">
      <c r="A1602" t="s">
        <v>3641</v>
      </c>
      <c r="B1602" t="s">
        <v>3642</v>
      </c>
      <c r="C1602">
        <v>1300</v>
      </c>
      <c r="D1602">
        <v>-0.186936925636878</v>
      </c>
      <c r="E1602">
        <v>0.15415494318258999</v>
      </c>
      <c r="F1602">
        <v>-0.37737256861337098</v>
      </c>
      <c r="G1602">
        <v>0.18949996409915101</v>
      </c>
      <c r="H1602">
        <v>-0.259741926650706</v>
      </c>
      <c r="I1602">
        <v>-7.6966103069718905E-2</v>
      </c>
      <c r="J1602">
        <v>-0.26847114279281897</v>
      </c>
      <c r="K1602">
        <v>-1.9601768593427601E-2</v>
      </c>
      <c r="L1602">
        <v>-0.27298083332406597</v>
      </c>
      <c r="M1602">
        <v>-7.4014083398408398E-2</v>
      </c>
      <c r="N1602">
        <v>-0.46588010541493702</v>
      </c>
      <c r="O1602">
        <v>-2.07962973037965E-2</v>
      </c>
      <c r="P1602">
        <v>0.66217421356161599</v>
      </c>
      <c r="Q1602">
        <v>0.24877093576905401</v>
      </c>
      <c r="R1602">
        <v>0.43602909552184999</v>
      </c>
      <c r="S1602">
        <v>5.0883655268511102E-2</v>
      </c>
      <c r="T1602">
        <v>2.55632323834762E-2</v>
      </c>
      <c r="U1602">
        <v>-1.3215782973130599E-2</v>
      </c>
      <c r="V1602">
        <v>0.15770179374000301</v>
      </c>
      <c r="W1602">
        <v>0.11119970424500999</v>
      </c>
      <c r="Y1602">
        <f t="shared" ref="Y1602:Y1617" si="100">AVERAGE(D1602:H1602)</f>
        <v>-9.6079302723842797E-2</v>
      </c>
      <c r="Z1602">
        <f t="shared" ref="Z1602:Z1617" si="101">AVERAGE(I1602:M1602)</f>
        <v>-0.14240678623568798</v>
      </c>
      <c r="AA1602">
        <f t="shared" ref="AA1602:AA1617" si="102">AVERAGE(N1602:R1602)</f>
        <v>0.17205956842675729</v>
      </c>
      <c r="AB1602">
        <f t="shared" ref="AB1602:AB1617" si="103">AVERAGE(S1602:W1602)</f>
        <v>6.6426520532773939E-2</v>
      </c>
    </row>
    <row r="1603" spans="1:28" x14ac:dyDescent="0.35">
      <c r="A1603" t="s">
        <v>3643</v>
      </c>
      <c r="B1603" t="s">
        <v>3644</v>
      </c>
      <c r="C1603">
        <v>1299</v>
      </c>
      <c r="D1603">
        <v>-0.21582058237133001</v>
      </c>
      <c r="E1603">
        <v>4.6826197158862201E-2</v>
      </c>
      <c r="F1603">
        <v>-0.427466798019911</v>
      </c>
      <c r="G1603">
        <v>6.6637607327676804E-2</v>
      </c>
      <c r="H1603">
        <v>-0.18150565806115901</v>
      </c>
      <c r="I1603">
        <v>-9.3763632330292501E-2</v>
      </c>
      <c r="J1603">
        <v>-0.24648862629024301</v>
      </c>
      <c r="K1603">
        <v>7.71843659473819E-2</v>
      </c>
      <c r="L1603">
        <v>-0.30051408058472301</v>
      </c>
      <c r="M1603">
        <v>-0.164994788256042</v>
      </c>
      <c r="N1603">
        <v>-0.48375011876829099</v>
      </c>
      <c r="O1603">
        <v>-9.9161385514431599E-3</v>
      </c>
      <c r="P1603">
        <v>0.63916487490243801</v>
      </c>
      <c r="Q1603">
        <v>0.34596983113437602</v>
      </c>
      <c r="R1603">
        <v>0.41748392889517999</v>
      </c>
      <c r="S1603">
        <v>5.9039950307072701E-2</v>
      </c>
      <c r="T1603">
        <v>7.9914006159443801E-2</v>
      </c>
      <c r="U1603">
        <v>3.85987579429109E-2</v>
      </c>
      <c r="V1603">
        <v>0.24353421533216599</v>
      </c>
      <c r="W1603">
        <v>0.109866688125927</v>
      </c>
      <c r="Y1603">
        <f t="shared" si="100"/>
        <v>-0.1422658467931722</v>
      </c>
      <c r="Z1603">
        <f t="shared" si="101"/>
        <v>-0.14571535230278371</v>
      </c>
      <c r="AA1603">
        <f t="shared" si="102"/>
        <v>0.18179047552245198</v>
      </c>
      <c r="AB1603">
        <f t="shared" si="103"/>
        <v>0.10619072357350408</v>
      </c>
    </row>
    <row r="1604" spans="1:28" x14ac:dyDescent="0.35">
      <c r="A1604" t="s">
        <v>3645</v>
      </c>
      <c r="B1604" t="s">
        <v>3646</v>
      </c>
      <c r="C1604">
        <v>1474</v>
      </c>
      <c r="D1604">
        <v>-9.7808741807306296E-2</v>
      </c>
      <c r="E1604">
        <v>-0.48047659379871799</v>
      </c>
      <c r="F1604">
        <v>-0.36519520831972502</v>
      </c>
      <c r="G1604">
        <v>-0.396572634533018</v>
      </c>
      <c r="H1604">
        <v>-1.3659889993508E-2</v>
      </c>
      <c r="I1604">
        <v>-0.44038043917237002</v>
      </c>
      <c r="J1604">
        <v>4.4152507745327502E-2</v>
      </c>
      <c r="K1604">
        <v>0.10327794988634301</v>
      </c>
      <c r="L1604">
        <v>-0.134897908783637</v>
      </c>
      <c r="M1604">
        <v>0.13531427172305099</v>
      </c>
      <c r="N1604">
        <v>-0.30446842024827597</v>
      </c>
      <c r="O1604">
        <v>0.13579501361215399</v>
      </c>
      <c r="P1604">
        <v>4.2789131574167399E-3</v>
      </c>
      <c r="Q1604">
        <v>0.20323635873249801</v>
      </c>
      <c r="R1604">
        <v>-5.2158026855204299E-2</v>
      </c>
      <c r="S1604">
        <v>0.36901982120523502</v>
      </c>
      <c r="T1604">
        <v>0.47847260544032999</v>
      </c>
      <c r="U1604">
        <v>0.26195290622930401</v>
      </c>
      <c r="V1604">
        <v>0.27972032628791799</v>
      </c>
      <c r="W1604">
        <v>0.27039718949218799</v>
      </c>
      <c r="Y1604">
        <f t="shared" si="100"/>
        <v>-0.27074261369045505</v>
      </c>
      <c r="Z1604">
        <f t="shared" si="101"/>
        <v>-5.8506723720257101E-2</v>
      </c>
      <c r="AA1604">
        <f t="shared" si="102"/>
        <v>-2.6632323202823065E-3</v>
      </c>
      <c r="AB1604">
        <f t="shared" si="103"/>
        <v>0.33191256973099498</v>
      </c>
    </row>
    <row r="1605" spans="1:28" x14ac:dyDescent="0.35">
      <c r="A1605" t="s">
        <v>3647</v>
      </c>
      <c r="B1605" t="s">
        <v>3648</v>
      </c>
      <c r="C1605">
        <v>1044</v>
      </c>
      <c r="D1605">
        <v>-6.9794463323407496E-2</v>
      </c>
      <c r="E1605">
        <v>6.6726910892822594E-2</v>
      </c>
      <c r="F1605">
        <v>-4.2002747759771697E-2</v>
      </c>
      <c r="G1605">
        <v>9.9783131119423704E-2</v>
      </c>
      <c r="H1605">
        <v>0.28075091536326502</v>
      </c>
      <c r="I1605">
        <v>0.23947387052720701</v>
      </c>
      <c r="J1605">
        <v>-5.3099917819256097E-2</v>
      </c>
      <c r="K1605">
        <v>0.28589929020441301</v>
      </c>
      <c r="L1605">
        <v>0.26733718304180998</v>
      </c>
      <c r="M1605">
        <v>-0.58653560876190303</v>
      </c>
      <c r="N1605">
        <v>-0.111069339287997</v>
      </c>
      <c r="O1605">
        <v>0.101393392265805</v>
      </c>
      <c r="P1605">
        <v>0.122800450493667</v>
      </c>
      <c r="Q1605">
        <v>0.27861338363570698</v>
      </c>
      <c r="R1605">
        <v>0.36594176938624501</v>
      </c>
      <c r="S1605">
        <v>-9.3524534992896202E-2</v>
      </c>
      <c r="T1605">
        <v>-0.129088303473472</v>
      </c>
      <c r="U1605">
        <v>-0.34296053941049798</v>
      </c>
      <c r="V1605">
        <v>-0.78511516713499496</v>
      </c>
      <c r="W1605">
        <v>0.104470325033831</v>
      </c>
      <c r="Y1605">
        <f t="shared" si="100"/>
        <v>6.7092749258466422E-2</v>
      </c>
      <c r="Z1605">
        <f t="shared" si="101"/>
        <v>3.0614963438454178E-2</v>
      </c>
      <c r="AA1605">
        <f t="shared" si="102"/>
        <v>0.15153593129868539</v>
      </c>
      <c r="AB1605">
        <f t="shared" si="103"/>
        <v>-0.249243643995606</v>
      </c>
    </row>
    <row r="1606" spans="1:28" x14ac:dyDescent="0.35">
      <c r="A1606" t="s">
        <v>3649</v>
      </c>
      <c r="B1606" t="s">
        <v>3650</v>
      </c>
      <c r="C1606">
        <v>1349</v>
      </c>
      <c r="D1606">
        <v>0.18757191935941001</v>
      </c>
      <c r="E1606">
        <v>0.19658068349579499</v>
      </c>
      <c r="F1606">
        <v>-0.335290836810054</v>
      </c>
      <c r="G1606">
        <v>-0.45698309328835701</v>
      </c>
      <c r="H1606">
        <v>0.19593665497633</v>
      </c>
      <c r="I1606">
        <v>-0.63206008215168896</v>
      </c>
      <c r="J1606">
        <v>-0.71535265268979698</v>
      </c>
      <c r="K1606">
        <v>0.18682377653458701</v>
      </c>
      <c r="L1606">
        <v>-5.3650347919639199E-2</v>
      </c>
      <c r="M1606">
        <v>-7.2996921448671204E-2</v>
      </c>
      <c r="N1606">
        <v>-2.5169221370881598E-2</v>
      </c>
      <c r="O1606">
        <v>-0.26895038424641698</v>
      </c>
      <c r="P1606">
        <v>-3.6351735514478099E-3</v>
      </c>
      <c r="Q1606">
        <v>0.28452037298323402</v>
      </c>
      <c r="R1606">
        <v>-0.26172659069920001</v>
      </c>
      <c r="S1606">
        <v>1.41722996739937</v>
      </c>
      <c r="T1606">
        <v>0.25406880847740099</v>
      </c>
      <c r="U1606">
        <v>-0.55415459261489397</v>
      </c>
      <c r="V1606">
        <v>0.32589526715987499</v>
      </c>
      <c r="W1606">
        <v>0.33134244640504601</v>
      </c>
      <c r="Y1606">
        <f t="shared" si="100"/>
        <v>-4.2436934453375194E-2</v>
      </c>
      <c r="Z1606">
        <f t="shared" si="101"/>
        <v>-0.25744724553504189</v>
      </c>
      <c r="AA1606">
        <f t="shared" si="102"/>
        <v>-5.4992199376942483E-2</v>
      </c>
      <c r="AB1606">
        <f t="shared" si="103"/>
        <v>0.3548763793653596</v>
      </c>
    </row>
    <row r="1607" spans="1:28" x14ac:dyDescent="0.35">
      <c r="A1607" t="s">
        <v>3651</v>
      </c>
      <c r="B1607" t="s">
        <v>3652</v>
      </c>
      <c r="C1607">
        <v>745</v>
      </c>
      <c r="D1607">
        <v>2.7593677093932002E-2</v>
      </c>
      <c r="E1607">
        <v>-0.252989373095792</v>
      </c>
      <c r="F1607">
        <v>0.12497626392250399</v>
      </c>
      <c r="G1607">
        <v>0.31723370194514899</v>
      </c>
      <c r="H1607">
        <v>0.36842266616351199</v>
      </c>
      <c r="I1607">
        <v>0.113072121993609</v>
      </c>
      <c r="J1607">
        <v>0.29491398316036099</v>
      </c>
      <c r="K1607">
        <v>0.75734871765797596</v>
      </c>
      <c r="L1607">
        <v>7.1496662234855596E-2</v>
      </c>
      <c r="M1607">
        <v>-0.60270783471480305</v>
      </c>
      <c r="N1607">
        <v>-0.35553666091328501</v>
      </c>
      <c r="O1607">
        <v>-0.19540332616567799</v>
      </c>
      <c r="P1607">
        <v>-2.24322727622564E-2</v>
      </c>
      <c r="Q1607">
        <v>4.6767061616702799E-2</v>
      </c>
      <c r="R1607">
        <v>0.155301777396883</v>
      </c>
      <c r="S1607">
        <v>-9.8482854882120593E-2</v>
      </c>
      <c r="T1607">
        <v>-0.19334111421882699</v>
      </c>
      <c r="U1607">
        <v>-0.28990154485377601</v>
      </c>
      <c r="V1607">
        <v>-0.30483250803161999</v>
      </c>
      <c r="W1607">
        <v>3.85008564526724E-2</v>
      </c>
      <c r="Y1607">
        <f t="shared" si="100"/>
        <v>0.11704738720586101</v>
      </c>
      <c r="Z1607">
        <f t="shared" si="101"/>
        <v>0.12682473006639972</v>
      </c>
      <c r="AA1607">
        <f t="shared" si="102"/>
        <v>-7.4260684165526711E-2</v>
      </c>
      <c r="AB1607">
        <f t="shared" si="103"/>
        <v>-0.16961143310673424</v>
      </c>
    </row>
    <row r="1608" spans="1:28" x14ac:dyDescent="0.35">
      <c r="A1608" t="s">
        <v>3653</v>
      </c>
      <c r="B1608" t="s">
        <v>3654</v>
      </c>
      <c r="C1608">
        <v>1276</v>
      </c>
      <c r="D1608">
        <v>-0.115385389746159</v>
      </c>
      <c r="E1608">
        <v>-0.60812892840158606</v>
      </c>
      <c r="F1608">
        <v>-0.117513838420018</v>
      </c>
      <c r="G1608">
        <v>-0.240821870061636</v>
      </c>
      <c r="H1608">
        <v>0.28146217987835798</v>
      </c>
      <c r="I1608">
        <v>-0.155460305787779</v>
      </c>
      <c r="J1608">
        <v>0.21728912063103101</v>
      </c>
      <c r="K1608">
        <v>0.38170618319656502</v>
      </c>
      <c r="L1608">
        <v>9.2250533865333301E-2</v>
      </c>
      <c r="M1608">
        <v>-0.22037910087260901</v>
      </c>
      <c r="N1608">
        <v>-0.31412693791334501</v>
      </c>
      <c r="O1608">
        <v>-6.3979362496000003E-2</v>
      </c>
      <c r="P1608">
        <v>-0.34996482394626299</v>
      </c>
      <c r="Q1608">
        <v>0.101387701727784</v>
      </c>
      <c r="R1608">
        <v>-0.119329613897058</v>
      </c>
      <c r="S1608">
        <v>0.64475400843834496</v>
      </c>
      <c r="T1608">
        <v>0.35814137326262702</v>
      </c>
      <c r="U1608">
        <v>4.8592224932232801E-2</v>
      </c>
      <c r="V1608">
        <v>-6.71690768788714E-2</v>
      </c>
      <c r="W1608">
        <v>0.24667592248904499</v>
      </c>
      <c r="Y1608">
        <f t="shared" si="100"/>
        <v>-0.16007756935020823</v>
      </c>
      <c r="Z1608">
        <f t="shared" si="101"/>
        <v>6.3081286206508255E-2</v>
      </c>
      <c r="AA1608">
        <f t="shared" si="102"/>
        <v>-0.14920260730497639</v>
      </c>
      <c r="AB1608">
        <f t="shared" si="103"/>
        <v>0.24619889044867568</v>
      </c>
    </row>
    <row r="1609" spans="1:28" x14ac:dyDescent="0.35">
      <c r="A1609" t="s">
        <v>3655</v>
      </c>
      <c r="B1609" t="s">
        <v>3656</v>
      </c>
      <c r="C1609">
        <v>1491</v>
      </c>
      <c r="D1609">
        <v>0.26016214373121099</v>
      </c>
      <c r="E1609">
        <v>0.26639416668726901</v>
      </c>
      <c r="F1609">
        <v>-0.40924133093721798</v>
      </c>
      <c r="G1609">
        <v>0.174291096864305</v>
      </c>
      <c r="H1609">
        <v>4.52819063321609E-2</v>
      </c>
      <c r="I1609">
        <v>-0.31226166183866599</v>
      </c>
      <c r="J1609">
        <v>2.5674996200934101E-2</v>
      </c>
      <c r="K1609">
        <v>0.26781488555917199</v>
      </c>
      <c r="L1609">
        <v>-9.6371098382151701E-2</v>
      </c>
      <c r="M1609">
        <v>-0.39726001667862898</v>
      </c>
      <c r="N1609">
        <v>0.150303692650155</v>
      </c>
      <c r="O1609">
        <v>-0.47925082587239498</v>
      </c>
      <c r="P1609">
        <v>0.15040961073084</v>
      </c>
      <c r="Q1609">
        <v>0.25901951683969399</v>
      </c>
      <c r="R1609">
        <v>0.55800580501309804</v>
      </c>
      <c r="S1609">
        <v>0.110071951493456</v>
      </c>
      <c r="T1609">
        <v>-0.284653124006082</v>
      </c>
      <c r="U1609">
        <v>-5.1203875461905503E-2</v>
      </c>
      <c r="V1609">
        <v>-0.28577517466859298</v>
      </c>
      <c r="W1609">
        <v>4.8587335743337998E-2</v>
      </c>
      <c r="Y1609">
        <f t="shared" si="100"/>
        <v>6.7377596535545592E-2</v>
      </c>
      <c r="Z1609">
        <f t="shared" si="101"/>
        <v>-0.10248057902786811</v>
      </c>
      <c r="AA1609">
        <f t="shared" si="102"/>
        <v>0.1276975598722784</v>
      </c>
      <c r="AB1609">
        <f t="shared" si="103"/>
        <v>-9.2594577379957299E-2</v>
      </c>
    </row>
    <row r="1610" spans="1:28" x14ac:dyDescent="0.35">
      <c r="A1610" t="s">
        <v>3657</v>
      </c>
      <c r="B1610" t="s">
        <v>3658</v>
      </c>
      <c r="C1610">
        <v>804</v>
      </c>
      <c r="D1610">
        <v>0.33915579624254499</v>
      </c>
      <c r="E1610">
        <v>-1.2766761902056801E-2</v>
      </c>
      <c r="F1610">
        <v>0.28287879374766101</v>
      </c>
      <c r="G1610">
        <v>0.28463148678556899</v>
      </c>
      <c r="H1610">
        <v>0.33312369721555102</v>
      </c>
      <c r="I1610">
        <v>0.46270738685232699</v>
      </c>
      <c r="J1610">
        <v>0.63173304348421</v>
      </c>
      <c r="K1610">
        <v>0.59769722444423801</v>
      </c>
      <c r="L1610">
        <v>0.19647534288820401</v>
      </c>
      <c r="M1610">
        <v>-0.38001736748999199</v>
      </c>
      <c r="N1610">
        <v>-0.32700688265746503</v>
      </c>
      <c r="O1610">
        <v>-0.29618882985738598</v>
      </c>
      <c r="P1610">
        <v>-0.486201086198637</v>
      </c>
      <c r="Q1610">
        <v>-0.29919612952693397</v>
      </c>
      <c r="R1610">
        <v>-8.7967951527039307E-3</v>
      </c>
      <c r="S1610">
        <v>-0.27477436656993198</v>
      </c>
      <c r="T1610">
        <v>-0.36608657116050303</v>
      </c>
      <c r="U1610">
        <v>-0.28474737424559698</v>
      </c>
      <c r="V1610">
        <v>-0.31109419935245203</v>
      </c>
      <c r="W1610">
        <v>-8.1526407546645197E-2</v>
      </c>
      <c r="Y1610">
        <f t="shared" si="100"/>
        <v>0.24540460241785383</v>
      </c>
      <c r="Z1610">
        <f t="shared" si="101"/>
        <v>0.30171912603579737</v>
      </c>
      <c r="AA1610">
        <f t="shared" si="102"/>
        <v>-0.28347794467862519</v>
      </c>
      <c r="AB1610">
        <f t="shared" si="103"/>
        <v>-0.26364578377502584</v>
      </c>
    </row>
    <row r="1611" spans="1:28" x14ac:dyDescent="0.35">
      <c r="A1611" t="s">
        <v>3659</v>
      </c>
      <c r="B1611" t="s">
        <v>3660</v>
      </c>
      <c r="C1611">
        <v>653</v>
      </c>
      <c r="D1611">
        <v>-0.12484147170636101</v>
      </c>
      <c r="E1611">
        <v>-0.118899970253973</v>
      </c>
      <c r="F1611">
        <v>0.112873747740094</v>
      </c>
      <c r="G1611">
        <v>0.16051921696507401</v>
      </c>
      <c r="H1611">
        <v>1.15378183986889E-2</v>
      </c>
      <c r="I1611">
        <v>-0.18754422889956299</v>
      </c>
      <c r="J1611">
        <v>0.234693138964543</v>
      </c>
      <c r="K1611">
        <v>0.48734969555147101</v>
      </c>
      <c r="L1611">
        <v>-0.14930935753118299</v>
      </c>
      <c r="M1611">
        <v>0.47779726149919</v>
      </c>
      <c r="N1611">
        <v>3.19322059370514E-2</v>
      </c>
      <c r="O1611">
        <v>-0.106026419057518</v>
      </c>
      <c r="P1611">
        <v>-0.13212170093154199</v>
      </c>
      <c r="Q1611">
        <v>0.25124848128391197</v>
      </c>
      <c r="R1611">
        <v>5.9130746766660199E-2</v>
      </c>
      <c r="S1611">
        <v>-0.31172661836085902</v>
      </c>
      <c r="T1611">
        <v>-0.50335402283092201</v>
      </c>
      <c r="U1611">
        <v>-0.114682687762235</v>
      </c>
      <c r="V1611">
        <v>0.15600542591988101</v>
      </c>
      <c r="W1611">
        <v>-0.234581261692409</v>
      </c>
      <c r="Y1611">
        <f t="shared" si="100"/>
        <v>8.2378682287045767E-3</v>
      </c>
      <c r="Z1611">
        <f t="shared" si="101"/>
        <v>0.1725973019168916</v>
      </c>
      <c r="AA1611">
        <f t="shared" si="102"/>
        <v>2.0832662799712715E-2</v>
      </c>
      <c r="AB1611">
        <f t="shared" si="103"/>
        <v>-0.20166783294530882</v>
      </c>
    </row>
    <row r="1612" spans="1:28" x14ac:dyDescent="0.35">
      <c r="A1612" t="s">
        <v>3661</v>
      </c>
      <c r="B1612" t="s">
        <v>3662</v>
      </c>
      <c r="C1612">
        <v>1899</v>
      </c>
      <c r="D1612">
        <v>5.5635235379682601E-3</v>
      </c>
      <c r="E1612">
        <v>-0.134913932044259</v>
      </c>
      <c r="F1612">
        <v>0.35440673023856101</v>
      </c>
      <c r="G1612">
        <v>-0.222473417951391</v>
      </c>
      <c r="H1612">
        <v>-3.67065370802903E-2</v>
      </c>
      <c r="I1612">
        <v>-8.2452848409279897E-2</v>
      </c>
      <c r="J1612">
        <v>5.61675565396801E-2</v>
      </c>
      <c r="K1612">
        <v>0.39075079970854198</v>
      </c>
      <c r="L1612">
        <v>3.0217359566158699E-2</v>
      </c>
      <c r="M1612">
        <v>0.16874998820599801</v>
      </c>
      <c r="N1612">
        <v>6.4496789299994903E-2</v>
      </c>
      <c r="O1612">
        <v>-1.55365823789085E-2</v>
      </c>
      <c r="P1612">
        <v>-0.228480986414624</v>
      </c>
      <c r="Q1612">
        <v>-0.14956618645737901</v>
      </c>
      <c r="R1612">
        <v>1.8957048671278499E-2</v>
      </c>
      <c r="S1612">
        <v>-0.18831104242060701</v>
      </c>
      <c r="T1612">
        <v>5.64119025263322E-2</v>
      </c>
      <c r="U1612">
        <v>4.1651307163242203E-2</v>
      </c>
      <c r="V1612">
        <v>7.3112901769185001E-2</v>
      </c>
      <c r="W1612">
        <v>-0.20204437407020201</v>
      </c>
      <c r="Y1612">
        <f t="shared" si="100"/>
        <v>-6.824726659882205E-3</v>
      </c>
      <c r="Z1612">
        <f t="shared" si="101"/>
        <v>0.11268657112221976</v>
      </c>
      <c r="AA1612">
        <f t="shared" si="102"/>
        <v>-6.2025983455927615E-2</v>
      </c>
      <c r="AB1612">
        <f t="shared" si="103"/>
        <v>-4.3835861006409925E-2</v>
      </c>
    </row>
    <row r="1613" spans="1:28" x14ac:dyDescent="0.35">
      <c r="A1613" t="s">
        <v>3663</v>
      </c>
      <c r="B1613" t="s">
        <v>3664</v>
      </c>
      <c r="C1613">
        <v>2500</v>
      </c>
      <c r="D1613">
        <v>0.33796586293013398</v>
      </c>
      <c r="E1613">
        <v>-0.252001694047915</v>
      </c>
      <c r="F1613">
        <v>1.16606941252013E-2</v>
      </c>
      <c r="G1613">
        <v>6.4414130879539302E-2</v>
      </c>
      <c r="H1613">
        <v>-9.3336221842441405E-2</v>
      </c>
      <c r="I1613">
        <v>-0.34419144580301098</v>
      </c>
      <c r="J1613">
        <v>2.2488450113806301E-2</v>
      </c>
      <c r="K1613">
        <v>-0.101840623055272</v>
      </c>
      <c r="L1613">
        <v>0.30230854114426797</v>
      </c>
      <c r="M1613">
        <v>0.30037364021678598</v>
      </c>
      <c r="N1613">
        <v>7.2224188931484301E-2</v>
      </c>
      <c r="O1613">
        <v>-7.7011377633133593E-2</v>
      </c>
      <c r="P1613">
        <v>-4.09143508625699E-2</v>
      </c>
      <c r="Q1613">
        <v>-0.245540367661851</v>
      </c>
      <c r="R1613">
        <v>-0.35844093807986999</v>
      </c>
      <c r="S1613">
        <v>-4.47873469035934E-2</v>
      </c>
      <c r="T1613">
        <v>-0.117566514749919</v>
      </c>
      <c r="U1613">
        <v>0.12708254075585501</v>
      </c>
      <c r="V1613">
        <v>0.29652049174842499</v>
      </c>
      <c r="W1613">
        <v>0.14059233979408001</v>
      </c>
      <c r="Y1613">
        <f t="shared" si="100"/>
        <v>1.3740554408903635E-2</v>
      </c>
      <c r="Z1613">
        <f t="shared" si="101"/>
        <v>3.5827712523315458E-2</v>
      </c>
      <c r="AA1613">
        <f t="shared" si="102"/>
        <v>-0.12993656906118806</v>
      </c>
      <c r="AB1613">
        <f t="shared" si="103"/>
        <v>8.0368302128969532E-2</v>
      </c>
    </row>
    <row r="1614" spans="1:28" x14ac:dyDescent="0.35">
      <c r="A1614" t="s">
        <v>3665</v>
      </c>
      <c r="B1614" t="s">
        <v>3666</v>
      </c>
      <c r="C1614">
        <v>1458</v>
      </c>
      <c r="D1614">
        <v>0.31078558523173599</v>
      </c>
      <c r="E1614">
        <v>-4.9202130981219498E-2</v>
      </c>
      <c r="F1614">
        <v>-8.0105924890446906E-2</v>
      </c>
      <c r="G1614">
        <v>-9.1443039890006503E-2</v>
      </c>
      <c r="H1614">
        <v>-0.18673022212676599</v>
      </c>
      <c r="I1614">
        <v>-0.26162631143916498</v>
      </c>
      <c r="J1614">
        <v>-0.188147036679952</v>
      </c>
      <c r="K1614">
        <v>-0.65608204088257205</v>
      </c>
      <c r="L1614">
        <v>-0.106885842367025</v>
      </c>
      <c r="M1614">
        <v>0.78275288569180701</v>
      </c>
      <c r="N1614">
        <v>-0.41325259886395799</v>
      </c>
      <c r="O1614">
        <v>-0.177073694795224</v>
      </c>
      <c r="P1614">
        <v>-5.16866143591345E-3</v>
      </c>
      <c r="Q1614">
        <v>8.3022781397902104E-3</v>
      </c>
      <c r="R1614">
        <v>-0.14922468900522201</v>
      </c>
      <c r="S1614">
        <v>9.2550305887050596E-3</v>
      </c>
      <c r="T1614">
        <v>0.336756802100529</v>
      </c>
      <c r="U1614">
        <v>8.3270715674829507E-2</v>
      </c>
      <c r="V1614">
        <v>0.31317411268126399</v>
      </c>
      <c r="W1614">
        <v>0.52064478324881203</v>
      </c>
      <c r="Y1614">
        <f t="shared" si="100"/>
        <v>-1.9339146531340581E-2</v>
      </c>
      <c r="Z1614">
        <f t="shared" si="101"/>
        <v>-8.5997669135381399E-2</v>
      </c>
      <c r="AA1614">
        <f t="shared" si="102"/>
        <v>-0.14728347319210544</v>
      </c>
      <c r="AB1614">
        <f t="shared" si="103"/>
        <v>0.25262028885882792</v>
      </c>
    </row>
    <row r="1615" spans="1:28" x14ac:dyDescent="0.35">
      <c r="A1615" t="s">
        <v>3667</v>
      </c>
      <c r="B1615" t="s">
        <v>3668</v>
      </c>
      <c r="C1615">
        <v>1571</v>
      </c>
      <c r="D1615">
        <v>-0.32609957846475301</v>
      </c>
      <c r="E1615">
        <v>0.70445231481278403</v>
      </c>
      <c r="F1615">
        <v>-0.487404278545636</v>
      </c>
      <c r="G1615">
        <v>-0.45289297918782601</v>
      </c>
      <c r="H1615">
        <v>0.28737849426557999</v>
      </c>
      <c r="I1615">
        <v>-0.50847813676565001</v>
      </c>
      <c r="J1615">
        <v>-0.260776820392005</v>
      </c>
      <c r="K1615">
        <v>-0.57435727679493198</v>
      </c>
      <c r="L1615">
        <v>-0.74141386774333595</v>
      </c>
      <c r="M1615">
        <v>6.6622961805502895E-2</v>
      </c>
      <c r="N1615">
        <v>0.45528033566734499</v>
      </c>
      <c r="O1615">
        <v>6.3419431022759307E-2</v>
      </c>
      <c r="P1615">
        <v>0.91407665803887095</v>
      </c>
      <c r="Q1615">
        <v>-0.169892299330588</v>
      </c>
      <c r="R1615">
        <v>0.60824631067420798</v>
      </c>
      <c r="S1615">
        <v>-0.779594217116092</v>
      </c>
      <c r="T1615">
        <v>-7.1076388146376596E-2</v>
      </c>
      <c r="U1615">
        <v>0.238955874378288</v>
      </c>
      <c r="V1615">
        <v>0.82190641778259499</v>
      </c>
      <c r="W1615">
        <v>0.21164704403925999</v>
      </c>
      <c r="Y1615">
        <f t="shared" si="100"/>
        <v>-5.4913205423970213E-2</v>
      </c>
      <c r="Z1615">
        <f t="shared" si="101"/>
        <v>-0.40368062797808396</v>
      </c>
      <c r="AA1615">
        <f t="shared" si="102"/>
        <v>0.374226087214519</v>
      </c>
      <c r="AB1615">
        <f t="shared" si="103"/>
        <v>8.436774618753487E-2</v>
      </c>
    </row>
    <row r="1616" spans="1:28" x14ac:dyDescent="0.35">
      <c r="A1616" t="s">
        <v>3669</v>
      </c>
      <c r="B1616" t="s">
        <v>3670</v>
      </c>
      <c r="C1616">
        <v>2512</v>
      </c>
      <c r="D1616">
        <v>-2.6534016377476301E-2</v>
      </c>
      <c r="E1616">
        <v>-0.38254426772348199</v>
      </c>
      <c r="F1616">
        <v>0.29348915077239002</v>
      </c>
      <c r="G1616">
        <v>-0.30201818485785198</v>
      </c>
      <c r="H1616">
        <v>-4.62721108093466E-3</v>
      </c>
      <c r="I1616">
        <v>-0.27866692216304101</v>
      </c>
      <c r="J1616">
        <v>-0.15263296143174801</v>
      </c>
      <c r="K1616">
        <v>5.96311780256455E-2</v>
      </c>
      <c r="L1616">
        <v>3.9259671962022298E-2</v>
      </c>
      <c r="M1616">
        <v>0.34386703217980702</v>
      </c>
      <c r="N1616">
        <v>0.314200975773887</v>
      </c>
      <c r="O1616">
        <v>0.14389675020464501</v>
      </c>
      <c r="P1616">
        <v>-0.162012348025768</v>
      </c>
      <c r="Q1616">
        <v>-0.17034067163393601</v>
      </c>
      <c r="R1616">
        <v>-0.112288413116285</v>
      </c>
      <c r="S1616">
        <v>4.1507880871888503E-2</v>
      </c>
      <c r="T1616">
        <v>0.15779307392299599</v>
      </c>
      <c r="U1616">
        <v>0.18497268907691</v>
      </c>
      <c r="V1616">
        <v>7.1621757955376605E-2</v>
      </c>
      <c r="W1616">
        <v>-5.8575164335046601E-2</v>
      </c>
      <c r="Y1616">
        <f t="shared" si="100"/>
        <v>-8.4446905853470991E-2</v>
      </c>
      <c r="Z1616">
        <f t="shared" si="101"/>
        <v>2.2915997145371626E-3</v>
      </c>
      <c r="AA1616">
        <f t="shared" si="102"/>
        <v>2.6912586405086008E-3</v>
      </c>
      <c r="AB1616">
        <f t="shared" si="103"/>
        <v>7.9464047498424908E-2</v>
      </c>
    </row>
    <row r="1617" spans="1:28" x14ac:dyDescent="0.35">
      <c r="A1617" t="s">
        <v>3671</v>
      </c>
      <c r="B1617" t="s">
        <v>3672</v>
      </c>
      <c r="C1617">
        <v>205</v>
      </c>
      <c r="D1617">
        <v>0.71706744427366897</v>
      </c>
      <c r="E1617">
        <v>0.66811285992264702</v>
      </c>
      <c r="F1617">
        <v>-8.7163974242201597E-2</v>
      </c>
      <c r="G1617">
        <v>-0.207856457290575</v>
      </c>
      <c r="H1617">
        <v>1.3307699379850999</v>
      </c>
      <c r="I1617">
        <v>-1.1067080871633499</v>
      </c>
      <c r="J1617">
        <v>-7.1467440898769899E-2</v>
      </c>
      <c r="K1617">
        <v>-6.1287203638896802E-2</v>
      </c>
      <c r="L1617">
        <v>-0.36037216000264999</v>
      </c>
      <c r="M1617">
        <v>0.39422875144851499</v>
      </c>
      <c r="N1617">
        <v>0.22944226713209301</v>
      </c>
      <c r="O1617">
        <v>-0.74168434989627496</v>
      </c>
      <c r="P1617">
        <v>-0.66641774956272104</v>
      </c>
      <c r="Q1617">
        <v>-3.45406572080608E-2</v>
      </c>
      <c r="R1617">
        <v>0.85037590082556602</v>
      </c>
      <c r="S1617">
        <v>4.2981420808935897E-2</v>
      </c>
      <c r="T1617">
        <v>-0.138254259230709</v>
      </c>
      <c r="U1617">
        <v>-0.105878925543835</v>
      </c>
      <c r="V1617">
        <v>-0.44278085488450802</v>
      </c>
      <c r="W1617">
        <v>-0.208566462833981</v>
      </c>
      <c r="Y1617">
        <f t="shared" si="100"/>
        <v>0.48418596212972781</v>
      </c>
      <c r="Z1617">
        <f t="shared" si="101"/>
        <v>-0.24112122805103028</v>
      </c>
      <c r="AA1617">
        <f t="shared" si="102"/>
        <v>-7.2564917741879592E-2</v>
      </c>
      <c r="AB1617">
        <f t="shared" si="103"/>
        <v>-0.170499816336819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1F665-9C40-47A6-9D8B-B6ABEF9DFB49}">
  <dimension ref="A1:S47"/>
  <sheetViews>
    <sheetView workbookViewId="0">
      <selection activeCell="A2" sqref="A2:A47"/>
    </sheetView>
  </sheetViews>
  <sheetFormatPr defaultRowHeight="12.5" customHeight="1" x14ac:dyDescent="0.35"/>
  <cols>
    <col min="1" max="1" width="54.08984375" bestFit="1" customWidth="1"/>
    <col min="5" max="5" width="13.26953125" bestFit="1" customWidth="1"/>
    <col min="6" max="6" width="35.54296875" customWidth="1"/>
    <col min="7" max="7" width="4.1796875" bestFit="1" customWidth="1"/>
    <col min="8" max="8" width="6.54296875" bestFit="1" customWidth="1"/>
    <col min="9" max="9" width="8" bestFit="1" customWidth="1"/>
    <col min="10" max="10" width="13" style="38" customWidth="1"/>
    <col min="11" max="11" width="5.26953125" bestFit="1" customWidth="1"/>
  </cols>
  <sheetData>
    <row r="1" spans="1:19" ht="12.5" customHeight="1" x14ac:dyDescent="0.35">
      <c r="A1" t="s">
        <v>108</v>
      </c>
      <c r="B1" t="s">
        <v>109</v>
      </c>
      <c r="C1" t="s">
        <v>110</v>
      </c>
      <c r="D1" t="s">
        <v>111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2"/>
    </row>
    <row r="2" spans="1:19" ht="12.5" customHeight="1" x14ac:dyDescent="0.35">
      <c r="A2" t="s">
        <v>112</v>
      </c>
      <c r="B2" t="s">
        <v>113</v>
      </c>
      <c r="C2">
        <v>261</v>
      </c>
      <c r="D2" t="s">
        <v>114</v>
      </c>
      <c r="E2" s="3" t="s">
        <v>5</v>
      </c>
      <c r="F2" s="4" t="s">
        <v>6</v>
      </c>
      <c r="G2" s="4">
        <v>48</v>
      </c>
      <c r="H2" s="4">
        <v>8</v>
      </c>
      <c r="I2" s="5">
        <v>2.4499999999999998E-6</v>
      </c>
      <c r="J2" s="6">
        <f>-LOG10(I2)</f>
        <v>5.6108339156354674</v>
      </c>
      <c r="K2" s="7" t="s">
        <v>7</v>
      </c>
      <c r="L2" s="8" t="s">
        <v>8</v>
      </c>
    </row>
    <row r="3" spans="1:19" ht="12.5" customHeight="1" x14ac:dyDescent="0.35">
      <c r="A3" t="s">
        <v>43</v>
      </c>
      <c r="B3" t="s">
        <v>116</v>
      </c>
      <c r="C3">
        <v>750</v>
      </c>
      <c r="D3" t="s">
        <v>117</v>
      </c>
      <c r="E3" s="9" t="s">
        <v>5</v>
      </c>
      <c r="F3" s="4" t="s">
        <v>9</v>
      </c>
      <c r="G3" s="4">
        <v>28</v>
      </c>
      <c r="H3" s="4">
        <v>6</v>
      </c>
      <c r="I3" s="5">
        <v>2.02E-5</v>
      </c>
      <c r="J3" s="6">
        <f t="shared" ref="J3:J31" si="0">-LOG10(I3)</f>
        <v>4.6946486305533766</v>
      </c>
      <c r="K3" s="7" t="s">
        <v>7</v>
      </c>
      <c r="L3" t="s">
        <v>10</v>
      </c>
    </row>
    <row r="4" spans="1:19" ht="12.5" customHeight="1" x14ac:dyDescent="0.35">
      <c r="A4" t="s">
        <v>118</v>
      </c>
      <c r="B4" t="s">
        <v>119</v>
      </c>
      <c r="C4" t="s">
        <v>120</v>
      </c>
      <c r="D4" t="s">
        <v>121</v>
      </c>
      <c r="E4" s="10" t="s">
        <v>5</v>
      </c>
      <c r="F4" s="4" t="s">
        <v>11</v>
      </c>
      <c r="G4" s="4">
        <v>32</v>
      </c>
      <c r="H4" s="4">
        <v>5</v>
      </c>
      <c r="I4" s="5">
        <v>7.5299999999999998E-4</v>
      </c>
      <c r="J4" s="6">
        <f t="shared" si="0"/>
        <v>3.1232050237992994</v>
      </c>
      <c r="K4" s="7" t="s">
        <v>7</v>
      </c>
      <c r="L4" s="8" t="s">
        <v>12</v>
      </c>
    </row>
    <row r="5" spans="1:19" ht="12.5" customHeight="1" x14ac:dyDescent="0.35">
      <c r="A5" t="s">
        <v>45</v>
      </c>
      <c r="B5" t="s">
        <v>123</v>
      </c>
      <c r="C5">
        <v>763</v>
      </c>
      <c r="D5" t="s">
        <v>124</v>
      </c>
      <c r="E5" s="11" t="s">
        <v>5</v>
      </c>
      <c r="F5" s="4" t="s">
        <v>13</v>
      </c>
      <c r="G5" s="4">
        <v>14</v>
      </c>
      <c r="H5" s="4">
        <v>3</v>
      </c>
      <c r="I5" s="4">
        <v>9.1800000000000007E-3</v>
      </c>
      <c r="J5" s="6">
        <f t="shared" si="0"/>
        <v>2.0371573187987577</v>
      </c>
      <c r="K5" s="7" t="s">
        <v>7</v>
      </c>
      <c r="L5" s="8" t="s">
        <v>14</v>
      </c>
    </row>
    <row r="6" spans="1:19" ht="12.5" customHeight="1" x14ac:dyDescent="0.35">
      <c r="A6" t="s">
        <v>125</v>
      </c>
      <c r="B6" t="s">
        <v>126</v>
      </c>
      <c r="C6" t="s">
        <v>120</v>
      </c>
      <c r="D6" t="s">
        <v>127</v>
      </c>
      <c r="E6" s="12" t="s">
        <v>5</v>
      </c>
      <c r="F6" s="4" t="s">
        <v>15</v>
      </c>
      <c r="G6" s="4">
        <v>33</v>
      </c>
      <c r="H6" s="4">
        <v>4</v>
      </c>
      <c r="I6" s="4">
        <v>9.1800000000000007E-3</v>
      </c>
      <c r="J6" s="6">
        <f t="shared" si="0"/>
        <v>2.0371573187987577</v>
      </c>
      <c r="K6" s="7" t="s">
        <v>7</v>
      </c>
      <c r="L6" s="8" t="s">
        <v>16</v>
      </c>
    </row>
    <row r="7" spans="1:19" ht="12.5" customHeight="1" x14ac:dyDescent="0.35">
      <c r="A7" t="s">
        <v>80</v>
      </c>
      <c r="B7" t="s">
        <v>129</v>
      </c>
      <c r="C7">
        <v>134</v>
      </c>
      <c r="D7" t="s">
        <v>130</v>
      </c>
      <c r="E7" s="13" t="s">
        <v>5</v>
      </c>
      <c r="F7" s="4" t="s">
        <v>17</v>
      </c>
      <c r="G7" s="4">
        <v>38</v>
      </c>
      <c r="H7" s="4">
        <v>4</v>
      </c>
      <c r="I7" s="4">
        <v>1.3299999999999999E-2</v>
      </c>
      <c r="J7" s="6">
        <f t="shared" si="0"/>
        <v>1.8761483590329142</v>
      </c>
      <c r="K7" s="7" t="s">
        <v>7</v>
      </c>
      <c r="L7" s="8" t="s">
        <v>18</v>
      </c>
    </row>
    <row r="8" spans="1:19" ht="12.5" customHeight="1" x14ac:dyDescent="0.35">
      <c r="A8" t="s">
        <v>51</v>
      </c>
      <c r="B8" t="s">
        <v>132</v>
      </c>
      <c r="C8">
        <v>5950</v>
      </c>
      <c r="D8" t="s">
        <v>133</v>
      </c>
      <c r="E8" s="14" t="s">
        <v>5</v>
      </c>
      <c r="F8" s="4" t="s">
        <v>19</v>
      </c>
      <c r="G8" s="4">
        <v>6</v>
      </c>
      <c r="H8" s="4">
        <v>2</v>
      </c>
      <c r="I8" s="4">
        <v>1.9900000000000001E-2</v>
      </c>
      <c r="J8" s="6">
        <f t="shared" si="0"/>
        <v>1.7011469235902934</v>
      </c>
      <c r="K8" s="7" t="s">
        <v>7</v>
      </c>
      <c r="L8" s="8" t="s">
        <v>20</v>
      </c>
    </row>
    <row r="9" spans="1:19" ht="12.5" customHeight="1" x14ac:dyDescent="0.35">
      <c r="A9" t="s">
        <v>135</v>
      </c>
      <c r="B9" t="s">
        <v>136</v>
      </c>
      <c r="C9">
        <v>151187</v>
      </c>
      <c r="D9" t="s">
        <v>137</v>
      </c>
      <c r="E9" s="15" t="s">
        <v>5</v>
      </c>
      <c r="F9" s="4" t="s">
        <v>21</v>
      </c>
      <c r="G9" s="4">
        <v>6</v>
      </c>
      <c r="H9" s="4">
        <v>2</v>
      </c>
      <c r="I9" s="4">
        <v>1.9900000000000001E-2</v>
      </c>
      <c r="J9" s="6">
        <f t="shared" si="0"/>
        <v>1.7011469235902934</v>
      </c>
      <c r="K9" s="7" t="s">
        <v>7</v>
      </c>
      <c r="L9" t="s">
        <v>22</v>
      </c>
    </row>
    <row r="10" spans="1:19" ht="12.5" customHeight="1" x14ac:dyDescent="0.35">
      <c r="A10" t="s">
        <v>139</v>
      </c>
      <c r="B10" t="s">
        <v>140</v>
      </c>
      <c r="C10">
        <v>22880</v>
      </c>
      <c r="D10" t="s">
        <v>141</v>
      </c>
      <c r="E10" s="16" t="s">
        <v>5</v>
      </c>
      <c r="F10" s="4" t="s">
        <v>23</v>
      </c>
      <c r="G10" s="4">
        <v>22</v>
      </c>
      <c r="H10" s="4">
        <v>3</v>
      </c>
      <c r="I10" s="4">
        <v>1.9900000000000001E-2</v>
      </c>
      <c r="J10" s="6">
        <f t="shared" si="0"/>
        <v>1.7011469235902934</v>
      </c>
      <c r="K10" s="7" t="s">
        <v>7</v>
      </c>
      <c r="L10" s="8" t="s">
        <v>24</v>
      </c>
    </row>
    <row r="11" spans="1:19" ht="12.5" customHeight="1" x14ac:dyDescent="0.35">
      <c r="A11" t="s">
        <v>143</v>
      </c>
      <c r="B11" t="s">
        <v>144</v>
      </c>
      <c r="C11">
        <v>33032</v>
      </c>
      <c r="D11" t="s">
        <v>145</v>
      </c>
      <c r="E11" s="17" t="s">
        <v>5</v>
      </c>
      <c r="F11" s="4" t="s">
        <v>25</v>
      </c>
      <c r="G11" s="4">
        <v>20</v>
      </c>
      <c r="H11" s="4">
        <v>2</v>
      </c>
      <c r="I11" s="4">
        <v>0.20300000000000001</v>
      </c>
      <c r="J11" s="6">
        <f t="shared" si="0"/>
        <v>0.69250396208678711</v>
      </c>
      <c r="K11" s="7" t="s">
        <v>7</v>
      </c>
      <c r="L11" s="8" t="s">
        <v>26</v>
      </c>
    </row>
    <row r="12" spans="1:19" ht="12.5" customHeight="1" x14ac:dyDescent="0.35">
      <c r="A12" t="s">
        <v>53</v>
      </c>
      <c r="B12" t="s">
        <v>147</v>
      </c>
      <c r="C12">
        <v>6267</v>
      </c>
      <c r="D12" t="s">
        <v>148</v>
      </c>
      <c r="E12" s="18" t="s">
        <v>5</v>
      </c>
      <c r="F12" s="4" t="s">
        <v>27</v>
      </c>
      <c r="G12" s="4">
        <v>28</v>
      </c>
      <c r="H12" s="4">
        <v>2</v>
      </c>
      <c r="I12" s="4">
        <v>0.34599999999999997</v>
      </c>
      <c r="J12" s="6">
        <f t="shared" si="0"/>
        <v>0.46092390120722343</v>
      </c>
      <c r="K12" s="7" t="s">
        <v>7</v>
      </c>
      <c r="L12" s="8" t="s">
        <v>28</v>
      </c>
    </row>
    <row r="13" spans="1:19" ht="12.5" customHeight="1" x14ac:dyDescent="0.35">
      <c r="A13" t="s">
        <v>56</v>
      </c>
      <c r="B13" t="s">
        <v>149</v>
      </c>
      <c r="C13">
        <v>5961</v>
      </c>
      <c r="D13" t="s">
        <v>150</v>
      </c>
      <c r="E13" s="19" t="s">
        <v>5</v>
      </c>
      <c r="F13" s="4" t="s">
        <v>29</v>
      </c>
      <c r="G13" s="4">
        <v>30</v>
      </c>
      <c r="H13" s="4">
        <v>2</v>
      </c>
      <c r="I13" s="4">
        <v>0.35899999999999999</v>
      </c>
      <c r="J13" s="6">
        <f t="shared" si="0"/>
        <v>0.44490555142168087</v>
      </c>
      <c r="K13" s="7" t="s">
        <v>7</v>
      </c>
      <c r="L13" s="8" t="s">
        <v>30</v>
      </c>
    </row>
    <row r="14" spans="1:19" ht="12.5" customHeight="1" x14ac:dyDescent="0.35">
      <c r="A14" t="s">
        <v>41</v>
      </c>
      <c r="B14" t="s">
        <v>152</v>
      </c>
      <c r="C14">
        <v>444972</v>
      </c>
      <c r="D14" t="s">
        <v>153</v>
      </c>
      <c r="E14" s="20" t="s">
        <v>5</v>
      </c>
      <c r="F14" s="4" t="s">
        <v>31</v>
      </c>
      <c r="G14" s="4">
        <v>33</v>
      </c>
      <c r="H14" s="4">
        <v>2</v>
      </c>
      <c r="I14" s="4">
        <v>0.39400000000000002</v>
      </c>
      <c r="J14" s="6">
        <f t="shared" si="0"/>
        <v>0.40450377817442584</v>
      </c>
      <c r="K14" s="7" t="s">
        <v>7</v>
      </c>
      <c r="L14" s="8" t="s">
        <v>32</v>
      </c>
      <c r="S14" s="4"/>
    </row>
    <row r="15" spans="1:19" ht="12.5" customHeight="1" x14ac:dyDescent="0.35">
      <c r="A15" t="s">
        <v>62</v>
      </c>
      <c r="B15" t="s">
        <v>154</v>
      </c>
      <c r="C15">
        <v>6288</v>
      </c>
      <c r="D15" t="s">
        <v>155</v>
      </c>
      <c r="E15" s="21" t="s">
        <v>5</v>
      </c>
      <c r="F15" s="4" t="s">
        <v>33</v>
      </c>
      <c r="G15" s="4">
        <v>42</v>
      </c>
      <c r="H15" s="4">
        <v>2</v>
      </c>
      <c r="I15" s="4">
        <v>0.53200000000000003</v>
      </c>
      <c r="J15" s="6">
        <f t="shared" si="0"/>
        <v>0.27408836770495182</v>
      </c>
      <c r="K15" s="7" t="s">
        <v>7</v>
      </c>
      <c r="L15" s="8" t="s">
        <v>34</v>
      </c>
      <c r="S15" s="4"/>
    </row>
    <row r="16" spans="1:19" ht="12.5" customHeight="1" x14ac:dyDescent="0.35">
      <c r="A16" t="s">
        <v>157</v>
      </c>
      <c r="B16" t="s">
        <v>158</v>
      </c>
      <c r="C16">
        <v>637775</v>
      </c>
      <c r="D16" t="s">
        <v>159</v>
      </c>
      <c r="E16" s="22" t="s">
        <v>5</v>
      </c>
      <c r="F16" s="4" t="s">
        <v>35</v>
      </c>
      <c r="G16" s="4">
        <v>8</v>
      </c>
      <c r="H16" s="4">
        <v>1</v>
      </c>
      <c r="I16" s="4">
        <v>0.53200000000000003</v>
      </c>
      <c r="J16" s="6">
        <f t="shared" si="0"/>
        <v>0.27408836770495182</v>
      </c>
      <c r="K16" s="7" t="s">
        <v>7</v>
      </c>
      <c r="S16" s="4"/>
    </row>
    <row r="17" spans="1:19" ht="12.5" customHeight="1" x14ac:dyDescent="0.35">
      <c r="A17" t="s">
        <v>160</v>
      </c>
      <c r="B17" t="s">
        <v>161</v>
      </c>
      <c r="C17">
        <v>8180</v>
      </c>
      <c r="D17" t="s">
        <v>162</v>
      </c>
      <c r="E17" s="23" t="s">
        <v>5</v>
      </c>
      <c r="F17" s="4" t="s">
        <v>36</v>
      </c>
      <c r="G17" s="4">
        <v>15</v>
      </c>
      <c r="H17" s="4">
        <v>1</v>
      </c>
      <c r="I17" s="4">
        <v>0.84599999999999997</v>
      </c>
      <c r="J17" s="6">
        <f t="shared" si="0"/>
        <v>7.2629636960976476E-2</v>
      </c>
      <c r="K17" s="7" t="s">
        <v>7</v>
      </c>
      <c r="S17" s="4"/>
    </row>
    <row r="18" spans="1:19" ht="12.5" customHeight="1" x14ac:dyDescent="0.35">
      <c r="A18" t="s">
        <v>39</v>
      </c>
      <c r="B18" t="s">
        <v>163</v>
      </c>
      <c r="C18">
        <v>3835</v>
      </c>
      <c r="D18" t="s">
        <v>164</v>
      </c>
      <c r="E18" s="24" t="s">
        <v>5</v>
      </c>
      <c r="F18" s="4" t="s">
        <v>38</v>
      </c>
      <c r="G18" s="4">
        <v>16</v>
      </c>
      <c r="H18" s="4">
        <v>1</v>
      </c>
      <c r="I18" s="4">
        <v>0.84599999999999997</v>
      </c>
      <c r="J18" s="6">
        <f t="shared" si="0"/>
        <v>7.2629636960976476E-2</v>
      </c>
      <c r="K18" s="7" t="s">
        <v>7</v>
      </c>
      <c r="S18" s="4"/>
    </row>
    <row r="19" spans="1:19" ht="12.5" customHeight="1" x14ac:dyDescent="0.35">
      <c r="A19" t="s">
        <v>64</v>
      </c>
      <c r="B19" t="s">
        <v>165</v>
      </c>
      <c r="C19">
        <v>10663</v>
      </c>
      <c r="D19" t="s">
        <v>166</v>
      </c>
      <c r="E19" s="25" t="s">
        <v>5</v>
      </c>
      <c r="F19" s="4" t="s">
        <v>40</v>
      </c>
      <c r="G19" s="4">
        <v>16</v>
      </c>
      <c r="H19" s="4">
        <v>1</v>
      </c>
      <c r="I19" s="4">
        <v>0.84599999999999997</v>
      </c>
      <c r="J19" s="6">
        <f t="shared" si="0"/>
        <v>7.2629636960976476E-2</v>
      </c>
      <c r="K19" s="7" t="s">
        <v>7</v>
      </c>
      <c r="S19" s="4"/>
    </row>
    <row r="20" spans="1:19" ht="12.5" customHeight="1" x14ac:dyDescent="0.35">
      <c r="A20" t="s">
        <v>168</v>
      </c>
      <c r="B20" t="s">
        <v>169</v>
      </c>
      <c r="C20">
        <v>6119</v>
      </c>
      <c r="D20" t="s">
        <v>170</v>
      </c>
      <c r="E20" s="26" t="s">
        <v>5</v>
      </c>
      <c r="F20" s="4" t="s">
        <v>42</v>
      </c>
      <c r="G20" s="4">
        <v>20</v>
      </c>
      <c r="H20" s="4">
        <v>1</v>
      </c>
      <c r="I20" s="4">
        <v>0.92500000000000004</v>
      </c>
      <c r="J20" s="6">
        <f t="shared" si="0"/>
        <v>3.385826726096737E-2</v>
      </c>
      <c r="K20" s="7" t="s">
        <v>7</v>
      </c>
      <c r="N20" s="8"/>
      <c r="S20" s="4"/>
    </row>
    <row r="21" spans="1:19" ht="12.5" customHeight="1" x14ac:dyDescent="0.35">
      <c r="A21" t="s">
        <v>49</v>
      </c>
      <c r="B21" t="s">
        <v>171</v>
      </c>
      <c r="C21">
        <v>440728</v>
      </c>
      <c r="D21" t="s">
        <v>172</v>
      </c>
      <c r="E21" s="27" t="s">
        <v>5</v>
      </c>
      <c r="F21" s="4" t="s">
        <v>44</v>
      </c>
      <c r="G21" s="4">
        <v>20</v>
      </c>
      <c r="H21" s="4">
        <v>1</v>
      </c>
      <c r="I21" s="4">
        <v>0.92500000000000004</v>
      </c>
      <c r="J21" s="6">
        <f t="shared" si="0"/>
        <v>3.385826726096737E-2</v>
      </c>
      <c r="K21" s="7" t="s">
        <v>7</v>
      </c>
      <c r="S21" s="4"/>
    </row>
    <row r="22" spans="1:19" ht="12.5" customHeight="1" x14ac:dyDescent="0.35">
      <c r="A22" t="s">
        <v>47</v>
      </c>
      <c r="B22" t="s">
        <v>174</v>
      </c>
      <c r="C22">
        <v>964</v>
      </c>
      <c r="D22" t="s">
        <v>175</v>
      </c>
      <c r="E22" s="28" t="s">
        <v>5</v>
      </c>
      <c r="F22" s="4" t="s">
        <v>46</v>
      </c>
      <c r="G22" s="4">
        <v>21</v>
      </c>
      <c r="H22" s="4">
        <v>1</v>
      </c>
      <c r="I22" s="4">
        <v>0.92500000000000004</v>
      </c>
      <c r="J22" s="6">
        <f t="shared" si="0"/>
        <v>3.385826726096737E-2</v>
      </c>
      <c r="K22" s="7" t="s">
        <v>7</v>
      </c>
      <c r="S22" s="4"/>
    </row>
    <row r="23" spans="1:19" ht="12.5" customHeight="1" x14ac:dyDescent="0.35">
      <c r="A23" t="s">
        <v>176</v>
      </c>
      <c r="B23" t="s">
        <v>177</v>
      </c>
      <c r="C23">
        <v>96177</v>
      </c>
      <c r="D23" t="s">
        <v>178</v>
      </c>
      <c r="E23" s="29" t="s">
        <v>5</v>
      </c>
      <c r="F23" s="4" t="s">
        <v>48</v>
      </c>
      <c r="G23" s="4">
        <v>23</v>
      </c>
      <c r="H23" s="4">
        <v>1</v>
      </c>
      <c r="I23" s="4">
        <v>0.95599999999999996</v>
      </c>
      <c r="J23" s="6">
        <f t="shared" si="0"/>
        <v>1.9542107723899943E-2</v>
      </c>
      <c r="K23" s="7" t="s">
        <v>7</v>
      </c>
      <c r="S23" s="4"/>
    </row>
    <row r="24" spans="1:19" ht="12.5" customHeight="1" x14ac:dyDescent="0.35">
      <c r="A24" t="s">
        <v>60</v>
      </c>
      <c r="B24" t="s">
        <v>179</v>
      </c>
      <c r="C24">
        <v>145742</v>
      </c>
      <c r="D24" t="s">
        <v>180</v>
      </c>
      <c r="E24" s="30" t="s">
        <v>5</v>
      </c>
      <c r="F24" s="4" t="s">
        <v>50</v>
      </c>
      <c r="G24" s="4">
        <v>25</v>
      </c>
      <c r="H24" s="4">
        <v>1</v>
      </c>
      <c r="I24" s="4">
        <v>0.97399999999999998</v>
      </c>
      <c r="J24" s="6">
        <f t="shared" si="0"/>
        <v>1.1441043121384482E-2</v>
      </c>
      <c r="K24" s="7" t="s">
        <v>7</v>
      </c>
      <c r="S24" s="4"/>
    </row>
    <row r="25" spans="1:19" ht="12.5" customHeight="1" x14ac:dyDescent="0.35">
      <c r="A25" t="s">
        <v>181</v>
      </c>
      <c r="B25" t="s">
        <v>120</v>
      </c>
      <c r="C25">
        <v>8900</v>
      </c>
      <c r="D25" t="s">
        <v>182</v>
      </c>
      <c r="E25" s="31" t="s">
        <v>5</v>
      </c>
      <c r="F25" s="4" t="s">
        <v>52</v>
      </c>
      <c r="G25" s="4">
        <v>26</v>
      </c>
      <c r="H25" s="4">
        <v>1</v>
      </c>
      <c r="I25" s="4">
        <v>0.97399999999999998</v>
      </c>
      <c r="J25" s="6">
        <f t="shared" si="0"/>
        <v>1.1441043121384482E-2</v>
      </c>
      <c r="K25" s="7" t="s">
        <v>7</v>
      </c>
      <c r="S25" s="4"/>
    </row>
    <row r="26" spans="1:19" ht="12.5" customHeight="1" x14ac:dyDescent="0.35">
      <c r="A26" t="s">
        <v>183</v>
      </c>
      <c r="B26" t="s">
        <v>120</v>
      </c>
      <c r="C26">
        <v>47205509</v>
      </c>
      <c r="D26" t="s">
        <v>184</v>
      </c>
      <c r="E26" s="32" t="s">
        <v>5</v>
      </c>
      <c r="F26" s="4" t="s">
        <v>54</v>
      </c>
      <c r="G26" s="4">
        <v>38</v>
      </c>
      <c r="H26" s="4">
        <v>1</v>
      </c>
      <c r="I26" s="4">
        <v>1</v>
      </c>
      <c r="J26" s="6">
        <f t="shared" si="0"/>
        <v>0</v>
      </c>
      <c r="K26" s="7" t="s">
        <v>7</v>
      </c>
      <c r="S26" s="4"/>
    </row>
    <row r="27" spans="1:19" ht="12.5" customHeight="1" x14ac:dyDescent="0.35">
      <c r="A27" t="s">
        <v>186</v>
      </c>
      <c r="B27" t="s">
        <v>187</v>
      </c>
      <c r="C27">
        <v>4615423</v>
      </c>
      <c r="D27" t="s">
        <v>120</v>
      </c>
      <c r="E27" s="33" t="s">
        <v>5</v>
      </c>
      <c r="F27" s="4" t="s">
        <v>55</v>
      </c>
      <c r="G27" s="4">
        <v>39</v>
      </c>
      <c r="H27" s="4">
        <v>1</v>
      </c>
      <c r="I27" s="4">
        <v>1</v>
      </c>
      <c r="J27" s="6">
        <f t="shared" si="0"/>
        <v>0</v>
      </c>
      <c r="K27" s="7" t="s">
        <v>7</v>
      </c>
      <c r="S27" s="4"/>
    </row>
    <row r="28" spans="1:19" ht="12.5" customHeight="1" x14ac:dyDescent="0.35">
      <c r="A28" t="s">
        <v>188</v>
      </c>
      <c r="B28" t="s">
        <v>189</v>
      </c>
      <c r="C28" t="s">
        <v>120</v>
      </c>
      <c r="D28" t="s">
        <v>190</v>
      </c>
      <c r="E28" s="34" t="s">
        <v>5</v>
      </c>
      <c r="F28" s="4" t="s">
        <v>57</v>
      </c>
      <c r="G28" s="4">
        <v>39</v>
      </c>
      <c r="H28" s="4">
        <v>1</v>
      </c>
      <c r="I28" s="4">
        <v>1</v>
      </c>
      <c r="J28" s="6">
        <f t="shared" si="0"/>
        <v>0</v>
      </c>
      <c r="K28" s="7" t="s">
        <v>7</v>
      </c>
      <c r="S28" s="4"/>
    </row>
    <row r="29" spans="1:19" ht="12.5" customHeight="1" x14ac:dyDescent="0.35">
      <c r="A29" t="s">
        <v>65</v>
      </c>
      <c r="B29" t="s">
        <v>192</v>
      </c>
      <c r="C29">
        <v>970</v>
      </c>
      <c r="D29" t="s">
        <v>193</v>
      </c>
      <c r="E29" s="35" t="s">
        <v>5</v>
      </c>
      <c r="F29" s="4" t="s">
        <v>59</v>
      </c>
      <c r="G29" s="4">
        <v>46</v>
      </c>
      <c r="H29" s="4">
        <v>1</v>
      </c>
      <c r="I29" s="4">
        <v>1</v>
      </c>
      <c r="J29" s="6">
        <f t="shared" si="0"/>
        <v>0</v>
      </c>
      <c r="K29" s="7" t="s">
        <v>7</v>
      </c>
    </row>
    <row r="30" spans="1:19" ht="12.5" customHeight="1" x14ac:dyDescent="0.35">
      <c r="A30" t="s">
        <v>195</v>
      </c>
      <c r="B30" t="s">
        <v>196</v>
      </c>
      <c r="C30">
        <v>792</v>
      </c>
      <c r="D30" t="s">
        <v>197</v>
      </c>
      <c r="E30" s="36" t="s">
        <v>5</v>
      </c>
      <c r="F30" s="4" t="s">
        <v>61</v>
      </c>
      <c r="G30" s="4">
        <v>47</v>
      </c>
      <c r="H30" s="4">
        <v>1</v>
      </c>
      <c r="I30" s="4">
        <v>1</v>
      </c>
      <c r="J30" s="6">
        <f t="shared" si="0"/>
        <v>0</v>
      </c>
      <c r="K30" s="7" t="s">
        <v>7</v>
      </c>
    </row>
    <row r="31" spans="1:19" ht="12.5" customHeight="1" x14ac:dyDescent="0.35">
      <c r="A31" t="s">
        <v>198</v>
      </c>
      <c r="B31" t="s">
        <v>120</v>
      </c>
      <c r="C31">
        <v>312642078</v>
      </c>
      <c r="D31" t="s">
        <v>199</v>
      </c>
      <c r="E31" s="37" t="s">
        <v>5</v>
      </c>
      <c r="F31" s="4" t="s">
        <v>63</v>
      </c>
      <c r="G31" s="4">
        <v>65</v>
      </c>
      <c r="H31" s="4">
        <v>1</v>
      </c>
      <c r="I31" s="4">
        <v>1</v>
      </c>
      <c r="J31" s="6">
        <f t="shared" si="0"/>
        <v>0</v>
      </c>
      <c r="K31" s="7" t="s">
        <v>7</v>
      </c>
    </row>
    <row r="32" spans="1:19" ht="12.5" customHeight="1" x14ac:dyDescent="0.35">
      <c r="A32" t="s">
        <v>200</v>
      </c>
      <c r="B32" t="s">
        <v>201</v>
      </c>
      <c r="C32">
        <v>3520</v>
      </c>
      <c r="D32" t="s">
        <v>202</v>
      </c>
    </row>
    <row r="33" spans="1:4" ht="12.5" customHeight="1" x14ac:dyDescent="0.35">
      <c r="A33" t="s">
        <v>203</v>
      </c>
      <c r="B33" t="s">
        <v>204</v>
      </c>
      <c r="C33">
        <v>9322</v>
      </c>
      <c r="D33" t="s">
        <v>205</v>
      </c>
    </row>
    <row r="34" spans="1:4" ht="12.5" customHeight="1" x14ac:dyDescent="0.35">
      <c r="A34" t="s">
        <v>206</v>
      </c>
      <c r="B34" t="s">
        <v>207</v>
      </c>
      <c r="C34">
        <v>5365327</v>
      </c>
      <c r="D34" t="s">
        <v>208</v>
      </c>
    </row>
    <row r="35" spans="1:4" ht="12.5" customHeight="1" x14ac:dyDescent="0.35">
      <c r="A35" t="s">
        <v>209</v>
      </c>
      <c r="B35" t="s">
        <v>210</v>
      </c>
      <c r="C35">
        <v>8452</v>
      </c>
      <c r="D35" t="s">
        <v>211</v>
      </c>
    </row>
    <row r="36" spans="1:4" ht="12.5" customHeight="1" x14ac:dyDescent="0.35">
      <c r="A36" t="s">
        <v>212</v>
      </c>
      <c r="B36" t="s">
        <v>120</v>
      </c>
      <c r="C36" t="s">
        <v>120</v>
      </c>
      <c r="D36" t="s">
        <v>213</v>
      </c>
    </row>
    <row r="37" spans="1:4" ht="12.5" customHeight="1" x14ac:dyDescent="0.35">
      <c r="A37" t="s">
        <v>214</v>
      </c>
      <c r="B37" t="s">
        <v>215</v>
      </c>
      <c r="C37" t="s">
        <v>120</v>
      </c>
      <c r="D37" t="s">
        <v>216</v>
      </c>
    </row>
    <row r="38" spans="1:4" ht="12.5" customHeight="1" x14ac:dyDescent="0.35">
      <c r="A38" t="s">
        <v>217</v>
      </c>
      <c r="B38" t="s">
        <v>218</v>
      </c>
      <c r="C38">
        <v>4788</v>
      </c>
      <c r="D38" t="s">
        <v>219</v>
      </c>
    </row>
    <row r="39" spans="1:4" ht="12.5" customHeight="1" x14ac:dyDescent="0.35">
      <c r="A39" t="s">
        <v>220</v>
      </c>
      <c r="B39" t="s">
        <v>221</v>
      </c>
      <c r="C39">
        <v>83863</v>
      </c>
      <c r="D39" t="s">
        <v>222</v>
      </c>
    </row>
    <row r="40" spans="1:4" ht="12.5" customHeight="1" x14ac:dyDescent="0.35">
      <c r="A40" t="s">
        <v>223</v>
      </c>
      <c r="B40" t="s">
        <v>224</v>
      </c>
      <c r="C40" t="s">
        <v>120</v>
      </c>
      <c r="D40" t="s">
        <v>225</v>
      </c>
    </row>
    <row r="41" spans="1:4" ht="12.5" customHeight="1" x14ac:dyDescent="0.35">
      <c r="A41" t="s">
        <v>226</v>
      </c>
      <c r="B41" t="s">
        <v>227</v>
      </c>
      <c r="C41">
        <v>751</v>
      </c>
      <c r="D41" t="s">
        <v>228</v>
      </c>
    </row>
    <row r="42" spans="1:4" ht="12.5" customHeight="1" x14ac:dyDescent="0.35">
      <c r="A42" t="s">
        <v>230</v>
      </c>
      <c r="B42" t="s">
        <v>231</v>
      </c>
      <c r="C42">
        <v>100714</v>
      </c>
      <c r="D42" t="s">
        <v>232</v>
      </c>
    </row>
    <row r="43" spans="1:4" ht="12.5" customHeight="1" x14ac:dyDescent="0.35">
      <c r="A43" t="s">
        <v>233</v>
      </c>
      <c r="B43" t="s">
        <v>234</v>
      </c>
      <c r="C43">
        <v>11</v>
      </c>
      <c r="D43" t="s">
        <v>235</v>
      </c>
    </row>
    <row r="44" spans="1:4" ht="12.5" customHeight="1" x14ac:dyDescent="0.35">
      <c r="A44" t="s">
        <v>236</v>
      </c>
      <c r="B44" t="s">
        <v>237</v>
      </c>
      <c r="C44">
        <v>72884</v>
      </c>
      <c r="D44" t="s">
        <v>238</v>
      </c>
    </row>
    <row r="45" spans="1:4" ht="12.5" customHeight="1" x14ac:dyDescent="0.35">
      <c r="A45" t="s">
        <v>239</v>
      </c>
      <c r="B45" t="s">
        <v>240</v>
      </c>
      <c r="C45">
        <v>31277</v>
      </c>
      <c r="D45" t="s">
        <v>241</v>
      </c>
    </row>
    <row r="46" spans="1:4" ht="12.5" customHeight="1" x14ac:dyDescent="0.35">
      <c r="A46" t="s">
        <v>58</v>
      </c>
      <c r="B46" t="s">
        <v>243</v>
      </c>
      <c r="C46">
        <v>6137</v>
      </c>
      <c r="D46" t="s">
        <v>244</v>
      </c>
    </row>
    <row r="47" spans="1:4" ht="12.5" customHeight="1" x14ac:dyDescent="0.35">
      <c r="A47" t="s">
        <v>37</v>
      </c>
      <c r="B47" t="s">
        <v>246</v>
      </c>
      <c r="C47">
        <v>473</v>
      </c>
      <c r="D47" t="s">
        <v>247</v>
      </c>
    </row>
  </sheetData>
  <hyperlinks>
    <hyperlink ref="K2" r:id="rId1" display="https://www.metaboanalyst.ca/MetaboAnalyst/Secure/enrichment/OraView.xhtml" xr:uid="{FAF575E5-0728-4ACE-BC27-548ADD18042A}"/>
    <hyperlink ref="K3" r:id="rId2" display="https://www.metaboanalyst.ca/MetaboAnalyst/Secure/enrichment/OraView.xhtml" xr:uid="{AAF9BB9B-CA1A-4E84-9E90-44C18999DC23}"/>
    <hyperlink ref="K4" r:id="rId3" display="https://www.metaboanalyst.ca/MetaboAnalyst/Secure/enrichment/OraView.xhtml" xr:uid="{7461B440-6496-48FB-AE98-5D170AD199BE}"/>
    <hyperlink ref="K5" r:id="rId4" display="https://www.metaboanalyst.ca/MetaboAnalyst/Secure/enrichment/OraView.xhtml" xr:uid="{A803EA0D-D5C2-4263-935A-65EE9B01B906}"/>
    <hyperlink ref="K6" r:id="rId5" display="https://www.metaboanalyst.ca/MetaboAnalyst/Secure/enrichment/OraView.xhtml" xr:uid="{BC4EEA55-DC6E-4811-BEED-98DF092ED7E2}"/>
    <hyperlink ref="K7" r:id="rId6" display="https://www.metaboanalyst.ca/MetaboAnalyst/Secure/enrichment/OraView.xhtml" xr:uid="{F3970E7E-C6CE-4FE2-ACE4-180AEACAA2C2}"/>
    <hyperlink ref="K8" r:id="rId7" display="https://www.metaboanalyst.ca/MetaboAnalyst/Secure/enrichment/OraView.xhtml" xr:uid="{8947A43F-5DD8-4CD9-897B-B3BC15F9B54A}"/>
    <hyperlink ref="K9" r:id="rId8" display="https://www.metaboanalyst.ca/MetaboAnalyst/Secure/enrichment/OraView.xhtml" xr:uid="{09A9DFC7-687E-4ACD-A370-22F9F9A47C5B}"/>
    <hyperlink ref="K10" r:id="rId9" display="https://www.metaboanalyst.ca/MetaboAnalyst/Secure/enrichment/OraView.xhtml" xr:uid="{AAD19E34-B5D5-4609-8645-1D2A4FFF2337}"/>
    <hyperlink ref="K11" r:id="rId10" display="https://www.metaboanalyst.ca/MetaboAnalyst/Secure/enrichment/OraView.xhtml" xr:uid="{09343BFD-859B-477A-9DE2-88626F1C628A}"/>
    <hyperlink ref="K12" r:id="rId11" display="https://www.metaboanalyst.ca/MetaboAnalyst/Secure/enrichment/OraView.xhtml" xr:uid="{5C209CEC-AFC4-4B31-B28F-584A98113C0D}"/>
    <hyperlink ref="K13" r:id="rId12" display="https://www.metaboanalyst.ca/MetaboAnalyst/Secure/enrichment/OraView.xhtml" xr:uid="{4EAEB254-5568-411A-A1A5-8814B700A5C8}"/>
    <hyperlink ref="K14" r:id="rId13" display="https://www.metaboanalyst.ca/MetaboAnalyst/Secure/enrichment/OraView.xhtml" xr:uid="{237BCDCA-D97C-4234-95F7-759E52F089CA}"/>
    <hyperlink ref="K15" r:id="rId14" display="https://www.metaboanalyst.ca/MetaboAnalyst/Secure/enrichment/OraView.xhtml" xr:uid="{8CEFD125-DC02-48EC-B4E3-3689C5820363}"/>
    <hyperlink ref="K16" r:id="rId15" display="https://www.metaboanalyst.ca/MetaboAnalyst/Secure/enrichment/OraView.xhtml" xr:uid="{CEB5D08C-E78C-48E0-861F-369EB637CF7D}"/>
    <hyperlink ref="K31" r:id="rId16" display="https://www.metaboanalyst.ca/MetaboAnalyst/Secure/enrichment/OraView.xhtml" xr:uid="{B6858AD9-4629-450C-95D8-4C2323B87653}"/>
    <hyperlink ref="K30" r:id="rId17" display="https://www.metaboanalyst.ca/MetaboAnalyst/Secure/enrichment/OraView.xhtml" xr:uid="{EF0DECF0-5D85-45E8-A0C5-E92271C62CA7}"/>
    <hyperlink ref="K29" r:id="rId18" display="https://www.metaboanalyst.ca/MetaboAnalyst/Secure/enrichment/OraView.xhtml" xr:uid="{19A5135F-5C35-4F3F-8B60-CFF369F322A0}"/>
    <hyperlink ref="K28" r:id="rId19" display="https://www.metaboanalyst.ca/MetaboAnalyst/Secure/enrichment/OraView.xhtml" xr:uid="{E9D629FA-7A5B-4246-8E82-0D07C4904FB9}"/>
    <hyperlink ref="K27" r:id="rId20" display="https://www.metaboanalyst.ca/MetaboAnalyst/Secure/enrichment/OraView.xhtml" xr:uid="{D153A905-A3C6-4970-AAB4-152F237809D6}"/>
    <hyperlink ref="K26" r:id="rId21" display="https://www.metaboanalyst.ca/MetaboAnalyst/Secure/enrichment/OraView.xhtml" xr:uid="{69BD25A4-C119-450E-87BA-8999961318B4}"/>
    <hyperlink ref="K25" r:id="rId22" display="https://www.metaboanalyst.ca/MetaboAnalyst/Secure/enrichment/OraView.xhtml" xr:uid="{DF649CEB-D6EB-4D66-A996-DC9D8AF8C8C6}"/>
    <hyperlink ref="K24" r:id="rId23" display="https://www.metaboanalyst.ca/MetaboAnalyst/Secure/enrichment/OraView.xhtml" xr:uid="{1990E615-A6E9-4365-B664-7ACB32C14968}"/>
    <hyperlink ref="K23" r:id="rId24" display="https://www.metaboanalyst.ca/MetaboAnalyst/Secure/enrichment/OraView.xhtml" xr:uid="{348F8709-CB94-46B7-B89E-9954C5A721AC}"/>
    <hyperlink ref="K22" r:id="rId25" display="https://www.metaboanalyst.ca/MetaboAnalyst/Secure/enrichment/OraView.xhtml" xr:uid="{572A07CF-37A5-4710-8EAF-1943094F2818}"/>
    <hyperlink ref="K21" r:id="rId26" display="https://www.metaboanalyst.ca/MetaboAnalyst/Secure/enrichment/OraView.xhtml" xr:uid="{17E12EE8-52D9-4532-BC70-25B01FBBC9A5}"/>
    <hyperlink ref="K20" r:id="rId27" display="https://www.metaboanalyst.ca/MetaboAnalyst/Secure/enrichment/OraView.xhtml" xr:uid="{E9FBFBC7-FCFC-4783-9988-AE3005CF178A}"/>
    <hyperlink ref="K19" r:id="rId28" display="https://www.metaboanalyst.ca/MetaboAnalyst/Secure/enrichment/OraView.xhtml" xr:uid="{36393E6A-FFAB-4D47-A92C-7C9DB5C902BB}"/>
    <hyperlink ref="K18" r:id="rId29" display="https://www.metaboanalyst.ca/MetaboAnalyst/Secure/enrichment/OraView.xhtml" xr:uid="{1A243433-B0FE-4B02-8223-023406C745B4}"/>
    <hyperlink ref="K17" r:id="rId30" display="https://www.metaboanalyst.ca/MetaboAnalyst/Secure/enrichment/OraView.xhtml" xr:uid="{E6993E0B-CC08-48E9-A8E5-A8F6F0EA119F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8CC7F-328E-4BAC-BAA7-E25DBFD8FA1A}">
  <dimension ref="A1:H20"/>
  <sheetViews>
    <sheetView workbookViewId="0">
      <selection activeCell="F21" sqref="F21"/>
    </sheetView>
  </sheetViews>
  <sheetFormatPr defaultRowHeight="14.5" customHeight="1" x14ac:dyDescent="0.35"/>
  <cols>
    <col min="1" max="1" width="36.81640625" bestFit="1" customWidth="1"/>
    <col min="2" max="2" width="12.7265625" customWidth="1"/>
    <col min="3" max="3" width="4.1796875" bestFit="1" customWidth="1"/>
    <col min="4" max="4" width="6.54296875" bestFit="1" customWidth="1"/>
    <col min="5" max="5" width="13.26953125" bestFit="1" customWidth="1"/>
    <col min="6" max="6" width="40.453125" bestFit="1" customWidth="1"/>
    <col min="7" max="7" width="7.36328125" bestFit="1" customWidth="1"/>
    <col min="8" max="8" width="5.26953125" bestFit="1" customWidth="1"/>
  </cols>
  <sheetData>
    <row r="1" spans="1:8" ht="14.5" customHeight="1" x14ac:dyDescent="0.35">
      <c r="A1" t="s">
        <v>108</v>
      </c>
      <c r="B1" t="s">
        <v>109</v>
      </c>
      <c r="C1" t="s">
        <v>110</v>
      </c>
      <c r="D1" t="s">
        <v>111</v>
      </c>
      <c r="E1" s="1" t="s">
        <v>0</v>
      </c>
      <c r="F1" s="1" t="s">
        <v>1</v>
      </c>
      <c r="G1" s="1" t="s">
        <v>2</v>
      </c>
      <c r="H1" s="1" t="s">
        <v>3</v>
      </c>
    </row>
    <row r="2" spans="1:8" ht="14.5" customHeight="1" x14ac:dyDescent="0.35">
      <c r="A2" t="s">
        <v>248</v>
      </c>
      <c r="B2" t="s">
        <v>120</v>
      </c>
      <c r="C2">
        <v>340076552</v>
      </c>
      <c r="D2" t="s">
        <v>249</v>
      </c>
      <c r="E2" s="3" t="s">
        <v>5</v>
      </c>
      <c r="F2" s="4" t="s">
        <v>50</v>
      </c>
      <c r="G2" s="4">
        <v>25</v>
      </c>
      <c r="H2" s="4">
        <v>4</v>
      </c>
    </row>
    <row r="3" spans="1:8" ht="14.5" customHeight="1" x14ac:dyDescent="0.35">
      <c r="A3" t="s">
        <v>251</v>
      </c>
      <c r="B3" t="s">
        <v>252</v>
      </c>
      <c r="C3">
        <v>8194</v>
      </c>
      <c r="D3" t="s">
        <v>253</v>
      </c>
      <c r="E3" s="39" t="s">
        <v>5</v>
      </c>
      <c r="F3" s="4" t="s">
        <v>46</v>
      </c>
      <c r="G3" s="4">
        <v>21</v>
      </c>
      <c r="H3" s="4">
        <v>2</v>
      </c>
    </row>
    <row r="4" spans="1:8" ht="14.5" customHeight="1" x14ac:dyDescent="0.35">
      <c r="A4" t="s">
        <v>73</v>
      </c>
      <c r="B4" t="s">
        <v>255</v>
      </c>
      <c r="C4">
        <v>1102</v>
      </c>
      <c r="D4" t="s">
        <v>256</v>
      </c>
      <c r="E4" s="40" t="s">
        <v>5</v>
      </c>
      <c r="F4" s="4" t="s">
        <v>27</v>
      </c>
      <c r="G4" s="4">
        <v>28</v>
      </c>
      <c r="H4" s="4">
        <v>2</v>
      </c>
    </row>
    <row r="5" spans="1:8" ht="14.5" customHeight="1" x14ac:dyDescent="0.35">
      <c r="A5" t="s">
        <v>258</v>
      </c>
      <c r="B5" t="s">
        <v>259</v>
      </c>
      <c r="C5">
        <v>1110</v>
      </c>
      <c r="D5" t="s">
        <v>260</v>
      </c>
      <c r="E5" s="41" t="s">
        <v>5</v>
      </c>
      <c r="F5" s="4" t="s">
        <v>66</v>
      </c>
      <c r="G5" s="4">
        <v>8</v>
      </c>
      <c r="H5" s="4">
        <v>1</v>
      </c>
    </row>
    <row r="6" spans="1:8" ht="14.5" customHeight="1" x14ac:dyDescent="0.35">
      <c r="A6" t="s">
        <v>262</v>
      </c>
      <c r="B6" t="s">
        <v>263</v>
      </c>
      <c r="C6">
        <v>4033</v>
      </c>
      <c r="D6" t="s">
        <v>264</v>
      </c>
      <c r="E6" s="42" t="s">
        <v>5</v>
      </c>
      <c r="F6" s="4" t="s">
        <v>67</v>
      </c>
      <c r="G6" s="4">
        <v>10</v>
      </c>
      <c r="H6" s="4">
        <v>1</v>
      </c>
    </row>
    <row r="7" spans="1:8" ht="14.5" customHeight="1" x14ac:dyDescent="0.35">
      <c r="A7" t="s">
        <v>265</v>
      </c>
      <c r="B7" t="s">
        <v>120</v>
      </c>
      <c r="C7">
        <v>328082922</v>
      </c>
      <c r="D7" t="s">
        <v>266</v>
      </c>
      <c r="E7" s="43" t="s">
        <v>5</v>
      </c>
      <c r="F7" s="4" t="s">
        <v>36</v>
      </c>
      <c r="G7" s="4">
        <v>15</v>
      </c>
      <c r="H7" s="4">
        <v>1</v>
      </c>
    </row>
    <row r="8" spans="1:8" ht="14.5" customHeight="1" x14ac:dyDescent="0.35">
      <c r="A8" t="s">
        <v>68</v>
      </c>
      <c r="B8" t="s">
        <v>267</v>
      </c>
      <c r="C8">
        <v>5962</v>
      </c>
      <c r="D8" t="s">
        <v>268</v>
      </c>
      <c r="E8" s="44" t="s">
        <v>5</v>
      </c>
      <c r="F8" s="4" t="s">
        <v>40</v>
      </c>
      <c r="G8" s="4">
        <v>16</v>
      </c>
      <c r="H8" s="4">
        <v>1</v>
      </c>
    </row>
    <row r="9" spans="1:8" ht="14.5" customHeight="1" x14ac:dyDescent="0.35">
      <c r="A9" t="s">
        <v>270</v>
      </c>
      <c r="B9" t="s">
        <v>271</v>
      </c>
      <c r="C9">
        <v>745</v>
      </c>
      <c r="D9" t="s">
        <v>272</v>
      </c>
      <c r="E9" s="45" t="s">
        <v>5</v>
      </c>
      <c r="F9" s="4" t="s">
        <v>70</v>
      </c>
      <c r="G9" s="4">
        <v>19</v>
      </c>
      <c r="H9" s="4">
        <v>1</v>
      </c>
    </row>
    <row r="10" spans="1:8" ht="14.5" customHeight="1" x14ac:dyDescent="0.35">
      <c r="A10" t="s">
        <v>80</v>
      </c>
      <c r="B10" t="s">
        <v>129</v>
      </c>
      <c r="C10">
        <v>134</v>
      </c>
      <c r="D10" t="s">
        <v>130</v>
      </c>
      <c r="E10" s="46" t="s">
        <v>5</v>
      </c>
      <c r="F10" s="4" t="s">
        <v>25</v>
      </c>
      <c r="G10" s="4">
        <v>20</v>
      </c>
      <c r="H10" s="4">
        <v>1</v>
      </c>
    </row>
    <row r="11" spans="1:8" ht="14.5" customHeight="1" x14ac:dyDescent="0.35">
      <c r="A11" t="s">
        <v>274</v>
      </c>
      <c r="B11" t="s">
        <v>275</v>
      </c>
      <c r="C11">
        <v>196</v>
      </c>
      <c r="D11" t="s">
        <v>276</v>
      </c>
      <c r="E11" s="47" t="s">
        <v>5</v>
      </c>
      <c r="F11" s="4" t="s">
        <v>48</v>
      </c>
      <c r="G11" s="4">
        <v>23</v>
      </c>
      <c r="H11" s="4">
        <v>1</v>
      </c>
    </row>
    <row r="12" spans="1:8" ht="14.5" customHeight="1" x14ac:dyDescent="0.35">
      <c r="A12" t="s">
        <v>278</v>
      </c>
      <c r="B12" t="s">
        <v>279</v>
      </c>
      <c r="C12">
        <v>9085</v>
      </c>
      <c r="D12" t="s">
        <v>280</v>
      </c>
      <c r="E12" s="48" t="s">
        <v>5</v>
      </c>
      <c r="F12" s="4" t="s">
        <v>9</v>
      </c>
      <c r="G12" s="4">
        <v>28</v>
      </c>
      <c r="H12" s="4">
        <v>1</v>
      </c>
    </row>
    <row r="13" spans="1:8" ht="14.5" customHeight="1" x14ac:dyDescent="0.35">
      <c r="A13" t="s">
        <v>69</v>
      </c>
      <c r="B13" t="s">
        <v>282</v>
      </c>
      <c r="C13">
        <v>440120</v>
      </c>
      <c r="D13" t="s">
        <v>283</v>
      </c>
      <c r="E13" s="49" t="s">
        <v>5</v>
      </c>
      <c r="F13" s="4" t="s">
        <v>74</v>
      </c>
      <c r="G13" s="4">
        <v>36</v>
      </c>
      <c r="H13" s="4">
        <v>1</v>
      </c>
    </row>
    <row r="14" spans="1:8" ht="14.5" customHeight="1" x14ac:dyDescent="0.35">
      <c r="A14" t="s">
        <v>284</v>
      </c>
      <c r="B14" t="s">
        <v>285</v>
      </c>
      <c r="C14" t="s">
        <v>120</v>
      </c>
      <c r="D14" t="s">
        <v>286</v>
      </c>
      <c r="E14" s="50" t="s">
        <v>5</v>
      </c>
      <c r="F14" s="4" t="s">
        <v>17</v>
      </c>
      <c r="G14" s="4">
        <v>38</v>
      </c>
      <c r="H14" s="4">
        <v>1</v>
      </c>
    </row>
    <row r="15" spans="1:8" ht="14.5" customHeight="1" x14ac:dyDescent="0.35">
      <c r="A15" t="s">
        <v>71</v>
      </c>
      <c r="B15" t="s">
        <v>288</v>
      </c>
      <c r="C15">
        <v>71</v>
      </c>
      <c r="D15" t="s">
        <v>289</v>
      </c>
      <c r="E15" s="30" t="s">
        <v>5</v>
      </c>
      <c r="F15" s="4" t="s">
        <v>55</v>
      </c>
      <c r="G15" s="4">
        <v>39</v>
      </c>
      <c r="H15" s="4">
        <v>1</v>
      </c>
    </row>
    <row r="16" spans="1:8" ht="14.5" customHeight="1" x14ac:dyDescent="0.35">
      <c r="A16" t="s">
        <v>291</v>
      </c>
      <c r="B16" t="s">
        <v>292</v>
      </c>
      <c r="C16">
        <v>439162</v>
      </c>
      <c r="D16" t="s">
        <v>293</v>
      </c>
      <c r="E16" s="51" t="s">
        <v>5</v>
      </c>
      <c r="F16" s="4" t="s">
        <v>57</v>
      </c>
      <c r="G16" s="4">
        <v>39</v>
      </c>
      <c r="H16" s="4">
        <v>1</v>
      </c>
    </row>
    <row r="17" spans="1:8" ht="14.5" customHeight="1" x14ac:dyDescent="0.35">
      <c r="A17" t="s">
        <v>236</v>
      </c>
      <c r="B17" t="s">
        <v>237</v>
      </c>
      <c r="C17">
        <v>72884</v>
      </c>
      <c r="D17" t="s">
        <v>238</v>
      </c>
      <c r="E17" s="52" t="s">
        <v>5</v>
      </c>
      <c r="F17" s="4" t="s">
        <v>75</v>
      </c>
      <c r="G17" s="4">
        <v>41</v>
      </c>
      <c r="H17" s="4">
        <v>1</v>
      </c>
    </row>
    <row r="18" spans="1:8" ht="14.5" customHeight="1" x14ac:dyDescent="0.35">
      <c r="A18" t="s">
        <v>294</v>
      </c>
      <c r="B18" t="s">
        <v>295</v>
      </c>
      <c r="C18">
        <v>1123</v>
      </c>
      <c r="D18" t="s">
        <v>296</v>
      </c>
      <c r="E18" s="53" t="s">
        <v>5</v>
      </c>
      <c r="F18" s="4" t="s">
        <v>59</v>
      </c>
      <c r="G18" s="4">
        <v>46</v>
      </c>
      <c r="H18" s="4">
        <v>1</v>
      </c>
    </row>
    <row r="19" spans="1:8" ht="14.5" customHeight="1" x14ac:dyDescent="0.35">
      <c r="A19" t="s">
        <v>72</v>
      </c>
      <c r="B19" t="s">
        <v>298</v>
      </c>
      <c r="C19">
        <v>649</v>
      </c>
      <c r="D19" t="s">
        <v>299</v>
      </c>
      <c r="E19" s="54" t="s">
        <v>5</v>
      </c>
      <c r="F19" s="4" t="s">
        <v>6</v>
      </c>
      <c r="G19" s="4">
        <v>48</v>
      </c>
      <c r="H19" s="4">
        <v>1</v>
      </c>
    </row>
    <row r="20" spans="1:8" ht="14.5" customHeight="1" x14ac:dyDescent="0.35">
      <c r="A20" t="s">
        <v>301</v>
      </c>
      <c r="B20" t="s">
        <v>302</v>
      </c>
      <c r="C20">
        <v>440356</v>
      </c>
      <c r="D20" t="s">
        <v>3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B25C6-5B24-4377-BE1F-47404A5C2415}">
  <dimension ref="A1:Z117"/>
  <sheetViews>
    <sheetView topLeftCell="A84" workbookViewId="0">
      <selection activeCell="A2" sqref="A2:A117"/>
    </sheetView>
  </sheetViews>
  <sheetFormatPr defaultRowHeight="14.5" customHeight="1" x14ac:dyDescent="0.35"/>
  <cols>
    <col min="1" max="1" width="28.81640625" customWidth="1"/>
    <col min="6" max="6" width="48.54296875" bestFit="1" customWidth="1"/>
    <col min="13" max="13" width="11.36328125" bestFit="1" customWidth="1"/>
  </cols>
  <sheetData>
    <row r="1" spans="1:26" ht="14.5" customHeight="1" x14ac:dyDescent="0.35">
      <c r="A1" t="s">
        <v>108</v>
      </c>
      <c r="B1" t="s">
        <v>109</v>
      </c>
      <c r="C1" t="s">
        <v>110</v>
      </c>
      <c r="D1" t="s">
        <v>111</v>
      </c>
      <c r="E1" s="1" t="s">
        <v>0</v>
      </c>
      <c r="F1" s="1" t="s">
        <v>1</v>
      </c>
      <c r="G1" s="1" t="s">
        <v>2</v>
      </c>
      <c r="H1" s="1" t="s">
        <v>3</v>
      </c>
      <c r="I1" s="1"/>
      <c r="J1" s="1"/>
      <c r="K1" s="1"/>
      <c r="L1" s="1"/>
      <c r="M1" s="1"/>
    </row>
    <row r="2" spans="1:26" ht="14.5" customHeight="1" x14ac:dyDescent="0.35">
      <c r="A2" t="s">
        <v>112</v>
      </c>
      <c r="B2" t="s">
        <v>113</v>
      </c>
      <c r="C2">
        <v>261</v>
      </c>
      <c r="D2" t="s">
        <v>114</v>
      </c>
      <c r="E2" s="3" t="s">
        <v>5</v>
      </c>
      <c r="F2" s="4" t="s">
        <v>33</v>
      </c>
      <c r="G2" s="4">
        <v>42</v>
      </c>
      <c r="H2" s="4">
        <v>6</v>
      </c>
      <c r="I2" s="4"/>
      <c r="J2" s="5"/>
      <c r="K2" s="4"/>
      <c r="L2" s="4"/>
      <c r="M2" s="4"/>
      <c r="N2" s="7"/>
      <c r="O2" s="8"/>
      <c r="Z2" t="s">
        <v>76</v>
      </c>
    </row>
    <row r="3" spans="1:26" ht="14.5" customHeight="1" x14ac:dyDescent="0.35">
      <c r="A3" t="s">
        <v>80</v>
      </c>
      <c r="B3" t="s">
        <v>129</v>
      </c>
      <c r="C3">
        <v>134</v>
      </c>
      <c r="D3" t="s">
        <v>130</v>
      </c>
      <c r="E3" s="55" t="s">
        <v>5</v>
      </c>
      <c r="F3" s="4" t="s">
        <v>9</v>
      </c>
      <c r="G3" s="4">
        <v>28</v>
      </c>
      <c r="H3" s="4">
        <v>5</v>
      </c>
      <c r="I3" s="4"/>
      <c r="J3" s="5"/>
      <c r="K3" s="4"/>
      <c r="L3" s="4"/>
      <c r="M3" s="4"/>
      <c r="N3" s="7"/>
      <c r="O3" s="8"/>
      <c r="Z3" t="s">
        <v>37</v>
      </c>
    </row>
    <row r="4" spans="1:26" ht="14.5" customHeight="1" x14ac:dyDescent="0.35">
      <c r="A4" t="s">
        <v>41</v>
      </c>
      <c r="B4" t="s">
        <v>152</v>
      </c>
      <c r="C4">
        <v>444972</v>
      </c>
      <c r="D4" t="s">
        <v>153</v>
      </c>
      <c r="E4" s="39" t="s">
        <v>5</v>
      </c>
      <c r="F4" s="4" t="s">
        <v>23</v>
      </c>
      <c r="G4" s="4">
        <v>22</v>
      </c>
      <c r="H4" s="4">
        <v>4</v>
      </c>
      <c r="I4" s="4"/>
      <c r="J4" s="4"/>
      <c r="K4" s="4"/>
      <c r="L4" s="4"/>
      <c r="M4" s="4"/>
      <c r="N4" s="7"/>
      <c r="O4" s="8"/>
      <c r="Z4" t="s">
        <v>77</v>
      </c>
    </row>
    <row r="5" spans="1:26" ht="14.5" customHeight="1" x14ac:dyDescent="0.35">
      <c r="A5" t="s">
        <v>91</v>
      </c>
      <c r="B5" t="s">
        <v>305</v>
      </c>
      <c r="C5">
        <v>6106</v>
      </c>
      <c r="D5" t="s">
        <v>306</v>
      </c>
      <c r="E5" s="56" t="s">
        <v>5</v>
      </c>
      <c r="F5" s="4" t="s">
        <v>78</v>
      </c>
      <c r="G5" s="4">
        <v>4</v>
      </c>
      <c r="H5" s="4">
        <v>2</v>
      </c>
      <c r="I5" s="4"/>
      <c r="J5" s="4"/>
      <c r="K5" s="4"/>
      <c r="L5" s="4"/>
      <c r="M5" s="4"/>
      <c r="N5" s="7"/>
      <c r="Z5" t="s">
        <v>79</v>
      </c>
    </row>
    <row r="6" spans="1:26" ht="14.5" customHeight="1" x14ac:dyDescent="0.35">
      <c r="A6" t="s">
        <v>307</v>
      </c>
      <c r="B6" t="s">
        <v>120</v>
      </c>
      <c r="C6">
        <v>384585142</v>
      </c>
      <c r="D6" t="s">
        <v>308</v>
      </c>
      <c r="E6" s="40" t="s">
        <v>5</v>
      </c>
      <c r="F6" s="4" t="s">
        <v>6</v>
      </c>
      <c r="G6" s="4">
        <v>48</v>
      </c>
      <c r="H6" s="4">
        <v>5</v>
      </c>
      <c r="I6" s="4"/>
      <c r="J6" s="4"/>
      <c r="K6" s="4"/>
      <c r="L6" s="4"/>
      <c r="M6" s="4"/>
      <c r="N6" s="7"/>
      <c r="O6" s="8"/>
      <c r="Z6" t="s">
        <v>80</v>
      </c>
    </row>
    <row r="7" spans="1:26" ht="14.5" customHeight="1" x14ac:dyDescent="0.35">
      <c r="A7" t="s">
        <v>310</v>
      </c>
      <c r="B7" t="s">
        <v>311</v>
      </c>
      <c r="C7">
        <v>1060</v>
      </c>
      <c r="D7" t="s">
        <v>312</v>
      </c>
      <c r="E7" s="57" t="s">
        <v>5</v>
      </c>
      <c r="F7" s="4" t="s">
        <v>31</v>
      </c>
      <c r="G7" s="4">
        <v>33</v>
      </c>
      <c r="H7" s="4">
        <v>4</v>
      </c>
      <c r="I7" s="4"/>
      <c r="J7" s="4"/>
      <c r="K7" s="4"/>
      <c r="L7" s="4"/>
      <c r="M7" s="4"/>
      <c r="N7" s="7"/>
      <c r="O7" s="8"/>
      <c r="Z7" t="s">
        <v>81</v>
      </c>
    </row>
    <row r="8" spans="1:26" ht="14.5" customHeight="1" x14ac:dyDescent="0.35">
      <c r="A8" t="s">
        <v>230</v>
      </c>
      <c r="B8" t="s">
        <v>231</v>
      </c>
      <c r="C8">
        <v>100714</v>
      </c>
      <c r="D8" t="s">
        <v>232</v>
      </c>
      <c r="E8" s="41" t="s">
        <v>5</v>
      </c>
      <c r="F8" s="4" t="s">
        <v>25</v>
      </c>
      <c r="G8" s="4">
        <v>20</v>
      </c>
      <c r="H8" s="4">
        <v>3</v>
      </c>
      <c r="I8" s="4"/>
      <c r="J8" s="4"/>
      <c r="K8" s="4"/>
      <c r="L8" s="4"/>
      <c r="M8" s="4"/>
      <c r="N8" s="7"/>
      <c r="O8" s="8"/>
      <c r="Z8" t="s">
        <v>82</v>
      </c>
    </row>
    <row r="9" spans="1:26" ht="14.5" customHeight="1" x14ac:dyDescent="0.35">
      <c r="A9" t="s">
        <v>313</v>
      </c>
      <c r="B9" t="s">
        <v>314</v>
      </c>
      <c r="C9" t="s">
        <v>120</v>
      </c>
      <c r="D9" t="s">
        <v>315</v>
      </c>
      <c r="E9" s="58" t="s">
        <v>5</v>
      </c>
      <c r="F9" s="4" t="s">
        <v>35</v>
      </c>
      <c r="G9" s="4">
        <v>8</v>
      </c>
      <c r="H9" s="4">
        <v>2</v>
      </c>
      <c r="I9" s="4"/>
      <c r="J9" s="4"/>
      <c r="K9" s="4"/>
      <c r="L9" s="4"/>
      <c r="M9" s="4"/>
      <c r="N9" s="7"/>
      <c r="O9" s="8"/>
      <c r="Z9" t="s">
        <v>83</v>
      </c>
    </row>
    <row r="10" spans="1:26" ht="14.5" customHeight="1" x14ac:dyDescent="0.35">
      <c r="A10" t="s">
        <v>181</v>
      </c>
      <c r="B10" t="s">
        <v>120</v>
      </c>
      <c r="C10">
        <v>8900</v>
      </c>
      <c r="D10" t="s">
        <v>182</v>
      </c>
      <c r="E10" s="42" t="s">
        <v>5</v>
      </c>
      <c r="F10" s="4" t="s">
        <v>84</v>
      </c>
      <c r="G10" s="4">
        <v>10</v>
      </c>
      <c r="H10" s="4">
        <v>2</v>
      </c>
      <c r="I10" s="4"/>
      <c r="J10" s="4"/>
      <c r="K10" s="4"/>
      <c r="L10" s="4"/>
      <c r="M10" s="4"/>
      <c r="N10" s="7"/>
      <c r="O10" s="8"/>
      <c r="Z10" t="s">
        <v>85</v>
      </c>
    </row>
    <row r="11" spans="1:26" ht="14.5" customHeight="1" x14ac:dyDescent="0.35">
      <c r="A11" t="s">
        <v>64</v>
      </c>
      <c r="B11" t="s">
        <v>165</v>
      </c>
      <c r="C11">
        <v>10663</v>
      </c>
      <c r="D11" t="s">
        <v>166</v>
      </c>
      <c r="E11" s="59" t="s">
        <v>5</v>
      </c>
      <c r="F11" s="4" t="s">
        <v>15</v>
      </c>
      <c r="G11" s="4">
        <v>33</v>
      </c>
      <c r="H11" s="4">
        <v>3</v>
      </c>
      <c r="I11" s="4"/>
      <c r="J11" s="4"/>
      <c r="K11" s="4"/>
      <c r="L11" s="4"/>
      <c r="M11" s="4"/>
      <c r="N11" s="7"/>
      <c r="O11" s="8"/>
      <c r="Z11" t="s">
        <v>86</v>
      </c>
    </row>
    <row r="12" spans="1:26" ht="14.5" customHeight="1" x14ac:dyDescent="0.35">
      <c r="A12" t="s">
        <v>316</v>
      </c>
      <c r="B12" t="s">
        <v>120</v>
      </c>
      <c r="C12">
        <v>443338</v>
      </c>
      <c r="D12" t="s">
        <v>317</v>
      </c>
      <c r="E12" s="43" t="s">
        <v>5</v>
      </c>
      <c r="F12" s="4" t="s">
        <v>13</v>
      </c>
      <c r="G12" s="4">
        <v>14</v>
      </c>
      <c r="H12" s="4">
        <v>2</v>
      </c>
      <c r="I12" s="4"/>
      <c r="J12" s="4"/>
      <c r="K12" s="4"/>
      <c r="L12" s="4"/>
      <c r="M12" s="4"/>
      <c r="N12" s="7"/>
      <c r="O12" s="8"/>
      <c r="Z12" t="s">
        <v>49</v>
      </c>
    </row>
    <row r="13" spans="1:26" ht="14.5" customHeight="1" x14ac:dyDescent="0.35">
      <c r="A13" t="s">
        <v>318</v>
      </c>
      <c r="B13" t="s">
        <v>319</v>
      </c>
      <c r="C13">
        <v>105143</v>
      </c>
      <c r="D13" t="s">
        <v>320</v>
      </c>
      <c r="E13" s="60" t="s">
        <v>5</v>
      </c>
      <c r="F13" s="4" t="s">
        <v>38</v>
      </c>
      <c r="G13" s="4">
        <v>16</v>
      </c>
      <c r="H13" s="4">
        <v>2</v>
      </c>
      <c r="I13" s="4"/>
      <c r="J13" s="4"/>
      <c r="K13" s="4"/>
      <c r="L13" s="4"/>
      <c r="M13" s="4"/>
      <c r="N13" s="7"/>
      <c r="O13" s="8"/>
      <c r="Z13" t="s">
        <v>87</v>
      </c>
    </row>
    <row r="14" spans="1:26" ht="14.5" customHeight="1" x14ac:dyDescent="0.35">
      <c r="A14" t="s">
        <v>103</v>
      </c>
      <c r="B14" t="s">
        <v>322</v>
      </c>
      <c r="C14">
        <v>6575</v>
      </c>
      <c r="D14" t="s">
        <v>323</v>
      </c>
      <c r="E14" s="44" t="s">
        <v>5</v>
      </c>
      <c r="F14" s="4" t="s">
        <v>17</v>
      </c>
      <c r="G14" s="4">
        <v>38</v>
      </c>
      <c r="H14" s="4">
        <v>3</v>
      </c>
      <c r="I14" s="4"/>
      <c r="J14" s="4"/>
      <c r="K14" s="4"/>
      <c r="L14" s="4"/>
      <c r="M14" s="4"/>
      <c r="N14" s="7"/>
      <c r="O14" s="8"/>
      <c r="Z14" t="s">
        <v>88</v>
      </c>
    </row>
    <row r="15" spans="1:26" ht="14.5" customHeight="1" x14ac:dyDescent="0.35">
      <c r="A15" t="s">
        <v>104</v>
      </c>
      <c r="B15" t="s">
        <v>325</v>
      </c>
      <c r="C15">
        <v>93072</v>
      </c>
      <c r="D15" t="s">
        <v>326</v>
      </c>
      <c r="E15" s="19" t="s">
        <v>5</v>
      </c>
      <c r="F15" s="4" t="s">
        <v>55</v>
      </c>
      <c r="G15" s="4">
        <v>39</v>
      </c>
      <c r="H15" s="4">
        <v>3</v>
      </c>
      <c r="I15" s="4"/>
      <c r="J15" s="4"/>
      <c r="K15" s="4"/>
      <c r="L15" s="4"/>
      <c r="M15" s="4"/>
      <c r="N15" s="7"/>
      <c r="O15" s="8"/>
      <c r="Z15" t="s">
        <v>89</v>
      </c>
    </row>
    <row r="16" spans="1:26" ht="14.5" customHeight="1" x14ac:dyDescent="0.35">
      <c r="A16" t="s">
        <v>94</v>
      </c>
      <c r="B16" t="s">
        <v>328</v>
      </c>
      <c r="C16">
        <v>6057</v>
      </c>
      <c r="D16" t="s">
        <v>329</v>
      </c>
      <c r="E16" s="45" t="s">
        <v>5</v>
      </c>
      <c r="F16" s="4" t="s">
        <v>46</v>
      </c>
      <c r="G16" s="4">
        <v>21</v>
      </c>
      <c r="H16" s="4">
        <v>2</v>
      </c>
      <c r="I16" s="4"/>
      <c r="J16" s="4"/>
      <c r="K16" s="4"/>
      <c r="L16" s="4"/>
      <c r="M16" s="4"/>
      <c r="N16" s="7"/>
      <c r="O16" s="8"/>
      <c r="Z16" t="s">
        <v>90</v>
      </c>
    </row>
    <row r="17" spans="1:26" ht="14.5" customHeight="1" x14ac:dyDescent="0.35">
      <c r="A17" t="s">
        <v>92</v>
      </c>
      <c r="B17" t="s">
        <v>330</v>
      </c>
      <c r="C17">
        <v>6140</v>
      </c>
      <c r="D17" t="s">
        <v>331</v>
      </c>
      <c r="E17" s="61" t="s">
        <v>5</v>
      </c>
      <c r="F17" s="4" t="s">
        <v>50</v>
      </c>
      <c r="G17" s="4">
        <v>25</v>
      </c>
      <c r="H17" s="4">
        <v>2</v>
      </c>
      <c r="I17" s="4"/>
      <c r="J17" s="4"/>
      <c r="K17" s="4"/>
      <c r="L17" s="4"/>
      <c r="M17" s="4"/>
      <c r="N17" s="7"/>
      <c r="O17" s="8"/>
      <c r="Z17" t="s">
        <v>91</v>
      </c>
    </row>
    <row r="18" spans="1:26" ht="14.5" customHeight="1" x14ac:dyDescent="0.35">
      <c r="A18" t="s">
        <v>332</v>
      </c>
      <c r="B18" t="s">
        <v>333</v>
      </c>
      <c r="C18">
        <v>10658</v>
      </c>
      <c r="D18" t="s">
        <v>334</v>
      </c>
      <c r="E18" s="46" t="s">
        <v>5</v>
      </c>
      <c r="F18" s="4" t="s">
        <v>52</v>
      </c>
      <c r="G18" s="4">
        <v>26</v>
      </c>
      <c r="H18" s="4">
        <v>2</v>
      </c>
      <c r="I18" s="4"/>
      <c r="J18" s="4"/>
      <c r="K18" s="4"/>
      <c r="L18" s="4"/>
      <c r="M18" s="4"/>
      <c r="N18" s="7"/>
      <c r="O18" s="8"/>
      <c r="Z18" t="s">
        <v>92</v>
      </c>
    </row>
    <row r="19" spans="1:26" ht="14.5" customHeight="1" x14ac:dyDescent="0.35">
      <c r="A19" t="s">
        <v>100</v>
      </c>
      <c r="B19" t="s">
        <v>336</v>
      </c>
      <c r="C19">
        <v>105</v>
      </c>
      <c r="D19" t="s">
        <v>337</v>
      </c>
      <c r="E19" s="62" t="s">
        <v>5</v>
      </c>
      <c r="F19" s="4" t="s">
        <v>21</v>
      </c>
      <c r="G19" s="4">
        <v>6</v>
      </c>
      <c r="H19" s="4">
        <v>1</v>
      </c>
      <c r="I19" s="4"/>
      <c r="J19" s="4"/>
      <c r="K19" s="4"/>
      <c r="L19" s="4"/>
      <c r="M19" s="4"/>
      <c r="N19" s="7"/>
      <c r="O19" s="8"/>
      <c r="Z19" t="s">
        <v>93</v>
      </c>
    </row>
    <row r="20" spans="1:26" ht="14.5" customHeight="1" x14ac:dyDescent="0.35">
      <c r="A20" t="s">
        <v>339</v>
      </c>
      <c r="B20" t="s">
        <v>120</v>
      </c>
      <c r="C20">
        <v>14256</v>
      </c>
      <c r="D20" t="s">
        <v>340</v>
      </c>
      <c r="E20" s="47" t="s">
        <v>5</v>
      </c>
      <c r="F20" s="4" t="s">
        <v>11</v>
      </c>
      <c r="G20" s="4">
        <v>32</v>
      </c>
      <c r="H20" s="4">
        <v>2</v>
      </c>
      <c r="I20" s="4"/>
      <c r="J20" s="4"/>
      <c r="K20" s="4"/>
      <c r="L20" s="4"/>
      <c r="M20" s="4"/>
      <c r="N20" s="7"/>
      <c r="O20" s="8"/>
      <c r="Z20" t="s">
        <v>94</v>
      </c>
    </row>
    <row r="21" spans="1:26" ht="14.5" customHeight="1" x14ac:dyDescent="0.35">
      <c r="A21" t="s">
        <v>341</v>
      </c>
      <c r="B21" t="s">
        <v>342</v>
      </c>
      <c r="C21" t="s">
        <v>120</v>
      </c>
      <c r="D21" t="s">
        <v>343</v>
      </c>
      <c r="E21" s="63" t="s">
        <v>5</v>
      </c>
      <c r="F21" s="4" t="s">
        <v>95</v>
      </c>
      <c r="G21" s="4">
        <v>9</v>
      </c>
      <c r="H21" s="4">
        <v>1</v>
      </c>
      <c r="I21" s="4"/>
      <c r="J21" s="4"/>
      <c r="K21" s="4"/>
      <c r="L21" s="4"/>
      <c r="M21" s="4"/>
      <c r="N21" s="7"/>
      <c r="Z21" t="s">
        <v>64</v>
      </c>
    </row>
    <row r="22" spans="1:26" ht="14.5" customHeight="1" x14ac:dyDescent="0.35">
      <c r="A22" t="s">
        <v>90</v>
      </c>
      <c r="B22" t="s">
        <v>345</v>
      </c>
      <c r="C22">
        <v>6274</v>
      </c>
      <c r="D22" t="s">
        <v>346</v>
      </c>
      <c r="E22" s="48" t="s">
        <v>5</v>
      </c>
      <c r="F22" s="4" t="s">
        <v>96</v>
      </c>
      <c r="G22" s="4">
        <v>9</v>
      </c>
      <c r="H22" s="4">
        <v>1</v>
      </c>
      <c r="I22" s="4"/>
      <c r="J22" s="4"/>
      <c r="K22" s="4"/>
      <c r="L22" s="4"/>
      <c r="M22" s="4"/>
      <c r="N22" s="7"/>
      <c r="Z22" t="s">
        <v>65</v>
      </c>
    </row>
    <row r="23" spans="1:26" ht="14.5" customHeight="1" x14ac:dyDescent="0.35">
      <c r="A23" t="s">
        <v>212</v>
      </c>
      <c r="B23" t="s">
        <v>120</v>
      </c>
      <c r="C23" t="s">
        <v>120</v>
      </c>
      <c r="D23" t="s">
        <v>213</v>
      </c>
      <c r="E23" s="64" t="s">
        <v>5</v>
      </c>
      <c r="F23" s="4" t="s">
        <v>97</v>
      </c>
      <c r="G23" s="4">
        <v>68</v>
      </c>
      <c r="H23" s="4">
        <v>3</v>
      </c>
      <c r="I23" s="4"/>
      <c r="J23" s="4"/>
      <c r="K23" s="4"/>
      <c r="L23" s="4"/>
      <c r="M23" s="4"/>
      <c r="N23" s="7"/>
      <c r="O23" s="8"/>
      <c r="Z23" t="s">
        <v>98</v>
      </c>
    </row>
    <row r="24" spans="1:26" ht="14.5" customHeight="1" x14ac:dyDescent="0.35">
      <c r="A24" t="s">
        <v>203</v>
      </c>
      <c r="B24" t="s">
        <v>204</v>
      </c>
      <c r="C24">
        <v>9322</v>
      </c>
      <c r="D24" t="s">
        <v>205</v>
      </c>
      <c r="E24" s="49" t="s">
        <v>5</v>
      </c>
      <c r="F24" s="4" t="s">
        <v>99</v>
      </c>
      <c r="G24" s="4">
        <v>10</v>
      </c>
      <c r="H24" s="4">
        <v>1</v>
      </c>
      <c r="I24" s="4"/>
      <c r="J24" s="4"/>
      <c r="K24" s="4"/>
      <c r="L24" s="4"/>
      <c r="M24" s="4"/>
      <c r="N24" s="7"/>
      <c r="Z24" t="s">
        <v>100</v>
      </c>
    </row>
    <row r="25" spans="1:26" ht="14.5" customHeight="1" x14ac:dyDescent="0.35">
      <c r="A25" t="s">
        <v>198</v>
      </c>
      <c r="B25" t="s">
        <v>120</v>
      </c>
      <c r="C25">
        <v>312642078</v>
      </c>
      <c r="D25" t="s">
        <v>199</v>
      </c>
      <c r="E25" s="65" t="s">
        <v>5</v>
      </c>
      <c r="F25" s="4" t="s">
        <v>101</v>
      </c>
      <c r="G25" s="4">
        <v>40</v>
      </c>
      <c r="H25" s="4">
        <v>2</v>
      </c>
      <c r="I25" s="4"/>
      <c r="J25" s="4"/>
      <c r="K25" s="4"/>
      <c r="L25" s="4"/>
      <c r="M25" s="4"/>
      <c r="N25" s="7"/>
      <c r="O25" s="8"/>
      <c r="Z25" t="s">
        <v>102</v>
      </c>
    </row>
    <row r="26" spans="1:26" ht="14.5" customHeight="1" x14ac:dyDescent="0.35">
      <c r="A26" t="s">
        <v>348</v>
      </c>
      <c r="B26" t="s">
        <v>349</v>
      </c>
      <c r="C26">
        <v>11671</v>
      </c>
      <c r="D26" t="s">
        <v>120</v>
      </c>
      <c r="E26" s="50" t="s">
        <v>5</v>
      </c>
      <c r="F26" s="4" t="s">
        <v>70</v>
      </c>
      <c r="G26" s="4">
        <v>19</v>
      </c>
      <c r="H26" s="4">
        <v>1</v>
      </c>
      <c r="I26" s="4"/>
      <c r="J26" s="4"/>
      <c r="K26" s="4"/>
      <c r="L26" s="4"/>
      <c r="M26" s="4"/>
      <c r="N26" s="7"/>
      <c r="Z26" t="s">
        <v>103</v>
      </c>
    </row>
    <row r="27" spans="1:26" ht="14.5" customHeight="1" x14ac:dyDescent="0.35">
      <c r="A27" t="s">
        <v>350</v>
      </c>
      <c r="B27" t="s">
        <v>351</v>
      </c>
      <c r="C27">
        <v>3406</v>
      </c>
      <c r="D27" t="s">
        <v>352</v>
      </c>
      <c r="E27" s="66" t="s">
        <v>5</v>
      </c>
      <c r="F27" s="4" t="s">
        <v>44</v>
      </c>
      <c r="G27" s="4">
        <v>20</v>
      </c>
      <c r="H27" s="4">
        <v>1</v>
      </c>
      <c r="I27" s="4"/>
      <c r="J27" s="4"/>
      <c r="K27" s="4"/>
      <c r="L27" s="4"/>
      <c r="M27" s="4"/>
      <c r="N27" s="7"/>
      <c r="Z27" t="s">
        <v>104</v>
      </c>
    </row>
    <row r="28" spans="1:26" ht="14.5" customHeight="1" x14ac:dyDescent="0.35">
      <c r="A28" t="s">
        <v>354</v>
      </c>
      <c r="B28" t="s">
        <v>120</v>
      </c>
      <c r="C28">
        <v>5282257</v>
      </c>
      <c r="D28" t="s">
        <v>355</v>
      </c>
      <c r="E28" s="30" t="s">
        <v>5</v>
      </c>
      <c r="F28" s="4" t="s">
        <v>105</v>
      </c>
      <c r="G28" s="4">
        <v>21</v>
      </c>
      <c r="H28" s="4">
        <v>1</v>
      </c>
      <c r="I28" s="4"/>
      <c r="J28" s="4"/>
      <c r="K28" s="4"/>
      <c r="L28" s="4"/>
      <c r="M28" s="4"/>
      <c r="N28" s="7"/>
      <c r="Z28" t="s">
        <v>106</v>
      </c>
    </row>
    <row r="29" spans="1:26" ht="14.5" customHeight="1" x14ac:dyDescent="0.35">
      <c r="A29" t="s">
        <v>76</v>
      </c>
      <c r="B29" t="s">
        <v>356</v>
      </c>
      <c r="C29">
        <v>119521</v>
      </c>
      <c r="D29" t="s">
        <v>357</v>
      </c>
      <c r="E29" s="67" t="s">
        <v>5</v>
      </c>
      <c r="F29" s="4" t="s">
        <v>48</v>
      </c>
      <c r="G29" s="4">
        <v>23</v>
      </c>
      <c r="H29" s="4">
        <v>1</v>
      </c>
      <c r="I29" s="4"/>
      <c r="J29" s="4"/>
      <c r="K29" s="4"/>
      <c r="L29" s="4"/>
      <c r="M29" s="4"/>
      <c r="N29" s="7"/>
    </row>
    <row r="30" spans="1:26" ht="14.5" customHeight="1" x14ac:dyDescent="0.35">
      <c r="A30" t="s">
        <v>214</v>
      </c>
      <c r="B30" t="s">
        <v>215</v>
      </c>
      <c r="C30" t="s">
        <v>120</v>
      </c>
      <c r="D30" t="s">
        <v>216</v>
      </c>
      <c r="E30" s="68" t="s">
        <v>5</v>
      </c>
      <c r="F30" s="4" t="s">
        <v>27</v>
      </c>
      <c r="G30" s="4">
        <v>28</v>
      </c>
      <c r="H30" s="4">
        <v>1</v>
      </c>
      <c r="I30" s="4"/>
      <c r="J30" s="4"/>
      <c r="K30" s="4"/>
      <c r="L30" s="4"/>
      <c r="M30" s="4"/>
      <c r="N30" s="7"/>
      <c r="S30" s="4"/>
    </row>
    <row r="31" spans="1:26" ht="14.5" customHeight="1" x14ac:dyDescent="0.35">
      <c r="A31" t="s">
        <v>49</v>
      </c>
      <c r="B31" t="s">
        <v>171</v>
      </c>
      <c r="C31">
        <v>440728</v>
      </c>
      <c r="D31" t="s">
        <v>172</v>
      </c>
      <c r="E31" s="69" t="s">
        <v>5</v>
      </c>
      <c r="F31" s="4" t="s">
        <v>54</v>
      </c>
      <c r="G31" s="4">
        <v>38</v>
      </c>
      <c r="H31" s="4">
        <v>1</v>
      </c>
      <c r="I31" s="4"/>
      <c r="J31" s="4"/>
      <c r="K31" s="4"/>
      <c r="L31" s="4"/>
      <c r="M31" s="4"/>
      <c r="N31" s="7"/>
      <c r="S31" s="4"/>
    </row>
    <row r="32" spans="1:26" ht="14.5" customHeight="1" x14ac:dyDescent="0.35">
      <c r="A32" t="s">
        <v>251</v>
      </c>
      <c r="B32" t="s">
        <v>252</v>
      </c>
      <c r="C32">
        <v>8194</v>
      </c>
      <c r="D32" t="s">
        <v>253</v>
      </c>
      <c r="E32" s="70" t="s">
        <v>5</v>
      </c>
      <c r="F32" s="4" t="s">
        <v>107</v>
      </c>
      <c r="G32" s="4">
        <v>39</v>
      </c>
      <c r="H32" s="4">
        <v>1</v>
      </c>
      <c r="I32" s="4"/>
      <c r="J32" s="4"/>
      <c r="K32" s="4"/>
      <c r="L32" s="4"/>
      <c r="M32" s="4"/>
      <c r="N32" s="7"/>
      <c r="S32" s="4"/>
    </row>
    <row r="33" spans="1:19" ht="14.5" customHeight="1" x14ac:dyDescent="0.35">
      <c r="A33" t="s">
        <v>358</v>
      </c>
      <c r="B33" t="s">
        <v>359</v>
      </c>
      <c r="C33">
        <v>10548</v>
      </c>
      <c r="D33" t="s">
        <v>360</v>
      </c>
      <c r="E33" s="71" t="s">
        <v>5</v>
      </c>
      <c r="F33" s="4" t="s">
        <v>57</v>
      </c>
      <c r="G33" s="4">
        <v>39</v>
      </c>
      <c r="H33" s="4">
        <v>1</v>
      </c>
      <c r="I33" s="4"/>
      <c r="J33" s="4"/>
      <c r="K33" s="4"/>
      <c r="L33" s="4"/>
      <c r="M33" s="4"/>
      <c r="N33" s="7"/>
      <c r="S33" s="4"/>
    </row>
    <row r="34" spans="1:19" ht="14.5" customHeight="1" x14ac:dyDescent="0.35">
      <c r="A34" t="s">
        <v>362</v>
      </c>
      <c r="B34" t="s">
        <v>363</v>
      </c>
      <c r="C34">
        <v>87642</v>
      </c>
      <c r="D34" t="s">
        <v>364</v>
      </c>
      <c r="E34" s="72" t="s">
        <v>5</v>
      </c>
      <c r="F34" s="4" t="s">
        <v>75</v>
      </c>
      <c r="G34" s="4">
        <v>41</v>
      </c>
      <c r="H34" s="4">
        <v>1</v>
      </c>
      <c r="I34" s="4"/>
      <c r="J34" s="4"/>
      <c r="K34" s="4"/>
      <c r="L34" s="4"/>
      <c r="M34" s="4"/>
      <c r="N34" s="7"/>
      <c r="S34" s="4"/>
    </row>
    <row r="35" spans="1:19" ht="14.5" customHeight="1" x14ac:dyDescent="0.35">
      <c r="A35" t="s">
        <v>365</v>
      </c>
      <c r="B35" t="s">
        <v>366</v>
      </c>
      <c r="C35" t="s">
        <v>120</v>
      </c>
      <c r="D35" t="s">
        <v>367</v>
      </c>
      <c r="E35" s="73" t="s">
        <v>5</v>
      </c>
      <c r="F35" s="4" t="s">
        <v>61</v>
      </c>
      <c r="G35" s="4">
        <v>47</v>
      </c>
      <c r="H35" s="4">
        <v>1</v>
      </c>
      <c r="I35" s="4"/>
      <c r="J35" s="4"/>
      <c r="K35" s="4"/>
      <c r="L35" s="4"/>
      <c r="M35" s="4"/>
      <c r="N35" s="7"/>
      <c r="S35" s="4"/>
    </row>
    <row r="36" spans="1:19" ht="14.5" customHeight="1" x14ac:dyDescent="0.35">
      <c r="A36" t="s">
        <v>368</v>
      </c>
      <c r="B36" t="s">
        <v>369</v>
      </c>
      <c r="C36" t="s">
        <v>120</v>
      </c>
      <c r="D36" t="s">
        <v>370</v>
      </c>
      <c r="E36" s="74" t="s">
        <v>5</v>
      </c>
      <c r="F36" s="4" t="s">
        <v>63</v>
      </c>
      <c r="G36" s="4">
        <v>65</v>
      </c>
      <c r="H36" s="4">
        <v>1</v>
      </c>
      <c r="I36" s="4"/>
      <c r="J36" s="4"/>
      <c r="K36" s="4"/>
      <c r="L36" s="4"/>
      <c r="M36" s="4"/>
      <c r="N36" s="7"/>
      <c r="S36" s="4"/>
    </row>
    <row r="37" spans="1:19" ht="14.5" customHeight="1" x14ac:dyDescent="0.35">
      <c r="A37" t="s">
        <v>371</v>
      </c>
      <c r="B37" t="s">
        <v>120</v>
      </c>
      <c r="C37">
        <v>17395871</v>
      </c>
      <c r="D37" t="s">
        <v>372</v>
      </c>
      <c r="S37" s="4"/>
    </row>
    <row r="38" spans="1:19" ht="14.5" customHeight="1" x14ac:dyDescent="0.35">
      <c r="A38" t="s">
        <v>188</v>
      </c>
      <c r="B38" t="s">
        <v>189</v>
      </c>
      <c r="C38" t="s">
        <v>120</v>
      </c>
      <c r="D38" t="s">
        <v>190</v>
      </c>
      <c r="S38" s="4"/>
    </row>
    <row r="39" spans="1:19" ht="14.5" customHeight="1" x14ac:dyDescent="0.35">
      <c r="A39" t="s">
        <v>373</v>
      </c>
      <c r="B39" t="s">
        <v>120</v>
      </c>
      <c r="C39">
        <v>5404</v>
      </c>
      <c r="D39" t="s">
        <v>374</v>
      </c>
      <c r="S39" s="4"/>
    </row>
    <row r="40" spans="1:19" ht="14.5" customHeight="1" x14ac:dyDescent="0.35">
      <c r="A40" t="s">
        <v>118</v>
      </c>
      <c r="B40" t="s">
        <v>119</v>
      </c>
      <c r="C40" t="s">
        <v>120</v>
      </c>
      <c r="D40" t="s">
        <v>121</v>
      </c>
      <c r="S40" s="4"/>
    </row>
    <row r="41" spans="1:19" ht="14.5" customHeight="1" x14ac:dyDescent="0.35">
      <c r="A41" t="s">
        <v>375</v>
      </c>
      <c r="B41" t="s">
        <v>376</v>
      </c>
      <c r="C41">
        <v>440920</v>
      </c>
      <c r="D41" t="s">
        <v>377</v>
      </c>
      <c r="S41" s="4"/>
    </row>
    <row r="42" spans="1:19" ht="14.5" customHeight="1" x14ac:dyDescent="0.35">
      <c r="A42" t="s">
        <v>378</v>
      </c>
      <c r="B42" t="s">
        <v>120</v>
      </c>
      <c r="C42">
        <v>13449</v>
      </c>
      <c r="D42" t="s">
        <v>379</v>
      </c>
      <c r="S42" s="4"/>
    </row>
    <row r="43" spans="1:19" ht="14.5" customHeight="1" x14ac:dyDescent="0.35">
      <c r="A43" t="s">
        <v>380</v>
      </c>
      <c r="B43" t="s">
        <v>381</v>
      </c>
      <c r="C43">
        <v>440901</v>
      </c>
      <c r="D43" t="s">
        <v>382</v>
      </c>
      <c r="S43" s="4"/>
    </row>
    <row r="44" spans="1:19" ht="14.5" customHeight="1" x14ac:dyDescent="0.35">
      <c r="A44" t="s">
        <v>384</v>
      </c>
      <c r="B44" t="s">
        <v>385</v>
      </c>
      <c r="C44">
        <v>85522</v>
      </c>
      <c r="D44" t="s">
        <v>386</v>
      </c>
      <c r="S44" s="4"/>
    </row>
    <row r="45" spans="1:19" ht="14.5" customHeight="1" x14ac:dyDescent="0.35">
      <c r="A45" t="s">
        <v>387</v>
      </c>
      <c r="B45" t="s">
        <v>120</v>
      </c>
      <c r="C45">
        <v>582881</v>
      </c>
      <c r="D45" t="s">
        <v>388</v>
      </c>
      <c r="S45" s="4"/>
    </row>
    <row r="46" spans="1:19" ht="14.5" customHeight="1" x14ac:dyDescent="0.35">
      <c r="A46" t="s">
        <v>389</v>
      </c>
      <c r="B46" t="s">
        <v>120</v>
      </c>
      <c r="C46">
        <v>6706</v>
      </c>
      <c r="D46" t="s">
        <v>390</v>
      </c>
      <c r="S46" s="4"/>
    </row>
    <row r="47" spans="1:19" ht="14.5" customHeight="1" x14ac:dyDescent="0.35">
      <c r="A47" t="s">
        <v>81</v>
      </c>
      <c r="B47" t="s">
        <v>392</v>
      </c>
      <c r="C47">
        <v>28598</v>
      </c>
      <c r="D47" t="s">
        <v>393</v>
      </c>
      <c r="S47" s="4"/>
    </row>
    <row r="48" spans="1:19" ht="14.5" customHeight="1" x14ac:dyDescent="0.35">
      <c r="A48" t="s">
        <v>394</v>
      </c>
      <c r="B48" t="s">
        <v>120</v>
      </c>
      <c r="C48">
        <v>442152</v>
      </c>
      <c r="D48" t="s">
        <v>395</v>
      </c>
      <c r="S48" s="4"/>
    </row>
    <row r="49" spans="1:19" ht="14.5" customHeight="1" x14ac:dyDescent="0.35">
      <c r="A49" t="s">
        <v>396</v>
      </c>
      <c r="B49" t="s">
        <v>397</v>
      </c>
      <c r="C49">
        <v>7965</v>
      </c>
      <c r="D49" t="s">
        <v>398</v>
      </c>
      <c r="S49" s="4"/>
    </row>
    <row r="50" spans="1:19" ht="14.5" customHeight="1" x14ac:dyDescent="0.35">
      <c r="A50" t="s">
        <v>233</v>
      </c>
      <c r="B50" t="s">
        <v>234</v>
      </c>
      <c r="C50">
        <v>11</v>
      </c>
      <c r="D50" t="s">
        <v>235</v>
      </c>
      <c r="S50" s="4"/>
    </row>
    <row r="51" spans="1:19" ht="14.5" customHeight="1" x14ac:dyDescent="0.35">
      <c r="A51" t="s">
        <v>399</v>
      </c>
      <c r="B51" t="s">
        <v>400</v>
      </c>
      <c r="C51">
        <v>315114</v>
      </c>
      <c r="D51" t="s">
        <v>401</v>
      </c>
      <c r="S51" s="4"/>
    </row>
    <row r="52" spans="1:19" ht="14.5" customHeight="1" x14ac:dyDescent="0.35">
      <c r="A52" t="s">
        <v>86</v>
      </c>
      <c r="B52" t="s">
        <v>403</v>
      </c>
      <c r="C52">
        <v>774</v>
      </c>
      <c r="D52" t="s">
        <v>404</v>
      </c>
      <c r="S52" s="4"/>
    </row>
    <row r="53" spans="1:19" ht="14.5" customHeight="1" x14ac:dyDescent="0.35">
      <c r="A53" t="s">
        <v>270</v>
      </c>
      <c r="B53" t="s">
        <v>271</v>
      </c>
      <c r="C53">
        <v>745</v>
      </c>
      <c r="D53" t="s">
        <v>272</v>
      </c>
      <c r="S53" s="4"/>
    </row>
    <row r="54" spans="1:19" ht="14.5" customHeight="1" x14ac:dyDescent="0.35">
      <c r="A54" t="s">
        <v>406</v>
      </c>
      <c r="B54" t="s">
        <v>407</v>
      </c>
      <c r="C54">
        <v>4475100</v>
      </c>
      <c r="D54" t="s">
        <v>408</v>
      </c>
    </row>
    <row r="55" spans="1:19" ht="14.5" customHeight="1" x14ac:dyDescent="0.35">
      <c r="A55" t="s">
        <v>410</v>
      </c>
      <c r="B55" t="s">
        <v>411</v>
      </c>
      <c r="C55">
        <v>7322</v>
      </c>
      <c r="D55" t="s">
        <v>412</v>
      </c>
    </row>
    <row r="56" spans="1:19" ht="14.5" customHeight="1" x14ac:dyDescent="0.35">
      <c r="A56" t="s">
        <v>414</v>
      </c>
      <c r="B56" t="s">
        <v>415</v>
      </c>
      <c r="C56">
        <v>2519</v>
      </c>
      <c r="D56" t="s">
        <v>416</v>
      </c>
    </row>
    <row r="57" spans="1:19" ht="14.5" customHeight="1" x14ac:dyDescent="0.35">
      <c r="A57" t="s">
        <v>417</v>
      </c>
      <c r="B57" t="s">
        <v>120</v>
      </c>
      <c r="C57">
        <v>13528</v>
      </c>
      <c r="D57" t="s">
        <v>418</v>
      </c>
    </row>
    <row r="58" spans="1:19" ht="14.5" customHeight="1" x14ac:dyDescent="0.35">
      <c r="A58" t="s">
        <v>419</v>
      </c>
      <c r="B58" t="s">
        <v>120</v>
      </c>
      <c r="C58">
        <v>103061434</v>
      </c>
      <c r="D58" t="s">
        <v>420</v>
      </c>
    </row>
    <row r="59" spans="1:19" ht="14.5" customHeight="1" x14ac:dyDescent="0.35">
      <c r="A59" t="s">
        <v>248</v>
      </c>
      <c r="B59" t="s">
        <v>120</v>
      </c>
      <c r="C59">
        <v>340076552</v>
      </c>
      <c r="D59" t="s">
        <v>249</v>
      </c>
    </row>
    <row r="60" spans="1:19" ht="14.5" customHeight="1" x14ac:dyDescent="0.35">
      <c r="A60" t="s">
        <v>421</v>
      </c>
      <c r="B60" t="s">
        <v>120</v>
      </c>
      <c r="C60">
        <v>11434</v>
      </c>
      <c r="D60" t="s">
        <v>422</v>
      </c>
    </row>
    <row r="61" spans="1:19" ht="14.5" customHeight="1" x14ac:dyDescent="0.35">
      <c r="A61" t="s">
        <v>423</v>
      </c>
      <c r="B61" t="s">
        <v>424</v>
      </c>
      <c r="C61" t="s">
        <v>120</v>
      </c>
      <c r="D61" t="s">
        <v>425</v>
      </c>
    </row>
    <row r="62" spans="1:19" ht="14.5" customHeight="1" x14ac:dyDescent="0.35">
      <c r="A62" t="s">
        <v>426</v>
      </c>
      <c r="B62" t="s">
        <v>120</v>
      </c>
      <c r="C62">
        <v>163312051</v>
      </c>
      <c r="D62" t="s">
        <v>427</v>
      </c>
    </row>
    <row r="63" spans="1:19" ht="14.5" customHeight="1" x14ac:dyDescent="0.35">
      <c r="A63" t="s">
        <v>428</v>
      </c>
      <c r="B63" t="s">
        <v>120</v>
      </c>
      <c r="C63">
        <v>185781</v>
      </c>
      <c r="D63" t="s">
        <v>429</v>
      </c>
    </row>
    <row r="64" spans="1:19" ht="14.5" customHeight="1" x14ac:dyDescent="0.35">
      <c r="A64" t="s">
        <v>430</v>
      </c>
      <c r="B64" t="s">
        <v>120</v>
      </c>
      <c r="C64">
        <v>582783</v>
      </c>
      <c r="D64" t="s">
        <v>431</v>
      </c>
    </row>
    <row r="65" spans="1:4" ht="14.5" customHeight="1" x14ac:dyDescent="0.35">
      <c r="A65" t="s">
        <v>433</v>
      </c>
      <c r="B65" t="s">
        <v>434</v>
      </c>
      <c r="C65" t="s">
        <v>120</v>
      </c>
      <c r="D65" t="s">
        <v>435</v>
      </c>
    </row>
    <row r="66" spans="1:4" ht="14.5" customHeight="1" x14ac:dyDescent="0.35">
      <c r="A66" t="s">
        <v>437</v>
      </c>
      <c r="B66" t="s">
        <v>438</v>
      </c>
      <c r="C66">
        <v>5184980</v>
      </c>
      <c r="D66" t="s">
        <v>439</v>
      </c>
    </row>
    <row r="67" spans="1:4" ht="14.5" customHeight="1" x14ac:dyDescent="0.35">
      <c r="A67" t="s">
        <v>440</v>
      </c>
      <c r="B67" t="s">
        <v>120</v>
      </c>
      <c r="C67">
        <v>96024205</v>
      </c>
      <c r="D67" t="s">
        <v>441</v>
      </c>
    </row>
    <row r="68" spans="1:4" ht="14.5" customHeight="1" x14ac:dyDescent="0.35">
      <c r="A68" t="s">
        <v>442</v>
      </c>
      <c r="B68" t="s">
        <v>120</v>
      </c>
      <c r="C68">
        <v>163312134</v>
      </c>
      <c r="D68" t="s">
        <v>443</v>
      </c>
    </row>
    <row r="69" spans="1:4" ht="14.5" customHeight="1" x14ac:dyDescent="0.35">
      <c r="A69" t="s">
        <v>444</v>
      </c>
      <c r="B69" t="s">
        <v>445</v>
      </c>
      <c r="C69">
        <v>3806</v>
      </c>
      <c r="D69" t="s">
        <v>446</v>
      </c>
    </row>
    <row r="70" spans="1:4" ht="14.5" customHeight="1" x14ac:dyDescent="0.35">
      <c r="A70" t="s">
        <v>89</v>
      </c>
      <c r="B70" t="s">
        <v>447</v>
      </c>
      <c r="C70">
        <v>439549</v>
      </c>
      <c r="D70" t="s">
        <v>448</v>
      </c>
    </row>
    <row r="71" spans="1:4" ht="14.5" customHeight="1" x14ac:dyDescent="0.35">
      <c r="A71" t="s">
        <v>449</v>
      </c>
      <c r="B71" t="s">
        <v>450</v>
      </c>
      <c r="C71">
        <v>238498</v>
      </c>
      <c r="D71" t="s">
        <v>451</v>
      </c>
    </row>
    <row r="72" spans="1:4" ht="14.5" customHeight="1" x14ac:dyDescent="0.35">
      <c r="A72" t="s">
        <v>83</v>
      </c>
      <c r="B72" t="s">
        <v>453</v>
      </c>
      <c r="C72">
        <v>586</v>
      </c>
      <c r="D72" t="s">
        <v>454</v>
      </c>
    </row>
    <row r="73" spans="1:4" ht="14.5" customHeight="1" x14ac:dyDescent="0.35">
      <c r="A73" t="s">
        <v>79</v>
      </c>
      <c r="B73" t="s">
        <v>456</v>
      </c>
      <c r="C73">
        <v>440717</v>
      </c>
      <c r="D73" t="s">
        <v>457</v>
      </c>
    </row>
    <row r="74" spans="1:4" ht="14.5" customHeight="1" x14ac:dyDescent="0.35">
      <c r="A74" t="s">
        <v>458</v>
      </c>
      <c r="B74" t="s">
        <v>120</v>
      </c>
      <c r="C74">
        <v>96024151</v>
      </c>
      <c r="D74" t="s">
        <v>459</v>
      </c>
    </row>
    <row r="75" spans="1:4" ht="14.5" customHeight="1" x14ac:dyDescent="0.35">
      <c r="A75" t="s">
        <v>87</v>
      </c>
      <c r="B75" t="s">
        <v>461</v>
      </c>
      <c r="C75">
        <v>70</v>
      </c>
      <c r="D75" t="s">
        <v>462</v>
      </c>
    </row>
    <row r="76" spans="1:4" ht="14.5" customHeight="1" x14ac:dyDescent="0.35">
      <c r="A76" t="s">
        <v>463</v>
      </c>
      <c r="B76" t="s">
        <v>120</v>
      </c>
      <c r="C76">
        <v>51090916</v>
      </c>
      <c r="D76" t="s">
        <v>464</v>
      </c>
    </row>
    <row r="77" spans="1:4" ht="14.5" customHeight="1" x14ac:dyDescent="0.35">
      <c r="A77" t="s">
        <v>465</v>
      </c>
      <c r="B77" t="s">
        <v>120</v>
      </c>
      <c r="C77">
        <v>96023918</v>
      </c>
      <c r="D77" t="s">
        <v>466</v>
      </c>
    </row>
    <row r="78" spans="1:4" ht="14.5" customHeight="1" x14ac:dyDescent="0.35">
      <c r="A78" t="s">
        <v>106</v>
      </c>
      <c r="B78" t="s">
        <v>467</v>
      </c>
      <c r="C78">
        <v>6029</v>
      </c>
      <c r="D78" t="s">
        <v>468</v>
      </c>
    </row>
    <row r="79" spans="1:4" ht="14.5" customHeight="1" x14ac:dyDescent="0.35">
      <c r="A79" t="s">
        <v>469</v>
      </c>
      <c r="B79" t="s">
        <v>470</v>
      </c>
      <c r="C79">
        <v>712</v>
      </c>
      <c r="D79" t="s">
        <v>471</v>
      </c>
    </row>
    <row r="80" spans="1:4" ht="14.5" customHeight="1" x14ac:dyDescent="0.35">
      <c r="A80" t="s">
        <v>236</v>
      </c>
      <c r="B80" t="s">
        <v>237</v>
      </c>
      <c r="C80">
        <v>72884</v>
      </c>
      <c r="D80" t="s">
        <v>238</v>
      </c>
    </row>
    <row r="81" spans="1:4" ht="14.5" customHeight="1" x14ac:dyDescent="0.35">
      <c r="A81" t="s">
        <v>473</v>
      </c>
      <c r="B81" t="s">
        <v>474</v>
      </c>
      <c r="C81">
        <v>147004</v>
      </c>
      <c r="D81" t="s">
        <v>475</v>
      </c>
    </row>
    <row r="82" spans="1:4" ht="14.5" customHeight="1" x14ac:dyDescent="0.35">
      <c r="A82" t="s">
        <v>477</v>
      </c>
      <c r="B82" t="s">
        <v>478</v>
      </c>
      <c r="C82">
        <v>10685</v>
      </c>
      <c r="D82" t="s">
        <v>479</v>
      </c>
    </row>
    <row r="83" spans="1:4" ht="14.5" customHeight="1" x14ac:dyDescent="0.35">
      <c r="A83" t="s">
        <v>480</v>
      </c>
      <c r="B83" t="s">
        <v>481</v>
      </c>
      <c r="C83" t="s">
        <v>120</v>
      </c>
      <c r="D83" t="s">
        <v>482</v>
      </c>
    </row>
    <row r="84" spans="1:4" ht="14.5" customHeight="1" x14ac:dyDescent="0.35">
      <c r="A84" t="s">
        <v>93</v>
      </c>
      <c r="B84" t="s">
        <v>483</v>
      </c>
      <c r="C84">
        <v>6305</v>
      </c>
      <c r="D84" t="s">
        <v>484</v>
      </c>
    </row>
    <row r="85" spans="1:4" ht="14.5" customHeight="1" x14ac:dyDescent="0.35">
      <c r="A85" t="s">
        <v>486</v>
      </c>
      <c r="B85" t="s">
        <v>487</v>
      </c>
      <c r="C85">
        <v>588</v>
      </c>
      <c r="D85" t="s">
        <v>488</v>
      </c>
    </row>
    <row r="86" spans="1:4" ht="14.5" customHeight="1" x14ac:dyDescent="0.35">
      <c r="A86" t="s">
        <v>489</v>
      </c>
      <c r="B86" t="s">
        <v>490</v>
      </c>
      <c r="C86" t="s">
        <v>120</v>
      </c>
      <c r="D86" t="s">
        <v>491</v>
      </c>
    </row>
    <row r="87" spans="1:4" ht="14.5" customHeight="1" x14ac:dyDescent="0.35">
      <c r="A87" t="s">
        <v>492</v>
      </c>
      <c r="B87" t="s">
        <v>120</v>
      </c>
      <c r="C87">
        <v>172232361</v>
      </c>
      <c r="D87" t="s">
        <v>493</v>
      </c>
    </row>
    <row r="88" spans="1:4" ht="14.5" customHeight="1" x14ac:dyDescent="0.35">
      <c r="A88" t="s">
        <v>82</v>
      </c>
      <c r="B88" t="s">
        <v>494</v>
      </c>
      <c r="C88">
        <v>278</v>
      </c>
      <c r="D88" t="s">
        <v>495</v>
      </c>
    </row>
    <row r="89" spans="1:4" ht="14.5" customHeight="1" x14ac:dyDescent="0.35">
      <c r="A89" t="s">
        <v>88</v>
      </c>
      <c r="B89" t="s">
        <v>496</v>
      </c>
      <c r="C89">
        <v>2724480</v>
      </c>
      <c r="D89" t="s">
        <v>497</v>
      </c>
    </row>
    <row r="90" spans="1:4" ht="14.5" customHeight="1" x14ac:dyDescent="0.35">
      <c r="A90" t="s">
        <v>498</v>
      </c>
      <c r="B90" t="s">
        <v>120</v>
      </c>
      <c r="C90">
        <v>8569</v>
      </c>
      <c r="D90" t="s">
        <v>499</v>
      </c>
    </row>
    <row r="91" spans="1:4" ht="14.5" customHeight="1" x14ac:dyDescent="0.35">
      <c r="A91" t="s">
        <v>500</v>
      </c>
      <c r="B91" t="s">
        <v>501</v>
      </c>
      <c r="C91">
        <v>440403</v>
      </c>
      <c r="D91" t="s">
        <v>502</v>
      </c>
    </row>
    <row r="92" spans="1:4" ht="14.5" customHeight="1" x14ac:dyDescent="0.35">
      <c r="A92" t="s">
        <v>65</v>
      </c>
      <c r="B92" t="s">
        <v>192</v>
      </c>
      <c r="C92">
        <v>970</v>
      </c>
      <c r="D92" t="s">
        <v>193</v>
      </c>
    </row>
    <row r="93" spans="1:4" ht="14.5" customHeight="1" x14ac:dyDescent="0.35">
      <c r="A93" t="s">
        <v>503</v>
      </c>
      <c r="B93" t="s">
        <v>504</v>
      </c>
      <c r="C93">
        <v>9354</v>
      </c>
      <c r="D93" t="s">
        <v>505</v>
      </c>
    </row>
    <row r="94" spans="1:4" ht="14.5" customHeight="1" x14ac:dyDescent="0.35">
      <c r="A94" t="s">
        <v>506</v>
      </c>
      <c r="B94" t="s">
        <v>507</v>
      </c>
      <c r="C94">
        <v>3039</v>
      </c>
      <c r="D94" t="s">
        <v>508</v>
      </c>
    </row>
    <row r="95" spans="1:4" ht="14.5" customHeight="1" x14ac:dyDescent="0.35">
      <c r="A95" t="s">
        <v>509</v>
      </c>
      <c r="B95" t="s">
        <v>120</v>
      </c>
      <c r="C95">
        <v>8814</v>
      </c>
      <c r="D95" t="s">
        <v>510</v>
      </c>
    </row>
    <row r="96" spans="1:4" ht="14.5" customHeight="1" x14ac:dyDescent="0.35">
      <c r="A96" t="s">
        <v>278</v>
      </c>
      <c r="B96" t="s">
        <v>279</v>
      </c>
      <c r="C96">
        <v>9085</v>
      </c>
      <c r="D96" t="s">
        <v>280</v>
      </c>
    </row>
    <row r="97" spans="1:4" ht="14.5" customHeight="1" x14ac:dyDescent="0.35">
      <c r="A97" t="s">
        <v>511</v>
      </c>
      <c r="B97" t="s">
        <v>120</v>
      </c>
      <c r="C97">
        <v>7986</v>
      </c>
      <c r="D97" t="s">
        <v>512</v>
      </c>
    </row>
    <row r="98" spans="1:4" ht="14.5" customHeight="1" x14ac:dyDescent="0.35">
      <c r="A98" t="s">
        <v>514</v>
      </c>
      <c r="B98" t="s">
        <v>515</v>
      </c>
      <c r="C98">
        <v>17520</v>
      </c>
      <c r="D98" t="s">
        <v>120</v>
      </c>
    </row>
    <row r="99" spans="1:4" ht="14.5" customHeight="1" x14ac:dyDescent="0.35">
      <c r="A99" t="s">
        <v>517</v>
      </c>
      <c r="B99" t="s">
        <v>518</v>
      </c>
      <c r="C99">
        <v>5281166</v>
      </c>
      <c r="D99" t="s">
        <v>519</v>
      </c>
    </row>
    <row r="100" spans="1:4" ht="14.5" customHeight="1" x14ac:dyDescent="0.35">
      <c r="A100" t="s">
        <v>520</v>
      </c>
      <c r="B100" t="s">
        <v>521</v>
      </c>
      <c r="C100">
        <v>1986</v>
      </c>
      <c r="D100" t="s">
        <v>522</v>
      </c>
    </row>
    <row r="101" spans="1:4" ht="14.5" customHeight="1" x14ac:dyDescent="0.35">
      <c r="A101" t="s">
        <v>524</v>
      </c>
      <c r="B101" t="s">
        <v>525</v>
      </c>
      <c r="C101">
        <v>0</v>
      </c>
      <c r="D101" t="s">
        <v>526</v>
      </c>
    </row>
    <row r="102" spans="1:4" ht="14.5" customHeight="1" x14ac:dyDescent="0.35">
      <c r="A102" t="s">
        <v>528</v>
      </c>
      <c r="B102" t="s">
        <v>529</v>
      </c>
      <c r="C102">
        <v>2148</v>
      </c>
      <c r="D102" t="s">
        <v>530</v>
      </c>
    </row>
    <row r="103" spans="1:4" ht="14.5" customHeight="1" x14ac:dyDescent="0.35">
      <c r="A103" t="s">
        <v>265</v>
      </c>
      <c r="B103" t="s">
        <v>120</v>
      </c>
      <c r="C103">
        <v>328082922</v>
      </c>
      <c r="D103" t="s">
        <v>266</v>
      </c>
    </row>
    <row r="104" spans="1:4" ht="14.5" customHeight="1" x14ac:dyDescent="0.35">
      <c r="A104" t="s">
        <v>37</v>
      </c>
      <c r="B104" t="s">
        <v>246</v>
      </c>
      <c r="C104">
        <v>473</v>
      </c>
      <c r="D104" t="s">
        <v>247</v>
      </c>
    </row>
    <row r="105" spans="1:4" ht="14.5" customHeight="1" x14ac:dyDescent="0.35">
      <c r="A105" t="s">
        <v>531</v>
      </c>
      <c r="B105" t="s">
        <v>532</v>
      </c>
      <c r="C105">
        <v>5353955</v>
      </c>
      <c r="D105" t="s">
        <v>533</v>
      </c>
    </row>
    <row r="106" spans="1:4" ht="14.5" customHeight="1" x14ac:dyDescent="0.35">
      <c r="A106" t="s">
        <v>77</v>
      </c>
      <c r="B106" t="s">
        <v>535</v>
      </c>
      <c r="C106">
        <v>91528</v>
      </c>
      <c r="D106" t="s">
        <v>536</v>
      </c>
    </row>
    <row r="107" spans="1:4" ht="14.5" customHeight="1" x14ac:dyDescent="0.35">
      <c r="A107" t="s">
        <v>284</v>
      </c>
      <c r="B107" t="s">
        <v>285</v>
      </c>
      <c r="C107" t="s">
        <v>120</v>
      </c>
      <c r="D107" t="s">
        <v>286</v>
      </c>
    </row>
    <row r="108" spans="1:4" ht="14.5" customHeight="1" x14ac:dyDescent="0.35">
      <c r="A108" t="s">
        <v>537</v>
      </c>
      <c r="B108" t="s">
        <v>538</v>
      </c>
      <c r="C108">
        <v>3463</v>
      </c>
      <c r="D108" t="s">
        <v>539</v>
      </c>
    </row>
    <row r="109" spans="1:4" ht="14.5" customHeight="1" x14ac:dyDescent="0.35">
      <c r="A109" t="s">
        <v>541</v>
      </c>
      <c r="B109" t="s">
        <v>542</v>
      </c>
      <c r="C109">
        <v>8246</v>
      </c>
      <c r="D109" t="s">
        <v>543</v>
      </c>
    </row>
    <row r="110" spans="1:4" ht="14.5" customHeight="1" x14ac:dyDescent="0.35">
      <c r="A110" t="s">
        <v>544</v>
      </c>
      <c r="B110" t="s">
        <v>120</v>
      </c>
      <c r="C110">
        <v>8684</v>
      </c>
      <c r="D110" t="s">
        <v>545</v>
      </c>
    </row>
    <row r="111" spans="1:4" ht="14.5" customHeight="1" x14ac:dyDescent="0.35">
      <c r="A111" t="s">
        <v>546</v>
      </c>
      <c r="B111" t="s">
        <v>547</v>
      </c>
      <c r="C111" t="s">
        <v>120</v>
      </c>
      <c r="D111" t="s">
        <v>548</v>
      </c>
    </row>
    <row r="112" spans="1:4" ht="14.5" customHeight="1" x14ac:dyDescent="0.35">
      <c r="A112" t="s">
        <v>549</v>
      </c>
      <c r="B112" t="s">
        <v>120</v>
      </c>
      <c r="C112">
        <v>254741161</v>
      </c>
      <c r="D112" t="s">
        <v>550</v>
      </c>
    </row>
    <row r="113" spans="1:4" ht="14.5" customHeight="1" x14ac:dyDescent="0.35">
      <c r="A113" t="s">
        <v>551</v>
      </c>
      <c r="B113" t="s">
        <v>552</v>
      </c>
      <c r="C113">
        <v>8914</v>
      </c>
      <c r="D113" t="s">
        <v>553</v>
      </c>
    </row>
    <row r="114" spans="1:4" ht="14.5" customHeight="1" x14ac:dyDescent="0.35">
      <c r="A114" t="s">
        <v>555</v>
      </c>
      <c r="B114" t="s">
        <v>556</v>
      </c>
      <c r="C114">
        <v>4650</v>
      </c>
      <c r="D114" t="s">
        <v>557</v>
      </c>
    </row>
    <row r="115" spans="1:4" ht="14.5" customHeight="1" x14ac:dyDescent="0.35">
      <c r="A115" t="s">
        <v>559</v>
      </c>
      <c r="B115" t="s">
        <v>560</v>
      </c>
      <c r="C115">
        <v>10484</v>
      </c>
      <c r="D115" t="s">
        <v>561</v>
      </c>
    </row>
    <row r="116" spans="1:4" ht="14.5" customHeight="1" x14ac:dyDescent="0.35">
      <c r="A116" t="s">
        <v>98</v>
      </c>
      <c r="B116" t="s">
        <v>563</v>
      </c>
      <c r="C116">
        <v>587</v>
      </c>
      <c r="D116" t="s">
        <v>564</v>
      </c>
    </row>
    <row r="117" spans="1:4" ht="14.5" customHeight="1" x14ac:dyDescent="0.35">
      <c r="A117" t="s">
        <v>566</v>
      </c>
      <c r="B117" t="s">
        <v>567</v>
      </c>
      <c r="C117">
        <v>6804</v>
      </c>
      <c r="D117" t="s">
        <v>5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rmalised Metabolite Abundance</vt:lpstr>
      <vt:lpstr>VCvsKOCPathway</vt:lpstr>
      <vt:lpstr>VCvsVEPathway</vt:lpstr>
      <vt:lpstr>KOCvsKOEPathw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Viggars</dc:creator>
  <cp:lastModifiedBy>Mark Viggars</cp:lastModifiedBy>
  <dcterms:created xsi:type="dcterms:W3CDTF">2023-08-15T15:03:08Z</dcterms:created>
  <dcterms:modified xsi:type="dcterms:W3CDTF">2024-02-13T19:24:12Z</dcterms:modified>
</cp:coreProperties>
</file>